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k/Dropbox/*Re-Submission Jarmas_Brunskill/Final Submission/"/>
    </mc:Choice>
  </mc:AlternateContent>
  <xr:revisionPtr revIDLastSave="0" documentId="13_ncr:1_{2F8C70B5-2B76-6E45-BADE-A018D1E90E4D}" xr6:coauthVersionLast="45" xr6:coauthVersionMax="45" xr10:uidLastSave="{00000000-0000-0000-0000-000000000000}"/>
  <bookViews>
    <workbookView xWindow="0" yWindow="460" windowWidth="30860" windowHeight="20160" xr2:uid="{FA7E7F10-6869-6440-A12B-B411B1303CBC}"/>
  </bookViews>
  <sheets>
    <sheet name="Summary" sheetId="1" r:id="rId1"/>
    <sheet name="Lookup" sheetId="2" r:id="rId2"/>
    <sheet name="0" sheetId="3" r:id="rId3"/>
    <sheet name="1" sheetId="5" r:id="rId4"/>
    <sheet name="2" sheetId="4" r:id="rId5"/>
    <sheet name="3" sheetId="6" r:id="rId6"/>
    <sheet name="4" sheetId="7" r:id="rId7"/>
    <sheet name="5" sheetId="8" r:id="rId8"/>
    <sheet name="6" sheetId="9" r:id="rId9"/>
    <sheet name="7" sheetId="10" r:id="rId10"/>
    <sheet name="8" sheetId="11" r:id="rId11"/>
    <sheet name="9" sheetId="12" r:id="rId12"/>
    <sheet name="10" sheetId="13" r:id="rId13"/>
    <sheet name="11" sheetId="14" r:id="rId14"/>
    <sheet name="12" sheetId="15" r:id="rId15"/>
    <sheet name="13" sheetId="16" r:id="rId16"/>
    <sheet name="14" sheetId="17" r:id="rId17"/>
    <sheet name="15" sheetId="18" r:id="rId18"/>
    <sheet name="16" sheetId="19" r:id="rId19"/>
    <sheet name="17" sheetId="22" r:id="rId20"/>
  </sheets>
  <definedNames>
    <definedName name="_xlnm._FilterDatabase" localSheetId="2" hidden="1">'0'!$A$1:$H$1</definedName>
    <definedName name="_xlnm._FilterDatabase" localSheetId="3" hidden="1">'1'!$A$1:$H$1</definedName>
    <definedName name="_xlnm._FilterDatabase" localSheetId="12" hidden="1">'10'!$A$1:$H$1</definedName>
    <definedName name="_xlnm._FilterDatabase" localSheetId="13" hidden="1">'11'!$A$1:$H$1</definedName>
    <definedName name="_xlnm._FilterDatabase" localSheetId="14" hidden="1">'12'!$A$1:$H$1</definedName>
    <definedName name="_xlnm._FilterDatabase" localSheetId="15" hidden="1">'13'!$A$1:$H$1</definedName>
    <definedName name="_xlnm._FilterDatabase" localSheetId="16" hidden="1">'14'!$A$1:$H$1</definedName>
    <definedName name="_xlnm._FilterDatabase" localSheetId="17" hidden="1">'15'!$A$1:$H$1</definedName>
    <definedName name="_xlnm._FilterDatabase" localSheetId="18" hidden="1">'16'!$A$1:$H$1</definedName>
    <definedName name="_xlnm._FilterDatabase" localSheetId="19" hidden="1">'17'!$A$1:$H$1</definedName>
    <definedName name="_xlnm._FilterDatabase" localSheetId="4" hidden="1">'2'!$A$1:$H$1</definedName>
    <definedName name="_xlnm._FilterDatabase" localSheetId="5" hidden="1">'3'!$A$1:$H$1</definedName>
    <definedName name="_xlnm._FilterDatabase" localSheetId="6" hidden="1">'4'!$A$1:$H$1</definedName>
    <definedName name="_xlnm._FilterDatabase" localSheetId="7" hidden="1">'5'!$A$1:$H$1</definedName>
    <definedName name="_xlnm._FilterDatabase" localSheetId="8" hidden="1">'6'!$A$1:$H$1</definedName>
    <definedName name="_xlnm._FilterDatabase" localSheetId="9" hidden="1">'7'!$A$1:$H$1</definedName>
    <definedName name="_xlnm._FilterDatabase" localSheetId="10" hidden="1">'8'!$A$1:$H$1</definedName>
    <definedName name="_xlnm._FilterDatabase" localSheetId="11" hidden="1">'9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7" i="2" l="1"/>
  <c r="C67" i="2"/>
  <c r="H67" i="2"/>
  <c r="I67" i="2"/>
  <c r="J67" i="2"/>
  <c r="K67" i="2"/>
  <c r="L67" i="2"/>
  <c r="M67" i="2"/>
  <c r="N67" i="2"/>
  <c r="O67" i="2"/>
  <c r="P67" i="2"/>
  <c r="Q67" i="2"/>
  <c r="R67" i="2"/>
  <c r="S67" i="2"/>
  <c r="B68" i="2"/>
  <c r="C68" i="2"/>
  <c r="H68" i="2"/>
  <c r="I68" i="2"/>
  <c r="J68" i="2"/>
  <c r="K68" i="2"/>
  <c r="L68" i="2"/>
  <c r="M68" i="2"/>
  <c r="N68" i="2"/>
  <c r="O68" i="2"/>
  <c r="P68" i="2"/>
  <c r="Q68" i="2"/>
  <c r="R68" i="2"/>
  <c r="S68" i="2"/>
  <c r="B69" i="2"/>
  <c r="C69" i="2"/>
  <c r="H69" i="2"/>
  <c r="I69" i="2"/>
  <c r="J69" i="2"/>
  <c r="K69" i="2"/>
  <c r="L69" i="2"/>
  <c r="M69" i="2"/>
  <c r="N69" i="2"/>
  <c r="O69" i="2"/>
  <c r="P69" i="2"/>
  <c r="Q69" i="2"/>
  <c r="R69" i="2"/>
  <c r="S69" i="2"/>
  <c r="B70" i="2"/>
  <c r="C70" i="2"/>
  <c r="H70" i="2"/>
  <c r="I70" i="2"/>
  <c r="J70" i="2"/>
  <c r="K70" i="2"/>
  <c r="L70" i="2"/>
  <c r="M70" i="2"/>
  <c r="N70" i="2"/>
  <c r="O70" i="2"/>
  <c r="P70" i="2"/>
  <c r="Q70" i="2"/>
  <c r="R70" i="2"/>
  <c r="S70" i="2"/>
  <c r="B71" i="2"/>
  <c r="C71" i="2"/>
  <c r="H71" i="2"/>
  <c r="I71" i="2"/>
  <c r="J71" i="2"/>
  <c r="K71" i="2"/>
  <c r="L71" i="2"/>
  <c r="M71" i="2"/>
  <c r="N71" i="2"/>
  <c r="O71" i="2"/>
  <c r="P71" i="2"/>
  <c r="Q71" i="2"/>
  <c r="R71" i="2"/>
  <c r="S71" i="2"/>
  <c r="S66" i="2"/>
  <c r="R66" i="2"/>
  <c r="Q66" i="2"/>
  <c r="P66" i="2"/>
  <c r="O66" i="2"/>
  <c r="N66" i="2"/>
  <c r="M66" i="2"/>
  <c r="L66" i="2"/>
  <c r="K66" i="2"/>
  <c r="J66" i="2"/>
  <c r="I66" i="2"/>
  <c r="H66" i="2"/>
  <c r="C66" i="2"/>
  <c r="B66" i="2"/>
  <c r="B72" i="2"/>
  <c r="H72" i="2"/>
  <c r="I72" i="2"/>
  <c r="J72" i="2"/>
  <c r="K72" i="2"/>
  <c r="L72" i="2"/>
  <c r="M72" i="2"/>
  <c r="N72" i="2"/>
  <c r="O72" i="2"/>
  <c r="P72" i="2"/>
  <c r="Q72" i="2"/>
  <c r="R72" i="2"/>
  <c r="S72" i="2"/>
  <c r="B73" i="2"/>
  <c r="H73" i="2"/>
  <c r="I73" i="2"/>
  <c r="J73" i="2"/>
  <c r="K73" i="2"/>
  <c r="L73" i="2"/>
  <c r="M73" i="2"/>
  <c r="N73" i="2"/>
  <c r="O73" i="2"/>
  <c r="P73" i="2"/>
  <c r="Q73" i="2"/>
  <c r="R73" i="2"/>
  <c r="S73" i="2"/>
  <c r="B74" i="2"/>
  <c r="H74" i="2"/>
  <c r="I74" i="2"/>
  <c r="J74" i="2"/>
  <c r="K74" i="2"/>
  <c r="L74" i="2"/>
  <c r="M74" i="2"/>
  <c r="N74" i="2"/>
  <c r="O74" i="2"/>
  <c r="P74" i="2"/>
  <c r="Q74" i="2"/>
  <c r="R74" i="2"/>
  <c r="S74" i="2"/>
  <c r="B75" i="2"/>
  <c r="H75" i="2"/>
  <c r="I75" i="2"/>
  <c r="J75" i="2"/>
  <c r="K75" i="2"/>
  <c r="L75" i="2"/>
  <c r="M75" i="2"/>
  <c r="N75" i="2"/>
  <c r="O75" i="2"/>
  <c r="P75" i="2"/>
  <c r="Q75" i="2"/>
  <c r="R75" i="2"/>
  <c r="S75" i="2"/>
  <c r="B76" i="2"/>
  <c r="H76" i="2"/>
  <c r="I76" i="2"/>
  <c r="J76" i="2"/>
  <c r="K76" i="2"/>
  <c r="L76" i="2"/>
  <c r="M76" i="2"/>
  <c r="N76" i="2"/>
  <c r="O76" i="2"/>
  <c r="P76" i="2"/>
  <c r="Q76" i="2"/>
  <c r="R76" i="2"/>
  <c r="S76" i="2"/>
  <c r="B77" i="2"/>
  <c r="H77" i="2"/>
  <c r="I77" i="2"/>
  <c r="J77" i="2"/>
  <c r="K77" i="2"/>
  <c r="L77" i="2"/>
  <c r="M77" i="2"/>
  <c r="N77" i="2"/>
  <c r="O77" i="2"/>
  <c r="P77" i="2"/>
  <c r="Q77" i="2"/>
  <c r="R77" i="2"/>
  <c r="S77" i="2"/>
  <c r="B78" i="2"/>
  <c r="H78" i="2"/>
  <c r="I78" i="2"/>
  <c r="J78" i="2"/>
  <c r="K78" i="2"/>
  <c r="L78" i="2"/>
  <c r="M78" i="2"/>
  <c r="N78" i="2"/>
  <c r="O78" i="2"/>
  <c r="P78" i="2"/>
  <c r="Q78" i="2"/>
  <c r="R78" i="2"/>
  <c r="S78" i="2"/>
  <c r="B79" i="2"/>
  <c r="H79" i="2"/>
  <c r="I79" i="2"/>
  <c r="J79" i="2"/>
  <c r="K79" i="2"/>
  <c r="L79" i="2"/>
  <c r="M79" i="2"/>
  <c r="N79" i="2"/>
  <c r="O79" i="2"/>
  <c r="P79" i="2"/>
  <c r="Q79" i="2"/>
  <c r="R79" i="2"/>
  <c r="S79" i="2"/>
  <c r="B80" i="2"/>
  <c r="H80" i="2"/>
  <c r="I80" i="2"/>
  <c r="J80" i="2"/>
  <c r="K80" i="2"/>
  <c r="L80" i="2"/>
  <c r="M80" i="2"/>
  <c r="N80" i="2"/>
  <c r="O80" i="2"/>
  <c r="P80" i="2"/>
  <c r="Q80" i="2"/>
  <c r="R80" i="2"/>
  <c r="S80" i="2"/>
  <c r="B81" i="2"/>
  <c r="H81" i="2"/>
  <c r="I81" i="2"/>
  <c r="J81" i="2"/>
  <c r="K81" i="2"/>
  <c r="L81" i="2"/>
  <c r="M81" i="2"/>
  <c r="N81" i="2"/>
  <c r="O81" i="2"/>
  <c r="P81" i="2"/>
  <c r="Q81" i="2"/>
  <c r="R81" i="2"/>
  <c r="S81" i="2"/>
  <c r="B82" i="2"/>
  <c r="H82" i="2"/>
  <c r="I82" i="2"/>
  <c r="J82" i="2"/>
  <c r="K82" i="2"/>
  <c r="L82" i="2"/>
  <c r="M82" i="2"/>
  <c r="N82" i="2"/>
  <c r="O82" i="2"/>
  <c r="P82" i="2"/>
  <c r="Q82" i="2"/>
  <c r="R82" i="2"/>
  <c r="S82" i="2"/>
  <c r="B83" i="2"/>
  <c r="H83" i="2"/>
  <c r="I83" i="2"/>
  <c r="J83" i="2"/>
  <c r="K83" i="2"/>
  <c r="L83" i="2"/>
  <c r="M83" i="2"/>
  <c r="N83" i="2"/>
  <c r="O83" i="2"/>
  <c r="P83" i="2"/>
  <c r="Q83" i="2"/>
  <c r="R83" i="2"/>
  <c r="S83" i="2"/>
  <c r="B84" i="2"/>
  <c r="H84" i="2"/>
  <c r="I84" i="2"/>
  <c r="J84" i="2"/>
  <c r="K84" i="2"/>
  <c r="L84" i="2"/>
  <c r="M84" i="2"/>
  <c r="N84" i="2"/>
  <c r="O84" i="2"/>
  <c r="P84" i="2"/>
  <c r="Q84" i="2"/>
  <c r="R84" i="2"/>
  <c r="S84" i="2"/>
  <c r="B85" i="2"/>
  <c r="H85" i="2"/>
  <c r="I85" i="2"/>
  <c r="J85" i="2"/>
  <c r="K85" i="2"/>
  <c r="L85" i="2"/>
  <c r="M85" i="2"/>
  <c r="N85" i="2"/>
  <c r="O85" i="2"/>
  <c r="P85" i="2"/>
  <c r="Q85" i="2"/>
  <c r="R85" i="2"/>
  <c r="S85" i="2"/>
  <c r="B86" i="2"/>
  <c r="H86" i="2"/>
  <c r="I86" i="2"/>
  <c r="J86" i="2"/>
  <c r="K86" i="2"/>
  <c r="L86" i="2"/>
  <c r="M86" i="2"/>
  <c r="N86" i="2"/>
  <c r="O86" i="2"/>
  <c r="P86" i="2"/>
  <c r="Q86" i="2"/>
  <c r="R86" i="2"/>
  <c r="S86" i="2"/>
  <c r="B87" i="2"/>
  <c r="H87" i="2"/>
  <c r="I87" i="2"/>
  <c r="J87" i="2"/>
  <c r="K87" i="2"/>
  <c r="L87" i="2"/>
  <c r="M87" i="2"/>
  <c r="N87" i="2"/>
  <c r="O87" i="2"/>
  <c r="P87" i="2"/>
  <c r="Q87" i="2"/>
  <c r="R87" i="2"/>
  <c r="S87" i="2"/>
  <c r="B88" i="2"/>
  <c r="H88" i="2"/>
  <c r="I88" i="2"/>
  <c r="J88" i="2"/>
  <c r="K88" i="2"/>
  <c r="L88" i="2"/>
  <c r="M88" i="2"/>
  <c r="N88" i="2"/>
  <c r="O88" i="2"/>
  <c r="P88" i="2"/>
  <c r="Q88" i="2"/>
  <c r="R88" i="2"/>
  <c r="S88" i="2"/>
  <c r="B89" i="2"/>
  <c r="H89" i="2"/>
  <c r="I89" i="2"/>
  <c r="J89" i="2"/>
  <c r="K89" i="2"/>
  <c r="L89" i="2"/>
  <c r="M89" i="2"/>
  <c r="N89" i="2"/>
  <c r="O89" i="2"/>
  <c r="P89" i="2"/>
  <c r="Q89" i="2"/>
  <c r="R89" i="2"/>
  <c r="S89" i="2"/>
  <c r="B90" i="2"/>
  <c r="H90" i="2"/>
  <c r="I90" i="2"/>
  <c r="J90" i="2"/>
  <c r="K90" i="2"/>
  <c r="L90" i="2"/>
  <c r="M90" i="2"/>
  <c r="N90" i="2"/>
  <c r="O90" i="2"/>
  <c r="P90" i="2"/>
  <c r="Q90" i="2"/>
  <c r="R90" i="2"/>
  <c r="S90" i="2"/>
  <c r="B91" i="2"/>
  <c r="H91" i="2"/>
  <c r="I91" i="2"/>
  <c r="J91" i="2"/>
  <c r="K91" i="2"/>
  <c r="L91" i="2"/>
  <c r="M91" i="2"/>
  <c r="N91" i="2"/>
  <c r="O91" i="2"/>
  <c r="P91" i="2"/>
  <c r="Q91" i="2"/>
  <c r="R91" i="2"/>
  <c r="S91" i="2"/>
  <c r="B92" i="2"/>
  <c r="H92" i="2"/>
  <c r="I92" i="2"/>
  <c r="J92" i="2"/>
  <c r="K92" i="2"/>
  <c r="L92" i="2"/>
  <c r="M92" i="2"/>
  <c r="N92" i="2"/>
  <c r="O92" i="2"/>
  <c r="P92" i="2"/>
  <c r="Q92" i="2"/>
  <c r="R92" i="2"/>
  <c r="S92" i="2"/>
  <c r="B93" i="2"/>
  <c r="H93" i="2"/>
  <c r="I93" i="2"/>
  <c r="J93" i="2"/>
  <c r="K93" i="2"/>
  <c r="L93" i="2"/>
  <c r="M93" i="2"/>
  <c r="N93" i="2"/>
  <c r="O93" i="2"/>
  <c r="P93" i="2"/>
  <c r="Q93" i="2"/>
  <c r="R93" i="2"/>
  <c r="S93" i="2"/>
  <c r="B94" i="2"/>
  <c r="H94" i="2"/>
  <c r="I94" i="2"/>
  <c r="J94" i="2"/>
  <c r="K94" i="2"/>
  <c r="L94" i="2"/>
  <c r="M94" i="2"/>
  <c r="N94" i="2"/>
  <c r="O94" i="2"/>
  <c r="P94" i="2"/>
  <c r="Q94" i="2"/>
  <c r="R94" i="2"/>
  <c r="S94" i="2"/>
  <c r="B95" i="2"/>
  <c r="H95" i="2"/>
  <c r="I95" i="2"/>
  <c r="J95" i="2"/>
  <c r="K95" i="2"/>
  <c r="L95" i="2"/>
  <c r="M95" i="2"/>
  <c r="N95" i="2"/>
  <c r="O95" i="2"/>
  <c r="P95" i="2"/>
  <c r="Q95" i="2"/>
  <c r="R95" i="2"/>
  <c r="S95" i="2"/>
  <c r="B63" i="2"/>
  <c r="H63" i="2"/>
  <c r="I63" i="2"/>
  <c r="J63" i="2"/>
  <c r="K63" i="2"/>
  <c r="L63" i="2"/>
  <c r="M63" i="2"/>
  <c r="N63" i="2"/>
  <c r="O63" i="2"/>
  <c r="P63" i="2"/>
  <c r="Q63" i="2"/>
  <c r="R63" i="2"/>
  <c r="S63" i="2"/>
  <c r="B64" i="2"/>
  <c r="H64" i="2"/>
  <c r="I64" i="2"/>
  <c r="J64" i="2"/>
  <c r="K64" i="2"/>
  <c r="L64" i="2"/>
  <c r="M64" i="2"/>
  <c r="N64" i="2"/>
  <c r="O64" i="2"/>
  <c r="P64" i="2"/>
  <c r="Q64" i="2"/>
  <c r="R64" i="2"/>
  <c r="S64" i="2"/>
  <c r="B65" i="2"/>
  <c r="H65" i="2"/>
  <c r="I65" i="2"/>
  <c r="J65" i="2"/>
  <c r="K65" i="2"/>
  <c r="L65" i="2"/>
  <c r="M65" i="2"/>
  <c r="N65" i="2"/>
  <c r="O65" i="2"/>
  <c r="P65" i="2"/>
  <c r="Q65" i="2"/>
  <c r="R65" i="2"/>
  <c r="S65" i="2"/>
  <c r="P10" i="2"/>
  <c r="P9" i="2"/>
  <c r="B39" i="2"/>
  <c r="H39" i="2"/>
  <c r="I39" i="2"/>
  <c r="J39" i="2"/>
  <c r="K39" i="2"/>
  <c r="L39" i="2"/>
  <c r="M39" i="2"/>
  <c r="N39" i="2"/>
  <c r="O39" i="2"/>
  <c r="P39" i="2"/>
  <c r="Q39" i="2"/>
  <c r="R39" i="2"/>
  <c r="S39" i="2"/>
  <c r="B40" i="2"/>
  <c r="H40" i="2"/>
  <c r="I40" i="2"/>
  <c r="J40" i="2"/>
  <c r="K40" i="2"/>
  <c r="L40" i="2"/>
  <c r="M40" i="2"/>
  <c r="N40" i="2"/>
  <c r="O40" i="2"/>
  <c r="P40" i="2"/>
  <c r="Q40" i="2"/>
  <c r="R40" i="2"/>
  <c r="S40" i="2"/>
  <c r="B41" i="2"/>
  <c r="H41" i="2"/>
  <c r="I41" i="2"/>
  <c r="J41" i="2"/>
  <c r="K41" i="2"/>
  <c r="L41" i="2"/>
  <c r="M41" i="2"/>
  <c r="N41" i="2"/>
  <c r="O41" i="2"/>
  <c r="P41" i="2"/>
  <c r="Q41" i="2"/>
  <c r="R41" i="2"/>
  <c r="S41" i="2"/>
  <c r="B42" i="2"/>
  <c r="H42" i="2"/>
  <c r="I42" i="2"/>
  <c r="J42" i="2"/>
  <c r="K42" i="2"/>
  <c r="L42" i="2"/>
  <c r="M42" i="2"/>
  <c r="N42" i="2"/>
  <c r="O42" i="2"/>
  <c r="P42" i="2"/>
  <c r="Q42" i="2"/>
  <c r="R42" i="2"/>
  <c r="S42" i="2"/>
  <c r="B43" i="2"/>
  <c r="H43" i="2"/>
  <c r="I43" i="2"/>
  <c r="J43" i="2"/>
  <c r="K43" i="2"/>
  <c r="L43" i="2"/>
  <c r="M43" i="2"/>
  <c r="N43" i="2"/>
  <c r="O43" i="2"/>
  <c r="P43" i="2"/>
  <c r="Q43" i="2"/>
  <c r="R43" i="2"/>
  <c r="S43" i="2"/>
  <c r="B44" i="2"/>
  <c r="H44" i="2"/>
  <c r="I44" i="2"/>
  <c r="J44" i="2"/>
  <c r="K44" i="2"/>
  <c r="L44" i="2"/>
  <c r="M44" i="2"/>
  <c r="N44" i="2"/>
  <c r="O44" i="2"/>
  <c r="P44" i="2"/>
  <c r="Q44" i="2"/>
  <c r="R44" i="2"/>
  <c r="S44" i="2"/>
  <c r="B45" i="2"/>
  <c r="H45" i="2"/>
  <c r="I45" i="2"/>
  <c r="J45" i="2"/>
  <c r="K45" i="2"/>
  <c r="L45" i="2"/>
  <c r="M45" i="2"/>
  <c r="N45" i="2"/>
  <c r="O45" i="2"/>
  <c r="P45" i="2"/>
  <c r="Q45" i="2"/>
  <c r="R45" i="2"/>
  <c r="S45" i="2"/>
  <c r="B46" i="2"/>
  <c r="H46" i="2"/>
  <c r="I46" i="2"/>
  <c r="J46" i="2"/>
  <c r="K46" i="2"/>
  <c r="L46" i="2"/>
  <c r="M46" i="2"/>
  <c r="N46" i="2"/>
  <c r="O46" i="2"/>
  <c r="P46" i="2"/>
  <c r="Q46" i="2"/>
  <c r="R46" i="2"/>
  <c r="S46" i="2"/>
  <c r="B47" i="2"/>
  <c r="H47" i="2"/>
  <c r="I47" i="2"/>
  <c r="J47" i="2"/>
  <c r="K47" i="2"/>
  <c r="L47" i="2"/>
  <c r="M47" i="2"/>
  <c r="N47" i="2"/>
  <c r="O47" i="2"/>
  <c r="P47" i="2"/>
  <c r="Q47" i="2"/>
  <c r="R47" i="2"/>
  <c r="S47" i="2"/>
  <c r="B48" i="2"/>
  <c r="H48" i="2"/>
  <c r="I48" i="2"/>
  <c r="J48" i="2"/>
  <c r="K48" i="2"/>
  <c r="L48" i="2"/>
  <c r="M48" i="2"/>
  <c r="N48" i="2"/>
  <c r="O48" i="2"/>
  <c r="P48" i="2"/>
  <c r="Q48" i="2"/>
  <c r="R48" i="2"/>
  <c r="S48" i="2"/>
  <c r="B49" i="2"/>
  <c r="H49" i="2"/>
  <c r="I49" i="2"/>
  <c r="J49" i="2"/>
  <c r="K49" i="2"/>
  <c r="L49" i="2"/>
  <c r="M49" i="2"/>
  <c r="N49" i="2"/>
  <c r="O49" i="2"/>
  <c r="P49" i="2"/>
  <c r="Q49" i="2"/>
  <c r="R49" i="2"/>
  <c r="S49" i="2"/>
  <c r="B50" i="2"/>
  <c r="H50" i="2"/>
  <c r="I50" i="2"/>
  <c r="J50" i="2"/>
  <c r="K50" i="2"/>
  <c r="L50" i="2"/>
  <c r="M50" i="2"/>
  <c r="N50" i="2"/>
  <c r="O50" i="2"/>
  <c r="P50" i="2"/>
  <c r="Q50" i="2"/>
  <c r="R50" i="2"/>
  <c r="S50" i="2"/>
  <c r="B51" i="2"/>
  <c r="H51" i="2"/>
  <c r="I51" i="2"/>
  <c r="J51" i="2"/>
  <c r="K51" i="2"/>
  <c r="L51" i="2"/>
  <c r="M51" i="2"/>
  <c r="N51" i="2"/>
  <c r="O51" i="2"/>
  <c r="P51" i="2"/>
  <c r="Q51" i="2"/>
  <c r="R51" i="2"/>
  <c r="S51" i="2"/>
  <c r="B52" i="2"/>
  <c r="H52" i="2"/>
  <c r="I52" i="2"/>
  <c r="J52" i="2"/>
  <c r="K52" i="2"/>
  <c r="L52" i="2"/>
  <c r="M52" i="2"/>
  <c r="N52" i="2"/>
  <c r="O52" i="2"/>
  <c r="P52" i="2"/>
  <c r="Q52" i="2"/>
  <c r="R52" i="2"/>
  <c r="S52" i="2"/>
  <c r="B53" i="2"/>
  <c r="H53" i="2"/>
  <c r="I53" i="2"/>
  <c r="J53" i="2"/>
  <c r="K53" i="2"/>
  <c r="L53" i="2"/>
  <c r="M53" i="2"/>
  <c r="N53" i="2"/>
  <c r="O53" i="2"/>
  <c r="P53" i="2"/>
  <c r="Q53" i="2"/>
  <c r="R53" i="2"/>
  <c r="S53" i="2"/>
  <c r="B54" i="2"/>
  <c r="H54" i="2"/>
  <c r="I54" i="2"/>
  <c r="J54" i="2"/>
  <c r="K54" i="2"/>
  <c r="L54" i="2"/>
  <c r="M54" i="2"/>
  <c r="N54" i="2"/>
  <c r="O54" i="2"/>
  <c r="P54" i="2"/>
  <c r="Q54" i="2"/>
  <c r="R54" i="2"/>
  <c r="S54" i="2"/>
  <c r="B55" i="2"/>
  <c r="H55" i="2"/>
  <c r="I55" i="2"/>
  <c r="J55" i="2"/>
  <c r="K55" i="2"/>
  <c r="L55" i="2"/>
  <c r="M55" i="2"/>
  <c r="N55" i="2"/>
  <c r="O55" i="2"/>
  <c r="P55" i="2"/>
  <c r="Q55" i="2"/>
  <c r="R55" i="2"/>
  <c r="S55" i="2"/>
  <c r="B56" i="2"/>
  <c r="H56" i="2"/>
  <c r="I56" i="2"/>
  <c r="J56" i="2"/>
  <c r="K56" i="2"/>
  <c r="L56" i="2"/>
  <c r="M56" i="2"/>
  <c r="N56" i="2"/>
  <c r="O56" i="2"/>
  <c r="P56" i="2"/>
  <c r="Q56" i="2"/>
  <c r="R56" i="2"/>
  <c r="S56" i="2"/>
  <c r="B57" i="2"/>
  <c r="H57" i="2"/>
  <c r="I57" i="2"/>
  <c r="J57" i="2"/>
  <c r="K57" i="2"/>
  <c r="L57" i="2"/>
  <c r="M57" i="2"/>
  <c r="N57" i="2"/>
  <c r="O57" i="2"/>
  <c r="P57" i="2"/>
  <c r="Q57" i="2"/>
  <c r="R57" i="2"/>
  <c r="S57" i="2"/>
  <c r="B58" i="2"/>
  <c r="H58" i="2"/>
  <c r="I58" i="2"/>
  <c r="J58" i="2"/>
  <c r="K58" i="2"/>
  <c r="L58" i="2"/>
  <c r="M58" i="2"/>
  <c r="N58" i="2"/>
  <c r="O58" i="2"/>
  <c r="P58" i="2"/>
  <c r="Q58" i="2"/>
  <c r="R58" i="2"/>
  <c r="S58" i="2"/>
  <c r="B59" i="2"/>
  <c r="H59" i="2"/>
  <c r="I59" i="2"/>
  <c r="J59" i="2"/>
  <c r="K59" i="2"/>
  <c r="L59" i="2"/>
  <c r="M59" i="2"/>
  <c r="N59" i="2"/>
  <c r="O59" i="2"/>
  <c r="P59" i="2"/>
  <c r="Q59" i="2"/>
  <c r="R59" i="2"/>
  <c r="S59" i="2"/>
  <c r="B60" i="2"/>
  <c r="H60" i="2"/>
  <c r="I60" i="2"/>
  <c r="J60" i="2"/>
  <c r="K60" i="2"/>
  <c r="L60" i="2"/>
  <c r="M60" i="2"/>
  <c r="N60" i="2"/>
  <c r="O60" i="2"/>
  <c r="P60" i="2"/>
  <c r="Q60" i="2"/>
  <c r="R60" i="2"/>
  <c r="S60" i="2"/>
  <c r="B61" i="2"/>
  <c r="H61" i="2"/>
  <c r="I61" i="2"/>
  <c r="J61" i="2"/>
  <c r="K61" i="2"/>
  <c r="L61" i="2"/>
  <c r="M61" i="2"/>
  <c r="N61" i="2"/>
  <c r="O61" i="2"/>
  <c r="P61" i="2"/>
  <c r="Q61" i="2"/>
  <c r="R61" i="2"/>
  <c r="S61" i="2"/>
  <c r="B62" i="2"/>
  <c r="H62" i="2"/>
  <c r="I62" i="2"/>
  <c r="J62" i="2"/>
  <c r="K62" i="2"/>
  <c r="L62" i="2"/>
  <c r="M62" i="2"/>
  <c r="N62" i="2"/>
  <c r="O62" i="2"/>
  <c r="P62" i="2"/>
  <c r="Q62" i="2"/>
  <c r="R62" i="2"/>
  <c r="S62" i="2"/>
  <c r="B36" i="2"/>
  <c r="H36" i="2"/>
  <c r="I36" i="2"/>
  <c r="J36" i="2"/>
  <c r="K36" i="2"/>
  <c r="L36" i="2"/>
  <c r="M36" i="2"/>
  <c r="N36" i="2"/>
  <c r="O36" i="2"/>
  <c r="P36" i="2"/>
  <c r="Q36" i="2"/>
  <c r="R36" i="2"/>
  <c r="S36" i="2"/>
  <c r="B37" i="2"/>
  <c r="H37" i="2"/>
  <c r="I37" i="2"/>
  <c r="J37" i="2"/>
  <c r="K37" i="2"/>
  <c r="L37" i="2"/>
  <c r="M37" i="2"/>
  <c r="N37" i="2"/>
  <c r="O37" i="2"/>
  <c r="P37" i="2"/>
  <c r="Q37" i="2"/>
  <c r="R37" i="2"/>
  <c r="S37" i="2"/>
  <c r="B38" i="2"/>
  <c r="H38" i="2"/>
  <c r="I38" i="2"/>
  <c r="J38" i="2"/>
  <c r="K38" i="2"/>
  <c r="L38" i="2"/>
  <c r="M38" i="2"/>
  <c r="N38" i="2"/>
  <c r="O38" i="2"/>
  <c r="P38" i="2"/>
  <c r="Q38" i="2"/>
  <c r="R38" i="2"/>
  <c r="S38" i="2"/>
  <c r="B34" i="2"/>
  <c r="H34" i="2"/>
  <c r="I34" i="2"/>
  <c r="J34" i="2"/>
  <c r="K34" i="2"/>
  <c r="L34" i="2"/>
  <c r="M34" i="2"/>
  <c r="N34" i="2"/>
  <c r="O34" i="2"/>
  <c r="P34" i="2"/>
  <c r="Q34" i="2"/>
  <c r="R34" i="2"/>
  <c r="S34" i="2"/>
  <c r="B35" i="2"/>
  <c r="H35" i="2"/>
  <c r="I35" i="2"/>
  <c r="J35" i="2"/>
  <c r="K35" i="2"/>
  <c r="L35" i="2"/>
  <c r="M35" i="2"/>
  <c r="N35" i="2"/>
  <c r="O35" i="2"/>
  <c r="P35" i="2"/>
  <c r="Q35" i="2"/>
  <c r="R35" i="2"/>
  <c r="S35" i="2"/>
  <c r="B33" i="2"/>
  <c r="H33" i="2"/>
  <c r="I33" i="2"/>
  <c r="J33" i="2"/>
  <c r="K33" i="2"/>
  <c r="L33" i="2"/>
  <c r="M33" i="2"/>
  <c r="N33" i="2"/>
  <c r="O33" i="2"/>
  <c r="P33" i="2"/>
  <c r="Q33" i="2"/>
  <c r="R33" i="2"/>
  <c r="S33" i="2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2" i="8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137" i="7"/>
  <c r="A138" i="7"/>
  <c r="A139" i="7"/>
  <c r="A140" i="7"/>
  <c r="A141" i="7"/>
  <c r="A142" i="7"/>
  <c r="A143" i="7"/>
  <c r="A144" i="7"/>
  <c r="A145" i="7"/>
  <c r="A146" i="7"/>
  <c r="A147" i="7"/>
  <c r="A148" i="7"/>
  <c r="A149" i="7"/>
  <c r="A150" i="7"/>
  <c r="A151" i="7"/>
  <c r="A152" i="7"/>
  <c r="A153" i="7"/>
  <c r="A154" i="7"/>
  <c r="A155" i="7"/>
  <c r="A156" i="7"/>
  <c r="A157" i="7"/>
  <c r="A158" i="7"/>
  <c r="A159" i="7"/>
  <c r="A160" i="7"/>
  <c r="A161" i="7"/>
  <c r="A162" i="7"/>
  <c r="A163" i="7"/>
  <c r="A164" i="7"/>
  <c r="A165" i="7"/>
  <c r="A166" i="7"/>
  <c r="A167" i="7"/>
  <c r="A168" i="7"/>
  <c r="A169" i="7"/>
  <c r="A170" i="7"/>
  <c r="A171" i="7"/>
  <c r="A172" i="7"/>
  <c r="A173" i="7"/>
  <c r="A174" i="7"/>
  <c r="A175" i="7"/>
  <c r="A176" i="7"/>
  <c r="A177" i="7"/>
  <c r="A178" i="7"/>
  <c r="A179" i="7"/>
  <c r="A180" i="7"/>
  <c r="A181" i="7"/>
  <c r="A182" i="7"/>
  <c r="A183" i="7"/>
  <c r="A184" i="7"/>
  <c r="A185" i="7"/>
  <c r="A186" i="7"/>
  <c r="A2" i="7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" i="6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2" i="4"/>
  <c r="C27" i="2"/>
  <c r="C28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H15" i="2"/>
  <c r="I15" i="2"/>
  <c r="J15" i="2"/>
  <c r="K15" i="2"/>
  <c r="L15" i="2"/>
  <c r="M15" i="2"/>
  <c r="N15" i="2"/>
  <c r="O15" i="2"/>
  <c r="P15" i="2"/>
  <c r="Q15" i="2"/>
  <c r="R15" i="2"/>
  <c r="B16" i="2"/>
  <c r="H16" i="2"/>
  <c r="I16" i="2"/>
  <c r="J16" i="2"/>
  <c r="K16" i="2"/>
  <c r="L16" i="2"/>
  <c r="M16" i="2"/>
  <c r="N16" i="2"/>
  <c r="O16" i="2"/>
  <c r="P16" i="2"/>
  <c r="Q16" i="2"/>
  <c r="R16" i="2"/>
  <c r="H17" i="2"/>
  <c r="I17" i="2"/>
  <c r="J17" i="2"/>
  <c r="K17" i="2"/>
  <c r="L17" i="2"/>
  <c r="M17" i="2"/>
  <c r="N17" i="2"/>
  <c r="O17" i="2"/>
  <c r="P17" i="2"/>
  <c r="Q17" i="2"/>
  <c r="R17" i="2"/>
  <c r="B18" i="2"/>
  <c r="H18" i="2"/>
  <c r="I18" i="2"/>
  <c r="J18" i="2"/>
  <c r="K18" i="2"/>
  <c r="L18" i="2"/>
  <c r="M18" i="2"/>
  <c r="N18" i="2"/>
  <c r="O18" i="2"/>
  <c r="P18" i="2"/>
  <c r="Q18" i="2"/>
  <c r="R18" i="2"/>
  <c r="B19" i="2"/>
  <c r="C19" i="2"/>
  <c r="H19" i="2"/>
  <c r="I19" i="2"/>
  <c r="J19" i="2"/>
  <c r="K19" i="2"/>
  <c r="L19" i="2"/>
  <c r="M19" i="2"/>
  <c r="N19" i="2"/>
  <c r="O19" i="2"/>
  <c r="P19" i="2"/>
  <c r="Q19" i="2"/>
  <c r="R19" i="2"/>
  <c r="B20" i="2"/>
  <c r="H20" i="2"/>
  <c r="I20" i="2"/>
  <c r="J20" i="2"/>
  <c r="K20" i="2"/>
  <c r="L20" i="2"/>
  <c r="M20" i="2"/>
  <c r="N20" i="2"/>
  <c r="O20" i="2"/>
  <c r="P20" i="2"/>
  <c r="Q20" i="2"/>
  <c r="R20" i="2"/>
  <c r="B21" i="2"/>
  <c r="H21" i="2"/>
  <c r="I21" i="2"/>
  <c r="J21" i="2"/>
  <c r="K21" i="2"/>
  <c r="L21" i="2"/>
  <c r="M21" i="2"/>
  <c r="N21" i="2"/>
  <c r="O21" i="2"/>
  <c r="P21" i="2"/>
  <c r="Q21" i="2"/>
  <c r="R21" i="2"/>
  <c r="B22" i="2"/>
  <c r="H22" i="2"/>
  <c r="I22" i="2"/>
  <c r="J22" i="2"/>
  <c r="K22" i="2"/>
  <c r="L22" i="2"/>
  <c r="M22" i="2"/>
  <c r="N22" i="2"/>
  <c r="O22" i="2"/>
  <c r="P22" i="2"/>
  <c r="Q22" i="2"/>
  <c r="R22" i="2"/>
  <c r="B23" i="2"/>
  <c r="H23" i="2"/>
  <c r="I23" i="2"/>
  <c r="J23" i="2"/>
  <c r="K23" i="2"/>
  <c r="L23" i="2"/>
  <c r="M23" i="2"/>
  <c r="N23" i="2"/>
  <c r="O23" i="2"/>
  <c r="P23" i="2"/>
  <c r="Q23" i="2"/>
  <c r="R23" i="2"/>
  <c r="B24" i="2"/>
  <c r="H24" i="2"/>
  <c r="I24" i="2"/>
  <c r="J24" i="2"/>
  <c r="K24" i="2"/>
  <c r="L24" i="2"/>
  <c r="M24" i="2"/>
  <c r="N24" i="2"/>
  <c r="O24" i="2"/>
  <c r="P24" i="2"/>
  <c r="Q24" i="2"/>
  <c r="R24" i="2"/>
  <c r="B25" i="2"/>
  <c r="H25" i="2"/>
  <c r="I25" i="2"/>
  <c r="J25" i="2"/>
  <c r="K25" i="2"/>
  <c r="L25" i="2"/>
  <c r="M25" i="2"/>
  <c r="N25" i="2"/>
  <c r="O25" i="2"/>
  <c r="P25" i="2"/>
  <c r="Q25" i="2"/>
  <c r="R25" i="2"/>
  <c r="B26" i="2"/>
  <c r="H26" i="2"/>
  <c r="I26" i="2"/>
  <c r="J26" i="2"/>
  <c r="K26" i="2"/>
  <c r="L26" i="2"/>
  <c r="M26" i="2"/>
  <c r="N26" i="2"/>
  <c r="O26" i="2"/>
  <c r="P26" i="2"/>
  <c r="Q26" i="2"/>
  <c r="R26" i="2"/>
  <c r="B27" i="2"/>
  <c r="H27" i="2"/>
  <c r="I27" i="2"/>
  <c r="J27" i="2"/>
  <c r="K27" i="2"/>
  <c r="L27" i="2"/>
  <c r="M27" i="2"/>
  <c r="N27" i="2"/>
  <c r="O27" i="2"/>
  <c r="P27" i="2"/>
  <c r="Q27" i="2"/>
  <c r="R27" i="2"/>
  <c r="B28" i="2"/>
  <c r="H28" i="2"/>
  <c r="I28" i="2"/>
  <c r="J28" i="2"/>
  <c r="K28" i="2"/>
  <c r="L28" i="2"/>
  <c r="M28" i="2"/>
  <c r="N28" i="2"/>
  <c r="O28" i="2"/>
  <c r="P28" i="2"/>
  <c r="Q28" i="2"/>
  <c r="R28" i="2"/>
  <c r="B29" i="2"/>
  <c r="H29" i="2"/>
  <c r="I29" i="2"/>
  <c r="J29" i="2"/>
  <c r="K29" i="2"/>
  <c r="L29" i="2"/>
  <c r="M29" i="2"/>
  <c r="N29" i="2"/>
  <c r="O29" i="2"/>
  <c r="P29" i="2"/>
  <c r="Q29" i="2"/>
  <c r="R29" i="2"/>
  <c r="B30" i="2"/>
  <c r="H30" i="2"/>
  <c r="I30" i="2"/>
  <c r="J30" i="2"/>
  <c r="K30" i="2"/>
  <c r="L30" i="2"/>
  <c r="M30" i="2"/>
  <c r="N30" i="2"/>
  <c r="O30" i="2"/>
  <c r="P30" i="2"/>
  <c r="Q30" i="2"/>
  <c r="R30" i="2"/>
  <c r="B31" i="2"/>
  <c r="H31" i="2"/>
  <c r="I31" i="2"/>
  <c r="J31" i="2"/>
  <c r="K31" i="2"/>
  <c r="L31" i="2"/>
  <c r="M31" i="2"/>
  <c r="N31" i="2"/>
  <c r="O31" i="2"/>
  <c r="P31" i="2"/>
  <c r="Q31" i="2"/>
  <c r="R31" i="2"/>
  <c r="B32" i="2"/>
  <c r="H32" i="2"/>
  <c r="I32" i="2"/>
  <c r="J32" i="2"/>
  <c r="K32" i="2"/>
  <c r="L32" i="2"/>
  <c r="M32" i="2"/>
  <c r="N32" i="2"/>
  <c r="O32" i="2"/>
  <c r="P32" i="2"/>
  <c r="Q32" i="2"/>
  <c r="R32" i="2"/>
  <c r="D59" i="2"/>
  <c r="D17" i="2"/>
  <c r="C15" i="2"/>
  <c r="F78" i="2"/>
  <c r="F95" i="2"/>
  <c r="F51" i="2"/>
  <c r="G22" i="2"/>
  <c r="C20" i="2"/>
  <c r="E73" i="2"/>
  <c r="G57" i="2"/>
  <c r="G61" i="2"/>
  <c r="G34" i="2"/>
  <c r="G90" i="2"/>
  <c r="G73" i="2"/>
  <c r="G76" i="2"/>
  <c r="G78" i="2"/>
  <c r="G84" i="2"/>
  <c r="G87" i="2"/>
  <c r="G91" i="2"/>
  <c r="G94" i="2"/>
  <c r="G63" i="2"/>
  <c r="G65" i="2"/>
  <c r="G41" i="2"/>
  <c r="G45" i="2"/>
  <c r="G49" i="2"/>
  <c r="G53" i="2"/>
  <c r="G38" i="2"/>
  <c r="G86" i="2"/>
  <c r="G37" i="2"/>
  <c r="G58" i="2"/>
  <c r="G74" i="2"/>
  <c r="G77" i="2"/>
  <c r="G82" i="2"/>
  <c r="G88" i="2"/>
  <c r="G92" i="2"/>
  <c r="G95" i="2"/>
  <c r="G64" i="2"/>
  <c r="G42" i="2"/>
  <c r="G46" i="2"/>
  <c r="G50" i="2"/>
  <c r="G54" i="2"/>
  <c r="G62" i="2"/>
  <c r="G83" i="2"/>
  <c r="G52" i="2"/>
  <c r="G51" i="2"/>
  <c r="G59" i="2"/>
  <c r="G35" i="2"/>
  <c r="G56" i="2"/>
  <c r="G60" i="2"/>
  <c r="G72" i="2"/>
  <c r="G75" i="2"/>
  <c r="G80" i="2"/>
  <c r="G85" i="2"/>
  <c r="G89" i="2"/>
  <c r="G93" i="2"/>
  <c r="G39" i="2"/>
  <c r="G43" i="2"/>
  <c r="G47" i="2"/>
  <c r="G55" i="2"/>
  <c r="G36" i="2"/>
  <c r="G79" i="2"/>
  <c r="G48" i="2"/>
  <c r="G81" i="2"/>
  <c r="G40" i="2"/>
  <c r="G44" i="2"/>
  <c r="G25" i="2"/>
  <c r="D15" i="2"/>
  <c r="C55" i="2"/>
  <c r="C35" i="2"/>
  <c r="C82" i="2"/>
  <c r="C72" i="2"/>
  <c r="C75" i="2"/>
  <c r="C80" i="2"/>
  <c r="C85" i="2"/>
  <c r="C89" i="2"/>
  <c r="C93" i="2"/>
  <c r="C39" i="2"/>
  <c r="C43" i="2"/>
  <c r="C47" i="2"/>
  <c r="C51" i="2"/>
  <c r="C59" i="2"/>
  <c r="C36" i="2"/>
  <c r="C92" i="2"/>
  <c r="C58" i="2"/>
  <c r="C42" i="2"/>
  <c r="C79" i="2"/>
  <c r="C81" i="2"/>
  <c r="C83" i="2"/>
  <c r="C86" i="2"/>
  <c r="C90" i="2"/>
  <c r="C40" i="2"/>
  <c r="C44" i="2"/>
  <c r="C48" i="2"/>
  <c r="C52" i="2"/>
  <c r="C56" i="2"/>
  <c r="C60" i="2"/>
  <c r="C37" i="2"/>
  <c r="C64" i="2"/>
  <c r="C46" i="2"/>
  <c r="C49" i="2"/>
  <c r="C53" i="2"/>
  <c r="C38" i="2"/>
  <c r="C95" i="2"/>
  <c r="C73" i="2"/>
  <c r="C76" i="2"/>
  <c r="C78" i="2"/>
  <c r="C84" i="2"/>
  <c r="C87" i="2"/>
  <c r="C91" i="2"/>
  <c r="C94" i="2"/>
  <c r="C63" i="2"/>
  <c r="C65" i="2"/>
  <c r="C41" i="2"/>
  <c r="C45" i="2"/>
  <c r="C57" i="2"/>
  <c r="C61" i="2"/>
  <c r="C88" i="2"/>
  <c r="C50" i="2"/>
  <c r="C62" i="2"/>
  <c r="C74" i="2"/>
  <c r="C77" i="2"/>
  <c r="C54" i="2"/>
  <c r="C34" i="2"/>
  <c r="F21" i="2"/>
  <c r="G32" i="2"/>
  <c r="C33" i="2"/>
  <c r="C21" i="2"/>
  <c r="G29" i="2"/>
  <c r="G26" i="2"/>
  <c r="G23" i="2"/>
  <c r="G30" i="2"/>
  <c r="G20" i="2"/>
  <c r="G19" i="2"/>
  <c r="G16" i="2"/>
  <c r="G27" i="2"/>
  <c r="G21" i="2"/>
  <c r="G17" i="2"/>
  <c r="G31" i="2"/>
  <c r="G24" i="2"/>
  <c r="G18" i="2"/>
  <c r="G15" i="2"/>
  <c r="F18" i="2"/>
  <c r="F19" i="2"/>
  <c r="F22" i="2"/>
  <c r="F23" i="2"/>
  <c r="F15" i="2"/>
  <c r="D16" i="2"/>
  <c r="C18" i="2"/>
  <c r="C25" i="2"/>
  <c r="C31" i="2"/>
  <c r="C23" i="2"/>
  <c r="C17" i="2"/>
  <c r="C32" i="2"/>
  <c r="C30" i="2"/>
  <c r="C22" i="2"/>
  <c r="C26" i="2"/>
  <c r="C16" i="2"/>
  <c r="C24" i="2"/>
  <c r="C29" i="2"/>
  <c r="B17" i="2"/>
  <c r="B15" i="2"/>
  <c r="G11" i="2"/>
  <c r="Q11" i="2"/>
  <c r="N11" i="2"/>
  <c r="P11" i="2"/>
  <c r="C11" i="2"/>
  <c r="J11" i="2"/>
  <c r="O11" i="2"/>
  <c r="I11" i="2"/>
  <c r="R11" i="2"/>
  <c r="S11" i="2"/>
  <c r="L11" i="2"/>
  <c r="M11" i="2"/>
  <c r="B11" i="2"/>
  <c r="K11" i="2"/>
  <c r="R10" i="2"/>
  <c r="C10" i="2"/>
  <c r="B10" i="2"/>
  <c r="I10" i="2"/>
  <c r="Q10" i="2"/>
  <c r="N10" i="2"/>
  <c r="L10" i="2"/>
  <c r="J10" i="2"/>
  <c r="M10" i="2"/>
  <c r="S10" i="2"/>
  <c r="K10" i="2"/>
  <c r="O10" i="2"/>
  <c r="G10" i="2"/>
  <c r="L9" i="2"/>
  <c r="J9" i="2"/>
  <c r="K9" i="2"/>
  <c r="R9" i="2"/>
  <c r="Q9" i="2"/>
  <c r="M9" i="2"/>
  <c r="O9" i="2"/>
  <c r="C9" i="2"/>
  <c r="B9" i="2"/>
  <c r="G9" i="2"/>
  <c r="I9" i="2"/>
  <c r="N9" i="2"/>
  <c r="S9" i="2"/>
  <c r="H9" i="2"/>
  <c r="H11" i="2"/>
  <c r="H10" i="2"/>
  <c r="M12" i="2"/>
  <c r="B12" i="2"/>
  <c r="J12" i="2"/>
  <c r="O12" i="2"/>
  <c r="R12" i="2"/>
  <c r="P12" i="2"/>
  <c r="N12" i="2"/>
  <c r="I12" i="2"/>
  <c r="D12" i="2"/>
  <c r="Q12" i="2"/>
  <c r="L12" i="2"/>
  <c r="S12" i="2"/>
  <c r="K12" i="2"/>
  <c r="C12" i="2"/>
  <c r="G12" i="2"/>
  <c r="Q14" i="2"/>
  <c r="B14" i="2"/>
  <c r="O14" i="2"/>
  <c r="K14" i="2"/>
  <c r="G14" i="2"/>
  <c r="L14" i="2"/>
  <c r="P14" i="2"/>
  <c r="R14" i="2"/>
  <c r="J14" i="2"/>
  <c r="C14" i="2"/>
  <c r="S14" i="2"/>
  <c r="N14" i="2"/>
  <c r="M14" i="2"/>
  <c r="I14" i="2"/>
  <c r="H12" i="2"/>
  <c r="H14" i="2"/>
  <c r="P13" i="2"/>
  <c r="B13" i="2"/>
  <c r="G13" i="2"/>
  <c r="R13" i="2"/>
  <c r="L13" i="2"/>
  <c r="Q13" i="2"/>
  <c r="O13" i="2"/>
  <c r="K13" i="2"/>
  <c r="S13" i="2"/>
  <c r="J13" i="2"/>
  <c r="N13" i="2"/>
  <c r="C13" i="2"/>
  <c r="M13" i="2"/>
  <c r="I13" i="2"/>
  <c r="H13" i="2"/>
  <c r="D21" i="2" l="1"/>
  <c r="E28" i="2"/>
  <c r="F47" i="2"/>
  <c r="D22" i="2"/>
  <c r="F87" i="2"/>
  <c r="D40" i="2"/>
  <c r="F12" i="2"/>
  <c r="F61" i="2"/>
  <c r="F60" i="2"/>
  <c r="F43" i="2"/>
  <c r="F17" i="2"/>
  <c r="F52" i="2"/>
  <c r="F39" i="2"/>
  <c r="F57" i="2"/>
  <c r="F29" i="2"/>
  <c r="F56" i="2"/>
  <c r="F40" i="2"/>
  <c r="F72" i="2"/>
  <c r="F53" i="2"/>
  <c r="F92" i="2"/>
  <c r="F10" i="2"/>
  <c r="F27" i="2"/>
  <c r="F83" i="2"/>
  <c r="F34" i="2"/>
  <c r="F94" i="2"/>
  <c r="F81" i="2"/>
  <c r="F62" i="2"/>
  <c r="F91" i="2"/>
  <c r="F20" i="2"/>
  <c r="F9" i="2"/>
  <c r="F11" i="2"/>
  <c r="F32" i="2"/>
  <c r="F79" i="2"/>
  <c r="F64" i="2"/>
  <c r="E63" i="2"/>
  <c r="E14" i="2"/>
  <c r="E85" i="2"/>
  <c r="E74" i="2"/>
  <c r="E86" i="2"/>
  <c r="E17" i="2"/>
  <c r="E65" i="2"/>
  <c r="E12" i="2"/>
  <c r="E18" i="2"/>
  <c r="E20" i="2"/>
  <c r="E64" i="2"/>
  <c r="E31" i="2"/>
  <c r="E11" i="2"/>
  <c r="E19" i="2"/>
  <c r="E94" i="2"/>
  <c r="D85" i="2"/>
  <c r="D29" i="2"/>
  <c r="D77" i="2"/>
  <c r="D33" i="2"/>
  <c r="D30" i="2"/>
  <c r="D41" i="2"/>
  <c r="D50" i="2"/>
  <c r="D76" i="2"/>
  <c r="D14" i="2"/>
  <c r="D95" i="2"/>
  <c r="D13" i="2"/>
  <c r="D27" i="2"/>
  <c r="E15" i="2"/>
  <c r="E91" i="2"/>
  <c r="E44" i="2"/>
  <c r="E60" i="2"/>
  <c r="E39" i="2"/>
  <c r="E55" i="2"/>
  <c r="E50" i="2"/>
  <c r="E77" i="2"/>
  <c r="F90" i="2"/>
  <c r="F55" i="2"/>
  <c r="F80" i="2"/>
  <c r="F46" i="2"/>
  <c r="F74" i="2"/>
  <c r="F65" i="2"/>
  <c r="F73" i="2"/>
  <c r="D53" i="2"/>
  <c r="D87" i="2"/>
  <c r="D52" i="2"/>
  <c r="D79" i="2"/>
  <c r="D39" i="2"/>
  <c r="D62" i="2"/>
  <c r="D92" i="2"/>
  <c r="E13" i="2"/>
  <c r="D20" i="2"/>
  <c r="D28" i="2"/>
  <c r="E25" i="2"/>
  <c r="F28" i="2"/>
  <c r="F33" i="2"/>
  <c r="E78" i="2"/>
  <c r="E40" i="2"/>
  <c r="E56" i="2"/>
  <c r="E93" i="2"/>
  <c r="E57" i="2"/>
  <c r="E46" i="2"/>
  <c r="F37" i="2"/>
  <c r="F86" i="2"/>
  <c r="F75" i="2"/>
  <c r="F42" i="2"/>
  <c r="F38" i="2"/>
  <c r="F63" i="2"/>
  <c r="D19" i="2"/>
  <c r="D49" i="2"/>
  <c r="D84" i="2"/>
  <c r="D48" i="2"/>
  <c r="D35" i="2"/>
  <c r="D93" i="2"/>
  <c r="D58" i="2"/>
  <c r="D88" i="2"/>
  <c r="E66" i="2"/>
  <c r="G69" i="2"/>
  <c r="E76" i="2"/>
  <c r="E90" i="2"/>
  <c r="E52" i="2"/>
  <c r="E89" i="2"/>
  <c r="E41" i="2"/>
  <c r="E42" i="2"/>
  <c r="E38" i="2"/>
  <c r="D45" i="2"/>
  <c r="D78" i="2"/>
  <c r="D44" i="2"/>
  <c r="D36" i="2"/>
  <c r="D89" i="2"/>
  <c r="D54" i="2"/>
  <c r="D82" i="2"/>
  <c r="F66" i="2"/>
  <c r="E69" i="2"/>
  <c r="E9" i="2"/>
  <c r="E22" i="2"/>
  <c r="F68" i="2"/>
  <c r="E61" i="2"/>
  <c r="E83" i="2"/>
  <c r="E59" i="2"/>
  <c r="E80" i="2"/>
  <c r="E84" i="2"/>
  <c r="E95" i="2"/>
  <c r="E36" i="2"/>
  <c r="E24" i="2"/>
  <c r="D65" i="2"/>
  <c r="D73" i="2"/>
  <c r="D90" i="2"/>
  <c r="D55" i="2"/>
  <c r="D80" i="2"/>
  <c r="D46" i="2"/>
  <c r="D74" i="2"/>
  <c r="E10" i="2"/>
  <c r="D24" i="2"/>
  <c r="D32" i="2"/>
  <c r="E26" i="2"/>
  <c r="F24" i="2"/>
  <c r="F26" i="2"/>
  <c r="E33" i="2"/>
  <c r="D69" i="2"/>
  <c r="D9" i="2"/>
  <c r="D10" i="2"/>
  <c r="D11" i="2"/>
  <c r="D25" i="2"/>
  <c r="E29" i="2"/>
  <c r="E27" i="2"/>
  <c r="F16" i="2"/>
  <c r="E21" i="2"/>
  <c r="F30" i="2"/>
  <c r="E37" i="2"/>
  <c r="E79" i="2"/>
  <c r="E47" i="2"/>
  <c r="E72" i="2"/>
  <c r="E62" i="2"/>
  <c r="E88" i="2"/>
  <c r="E58" i="2"/>
  <c r="F44" i="2"/>
  <c r="F36" i="2"/>
  <c r="F89" i="2"/>
  <c r="F54" i="2"/>
  <c r="F82" i="2"/>
  <c r="F45" i="2"/>
  <c r="D61" i="2"/>
  <c r="D94" i="2"/>
  <c r="D60" i="2"/>
  <c r="D83" i="2"/>
  <c r="D47" i="2"/>
  <c r="D72" i="2"/>
  <c r="D64" i="2"/>
  <c r="E49" i="2"/>
  <c r="E81" i="2"/>
  <c r="E51" i="2"/>
  <c r="E75" i="2"/>
  <c r="E35" i="2"/>
  <c r="E92" i="2"/>
  <c r="E34" i="2"/>
  <c r="F48" i="2"/>
  <c r="F35" i="2"/>
  <c r="F93" i="2"/>
  <c r="F58" i="2"/>
  <c r="F88" i="2"/>
  <c r="F49" i="2"/>
  <c r="F84" i="2"/>
  <c r="D38" i="2"/>
  <c r="D63" i="2"/>
  <c r="D37" i="2"/>
  <c r="D86" i="2"/>
  <c r="D51" i="2"/>
  <c r="D75" i="2"/>
  <c r="D42" i="2"/>
  <c r="F13" i="2"/>
  <c r="F14" i="2"/>
  <c r="D26" i="2"/>
  <c r="E23" i="2"/>
  <c r="E32" i="2"/>
  <c r="F31" i="2"/>
  <c r="F25" i="2"/>
  <c r="E53" i="2"/>
  <c r="E48" i="2"/>
  <c r="E45" i="2"/>
  <c r="E43" i="2"/>
  <c r="E87" i="2"/>
  <c r="E54" i="2"/>
  <c r="E82" i="2"/>
  <c r="F59" i="2"/>
  <c r="F85" i="2"/>
  <c r="F50" i="2"/>
  <c r="F77" i="2"/>
  <c r="F41" i="2"/>
  <c r="F76" i="2"/>
  <c r="D57" i="2"/>
  <c r="D91" i="2"/>
  <c r="D56" i="2"/>
  <c r="D81" i="2"/>
  <c r="D43" i="2"/>
  <c r="D34" i="2"/>
  <c r="D23" i="2"/>
  <c r="D31" i="2"/>
  <c r="E16" i="2"/>
  <c r="D18" i="2"/>
  <c r="E30" i="2"/>
  <c r="D70" i="2"/>
  <c r="F69" i="2"/>
  <c r="G68" i="2"/>
  <c r="G66" i="2"/>
  <c r="G71" i="2"/>
  <c r="E68" i="2"/>
  <c r="G67" i="2"/>
  <c r="F71" i="2"/>
  <c r="D68" i="2"/>
  <c r="F67" i="2"/>
  <c r="E71" i="2"/>
  <c r="G70" i="2"/>
  <c r="E67" i="2"/>
  <c r="D71" i="2"/>
  <c r="F70" i="2"/>
  <c r="D67" i="2"/>
  <c r="G33" i="2"/>
  <c r="G28" i="2"/>
  <c r="D66" i="2"/>
  <c r="E70" i="2"/>
</calcChain>
</file>

<file path=xl/sharedStrings.xml><?xml version="1.0" encoding="utf-8"?>
<sst xmlns="http://schemas.openxmlformats.org/spreadsheetml/2006/main" count="10871" uniqueCount="3547">
  <si>
    <t>p_val</t>
  </si>
  <si>
    <t>avg_logFC</t>
  </si>
  <si>
    <t>pct.1</t>
  </si>
  <si>
    <t>pct.2</t>
  </si>
  <si>
    <t>p_val_adj</t>
  </si>
  <si>
    <t>cluster</t>
  </si>
  <si>
    <t>gene</t>
  </si>
  <si>
    <t>Cited1</t>
  </si>
  <si>
    <t>Crym</t>
  </si>
  <si>
    <t>Fxyd6</t>
  </si>
  <si>
    <t>Robo2</t>
  </si>
  <si>
    <t>Fam213a</t>
  </si>
  <si>
    <t>Gas1</t>
  </si>
  <si>
    <t>Osr1</t>
  </si>
  <si>
    <t>Tsc22d1</t>
  </si>
  <si>
    <t>Rspo1</t>
  </si>
  <si>
    <t>Hsp90ab1</t>
  </si>
  <si>
    <t>Eef2</t>
  </si>
  <si>
    <t>Eef1a1</t>
  </si>
  <si>
    <t>Npm1</t>
  </si>
  <si>
    <t>Rpl3</t>
  </si>
  <si>
    <t>Rpl10a</t>
  </si>
  <si>
    <t>Rps9</t>
  </si>
  <si>
    <t>Rps4x</t>
  </si>
  <si>
    <t>Eya1</t>
  </si>
  <si>
    <t>Rpl4</t>
  </si>
  <si>
    <t>Tpm2</t>
  </si>
  <si>
    <t>Rplp0</t>
  </si>
  <si>
    <t>Capn6</t>
  </si>
  <si>
    <t>Spock2</t>
  </si>
  <si>
    <t>Rps3</t>
  </si>
  <si>
    <t>Rpl13a</t>
  </si>
  <si>
    <t>Rpl18a</t>
  </si>
  <si>
    <t>Six2</t>
  </si>
  <si>
    <t>Rpl7</t>
  </si>
  <si>
    <t>Rpl23</t>
  </si>
  <si>
    <t>Des</t>
  </si>
  <si>
    <t>Rpl9</t>
  </si>
  <si>
    <t>Hnrnpa1</t>
  </si>
  <si>
    <t>Nnat</t>
  </si>
  <si>
    <t>Rpl6</t>
  </si>
  <si>
    <t>Rps27a</t>
  </si>
  <si>
    <t>Ramp2</t>
  </si>
  <si>
    <t>Rpl10</t>
  </si>
  <si>
    <t>Rps5</t>
  </si>
  <si>
    <t>Uncx</t>
  </si>
  <si>
    <t>Hist3h2ba</t>
  </si>
  <si>
    <t>H3f3a</t>
  </si>
  <si>
    <t>Eef1g</t>
  </si>
  <si>
    <t>Traf1</t>
  </si>
  <si>
    <t>Rpl23a</t>
  </si>
  <si>
    <t>Vcan</t>
  </si>
  <si>
    <t>Gnb2l1</t>
  </si>
  <si>
    <t>Eif3m</t>
  </si>
  <si>
    <t>Shisa2</t>
  </si>
  <si>
    <t>Rpl27a</t>
  </si>
  <si>
    <t>Espn</t>
  </si>
  <si>
    <t>Rpl32</t>
  </si>
  <si>
    <t>Gapdh</t>
  </si>
  <si>
    <t>Rpl15</t>
  </si>
  <si>
    <t>Rpl7a</t>
  </si>
  <si>
    <t>Eif3e</t>
  </si>
  <si>
    <t>Bcl2</t>
  </si>
  <si>
    <t>Rps3a1</t>
  </si>
  <si>
    <t>Ttc28</t>
  </si>
  <si>
    <t>Slc25a4</t>
  </si>
  <si>
    <t>Cldn9</t>
  </si>
  <si>
    <t>Rps7</t>
  </si>
  <si>
    <t>Zfos1</t>
  </si>
  <si>
    <t>Slc25a3</t>
  </si>
  <si>
    <t>Rps18</t>
  </si>
  <si>
    <t>Hs3st6</t>
  </si>
  <si>
    <t>Rspo3</t>
  </si>
  <si>
    <t>Impdh2</t>
  </si>
  <si>
    <t>Rpl17</t>
  </si>
  <si>
    <t>Gm14964</t>
  </si>
  <si>
    <t>Tpbg</t>
  </si>
  <si>
    <t>Gm266</t>
  </si>
  <si>
    <t>Rps20</t>
  </si>
  <si>
    <t>Wt1</t>
  </si>
  <si>
    <t>Meox2</t>
  </si>
  <si>
    <t>Naca</t>
  </si>
  <si>
    <t>Cct4</t>
  </si>
  <si>
    <t>Rpl12</t>
  </si>
  <si>
    <t>Rpl5</t>
  </si>
  <si>
    <t>Rpsa</t>
  </si>
  <si>
    <t>Phgdh</t>
  </si>
  <si>
    <t>Btf3</t>
  </si>
  <si>
    <t>Ptov1</t>
  </si>
  <si>
    <t>Grb10</t>
  </si>
  <si>
    <t>Gltscr2</t>
  </si>
  <si>
    <t>Eif3h</t>
  </si>
  <si>
    <t>Cd24a</t>
  </si>
  <si>
    <t>Foxp1</t>
  </si>
  <si>
    <t>Rps2</t>
  </si>
  <si>
    <t>Rps10</t>
  </si>
  <si>
    <t>Cox7a2l</t>
  </si>
  <si>
    <t>Eif3k</t>
  </si>
  <si>
    <t>Gm10260</t>
  </si>
  <si>
    <t>Zbtb20</t>
  </si>
  <si>
    <t>Eno3</t>
  </si>
  <si>
    <t>Pgf</t>
  </si>
  <si>
    <t>Meox1</t>
  </si>
  <si>
    <t>Mfap4</t>
  </si>
  <si>
    <t>Cct2</t>
  </si>
  <si>
    <t>Rpl22</t>
  </si>
  <si>
    <t>Tshz2</t>
  </si>
  <si>
    <t>Pabpc1</t>
  </si>
  <si>
    <t>Tgfbi</t>
  </si>
  <si>
    <t>Eno1</t>
  </si>
  <si>
    <t>Bcl2l11</t>
  </si>
  <si>
    <t>Rps28</t>
  </si>
  <si>
    <t>Sncaip</t>
  </si>
  <si>
    <t>Hes6</t>
  </si>
  <si>
    <t>Gm8730</t>
  </si>
  <si>
    <t>Fam189b</t>
  </si>
  <si>
    <t>Acot1</t>
  </si>
  <si>
    <t>Rem1</t>
  </si>
  <si>
    <t>Ckb</t>
  </si>
  <si>
    <t>Cdo1</t>
  </si>
  <si>
    <t>Eif3f</t>
  </si>
  <si>
    <t>Bbx</t>
  </si>
  <si>
    <t>Oxnad1</t>
  </si>
  <si>
    <t>Eif2a</t>
  </si>
  <si>
    <t>Phlda1</t>
  </si>
  <si>
    <t>Hoxb9</t>
  </si>
  <si>
    <t>Bnip3l</t>
  </si>
  <si>
    <t>Hspa8</t>
  </si>
  <si>
    <t>Eef1b2</t>
  </si>
  <si>
    <t>Cntfr</t>
  </si>
  <si>
    <t>Ppp1r14a</t>
  </si>
  <si>
    <t>Enho</t>
  </si>
  <si>
    <t>Cped1</t>
  </si>
  <si>
    <t>Pcbp4</t>
  </si>
  <si>
    <t>Eif3l</t>
  </si>
  <si>
    <t>Mrpl23</t>
  </si>
  <si>
    <t>Dhx34</t>
  </si>
  <si>
    <t>Bbc3</t>
  </si>
  <si>
    <t>Psma5</t>
  </si>
  <si>
    <t>Kif26b</t>
  </si>
  <si>
    <t>Tcp1</t>
  </si>
  <si>
    <t>Npm3</t>
  </si>
  <si>
    <t>Meis2</t>
  </si>
  <si>
    <t>Cct5</t>
  </si>
  <si>
    <t>Mest</t>
  </si>
  <si>
    <t>Serpinf1</t>
  </si>
  <si>
    <t>Qars</t>
  </si>
  <si>
    <t>Scx</t>
  </si>
  <si>
    <t>Bmp7</t>
  </si>
  <si>
    <t>Agl</t>
  </si>
  <si>
    <t>Dst</t>
  </si>
  <si>
    <t>Slc9a3r1</t>
  </si>
  <si>
    <t>Tob1</t>
  </si>
  <si>
    <t>Myc</t>
  </si>
  <si>
    <t>Atp5c1</t>
  </si>
  <si>
    <t>Prdx6</t>
  </si>
  <si>
    <t>Slc1a3</t>
  </si>
  <si>
    <t>Fscn1</t>
  </si>
  <si>
    <t>Fbl</t>
  </si>
  <si>
    <t>Fgfr1</t>
  </si>
  <si>
    <t>Trp53i11</t>
  </si>
  <si>
    <t>Vdac1</t>
  </si>
  <si>
    <t>Pax2</t>
  </si>
  <si>
    <t>Clmp</t>
  </si>
  <si>
    <t>Isyna1</t>
  </si>
  <si>
    <t>Imp3</t>
  </si>
  <si>
    <t>Sox4</t>
  </si>
  <si>
    <t>Igbp1</t>
  </si>
  <si>
    <t>Tubb2b</t>
  </si>
  <si>
    <t>Clta</t>
  </si>
  <si>
    <t>Ucp2</t>
  </si>
  <si>
    <t>Eif2b2</t>
  </si>
  <si>
    <t>Tril</t>
  </si>
  <si>
    <t>Uqcrfs1</t>
  </si>
  <si>
    <t>Pdgfc</t>
  </si>
  <si>
    <t>Ppp1r14b</t>
  </si>
  <si>
    <t>Hoxb8</t>
  </si>
  <si>
    <t>Mapk8ip1</t>
  </si>
  <si>
    <t>Aimp1</t>
  </si>
  <si>
    <t>Hoxa10</t>
  </si>
  <si>
    <t>Eif3i</t>
  </si>
  <si>
    <t>Ppp1r1a</t>
  </si>
  <si>
    <t>Paics</t>
  </si>
  <si>
    <t>Ndufs2</t>
  </si>
  <si>
    <t>Pabpn1</t>
  </si>
  <si>
    <t>Oxa1l</t>
  </si>
  <si>
    <t>Peg3</t>
  </si>
  <si>
    <t>Acyp1</t>
  </si>
  <si>
    <t>Gpi1</t>
  </si>
  <si>
    <t>Eif4a2</t>
  </si>
  <si>
    <t>Kdm5b</t>
  </si>
  <si>
    <t>Hist3h2a</t>
  </si>
  <si>
    <t>Ypel3</t>
  </si>
  <si>
    <t>Cited2</t>
  </si>
  <si>
    <t>Ifitm1</t>
  </si>
  <si>
    <t>Hist1h2bc</t>
  </si>
  <si>
    <t>Gm10709</t>
  </si>
  <si>
    <t>Symbol</t>
  </si>
  <si>
    <t>Stmn1</t>
  </si>
  <si>
    <t>Cenpw</t>
  </si>
  <si>
    <t>Dut</t>
  </si>
  <si>
    <t>Fabp5</t>
  </si>
  <si>
    <t>Hist1h2ap</t>
  </si>
  <si>
    <t>Top2a</t>
  </si>
  <si>
    <t>Itga8</t>
  </si>
  <si>
    <t>2810417H13Rik</t>
  </si>
  <si>
    <t>Mif</t>
  </si>
  <si>
    <t>Hmga2</t>
  </si>
  <si>
    <t>Spc25</t>
  </si>
  <si>
    <t>Pkig</t>
  </si>
  <si>
    <t>Nt5dc2</t>
  </si>
  <si>
    <t>Aes</t>
  </si>
  <si>
    <t>Dctpp1</t>
  </si>
  <si>
    <t>Ptma</t>
  </si>
  <si>
    <t>Lig1</t>
  </si>
  <si>
    <t>Lpin2</t>
  </si>
  <si>
    <t>Hoxb5os</t>
  </si>
  <si>
    <t>Ranbp1</t>
  </si>
  <si>
    <t>Hoxd11</t>
  </si>
  <si>
    <t>Clspn</t>
  </si>
  <si>
    <t>Fbxo5</t>
  </si>
  <si>
    <t>Rrm2</t>
  </si>
  <si>
    <t>Smc4</t>
  </si>
  <si>
    <t>Siva1</t>
  </si>
  <si>
    <t>Uhrf1</t>
  </si>
  <si>
    <t>Sox11</t>
  </si>
  <si>
    <t>Tubb5</t>
  </si>
  <si>
    <t>Gpc6</t>
  </si>
  <si>
    <t>Ezh2</t>
  </si>
  <si>
    <t>Rnaseh2a</t>
  </si>
  <si>
    <t>Ncam1</t>
  </si>
  <si>
    <t>Nhp2l1</t>
  </si>
  <si>
    <t>Cenpf</t>
  </si>
  <si>
    <t>Hmgb2</t>
  </si>
  <si>
    <t>H2afx</t>
  </si>
  <si>
    <t>Mki67</t>
  </si>
  <si>
    <t>Tyms</t>
  </si>
  <si>
    <t>Spc24</t>
  </si>
  <si>
    <t>Nop10</t>
  </si>
  <si>
    <t>Lyar</t>
  </si>
  <si>
    <t>H2afz</t>
  </si>
  <si>
    <t>Lsm8</t>
  </si>
  <si>
    <t>H2afy</t>
  </si>
  <si>
    <t>Cbx5</t>
  </si>
  <si>
    <t>Nr2f6</t>
  </si>
  <si>
    <t>Gmnn</t>
  </si>
  <si>
    <t>Ybx3</t>
  </si>
  <si>
    <t>Dhfr</t>
  </si>
  <si>
    <t>Nmral1</t>
  </si>
  <si>
    <t>Tipin</t>
  </si>
  <si>
    <t>Gm1673</t>
  </si>
  <si>
    <t>Dek</t>
  </si>
  <si>
    <t>Ncl</t>
  </si>
  <si>
    <t>Pfdn6</t>
  </si>
  <si>
    <t>Hmgb3</t>
  </si>
  <si>
    <t>Hn1</t>
  </si>
  <si>
    <t>Cks1b</t>
  </si>
  <si>
    <t>Dnajc9</t>
  </si>
  <si>
    <t>Sms</t>
  </si>
  <si>
    <t>Nasp</t>
  </si>
  <si>
    <t>Pcna</t>
  </si>
  <si>
    <t>Cks2</t>
  </si>
  <si>
    <t>Ube2s</t>
  </si>
  <si>
    <t>Erdr1</t>
  </si>
  <si>
    <t>Ube2c</t>
  </si>
  <si>
    <t>Ung</t>
  </si>
  <si>
    <t>Tmsb4x</t>
  </si>
  <si>
    <t>Col1a2</t>
  </si>
  <si>
    <t>Col3a1</t>
  </si>
  <si>
    <t>Zeb2</t>
  </si>
  <si>
    <t>Bgn</t>
  </si>
  <si>
    <t>Ecm1</t>
  </si>
  <si>
    <t>Gucy1a3</t>
  </si>
  <si>
    <t>Ace2</t>
  </si>
  <si>
    <t>Snai2</t>
  </si>
  <si>
    <t>Lbh</t>
  </si>
  <si>
    <t>Alx1</t>
  </si>
  <si>
    <t>Nkain4</t>
  </si>
  <si>
    <t>Col14a1</t>
  </si>
  <si>
    <t>Cldn11</t>
  </si>
  <si>
    <t>Lgals1</t>
  </si>
  <si>
    <t>Pid1</t>
  </si>
  <si>
    <t>Cnn2</t>
  </si>
  <si>
    <t>Gata6</t>
  </si>
  <si>
    <t>Emilin1</t>
  </si>
  <si>
    <t>S100a10</t>
  </si>
  <si>
    <t>S100a6</t>
  </si>
  <si>
    <t>Pcolce</t>
  </si>
  <si>
    <t>Tcf21</t>
  </si>
  <si>
    <t>Vstm4</t>
  </si>
  <si>
    <t>Lhfp</t>
  </si>
  <si>
    <t>Csrp1</t>
  </si>
  <si>
    <t>Cald1</t>
  </si>
  <si>
    <t>S1pr3</t>
  </si>
  <si>
    <t>Cfh</t>
  </si>
  <si>
    <t>Pdlim2</t>
  </si>
  <si>
    <t>Glipr2</t>
  </si>
  <si>
    <t>Plac8</t>
  </si>
  <si>
    <t>Tgfb1i1</t>
  </si>
  <si>
    <t>Creb3l1</t>
  </si>
  <si>
    <t>Tagln2</t>
  </si>
  <si>
    <t>Fbln5</t>
  </si>
  <si>
    <t>Anxa2</t>
  </si>
  <si>
    <t>Myl9</t>
  </si>
  <si>
    <t>Tpm4</t>
  </si>
  <si>
    <t>Tubb6</t>
  </si>
  <si>
    <t>Olfml3</t>
  </si>
  <si>
    <t>Vim</t>
  </si>
  <si>
    <t>Ebf1</t>
  </si>
  <si>
    <t>Akap12</t>
  </si>
  <si>
    <t>Col1a1</t>
  </si>
  <si>
    <t>Dcn</t>
  </si>
  <si>
    <t>Eva1b</t>
  </si>
  <si>
    <t>Fbln1</t>
  </si>
  <si>
    <t>Meg3</t>
  </si>
  <si>
    <t>Marcks</t>
  </si>
  <si>
    <t>Serpine2</t>
  </si>
  <si>
    <t>Serpinh1</t>
  </si>
  <si>
    <t>Col6a2</t>
  </si>
  <si>
    <t>Acta2</t>
  </si>
  <si>
    <t>Ccdc80</t>
  </si>
  <si>
    <t>Figf</t>
  </si>
  <si>
    <t>Fblim1</t>
  </si>
  <si>
    <t>Ptn</t>
  </si>
  <si>
    <t>Snhg18</t>
  </si>
  <si>
    <t>Col6a1</t>
  </si>
  <si>
    <t>Rasgrp2</t>
  </si>
  <si>
    <t>Fn1</t>
  </si>
  <si>
    <t>Vcam1</t>
  </si>
  <si>
    <t>Gng11</t>
  </si>
  <si>
    <t>Fzd1</t>
  </si>
  <si>
    <t>Selm</t>
  </si>
  <si>
    <t>Snai1</t>
  </si>
  <si>
    <t>Tuba1a</t>
  </si>
  <si>
    <t>Maged2</t>
  </si>
  <si>
    <t>Cygb</t>
  </si>
  <si>
    <t>Myl6</t>
  </si>
  <si>
    <t>Anxa5</t>
  </si>
  <si>
    <t>Gpc3</t>
  </si>
  <si>
    <t>Oaf</t>
  </si>
  <si>
    <t>Actb</t>
  </si>
  <si>
    <t>G0s2</t>
  </si>
  <si>
    <t>Flrt2</t>
  </si>
  <si>
    <t>Mmp2</t>
  </si>
  <si>
    <t>Emp3</t>
  </si>
  <si>
    <t>Ldb2</t>
  </si>
  <si>
    <t>Ifitm3</t>
  </si>
  <si>
    <t>Kdelr3</t>
  </si>
  <si>
    <t>Penk</t>
  </si>
  <si>
    <t>Pmp22</t>
  </si>
  <si>
    <t>Ndufa4l2</t>
  </si>
  <si>
    <t>Mfap2</t>
  </si>
  <si>
    <t>Gpx8</t>
  </si>
  <si>
    <t>Anxa6</t>
  </si>
  <si>
    <t>Sema3a</t>
  </si>
  <si>
    <t>Basp1</t>
  </si>
  <si>
    <t>Tmsb10</t>
  </si>
  <si>
    <t>Myl12a</t>
  </si>
  <si>
    <t>Cd81</t>
  </si>
  <si>
    <t>Fkbp1a</t>
  </si>
  <si>
    <t>Hmgn3</t>
  </si>
  <si>
    <t>Tmem119</t>
  </si>
  <si>
    <t>Pbx1</t>
  </si>
  <si>
    <t>Efemp2</t>
  </si>
  <si>
    <t>Nid1</t>
  </si>
  <si>
    <t>Rarres2</t>
  </si>
  <si>
    <t>Pdgfrb</t>
  </si>
  <si>
    <t>Pth1r</t>
  </si>
  <si>
    <t>Rhoj</t>
  </si>
  <si>
    <t>Nfia</t>
  </si>
  <si>
    <t>Gucy1b3</t>
  </si>
  <si>
    <t>Sfrp1</t>
  </si>
  <si>
    <t>Plcb1</t>
  </si>
  <si>
    <t>Fhl2</t>
  </si>
  <si>
    <t>Col6a3</t>
  </si>
  <si>
    <t>Lrrc17</t>
  </si>
  <si>
    <t>Rbp1</t>
  </si>
  <si>
    <t>Igfbp7</t>
  </si>
  <si>
    <t>Bok</t>
  </si>
  <si>
    <t>Id3</t>
  </si>
  <si>
    <t>Cdh11</t>
  </si>
  <si>
    <t>Rcn1</t>
  </si>
  <si>
    <t>Cd63</t>
  </si>
  <si>
    <t>Cnrip1</t>
  </si>
  <si>
    <t>Lrp1</t>
  </si>
  <si>
    <t>Timp3</t>
  </si>
  <si>
    <t>Sdc2</t>
  </si>
  <si>
    <t>Calm1</t>
  </si>
  <si>
    <t>Rcn3</t>
  </si>
  <si>
    <t>Acyp2</t>
  </si>
  <si>
    <t>Dse</t>
  </si>
  <si>
    <t>Pja1</t>
  </si>
  <si>
    <t>Actg1</t>
  </si>
  <si>
    <t>Arl4a</t>
  </si>
  <si>
    <t>Col5a1</t>
  </si>
  <si>
    <t>Emp1</t>
  </si>
  <si>
    <t>S100a11</t>
  </si>
  <si>
    <t>Pla2g4a</t>
  </si>
  <si>
    <t>Cdc42</t>
  </si>
  <si>
    <t>Frem1</t>
  </si>
  <si>
    <t>Peak1</t>
  </si>
  <si>
    <t>Ostc</t>
  </si>
  <si>
    <t>Serping1</t>
  </si>
  <si>
    <t>Pcdh18</t>
  </si>
  <si>
    <t>Epb41l2</t>
  </si>
  <si>
    <t>Mdfi</t>
  </si>
  <si>
    <t>Col5a2</t>
  </si>
  <si>
    <t>Flna</t>
  </si>
  <si>
    <t>Tspan4</t>
  </si>
  <si>
    <t>Rgs5</t>
  </si>
  <si>
    <t>Rsu1</t>
  </si>
  <si>
    <t>Tmem45a</t>
  </si>
  <si>
    <t>Gabarap</t>
  </si>
  <si>
    <t>Pdia6</t>
  </si>
  <si>
    <t>6030408B16Rik</t>
  </si>
  <si>
    <t>Arap1</t>
  </si>
  <si>
    <t>Cfl1</t>
  </si>
  <si>
    <t>Nkd1</t>
  </si>
  <si>
    <t>Snx18</t>
  </si>
  <si>
    <t>Pfn1</t>
  </si>
  <si>
    <t>Cdc42ep5</t>
  </si>
  <si>
    <t>Tax1bp3</t>
  </si>
  <si>
    <t>Fam212a</t>
  </si>
  <si>
    <t>Dlc1</t>
  </si>
  <si>
    <t>Lsp1</t>
  </si>
  <si>
    <t>Hic1</t>
  </si>
  <si>
    <t>Gpx7</t>
  </si>
  <si>
    <t>Fbn1</t>
  </si>
  <si>
    <t>Kcne1l</t>
  </si>
  <si>
    <t>Cmtm3</t>
  </si>
  <si>
    <t>Cd248</t>
  </si>
  <si>
    <t>Abracl</t>
  </si>
  <si>
    <t>Vasp</t>
  </si>
  <si>
    <t>Rhoc</t>
  </si>
  <si>
    <t>Gnas</t>
  </si>
  <si>
    <t>Copz2</t>
  </si>
  <si>
    <t>Fstl1</t>
  </si>
  <si>
    <t>Nid2</t>
  </si>
  <si>
    <t>Wdr86</t>
  </si>
  <si>
    <t>Alcam</t>
  </si>
  <si>
    <t>Thy1</t>
  </si>
  <si>
    <t>Sepw1</t>
  </si>
  <si>
    <t>Ppic</t>
  </si>
  <si>
    <t>Meis1</t>
  </si>
  <si>
    <t>Fermt2</t>
  </si>
  <si>
    <t>Msrb2</t>
  </si>
  <si>
    <t>S100a13</t>
  </si>
  <si>
    <t>Atp2b1</t>
  </si>
  <si>
    <t>Igfbp4</t>
  </si>
  <si>
    <t>Ilk</t>
  </si>
  <si>
    <t>Dhrs3</t>
  </si>
  <si>
    <t>Mylk</t>
  </si>
  <si>
    <t>Pdgfra</t>
  </si>
  <si>
    <t>Capns1</t>
  </si>
  <si>
    <t>Arf4</t>
  </si>
  <si>
    <t>Calm3</t>
  </si>
  <si>
    <t>Tpm1</t>
  </si>
  <si>
    <t>Calr</t>
  </si>
  <si>
    <t>Uqcc2</t>
  </si>
  <si>
    <t>Limd2</t>
  </si>
  <si>
    <t>Rrbp1</t>
  </si>
  <si>
    <t>Morf4l1</t>
  </si>
  <si>
    <t>Gpx3</t>
  </si>
  <si>
    <t>Actn1</t>
  </si>
  <si>
    <t>Laptm4a</t>
  </si>
  <si>
    <t>Ugdh</t>
  </si>
  <si>
    <t>Gpm6b</t>
  </si>
  <si>
    <t>P3h3</t>
  </si>
  <si>
    <t>Ccnd2</t>
  </si>
  <si>
    <t>Ifitm2</t>
  </si>
  <si>
    <t>B2m</t>
  </si>
  <si>
    <t>Ywhah</t>
  </si>
  <si>
    <t>Leprot</t>
  </si>
  <si>
    <t>Hacd1</t>
  </si>
  <si>
    <t>Xbp1</t>
  </si>
  <si>
    <t>Nr2f2</t>
  </si>
  <si>
    <t>Arf5</t>
  </si>
  <si>
    <t>1810058I24Rik</t>
  </si>
  <si>
    <t>Id2</t>
  </si>
  <si>
    <t>Cnn3</t>
  </si>
  <si>
    <t>Hspa5</t>
  </si>
  <si>
    <t>Islr</t>
  </si>
  <si>
    <t>Map1lc3a</t>
  </si>
  <si>
    <t>Ptms</t>
  </si>
  <si>
    <t>Rbms1</t>
  </si>
  <si>
    <t>Fign</t>
  </si>
  <si>
    <t>Ppib</t>
  </si>
  <si>
    <t>Oat</t>
  </si>
  <si>
    <t>Nenf</t>
  </si>
  <si>
    <t>Cyth3</t>
  </si>
  <si>
    <t>Npc2</t>
  </si>
  <si>
    <t>Reep5</t>
  </si>
  <si>
    <t>Svil</t>
  </si>
  <si>
    <t>Sparc</t>
  </si>
  <si>
    <t>Tmem256</t>
  </si>
  <si>
    <t>Tln1</t>
  </si>
  <si>
    <t>Hmgn2</t>
  </si>
  <si>
    <t>Tceal8</t>
  </si>
  <si>
    <t>Sh3bgrl3</t>
  </si>
  <si>
    <t>Palld</t>
  </si>
  <si>
    <t>Sema5a</t>
  </si>
  <si>
    <t>Prdx5</t>
  </si>
  <si>
    <t>Cdkn1c</t>
  </si>
  <si>
    <t>Tenm4</t>
  </si>
  <si>
    <t>Rhod</t>
  </si>
  <si>
    <t>Tcf12</t>
  </si>
  <si>
    <t>Sec61b</t>
  </si>
  <si>
    <t>Clic1</t>
  </si>
  <si>
    <t>Fundc2</t>
  </si>
  <si>
    <t>Chd3</t>
  </si>
  <si>
    <t>Pdlim7</t>
  </si>
  <si>
    <t>Hsp90b1</t>
  </si>
  <si>
    <t>Neto2</t>
  </si>
  <si>
    <t>Ralb</t>
  </si>
  <si>
    <t>Actr3</t>
  </si>
  <si>
    <t>Pofut2</t>
  </si>
  <si>
    <t>Txndc5</t>
  </si>
  <si>
    <t>Itm2b</t>
  </si>
  <si>
    <t>Arf1</t>
  </si>
  <si>
    <t>Rbms3</t>
  </si>
  <si>
    <t>Tubb2a</t>
  </si>
  <si>
    <t>Sri</t>
  </si>
  <si>
    <t>Maged1</t>
  </si>
  <si>
    <t>Ech1</t>
  </si>
  <si>
    <t>Fkbp10</t>
  </si>
  <si>
    <t>Tspan7</t>
  </si>
  <si>
    <t>Yipf5</t>
  </si>
  <si>
    <t>Selk</t>
  </si>
  <si>
    <t>Etfb</t>
  </si>
  <si>
    <t>Tmed9</t>
  </si>
  <si>
    <t>Rab13</t>
  </si>
  <si>
    <t>Golga7</t>
  </si>
  <si>
    <t>1500009L16Rik</t>
  </si>
  <si>
    <t>Fkbp9</t>
  </si>
  <si>
    <t>Itgb1</t>
  </si>
  <si>
    <t>Adprh</t>
  </si>
  <si>
    <t>H2afy2</t>
  </si>
  <si>
    <t>Cotl1</t>
  </si>
  <si>
    <t>Oaz2</t>
  </si>
  <si>
    <t>Ap1s1</t>
  </si>
  <si>
    <t>Zfp36l1</t>
  </si>
  <si>
    <t>Nfat5</t>
  </si>
  <si>
    <t>Rab18</t>
  </si>
  <si>
    <t>Kdelr2</t>
  </si>
  <si>
    <t>Col4a1</t>
  </si>
  <si>
    <t>Yaf2</t>
  </si>
  <si>
    <t>Ssr3</t>
  </si>
  <si>
    <t>Ctbp2</t>
  </si>
  <si>
    <t>Rbpms</t>
  </si>
  <si>
    <t>Apoa1bp</t>
  </si>
  <si>
    <t>Camk2n1</t>
  </si>
  <si>
    <t>Ddost</t>
  </si>
  <si>
    <t>Prkar1a</t>
  </si>
  <si>
    <t>Arl1</t>
  </si>
  <si>
    <t>Rap1b</t>
  </si>
  <si>
    <t>Sar1a</t>
  </si>
  <si>
    <t>Sh3bgrl</t>
  </si>
  <si>
    <t>Smim7</t>
  </si>
  <si>
    <t>Rtn4</t>
  </si>
  <si>
    <t>Pdia3</t>
  </si>
  <si>
    <t>Tns3</t>
  </si>
  <si>
    <t>Ssr1</t>
  </si>
  <si>
    <t>2310022B05Rik</t>
  </si>
  <si>
    <t>P4hb</t>
  </si>
  <si>
    <t>Dkk1</t>
  </si>
  <si>
    <t>Ckap4</t>
  </si>
  <si>
    <t>Cox20</t>
  </si>
  <si>
    <t>Col4a2</t>
  </si>
  <si>
    <t>Igf2</t>
  </si>
  <si>
    <t>Rasl11a</t>
  </si>
  <si>
    <t>Prdx4</t>
  </si>
  <si>
    <t>Nrep</t>
  </si>
  <si>
    <t>Thra</t>
  </si>
  <si>
    <t>Vimp</t>
  </si>
  <si>
    <t>Zfp503</t>
  </si>
  <si>
    <t>Mxd4</t>
  </si>
  <si>
    <t>H19</t>
  </si>
  <si>
    <t>Sema3c</t>
  </si>
  <si>
    <t>Birc5</t>
  </si>
  <si>
    <t>Aldh1a2</t>
  </si>
  <si>
    <t>Fibin</t>
  </si>
  <si>
    <t>Foxd1</t>
  </si>
  <si>
    <t>Tk1</t>
  </si>
  <si>
    <t>Arpc1b</t>
  </si>
  <si>
    <t>Polr2m</t>
  </si>
  <si>
    <t>Gm29771</t>
  </si>
  <si>
    <t>Igfbp5</t>
  </si>
  <si>
    <t>Sepp1</t>
  </si>
  <si>
    <t>Plagl1</t>
  </si>
  <si>
    <t>Nfib</t>
  </si>
  <si>
    <t>C1qtnf2</t>
  </si>
  <si>
    <t>Piezo2</t>
  </si>
  <si>
    <t>Ntn1</t>
  </si>
  <si>
    <t>Cxcl12</t>
  </si>
  <si>
    <t>Cdk1</t>
  </si>
  <si>
    <t>Nsg1</t>
  </si>
  <si>
    <t>Slc40a1</t>
  </si>
  <si>
    <t>Dlk1</t>
  </si>
  <si>
    <t>Cenpm</t>
  </si>
  <si>
    <t>Crabp1</t>
  </si>
  <si>
    <t>Aurkb</t>
  </si>
  <si>
    <t>Smc2</t>
  </si>
  <si>
    <t>Mxd3</t>
  </si>
  <si>
    <t>A230065H16Rik</t>
  </si>
  <si>
    <t>Mecom</t>
  </si>
  <si>
    <t>Shisa3</t>
  </si>
  <si>
    <t>Loxl1</t>
  </si>
  <si>
    <t>H3f3b</t>
  </si>
  <si>
    <t>Mdfic</t>
  </si>
  <si>
    <t>Lsm2</t>
  </si>
  <si>
    <t>Hjurp</t>
  </si>
  <si>
    <t>Sertad4</t>
  </si>
  <si>
    <t>Adamts5</t>
  </si>
  <si>
    <t>Batf3</t>
  </si>
  <si>
    <t>Myh10</t>
  </si>
  <si>
    <t>Ntm</t>
  </si>
  <si>
    <t>Tnnt1</t>
  </si>
  <si>
    <t>Igfbp3</t>
  </si>
  <si>
    <t>Scarf2</t>
  </si>
  <si>
    <t>Pbk</t>
  </si>
  <si>
    <t>Tcf15</t>
  </si>
  <si>
    <t>Dtymk</t>
  </si>
  <si>
    <t>Reln</t>
  </si>
  <si>
    <t>Pdzd2</t>
  </si>
  <si>
    <t>Dad1</t>
  </si>
  <si>
    <t>Snrpd1</t>
  </si>
  <si>
    <t>Sub1</t>
  </si>
  <si>
    <t>Crabp2</t>
  </si>
  <si>
    <t>Syce2</t>
  </si>
  <si>
    <t>Gdnf</t>
  </si>
  <si>
    <t>Rad51ap1</t>
  </si>
  <si>
    <t>Stub1</t>
  </si>
  <si>
    <t>Pik3r1</t>
  </si>
  <si>
    <t>Itga9</t>
  </si>
  <si>
    <t>Malat1</t>
  </si>
  <si>
    <t>Ssbp2</t>
  </si>
  <si>
    <t>H1f0</t>
  </si>
  <si>
    <t>Rgl1</t>
  </si>
  <si>
    <t>Gm16141</t>
  </si>
  <si>
    <t>2700094K13Rik</t>
  </si>
  <si>
    <t>Cmc2</t>
  </si>
  <si>
    <t>Fam111a</t>
  </si>
  <si>
    <t>Tuba1b</t>
  </si>
  <si>
    <t>Cpa2</t>
  </si>
  <si>
    <t>Idh2</t>
  </si>
  <si>
    <t>Ccna2</t>
  </si>
  <si>
    <t>Calm2</t>
  </si>
  <si>
    <t>Bub3</t>
  </si>
  <si>
    <t>Rbm3</t>
  </si>
  <si>
    <t>Adamtsl1</t>
  </si>
  <si>
    <t>Tcf19</t>
  </si>
  <si>
    <t>Cdc42ep3</t>
  </si>
  <si>
    <t>Lpar1</t>
  </si>
  <si>
    <t>Asf1b</t>
  </si>
  <si>
    <t>Tmpo</t>
  </si>
  <si>
    <t>Slbp</t>
  </si>
  <si>
    <t>Incenp</t>
  </si>
  <si>
    <t>Ccne1</t>
  </si>
  <si>
    <t>Wbp5</t>
  </si>
  <si>
    <t>Etl4</t>
  </si>
  <si>
    <t>U2af1</t>
  </si>
  <si>
    <t>Cdkn2d</t>
  </si>
  <si>
    <t>Slc43a3</t>
  </si>
  <si>
    <t>Pmf1</t>
  </si>
  <si>
    <t>Cbfb</t>
  </si>
  <si>
    <t>Mdk</t>
  </si>
  <si>
    <t>Rbbp7</t>
  </si>
  <si>
    <t>Ran</t>
  </si>
  <si>
    <t>Micu1</t>
  </si>
  <si>
    <t>Aurka</t>
  </si>
  <si>
    <t>Gins2</t>
  </si>
  <si>
    <t>Cdca8</t>
  </si>
  <si>
    <t>Tmem121</t>
  </si>
  <si>
    <t>Eny2</t>
  </si>
  <si>
    <t>Prdx1</t>
  </si>
  <si>
    <t>Nab2</t>
  </si>
  <si>
    <t>Pole4</t>
  </si>
  <si>
    <t>Cenpq</t>
  </si>
  <si>
    <t>Rad51</t>
  </si>
  <si>
    <t>Arpc5</t>
  </si>
  <si>
    <t>Mmp14</t>
  </si>
  <si>
    <t>Nr2f1</t>
  </si>
  <si>
    <t>Rfc2</t>
  </si>
  <si>
    <t>Nfic</t>
  </si>
  <si>
    <t>Ccdc34</t>
  </si>
  <si>
    <t>Sf3b5</t>
  </si>
  <si>
    <t>6330403K07Rik</t>
  </si>
  <si>
    <t>2700029M09Rik</t>
  </si>
  <si>
    <t>Lmnb1</t>
  </si>
  <si>
    <t>Ska1</t>
  </si>
  <si>
    <t>Tpi1</t>
  </si>
  <si>
    <t>Ccnf</t>
  </si>
  <si>
    <t>Prc1</t>
  </si>
  <si>
    <t>Anapc11</t>
  </si>
  <si>
    <t>Mis18bp1</t>
  </si>
  <si>
    <t>Igfbp6</t>
  </si>
  <si>
    <t>Atad2</t>
  </si>
  <si>
    <t>Nusap1</t>
  </si>
  <si>
    <t>Zwint</t>
  </si>
  <si>
    <t>Raly</t>
  </si>
  <si>
    <t>Cdca2</t>
  </si>
  <si>
    <t>Lsm6</t>
  </si>
  <si>
    <t>Cenpe</t>
  </si>
  <si>
    <t>Il11ra1</t>
  </si>
  <si>
    <t>1700025G04Rik</t>
  </si>
  <si>
    <t>Cdca4</t>
  </si>
  <si>
    <t>Tpd52l1</t>
  </si>
  <si>
    <t>Usp1</t>
  </si>
  <si>
    <t>Ldha</t>
  </si>
  <si>
    <t>Rrm1</t>
  </si>
  <si>
    <t>Lsm3</t>
  </si>
  <si>
    <t>Fam64a</t>
  </si>
  <si>
    <t>Cox6b2</t>
  </si>
  <si>
    <t>Psip1</t>
  </si>
  <si>
    <t>Nuf2</t>
  </si>
  <si>
    <t>Nsmce1</t>
  </si>
  <si>
    <t>Ska2</t>
  </si>
  <si>
    <t>Cenpk</t>
  </si>
  <si>
    <t>Fen1</t>
  </si>
  <si>
    <t>Sgol1</t>
  </si>
  <si>
    <t>H2afv</t>
  </si>
  <si>
    <t>Mrpl18</t>
  </si>
  <si>
    <t>Ncapd2</t>
  </si>
  <si>
    <t>Rnf26</t>
  </si>
  <si>
    <t>Acat1</t>
  </si>
  <si>
    <t>Smc6</t>
  </si>
  <si>
    <t>Rpa2</t>
  </si>
  <si>
    <t>Cadm1</t>
  </si>
  <si>
    <t>Adgrl2</t>
  </si>
  <si>
    <t>Ptprd</t>
  </si>
  <si>
    <t>Racgap1</t>
  </si>
  <si>
    <t>Galk1</t>
  </si>
  <si>
    <t>Skp2</t>
  </si>
  <si>
    <t>Kpna2</t>
  </si>
  <si>
    <t>Kif22</t>
  </si>
  <si>
    <t>Pgp</t>
  </si>
  <si>
    <t>Rpa1</t>
  </si>
  <si>
    <t>Mrpl51</t>
  </si>
  <si>
    <t>Plk1</t>
  </si>
  <si>
    <t>Fbn2</t>
  </si>
  <si>
    <t>Id1</t>
  </si>
  <si>
    <t>H1fx</t>
  </si>
  <si>
    <t>Ccnb1</t>
  </si>
  <si>
    <t>Mcm5</t>
  </si>
  <si>
    <t>Sae1</t>
  </si>
  <si>
    <t>Traf4</t>
  </si>
  <si>
    <t>0610007P14Rik</t>
  </si>
  <si>
    <t>Actn4</t>
  </si>
  <si>
    <t>Tpx2</t>
  </si>
  <si>
    <t>Lockd</t>
  </si>
  <si>
    <t>Fzr1</t>
  </si>
  <si>
    <t>Arl6ip1</t>
  </si>
  <si>
    <t>Pttg1</t>
  </si>
  <si>
    <t>Cdc20</t>
  </si>
  <si>
    <t>Cenpa</t>
  </si>
  <si>
    <t>Tm4sf1</t>
  </si>
  <si>
    <t>Sfr1</t>
  </si>
  <si>
    <t>Gsta4</t>
  </si>
  <si>
    <t>Hspb1</t>
  </si>
  <si>
    <t>Ptgr1</t>
  </si>
  <si>
    <t>Twist2</t>
  </si>
  <si>
    <t>Ppdpf</t>
  </si>
  <si>
    <t>Psma3</t>
  </si>
  <si>
    <t>Ptgis</t>
  </si>
  <si>
    <t>Dnaja1</t>
  </si>
  <si>
    <t>Cd83</t>
  </si>
  <si>
    <t>Hnrnpk</t>
  </si>
  <si>
    <t>Pkm</t>
  </si>
  <si>
    <t>Aprt</t>
  </si>
  <si>
    <t>Mmp23</t>
  </si>
  <si>
    <t>Ubc</t>
  </si>
  <si>
    <t>Aldoa</t>
  </si>
  <si>
    <t>Tgfb3</t>
  </si>
  <si>
    <t>Laptm4b</t>
  </si>
  <si>
    <t>Ndufv3</t>
  </si>
  <si>
    <t>Morf4l2</t>
  </si>
  <si>
    <t>Cnpy2</t>
  </si>
  <si>
    <t>Atxn7l3b</t>
  </si>
  <si>
    <t>Spcs1</t>
  </si>
  <si>
    <t>P3h4</t>
  </si>
  <si>
    <t>Btg2</t>
  </si>
  <si>
    <t>Cops6</t>
  </si>
  <si>
    <t>Fkbp7</t>
  </si>
  <si>
    <t>Ddit4</t>
  </si>
  <si>
    <t>Aldh2</t>
  </si>
  <si>
    <t>Hacd2</t>
  </si>
  <si>
    <t>Rbfox2</t>
  </si>
  <si>
    <t>Mgp</t>
  </si>
  <si>
    <t>Ccnb2</t>
  </si>
  <si>
    <t>Hba-a1</t>
  </si>
  <si>
    <t>Hbb-bt</t>
  </si>
  <si>
    <t>Hbb-bs</t>
  </si>
  <si>
    <t>Hba-a2</t>
  </si>
  <si>
    <t>Alas2</t>
  </si>
  <si>
    <t>Snca</t>
  </si>
  <si>
    <t>Mkrn1</t>
  </si>
  <si>
    <t>Gypa</t>
  </si>
  <si>
    <t>Bpgm</t>
  </si>
  <si>
    <t>Fech</t>
  </si>
  <si>
    <t>Ube2l6</t>
  </si>
  <si>
    <t>Tspo2</t>
  </si>
  <si>
    <t>Isg20</t>
  </si>
  <si>
    <t>Trim10</t>
  </si>
  <si>
    <t>Slc4a1</t>
  </si>
  <si>
    <t>Fam46c</t>
  </si>
  <si>
    <t>Rhd</t>
  </si>
  <si>
    <t>Slc25a37</t>
  </si>
  <si>
    <t>Fam210b</t>
  </si>
  <si>
    <t>Fam220a</t>
  </si>
  <si>
    <t>Car2</t>
  </si>
  <si>
    <t>Pnpo</t>
  </si>
  <si>
    <t>Fth1</t>
  </si>
  <si>
    <t>Blvrb</t>
  </si>
  <si>
    <t>Slc48a1</t>
  </si>
  <si>
    <t>Gabarapl2</t>
  </si>
  <si>
    <t>Ptp4a3</t>
  </si>
  <si>
    <t>Adipor1</t>
  </si>
  <si>
    <t>Riok3</t>
  </si>
  <si>
    <t>Grina</t>
  </si>
  <si>
    <t>Ghitm</t>
  </si>
  <si>
    <t>Gclm</t>
  </si>
  <si>
    <t>Isca1</t>
  </si>
  <si>
    <t>Hebp1</t>
  </si>
  <si>
    <t>Mpp1</t>
  </si>
  <si>
    <t>Cdc25b</t>
  </si>
  <si>
    <t>Hscb</t>
  </si>
  <si>
    <t>Ccndbp1</t>
  </si>
  <si>
    <t>Prdx2</t>
  </si>
  <si>
    <t>Epb41</t>
  </si>
  <si>
    <t>Gpx1</t>
  </si>
  <si>
    <t>Mt1</t>
  </si>
  <si>
    <t>Creg1</t>
  </si>
  <si>
    <t>St3gal5</t>
  </si>
  <si>
    <t>Sh3glb1</t>
  </si>
  <si>
    <t>Bcl2l1</t>
  </si>
  <si>
    <t>Cmas</t>
  </si>
  <si>
    <t>Nt5c3</t>
  </si>
  <si>
    <t>Tfdp2</t>
  </si>
  <si>
    <t>Ctsb</t>
  </si>
  <si>
    <t>Calb1</t>
  </si>
  <si>
    <t>Rprm</t>
  </si>
  <si>
    <t>Epcam</t>
  </si>
  <si>
    <t>Wfdc25</t>
  </si>
  <si>
    <t>Wfdc2</t>
  </si>
  <si>
    <t>Krt18</t>
  </si>
  <si>
    <t>Gata3</t>
  </si>
  <si>
    <t>Cldn3</t>
  </si>
  <si>
    <t>Spint24</t>
  </si>
  <si>
    <t>Spint2</t>
  </si>
  <si>
    <t>Wfdc15b</t>
  </si>
  <si>
    <t>Bex14</t>
  </si>
  <si>
    <t>Bex1</t>
  </si>
  <si>
    <t>Krt8</t>
  </si>
  <si>
    <t>Cldn6</t>
  </si>
  <si>
    <t>Cldn7</t>
  </si>
  <si>
    <t>Bex44</t>
  </si>
  <si>
    <t>Bex4</t>
  </si>
  <si>
    <t>Pdzk1ip1</t>
  </si>
  <si>
    <t>Fam149a</t>
  </si>
  <si>
    <t>Mal2</t>
  </si>
  <si>
    <t>Sox9</t>
  </si>
  <si>
    <t>Mpped2</t>
  </si>
  <si>
    <t>Cldn8</t>
  </si>
  <si>
    <t>Npnt</t>
  </si>
  <si>
    <t>Gfra1</t>
  </si>
  <si>
    <t>Crlf1</t>
  </si>
  <si>
    <t>Emx2</t>
  </si>
  <si>
    <t>Cited4</t>
  </si>
  <si>
    <t>Crb3</t>
  </si>
  <si>
    <t>Tacstd2</t>
  </si>
  <si>
    <t>Ret</t>
  </si>
  <si>
    <t>1700011H14Rik</t>
  </si>
  <si>
    <t>Cldn4</t>
  </si>
  <si>
    <t>Pantr1</t>
  </si>
  <si>
    <t>Krt23</t>
  </si>
  <si>
    <t>Cdh16</t>
  </si>
  <si>
    <t>Mia</t>
  </si>
  <si>
    <t>Bspry</t>
  </si>
  <si>
    <t>Aldh1a3</t>
  </si>
  <si>
    <t>Rab25</t>
  </si>
  <si>
    <t>Vldlr</t>
  </si>
  <si>
    <t>Tbx3</t>
  </si>
  <si>
    <t>Tfcp2l1</t>
  </si>
  <si>
    <t>Wnt11</t>
  </si>
  <si>
    <t>Grb7</t>
  </si>
  <si>
    <t>Kcnk1</t>
  </si>
  <si>
    <t>Krt7</t>
  </si>
  <si>
    <t>Mapk13</t>
  </si>
  <si>
    <t>0610040J01Rik</t>
  </si>
  <si>
    <t>Rassf10</t>
  </si>
  <si>
    <t>Ehf</t>
  </si>
  <si>
    <t>Cxcl14</t>
  </si>
  <si>
    <t>Apoc1</t>
  </si>
  <si>
    <t>Arg2</t>
  </si>
  <si>
    <t>Mal</t>
  </si>
  <si>
    <t>Prss8</t>
  </si>
  <si>
    <t>Rnf128</t>
  </si>
  <si>
    <t>Gstt3</t>
  </si>
  <si>
    <t>Gm16136</t>
  </si>
  <si>
    <t>Slco4c1</t>
  </si>
  <si>
    <t>9230102O04Rik</t>
  </si>
  <si>
    <t>Kdf1</t>
  </si>
  <si>
    <t>St14</t>
  </si>
  <si>
    <t>Veph1</t>
  </si>
  <si>
    <t>Esrp1</t>
  </si>
  <si>
    <t>Tfap2a</t>
  </si>
  <si>
    <t>Tmem54</t>
  </si>
  <si>
    <t>Smim22</t>
  </si>
  <si>
    <t>Emb</t>
  </si>
  <si>
    <t>Mgst13</t>
  </si>
  <si>
    <t>Mgst1</t>
  </si>
  <si>
    <t>Spint1</t>
  </si>
  <si>
    <t>Col9a3</t>
  </si>
  <si>
    <t>Cystm1</t>
  </si>
  <si>
    <t>Tspan15</t>
  </si>
  <si>
    <t>Pcbd14</t>
  </si>
  <si>
    <t>Pcbd1</t>
  </si>
  <si>
    <t>Tmem229a</t>
  </si>
  <si>
    <t>Ap1m2</t>
  </si>
  <si>
    <t>Hoxb74</t>
  </si>
  <si>
    <t>Hoxb7</t>
  </si>
  <si>
    <t>Plet1</t>
  </si>
  <si>
    <t>Tmed6</t>
  </si>
  <si>
    <t>Tfap2b</t>
  </si>
  <si>
    <t>Tesc</t>
  </si>
  <si>
    <t>Frem2</t>
  </si>
  <si>
    <t>Tmem238</t>
  </si>
  <si>
    <t>Ap1s3</t>
  </si>
  <si>
    <t>Dact2</t>
  </si>
  <si>
    <t>S100a165</t>
  </si>
  <si>
    <t>S100a16</t>
  </si>
  <si>
    <t>Kitl</t>
  </si>
  <si>
    <t>Fermt1</t>
  </si>
  <si>
    <t>Lamc2</t>
  </si>
  <si>
    <t>Cd92</t>
  </si>
  <si>
    <t>Cd9</t>
  </si>
  <si>
    <t>Cdh1</t>
  </si>
  <si>
    <t>Elf3</t>
  </si>
  <si>
    <t>Rab20</t>
  </si>
  <si>
    <t>Pou3f3</t>
  </si>
  <si>
    <t>Vav3</t>
  </si>
  <si>
    <t>Spsb4</t>
  </si>
  <si>
    <t>Apobec3</t>
  </si>
  <si>
    <t>Scn8a</t>
  </si>
  <si>
    <t>Ldhb3</t>
  </si>
  <si>
    <t>Ldhb</t>
  </si>
  <si>
    <t>Cdh3</t>
  </si>
  <si>
    <t>Mpzl2</t>
  </si>
  <si>
    <t>Cndp21</t>
  </si>
  <si>
    <t>Cndp2</t>
  </si>
  <si>
    <t>Dcdc2a</t>
  </si>
  <si>
    <t>Prr15l</t>
  </si>
  <si>
    <t>Lix1</t>
  </si>
  <si>
    <t>Hacd4</t>
  </si>
  <si>
    <t>Psph1</t>
  </si>
  <si>
    <t>Psph</t>
  </si>
  <si>
    <t>Atox11</t>
  </si>
  <si>
    <t>Atox1</t>
  </si>
  <si>
    <t>Capg</t>
  </si>
  <si>
    <t>Arl4c5</t>
  </si>
  <si>
    <t>Arl4c</t>
  </si>
  <si>
    <t>St6galnac2</t>
  </si>
  <si>
    <t>Rrad</t>
  </si>
  <si>
    <t>Rab3ip6</t>
  </si>
  <si>
    <t>Rab3ip</t>
  </si>
  <si>
    <t>Mgll</t>
  </si>
  <si>
    <t>Fhl1</t>
  </si>
  <si>
    <t>Fuca2</t>
  </si>
  <si>
    <t>Hoxd8</t>
  </si>
  <si>
    <t>Mboat1</t>
  </si>
  <si>
    <t>Id4</t>
  </si>
  <si>
    <t>4930523C07Rik</t>
  </si>
  <si>
    <t>S100a64</t>
  </si>
  <si>
    <t>Lama5</t>
  </si>
  <si>
    <t>Sct</t>
  </si>
  <si>
    <t>Hoxd91</t>
  </si>
  <si>
    <t>Hoxd9</t>
  </si>
  <si>
    <t>Plac84</t>
  </si>
  <si>
    <t>Sema3c1</t>
  </si>
  <si>
    <t>Cdkn1a</t>
  </si>
  <si>
    <t>Fras1</t>
  </si>
  <si>
    <t>B4galt6</t>
  </si>
  <si>
    <t>Atp1b1</t>
  </si>
  <si>
    <t>Stard10</t>
  </si>
  <si>
    <t>Ly6e3</t>
  </si>
  <si>
    <t>Ly6e</t>
  </si>
  <si>
    <t>Mt2</t>
  </si>
  <si>
    <t>4931406C07Rik</t>
  </si>
  <si>
    <t>Plpp2</t>
  </si>
  <si>
    <t>Hoxb85</t>
  </si>
  <si>
    <t>Hoxb96</t>
  </si>
  <si>
    <t>Wbp53</t>
  </si>
  <si>
    <t>Plscr1</t>
  </si>
  <si>
    <t>Bex22</t>
  </si>
  <si>
    <t>Bex2</t>
  </si>
  <si>
    <t>Efnb2</t>
  </si>
  <si>
    <t>Crip23</t>
  </si>
  <si>
    <t>Crip2</t>
  </si>
  <si>
    <t>Dbi3</t>
  </si>
  <si>
    <t>Dbi</t>
  </si>
  <si>
    <t>Hoxb41</t>
  </si>
  <si>
    <t>Hoxb4</t>
  </si>
  <si>
    <t>Cmtm8</t>
  </si>
  <si>
    <t>Lsr</t>
  </si>
  <si>
    <t>Tmc4</t>
  </si>
  <si>
    <t>Ethe11</t>
  </si>
  <si>
    <t>Ethe1</t>
  </si>
  <si>
    <t>Hoxd41</t>
  </si>
  <si>
    <t>Hoxd4</t>
  </si>
  <si>
    <t>Limch1</t>
  </si>
  <si>
    <t>Ezr4</t>
  </si>
  <si>
    <t>Ezr</t>
  </si>
  <si>
    <t>Ppfibp11</t>
  </si>
  <si>
    <t>Ppfibp1</t>
  </si>
  <si>
    <t>Sema6a</t>
  </si>
  <si>
    <t>Emid15</t>
  </si>
  <si>
    <t>Emid1</t>
  </si>
  <si>
    <t>Hs3st3b1</t>
  </si>
  <si>
    <t>Cela1</t>
  </si>
  <si>
    <t>Socs2</t>
  </si>
  <si>
    <t>Bcam4</t>
  </si>
  <si>
    <t>Bcam</t>
  </si>
  <si>
    <t>Tpd52l12</t>
  </si>
  <si>
    <t>Hebp13</t>
  </si>
  <si>
    <t>Camkk2</t>
  </si>
  <si>
    <t>Mecom6</t>
  </si>
  <si>
    <t>Crip13</t>
  </si>
  <si>
    <t>Crip1</t>
  </si>
  <si>
    <t>Arhgef28</t>
  </si>
  <si>
    <t>Krtcap3</t>
  </si>
  <si>
    <t>Asb4</t>
  </si>
  <si>
    <t>Calm14</t>
  </si>
  <si>
    <t>Myo18a</t>
  </si>
  <si>
    <t>Fam171a2</t>
  </si>
  <si>
    <t>2810001G20Rik</t>
  </si>
  <si>
    <t>Cdc42ep2</t>
  </si>
  <si>
    <t>Arhgef5</t>
  </si>
  <si>
    <t>Kif12</t>
  </si>
  <si>
    <t>Rras21</t>
  </si>
  <si>
    <t>Rras2</t>
  </si>
  <si>
    <t>Sh3yl1</t>
  </si>
  <si>
    <t>Nrtn</t>
  </si>
  <si>
    <t>Dstn1</t>
  </si>
  <si>
    <t>Dstn</t>
  </si>
  <si>
    <t>Ly6h</t>
  </si>
  <si>
    <t>Myl12b2</t>
  </si>
  <si>
    <t>Myl12b</t>
  </si>
  <si>
    <t>Pvrl3</t>
  </si>
  <si>
    <t>Pycard</t>
  </si>
  <si>
    <t>Dcbld1</t>
  </si>
  <si>
    <t>Sorbs2</t>
  </si>
  <si>
    <t>Nfib4</t>
  </si>
  <si>
    <t>Tox3</t>
  </si>
  <si>
    <t>Gclc</t>
  </si>
  <si>
    <t>Prom1</t>
  </si>
  <si>
    <t>Col18a1</t>
  </si>
  <si>
    <t>Cebpb</t>
  </si>
  <si>
    <t>H3f3b3</t>
  </si>
  <si>
    <t>Nudt4</t>
  </si>
  <si>
    <t>Vamp82</t>
  </si>
  <si>
    <t>Vamp8</t>
  </si>
  <si>
    <t>Lurap1l</t>
  </si>
  <si>
    <t>Zfhx31</t>
  </si>
  <si>
    <t>Zfhx3</t>
  </si>
  <si>
    <t>Cyb5a3</t>
  </si>
  <si>
    <t>Cyb5a</t>
  </si>
  <si>
    <t>Pi4k2b</t>
  </si>
  <si>
    <t>Aes3</t>
  </si>
  <si>
    <t>Etv5</t>
  </si>
  <si>
    <t>Park71</t>
  </si>
  <si>
    <t>Park7</t>
  </si>
  <si>
    <t>Ptprf1</t>
  </si>
  <si>
    <t>Ptprf</t>
  </si>
  <si>
    <t>Gstt2</t>
  </si>
  <si>
    <t>S100a115</t>
  </si>
  <si>
    <t>Rassf7</t>
  </si>
  <si>
    <t>Anxa11</t>
  </si>
  <si>
    <t>Cdca7l</t>
  </si>
  <si>
    <t>Mfhas1</t>
  </si>
  <si>
    <t>Frk</t>
  </si>
  <si>
    <t>Pebp11</t>
  </si>
  <si>
    <t>Pebp1</t>
  </si>
  <si>
    <t>Psat11</t>
  </si>
  <si>
    <t>Psat1</t>
  </si>
  <si>
    <t>Igfbp21</t>
  </si>
  <si>
    <t>Igfbp2</t>
  </si>
  <si>
    <t>Chchd104</t>
  </si>
  <si>
    <t>Chchd10</t>
  </si>
  <si>
    <t>Soat1</t>
  </si>
  <si>
    <t>Fkbp41</t>
  </si>
  <si>
    <t>Fkbp4</t>
  </si>
  <si>
    <t>Tpd522</t>
  </si>
  <si>
    <t>Tpd52</t>
  </si>
  <si>
    <t>Rnase4</t>
  </si>
  <si>
    <t>Prdx13</t>
  </si>
  <si>
    <t>Cd24a6</t>
  </si>
  <si>
    <t>Etv42</t>
  </si>
  <si>
    <t>Etv4</t>
  </si>
  <si>
    <t>Prr13</t>
  </si>
  <si>
    <t>Ptbp31</t>
  </si>
  <si>
    <t>Ptbp3</t>
  </si>
  <si>
    <t>Mien11</t>
  </si>
  <si>
    <t>Mien1</t>
  </si>
  <si>
    <t>Trib1</t>
  </si>
  <si>
    <t>Itm2b3</t>
  </si>
  <si>
    <t>Spry11</t>
  </si>
  <si>
    <t>Spry1</t>
  </si>
  <si>
    <t>Ddt1</t>
  </si>
  <si>
    <t>Ddt</t>
  </si>
  <si>
    <t>Cib2</t>
  </si>
  <si>
    <t>Arhgdib</t>
  </si>
  <si>
    <t>Prkrir1</t>
  </si>
  <si>
    <t>Prkrir</t>
  </si>
  <si>
    <t>Fgfr2</t>
  </si>
  <si>
    <t>Dcaf111</t>
  </si>
  <si>
    <t>Dcaf11</t>
  </si>
  <si>
    <t>Plekha1</t>
  </si>
  <si>
    <t>Uchl1</t>
  </si>
  <si>
    <t>Stra6</t>
  </si>
  <si>
    <t>Cox7c1</t>
  </si>
  <si>
    <t>Cox7c</t>
  </si>
  <si>
    <t>Ppdpf2</t>
  </si>
  <si>
    <t>Stox2</t>
  </si>
  <si>
    <t>Nav1</t>
  </si>
  <si>
    <t>Tpi13</t>
  </si>
  <si>
    <t>Hoxb61</t>
  </si>
  <si>
    <t>Hoxb6</t>
  </si>
  <si>
    <t>Smtnl2</t>
  </si>
  <si>
    <t>Sh3bgrl34</t>
  </si>
  <si>
    <t>Ormdl22</t>
  </si>
  <si>
    <t>Ormdl2</t>
  </si>
  <si>
    <t>Slit21</t>
  </si>
  <si>
    <t>Slit2</t>
  </si>
  <si>
    <t>Bre1</t>
  </si>
  <si>
    <t>Bre</t>
  </si>
  <si>
    <t>Espn6</t>
  </si>
  <si>
    <t>Bmp76</t>
  </si>
  <si>
    <t>Tes</t>
  </si>
  <si>
    <t>Flywch21</t>
  </si>
  <si>
    <t>Flywch2</t>
  </si>
  <si>
    <t>Rogdi</t>
  </si>
  <si>
    <t>Lamc11</t>
  </si>
  <si>
    <t>Lamc1</t>
  </si>
  <si>
    <t>Nrip11</t>
  </si>
  <si>
    <t>Nrip1</t>
  </si>
  <si>
    <t>Mid1ip1</t>
  </si>
  <si>
    <t>H2afj1</t>
  </si>
  <si>
    <t>H2afj</t>
  </si>
  <si>
    <t>Phlda14</t>
  </si>
  <si>
    <t>Sdc41</t>
  </si>
  <si>
    <t>Sdc4</t>
  </si>
  <si>
    <t>Chka1</t>
  </si>
  <si>
    <t>Chka</t>
  </si>
  <si>
    <t>Ostf11</t>
  </si>
  <si>
    <t>Ostf1</t>
  </si>
  <si>
    <t>Mvb12a1</t>
  </si>
  <si>
    <t>Mvb12a</t>
  </si>
  <si>
    <t>Tada31</t>
  </si>
  <si>
    <t>Tada3</t>
  </si>
  <si>
    <t>Myo6</t>
  </si>
  <si>
    <t>Gapdh3</t>
  </si>
  <si>
    <t>Tspan134</t>
  </si>
  <si>
    <t>Tspan13</t>
  </si>
  <si>
    <t>Hmga24</t>
  </si>
  <si>
    <t>Irf2bpl1</t>
  </si>
  <si>
    <t>Irf2bpl</t>
  </si>
  <si>
    <t>Csrp24</t>
  </si>
  <si>
    <t>Csrp2</t>
  </si>
  <si>
    <t>Ngfrap11</t>
  </si>
  <si>
    <t>Ngfrap1</t>
  </si>
  <si>
    <t>Pts1</t>
  </si>
  <si>
    <t>Pts</t>
  </si>
  <si>
    <t>Tma71</t>
  </si>
  <si>
    <t>Tma7</t>
  </si>
  <si>
    <t>Atp1a11</t>
  </si>
  <si>
    <t>Atp1a1</t>
  </si>
  <si>
    <t>Knop11</t>
  </si>
  <si>
    <t>Knop1</t>
  </si>
  <si>
    <t>Hmgn11</t>
  </si>
  <si>
    <t>Hmgn1</t>
  </si>
  <si>
    <t>Smco41</t>
  </si>
  <si>
    <t>Smco4</t>
  </si>
  <si>
    <t>Cst33</t>
  </si>
  <si>
    <t>Cst3</t>
  </si>
  <si>
    <t>Dnajc151</t>
  </si>
  <si>
    <t>Dnajc15</t>
  </si>
  <si>
    <t>Sel1l3</t>
  </si>
  <si>
    <t>Mif3</t>
  </si>
  <si>
    <t>Gbas1</t>
  </si>
  <si>
    <t>Gbas</t>
  </si>
  <si>
    <t>Fam162a1</t>
  </si>
  <si>
    <t>Fam162a</t>
  </si>
  <si>
    <t>Cdk2ap23</t>
  </si>
  <si>
    <t>Cdk2ap2</t>
  </si>
  <si>
    <t>Ybx11</t>
  </si>
  <si>
    <t>Ybx1</t>
  </si>
  <si>
    <t>Higd1a1</t>
  </si>
  <si>
    <t>Higd1a</t>
  </si>
  <si>
    <t>Ppic4</t>
  </si>
  <si>
    <t>Pfn21</t>
  </si>
  <si>
    <t>Pfn2</t>
  </si>
  <si>
    <t>Ubl51</t>
  </si>
  <si>
    <t>Ubl5</t>
  </si>
  <si>
    <t>Coa31</t>
  </si>
  <si>
    <t>Coa3</t>
  </si>
  <si>
    <t>Cyb5b1</t>
  </si>
  <si>
    <t>Cyb5b</t>
  </si>
  <si>
    <t>Bmyc1</t>
  </si>
  <si>
    <t>Bmyc</t>
  </si>
  <si>
    <t>Bsg1</t>
  </si>
  <si>
    <t>Bsg</t>
  </si>
  <si>
    <t>Ndufs61</t>
  </si>
  <si>
    <t>Ndufs6</t>
  </si>
  <si>
    <t>Arpc5l1</t>
  </si>
  <si>
    <t>Arpc5l</t>
  </si>
  <si>
    <t>Mpc23</t>
  </si>
  <si>
    <t>Mpc2</t>
  </si>
  <si>
    <t>Hspg2</t>
  </si>
  <si>
    <t>S100a1</t>
  </si>
  <si>
    <t>Tpm14</t>
  </si>
  <si>
    <t>Stx71</t>
  </si>
  <si>
    <t>Stx7</t>
  </si>
  <si>
    <t>Wls</t>
  </si>
  <si>
    <t>Btg12</t>
  </si>
  <si>
    <t>Btg1</t>
  </si>
  <si>
    <t>Ap2b11</t>
  </si>
  <si>
    <t>Ap2b1</t>
  </si>
  <si>
    <t>Agrn</t>
  </si>
  <si>
    <t>Vps361</t>
  </si>
  <si>
    <t>Vps36</t>
  </si>
  <si>
    <t>Cstb1</t>
  </si>
  <si>
    <t>Cstb</t>
  </si>
  <si>
    <t>Camk11</t>
  </si>
  <si>
    <t>Camk1</t>
  </si>
  <si>
    <t>Fam3c1</t>
  </si>
  <si>
    <t>Fam3c</t>
  </si>
  <si>
    <t>Nol71</t>
  </si>
  <si>
    <t>Nol7</t>
  </si>
  <si>
    <t>Nudt141</t>
  </si>
  <si>
    <t>Nudt14</t>
  </si>
  <si>
    <t>Atp6v1f2</t>
  </si>
  <si>
    <t>Atp6v1f</t>
  </si>
  <si>
    <t>Pfdn11</t>
  </si>
  <si>
    <t>Pfdn1</t>
  </si>
  <si>
    <t>Lasp11</t>
  </si>
  <si>
    <t>Lasp1</t>
  </si>
  <si>
    <t>Taldo1</t>
  </si>
  <si>
    <t>Smdt11</t>
  </si>
  <si>
    <t>Smdt1</t>
  </si>
  <si>
    <t>Eif1ax1</t>
  </si>
  <si>
    <t>Eif1ax</t>
  </si>
  <si>
    <t>Smim201</t>
  </si>
  <si>
    <t>Smim20</t>
  </si>
  <si>
    <t>Dusp61</t>
  </si>
  <si>
    <t>Dusp6</t>
  </si>
  <si>
    <t>Strbp1</t>
  </si>
  <si>
    <t>Strbp</t>
  </si>
  <si>
    <t>Akap91</t>
  </si>
  <si>
    <t>Akap9</t>
  </si>
  <si>
    <t>Lamb12</t>
  </si>
  <si>
    <t>Lamb1</t>
  </si>
  <si>
    <t>Hmga12</t>
  </si>
  <si>
    <t>Hmga1</t>
  </si>
  <si>
    <t>Eml41</t>
  </si>
  <si>
    <t>Eml4</t>
  </si>
  <si>
    <t>Fstl14</t>
  </si>
  <si>
    <t>Nav21</t>
  </si>
  <si>
    <t>Nav2</t>
  </si>
  <si>
    <t>Ier22</t>
  </si>
  <si>
    <t>Ier2</t>
  </si>
  <si>
    <t>Dhrs41</t>
  </si>
  <si>
    <t>Dhrs4</t>
  </si>
  <si>
    <t>Sri2</t>
  </si>
  <si>
    <t>Hn14</t>
  </si>
  <si>
    <t>Ppil11</t>
  </si>
  <si>
    <t>Ppil1</t>
  </si>
  <si>
    <t>Cotl12</t>
  </si>
  <si>
    <t>Cnpy22</t>
  </si>
  <si>
    <t>Sox115</t>
  </si>
  <si>
    <t>Ercc11</t>
  </si>
  <si>
    <t>Ercc1</t>
  </si>
  <si>
    <t>Mdk3</t>
  </si>
  <si>
    <t>Trappc6a1</t>
  </si>
  <si>
    <t>Trappc6a</t>
  </si>
  <si>
    <t>Bag11</t>
  </si>
  <si>
    <t>Bag1</t>
  </si>
  <si>
    <t>Mrpl235</t>
  </si>
  <si>
    <t>Cd2ap1</t>
  </si>
  <si>
    <t>Cd2ap</t>
  </si>
  <si>
    <t>Gltp1</t>
  </si>
  <si>
    <t>Gltp</t>
  </si>
  <si>
    <t>Chmp2b1</t>
  </si>
  <si>
    <t>Chmp2b</t>
  </si>
  <si>
    <t>Pkm2</t>
  </si>
  <si>
    <t>Arf52</t>
  </si>
  <si>
    <t>Gipc11</t>
  </si>
  <si>
    <t>Gipc1</t>
  </si>
  <si>
    <t>Hibadh1</t>
  </si>
  <si>
    <t>Hibadh</t>
  </si>
  <si>
    <t>Sf3b61</t>
  </si>
  <si>
    <t>Sf3b6</t>
  </si>
  <si>
    <t>0610011F06Rik2</t>
  </si>
  <si>
    <t>0610011F06Rik</t>
  </si>
  <si>
    <t>Hcfc1r11</t>
  </si>
  <si>
    <t>Hcfc1r1</t>
  </si>
  <si>
    <t>Bak11</t>
  </si>
  <si>
    <t>Bak1</t>
  </si>
  <si>
    <t>Ivns1abp3</t>
  </si>
  <si>
    <t>Ivns1abp</t>
  </si>
  <si>
    <t>Dctd1</t>
  </si>
  <si>
    <t>Dctd</t>
  </si>
  <si>
    <t>Tmed92</t>
  </si>
  <si>
    <t>Ppib2</t>
  </si>
  <si>
    <t>Spr1</t>
  </si>
  <si>
    <t>Spr</t>
  </si>
  <si>
    <t>Dynll21</t>
  </si>
  <si>
    <t>Dynll2</t>
  </si>
  <si>
    <t>1110008P14Rik1</t>
  </si>
  <si>
    <t>1110008P14Rik</t>
  </si>
  <si>
    <t>Dpy301</t>
  </si>
  <si>
    <t>Dpy30</t>
  </si>
  <si>
    <t>App1</t>
  </si>
  <si>
    <t>App</t>
  </si>
  <si>
    <t>Kdm2b1</t>
  </si>
  <si>
    <t>Kdm2b</t>
  </si>
  <si>
    <t>Higd2a1</t>
  </si>
  <si>
    <t>Higd2a</t>
  </si>
  <si>
    <t>Cltc1</t>
  </si>
  <si>
    <t>Cltc</t>
  </si>
  <si>
    <t>Mpzl11</t>
  </si>
  <si>
    <t>Mpzl1</t>
  </si>
  <si>
    <t>Mrps61</t>
  </si>
  <si>
    <t>Mrps6</t>
  </si>
  <si>
    <t>Gtf2a21</t>
  </si>
  <si>
    <t>Gtf2a2</t>
  </si>
  <si>
    <t>H2afy3</t>
  </si>
  <si>
    <t>Ctsd1</t>
  </si>
  <si>
    <t>Ctsd</t>
  </si>
  <si>
    <t>Fdx11</t>
  </si>
  <si>
    <t>Fdx1</t>
  </si>
  <si>
    <t>Dap1</t>
  </si>
  <si>
    <t>Dap</t>
  </si>
  <si>
    <t>Polr2l1</t>
  </si>
  <si>
    <t>Polr2l</t>
  </si>
  <si>
    <t>Pigx1</t>
  </si>
  <si>
    <t>Pigx</t>
  </si>
  <si>
    <t>1810037I17Rik1</t>
  </si>
  <si>
    <t>1810037I17Rik</t>
  </si>
  <si>
    <t>Pvrl21</t>
  </si>
  <si>
    <t>Pvrl2</t>
  </si>
  <si>
    <t>Itm2c1</t>
  </si>
  <si>
    <t>Itm2c</t>
  </si>
  <si>
    <t>Eno12</t>
  </si>
  <si>
    <t>Tubb4b2</t>
  </si>
  <si>
    <t>Tubb4b</t>
  </si>
  <si>
    <t>Wnt4</t>
  </si>
  <si>
    <t>Fam132a</t>
  </si>
  <si>
    <t>Fam107a</t>
  </si>
  <si>
    <t>A730017C20Rik</t>
  </si>
  <si>
    <t>Gxylt2</t>
  </si>
  <si>
    <t>Bmper</t>
  </si>
  <si>
    <t>Tmem100</t>
  </si>
  <si>
    <t>Fam19a5</t>
  </si>
  <si>
    <t>Pdgfa</t>
  </si>
  <si>
    <t>Cxxc5</t>
  </si>
  <si>
    <t>Rnase12</t>
  </si>
  <si>
    <t>Frzb</t>
  </si>
  <si>
    <t>Col2a1</t>
  </si>
  <si>
    <t>Rhou</t>
  </si>
  <si>
    <t>Cox8a</t>
  </si>
  <si>
    <t>Serf1</t>
  </si>
  <si>
    <t>2010111I01Rik</t>
  </si>
  <si>
    <t>Trappc9</t>
  </si>
  <si>
    <t>Gas2</t>
  </si>
  <si>
    <t>Ier5</t>
  </si>
  <si>
    <t>Hoxc10</t>
  </si>
  <si>
    <t>Bri3</t>
  </si>
  <si>
    <t>Atp5g2</t>
  </si>
  <si>
    <t>Pla2g12a</t>
  </si>
  <si>
    <t>Chd7</t>
  </si>
  <si>
    <t>Hoxc9</t>
  </si>
  <si>
    <t>Pdlim4</t>
  </si>
  <si>
    <t>Uqcr11</t>
  </si>
  <si>
    <t>Hdgf</t>
  </si>
  <si>
    <t>Apex1</t>
  </si>
  <si>
    <t>Cldn5</t>
  </si>
  <si>
    <t>Osr2</t>
  </si>
  <si>
    <t>Npy</t>
  </si>
  <si>
    <t>Clec18a</t>
  </si>
  <si>
    <t>Lhx1</t>
  </si>
  <si>
    <t>Pax8</t>
  </si>
  <si>
    <t>Hey1</t>
  </si>
  <si>
    <t>Hsd17b14</t>
  </si>
  <si>
    <t>Nrip2</t>
  </si>
  <si>
    <t>Eva1a</t>
  </si>
  <si>
    <t>Cdh4</t>
  </si>
  <si>
    <t>Tm6sf1</t>
  </si>
  <si>
    <t>Bmp4</t>
  </si>
  <si>
    <t>Sfrp2</t>
  </si>
  <si>
    <t>Lhx1os</t>
  </si>
  <si>
    <t>Bmp2</t>
  </si>
  <si>
    <t>Scube3</t>
  </si>
  <si>
    <t>Pcp4</t>
  </si>
  <si>
    <t>Mafb</t>
  </si>
  <si>
    <t>Car4</t>
  </si>
  <si>
    <t>Clu</t>
  </si>
  <si>
    <t>Ccnd1</t>
  </si>
  <si>
    <t>Pcdh19</t>
  </si>
  <si>
    <t>Ngfr</t>
  </si>
  <si>
    <t>Gja1</t>
  </si>
  <si>
    <t>Jag1</t>
  </si>
  <si>
    <t>Bambi</t>
  </si>
  <si>
    <t>Lama4</t>
  </si>
  <si>
    <t>Trim2</t>
  </si>
  <si>
    <t>Heyl</t>
  </si>
  <si>
    <t>Rai14</t>
  </si>
  <si>
    <t>St3gal6</t>
  </si>
  <si>
    <t>Tmem37</t>
  </si>
  <si>
    <t>Nrarp</t>
  </si>
  <si>
    <t>Notch1</t>
  </si>
  <si>
    <t>Prr5l</t>
  </si>
  <si>
    <t>Srgap1</t>
  </si>
  <si>
    <t>Tbc1d10a</t>
  </si>
  <si>
    <t>Adgra3</t>
  </si>
  <si>
    <t>Aktip</t>
  </si>
  <si>
    <t>Wsb1</t>
  </si>
  <si>
    <t>Epha4</t>
  </si>
  <si>
    <t>Aplp1</t>
  </si>
  <si>
    <t>Ncs1</t>
  </si>
  <si>
    <t>Dach1</t>
  </si>
  <si>
    <t>Efnb1</t>
  </si>
  <si>
    <t>Aif1l</t>
  </si>
  <si>
    <t>Map1b</t>
  </si>
  <si>
    <t>Mycn</t>
  </si>
  <si>
    <t>Slc25a19</t>
  </si>
  <si>
    <t>Mif4gd</t>
  </si>
  <si>
    <t>Aars</t>
  </si>
  <si>
    <t>Iqgap1</t>
  </si>
  <si>
    <t>Cox6c</t>
  </si>
  <si>
    <t>Hnrnpab</t>
  </si>
  <si>
    <t>Epb41l5</t>
  </si>
  <si>
    <t>Ltbp1</t>
  </si>
  <si>
    <t>Idi1</t>
  </si>
  <si>
    <t>Homer2</t>
  </si>
  <si>
    <t>Eif4g2</t>
  </si>
  <si>
    <t>Abhd16a</t>
  </si>
  <si>
    <t>Bcat2</t>
  </si>
  <si>
    <t>Cmtm7</t>
  </si>
  <si>
    <t>Prss23</t>
  </si>
  <si>
    <t>Fdps</t>
  </si>
  <si>
    <t>Timm8b</t>
  </si>
  <si>
    <t>Eif5</t>
  </si>
  <si>
    <t>Acvr2b</t>
  </si>
  <si>
    <t>Msi2</t>
  </si>
  <si>
    <t>Hnrnpa2b1</t>
  </si>
  <si>
    <t>Cycs</t>
  </si>
  <si>
    <t>Tmem167</t>
  </si>
  <si>
    <t>Creb3l2</t>
  </si>
  <si>
    <t>Dag1</t>
  </si>
  <si>
    <t>Msmo1</t>
  </si>
  <si>
    <t>Gng5</t>
  </si>
  <si>
    <t>Anp32e</t>
  </si>
  <si>
    <t>Snrpb</t>
  </si>
  <si>
    <t>Cisd1</t>
  </si>
  <si>
    <t>Ndufa12</t>
  </si>
  <si>
    <t>Uqcrq</t>
  </si>
  <si>
    <t>Foxc2</t>
  </si>
  <si>
    <t>Jund</t>
  </si>
  <si>
    <t>Manf</t>
  </si>
  <si>
    <t>Nme1</t>
  </si>
  <si>
    <t>Cox5a</t>
  </si>
  <si>
    <t>Ppa1</t>
  </si>
  <si>
    <t>Mrps36</t>
  </si>
  <si>
    <t>Fam60a</t>
  </si>
  <si>
    <t>Hsp90aa1</t>
  </si>
  <si>
    <t>Elovl6</t>
  </si>
  <si>
    <t>Set</t>
  </si>
  <si>
    <t>Rps27l</t>
  </si>
  <si>
    <t>Ak6</t>
  </si>
  <si>
    <t>Srsf7</t>
  </si>
  <si>
    <t>Golim4</t>
  </si>
  <si>
    <t>Plat</t>
  </si>
  <si>
    <t>Tead2</t>
  </si>
  <si>
    <t>Cdv3</t>
  </si>
  <si>
    <t>Kpnb1</t>
  </si>
  <si>
    <t>Magoh</t>
  </si>
  <si>
    <t>Odc1</t>
  </si>
  <si>
    <t>Mat2a</t>
  </si>
  <si>
    <t>Acaa2</t>
  </si>
  <si>
    <t>Gadd45a</t>
  </si>
  <si>
    <t>Cbx3</t>
  </si>
  <si>
    <t>Ctsl</t>
  </si>
  <si>
    <t>Cxx1b</t>
  </si>
  <si>
    <t>Hes5</t>
  </si>
  <si>
    <t>Aldob</t>
  </si>
  <si>
    <t>Pdzk1</t>
  </si>
  <si>
    <t>Hnf1b</t>
  </si>
  <si>
    <t>Dll1</t>
  </si>
  <si>
    <t>Cpb2</t>
  </si>
  <si>
    <t>Folr1</t>
  </si>
  <si>
    <t>Gm17750</t>
  </si>
  <si>
    <t>Tmem27</t>
  </si>
  <si>
    <t>Hnf4a</t>
  </si>
  <si>
    <t>Dpp4</t>
  </si>
  <si>
    <t>Amn</t>
  </si>
  <si>
    <t>Slc39a5</t>
  </si>
  <si>
    <t>RP23-306P12.2</t>
  </si>
  <si>
    <t>Fut9</t>
  </si>
  <si>
    <t>Asb9</t>
  </si>
  <si>
    <t>Eaf2</t>
  </si>
  <si>
    <t>Keg1</t>
  </si>
  <si>
    <t>Cbln4</t>
  </si>
  <si>
    <t>Acsm2</t>
  </si>
  <si>
    <t>Slc47a1</t>
  </si>
  <si>
    <t>Gm4450</t>
  </si>
  <si>
    <t>Pcsk9</t>
  </si>
  <si>
    <t>Steap2</t>
  </si>
  <si>
    <t>Susd3</t>
  </si>
  <si>
    <t>Fxyd2</t>
  </si>
  <si>
    <t>Cpn1</t>
  </si>
  <si>
    <t>Rbm47</t>
  </si>
  <si>
    <t>Mcmdc2</t>
  </si>
  <si>
    <t>Spink1</t>
  </si>
  <si>
    <t>Ggt1</t>
  </si>
  <si>
    <t>Irx3</t>
  </si>
  <si>
    <t>Lrp2</t>
  </si>
  <si>
    <t>Tmem252</t>
  </si>
  <si>
    <t>Qprt</t>
  </si>
  <si>
    <t>Lama1</t>
  </si>
  <si>
    <t>Prnp</t>
  </si>
  <si>
    <t>Lfng</t>
  </si>
  <si>
    <t>Enpp2</t>
  </si>
  <si>
    <t>Tst</t>
  </si>
  <si>
    <t>Fam134b</t>
  </si>
  <si>
    <t>Epha7</t>
  </si>
  <si>
    <t>Hoxb3os</t>
  </si>
  <si>
    <t>Svopl</t>
  </si>
  <si>
    <t>Myo5b</t>
  </si>
  <si>
    <t>Cthrc1</t>
  </si>
  <si>
    <t>Ly6a</t>
  </si>
  <si>
    <t>Rph3al</t>
  </si>
  <si>
    <t>Gcnt1</t>
  </si>
  <si>
    <t>Ptpn13</t>
  </si>
  <si>
    <t>H2-DMb2</t>
  </si>
  <si>
    <t>Itga6</t>
  </si>
  <si>
    <t>Dusp14</t>
  </si>
  <si>
    <t>Gpc4</t>
  </si>
  <si>
    <t>Lgr4</t>
  </si>
  <si>
    <t>Slc37a4</t>
  </si>
  <si>
    <t>Ddah1</t>
  </si>
  <si>
    <t>Adamts1</t>
  </si>
  <si>
    <t>Palm</t>
  </si>
  <si>
    <t>Cpox</t>
  </si>
  <si>
    <t>Snx7</t>
  </si>
  <si>
    <t>Rab11a</t>
  </si>
  <si>
    <t>Enpep</t>
  </si>
  <si>
    <t>Clic4</t>
  </si>
  <si>
    <t>Spata13</t>
  </si>
  <si>
    <t>Syne2</t>
  </si>
  <si>
    <t>Stx3</t>
  </si>
  <si>
    <t>Trps1</t>
  </si>
  <si>
    <t>Hipk2</t>
  </si>
  <si>
    <t>Cyba</t>
  </si>
  <si>
    <t>Sephs2</t>
  </si>
  <si>
    <t>Cryz</t>
  </si>
  <si>
    <t>Gnai1</t>
  </si>
  <si>
    <t>Calml4</t>
  </si>
  <si>
    <t>Fjx1</t>
  </si>
  <si>
    <t>Maf</t>
  </si>
  <si>
    <t>Gucd1</t>
  </si>
  <si>
    <t>Atpif1</t>
  </si>
  <si>
    <t>Idh1</t>
  </si>
  <si>
    <t>Gcsh</t>
  </si>
  <si>
    <t>Hrsp12</t>
  </si>
  <si>
    <t>Adamts9</t>
  </si>
  <si>
    <t>Wdr11</t>
  </si>
  <si>
    <t>Asap1</t>
  </si>
  <si>
    <t>Dnajc21</t>
  </si>
  <si>
    <t>Smagp</t>
  </si>
  <si>
    <t>Bag2</t>
  </si>
  <si>
    <t>Pter</t>
  </si>
  <si>
    <t>Cnot6l</t>
  </si>
  <si>
    <t>Vmp1</t>
  </si>
  <si>
    <t>Selt</t>
  </si>
  <si>
    <t>Pecr</t>
  </si>
  <si>
    <t>Glud1</t>
  </si>
  <si>
    <t>Emc6</t>
  </si>
  <si>
    <t>Golga4</t>
  </si>
  <si>
    <t>Hspe1</t>
  </si>
  <si>
    <t>Atp6ap2</t>
  </si>
  <si>
    <t>Hspd1</t>
  </si>
  <si>
    <t>Psmd3</t>
  </si>
  <si>
    <t>Hoxa7</t>
  </si>
  <si>
    <t>Gng12</t>
  </si>
  <si>
    <t>Cib1</t>
  </si>
  <si>
    <t>Ppa2</t>
  </si>
  <si>
    <t>Srek1ip1</t>
  </si>
  <si>
    <t>Rps19</t>
  </si>
  <si>
    <t>Nabp2</t>
  </si>
  <si>
    <t>Hmgcs1</t>
  </si>
  <si>
    <t>Eif5a</t>
  </si>
  <si>
    <t>Bcl7a</t>
  </si>
  <si>
    <t>Zfp706</t>
  </si>
  <si>
    <t>Ubald2</t>
  </si>
  <si>
    <t>Sod2</t>
  </si>
  <si>
    <t>Nipsnap1</t>
  </si>
  <si>
    <t>Zfp91</t>
  </si>
  <si>
    <t>Sfxn1</t>
  </si>
  <si>
    <t>Chchd7</t>
  </si>
  <si>
    <t>Stk16</t>
  </si>
  <si>
    <t>Akr7a5</t>
  </si>
  <si>
    <t>Gsr</t>
  </si>
  <si>
    <t>Mrps28</t>
  </si>
  <si>
    <t>Tomm5</t>
  </si>
  <si>
    <t>Smim15</t>
  </si>
  <si>
    <t>Hoxb2</t>
  </si>
  <si>
    <t>Mrpl34</t>
  </si>
  <si>
    <t>Gm26917</t>
  </si>
  <si>
    <t>Mrpl12</t>
  </si>
  <si>
    <t>Bzw2</t>
  </si>
  <si>
    <t>Acadm</t>
  </si>
  <si>
    <t>Esd</t>
  </si>
  <si>
    <t>Mrpl50</t>
  </si>
  <si>
    <t>Tmbim6</t>
  </si>
  <si>
    <t>Lrpap1</t>
  </si>
  <si>
    <t>Mdh1</t>
  </si>
  <si>
    <t>Smoc2</t>
  </si>
  <si>
    <t>Ptgfr</t>
  </si>
  <si>
    <t>Ogn</t>
  </si>
  <si>
    <t>Postn</t>
  </si>
  <si>
    <t>Cldn1</t>
  </si>
  <si>
    <t>Foxp2</t>
  </si>
  <si>
    <t>Fxyd7</t>
  </si>
  <si>
    <t>Il33</t>
  </si>
  <si>
    <t>Mfap5</t>
  </si>
  <si>
    <t>Sema3d</t>
  </si>
  <si>
    <t>Klf4</t>
  </si>
  <si>
    <t>Parm1</t>
  </si>
  <si>
    <t>Ebf3</t>
  </si>
  <si>
    <t>Wisp1</t>
  </si>
  <si>
    <t>Gsn</t>
  </si>
  <si>
    <t>Tmtc4</t>
  </si>
  <si>
    <t>Runx1t1</t>
  </si>
  <si>
    <t>Fxyd1</t>
  </si>
  <si>
    <t>Pcsk5</t>
  </si>
  <si>
    <t>Col12a1</t>
  </si>
  <si>
    <t>Bnc2</t>
  </si>
  <si>
    <t>Mxra8</t>
  </si>
  <si>
    <t>Fbln2</t>
  </si>
  <si>
    <t>Car11</t>
  </si>
  <si>
    <t>Dact1</t>
  </si>
  <si>
    <t>Fam84a</t>
  </si>
  <si>
    <t>Prickle1</t>
  </si>
  <si>
    <t>Fcgrt</t>
  </si>
  <si>
    <t>Nfix</t>
  </si>
  <si>
    <t>Zbtb7c</t>
  </si>
  <si>
    <t>Boc</t>
  </si>
  <si>
    <t>Ahnak</t>
  </si>
  <si>
    <t>Sec61g</t>
  </si>
  <si>
    <t>Agtr2</t>
  </si>
  <si>
    <t>Smim14</t>
  </si>
  <si>
    <t>Dock11</t>
  </si>
  <si>
    <t>Tmem9</t>
  </si>
  <si>
    <t>Pgrmc1</t>
  </si>
  <si>
    <t>Rgs10</t>
  </si>
  <si>
    <t>Pkdcc</t>
  </si>
  <si>
    <t>Fat4</t>
  </si>
  <si>
    <t>Sparcl1</t>
  </si>
  <si>
    <t>Vstm2b</t>
  </si>
  <si>
    <t>Npdc1</t>
  </si>
  <si>
    <t>Mef2c</t>
  </si>
  <si>
    <t>Tspan3</t>
  </si>
  <si>
    <t>Ghr</t>
  </si>
  <si>
    <t>Rab34</t>
  </si>
  <si>
    <t>Kcnq1ot1</t>
  </si>
  <si>
    <t>Itm2a</t>
  </si>
  <si>
    <t>Gstm2</t>
  </si>
  <si>
    <t>C1qtnf4</t>
  </si>
  <si>
    <t>Spats2l</t>
  </si>
  <si>
    <t>Smarca1</t>
  </si>
  <si>
    <t>Sec62</t>
  </si>
  <si>
    <t>Lmo1</t>
  </si>
  <si>
    <t>Scd2</t>
  </si>
  <si>
    <t>2210013O21Rik</t>
  </si>
  <si>
    <t>Ndufa6</t>
  </si>
  <si>
    <t>Ralgps2</t>
  </si>
  <si>
    <t>Rabac1</t>
  </si>
  <si>
    <t>Rsrp1</t>
  </si>
  <si>
    <t>Hs6st2</t>
  </si>
  <si>
    <t>2610001J05Rik</t>
  </si>
  <si>
    <t>Tbc1d24</t>
  </si>
  <si>
    <t>Mmp11</t>
  </si>
  <si>
    <t>Lpl</t>
  </si>
  <si>
    <t>Hmcn1</t>
  </si>
  <si>
    <t>P4ha1</t>
  </si>
  <si>
    <t>Rasl11b</t>
  </si>
  <si>
    <t>F11r</t>
  </si>
  <si>
    <t>Gstm5</t>
  </si>
  <si>
    <t>Gm13305</t>
  </si>
  <si>
    <t>Abhd4</t>
  </si>
  <si>
    <t>Arhgef25</t>
  </si>
  <si>
    <t>Gstm1</t>
  </si>
  <si>
    <t>Zfp703</t>
  </si>
  <si>
    <t>A830082K12Rik</t>
  </si>
  <si>
    <t>Cope</t>
  </si>
  <si>
    <t>Ddah2</t>
  </si>
  <si>
    <t>Ctf1</t>
  </si>
  <si>
    <t>Use1</t>
  </si>
  <si>
    <t>Tmed3</t>
  </si>
  <si>
    <t>Dbp</t>
  </si>
  <si>
    <t>Axl</t>
  </si>
  <si>
    <t>Plod1</t>
  </si>
  <si>
    <t>Pnrc1</t>
  </si>
  <si>
    <t>Svbp</t>
  </si>
  <si>
    <t>Cd302</t>
  </si>
  <si>
    <t>Tfpi</t>
  </si>
  <si>
    <t>Psap</t>
  </si>
  <si>
    <t>Lmo4</t>
  </si>
  <si>
    <t>Fzd2</t>
  </si>
  <si>
    <t>Parva</t>
  </si>
  <si>
    <t>Trip6</t>
  </si>
  <si>
    <t>Rarb</t>
  </si>
  <si>
    <t>Smarca2</t>
  </si>
  <si>
    <t>Pdk1</t>
  </si>
  <si>
    <t>Grn</t>
  </si>
  <si>
    <t>Phactr2</t>
  </si>
  <si>
    <t>Mageh1</t>
  </si>
  <si>
    <t>Zeb1</t>
  </si>
  <si>
    <t>Ctsz</t>
  </si>
  <si>
    <t>Slc38a4</t>
  </si>
  <si>
    <t>Jun</t>
  </si>
  <si>
    <t>Ccnd3</t>
  </si>
  <si>
    <t>Efna5</t>
  </si>
  <si>
    <t>Plin3</t>
  </si>
  <si>
    <t>Tmem59</t>
  </si>
  <si>
    <t>Hddc2</t>
  </si>
  <si>
    <t>Eci2</t>
  </si>
  <si>
    <t>Ccdc102a</t>
  </si>
  <si>
    <t>Hexa</t>
  </si>
  <si>
    <t>Ntan1</t>
  </si>
  <si>
    <t>Oxct1</t>
  </si>
  <si>
    <t>Cpxm1</t>
  </si>
  <si>
    <t>Bicc1</t>
  </si>
  <si>
    <t>Pdcd4</t>
  </si>
  <si>
    <t>Klhdc10</t>
  </si>
  <si>
    <t>Hoxc8</t>
  </si>
  <si>
    <t>Ube2e2</t>
  </si>
  <si>
    <t>Serpinb6a</t>
  </si>
  <si>
    <t>Slc16a1</t>
  </si>
  <si>
    <t>Ankrd12</t>
  </si>
  <si>
    <t>Inafm1</t>
  </si>
  <si>
    <t>Gm26699</t>
  </si>
  <si>
    <t>Tbrg1</t>
  </si>
  <si>
    <t>Sesn3</t>
  </si>
  <si>
    <t>Srpk2</t>
  </si>
  <si>
    <t>Plscr3</t>
  </si>
  <si>
    <t>Tmem52b</t>
  </si>
  <si>
    <t>Spon1</t>
  </si>
  <si>
    <t>Sall3</t>
  </si>
  <si>
    <t>Chst8</t>
  </si>
  <si>
    <t>Doc2a</t>
  </si>
  <si>
    <t>Sim1</t>
  </si>
  <si>
    <t>Papss2</t>
  </si>
  <si>
    <t>Prdm16</t>
  </si>
  <si>
    <t>Fgf8</t>
  </si>
  <si>
    <t>Tspan8</t>
  </si>
  <si>
    <t>Irx1</t>
  </si>
  <si>
    <t>Sostdc1</t>
  </si>
  <si>
    <t>S100g</t>
  </si>
  <si>
    <t>Sgpp2</t>
  </si>
  <si>
    <t>Arhgef16</t>
  </si>
  <si>
    <t>Igsf5</t>
  </si>
  <si>
    <t>Blnk</t>
  </si>
  <si>
    <t>Ephb3</t>
  </si>
  <si>
    <t>Filip1l</t>
  </si>
  <si>
    <t>Tuba4a</t>
  </si>
  <si>
    <t>Cxadr</t>
  </si>
  <si>
    <t>Ppargc1a</t>
  </si>
  <si>
    <t>Kif21a</t>
  </si>
  <si>
    <t>Camk2d</t>
  </si>
  <si>
    <t>Kctd15</t>
  </si>
  <si>
    <t>Trabd2b</t>
  </si>
  <si>
    <t>Ptpn14</t>
  </si>
  <si>
    <t>Bach2</t>
  </si>
  <si>
    <t>Hoxa9</t>
  </si>
  <si>
    <t>Lrp4</t>
  </si>
  <si>
    <t>Dusp9</t>
  </si>
  <si>
    <t>Ogfrl1</t>
  </si>
  <si>
    <t>Mpp6</t>
  </si>
  <si>
    <t>Slc38a1</t>
  </si>
  <si>
    <t>Hoxb5</t>
  </si>
  <si>
    <t>Clint1</t>
  </si>
  <si>
    <t>Cd93</t>
  </si>
  <si>
    <t>Snrpg</t>
  </si>
  <si>
    <t>Tspo</t>
  </si>
  <si>
    <t>Rab11fip2</t>
  </si>
  <si>
    <t>Akap13</t>
  </si>
  <si>
    <t>Pop5</t>
  </si>
  <si>
    <t>Kras</t>
  </si>
  <si>
    <t>2010107E04Rik</t>
  </si>
  <si>
    <t>Ifi30</t>
  </si>
  <si>
    <t>Slc25a5</t>
  </si>
  <si>
    <t>Canx</t>
  </si>
  <si>
    <t>Arpc2</t>
  </si>
  <si>
    <t>Fam204a</t>
  </si>
  <si>
    <t>Tgif1</t>
  </si>
  <si>
    <t>Mlec</t>
  </si>
  <si>
    <t>Saraf</t>
  </si>
  <si>
    <t>Usmg5</t>
  </si>
  <si>
    <t>Tecr</t>
  </si>
  <si>
    <t>Idh3a</t>
  </si>
  <si>
    <t>Atp6v0b</t>
  </si>
  <si>
    <t>Mtx2</t>
  </si>
  <si>
    <t>Anp32a</t>
  </si>
  <si>
    <t>Uqcr10</t>
  </si>
  <si>
    <t>Hes1</t>
  </si>
  <si>
    <t>Atp5b</t>
  </si>
  <si>
    <t>Akr1b7</t>
  </si>
  <si>
    <t>Kcnj8</t>
  </si>
  <si>
    <t>Abcc9</t>
  </si>
  <si>
    <t>Gm13889</t>
  </si>
  <si>
    <t>Ccl11</t>
  </si>
  <si>
    <t>Atp1b2</t>
  </si>
  <si>
    <t>Dkk2</t>
  </si>
  <si>
    <t>Cox4i2</t>
  </si>
  <si>
    <t>Foxs1</t>
  </si>
  <si>
    <t>Map3k7cl</t>
  </si>
  <si>
    <t>Cspg4</t>
  </si>
  <si>
    <t>Afap1l2</t>
  </si>
  <si>
    <t>Gm13470</t>
  </si>
  <si>
    <t>Trpc1</t>
  </si>
  <si>
    <t>Emcn</t>
  </si>
  <si>
    <t>Pir</t>
  </si>
  <si>
    <t>Nrp1</t>
  </si>
  <si>
    <t>Mir143hg</t>
  </si>
  <si>
    <t>Nostrin</t>
  </si>
  <si>
    <t>Apbb2</t>
  </si>
  <si>
    <t>Pde3a</t>
  </si>
  <si>
    <t>Tinagl1</t>
  </si>
  <si>
    <t>Ednra</t>
  </si>
  <si>
    <t>Egr1</t>
  </si>
  <si>
    <t>Ets1</t>
  </si>
  <si>
    <t>Tbx2</t>
  </si>
  <si>
    <t>Mfge8</t>
  </si>
  <si>
    <t>Plxnd1</t>
  </si>
  <si>
    <t>Eif4e3</t>
  </si>
  <si>
    <t>Nab1</t>
  </si>
  <si>
    <t>Cyr61</t>
  </si>
  <si>
    <t>Itgb5</t>
  </si>
  <si>
    <t>Fam110b</t>
  </si>
  <si>
    <t>Plekhh3</t>
  </si>
  <si>
    <t>Tspan5</t>
  </si>
  <si>
    <t>Notch3</t>
  </si>
  <si>
    <t>Fam107b</t>
  </si>
  <si>
    <t>Plekhg2</t>
  </si>
  <si>
    <t>BC028528</t>
  </si>
  <si>
    <t>Klhl23</t>
  </si>
  <si>
    <t>C1qtnf6</t>
  </si>
  <si>
    <t>Trib2</t>
  </si>
  <si>
    <t>Tns1</t>
  </si>
  <si>
    <t>Rbpms2</t>
  </si>
  <si>
    <t>Ptges3l</t>
  </si>
  <si>
    <t>Sh2b3</t>
  </si>
  <si>
    <t>Blmh</t>
  </si>
  <si>
    <t>Sdcbp</t>
  </si>
  <si>
    <t>Stbd1</t>
  </si>
  <si>
    <t>Vta1</t>
  </si>
  <si>
    <t>Gamt</t>
  </si>
  <si>
    <t>Dtx3</t>
  </si>
  <si>
    <t>Lmna</t>
  </si>
  <si>
    <t>Efhd2</t>
  </si>
  <si>
    <t>Myo1b</t>
  </si>
  <si>
    <t>Sptbn1</t>
  </si>
  <si>
    <t>Raph1</t>
  </si>
  <si>
    <t>Lims1</t>
  </si>
  <si>
    <t>Shisa5</t>
  </si>
  <si>
    <t>Tle1</t>
  </si>
  <si>
    <t>Gnb2</t>
  </si>
  <si>
    <t>Arhgef17</t>
  </si>
  <si>
    <t>Ifngr2</t>
  </si>
  <si>
    <t>Capzb</t>
  </si>
  <si>
    <t>Mpg</t>
  </si>
  <si>
    <t>Snx3</t>
  </si>
  <si>
    <t>Rac1</t>
  </si>
  <si>
    <t>Lamtor1</t>
  </si>
  <si>
    <t>Csk</t>
  </si>
  <si>
    <t>Rbm28</t>
  </si>
  <si>
    <t>Tmem55a</t>
  </si>
  <si>
    <t>Ywhab</t>
  </si>
  <si>
    <t>Arhgdia</t>
  </si>
  <si>
    <t>Mprip</t>
  </si>
  <si>
    <t>Rcsd1</t>
  </si>
  <si>
    <t>Gemin7</t>
  </si>
  <si>
    <t>Ufm1</t>
  </si>
  <si>
    <t>Uba2</t>
  </si>
  <si>
    <t>Prkcdbp</t>
  </si>
  <si>
    <t>Fabp4</t>
  </si>
  <si>
    <t>Gimap4</t>
  </si>
  <si>
    <t>Icam2</t>
  </si>
  <si>
    <t>Ecscr</t>
  </si>
  <si>
    <t>Plvap</t>
  </si>
  <si>
    <t>Cd34</t>
  </si>
  <si>
    <t>Lmo2</t>
  </si>
  <si>
    <t>Vamp5</t>
  </si>
  <si>
    <t>Esam</t>
  </si>
  <si>
    <t>Cdh5</t>
  </si>
  <si>
    <t>Pecam1</t>
  </si>
  <si>
    <t>Gimap6</t>
  </si>
  <si>
    <t>Fam167b</t>
  </si>
  <si>
    <t>Gimap1</t>
  </si>
  <si>
    <t>Gpihbp1</t>
  </si>
  <si>
    <t>Kdr</t>
  </si>
  <si>
    <t>Sox17</t>
  </si>
  <si>
    <t>Aplnr</t>
  </si>
  <si>
    <t>Ctla2a</t>
  </si>
  <si>
    <t>Rasip1</t>
  </si>
  <si>
    <t>Gchfr</t>
  </si>
  <si>
    <t>Rgcc</t>
  </si>
  <si>
    <t>Igf1</t>
  </si>
  <si>
    <t>Flt1</t>
  </si>
  <si>
    <t>Cda</t>
  </si>
  <si>
    <t>Gngt2</t>
  </si>
  <si>
    <t>Tmem88</t>
  </si>
  <si>
    <t>Myct1</t>
  </si>
  <si>
    <t>Gimap5</t>
  </si>
  <si>
    <t>Pcdh17</t>
  </si>
  <si>
    <t>Rsad2</t>
  </si>
  <si>
    <t>Ednrb</t>
  </si>
  <si>
    <t>Tie1</t>
  </si>
  <si>
    <t>Prex2</t>
  </si>
  <si>
    <t>Rasgrp3</t>
  </si>
  <si>
    <t>Kank3</t>
  </si>
  <si>
    <t>Clec14a</t>
  </si>
  <si>
    <t>Col15a1</t>
  </si>
  <si>
    <t>Afap1l1</t>
  </si>
  <si>
    <t>Gmfg</t>
  </si>
  <si>
    <t>Cd38</t>
  </si>
  <si>
    <t>Bcl6b</t>
  </si>
  <si>
    <t>Grrp1</t>
  </si>
  <si>
    <t>Mfng</t>
  </si>
  <si>
    <t>Egln3</t>
  </si>
  <si>
    <t>Hhex</t>
  </si>
  <si>
    <t>Arhgef15</t>
  </si>
  <si>
    <t>Esm1</t>
  </si>
  <si>
    <t>She</t>
  </si>
  <si>
    <t>Podxl</t>
  </si>
  <si>
    <t>Tek</t>
  </si>
  <si>
    <t>Adgrl4</t>
  </si>
  <si>
    <t>Pde2a</t>
  </si>
  <si>
    <t>Ushbp1</t>
  </si>
  <si>
    <t>Gm16104</t>
  </si>
  <si>
    <t>Clec1a</t>
  </si>
  <si>
    <t>Nrros</t>
  </si>
  <si>
    <t>Abi3</t>
  </si>
  <si>
    <t>Robo4</t>
  </si>
  <si>
    <t>Npr1</t>
  </si>
  <si>
    <t>Procr</t>
  </si>
  <si>
    <t>Thsd1</t>
  </si>
  <si>
    <t>Exoc3l</t>
  </si>
  <si>
    <t>Erg</t>
  </si>
  <si>
    <t>Ptprb</t>
  </si>
  <si>
    <t>Prkch</t>
  </si>
  <si>
    <t>Scarf1</t>
  </si>
  <si>
    <t>Pcdh12</t>
  </si>
  <si>
    <t>Tmem255a</t>
  </si>
  <si>
    <t>Lyl1</t>
  </si>
  <si>
    <t>Hlx</t>
  </si>
  <si>
    <t>Dysf</t>
  </si>
  <si>
    <t>Upp1</t>
  </si>
  <si>
    <t>Dll4</t>
  </si>
  <si>
    <t>Sox7</t>
  </si>
  <si>
    <t>S1pr1</t>
  </si>
  <si>
    <t>Btnl9</t>
  </si>
  <si>
    <t>Cyyr1</t>
  </si>
  <si>
    <t>Exoc3l2</t>
  </si>
  <si>
    <t>Nos3</t>
  </si>
  <si>
    <t>Eng</t>
  </si>
  <si>
    <t>Mmrn2</t>
  </si>
  <si>
    <t>Tgfb1</t>
  </si>
  <si>
    <t>Elmo1</t>
  </si>
  <si>
    <t>Cyp26b1</t>
  </si>
  <si>
    <t>Stab1</t>
  </si>
  <si>
    <t>Crmp1</t>
  </si>
  <si>
    <t>Klhl4</t>
  </si>
  <si>
    <t>Flt4</t>
  </si>
  <si>
    <t>Ripply3</t>
  </si>
  <si>
    <t>Tnfaip8l1</t>
  </si>
  <si>
    <t>Pdgfb</t>
  </si>
  <si>
    <t>Sgk1</t>
  </si>
  <si>
    <t>Exoc3l4</t>
  </si>
  <si>
    <t>Arap3</t>
  </si>
  <si>
    <t>Ptpn18</t>
  </si>
  <si>
    <t>H2-D1</t>
  </si>
  <si>
    <t>Pf4</t>
  </si>
  <si>
    <t>Gja4</t>
  </si>
  <si>
    <t>Ehd2</t>
  </si>
  <si>
    <t>Fgd5</t>
  </si>
  <si>
    <t>Cd109</t>
  </si>
  <si>
    <t>Grap</t>
  </si>
  <si>
    <t>N4bp3</t>
  </si>
  <si>
    <t>Sipa1</t>
  </si>
  <si>
    <t>Eogt</t>
  </si>
  <si>
    <t>Egfl7</t>
  </si>
  <si>
    <t>Cd200</t>
  </si>
  <si>
    <t>Anxa1</t>
  </si>
  <si>
    <t>Arhgap31</t>
  </si>
  <si>
    <t>Adgrf5</t>
  </si>
  <si>
    <t>Klhl6</t>
  </si>
  <si>
    <t>Klf2</t>
  </si>
  <si>
    <t>Tmem204</t>
  </si>
  <si>
    <t>Ehd4</t>
  </si>
  <si>
    <t>Fxyd5</t>
  </si>
  <si>
    <t>Acvrl1</t>
  </si>
  <si>
    <t>Plpp1</t>
  </si>
  <si>
    <t>Plk2</t>
  </si>
  <si>
    <t>Dok4</t>
  </si>
  <si>
    <t>Parvb</t>
  </si>
  <si>
    <t>Cracr2b</t>
  </si>
  <si>
    <t>Slc9a3r2</t>
  </si>
  <si>
    <t>Bst2</t>
  </si>
  <si>
    <t>Sdpr</t>
  </si>
  <si>
    <t>Sh2d3c</t>
  </si>
  <si>
    <t>Ctsh</t>
  </si>
  <si>
    <t>Msn</t>
  </si>
  <si>
    <t>Epas1</t>
  </si>
  <si>
    <t>Fli1</t>
  </si>
  <si>
    <t>Nrp2</t>
  </si>
  <si>
    <t>Sncg</t>
  </si>
  <si>
    <t>Fam43a</t>
  </si>
  <si>
    <t>Gimap9</t>
  </si>
  <si>
    <t>Elk3</t>
  </si>
  <si>
    <t>Bik</t>
  </si>
  <si>
    <t>Gap43</t>
  </si>
  <si>
    <t>Lpar4</t>
  </si>
  <si>
    <t>Dusp1</t>
  </si>
  <si>
    <t>Arhgap18</t>
  </si>
  <si>
    <t>Efna1</t>
  </si>
  <si>
    <t>Lrrc8c</t>
  </si>
  <si>
    <t>Pon2</t>
  </si>
  <si>
    <t>Trim47</t>
  </si>
  <si>
    <t>Sh3bp5</t>
  </si>
  <si>
    <t>Stap2</t>
  </si>
  <si>
    <t>Cdc42ep1</t>
  </si>
  <si>
    <t>Anxa3</t>
  </si>
  <si>
    <t>1810011O10Rik</t>
  </si>
  <si>
    <t>Cav1</t>
  </si>
  <si>
    <t>Tspan18</t>
  </si>
  <si>
    <t>Ptrf</t>
  </si>
  <si>
    <t>H2-K1</t>
  </si>
  <si>
    <t>Ipo11</t>
  </si>
  <si>
    <t>Flrt3</t>
  </si>
  <si>
    <t>Arhgap29</t>
  </si>
  <si>
    <t>Ccdc3</t>
  </si>
  <si>
    <t>Myzap</t>
  </si>
  <si>
    <t>Adam15</t>
  </si>
  <si>
    <t>Tbxa2r</t>
  </si>
  <si>
    <t>Car8</t>
  </si>
  <si>
    <t>Mcam</t>
  </si>
  <si>
    <t>Pea15a</t>
  </si>
  <si>
    <t>Frmd4b</t>
  </si>
  <si>
    <t>Rgl2</t>
  </si>
  <si>
    <t>Adgre5</t>
  </si>
  <si>
    <t>Gnai2</t>
  </si>
  <si>
    <t>Arpc3</t>
  </si>
  <si>
    <t>Dpysl3</t>
  </si>
  <si>
    <t>Grasp</t>
  </si>
  <si>
    <t>Ada</t>
  </si>
  <si>
    <t>Ets2</t>
  </si>
  <si>
    <t>Gdpd5</t>
  </si>
  <si>
    <t>Kctd12b</t>
  </si>
  <si>
    <t>Lxn</t>
  </si>
  <si>
    <t>Notch4</t>
  </si>
  <si>
    <t>Ccdc85b</t>
  </si>
  <si>
    <t>Unc5b</t>
  </si>
  <si>
    <t>Tgfbr2</t>
  </si>
  <si>
    <t>Ece1</t>
  </si>
  <si>
    <t>Galnt18</t>
  </si>
  <si>
    <t>Jup</t>
  </si>
  <si>
    <t>Trim37</t>
  </si>
  <si>
    <t>Klf7</t>
  </si>
  <si>
    <t>Gng2</t>
  </si>
  <si>
    <t>Klk8</t>
  </si>
  <si>
    <t>Ppp1r2</t>
  </si>
  <si>
    <t>Heg1</t>
  </si>
  <si>
    <t>Uaca</t>
  </si>
  <si>
    <t>Tjp1</t>
  </si>
  <si>
    <t>Abhd17a</t>
  </si>
  <si>
    <t>Fyn</t>
  </si>
  <si>
    <t>Eif1</t>
  </si>
  <si>
    <t>Dusp3</t>
  </si>
  <si>
    <t>Vat1</t>
  </si>
  <si>
    <t>Myo1c</t>
  </si>
  <si>
    <t>Fam101b</t>
  </si>
  <si>
    <t>Cd47</t>
  </si>
  <si>
    <t>9430020K01Rik</t>
  </si>
  <si>
    <t>Mtss1</t>
  </si>
  <si>
    <t>Pomp</t>
  </si>
  <si>
    <t>Stard4</t>
  </si>
  <si>
    <t>Nt5c</t>
  </si>
  <si>
    <t>Hras</t>
  </si>
  <si>
    <t>Snrk</t>
  </si>
  <si>
    <t>Acot9</t>
  </si>
  <si>
    <t>Fam198b</t>
  </si>
  <si>
    <t>Prrg3</t>
  </si>
  <si>
    <t>Calcrl</t>
  </si>
  <si>
    <t>Itpkb</t>
  </si>
  <si>
    <t>Map3k11</t>
  </si>
  <si>
    <t>Rhob</t>
  </si>
  <si>
    <t>Tpst2</t>
  </si>
  <si>
    <t>Dgkz</t>
  </si>
  <si>
    <t>Ndufa8</t>
  </si>
  <si>
    <t>Carhsp1</t>
  </si>
  <si>
    <t>Dusp2</t>
  </si>
  <si>
    <t>Hdac7</t>
  </si>
  <si>
    <t>Orai1</t>
  </si>
  <si>
    <t>Sat1</t>
  </si>
  <si>
    <t>Pxn</t>
  </si>
  <si>
    <t>Tcf4</t>
  </si>
  <si>
    <t>Pitpna</t>
  </si>
  <si>
    <t>Homer3</t>
  </si>
  <si>
    <t>Pdia5</t>
  </si>
  <si>
    <t>Rnf144a</t>
  </si>
  <si>
    <t>Skap2</t>
  </si>
  <si>
    <t>Aplp2</t>
  </si>
  <si>
    <t>Ppp1r18</t>
  </si>
  <si>
    <t>Mapk12</t>
  </si>
  <si>
    <t>Yes1</t>
  </si>
  <si>
    <t>St6galnac4</t>
  </si>
  <si>
    <t>Tpm3</t>
  </si>
  <si>
    <t>Nes</t>
  </si>
  <si>
    <t>Rgs3</t>
  </si>
  <si>
    <t>Ephb4</t>
  </si>
  <si>
    <t>Smad1</t>
  </si>
  <si>
    <t>Gmpr</t>
  </si>
  <si>
    <t>Zyx</t>
  </si>
  <si>
    <t>Mgat4b</t>
  </si>
  <si>
    <t>Sypl</t>
  </si>
  <si>
    <t>Casp8</t>
  </si>
  <si>
    <t>Mesdc1</t>
  </si>
  <si>
    <t>Serf2</t>
  </si>
  <si>
    <t>Slc29a1</t>
  </si>
  <si>
    <t>Chmp2a</t>
  </si>
  <si>
    <t>Prelid1</t>
  </si>
  <si>
    <t>Cxx1a</t>
  </si>
  <si>
    <t>Tmem176b</t>
  </si>
  <si>
    <t>Abcg2</t>
  </si>
  <si>
    <t>Rhoa</t>
  </si>
  <si>
    <t>Nfkbia</t>
  </si>
  <si>
    <t>Tmed5</t>
  </si>
  <si>
    <t>Spag9</t>
  </si>
  <si>
    <t>Rap1a</t>
  </si>
  <si>
    <t>Bola2</t>
  </si>
  <si>
    <t>Arpp19</t>
  </si>
  <si>
    <t>Nhp2</t>
  </si>
  <si>
    <t>Wdr1</t>
  </si>
  <si>
    <t>Wasf2</t>
  </si>
  <si>
    <t>Atp5h</t>
  </si>
  <si>
    <t>Rdx</t>
  </si>
  <si>
    <t>Scarb1</t>
  </si>
  <si>
    <t>Tnfaip1</t>
  </si>
  <si>
    <t>Plpp3</t>
  </si>
  <si>
    <t>Cox5b</t>
  </si>
  <si>
    <t>Rgs2</t>
  </si>
  <si>
    <t>Mgat1</t>
  </si>
  <si>
    <t>Ccser2</t>
  </si>
  <si>
    <t>Cox6a1</t>
  </si>
  <si>
    <t>Kctd10</t>
  </si>
  <si>
    <t>Tpm3-rs7</t>
  </si>
  <si>
    <t>Xpnpep1</t>
  </si>
  <si>
    <t>Pnp</t>
  </si>
  <si>
    <t>Ppp1ca</t>
  </si>
  <si>
    <t>Cox6b1</t>
  </si>
  <si>
    <t>Arl6ip5</t>
  </si>
  <si>
    <t>Sugt1</t>
  </si>
  <si>
    <t>Uqcrc1</t>
  </si>
  <si>
    <t>Mrpl17</t>
  </si>
  <si>
    <t>Gpx4</t>
  </si>
  <si>
    <t>Prcp</t>
  </si>
  <si>
    <t>Coro1c</t>
  </si>
  <si>
    <t>Ppp1r11</t>
  </si>
  <si>
    <t>Arpc4</t>
  </si>
  <si>
    <t>Txnip</t>
  </si>
  <si>
    <t>Ndufb7</t>
  </si>
  <si>
    <t>Tnfrsf1a</t>
  </si>
  <si>
    <t>Ctnnb1</t>
  </si>
  <si>
    <t>Tprgl</t>
  </si>
  <si>
    <t>Cdipt</t>
  </si>
  <si>
    <t>Fis1</t>
  </si>
  <si>
    <t>Map7d1</t>
  </si>
  <si>
    <t>Ssu72</t>
  </si>
  <si>
    <t>Cdc42se1</t>
  </si>
  <si>
    <t>Map4k4</t>
  </si>
  <si>
    <t>Grpel1</t>
  </si>
  <si>
    <t>Mapk3</t>
  </si>
  <si>
    <t>Arhgef2</t>
  </si>
  <si>
    <t>Tspan9</t>
  </si>
  <si>
    <t>Map1lc3b</t>
  </si>
  <si>
    <t>Amotl1</t>
  </si>
  <si>
    <t>Bnip2</t>
  </si>
  <si>
    <t>Ndufc1</t>
  </si>
  <si>
    <t>F2r</t>
  </si>
  <si>
    <t>Git2</t>
  </si>
  <si>
    <t>Sod1</t>
  </si>
  <si>
    <t>Ap2s1</t>
  </si>
  <si>
    <t>Psmc4</t>
  </si>
  <si>
    <t>Ubqln2</t>
  </si>
  <si>
    <t>Krtcap2</t>
  </si>
  <si>
    <t>Stx6</t>
  </si>
  <si>
    <t>Mphosph8</t>
  </si>
  <si>
    <t>Eif4a1</t>
  </si>
  <si>
    <t>Cd151</t>
  </si>
  <si>
    <t>Rexo2</t>
  </si>
  <si>
    <t>Hmg20b</t>
  </si>
  <si>
    <t>Txnrd1</t>
  </si>
  <si>
    <t>Tmem160</t>
  </si>
  <si>
    <t>Hmgn5</t>
  </si>
  <si>
    <t>Arf6</t>
  </si>
  <si>
    <t>Nras</t>
  </si>
  <si>
    <t>Mrpl4</t>
  </si>
  <si>
    <t>Samm50</t>
  </si>
  <si>
    <t>Vps29</t>
  </si>
  <si>
    <t>Gars</t>
  </si>
  <si>
    <t>Zfand5</t>
  </si>
  <si>
    <t>Glul</t>
  </si>
  <si>
    <t>Nedd4</t>
  </si>
  <si>
    <t>Lyz2</t>
  </si>
  <si>
    <t>Fcer1g</t>
  </si>
  <si>
    <t>Tyrobp</t>
  </si>
  <si>
    <t>C1qb</t>
  </si>
  <si>
    <t>C1qc</t>
  </si>
  <si>
    <t>C1qa</t>
  </si>
  <si>
    <t>Cd52</t>
  </si>
  <si>
    <t>Aif1</t>
  </si>
  <si>
    <t>Ctss</t>
  </si>
  <si>
    <t>Ms4a6c</t>
  </si>
  <si>
    <t>Rac2</t>
  </si>
  <si>
    <t>Lst1</t>
  </si>
  <si>
    <t>Coro1a</t>
  </si>
  <si>
    <t>Fcgr3</t>
  </si>
  <si>
    <t>Laptm5</t>
  </si>
  <si>
    <t>Clec4a2</t>
  </si>
  <si>
    <t>Ccl9</t>
  </si>
  <si>
    <t>Spi1</t>
  </si>
  <si>
    <t>Trf</t>
  </si>
  <si>
    <t>Cx3cr1</t>
  </si>
  <si>
    <t>Csf1r</t>
  </si>
  <si>
    <t>Ccr2</t>
  </si>
  <si>
    <t>Pld4</t>
  </si>
  <si>
    <t>Lcp1</t>
  </si>
  <si>
    <t>Ccl6</t>
  </si>
  <si>
    <t>Ms4a6b</t>
  </si>
  <si>
    <t>P2ry6</t>
  </si>
  <si>
    <t>Ccl24</t>
  </si>
  <si>
    <t>Cd68</t>
  </si>
  <si>
    <t>Ighm</t>
  </si>
  <si>
    <t>Psmb8</t>
  </si>
  <si>
    <t>Clec4a1</t>
  </si>
  <si>
    <t>Cd53</t>
  </si>
  <si>
    <t>Fcgr1</t>
  </si>
  <si>
    <t>Tnfaip8l2</t>
  </si>
  <si>
    <t>Cybb</t>
  </si>
  <si>
    <t>Ly86</t>
  </si>
  <si>
    <t>AF251705</t>
  </si>
  <si>
    <t>F13a1</t>
  </si>
  <si>
    <t>Ms4a7</t>
  </si>
  <si>
    <t>Pou2f2</t>
  </si>
  <si>
    <t>C5ar1</t>
  </si>
  <si>
    <t>Hcls1</t>
  </si>
  <si>
    <t>AB124611</t>
  </si>
  <si>
    <t>Ms4a6d</t>
  </si>
  <si>
    <t>Trem2</t>
  </si>
  <si>
    <t>Mpeg1</t>
  </si>
  <si>
    <t>Mrc1</t>
  </si>
  <si>
    <t>Dok2</t>
  </si>
  <si>
    <t>Srgn</t>
  </si>
  <si>
    <t>C3ar1</t>
  </si>
  <si>
    <t>Wfdc17</t>
  </si>
  <si>
    <t>Fcrls</t>
  </si>
  <si>
    <t>Clec12a</t>
  </si>
  <si>
    <t>Ccr1</t>
  </si>
  <si>
    <t>Clec4a3</t>
  </si>
  <si>
    <t>Igsf6</t>
  </si>
  <si>
    <t>Adgre1</t>
  </si>
  <si>
    <t>Evi2a</t>
  </si>
  <si>
    <t>Apobec1</t>
  </si>
  <si>
    <t>Cyth4</t>
  </si>
  <si>
    <t>Cd48</t>
  </si>
  <si>
    <t>Slfn2</t>
  </si>
  <si>
    <t>Fermt3</t>
  </si>
  <si>
    <t>Clec4n</t>
  </si>
  <si>
    <t>Mndal</t>
  </si>
  <si>
    <t>Tifab</t>
  </si>
  <si>
    <t>Bcl2a1b</t>
  </si>
  <si>
    <t>Arhgap30</t>
  </si>
  <si>
    <t>Cd300a</t>
  </si>
  <si>
    <t>Myo1f</t>
  </si>
  <si>
    <t>Vsir</t>
  </si>
  <si>
    <t>F630028O10Rik</t>
  </si>
  <si>
    <t>Fcgr4</t>
  </si>
  <si>
    <t>Cd84</t>
  </si>
  <si>
    <t>Psmb9</t>
  </si>
  <si>
    <t>Bcl2a1d</t>
  </si>
  <si>
    <t>Sla</t>
  </si>
  <si>
    <t>Ifi203</t>
  </si>
  <si>
    <t>Tnfrsf13b</t>
  </si>
  <si>
    <t>Bin2</t>
  </si>
  <si>
    <t>Ncf1</t>
  </si>
  <si>
    <t>Lrrc25</t>
  </si>
  <si>
    <t>Ifi204</t>
  </si>
  <si>
    <t>Epsti1</t>
  </si>
  <si>
    <t>Pilra</t>
  </si>
  <si>
    <t>Lcp2</t>
  </si>
  <si>
    <t>Milr1</t>
  </si>
  <si>
    <t>Gm26740</t>
  </si>
  <si>
    <t>BC035044</t>
  </si>
  <si>
    <t>Nckap1l</t>
  </si>
  <si>
    <t>Gpr65</t>
  </si>
  <si>
    <t>Slc11a1</t>
  </si>
  <si>
    <t>Ifi202b</t>
  </si>
  <si>
    <t>Ms4a4c</t>
  </si>
  <si>
    <t>Msr1</t>
  </si>
  <si>
    <t>AI607873</t>
  </si>
  <si>
    <t>Vav1</t>
  </si>
  <si>
    <t>Lair1</t>
  </si>
  <si>
    <t>Ikzf1</t>
  </si>
  <si>
    <t>Rhoh</t>
  </si>
  <si>
    <t>Lrch4</t>
  </si>
  <si>
    <t>Parvg</t>
  </si>
  <si>
    <t>Sp110</t>
  </si>
  <si>
    <t>Selplg</t>
  </si>
  <si>
    <t>Slc15a3</t>
  </si>
  <si>
    <t>Casp1</t>
  </si>
  <si>
    <t>Dock2</t>
  </si>
  <si>
    <t>Sash3</t>
  </si>
  <si>
    <t>Themis2</t>
  </si>
  <si>
    <t>I830077J02Rik</t>
  </si>
  <si>
    <t>Bank1</t>
  </si>
  <si>
    <t>Csf2rb</t>
  </si>
  <si>
    <t>Lpxn</t>
  </si>
  <si>
    <t>Btk</t>
  </si>
  <si>
    <t>P2ry12</t>
  </si>
  <si>
    <t>Cd86</t>
  </si>
  <si>
    <t>Lrmp</t>
  </si>
  <si>
    <t>Plek</t>
  </si>
  <si>
    <t>Alox5ap</t>
  </si>
  <si>
    <t>Nfam1</t>
  </si>
  <si>
    <t>Adap2</t>
  </si>
  <si>
    <t>Ccl12</t>
  </si>
  <si>
    <t>Cfp</t>
  </si>
  <si>
    <t>Il6ra</t>
  </si>
  <si>
    <t>Adcy7</t>
  </si>
  <si>
    <t>Hpgds</t>
  </si>
  <si>
    <t>Glipr1</t>
  </si>
  <si>
    <t>Unc93b1</t>
  </si>
  <si>
    <t>Ncf4</t>
  </si>
  <si>
    <t>Ptprc</t>
  </si>
  <si>
    <t>Il18</t>
  </si>
  <si>
    <t>Gbp7</t>
  </si>
  <si>
    <t>Slco2b1</t>
  </si>
  <si>
    <t>Rassf5</t>
  </si>
  <si>
    <t>Prkcb</t>
  </si>
  <si>
    <t>Was</t>
  </si>
  <si>
    <t>Ebi3</t>
  </si>
  <si>
    <t>Adrb2</t>
  </si>
  <si>
    <t>Arl11</t>
  </si>
  <si>
    <t>Ltc4s</t>
  </si>
  <si>
    <t>Ptpn6</t>
  </si>
  <si>
    <t>9930111J21Rik2</t>
  </si>
  <si>
    <t>Inpp5d</t>
  </si>
  <si>
    <t>Irf5</t>
  </si>
  <si>
    <t>Irf8</t>
  </si>
  <si>
    <t>Pstpip1</t>
  </si>
  <si>
    <t>Rtp4</t>
  </si>
  <si>
    <t>Plxna4os1</t>
  </si>
  <si>
    <t>Ctsc</t>
  </si>
  <si>
    <t>Arhgef6</t>
  </si>
  <si>
    <t>Apbb1ip</t>
  </si>
  <si>
    <t>Arhgap15</t>
  </si>
  <si>
    <t>Asb2</t>
  </si>
  <si>
    <t>Fmnl1</t>
  </si>
  <si>
    <t>Ppfia4</t>
  </si>
  <si>
    <t>Ncf2</t>
  </si>
  <si>
    <t>Lat2</t>
  </si>
  <si>
    <t>Lyn</t>
  </si>
  <si>
    <t>Plbd1</t>
  </si>
  <si>
    <t>Cd14</t>
  </si>
  <si>
    <t>Tmem106a</t>
  </si>
  <si>
    <t>Il16</t>
  </si>
  <si>
    <t>Gatm</t>
  </si>
  <si>
    <t>Lgals3</t>
  </si>
  <si>
    <t>Nupr1</t>
  </si>
  <si>
    <t>Arhgap9</t>
  </si>
  <si>
    <t>Hck</t>
  </si>
  <si>
    <t>Fyb</t>
  </si>
  <si>
    <t>AI662270</t>
  </si>
  <si>
    <t>Slc25a45</t>
  </si>
  <si>
    <t>Cd44</t>
  </si>
  <si>
    <t>Tifa</t>
  </si>
  <si>
    <t>Tlr1</t>
  </si>
  <si>
    <t>Fgd2</t>
  </si>
  <si>
    <t>Ifi27l2a</t>
  </si>
  <si>
    <t>Hmha1</t>
  </si>
  <si>
    <t>Snx20</t>
  </si>
  <si>
    <t>Rassf4</t>
  </si>
  <si>
    <t>Cd79b</t>
  </si>
  <si>
    <t>Fes</t>
  </si>
  <si>
    <t>Hfe</t>
  </si>
  <si>
    <t>Cd74</t>
  </si>
  <si>
    <t>St8sia4</t>
  </si>
  <si>
    <t>Ehbp1l1</t>
  </si>
  <si>
    <t>Sirpa</t>
  </si>
  <si>
    <t>Abca1</t>
  </si>
  <si>
    <t>Lpcat2</t>
  </si>
  <si>
    <t>Il17ra</t>
  </si>
  <si>
    <t>Rab32</t>
  </si>
  <si>
    <t>Lgmn</t>
  </si>
  <si>
    <t>Cd36</t>
  </si>
  <si>
    <t>Rnasel</t>
  </si>
  <si>
    <t>H2-DMa</t>
  </si>
  <si>
    <t>Apoe</t>
  </si>
  <si>
    <t>Arrb2</t>
  </si>
  <si>
    <t>Ptgs1</t>
  </si>
  <si>
    <t>Kctd12</t>
  </si>
  <si>
    <t>Ptpre</t>
  </si>
  <si>
    <t>Cebpa</t>
  </si>
  <si>
    <t>Ifngr1</t>
  </si>
  <si>
    <t>Celf2</t>
  </si>
  <si>
    <t>Npl</t>
  </si>
  <si>
    <t>Pkib</t>
  </si>
  <si>
    <t>Lgals9</t>
  </si>
  <si>
    <t>Runx1</t>
  </si>
  <si>
    <t>Zeb2os</t>
  </si>
  <si>
    <t>Rinl</t>
  </si>
  <si>
    <t>Dab2</t>
  </si>
  <si>
    <t>Gpsm3</t>
  </si>
  <si>
    <t>Cysltr1</t>
  </si>
  <si>
    <t>Man2b1</t>
  </si>
  <si>
    <t>Serinc3</t>
  </si>
  <si>
    <t>Rab3il1</t>
  </si>
  <si>
    <t>Ftl1</t>
  </si>
  <si>
    <t>Fam105a</t>
  </si>
  <si>
    <t>Itga4</t>
  </si>
  <si>
    <t>Hexb</t>
  </si>
  <si>
    <t>N4bp2l1</t>
  </si>
  <si>
    <t>Neat1</t>
  </si>
  <si>
    <t>Ocel1</t>
  </si>
  <si>
    <t>Gm2a</t>
  </si>
  <si>
    <t>Sec11c</t>
  </si>
  <si>
    <t>Batf</t>
  </si>
  <si>
    <t>Hps3</t>
  </si>
  <si>
    <t>Stard8</t>
  </si>
  <si>
    <t>Madd</t>
  </si>
  <si>
    <t>Lamp1</t>
  </si>
  <si>
    <t>Rhog</t>
  </si>
  <si>
    <t>AI413582</t>
  </si>
  <si>
    <t>Dnase2a</t>
  </si>
  <si>
    <t>Pla2g15</t>
  </si>
  <si>
    <t>Tapbp</t>
  </si>
  <si>
    <t>Ly96</t>
  </si>
  <si>
    <t>Glrx</t>
  </si>
  <si>
    <t>Capza2</t>
  </si>
  <si>
    <t>Rps29</t>
  </si>
  <si>
    <t>Gas7</t>
  </si>
  <si>
    <t>Taok3</t>
  </si>
  <si>
    <t>Mtus1</t>
  </si>
  <si>
    <t>Cap1</t>
  </si>
  <si>
    <t>Fau</t>
  </si>
  <si>
    <t>Ctsa</t>
  </si>
  <si>
    <t>B4galnt1</t>
  </si>
  <si>
    <t>Ifi35</t>
  </si>
  <si>
    <t>Il10rb</t>
  </si>
  <si>
    <t>Ifnar2</t>
  </si>
  <si>
    <t>Tnfaip8</t>
  </si>
  <si>
    <t>Rnpep</t>
  </si>
  <si>
    <t>Plin2</t>
  </si>
  <si>
    <t>Acp5</t>
  </si>
  <si>
    <t>Arsb</t>
  </si>
  <si>
    <t>Syk</t>
  </si>
  <si>
    <t>Ntpcr</t>
  </si>
  <si>
    <t>Dock10</t>
  </si>
  <si>
    <t>Prkcd</t>
  </si>
  <si>
    <t>Pip4k2a</t>
  </si>
  <si>
    <t>Serp1</t>
  </si>
  <si>
    <t>Pold4</t>
  </si>
  <si>
    <t>Hprt</t>
  </si>
  <si>
    <t>Gas6</t>
  </si>
  <si>
    <t>Mbnl1</t>
  </si>
  <si>
    <t>Cryl1</t>
  </si>
  <si>
    <t>Slc7a7</t>
  </si>
  <si>
    <t>Zfp36l2</t>
  </si>
  <si>
    <t>Atp13a2</t>
  </si>
  <si>
    <t>Erp29</t>
  </si>
  <si>
    <t>Abhd12</t>
  </si>
  <si>
    <t>Gusb</t>
  </si>
  <si>
    <t>Snx2</t>
  </si>
  <si>
    <t>Smpdl3a</t>
  </si>
  <si>
    <t>Psme1</t>
  </si>
  <si>
    <t>Mfsd1</t>
  </si>
  <si>
    <t>Uap1l1</t>
  </si>
  <si>
    <t>Hmox1</t>
  </si>
  <si>
    <t>Ssh2</t>
  </si>
  <si>
    <t>Snx5</t>
  </si>
  <si>
    <t>Actr2</t>
  </si>
  <si>
    <t>Fam49b</t>
  </si>
  <si>
    <t>Plekho1</t>
  </si>
  <si>
    <t>P2rx4</t>
  </si>
  <si>
    <t>1110008F13Rik</t>
  </si>
  <si>
    <t>Atp6v0e</t>
  </si>
  <si>
    <t>Myd88</t>
  </si>
  <si>
    <t>Stk17b</t>
  </si>
  <si>
    <t>Zfp710</t>
  </si>
  <si>
    <t>Mvp</t>
  </si>
  <si>
    <t>Lipa</t>
  </si>
  <si>
    <t>Syngr2</t>
  </si>
  <si>
    <t>Tmem50a</t>
  </si>
  <si>
    <t>Rgs19</t>
  </si>
  <si>
    <t>Psme2</t>
  </si>
  <si>
    <t>Fam96a</t>
  </si>
  <si>
    <t>Asah1</t>
  </si>
  <si>
    <t>Samhd1</t>
  </si>
  <si>
    <t>Dazap2</t>
  </si>
  <si>
    <t>Psmb10</t>
  </si>
  <si>
    <t>Rab8b</t>
  </si>
  <si>
    <t>Lamp2</t>
  </si>
  <si>
    <t>Dok1</t>
  </si>
  <si>
    <t>Ninj1</t>
  </si>
  <si>
    <t>Coro1b</t>
  </si>
  <si>
    <t>Rab5c</t>
  </si>
  <si>
    <t>Arhgap17</t>
  </si>
  <si>
    <t>Rin2</t>
  </si>
  <si>
    <t>Vrk2</t>
  </si>
  <si>
    <t>Bid</t>
  </si>
  <si>
    <t>Brk1</t>
  </si>
  <si>
    <t>Stxbp2</t>
  </si>
  <si>
    <t>Ebp</t>
  </si>
  <si>
    <t>Rnf130</t>
  </si>
  <si>
    <t>Abi1</t>
  </si>
  <si>
    <t>Necap2</t>
  </si>
  <si>
    <t>G6pdx</t>
  </si>
  <si>
    <t>Irf2</t>
  </si>
  <si>
    <t>Tcirg1</t>
  </si>
  <si>
    <t>Akr1a1</t>
  </si>
  <si>
    <t>Cln8</t>
  </si>
  <si>
    <t>Gm10116</t>
  </si>
  <si>
    <t>Ap1s2</t>
  </si>
  <si>
    <t>M6pr</t>
  </si>
  <si>
    <t>Tacc1</t>
  </si>
  <si>
    <t>Dcxr</t>
  </si>
  <si>
    <t>Epn1</t>
  </si>
  <si>
    <t>Tmem51</t>
  </si>
  <si>
    <t>Fam174a</t>
  </si>
  <si>
    <t>Renbp</t>
  </si>
  <si>
    <t>Twf2</t>
  </si>
  <si>
    <t>Cd164</t>
  </si>
  <si>
    <t>Litaf</t>
  </si>
  <si>
    <t>Borcs6</t>
  </si>
  <si>
    <t>Tmem219</t>
  </si>
  <si>
    <t>Acp2</t>
  </si>
  <si>
    <t>Tmem192</t>
  </si>
  <si>
    <t>Khk</t>
  </si>
  <si>
    <t>Sesn1</t>
  </si>
  <si>
    <t>Aup1</t>
  </si>
  <si>
    <t>Glmp</t>
  </si>
  <si>
    <t>Lpar6</t>
  </si>
  <si>
    <t>Taf6l</t>
  </si>
  <si>
    <t>Hpgd</t>
  </si>
  <si>
    <t>Tpp1</t>
  </si>
  <si>
    <t>Snx6</t>
  </si>
  <si>
    <t>Elf1</t>
  </si>
  <si>
    <t>Arid3a</t>
  </si>
  <si>
    <t>Flot1</t>
  </si>
  <si>
    <t>Csf2ra</t>
  </si>
  <si>
    <t>1600014C10Rik</t>
  </si>
  <si>
    <t>Klf6</t>
  </si>
  <si>
    <t>Ubl3</t>
  </si>
  <si>
    <t>Sft2d1</t>
  </si>
  <si>
    <t>Nagpa</t>
  </si>
  <si>
    <t>Ssr4</t>
  </si>
  <si>
    <t>Rnaset2a</t>
  </si>
  <si>
    <t>Tmem9b</t>
  </si>
  <si>
    <t>Ccdc12</t>
  </si>
  <si>
    <t>Rilpl2</t>
  </si>
  <si>
    <t>Edem1</t>
  </si>
  <si>
    <t>Pak1</t>
  </si>
  <si>
    <t>Adrbk1</t>
  </si>
  <si>
    <t>Tmem141</t>
  </si>
  <si>
    <t>Gdi2</t>
  </si>
  <si>
    <t>Lamtor2</t>
  </si>
  <si>
    <t>Eif2ak2</t>
  </si>
  <si>
    <t>Rab31</t>
  </si>
  <si>
    <t>Capza1</t>
  </si>
  <si>
    <t>mt-Co1</t>
  </si>
  <si>
    <t>Sdf2l1</t>
  </si>
  <si>
    <t>Tmem176a</t>
  </si>
  <si>
    <t>Eif4ebp1</t>
  </si>
  <si>
    <t>Rps6ka1</t>
  </si>
  <si>
    <t>D1Ertd622e</t>
  </si>
  <si>
    <t>Lamtor5</t>
  </si>
  <si>
    <t>Msrb1</t>
  </si>
  <si>
    <t>Morc3</t>
  </si>
  <si>
    <t>Psenen</t>
  </si>
  <si>
    <t>Cnpy3</t>
  </si>
  <si>
    <t>Stra13</t>
  </si>
  <si>
    <t>Ncoa3</t>
  </si>
  <si>
    <t>Crlf3</t>
  </si>
  <si>
    <t>Atp6v1b2</t>
  </si>
  <si>
    <t>Ptp4a2</t>
  </si>
  <si>
    <t>Tmbim4</t>
  </si>
  <si>
    <t>Tmem261</t>
  </si>
  <si>
    <t>Pkn1</t>
  </si>
  <si>
    <t>0610012G03Rik</t>
  </si>
  <si>
    <t>Rnf13</t>
  </si>
  <si>
    <t>Atp6v1e1</t>
  </si>
  <si>
    <t>Blvra</t>
  </si>
  <si>
    <t>Rap1gds1</t>
  </si>
  <si>
    <t>Akr1b10</t>
  </si>
  <si>
    <t>Myo5a</t>
  </si>
  <si>
    <t>Cln6</t>
  </si>
  <si>
    <t>Dusp22</t>
  </si>
  <si>
    <t>Gm12166</t>
  </si>
  <si>
    <t>Tmem55b</t>
  </si>
  <si>
    <t>Tsc22d4</t>
  </si>
  <si>
    <t>Pet100</t>
  </si>
  <si>
    <t>Tuba1c</t>
  </si>
  <si>
    <t>Mycbp2</t>
  </si>
  <si>
    <t>Rab7</t>
  </si>
  <si>
    <t>Acsl5</t>
  </si>
  <si>
    <t>Mafg</t>
  </si>
  <si>
    <t>Bscl2</t>
  </si>
  <si>
    <t>Edem2</t>
  </si>
  <si>
    <t>Nfxl1</t>
  </si>
  <si>
    <t>Arl8a</t>
  </si>
  <si>
    <t>Hmox2</t>
  </si>
  <si>
    <t>Ifi27</t>
  </si>
  <si>
    <t>Acap2</t>
  </si>
  <si>
    <t>Dram2</t>
  </si>
  <si>
    <t>Wnk1</t>
  </si>
  <si>
    <t>Sap30</t>
  </si>
  <si>
    <t>Gm9843</t>
  </si>
  <si>
    <t>Asnsd1</t>
  </si>
  <si>
    <t>Atp6ap1</t>
  </si>
  <si>
    <t>Evl</t>
  </si>
  <si>
    <t>Slc3a2</t>
  </si>
  <si>
    <t>Rbfa</t>
  </si>
  <si>
    <t>Trafd1</t>
  </si>
  <si>
    <t>Lrrfip1</t>
  </si>
  <si>
    <t>Fam213b</t>
  </si>
  <si>
    <t>Scp2</t>
  </si>
  <si>
    <t>Tmem243</t>
  </si>
  <si>
    <t>Scamp2</t>
  </si>
  <si>
    <t>Mapk14</t>
  </si>
  <si>
    <t>Ncln</t>
  </si>
  <si>
    <t>Dynlt1a</t>
  </si>
  <si>
    <t>BC005537</t>
  </si>
  <si>
    <t>Cyfip1</t>
  </si>
  <si>
    <t>Cnppd1</t>
  </si>
  <si>
    <t>Rragc</t>
  </si>
  <si>
    <t>Srp14</t>
  </si>
  <si>
    <t>Fam173a</t>
  </si>
  <si>
    <t>Nagk</t>
  </si>
  <si>
    <t>Plekhj1</t>
  </si>
  <si>
    <t>Orai3</t>
  </si>
  <si>
    <t>Fkbp2</t>
  </si>
  <si>
    <t>Anxa7</t>
  </si>
  <si>
    <t>Rnf115</t>
  </si>
  <si>
    <t>Zfp385a</t>
  </si>
  <si>
    <t>Bcl10</t>
  </si>
  <si>
    <t>Klf3</t>
  </si>
  <si>
    <t>Faim</t>
  </si>
  <si>
    <t>Ikbkb</t>
  </si>
  <si>
    <t>Hmgcl</t>
  </si>
  <si>
    <t>Gmpr2</t>
  </si>
  <si>
    <t>Sptlc2</t>
  </si>
  <si>
    <t>Ap2m1</t>
  </si>
  <si>
    <t>Nfe2l2</t>
  </si>
  <si>
    <t>Commd7</t>
  </si>
  <si>
    <t>Rcbtb2</t>
  </si>
  <si>
    <t>Atp1b3</t>
  </si>
  <si>
    <t>Idnk</t>
  </si>
  <si>
    <t>Triap1</t>
  </si>
  <si>
    <t>Picalm</t>
  </si>
  <si>
    <t>Atp6v1g1</t>
  </si>
  <si>
    <t>2210016F16Rik</t>
  </si>
  <si>
    <t>Ap2a2</t>
  </si>
  <si>
    <t>Ifnar1</t>
  </si>
  <si>
    <t>Spg21</t>
  </si>
  <si>
    <t>Bin3</t>
  </si>
  <si>
    <t>Tor1aip1</t>
  </si>
  <si>
    <t>Gyg</t>
  </si>
  <si>
    <t>Rit1</t>
  </si>
  <si>
    <t>Chmp4b</t>
  </si>
  <si>
    <t>Timm10b</t>
  </si>
  <si>
    <t>Rpl10-ps3</t>
  </si>
  <si>
    <t>Crlf2</t>
  </si>
  <si>
    <t>Fez2</t>
  </si>
  <si>
    <t>Commd8</t>
  </si>
  <si>
    <t>Nrm</t>
  </si>
  <si>
    <t>Tgfbr1</t>
  </si>
  <si>
    <t>Zfyve19</t>
  </si>
  <si>
    <t>Wdr26</t>
  </si>
  <si>
    <t>Hpcal1</t>
  </si>
  <si>
    <t>Nadk</t>
  </si>
  <si>
    <t>Ccng1</t>
  </si>
  <si>
    <t>Pla2g7</t>
  </si>
  <si>
    <t>Emc7</t>
  </si>
  <si>
    <t>Lamtor4</t>
  </si>
  <si>
    <t>Chic2</t>
  </si>
  <si>
    <t>Lman2</t>
  </si>
  <si>
    <t>Gsto1</t>
  </si>
  <si>
    <t>Pgd</t>
  </si>
  <si>
    <t>Trappc2l</t>
  </si>
  <si>
    <t>Fuca1</t>
  </si>
  <si>
    <t>Tmem14c</t>
  </si>
  <si>
    <t>Rnpepl1</t>
  </si>
  <si>
    <t>Cmpk1</t>
  </si>
  <si>
    <t>Cebpzos</t>
  </si>
  <si>
    <t>Rab1a</t>
  </si>
  <si>
    <t>Ccdc50</t>
  </si>
  <si>
    <t>Mrps24</t>
  </si>
  <si>
    <t>Itch</t>
  </si>
  <si>
    <t>Ube2a</t>
  </si>
  <si>
    <t>Ccdc53</t>
  </si>
  <si>
    <t>Akr1b3</t>
  </si>
  <si>
    <t>Brms1</t>
  </si>
  <si>
    <t>Ppt1</t>
  </si>
  <si>
    <t>Ccdc115</t>
  </si>
  <si>
    <t>Spon2</t>
  </si>
  <si>
    <t>Lum</t>
  </si>
  <si>
    <t>Col9a2</t>
  </si>
  <si>
    <t>Fmo1</t>
  </si>
  <si>
    <t>Arsi</t>
  </si>
  <si>
    <t>Nov</t>
  </si>
  <si>
    <t>Bace2</t>
  </si>
  <si>
    <t>Sfrp4</t>
  </si>
  <si>
    <t>Creb5</t>
  </si>
  <si>
    <t>Prrx1</t>
  </si>
  <si>
    <t>Tbx18</t>
  </si>
  <si>
    <t>Ntrk2</t>
  </si>
  <si>
    <t>1500015O10Rik</t>
  </si>
  <si>
    <t>Arhgap20</t>
  </si>
  <si>
    <t>Bmp3</t>
  </si>
  <si>
    <t>Aspn</t>
  </si>
  <si>
    <t>Thbs2</t>
  </si>
  <si>
    <t>Col9a1</t>
  </si>
  <si>
    <t>Cryab</t>
  </si>
  <si>
    <t>Matn2</t>
  </si>
  <si>
    <t>Col8a2</t>
  </si>
  <si>
    <t>Dkk3</t>
  </si>
  <si>
    <t>Col16a1</t>
  </si>
  <si>
    <t>B3gnt9</t>
  </si>
  <si>
    <t>Tmem158</t>
  </si>
  <si>
    <t>Angptl4</t>
  </si>
  <si>
    <t>Thbs1</t>
  </si>
  <si>
    <t>Pcdh7</t>
  </si>
  <si>
    <t>Alpl</t>
  </si>
  <si>
    <t>Gata2</t>
  </si>
  <si>
    <t>Timp2</t>
  </si>
  <si>
    <t>Tgm2</t>
  </si>
  <si>
    <t>Sulf1</t>
  </si>
  <si>
    <t>Antxr1</t>
  </si>
  <si>
    <t>Olfm1</t>
  </si>
  <si>
    <t>Il6st</t>
  </si>
  <si>
    <t>Cpe</t>
  </si>
  <si>
    <t>Gm11627</t>
  </si>
  <si>
    <t>Mn1</t>
  </si>
  <si>
    <t>Nr3c1</t>
  </si>
  <si>
    <t>Pcdh9</t>
  </si>
  <si>
    <t>Scara3</t>
  </si>
  <si>
    <t>Add3</t>
  </si>
  <si>
    <t>Pde5a</t>
  </si>
  <si>
    <t>P4ha2</t>
  </si>
  <si>
    <t>P3h1</t>
  </si>
  <si>
    <t>Pycr1</t>
  </si>
  <si>
    <t>Ssr2</t>
  </si>
  <si>
    <t>Vkorc1</t>
  </si>
  <si>
    <t>Pmepa1</t>
  </si>
  <si>
    <t>Gadd45g</t>
  </si>
  <si>
    <t>Fam114a1</t>
  </si>
  <si>
    <t>Card19</t>
  </si>
  <si>
    <t>Airn</t>
  </si>
  <si>
    <t>Aebp1</t>
  </si>
  <si>
    <t>Eln</t>
  </si>
  <si>
    <t>Lman1</t>
  </si>
  <si>
    <t>Colec12</t>
  </si>
  <si>
    <t>Slc50a1</t>
  </si>
  <si>
    <t>Phactr1</t>
  </si>
  <si>
    <t>Sec24d</t>
  </si>
  <si>
    <t>Numbl</t>
  </si>
  <si>
    <t>Lix1l</t>
  </si>
  <si>
    <t>Ubb</t>
  </si>
  <si>
    <t>Slc16a2</t>
  </si>
  <si>
    <t>Ndrg2</t>
  </si>
  <si>
    <t>Cldnd1</t>
  </si>
  <si>
    <t>Tceb2</t>
  </si>
  <si>
    <t>Tnfsf13b</t>
  </si>
  <si>
    <t>Adgra2</t>
  </si>
  <si>
    <t>Fkbp14</t>
  </si>
  <si>
    <t>Cnih2</t>
  </si>
  <si>
    <t>Ikbip</t>
  </si>
  <si>
    <t>Fndc3a</t>
  </si>
  <si>
    <t>Rac3</t>
  </si>
  <si>
    <t>Mesdc2</t>
  </si>
  <si>
    <t>Ormdl3</t>
  </si>
  <si>
    <t>Prrx2</t>
  </si>
  <si>
    <t>Sec23a</t>
  </si>
  <si>
    <t>Stx5a</t>
  </si>
  <si>
    <t>Tm7sf3</t>
  </si>
  <si>
    <t>Ndufa13</t>
  </si>
  <si>
    <t>Gnb4</t>
  </si>
  <si>
    <t>Atraid</t>
  </si>
  <si>
    <t>Stard3nl</t>
  </si>
  <si>
    <t>Atp5e</t>
  </si>
  <si>
    <t>Bace1</t>
  </si>
  <si>
    <t>Ost4</t>
  </si>
  <si>
    <t>Tro</t>
  </si>
  <si>
    <t>Nudt9</t>
  </si>
  <si>
    <t>Sgcb</t>
  </si>
  <si>
    <t>Rara</t>
  </si>
  <si>
    <t>Elovl5</t>
  </si>
  <si>
    <t>Uba7</t>
  </si>
  <si>
    <t>Trp53i13</t>
  </si>
  <si>
    <t>Sh3pxd2a</t>
  </si>
  <si>
    <t>Atf6b</t>
  </si>
  <si>
    <t>2410015M20Rik</t>
  </si>
  <si>
    <t>Wipi1</t>
  </si>
  <si>
    <t>Ndufa3</t>
  </si>
  <si>
    <t>Lhfpl2</t>
  </si>
  <si>
    <t>Ralgds</t>
  </si>
  <si>
    <t>Sgce</t>
  </si>
  <si>
    <t>Gm8797</t>
  </si>
  <si>
    <t>Triobp</t>
  </si>
  <si>
    <t>9530068E07Rik</t>
  </si>
  <si>
    <t>Fam8a1</t>
  </si>
  <si>
    <t>Ift20</t>
  </si>
  <si>
    <t>Mgat2</t>
  </si>
  <si>
    <t>Dclk1</t>
  </si>
  <si>
    <t>Trio</t>
  </si>
  <si>
    <t>Ndn</t>
  </si>
  <si>
    <t>Loxl2</t>
  </si>
  <si>
    <t>Son</t>
  </si>
  <si>
    <t>Mgmt</t>
  </si>
  <si>
    <t>Mbtps1</t>
  </si>
  <si>
    <t>Dchs1</t>
  </si>
  <si>
    <t>Tmem165</t>
  </si>
  <si>
    <t>Sec11a</t>
  </si>
  <si>
    <t>Calu</t>
  </si>
  <si>
    <t>Sdf2</t>
  </si>
  <si>
    <t>Ndufa11</t>
  </si>
  <si>
    <t>Rnd3</t>
  </si>
  <si>
    <t>Cbx6</t>
  </si>
  <si>
    <t>Napa</t>
  </si>
  <si>
    <t>Tmed2</t>
  </si>
  <si>
    <t>Igsf3</t>
  </si>
  <si>
    <t>Rbpj</t>
  </si>
  <si>
    <t>Dpysl2</t>
  </si>
  <si>
    <t>Smim1</t>
  </si>
  <si>
    <t>Tpst1</t>
  </si>
  <si>
    <t>C1d</t>
  </si>
  <si>
    <t>Tmed10</t>
  </si>
  <si>
    <t>Capn2</t>
  </si>
  <si>
    <t>Bet1l</t>
  </si>
  <si>
    <t>Rcn2</t>
  </si>
  <si>
    <t>Os9</t>
  </si>
  <si>
    <t>Ergic3</t>
  </si>
  <si>
    <t>Copa</t>
  </si>
  <si>
    <t>Obsl1</t>
  </si>
  <si>
    <t>Dpm3</t>
  </si>
  <si>
    <t>Sertad3</t>
  </si>
  <si>
    <t>1110059G10Rik</t>
  </si>
  <si>
    <t>Tvp23b</t>
  </si>
  <si>
    <t>Sec13</t>
  </si>
  <si>
    <t>Colgalt1</t>
  </si>
  <si>
    <t>Stc1</t>
  </si>
  <si>
    <t>Tspan6</t>
  </si>
  <si>
    <t>Arcn1</t>
  </si>
  <si>
    <t>Bin1</t>
  </si>
  <si>
    <t>Arpc1a</t>
  </si>
  <si>
    <t>Copb2</t>
  </si>
  <si>
    <t>Slc39a7</t>
  </si>
  <si>
    <t>Jam3</t>
  </si>
  <si>
    <t>Fam195b</t>
  </si>
  <si>
    <t>Eid1</t>
  </si>
  <si>
    <t>Gm42418</t>
  </si>
  <si>
    <t>Aig1</t>
  </si>
  <si>
    <t>Pafah1b2</t>
  </si>
  <si>
    <t>Snap23</t>
  </si>
  <si>
    <t>Pde6d</t>
  </si>
  <si>
    <t>Ppp2r1a</t>
  </si>
  <si>
    <t>Golt1b</t>
  </si>
  <si>
    <t>Plxnb2</t>
  </si>
  <si>
    <t>Comt</t>
  </si>
  <si>
    <t>Elovl1</t>
  </si>
  <si>
    <t>Mospd3</t>
  </si>
  <si>
    <t>Shisa4</t>
  </si>
  <si>
    <t>Sulf2</t>
  </si>
  <si>
    <t>Tcf25</t>
  </si>
  <si>
    <t>Dbn1</t>
  </si>
  <si>
    <t>Mtch1</t>
  </si>
  <si>
    <t>Sptan1</t>
  </si>
  <si>
    <t>Tead1</t>
  </si>
  <si>
    <t>Pdrg1</t>
  </si>
  <si>
    <t>Acaa1a</t>
  </si>
  <si>
    <t>Sra1</t>
  </si>
  <si>
    <t>Zfp580</t>
  </si>
  <si>
    <t>Zfand3</t>
  </si>
  <si>
    <t>Timm22</t>
  </si>
  <si>
    <t>Sec22b</t>
  </si>
  <si>
    <t>Igf2r</t>
  </si>
  <si>
    <t>Praf2</t>
  </si>
  <si>
    <t>Lancl1</t>
  </si>
  <si>
    <t>Commd9</t>
  </si>
  <si>
    <t>Cfap20</t>
  </si>
  <si>
    <t>Appbp2</t>
  </si>
  <si>
    <t>Dnpep</t>
  </si>
  <si>
    <t>Maoa</t>
  </si>
  <si>
    <t>Lrp10</t>
  </si>
  <si>
    <t>Sptssa</t>
  </si>
  <si>
    <t>Nucb1</t>
  </si>
  <si>
    <t>Zfyve21</t>
  </si>
  <si>
    <t>Tmem263</t>
  </si>
  <si>
    <t>Gpsm2</t>
  </si>
  <si>
    <t>Cdc42ep4</t>
  </si>
  <si>
    <t>Car3</t>
  </si>
  <si>
    <t>Actg2</t>
  </si>
  <si>
    <t>Cnn1</t>
  </si>
  <si>
    <t>Fbxl22</t>
  </si>
  <si>
    <t>Myh11</t>
  </si>
  <si>
    <t>Actc1</t>
  </si>
  <si>
    <t>Lmod1</t>
  </si>
  <si>
    <t>Foxf1</t>
  </si>
  <si>
    <t>Cpxm2</t>
  </si>
  <si>
    <t>Psd</t>
  </si>
  <si>
    <t>Tagln</t>
  </si>
  <si>
    <t>Myocd</t>
  </si>
  <si>
    <t>Tbx181</t>
  </si>
  <si>
    <t>3100003L05Rik</t>
  </si>
  <si>
    <t>Lum1</t>
  </si>
  <si>
    <t>Pdlim3</t>
  </si>
  <si>
    <t>Gata21</t>
  </si>
  <si>
    <t>Hspb6</t>
  </si>
  <si>
    <t>Gdf10</t>
  </si>
  <si>
    <t>Emilin3</t>
  </si>
  <si>
    <t>Pcp4l1</t>
  </si>
  <si>
    <t>Cav11</t>
  </si>
  <si>
    <t>Tspan2</t>
  </si>
  <si>
    <t>Tnnt2</t>
  </si>
  <si>
    <t>Htra1</t>
  </si>
  <si>
    <t>Col23a1</t>
  </si>
  <si>
    <t>Hspb8</t>
  </si>
  <si>
    <t>Aqp1</t>
  </si>
  <si>
    <t>Col9a21</t>
  </si>
  <si>
    <t>Sdpr1</t>
  </si>
  <si>
    <t>Kcnk3</t>
  </si>
  <si>
    <t>Dcn2</t>
  </si>
  <si>
    <t>Hopx</t>
  </si>
  <si>
    <t>Spon21</t>
  </si>
  <si>
    <t>Nexn</t>
  </si>
  <si>
    <t>Gas61</t>
  </si>
  <si>
    <t>Col6a13</t>
  </si>
  <si>
    <t>Synpo2</t>
  </si>
  <si>
    <t>Dkk31</t>
  </si>
  <si>
    <t>Acta23</t>
  </si>
  <si>
    <t>Col6a23</t>
  </si>
  <si>
    <t>Myl4</t>
  </si>
  <si>
    <t>Rasd2</t>
  </si>
  <si>
    <t>Mgll3</t>
  </si>
  <si>
    <t>Tgfb1i13</t>
  </si>
  <si>
    <t>Mylk1</t>
  </si>
  <si>
    <t>Prkcdbp3</t>
  </si>
  <si>
    <t>Col6a32</t>
  </si>
  <si>
    <t>Kctd122</t>
  </si>
  <si>
    <t>Ncald</t>
  </si>
  <si>
    <t>Lin7a</t>
  </si>
  <si>
    <t>Hspb13</t>
  </si>
  <si>
    <t>Ntrk21</t>
  </si>
  <si>
    <t>Pde5a1</t>
  </si>
  <si>
    <t>Sfrp211</t>
  </si>
  <si>
    <t>Pgm5</t>
  </si>
  <si>
    <t>Bst22</t>
  </si>
  <si>
    <t>Ppp1r12b</t>
  </si>
  <si>
    <t>Col9a11</t>
  </si>
  <si>
    <t>Itga1</t>
  </si>
  <si>
    <t>Sulf11</t>
  </si>
  <si>
    <t>Id41</t>
  </si>
  <si>
    <t>Trps11</t>
  </si>
  <si>
    <t>Myl916</t>
  </si>
  <si>
    <t>Bambi3</t>
  </si>
  <si>
    <t>Cnn214</t>
  </si>
  <si>
    <t>Tubb612</t>
  </si>
  <si>
    <t>Csrp19</t>
  </si>
  <si>
    <t>Bmp42</t>
  </si>
  <si>
    <t>Ckb8</t>
  </si>
  <si>
    <t>Tpm213</t>
  </si>
  <si>
    <t>Dstn5</t>
  </si>
  <si>
    <t>Tpm110</t>
  </si>
  <si>
    <t>Myl611</t>
  </si>
  <si>
    <t>Creb51</t>
  </si>
  <si>
    <t>Lgals116</t>
  </si>
  <si>
    <t>Sparcl14</t>
  </si>
  <si>
    <t>Flna9</t>
  </si>
  <si>
    <t>Sema3c4</t>
  </si>
  <si>
    <t>Rhoj4</t>
  </si>
  <si>
    <t>Ahr</t>
  </si>
  <si>
    <t>Fam49a</t>
  </si>
  <si>
    <t>Col1a115</t>
  </si>
  <si>
    <t>Pdgfd</t>
  </si>
  <si>
    <t>Tbx31</t>
  </si>
  <si>
    <t>Col3a115</t>
  </si>
  <si>
    <t>Lgi2</t>
  </si>
  <si>
    <t>Gm116271</t>
  </si>
  <si>
    <t>Aard</t>
  </si>
  <si>
    <t>Speg</t>
  </si>
  <si>
    <t>Dpysl31</t>
  </si>
  <si>
    <t>Plxna2</t>
  </si>
  <si>
    <t>Csrp210</t>
  </si>
  <si>
    <t>Mgp3</t>
  </si>
  <si>
    <t>Palld1</t>
  </si>
  <si>
    <t>Mir143hg1</t>
  </si>
  <si>
    <t>Cryab1</t>
  </si>
  <si>
    <t>Plpp32</t>
  </si>
  <si>
    <t>Ptrf2</t>
  </si>
  <si>
    <t>Vcl</t>
  </si>
  <si>
    <t>Zeb29</t>
  </si>
  <si>
    <t>Pcdh71</t>
  </si>
  <si>
    <t>Fam118a</t>
  </si>
  <si>
    <t>Col1a214</t>
  </si>
  <si>
    <t>Tmsb4x14</t>
  </si>
  <si>
    <t>Lims13</t>
  </si>
  <si>
    <t>Ptch1</t>
  </si>
  <si>
    <t>Ifitm315</t>
  </si>
  <si>
    <t>Abracl3</t>
  </si>
  <si>
    <t>Vim14</t>
  </si>
  <si>
    <t>Gpx16</t>
  </si>
  <si>
    <t>Nkd13</t>
  </si>
  <si>
    <t>Pdlim74</t>
  </si>
  <si>
    <t>Anxa613</t>
  </si>
  <si>
    <t>Tgm21</t>
  </si>
  <si>
    <t>Snai12</t>
  </si>
  <si>
    <t>Dmpk</t>
  </si>
  <si>
    <t>Mrvi1</t>
  </si>
  <si>
    <t>Hacd14</t>
  </si>
  <si>
    <t>Fkbp1a6</t>
  </si>
  <si>
    <t>Rbm24</t>
  </si>
  <si>
    <t>Phlda19</t>
  </si>
  <si>
    <t>Lsp110</t>
  </si>
  <si>
    <t>Fxyd12</t>
  </si>
  <si>
    <t>Map1b3</t>
  </si>
  <si>
    <t>Gata62</t>
  </si>
  <si>
    <t>Sh3bgr</t>
  </si>
  <si>
    <t>Pfn18</t>
  </si>
  <si>
    <t>Id212</t>
  </si>
  <si>
    <t>Fbln22</t>
  </si>
  <si>
    <t>Sparc12</t>
  </si>
  <si>
    <t>Bok5</t>
  </si>
  <si>
    <t>Atp2b15</t>
  </si>
  <si>
    <t>Tpm415</t>
  </si>
  <si>
    <t>Dach2</t>
  </si>
  <si>
    <t>Ehbp1l11</t>
  </si>
  <si>
    <t>Sh3gl2</t>
  </si>
  <si>
    <t>Enpp22</t>
  </si>
  <si>
    <t>Figf3</t>
  </si>
  <si>
    <t>Fam213a14</t>
  </si>
  <si>
    <t>Cldn112</t>
  </si>
  <si>
    <t>Gpm6b3</t>
  </si>
  <si>
    <t>Itm2a4</t>
  </si>
  <si>
    <t>Ltbp4</t>
  </si>
  <si>
    <t>Gng1113</t>
  </si>
  <si>
    <t>Acaa24</t>
  </si>
  <si>
    <t>Rassf3</t>
  </si>
  <si>
    <t>Timp23</t>
  </si>
  <si>
    <t>Calml43</t>
  </si>
  <si>
    <t>Fam8a11</t>
  </si>
  <si>
    <t>Fzd12</t>
  </si>
  <si>
    <t>Tshz3</t>
  </si>
  <si>
    <t>Tcf211</t>
  </si>
  <si>
    <t>Calm111</t>
  </si>
  <si>
    <t>Fhl12</t>
  </si>
  <si>
    <t>Prrx11</t>
  </si>
  <si>
    <t>Ccdc1071</t>
  </si>
  <si>
    <t>Ccdc107</t>
  </si>
  <si>
    <t>1110065P20Rik2</t>
  </si>
  <si>
    <t>1110065P20Rik</t>
  </si>
  <si>
    <t>Rhoc11</t>
  </si>
  <si>
    <t>Lpp</t>
  </si>
  <si>
    <t>Fosl2</t>
  </si>
  <si>
    <t>Ptges3l1</t>
  </si>
  <si>
    <t>Nfib13</t>
  </si>
  <si>
    <t>Sapcd1</t>
  </si>
  <si>
    <t>Ccdc85b2</t>
  </si>
  <si>
    <t>Cfl15</t>
  </si>
  <si>
    <t>Dab22</t>
  </si>
  <si>
    <t>Meg316</t>
  </si>
  <si>
    <t>Actb12</t>
  </si>
  <si>
    <t>Postn2</t>
  </si>
  <si>
    <t>Efemp212</t>
  </si>
  <si>
    <t>Klf42</t>
  </si>
  <si>
    <t>Pcdh91</t>
  </si>
  <si>
    <t>Lmcd1</t>
  </si>
  <si>
    <t>Cald115</t>
  </si>
  <si>
    <t>Emilin114</t>
  </si>
  <si>
    <t>Plpp12</t>
  </si>
  <si>
    <t>Tcf122</t>
  </si>
  <si>
    <t>Cd2484</t>
  </si>
  <si>
    <t>Bgn8</t>
  </si>
  <si>
    <t>Foxp22</t>
  </si>
  <si>
    <t>Tmem45a3</t>
  </si>
  <si>
    <t>Ndufa4l22</t>
  </si>
  <si>
    <t>Rgs22</t>
  </si>
  <si>
    <t>Fth18</t>
  </si>
  <si>
    <t>Actn17</t>
  </si>
  <si>
    <t>Rsu18</t>
  </si>
  <si>
    <t>Copz26</t>
  </si>
  <si>
    <t>Creb3l12</t>
  </si>
  <si>
    <t>Kcne1l1</t>
  </si>
  <si>
    <t>Hmgn39</t>
  </si>
  <si>
    <t>Cd8114</t>
  </si>
  <si>
    <t>Itgb15</t>
  </si>
  <si>
    <t>Vasp10</t>
  </si>
  <si>
    <t>Gsn2</t>
  </si>
  <si>
    <t>Ppic10</t>
  </si>
  <si>
    <t>Glrx1</t>
  </si>
  <si>
    <t>Fbln17</t>
  </si>
  <si>
    <t>Smarca23</t>
  </si>
  <si>
    <t>Cap2</t>
  </si>
  <si>
    <t>Fzd7</t>
  </si>
  <si>
    <t>Arhgef252</t>
  </si>
  <si>
    <t>Hpgd1</t>
  </si>
  <si>
    <t>Sh3bgrl5</t>
  </si>
  <si>
    <t>Ilk4</t>
  </si>
  <si>
    <t>Thra9</t>
  </si>
  <si>
    <t>Islr5</t>
  </si>
  <si>
    <t>Matn21</t>
  </si>
  <si>
    <t>Fblim11</t>
  </si>
  <si>
    <t>Rras</t>
  </si>
  <si>
    <t>Proser2</t>
  </si>
  <si>
    <t>Oxct14</t>
  </si>
  <si>
    <t>Ppp1r12a</t>
  </si>
  <si>
    <t>Macrod2</t>
  </si>
  <si>
    <t>Rbpms6</t>
  </si>
  <si>
    <t>Actr34</t>
  </si>
  <si>
    <t>Ptms5</t>
  </si>
  <si>
    <t>Snhg187</t>
  </si>
  <si>
    <t>Tuba1a9</t>
  </si>
  <si>
    <t>Tmod1</t>
  </si>
  <si>
    <t>Actg111</t>
  </si>
  <si>
    <t>Psap5</t>
  </si>
  <si>
    <t>Klf62</t>
  </si>
  <si>
    <t>Laptm4a6</t>
  </si>
  <si>
    <t>Rbpms21</t>
  </si>
  <si>
    <t>Casz1</t>
  </si>
  <si>
    <t>Cyba6</t>
  </si>
  <si>
    <t>Cap12</t>
  </si>
  <si>
    <t>Pbxip1</t>
  </si>
  <si>
    <t>Myl12a8</t>
  </si>
  <si>
    <t>Fermt26</t>
  </si>
  <si>
    <t>Twist23</t>
  </si>
  <si>
    <t>Ppp1r14a9</t>
  </si>
  <si>
    <t>Col16a11</t>
  </si>
  <si>
    <t>Itm2b11</t>
  </si>
  <si>
    <t>Sgce1</t>
  </si>
  <si>
    <t>Acyp23</t>
  </si>
  <si>
    <t>Ubc7</t>
  </si>
  <si>
    <t>Tst1</t>
  </si>
  <si>
    <t>Plcb3</t>
  </si>
  <si>
    <t>Tgfb2</t>
  </si>
  <si>
    <t>Satb1</t>
  </si>
  <si>
    <t>Igfbp711</t>
  </si>
  <si>
    <t>Kdelr32</t>
  </si>
  <si>
    <t>Akr1b101</t>
  </si>
  <si>
    <t>Ly6h2</t>
  </si>
  <si>
    <t>Igf13</t>
  </si>
  <si>
    <t>Anxa215</t>
  </si>
  <si>
    <t>Oat3</t>
  </si>
  <si>
    <t>Lmna2</t>
  </si>
  <si>
    <t>Lpar14</t>
  </si>
  <si>
    <t>Maged216</t>
  </si>
  <si>
    <t>Sh3gl3</t>
  </si>
  <si>
    <t>Camk2g</t>
  </si>
  <si>
    <t>Eln1</t>
  </si>
  <si>
    <t>Sepw16</t>
  </si>
  <si>
    <t>Gpx75</t>
  </si>
  <si>
    <t>Rasl11b1</t>
  </si>
  <si>
    <t>Msrb12</t>
  </si>
  <si>
    <t>S100a612</t>
  </si>
  <si>
    <t>S100a1012</t>
  </si>
  <si>
    <t>Stbd11</t>
  </si>
  <si>
    <t>Nudt92</t>
  </si>
  <si>
    <t>Mrpl331</t>
  </si>
  <si>
    <t>Mrpl33</t>
  </si>
  <si>
    <t>Gabarap5</t>
  </si>
  <si>
    <t>Smtn</t>
  </si>
  <si>
    <t>Ndufb91</t>
  </si>
  <si>
    <t>Ndufb9</t>
  </si>
  <si>
    <t>Blvrb9</t>
  </si>
  <si>
    <t>Tsc2</t>
  </si>
  <si>
    <t>Tmem176b4</t>
  </si>
  <si>
    <t>Vstm43</t>
  </si>
  <si>
    <t>Gnai11</t>
  </si>
  <si>
    <t>Alx11</t>
  </si>
  <si>
    <t>Rap1a3</t>
  </si>
  <si>
    <t>Emp316</t>
  </si>
  <si>
    <t>Ndufb81</t>
  </si>
  <si>
    <t>Ndufb8</t>
  </si>
  <si>
    <t>Igf2r1</t>
  </si>
  <si>
    <t>Dnpep2</t>
  </si>
  <si>
    <t>Cfl23</t>
  </si>
  <si>
    <t>Cfl2</t>
  </si>
  <si>
    <t>Csdc2</t>
  </si>
  <si>
    <t>Anxa512</t>
  </si>
  <si>
    <t>Snrpd22</t>
  </si>
  <si>
    <t>Snrpd2</t>
  </si>
  <si>
    <t>Elovl11</t>
  </si>
  <si>
    <t>Khdrbs3</t>
  </si>
  <si>
    <t>Sdhc1</t>
  </si>
  <si>
    <t>Sdhc</t>
  </si>
  <si>
    <t>Plin21</t>
  </si>
  <si>
    <t>Clic17</t>
  </si>
  <si>
    <t>Penk4</t>
  </si>
  <si>
    <t>Atp5e2</t>
  </si>
  <si>
    <t>Thy11</t>
  </si>
  <si>
    <t>Cox6c3</t>
  </si>
  <si>
    <t>Dctn61</t>
  </si>
  <si>
    <t>Dctn6</t>
  </si>
  <si>
    <t>Tpt11</t>
  </si>
  <si>
    <t>Tpt1</t>
  </si>
  <si>
    <t>Epha71</t>
  </si>
  <si>
    <t>Zmynd111</t>
  </si>
  <si>
    <t>Zmynd11</t>
  </si>
  <si>
    <t>Rnft1</t>
  </si>
  <si>
    <t>Tmem2632</t>
  </si>
  <si>
    <t>Coro1c2</t>
  </si>
  <si>
    <t>Cox7a21</t>
  </si>
  <si>
    <t>Cox7a2</t>
  </si>
  <si>
    <t>Lysmd22</t>
  </si>
  <si>
    <t>Lysmd2</t>
  </si>
  <si>
    <t>Cox5b2</t>
  </si>
  <si>
    <t>Scmh11</t>
  </si>
  <si>
    <t>Scmh1</t>
  </si>
  <si>
    <t>Card191</t>
  </si>
  <si>
    <t>Fbn26</t>
  </si>
  <si>
    <t>Cbx62</t>
  </si>
  <si>
    <t>Rcn311</t>
  </si>
  <si>
    <t>Serpinh112</t>
  </si>
  <si>
    <t>Capns112</t>
  </si>
  <si>
    <t>Colec121</t>
  </si>
  <si>
    <t>Akap1211</t>
  </si>
  <si>
    <t>Parva3</t>
  </si>
  <si>
    <t>Svil3</t>
  </si>
  <si>
    <t>Tpi19</t>
  </si>
  <si>
    <t>Ndufb101</t>
  </si>
  <si>
    <t>Ndufb10</t>
  </si>
  <si>
    <t>Shisa23</t>
  </si>
  <si>
    <t>Smim202</t>
  </si>
  <si>
    <t>Nenf8</t>
  </si>
  <si>
    <t>Cst38</t>
  </si>
  <si>
    <t>Acat15</t>
  </si>
  <si>
    <t>Sec61g3</t>
  </si>
  <si>
    <t>Txndc171</t>
  </si>
  <si>
    <t>Txndc17</t>
  </si>
  <si>
    <t>Fstl111</t>
  </si>
  <si>
    <t>Phf13</t>
  </si>
  <si>
    <t>Angptl41</t>
  </si>
  <si>
    <t>Sema5a2</t>
  </si>
  <si>
    <t>Nid23</t>
  </si>
  <si>
    <t>Rpa12</t>
  </si>
  <si>
    <t>Aldh25</t>
  </si>
  <si>
    <t>Ndufb41</t>
  </si>
  <si>
    <t>Ndufb4</t>
  </si>
  <si>
    <t>Cops62</t>
  </si>
  <si>
    <t>Ncam110</t>
  </si>
  <si>
    <t>Vldlr1</t>
  </si>
  <si>
    <t>Txnip2</t>
  </si>
  <si>
    <t>Selm15</t>
  </si>
  <si>
    <t>Ecsit</t>
  </si>
  <si>
    <t>Tceb23</t>
  </si>
  <si>
    <t>Pdgfra5</t>
  </si>
  <si>
    <t>Prdx44</t>
  </si>
  <si>
    <t>Cmtm39</t>
  </si>
  <si>
    <t>Tnnt12</t>
  </si>
  <si>
    <t>Zfyve212</t>
  </si>
  <si>
    <t>Unc5c4</t>
  </si>
  <si>
    <t>Unc5c</t>
  </si>
  <si>
    <t>Tkt1</t>
  </si>
  <si>
    <t>Tkt</t>
  </si>
  <si>
    <t>Gadd45g1</t>
  </si>
  <si>
    <t>Pfkl1</t>
  </si>
  <si>
    <t>Pfkl</t>
  </si>
  <si>
    <t>Tubb2a4</t>
  </si>
  <si>
    <t>Fundc23</t>
  </si>
  <si>
    <t>Nagk2</t>
  </si>
  <si>
    <t>Arid5b1</t>
  </si>
  <si>
    <t>Arid5b</t>
  </si>
  <si>
    <t>Mrps242</t>
  </si>
  <si>
    <t>Thsd4</t>
  </si>
  <si>
    <t>Add11</t>
  </si>
  <si>
    <t>Add1</t>
  </si>
  <si>
    <t>Rras22</t>
  </si>
  <si>
    <t>Atp5o2</t>
  </si>
  <si>
    <t>Atp5o</t>
  </si>
  <si>
    <t>Rcn23</t>
  </si>
  <si>
    <t>Lmo11</t>
  </si>
  <si>
    <t>Mybl2</t>
  </si>
  <si>
    <t>Ndufb111</t>
  </si>
  <si>
    <t>Ndufb11</t>
  </si>
  <si>
    <t>Armcx3</t>
  </si>
  <si>
    <t>Tanc12</t>
  </si>
  <si>
    <t>Tanc1</t>
  </si>
  <si>
    <t>Ndufa52</t>
  </si>
  <si>
    <t>Ndufa5</t>
  </si>
  <si>
    <t>Polr2f1</t>
  </si>
  <si>
    <t>Polr2f</t>
  </si>
  <si>
    <t>Lamtor43</t>
  </si>
  <si>
    <t>Smad11</t>
  </si>
  <si>
    <t>1810037I17Rik3</t>
  </si>
  <si>
    <t>Lima1</t>
  </si>
  <si>
    <t>Ost42</t>
  </si>
  <si>
    <t>Rrp81</t>
  </si>
  <si>
    <t>Rrp8</t>
  </si>
  <si>
    <t>Atpif13</t>
  </si>
  <si>
    <t>Hint11</t>
  </si>
  <si>
    <t>Hint1</t>
  </si>
  <si>
    <t>Smdt12</t>
  </si>
  <si>
    <t>Vegfb1</t>
  </si>
  <si>
    <t>Vegfb</t>
  </si>
  <si>
    <t>Slc25a47</t>
  </si>
  <si>
    <t>Emd1</t>
  </si>
  <si>
    <t>Emd</t>
  </si>
  <si>
    <t>Nedd81</t>
  </si>
  <si>
    <t>Nedd8</t>
  </si>
  <si>
    <t>Eif4a24</t>
  </si>
  <si>
    <t>Arf46</t>
  </si>
  <si>
    <t>Ccdc88a1</t>
  </si>
  <si>
    <t>Ccdc88a</t>
  </si>
  <si>
    <t>Gnb25</t>
  </si>
  <si>
    <t>Ifitm212</t>
  </si>
  <si>
    <t>Nid13</t>
  </si>
  <si>
    <t>Tceal86</t>
  </si>
  <si>
    <t>Sfr14</t>
  </si>
  <si>
    <t>Lmo43</t>
  </si>
  <si>
    <t>Ndufb72</t>
  </si>
  <si>
    <t>Tln14</t>
  </si>
  <si>
    <t>Cnn36</t>
  </si>
  <si>
    <t>Spcs14</t>
  </si>
  <si>
    <t>Eci24</t>
  </si>
  <si>
    <t>Ndufa113</t>
  </si>
  <si>
    <t>Smim72</t>
  </si>
  <si>
    <t>Etfa1</t>
  </si>
  <si>
    <t>Etfa</t>
  </si>
  <si>
    <t>Uqcc29</t>
  </si>
  <si>
    <t>Calm34</t>
  </si>
  <si>
    <t>Pls3</t>
  </si>
  <si>
    <t>Hmgn52</t>
  </si>
  <si>
    <t>Pdcd52</t>
  </si>
  <si>
    <t>Pdcd5</t>
  </si>
  <si>
    <t>Map1lc3a7</t>
  </si>
  <si>
    <t>Rbpj1</t>
  </si>
  <si>
    <t>Higd1a3</t>
  </si>
  <si>
    <t>Pgrmc15</t>
  </si>
  <si>
    <t>Tmem1231</t>
  </si>
  <si>
    <t>Tmem123</t>
  </si>
  <si>
    <t>Fkbp22</t>
  </si>
  <si>
    <t>Uqcrb1</t>
  </si>
  <si>
    <t>Uqcrb</t>
  </si>
  <si>
    <t>Dbi5</t>
  </si>
  <si>
    <t>Rcn19</t>
  </si>
  <si>
    <t>Erh3</t>
  </si>
  <si>
    <t>Erh</t>
  </si>
  <si>
    <t>Smim111</t>
  </si>
  <si>
    <t>Smim11</t>
  </si>
  <si>
    <t>Tuba1b5</t>
  </si>
  <si>
    <t>Nfix2</t>
  </si>
  <si>
    <t>Ndufa82</t>
  </si>
  <si>
    <t>Ate1</t>
  </si>
  <si>
    <t>Rheb1</t>
  </si>
  <si>
    <t>Rheb</t>
  </si>
  <si>
    <t>Timp36</t>
  </si>
  <si>
    <t>Rbbp76</t>
  </si>
  <si>
    <t>Bzw23</t>
  </si>
  <si>
    <t>Neo1</t>
  </si>
  <si>
    <t>4930579G24Rik</t>
  </si>
  <si>
    <t>Dynll12</t>
  </si>
  <si>
    <t>Dynll1</t>
  </si>
  <si>
    <t>Wdr16</t>
  </si>
  <si>
    <t>Vcan12</t>
  </si>
  <si>
    <t>Ccdc106</t>
  </si>
  <si>
    <t>Fkbp104</t>
  </si>
  <si>
    <t>Ywhah6</t>
  </si>
  <si>
    <t>Rab12</t>
  </si>
  <si>
    <t>Anapc114</t>
  </si>
  <si>
    <t>Tnfaip81</t>
  </si>
  <si>
    <t>Aprt6</t>
  </si>
  <si>
    <t>Hsbp11</t>
  </si>
  <si>
    <t>Hsbp1</t>
  </si>
  <si>
    <t>Tpst12</t>
  </si>
  <si>
    <t>Clic42</t>
  </si>
  <si>
    <t>Ndufv21</t>
  </si>
  <si>
    <t>Ndufv2</t>
  </si>
  <si>
    <t>Mdfi10</t>
  </si>
  <si>
    <t>Pbx3</t>
  </si>
  <si>
    <t>Col4a28</t>
  </si>
  <si>
    <t>Meis115</t>
  </si>
  <si>
    <t>Sec31a1</t>
  </si>
  <si>
    <t>Sec31a</t>
  </si>
  <si>
    <t>Ldha6</t>
  </si>
  <si>
    <t>2610001J05Rik4</t>
  </si>
  <si>
    <t>Ufd1l1</t>
  </si>
  <si>
    <t>Ufd1l</t>
  </si>
  <si>
    <t>Lrrc40</t>
  </si>
  <si>
    <t>Nuf21</t>
  </si>
  <si>
    <t>Nfia10</t>
  </si>
  <si>
    <t>Arl12</t>
  </si>
  <si>
    <t>Impad11</t>
  </si>
  <si>
    <t>Impad1</t>
  </si>
  <si>
    <t>Hebp16</t>
  </si>
  <si>
    <t>Ndn3</t>
  </si>
  <si>
    <t>Tbc1d1</t>
  </si>
  <si>
    <t>Twf22</t>
  </si>
  <si>
    <t>Mrps171</t>
  </si>
  <si>
    <t>Mrps17</t>
  </si>
  <si>
    <t>Cldnd12</t>
  </si>
  <si>
    <t>Snx34</t>
  </si>
  <si>
    <t>Prmt71</t>
  </si>
  <si>
    <t>Prmt7</t>
  </si>
  <si>
    <t>Acat22</t>
  </si>
  <si>
    <t>Acat2</t>
  </si>
  <si>
    <t>Sucla21</t>
  </si>
  <si>
    <t>Sucla2</t>
  </si>
  <si>
    <t>Tmed94</t>
  </si>
  <si>
    <t>Clmp10</t>
  </si>
  <si>
    <t>C1d2</t>
  </si>
  <si>
    <t>Hcfc1r12</t>
  </si>
  <si>
    <t>Mpzl14</t>
  </si>
  <si>
    <t>Cox202</t>
  </si>
  <si>
    <t>Drg21</t>
  </si>
  <si>
    <t>Drg2</t>
  </si>
  <si>
    <t>Ccdc81</t>
  </si>
  <si>
    <t>Ccdc8</t>
  </si>
  <si>
    <t>Rac31</t>
  </si>
  <si>
    <t>Anapc52</t>
  </si>
  <si>
    <t>Anapc5</t>
  </si>
  <si>
    <t>Atp5h2</t>
  </si>
  <si>
    <t>Mmp1410</t>
  </si>
  <si>
    <t>Trappc11</t>
  </si>
  <si>
    <t>Trappc1</t>
  </si>
  <si>
    <t>Nup371</t>
  </si>
  <si>
    <t>Nup37</t>
  </si>
  <si>
    <t>Pgls1</t>
  </si>
  <si>
    <t>Pgls</t>
  </si>
  <si>
    <t>Stk111</t>
  </si>
  <si>
    <t>Stk11</t>
  </si>
  <si>
    <t>Srp54b1</t>
  </si>
  <si>
    <t>Srp54b</t>
  </si>
  <si>
    <t>Dnlz</t>
  </si>
  <si>
    <t>Mpc1</t>
  </si>
  <si>
    <t>Fam50a</t>
  </si>
  <si>
    <t>Derl2</t>
  </si>
  <si>
    <t>Hnrnph3</t>
  </si>
  <si>
    <t>Haus4</t>
  </si>
  <si>
    <t>Abhd11</t>
  </si>
  <si>
    <t>Dmap1</t>
  </si>
  <si>
    <t>Hdlbp</t>
  </si>
  <si>
    <t>Psmd6</t>
  </si>
  <si>
    <t>Sarnp</t>
  </si>
  <si>
    <t>Guf1</t>
  </si>
  <si>
    <t>Snx17</t>
  </si>
  <si>
    <t>Hist1h1c</t>
  </si>
  <si>
    <t>Adk</t>
  </si>
  <si>
    <t>Rbm42</t>
  </si>
  <si>
    <t>Cnih1</t>
  </si>
  <si>
    <t>Cluster Number</t>
  </si>
  <si>
    <t>Cluster ID</t>
  </si>
  <si>
    <t>Nephron progenitor</t>
  </si>
  <si>
    <t>Renal Vesicle</t>
  </si>
  <si>
    <t>CnS/Distal Tubule/Loop of Henle</t>
  </si>
  <si>
    <t>Ureteric Epithelium</t>
  </si>
  <si>
    <t>Cortical Stroma</t>
  </si>
  <si>
    <t>Medullary Stroma</t>
  </si>
  <si>
    <t>Collecting duct associated stroma</t>
  </si>
  <si>
    <t>Ureteric stroma +</t>
  </si>
  <si>
    <t>Immune</t>
  </si>
  <si>
    <t>Vasculature</t>
  </si>
  <si>
    <t>Gene symbol</t>
  </si>
  <si>
    <t>RV</t>
  </si>
  <si>
    <t>SSB</t>
  </si>
  <si>
    <t>Str-CD</t>
  </si>
  <si>
    <t>Imm</t>
  </si>
  <si>
    <t>C0</t>
  </si>
  <si>
    <t>C14</t>
  </si>
  <si>
    <t>C12</t>
  </si>
  <si>
    <t>C7</t>
  </si>
  <si>
    <t>C6</t>
  </si>
  <si>
    <t>C3</t>
  </si>
  <si>
    <t>C5</t>
  </si>
  <si>
    <t>C8</t>
  </si>
  <si>
    <t>C15</t>
  </si>
  <si>
    <t>C9</t>
  </si>
  <si>
    <t>C2</t>
  </si>
  <si>
    <t>C4</t>
  </si>
  <si>
    <t>C1</t>
  </si>
  <si>
    <t>C13</t>
  </si>
  <si>
    <t>C10</t>
  </si>
  <si>
    <t>C11</t>
  </si>
  <si>
    <t>DT-LOH</t>
  </si>
  <si>
    <t>Str-Med</t>
  </si>
  <si>
    <t>Eryth</t>
  </si>
  <si>
    <t>UB</t>
  </si>
  <si>
    <t>C16</t>
  </si>
  <si>
    <t>C17</t>
  </si>
  <si>
    <t>NPC</t>
  </si>
  <si>
    <t>Str-C</t>
  </si>
  <si>
    <t>Vasc</t>
  </si>
  <si>
    <t>Str-U</t>
  </si>
  <si>
    <t>Erythrocytes</t>
  </si>
  <si>
    <t>Display in Figure 1B</t>
  </si>
  <si>
    <t>S-shaped Body</t>
  </si>
  <si>
    <t>March2</t>
  </si>
  <si>
    <t>Rank:</t>
  </si>
  <si>
    <t>mt-Nd3</t>
  </si>
  <si>
    <t>mt-Cytb</t>
  </si>
  <si>
    <t>mt-Nd1</t>
  </si>
  <si>
    <t>mt-Nd2</t>
  </si>
  <si>
    <t>mt-Nd4</t>
  </si>
  <si>
    <t>Top 20 DE genes in cluster, ranked left to right</t>
  </si>
  <si>
    <t>All markers in Tab 0</t>
  </si>
  <si>
    <t>All markers in Tab 1</t>
  </si>
  <si>
    <t>All markers in Tab 2</t>
  </si>
  <si>
    <t>All markers in Tab 3</t>
  </si>
  <si>
    <t>All markers in Tab 4</t>
  </si>
  <si>
    <t>All markers in Tab 5</t>
  </si>
  <si>
    <t>All markers in Tab 6</t>
  </si>
  <si>
    <t>All markers in Tab 7</t>
  </si>
  <si>
    <t>All markers in Tab 8</t>
  </si>
  <si>
    <t>All markers in Tab 9</t>
  </si>
  <si>
    <t>All markers in Tab 10</t>
  </si>
  <si>
    <t>All markers in Tab 11</t>
  </si>
  <si>
    <t>All markers in Tab 12</t>
  </si>
  <si>
    <t>All markers in Tab 13</t>
  </si>
  <si>
    <t>All markers in Tab 14</t>
  </si>
  <si>
    <t>All markers in Tab 15</t>
  </si>
  <si>
    <t>All markers in Tab 16</t>
  </si>
  <si>
    <t>All markers in Tab 17</t>
  </si>
  <si>
    <t>All markers in Tab 18</t>
  </si>
  <si>
    <t>3) VLOOKUP enters #N/A into the cell if there is no value matching Column "A" in the queried tab.</t>
  </si>
  <si>
    <t>Cluster Number (Figure 1A)</t>
  </si>
  <si>
    <t>1) This tab enables analysis of gene expression across all tabs.  In row 9-62, the top 3 markers from each of our clusters compared with all other clusters. Row 63-71 examines mitochontrial gene expression, row 72-95 examines unassigned transcripts.</t>
  </si>
  <si>
    <t xml:space="preserve">Clustering  E14 Six2KI clusters including every transcript, only filtering out doublets and censuring cell cycle genes </t>
  </si>
  <si>
    <r>
      <t xml:space="preserve">2)  To query the list to ask  if your gene of interest is a marker in one of our clusters, enter gene symbol in row 96 (Column A), Copy Vlookup formulas (by copy and paste cells B95:S95) into empty cells in columns B-S, and LogFC values from </t>
    </r>
    <r>
      <rPr>
        <b/>
        <sz val="14"/>
        <color theme="1"/>
        <rFont val="Calibri"/>
        <family val="2"/>
        <scheme val="minor"/>
      </rPr>
      <t>Seurat</t>
    </r>
    <r>
      <rPr>
        <sz val="14"/>
        <color theme="1"/>
        <rFont val="Calibri"/>
        <family val="2"/>
        <scheme val="minor"/>
      </rPr>
      <t xml:space="preserve"> DE analysis from each tab will be copied into the appropriate pos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96FF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name val="Calibri"/>
      <family val="2"/>
      <scheme val="minor"/>
    </font>
    <font>
      <b/>
      <sz val="1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0" fillId="0" borderId="0" xfId="0" applyFont="1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7" fillId="0" borderId="0" xfId="0" applyFont="1" applyAlignment="1">
      <alignment textRotation="45"/>
    </xf>
    <xf numFmtId="0" fontId="7" fillId="0" borderId="0" xfId="0" applyFont="1" applyAlignment="1">
      <alignment horizontal="right" textRotation="45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6" borderId="0" xfId="0" applyFill="1"/>
    <xf numFmtId="0" fontId="0" fillId="6" borderId="0" xfId="0" applyFill="1" applyAlignment="1">
      <alignment horizontal="left"/>
    </xf>
    <xf numFmtId="0" fontId="0" fillId="6" borderId="0" xfId="0" applyFill="1" applyAlignment="1">
      <alignment horizontal="right"/>
    </xf>
    <xf numFmtId="0" fontId="0" fillId="6" borderId="0" xfId="0" applyFill="1" applyAlignment="1">
      <alignment horizontal="center"/>
    </xf>
    <xf numFmtId="0" fontId="2" fillId="6" borderId="0" xfId="0" applyFont="1" applyFill="1" applyAlignment="1">
      <alignment horizontal="center"/>
    </xf>
    <xf numFmtId="0" fontId="9" fillId="6" borderId="0" xfId="0" applyFont="1" applyFill="1" applyAlignment="1">
      <alignment horizontal="left"/>
    </xf>
    <xf numFmtId="0" fontId="3" fillId="6" borderId="0" xfId="0" applyFont="1" applyFill="1"/>
    <xf numFmtId="0" fontId="0" fillId="6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7" borderId="0" xfId="0" applyFill="1" applyAlignment="1">
      <alignment horizontal="right"/>
    </xf>
    <xf numFmtId="0" fontId="12" fillId="6" borderId="0" xfId="0" applyFont="1" applyFill="1" applyAlignment="1">
      <alignment horizontal="center" vertical="center" wrapText="1"/>
    </xf>
    <xf numFmtId="0" fontId="11" fillId="6" borderId="0" xfId="0" applyFont="1" applyFill="1" applyAlignment="1">
      <alignment horizontal="center" vertical="center" wrapText="1"/>
    </xf>
    <xf numFmtId="0" fontId="0" fillId="6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9" borderId="0" xfId="0" applyFill="1" applyAlignment="1">
      <alignment horizontal="center"/>
    </xf>
    <xf numFmtId="49" fontId="0" fillId="9" borderId="0" xfId="0" applyNumberFormat="1" applyFill="1" applyAlignment="1">
      <alignment horizontal="center"/>
    </xf>
    <xf numFmtId="0" fontId="10" fillId="3" borderId="0" xfId="0" applyFont="1" applyFill="1" applyAlignment="1">
      <alignment horizontal="centerContinuous" vertical="center" wrapText="1"/>
    </xf>
    <xf numFmtId="0" fontId="10" fillId="6" borderId="0" xfId="0" applyFont="1" applyFill="1" applyAlignment="1">
      <alignment horizontal="centerContinuous" vertical="center" wrapText="1"/>
    </xf>
    <xf numFmtId="0" fontId="9" fillId="8" borderId="0" xfId="0" applyFont="1" applyFill="1" applyAlignment="1">
      <alignment horizontal="left"/>
    </xf>
    <xf numFmtId="0" fontId="9" fillId="8" borderId="0" xfId="0" applyFont="1" applyFill="1"/>
    <xf numFmtId="0" fontId="9" fillId="0" borderId="0" xfId="0" applyFont="1"/>
    <xf numFmtId="0" fontId="7" fillId="8" borderId="0" xfId="0" applyFont="1" applyFill="1" applyAlignment="1">
      <alignment textRotation="45"/>
    </xf>
    <xf numFmtId="0" fontId="9" fillId="8" borderId="0" xfId="0" applyFont="1" applyFill="1" applyAlignment="1">
      <alignment vertical="top"/>
    </xf>
    <xf numFmtId="0" fontId="9" fillId="0" borderId="0" xfId="0" applyFont="1" applyFill="1"/>
    <xf numFmtId="0" fontId="0" fillId="10" borderId="0" xfId="0" applyFill="1" applyAlignment="1">
      <alignment horizontal="right"/>
    </xf>
    <xf numFmtId="0" fontId="0" fillId="8" borderId="0" xfId="0" applyFill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9" fillId="8" borderId="0" xfId="0" applyFont="1" applyFill="1" applyBorder="1"/>
    <xf numFmtId="0" fontId="9" fillId="0" borderId="0" xfId="0" applyFont="1" applyBorder="1"/>
    <xf numFmtId="0" fontId="0" fillId="9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6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8AC4F-3D68-F64D-A082-97ABFAD0A962}">
  <sheetPr>
    <pageSetUpPr fitToPage="1"/>
  </sheetPr>
  <dimension ref="A1:Y24"/>
  <sheetViews>
    <sheetView tabSelected="1" workbookViewId="0">
      <selection activeCell="N28" sqref="N28"/>
    </sheetView>
  </sheetViews>
  <sheetFormatPr baseColWidth="10" defaultRowHeight="16" x14ac:dyDescent="0.2"/>
  <cols>
    <col min="1" max="1" width="14" bestFit="1" customWidth="1"/>
    <col min="2" max="2" width="31" style="22" customWidth="1"/>
    <col min="3" max="3" width="5.6640625" bestFit="1" customWidth="1"/>
    <col min="4" max="23" width="10.83203125" style="32"/>
  </cols>
  <sheetData>
    <row r="1" spans="1:25" s="52" customFormat="1" ht="28" customHeight="1" x14ac:dyDescent="0.3">
      <c r="A1" s="50" t="s">
        <v>3545</v>
      </c>
      <c r="B1" s="51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</row>
    <row r="2" spans="1:25" ht="28" customHeight="1" x14ac:dyDescent="0.2"/>
    <row r="3" spans="1:25" s="37" customFormat="1" ht="100" x14ac:dyDescent="0.2">
      <c r="A3" s="35" t="s">
        <v>3543</v>
      </c>
      <c r="B3" s="34" t="s">
        <v>3470</v>
      </c>
      <c r="C3" s="41"/>
      <c r="D3" s="40" t="s">
        <v>3522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36"/>
      <c r="Y3" s="36"/>
    </row>
    <row r="4" spans="1:25" x14ac:dyDescent="0.2">
      <c r="A4" s="24"/>
      <c r="B4" s="25"/>
      <c r="C4" s="26" t="s">
        <v>3516</v>
      </c>
      <c r="D4" s="38">
        <v>1</v>
      </c>
      <c r="E4" s="38">
        <v>2</v>
      </c>
      <c r="F4" s="38">
        <v>3</v>
      </c>
      <c r="G4" s="38">
        <v>4</v>
      </c>
      <c r="H4" s="38">
        <v>5</v>
      </c>
      <c r="I4" s="38">
        <v>6</v>
      </c>
      <c r="J4" s="38">
        <v>7</v>
      </c>
      <c r="K4" s="38">
        <v>8</v>
      </c>
      <c r="L4" s="38">
        <v>9</v>
      </c>
      <c r="M4" s="38">
        <v>10</v>
      </c>
      <c r="N4" s="38">
        <v>11</v>
      </c>
      <c r="O4" s="38">
        <v>12</v>
      </c>
      <c r="P4" s="38">
        <v>13</v>
      </c>
      <c r="Q4" s="38">
        <v>14</v>
      </c>
      <c r="R4" s="38">
        <v>15</v>
      </c>
      <c r="S4" s="38">
        <v>16</v>
      </c>
      <c r="T4" s="38">
        <v>17</v>
      </c>
      <c r="U4" s="38">
        <v>18</v>
      </c>
      <c r="V4" s="38">
        <v>19</v>
      </c>
      <c r="W4" s="38">
        <v>20</v>
      </c>
      <c r="X4" s="49" t="s">
        <v>3523</v>
      </c>
      <c r="Y4" s="49"/>
    </row>
    <row r="5" spans="1:25" ht="19" x14ac:dyDescent="0.25">
      <c r="A5" s="28" t="s">
        <v>3486</v>
      </c>
      <c r="B5" s="29" t="s">
        <v>3471</v>
      </c>
      <c r="C5" s="30"/>
      <c r="D5" s="38" t="s">
        <v>7</v>
      </c>
      <c r="E5" s="38" t="s">
        <v>8</v>
      </c>
      <c r="F5" s="38" t="s">
        <v>9</v>
      </c>
      <c r="G5" s="38" t="s">
        <v>10</v>
      </c>
      <c r="H5" s="38" t="s">
        <v>11</v>
      </c>
      <c r="I5" s="38" t="s">
        <v>12</v>
      </c>
      <c r="J5" s="38" t="s">
        <v>13</v>
      </c>
      <c r="K5" s="38" t="s">
        <v>14</v>
      </c>
      <c r="L5" s="38" t="s">
        <v>15</v>
      </c>
      <c r="M5" s="38" t="s">
        <v>16</v>
      </c>
      <c r="N5" s="38" t="s">
        <v>17</v>
      </c>
      <c r="O5" s="38" t="s">
        <v>18</v>
      </c>
      <c r="P5" s="38" t="s">
        <v>19</v>
      </c>
      <c r="Q5" s="38" t="s">
        <v>20</v>
      </c>
      <c r="R5" s="38" t="s">
        <v>21</v>
      </c>
      <c r="S5" s="38" t="s">
        <v>22</v>
      </c>
      <c r="T5" s="38" t="s">
        <v>23</v>
      </c>
      <c r="U5" s="38" t="s">
        <v>24</v>
      </c>
      <c r="V5" s="38" t="s">
        <v>25</v>
      </c>
      <c r="W5" s="38" t="s">
        <v>26</v>
      </c>
      <c r="X5" s="49" t="s">
        <v>3524</v>
      </c>
      <c r="Y5" s="49"/>
    </row>
    <row r="6" spans="1:25" ht="19" x14ac:dyDescent="0.25">
      <c r="A6" s="28" t="s">
        <v>3498</v>
      </c>
      <c r="B6" s="29" t="s">
        <v>3471</v>
      </c>
      <c r="C6" s="30"/>
      <c r="D6" s="38" t="s">
        <v>7</v>
      </c>
      <c r="E6" s="38" t="s">
        <v>8</v>
      </c>
      <c r="F6" s="38" t="s">
        <v>33</v>
      </c>
      <c r="G6" s="38" t="s">
        <v>29</v>
      </c>
      <c r="H6" s="38" t="s">
        <v>24</v>
      </c>
      <c r="I6" s="38" t="s">
        <v>10</v>
      </c>
      <c r="J6" s="38" t="s">
        <v>9</v>
      </c>
      <c r="K6" s="38" t="s">
        <v>45</v>
      </c>
      <c r="L6" s="38" t="s">
        <v>15</v>
      </c>
      <c r="M6" s="38" t="s">
        <v>13</v>
      </c>
      <c r="N6" s="38" t="s">
        <v>12</v>
      </c>
      <c r="O6" s="38" t="s">
        <v>198</v>
      </c>
      <c r="P6" s="38" t="s">
        <v>80</v>
      </c>
      <c r="Q6" s="38" t="s">
        <v>199</v>
      </c>
      <c r="R6" s="38" t="s">
        <v>75</v>
      </c>
      <c r="S6" s="38" t="s">
        <v>71</v>
      </c>
      <c r="T6" s="38" t="s">
        <v>64</v>
      </c>
      <c r="U6" s="38" t="s">
        <v>200</v>
      </c>
      <c r="V6" s="38" t="s">
        <v>139</v>
      </c>
      <c r="W6" s="38" t="s">
        <v>28</v>
      </c>
      <c r="X6" s="49" t="s">
        <v>3525</v>
      </c>
      <c r="Y6" s="49"/>
    </row>
    <row r="7" spans="1:25" ht="19" x14ac:dyDescent="0.25">
      <c r="A7" s="28" t="s">
        <v>3496</v>
      </c>
      <c r="B7" s="29" t="s">
        <v>3477</v>
      </c>
      <c r="C7" s="30"/>
      <c r="D7" s="38" t="s">
        <v>266</v>
      </c>
      <c r="E7" s="38" t="s">
        <v>267</v>
      </c>
      <c r="F7" s="38" t="s">
        <v>268</v>
      </c>
      <c r="G7" s="38" t="s">
        <v>269</v>
      </c>
      <c r="H7" s="38" t="s">
        <v>270</v>
      </c>
      <c r="I7" s="38" t="s">
        <v>271</v>
      </c>
      <c r="J7" s="38" t="s">
        <v>272</v>
      </c>
      <c r="K7" s="38" t="s">
        <v>273</v>
      </c>
      <c r="L7" s="38" t="s">
        <v>274</v>
      </c>
      <c r="M7" s="38" t="s">
        <v>275</v>
      </c>
      <c r="N7" s="38" t="s">
        <v>276</v>
      </c>
      <c r="O7" s="38" t="s">
        <v>277</v>
      </c>
      <c r="P7" s="38" t="s">
        <v>278</v>
      </c>
      <c r="Q7" s="38" t="s">
        <v>279</v>
      </c>
      <c r="R7" s="38" t="s">
        <v>280</v>
      </c>
      <c r="S7" s="38" t="s">
        <v>281</v>
      </c>
      <c r="T7" s="38" t="s">
        <v>282</v>
      </c>
      <c r="U7" s="38" t="s">
        <v>283</v>
      </c>
      <c r="V7" s="38" t="s">
        <v>284</v>
      </c>
      <c r="W7" s="38" t="s">
        <v>285</v>
      </c>
      <c r="X7" s="49" t="s">
        <v>3526</v>
      </c>
      <c r="Y7" s="49"/>
    </row>
    <row r="8" spans="1:25" ht="19" x14ac:dyDescent="0.25">
      <c r="A8" s="28" t="s">
        <v>3491</v>
      </c>
      <c r="B8" s="29" t="s">
        <v>3475</v>
      </c>
      <c r="C8" s="30"/>
      <c r="D8" s="38" t="s">
        <v>579</v>
      </c>
      <c r="E8" s="38" t="s">
        <v>580</v>
      </c>
      <c r="F8" s="38" t="s">
        <v>362</v>
      </c>
      <c r="G8" s="38" t="s">
        <v>425</v>
      </c>
      <c r="H8" s="38" t="s">
        <v>373</v>
      </c>
      <c r="I8" s="38" t="s">
        <v>581</v>
      </c>
      <c r="J8" s="38" t="s">
        <v>310</v>
      </c>
      <c r="K8" s="38" t="s">
        <v>443</v>
      </c>
      <c r="L8" s="38" t="s">
        <v>582</v>
      </c>
      <c r="M8" s="38" t="s">
        <v>583</v>
      </c>
      <c r="N8" s="38" t="s">
        <v>314</v>
      </c>
      <c r="O8" s="38" t="s">
        <v>312</v>
      </c>
      <c r="P8" s="38" t="s">
        <v>439</v>
      </c>
      <c r="Q8" s="38" t="s">
        <v>369</v>
      </c>
      <c r="R8" s="38" t="s">
        <v>144</v>
      </c>
      <c r="S8" s="38" t="s">
        <v>334</v>
      </c>
      <c r="T8" s="38" t="s">
        <v>205</v>
      </c>
      <c r="U8" s="38" t="s">
        <v>327</v>
      </c>
      <c r="V8" s="38" t="s">
        <v>203</v>
      </c>
      <c r="W8" s="38" t="s">
        <v>284</v>
      </c>
      <c r="X8" s="49" t="s">
        <v>3527</v>
      </c>
      <c r="Y8" s="49"/>
    </row>
    <row r="9" spans="1:25" ht="19" x14ac:dyDescent="0.25">
      <c r="A9" s="28" t="s">
        <v>3497</v>
      </c>
      <c r="B9" s="29" t="s">
        <v>3475</v>
      </c>
      <c r="C9" s="30"/>
      <c r="D9" s="38" t="s">
        <v>579</v>
      </c>
      <c r="E9" s="38" t="s">
        <v>334</v>
      </c>
      <c r="F9" s="38" t="s">
        <v>425</v>
      </c>
      <c r="G9" s="38" t="s">
        <v>468</v>
      </c>
      <c r="H9" s="38" t="s">
        <v>580</v>
      </c>
      <c r="I9" s="38" t="s">
        <v>373</v>
      </c>
      <c r="J9" s="38" t="s">
        <v>144</v>
      </c>
      <c r="K9" s="38" t="s">
        <v>502</v>
      </c>
      <c r="L9" s="38" t="s">
        <v>362</v>
      </c>
      <c r="M9" s="38" t="s">
        <v>302</v>
      </c>
      <c r="N9" s="38" t="s">
        <v>351</v>
      </c>
      <c r="O9" s="38" t="s">
        <v>310</v>
      </c>
      <c r="P9" s="38" t="s">
        <v>469</v>
      </c>
      <c r="Q9" s="38" t="s">
        <v>583</v>
      </c>
      <c r="R9" s="38" t="s">
        <v>346</v>
      </c>
      <c r="S9" s="38" t="s">
        <v>280</v>
      </c>
      <c r="T9" s="38" t="s">
        <v>344</v>
      </c>
      <c r="U9" s="38" t="s">
        <v>593</v>
      </c>
      <c r="V9" s="38" t="s">
        <v>312</v>
      </c>
      <c r="W9" s="38" t="s">
        <v>626</v>
      </c>
      <c r="X9" s="49" t="s">
        <v>3528</v>
      </c>
      <c r="Y9" s="49"/>
    </row>
    <row r="10" spans="1:25" ht="19" x14ac:dyDescent="0.25">
      <c r="A10" s="28" t="s">
        <v>3492</v>
      </c>
      <c r="B10" s="29" t="s">
        <v>3512</v>
      </c>
      <c r="C10" s="30"/>
      <c r="D10" s="38" t="s">
        <v>789</v>
      </c>
      <c r="E10" s="38" t="s">
        <v>790</v>
      </c>
      <c r="F10" s="38" t="s">
        <v>791</v>
      </c>
      <c r="G10" s="38" t="s">
        <v>792</v>
      </c>
      <c r="H10" s="38" t="s">
        <v>793</v>
      </c>
      <c r="I10" s="38" t="s">
        <v>794</v>
      </c>
      <c r="J10" s="38" t="s">
        <v>795</v>
      </c>
      <c r="K10" s="38" t="s">
        <v>796</v>
      </c>
      <c r="L10" s="38" t="s">
        <v>797</v>
      </c>
      <c r="M10" s="38" t="s">
        <v>798</v>
      </c>
      <c r="N10" s="38" t="s">
        <v>799</v>
      </c>
      <c r="O10" s="38" t="s">
        <v>800</v>
      </c>
      <c r="P10" s="38" t="s">
        <v>801</v>
      </c>
      <c r="Q10" s="38" t="s">
        <v>802</v>
      </c>
      <c r="R10" s="38" t="s">
        <v>803</v>
      </c>
      <c r="S10" s="38" t="s">
        <v>804</v>
      </c>
      <c r="T10" s="38" t="s">
        <v>805</v>
      </c>
      <c r="U10" s="38" t="s">
        <v>806</v>
      </c>
      <c r="V10" s="39" t="s">
        <v>3515</v>
      </c>
      <c r="W10" s="38" t="s">
        <v>807</v>
      </c>
      <c r="X10" s="49" t="s">
        <v>3529</v>
      </c>
      <c r="Y10" s="49"/>
    </row>
    <row r="11" spans="1:25" ht="19" x14ac:dyDescent="0.25">
      <c r="A11" s="28" t="s">
        <v>3490</v>
      </c>
      <c r="B11" s="29" t="s">
        <v>3474</v>
      </c>
      <c r="C11" s="30"/>
      <c r="D11" s="38" t="s">
        <v>839</v>
      </c>
      <c r="E11" s="38" t="s">
        <v>840</v>
      </c>
      <c r="F11" s="38" t="s">
        <v>841</v>
      </c>
      <c r="G11" s="38" t="s">
        <v>843</v>
      </c>
      <c r="H11" s="38" t="s">
        <v>844</v>
      </c>
      <c r="I11" s="38" t="s">
        <v>845</v>
      </c>
      <c r="J11" s="38" t="s">
        <v>846</v>
      </c>
      <c r="K11" s="38" t="s">
        <v>848</v>
      </c>
      <c r="L11" s="38" t="s">
        <v>849</v>
      </c>
      <c r="M11" s="38" t="s">
        <v>851</v>
      </c>
      <c r="N11" s="38" t="s">
        <v>852</v>
      </c>
      <c r="O11" s="38" t="s">
        <v>853</v>
      </c>
      <c r="P11" s="38" t="s">
        <v>854</v>
      </c>
      <c r="Q11" s="38" t="s">
        <v>856</v>
      </c>
      <c r="R11" s="38" t="s">
        <v>857</v>
      </c>
      <c r="S11" s="38" t="s">
        <v>858</v>
      </c>
      <c r="T11" s="38" t="s">
        <v>859</v>
      </c>
      <c r="U11" s="38" t="s">
        <v>860</v>
      </c>
      <c r="V11" s="38" t="s">
        <v>861</v>
      </c>
      <c r="W11" s="38" t="s">
        <v>862</v>
      </c>
      <c r="X11" s="49" t="s">
        <v>3530</v>
      </c>
      <c r="Y11" s="49"/>
    </row>
    <row r="12" spans="1:25" ht="19" x14ac:dyDescent="0.25">
      <c r="A12" s="28" t="s">
        <v>3489</v>
      </c>
      <c r="B12" s="29" t="s">
        <v>3472</v>
      </c>
      <c r="C12" s="30"/>
      <c r="D12" s="38" t="s">
        <v>1355</v>
      </c>
      <c r="E12" s="38" t="s">
        <v>1356</v>
      </c>
      <c r="F12" s="38" t="s">
        <v>1357</v>
      </c>
      <c r="G12" s="38" t="s">
        <v>1358</v>
      </c>
      <c r="H12" s="38" t="s">
        <v>162</v>
      </c>
      <c r="I12" s="38" t="s">
        <v>1359</v>
      </c>
      <c r="J12" s="38" t="s">
        <v>1360</v>
      </c>
      <c r="K12" s="38" t="s">
        <v>1361</v>
      </c>
      <c r="L12" s="38" t="s">
        <v>213</v>
      </c>
      <c r="M12" s="38" t="s">
        <v>1362</v>
      </c>
      <c r="N12" s="38" t="s">
        <v>478</v>
      </c>
      <c r="O12" s="38" t="s">
        <v>1363</v>
      </c>
      <c r="P12" s="38" t="s">
        <v>71</v>
      </c>
      <c r="Q12" s="38" t="s">
        <v>1364</v>
      </c>
      <c r="R12" s="38" t="s">
        <v>181</v>
      </c>
      <c r="S12" s="38" t="s">
        <v>79</v>
      </c>
      <c r="T12" s="38" t="s">
        <v>27</v>
      </c>
      <c r="U12" s="38" t="s">
        <v>94</v>
      </c>
      <c r="V12" s="38" t="s">
        <v>1365</v>
      </c>
      <c r="W12" s="38" t="s">
        <v>1366</v>
      </c>
      <c r="X12" s="49" t="s">
        <v>3531</v>
      </c>
      <c r="Y12" s="49"/>
    </row>
    <row r="13" spans="1:25" ht="19" x14ac:dyDescent="0.25">
      <c r="A13" s="28" t="s">
        <v>3493</v>
      </c>
      <c r="B13" s="29" t="s">
        <v>3514</v>
      </c>
      <c r="C13" s="30"/>
      <c r="D13" s="38" t="s">
        <v>1385</v>
      </c>
      <c r="E13" s="38" t="s">
        <v>1386</v>
      </c>
      <c r="F13" s="38" t="s">
        <v>1387</v>
      </c>
      <c r="G13" s="38" t="s">
        <v>1388</v>
      </c>
      <c r="H13" s="38" t="s">
        <v>1355</v>
      </c>
      <c r="I13" s="38" t="s">
        <v>1389</v>
      </c>
      <c r="J13" s="38" t="s">
        <v>1390</v>
      </c>
      <c r="K13" s="38" t="s">
        <v>1391</v>
      </c>
      <c r="L13" s="38" t="s">
        <v>1392</v>
      </c>
      <c r="M13" s="38" t="s">
        <v>1393</v>
      </c>
      <c r="N13" s="38" t="s">
        <v>1361</v>
      </c>
      <c r="O13" s="38" t="s">
        <v>1394</v>
      </c>
      <c r="P13" s="38" t="s">
        <v>1395</v>
      </c>
      <c r="Q13" s="38" t="s">
        <v>1396</v>
      </c>
      <c r="R13" s="38" t="s">
        <v>1397</v>
      </c>
      <c r="S13" s="38" t="s">
        <v>1398</v>
      </c>
      <c r="T13" s="38" t="s">
        <v>1399</v>
      </c>
      <c r="U13" s="38" t="s">
        <v>1016</v>
      </c>
      <c r="V13" s="38" t="s">
        <v>1400</v>
      </c>
      <c r="W13" s="38" t="s">
        <v>1401</v>
      </c>
      <c r="X13" s="49" t="s">
        <v>3532</v>
      </c>
      <c r="Y13" s="49"/>
    </row>
    <row r="14" spans="1:25" ht="19" x14ac:dyDescent="0.25">
      <c r="A14" s="28" t="s">
        <v>3495</v>
      </c>
      <c r="B14" s="29" t="s">
        <v>3514</v>
      </c>
      <c r="C14" s="30"/>
      <c r="D14" s="38" t="s">
        <v>1386</v>
      </c>
      <c r="E14" s="38" t="s">
        <v>1405</v>
      </c>
      <c r="F14" s="38" t="s">
        <v>1493</v>
      </c>
      <c r="G14" s="38" t="s">
        <v>1404</v>
      </c>
      <c r="H14" s="38" t="s">
        <v>1494</v>
      </c>
      <c r="I14" s="38" t="s">
        <v>1418</v>
      </c>
      <c r="J14" s="38" t="s">
        <v>1495</v>
      </c>
      <c r="K14" s="38" t="s">
        <v>1388</v>
      </c>
      <c r="L14" s="38" t="s">
        <v>1496</v>
      </c>
      <c r="M14" s="38" t="s">
        <v>1497</v>
      </c>
      <c r="N14" s="38" t="s">
        <v>950</v>
      </c>
      <c r="O14" s="38" t="s">
        <v>1498</v>
      </c>
      <c r="P14" s="38" t="s">
        <v>1499</v>
      </c>
      <c r="Q14" s="38" t="s">
        <v>1500</v>
      </c>
      <c r="R14" s="38" t="s">
        <v>1501</v>
      </c>
      <c r="S14" s="38" t="s">
        <v>1502</v>
      </c>
      <c r="T14" s="38" t="s">
        <v>1503</v>
      </c>
      <c r="U14" s="38" t="s">
        <v>1504</v>
      </c>
      <c r="V14" s="38" t="s">
        <v>1505</v>
      </c>
      <c r="W14" s="38" t="s">
        <v>1506</v>
      </c>
      <c r="X14" s="49" t="s">
        <v>3533</v>
      </c>
      <c r="Y14" s="49"/>
    </row>
    <row r="15" spans="1:25" ht="19" x14ac:dyDescent="0.25">
      <c r="A15" s="28" t="s">
        <v>3500</v>
      </c>
      <c r="B15" s="29" t="s">
        <v>3477</v>
      </c>
      <c r="C15" s="30"/>
      <c r="D15" s="38" t="s">
        <v>1626</v>
      </c>
      <c r="E15" s="38" t="s">
        <v>695</v>
      </c>
      <c r="F15" s="38" t="s">
        <v>1627</v>
      </c>
      <c r="G15" s="38" t="s">
        <v>590</v>
      </c>
      <c r="H15" s="38" t="s">
        <v>1628</v>
      </c>
      <c r="I15" s="38" t="s">
        <v>1629</v>
      </c>
      <c r="J15" s="38" t="s">
        <v>592</v>
      </c>
      <c r="K15" s="38" t="s">
        <v>371</v>
      </c>
      <c r="L15" s="38" t="s">
        <v>649</v>
      </c>
      <c r="M15" s="38" t="s">
        <v>314</v>
      </c>
      <c r="N15" s="38" t="s">
        <v>1630</v>
      </c>
      <c r="O15" s="38" t="s">
        <v>597</v>
      </c>
      <c r="P15" s="38" t="s">
        <v>587</v>
      </c>
      <c r="Q15" s="38" t="s">
        <v>1631</v>
      </c>
      <c r="R15" s="38" t="s">
        <v>586</v>
      </c>
      <c r="S15" s="38" t="s">
        <v>310</v>
      </c>
      <c r="T15" s="38" t="s">
        <v>306</v>
      </c>
      <c r="U15" s="38" t="s">
        <v>1632</v>
      </c>
      <c r="V15" s="38" t="s">
        <v>1633</v>
      </c>
      <c r="W15" s="38" t="s">
        <v>351</v>
      </c>
      <c r="X15" s="49" t="s">
        <v>3534</v>
      </c>
      <c r="Y15" s="49"/>
    </row>
    <row r="16" spans="1:25" ht="19" x14ac:dyDescent="0.25">
      <c r="A16" s="28" t="s">
        <v>3501</v>
      </c>
      <c r="B16" s="29" t="s">
        <v>3473</v>
      </c>
      <c r="C16" s="30"/>
      <c r="D16" s="38" t="s">
        <v>923</v>
      </c>
      <c r="E16" s="38" t="s">
        <v>1756</v>
      </c>
      <c r="F16" s="38" t="s">
        <v>873</v>
      </c>
      <c r="G16" s="38" t="s">
        <v>1757</v>
      </c>
      <c r="H16" s="38" t="s">
        <v>1758</v>
      </c>
      <c r="I16" s="38" t="s">
        <v>1543</v>
      </c>
      <c r="J16" s="38" t="s">
        <v>939</v>
      </c>
      <c r="K16" s="38" t="s">
        <v>853</v>
      </c>
      <c r="L16" s="38" t="s">
        <v>1759</v>
      </c>
      <c r="M16" s="38" t="s">
        <v>891</v>
      </c>
      <c r="N16" s="38" t="s">
        <v>854</v>
      </c>
      <c r="O16" s="38" t="s">
        <v>868</v>
      </c>
      <c r="P16" s="38" t="s">
        <v>1760</v>
      </c>
      <c r="Q16" s="38" t="s">
        <v>841</v>
      </c>
      <c r="R16" s="38" t="s">
        <v>1761</v>
      </c>
      <c r="S16" s="38" t="s">
        <v>922</v>
      </c>
      <c r="T16" s="38" t="s">
        <v>1762</v>
      </c>
      <c r="U16" s="38" t="s">
        <v>1763</v>
      </c>
      <c r="V16" s="38" t="s">
        <v>866</v>
      </c>
      <c r="W16" s="38" t="s">
        <v>1399</v>
      </c>
      <c r="X16" s="49" t="s">
        <v>3535</v>
      </c>
      <c r="Y16" s="49"/>
    </row>
    <row r="17" spans="1:25" ht="19" x14ac:dyDescent="0.25">
      <c r="A17" s="28" t="s">
        <v>3488</v>
      </c>
      <c r="B17" s="29" t="s">
        <v>3475</v>
      </c>
      <c r="C17" s="30"/>
      <c r="D17" s="38" t="s">
        <v>350</v>
      </c>
      <c r="E17" s="38" t="s">
        <v>1817</v>
      </c>
      <c r="F17" s="38" t="s">
        <v>1818</v>
      </c>
      <c r="G17" s="38" t="s">
        <v>1819</v>
      </c>
      <c r="H17" s="38" t="s">
        <v>1820</v>
      </c>
      <c r="I17" s="38" t="s">
        <v>366</v>
      </c>
      <c r="J17" s="38" t="s">
        <v>1821</v>
      </c>
      <c r="K17" s="38" t="s">
        <v>1822</v>
      </c>
      <c r="L17" s="38" t="s">
        <v>1823</v>
      </c>
      <c r="M17" s="38" t="s">
        <v>755</v>
      </c>
      <c r="N17" s="38" t="s">
        <v>1670</v>
      </c>
      <c r="O17" s="38" t="s">
        <v>1824</v>
      </c>
      <c r="P17" s="38" t="s">
        <v>308</v>
      </c>
      <c r="Q17" s="38" t="s">
        <v>370</v>
      </c>
      <c r="R17" s="38" t="s">
        <v>1825</v>
      </c>
      <c r="S17" s="38" t="s">
        <v>409</v>
      </c>
      <c r="T17" s="38" t="s">
        <v>335</v>
      </c>
      <c r="U17" s="38" t="s">
        <v>272</v>
      </c>
      <c r="V17" s="38" t="s">
        <v>1826</v>
      </c>
      <c r="W17" s="38" t="s">
        <v>273</v>
      </c>
      <c r="X17" s="49" t="s">
        <v>3536</v>
      </c>
      <c r="Y17" s="49"/>
    </row>
    <row r="18" spans="1:25" ht="19" x14ac:dyDescent="0.25">
      <c r="A18" s="28" t="s">
        <v>3499</v>
      </c>
      <c r="B18" s="29" t="s">
        <v>3480</v>
      </c>
      <c r="C18" s="30"/>
      <c r="D18" s="38" t="s">
        <v>1896</v>
      </c>
      <c r="E18" s="38" t="s">
        <v>1385</v>
      </c>
      <c r="F18" s="38" t="s">
        <v>1831</v>
      </c>
      <c r="G18" s="38" t="s">
        <v>1897</v>
      </c>
      <c r="H18" s="38" t="s">
        <v>1898</v>
      </c>
      <c r="I18" s="38" t="s">
        <v>1899</v>
      </c>
      <c r="J18" s="38" t="s">
        <v>1900</v>
      </c>
      <c r="K18" s="38" t="s">
        <v>1901</v>
      </c>
      <c r="L18" s="38" t="s">
        <v>1902</v>
      </c>
      <c r="M18" s="38" t="s">
        <v>1903</v>
      </c>
      <c r="N18" s="38" t="s">
        <v>1904</v>
      </c>
      <c r="O18" s="38" t="s">
        <v>1905</v>
      </c>
      <c r="P18" s="38" t="s">
        <v>1906</v>
      </c>
      <c r="Q18" s="38" t="s">
        <v>1907</v>
      </c>
      <c r="R18" s="38" t="s">
        <v>1908</v>
      </c>
      <c r="S18" s="38" t="s">
        <v>1909</v>
      </c>
      <c r="T18" s="38" t="s">
        <v>1910</v>
      </c>
      <c r="U18" s="38" t="s">
        <v>1911</v>
      </c>
      <c r="V18" s="38" t="s">
        <v>1792</v>
      </c>
      <c r="W18" s="38" t="s">
        <v>1912</v>
      </c>
      <c r="X18" s="49" t="s">
        <v>3537</v>
      </c>
      <c r="Y18" s="49"/>
    </row>
    <row r="19" spans="1:25" ht="19" x14ac:dyDescent="0.25">
      <c r="A19" s="28" t="s">
        <v>3487</v>
      </c>
      <c r="B19" s="29" t="s">
        <v>3471</v>
      </c>
      <c r="C19" s="30"/>
      <c r="D19" s="38" t="s">
        <v>592</v>
      </c>
      <c r="E19" s="38" t="s">
        <v>33</v>
      </c>
      <c r="F19" s="38" t="s">
        <v>586</v>
      </c>
      <c r="G19" s="38" t="s">
        <v>99</v>
      </c>
      <c r="H19" s="38" t="s">
        <v>15</v>
      </c>
      <c r="I19" s="38" t="s">
        <v>64</v>
      </c>
      <c r="J19" s="38" t="s">
        <v>186</v>
      </c>
      <c r="K19" s="38" t="s">
        <v>475</v>
      </c>
      <c r="L19" s="38" t="s">
        <v>9</v>
      </c>
      <c r="M19" s="38" t="s">
        <v>29</v>
      </c>
      <c r="N19" s="38" t="s">
        <v>7</v>
      </c>
      <c r="O19" s="38" t="s">
        <v>362</v>
      </c>
      <c r="P19" s="38" t="s">
        <v>605</v>
      </c>
      <c r="Q19" s="38" t="s">
        <v>10</v>
      </c>
      <c r="R19" s="38" t="s">
        <v>142</v>
      </c>
      <c r="S19" s="38" t="s">
        <v>439</v>
      </c>
      <c r="T19" s="38" t="s">
        <v>51</v>
      </c>
      <c r="U19" s="38" t="s">
        <v>2224</v>
      </c>
      <c r="V19" s="38" t="s">
        <v>1674</v>
      </c>
      <c r="W19" s="38" t="s">
        <v>106</v>
      </c>
      <c r="X19" s="49" t="s">
        <v>3538</v>
      </c>
      <c r="Y19" s="49"/>
    </row>
    <row r="20" spans="1:25" ht="19" x14ac:dyDescent="0.25">
      <c r="A20" s="28" t="s">
        <v>3494</v>
      </c>
      <c r="B20" s="29" t="s">
        <v>3479</v>
      </c>
      <c r="C20" s="30"/>
      <c r="D20" s="38" t="s">
        <v>2225</v>
      </c>
      <c r="E20" s="38" t="s">
        <v>2226</v>
      </c>
      <c r="F20" s="38" t="s">
        <v>2227</v>
      </c>
      <c r="G20" s="38" t="s">
        <v>2228</v>
      </c>
      <c r="H20" s="38" t="s">
        <v>2229</v>
      </c>
      <c r="I20" s="38" t="s">
        <v>2230</v>
      </c>
      <c r="J20" s="38" t="s">
        <v>2231</v>
      </c>
      <c r="K20" s="38" t="s">
        <v>2232</v>
      </c>
      <c r="L20" s="38" t="s">
        <v>2233</v>
      </c>
      <c r="M20" s="38" t="s">
        <v>2234</v>
      </c>
      <c r="N20" s="38" t="s">
        <v>2235</v>
      </c>
      <c r="O20" s="38" t="s">
        <v>2236</v>
      </c>
      <c r="P20" s="38" t="s">
        <v>2237</v>
      </c>
      <c r="Q20" s="38" t="s">
        <v>2238</v>
      </c>
      <c r="R20" s="38" t="s">
        <v>2239</v>
      </c>
      <c r="S20" s="38" t="s">
        <v>2240</v>
      </c>
      <c r="T20" s="38" t="s">
        <v>2241</v>
      </c>
      <c r="U20" s="38" t="s">
        <v>2242</v>
      </c>
      <c r="V20" s="38" t="s">
        <v>1935</v>
      </c>
      <c r="W20" s="38" t="s">
        <v>2243</v>
      </c>
      <c r="X20" s="49" t="s">
        <v>3539</v>
      </c>
      <c r="Y20" s="49"/>
    </row>
    <row r="21" spans="1:25" ht="19" x14ac:dyDescent="0.25">
      <c r="A21" s="28" t="s">
        <v>3506</v>
      </c>
      <c r="B21" s="29" t="s">
        <v>3478</v>
      </c>
      <c r="C21" s="24"/>
      <c r="D21" s="38" t="s">
        <v>2726</v>
      </c>
      <c r="E21" s="38" t="s">
        <v>2727</v>
      </c>
      <c r="F21" s="38" t="s">
        <v>2728</v>
      </c>
      <c r="G21" s="38" t="s">
        <v>2729</v>
      </c>
      <c r="H21" s="38" t="s">
        <v>2730</v>
      </c>
      <c r="I21" s="38" t="s">
        <v>2731</v>
      </c>
      <c r="J21" s="38" t="s">
        <v>2732</v>
      </c>
      <c r="K21" s="38" t="s">
        <v>2733</v>
      </c>
      <c r="L21" s="38" t="s">
        <v>2734</v>
      </c>
      <c r="M21" s="38" t="s">
        <v>1629</v>
      </c>
      <c r="N21" s="38" t="s">
        <v>2735</v>
      </c>
      <c r="O21" s="38" t="s">
        <v>311</v>
      </c>
      <c r="P21" s="38" t="s">
        <v>1634</v>
      </c>
      <c r="Q21" s="38" t="s">
        <v>1918</v>
      </c>
      <c r="R21" s="38" t="s">
        <v>2736</v>
      </c>
      <c r="S21" s="38" t="s">
        <v>2737</v>
      </c>
      <c r="T21" s="38" t="s">
        <v>1636</v>
      </c>
      <c r="U21" s="38" t="s">
        <v>278</v>
      </c>
      <c r="V21" s="38" t="s">
        <v>2738</v>
      </c>
      <c r="W21" s="38" t="s">
        <v>1628</v>
      </c>
      <c r="X21" s="49" t="s">
        <v>3540</v>
      </c>
      <c r="Y21" s="49"/>
    </row>
    <row r="22" spans="1:25" ht="19" x14ac:dyDescent="0.25">
      <c r="A22" s="28" t="s">
        <v>3507</v>
      </c>
      <c r="B22" s="29" t="s">
        <v>3476</v>
      </c>
      <c r="C22" s="24"/>
      <c r="D22" s="38" t="s">
        <v>2922</v>
      </c>
      <c r="E22" s="38" t="s">
        <v>2923</v>
      </c>
      <c r="F22" s="38" t="s">
        <v>2924</v>
      </c>
      <c r="G22" s="38" t="s">
        <v>2925</v>
      </c>
      <c r="H22" s="38" t="s">
        <v>2926</v>
      </c>
      <c r="I22" s="38" t="s">
        <v>2927</v>
      </c>
      <c r="J22" s="38" t="s">
        <v>2928</v>
      </c>
      <c r="K22" s="38" t="s">
        <v>2929</v>
      </c>
      <c r="L22" s="38" t="s">
        <v>2930</v>
      </c>
      <c r="M22" s="38" t="s">
        <v>2931</v>
      </c>
      <c r="N22" s="38" t="s">
        <v>2932</v>
      </c>
      <c r="O22" s="38" t="s">
        <v>2933</v>
      </c>
      <c r="P22" s="38" t="s">
        <v>2934</v>
      </c>
      <c r="Q22" s="38" t="s">
        <v>2935</v>
      </c>
      <c r="R22" s="38" t="s">
        <v>2936</v>
      </c>
      <c r="S22" s="38" t="s">
        <v>2937</v>
      </c>
      <c r="T22" s="38" t="s">
        <v>2938</v>
      </c>
      <c r="U22" s="38" t="s">
        <v>2939</v>
      </c>
      <c r="V22" s="38" t="s">
        <v>2940</v>
      </c>
      <c r="W22" s="38" t="s">
        <v>2941</v>
      </c>
      <c r="X22" s="49" t="s">
        <v>3541</v>
      </c>
      <c r="Y22" s="49"/>
    </row>
    <row r="23" spans="1:25" x14ac:dyDescent="0.2">
      <c r="A23" s="24"/>
      <c r="B23" s="31"/>
      <c r="C23" s="24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4"/>
    </row>
    <row r="24" spans="1:25" x14ac:dyDescent="0.2">
      <c r="B24" s="23"/>
    </row>
  </sheetData>
  <phoneticPr fontId="5" type="noConversion"/>
  <pageMargins left="0.7" right="0.7" top="0.75" bottom="0.75" header="0.3" footer="0.3"/>
  <pageSetup scale="3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2264C-CBD8-BF48-BC59-E78E44558E0E}">
  <dimension ref="A1:H69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355</v>
      </c>
      <c r="B2" s="1">
        <v>3.2354602583912001E-304</v>
      </c>
      <c r="C2">
        <v>0.92015105959968002</v>
      </c>
      <c r="D2">
        <v>0.74</v>
      </c>
      <c r="E2">
        <v>0.11899999999999999</v>
      </c>
      <c r="F2" s="1">
        <v>5.6730560170631299E-300</v>
      </c>
      <c r="G2">
        <v>7</v>
      </c>
      <c r="H2" t="s">
        <v>1355</v>
      </c>
    </row>
    <row r="3" spans="1:8" x14ac:dyDescent="0.2">
      <c r="A3" t="s">
        <v>1356</v>
      </c>
      <c r="B3" s="1">
        <v>1.0022836505688001E-285</v>
      </c>
      <c r="C3">
        <v>1.4993301423084699</v>
      </c>
      <c r="D3">
        <v>0.97099999999999997</v>
      </c>
      <c r="E3">
        <v>0.436</v>
      </c>
      <c r="F3" s="1">
        <v>1.7574041529073401E-281</v>
      </c>
      <c r="G3">
        <v>7</v>
      </c>
      <c r="H3" t="s">
        <v>1356</v>
      </c>
    </row>
    <row r="4" spans="1:8" x14ac:dyDescent="0.2">
      <c r="A4" t="s">
        <v>1357</v>
      </c>
      <c r="B4" s="1">
        <v>2.9828541391208201E-216</v>
      </c>
      <c r="C4">
        <v>0.305245809916531</v>
      </c>
      <c r="D4">
        <v>0.35399999999999998</v>
      </c>
      <c r="E4">
        <v>3.2000000000000001E-2</v>
      </c>
      <c r="F4" s="1">
        <v>5.2301364475344496E-212</v>
      </c>
      <c r="G4">
        <v>7</v>
      </c>
      <c r="H4" t="s">
        <v>1357</v>
      </c>
    </row>
    <row r="5" spans="1:8" x14ac:dyDescent="0.2">
      <c r="A5" t="s">
        <v>1358</v>
      </c>
      <c r="B5" s="1">
        <v>1.54708041242527E-157</v>
      </c>
      <c r="C5">
        <v>0.449529716623498</v>
      </c>
      <c r="D5">
        <v>0.59199999999999997</v>
      </c>
      <c r="E5">
        <v>0.14299999999999999</v>
      </c>
      <c r="F5" s="1">
        <v>2.71265079514647E-153</v>
      </c>
      <c r="G5">
        <v>7</v>
      </c>
      <c r="H5" t="s">
        <v>1358</v>
      </c>
    </row>
    <row r="6" spans="1:8" x14ac:dyDescent="0.2">
      <c r="A6" t="s">
        <v>162</v>
      </c>
      <c r="B6" s="1">
        <v>8.0690115295069004E-156</v>
      </c>
      <c r="C6">
        <v>0.66837999810374504</v>
      </c>
      <c r="D6">
        <v>0.90800000000000003</v>
      </c>
      <c r="E6">
        <v>0.375</v>
      </c>
      <c r="F6" s="1">
        <v>1.41482048158374E-151</v>
      </c>
      <c r="G6">
        <v>7</v>
      </c>
      <c r="H6" t="s">
        <v>162</v>
      </c>
    </row>
    <row r="7" spans="1:8" x14ac:dyDescent="0.2">
      <c r="A7" t="s">
        <v>1359</v>
      </c>
      <c r="B7" s="1">
        <v>2.2239185124529998E-152</v>
      </c>
      <c r="C7">
        <v>0.52808787296508697</v>
      </c>
      <c r="D7">
        <v>0.64300000000000002</v>
      </c>
      <c r="E7">
        <v>0.17499999999999999</v>
      </c>
      <c r="F7" s="1">
        <v>3.8994187197351002E-148</v>
      </c>
      <c r="G7">
        <v>7</v>
      </c>
      <c r="H7" t="s">
        <v>1359</v>
      </c>
    </row>
    <row r="8" spans="1:8" x14ac:dyDescent="0.2">
      <c r="A8" t="s">
        <v>1360</v>
      </c>
      <c r="B8" s="1">
        <v>6.6549150796689096E-146</v>
      </c>
      <c r="C8">
        <v>0.32181708595014002</v>
      </c>
      <c r="D8">
        <v>0.40799999999999997</v>
      </c>
      <c r="E8">
        <v>6.9000000000000006E-2</v>
      </c>
      <c r="F8" s="1">
        <v>1.16687281006915E-141</v>
      </c>
      <c r="G8">
        <v>7</v>
      </c>
      <c r="H8" t="s">
        <v>1360</v>
      </c>
    </row>
    <row r="9" spans="1:8" x14ac:dyDescent="0.2">
      <c r="A9" t="s">
        <v>1361</v>
      </c>
      <c r="B9" s="1">
        <v>1.5369561492542199E-142</v>
      </c>
      <c r="C9">
        <v>0.42359756076448801</v>
      </c>
      <c r="D9">
        <v>0.45100000000000001</v>
      </c>
      <c r="E9">
        <v>8.6999999999999994E-2</v>
      </c>
      <c r="F9" s="1">
        <v>2.6948989121023501E-138</v>
      </c>
      <c r="G9">
        <v>7</v>
      </c>
      <c r="H9" t="s">
        <v>1361</v>
      </c>
    </row>
    <row r="10" spans="1:8" x14ac:dyDescent="0.2">
      <c r="A10" t="s">
        <v>213</v>
      </c>
      <c r="B10" s="1">
        <v>1.7352804474243701E-108</v>
      </c>
      <c r="C10">
        <v>0.36504391332068298</v>
      </c>
      <c r="D10">
        <v>1</v>
      </c>
      <c r="E10">
        <v>0.98699999999999999</v>
      </c>
      <c r="F10" s="1">
        <v>3.0426407365139E-104</v>
      </c>
      <c r="G10">
        <v>7</v>
      </c>
      <c r="H10" t="s">
        <v>213</v>
      </c>
    </row>
    <row r="11" spans="1:8" x14ac:dyDescent="0.2">
      <c r="A11" t="s">
        <v>1362</v>
      </c>
      <c r="B11" s="1">
        <v>2.80680429744411E-108</v>
      </c>
      <c r="C11">
        <v>0.256636063259639</v>
      </c>
      <c r="D11">
        <v>0.35</v>
      </c>
      <c r="E11">
        <v>6.7000000000000004E-2</v>
      </c>
      <c r="F11" s="1">
        <v>4.9214506551385E-104</v>
      </c>
      <c r="G11">
        <v>7</v>
      </c>
      <c r="H11" t="s">
        <v>1362</v>
      </c>
    </row>
    <row r="12" spans="1:8" x14ac:dyDescent="0.2">
      <c r="A12" t="s">
        <v>478</v>
      </c>
      <c r="B12" s="1">
        <v>1.71720130125081E-104</v>
      </c>
      <c r="C12">
        <v>0.61779941013557604</v>
      </c>
      <c r="D12">
        <v>0.98199999999999998</v>
      </c>
      <c r="E12">
        <v>0.65800000000000003</v>
      </c>
      <c r="F12" s="1">
        <v>3.0109407616131701E-100</v>
      </c>
      <c r="G12">
        <v>7</v>
      </c>
      <c r="H12" t="s">
        <v>478</v>
      </c>
    </row>
    <row r="13" spans="1:8" x14ac:dyDescent="0.2">
      <c r="A13" t="s">
        <v>1363</v>
      </c>
      <c r="B13" s="1">
        <v>1.48648511781534E-103</v>
      </c>
      <c r="C13">
        <v>0.42392755865590998</v>
      </c>
      <c r="D13">
        <v>0.69899999999999995</v>
      </c>
      <c r="E13">
        <v>0.26400000000000001</v>
      </c>
      <c r="F13" s="1">
        <v>2.6064030055774202E-99</v>
      </c>
      <c r="G13">
        <v>7</v>
      </c>
      <c r="H13" t="s">
        <v>1363</v>
      </c>
    </row>
    <row r="14" spans="1:8" x14ac:dyDescent="0.2">
      <c r="A14" t="s">
        <v>71</v>
      </c>
      <c r="B14" s="1">
        <v>7.2215675610989593E-102</v>
      </c>
      <c r="C14">
        <v>0.44246449086856199</v>
      </c>
      <c r="D14">
        <v>0.65200000000000002</v>
      </c>
      <c r="E14">
        <v>0.23100000000000001</v>
      </c>
      <c r="F14" s="1">
        <v>1.2662296561630899E-97</v>
      </c>
      <c r="G14">
        <v>7</v>
      </c>
      <c r="H14" t="s">
        <v>71</v>
      </c>
    </row>
    <row r="15" spans="1:8" x14ac:dyDescent="0.2">
      <c r="A15" t="s">
        <v>1364</v>
      </c>
      <c r="B15" s="1">
        <v>1.30087561079898E-101</v>
      </c>
      <c r="C15">
        <v>0.55995324982449701</v>
      </c>
      <c r="D15">
        <v>0.88500000000000001</v>
      </c>
      <c r="E15">
        <v>0.51800000000000002</v>
      </c>
      <c r="F15" s="1">
        <v>2.2809552959749201E-97</v>
      </c>
      <c r="G15">
        <v>7</v>
      </c>
      <c r="H15" t="s">
        <v>1364</v>
      </c>
    </row>
    <row r="16" spans="1:8" x14ac:dyDescent="0.2">
      <c r="A16" t="s">
        <v>181</v>
      </c>
      <c r="B16" s="1">
        <v>6.2918076755746004E-101</v>
      </c>
      <c r="C16">
        <v>0.397284646716769</v>
      </c>
      <c r="D16">
        <v>0.623</v>
      </c>
      <c r="E16">
        <v>0.215</v>
      </c>
      <c r="F16" s="1">
        <v>1.1032055578352501E-96</v>
      </c>
      <c r="G16">
        <v>7</v>
      </c>
      <c r="H16" t="s">
        <v>181</v>
      </c>
    </row>
    <row r="17" spans="1:8" x14ac:dyDescent="0.2">
      <c r="A17" t="s">
        <v>79</v>
      </c>
      <c r="B17" s="1">
        <v>5.2687178365779399E-97</v>
      </c>
      <c r="C17">
        <v>0.48994173290959098</v>
      </c>
      <c r="D17">
        <v>0.90800000000000003</v>
      </c>
      <c r="E17">
        <v>0.48199999999999998</v>
      </c>
      <c r="F17" s="1">
        <v>9.2381698546557608E-93</v>
      </c>
      <c r="G17">
        <v>7</v>
      </c>
      <c r="H17" t="s">
        <v>79</v>
      </c>
    </row>
    <row r="18" spans="1:8" x14ac:dyDescent="0.2">
      <c r="A18" t="s">
        <v>27</v>
      </c>
      <c r="B18" s="1">
        <v>2.8743611661815199E-96</v>
      </c>
      <c r="C18">
        <v>0.28456152723033701</v>
      </c>
      <c r="D18">
        <v>1</v>
      </c>
      <c r="E18">
        <v>0.996</v>
      </c>
      <c r="F18" s="1">
        <v>5.03990486878267E-92</v>
      </c>
      <c r="G18">
        <v>7</v>
      </c>
      <c r="H18" t="s">
        <v>27</v>
      </c>
    </row>
    <row r="19" spans="1:8" x14ac:dyDescent="0.2">
      <c r="A19" t="s">
        <v>94</v>
      </c>
      <c r="B19" s="1">
        <v>4.8978739649644801E-95</v>
      </c>
      <c r="C19">
        <v>0.277394388104172</v>
      </c>
      <c r="D19">
        <v>1</v>
      </c>
      <c r="E19">
        <v>0.997</v>
      </c>
      <c r="F19" s="1">
        <v>8.5879322101687101E-91</v>
      </c>
      <c r="G19">
        <v>7</v>
      </c>
      <c r="H19" t="s">
        <v>94</v>
      </c>
    </row>
    <row r="20" spans="1:8" x14ac:dyDescent="0.2">
      <c r="A20" t="s">
        <v>1365</v>
      </c>
      <c r="B20" s="1">
        <v>1.3032129730940301E-94</v>
      </c>
      <c r="C20">
        <v>0.26594833419702302</v>
      </c>
      <c r="D20">
        <v>0.254</v>
      </c>
      <c r="E20">
        <v>0.04</v>
      </c>
      <c r="F20" s="1">
        <v>2.28505362702308E-90</v>
      </c>
      <c r="G20">
        <v>7</v>
      </c>
      <c r="H20" t="s">
        <v>1365</v>
      </c>
    </row>
    <row r="21" spans="1:8" x14ac:dyDescent="0.2">
      <c r="A21" t="s">
        <v>1366</v>
      </c>
      <c r="B21" s="1">
        <v>9.867164355948851E-91</v>
      </c>
      <c r="C21">
        <v>0.305438337222186</v>
      </c>
      <c r="D21">
        <v>0.34200000000000003</v>
      </c>
      <c r="E21">
        <v>7.6999999999999999E-2</v>
      </c>
      <c r="F21" s="1">
        <v>1.7301085981720698E-86</v>
      </c>
      <c r="G21">
        <v>7</v>
      </c>
      <c r="H21" t="s">
        <v>1366</v>
      </c>
    </row>
    <row r="22" spans="1:8" x14ac:dyDescent="0.2">
      <c r="A22" t="s">
        <v>1367</v>
      </c>
      <c r="B22" s="1">
        <v>3.3545103207290101E-88</v>
      </c>
      <c r="C22">
        <v>0.25964981928842601</v>
      </c>
      <c r="D22">
        <v>0.38500000000000001</v>
      </c>
      <c r="E22">
        <v>9.6000000000000002E-2</v>
      </c>
      <c r="F22" s="1">
        <v>5.8817983963662401E-84</v>
      </c>
      <c r="G22">
        <v>7</v>
      </c>
      <c r="H22" t="s">
        <v>1367</v>
      </c>
    </row>
    <row r="23" spans="1:8" x14ac:dyDescent="0.2">
      <c r="A23" t="s">
        <v>34</v>
      </c>
      <c r="B23" s="1">
        <v>9.5439873716418792E-87</v>
      </c>
      <c r="C23">
        <v>0.27414917665543598</v>
      </c>
      <c r="D23">
        <v>1</v>
      </c>
      <c r="E23">
        <v>0.98299999999999998</v>
      </c>
      <c r="F23" s="1">
        <v>1.6734427457436901E-82</v>
      </c>
      <c r="G23">
        <v>7</v>
      </c>
      <c r="H23" t="s">
        <v>34</v>
      </c>
    </row>
    <row r="24" spans="1:8" x14ac:dyDescent="0.2">
      <c r="A24" t="s">
        <v>198</v>
      </c>
      <c r="B24" s="1">
        <v>4.3968394640476899E-86</v>
      </c>
      <c r="C24">
        <v>0.40589320227819498</v>
      </c>
      <c r="D24">
        <v>1</v>
      </c>
      <c r="E24">
        <v>0.95599999999999996</v>
      </c>
      <c r="F24" s="1">
        <v>7.7094183162612204E-82</v>
      </c>
      <c r="G24">
        <v>7</v>
      </c>
      <c r="H24" t="s">
        <v>198</v>
      </c>
    </row>
    <row r="25" spans="1:8" x14ac:dyDescent="0.2">
      <c r="A25" t="s">
        <v>1368</v>
      </c>
      <c r="B25" s="1">
        <v>5.1953517634083099E-86</v>
      </c>
      <c r="C25">
        <v>0.267917286511136</v>
      </c>
      <c r="D25">
        <v>0.39300000000000002</v>
      </c>
      <c r="E25">
        <v>0.10199999999999999</v>
      </c>
      <c r="F25" s="1">
        <v>9.1095297819601301E-82</v>
      </c>
      <c r="G25">
        <v>7</v>
      </c>
      <c r="H25" t="s">
        <v>1368</v>
      </c>
    </row>
    <row r="26" spans="1:8" x14ac:dyDescent="0.2">
      <c r="A26" t="s">
        <v>423</v>
      </c>
      <c r="B26" s="1">
        <v>5.4364310098106901E-81</v>
      </c>
      <c r="C26">
        <v>0.427514067459349</v>
      </c>
      <c r="D26">
        <v>0.65200000000000002</v>
      </c>
      <c r="E26">
        <v>0.27200000000000002</v>
      </c>
      <c r="F26" s="1">
        <v>9.5322381326020695E-77</v>
      </c>
      <c r="G26">
        <v>7</v>
      </c>
      <c r="H26" t="s">
        <v>423</v>
      </c>
    </row>
    <row r="27" spans="1:8" x14ac:dyDescent="0.2">
      <c r="A27" t="s">
        <v>83</v>
      </c>
      <c r="B27" s="1">
        <v>7.6976551120720495E-81</v>
      </c>
      <c r="C27">
        <v>0.27156478399997802</v>
      </c>
      <c r="D27">
        <v>1</v>
      </c>
      <c r="E27">
        <v>0.97399999999999998</v>
      </c>
      <c r="F27" s="1">
        <v>1.34970684735071E-76</v>
      </c>
      <c r="G27">
        <v>7</v>
      </c>
      <c r="H27" t="s">
        <v>83</v>
      </c>
    </row>
    <row r="28" spans="1:8" x14ac:dyDescent="0.2">
      <c r="A28" t="s">
        <v>1369</v>
      </c>
      <c r="B28" s="1">
        <v>5.1596708699826399E-75</v>
      </c>
      <c r="C28">
        <v>0.28475005875401399</v>
      </c>
      <c r="D28">
        <v>1</v>
      </c>
      <c r="E28">
        <v>0.97499999999999998</v>
      </c>
      <c r="F28" s="1">
        <v>9.0469669034275604E-71</v>
      </c>
      <c r="G28">
        <v>7</v>
      </c>
      <c r="H28" t="s">
        <v>1369</v>
      </c>
    </row>
    <row r="29" spans="1:8" x14ac:dyDescent="0.2">
      <c r="A29" t="s">
        <v>1021</v>
      </c>
      <c r="B29" s="1">
        <v>5.9976412279705201E-74</v>
      </c>
      <c r="C29">
        <v>0.37077865194214199</v>
      </c>
      <c r="D29">
        <v>0.70299999999999996</v>
      </c>
      <c r="E29">
        <v>0.318</v>
      </c>
      <c r="F29" s="1">
        <v>1.0516264129123499E-69</v>
      </c>
      <c r="G29">
        <v>7</v>
      </c>
      <c r="H29" t="s">
        <v>1021</v>
      </c>
    </row>
    <row r="30" spans="1:8" x14ac:dyDescent="0.2">
      <c r="A30" t="s">
        <v>14</v>
      </c>
      <c r="B30" s="1">
        <v>1.21418055082311E-73</v>
      </c>
      <c r="C30">
        <v>0.464078153231472</v>
      </c>
      <c r="D30">
        <v>0.996</v>
      </c>
      <c r="E30">
        <v>0.90200000000000002</v>
      </c>
      <c r="F30" s="1">
        <v>2.12894417781325E-69</v>
      </c>
      <c r="G30">
        <v>7</v>
      </c>
      <c r="H30" t="s">
        <v>14</v>
      </c>
    </row>
    <row r="31" spans="1:8" x14ac:dyDescent="0.2">
      <c r="A31" t="s">
        <v>240</v>
      </c>
      <c r="B31" s="1">
        <v>7.8434286635701294E-73</v>
      </c>
      <c r="C31">
        <v>0.38686570728969399</v>
      </c>
      <c r="D31">
        <v>1</v>
      </c>
      <c r="E31">
        <v>0.97799999999999998</v>
      </c>
      <c r="F31" s="1">
        <v>1.37526678187039E-68</v>
      </c>
      <c r="G31">
        <v>7</v>
      </c>
      <c r="H31" t="s">
        <v>240</v>
      </c>
    </row>
    <row r="32" spans="1:8" x14ac:dyDescent="0.2">
      <c r="A32" t="s">
        <v>193</v>
      </c>
      <c r="B32" s="1">
        <v>1.0419295425712099E-71</v>
      </c>
      <c r="C32">
        <v>0.481458562608298</v>
      </c>
      <c r="D32">
        <v>0.86299999999999999</v>
      </c>
      <c r="E32">
        <v>0.52100000000000002</v>
      </c>
      <c r="F32" s="1">
        <v>1.8269192599443599E-67</v>
      </c>
      <c r="G32">
        <v>7</v>
      </c>
      <c r="H32" t="s">
        <v>193</v>
      </c>
    </row>
    <row r="33" spans="1:8" x14ac:dyDescent="0.2">
      <c r="A33" t="s">
        <v>576</v>
      </c>
      <c r="B33" s="1">
        <v>1.09002460862498E-70</v>
      </c>
      <c r="C33">
        <v>0.40446618862370198</v>
      </c>
      <c r="D33">
        <v>1</v>
      </c>
      <c r="E33">
        <v>0.90700000000000003</v>
      </c>
      <c r="F33" s="1">
        <v>1.91124914876304E-66</v>
      </c>
      <c r="G33">
        <v>7</v>
      </c>
      <c r="H33" t="s">
        <v>576</v>
      </c>
    </row>
    <row r="34" spans="1:8" x14ac:dyDescent="0.2">
      <c r="A34" t="s">
        <v>1370</v>
      </c>
      <c r="B34" s="1">
        <v>1.83972995495921E-69</v>
      </c>
      <c r="C34">
        <v>0.41407193535649101</v>
      </c>
      <c r="D34">
        <v>0.98199999999999998</v>
      </c>
      <c r="E34">
        <v>0.81799999999999995</v>
      </c>
      <c r="F34" s="1">
        <v>3.2257825030254701E-65</v>
      </c>
      <c r="G34">
        <v>7</v>
      </c>
      <c r="H34" t="s">
        <v>1370</v>
      </c>
    </row>
    <row r="35" spans="1:8" x14ac:dyDescent="0.2">
      <c r="A35" t="s">
        <v>503</v>
      </c>
      <c r="B35" s="1">
        <v>2.6202206709278099E-69</v>
      </c>
      <c r="C35">
        <v>0.3999104787792</v>
      </c>
      <c r="D35">
        <v>0.55100000000000005</v>
      </c>
      <c r="E35">
        <v>0.223</v>
      </c>
      <c r="F35" s="1">
        <v>4.5942949244048297E-65</v>
      </c>
      <c r="G35">
        <v>7</v>
      </c>
      <c r="H35" t="s">
        <v>503</v>
      </c>
    </row>
    <row r="36" spans="1:8" x14ac:dyDescent="0.2">
      <c r="A36" t="s">
        <v>1371</v>
      </c>
      <c r="B36" s="1">
        <v>2.3183336347389002E-68</v>
      </c>
      <c r="C36">
        <v>0.37216341096628203</v>
      </c>
      <c r="D36">
        <v>0.64800000000000002</v>
      </c>
      <c r="E36">
        <v>0.29599999999999999</v>
      </c>
      <c r="F36" s="1">
        <v>4.0649661951511897E-64</v>
      </c>
      <c r="G36">
        <v>7</v>
      </c>
      <c r="H36" t="s">
        <v>1371</v>
      </c>
    </row>
    <row r="37" spans="1:8" x14ac:dyDescent="0.2">
      <c r="A37" t="s">
        <v>1372</v>
      </c>
      <c r="B37" s="1">
        <v>2.7770988000292499E-66</v>
      </c>
      <c r="C37">
        <v>0.25010082839185299</v>
      </c>
      <c r="D37">
        <v>0.32400000000000001</v>
      </c>
      <c r="E37">
        <v>8.6999999999999994E-2</v>
      </c>
      <c r="F37" s="1">
        <v>4.86936503597129E-62</v>
      </c>
      <c r="G37">
        <v>7</v>
      </c>
      <c r="H37" t="s">
        <v>1372</v>
      </c>
    </row>
    <row r="38" spans="1:8" x14ac:dyDescent="0.2">
      <c r="A38" t="s">
        <v>238</v>
      </c>
      <c r="B38" s="1">
        <v>6.5312210813440196E-64</v>
      </c>
      <c r="C38">
        <v>0.34548827033477297</v>
      </c>
      <c r="D38">
        <v>0.996</v>
      </c>
      <c r="E38">
        <v>0.91800000000000004</v>
      </c>
      <c r="F38" s="1">
        <v>1.1451843044028601E-59</v>
      </c>
      <c r="G38">
        <v>7</v>
      </c>
      <c r="H38" t="s">
        <v>238</v>
      </c>
    </row>
    <row r="39" spans="1:8" x14ac:dyDescent="0.2">
      <c r="A39" t="s">
        <v>1373</v>
      </c>
      <c r="B39" s="1">
        <v>3.25776921863822E-63</v>
      </c>
      <c r="C39">
        <v>0.36728690860023899</v>
      </c>
      <c r="D39">
        <v>0.55300000000000005</v>
      </c>
      <c r="E39">
        <v>0.23</v>
      </c>
      <c r="F39" s="1">
        <v>5.7121725479602599E-59</v>
      </c>
      <c r="G39">
        <v>7</v>
      </c>
      <c r="H39" t="s">
        <v>1373</v>
      </c>
    </row>
    <row r="40" spans="1:8" x14ac:dyDescent="0.2">
      <c r="A40" t="s">
        <v>174</v>
      </c>
      <c r="B40" s="1">
        <v>2.9665542527113902E-60</v>
      </c>
      <c r="C40">
        <v>0.29166312494399899</v>
      </c>
      <c r="D40">
        <v>0.56799999999999995</v>
      </c>
      <c r="E40">
        <v>0.24099999999999999</v>
      </c>
      <c r="F40" s="1">
        <v>5.2015562267041398E-56</v>
      </c>
      <c r="G40">
        <v>7</v>
      </c>
      <c r="H40" t="s">
        <v>174</v>
      </c>
    </row>
    <row r="41" spans="1:8" x14ac:dyDescent="0.2">
      <c r="A41" t="s">
        <v>1374</v>
      </c>
      <c r="B41" s="1">
        <v>1.1563173381500401E-58</v>
      </c>
      <c r="C41">
        <v>0.36496739092831099</v>
      </c>
      <c r="D41">
        <v>0.67800000000000005</v>
      </c>
      <c r="E41">
        <v>0.34799999999999998</v>
      </c>
      <c r="F41" s="1">
        <v>2.0274868207122801E-54</v>
      </c>
      <c r="G41">
        <v>7</v>
      </c>
      <c r="H41" t="s">
        <v>1374</v>
      </c>
    </row>
    <row r="42" spans="1:8" x14ac:dyDescent="0.2">
      <c r="A42" t="s">
        <v>200</v>
      </c>
      <c r="B42" s="1">
        <v>3.3312631537302403E-58</v>
      </c>
      <c r="C42">
        <v>0.40341146553463803</v>
      </c>
      <c r="D42">
        <v>0.97899999999999998</v>
      </c>
      <c r="E42">
        <v>0.84499999999999997</v>
      </c>
      <c r="F42" s="1">
        <v>5.8410368137506002E-54</v>
      </c>
      <c r="G42">
        <v>7</v>
      </c>
      <c r="H42" t="s">
        <v>200</v>
      </c>
    </row>
    <row r="43" spans="1:8" x14ac:dyDescent="0.2">
      <c r="A43" t="s">
        <v>1375</v>
      </c>
      <c r="B43" s="1">
        <v>8.2327864659142496E-58</v>
      </c>
      <c r="C43">
        <v>0.37591056025209701</v>
      </c>
      <c r="D43">
        <v>0.93200000000000005</v>
      </c>
      <c r="E43">
        <v>0.63200000000000001</v>
      </c>
      <c r="F43" s="1">
        <v>1.4435367789334E-53</v>
      </c>
      <c r="G43">
        <v>7</v>
      </c>
      <c r="H43" t="s">
        <v>1375</v>
      </c>
    </row>
    <row r="44" spans="1:8" x14ac:dyDescent="0.2">
      <c r="A44" t="s">
        <v>1376</v>
      </c>
      <c r="B44" s="1">
        <v>6.2997247732360501E-57</v>
      </c>
      <c r="C44">
        <v>0.34782469973879299</v>
      </c>
      <c r="D44">
        <v>0.98599999999999999</v>
      </c>
      <c r="E44">
        <v>0.84</v>
      </c>
      <c r="F44" s="1">
        <v>1.10459374173921E-52</v>
      </c>
      <c r="G44">
        <v>7</v>
      </c>
      <c r="H44" t="s">
        <v>1376</v>
      </c>
    </row>
    <row r="45" spans="1:8" x14ac:dyDescent="0.2">
      <c r="A45" t="s">
        <v>1132</v>
      </c>
      <c r="B45" s="1">
        <v>9.6684133967893503E-57</v>
      </c>
      <c r="C45">
        <v>0.28914264588113597</v>
      </c>
      <c r="D45">
        <v>0.51800000000000002</v>
      </c>
      <c r="E45">
        <v>0.214</v>
      </c>
      <c r="F45" s="1">
        <v>1.69525960499304E-52</v>
      </c>
      <c r="G45">
        <v>7</v>
      </c>
      <c r="H45" t="s">
        <v>1132</v>
      </c>
    </row>
    <row r="46" spans="1:8" x14ac:dyDescent="0.2">
      <c r="A46" t="s">
        <v>1377</v>
      </c>
      <c r="B46" s="1">
        <v>3.22847531422982E-52</v>
      </c>
      <c r="C46">
        <v>0.27928960717088203</v>
      </c>
      <c r="D46">
        <v>1</v>
      </c>
      <c r="E46">
        <v>0.94</v>
      </c>
      <c r="F46" s="1">
        <v>5.6608086159705701E-48</v>
      </c>
      <c r="G46">
        <v>7</v>
      </c>
      <c r="H46" t="s">
        <v>1377</v>
      </c>
    </row>
    <row r="47" spans="1:8" x14ac:dyDescent="0.2">
      <c r="A47" t="s">
        <v>45</v>
      </c>
      <c r="B47" s="1">
        <v>4.7182031014578398E-52</v>
      </c>
      <c r="C47">
        <v>0.30960358342087602</v>
      </c>
      <c r="D47">
        <v>0.76600000000000001</v>
      </c>
      <c r="E47">
        <v>0.36799999999999999</v>
      </c>
      <c r="F47" s="1">
        <v>8.2728973180961804E-48</v>
      </c>
      <c r="G47">
        <v>7</v>
      </c>
      <c r="H47" t="s">
        <v>45</v>
      </c>
    </row>
    <row r="48" spans="1:8" x14ac:dyDescent="0.2">
      <c r="A48" t="s">
        <v>24</v>
      </c>
      <c r="B48" s="1">
        <v>7.76474143893042E-52</v>
      </c>
      <c r="C48">
        <v>0.260972291478831</v>
      </c>
      <c r="D48">
        <v>0.59199999999999997</v>
      </c>
      <c r="E48">
        <v>0.253</v>
      </c>
      <c r="F48" s="1">
        <v>1.3614697639020599E-47</v>
      </c>
      <c r="G48">
        <v>7</v>
      </c>
      <c r="H48" t="s">
        <v>24</v>
      </c>
    </row>
    <row r="49" spans="1:8" x14ac:dyDescent="0.2">
      <c r="A49" t="s">
        <v>210</v>
      </c>
      <c r="B49" s="1">
        <v>1.9018035364222199E-51</v>
      </c>
      <c r="C49">
        <v>0.33742542513913099</v>
      </c>
      <c r="D49">
        <v>0.95499999999999996</v>
      </c>
      <c r="E49">
        <v>0.76</v>
      </c>
      <c r="F49" s="1">
        <v>3.3346223207627198E-47</v>
      </c>
      <c r="G49">
        <v>7</v>
      </c>
      <c r="H49" t="s">
        <v>210</v>
      </c>
    </row>
    <row r="50" spans="1:8" x14ac:dyDescent="0.2">
      <c r="A50" t="s">
        <v>1378</v>
      </c>
      <c r="B50" s="1">
        <v>2.48137733176453E-51</v>
      </c>
      <c r="C50">
        <v>0.31854459832642401</v>
      </c>
      <c r="D50">
        <v>0.67400000000000004</v>
      </c>
      <c r="E50">
        <v>0.36499999999999999</v>
      </c>
      <c r="F50" s="1">
        <v>4.3508470135159299E-47</v>
      </c>
      <c r="G50">
        <v>7</v>
      </c>
      <c r="H50" t="s">
        <v>1378</v>
      </c>
    </row>
    <row r="51" spans="1:8" x14ac:dyDescent="0.2">
      <c r="A51" t="s">
        <v>1379</v>
      </c>
      <c r="B51" s="1">
        <v>1.7631995714972E-50</v>
      </c>
      <c r="C51">
        <v>0.25437733987607503</v>
      </c>
      <c r="D51">
        <v>0.52300000000000002</v>
      </c>
      <c r="E51">
        <v>0.22700000000000001</v>
      </c>
      <c r="F51" s="1">
        <v>3.09159412866319E-46</v>
      </c>
      <c r="G51">
        <v>7</v>
      </c>
      <c r="H51" t="s">
        <v>1379</v>
      </c>
    </row>
    <row r="52" spans="1:8" x14ac:dyDescent="0.2">
      <c r="A52" t="s">
        <v>1380</v>
      </c>
      <c r="B52" s="1">
        <v>6.0375184571552797E-50</v>
      </c>
      <c r="C52">
        <v>0.32142629781209398</v>
      </c>
      <c r="D52">
        <v>0.73</v>
      </c>
      <c r="E52">
        <v>0.40799999999999997</v>
      </c>
      <c r="F52" s="1">
        <v>1.0586184862776099E-45</v>
      </c>
      <c r="G52">
        <v>7</v>
      </c>
      <c r="H52" t="s">
        <v>1380</v>
      </c>
    </row>
    <row r="53" spans="1:8" x14ac:dyDescent="0.2">
      <c r="A53" t="s">
        <v>230</v>
      </c>
      <c r="B53" s="1">
        <v>3.7667372649381403E-49</v>
      </c>
      <c r="C53">
        <v>0.35950141573031202</v>
      </c>
      <c r="D53">
        <v>0.84199999999999997</v>
      </c>
      <c r="E53">
        <v>0.52</v>
      </c>
      <c r="F53" s="1">
        <v>6.6045971203425398E-45</v>
      </c>
      <c r="G53">
        <v>7</v>
      </c>
      <c r="H53" t="s">
        <v>230</v>
      </c>
    </row>
    <row r="54" spans="1:8" x14ac:dyDescent="0.2">
      <c r="A54" t="s">
        <v>92</v>
      </c>
      <c r="B54" s="1">
        <v>3.8258770621917998E-49</v>
      </c>
      <c r="C54">
        <v>0.34314768803826801</v>
      </c>
      <c r="D54">
        <v>0.99399999999999999</v>
      </c>
      <c r="E54">
        <v>0.86599999999999999</v>
      </c>
      <c r="F54" s="1">
        <v>6.7082928408470995E-45</v>
      </c>
      <c r="G54">
        <v>7</v>
      </c>
      <c r="H54" t="s">
        <v>92</v>
      </c>
    </row>
    <row r="55" spans="1:8" x14ac:dyDescent="0.2">
      <c r="A55" t="s">
        <v>379</v>
      </c>
      <c r="B55" s="1">
        <v>2.4221907591841601E-46</v>
      </c>
      <c r="C55">
        <v>0.31716144315575301</v>
      </c>
      <c r="D55">
        <v>0.996</v>
      </c>
      <c r="E55">
        <v>0.877</v>
      </c>
      <c r="F55" s="1">
        <v>4.2470692771535002E-42</v>
      </c>
      <c r="G55">
        <v>7</v>
      </c>
      <c r="H55" t="s">
        <v>379</v>
      </c>
    </row>
    <row r="56" spans="1:8" x14ac:dyDescent="0.2">
      <c r="A56" t="s">
        <v>112</v>
      </c>
      <c r="B56" s="1">
        <v>3.5566249572774E-46</v>
      </c>
      <c r="C56">
        <v>0.26333835748046502</v>
      </c>
      <c r="D56">
        <v>0.504</v>
      </c>
      <c r="E56">
        <v>0.223</v>
      </c>
      <c r="F56" s="1">
        <v>6.2361862000901999E-42</v>
      </c>
      <c r="G56">
        <v>7</v>
      </c>
      <c r="H56" t="s">
        <v>112</v>
      </c>
    </row>
    <row r="57" spans="1:8" x14ac:dyDescent="0.2">
      <c r="A57" t="s">
        <v>1381</v>
      </c>
      <c r="B57" s="1">
        <v>2.9358292063755498E-44</v>
      </c>
      <c r="C57">
        <v>0.28134121238036602</v>
      </c>
      <c r="D57">
        <v>0.65400000000000003</v>
      </c>
      <c r="E57">
        <v>0.34399999999999997</v>
      </c>
      <c r="F57" s="1">
        <v>5.1476829304588898E-40</v>
      </c>
      <c r="G57">
        <v>7</v>
      </c>
      <c r="H57" t="s">
        <v>1381</v>
      </c>
    </row>
    <row r="58" spans="1:8" x14ac:dyDescent="0.2">
      <c r="A58" t="s">
        <v>225</v>
      </c>
      <c r="B58" s="1">
        <v>2.0159016132134601E-42</v>
      </c>
      <c r="C58">
        <v>0.29217641957636598</v>
      </c>
      <c r="D58">
        <v>0.92200000000000004</v>
      </c>
      <c r="E58">
        <v>0.65300000000000002</v>
      </c>
      <c r="F58" s="1">
        <v>3.5346818886084901E-38</v>
      </c>
      <c r="G58">
        <v>7</v>
      </c>
      <c r="H58" t="s">
        <v>225</v>
      </c>
    </row>
    <row r="59" spans="1:8" x14ac:dyDescent="0.2">
      <c r="A59" t="s">
        <v>114</v>
      </c>
      <c r="B59" s="1">
        <v>2.8824817129861802E-42</v>
      </c>
      <c r="C59">
        <v>0.29738260256635202</v>
      </c>
      <c r="D59">
        <v>0.98799999999999999</v>
      </c>
      <c r="E59">
        <v>0.92100000000000004</v>
      </c>
      <c r="F59" s="1">
        <v>5.0541434355499605E-38</v>
      </c>
      <c r="G59">
        <v>7</v>
      </c>
      <c r="H59" t="s">
        <v>114</v>
      </c>
    </row>
    <row r="60" spans="1:8" x14ac:dyDescent="0.2">
      <c r="A60" t="s">
        <v>1382</v>
      </c>
      <c r="B60" s="1">
        <v>6.7224406997102005E-42</v>
      </c>
      <c r="C60">
        <v>0.25612943215997902</v>
      </c>
      <c r="D60">
        <v>1</v>
      </c>
      <c r="E60">
        <v>0.94199999999999995</v>
      </c>
      <c r="F60" s="1">
        <v>1.17871275228719E-37</v>
      </c>
      <c r="G60">
        <v>7</v>
      </c>
      <c r="H60" t="s">
        <v>1382</v>
      </c>
    </row>
    <row r="61" spans="1:8" x14ac:dyDescent="0.2">
      <c r="A61" t="s">
        <v>254</v>
      </c>
      <c r="B61" s="1">
        <v>8.1081024479740697E-41</v>
      </c>
      <c r="C61">
        <v>0.29793652983984598</v>
      </c>
      <c r="D61">
        <v>0.98599999999999999</v>
      </c>
      <c r="E61">
        <v>0.86099999999999999</v>
      </c>
      <c r="F61" s="1">
        <v>1.42167468322777E-36</v>
      </c>
      <c r="G61">
        <v>7</v>
      </c>
      <c r="H61" t="s">
        <v>254</v>
      </c>
    </row>
    <row r="62" spans="1:8" x14ac:dyDescent="0.2">
      <c r="A62" t="s">
        <v>1167</v>
      </c>
      <c r="B62" s="1">
        <v>2.30799384175219E-40</v>
      </c>
      <c r="C62">
        <v>0.37083925691538799</v>
      </c>
      <c r="D62">
        <v>0.84</v>
      </c>
      <c r="E62">
        <v>0.56100000000000005</v>
      </c>
      <c r="F62" s="1">
        <v>4.0468364021282899E-36</v>
      </c>
      <c r="G62">
        <v>7</v>
      </c>
      <c r="H62" t="s">
        <v>1167</v>
      </c>
    </row>
    <row r="63" spans="1:8" x14ac:dyDescent="0.2">
      <c r="A63" t="s">
        <v>155</v>
      </c>
      <c r="B63" s="1">
        <v>2.7368541669052298E-40</v>
      </c>
      <c r="C63">
        <v>0.30126493405490701</v>
      </c>
      <c r="D63">
        <v>0.98799999999999999</v>
      </c>
      <c r="E63">
        <v>0.85299999999999998</v>
      </c>
      <c r="F63" s="1">
        <v>4.7988000962516202E-36</v>
      </c>
      <c r="G63">
        <v>7</v>
      </c>
      <c r="H63" t="s">
        <v>155</v>
      </c>
    </row>
    <row r="64" spans="1:8" x14ac:dyDescent="0.2">
      <c r="A64" t="s">
        <v>135</v>
      </c>
      <c r="B64" s="1">
        <v>7.9283221649675399E-40</v>
      </c>
      <c r="C64">
        <v>0.28778205251641398</v>
      </c>
      <c r="D64">
        <v>0.95299999999999996</v>
      </c>
      <c r="E64">
        <v>0.74099999999999999</v>
      </c>
      <c r="F64" s="1">
        <v>1.3901520084054101E-35</v>
      </c>
      <c r="G64">
        <v>7</v>
      </c>
      <c r="H64" t="s">
        <v>135</v>
      </c>
    </row>
    <row r="65" spans="1:8" x14ac:dyDescent="0.2">
      <c r="A65" t="s">
        <v>1383</v>
      </c>
      <c r="B65" s="1">
        <v>3.4607846769402599E-39</v>
      </c>
      <c r="C65">
        <v>0.276021371903235</v>
      </c>
      <c r="D65">
        <v>0.996</v>
      </c>
      <c r="E65">
        <v>0.872</v>
      </c>
      <c r="F65" s="1">
        <v>6.0681398525470499E-35</v>
      </c>
      <c r="G65">
        <v>7</v>
      </c>
      <c r="H65" t="s">
        <v>1383</v>
      </c>
    </row>
    <row r="66" spans="1:8" x14ac:dyDescent="0.2">
      <c r="A66" t="s">
        <v>212</v>
      </c>
      <c r="B66" s="1">
        <v>1.5631999112588999E-37</v>
      </c>
      <c r="C66">
        <v>0.28340753004036801</v>
      </c>
      <c r="D66">
        <v>0.99</v>
      </c>
      <c r="E66">
        <v>0.83399999999999996</v>
      </c>
      <c r="F66" s="1">
        <v>2.74091472440135E-33</v>
      </c>
      <c r="G66">
        <v>7</v>
      </c>
      <c r="H66" t="s">
        <v>212</v>
      </c>
    </row>
    <row r="67" spans="1:8" x14ac:dyDescent="0.2">
      <c r="A67" t="s">
        <v>209</v>
      </c>
      <c r="B67" s="1">
        <v>6.18691654581649E-32</v>
      </c>
      <c r="C67">
        <v>0.25099132901499199</v>
      </c>
      <c r="D67">
        <v>0.93200000000000005</v>
      </c>
      <c r="E67">
        <v>0.72</v>
      </c>
      <c r="F67" s="1">
        <v>1.08481394714346E-27</v>
      </c>
      <c r="G67">
        <v>7</v>
      </c>
      <c r="H67" t="s">
        <v>209</v>
      </c>
    </row>
    <row r="68" spans="1:8" x14ac:dyDescent="0.2">
      <c r="A68" t="s">
        <v>1384</v>
      </c>
      <c r="B68" s="1">
        <v>5.10713445480721E-29</v>
      </c>
      <c r="C68">
        <v>0.26389725556502402</v>
      </c>
      <c r="D68">
        <v>0.94699999999999995</v>
      </c>
      <c r="E68">
        <v>0.77400000000000002</v>
      </c>
      <c r="F68" s="1">
        <v>8.9548495530589594E-25</v>
      </c>
      <c r="G68">
        <v>7</v>
      </c>
      <c r="H68" t="s">
        <v>1384</v>
      </c>
    </row>
    <row r="69" spans="1:8" x14ac:dyDescent="0.2">
      <c r="A69" t="s">
        <v>740</v>
      </c>
      <c r="B69" s="1">
        <v>2.2992689136367699E-23</v>
      </c>
      <c r="C69">
        <v>0.25196105931016799</v>
      </c>
      <c r="D69">
        <v>0.77700000000000002</v>
      </c>
      <c r="E69">
        <v>0.54900000000000004</v>
      </c>
      <c r="F69" s="1">
        <v>4.0315381131707198E-19</v>
      </c>
      <c r="G69">
        <v>7</v>
      </c>
      <c r="H69" t="s">
        <v>740</v>
      </c>
    </row>
  </sheetData>
  <autoFilter ref="A1:H1" xr:uid="{4D742834-E8CE-F848-BE03-79A2646F69D0}"/>
  <pageMargins left="0.7" right="0.7" top="0.75" bottom="0.75" header="0.3" footer="0.3"/>
  <pageSetup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4AE8-063E-0547-9F7D-C606D94263DE}">
  <dimension ref="A1:H180"/>
  <sheetViews>
    <sheetView workbookViewId="0">
      <pane ySplit="1" topLeftCell="A138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385</v>
      </c>
      <c r="B2">
        <v>0</v>
      </c>
      <c r="C2">
        <v>1.1818428229925799</v>
      </c>
      <c r="D2">
        <v>0.72099999999999997</v>
      </c>
      <c r="E2">
        <v>6.3E-2</v>
      </c>
      <c r="F2">
        <v>0</v>
      </c>
      <c r="G2">
        <v>8</v>
      </c>
      <c r="H2" t="s">
        <v>1385</v>
      </c>
    </row>
    <row r="3" spans="1:8" x14ac:dyDescent="0.2">
      <c r="A3" t="s">
        <v>1386</v>
      </c>
      <c r="B3">
        <v>0</v>
      </c>
      <c r="C3">
        <v>1.00237058206323</v>
      </c>
      <c r="D3">
        <v>0.75</v>
      </c>
      <c r="E3">
        <v>7.0000000000000007E-2</v>
      </c>
      <c r="F3">
        <v>0</v>
      </c>
      <c r="G3">
        <v>8</v>
      </c>
      <c r="H3" t="s">
        <v>1386</v>
      </c>
    </row>
    <row r="4" spans="1:8" x14ac:dyDescent="0.2">
      <c r="A4" t="s">
        <v>1387</v>
      </c>
      <c r="B4">
        <v>0</v>
      </c>
      <c r="C4">
        <v>0.68868251661653301</v>
      </c>
      <c r="D4">
        <v>0.59899999999999998</v>
      </c>
      <c r="E4">
        <v>4.9000000000000002E-2</v>
      </c>
      <c r="F4">
        <v>0</v>
      </c>
      <c r="G4">
        <v>8</v>
      </c>
      <c r="H4" t="s">
        <v>1387</v>
      </c>
    </row>
    <row r="5" spans="1:8" x14ac:dyDescent="0.2">
      <c r="A5" t="s">
        <v>1388</v>
      </c>
      <c r="B5" s="1">
        <v>9.4451016764286699E-276</v>
      </c>
      <c r="C5">
        <v>0.60124514276696595</v>
      </c>
      <c r="D5">
        <v>0.66300000000000003</v>
      </c>
      <c r="E5">
        <v>7.3999999999999996E-2</v>
      </c>
      <c r="F5" s="1">
        <v>1.656104127945E-271</v>
      </c>
      <c r="G5">
        <v>8</v>
      </c>
      <c r="H5" t="s">
        <v>1388</v>
      </c>
    </row>
    <row r="6" spans="1:8" x14ac:dyDescent="0.2">
      <c r="A6" t="s">
        <v>1355</v>
      </c>
      <c r="B6" s="1">
        <v>1.7994355541757001E-262</v>
      </c>
      <c r="C6">
        <v>1.2576928175742099</v>
      </c>
      <c r="D6">
        <v>0.79400000000000004</v>
      </c>
      <c r="E6">
        <v>0.13100000000000001</v>
      </c>
      <c r="F6" s="1">
        <v>3.1551303006916702E-258</v>
      </c>
      <c r="G6">
        <v>8</v>
      </c>
      <c r="H6" t="s">
        <v>1355</v>
      </c>
    </row>
    <row r="7" spans="1:8" x14ac:dyDescent="0.2">
      <c r="A7" t="s">
        <v>1389</v>
      </c>
      <c r="B7" s="1">
        <v>3.7791903580046002E-244</v>
      </c>
      <c r="C7">
        <v>0.86537153613278694</v>
      </c>
      <c r="D7">
        <v>0.67700000000000005</v>
      </c>
      <c r="E7">
        <v>9.4E-2</v>
      </c>
      <c r="F7" s="1">
        <v>6.6264323737252597E-240</v>
      </c>
      <c r="G7">
        <v>8</v>
      </c>
      <c r="H7" t="s">
        <v>1389</v>
      </c>
    </row>
    <row r="8" spans="1:8" x14ac:dyDescent="0.2">
      <c r="A8" t="s">
        <v>1390</v>
      </c>
      <c r="B8" s="1">
        <v>1.4643596816091799E-234</v>
      </c>
      <c r="C8">
        <v>1.12595198409119</v>
      </c>
      <c r="D8">
        <v>0.92700000000000005</v>
      </c>
      <c r="E8">
        <v>0.252</v>
      </c>
      <c r="F8" s="1">
        <v>2.5676082657335298E-230</v>
      </c>
      <c r="G8">
        <v>8</v>
      </c>
      <c r="H8" t="s">
        <v>1390</v>
      </c>
    </row>
    <row r="9" spans="1:8" x14ac:dyDescent="0.2">
      <c r="A9" t="s">
        <v>1391</v>
      </c>
      <c r="B9" s="1">
        <v>3.2321265355919E-223</v>
      </c>
      <c r="C9">
        <v>0.72560259163030905</v>
      </c>
      <c r="D9">
        <v>0.77</v>
      </c>
      <c r="E9">
        <v>0.14099999999999999</v>
      </c>
      <c r="F9" s="1">
        <v>5.6672106675068304E-219</v>
      </c>
      <c r="G9">
        <v>8</v>
      </c>
      <c r="H9" t="s">
        <v>1391</v>
      </c>
    </row>
    <row r="10" spans="1:8" x14ac:dyDescent="0.2">
      <c r="A10" t="s">
        <v>1392</v>
      </c>
      <c r="B10" s="1">
        <v>1.16798309993216E-214</v>
      </c>
      <c r="C10">
        <v>0.32683515278764302</v>
      </c>
      <c r="D10">
        <v>0.433</v>
      </c>
      <c r="E10">
        <v>3.7999999999999999E-2</v>
      </c>
      <c r="F10" s="1">
        <v>2.0479415674210499E-210</v>
      </c>
      <c r="G10">
        <v>8</v>
      </c>
      <c r="H10" t="s">
        <v>1392</v>
      </c>
    </row>
    <row r="11" spans="1:8" x14ac:dyDescent="0.2">
      <c r="A11" t="s">
        <v>1393</v>
      </c>
      <c r="B11" s="1">
        <v>7.7583431991760399E-212</v>
      </c>
      <c r="C11">
        <v>0.39359017236857702</v>
      </c>
      <c r="D11">
        <v>0.439</v>
      </c>
      <c r="E11">
        <v>3.9E-2</v>
      </c>
      <c r="F11" s="1">
        <v>1.3603478965435301E-207</v>
      </c>
      <c r="G11">
        <v>8</v>
      </c>
      <c r="H11" t="s">
        <v>1393</v>
      </c>
    </row>
    <row r="12" spans="1:8" x14ac:dyDescent="0.2">
      <c r="A12" t="s">
        <v>1361</v>
      </c>
      <c r="B12" s="1">
        <v>1.69980096572719E-191</v>
      </c>
      <c r="C12">
        <v>0.73597357457122303</v>
      </c>
      <c r="D12">
        <v>0.58099999999999996</v>
      </c>
      <c r="E12">
        <v>8.8999999999999996E-2</v>
      </c>
      <c r="F12" s="1">
        <v>2.9804310133060602E-187</v>
      </c>
      <c r="G12">
        <v>8</v>
      </c>
      <c r="H12" t="s">
        <v>1361</v>
      </c>
    </row>
    <row r="13" spans="1:8" x14ac:dyDescent="0.2">
      <c r="A13" t="s">
        <v>1394</v>
      </c>
      <c r="B13" s="1">
        <v>1.6289941908282299E-180</v>
      </c>
      <c r="C13">
        <v>0.67451708510153197</v>
      </c>
      <c r="D13">
        <v>0.69199999999999995</v>
      </c>
      <c r="E13">
        <v>0.13900000000000001</v>
      </c>
      <c r="F13" s="1">
        <v>2.8562784141982198E-176</v>
      </c>
      <c r="G13">
        <v>8</v>
      </c>
      <c r="H13" t="s">
        <v>1394</v>
      </c>
    </row>
    <row r="14" spans="1:8" x14ac:dyDescent="0.2">
      <c r="A14" t="s">
        <v>1395</v>
      </c>
      <c r="B14" s="1">
        <v>1.62814779195142E-178</v>
      </c>
      <c r="C14">
        <v>0.53107461385869403</v>
      </c>
      <c r="D14">
        <v>0.625</v>
      </c>
      <c r="E14">
        <v>0.107</v>
      </c>
      <c r="F14" s="1">
        <v>2.8547943384076198E-174</v>
      </c>
      <c r="G14">
        <v>8</v>
      </c>
      <c r="H14" t="s">
        <v>1395</v>
      </c>
    </row>
    <row r="15" spans="1:8" x14ac:dyDescent="0.2">
      <c r="A15" t="s">
        <v>1396</v>
      </c>
      <c r="B15" s="1">
        <v>2.35034307342489E-178</v>
      </c>
      <c r="C15">
        <v>0.34532999247829499</v>
      </c>
      <c r="D15">
        <v>0.41</v>
      </c>
      <c r="E15">
        <v>4.1000000000000002E-2</v>
      </c>
      <c r="F15" s="1">
        <v>4.1210915449432096E-174</v>
      </c>
      <c r="G15">
        <v>8</v>
      </c>
      <c r="H15" t="s">
        <v>1396</v>
      </c>
    </row>
    <row r="16" spans="1:8" x14ac:dyDescent="0.2">
      <c r="A16" t="s">
        <v>1397</v>
      </c>
      <c r="B16" s="1">
        <v>1.75923919737393E-177</v>
      </c>
      <c r="C16">
        <v>0.61636418947508098</v>
      </c>
      <c r="D16">
        <v>0.69799999999999995</v>
      </c>
      <c r="E16">
        <v>0.13700000000000001</v>
      </c>
      <c r="F16" s="1">
        <v>3.0846500086754599E-173</v>
      </c>
      <c r="G16">
        <v>8</v>
      </c>
      <c r="H16" t="s">
        <v>1397</v>
      </c>
    </row>
    <row r="17" spans="1:8" x14ac:dyDescent="0.2">
      <c r="A17" t="s">
        <v>1398</v>
      </c>
      <c r="B17" s="1">
        <v>2.67556002907646E-167</v>
      </c>
      <c r="C17">
        <v>0.834893498097526</v>
      </c>
      <c r="D17">
        <v>0.83399999999999996</v>
      </c>
      <c r="E17">
        <v>0.22900000000000001</v>
      </c>
      <c r="F17" s="1">
        <v>4.6913269549826701E-163</v>
      </c>
      <c r="G17">
        <v>8</v>
      </c>
      <c r="H17" t="s">
        <v>1398</v>
      </c>
    </row>
    <row r="18" spans="1:8" x14ac:dyDescent="0.2">
      <c r="A18" t="s">
        <v>1399</v>
      </c>
      <c r="B18" s="1">
        <v>4.2821385587286303E-166</v>
      </c>
      <c r="C18">
        <v>0.56257373727314797</v>
      </c>
      <c r="D18">
        <v>0.64500000000000002</v>
      </c>
      <c r="E18">
        <v>0.11899999999999999</v>
      </c>
      <c r="F18" s="1">
        <v>7.5083017488747805E-162</v>
      </c>
      <c r="G18">
        <v>8</v>
      </c>
      <c r="H18" t="s">
        <v>1399</v>
      </c>
    </row>
    <row r="19" spans="1:8" x14ac:dyDescent="0.2">
      <c r="A19" t="s">
        <v>1016</v>
      </c>
      <c r="B19" s="1">
        <v>2.6621138012028901E-151</v>
      </c>
      <c r="C19">
        <v>0.74046571054270904</v>
      </c>
      <c r="D19">
        <v>0.86299999999999999</v>
      </c>
      <c r="E19">
        <v>0.26500000000000001</v>
      </c>
      <c r="F19" s="1">
        <v>4.6677503390291501E-147</v>
      </c>
      <c r="G19">
        <v>8</v>
      </c>
      <c r="H19" t="s">
        <v>1016</v>
      </c>
    </row>
    <row r="20" spans="1:8" x14ac:dyDescent="0.2">
      <c r="A20" t="s">
        <v>1400</v>
      </c>
      <c r="B20" s="1">
        <v>4.31500730239724E-148</v>
      </c>
      <c r="C20">
        <v>0.32300203089657897</v>
      </c>
      <c r="D20">
        <v>0.33700000000000002</v>
      </c>
      <c r="E20">
        <v>3.3000000000000002E-2</v>
      </c>
      <c r="F20" s="1">
        <v>7.5659338040233105E-144</v>
      </c>
      <c r="G20">
        <v>8</v>
      </c>
      <c r="H20" t="s">
        <v>1400</v>
      </c>
    </row>
    <row r="21" spans="1:8" x14ac:dyDescent="0.2">
      <c r="A21" t="s">
        <v>1401</v>
      </c>
      <c r="B21" s="1">
        <v>1.11432104120883E-146</v>
      </c>
      <c r="C21">
        <v>0.503985499477835</v>
      </c>
      <c r="D21">
        <v>0.47099999999999997</v>
      </c>
      <c r="E21">
        <v>7.1999999999999995E-2</v>
      </c>
      <c r="F21" s="1">
        <v>1.9538505136555599E-142</v>
      </c>
      <c r="G21">
        <v>8</v>
      </c>
      <c r="H21" t="s">
        <v>1401</v>
      </c>
    </row>
    <row r="22" spans="1:8" x14ac:dyDescent="0.2">
      <c r="A22" t="s">
        <v>1402</v>
      </c>
      <c r="B22" s="1">
        <v>5.3077308645129897E-136</v>
      </c>
      <c r="C22">
        <v>1.75538374173561</v>
      </c>
      <c r="D22">
        <v>0.68</v>
      </c>
      <c r="E22">
        <v>0.183</v>
      </c>
      <c r="F22" s="1">
        <v>9.3065752978370697E-132</v>
      </c>
      <c r="G22">
        <v>8</v>
      </c>
      <c r="H22" t="s">
        <v>1402</v>
      </c>
    </row>
    <row r="23" spans="1:8" x14ac:dyDescent="0.2">
      <c r="A23" t="s">
        <v>1365</v>
      </c>
      <c r="B23" s="1">
        <v>2.3779482267480699E-133</v>
      </c>
      <c r="C23">
        <v>0.35079931182756802</v>
      </c>
      <c r="D23">
        <v>0.34899999999999998</v>
      </c>
      <c r="E23">
        <v>4.1000000000000002E-2</v>
      </c>
      <c r="F23" s="1">
        <v>4.16949442078006E-129</v>
      </c>
      <c r="G23">
        <v>8</v>
      </c>
      <c r="H23" t="s">
        <v>1365</v>
      </c>
    </row>
    <row r="24" spans="1:8" x14ac:dyDescent="0.2">
      <c r="A24" t="s">
        <v>1403</v>
      </c>
      <c r="B24" s="1">
        <v>4.22953415471348E-133</v>
      </c>
      <c r="C24">
        <v>1.00450203112933</v>
      </c>
      <c r="D24">
        <v>0.40699999999999997</v>
      </c>
      <c r="E24">
        <v>5.8999999999999997E-2</v>
      </c>
      <c r="F24" s="1">
        <v>7.4160651868746101E-129</v>
      </c>
      <c r="G24">
        <v>8</v>
      </c>
      <c r="H24" t="s">
        <v>1403</v>
      </c>
    </row>
    <row r="25" spans="1:8" x14ac:dyDescent="0.2">
      <c r="A25" t="s">
        <v>1404</v>
      </c>
      <c r="B25" s="1">
        <v>2.86209884885344E-118</v>
      </c>
      <c r="C25">
        <v>0.26589377076315801</v>
      </c>
      <c r="D25">
        <v>0.39800000000000002</v>
      </c>
      <c r="E25">
        <v>5.8000000000000003E-2</v>
      </c>
      <c r="F25" s="1">
        <v>5.0184041215796202E-114</v>
      </c>
      <c r="G25">
        <v>8</v>
      </c>
      <c r="H25" t="s">
        <v>1404</v>
      </c>
    </row>
    <row r="26" spans="1:8" x14ac:dyDescent="0.2">
      <c r="A26" t="s">
        <v>1405</v>
      </c>
      <c r="B26" s="1">
        <v>4.4564811251629203E-118</v>
      </c>
      <c r="C26">
        <v>0.59165536935609297</v>
      </c>
      <c r="D26">
        <v>0.59</v>
      </c>
      <c r="E26">
        <v>0.13200000000000001</v>
      </c>
      <c r="F26" s="1">
        <v>7.8139940048606603E-114</v>
      </c>
      <c r="G26">
        <v>8</v>
      </c>
      <c r="H26" t="s">
        <v>1405</v>
      </c>
    </row>
    <row r="27" spans="1:8" x14ac:dyDescent="0.2">
      <c r="A27" t="s">
        <v>1363</v>
      </c>
      <c r="B27" s="1">
        <v>1.2855454401184999E-117</v>
      </c>
      <c r="C27">
        <v>0.71188565642938395</v>
      </c>
      <c r="D27">
        <v>0.77300000000000002</v>
      </c>
      <c r="E27">
        <v>0.27100000000000002</v>
      </c>
      <c r="F27" s="1">
        <v>2.2540753747037801E-113</v>
      </c>
      <c r="G27">
        <v>8</v>
      </c>
      <c r="H27" t="s">
        <v>1363</v>
      </c>
    </row>
    <row r="28" spans="1:8" x14ac:dyDescent="0.2">
      <c r="A28" t="s">
        <v>1406</v>
      </c>
      <c r="B28" s="1">
        <v>1.5132060673082099E-116</v>
      </c>
      <c r="C28">
        <v>1.4683605883609601</v>
      </c>
      <c r="D28">
        <v>0.88100000000000001</v>
      </c>
      <c r="E28">
        <v>0.52700000000000002</v>
      </c>
      <c r="F28" s="1">
        <v>2.6532555184182199E-112</v>
      </c>
      <c r="G28">
        <v>8</v>
      </c>
      <c r="H28" t="s">
        <v>1406</v>
      </c>
    </row>
    <row r="29" spans="1:8" x14ac:dyDescent="0.2">
      <c r="A29" t="s">
        <v>1407</v>
      </c>
      <c r="B29" s="1">
        <v>5.0020448446030303E-116</v>
      </c>
      <c r="C29">
        <v>0.29938028009010698</v>
      </c>
      <c r="D29">
        <v>0.38700000000000001</v>
      </c>
      <c r="E29">
        <v>5.7000000000000002E-2</v>
      </c>
      <c r="F29" s="1">
        <v>8.7705854305269593E-112</v>
      </c>
      <c r="G29">
        <v>8</v>
      </c>
      <c r="H29" t="s">
        <v>1407</v>
      </c>
    </row>
    <row r="30" spans="1:8" x14ac:dyDescent="0.2">
      <c r="A30" t="s">
        <v>1408</v>
      </c>
      <c r="B30" s="1">
        <v>6.3722813894002897E-115</v>
      </c>
      <c r="C30">
        <v>0.43862406554870897</v>
      </c>
      <c r="D30">
        <v>0.49099999999999999</v>
      </c>
      <c r="E30">
        <v>9.7000000000000003E-2</v>
      </c>
      <c r="F30" s="1">
        <v>1.11731581881745E-110</v>
      </c>
      <c r="G30">
        <v>8</v>
      </c>
      <c r="H30" t="s">
        <v>1408</v>
      </c>
    </row>
    <row r="31" spans="1:8" x14ac:dyDescent="0.2">
      <c r="A31" t="s">
        <v>1021</v>
      </c>
      <c r="B31" s="1">
        <v>1.7778419274456901E-113</v>
      </c>
      <c r="C31">
        <v>0.67031943688505502</v>
      </c>
      <c r="D31">
        <v>0.86899999999999999</v>
      </c>
      <c r="E31">
        <v>0.31900000000000001</v>
      </c>
      <c r="F31" s="1">
        <v>3.11726803558328E-109</v>
      </c>
      <c r="G31">
        <v>8</v>
      </c>
      <c r="H31" t="s">
        <v>1021</v>
      </c>
    </row>
    <row r="32" spans="1:8" x14ac:dyDescent="0.2">
      <c r="A32" t="s">
        <v>79</v>
      </c>
      <c r="B32" s="1">
        <v>7.5011940798078602E-107</v>
      </c>
      <c r="C32">
        <v>0.96992251295236798</v>
      </c>
      <c r="D32">
        <v>0.92200000000000004</v>
      </c>
      <c r="E32">
        <v>0.49099999999999999</v>
      </c>
      <c r="F32" s="1">
        <v>1.31525936995351E-102</v>
      </c>
      <c r="G32">
        <v>8</v>
      </c>
      <c r="H32" t="s">
        <v>79</v>
      </c>
    </row>
    <row r="33" spans="1:8" x14ac:dyDescent="0.2">
      <c r="A33" t="s">
        <v>1409</v>
      </c>
      <c r="B33" s="1">
        <v>6.7138760746407901E-103</v>
      </c>
      <c r="C33">
        <v>0.63592978485886997</v>
      </c>
      <c r="D33">
        <v>0.79100000000000004</v>
      </c>
      <c r="E33">
        <v>0.29799999999999999</v>
      </c>
      <c r="F33" s="1">
        <v>1.1772110309275199E-98</v>
      </c>
      <c r="G33">
        <v>8</v>
      </c>
      <c r="H33" t="s">
        <v>1409</v>
      </c>
    </row>
    <row r="34" spans="1:8" x14ac:dyDescent="0.2">
      <c r="A34" t="s">
        <v>1410</v>
      </c>
      <c r="B34" s="1">
        <v>4.1646083634733003E-102</v>
      </c>
      <c r="C34">
        <v>0.413228697706577</v>
      </c>
      <c r="D34">
        <v>0.47699999999999998</v>
      </c>
      <c r="E34">
        <v>9.9000000000000005E-2</v>
      </c>
      <c r="F34" s="1">
        <v>7.3022243045140799E-98</v>
      </c>
      <c r="G34">
        <v>8</v>
      </c>
      <c r="H34" t="s">
        <v>1410</v>
      </c>
    </row>
    <row r="35" spans="1:8" x14ac:dyDescent="0.2">
      <c r="A35" t="s">
        <v>576</v>
      </c>
      <c r="B35" s="1">
        <v>8.7444805323185797E-98</v>
      </c>
      <c r="C35">
        <v>0.86066909933028102</v>
      </c>
      <c r="D35">
        <v>0.99399999999999999</v>
      </c>
      <c r="E35">
        <v>0.91</v>
      </c>
      <c r="F35" s="1">
        <v>1.5332572165367401E-93</v>
      </c>
      <c r="G35">
        <v>8</v>
      </c>
      <c r="H35" t="s">
        <v>576</v>
      </c>
    </row>
    <row r="36" spans="1:8" x14ac:dyDescent="0.2">
      <c r="A36" t="s">
        <v>45</v>
      </c>
      <c r="B36" s="1">
        <v>8.4511048063773801E-93</v>
      </c>
      <c r="C36">
        <v>0.85124376239974597</v>
      </c>
      <c r="D36">
        <v>0.83699999999999997</v>
      </c>
      <c r="E36">
        <v>0.374</v>
      </c>
      <c r="F36" s="1">
        <v>1.48181671675021E-88</v>
      </c>
      <c r="G36">
        <v>8</v>
      </c>
      <c r="H36" t="s">
        <v>45</v>
      </c>
    </row>
    <row r="37" spans="1:8" x14ac:dyDescent="0.2">
      <c r="A37" t="s">
        <v>623</v>
      </c>
      <c r="B37" s="1">
        <v>1.33156431559779E-92</v>
      </c>
      <c r="C37">
        <v>0.53005856079036695</v>
      </c>
      <c r="D37">
        <v>0.71199999999999997</v>
      </c>
      <c r="E37">
        <v>0.23200000000000001</v>
      </c>
      <c r="F37" s="1">
        <v>2.3347648709691701E-88</v>
      </c>
      <c r="G37">
        <v>8</v>
      </c>
      <c r="H37" t="s">
        <v>623</v>
      </c>
    </row>
    <row r="38" spans="1:8" x14ac:dyDescent="0.2">
      <c r="A38" t="s">
        <v>1359</v>
      </c>
      <c r="B38" s="1">
        <v>1.65291566757709E-92</v>
      </c>
      <c r="C38">
        <v>0.44991861072975498</v>
      </c>
      <c r="D38">
        <v>0.63400000000000001</v>
      </c>
      <c r="E38">
        <v>0.186</v>
      </c>
      <c r="F38" s="1">
        <v>2.8982223315296699E-88</v>
      </c>
      <c r="G38">
        <v>8</v>
      </c>
      <c r="H38" t="s">
        <v>1359</v>
      </c>
    </row>
    <row r="39" spans="1:8" x14ac:dyDescent="0.2">
      <c r="A39" t="s">
        <v>77</v>
      </c>
      <c r="B39" s="1">
        <v>2.0687861191668002E-92</v>
      </c>
      <c r="C39">
        <v>0.74497868585231397</v>
      </c>
      <c r="D39">
        <v>0.89500000000000002</v>
      </c>
      <c r="E39">
        <v>0.434</v>
      </c>
      <c r="F39" s="1">
        <v>3.62740958134707E-88</v>
      </c>
      <c r="G39">
        <v>8</v>
      </c>
      <c r="H39" t="s">
        <v>77</v>
      </c>
    </row>
    <row r="40" spans="1:8" x14ac:dyDescent="0.2">
      <c r="A40" t="s">
        <v>1411</v>
      </c>
      <c r="B40" s="1">
        <v>5.0667530517695697E-89</v>
      </c>
      <c r="C40">
        <v>0.48658125608007702</v>
      </c>
      <c r="D40">
        <v>0.60799999999999998</v>
      </c>
      <c r="E40">
        <v>0.17799999999999999</v>
      </c>
      <c r="F40" s="1">
        <v>8.88404480097277E-85</v>
      </c>
      <c r="G40">
        <v>8</v>
      </c>
      <c r="H40" t="s">
        <v>1411</v>
      </c>
    </row>
    <row r="41" spans="1:8" x14ac:dyDescent="0.2">
      <c r="A41" t="s">
        <v>1412</v>
      </c>
      <c r="B41" s="1">
        <v>2.3403344586822301E-86</v>
      </c>
      <c r="C41">
        <v>0.32693054700770402</v>
      </c>
      <c r="D41">
        <v>0.53500000000000003</v>
      </c>
      <c r="E41">
        <v>0.13500000000000001</v>
      </c>
      <c r="F41" s="1">
        <v>4.1035424398534301E-82</v>
      </c>
      <c r="G41">
        <v>8</v>
      </c>
      <c r="H41" t="s">
        <v>1412</v>
      </c>
    </row>
    <row r="42" spans="1:8" x14ac:dyDescent="0.2">
      <c r="A42" t="s">
        <v>1413</v>
      </c>
      <c r="B42" s="1">
        <v>2.45721085277624E-85</v>
      </c>
      <c r="C42">
        <v>0.30568852291174697</v>
      </c>
      <c r="D42">
        <v>0.51700000000000002</v>
      </c>
      <c r="E42">
        <v>0.13100000000000001</v>
      </c>
      <c r="F42" s="1">
        <v>4.3084735092578599E-81</v>
      </c>
      <c r="G42">
        <v>8</v>
      </c>
      <c r="H42" t="s">
        <v>1413</v>
      </c>
    </row>
    <row r="43" spans="1:8" x14ac:dyDescent="0.2">
      <c r="A43" t="s">
        <v>1414</v>
      </c>
      <c r="B43" s="1">
        <v>2.98838344675913E-85</v>
      </c>
      <c r="C43">
        <v>0.352652932353958</v>
      </c>
      <c r="D43">
        <v>0.54400000000000004</v>
      </c>
      <c r="E43">
        <v>0.14599999999999999</v>
      </c>
      <c r="F43" s="1">
        <v>5.2398315355474601E-81</v>
      </c>
      <c r="G43">
        <v>8</v>
      </c>
      <c r="H43" t="s">
        <v>1414</v>
      </c>
    </row>
    <row r="44" spans="1:8" x14ac:dyDescent="0.2">
      <c r="A44" t="s">
        <v>1127</v>
      </c>
      <c r="B44" s="1">
        <v>7.5986523614354504E-84</v>
      </c>
      <c r="C44">
        <v>0.37509912182093802</v>
      </c>
      <c r="D44">
        <v>0.53800000000000003</v>
      </c>
      <c r="E44">
        <v>0.14799999999999999</v>
      </c>
      <c r="F44" s="1">
        <v>1.33234770505409E-79</v>
      </c>
      <c r="G44">
        <v>8</v>
      </c>
      <c r="H44" t="s">
        <v>1127</v>
      </c>
    </row>
    <row r="45" spans="1:8" x14ac:dyDescent="0.2">
      <c r="A45" t="s">
        <v>1415</v>
      </c>
      <c r="B45" s="1">
        <v>2.5710522655243799E-81</v>
      </c>
      <c r="C45">
        <v>0.424276778335893</v>
      </c>
      <c r="D45">
        <v>0.58699999999999997</v>
      </c>
      <c r="E45">
        <v>0.183</v>
      </c>
      <c r="F45" s="1">
        <v>4.5080830423704498E-77</v>
      </c>
      <c r="G45">
        <v>8</v>
      </c>
      <c r="H45" t="s">
        <v>1415</v>
      </c>
    </row>
    <row r="46" spans="1:8" x14ac:dyDescent="0.2">
      <c r="A46" t="s">
        <v>225</v>
      </c>
      <c r="B46" s="1">
        <v>9.2637083727045304E-80</v>
      </c>
      <c r="C46">
        <v>0.74841594076825801</v>
      </c>
      <c r="D46">
        <v>0.93899999999999995</v>
      </c>
      <c r="E46">
        <v>0.65900000000000003</v>
      </c>
      <c r="F46" s="1">
        <v>1.6242986260700099E-75</v>
      </c>
      <c r="G46">
        <v>8</v>
      </c>
      <c r="H46" t="s">
        <v>225</v>
      </c>
    </row>
    <row r="47" spans="1:8" x14ac:dyDescent="0.2">
      <c r="A47" t="s">
        <v>1416</v>
      </c>
      <c r="B47" s="1">
        <v>1.1139949384505901E-78</v>
      </c>
      <c r="C47">
        <v>0.39454825293868501</v>
      </c>
      <c r="D47">
        <v>0.66</v>
      </c>
      <c r="E47">
        <v>0.223</v>
      </c>
      <c r="F47" s="1">
        <v>1.9532787250792599E-74</v>
      </c>
      <c r="G47">
        <v>8</v>
      </c>
      <c r="H47" t="s">
        <v>1416</v>
      </c>
    </row>
    <row r="48" spans="1:8" x14ac:dyDescent="0.2">
      <c r="A48" t="s">
        <v>1162</v>
      </c>
      <c r="B48" s="1">
        <v>3.5304924519051201E-78</v>
      </c>
      <c r="C48">
        <v>0.48516067714511202</v>
      </c>
      <c r="D48">
        <v>0.81699999999999995</v>
      </c>
      <c r="E48">
        <v>0.34399999999999997</v>
      </c>
      <c r="F48" s="1">
        <v>6.1903654651704296E-74</v>
      </c>
      <c r="G48">
        <v>8</v>
      </c>
      <c r="H48" t="s">
        <v>1162</v>
      </c>
    </row>
    <row r="49" spans="1:8" x14ac:dyDescent="0.2">
      <c r="A49" t="s">
        <v>1417</v>
      </c>
      <c r="B49" s="1">
        <v>7.9093370879839394E-77</v>
      </c>
      <c r="C49">
        <v>0.440523387623733</v>
      </c>
      <c r="D49">
        <v>0.439</v>
      </c>
      <c r="E49">
        <v>0.107</v>
      </c>
      <c r="F49" s="1">
        <v>1.3868231650070999E-72</v>
      </c>
      <c r="G49">
        <v>8</v>
      </c>
      <c r="H49" t="s">
        <v>1417</v>
      </c>
    </row>
    <row r="50" spans="1:8" x14ac:dyDescent="0.2">
      <c r="A50" t="s">
        <v>1418</v>
      </c>
      <c r="B50" s="1">
        <v>6.2867289920872004E-75</v>
      </c>
      <c r="C50">
        <v>0.30734347712592403</v>
      </c>
      <c r="D50">
        <v>0.42199999999999999</v>
      </c>
      <c r="E50">
        <v>9.8000000000000004E-2</v>
      </c>
      <c r="F50" s="1">
        <v>1.10231506147257E-70</v>
      </c>
      <c r="G50">
        <v>8</v>
      </c>
      <c r="H50" t="s">
        <v>1418</v>
      </c>
    </row>
    <row r="51" spans="1:8" x14ac:dyDescent="0.2">
      <c r="A51" t="s">
        <v>230</v>
      </c>
      <c r="B51" s="1">
        <v>2.86046981616929E-74</v>
      </c>
      <c r="C51">
        <v>0.56546050983975804</v>
      </c>
      <c r="D51">
        <v>0.91</v>
      </c>
      <c r="E51">
        <v>0.52500000000000002</v>
      </c>
      <c r="F51" s="1">
        <v>5.0155477756712401E-70</v>
      </c>
      <c r="G51">
        <v>8</v>
      </c>
      <c r="H51" t="s">
        <v>230</v>
      </c>
    </row>
    <row r="52" spans="1:8" x14ac:dyDescent="0.2">
      <c r="A52" t="s">
        <v>503</v>
      </c>
      <c r="B52" s="1">
        <v>1.8384030516855599E-73</v>
      </c>
      <c r="C52">
        <v>0.40672787860348802</v>
      </c>
      <c r="D52">
        <v>0.65400000000000003</v>
      </c>
      <c r="E52">
        <v>0.22500000000000001</v>
      </c>
      <c r="F52" s="1">
        <v>3.2234559108254698E-69</v>
      </c>
      <c r="G52">
        <v>8</v>
      </c>
      <c r="H52" t="s">
        <v>503</v>
      </c>
    </row>
    <row r="53" spans="1:8" x14ac:dyDescent="0.2">
      <c r="A53" t="s">
        <v>349</v>
      </c>
      <c r="B53" s="1">
        <v>6.9884347536315301E-73</v>
      </c>
      <c r="C53">
        <v>0.40888734516703601</v>
      </c>
      <c r="D53">
        <v>0.503</v>
      </c>
      <c r="E53">
        <v>0.13600000000000001</v>
      </c>
      <c r="F53" s="1">
        <v>1.22535214970175E-68</v>
      </c>
      <c r="G53">
        <v>8</v>
      </c>
      <c r="H53" t="s">
        <v>349</v>
      </c>
    </row>
    <row r="54" spans="1:8" x14ac:dyDescent="0.2">
      <c r="A54" t="s">
        <v>914</v>
      </c>
      <c r="B54" s="1">
        <v>8.8849094366531902E-73</v>
      </c>
      <c r="C54">
        <v>0.29113428200747499</v>
      </c>
      <c r="D54">
        <v>0.52</v>
      </c>
      <c r="E54">
        <v>0.14399999999999999</v>
      </c>
      <c r="F54" s="1">
        <v>1.5578800206227699E-68</v>
      </c>
      <c r="G54">
        <v>8</v>
      </c>
      <c r="H54" t="s">
        <v>914</v>
      </c>
    </row>
    <row r="55" spans="1:8" x14ac:dyDescent="0.2">
      <c r="A55" t="s">
        <v>1371</v>
      </c>
      <c r="B55" s="1">
        <v>1.14655281981895E-69</v>
      </c>
      <c r="C55">
        <v>0.44922230752933601</v>
      </c>
      <c r="D55">
        <v>0.71799999999999997</v>
      </c>
      <c r="E55">
        <v>0.30099999999999999</v>
      </c>
      <c r="F55" s="1">
        <v>2.0103657142705501E-65</v>
      </c>
      <c r="G55">
        <v>8</v>
      </c>
      <c r="H55" t="s">
        <v>1371</v>
      </c>
    </row>
    <row r="56" spans="1:8" x14ac:dyDescent="0.2">
      <c r="A56" t="s">
        <v>1419</v>
      </c>
      <c r="B56" s="1">
        <v>2.3613489290360902E-69</v>
      </c>
      <c r="C56">
        <v>0.36065144793568699</v>
      </c>
      <c r="D56">
        <v>0.503</v>
      </c>
      <c r="E56">
        <v>0.15</v>
      </c>
      <c r="F56" s="1">
        <v>4.1403892121718801E-65</v>
      </c>
      <c r="G56">
        <v>8</v>
      </c>
      <c r="H56" t="s">
        <v>1419</v>
      </c>
    </row>
    <row r="57" spans="1:8" x14ac:dyDescent="0.2">
      <c r="A57" t="s">
        <v>960</v>
      </c>
      <c r="B57" s="1">
        <v>5.2637697867139297E-69</v>
      </c>
      <c r="C57">
        <v>0.43467572998853099</v>
      </c>
      <c r="D57">
        <v>0.63400000000000001</v>
      </c>
      <c r="E57">
        <v>0.221</v>
      </c>
      <c r="F57" s="1">
        <v>9.2294939440241996E-65</v>
      </c>
      <c r="G57">
        <v>8</v>
      </c>
      <c r="H57" t="s">
        <v>960</v>
      </c>
    </row>
    <row r="58" spans="1:8" x14ac:dyDescent="0.2">
      <c r="A58" t="s">
        <v>1420</v>
      </c>
      <c r="B58" s="1">
        <v>2.6377492555761899E-68</v>
      </c>
      <c r="C58">
        <v>0.31149990358020202</v>
      </c>
      <c r="D58">
        <v>0.53800000000000003</v>
      </c>
      <c r="E58">
        <v>0.16600000000000001</v>
      </c>
      <c r="F58" s="1">
        <v>4.6250295447272899E-64</v>
      </c>
      <c r="G58">
        <v>8</v>
      </c>
      <c r="H58" t="s">
        <v>1420</v>
      </c>
    </row>
    <row r="59" spans="1:8" x14ac:dyDescent="0.2">
      <c r="A59" t="s">
        <v>1421</v>
      </c>
      <c r="B59" s="1">
        <v>3.41616143210427E-68</v>
      </c>
      <c r="C59">
        <v>0.43892172007558999</v>
      </c>
      <c r="D59">
        <v>0.503</v>
      </c>
      <c r="E59">
        <v>0.153</v>
      </c>
      <c r="F59" s="1">
        <v>5.9898974550516297E-64</v>
      </c>
      <c r="G59">
        <v>8</v>
      </c>
      <c r="H59" t="s">
        <v>1421</v>
      </c>
    </row>
    <row r="60" spans="1:8" x14ac:dyDescent="0.2">
      <c r="A60" t="s">
        <v>162</v>
      </c>
      <c r="B60" s="1">
        <v>2.9158257126898601E-67</v>
      </c>
      <c r="C60">
        <v>0.53659035279189005</v>
      </c>
      <c r="D60">
        <v>0.82</v>
      </c>
      <c r="E60">
        <v>0.39200000000000002</v>
      </c>
      <c r="F60" s="1">
        <v>5.1126088046303999E-63</v>
      </c>
      <c r="G60">
        <v>8</v>
      </c>
      <c r="H60" t="s">
        <v>162</v>
      </c>
    </row>
    <row r="61" spans="1:8" x14ac:dyDescent="0.2">
      <c r="A61" t="s">
        <v>223</v>
      </c>
      <c r="B61" s="1">
        <v>2.1319884089027202E-65</v>
      </c>
      <c r="C61">
        <v>0.51381181226433903</v>
      </c>
      <c r="D61">
        <v>1</v>
      </c>
      <c r="E61">
        <v>0.88800000000000001</v>
      </c>
      <c r="F61" s="1">
        <v>3.7382284761700202E-61</v>
      </c>
      <c r="G61">
        <v>8</v>
      </c>
      <c r="H61" t="s">
        <v>223</v>
      </c>
    </row>
    <row r="62" spans="1:8" x14ac:dyDescent="0.2">
      <c r="A62" t="s">
        <v>1422</v>
      </c>
      <c r="B62" s="1">
        <v>2.0590168122246798E-64</v>
      </c>
      <c r="C62">
        <v>0.34237064351191698</v>
      </c>
      <c r="D62">
        <v>0.50900000000000001</v>
      </c>
      <c r="E62">
        <v>0.156</v>
      </c>
      <c r="F62" s="1">
        <v>3.61028007855476E-60</v>
      </c>
      <c r="G62">
        <v>8</v>
      </c>
      <c r="H62" t="s">
        <v>1422</v>
      </c>
    </row>
    <row r="63" spans="1:8" x14ac:dyDescent="0.2">
      <c r="A63" t="s">
        <v>213</v>
      </c>
      <c r="B63" s="1">
        <v>3.2801937358489201E-63</v>
      </c>
      <c r="C63">
        <v>0.38823848712206299</v>
      </c>
      <c r="D63">
        <v>1</v>
      </c>
      <c r="E63">
        <v>0.98699999999999999</v>
      </c>
      <c r="F63" s="1">
        <v>5.7514916964374998E-59</v>
      </c>
      <c r="G63">
        <v>8</v>
      </c>
      <c r="H63" t="s">
        <v>213</v>
      </c>
    </row>
    <row r="64" spans="1:8" x14ac:dyDescent="0.2">
      <c r="A64" t="s">
        <v>201</v>
      </c>
      <c r="B64" s="1">
        <v>5.1377563596604204E-62</v>
      </c>
      <c r="C64">
        <v>0.65750817905693104</v>
      </c>
      <c r="D64">
        <v>0.92700000000000005</v>
      </c>
      <c r="E64">
        <v>0.70099999999999996</v>
      </c>
      <c r="F64" s="1">
        <v>9.0085420010285803E-58</v>
      </c>
      <c r="G64">
        <v>8</v>
      </c>
      <c r="H64" t="s">
        <v>201</v>
      </c>
    </row>
    <row r="65" spans="1:8" x14ac:dyDescent="0.2">
      <c r="A65" t="s">
        <v>1423</v>
      </c>
      <c r="B65" s="1">
        <v>5.6839778012781099E-61</v>
      </c>
      <c r="C65">
        <v>0.35619330971765201</v>
      </c>
      <c r="D65">
        <v>0.64800000000000002</v>
      </c>
      <c r="E65">
        <v>0.255</v>
      </c>
      <c r="F65" s="1">
        <v>9.96628667676104E-57</v>
      </c>
      <c r="G65">
        <v>8</v>
      </c>
      <c r="H65" t="s">
        <v>1423</v>
      </c>
    </row>
    <row r="66" spans="1:8" x14ac:dyDescent="0.2">
      <c r="A66" t="s">
        <v>1424</v>
      </c>
      <c r="B66" s="1">
        <v>2.00304545311173E-60</v>
      </c>
      <c r="C66">
        <v>0.29171336514118501</v>
      </c>
      <c r="D66">
        <v>0.57799999999999996</v>
      </c>
      <c r="E66">
        <v>0.2</v>
      </c>
      <c r="F66" s="1">
        <v>3.5121398974861098E-56</v>
      </c>
      <c r="G66">
        <v>8</v>
      </c>
      <c r="H66" t="s">
        <v>1424</v>
      </c>
    </row>
    <row r="67" spans="1:8" x14ac:dyDescent="0.2">
      <c r="A67" t="s">
        <v>1425</v>
      </c>
      <c r="B67" s="1">
        <v>2.5712063454981501E-60</v>
      </c>
      <c r="C67">
        <v>0.437011746586289</v>
      </c>
      <c r="D67">
        <v>0.77900000000000003</v>
      </c>
      <c r="E67">
        <v>0.379</v>
      </c>
      <c r="F67" s="1">
        <v>4.5083532061964601E-56</v>
      </c>
      <c r="G67">
        <v>8</v>
      </c>
      <c r="H67" t="s">
        <v>1425</v>
      </c>
    </row>
    <row r="68" spans="1:8" x14ac:dyDescent="0.2">
      <c r="A68" t="s">
        <v>1426</v>
      </c>
      <c r="B68" s="1">
        <v>3.0991544496541902E-60</v>
      </c>
      <c r="C68">
        <v>0.27469817649631301</v>
      </c>
      <c r="D68">
        <v>0.43</v>
      </c>
      <c r="E68">
        <v>0.12</v>
      </c>
      <c r="F68" s="1">
        <v>5.4340574120236601E-56</v>
      </c>
      <c r="G68">
        <v>8</v>
      </c>
      <c r="H68" t="s">
        <v>1426</v>
      </c>
    </row>
    <row r="69" spans="1:8" x14ac:dyDescent="0.2">
      <c r="A69" t="s">
        <v>1427</v>
      </c>
      <c r="B69" s="1">
        <v>1.2642086100618301E-59</v>
      </c>
      <c r="C69">
        <v>0.27154071924680701</v>
      </c>
      <c r="D69">
        <v>0.27600000000000002</v>
      </c>
      <c r="E69">
        <v>5.5E-2</v>
      </c>
      <c r="F69" s="1">
        <v>2.2166633768824201E-55</v>
      </c>
      <c r="G69">
        <v>8</v>
      </c>
      <c r="H69" t="s">
        <v>1427</v>
      </c>
    </row>
    <row r="70" spans="1:8" x14ac:dyDescent="0.2">
      <c r="A70" t="s">
        <v>1428</v>
      </c>
      <c r="B70" s="1">
        <v>6.3694874697831896E-59</v>
      </c>
      <c r="C70">
        <v>0.313134358714935</v>
      </c>
      <c r="D70">
        <v>0.53800000000000003</v>
      </c>
      <c r="E70">
        <v>0.182</v>
      </c>
      <c r="F70" s="1">
        <v>1.11682593295179E-54</v>
      </c>
      <c r="G70">
        <v>8</v>
      </c>
      <c r="H70" t="s">
        <v>1428</v>
      </c>
    </row>
    <row r="71" spans="1:8" x14ac:dyDescent="0.2">
      <c r="A71" t="s">
        <v>1179</v>
      </c>
      <c r="B71" s="1">
        <v>2.82585547318621E-58</v>
      </c>
      <c r="C71">
        <v>0.3671648819735</v>
      </c>
      <c r="D71">
        <v>1</v>
      </c>
      <c r="E71">
        <v>0.95699999999999996</v>
      </c>
      <c r="F71" s="1">
        <v>4.9548549866847E-54</v>
      </c>
      <c r="G71">
        <v>8</v>
      </c>
      <c r="H71" t="s">
        <v>1179</v>
      </c>
    </row>
    <row r="72" spans="1:8" x14ac:dyDescent="0.2">
      <c r="A72" t="s">
        <v>1429</v>
      </c>
      <c r="B72" s="1">
        <v>7.9642810758097105E-58</v>
      </c>
      <c r="C72">
        <v>0.30758477666286799</v>
      </c>
      <c r="D72">
        <v>0.54100000000000004</v>
      </c>
      <c r="E72">
        <v>0.185</v>
      </c>
      <c r="F72" s="1">
        <v>1.3964570438324701E-53</v>
      </c>
      <c r="G72">
        <v>8</v>
      </c>
      <c r="H72" t="s">
        <v>1429</v>
      </c>
    </row>
    <row r="73" spans="1:8" x14ac:dyDescent="0.2">
      <c r="A73" t="s">
        <v>1142</v>
      </c>
      <c r="B73" s="1">
        <v>1.16101857178517E-57</v>
      </c>
      <c r="C73">
        <v>0.37945679698833001</v>
      </c>
      <c r="D73">
        <v>0.67200000000000004</v>
      </c>
      <c r="E73">
        <v>0.27700000000000002</v>
      </c>
      <c r="F73" s="1">
        <v>2.03572996376812E-53</v>
      </c>
      <c r="G73">
        <v>8</v>
      </c>
      <c r="H73" t="s">
        <v>1142</v>
      </c>
    </row>
    <row r="74" spans="1:8" x14ac:dyDescent="0.2">
      <c r="A74" t="s">
        <v>240</v>
      </c>
      <c r="B74" s="1">
        <v>1.3009860618137399E-56</v>
      </c>
      <c r="C74">
        <v>0.41283959348847299</v>
      </c>
      <c r="D74">
        <v>1</v>
      </c>
      <c r="E74">
        <v>0.97799999999999998</v>
      </c>
      <c r="F74" s="1">
        <v>2.2811489607842101E-52</v>
      </c>
      <c r="G74">
        <v>8</v>
      </c>
      <c r="H74" t="s">
        <v>240</v>
      </c>
    </row>
    <row r="75" spans="1:8" x14ac:dyDescent="0.2">
      <c r="A75" t="s">
        <v>1087</v>
      </c>
      <c r="B75" s="1">
        <v>8.7996898564519208E-56</v>
      </c>
      <c r="C75">
        <v>0.348319399325353</v>
      </c>
      <c r="D75">
        <v>0.78800000000000003</v>
      </c>
      <c r="E75">
        <v>0.37</v>
      </c>
      <c r="F75" s="1">
        <v>1.54293761943028E-51</v>
      </c>
      <c r="G75">
        <v>8</v>
      </c>
      <c r="H75" t="s">
        <v>1087</v>
      </c>
    </row>
    <row r="76" spans="1:8" x14ac:dyDescent="0.2">
      <c r="A76" t="s">
        <v>1430</v>
      </c>
      <c r="B76" s="1">
        <v>2.2874366820577302E-55</v>
      </c>
      <c r="C76">
        <v>0.46596167698620899</v>
      </c>
      <c r="D76">
        <v>0.80500000000000005</v>
      </c>
      <c r="E76">
        <v>0.42599999999999999</v>
      </c>
      <c r="F76" s="1">
        <v>4.0107914783200303E-51</v>
      </c>
      <c r="G76">
        <v>8</v>
      </c>
      <c r="H76" t="s">
        <v>1430</v>
      </c>
    </row>
    <row r="77" spans="1:8" x14ac:dyDescent="0.2">
      <c r="A77" t="s">
        <v>1431</v>
      </c>
      <c r="B77" s="1">
        <v>7.5382513947632003E-55</v>
      </c>
      <c r="C77">
        <v>0.30248472497616202</v>
      </c>
      <c r="D77">
        <v>0.51200000000000001</v>
      </c>
      <c r="E77">
        <v>0.17599999999999999</v>
      </c>
      <c r="F77" s="1">
        <v>1.3217569995577801E-50</v>
      </c>
      <c r="G77">
        <v>8</v>
      </c>
      <c r="H77" t="s">
        <v>1431</v>
      </c>
    </row>
    <row r="78" spans="1:8" x14ac:dyDescent="0.2">
      <c r="A78" t="s">
        <v>1432</v>
      </c>
      <c r="B78" s="1">
        <v>3.4432183180193502E-54</v>
      </c>
      <c r="C78">
        <v>0.29696042797519401</v>
      </c>
      <c r="D78">
        <v>0.49399999999999999</v>
      </c>
      <c r="E78">
        <v>0.16200000000000001</v>
      </c>
      <c r="F78" s="1">
        <v>6.03733899881513E-50</v>
      </c>
      <c r="G78">
        <v>8</v>
      </c>
      <c r="H78" t="s">
        <v>1432</v>
      </c>
    </row>
    <row r="79" spans="1:8" x14ac:dyDescent="0.2">
      <c r="A79" t="s">
        <v>1433</v>
      </c>
      <c r="B79" s="1">
        <v>1.8411797885502901E-53</v>
      </c>
      <c r="C79">
        <v>0.42162344722303302</v>
      </c>
      <c r="D79">
        <v>0.69199999999999995</v>
      </c>
      <c r="E79">
        <v>0.32</v>
      </c>
      <c r="F79" s="1">
        <v>3.2283246412440702E-49</v>
      </c>
      <c r="G79">
        <v>8</v>
      </c>
      <c r="H79" t="s">
        <v>1433</v>
      </c>
    </row>
    <row r="80" spans="1:8" x14ac:dyDescent="0.2">
      <c r="A80" t="s">
        <v>1434</v>
      </c>
      <c r="B80" s="1">
        <v>4.2282160496960596E-53</v>
      </c>
      <c r="C80">
        <v>0.29569205348278699</v>
      </c>
      <c r="D80">
        <v>0.503</v>
      </c>
      <c r="E80">
        <v>0.17399999999999999</v>
      </c>
      <c r="F80" s="1">
        <v>7.4137540215370807E-49</v>
      </c>
      <c r="G80">
        <v>8</v>
      </c>
      <c r="H80" t="s">
        <v>1434</v>
      </c>
    </row>
    <row r="81" spans="1:8" x14ac:dyDescent="0.2">
      <c r="A81" t="s">
        <v>1003</v>
      </c>
      <c r="B81" s="1">
        <v>4.3974443600451997E-52</v>
      </c>
      <c r="C81">
        <v>0.27742206432293998</v>
      </c>
      <c r="D81">
        <v>0.55800000000000005</v>
      </c>
      <c r="E81">
        <v>0.2</v>
      </c>
      <c r="F81" s="1">
        <v>7.7104789409032597E-48</v>
      </c>
      <c r="G81">
        <v>8</v>
      </c>
      <c r="H81" t="s">
        <v>1003</v>
      </c>
    </row>
    <row r="82" spans="1:8" x14ac:dyDescent="0.2">
      <c r="A82" t="s">
        <v>1435</v>
      </c>
      <c r="B82" s="1">
        <v>5.8786746049675101E-51</v>
      </c>
      <c r="C82">
        <v>0.28029105621977901</v>
      </c>
      <c r="D82">
        <v>0.52</v>
      </c>
      <c r="E82">
        <v>0.188</v>
      </c>
      <c r="F82" s="1">
        <v>1.030766805235E-46</v>
      </c>
      <c r="G82">
        <v>8</v>
      </c>
      <c r="H82" t="s">
        <v>1435</v>
      </c>
    </row>
    <row r="83" spans="1:8" x14ac:dyDescent="0.2">
      <c r="A83" t="s">
        <v>1436</v>
      </c>
      <c r="B83" s="1">
        <v>8.9163958809434998E-51</v>
      </c>
      <c r="C83">
        <v>0.468737106723769</v>
      </c>
      <c r="D83">
        <v>0.90100000000000002</v>
      </c>
      <c r="E83">
        <v>0.65200000000000002</v>
      </c>
      <c r="F83" s="1">
        <v>1.5634008537646301E-46</v>
      </c>
      <c r="G83">
        <v>8</v>
      </c>
      <c r="H83" t="s">
        <v>1436</v>
      </c>
    </row>
    <row r="84" spans="1:8" x14ac:dyDescent="0.2">
      <c r="A84" t="s">
        <v>568</v>
      </c>
      <c r="B84" s="1">
        <v>2.4155427885129202E-50</v>
      </c>
      <c r="C84">
        <v>0.49316101401646301</v>
      </c>
      <c r="D84">
        <v>0.89800000000000002</v>
      </c>
      <c r="E84">
        <v>0.55900000000000005</v>
      </c>
      <c r="F84" s="1">
        <v>4.2354127253785503E-46</v>
      </c>
      <c r="G84">
        <v>8</v>
      </c>
      <c r="H84" t="s">
        <v>568</v>
      </c>
    </row>
    <row r="85" spans="1:8" x14ac:dyDescent="0.2">
      <c r="A85" t="s">
        <v>1437</v>
      </c>
      <c r="B85" s="1">
        <v>3.4293954061975601E-50</v>
      </c>
      <c r="C85">
        <v>0.38864725078012302</v>
      </c>
      <c r="D85">
        <v>0.74399999999999999</v>
      </c>
      <c r="E85">
        <v>0.36499999999999999</v>
      </c>
      <c r="F85" s="1">
        <v>6.0131019052268102E-46</v>
      </c>
      <c r="G85">
        <v>8</v>
      </c>
      <c r="H85" t="s">
        <v>1437</v>
      </c>
    </row>
    <row r="86" spans="1:8" x14ac:dyDescent="0.2">
      <c r="A86" t="s">
        <v>1438</v>
      </c>
      <c r="B86" s="1">
        <v>5.2117082906506798E-50</v>
      </c>
      <c r="C86">
        <v>0.29261251226693202</v>
      </c>
      <c r="D86">
        <v>1</v>
      </c>
      <c r="E86">
        <v>0.97899999999999998</v>
      </c>
      <c r="F86" s="1">
        <v>9.1382093168269001E-46</v>
      </c>
      <c r="G86">
        <v>8</v>
      </c>
      <c r="H86" t="s">
        <v>1438</v>
      </c>
    </row>
    <row r="87" spans="1:8" x14ac:dyDescent="0.2">
      <c r="A87" t="s">
        <v>1439</v>
      </c>
      <c r="B87" s="1">
        <v>7.2428073541234298E-50</v>
      </c>
      <c r="C87">
        <v>0.39658229661620997</v>
      </c>
      <c r="D87">
        <v>0.98</v>
      </c>
      <c r="E87">
        <v>0.89500000000000002</v>
      </c>
      <c r="F87" s="1">
        <v>1.269953841472E-45</v>
      </c>
      <c r="G87">
        <v>8</v>
      </c>
      <c r="H87" t="s">
        <v>1439</v>
      </c>
    </row>
    <row r="88" spans="1:8" x14ac:dyDescent="0.2">
      <c r="A88" t="s">
        <v>740</v>
      </c>
      <c r="B88" s="1">
        <v>6.70738187906868E-49</v>
      </c>
      <c r="C88">
        <v>0.60092970828733305</v>
      </c>
      <c r="D88">
        <v>0.86899999999999999</v>
      </c>
      <c r="E88">
        <v>0.55000000000000004</v>
      </c>
      <c r="F88" s="1">
        <v>1.1760723386759E-44</v>
      </c>
      <c r="G88">
        <v>8</v>
      </c>
      <c r="H88" t="s">
        <v>740</v>
      </c>
    </row>
    <row r="89" spans="1:8" x14ac:dyDescent="0.2">
      <c r="A89" t="s">
        <v>1440</v>
      </c>
      <c r="B89" s="1">
        <v>6.2737425229902697E-48</v>
      </c>
      <c r="C89">
        <v>0.31335464708755101</v>
      </c>
      <c r="D89">
        <v>0.52</v>
      </c>
      <c r="E89">
        <v>0.19900000000000001</v>
      </c>
      <c r="F89" s="1">
        <v>1.1000380139811101E-43</v>
      </c>
      <c r="G89">
        <v>8</v>
      </c>
      <c r="H89" t="s">
        <v>1440</v>
      </c>
    </row>
    <row r="90" spans="1:8" x14ac:dyDescent="0.2">
      <c r="A90" t="s">
        <v>1324</v>
      </c>
      <c r="B90" s="1">
        <v>9.5982256658010106E-48</v>
      </c>
      <c r="C90">
        <v>0.52213825985644502</v>
      </c>
      <c r="D90">
        <v>0.70599999999999996</v>
      </c>
      <c r="E90">
        <v>0.374</v>
      </c>
      <c r="F90" s="1">
        <v>1.68295288824155E-43</v>
      </c>
      <c r="G90">
        <v>8</v>
      </c>
      <c r="H90" t="s">
        <v>1324</v>
      </c>
    </row>
    <row r="91" spans="1:8" x14ac:dyDescent="0.2">
      <c r="A91" t="s">
        <v>1441</v>
      </c>
      <c r="B91" s="1">
        <v>1.45986170520252E-47</v>
      </c>
      <c r="C91">
        <v>0.29961179438077901</v>
      </c>
      <c r="D91">
        <v>0.54400000000000004</v>
      </c>
      <c r="E91">
        <v>0.214</v>
      </c>
      <c r="F91" s="1">
        <v>2.5597215139021102E-43</v>
      </c>
      <c r="G91">
        <v>8</v>
      </c>
      <c r="H91" t="s">
        <v>1441</v>
      </c>
    </row>
    <row r="92" spans="1:8" x14ac:dyDescent="0.2">
      <c r="A92" t="s">
        <v>1442</v>
      </c>
      <c r="B92" s="1">
        <v>4.9213778908844897E-47</v>
      </c>
      <c r="C92">
        <v>0.27588099991993897</v>
      </c>
      <c r="D92">
        <v>0.53800000000000003</v>
      </c>
      <c r="E92">
        <v>0.20399999999999999</v>
      </c>
      <c r="F92" s="1">
        <v>8.6291439938768694E-43</v>
      </c>
      <c r="G92">
        <v>8</v>
      </c>
      <c r="H92" t="s">
        <v>1442</v>
      </c>
    </row>
    <row r="93" spans="1:8" x14ac:dyDescent="0.2">
      <c r="A93" t="s">
        <v>1443</v>
      </c>
      <c r="B93" s="1">
        <v>1.0834563588109E-45</v>
      </c>
      <c r="C93">
        <v>0.26248408013906499</v>
      </c>
      <c r="D93">
        <v>0.46200000000000002</v>
      </c>
      <c r="E93">
        <v>0.16400000000000001</v>
      </c>
      <c r="F93" s="1">
        <v>1.89973237953903E-41</v>
      </c>
      <c r="G93">
        <v>8</v>
      </c>
      <c r="H93" t="s">
        <v>1443</v>
      </c>
    </row>
    <row r="94" spans="1:8" x14ac:dyDescent="0.2">
      <c r="A94" t="s">
        <v>254</v>
      </c>
      <c r="B94" s="1">
        <v>4.5619933780084001E-45</v>
      </c>
      <c r="C94">
        <v>0.41148290856685898</v>
      </c>
      <c r="D94">
        <v>0.97699999999999998</v>
      </c>
      <c r="E94">
        <v>0.86399999999999999</v>
      </c>
      <c r="F94" s="1">
        <v>7.9989991889999396E-41</v>
      </c>
      <c r="G94">
        <v>8</v>
      </c>
      <c r="H94" t="s">
        <v>254</v>
      </c>
    </row>
    <row r="95" spans="1:8" x14ac:dyDescent="0.2">
      <c r="A95" t="s">
        <v>1444</v>
      </c>
      <c r="B95" s="1">
        <v>6.2544850446536402E-44</v>
      </c>
      <c r="C95">
        <v>0.34231574606577497</v>
      </c>
      <c r="D95">
        <v>0.98499999999999999</v>
      </c>
      <c r="E95">
        <v>0.88400000000000001</v>
      </c>
      <c r="F95" s="1">
        <v>1.09666140772957E-39</v>
      </c>
      <c r="G95">
        <v>8</v>
      </c>
      <c r="H95" t="s">
        <v>1444</v>
      </c>
    </row>
    <row r="96" spans="1:8" x14ac:dyDescent="0.2">
      <c r="A96" t="s">
        <v>1445</v>
      </c>
      <c r="B96" s="1">
        <v>1.1748057497387401E-41</v>
      </c>
      <c r="C96">
        <v>0.30454655272064401</v>
      </c>
      <c r="D96">
        <v>0.622</v>
      </c>
      <c r="E96">
        <v>0.27100000000000002</v>
      </c>
      <c r="F96" s="1">
        <v>2.05990440159191E-37</v>
      </c>
      <c r="G96">
        <v>8</v>
      </c>
      <c r="H96" t="s">
        <v>1445</v>
      </c>
    </row>
    <row r="97" spans="1:8" x14ac:dyDescent="0.2">
      <c r="A97" t="s">
        <v>1446</v>
      </c>
      <c r="B97" s="1">
        <v>3.8032301213768202E-41</v>
      </c>
      <c r="C97">
        <v>0.31753142624472902</v>
      </c>
      <c r="D97">
        <v>0.60799999999999998</v>
      </c>
      <c r="E97">
        <v>0.27600000000000002</v>
      </c>
      <c r="F97" s="1">
        <v>6.6685836948221202E-37</v>
      </c>
      <c r="G97">
        <v>8</v>
      </c>
      <c r="H97" t="s">
        <v>1446</v>
      </c>
    </row>
    <row r="98" spans="1:8" x14ac:dyDescent="0.2">
      <c r="A98" t="s">
        <v>1447</v>
      </c>
      <c r="B98" s="1">
        <v>4.1166543198279199E-41</v>
      </c>
      <c r="C98">
        <v>0.35717794038344503</v>
      </c>
      <c r="D98">
        <v>0.76700000000000002</v>
      </c>
      <c r="E98">
        <v>0.443</v>
      </c>
      <c r="F98" s="1">
        <v>7.21814168438628E-37</v>
      </c>
      <c r="G98">
        <v>8</v>
      </c>
      <c r="H98" t="s">
        <v>1447</v>
      </c>
    </row>
    <row r="99" spans="1:8" x14ac:dyDescent="0.2">
      <c r="A99" t="s">
        <v>1448</v>
      </c>
      <c r="B99" s="1">
        <v>4.6717232052682999E-41</v>
      </c>
      <c r="C99">
        <v>0.30704200370719098</v>
      </c>
      <c r="D99">
        <v>0.44800000000000001</v>
      </c>
      <c r="E99">
        <v>0.157</v>
      </c>
      <c r="F99" s="1">
        <v>8.1913994681174307E-37</v>
      </c>
      <c r="G99">
        <v>8</v>
      </c>
      <c r="H99" t="s">
        <v>1448</v>
      </c>
    </row>
    <row r="100" spans="1:8" x14ac:dyDescent="0.2">
      <c r="A100" t="s">
        <v>1262</v>
      </c>
      <c r="B100" s="1">
        <v>5.5580831148815105E-41</v>
      </c>
      <c r="C100">
        <v>0.32600952291157898</v>
      </c>
      <c r="D100">
        <v>0.79100000000000004</v>
      </c>
      <c r="E100">
        <v>0.43</v>
      </c>
      <c r="F100" s="1">
        <v>9.7455429336332501E-37</v>
      </c>
      <c r="G100">
        <v>8</v>
      </c>
      <c r="H100" t="s">
        <v>1262</v>
      </c>
    </row>
    <row r="101" spans="1:8" x14ac:dyDescent="0.2">
      <c r="A101" t="s">
        <v>1449</v>
      </c>
      <c r="B101" s="1">
        <v>1.4642828224022801E-40</v>
      </c>
      <c r="C101">
        <v>0.41117290625802599</v>
      </c>
      <c r="D101">
        <v>0.79700000000000004</v>
      </c>
      <c r="E101">
        <v>0.44800000000000001</v>
      </c>
      <c r="F101" s="1">
        <v>2.56747350080016E-36</v>
      </c>
      <c r="G101">
        <v>8</v>
      </c>
      <c r="H101" t="s">
        <v>1449</v>
      </c>
    </row>
    <row r="102" spans="1:8" x14ac:dyDescent="0.2">
      <c r="A102" t="s">
        <v>1450</v>
      </c>
      <c r="B102" s="1">
        <v>6.5666229588191799E-40</v>
      </c>
      <c r="C102">
        <v>0.33095526396056002</v>
      </c>
      <c r="D102">
        <v>0.98</v>
      </c>
      <c r="E102">
        <v>0.86099999999999999</v>
      </c>
      <c r="F102" s="1">
        <v>1.1513916695993599E-35</v>
      </c>
      <c r="G102">
        <v>8</v>
      </c>
      <c r="H102" t="s">
        <v>1450</v>
      </c>
    </row>
    <row r="103" spans="1:8" x14ac:dyDescent="0.2">
      <c r="A103" t="s">
        <v>1260</v>
      </c>
      <c r="B103" s="1">
        <v>1.79462525796374E-39</v>
      </c>
      <c r="C103">
        <v>0.27224538619229599</v>
      </c>
      <c r="D103">
        <v>0.67400000000000004</v>
      </c>
      <c r="E103">
        <v>0.309</v>
      </c>
      <c r="F103" s="1">
        <v>3.1466959273136101E-35</v>
      </c>
      <c r="G103">
        <v>8</v>
      </c>
      <c r="H103" t="s">
        <v>1260</v>
      </c>
    </row>
    <row r="104" spans="1:8" x14ac:dyDescent="0.2">
      <c r="A104" t="s">
        <v>567</v>
      </c>
      <c r="B104" s="1">
        <v>2.3586861775749399E-39</v>
      </c>
      <c r="C104">
        <v>0.36382064270331599</v>
      </c>
      <c r="D104">
        <v>0.70899999999999996</v>
      </c>
      <c r="E104">
        <v>0.38900000000000001</v>
      </c>
      <c r="F104" s="1">
        <v>4.1357203437599002E-35</v>
      </c>
      <c r="G104">
        <v>8</v>
      </c>
      <c r="H104" t="s">
        <v>567</v>
      </c>
    </row>
    <row r="105" spans="1:8" x14ac:dyDescent="0.2">
      <c r="A105" t="s">
        <v>209</v>
      </c>
      <c r="B105" s="1">
        <v>5.0862382679604398E-39</v>
      </c>
      <c r="C105">
        <v>0.35670566478135601</v>
      </c>
      <c r="D105">
        <v>0.94199999999999995</v>
      </c>
      <c r="E105">
        <v>0.72399999999999998</v>
      </c>
      <c r="F105" s="1">
        <v>8.91821017904183E-35</v>
      </c>
      <c r="G105">
        <v>8</v>
      </c>
      <c r="H105" t="s">
        <v>209</v>
      </c>
    </row>
    <row r="106" spans="1:8" x14ac:dyDescent="0.2">
      <c r="A106" t="s">
        <v>1451</v>
      </c>
      <c r="B106" s="1">
        <v>1.2372410704397299E-38</v>
      </c>
      <c r="C106">
        <v>0.33832788560864602</v>
      </c>
      <c r="D106">
        <v>0.98299999999999998</v>
      </c>
      <c r="E106">
        <v>0.88500000000000001</v>
      </c>
      <c r="F106" s="1">
        <v>2.1693784929090201E-34</v>
      </c>
      <c r="G106">
        <v>8</v>
      </c>
      <c r="H106" t="s">
        <v>1451</v>
      </c>
    </row>
    <row r="107" spans="1:8" x14ac:dyDescent="0.2">
      <c r="A107" t="s">
        <v>193</v>
      </c>
      <c r="B107" s="1">
        <v>1.7125663878881899E-38</v>
      </c>
      <c r="C107">
        <v>0.43026420377083402</v>
      </c>
      <c r="D107">
        <v>0.86899999999999999</v>
      </c>
      <c r="E107">
        <v>0.52900000000000003</v>
      </c>
      <c r="F107" s="1">
        <v>3.0028139045231399E-34</v>
      </c>
      <c r="G107">
        <v>8</v>
      </c>
      <c r="H107" t="s">
        <v>193</v>
      </c>
    </row>
    <row r="108" spans="1:8" x14ac:dyDescent="0.2">
      <c r="A108" t="s">
        <v>1452</v>
      </c>
      <c r="B108" s="1">
        <v>3.7300897591651098E-38</v>
      </c>
      <c r="C108">
        <v>0.25198287353203602</v>
      </c>
      <c r="D108">
        <v>0.59599999999999997</v>
      </c>
      <c r="E108">
        <v>0.26500000000000001</v>
      </c>
      <c r="F108" s="1">
        <v>6.5403393837201002E-34</v>
      </c>
      <c r="G108">
        <v>8</v>
      </c>
      <c r="H108" t="s">
        <v>1452</v>
      </c>
    </row>
    <row r="109" spans="1:8" x14ac:dyDescent="0.2">
      <c r="A109" t="s">
        <v>221</v>
      </c>
      <c r="B109" s="1">
        <v>1.1794360570385001E-37</v>
      </c>
      <c r="C109">
        <v>0.41304065296480902</v>
      </c>
      <c r="D109">
        <v>0.77300000000000002</v>
      </c>
      <c r="E109">
        <v>0.42899999999999999</v>
      </c>
      <c r="F109" s="1">
        <v>2.0680231824113E-33</v>
      </c>
      <c r="G109">
        <v>8</v>
      </c>
      <c r="H109" t="s">
        <v>221</v>
      </c>
    </row>
    <row r="110" spans="1:8" x14ac:dyDescent="0.2">
      <c r="A110" t="s">
        <v>1453</v>
      </c>
      <c r="B110" s="1">
        <v>4.3804946633857798E-36</v>
      </c>
      <c r="C110">
        <v>0.31911682952131598</v>
      </c>
      <c r="D110">
        <v>0.60499999999999998</v>
      </c>
      <c r="E110">
        <v>0.30499999999999999</v>
      </c>
      <c r="F110" s="1">
        <v>7.6807593427806198E-32</v>
      </c>
      <c r="G110">
        <v>8</v>
      </c>
      <c r="H110" t="s">
        <v>1453</v>
      </c>
    </row>
    <row r="111" spans="1:8" x14ac:dyDescent="0.2">
      <c r="A111" t="s">
        <v>1454</v>
      </c>
      <c r="B111" s="1">
        <v>2.05174268393105E-35</v>
      </c>
      <c r="C111">
        <v>0.28877228032548602</v>
      </c>
      <c r="D111">
        <v>1</v>
      </c>
      <c r="E111">
        <v>0.93400000000000005</v>
      </c>
      <c r="F111" s="1">
        <v>3.5975256220047101E-31</v>
      </c>
      <c r="G111">
        <v>8</v>
      </c>
      <c r="H111" t="s">
        <v>1454</v>
      </c>
    </row>
    <row r="112" spans="1:8" x14ac:dyDescent="0.2">
      <c r="A112" t="s">
        <v>198</v>
      </c>
      <c r="B112" s="1">
        <v>2.0834834827685699E-35</v>
      </c>
      <c r="C112">
        <v>0.32977876165015901</v>
      </c>
      <c r="D112">
        <v>0.997</v>
      </c>
      <c r="E112">
        <v>0.95699999999999996</v>
      </c>
      <c r="F112" s="1">
        <v>3.6531799386864E-31</v>
      </c>
      <c r="G112">
        <v>8</v>
      </c>
      <c r="H112" t="s">
        <v>198</v>
      </c>
    </row>
    <row r="113" spans="1:8" x14ac:dyDescent="0.2">
      <c r="A113" t="s">
        <v>1356</v>
      </c>
      <c r="B113" s="1">
        <v>2.2936523554654199E-35</v>
      </c>
      <c r="C113">
        <v>0.48879709526891202</v>
      </c>
      <c r="D113">
        <v>0.77300000000000002</v>
      </c>
      <c r="E113">
        <v>0.45800000000000002</v>
      </c>
      <c r="F113" s="1">
        <v>4.0216900400730597E-31</v>
      </c>
      <c r="G113">
        <v>8</v>
      </c>
      <c r="H113" t="s">
        <v>1356</v>
      </c>
    </row>
    <row r="114" spans="1:8" x14ac:dyDescent="0.2">
      <c r="A114" t="s">
        <v>1455</v>
      </c>
      <c r="B114" s="1">
        <v>3.8779919867207898E-35</v>
      </c>
      <c r="C114">
        <v>0.33347125121023102</v>
      </c>
      <c r="D114">
        <v>0.98499999999999999</v>
      </c>
      <c r="E114">
        <v>0.89400000000000002</v>
      </c>
      <c r="F114" s="1">
        <v>6.7996711495162397E-31</v>
      </c>
      <c r="G114">
        <v>8</v>
      </c>
      <c r="H114" t="s">
        <v>1455</v>
      </c>
    </row>
    <row r="115" spans="1:8" x14ac:dyDescent="0.2">
      <c r="A115" t="s">
        <v>1456</v>
      </c>
      <c r="B115" s="1">
        <v>5.6751984091052604E-35</v>
      </c>
      <c r="C115">
        <v>0.30025948571025601</v>
      </c>
      <c r="D115">
        <v>0.98299999999999998</v>
      </c>
      <c r="E115">
        <v>0.86299999999999999</v>
      </c>
      <c r="F115" s="1">
        <v>9.9508928905251604E-31</v>
      </c>
      <c r="G115">
        <v>8</v>
      </c>
      <c r="H115" t="s">
        <v>1456</v>
      </c>
    </row>
    <row r="116" spans="1:8" x14ac:dyDescent="0.2">
      <c r="A116" t="s">
        <v>217</v>
      </c>
      <c r="B116" s="1">
        <v>1.1754319490437301E-34</v>
      </c>
      <c r="C116">
        <v>0.32306147939360802</v>
      </c>
      <c r="D116">
        <v>0.99099999999999999</v>
      </c>
      <c r="E116">
        <v>0.93799999999999994</v>
      </c>
      <c r="F116" s="1">
        <v>2.0610023794532799E-30</v>
      </c>
      <c r="G116">
        <v>8</v>
      </c>
      <c r="H116" t="s">
        <v>217</v>
      </c>
    </row>
    <row r="117" spans="1:8" x14ac:dyDescent="0.2">
      <c r="A117" t="s">
        <v>1378</v>
      </c>
      <c r="B117" s="1">
        <v>1.18743219873759E-34</v>
      </c>
      <c r="C117">
        <v>0.27110318137279299</v>
      </c>
      <c r="D117">
        <v>0.72399999999999998</v>
      </c>
      <c r="E117">
        <v>0.37</v>
      </c>
      <c r="F117" s="1">
        <v>2.08204361726649E-30</v>
      </c>
      <c r="G117">
        <v>8</v>
      </c>
      <c r="H117" t="s">
        <v>1378</v>
      </c>
    </row>
    <row r="118" spans="1:8" x14ac:dyDescent="0.2">
      <c r="A118" t="s">
        <v>1457</v>
      </c>
      <c r="B118" s="1">
        <v>1.8860572225708201E-34</v>
      </c>
      <c r="C118">
        <v>0.28487461923285501</v>
      </c>
      <c r="D118">
        <v>0.625</v>
      </c>
      <c r="E118">
        <v>0.318</v>
      </c>
      <c r="F118" s="1">
        <v>3.3070127340556797E-30</v>
      </c>
      <c r="G118">
        <v>8</v>
      </c>
      <c r="H118" t="s">
        <v>1457</v>
      </c>
    </row>
    <row r="119" spans="1:8" x14ac:dyDescent="0.2">
      <c r="A119" t="s">
        <v>259</v>
      </c>
      <c r="B119" s="1">
        <v>2.7803053600227699E-34</v>
      </c>
      <c r="C119">
        <v>0.37393513701736703</v>
      </c>
      <c r="D119">
        <v>0.91600000000000004</v>
      </c>
      <c r="E119">
        <v>0.71099999999999997</v>
      </c>
      <c r="F119" s="1">
        <v>4.8749874182639298E-30</v>
      </c>
      <c r="G119">
        <v>8</v>
      </c>
      <c r="H119" t="s">
        <v>259</v>
      </c>
    </row>
    <row r="120" spans="1:8" x14ac:dyDescent="0.2">
      <c r="A120" t="s">
        <v>200</v>
      </c>
      <c r="B120" s="1">
        <v>5.8136101606557904E-34</v>
      </c>
      <c r="C120">
        <v>0.34947006435736999</v>
      </c>
      <c r="D120">
        <v>0.97399999999999998</v>
      </c>
      <c r="E120">
        <v>0.84799999999999998</v>
      </c>
      <c r="F120" s="1">
        <v>1.01935840556939E-29</v>
      </c>
      <c r="G120">
        <v>8</v>
      </c>
      <c r="H120" t="s">
        <v>200</v>
      </c>
    </row>
    <row r="121" spans="1:8" x14ac:dyDescent="0.2">
      <c r="A121" t="s">
        <v>1167</v>
      </c>
      <c r="B121" s="1">
        <v>6.0396964734217703E-34</v>
      </c>
      <c r="C121">
        <v>0.455043105223568</v>
      </c>
      <c r="D121">
        <v>0.86899999999999999</v>
      </c>
      <c r="E121">
        <v>0.56599999999999995</v>
      </c>
      <c r="F121" s="1">
        <v>1.05900037964977E-29</v>
      </c>
      <c r="G121">
        <v>8</v>
      </c>
      <c r="H121" t="s">
        <v>1167</v>
      </c>
    </row>
    <row r="122" spans="1:8" x14ac:dyDescent="0.2">
      <c r="A122" t="s">
        <v>1458</v>
      </c>
      <c r="B122" s="1">
        <v>7.4108275232567302E-34</v>
      </c>
      <c r="C122">
        <v>0.30493755887526602</v>
      </c>
      <c r="D122">
        <v>0.64</v>
      </c>
      <c r="E122">
        <v>0.315</v>
      </c>
      <c r="F122" s="1">
        <v>1.2994144979278301E-29</v>
      </c>
      <c r="G122">
        <v>8</v>
      </c>
      <c r="H122" t="s">
        <v>1458</v>
      </c>
    </row>
    <row r="123" spans="1:8" x14ac:dyDescent="0.2">
      <c r="A123" t="s">
        <v>1173</v>
      </c>
      <c r="B123" s="1">
        <v>2.65436515271994E-33</v>
      </c>
      <c r="C123">
        <v>0.26592975235515398</v>
      </c>
      <c r="D123">
        <v>0.99399999999999999</v>
      </c>
      <c r="E123">
        <v>0.95099999999999996</v>
      </c>
      <c r="F123" s="1">
        <v>4.65416385877915E-29</v>
      </c>
      <c r="G123">
        <v>8</v>
      </c>
      <c r="H123" t="s">
        <v>1173</v>
      </c>
    </row>
    <row r="124" spans="1:8" x14ac:dyDescent="0.2">
      <c r="A124" t="s">
        <v>215</v>
      </c>
      <c r="B124" s="1">
        <v>5.2263245988499695E-32</v>
      </c>
      <c r="C124">
        <v>0.25931064088316802</v>
      </c>
      <c r="D124">
        <v>0.60499999999999998</v>
      </c>
      <c r="E124">
        <v>0.29899999999999999</v>
      </c>
      <c r="F124" s="1">
        <v>9.1638375516235292E-28</v>
      </c>
      <c r="G124">
        <v>8</v>
      </c>
      <c r="H124" t="s">
        <v>215</v>
      </c>
    </row>
    <row r="125" spans="1:8" x14ac:dyDescent="0.2">
      <c r="A125" t="s">
        <v>1459</v>
      </c>
      <c r="B125" s="1">
        <v>1.8178227595800399E-31</v>
      </c>
      <c r="C125">
        <v>0.28563793419835698</v>
      </c>
      <c r="D125">
        <v>0.497</v>
      </c>
      <c r="E125">
        <v>0.221</v>
      </c>
      <c r="F125" s="1">
        <v>3.1873704266476401E-27</v>
      </c>
      <c r="G125">
        <v>8</v>
      </c>
      <c r="H125" t="s">
        <v>1459</v>
      </c>
    </row>
    <row r="126" spans="1:8" x14ac:dyDescent="0.2">
      <c r="A126" t="s">
        <v>1460</v>
      </c>
      <c r="B126" s="1">
        <v>1.91997826631746E-31</v>
      </c>
      <c r="C126">
        <v>0.258120637078459</v>
      </c>
      <c r="D126">
        <v>1</v>
      </c>
      <c r="E126">
        <v>0.95199999999999996</v>
      </c>
      <c r="F126" s="1">
        <v>3.3664898921610402E-27</v>
      </c>
      <c r="G126">
        <v>8</v>
      </c>
      <c r="H126" t="s">
        <v>1460</v>
      </c>
    </row>
    <row r="127" spans="1:8" x14ac:dyDescent="0.2">
      <c r="A127" t="s">
        <v>1461</v>
      </c>
      <c r="B127" s="1">
        <v>2.0690260220535502E-31</v>
      </c>
      <c r="C127">
        <v>0.31998125073514899</v>
      </c>
      <c r="D127">
        <v>0.90100000000000002</v>
      </c>
      <c r="E127">
        <v>0.65300000000000002</v>
      </c>
      <c r="F127" s="1">
        <v>3.6278302270686901E-27</v>
      </c>
      <c r="G127">
        <v>8</v>
      </c>
      <c r="H127" t="s">
        <v>1461</v>
      </c>
    </row>
    <row r="128" spans="1:8" x14ac:dyDescent="0.2">
      <c r="A128" t="s">
        <v>1462</v>
      </c>
      <c r="B128" s="1">
        <v>5.2789427230455302E-31</v>
      </c>
      <c r="C128">
        <v>0.259098077704704</v>
      </c>
      <c r="D128">
        <v>1</v>
      </c>
      <c r="E128">
        <v>0.93300000000000005</v>
      </c>
      <c r="F128" s="1">
        <v>9.2560981705880297E-27</v>
      </c>
      <c r="G128">
        <v>8</v>
      </c>
      <c r="H128" t="s">
        <v>1462</v>
      </c>
    </row>
    <row r="129" spans="1:8" x14ac:dyDescent="0.2">
      <c r="A129" t="s">
        <v>1370</v>
      </c>
      <c r="B129" s="1">
        <v>8.2481923301152706E-31</v>
      </c>
      <c r="C129">
        <v>0.31112976027238698</v>
      </c>
      <c r="D129">
        <v>0.96199999999999997</v>
      </c>
      <c r="E129">
        <v>0.82199999999999995</v>
      </c>
      <c r="F129" s="1">
        <v>1.44623804316241E-26</v>
      </c>
      <c r="G129">
        <v>8</v>
      </c>
      <c r="H129" t="s">
        <v>1370</v>
      </c>
    </row>
    <row r="130" spans="1:8" x14ac:dyDescent="0.2">
      <c r="A130" t="s">
        <v>1463</v>
      </c>
      <c r="B130" s="1">
        <v>9.7578918397820694E-31</v>
      </c>
      <c r="C130">
        <v>0.29578663610275702</v>
      </c>
      <c r="D130">
        <v>0.90100000000000002</v>
      </c>
      <c r="E130">
        <v>0.63500000000000001</v>
      </c>
      <c r="F130" s="1">
        <v>1.7109487551873899E-26</v>
      </c>
      <c r="G130">
        <v>8</v>
      </c>
      <c r="H130" t="s">
        <v>1463</v>
      </c>
    </row>
    <row r="131" spans="1:8" x14ac:dyDescent="0.2">
      <c r="A131" t="s">
        <v>1464</v>
      </c>
      <c r="B131" s="1">
        <v>1.0073429487502699E-30</v>
      </c>
      <c r="C131">
        <v>0.279681525761377</v>
      </c>
      <c r="D131">
        <v>0.997</v>
      </c>
      <c r="E131">
        <v>0.90800000000000003</v>
      </c>
      <c r="F131" s="1">
        <v>1.76627512633873E-26</v>
      </c>
      <c r="G131">
        <v>8</v>
      </c>
      <c r="H131" t="s">
        <v>1464</v>
      </c>
    </row>
    <row r="132" spans="1:8" x14ac:dyDescent="0.2">
      <c r="A132" t="s">
        <v>245</v>
      </c>
      <c r="B132" s="1">
        <v>5.98448864234832E-30</v>
      </c>
      <c r="C132">
        <v>0.31341746351219402</v>
      </c>
      <c r="D132">
        <v>0.82</v>
      </c>
      <c r="E132">
        <v>0.50600000000000001</v>
      </c>
      <c r="F132" s="1">
        <v>1.0493202385493499E-25</v>
      </c>
      <c r="G132">
        <v>8</v>
      </c>
      <c r="H132" t="s">
        <v>245</v>
      </c>
    </row>
    <row r="133" spans="1:8" x14ac:dyDescent="0.2">
      <c r="A133" t="s">
        <v>1465</v>
      </c>
      <c r="B133" s="1">
        <v>6.6836344977395894E-30</v>
      </c>
      <c r="C133">
        <v>0.25606863504608102</v>
      </c>
      <c r="D133">
        <v>1</v>
      </c>
      <c r="E133">
        <v>0.93700000000000006</v>
      </c>
      <c r="F133" s="1">
        <v>1.1719084728336601E-25</v>
      </c>
      <c r="G133">
        <v>8</v>
      </c>
      <c r="H133" t="s">
        <v>1465</v>
      </c>
    </row>
    <row r="134" spans="1:8" x14ac:dyDescent="0.2">
      <c r="A134" t="s">
        <v>205</v>
      </c>
      <c r="B134" s="1">
        <v>1.17276695432363E-29</v>
      </c>
      <c r="C134">
        <v>0.40272680447481102</v>
      </c>
      <c r="D134">
        <v>0.92200000000000004</v>
      </c>
      <c r="E134">
        <v>0.745</v>
      </c>
      <c r="F134" s="1">
        <v>2.0563295777110499E-25</v>
      </c>
      <c r="G134">
        <v>8</v>
      </c>
      <c r="H134" t="s">
        <v>205</v>
      </c>
    </row>
    <row r="135" spans="1:8" x14ac:dyDescent="0.2">
      <c r="A135" t="s">
        <v>1466</v>
      </c>
      <c r="B135" s="1">
        <v>1.5918162086171899E-29</v>
      </c>
      <c r="C135">
        <v>0.40969948182446297</v>
      </c>
      <c r="D135">
        <v>0.67200000000000004</v>
      </c>
      <c r="E135">
        <v>0.39100000000000001</v>
      </c>
      <c r="F135" s="1">
        <v>2.79109054018937E-25</v>
      </c>
      <c r="G135">
        <v>8</v>
      </c>
      <c r="H135" t="s">
        <v>1466</v>
      </c>
    </row>
    <row r="136" spans="1:8" x14ac:dyDescent="0.2">
      <c r="A136" t="s">
        <v>159</v>
      </c>
      <c r="B136" s="1">
        <v>1.8822174702872499E-29</v>
      </c>
      <c r="C136">
        <v>0.380032527906425</v>
      </c>
      <c r="D136">
        <v>0.78200000000000003</v>
      </c>
      <c r="E136">
        <v>0.56899999999999995</v>
      </c>
      <c r="F136" s="1">
        <v>3.30028011240167E-25</v>
      </c>
      <c r="G136">
        <v>8</v>
      </c>
      <c r="H136" t="s">
        <v>159</v>
      </c>
    </row>
    <row r="137" spans="1:8" x14ac:dyDescent="0.2">
      <c r="A137" t="s">
        <v>15</v>
      </c>
      <c r="B137" s="1">
        <v>2.0346455637909501E-29</v>
      </c>
      <c r="C137">
        <v>0.25294234405178401</v>
      </c>
      <c r="D137">
        <v>0.68300000000000005</v>
      </c>
      <c r="E137">
        <v>0.34300000000000003</v>
      </c>
      <c r="F137" s="1">
        <v>3.5675475315510499E-25</v>
      </c>
      <c r="G137">
        <v>8</v>
      </c>
      <c r="H137" t="s">
        <v>15</v>
      </c>
    </row>
    <row r="138" spans="1:8" x14ac:dyDescent="0.2">
      <c r="A138" t="s">
        <v>1308</v>
      </c>
      <c r="B138" s="1">
        <v>8.3683329889077299E-29</v>
      </c>
      <c r="C138">
        <v>0.28472176566202201</v>
      </c>
      <c r="D138">
        <v>0.82799999999999996</v>
      </c>
      <c r="E138">
        <v>0.53600000000000003</v>
      </c>
      <c r="F138" s="1">
        <v>1.46730350627508E-24</v>
      </c>
      <c r="G138">
        <v>8</v>
      </c>
      <c r="H138" t="s">
        <v>1308</v>
      </c>
    </row>
    <row r="139" spans="1:8" x14ac:dyDescent="0.2">
      <c r="A139" t="s">
        <v>1467</v>
      </c>
      <c r="B139" s="1">
        <v>2.0364541383775699E-28</v>
      </c>
      <c r="C139">
        <v>0.35515154205377902</v>
      </c>
      <c r="D139">
        <v>0.92200000000000004</v>
      </c>
      <c r="E139">
        <v>0.76800000000000002</v>
      </c>
      <c r="F139" s="1">
        <v>3.5707186862312403E-24</v>
      </c>
      <c r="G139">
        <v>8</v>
      </c>
      <c r="H139" t="s">
        <v>1467</v>
      </c>
    </row>
    <row r="140" spans="1:8" x14ac:dyDescent="0.2">
      <c r="A140" t="s">
        <v>1468</v>
      </c>
      <c r="B140" s="1">
        <v>2.3317431172189699E-28</v>
      </c>
      <c r="C140">
        <v>0.32709118029475498</v>
      </c>
      <c r="D140">
        <v>0.94499999999999995</v>
      </c>
      <c r="E140">
        <v>0.79600000000000004</v>
      </c>
      <c r="F140" s="1">
        <v>4.0884783817317498E-24</v>
      </c>
      <c r="G140">
        <v>8</v>
      </c>
      <c r="H140" t="s">
        <v>1468</v>
      </c>
    </row>
    <row r="141" spans="1:8" x14ac:dyDescent="0.2">
      <c r="A141" t="s">
        <v>1469</v>
      </c>
      <c r="B141" s="1">
        <v>3.0838474404497E-28</v>
      </c>
      <c r="C141">
        <v>0.29431052793040802</v>
      </c>
      <c r="D141">
        <v>0.98499999999999999</v>
      </c>
      <c r="E141">
        <v>0.93</v>
      </c>
      <c r="F141" s="1">
        <v>5.4072181020845101E-24</v>
      </c>
      <c r="G141">
        <v>8</v>
      </c>
      <c r="H141" t="s">
        <v>1469</v>
      </c>
    </row>
    <row r="142" spans="1:8" x14ac:dyDescent="0.2">
      <c r="A142" t="s">
        <v>1470</v>
      </c>
      <c r="B142" s="1">
        <v>4.1149169083357297E-28</v>
      </c>
      <c r="C142">
        <v>0.27198868052783698</v>
      </c>
      <c r="D142">
        <v>1</v>
      </c>
      <c r="E142">
        <v>0.92600000000000005</v>
      </c>
      <c r="F142" s="1">
        <v>7.2150953070758704E-24</v>
      </c>
      <c r="G142">
        <v>8</v>
      </c>
      <c r="H142" t="s">
        <v>1470</v>
      </c>
    </row>
    <row r="143" spans="1:8" x14ac:dyDescent="0.2">
      <c r="A143" t="s">
        <v>1471</v>
      </c>
      <c r="B143" s="1">
        <v>4.6600715874235002E-28</v>
      </c>
      <c r="C143">
        <v>0.36865323333420802</v>
      </c>
      <c r="D143">
        <v>0.88400000000000001</v>
      </c>
      <c r="E143">
        <v>0.64800000000000002</v>
      </c>
      <c r="F143" s="1">
        <v>8.1709695213883604E-24</v>
      </c>
      <c r="G143">
        <v>8</v>
      </c>
      <c r="H143" t="s">
        <v>1471</v>
      </c>
    </row>
    <row r="144" spans="1:8" x14ac:dyDescent="0.2">
      <c r="A144" t="s">
        <v>1472</v>
      </c>
      <c r="B144" s="1">
        <v>1.7360838498342501E-27</v>
      </c>
      <c r="C144">
        <v>0.270769525483254</v>
      </c>
      <c r="D144">
        <v>0.90100000000000002</v>
      </c>
      <c r="E144">
        <v>0.65800000000000003</v>
      </c>
      <c r="F144" s="1">
        <v>3.0440494222993701E-23</v>
      </c>
      <c r="G144">
        <v>8</v>
      </c>
      <c r="H144" t="s">
        <v>1472</v>
      </c>
    </row>
    <row r="145" spans="1:8" x14ac:dyDescent="0.2">
      <c r="A145" t="s">
        <v>1473</v>
      </c>
      <c r="B145" s="1">
        <v>6.4408367226647698E-27</v>
      </c>
      <c r="C145">
        <v>0.270687122133351</v>
      </c>
      <c r="D145">
        <v>0.70299999999999996</v>
      </c>
      <c r="E145">
        <v>0.41499999999999998</v>
      </c>
      <c r="F145" s="1">
        <v>1.12933631095204E-22</v>
      </c>
      <c r="G145">
        <v>8</v>
      </c>
      <c r="H145" t="s">
        <v>1473</v>
      </c>
    </row>
    <row r="146" spans="1:8" x14ac:dyDescent="0.2">
      <c r="A146" t="s">
        <v>376</v>
      </c>
      <c r="B146" s="1">
        <v>7.8412637652603205E-27</v>
      </c>
      <c r="C146">
        <v>0.418994164664723</v>
      </c>
      <c r="D146">
        <v>0.96499999999999997</v>
      </c>
      <c r="E146">
        <v>0.87</v>
      </c>
      <c r="F146" s="1">
        <v>1.3748871886007401E-22</v>
      </c>
      <c r="G146">
        <v>8</v>
      </c>
      <c r="H146" t="s">
        <v>376</v>
      </c>
    </row>
    <row r="147" spans="1:8" x14ac:dyDescent="0.2">
      <c r="A147" t="s">
        <v>1474</v>
      </c>
      <c r="B147" s="1">
        <v>1.06445053664149E-26</v>
      </c>
      <c r="C147">
        <v>0.367413665285382</v>
      </c>
      <c r="D147">
        <v>0.98499999999999999</v>
      </c>
      <c r="E147">
        <v>0.89600000000000002</v>
      </c>
      <c r="F147" s="1">
        <v>1.86640757094719E-22</v>
      </c>
      <c r="G147">
        <v>8</v>
      </c>
      <c r="H147" t="s">
        <v>1474</v>
      </c>
    </row>
    <row r="148" spans="1:8" x14ac:dyDescent="0.2">
      <c r="A148" t="s">
        <v>1475</v>
      </c>
      <c r="B148" s="1">
        <v>2.1944465444896101E-26</v>
      </c>
      <c r="C148">
        <v>0.26545662015209098</v>
      </c>
      <c r="D148">
        <v>0.60499999999999998</v>
      </c>
      <c r="E148">
        <v>0.33500000000000002</v>
      </c>
      <c r="F148" s="1">
        <v>3.84774257110809E-22</v>
      </c>
      <c r="G148">
        <v>8</v>
      </c>
      <c r="H148" t="s">
        <v>1475</v>
      </c>
    </row>
    <row r="149" spans="1:8" x14ac:dyDescent="0.2">
      <c r="A149" t="s">
        <v>710</v>
      </c>
      <c r="B149" s="1">
        <v>3.91327736738E-26</v>
      </c>
      <c r="C149">
        <v>0.286530988102636</v>
      </c>
      <c r="D149">
        <v>0.94499999999999995</v>
      </c>
      <c r="E149">
        <v>0.81</v>
      </c>
      <c r="F149" s="1">
        <v>6.8615405359640995E-22</v>
      </c>
      <c r="G149">
        <v>8</v>
      </c>
      <c r="H149" t="s">
        <v>710</v>
      </c>
    </row>
    <row r="150" spans="1:8" x14ac:dyDescent="0.2">
      <c r="A150" t="s">
        <v>1476</v>
      </c>
      <c r="B150" s="1">
        <v>6.1390710632056596E-26</v>
      </c>
      <c r="C150">
        <v>0.28224660148992797</v>
      </c>
      <c r="D150">
        <v>0.98799999999999999</v>
      </c>
      <c r="E150">
        <v>0.90900000000000003</v>
      </c>
      <c r="F150" s="1">
        <v>1.0764247202224801E-21</v>
      </c>
      <c r="G150">
        <v>8</v>
      </c>
      <c r="H150" t="s">
        <v>1476</v>
      </c>
    </row>
    <row r="151" spans="1:8" x14ac:dyDescent="0.2">
      <c r="A151" t="s">
        <v>262</v>
      </c>
      <c r="B151" s="1">
        <v>1.1479490945290799E-25</v>
      </c>
      <c r="C151">
        <v>0.28687704798588298</v>
      </c>
      <c r="D151">
        <v>0.98</v>
      </c>
      <c r="E151">
        <v>0.92</v>
      </c>
      <c r="F151" s="1">
        <v>2.01281394234729E-21</v>
      </c>
      <c r="G151">
        <v>8</v>
      </c>
      <c r="H151" t="s">
        <v>262</v>
      </c>
    </row>
    <row r="152" spans="1:8" x14ac:dyDescent="0.2">
      <c r="A152" t="s">
        <v>1477</v>
      </c>
      <c r="B152" s="1">
        <v>1.9896331203798001E-25</v>
      </c>
      <c r="C152">
        <v>0.25188576565605603</v>
      </c>
      <c r="D152">
        <v>0.997</v>
      </c>
      <c r="E152">
        <v>0.94399999999999995</v>
      </c>
      <c r="F152" s="1">
        <v>3.4886227132739396E-21</v>
      </c>
      <c r="G152">
        <v>8</v>
      </c>
      <c r="H152" t="s">
        <v>1477</v>
      </c>
    </row>
    <row r="153" spans="1:8" x14ac:dyDescent="0.2">
      <c r="A153" t="s">
        <v>1478</v>
      </c>
      <c r="B153" s="1">
        <v>9.4834832057505293E-25</v>
      </c>
      <c r="C153">
        <v>0.257615141664648</v>
      </c>
      <c r="D153">
        <v>0.75600000000000001</v>
      </c>
      <c r="E153">
        <v>0.46700000000000003</v>
      </c>
      <c r="F153" s="1">
        <v>1.6628339452962999E-20</v>
      </c>
      <c r="G153">
        <v>8</v>
      </c>
      <c r="H153" t="s">
        <v>1478</v>
      </c>
    </row>
    <row r="154" spans="1:8" x14ac:dyDescent="0.2">
      <c r="A154" t="s">
        <v>1479</v>
      </c>
      <c r="B154" s="1">
        <v>1.3228355515943099E-24</v>
      </c>
      <c r="C154">
        <v>0.28903644272922202</v>
      </c>
      <c r="D154">
        <v>0.97399999999999998</v>
      </c>
      <c r="E154">
        <v>0.88</v>
      </c>
      <c r="F154" s="1">
        <v>2.31945985616546E-20</v>
      </c>
      <c r="G154">
        <v>8</v>
      </c>
      <c r="H154" t="s">
        <v>1479</v>
      </c>
    </row>
    <row r="155" spans="1:8" x14ac:dyDescent="0.2">
      <c r="A155" t="s">
        <v>1480</v>
      </c>
      <c r="B155" s="1">
        <v>1.41142279086238E-24</v>
      </c>
      <c r="C155">
        <v>0.31541572040393001</v>
      </c>
      <c r="D155">
        <v>0.53800000000000003</v>
      </c>
      <c r="E155">
        <v>0.27300000000000002</v>
      </c>
      <c r="F155" s="1">
        <v>2.4747887214980899E-20</v>
      </c>
      <c r="G155">
        <v>8</v>
      </c>
      <c r="H155" t="s">
        <v>1480</v>
      </c>
    </row>
    <row r="156" spans="1:8" x14ac:dyDescent="0.2">
      <c r="A156" t="s">
        <v>135</v>
      </c>
      <c r="B156" s="1">
        <v>1.55799462914443E-24</v>
      </c>
      <c r="C156">
        <v>0.261932135432907</v>
      </c>
      <c r="D156">
        <v>0.95299999999999996</v>
      </c>
      <c r="E156">
        <v>0.746</v>
      </c>
      <c r="F156" s="1">
        <v>2.7317877827418502E-20</v>
      </c>
      <c r="G156">
        <v>8</v>
      </c>
      <c r="H156" t="s">
        <v>135</v>
      </c>
    </row>
    <row r="157" spans="1:8" x14ac:dyDescent="0.2">
      <c r="A157" t="s">
        <v>1250</v>
      </c>
      <c r="B157" s="1">
        <v>1.16434849059567E-23</v>
      </c>
      <c r="C157">
        <v>0.25598759700068302</v>
      </c>
      <c r="D157">
        <v>0.94199999999999995</v>
      </c>
      <c r="E157">
        <v>0.79</v>
      </c>
      <c r="F157" s="1">
        <v>2.04156864341044E-19</v>
      </c>
      <c r="G157">
        <v>8</v>
      </c>
      <c r="H157" t="s">
        <v>1250</v>
      </c>
    </row>
    <row r="158" spans="1:8" x14ac:dyDescent="0.2">
      <c r="A158" t="s">
        <v>1364</v>
      </c>
      <c r="B158" s="1">
        <v>1.7810589801846699E-23</v>
      </c>
      <c r="C158">
        <v>0.31391613876095298</v>
      </c>
      <c r="D158">
        <v>0.78500000000000003</v>
      </c>
      <c r="E158">
        <v>0.53200000000000003</v>
      </c>
      <c r="F158" s="1">
        <v>3.1229088158557901E-19</v>
      </c>
      <c r="G158">
        <v>8</v>
      </c>
      <c r="H158" t="s">
        <v>1364</v>
      </c>
    </row>
    <row r="159" spans="1:8" x14ac:dyDescent="0.2">
      <c r="A159" t="s">
        <v>1481</v>
      </c>
      <c r="B159" s="1">
        <v>1.81481123956437E-23</v>
      </c>
      <c r="C159">
        <v>0.40198719201129202</v>
      </c>
      <c r="D159">
        <v>0.57799999999999996</v>
      </c>
      <c r="E159">
        <v>0.313</v>
      </c>
      <c r="F159" s="1">
        <v>3.1820900274521602E-19</v>
      </c>
      <c r="G159">
        <v>8</v>
      </c>
      <c r="H159" t="s">
        <v>1481</v>
      </c>
    </row>
    <row r="160" spans="1:8" x14ac:dyDescent="0.2">
      <c r="A160" t="s">
        <v>202</v>
      </c>
      <c r="B160" s="1">
        <v>2.2530890494615599E-23</v>
      </c>
      <c r="C160">
        <v>0.43158120961174501</v>
      </c>
      <c r="D160">
        <v>0.84</v>
      </c>
      <c r="E160">
        <v>0.59899999999999998</v>
      </c>
      <c r="F160" s="1">
        <v>3.9505663393259001E-19</v>
      </c>
      <c r="G160">
        <v>8</v>
      </c>
      <c r="H160" t="s">
        <v>202</v>
      </c>
    </row>
    <row r="161" spans="1:8" x14ac:dyDescent="0.2">
      <c r="A161" t="s">
        <v>258</v>
      </c>
      <c r="B161" s="1">
        <v>1.0845948863460501E-22</v>
      </c>
      <c r="C161">
        <v>0.25944201275411399</v>
      </c>
      <c r="D161">
        <v>0.88400000000000001</v>
      </c>
      <c r="E161">
        <v>0.67500000000000004</v>
      </c>
      <c r="F161" s="1">
        <v>1.9017286737191699E-18</v>
      </c>
      <c r="G161">
        <v>8</v>
      </c>
      <c r="H161" t="s">
        <v>258</v>
      </c>
    </row>
    <row r="162" spans="1:8" x14ac:dyDescent="0.2">
      <c r="A162" t="s">
        <v>233</v>
      </c>
      <c r="B162" s="1">
        <v>1.8814343116842101E-22</v>
      </c>
      <c r="C162">
        <v>0.32853502832953502</v>
      </c>
      <c r="D162">
        <v>0.97099999999999997</v>
      </c>
      <c r="E162">
        <v>0.88200000000000001</v>
      </c>
      <c r="F162" s="1">
        <v>3.2989069221070899E-18</v>
      </c>
      <c r="G162">
        <v>8</v>
      </c>
      <c r="H162" t="s">
        <v>233</v>
      </c>
    </row>
    <row r="163" spans="1:8" x14ac:dyDescent="0.2">
      <c r="A163" t="s">
        <v>203</v>
      </c>
      <c r="B163" s="1">
        <v>6.0749693326072102E-22</v>
      </c>
      <c r="C163">
        <v>0.2909180831921</v>
      </c>
      <c r="D163">
        <v>0.79400000000000004</v>
      </c>
      <c r="E163">
        <v>0.504</v>
      </c>
      <c r="F163" s="1">
        <v>1.06518512277935E-17</v>
      </c>
      <c r="G163">
        <v>8</v>
      </c>
      <c r="H163" t="s">
        <v>203</v>
      </c>
    </row>
    <row r="164" spans="1:8" x14ac:dyDescent="0.2">
      <c r="A164" t="s">
        <v>1347</v>
      </c>
      <c r="B164" s="1">
        <v>7.1638513369935E-22</v>
      </c>
      <c r="C164">
        <v>0.30855307982525498</v>
      </c>
      <c r="D164">
        <v>0.878</v>
      </c>
      <c r="E164">
        <v>0.67800000000000005</v>
      </c>
      <c r="F164" s="1">
        <v>1.25610969342844E-17</v>
      </c>
      <c r="G164">
        <v>8</v>
      </c>
      <c r="H164" t="s">
        <v>1347</v>
      </c>
    </row>
    <row r="165" spans="1:8" x14ac:dyDescent="0.2">
      <c r="A165" t="s">
        <v>1482</v>
      </c>
      <c r="B165" s="1">
        <v>1.39290993488673E-21</v>
      </c>
      <c r="C165">
        <v>0.26103539703123302</v>
      </c>
      <c r="D165">
        <v>0.92700000000000005</v>
      </c>
      <c r="E165">
        <v>0.78200000000000003</v>
      </c>
      <c r="F165" s="1">
        <v>2.4423282798303901E-17</v>
      </c>
      <c r="G165">
        <v>8</v>
      </c>
      <c r="H165" t="s">
        <v>1482</v>
      </c>
    </row>
    <row r="166" spans="1:8" x14ac:dyDescent="0.2">
      <c r="A166" t="s">
        <v>1384</v>
      </c>
      <c r="B166" s="1">
        <v>6.0508883162241499E-21</v>
      </c>
      <c r="C166">
        <v>0.29986378386038098</v>
      </c>
      <c r="D166">
        <v>0.93300000000000005</v>
      </c>
      <c r="E166">
        <v>0.77800000000000002</v>
      </c>
      <c r="F166" s="1">
        <v>1.06096275736674E-16</v>
      </c>
      <c r="G166">
        <v>8</v>
      </c>
      <c r="H166" t="s">
        <v>1384</v>
      </c>
    </row>
    <row r="167" spans="1:8" x14ac:dyDescent="0.2">
      <c r="A167" t="s">
        <v>1483</v>
      </c>
      <c r="B167" s="1">
        <v>6.2879172852569298E-21</v>
      </c>
      <c r="C167">
        <v>0.25878195097254197</v>
      </c>
      <c r="D167">
        <v>0.84599999999999997</v>
      </c>
      <c r="E167">
        <v>0.628</v>
      </c>
      <c r="F167" s="1">
        <v>1.10252341679695E-16</v>
      </c>
      <c r="G167">
        <v>8</v>
      </c>
      <c r="H167" t="s">
        <v>1483</v>
      </c>
    </row>
    <row r="168" spans="1:8" x14ac:dyDescent="0.2">
      <c r="A168" t="s">
        <v>1484</v>
      </c>
      <c r="B168" s="1">
        <v>2.2813573135037199E-20</v>
      </c>
      <c r="C168">
        <v>0.251487597357343</v>
      </c>
      <c r="D168">
        <v>0.77900000000000003</v>
      </c>
      <c r="E168">
        <v>0.54900000000000004</v>
      </c>
      <c r="F168" s="1">
        <v>4.0001319134974301E-16</v>
      </c>
      <c r="G168">
        <v>8</v>
      </c>
      <c r="H168" t="s">
        <v>1484</v>
      </c>
    </row>
    <row r="169" spans="1:8" x14ac:dyDescent="0.2">
      <c r="A169" t="s">
        <v>1485</v>
      </c>
      <c r="B169" s="1">
        <v>1.1644290484438599E-19</v>
      </c>
      <c r="C169">
        <v>0.26603672402093398</v>
      </c>
      <c r="D169">
        <v>0.91900000000000004</v>
      </c>
      <c r="E169">
        <v>0.73399999999999999</v>
      </c>
      <c r="F169" s="1">
        <v>2.0417098935414599E-15</v>
      </c>
      <c r="G169">
        <v>8</v>
      </c>
      <c r="H169" t="s">
        <v>1485</v>
      </c>
    </row>
    <row r="170" spans="1:8" x14ac:dyDescent="0.2">
      <c r="A170" t="s">
        <v>212</v>
      </c>
      <c r="B170" s="1">
        <v>3.5469837764937202E-19</v>
      </c>
      <c r="C170">
        <v>0.253664244911121</v>
      </c>
      <c r="D170">
        <v>0.93</v>
      </c>
      <c r="E170">
        <v>0.84</v>
      </c>
      <c r="F170" s="1">
        <v>6.2192813537040902E-15</v>
      </c>
      <c r="G170">
        <v>8</v>
      </c>
      <c r="H170" t="s">
        <v>212</v>
      </c>
    </row>
    <row r="171" spans="1:8" x14ac:dyDescent="0.2">
      <c r="A171" t="s">
        <v>1486</v>
      </c>
      <c r="B171" s="1">
        <v>1.02320221355243E-18</v>
      </c>
      <c r="C171">
        <v>0.25074867395778599</v>
      </c>
      <c r="D171">
        <v>0.79700000000000004</v>
      </c>
      <c r="E171">
        <v>0.59199999999999997</v>
      </c>
      <c r="F171" s="1">
        <v>1.7940827612428399E-14</v>
      </c>
      <c r="G171">
        <v>8</v>
      </c>
      <c r="H171" t="s">
        <v>1486</v>
      </c>
    </row>
    <row r="172" spans="1:8" x14ac:dyDescent="0.2">
      <c r="A172" t="s">
        <v>569</v>
      </c>
      <c r="B172" s="1">
        <v>3.0029368699712701E-18</v>
      </c>
      <c r="C172">
        <v>0.26152771551934201</v>
      </c>
      <c r="D172">
        <v>0.46500000000000002</v>
      </c>
      <c r="E172">
        <v>0.23400000000000001</v>
      </c>
      <c r="F172" s="1">
        <v>5.26534950780763E-14</v>
      </c>
      <c r="G172">
        <v>8</v>
      </c>
      <c r="H172" t="s">
        <v>569</v>
      </c>
    </row>
    <row r="173" spans="1:8" x14ac:dyDescent="0.2">
      <c r="A173" t="s">
        <v>1487</v>
      </c>
      <c r="B173" s="1">
        <v>5.9550123457997001E-17</v>
      </c>
      <c r="C173">
        <v>0.27623195662301903</v>
      </c>
      <c r="D173">
        <v>0.89200000000000002</v>
      </c>
      <c r="E173">
        <v>0.75</v>
      </c>
      <c r="F173" s="1">
        <v>1.0441518647125199E-12</v>
      </c>
      <c r="G173">
        <v>8</v>
      </c>
      <c r="H173" t="s">
        <v>1487</v>
      </c>
    </row>
    <row r="174" spans="1:8" x14ac:dyDescent="0.2">
      <c r="A174" t="s">
        <v>1488</v>
      </c>
      <c r="B174" s="1">
        <v>9.2372833546032795E-17</v>
      </c>
      <c r="C174">
        <v>0.25115000839780199</v>
      </c>
      <c r="D174">
        <v>0.78200000000000003</v>
      </c>
      <c r="E174">
        <v>0.55400000000000005</v>
      </c>
      <c r="F174" s="1">
        <v>1.6196652633961399E-12</v>
      </c>
      <c r="G174">
        <v>8</v>
      </c>
      <c r="H174" t="s">
        <v>1488</v>
      </c>
    </row>
    <row r="175" spans="1:8" x14ac:dyDescent="0.2">
      <c r="A175" t="s">
        <v>511</v>
      </c>
      <c r="B175" s="1">
        <v>2.6323228102165798E-15</v>
      </c>
      <c r="C175">
        <v>0.27761516996844599</v>
      </c>
      <c r="D175">
        <v>0.94199999999999995</v>
      </c>
      <c r="E175">
        <v>0.76100000000000001</v>
      </c>
      <c r="F175" s="1">
        <v>4.61551481543375E-11</v>
      </c>
      <c r="G175">
        <v>8</v>
      </c>
      <c r="H175" t="s">
        <v>511</v>
      </c>
    </row>
    <row r="176" spans="1:8" x14ac:dyDescent="0.2">
      <c r="A176" t="s">
        <v>1489</v>
      </c>
      <c r="B176" s="1">
        <v>2.2448895791023001E-13</v>
      </c>
      <c r="C176">
        <v>0.34404927705058402</v>
      </c>
      <c r="D176">
        <v>0.29899999999999999</v>
      </c>
      <c r="E176">
        <v>0.15</v>
      </c>
      <c r="F176" s="1">
        <v>3.9361893879979803E-9</v>
      </c>
      <c r="G176">
        <v>8</v>
      </c>
      <c r="H176" t="s">
        <v>1489</v>
      </c>
    </row>
    <row r="177" spans="1:8" x14ac:dyDescent="0.2">
      <c r="A177" t="s">
        <v>53</v>
      </c>
      <c r="B177" s="1">
        <v>9.0961923726509008E-13</v>
      </c>
      <c r="C177">
        <v>0.406249044768134</v>
      </c>
      <c r="D177">
        <v>0.97699999999999998</v>
      </c>
      <c r="E177">
        <v>0.85799999999999998</v>
      </c>
      <c r="F177" s="1">
        <v>1.59492637062061E-8</v>
      </c>
      <c r="G177">
        <v>8</v>
      </c>
      <c r="H177" t="s">
        <v>53</v>
      </c>
    </row>
    <row r="178" spans="1:8" x14ac:dyDescent="0.2">
      <c r="A178" t="s">
        <v>1490</v>
      </c>
      <c r="B178" s="1">
        <v>8.1248601868398199E-11</v>
      </c>
      <c r="C178">
        <v>0.26435382029526</v>
      </c>
      <c r="D178">
        <v>0.77300000000000002</v>
      </c>
      <c r="E178">
        <v>0.59599999999999997</v>
      </c>
      <c r="F178" s="1">
        <v>1.42461298516049E-6</v>
      </c>
      <c r="G178">
        <v>8</v>
      </c>
      <c r="H178" t="s">
        <v>1490</v>
      </c>
    </row>
    <row r="179" spans="1:8" x14ac:dyDescent="0.2">
      <c r="A179" t="s">
        <v>1491</v>
      </c>
      <c r="B179" s="1">
        <v>2.6762245778198002E-10</v>
      </c>
      <c r="C179">
        <v>0.268025081523659</v>
      </c>
      <c r="D179">
        <v>0.82599999999999996</v>
      </c>
      <c r="E179">
        <v>0.63</v>
      </c>
      <c r="F179" s="1">
        <v>4.6924921747492296E-6</v>
      </c>
      <c r="G179">
        <v>8</v>
      </c>
      <c r="H179" t="s">
        <v>1491</v>
      </c>
    </row>
    <row r="180" spans="1:8" x14ac:dyDescent="0.2">
      <c r="A180" t="s">
        <v>1492</v>
      </c>
      <c r="B180" s="1">
        <v>2.0658655971113001E-5</v>
      </c>
      <c r="C180">
        <v>0.27176075040037501</v>
      </c>
      <c r="D180">
        <v>0.375</v>
      </c>
      <c r="E180">
        <v>0.26500000000000001</v>
      </c>
      <c r="F180">
        <v>0.36222887379749602</v>
      </c>
      <c r="G180">
        <v>8</v>
      </c>
      <c r="H180" t="s">
        <v>1492</v>
      </c>
    </row>
  </sheetData>
  <autoFilter ref="A1:H1" xr:uid="{13D3E258-924E-9A4E-BAAD-14DA9A37480C}"/>
  <pageMargins left="0.7" right="0.7" top="0.75" bottom="0.75" header="0.3" footer="0.3"/>
  <pageSetup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6787-E69B-5A49-BF93-58F6BF0121D5}">
  <dimension ref="A1:H257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386</v>
      </c>
      <c r="B2">
        <v>0</v>
      </c>
      <c r="C2">
        <v>1.5654273430248</v>
      </c>
      <c r="D2">
        <v>0.87</v>
      </c>
      <c r="E2">
        <v>6.7000000000000004E-2</v>
      </c>
      <c r="F2">
        <v>0</v>
      </c>
      <c r="G2">
        <v>9</v>
      </c>
      <c r="H2" t="s">
        <v>1386</v>
      </c>
    </row>
    <row r="3" spans="1:8" x14ac:dyDescent="0.2">
      <c r="A3" t="s">
        <v>1405</v>
      </c>
      <c r="B3">
        <v>0</v>
      </c>
      <c r="C3">
        <v>1.3260591631429099</v>
      </c>
      <c r="D3">
        <v>0.93799999999999994</v>
      </c>
      <c r="E3">
        <v>0.11700000000000001</v>
      </c>
      <c r="F3">
        <v>0</v>
      </c>
      <c r="G3">
        <v>9</v>
      </c>
      <c r="H3" t="s">
        <v>1405</v>
      </c>
    </row>
    <row r="4" spans="1:8" x14ac:dyDescent="0.2">
      <c r="A4" t="s">
        <v>1493</v>
      </c>
      <c r="B4">
        <v>0</v>
      </c>
      <c r="C4">
        <v>0.99142490999182398</v>
      </c>
      <c r="D4">
        <v>0.59</v>
      </c>
      <c r="E4">
        <v>2.5999999999999999E-2</v>
      </c>
      <c r="F4">
        <v>0</v>
      </c>
      <c r="G4">
        <v>9</v>
      </c>
      <c r="H4" t="s">
        <v>1493</v>
      </c>
    </row>
    <row r="5" spans="1:8" x14ac:dyDescent="0.2">
      <c r="A5" t="s">
        <v>1404</v>
      </c>
      <c r="B5">
        <v>0</v>
      </c>
      <c r="C5">
        <v>0.913885878195972</v>
      </c>
      <c r="D5">
        <v>0.78700000000000003</v>
      </c>
      <c r="E5">
        <v>4.1000000000000002E-2</v>
      </c>
      <c r="F5">
        <v>0</v>
      </c>
      <c r="G5">
        <v>9</v>
      </c>
      <c r="H5" t="s">
        <v>1404</v>
      </c>
    </row>
    <row r="6" spans="1:8" x14ac:dyDescent="0.2">
      <c r="A6" t="s">
        <v>1494</v>
      </c>
      <c r="B6">
        <v>0</v>
      </c>
      <c r="C6">
        <v>0.91364828358206895</v>
      </c>
      <c r="D6">
        <v>0.40100000000000002</v>
      </c>
      <c r="E6">
        <v>5.0000000000000001E-3</v>
      </c>
      <c r="F6">
        <v>0</v>
      </c>
      <c r="G6">
        <v>9</v>
      </c>
      <c r="H6" t="s">
        <v>1494</v>
      </c>
    </row>
    <row r="7" spans="1:8" x14ac:dyDescent="0.2">
      <c r="A7" t="s">
        <v>1418</v>
      </c>
      <c r="B7">
        <v>0</v>
      </c>
      <c r="C7">
        <v>0.90812309702175997</v>
      </c>
      <c r="D7">
        <v>0.753</v>
      </c>
      <c r="E7">
        <v>8.4000000000000005E-2</v>
      </c>
      <c r="F7">
        <v>0</v>
      </c>
      <c r="G7">
        <v>9</v>
      </c>
      <c r="H7" t="s">
        <v>1418</v>
      </c>
    </row>
    <row r="8" spans="1:8" x14ac:dyDescent="0.2">
      <c r="A8" t="s">
        <v>1495</v>
      </c>
      <c r="B8">
        <v>0</v>
      </c>
      <c r="C8">
        <v>0.82329134720297703</v>
      </c>
      <c r="D8">
        <v>0.435</v>
      </c>
      <c r="E8">
        <v>8.0000000000000002E-3</v>
      </c>
      <c r="F8">
        <v>0</v>
      </c>
      <c r="G8">
        <v>9</v>
      </c>
      <c r="H8" t="s">
        <v>1495</v>
      </c>
    </row>
    <row r="9" spans="1:8" x14ac:dyDescent="0.2">
      <c r="A9" t="s">
        <v>1388</v>
      </c>
      <c r="B9">
        <v>0</v>
      </c>
      <c r="C9">
        <v>0.81856565058786301</v>
      </c>
      <c r="D9">
        <v>0.84</v>
      </c>
      <c r="E9">
        <v>6.7000000000000004E-2</v>
      </c>
      <c r="F9">
        <v>0</v>
      </c>
      <c r="G9">
        <v>9</v>
      </c>
      <c r="H9" t="s">
        <v>1388</v>
      </c>
    </row>
    <row r="10" spans="1:8" x14ac:dyDescent="0.2">
      <c r="A10" t="s">
        <v>1496</v>
      </c>
      <c r="B10">
        <v>0</v>
      </c>
      <c r="C10">
        <v>0.73125885166217797</v>
      </c>
      <c r="D10">
        <v>0.77800000000000002</v>
      </c>
      <c r="E10">
        <v>6.8000000000000005E-2</v>
      </c>
      <c r="F10">
        <v>0</v>
      </c>
      <c r="G10">
        <v>9</v>
      </c>
      <c r="H10" t="s">
        <v>1496</v>
      </c>
    </row>
    <row r="11" spans="1:8" x14ac:dyDescent="0.2">
      <c r="A11" t="s">
        <v>1497</v>
      </c>
      <c r="B11">
        <v>0</v>
      </c>
      <c r="C11">
        <v>0.70690187902076196</v>
      </c>
      <c r="D11">
        <v>0.56799999999999995</v>
      </c>
      <c r="E11">
        <v>2.1999999999999999E-2</v>
      </c>
      <c r="F11">
        <v>0</v>
      </c>
      <c r="G11">
        <v>9</v>
      </c>
      <c r="H11" t="s">
        <v>1497</v>
      </c>
    </row>
    <row r="12" spans="1:8" x14ac:dyDescent="0.2">
      <c r="A12" t="s">
        <v>950</v>
      </c>
      <c r="B12">
        <v>0</v>
      </c>
      <c r="C12">
        <v>0.62474162372775599</v>
      </c>
      <c r="D12">
        <v>0.64800000000000002</v>
      </c>
      <c r="E12">
        <v>5.8999999999999997E-2</v>
      </c>
      <c r="F12">
        <v>0</v>
      </c>
      <c r="G12">
        <v>9</v>
      </c>
      <c r="H12" t="s">
        <v>950</v>
      </c>
    </row>
    <row r="13" spans="1:8" x14ac:dyDescent="0.2">
      <c r="A13" t="s">
        <v>1498</v>
      </c>
      <c r="B13">
        <v>0</v>
      </c>
      <c r="C13">
        <v>0.59976381513221799</v>
      </c>
      <c r="D13">
        <v>0.52200000000000002</v>
      </c>
      <c r="E13">
        <v>8.0000000000000002E-3</v>
      </c>
      <c r="F13">
        <v>0</v>
      </c>
      <c r="G13">
        <v>9</v>
      </c>
      <c r="H13" t="s">
        <v>1498</v>
      </c>
    </row>
    <row r="14" spans="1:8" x14ac:dyDescent="0.2">
      <c r="A14" t="s">
        <v>1499</v>
      </c>
      <c r="B14">
        <v>0</v>
      </c>
      <c r="C14">
        <v>0.58969257554278898</v>
      </c>
      <c r="D14">
        <v>0.52800000000000002</v>
      </c>
      <c r="E14">
        <v>1.4999999999999999E-2</v>
      </c>
      <c r="F14">
        <v>0</v>
      </c>
      <c r="G14">
        <v>9</v>
      </c>
      <c r="H14" t="s">
        <v>1499</v>
      </c>
    </row>
    <row r="15" spans="1:8" x14ac:dyDescent="0.2">
      <c r="A15" t="s">
        <v>1500</v>
      </c>
      <c r="B15">
        <v>0</v>
      </c>
      <c r="C15">
        <v>0.58154156320983597</v>
      </c>
      <c r="D15">
        <v>0.65400000000000003</v>
      </c>
      <c r="E15">
        <v>4.2999999999999997E-2</v>
      </c>
      <c r="F15">
        <v>0</v>
      </c>
      <c r="G15">
        <v>9</v>
      </c>
      <c r="H15" t="s">
        <v>1500</v>
      </c>
    </row>
    <row r="16" spans="1:8" x14ac:dyDescent="0.2">
      <c r="A16" t="s">
        <v>1501</v>
      </c>
      <c r="B16">
        <v>0</v>
      </c>
      <c r="C16">
        <v>0.50259226597093098</v>
      </c>
      <c r="D16">
        <v>0.47799999999999998</v>
      </c>
      <c r="E16">
        <v>7.0000000000000001E-3</v>
      </c>
      <c r="F16">
        <v>0</v>
      </c>
      <c r="G16">
        <v>9</v>
      </c>
      <c r="H16" t="s">
        <v>1501</v>
      </c>
    </row>
    <row r="17" spans="1:8" x14ac:dyDescent="0.2">
      <c r="A17" t="s">
        <v>1502</v>
      </c>
      <c r="B17">
        <v>0</v>
      </c>
      <c r="C17">
        <v>0.49146743077603</v>
      </c>
      <c r="D17">
        <v>0.46600000000000003</v>
      </c>
      <c r="E17">
        <v>4.0000000000000001E-3</v>
      </c>
      <c r="F17">
        <v>0</v>
      </c>
      <c r="G17">
        <v>9</v>
      </c>
      <c r="H17" t="s">
        <v>1502</v>
      </c>
    </row>
    <row r="18" spans="1:8" x14ac:dyDescent="0.2">
      <c r="A18" t="s">
        <v>1503</v>
      </c>
      <c r="B18">
        <v>0</v>
      </c>
      <c r="C18">
        <v>0.49130406015546402</v>
      </c>
      <c r="D18">
        <v>0.53700000000000003</v>
      </c>
      <c r="E18">
        <v>2.8000000000000001E-2</v>
      </c>
      <c r="F18">
        <v>0</v>
      </c>
      <c r="G18">
        <v>9</v>
      </c>
      <c r="H18" t="s">
        <v>1503</v>
      </c>
    </row>
    <row r="19" spans="1:8" x14ac:dyDescent="0.2">
      <c r="A19" t="s">
        <v>1504</v>
      </c>
      <c r="B19">
        <v>0</v>
      </c>
      <c r="C19">
        <v>0.45548537209627599</v>
      </c>
      <c r="D19">
        <v>0.373</v>
      </c>
      <c r="E19">
        <v>7.0000000000000001E-3</v>
      </c>
      <c r="F19">
        <v>0</v>
      </c>
      <c r="G19">
        <v>9</v>
      </c>
      <c r="H19" t="s">
        <v>1504</v>
      </c>
    </row>
    <row r="20" spans="1:8" x14ac:dyDescent="0.2">
      <c r="A20" t="s">
        <v>1505</v>
      </c>
      <c r="B20">
        <v>0</v>
      </c>
      <c r="C20">
        <v>0.42485161954574702</v>
      </c>
      <c r="D20">
        <v>0.34899999999999998</v>
      </c>
      <c r="E20">
        <v>6.0000000000000001E-3</v>
      </c>
      <c r="F20">
        <v>0</v>
      </c>
      <c r="G20">
        <v>9</v>
      </c>
      <c r="H20" t="s">
        <v>1505</v>
      </c>
    </row>
    <row r="21" spans="1:8" x14ac:dyDescent="0.2">
      <c r="A21" t="s">
        <v>1506</v>
      </c>
      <c r="B21">
        <v>0</v>
      </c>
      <c r="C21">
        <v>0.38948405961024302</v>
      </c>
      <c r="D21">
        <v>0.34899999999999998</v>
      </c>
      <c r="E21">
        <v>2E-3</v>
      </c>
      <c r="F21">
        <v>0</v>
      </c>
      <c r="G21">
        <v>9</v>
      </c>
      <c r="H21" t="s">
        <v>1506</v>
      </c>
    </row>
    <row r="22" spans="1:8" x14ac:dyDescent="0.2">
      <c r="A22" t="s">
        <v>1507</v>
      </c>
      <c r="B22">
        <v>0</v>
      </c>
      <c r="C22">
        <v>0.37199272382036902</v>
      </c>
      <c r="D22">
        <v>0.27500000000000002</v>
      </c>
      <c r="E22">
        <v>4.0000000000000001E-3</v>
      </c>
      <c r="F22">
        <v>0</v>
      </c>
      <c r="G22">
        <v>9</v>
      </c>
      <c r="H22" t="s">
        <v>1507</v>
      </c>
    </row>
    <row r="23" spans="1:8" x14ac:dyDescent="0.2">
      <c r="A23" t="s">
        <v>1508</v>
      </c>
      <c r="B23">
        <v>0</v>
      </c>
      <c r="C23">
        <v>0.34810114862191099</v>
      </c>
      <c r="D23">
        <v>0.33600000000000002</v>
      </c>
      <c r="E23">
        <v>1E-3</v>
      </c>
      <c r="F23">
        <v>0</v>
      </c>
      <c r="G23">
        <v>9</v>
      </c>
      <c r="H23" t="s">
        <v>1508</v>
      </c>
    </row>
    <row r="24" spans="1:8" x14ac:dyDescent="0.2">
      <c r="A24" t="s">
        <v>1509</v>
      </c>
      <c r="B24">
        <v>0</v>
      </c>
      <c r="C24">
        <v>0.32925867107066498</v>
      </c>
      <c r="D24">
        <v>0.39500000000000002</v>
      </c>
      <c r="E24">
        <v>0.01</v>
      </c>
      <c r="F24">
        <v>0</v>
      </c>
      <c r="G24">
        <v>9</v>
      </c>
      <c r="H24" t="s">
        <v>1509</v>
      </c>
    </row>
    <row r="25" spans="1:8" x14ac:dyDescent="0.2">
      <c r="A25" t="s">
        <v>1510</v>
      </c>
      <c r="B25">
        <v>0</v>
      </c>
      <c r="C25">
        <v>0.30742036265683798</v>
      </c>
      <c r="D25">
        <v>0.29299999999999998</v>
      </c>
      <c r="E25">
        <v>1E-3</v>
      </c>
      <c r="F25">
        <v>0</v>
      </c>
      <c r="G25">
        <v>9</v>
      </c>
      <c r="H25" t="s">
        <v>1510</v>
      </c>
    </row>
    <row r="26" spans="1:8" x14ac:dyDescent="0.2">
      <c r="A26" t="s">
        <v>1511</v>
      </c>
      <c r="B26">
        <v>0</v>
      </c>
      <c r="C26">
        <v>0.29667250920009902</v>
      </c>
      <c r="D26">
        <v>0.29599999999999999</v>
      </c>
      <c r="E26">
        <v>4.0000000000000001E-3</v>
      </c>
      <c r="F26">
        <v>0</v>
      </c>
      <c r="G26">
        <v>9</v>
      </c>
      <c r="H26" t="s">
        <v>1511</v>
      </c>
    </row>
    <row r="27" spans="1:8" x14ac:dyDescent="0.2">
      <c r="A27" t="s">
        <v>1512</v>
      </c>
      <c r="B27">
        <v>0</v>
      </c>
      <c r="C27">
        <v>0.28438690843665698</v>
      </c>
      <c r="D27">
        <v>0.29899999999999999</v>
      </c>
      <c r="E27">
        <v>2E-3</v>
      </c>
      <c r="F27">
        <v>0</v>
      </c>
      <c r="G27">
        <v>9</v>
      </c>
      <c r="H27" t="s">
        <v>1512</v>
      </c>
    </row>
    <row r="28" spans="1:8" x14ac:dyDescent="0.2">
      <c r="A28" t="s">
        <v>1513</v>
      </c>
      <c r="B28">
        <v>0</v>
      </c>
      <c r="C28">
        <v>0.28362859875313301</v>
      </c>
      <c r="D28">
        <v>0.35499999999999998</v>
      </c>
      <c r="E28">
        <v>8.0000000000000002E-3</v>
      </c>
      <c r="F28">
        <v>0</v>
      </c>
      <c r="G28">
        <v>9</v>
      </c>
      <c r="H28" t="s">
        <v>1513</v>
      </c>
    </row>
    <row r="29" spans="1:8" x14ac:dyDescent="0.2">
      <c r="A29" t="s">
        <v>1514</v>
      </c>
      <c r="B29">
        <v>0</v>
      </c>
      <c r="C29">
        <v>0.281143951763829</v>
      </c>
      <c r="D29">
        <v>0.25600000000000001</v>
      </c>
      <c r="E29">
        <v>2E-3</v>
      </c>
      <c r="F29">
        <v>0</v>
      </c>
      <c r="G29">
        <v>9</v>
      </c>
      <c r="H29" t="s">
        <v>1514</v>
      </c>
    </row>
    <row r="30" spans="1:8" x14ac:dyDescent="0.2">
      <c r="A30" t="s">
        <v>1515</v>
      </c>
      <c r="B30">
        <v>0</v>
      </c>
      <c r="C30">
        <v>0.26299397432460098</v>
      </c>
      <c r="D30">
        <v>0.38</v>
      </c>
      <c r="E30">
        <v>8.0000000000000002E-3</v>
      </c>
      <c r="F30">
        <v>0</v>
      </c>
      <c r="G30">
        <v>9</v>
      </c>
      <c r="H30" t="s">
        <v>1515</v>
      </c>
    </row>
    <row r="31" spans="1:8" x14ac:dyDescent="0.2">
      <c r="A31" t="s">
        <v>1516</v>
      </c>
      <c r="B31" s="1">
        <v>8.1932410366231002E-307</v>
      </c>
      <c r="C31">
        <v>0.443869918081994</v>
      </c>
      <c r="D31">
        <v>0.54300000000000004</v>
      </c>
      <c r="E31">
        <v>3.9E-2</v>
      </c>
      <c r="F31" s="1">
        <v>1.43660288336149E-302</v>
      </c>
      <c r="G31">
        <v>9</v>
      </c>
      <c r="H31" t="s">
        <v>1516</v>
      </c>
    </row>
    <row r="32" spans="1:8" x14ac:dyDescent="0.2">
      <c r="A32" t="s">
        <v>1037</v>
      </c>
      <c r="B32" s="1">
        <v>9.5087942510833197E-303</v>
      </c>
      <c r="C32">
        <v>0.54199209064508902</v>
      </c>
      <c r="D32">
        <v>0.60499999999999998</v>
      </c>
      <c r="E32">
        <v>5.0999999999999997E-2</v>
      </c>
      <c r="F32" s="1">
        <v>1.66727198398495E-298</v>
      </c>
      <c r="G32">
        <v>9</v>
      </c>
      <c r="H32" t="s">
        <v>1037</v>
      </c>
    </row>
    <row r="33" spans="1:8" x14ac:dyDescent="0.2">
      <c r="A33" t="s">
        <v>1517</v>
      </c>
      <c r="B33" s="1">
        <v>1.20796521248889E-297</v>
      </c>
      <c r="C33">
        <v>0.355826209594301</v>
      </c>
      <c r="D33">
        <v>0.26900000000000002</v>
      </c>
      <c r="E33">
        <v>5.0000000000000001E-3</v>
      </c>
      <c r="F33" s="1">
        <v>2.1180462035780199E-293</v>
      </c>
      <c r="G33">
        <v>9</v>
      </c>
      <c r="H33" t="s">
        <v>1517</v>
      </c>
    </row>
    <row r="34" spans="1:8" x14ac:dyDescent="0.2">
      <c r="A34" t="s">
        <v>1518</v>
      </c>
      <c r="B34" s="1">
        <v>6.7131528784144801E-295</v>
      </c>
      <c r="C34">
        <v>1.73966703712696</v>
      </c>
      <c r="D34">
        <v>0.66400000000000003</v>
      </c>
      <c r="E34">
        <v>7.1999999999999995E-2</v>
      </c>
      <c r="F34" s="1">
        <v>1.17708422570119E-290</v>
      </c>
      <c r="G34">
        <v>9</v>
      </c>
      <c r="H34" t="s">
        <v>1518</v>
      </c>
    </row>
    <row r="35" spans="1:8" x14ac:dyDescent="0.2">
      <c r="A35" t="s">
        <v>1519</v>
      </c>
      <c r="B35" s="1">
        <v>8.9564026640576904E-277</v>
      </c>
      <c r="C35">
        <v>0.387540267335793</v>
      </c>
      <c r="D35">
        <v>0.39200000000000002</v>
      </c>
      <c r="E35">
        <v>0.02</v>
      </c>
      <c r="F35" s="1">
        <v>1.57041564311587E-272</v>
      </c>
      <c r="G35">
        <v>9</v>
      </c>
      <c r="H35" t="s">
        <v>1519</v>
      </c>
    </row>
    <row r="36" spans="1:8" x14ac:dyDescent="0.2">
      <c r="A36" t="s">
        <v>1520</v>
      </c>
      <c r="B36" s="1">
        <v>1.9323589160888102E-272</v>
      </c>
      <c r="C36">
        <v>0.42592702691280998</v>
      </c>
      <c r="D36">
        <v>0.50600000000000001</v>
      </c>
      <c r="E36">
        <v>3.7999999999999999E-2</v>
      </c>
      <c r="F36" s="1">
        <v>3.3881981234701202E-268</v>
      </c>
      <c r="G36">
        <v>9</v>
      </c>
      <c r="H36" t="s">
        <v>1520</v>
      </c>
    </row>
    <row r="37" spans="1:8" x14ac:dyDescent="0.2">
      <c r="A37" t="s">
        <v>1521</v>
      </c>
      <c r="B37" s="1">
        <v>1.21535113218361E-269</v>
      </c>
      <c r="C37">
        <v>0.28333128482122399</v>
      </c>
      <c r="D37">
        <v>0.30599999999999999</v>
      </c>
      <c r="E37">
        <v>0.01</v>
      </c>
      <c r="F37" s="1">
        <v>2.1309966751707401E-265</v>
      </c>
      <c r="G37">
        <v>9</v>
      </c>
      <c r="H37" t="s">
        <v>1521</v>
      </c>
    </row>
    <row r="38" spans="1:8" x14ac:dyDescent="0.2">
      <c r="A38" t="s">
        <v>983</v>
      </c>
      <c r="B38" s="1">
        <v>1.2690216239684501E-268</v>
      </c>
      <c r="C38">
        <v>0.91448389127220797</v>
      </c>
      <c r="D38">
        <v>0.82099999999999995</v>
      </c>
      <c r="E38">
        <v>0.13900000000000001</v>
      </c>
      <c r="F38" s="1">
        <v>2.2251025154662899E-264</v>
      </c>
      <c r="G38">
        <v>9</v>
      </c>
      <c r="H38" t="s">
        <v>983</v>
      </c>
    </row>
    <row r="39" spans="1:8" x14ac:dyDescent="0.2">
      <c r="A39" t="s">
        <v>866</v>
      </c>
      <c r="B39" s="1">
        <v>1.2146093377737501E-264</v>
      </c>
      <c r="C39">
        <v>0.82616232495935904</v>
      </c>
      <c r="D39">
        <v>0.81799999999999995</v>
      </c>
      <c r="E39">
        <v>0.122</v>
      </c>
      <c r="F39" s="1">
        <v>2.1296960128524901E-260</v>
      </c>
      <c r="G39">
        <v>9</v>
      </c>
      <c r="H39" t="s">
        <v>866</v>
      </c>
    </row>
    <row r="40" spans="1:8" x14ac:dyDescent="0.2">
      <c r="A40" t="s">
        <v>1522</v>
      </c>
      <c r="B40" s="1">
        <v>1.84857584877812E-260</v>
      </c>
      <c r="C40">
        <v>0.50487636891684495</v>
      </c>
      <c r="D40">
        <v>0.28999999999999998</v>
      </c>
      <c r="E40">
        <v>8.9999999999999993E-3</v>
      </c>
      <c r="F40" s="1">
        <v>3.2412928932475597E-256</v>
      </c>
      <c r="G40">
        <v>9</v>
      </c>
      <c r="H40" t="s">
        <v>1522</v>
      </c>
    </row>
    <row r="41" spans="1:8" x14ac:dyDescent="0.2">
      <c r="A41" t="s">
        <v>871</v>
      </c>
      <c r="B41" s="1">
        <v>2.7151137095341899E-257</v>
      </c>
      <c r="C41">
        <v>0.66468145506332699</v>
      </c>
      <c r="D41">
        <v>0.70099999999999996</v>
      </c>
      <c r="E41">
        <v>8.5999999999999993E-2</v>
      </c>
      <c r="F41" s="1">
        <v>4.7606803782972501E-253</v>
      </c>
      <c r="G41">
        <v>9</v>
      </c>
      <c r="H41" t="s">
        <v>871</v>
      </c>
    </row>
    <row r="42" spans="1:8" x14ac:dyDescent="0.2">
      <c r="A42" t="s">
        <v>982</v>
      </c>
      <c r="B42" s="1">
        <v>1.58806171681989E-255</v>
      </c>
      <c r="C42">
        <v>0.818865380225271</v>
      </c>
      <c r="D42">
        <v>0.77200000000000002</v>
      </c>
      <c r="E42">
        <v>0.114</v>
      </c>
      <c r="F42" s="1">
        <v>2.7845074142719902E-251</v>
      </c>
      <c r="G42">
        <v>9</v>
      </c>
      <c r="H42" t="s">
        <v>982</v>
      </c>
    </row>
    <row r="43" spans="1:8" x14ac:dyDescent="0.2">
      <c r="A43" t="s">
        <v>1523</v>
      </c>
      <c r="B43" s="1">
        <v>2.3983866867936602E-252</v>
      </c>
      <c r="C43">
        <v>0.42307344347579401</v>
      </c>
      <c r="D43">
        <v>0.373</v>
      </c>
      <c r="E43">
        <v>0.02</v>
      </c>
      <c r="F43" s="1">
        <v>4.20533121662401E-248</v>
      </c>
      <c r="G43">
        <v>9</v>
      </c>
      <c r="H43" t="s">
        <v>1523</v>
      </c>
    </row>
    <row r="44" spans="1:8" x14ac:dyDescent="0.2">
      <c r="A44" t="s">
        <v>1410</v>
      </c>
      <c r="B44" s="1">
        <v>1.35947737611429E-249</v>
      </c>
      <c r="C44">
        <v>0.73013077054641295</v>
      </c>
      <c r="D44">
        <v>0.69099999999999995</v>
      </c>
      <c r="E44">
        <v>9.0999999999999998E-2</v>
      </c>
      <c r="F44" s="1">
        <v>2.38370763127879E-245</v>
      </c>
      <c r="G44">
        <v>9</v>
      </c>
      <c r="H44" t="s">
        <v>1410</v>
      </c>
    </row>
    <row r="45" spans="1:8" x14ac:dyDescent="0.2">
      <c r="A45" t="s">
        <v>1524</v>
      </c>
      <c r="B45" s="1">
        <v>7.2382087165805698E-245</v>
      </c>
      <c r="C45">
        <v>0.40794155190095299</v>
      </c>
      <c r="D45">
        <v>0.503</v>
      </c>
      <c r="E45">
        <v>4.2999999999999997E-2</v>
      </c>
      <c r="F45" s="1">
        <v>1.26914751636524E-240</v>
      </c>
      <c r="G45">
        <v>9</v>
      </c>
      <c r="H45" t="s">
        <v>1524</v>
      </c>
    </row>
    <row r="46" spans="1:8" x14ac:dyDescent="0.2">
      <c r="A46" t="s">
        <v>1525</v>
      </c>
      <c r="B46" s="1">
        <v>9.0197559520427495E-245</v>
      </c>
      <c r="C46">
        <v>0.516400464226906</v>
      </c>
      <c r="D46">
        <v>0.30199999999999999</v>
      </c>
      <c r="E46">
        <v>1.2E-2</v>
      </c>
      <c r="F46" s="1">
        <v>1.58152400863118E-240</v>
      </c>
      <c r="G46">
        <v>9</v>
      </c>
      <c r="H46" t="s">
        <v>1525</v>
      </c>
    </row>
    <row r="47" spans="1:8" x14ac:dyDescent="0.2">
      <c r="A47" t="s">
        <v>1399</v>
      </c>
      <c r="B47" s="1">
        <v>1.4829219208944199E-244</v>
      </c>
      <c r="C47">
        <v>0.87515353539802898</v>
      </c>
      <c r="D47">
        <v>0.753</v>
      </c>
      <c r="E47">
        <v>0.115</v>
      </c>
      <c r="F47" s="1">
        <v>2.6001552960962802E-240</v>
      </c>
      <c r="G47">
        <v>9</v>
      </c>
      <c r="H47" t="s">
        <v>1399</v>
      </c>
    </row>
    <row r="48" spans="1:8" x14ac:dyDescent="0.2">
      <c r="A48" t="s">
        <v>1526</v>
      </c>
      <c r="B48" s="1">
        <v>6.2688326484391104E-239</v>
      </c>
      <c r="C48">
        <v>0.25400094973572901</v>
      </c>
      <c r="D48">
        <v>0.29299999999999998</v>
      </c>
      <c r="E48">
        <v>1.0999999999999999E-2</v>
      </c>
      <c r="F48" s="1">
        <v>1.09917711657731E-234</v>
      </c>
      <c r="G48">
        <v>9</v>
      </c>
      <c r="H48" t="s">
        <v>1526</v>
      </c>
    </row>
    <row r="49" spans="1:8" x14ac:dyDescent="0.2">
      <c r="A49" t="s">
        <v>932</v>
      </c>
      <c r="B49" s="1">
        <v>1.3201959212853301E-233</v>
      </c>
      <c r="C49">
        <v>0.385700197075449</v>
      </c>
      <c r="D49">
        <v>0.45700000000000002</v>
      </c>
      <c r="E49">
        <v>3.5999999999999997E-2</v>
      </c>
      <c r="F49" s="1">
        <v>2.3148315283816999E-229</v>
      </c>
      <c r="G49">
        <v>9</v>
      </c>
      <c r="H49" t="s">
        <v>932</v>
      </c>
    </row>
    <row r="50" spans="1:8" x14ac:dyDescent="0.2">
      <c r="A50" t="s">
        <v>1527</v>
      </c>
      <c r="B50" s="1">
        <v>2.0961457279659498E-230</v>
      </c>
      <c r="C50">
        <v>0.30612253237763298</v>
      </c>
      <c r="D50">
        <v>0.32100000000000001</v>
      </c>
      <c r="E50">
        <v>1.4999999999999999E-2</v>
      </c>
      <c r="F50" s="1">
        <v>3.6753819194154999E-226</v>
      </c>
      <c r="G50">
        <v>9</v>
      </c>
      <c r="H50" t="s">
        <v>1527</v>
      </c>
    </row>
    <row r="51" spans="1:8" x14ac:dyDescent="0.2">
      <c r="A51" t="s">
        <v>1389</v>
      </c>
      <c r="B51" s="1">
        <v>5.9334558230864401E-230</v>
      </c>
      <c r="C51">
        <v>0.91829883404639201</v>
      </c>
      <c r="D51">
        <v>0.67900000000000005</v>
      </c>
      <c r="E51">
        <v>9.5000000000000001E-2</v>
      </c>
      <c r="F51" s="1">
        <v>1.04037214401998E-225</v>
      </c>
      <c r="G51">
        <v>9</v>
      </c>
      <c r="H51" t="s">
        <v>1389</v>
      </c>
    </row>
    <row r="52" spans="1:8" x14ac:dyDescent="0.2">
      <c r="A52" t="s">
        <v>1528</v>
      </c>
      <c r="B52" s="1">
        <v>8.2101767788729898E-225</v>
      </c>
      <c r="C52">
        <v>0.46054898950114997</v>
      </c>
      <c r="D52">
        <v>0.57699999999999996</v>
      </c>
      <c r="E52">
        <v>6.7000000000000004E-2</v>
      </c>
      <c r="F52" s="1">
        <v>1.4395723964075899E-220</v>
      </c>
      <c r="G52">
        <v>9</v>
      </c>
      <c r="H52" t="s">
        <v>1528</v>
      </c>
    </row>
    <row r="53" spans="1:8" x14ac:dyDescent="0.2">
      <c r="A53" t="s">
        <v>964</v>
      </c>
      <c r="B53" s="1">
        <v>6.1011747257171403E-219</v>
      </c>
      <c r="C53">
        <v>0.93099407492239805</v>
      </c>
      <c r="D53">
        <v>0.96</v>
      </c>
      <c r="E53">
        <v>0.25900000000000001</v>
      </c>
      <c r="F53" s="1">
        <v>1.06977997640724E-214</v>
      </c>
      <c r="G53">
        <v>9</v>
      </c>
      <c r="H53" t="s">
        <v>964</v>
      </c>
    </row>
    <row r="54" spans="1:8" x14ac:dyDescent="0.2">
      <c r="A54" t="s">
        <v>1529</v>
      </c>
      <c r="B54" s="1">
        <v>1.06237784262417E-218</v>
      </c>
      <c r="C54">
        <v>0.72636398150217996</v>
      </c>
      <c r="D54">
        <v>0.59599999999999997</v>
      </c>
      <c r="E54">
        <v>7.4999999999999997E-2</v>
      </c>
      <c r="F54" s="1">
        <v>1.8627733092572298E-214</v>
      </c>
      <c r="G54">
        <v>9</v>
      </c>
      <c r="H54" t="s">
        <v>1529</v>
      </c>
    </row>
    <row r="55" spans="1:8" x14ac:dyDescent="0.2">
      <c r="A55" t="s">
        <v>1448</v>
      </c>
      <c r="B55" s="1">
        <v>1.5989692791666299E-218</v>
      </c>
      <c r="C55">
        <v>0.88539789033723404</v>
      </c>
      <c r="D55">
        <v>0.77800000000000002</v>
      </c>
      <c r="E55">
        <v>0.14399999999999999</v>
      </c>
      <c r="F55" s="1">
        <v>2.8036327340907601E-214</v>
      </c>
      <c r="G55">
        <v>9</v>
      </c>
      <c r="H55" t="s">
        <v>1448</v>
      </c>
    </row>
    <row r="56" spans="1:8" x14ac:dyDescent="0.2">
      <c r="A56" t="s">
        <v>1016</v>
      </c>
      <c r="B56" s="1">
        <v>3.2868247201490797E-213</v>
      </c>
      <c r="C56">
        <v>1.05725449073453</v>
      </c>
      <c r="D56">
        <v>0.93200000000000005</v>
      </c>
      <c r="E56">
        <v>0.26300000000000001</v>
      </c>
      <c r="F56" s="1">
        <v>5.7631184643093896E-209</v>
      </c>
      <c r="G56">
        <v>9</v>
      </c>
      <c r="H56" t="s">
        <v>1016</v>
      </c>
    </row>
    <row r="57" spans="1:8" x14ac:dyDescent="0.2">
      <c r="A57" t="s">
        <v>1530</v>
      </c>
      <c r="B57" s="1">
        <v>5.75913915508501E-213</v>
      </c>
      <c r="C57">
        <v>0.70020854925945797</v>
      </c>
      <c r="D57">
        <v>0.60799999999999998</v>
      </c>
      <c r="E57">
        <v>8.3000000000000004E-2</v>
      </c>
      <c r="F57" s="1">
        <v>1.00980745945261E-208</v>
      </c>
      <c r="G57">
        <v>9</v>
      </c>
      <c r="H57" t="s">
        <v>1530</v>
      </c>
    </row>
    <row r="58" spans="1:8" x14ac:dyDescent="0.2">
      <c r="A58" t="s">
        <v>1531</v>
      </c>
      <c r="B58" s="1">
        <v>1.77189364493451E-200</v>
      </c>
      <c r="C58">
        <v>0.43202500189466903</v>
      </c>
      <c r="D58">
        <v>0.46899999999999997</v>
      </c>
      <c r="E58">
        <v>4.7E-2</v>
      </c>
      <c r="F58" s="1">
        <v>3.1068383170281601E-196</v>
      </c>
      <c r="G58">
        <v>9</v>
      </c>
      <c r="H58" t="s">
        <v>1531</v>
      </c>
    </row>
    <row r="59" spans="1:8" x14ac:dyDescent="0.2">
      <c r="A59" t="s">
        <v>1532</v>
      </c>
      <c r="B59" s="1">
        <v>1.6763097879570899E-197</v>
      </c>
      <c r="C59">
        <v>0.63332894379035198</v>
      </c>
      <c r="D59">
        <v>0.66700000000000004</v>
      </c>
      <c r="E59">
        <v>0.11</v>
      </c>
      <c r="F59" s="1">
        <v>2.9392415822039698E-193</v>
      </c>
      <c r="G59">
        <v>9</v>
      </c>
      <c r="H59" t="s">
        <v>1532</v>
      </c>
    </row>
    <row r="60" spans="1:8" x14ac:dyDescent="0.2">
      <c r="A60" t="s">
        <v>1533</v>
      </c>
      <c r="B60" s="1">
        <v>1.4940733622853001E-194</v>
      </c>
      <c r="C60">
        <v>0.30502903978997897</v>
      </c>
      <c r="D60">
        <v>0.38900000000000001</v>
      </c>
      <c r="E60">
        <v>3.2000000000000001E-2</v>
      </c>
      <c r="F60" s="1">
        <v>2.6197082334310399E-190</v>
      </c>
      <c r="G60">
        <v>9</v>
      </c>
      <c r="H60" t="s">
        <v>1533</v>
      </c>
    </row>
    <row r="61" spans="1:8" x14ac:dyDescent="0.2">
      <c r="A61" t="s">
        <v>960</v>
      </c>
      <c r="B61" s="1">
        <v>2.0738186466683899E-194</v>
      </c>
      <c r="C61">
        <v>0.82493967796982903</v>
      </c>
      <c r="D61">
        <v>0.87</v>
      </c>
      <c r="E61">
        <v>0.21199999999999999</v>
      </c>
      <c r="F61" s="1">
        <v>3.6362336150683601E-190</v>
      </c>
      <c r="G61">
        <v>9</v>
      </c>
      <c r="H61" t="s">
        <v>960</v>
      </c>
    </row>
    <row r="62" spans="1:8" x14ac:dyDescent="0.2">
      <c r="A62" t="s">
        <v>1534</v>
      </c>
      <c r="B62" s="1">
        <v>1.02890559041645E-193</v>
      </c>
      <c r="C62">
        <v>0.54708436641040203</v>
      </c>
      <c r="D62">
        <v>0.63300000000000001</v>
      </c>
      <c r="E62">
        <v>9.5000000000000001E-2</v>
      </c>
      <c r="F62" s="1">
        <v>1.8040830622362E-189</v>
      </c>
      <c r="G62">
        <v>9</v>
      </c>
      <c r="H62" t="s">
        <v>1534</v>
      </c>
    </row>
    <row r="63" spans="1:8" x14ac:dyDescent="0.2">
      <c r="A63" t="s">
        <v>1535</v>
      </c>
      <c r="B63" s="1">
        <v>1.01109171930988E-187</v>
      </c>
      <c r="C63">
        <v>0.43485802624086201</v>
      </c>
      <c r="D63">
        <v>0.54900000000000004</v>
      </c>
      <c r="E63">
        <v>7.2999999999999995E-2</v>
      </c>
      <c r="F63" s="1">
        <v>1.77284822063795E-183</v>
      </c>
      <c r="G63">
        <v>9</v>
      </c>
      <c r="H63" t="s">
        <v>1535</v>
      </c>
    </row>
    <row r="64" spans="1:8" x14ac:dyDescent="0.2">
      <c r="A64" t="s">
        <v>1536</v>
      </c>
      <c r="B64" s="1">
        <v>1.99773634486203E-187</v>
      </c>
      <c r="C64">
        <v>0.32911548212164399</v>
      </c>
      <c r="D64">
        <v>0.39200000000000002</v>
      </c>
      <c r="E64">
        <v>3.4000000000000002E-2</v>
      </c>
      <c r="F64" s="1">
        <v>3.5028309070810798E-183</v>
      </c>
      <c r="G64">
        <v>9</v>
      </c>
      <c r="H64" t="s">
        <v>1536</v>
      </c>
    </row>
    <row r="65" spans="1:8" x14ac:dyDescent="0.2">
      <c r="A65" t="s">
        <v>916</v>
      </c>
      <c r="B65" s="1">
        <v>2.4608831363857399E-179</v>
      </c>
      <c r="C65">
        <v>0.91311718534069497</v>
      </c>
      <c r="D65">
        <v>0.96299999999999997</v>
      </c>
      <c r="E65">
        <v>0.32</v>
      </c>
      <c r="F65" s="1">
        <v>4.3149124913387598E-175</v>
      </c>
      <c r="G65">
        <v>9</v>
      </c>
      <c r="H65" t="s">
        <v>916</v>
      </c>
    </row>
    <row r="66" spans="1:8" x14ac:dyDescent="0.2">
      <c r="A66" t="s">
        <v>1537</v>
      </c>
      <c r="B66" s="1">
        <v>8.6663274166424602E-172</v>
      </c>
      <c r="C66">
        <v>0.27370771833810797</v>
      </c>
      <c r="D66">
        <v>0.41</v>
      </c>
      <c r="E66">
        <v>4.1000000000000002E-2</v>
      </c>
      <c r="F66" s="1">
        <v>1.51955384923409E-167</v>
      </c>
      <c r="G66">
        <v>9</v>
      </c>
      <c r="H66" t="s">
        <v>1537</v>
      </c>
    </row>
    <row r="67" spans="1:8" x14ac:dyDescent="0.2">
      <c r="A67" t="s">
        <v>928</v>
      </c>
      <c r="B67" s="1">
        <v>1.14527496664984E-163</v>
      </c>
      <c r="C67">
        <v>0.34827918343435499</v>
      </c>
      <c r="D67">
        <v>0.52500000000000002</v>
      </c>
      <c r="E67">
        <v>7.1999999999999995E-2</v>
      </c>
      <c r="F67" s="1">
        <v>2.0081251265238299E-159</v>
      </c>
      <c r="G67">
        <v>9</v>
      </c>
      <c r="H67" t="s">
        <v>928</v>
      </c>
    </row>
    <row r="68" spans="1:8" x14ac:dyDescent="0.2">
      <c r="A68" t="s">
        <v>1538</v>
      </c>
      <c r="B68" s="1">
        <v>1.70869739298869E-162</v>
      </c>
      <c r="C68">
        <v>0.60509776259404302</v>
      </c>
      <c r="D68">
        <v>0.55600000000000005</v>
      </c>
      <c r="E68">
        <v>8.5000000000000006E-2</v>
      </c>
      <c r="F68" s="1">
        <v>2.9960300088663699E-158</v>
      </c>
      <c r="G68">
        <v>9</v>
      </c>
      <c r="H68" t="s">
        <v>1538</v>
      </c>
    </row>
    <row r="69" spans="1:8" x14ac:dyDescent="0.2">
      <c r="A69" t="s">
        <v>888</v>
      </c>
      <c r="B69" s="1">
        <v>6.3209544653744602E-162</v>
      </c>
      <c r="C69">
        <v>0.39609933520574098</v>
      </c>
      <c r="D69">
        <v>0.57399999999999995</v>
      </c>
      <c r="E69">
        <v>8.7999999999999995E-2</v>
      </c>
      <c r="F69" s="1">
        <v>1.10831615595876E-157</v>
      </c>
      <c r="G69">
        <v>9</v>
      </c>
      <c r="H69" t="s">
        <v>888</v>
      </c>
    </row>
    <row r="70" spans="1:8" x14ac:dyDescent="0.2">
      <c r="A70" t="s">
        <v>1539</v>
      </c>
      <c r="B70" s="1">
        <v>2.61127008165968E-161</v>
      </c>
      <c r="C70">
        <v>1.07108383519119</v>
      </c>
      <c r="D70">
        <v>0.497</v>
      </c>
      <c r="E70">
        <v>7.0999999999999994E-2</v>
      </c>
      <c r="F70" s="1">
        <v>4.5786009611820797E-157</v>
      </c>
      <c r="G70">
        <v>9</v>
      </c>
      <c r="H70" t="s">
        <v>1539</v>
      </c>
    </row>
    <row r="71" spans="1:8" x14ac:dyDescent="0.2">
      <c r="A71" t="s">
        <v>1540</v>
      </c>
      <c r="B71" s="1">
        <v>2.35430420747538E-155</v>
      </c>
      <c r="C71">
        <v>0.26173294838945899</v>
      </c>
      <c r="D71">
        <v>0.36699999999999999</v>
      </c>
      <c r="E71">
        <v>3.5999999999999997E-2</v>
      </c>
      <c r="F71" s="1">
        <v>4.1280369973873301E-151</v>
      </c>
      <c r="G71">
        <v>9</v>
      </c>
      <c r="H71" t="s">
        <v>1540</v>
      </c>
    </row>
    <row r="72" spans="1:8" x14ac:dyDescent="0.2">
      <c r="A72" t="s">
        <v>1541</v>
      </c>
      <c r="B72" s="1">
        <v>4.4533960450946798E-154</v>
      </c>
      <c r="C72">
        <v>0.261217527096891</v>
      </c>
      <c r="D72">
        <v>0.28999999999999998</v>
      </c>
      <c r="E72">
        <v>2.1999999999999999E-2</v>
      </c>
      <c r="F72" s="1">
        <v>7.8085846254690201E-150</v>
      </c>
      <c r="G72">
        <v>9</v>
      </c>
      <c r="H72" t="s">
        <v>1541</v>
      </c>
    </row>
    <row r="73" spans="1:8" x14ac:dyDescent="0.2">
      <c r="A73" t="s">
        <v>1127</v>
      </c>
      <c r="B73" s="1">
        <v>3.0453105749735601E-152</v>
      </c>
      <c r="C73">
        <v>0.50709063116923803</v>
      </c>
      <c r="D73">
        <v>0.67900000000000005</v>
      </c>
      <c r="E73">
        <v>0.14199999999999999</v>
      </c>
      <c r="F73" s="1">
        <v>5.3396475621586402E-148</v>
      </c>
      <c r="G73">
        <v>9</v>
      </c>
      <c r="H73" t="s">
        <v>1127</v>
      </c>
    </row>
    <row r="74" spans="1:8" x14ac:dyDescent="0.2">
      <c r="A74" t="s">
        <v>1542</v>
      </c>
      <c r="B74" s="1">
        <v>5.44348478741706E-147</v>
      </c>
      <c r="C74">
        <v>0.439180921584851</v>
      </c>
      <c r="D74">
        <v>0.59599999999999997</v>
      </c>
      <c r="E74">
        <v>0.11</v>
      </c>
      <c r="F74" s="1">
        <v>9.5446062262570798E-143</v>
      </c>
      <c r="G74">
        <v>9</v>
      </c>
      <c r="H74" t="s">
        <v>1542</v>
      </c>
    </row>
    <row r="75" spans="1:8" x14ac:dyDescent="0.2">
      <c r="A75" t="s">
        <v>1543</v>
      </c>
      <c r="B75" s="1">
        <v>5.2491550686898802E-145</v>
      </c>
      <c r="C75">
        <v>0.374185874170823</v>
      </c>
      <c r="D75">
        <v>0.46</v>
      </c>
      <c r="E75">
        <v>6.3E-2</v>
      </c>
      <c r="F75" s="1">
        <v>9.2038684974408299E-141</v>
      </c>
      <c r="G75">
        <v>9</v>
      </c>
      <c r="H75" t="s">
        <v>1543</v>
      </c>
    </row>
    <row r="76" spans="1:8" x14ac:dyDescent="0.2">
      <c r="A76" t="s">
        <v>1544</v>
      </c>
      <c r="B76" s="1">
        <v>2.26807665022393E-143</v>
      </c>
      <c r="C76">
        <v>0.48485099248165803</v>
      </c>
      <c r="D76">
        <v>0.66400000000000003</v>
      </c>
      <c r="E76">
        <v>0.13900000000000001</v>
      </c>
      <c r="F76" s="1">
        <v>3.97684559850264E-139</v>
      </c>
      <c r="G76">
        <v>9</v>
      </c>
      <c r="H76" t="s">
        <v>1544</v>
      </c>
    </row>
    <row r="77" spans="1:8" x14ac:dyDescent="0.2">
      <c r="A77" t="s">
        <v>1545</v>
      </c>
      <c r="B77" s="1">
        <v>5.3406505645790799E-143</v>
      </c>
      <c r="C77">
        <v>0.29036757223981602</v>
      </c>
      <c r="D77">
        <v>0.38300000000000001</v>
      </c>
      <c r="E77">
        <v>4.3999999999999997E-2</v>
      </c>
      <c r="F77" s="1">
        <v>9.3642966999329605E-139</v>
      </c>
      <c r="G77">
        <v>9</v>
      </c>
      <c r="H77" t="s">
        <v>1545</v>
      </c>
    </row>
    <row r="78" spans="1:8" x14ac:dyDescent="0.2">
      <c r="A78" t="s">
        <v>1546</v>
      </c>
      <c r="B78" s="1">
        <v>1.01806505514786E-140</v>
      </c>
      <c r="C78">
        <v>0.31097646896415798</v>
      </c>
      <c r="D78">
        <v>0.377</v>
      </c>
      <c r="E78">
        <v>4.2999999999999997E-2</v>
      </c>
      <c r="F78" s="1">
        <v>1.78507526769626E-136</v>
      </c>
      <c r="G78">
        <v>9</v>
      </c>
      <c r="H78" t="s">
        <v>1546</v>
      </c>
    </row>
    <row r="79" spans="1:8" x14ac:dyDescent="0.2">
      <c r="A79" t="s">
        <v>1547</v>
      </c>
      <c r="B79" s="1">
        <v>1.18313815479049E-140</v>
      </c>
      <c r="C79">
        <v>0.52131815799144399</v>
      </c>
      <c r="D79">
        <v>0.623</v>
      </c>
      <c r="E79">
        <v>0.127</v>
      </c>
      <c r="F79" s="1">
        <v>2.0745144406096502E-136</v>
      </c>
      <c r="G79">
        <v>9</v>
      </c>
      <c r="H79" t="s">
        <v>1547</v>
      </c>
    </row>
    <row r="80" spans="1:8" x14ac:dyDescent="0.2">
      <c r="A80" t="s">
        <v>863</v>
      </c>
      <c r="B80" s="1">
        <v>1.28507056546313E-140</v>
      </c>
      <c r="C80">
        <v>0.56835012516503702</v>
      </c>
      <c r="D80">
        <v>0.57099999999999995</v>
      </c>
      <c r="E80">
        <v>0.104</v>
      </c>
      <c r="F80" s="1">
        <v>2.2532427294830499E-136</v>
      </c>
      <c r="G80">
        <v>9</v>
      </c>
      <c r="H80" t="s">
        <v>863</v>
      </c>
    </row>
    <row r="81" spans="1:8" x14ac:dyDescent="0.2">
      <c r="A81" t="s">
        <v>1548</v>
      </c>
      <c r="B81" s="1">
        <v>2.2256537791099301E-139</v>
      </c>
      <c r="C81">
        <v>0.33629170732331698</v>
      </c>
      <c r="D81">
        <v>0.46300000000000002</v>
      </c>
      <c r="E81">
        <v>6.7000000000000004E-2</v>
      </c>
      <c r="F81" s="1">
        <v>3.9024613362913499E-135</v>
      </c>
      <c r="G81">
        <v>9</v>
      </c>
      <c r="H81" t="s">
        <v>1548</v>
      </c>
    </row>
    <row r="82" spans="1:8" x14ac:dyDescent="0.2">
      <c r="A82" t="s">
        <v>1549</v>
      </c>
      <c r="B82" s="1">
        <v>1.52202812857373E-137</v>
      </c>
      <c r="C82">
        <v>0.66932464141526304</v>
      </c>
      <c r="D82">
        <v>0.79900000000000004</v>
      </c>
      <c r="E82">
        <v>0.23799999999999999</v>
      </c>
      <c r="F82" s="1">
        <v>2.6687241206411798E-133</v>
      </c>
      <c r="G82">
        <v>9</v>
      </c>
      <c r="H82" t="s">
        <v>1549</v>
      </c>
    </row>
    <row r="83" spans="1:8" x14ac:dyDescent="0.2">
      <c r="A83" t="s">
        <v>853</v>
      </c>
      <c r="B83" s="1">
        <v>1.9313021323437102E-136</v>
      </c>
      <c r="C83">
        <v>0.52369700082061899</v>
      </c>
      <c r="D83">
        <v>0.65400000000000003</v>
      </c>
      <c r="E83">
        <v>0.128</v>
      </c>
      <c r="F83" s="1">
        <v>3.3863451588514498E-132</v>
      </c>
      <c r="G83">
        <v>9</v>
      </c>
      <c r="H83" t="s">
        <v>853</v>
      </c>
    </row>
    <row r="84" spans="1:8" x14ac:dyDescent="0.2">
      <c r="A84" t="s">
        <v>1550</v>
      </c>
      <c r="B84" s="1">
        <v>1.40265697898048E-131</v>
      </c>
      <c r="C84">
        <v>0.46152901411455499</v>
      </c>
      <c r="D84">
        <v>0.57699999999999996</v>
      </c>
      <c r="E84">
        <v>0.112</v>
      </c>
      <c r="F84" s="1">
        <v>2.4594187469443701E-127</v>
      </c>
      <c r="G84">
        <v>9</v>
      </c>
      <c r="H84" t="s">
        <v>1550</v>
      </c>
    </row>
    <row r="85" spans="1:8" x14ac:dyDescent="0.2">
      <c r="A85" t="s">
        <v>1087</v>
      </c>
      <c r="B85" s="1">
        <v>4.18976623075559E-129</v>
      </c>
      <c r="C85">
        <v>0.83157466261906698</v>
      </c>
      <c r="D85">
        <v>0.93799999999999994</v>
      </c>
      <c r="E85">
        <v>0.36499999999999999</v>
      </c>
      <c r="F85" s="1">
        <v>7.3463361090068499E-125</v>
      </c>
      <c r="G85">
        <v>9</v>
      </c>
      <c r="H85" t="s">
        <v>1087</v>
      </c>
    </row>
    <row r="86" spans="1:8" x14ac:dyDescent="0.2">
      <c r="A86" t="s">
        <v>1011</v>
      </c>
      <c r="B86" s="1">
        <v>4.4918426442862999E-127</v>
      </c>
      <c r="C86">
        <v>0.67491717138129403</v>
      </c>
      <c r="D86">
        <v>0.84599999999999997</v>
      </c>
      <c r="E86">
        <v>0.28000000000000003</v>
      </c>
      <c r="F86" s="1">
        <v>7.8759968924916002E-123</v>
      </c>
      <c r="G86">
        <v>9</v>
      </c>
      <c r="H86" t="s">
        <v>1011</v>
      </c>
    </row>
    <row r="87" spans="1:8" x14ac:dyDescent="0.2">
      <c r="A87" t="s">
        <v>1390</v>
      </c>
      <c r="B87" s="1">
        <v>1.6931269785540001E-123</v>
      </c>
      <c r="C87">
        <v>0.68494820715564098</v>
      </c>
      <c r="D87">
        <v>0.82699999999999996</v>
      </c>
      <c r="E87">
        <v>0.25800000000000001</v>
      </c>
      <c r="F87" s="1">
        <v>2.9687288441965897E-119</v>
      </c>
      <c r="G87">
        <v>9</v>
      </c>
      <c r="H87" t="s">
        <v>1390</v>
      </c>
    </row>
    <row r="88" spans="1:8" x14ac:dyDescent="0.2">
      <c r="A88" t="s">
        <v>1159</v>
      </c>
      <c r="B88" s="1">
        <v>2.6963633818824102E-123</v>
      </c>
      <c r="C88">
        <v>0.51719708341339199</v>
      </c>
      <c r="D88">
        <v>0.68200000000000005</v>
      </c>
      <c r="E88">
        <v>0.17</v>
      </c>
      <c r="F88" s="1">
        <v>4.7278035537926197E-119</v>
      </c>
      <c r="G88">
        <v>9</v>
      </c>
      <c r="H88" t="s">
        <v>1159</v>
      </c>
    </row>
    <row r="89" spans="1:8" x14ac:dyDescent="0.2">
      <c r="A89" t="s">
        <v>1551</v>
      </c>
      <c r="B89" s="1">
        <v>2.26907853691403E-122</v>
      </c>
      <c r="C89">
        <v>0.56822512529772995</v>
      </c>
      <c r="D89">
        <v>0.80200000000000005</v>
      </c>
      <c r="E89">
        <v>0.25600000000000001</v>
      </c>
      <c r="F89" s="1">
        <v>3.9786023066250602E-118</v>
      </c>
      <c r="G89">
        <v>9</v>
      </c>
      <c r="H89" t="s">
        <v>1551</v>
      </c>
    </row>
    <row r="90" spans="1:8" x14ac:dyDescent="0.2">
      <c r="A90" t="s">
        <v>1355</v>
      </c>
      <c r="B90" s="1">
        <v>1.0112122608017201E-121</v>
      </c>
      <c r="C90">
        <v>0.86502080833693196</v>
      </c>
      <c r="D90">
        <v>0.61699999999999999</v>
      </c>
      <c r="E90">
        <v>0.14099999999999999</v>
      </c>
      <c r="F90" s="1">
        <v>1.77305957808974E-117</v>
      </c>
      <c r="G90">
        <v>9</v>
      </c>
      <c r="H90" t="s">
        <v>1355</v>
      </c>
    </row>
    <row r="91" spans="1:8" x14ac:dyDescent="0.2">
      <c r="A91" t="s">
        <v>1366</v>
      </c>
      <c r="B91" s="1">
        <v>3.0446499955950598E-121</v>
      </c>
      <c r="C91">
        <v>0.30566780538739902</v>
      </c>
      <c r="D91">
        <v>0.47199999999999998</v>
      </c>
      <c r="E91">
        <v>7.8E-2</v>
      </c>
      <c r="F91" s="1">
        <v>5.33848930227637E-117</v>
      </c>
      <c r="G91">
        <v>9</v>
      </c>
      <c r="H91" t="s">
        <v>1366</v>
      </c>
    </row>
    <row r="92" spans="1:8" x14ac:dyDescent="0.2">
      <c r="A92" t="s">
        <v>1552</v>
      </c>
      <c r="B92" s="1">
        <v>2.5457184510699902E-119</v>
      </c>
      <c r="C92">
        <v>0.34944392914903599</v>
      </c>
      <c r="D92">
        <v>0.56799999999999995</v>
      </c>
      <c r="E92">
        <v>0.11600000000000001</v>
      </c>
      <c r="F92" s="1">
        <v>4.4636627321061104E-115</v>
      </c>
      <c r="G92">
        <v>9</v>
      </c>
      <c r="H92" t="s">
        <v>1552</v>
      </c>
    </row>
    <row r="93" spans="1:8" x14ac:dyDescent="0.2">
      <c r="A93" t="s">
        <v>913</v>
      </c>
      <c r="B93" s="1">
        <v>2.5514806700828702E-119</v>
      </c>
      <c r="C93">
        <v>0.38706036878293498</v>
      </c>
      <c r="D93">
        <v>0.55900000000000005</v>
      </c>
      <c r="E93">
        <v>0.111</v>
      </c>
      <c r="F93" s="1">
        <v>4.4737662069233102E-115</v>
      </c>
      <c r="G93">
        <v>9</v>
      </c>
      <c r="H93" t="s">
        <v>913</v>
      </c>
    </row>
    <row r="94" spans="1:8" x14ac:dyDescent="0.2">
      <c r="A94" t="s">
        <v>77</v>
      </c>
      <c r="B94" s="1">
        <v>7.0747369072331504E-118</v>
      </c>
      <c r="C94">
        <v>0.83696540015214904</v>
      </c>
      <c r="D94">
        <v>0.93799999999999994</v>
      </c>
      <c r="E94">
        <v>0.433</v>
      </c>
      <c r="F94" s="1">
        <v>1.24048436931426E-113</v>
      </c>
      <c r="G94">
        <v>9</v>
      </c>
      <c r="H94" t="s">
        <v>77</v>
      </c>
    </row>
    <row r="95" spans="1:8" x14ac:dyDescent="0.2">
      <c r="A95" t="s">
        <v>1553</v>
      </c>
      <c r="B95" s="1">
        <v>2.1406394266826399E-116</v>
      </c>
      <c r="C95">
        <v>0.36742062327417702</v>
      </c>
      <c r="D95">
        <v>0.46600000000000003</v>
      </c>
      <c r="E95">
        <v>8.1000000000000003E-2</v>
      </c>
      <c r="F95" s="1">
        <v>3.75339717074535E-112</v>
      </c>
      <c r="G95">
        <v>9</v>
      </c>
      <c r="H95" t="s">
        <v>1553</v>
      </c>
    </row>
    <row r="96" spans="1:8" x14ac:dyDescent="0.2">
      <c r="A96" t="s">
        <v>1554</v>
      </c>
      <c r="B96" s="1">
        <v>4.1984931310931898E-116</v>
      </c>
      <c r="C96">
        <v>0.84609403343530698</v>
      </c>
      <c r="D96">
        <v>0.94799999999999995</v>
      </c>
      <c r="E96">
        <v>0.58899999999999997</v>
      </c>
      <c r="F96" s="1">
        <v>7.3616378560588002E-112</v>
      </c>
      <c r="G96">
        <v>9</v>
      </c>
      <c r="H96" t="s">
        <v>1554</v>
      </c>
    </row>
    <row r="97" spans="1:8" x14ac:dyDescent="0.2">
      <c r="A97" t="s">
        <v>868</v>
      </c>
      <c r="B97" s="1">
        <v>9.5459780568245304E-111</v>
      </c>
      <c r="C97">
        <v>0.29348154485419897</v>
      </c>
      <c r="D97">
        <v>0.52800000000000002</v>
      </c>
      <c r="E97">
        <v>0.1</v>
      </c>
      <c r="F97" s="1">
        <v>1.67379179248361E-106</v>
      </c>
      <c r="G97">
        <v>9</v>
      </c>
      <c r="H97" t="s">
        <v>868</v>
      </c>
    </row>
    <row r="98" spans="1:8" x14ac:dyDescent="0.2">
      <c r="A98" t="s">
        <v>1555</v>
      </c>
      <c r="B98" s="1">
        <v>1.4182827598294301E-110</v>
      </c>
      <c r="C98">
        <v>0.25704939827554402</v>
      </c>
      <c r="D98">
        <v>0.36099999999999999</v>
      </c>
      <c r="E98">
        <v>0.05</v>
      </c>
      <c r="F98" s="1">
        <v>2.4868169910849302E-106</v>
      </c>
      <c r="G98">
        <v>9</v>
      </c>
      <c r="H98" t="s">
        <v>1555</v>
      </c>
    </row>
    <row r="99" spans="1:8" x14ac:dyDescent="0.2">
      <c r="A99" t="s">
        <v>884</v>
      </c>
      <c r="B99" s="1">
        <v>9.7760960815377001E-109</v>
      </c>
      <c r="C99">
        <v>0.28627450966137602</v>
      </c>
      <c r="D99">
        <v>0.48799999999999999</v>
      </c>
      <c r="E99">
        <v>8.8999999999999996E-2</v>
      </c>
      <c r="F99" s="1">
        <v>1.7141406869368198E-104</v>
      </c>
      <c r="G99">
        <v>9</v>
      </c>
      <c r="H99" t="s">
        <v>884</v>
      </c>
    </row>
    <row r="100" spans="1:8" x14ac:dyDescent="0.2">
      <c r="A100" t="s">
        <v>1363</v>
      </c>
      <c r="B100" s="1">
        <v>4.18845802187035E-108</v>
      </c>
      <c r="C100">
        <v>0.642738418705745</v>
      </c>
      <c r="D100">
        <v>0.79900000000000004</v>
      </c>
      <c r="E100">
        <v>0.27100000000000002</v>
      </c>
      <c r="F100" s="1">
        <v>7.3440422955474795E-104</v>
      </c>
      <c r="G100">
        <v>9</v>
      </c>
      <c r="H100" t="s">
        <v>1363</v>
      </c>
    </row>
    <row r="101" spans="1:8" x14ac:dyDescent="0.2">
      <c r="A101" t="s">
        <v>1556</v>
      </c>
      <c r="B101" s="1">
        <v>2.0137051043057001E-107</v>
      </c>
      <c r="C101">
        <v>0.59955402522322998</v>
      </c>
      <c r="D101">
        <v>0.82699999999999996</v>
      </c>
      <c r="E101">
        <v>0.32300000000000001</v>
      </c>
      <c r="F101" s="1">
        <v>3.53083052988962E-103</v>
      </c>
      <c r="G101">
        <v>9</v>
      </c>
      <c r="H101" t="s">
        <v>1556</v>
      </c>
    </row>
    <row r="102" spans="1:8" x14ac:dyDescent="0.2">
      <c r="A102" t="s">
        <v>848</v>
      </c>
      <c r="B102" s="1">
        <v>4.9284331456831998E-105</v>
      </c>
      <c r="C102">
        <v>0.51603878683023097</v>
      </c>
      <c r="D102">
        <v>0.89800000000000002</v>
      </c>
      <c r="E102">
        <v>0.318</v>
      </c>
      <c r="F102" s="1">
        <v>8.6415146776409195E-101</v>
      </c>
      <c r="G102">
        <v>9</v>
      </c>
      <c r="H102" t="s">
        <v>848</v>
      </c>
    </row>
    <row r="103" spans="1:8" x14ac:dyDescent="0.2">
      <c r="A103" t="s">
        <v>925</v>
      </c>
      <c r="B103" s="1">
        <v>5.1330651363946402E-103</v>
      </c>
      <c r="C103">
        <v>0.36377428254736999</v>
      </c>
      <c r="D103">
        <v>0.54300000000000004</v>
      </c>
      <c r="E103">
        <v>0.12</v>
      </c>
      <c r="F103" s="1">
        <v>9.0003164101543693E-99</v>
      </c>
      <c r="G103">
        <v>9</v>
      </c>
      <c r="H103" t="s">
        <v>925</v>
      </c>
    </row>
    <row r="104" spans="1:8" x14ac:dyDescent="0.2">
      <c r="A104" t="s">
        <v>985</v>
      </c>
      <c r="B104" s="1">
        <v>1.77777961482567E-100</v>
      </c>
      <c r="C104">
        <v>0.65417518488865101</v>
      </c>
      <c r="D104">
        <v>0.86699999999999999</v>
      </c>
      <c r="E104">
        <v>0.36399999999999999</v>
      </c>
      <c r="F104" s="1">
        <v>3.1171587766353298E-96</v>
      </c>
      <c r="G104">
        <v>9</v>
      </c>
      <c r="H104" t="s">
        <v>985</v>
      </c>
    </row>
    <row r="105" spans="1:8" x14ac:dyDescent="0.2">
      <c r="A105" t="s">
        <v>1394</v>
      </c>
      <c r="B105" s="1">
        <v>4.6439829436531197E-99</v>
      </c>
      <c r="C105">
        <v>0.41001246944831998</v>
      </c>
      <c r="D105">
        <v>0.59299999999999997</v>
      </c>
      <c r="E105">
        <v>0.14399999999999999</v>
      </c>
      <c r="F105" s="1">
        <v>8.1427596934013802E-95</v>
      </c>
      <c r="G105">
        <v>9</v>
      </c>
      <c r="H105" t="s">
        <v>1394</v>
      </c>
    </row>
    <row r="106" spans="1:8" x14ac:dyDescent="0.2">
      <c r="A106" t="s">
        <v>953</v>
      </c>
      <c r="B106" s="1">
        <v>4.8418359981246802E-99</v>
      </c>
      <c r="C106">
        <v>0.27495877581129302</v>
      </c>
      <c r="D106">
        <v>0.45400000000000001</v>
      </c>
      <c r="E106">
        <v>8.5000000000000006E-2</v>
      </c>
      <c r="F106" s="1">
        <v>8.4896752391118202E-95</v>
      </c>
      <c r="G106">
        <v>9</v>
      </c>
      <c r="H106" t="s">
        <v>953</v>
      </c>
    </row>
    <row r="107" spans="1:8" x14ac:dyDescent="0.2">
      <c r="A107" t="s">
        <v>1216</v>
      </c>
      <c r="B107" s="1">
        <v>2.9016751781432E-98</v>
      </c>
      <c r="C107">
        <v>0.88692034901170402</v>
      </c>
      <c r="D107">
        <v>0.98099999999999998</v>
      </c>
      <c r="E107">
        <v>0.70099999999999996</v>
      </c>
      <c r="F107" s="1">
        <v>5.0877972573562905E-94</v>
      </c>
      <c r="G107">
        <v>9</v>
      </c>
      <c r="H107" t="s">
        <v>1216</v>
      </c>
    </row>
    <row r="108" spans="1:8" x14ac:dyDescent="0.2">
      <c r="A108" t="s">
        <v>1092</v>
      </c>
      <c r="B108" s="1">
        <v>3.8221714361685603E-98</v>
      </c>
      <c r="C108">
        <v>0.58733656127886802</v>
      </c>
      <c r="D108">
        <v>0.84299999999999997</v>
      </c>
      <c r="E108">
        <v>0.34799999999999998</v>
      </c>
      <c r="F108" s="1">
        <v>6.70179539617795E-94</v>
      </c>
      <c r="G108">
        <v>9</v>
      </c>
      <c r="H108" t="s">
        <v>1092</v>
      </c>
    </row>
    <row r="109" spans="1:8" x14ac:dyDescent="0.2">
      <c r="A109" t="s">
        <v>1308</v>
      </c>
      <c r="B109" s="1">
        <v>1.50361315397974E-97</v>
      </c>
      <c r="C109">
        <v>0.66036866194820298</v>
      </c>
      <c r="D109">
        <v>0.95099999999999996</v>
      </c>
      <c r="E109">
        <v>0.53100000000000003</v>
      </c>
      <c r="F109" s="1">
        <v>2.63643530418808E-93</v>
      </c>
      <c r="G109">
        <v>9</v>
      </c>
      <c r="H109" t="s">
        <v>1308</v>
      </c>
    </row>
    <row r="110" spans="1:8" x14ac:dyDescent="0.2">
      <c r="A110" t="s">
        <v>1419</v>
      </c>
      <c r="B110" s="1">
        <v>3.5328533087198298E-95</v>
      </c>
      <c r="C110">
        <v>0.39814101062188501</v>
      </c>
      <c r="D110">
        <v>0.58299999999999996</v>
      </c>
      <c r="E110">
        <v>0.14799999999999999</v>
      </c>
      <c r="F110" s="1">
        <v>6.1945049915093603E-91</v>
      </c>
      <c r="G110">
        <v>9</v>
      </c>
      <c r="H110" t="s">
        <v>1419</v>
      </c>
    </row>
    <row r="111" spans="1:8" x14ac:dyDescent="0.2">
      <c r="A111" t="s">
        <v>1262</v>
      </c>
      <c r="B111" s="1">
        <v>3.60276516567814E-92</v>
      </c>
      <c r="C111">
        <v>0.59972659502682302</v>
      </c>
      <c r="D111">
        <v>0.89500000000000002</v>
      </c>
      <c r="E111">
        <v>0.42599999999999999</v>
      </c>
      <c r="F111" s="1">
        <v>6.3170884415000605E-88</v>
      </c>
      <c r="G111">
        <v>9</v>
      </c>
      <c r="H111" t="s">
        <v>1262</v>
      </c>
    </row>
    <row r="112" spans="1:8" x14ac:dyDescent="0.2">
      <c r="A112" t="s">
        <v>1557</v>
      </c>
      <c r="B112" s="1">
        <v>7.5648529050524499E-92</v>
      </c>
      <c r="C112">
        <v>0.25012964239360902</v>
      </c>
      <c r="D112">
        <v>0.432</v>
      </c>
      <c r="E112">
        <v>8.3000000000000004E-2</v>
      </c>
      <c r="F112" s="1">
        <v>1.3264213083719E-87</v>
      </c>
      <c r="G112">
        <v>9</v>
      </c>
      <c r="H112" t="s">
        <v>1557</v>
      </c>
    </row>
    <row r="113" spans="1:8" x14ac:dyDescent="0.2">
      <c r="A113" t="s">
        <v>1391</v>
      </c>
      <c r="B113" s="1">
        <v>1.8216915260135701E-91</v>
      </c>
      <c r="C113">
        <v>0.47279072467720001</v>
      </c>
      <c r="D113">
        <v>0.57099999999999995</v>
      </c>
      <c r="E113">
        <v>0.151</v>
      </c>
      <c r="F113" s="1">
        <v>3.1941539217121899E-87</v>
      </c>
      <c r="G113">
        <v>9</v>
      </c>
      <c r="H113" t="s">
        <v>1391</v>
      </c>
    </row>
    <row r="114" spans="1:8" x14ac:dyDescent="0.2">
      <c r="A114" t="s">
        <v>830</v>
      </c>
      <c r="B114" s="1">
        <v>1.7443993892155802E-89</v>
      </c>
      <c r="C114">
        <v>1.4237262353578</v>
      </c>
      <c r="D114">
        <v>0.59899999999999998</v>
      </c>
      <c r="E114">
        <v>0.16800000000000001</v>
      </c>
      <c r="F114" s="1">
        <v>3.0586298890506003E-85</v>
      </c>
      <c r="G114">
        <v>9</v>
      </c>
      <c r="H114" t="s">
        <v>830</v>
      </c>
    </row>
    <row r="115" spans="1:8" x14ac:dyDescent="0.2">
      <c r="A115" t="s">
        <v>1003</v>
      </c>
      <c r="B115" s="1">
        <v>1.12493428304205E-88</v>
      </c>
      <c r="C115">
        <v>0.37478280537574798</v>
      </c>
      <c r="D115">
        <v>0.66400000000000003</v>
      </c>
      <c r="E115">
        <v>0.19600000000000001</v>
      </c>
      <c r="F115" s="1">
        <v>1.9724597718859201E-84</v>
      </c>
      <c r="G115">
        <v>9</v>
      </c>
      <c r="H115" t="s">
        <v>1003</v>
      </c>
    </row>
    <row r="116" spans="1:8" x14ac:dyDescent="0.2">
      <c r="A116" t="s">
        <v>873</v>
      </c>
      <c r="B116" s="1">
        <v>8.1274640453214997E-87</v>
      </c>
      <c r="C116">
        <v>0.276228465512799</v>
      </c>
      <c r="D116">
        <v>0.48799999999999999</v>
      </c>
      <c r="E116">
        <v>0.104</v>
      </c>
      <c r="F116" s="1">
        <v>1.4250695457066701E-82</v>
      </c>
      <c r="G116">
        <v>9</v>
      </c>
      <c r="H116" t="s">
        <v>873</v>
      </c>
    </row>
    <row r="117" spans="1:8" x14ac:dyDescent="0.2">
      <c r="A117" t="s">
        <v>1558</v>
      </c>
      <c r="B117" s="1">
        <v>4.5147812229794897E-86</v>
      </c>
      <c r="C117">
        <v>0.33533751688122798</v>
      </c>
      <c r="D117">
        <v>0.59</v>
      </c>
      <c r="E117">
        <v>0.157</v>
      </c>
      <c r="F117" s="1">
        <v>7.9162173963722294E-82</v>
      </c>
      <c r="G117">
        <v>9</v>
      </c>
      <c r="H117" t="s">
        <v>1558</v>
      </c>
    </row>
    <row r="118" spans="1:8" x14ac:dyDescent="0.2">
      <c r="A118" t="s">
        <v>1559</v>
      </c>
      <c r="B118" s="1">
        <v>5.8138057585606698E-86</v>
      </c>
      <c r="C118">
        <v>0.29360778279629002</v>
      </c>
      <c r="D118">
        <v>0.42899999999999999</v>
      </c>
      <c r="E118">
        <v>8.7999999999999995E-2</v>
      </c>
      <c r="F118" s="1">
        <v>1.01939270170603E-81</v>
      </c>
      <c r="G118">
        <v>9</v>
      </c>
      <c r="H118" t="s">
        <v>1559</v>
      </c>
    </row>
    <row r="119" spans="1:8" x14ac:dyDescent="0.2">
      <c r="A119" t="s">
        <v>1429</v>
      </c>
      <c r="B119" s="1">
        <v>7.3405496111851697E-86</v>
      </c>
      <c r="C119">
        <v>0.35664079358290401</v>
      </c>
      <c r="D119">
        <v>0.63</v>
      </c>
      <c r="E119">
        <v>0.182</v>
      </c>
      <c r="F119" s="1">
        <v>1.2870919688252099E-81</v>
      </c>
      <c r="G119">
        <v>9</v>
      </c>
      <c r="H119" t="s">
        <v>1429</v>
      </c>
    </row>
    <row r="120" spans="1:8" x14ac:dyDescent="0.2">
      <c r="A120" t="s">
        <v>377</v>
      </c>
      <c r="B120" s="1">
        <v>2.5247619106639501E-85</v>
      </c>
      <c r="C120">
        <v>0.69586514033109803</v>
      </c>
      <c r="D120">
        <v>0.94099999999999995</v>
      </c>
      <c r="E120">
        <v>0.45</v>
      </c>
      <c r="F120" s="1">
        <v>4.4269175341581701E-81</v>
      </c>
      <c r="G120">
        <v>9</v>
      </c>
      <c r="H120" t="s">
        <v>377</v>
      </c>
    </row>
    <row r="121" spans="1:8" x14ac:dyDescent="0.2">
      <c r="A121" t="s">
        <v>1560</v>
      </c>
      <c r="B121" s="1">
        <v>1.5435649075954901E-84</v>
      </c>
      <c r="C121">
        <v>0.35452982347384199</v>
      </c>
      <c r="D121">
        <v>0.5</v>
      </c>
      <c r="E121">
        <v>0.122</v>
      </c>
      <c r="F121" s="1">
        <v>2.7064867089779299E-80</v>
      </c>
      <c r="G121">
        <v>9</v>
      </c>
      <c r="H121" t="s">
        <v>1560</v>
      </c>
    </row>
    <row r="122" spans="1:8" x14ac:dyDescent="0.2">
      <c r="A122" t="s">
        <v>1055</v>
      </c>
      <c r="B122" s="1">
        <v>4.9903121793296401E-82</v>
      </c>
      <c r="C122">
        <v>0.36574165099866202</v>
      </c>
      <c r="D122">
        <v>0.64200000000000002</v>
      </c>
      <c r="E122">
        <v>0.192</v>
      </c>
      <c r="F122" s="1">
        <v>8.7500133752365899E-78</v>
      </c>
      <c r="G122">
        <v>9</v>
      </c>
      <c r="H122" t="s">
        <v>1055</v>
      </c>
    </row>
    <row r="123" spans="1:8" x14ac:dyDescent="0.2">
      <c r="A123" t="s">
        <v>1561</v>
      </c>
      <c r="B123" s="1">
        <v>8.4861792192966597E-82</v>
      </c>
      <c r="C123">
        <v>0.40715453858124701</v>
      </c>
      <c r="D123">
        <v>0.65700000000000003</v>
      </c>
      <c r="E123">
        <v>0.21</v>
      </c>
      <c r="F123" s="1">
        <v>1.4879666643114801E-77</v>
      </c>
      <c r="G123">
        <v>9</v>
      </c>
      <c r="H123" t="s">
        <v>1561</v>
      </c>
    </row>
    <row r="124" spans="1:8" x14ac:dyDescent="0.2">
      <c r="A124" s="3">
        <v>43712</v>
      </c>
      <c r="B124" s="1">
        <v>1.83811154756188E-81</v>
      </c>
      <c r="C124">
        <v>0.287529395254012</v>
      </c>
      <c r="D124">
        <v>0.42</v>
      </c>
      <c r="E124">
        <v>8.6999999999999994E-2</v>
      </c>
      <c r="F124" s="1">
        <v>3.2229447874950101E-77</v>
      </c>
      <c r="G124">
        <v>9</v>
      </c>
      <c r="H124" s="3">
        <v>43712</v>
      </c>
    </row>
    <row r="125" spans="1:8" x14ac:dyDescent="0.2">
      <c r="A125" t="s">
        <v>851</v>
      </c>
      <c r="B125" s="1">
        <v>5.38924260344772E-80</v>
      </c>
      <c r="C125">
        <v>0.49644703919760802</v>
      </c>
      <c r="D125">
        <v>0.83299999999999996</v>
      </c>
      <c r="E125">
        <v>0.33300000000000002</v>
      </c>
      <c r="F125" s="1">
        <v>9.4494979808852303E-76</v>
      </c>
      <c r="G125">
        <v>9</v>
      </c>
      <c r="H125" t="s">
        <v>851</v>
      </c>
    </row>
    <row r="126" spans="1:8" x14ac:dyDescent="0.2">
      <c r="A126" t="s">
        <v>1562</v>
      </c>
      <c r="B126" s="1">
        <v>1.6828055532197199E-79</v>
      </c>
      <c r="C126">
        <v>0.89379791125485397</v>
      </c>
      <c r="D126">
        <v>0.90100000000000002</v>
      </c>
      <c r="E126">
        <v>0.56999999999999995</v>
      </c>
      <c r="F126" s="1">
        <v>2.9506312570154602E-75</v>
      </c>
      <c r="G126">
        <v>9</v>
      </c>
      <c r="H126" t="s">
        <v>1562</v>
      </c>
    </row>
    <row r="127" spans="1:8" x14ac:dyDescent="0.2">
      <c r="A127" t="s">
        <v>1075</v>
      </c>
      <c r="B127" s="1">
        <v>4.8513172213240001E-77</v>
      </c>
      <c r="C127">
        <v>0.29990006012227899</v>
      </c>
      <c r="D127">
        <v>0.54300000000000004</v>
      </c>
      <c r="E127">
        <v>0.14699999999999999</v>
      </c>
      <c r="F127" s="1">
        <v>8.5062996158695095E-73</v>
      </c>
      <c r="G127">
        <v>9</v>
      </c>
      <c r="H127" t="s">
        <v>1075</v>
      </c>
    </row>
    <row r="128" spans="1:8" x14ac:dyDescent="0.2">
      <c r="A128" t="s">
        <v>1563</v>
      </c>
      <c r="B128" s="1">
        <v>2.6075895797183302E-75</v>
      </c>
      <c r="C128">
        <v>0.512367799092045</v>
      </c>
      <c r="D128">
        <v>0.81499999999999995</v>
      </c>
      <c r="E128">
        <v>0.36799999999999999</v>
      </c>
      <c r="F128" s="1">
        <v>4.5721475690781104E-71</v>
      </c>
      <c r="G128">
        <v>9</v>
      </c>
      <c r="H128" t="s">
        <v>1563</v>
      </c>
    </row>
    <row r="129" spans="1:8" x14ac:dyDescent="0.2">
      <c r="A129" t="s">
        <v>1167</v>
      </c>
      <c r="B129" s="1">
        <v>2.2281668867489601E-73</v>
      </c>
      <c r="C129">
        <v>0.56234487558934498</v>
      </c>
      <c r="D129">
        <v>0.93500000000000005</v>
      </c>
      <c r="E129">
        <v>0.56399999999999995</v>
      </c>
      <c r="F129" s="1">
        <v>3.9068678192256199E-69</v>
      </c>
      <c r="G129">
        <v>9</v>
      </c>
      <c r="H129" t="s">
        <v>1167</v>
      </c>
    </row>
    <row r="130" spans="1:8" x14ac:dyDescent="0.2">
      <c r="A130" t="s">
        <v>1564</v>
      </c>
      <c r="B130" s="1">
        <v>2.4676401869629301E-71</v>
      </c>
      <c r="C130">
        <v>0.37003256571308701</v>
      </c>
      <c r="D130">
        <v>0.627</v>
      </c>
      <c r="E130">
        <v>0.20599999999999999</v>
      </c>
      <c r="F130" s="1">
        <v>4.3267603038208099E-67</v>
      </c>
      <c r="G130">
        <v>9</v>
      </c>
      <c r="H130" t="s">
        <v>1564</v>
      </c>
    </row>
    <row r="131" spans="1:8" x14ac:dyDescent="0.2">
      <c r="A131" t="s">
        <v>1162</v>
      </c>
      <c r="B131" s="1">
        <v>2.7743895863515901E-71</v>
      </c>
      <c r="C131">
        <v>0.52106055447633104</v>
      </c>
      <c r="D131">
        <v>0.78400000000000003</v>
      </c>
      <c r="E131">
        <v>0.34699999999999998</v>
      </c>
      <c r="F131" s="1">
        <v>4.8646147007088802E-67</v>
      </c>
      <c r="G131">
        <v>9</v>
      </c>
      <c r="H131" t="s">
        <v>1162</v>
      </c>
    </row>
    <row r="132" spans="1:8" x14ac:dyDescent="0.2">
      <c r="A132" t="s">
        <v>1565</v>
      </c>
      <c r="B132" s="1">
        <v>8.3285590299188493E-71</v>
      </c>
      <c r="C132">
        <v>0.25377157239193898</v>
      </c>
      <c r="D132">
        <v>0.373</v>
      </c>
      <c r="E132">
        <v>0.08</v>
      </c>
      <c r="F132" s="1">
        <v>1.4603295403059699E-66</v>
      </c>
      <c r="G132">
        <v>9</v>
      </c>
      <c r="H132" t="s">
        <v>1565</v>
      </c>
    </row>
    <row r="133" spans="1:8" x14ac:dyDescent="0.2">
      <c r="A133" t="s">
        <v>1566</v>
      </c>
      <c r="B133" s="1">
        <v>6.7388544271705603E-70</v>
      </c>
      <c r="C133">
        <v>0.86701886825590402</v>
      </c>
      <c r="D133">
        <v>0.5</v>
      </c>
      <c r="E133">
        <v>0.151</v>
      </c>
      <c r="F133" s="1">
        <v>1.1815907352600899E-65</v>
      </c>
      <c r="G133">
        <v>9</v>
      </c>
      <c r="H133" t="s">
        <v>1566</v>
      </c>
    </row>
    <row r="134" spans="1:8" x14ac:dyDescent="0.2">
      <c r="A134" t="s">
        <v>945</v>
      </c>
      <c r="B134" s="1">
        <v>2.4601663604997901E-67</v>
      </c>
      <c r="C134">
        <v>0.60564716091104298</v>
      </c>
      <c r="D134">
        <v>0.95699999999999996</v>
      </c>
      <c r="E134">
        <v>0.66500000000000004</v>
      </c>
      <c r="F134" s="1">
        <v>4.31365569650033E-63</v>
      </c>
      <c r="G134">
        <v>9</v>
      </c>
      <c r="H134" t="s">
        <v>945</v>
      </c>
    </row>
    <row r="135" spans="1:8" x14ac:dyDescent="0.2">
      <c r="A135" t="s">
        <v>1443</v>
      </c>
      <c r="B135" s="1">
        <v>4.0008236821229598E-66</v>
      </c>
      <c r="C135">
        <v>0.325173265381629</v>
      </c>
      <c r="D135">
        <v>0.53400000000000003</v>
      </c>
      <c r="E135">
        <v>0.16200000000000001</v>
      </c>
      <c r="F135" s="1">
        <v>7.0150442442344001E-62</v>
      </c>
      <c r="G135">
        <v>9</v>
      </c>
      <c r="H135" t="s">
        <v>1443</v>
      </c>
    </row>
    <row r="136" spans="1:8" x14ac:dyDescent="0.2">
      <c r="A136" t="s">
        <v>1567</v>
      </c>
      <c r="B136" s="1">
        <v>4.4916701234925898E-66</v>
      </c>
      <c r="C136">
        <v>0.28081713478605003</v>
      </c>
      <c r="D136">
        <v>0.46899999999999997</v>
      </c>
      <c r="E136">
        <v>0.126</v>
      </c>
      <c r="F136" s="1">
        <v>7.8756943945319094E-62</v>
      </c>
      <c r="G136">
        <v>9</v>
      </c>
      <c r="H136" t="s">
        <v>1567</v>
      </c>
    </row>
    <row r="137" spans="1:8" x14ac:dyDescent="0.2">
      <c r="A137" t="s">
        <v>1568</v>
      </c>
      <c r="B137" s="1">
        <v>5.1845915281000804E-65</v>
      </c>
      <c r="C137">
        <v>0.33867195839896702</v>
      </c>
      <c r="D137">
        <v>0.38600000000000001</v>
      </c>
      <c r="E137">
        <v>9.0999999999999998E-2</v>
      </c>
      <c r="F137" s="1">
        <v>9.0906627853706801E-61</v>
      </c>
      <c r="G137">
        <v>9</v>
      </c>
      <c r="H137" t="s">
        <v>1568</v>
      </c>
    </row>
    <row r="138" spans="1:8" x14ac:dyDescent="0.2">
      <c r="A138" t="s">
        <v>1397</v>
      </c>
      <c r="B138" s="1">
        <v>5.3019148048748001E-65</v>
      </c>
      <c r="C138">
        <v>0.25921255280092398</v>
      </c>
      <c r="D138">
        <v>0.51900000000000002</v>
      </c>
      <c r="E138">
        <v>0.14599999999999999</v>
      </c>
      <c r="F138" s="1">
        <v>9.2963774188674796E-61</v>
      </c>
      <c r="G138">
        <v>9</v>
      </c>
      <c r="H138" t="s">
        <v>1397</v>
      </c>
    </row>
    <row r="139" spans="1:8" x14ac:dyDescent="0.2">
      <c r="A139" t="s">
        <v>949</v>
      </c>
      <c r="B139" s="1">
        <v>7.8203659617168004E-65</v>
      </c>
      <c r="C139">
        <v>0.40504009172469801</v>
      </c>
      <c r="D139">
        <v>0.66700000000000004</v>
      </c>
      <c r="E139">
        <v>0.248</v>
      </c>
      <c r="F139" s="1">
        <v>1.3712229677274201E-60</v>
      </c>
      <c r="G139">
        <v>9</v>
      </c>
      <c r="H139" t="s">
        <v>949</v>
      </c>
    </row>
    <row r="140" spans="1:8" x14ac:dyDescent="0.2">
      <c r="A140" t="s">
        <v>1423</v>
      </c>
      <c r="B140" s="1">
        <v>2.3624892839726602E-64</v>
      </c>
      <c r="C140">
        <v>0.381675870207906</v>
      </c>
      <c r="D140">
        <v>0.67</v>
      </c>
      <c r="E140">
        <v>0.25600000000000001</v>
      </c>
      <c r="F140" s="1">
        <v>4.1423887105176701E-60</v>
      </c>
      <c r="G140">
        <v>9</v>
      </c>
      <c r="H140" t="s">
        <v>1423</v>
      </c>
    </row>
    <row r="141" spans="1:8" x14ac:dyDescent="0.2">
      <c r="A141" t="s">
        <v>94</v>
      </c>
      <c r="B141" s="1">
        <v>6.9395213920091102E-64</v>
      </c>
      <c r="C141">
        <v>0.29597281691239002</v>
      </c>
      <c r="D141">
        <v>1</v>
      </c>
      <c r="E141">
        <v>0.997</v>
      </c>
      <c r="F141" s="1">
        <v>1.2167756808748801E-59</v>
      </c>
      <c r="G141">
        <v>9</v>
      </c>
      <c r="H141" t="s">
        <v>94</v>
      </c>
    </row>
    <row r="142" spans="1:8" x14ac:dyDescent="0.2">
      <c r="A142" t="s">
        <v>151</v>
      </c>
      <c r="B142" s="1">
        <v>1.17639560878825E-63</v>
      </c>
      <c r="C142">
        <v>0.58205936782178203</v>
      </c>
      <c r="D142">
        <v>0.66</v>
      </c>
      <c r="E142">
        <v>0.27700000000000002</v>
      </c>
      <c r="F142" s="1">
        <v>2.0626920604493199E-59</v>
      </c>
      <c r="G142">
        <v>9</v>
      </c>
      <c r="H142" t="s">
        <v>151</v>
      </c>
    </row>
    <row r="143" spans="1:8" x14ac:dyDescent="0.2">
      <c r="A143" t="s">
        <v>1569</v>
      </c>
      <c r="B143" s="1">
        <v>1.6534983976372801E-62</v>
      </c>
      <c r="C143">
        <v>0.305270184661594</v>
      </c>
      <c r="D143">
        <v>0.51200000000000001</v>
      </c>
      <c r="E143">
        <v>0.154</v>
      </c>
      <c r="F143" s="1">
        <v>2.8992440904171998E-58</v>
      </c>
      <c r="G143">
        <v>9</v>
      </c>
      <c r="H143" t="s">
        <v>1569</v>
      </c>
    </row>
    <row r="144" spans="1:8" x14ac:dyDescent="0.2">
      <c r="A144" t="s">
        <v>1570</v>
      </c>
      <c r="B144" s="1">
        <v>1.6543715019064001E-62</v>
      </c>
      <c r="C144">
        <v>0.362953121447052</v>
      </c>
      <c r="D144">
        <v>1</v>
      </c>
      <c r="E144">
        <v>0.97499999999999998</v>
      </c>
      <c r="F144" s="1">
        <v>2.9007749914426799E-58</v>
      </c>
      <c r="G144">
        <v>9</v>
      </c>
      <c r="H144" t="s">
        <v>1570</v>
      </c>
    </row>
    <row r="145" spans="1:8" x14ac:dyDescent="0.2">
      <c r="A145" t="s">
        <v>1571</v>
      </c>
      <c r="B145" s="1">
        <v>3.0980417473140498E-62</v>
      </c>
      <c r="C145">
        <v>0.52066065147626905</v>
      </c>
      <c r="D145">
        <v>0.66700000000000004</v>
      </c>
      <c r="E145">
        <v>0.25600000000000001</v>
      </c>
      <c r="F145" s="1">
        <v>5.4321063997404601E-58</v>
      </c>
      <c r="G145">
        <v>9</v>
      </c>
      <c r="H145" t="s">
        <v>1571</v>
      </c>
    </row>
    <row r="146" spans="1:8" x14ac:dyDescent="0.2">
      <c r="A146" t="s">
        <v>1572</v>
      </c>
      <c r="B146" s="1">
        <v>7.3717430796843503E-62</v>
      </c>
      <c r="C146">
        <v>0.51066654645562404</v>
      </c>
      <c r="D146">
        <v>0.95099999999999996</v>
      </c>
      <c r="E146">
        <v>0.63600000000000001</v>
      </c>
      <c r="F146" s="1">
        <v>1.29256143159185E-57</v>
      </c>
      <c r="G146">
        <v>9</v>
      </c>
      <c r="H146" t="s">
        <v>1572</v>
      </c>
    </row>
    <row r="147" spans="1:8" x14ac:dyDescent="0.2">
      <c r="A147" t="s">
        <v>1078</v>
      </c>
      <c r="B147" s="1">
        <v>9.0034904999088192E-62</v>
      </c>
      <c r="C147">
        <v>0.26841639653526</v>
      </c>
      <c r="D147">
        <v>0.45400000000000001</v>
      </c>
      <c r="E147">
        <v>0.124</v>
      </c>
      <c r="F147" s="1">
        <v>1.57867202425401E-57</v>
      </c>
      <c r="G147">
        <v>9</v>
      </c>
      <c r="H147" t="s">
        <v>1078</v>
      </c>
    </row>
    <row r="148" spans="1:8" x14ac:dyDescent="0.2">
      <c r="A148" t="s">
        <v>381</v>
      </c>
      <c r="B148" s="1">
        <v>1.46798789806073E-61</v>
      </c>
      <c r="C148">
        <v>0.56796352114273396</v>
      </c>
      <c r="D148">
        <v>0.89500000000000002</v>
      </c>
      <c r="E148">
        <v>0.57199999999999995</v>
      </c>
      <c r="F148" s="1">
        <v>2.5739699804596801E-57</v>
      </c>
      <c r="G148">
        <v>9</v>
      </c>
      <c r="H148" t="s">
        <v>381</v>
      </c>
    </row>
    <row r="149" spans="1:8" x14ac:dyDescent="0.2">
      <c r="A149" t="s">
        <v>1573</v>
      </c>
      <c r="B149" s="1">
        <v>4.19771042263096E-61</v>
      </c>
      <c r="C149">
        <v>0.70750343568558305</v>
      </c>
      <c r="D149">
        <v>0.65700000000000003</v>
      </c>
      <c r="E149">
        <v>0.28999999999999998</v>
      </c>
      <c r="F149" s="1">
        <v>7.3602654550411199E-57</v>
      </c>
      <c r="G149">
        <v>9</v>
      </c>
      <c r="H149" t="s">
        <v>1573</v>
      </c>
    </row>
    <row r="150" spans="1:8" x14ac:dyDescent="0.2">
      <c r="A150" t="s">
        <v>1574</v>
      </c>
      <c r="B150" s="1">
        <v>1.9037395301550501E-60</v>
      </c>
      <c r="C150">
        <v>0.28876288894354601</v>
      </c>
      <c r="D150">
        <v>0.51200000000000001</v>
      </c>
      <c r="E150">
        <v>0.156</v>
      </c>
      <c r="F150" s="1">
        <v>3.3380168921738598E-56</v>
      </c>
      <c r="G150">
        <v>9</v>
      </c>
      <c r="H150" t="s">
        <v>1574</v>
      </c>
    </row>
    <row r="151" spans="1:8" x14ac:dyDescent="0.2">
      <c r="A151" t="s">
        <v>577</v>
      </c>
      <c r="B151" s="1">
        <v>2.6355717009996798E-60</v>
      </c>
      <c r="C151">
        <v>0.40935732477673298</v>
      </c>
      <c r="D151">
        <v>0.50900000000000001</v>
      </c>
      <c r="E151">
        <v>0.158</v>
      </c>
      <c r="F151" s="1">
        <v>4.6212114205328304E-56</v>
      </c>
      <c r="G151">
        <v>9</v>
      </c>
      <c r="H151" t="s">
        <v>577</v>
      </c>
    </row>
    <row r="152" spans="1:8" x14ac:dyDescent="0.2">
      <c r="A152" t="s">
        <v>1428</v>
      </c>
      <c r="B152" s="1">
        <v>3.1959608942854E-60</v>
      </c>
      <c r="C152">
        <v>0.34555589586597701</v>
      </c>
      <c r="D152">
        <v>0.54900000000000004</v>
      </c>
      <c r="E152">
        <v>0.182</v>
      </c>
      <c r="F152" s="1">
        <v>5.6037978320400197E-56</v>
      </c>
      <c r="G152">
        <v>9</v>
      </c>
      <c r="H152" t="s">
        <v>1428</v>
      </c>
    </row>
    <row r="153" spans="1:8" x14ac:dyDescent="0.2">
      <c r="A153" t="s">
        <v>1409</v>
      </c>
      <c r="B153" s="1">
        <v>3.2167582332203601E-60</v>
      </c>
      <c r="C153">
        <v>0.428351075229912</v>
      </c>
      <c r="D153">
        <v>0.71599999999999997</v>
      </c>
      <c r="E153">
        <v>0.30299999999999999</v>
      </c>
      <c r="F153" s="1">
        <v>5.6402638861285799E-56</v>
      </c>
      <c r="G153">
        <v>9</v>
      </c>
      <c r="H153" t="s">
        <v>1409</v>
      </c>
    </row>
    <row r="154" spans="1:8" x14ac:dyDescent="0.2">
      <c r="A154" t="s">
        <v>1426</v>
      </c>
      <c r="B154" s="1">
        <v>5.9403486007264795E-60</v>
      </c>
      <c r="C154">
        <v>0.30062781984578502</v>
      </c>
      <c r="D154">
        <v>0.438</v>
      </c>
      <c r="E154">
        <v>0.12</v>
      </c>
      <c r="F154" s="1">
        <v>1.04158072365138E-55</v>
      </c>
      <c r="G154">
        <v>9</v>
      </c>
      <c r="H154" t="s">
        <v>1426</v>
      </c>
    </row>
    <row r="155" spans="1:8" x14ac:dyDescent="0.2">
      <c r="A155" t="s">
        <v>856</v>
      </c>
      <c r="B155" s="1">
        <v>1.4524160988090801E-59</v>
      </c>
      <c r="C155">
        <v>0.344991964042207</v>
      </c>
      <c r="D155">
        <v>0.80600000000000005</v>
      </c>
      <c r="E155">
        <v>0.33100000000000002</v>
      </c>
      <c r="F155" s="1">
        <v>2.5466663876518399E-55</v>
      </c>
      <c r="G155">
        <v>9</v>
      </c>
      <c r="H155" t="s">
        <v>856</v>
      </c>
    </row>
    <row r="156" spans="1:8" x14ac:dyDescent="0.2">
      <c r="A156" t="s">
        <v>1575</v>
      </c>
      <c r="B156" s="1">
        <v>2.0651282325271201E-59</v>
      </c>
      <c r="C156">
        <v>0.283398336937358</v>
      </c>
      <c r="D156">
        <v>0.42299999999999999</v>
      </c>
      <c r="E156">
        <v>0.112</v>
      </c>
      <c r="F156" s="1">
        <v>3.6209958429130499E-55</v>
      </c>
      <c r="G156">
        <v>9</v>
      </c>
      <c r="H156" t="s">
        <v>1575</v>
      </c>
    </row>
    <row r="157" spans="1:8" x14ac:dyDescent="0.2">
      <c r="A157" t="s">
        <v>1576</v>
      </c>
      <c r="B157" s="1">
        <v>2.6222492249842798E-59</v>
      </c>
      <c r="C157">
        <v>0.48625215625722501</v>
      </c>
      <c r="D157">
        <v>0.79600000000000004</v>
      </c>
      <c r="E157">
        <v>0.42199999999999999</v>
      </c>
      <c r="F157" s="1">
        <v>4.5978517910874401E-55</v>
      </c>
      <c r="G157">
        <v>9</v>
      </c>
      <c r="H157" t="s">
        <v>1576</v>
      </c>
    </row>
    <row r="158" spans="1:8" x14ac:dyDescent="0.2">
      <c r="A158" t="s">
        <v>1577</v>
      </c>
      <c r="B158" s="1">
        <v>8.4012948155822001E-57</v>
      </c>
      <c r="C158">
        <v>0.31876879418706</v>
      </c>
      <c r="D158">
        <v>0.63300000000000001</v>
      </c>
      <c r="E158">
        <v>0.24</v>
      </c>
      <c r="F158" s="1">
        <v>1.47308303296418E-52</v>
      </c>
      <c r="G158">
        <v>9</v>
      </c>
      <c r="H158" t="s">
        <v>1577</v>
      </c>
    </row>
    <row r="159" spans="1:8" x14ac:dyDescent="0.2">
      <c r="A159" t="s">
        <v>1578</v>
      </c>
      <c r="B159" s="1">
        <v>8.7703891221701204E-57</v>
      </c>
      <c r="C159">
        <v>0.28884053288794098</v>
      </c>
      <c r="D159">
        <v>0.46300000000000002</v>
      </c>
      <c r="E159">
        <v>0.13700000000000001</v>
      </c>
      <c r="F159" s="1">
        <v>1.5378000286813099E-52</v>
      </c>
      <c r="G159">
        <v>9</v>
      </c>
      <c r="H159" t="s">
        <v>1578</v>
      </c>
    </row>
    <row r="160" spans="1:8" x14ac:dyDescent="0.2">
      <c r="A160" t="s">
        <v>1579</v>
      </c>
      <c r="B160" s="1">
        <v>1.83137792474195E-56</v>
      </c>
      <c r="C160">
        <v>0.36984390452135402</v>
      </c>
      <c r="D160">
        <v>0.73099999999999998</v>
      </c>
      <c r="E160">
        <v>0.312</v>
      </c>
      <c r="F160" s="1">
        <v>3.21113805324253E-52</v>
      </c>
      <c r="G160">
        <v>9</v>
      </c>
      <c r="H160" t="s">
        <v>1579</v>
      </c>
    </row>
    <row r="161" spans="1:8" x14ac:dyDescent="0.2">
      <c r="A161" t="s">
        <v>1580</v>
      </c>
      <c r="B161" s="1">
        <v>7.9781248674614698E-55</v>
      </c>
      <c r="C161">
        <v>0.260599296784365</v>
      </c>
      <c r="D161">
        <v>0.318</v>
      </c>
      <c r="E161">
        <v>7.2999999999999995E-2</v>
      </c>
      <c r="F161" s="1">
        <v>1.3988844142606901E-50</v>
      </c>
      <c r="G161">
        <v>9</v>
      </c>
      <c r="H161" t="s">
        <v>1580</v>
      </c>
    </row>
    <row r="162" spans="1:8" x14ac:dyDescent="0.2">
      <c r="A162" t="s">
        <v>1436</v>
      </c>
      <c r="B162" s="1">
        <v>1.29960030579585E-54</v>
      </c>
      <c r="C162">
        <v>0.45036034366764799</v>
      </c>
      <c r="D162">
        <v>0.94399999999999995</v>
      </c>
      <c r="E162">
        <v>0.65100000000000002</v>
      </c>
      <c r="F162" s="1">
        <v>2.2787191761824398E-50</v>
      </c>
      <c r="G162">
        <v>9</v>
      </c>
      <c r="H162" t="s">
        <v>1436</v>
      </c>
    </row>
    <row r="163" spans="1:8" x14ac:dyDescent="0.2">
      <c r="A163" t="s">
        <v>1227</v>
      </c>
      <c r="B163" s="1">
        <v>3.4800175390940698E-54</v>
      </c>
      <c r="C163">
        <v>0.333490228389966</v>
      </c>
      <c r="D163">
        <v>0.55600000000000005</v>
      </c>
      <c r="E163">
        <v>0.19900000000000001</v>
      </c>
      <c r="F163" s="1">
        <v>6.1018627530475498E-50</v>
      </c>
      <c r="G163">
        <v>9</v>
      </c>
      <c r="H163" t="s">
        <v>1227</v>
      </c>
    </row>
    <row r="164" spans="1:8" x14ac:dyDescent="0.2">
      <c r="A164" t="s">
        <v>1406</v>
      </c>
      <c r="B164" s="1">
        <v>5.7024984174474596E-54</v>
      </c>
      <c r="C164">
        <v>0.92935118923303395</v>
      </c>
      <c r="D164">
        <v>0.83299999999999996</v>
      </c>
      <c r="E164">
        <v>0.53</v>
      </c>
      <c r="F164" s="1">
        <v>9.9987607251523705E-50</v>
      </c>
      <c r="G164">
        <v>9</v>
      </c>
      <c r="H164" t="s">
        <v>1406</v>
      </c>
    </row>
    <row r="165" spans="1:8" x14ac:dyDescent="0.2">
      <c r="A165" t="s">
        <v>1126</v>
      </c>
      <c r="B165" s="1">
        <v>2.1015014108918598E-53</v>
      </c>
      <c r="C165">
        <v>0.34958266640996999</v>
      </c>
      <c r="D165">
        <v>0.64500000000000002</v>
      </c>
      <c r="E165">
        <v>0.25600000000000001</v>
      </c>
      <c r="F165" s="1">
        <v>3.6847725738577801E-49</v>
      </c>
      <c r="G165">
        <v>9</v>
      </c>
      <c r="H165" t="s">
        <v>1126</v>
      </c>
    </row>
    <row r="166" spans="1:8" x14ac:dyDescent="0.2">
      <c r="A166" t="s">
        <v>1581</v>
      </c>
      <c r="B166" s="1">
        <v>2.6056938180702802E-53</v>
      </c>
      <c r="C166">
        <v>0.37214536645745599</v>
      </c>
      <c r="D166">
        <v>0.68500000000000005</v>
      </c>
      <c r="E166">
        <v>0.30199999999999999</v>
      </c>
      <c r="F166" s="1">
        <v>4.5688235406044298E-49</v>
      </c>
      <c r="G166">
        <v>9</v>
      </c>
      <c r="H166" t="s">
        <v>1581</v>
      </c>
    </row>
    <row r="167" spans="1:8" x14ac:dyDescent="0.2">
      <c r="A167" t="s">
        <v>1458</v>
      </c>
      <c r="B167" s="1">
        <v>1.58934530179738E-50</v>
      </c>
      <c r="C167">
        <v>0.36764775597322902</v>
      </c>
      <c r="D167">
        <v>0.68799999999999994</v>
      </c>
      <c r="E167">
        <v>0.314</v>
      </c>
      <c r="F167" s="1">
        <v>2.7867580521715302E-46</v>
      </c>
      <c r="G167">
        <v>9</v>
      </c>
      <c r="H167" t="s">
        <v>1458</v>
      </c>
    </row>
    <row r="168" spans="1:8" x14ac:dyDescent="0.2">
      <c r="A168" t="s">
        <v>1193</v>
      </c>
      <c r="B168" s="1">
        <v>1.36535187813589E-48</v>
      </c>
      <c r="C168">
        <v>0.41562974825194399</v>
      </c>
      <c r="D168">
        <v>0.84899999999999998</v>
      </c>
      <c r="E168">
        <v>0.48099999999999998</v>
      </c>
      <c r="F168" s="1">
        <v>2.3940079831234698E-44</v>
      </c>
      <c r="G168">
        <v>9</v>
      </c>
      <c r="H168" t="s">
        <v>1193</v>
      </c>
    </row>
    <row r="169" spans="1:8" x14ac:dyDescent="0.2">
      <c r="A169" t="s">
        <v>1582</v>
      </c>
      <c r="B169" s="1">
        <v>2.6848481386560299E-48</v>
      </c>
      <c r="C169">
        <v>0.36325804592849997</v>
      </c>
      <c r="D169">
        <v>0.69799999999999995</v>
      </c>
      <c r="E169">
        <v>0.32300000000000001</v>
      </c>
      <c r="F169" s="1">
        <v>4.70761272631948E-44</v>
      </c>
      <c r="G169">
        <v>9</v>
      </c>
      <c r="H169" t="s">
        <v>1582</v>
      </c>
    </row>
    <row r="170" spans="1:8" x14ac:dyDescent="0.2">
      <c r="A170" t="s">
        <v>1065</v>
      </c>
      <c r="B170" s="1">
        <v>1.9283848357584599E-47</v>
      </c>
      <c r="C170">
        <v>0.49619607945398603</v>
      </c>
      <c r="D170">
        <v>0.95099999999999996</v>
      </c>
      <c r="E170">
        <v>0.77600000000000002</v>
      </c>
      <c r="F170" s="1">
        <v>3.3812299710188899E-43</v>
      </c>
      <c r="G170">
        <v>9</v>
      </c>
      <c r="H170" t="s">
        <v>1065</v>
      </c>
    </row>
    <row r="171" spans="1:8" x14ac:dyDescent="0.2">
      <c r="A171" t="s">
        <v>1285</v>
      </c>
      <c r="B171" s="1">
        <v>9.4671810558266798E-47</v>
      </c>
      <c r="C171">
        <v>0.400938700166175</v>
      </c>
      <c r="D171">
        <v>0.98099999999999998</v>
      </c>
      <c r="E171">
        <v>0.84899999999999998</v>
      </c>
      <c r="F171" s="1">
        <v>1.65997552632865E-42</v>
      </c>
      <c r="G171">
        <v>9</v>
      </c>
      <c r="H171" t="s">
        <v>1285</v>
      </c>
    </row>
    <row r="172" spans="1:8" x14ac:dyDescent="0.2">
      <c r="A172" t="s">
        <v>1583</v>
      </c>
      <c r="B172" s="1">
        <v>1.7957874811164198E-46</v>
      </c>
      <c r="C172">
        <v>0.40201083069967702</v>
      </c>
      <c r="D172">
        <v>0.877</v>
      </c>
      <c r="E172">
        <v>0.51600000000000001</v>
      </c>
      <c r="F172" s="1">
        <v>3.1487337693895301E-42</v>
      </c>
      <c r="G172">
        <v>9</v>
      </c>
      <c r="H172" t="s">
        <v>1583</v>
      </c>
    </row>
    <row r="173" spans="1:8" x14ac:dyDescent="0.2">
      <c r="A173" t="s">
        <v>1324</v>
      </c>
      <c r="B173" s="1">
        <v>4.5903196014136603E-46</v>
      </c>
      <c r="C173">
        <v>0.46088062541281299</v>
      </c>
      <c r="D173">
        <v>0.72199999999999998</v>
      </c>
      <c r="E173">
        <v>0.374</v>
      </c>
      <c r="F173" s="1">
        <v>8.04866638911871E-42</v>
      </c>
      <c r="G173">
        <v>9</v>
      </c>
      <c r="H173" t="s">
        <v>1324</v>
      </c>
    </row>
    <row r="174" spans="1:8" x14ac:dyDescent="0.2">
      <c r="A174" t="s">
        <v>1584</v>
      </c>
      <c r="B174" s="1">
        <v>8.1910399002834893E-46</v>
      </c>
      <c r="C174">
        <v>0.30195158906649699</v>
      </c>
      <c r="D174">
        <v>0.51500000000000001</v>
      </c>
      <c r="E174">
        <v>0.191</v>
      </c>
      <c r="F174" s="1">
        <v>1.4362169361157101E-41</v>
      </c>
      <c r="G174">
        <v>9</v>
      </c>
      <c r="H174" t="s">
        <v>1584</v>
      </c>
    </row>
    <row r="175" spans="1:8" x14ac:dyDescent="0.2">
      <c r="A175" t="s">
        <v>1585</v>
      </c>
      <c r="B175" s="1">
        <v>1.2362294172269199E-44</v>
      </c>
      <c r="C175">
        <v>0.45575329124041097</v>
      </c>
      <c r="D175">
        <v>0.76500000000000001</v>
      </c>
      <c r="E175">
        <v>0.42599999999999999</v>
      </c>
      <c r="F175" s="1">
        <v>2.16760466016568E-40</v>
      </c>
      <c r="G175">
        <v>9</v>
      </c>
      <c r="H175" t="s">
        <v>1585</v>
      </c>
    </row>
    <row r="176" spans="1:8" x14ac:dyDescent="0.2">
      <c r="A176" t="s">
        <v>1586</v>
      </c>
      <c r="B176" s="1">
        <v>4.2356136378016498E-44</v>
      </c>
      <c r="C176">
        <v>0.37127556876921203</v>
      </c>
      <c r="D176">
        <v>0.96299999999999997</v>
      </c>
      <c r="E176">
        <v>0.77100000000000002</v>
      </c>
      <c r="F176" s="1">
        <v>7.4267249525214094E-40</v>
      </c>
      <c r="G176">
        <v>9</v>
      </c>
      <c r="H176" t="s">
        <v>1586</v>
      </c>
    </row>
    <row r="177" spans="1:8" x14ac:dyDescent="0.2">
      <c r="A177" t="s">
        <v>86</v>
      </c>
      <c r="B177" s="1">
        <v>1.1846235493219201E-43</v>
      </c>
      <c r="C177">
        <v>0.59302030928614202</v>
      </c>
      <c r="D177">
        <v>0.95399999999999996</v>
      </c>
      <c r="E177">
        <v>0.67200000000000004</v>
      </c>
      <c r="F177" s="1">
        <v>2.0771189313810599E-39</v>
      </c>
      <c r="G177">
        <v>9</v>
      </c>
      <c r="H177" t="s">
        <v>86</v>
      </c>
    </row>
    <row r="178" spans="1:8" x14ac:dyDescent="0.2">
      <c r="A178" t="s">
        <v>1587</v>
      </c>
      <c r="B178" s="1">
        <v>7.7135606077628794E-43</v>
      </c>
      <c r="C178">
        <v>0.30939339113646402</v>
      </c>
      <c r="D178">
        <v>0.63300000000000001</v>
      </c>
      <c r="E178">
        <v>0.28199999999999997</v>
      </c>
      <c r="F178" s="1">
        <v>1.35249571696514E-38</v>
      </c>
      <c r="G178">
        <v>9</v>
      </c>
      <c r="H178" t="s">
        <v>1587</v>
      </c>
    </row>
    <row r="179" spans="1:8" x14ac:dyDescent="0.2">
      <c r="A179" t="s">
        <v>1398</v>
      </c>
      <c r="B179" s="1">
        <v>1.2170433596605001E-40</v>
      </c>
      <c r="C179">
        <v>0.54729489838987999</v>
      </c>
      <c r="D179">
        <v>0.55200000000000005</v>
      </c>
      <c r="E179">
        <v>0.24299999999999999</v>
      </c>
      <c r="F179" s="1">
        <v>2.1339638268287201E-36</v>
      </c>
      <c r="G179">
        <v>9</v>
      </c>
      <c r="H179" t="s">
        <v>1398</v>
      </c>
    </row>
    <row r="180" spans="1:8" x14ac:dyDescent="0.2">
      <c r="A180" t="s">
        <v>537</v>
      </c>
      <c r="B180" s="1">
        <v>3.8048463771081903E-40</v>
      </c>
      <c r="C180">
        <v>0.43287596744512702</v>
      </c>
      <c r="D180">
        <v>0.88300000000000001</v>
      </c>
      <c r="E180">
        <v>0.60299999999999998</v>
      </c>
      <c r="F180" s="1">
        <v>6.6714176376214902E-36</v>
      </c>
      <c r="G180">
        <v>9</v>
      </c>
      <c r="H180" t="s">
        <v>537</v>
      </c>
    </row>
    <row r="181" spans="1:8" x14ac:dyDescent="0.2">
      <c r="A181" t="s">
        <v>1588</v>
      </c>
      <c r="B181" s="1">
        <v>6.4718273905865604E-40</v>
      </c>
      <c r="C181">
        <v>0.30921520526744201</v>
      </c>
      <c r="D181">
        <v>1</v>
      </c>
      <c r="E181">
        <v>0.95</v>
      </c>
      <c r="F181" s="1">
        <v>1.13477021466545E-35</v>
      </c>
      <c r="G181">
        <v>9</v>
      </c>
      <c r="H181" t="s">
        <v>1588</v>
      </c>
    </row>
    <row r="182" spans="1:8" x14ac:dyDescent="0.2">
      <c r="A182" t="s">
        <v>1416</v>
      </c>
      <c r="B182" s="1">
        <v>2.2703514066703101E-39</v>
      </c>
      <c r="C182">
        <v>0.25261859117979502</v>
      </c>
      <c r="D182">
        <v>0.55900000000000005</v>
      </c>
      <c r="E182">
        <v>0.22900000000000001</v>
      </c>
      <c r="F182" s="1">
        <v>3.9808341564557201E-35</v>
      </c>
      <c r="G182">
        <v>9</v>
      </c>
      <c r="H182" t="s">
        <v>1416</v>
      </c>
    </row>
    <row r="183" spans="1:8" x14ac:dyDescent="0.2">
      <c r="A183" t="s">
        <v>1589</v>
      </c>
      <c r="B183" s="1">
        <v>2.4402173529430601E-39</v>
      </c>
      <c r="C183">
        <v>0.25572062192957701</v>
      </c>
      <c r="D183">
        <v>0.49099999999999999</v>
      </c>
      <c r="E183">
        <v>0.185</v>
      </c>
      <c r="F183" s="1">
        <v>4.2786771066503601E-35</v>
      </c>
      <c r="G183">
        <v>9</v>
      </c>
      <c r="H183" t="s">
        <v>1589</v>
      </c>
    </row>
    <row r="184" spans="1:8" x14ac:dyDescent="0.2">
      <c r="A184" t="s">
        <v>238</v>
      </c>
      <c r="B184" s="1">
        <v>3.9691362683851701E-39</v>
      </c>
      <c r="C184">
        <v>0.31430253268802699</v>
      </c>
      <c r="D184">
        <v>1</v>
      </c>
      <c r="E184">
        <v>0.92</v>
      </c>
      <c r="F184" s="1">
        <v>6.9594835329865598E-35</v>
      </c>
      <c r="G184">
        <v>9</v>
      </c>
      <c r="H184" t="s">
        <v>238</v>
      </c>
    </row>
    <row r="185" spans="1:8" x14ac:dyDescent="0.2">
      <c r="A185" t="s">
        <v>1175</v>
      </c>
      <c r="B185" s="1">
        <v>2.8666714363943999E-38</v>
      </c>
      <c r="C185">
        <v>0.33393644765513097</v>
      </c>
      <c r="D185">
        <v>0.72199999999999998</v>
      </c>
      <c r="E185">
        <v>0.36599999999999999</v>
      </c>
      <c r="F185" s="1">
        <v>5.0264216965739404E-34</v>
      </c>
      <c r="G185">
        <v>9</v>
      </c>
      <c r="H185" t="s">
        <v>1175</v>
      </c>
    </row>
    <row r="186" spans="1:8" x14ac:dyDescent="0.2">
      <c r="A186" t="s">
        <v>544</v>
      </c>
      <c r="B186" s="1">
        <v>4.25735359003434E-38</v>
      </c>
      <c r="C186">
        <v>0.26886833233636698</v>
      </c>
      <c r="D186">
        <v>0.73099999999999998</v>
      </c>
      <c r="E186">
        <v>0.35</v>
      </c>
      <c r="F186" s="1">
        <v>7.4648437847662201E-34</v>
      </c>
      <c r="G186">
        <v>9</v>
      </c>
      <c r="H186" t="s">
        <v>544</v>
      </c>
    </row>
    <row r="187" spans="1:8" x14ac:dyDescent="0.2">
      <c r="A187" t="s">
        <v>1590</v>
      </c>
      <c r="B187" s="1">
        <v>4.9115016682544498E-38</v>
      </c>
      <c r="C187">
        <v>0.38327822120242599</v>
      </c>
      <c r="D187">
        <v>0.99099999999999999</v>
      </c>
      <c r="E187">
        <v>0.84299999999999997</v>
      </c>
      <c r="F187" s="1">
        <v>8.6118270251173597E-34</v>
      </c>
      <c r="G187">
        <v>9</v>
      </c>
      <c r="H187" t="s">
        <v>1590</v>
      </c>
    </row>
    <row r="188" spans="1:8" x14ac:dyDescent="0.2">
      <c r="A188" t="s">
        <v>212</v>
      </c>
      <c r="B188" s="1">
        <v>9.1414011274492799E-38</v>
      </c>
      <c r="C188">
        <v>0.35516371992582602</v>
      </c>
      <c r="D188">
        <v>0.98099999999999998</v>
      </c>
      <c r="E188">
        <v>0.83799999999999997</v>
      </c>
      <c r="F188" s="1">
        <v>1.6028532736869601E-33</v>
      </c>
      <c r="G188">
        <v>9</v>
      </c>
      <c r="H188" t="s">
        <v>212</v>
      </c>
    </row>
    <row r="189" spans="1:8" x14ac:dyDescent="0.2">
      <c r="A189" t="s">
        <v>1591</v>
      </c>
      <c r="B189" s="1">
        <v>1.72308172518916E-37</v>
      </c>
      <c r="C189">
        <v>0.367096846904642</v>
      </c>
      <c r="D189">
        <v>0.80600000000000005</v>
      </c>
      <c r="E189">
        <v>0.48399999999999999</v>
      </c>
      <c r="F189" s="1">
        <v>3.0212514969466699E-33</v>
      </c>
      <c r="G189">
        <v>9</v>
      </c>
      <c r="H189" t="s">
        <v>1591</v>
      </c>
    </row>
    <row r="190" spans="1:8" x14ac:dyDescent="0.2">
      <c r="A190" t="s">
        <v>1592</v>
      </c>
      <c r="B190" s="1">
        <v>1.85457435343741E-37</v>
      </c>
      <c r="C190">
        <v>0.27360390956885899</v>
      </c>
      <c r="D190">
        <v>0.61699999999999999</v>
      </c>
      <c r="E190">
        <v>0.27600000000000002</v>
      </c>
      <c r="F190" s="1">
        <v>3.2518106713171601E-33</v>
      </c>
      <c r="G190">
        <v>9</v>
      </c>
      <c r="H190" t="s">
        <v>1592</v>
      </c>
    </row>
    <row r="191" spans="1:8" x14ac:dyDescent="0.2">
      <c r="A191" t="s">
        <v>1593</v>
      </c>
      <c r="B191" s="1">
        <v>2.3297351251962101E-36</v>
      </c>
      <c r="C191">
        <v>0.30814692898458301</v>
      </c>
      <c r="D191">
        <v>0.73099999999999998</v>
      </c>
      <c r="E191">
        <v>0.373</v>
      </c>
      <c r="F191" s="1">
        <v>4.08495756851903E-32</v>
      </c>
      <c r="G191">
        <v>9</v>
      </c>
      <c r="H191" t="s">
        <v>1593</v>
      </c>
    </row>
    <row r="192" spans="1:8" x14ac:dyDescent="0.2">
      <c r="A192" t="s">
        <v>1130</v>
      </c>
      <c r="B192" s="1">
        <v>3.6686729461501003E-36</v>
      </c>
      <c r="C192">
        <v>0.31535276456269701</v>
      </c>
      <c r="D192">
        <v>0.72199999999999998</v>
      </c>
      <c r="E192">
        <v>0.38100000000000001</v>
      </c>
      <c r="F192" s="1">
        <v>6.4326511437795899E-32</v>
      </c>
      <c r="G192">
        <v>9</v>
      </c>
      <c r="H192" t="s">
        <v>1130</v>
      </c>
    </row>
    <row r="193" spans="1:8" x14ac:dyDescent="0.2">
      <c r="A193" t="s">
        <v>1594</v>
      </c>
      <c r="B193" s="1">
        <v>4.5854604858949098E-36</v>
      </c>
      <c r="C193">
        <v>0.31089035440143997</v>
      </c>
      <c r="D193">
        <v>0.627</v>
      </c>
      <c r="E193">
        <v>0.29699999999999999</v>
      </c>
      <c r="F193" s="1">
        <v>8.04014641596813E-32</v>
      </c>
      <c r="G193">
        <v>9</v>
      </c>
      <c r="H193" t="s">
        <v>1594</v>
      </c>
    </row>
    <row r="194" spans="1:8" x14ac:dyDescent="0.2">
      <c r="A194" t="s">
        <v>1142</v>
      </c>
      <c r="B194" s="1">
        <v>1.5756550176048701E-35</v>
      </c>
      <c r="C194">
        <v>0.28198604649776099</v>
      </c>
      <c r="D194">
        <v>0.61099999999999999</v>
      </c>
      <c r="E194">
        <v>0.28100000000000003</v>
      </c>
      <c r="F194" s="1">
        <v>2.7627535078683801E-31</v>
      </c>
      <c r="G194">
        <v>9</v>
      </c>
      <c r="H194" t="s">
        <v>1142</v>
      </c>
    </row>
    <row r="195" spans="1:8" x14ac:dyDescent="0.2">
      <c r="A195" t="s">
        <v>1302</v>
      </c>
      <c r="B195" s="1">
        <v>1.6770513060789301E-35</v>
      </c>
      <c r="C195">
        <v>0.34862198352791801</v>
      </c>
      <c r="D195">
        <v>0.76200000000000001</v>
      </c>
      <c r="E195">
        <v>0.39700000000000002</v>
      </c>
      <c r="F195" s="1">
        <v>2.9405417600787898E-31</v>
      </c>
      <c r="G195">
        <v>9</v>
      </c>
      <c r="H195" t="s">
        <v>1302</v>
      </c>
    </row>
    <row r="196" spans="1:8" x14ac:dyDescent="0.2">
      <c r="A196" t="s">
        <v>1595</v>
      </c>
      <c r="B196" s="1">
        <v>1.56361174912376E-34</v>
      </c>
      <c r="C196">
        <v>0.26433897574126602</v>
      </c>
      <c r="D196">
        <v>0.67</v>
      </c>
      <c r="E196">
        <v>0.32200000000000001</v>
      </c>
      <c r="F196" s="1">
        <v>2.7416368409136001E-30</v>
      </c>
      <c r="G196">
        <v>9</v>
      </c>
      <c r="H196" t="s">
        <v>1595</v>
      </c>
    </row>
    <row r="197" spans="1:8" x14ac:dyDescent="0.2">
      <c r="A197" t="s">
        <v>206</v>
      </c>
      <c r="B197" s="1">
        <v>5.28098781014768E-34</v>
      </c>
      <c r="C197">
        <v>0.30322271280325902</v>
      </c>
      <c r="D197">
        <v>1</v>
      </c>
      <c r="E197">
        <v>0.96099999999999997</v>
      </c>
      <c r="F197" s="1">
        <v>9.2596840263129398E-30</v>
      </c>
      <c r="G197">
        <v>9</v>
      </c>
      <c r="H197" t="s">
        <v>206</v>
      </c>
    </row>
    <row r="198" spans="1:8" x14ac:dyDescent="0.2">
      <c r="A198" t="s">
        <v>1596</v>
      </c>
      <c r="B198" s="1">
        <v>5.9767340445424096E-34</v>
      </c>
      <c r="C198">
        <v>0.28213472503097198</v>
      </c>
      <c r="D198">
        <v>0.77500000000000002</v>
      </c>
      <c r="E198">
        <v>0.41899999999999998</v>
      </c>
      <c r="F198" s="1">
        <v>1.04796054737007E-29</v>
      </c>
      <c r="G198">
        <v>9</v>
      </c>
      <c r="H198" t="s">
        <v>1596</v>
      </c>
    </row>
    <row r="199" spans="1:8" x14ac:dyDescent="0.2">
      <c r="A199" t="s">
        <v>1597</v>
      </c>
      <c r="B199" s="1">
        <v>6.3981969145304696E-34</v>
      </c>
      <c r="C199">
        <v>0.27312266021516701</v>
      </c>
      <c r="D199">
        <v>1</v>
      </c>
      <c r="E199">
        <v>0.99299999999999999</v>
      </c>
      <c r="F199" s="1">
        <v>1.12185984699377E-29</v>
      </c>
      <c r="G199">
        <v>9</v>
      </c>
      <c r="H199" t="s">
        <v>1597</v>
      </c>
    </row>
    <row r="200" spans="1:8" x14ac:dyDescent="0.2">
      <c r="A200" t="s">
        <v>1598</v>
      </c>
      <c r="B200" s="1">
        <v>1.05897449820438E-33</v>
      </c>
      <c r="C200">
        <v>0.29872124973187097</v>
      </c>
      <c r="D200">
        <v>0.80600000000000005</v>
      </c>
      <c r="E200">
        <v>0.47899999999999998</v>
      </c>
      <c r="F200" s="1">
        <v>1.85680588515155E-29</v>
      </c>
      <c r="G200">
        <v>9</v>
      </c>
      <c r="H200" t="s">
        <v>1598</v>
      </c>
    </row>
    <row r="201" spans="1:8" x14ac:dyDescent="0.2">
      <c r="A201" t="s">
        <v>176</v>
      </c>
      <c r="B201" s="1">
        <v>1.3011115823812699E-33</v>
      </c>
      <c r="C201">
        <v>0.26424471831934498</v>
      </c>
      <c r="D201">
        <v>0.72799999999999998</v>
      </c>
      <c r="E201">
        <v>0.36499999999999999</v>
      </c>
      <c r="F201" s="1">
        <v>2.2813690485473299E-29</v>
      </c>
      <c r="G201">
        <v>9</v>
      </c>
      <c r="H201" t="s">
        <v>176</v>
      </c>
    </row>
    <row r="202" spans="1:8" x14ac:dyDescent="0.2">
      <c r="A202" t="s">
        <v>1260</v>
      </c>
      <c r="B202" s="1">
        <v>1.6318808291721201E-33</v>
      </c>
      <c r="C202">
        <v>0.27204956941123198</v>
      </c>
      <c r="D202">
        <v>0.64500000000000002</v>
      </c>
      <c r="E202">
        <v>0.312</v>
      </c>
      <c r="F202" s="1">
        <v>2.8613398458703899E-29</v>
      </c>
      <c r="G202">
        <v>9</v>
      </c>
      <c r="H202" t="s">
        <v>1260</v>
      </c>
    </row>
    <row r="203" spans="1:8" x14ac:dyDescent="0.2">
      <c r="A203" t="s">
        <v>1599</v>
      </c>
      <c r="B203" s="1">
        <v>5.4546615643384001E-33</v>
      </c>
      <c r="C203">
        <v>0.32831222460417903</v>
      </c>
      <c r="D203">
        <v>0.57399999999999995</v>
      </c>
      <c r="E203">
        <v>0.27</v>
      </c>
      <c r="F203" s="1">
        <v>9.5642035869109598E-29</v>
      </c>
      <c r="G203">
        <v>9</v>
      </c>
      <c r="H203" t="s">
        <v>1599</v>
      </c>
    </row>
    <row r="204" spans="1:8" x14ac:dyDescent="0.2">
      <c r="A204" t="s">
        <v>1600</v>
      </c>
      <c r="B204" s="1">
        <v>1.6635885423703E-32</v>
      </c>
      <c r="C204">
        <v>0.28278728612720999</v>
      </c>
      <c r="D204">
        <v>1</v>
      </c>
      <c r="E204">
        <v>0.95899999999999996</v>
      </c>
      <c r="F204" s="1">
        <v>2.9169361501920801E-28</v>
      </c>
      <c r="G204">
        <v>9</v>
      </c>
      <c r="H204" t="s">
        <v>1600</v>
      </c>
    </row>
    <row r="205" spans="1:8" x14ac:dyDescent="0.2">
      <c r="A205" t="s">
        <v>1601</v>
      </c>
      <c r="B205" s="1">
        <v>3.7497107110911801E-32</v>
      </c>
      <c r="C205">
        <v>0.27386921161514299</v>
      </c>
      <c r="D205">
        <v>0.62</v>
      </c>
      <c r="E205">
        <v>0.311</v>
      </c>
      <c r="F205" s="1">
        <v>6.5747427608272702E-28</v>
      </c>
      <c r="G205">
        <v>9</v>
      </c>
      <c r="H205" t="s">
        <v>1601</v>
      </c>
    </row>
    <row r="206" spans="1:8" x14ac:dyDescent="0.2">
      <c r="A206" t="s">
        <v>1602</v>
      </c>
      <c r="B206" s="1">
        <v>2.8883329374367402E-31</v>
      </c>
      <c r="C206">
        <v>0.29842607609570698</v>
      </c>
      <c r="D206">
        <v>0.98799999999999999</v>
      </c>
      <c r="E206">
        <v>0.84099999999999997</v>
      </c>
      <c r="F206" s="1">
        <v>5.0644029725015702E-27</v>
      </c>
      <c r="G206">
        <v>9</v>
      </c>
      <c r="H206" t="s">
        <v>1602</v>
      </c>
    </row>
    <row r="207" spans="1:8" x14ac:dyDescent="0.2">
      <c r="A207" t="s">
        <v>193</v>
      </c>
      <c r="B207" s="1">
        <v>3.6114130789937002E-30</v>
      </c>
      <c r="C207">
        <v>0.33880906316850901</v>
      </c>
      <c r="D207">
        <v>0.85199999999999998</v>
      </c>
      <c r="E207">
        <v>0.53</v>
      </c>
      <c r="F207" s="1">
        <v>6.3322516927075498E-26</v>
      </c>
      <c r="G207">
        <v>9</v>
      </c>
      <c r="H207" t="s">
        <v>193</v>
      </c>
    </row>
    <row r="208" spans="1:8" x14ac:dyDescent="0.2">
      <c r="A208" t="s">
        <v>247</v>
      </c>
      <c r="B208" s="1">
        <v>5.3063786745287997E-30</v>
      </c>
      <c r="C208">
        <v>0.25707923015345302</v>
      </c>
      <c r="D208">
        <v>0.76200000000000001</v>
      </c>
      <c r="E208">
        <v>0.41199999999999998</v>
      </c>
      <c r="F208" s="1">
        <v>9.3042043679188101E-26</v>
      </c>
      <c r="G208">
        <v>9</v>
      </c>
      <c r="H208" t="s">
        <v>247</v>
      </c>
    </row>
    <row r="209" spans="1:8" x14ac:dyDescent="0.2">
      <c r="A209" t="s">
        <v>1179</v>
      </c>
      <c r="B209" s="1">
        <v>9.7126786719443303E-30</v>
      </c>
      <c r="C209">
        <v>0.27748892235106098</v>
      </c>
      <c r="D209">
        <v>1</v>
      </c>
      <c r="E209">
        <v>0.95699999999999996</v>
      </c>
      <c r="F209" s="1">
        <v>1.70302107833872E-25</v>
      </c>
      <c r="G209">
        <v>9</v>
      </c>
      <c r="H209" t="s">
        <v>1179</v>
      </c>
    </row>
    <row r="210" spans="1:8" x14ac:dyDescent="0.2">
      <c r="A210" t="s">
        <v>1043</v>
      </c>
      <c r="B210" s="1">
        <v>2.33952732738306E-29</v>
      </c>
      <c r="C210">
        <v>0.280715986906378</v>
      </c>
      <c r="D210">
        <v>0.97199999999999998</v>
      </c>
      <c r="E210">
        <v>0.78600000000000003</v>
      </c>
      <c r="F210" s="1">
        <v>4.1021272158334602E-25</v>
      </c>
      <c r="G210">
        <v>9</v>
      </c>
      <c r="H210" t="s">
        <v>1043</v>
      </c>
    </row>
    <row r="211" spans="1:8" x14ac:dyDescent="0.2">
      <c r="A211" t="s">
        <v>201</v>
      </c>
      <c r="B211" s="1">
        <v>4.0828320097377298E-29</v>
      </c>
      <c r="C211">
        <v>0.49041980198249502</v>
      </c>
      <c r="D211">
        <v>0.88300000000000001</v>
      </c>
      <c r="E211">
        <v>0.70399999999999996</v>
      </c>
      <c r="F211" s="1">
        <v>7.1588376458741404E-25</v>
      </c>
      <c r="G211">
        <v>9</v>
      </c>
      <c r="H211" t="s">
        <v>201</v>
      </c>
    </row>
    <row r="212" spans="1:8" x14ac:dyDescent="0.2">
      <c r="A212" t="s">
        <v>1603</v>
      </c>
      <c r="B212" s="1">
        <v>4.8558377737491898E-29</v>
      </c>
      <c r="C212">
        <v>0.32131643533091903</v>
      </c>
      <c r="D212">
        <v>0.89800000000000002</v>
      </c>
      <c r="E212">
        <v>0.626</v>
      </c>
      <c r="F212" s="1">
        <v>8.5142259524918306E-25</v>
      </c>
      <c r="G212">
        <v>9</v>
      </c>
      <c r="H212" t="s">
        <v>1603</v>
      </c>
    </row>
    <row r="213" spans="1:8" x14ac:dyDescent="0.2">
      <c r="A213" t="s">
        <v>1464</v>
      </c>
      <c r="B213" s="1">
        <v>1.2343946778489999E-28</v>
      </c>
      <c r="C213">
        <v>0.27225884626012198</v>
      </c>
      <c r="D213">
        <v>0.99099999999999999</v>
      </c>
      <c r="E213">
        <v>0.90800000000000003</v>
      </c>
      <c r="F213" s="1">
        <v>2.1643876281404299E-24</v>
      </c>
      <c r="G213">
        <v>9</v>
      </c>
      <c r="H213" t="s">
        <v>1464</v>
      </c>
    </row>
    <row r="214" spans="1:8" x14ac:dyDescent="0.2">
      <c r="A214" t="s">
        <v>1604</v>
      </c>
      <c r="B214" s="1">
        <v>6.0810245416287101E-28</v>
      </c>
      <c r="C214">
        <v>0.27662497116003298</v>
      </c>
      <c r="D214">
        <v>0.78700000000000003</v>
      </c>
      <c r="E214">
        <v>0.46200000000000002</v>
      </c>
      <c r="F214" s="1">
        <v>1.06624684312918E-23</v>
      </c>
      <c r="G214">
        <v>9</v>
      </c>
      <c r="H214" t="s">
        <v>1604</v>
      </c>
    </row>
    <row r="215" spans="1:8" x14ac:dyDescent="0.2">
      <c r="A215" t="s">
        <v>639</v>
      </c>
      <c r="B215" s="1">
        <v>6.4246895151784E-28</v>
      </c>
      <c r="C215">
        <v>0.27996291399735901</v>
      </c>
      <c r="D215">
        <v>0.99399999999999999</v>
      </c>
      <c r="E215">
        <v>0.92100000000000004</v>
      </c>
      <c r="F215" s="1">
        <v>1.1265050595913799E-23</v>
      </c>
      <c r="G215">
        <v>9</v>
      </c>
      <c r="H215" t="s">
        <v>639</v>
      </c>
    </row>
    <row r="216" spans="1:8" x14ac:dyDescent="0.2">
      <c r="A216" t="s">
        <v>1605</v>
      </c>
      <c r="B216" s="1">
        <v>7.92288231023152E-28</v>
      </c>
      <c r="C216">
        <v>0.30076128978200301</v>
      </c>
      <c r="D216">
        <v>0.66</v>
      </c>
      <c r="E216">
        <v>0.36599999999999999</v>
      </c>
      <c r="F216" s="1">
        <v>1.38919818427599E-23</v>
      </c>
      <c r="G216">
        <v>9</v>
      </c>
      <c r="H216" t="s">
        <v>1605</v>
      </c>
    </row>
    <row r="217" spans="1:8" x14ac:dyDescent="0.2">
      <c r="A217" t="s">
        <v>1237</v>
      </c>
      <c r="B217" s="1">
        <v>8.0291096450102003E-28</v>
      </c>
      <c r="C217">
        <v>0.283787907663341</v>
      </c>
      <c r="D217">
        <v>0.88900000000000001</v>
      </c>
      <c r="E217">
        <v>0.625</v>
      </c>
      <c r="F217" s="1">
        <v>1.4078240851560899E-23</v>
      </c>
      <c r="G217">
        <v>9</v>
      </c>
      <c r="H217" t="s">
        <v>1237</v>
      </c>
    </row>
    <row r="218" spans="1:8" x14ac:dyDescent="0.2">
      <c r="A218" t="s">
        <v>1606</v>
      </c>
      <c r="B218" s="1">
        <v>1.53247265488924E-27</v>
      </c>
      <c r="C218">
        <v>0.27218308192952001</v>
      </c>
      <c r="D218">
        <v>0.75900000000000001</v>
      </c>
      <c r="E218">
        <v>0.44800000000000001</v>
      </c>
      <c r="F218" s="1">
        <v>2.68703755308279E-23</v>
      </c>
      <c r="G218">
        <v>9</v>
      </c>
      <c r="H218" t="s">
        <v>1606</v>
      </c>
    </row>
    <row r="219" spans="1:8" x14ac:dyDescent="0.2">
      <c r="A219" t="s">
        <v>986</v>
      </c>
      <c r="B219" s="1">
        <v>1.78391203155789E-27</v>
      </c>
      <c r="C219">
        <v>1.1552162008091</v>
      </c>
      <c r="D219">
        <v>0.33</v>
      </c>
      <c r="E219">
        <v>0.125</v>
      </c>
      <c r="F219" s="1">
        <v>3.1279113561335997E-23</v>
      </c>
      <c r="G219">
        <v>9</v>
      </c>
      <c r="H219" t="s">
        <v>986</v>
      </c>
    </row>
    <row r="220" spans="1:8" x14ac:dyDescent="0.2">
      <c r="A220" t="s">
        <v>1607</v>
      </c>
      <c r="B220" s="1">
        <v>2.1615437515653499E-26</v>
      </c>
      <c r="C220">
        <v>0.30422882239329502</v>
      </c>
      <c r="D220">
        <v>0.86399999999999999</v>
      </c>
      <c r="E220">
        <v>0.60399999999999998</v>
      </c>
      <c r="F220" s="1">
        <v>3.79005081399468E-22</v>
      </c>
      <c r="G220">
        <v>9</v>
      </c>
      <c r="H220" t="s">
        <v>1607</v>
      </c>
    </row>
    <row r="221" spans="1:8" x14ac:dyDescent="0.2">
      <c r="A221" t="s">
        <v>261</v>
      </c>
      <c r="B221" s="1">
        <v>2.7494882857886401E-26</v>
      </c>
      <c r="C221">
        <v>0.340043542240412</v>
      </c>
      <c r="D221">
        <v>0.93500000000000005</v>
      </c>
      <c r="E221">
        <v>0.7</v>
      </c>
      <c r="F221" s="1">
        <v>4.8209527603018097E-22</v>
      </c>
      <c r="G221">
        <v>9</v>
      </c>
      <c r="H221" t="s">
        <v>261</v>
      </c>
    </row>
    <row r="222" spans="1:8" x14ac:dyDescent="0.2">
      <c r="A222" t="s">
        <v>1173</v>
      </c>
      <c r="B222" s="1">
        <v>2.85509455473269E-26</v>
      </c>
      <c r="C222">
        <v>0.25201638149157801</v>
      </c>
      <c r="D222">
        <v>1</v>
      </c>
      <c r="E222">
        <v>0.95099999999999996</v>
      </c>
      <c r="F222" s="1">
        <v>5.0061227922682903E-22</v>
      </c>
      <c r="G222">
        <v>9</v>
      </c>
      <c r="H222" t="s">
        <v>1173</v>
      </c>
    </row>
    <row r="223" spans="1:8" x14ac:dyDescent="0.2">
      <c r="A223" t="s">
        <v>1451</v>
      </c>
      <c r="B223" s="1">
        <v>3.0130378971981801E-26</v>
      </c>
      <c r="C223">
        <v>0.27661057886933899</v>
      </c>
      <c r="D223">
        <v>0.99099999999999999</v>
      </c>
      <c r="E223">
        <v>0.88500000000000001</v>
      </c>
      <c r="F223" s="1">
        <v>5.2830606489472903E-22</v>
      </c>
      <c r="G223">
        <v>9</v>
      </c>
      <c r="H223" t="s">
        <v>1451</v>
      </c>
    </row>
    <row r="224" spans="1:8" x14ac:dyDescent="0.2">
      <c r="A224" t="s">
        <v>1472</v>
      </c>
      <c r="B224" s="1">
        <v>8.7661545075395097E-26</v>
      </c>
      <c r="C224">
        <v>0.28121529349798602</v>
      </c>
      <c r="D224">
        <v>0.92600000000000005</v>
      </c>
      <c r="E224">
        <v>0.65700000000000003</v>
      </c>
      <c r="F224" s="1">
        <v>1.5370575313519799E-21</v>
      </c>
      <c r="G224">
        <v>9</v>
      </c>
      <c r="H224" t="s">
        <v>1472</v>
      </c>
    </row>
    <row r="225" spans="1:8" x14ac:dyDescent="0.2">
      <c r="A225" t="s">
        <v>1608</v>
      </c>
      <c r="B225" s="1">
        <v>1.1877077460282301E-25</v>
      </c>
      <c r="C225">
        <v>0.29134917541152</v>
      </c>
      <c r="D225">
        <v>0.84299999999999997</v>
      </c>
      <c r="E225">
        <v>0.60199999999999998</v>
      </c>
      <c r="F225" s="1">
        <v>2.0825267618858999E-21</v>
      </c>
      <c r="G225">
        <v>9</v>
      </c>
      <c r="H225" t="s">
        <v>1608</v>
      </c>
    </row>
    <row r="226" spans="1:8" x14ac:dyDescent="0.2">
      <c r="A226" t="s">
        <v>684</v>
      </c>
      <c r="B226" s="1">
        <v>2.2428076982253801E-25</v>
      </c>
      <c r="C226">
        <v>0.319752557934736</v>
      </c>
      <c r="D226">
        <v>0.92900000000000005</v>
      </c>
      <c r="E226">
        <v>0.745</v>
      </c>
      <c r="F226" s="1">
        <v>3.9325390180683704E-21</v>
      </c>
      <c r="G226">
        <v>9</v>
      </c>
      <c r="H226" t="s">
        <v>684</v>
      </c>
    </row>
    <row r="227" spans="1:8" x14ac:dyDescent="0.2">
      <c r="A227" t="s">
        <v>1609</v>
      </c>
      <c r="B227" s="1">
        <v>2.7971510360083901E-25</v>
      </c>
      <c r="C227">
        <v>0.25958286412359899</v>
      </c>
      <c r="D227">
        <v>0.85799999999999998</v>
      </c>
      <c r="E227">
        <v>0.58099999999999996</v>
      </c>
      <c r="F227" s="1">
        <v>4.9045246265371102E-21</v>
      </c>
      <c r="G227">
        <v>9</v>
      </c>
      <c r="H227" t="s">
        <v>1609</v>
      </c>
    </row>
    <row r="228" spans="1:8" x14ac:dyDescent="0.2">
      <c r="A228" t="s">
        <v>1610</v>
      </c>
      <c r="B228" s="1">
        <v>3.33475623888867E-25</v>
      </c>
      <c r="C228">
        <v>0.35361490168916498</v>
      </c>
      <c r="D228">
        <v>0.80600000000000005</v>
      </c>
      <c r="E228">
        <v>0.55200000000000005</v>
      </c>
      <c r="F228" s="1">
        <v>5.8471615892674003E-21</v>
      </c>
      <c r="G228">
        <v>9</v>
      </c>
      <c r="H228" t="s">
        <v>1610</v>
      </c>
    </row>
    <row r="229" spans="1:8" x14ac:dyDescent="0.2">
      <c r="A229" t="s">
        <v>225</v>
      </c>
      <c r="B229" s="1">
        <v>4.1733415447947202E-25</v>
      </c>
      <c r="C229">
        <v>0.54363961205368805</v>
      </c>
      <c r="D229">
        <v>0.84899999999999998</v>
      </c>
      <c r="E229">
        <v>0.66400000000000003</v>
      </c>
      <c r="F229" s="1">
        <v>7.3175370646430607E-21</v>
      </c>
      <c r="G229">
        <v>9</v>
      </c>
      <c r="H229" t="s">
        <v>225</v>
      </c>
    </row>
    <row r="230" spans="1:8" x14ac:dyDescent="0.2">
      <c r="A230" t="s">
        <v>1611</v>
      </c>
      <c r="B230" s="1">
        <v>1.3182523786205299E-24</v>
      </c>
      <c r="C230">
        <v>0.25007654555224501</v>
      </c>
      <c r="D230">
        <v>0.72199999999999998</v>
      </c>
      <c r="E230">
        <v>0.41299999999999998</v>
      </c>
      <c r="F230" s="1">
        <v>2.3114237206732301E-20</v>
      </c>
      <c r="G230">
        <v>9</v>
      </c>
      <c r="H230" t="s">
        <v>1611</v>
      </c>
    </row>
    <row r="231" spans="1:8" x14ac:dyDescent="0.2">
      <c r="A231" t="s">
        <v>1612</v>
      </c>
      <c r="B231" s="1">
        <v>3.8202579619903599E-24</v>
      </c>
      <c r="C231">
        <v>0.25320744818116497</v>
      </c>
      <c r="D231">
        <v>0.75</v>
      </c>
      <c r="E231">
        <v>0.45500000000000002</v>
      </c>
      <c r="F231" s="1">
        <v>6.6984403105538901E-20</v>
      </c>
      <c r="G231">
        <v>9</v>
      </c>
      <c r="H231" t="s">
        <v>1612</v>
      </c>
    </row>
    <row r="232" spans="1:8" x14ac:dyDescent="0.2">
      <c r="A232" t="s">
        <v>1613</v>
      </c>
      <c r="B232" s="1">
        <v>1.5238176373037301E-23</v>
      </c>
      <c r="C232">
        <v>0.26625564776546301</v>
      </c>
      <c r="D232">
        <v>0.98099999999999998</v>
      </c>
      <c r="E232">
        <v>0.85399999999999998</v>
      </c>
      <c r="F232" s="1">
        <v>2.6718618452483499E-19</v>
      </c>
      <c r="G232">
        <v>9</v>
      </c>
      <c r="H232" t="s">
        <v>1613</v>
      </c>
    </row>
    <row r="233" spans="1:8" x14ac:dyDescent="0.2">
      <c r="A233" t="s">
        <v>1614</v>
      </c>
      <c r="B233" s="1">
        <v>2.7692134511249202E-23</v>
      </c>
      <c r="C233">
        <v>0.25402208505194201</v>
      </c>
      <c r="D233">
        <v>0.75</v>
      </c>
      <c r="E233">
        <v>0.442</v>
      </c>
      <c r="F233" s="1">
        <v>4.8555388652024398E-19</v>
      </c>
      <c r="G233">
        <v>9</v>
      </c>
      <c r="H233" t="s">
        <v>1614</v>
      </c>
    </row>
    <row r="234" spans="1:8" x14ac:dyDescent="0.2">
      <c r="A234" t="s">
        <v>1615</v>
      </c>
      <c r="B234" s="1">
        <v>2.7960544381391698E-23</v>
      </c>
      <c r="C234">
        <v>0.28210787426005202</v>
      </c>
      <c r="D234">
        <v>0.71899999999999997</v>
      </c>
      <c r="E234">
        <v>0.442</v>
      </c>
      <c r="F234" s="1">
        <v>4.90260185183321E-19</v>
      </c>
      <c r="G234">
        <v>9</v>
      </c>
      <c r="H234" t="s">
        <v>1615</v>
      </c>
    </row>
    <row r="235" spans="1:8" x14ac:dyDescent="0.2">
      <c r="A235" t="s">
        <v>1476</v>
      </c>
      <c r="B235" s="1">
        <v>2.9234302655133203E-23</v>
      </c>
      <c r="C235">
        <v>0.26943744689549798</v>
      </c>
      <c r="D235">
        <v>0.99399999999999999</v>
      </c>
      <c r="E235">
        <v>0.90900000000000003</v>
      </c>
      <c r="F235" s="1">
        <v>5.1259426275510602E-19</v>
      </c>
      <c r="G235">
        <v>9</v>
      </c>
      <c r="H235" t="s">
        <v>1476</v>
      </c>
    </row>
    <row r="236" spans="1:8" x14ac:dyDescent="0.2">
      <c r="A236" t="s">
        <v>1212</v>
      </c>
      <c r="B236" s="1">
        <v>3.1836508237414298E-23</v>
      </c>
      <c r="C236">
        <v>0.25296698075021601</v>
      </c>
      <c r="D236">
        <v>0.98099999999999998</v>
      </c>
      <c r="E236">
        <v>0.86199999999999999</v>
      </c>
      <c r="F236" s="1">
        <v>5.5822133543482296E-19</v>
      </c>
      <c r="G236">
        <v>9</v>
      </c>
      <c r="H236" t="s">
        <v>1212</v>
      </c>
    </row>
    <row r="237" spans="1:8" x14ac:dyDescent="0.2">
      <c r="A237" t="s">
        <v>1616</v>
      </c>
      <c r="B237" s="1">
        <v>6.4572362817134895E-23</v>
      </c>
      <c r="C237">
        <v>0.25846500812407203</v>
      </c>
      <c r="D237">
        <v>0.96</v>
      </c>
      <c r="E237">
        <v>0.78700000000000003</v>
      </c>
      <c r="F237" s="1">
        <v>1.13221180963564E-18</v>
      </c>
      <c r="G237">
        <v>9</v>
      </c>
      <c r="H237" t="s">
        <v>1616</v>
      </c>
    </row>
    <row r="238" spans="1:8" x14ac:dyDescent="0.2">
      <c r="A238" t="s">
        <v>92</v>
      </c>
      <c r="B238" s="1">
        <v>9.8424084006702302E-23</v>
      </c>
      <c r="C238">
        <v>0.29335648664457198</v>
      </c>
      <c r="D238">
        <v>0.99399999999999999</v>
      </c>
      <c r="E238">
        <v>0.86899999999999999</v>
      </c>
      <c r="F238" s="1">
        <v>1.72576788897352E-18</v>
      </c>
      <c r="G238">
        <v>9</v>
      </c>
      <c r="H238" t="s">
        <v>92</v>
      </c>
    </row>
    <row r="239" spans="1:8" x14ac:dyDescent="0.2">
      <c r="A239" t="s">
        <v>254</v>
      </c>
      <c r="B239" s="1">
        <v>1.1023284686154701E-22</v>
      </c>
      <c r="C239">
        <v>0.27891670926436002</v>
      </c>
      <c r="D239">
        <v>0.97199999999999998</v>
      </c>
      <c r="E239">
        <v>0.86499999999999999</v>
      </c>
      <c r="F239" s="1">
        <v>1.93282273687037E-18</v>
      </c>
      <c r="G239">
        <v>9</v>
      </c>
      <c r="H239" t="s">
        <v>254</v>
      </c>
    </row>
    <row r="240" spans="1:8" x14ac:dyDescent="0.2">
      <c r="A240" t="s">
        <v>216</v>
      </c>
      <c r="B240" s="1">
        <v>2.0532685303191201E-22</v>
      </c>
      <c r="C240">
        <v>0.254100322973625</v>
      </c>
      <c r="D240">
        <v>0.52500000000000002</v>
      </c>
      <c r="E240">
        <v>0.26700000000000002</v>
      </c>
      <c r="F240" s="1">
        <v>3.6002010410615404E-18</v>
      </c>
      <c r="G240">
        <v>9</v>
      </c>
      <c r="H240" t="s">
        <v>216</v>
      </c>
    </row>
    <row r="241" spans="1:8" x14ac:dyDescent="0.2">
      <c r="A241" t="s">
        <v>1449</v>
      </c>
      <c r="B241" s="1">
        <v>3.7456620725730401E-22</v>
      </c>
      <c r="C241">
        <v>0.28377378437360901</v>
      </c>
      <c r="D241">
        <v>0.72499999999999998</v>
      </c>
      <c r="E241">
        <v>0.45200000000000001</v>
      </c>
      <c r="F241" s="1">
        <v>6.5676438780495602E-18</v>
      </c>
      <c r="G241">
        <v>9</v>
      </c>
      <c r="H241" t="s">
        <v>1449</v>
      </c>
    </row>
    <row r="242" spans="1:8" x14ac:dyDescent="0.2">
      <c r="A242" t="s">
        <v>1617</v>
      </c>
      <c r="B242" s="1">
        <v>6.6551732436733202E-22</v>
      </c>
      <c r="C242">
        <v>0.26026858249295698</v>
      </c>
      <c r="D242">
        <v>0.80600000000000005</v>
      </c>
      <c r="E242">
        <v>0.55600000000000005</v>
      </c>
      <c r="F242" s="1">
        <v>1.16691807654568E-17</v>
      </c>
      <c r="G242">
        <v>9</v>
      </c>
      <c r="H242" t="s">
        <v>1617</v>
      </c>
    </row>
    <row r="243" spans="1:8" x14ac:dyDescent="0.2">
      <c r="A243" t="s">
        <v>1618</v>
      </c>
      <c r="B243" s="1">
        <v>2.26377259624661E-21</v>
      </c>
      <c r="C243">
        <v>0.26102770174600698</v>
      </c>
      <c r="D243">
        <v>0.97499999999999998</v>
      </c>
      <c r="E243">
        <v>0.82399999999999995</v>
      </c>
      <c r="F243" s="1">
        <v>3.9692988702588099E-17</v>
      </c>
      <c r="G243">
        <v>9</v>
      </c>
      <c r="H243" t="s">
        <v>1618</v>
      </c>
    </row>
    <row r="244" spans="1:8" x14ac:dyDescent="0.2">
      <c r="A244" t="s">
        <v>1090</v>
      </c>
      <c r="B244" s="1">
        <v>3.9026975971157197E-20</v>
      </c>
      <c r="C244">
        <v>0.26038860729702001</v>
      </c>
      <c r="D244">
        <v>0.97499999999999998</v>
      </c>
      <c r="E244">
        <v>0.84899999999999998</v>
      </c>
      <c r="F244" s="1">
        <v>6.8429899667827099E-16</v>
      </c>
      <c r="G244">
        <v>9</v>
      </c>
      <c r="H244" t="s">
        <v>1090</v>
      </c>
    </row>
    <row r="245" spans="1:8" x14ac:dyDescent="0.2">
      <c r="A245" t="s">
        <v>1619</v>
      </c>
      <c r="B245" s="1">
        <v>6.2795493119126698E-20</v>
      </c>
      <c r="C245">
        <v>0.25773088428108498</v>
      </c>
      <c r="D245">
        <v>0.88900000000000001</v>
      </c>
      <c r="E245">
        <v>0.67</v>
      </c>
      <c r="F245" s="1">
        <v>1.10105617635077E-15</v>
      </c>
      <c r="G245">
        <v>9</v>
      </c>
      <c r="H245" t="s">
        <v>1619</v>
      </c>
    </row>
    <row r="246" spans="1:8" x14ac:dyDescent="0.2">
      <c r="A246" t="s">
        <v>1620</v>
      </c>
      <c r="B246" s="1">
        <v>1.01477509860819E-19</v>
      </c>
      <c r="C246">
        <v>0.25035674441911299</v>
      </c>
      <c r="D246">
        <v>0.48799999999999999</v>
      </c>
      <c r="E246">
        <v>0.25800000000000001</v>
      </c>
      <c r="F246" s="1">
        <v>1.7793066578996002E-15</v>
      </c>
      <c r="G246">
        <v>9</v>
      </c>
      <c r="H246" t="s">
        <v>1620</v>
      </c>
    </row>
    <row r="247" spans="1:8" x14ac:dyDescent="0.2">
      <c r="A247" t="s">
        <v>1354</v>
      </c>
      <c r="B247" s="1">
        <v>1.0257051746607901E-19</v>
      </c>
      <c r="C247">
        <v>0.32402699266011398</v>
      </c>
      <c r="D247">
        <v>0.86099999999999999</v>
      </c>
      <c r="E247">
        <v>0.66500000000000004</v>
      </c>
      <c r="F247" s="1">
        <v>1.7984714532502201E-15</v>
      </c>
      <c r="G247">
        <v>9</v>
      </c>
      <c r="H247" t="s">
        <v>1354</v>
      </c>
    </row>
    <row r="248" spans="1:8" x14ac:dyDescent="0.2">
      <c r="A248" t="s">
        <v>1621</v>
      </c>
      <c r="B248" s="1">
        <v>3.2003783133342598E-19</v>
      </c>
      <c r="C248">
        <v>0.28189416924754002</v>
      </c>
      <c r="D248">
        <v>0.95699999999999996</v>
      </c>
      <c r="E248">
        <v>0.82499999999999996</v>
      </c>
      <c r="F248" s="1">
        <v>5.6115433346002904E-15</v>
      </c>
      <c r="G248">
        <v>9</v>
      </c>
      <c r="H248" t="s">
        <v>1621</v>
      </c>
    </row>
    <row r="249" spans="1:8" x14ac:dyDescent="0.2">
      <c r="A249" t="s">
        <v>1622</v>
      </c>
      <c r="B249" s="1">
        <v>4.72808586110577E-19</v>
      </c>
      <c r="C249">
        <v>0.250720588947064</v>
      </c>
      <c r="D249">
        <v>0.81499999999999995</v>
      </c>
      <c r="E249">
        <v>0.55700000000000005</v>
      </c>
      <c r="F249" s="1">
        <v>8.2902257488628497E-15</v>
      </c>
      <c r="G249">
        <v>9</v>
      </c>
      <c r="H249" t="s">
        <v>1622</v>
      </c>
    </row>
    <row r="250" spans="1:8" x14ac:dyDescent="0.2">
      <c r="A250" t="s">
        <v>1370</v>
      </c>
      <c r="B250" s="1">
        <v>6.5473344646394397E-19</v>
      </c>
      <c r="C250">
        <v>0.26094570183006499</v>
      </c>
      <c r="D250">
        <v>0.95699999999999996</v>
      </c>
      <c r="E250">
        <v>0.82299999999999995</v>
      </c>
      <c r="F250" s="1">
        <v>1.14800962502988E-14</v>
      </c>
      <c r="G250">
        <v>9</v>
      </c>
      <c r="H250" t="s">
        <v>1370</v>
      </c>
    </row>
    <row r="251" spans="1:8" x14ac:dyDescent="0.2">
      <c r="A251" t="s">
        <v>1474</v>
      </c>
      <c r="B251" s="1">
        <v>1.1624428322422901E-17</v>
      </c>
      <c r="C251">
        <v>0.34656981200164999</v>
      </c>
      <c r="D251">
        <v>0.97799999999999998</v>
      </c>
      <c r="E251">
        <v>0.89700000000000002</v>
      </c>
      <c r="F251" s="1">
        <v>2.03822726205363E-13</v>
      </c>
      <c r="G251">
        <v>9</v>
      </c>
      <c r="H251" t="s">
        <v>1474</v>
      </c>
    </row>
    <row r="252" spans="1:8" x14ac:dyDescent="0.2">
      <c r="A252" t="s">
        <v>1491</v>
      </c>
      <c r="B252" s="1">
        <v>3.4799870079968203E-17</v>
      </c>
      <c r="C252">
        <v>0.37763931564331799</v>
      </c>
      <c r="D252">
        <v>0.83299999999999996</v>
      </c>
      <c r="E252">
        <v>0.63100000000000001</v>
      </c>
      <c r="F252" s="1">
        <v>6.1018092198216195E-13</v>
      </c>
      <c r="G252">
        <v>9</v>
      </c>
      <c r="H252" t="s">
        <v>1491</v>
      </c>
    </row>
    <row r="253" spans="1:8" x14ac:dyDescent="0.2">
      <c r="A253" t="s">
        <v>1487</v>
      </c>
      <c r="B253" s="1">
        <v>3.5017706746912599E-17</v>
      </c>
      <c r="C253">
        <v>0.28741184285265597</v>
      </c>
      <c r="D253">
        <v>0.92</v>
      </c>
      <c r="E253">
        <v>0.749</v>
      </c>
      <c r="F253" s="1">
        <v>6.1400047010036597E-13</v>
      </c>
      <c r="G253">
        <v>9</v>
      </c>
      <c r="H253" t="s">
        <v>1487</v>
      </c>
    </row>
    <row r="254" spans="1:8" x14ac:dyDescent="0.2">
      <c r="A254" t="s">
        <v>511</v>
      </c>
      <c r="B254" s="1">
        <v>6.5542628053555403E-17</v>
      </c>
      <c r="C254">
        <v>0.28722263252034103</v>
      </c>
      <c r="D254">
        <v>0.92300000000000004</v>
      </c>
      <c r="E254">
        <v>0.76200000000000001</v>
      </c>
      <c r="F254" s="1">
        <v>1.14922444029104E-12</v>
      </c>
      <c r="G254">
        <v>9</v>
      </c>
      <c r="H254" t="s">
        <v>511</v>
      </c>
    </row>
    <row r="255" spans="1:8" x14ac:dyDescent="0.2">
      <c r="A255" t="s">
        <v>1623</v>
      </c>
      <c r="B255" s="1">
        <v>1.40254139298158E-16</v>
      </c>
      <c r="C255">
        <v>0.29489863347337297</v>
      </c>
      <c r="D255">
        <v>0.91700000000000004</v>
      </c>
      <c r="E255">
        <v>0.73699999999999999</v>
      </c>
      <c r="F255" s="1">
        <v>2.4592160784539099E-12</v>
      </c>
      <c r="G255">
        <v>9</v>
      </c>
      <c r="H255" t="s">
        <v>1623</v>
      </c>
    </row>
    <row r="256" spans="1:8" x14ac:dyDescent="0.2">
      <c r="A256" t="s">
        <v>1624</v>
      </c>
      <c r="B256" s="1">
        <v>1.7894109413642399E-16</v>
      </c>
      <c r="C256">
        <v>0.38554873759004299</v>
      </c>
      <c r="D256">
        <v>0.59599999999999997</v>
      </c>
      <c r="E256">
        <v>0.39300000000000002</v>
      </c>
      <c r="F256" s="1">
        <v>3.1375531445880601E-12</v>
      </c>
      <c r="G256">
        <v>9</v>
      </c>
      <c r="H256" t="s">
        <v>1624</v>
      </c>
    </row>
    <row r="257" spans="1:8" x14ac:dyDescent="0.2">
      <c r="A257" t="s">
        <v>1625</v>
      </c>
      <c r="B257" s="1">
        <v>8.8596991202782801E-8</v>
      </c>
      <c r="C257">
        <v>0.25219751841406801</v>
      </c>
      <c r="D257">
        <v>0.92</v>
      </c>
      <c r="E257">
        <v>0.82</v>
      </c>
      <c r="F257">
        <v>1.55345964374959E-3</v>
      </c>
      <c r="G257">
        <v>9</v>
      </c>
      <c r="H257" t="s">
        <v>1625</v>
      </c>
    </row>
  </sheetData>
  <autoFilter ref="A1:H1" xr:uid="{9E5CF84D-F0FF-184D-8B4A-FDDA21716737}"/>
  <pageMargins left="0.7" right="0.7" top="0.75" bottom="0.75" header="0.3" footer="0.3"/>
  <pageSetup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31B17-2BC8-0942-9C12-76171DB4D42B}">
  <dimension ref="A1:H354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626</v>
      </c>
      <c r="B2">
        <v>0</v>
      </c>
      <c r="C2">
        <v>1.3811068329672</v>
      </c>
      <c r="D2">
        <v>0.83199999999999996</v>
      </c>
      <c r="E2">
        <v>8.3000000000000004E-2</v>
      </c>
      <c r="F2">
        <v>0</v>
      </c>
      <c r="G2">
        <v>10</v>
      </c>
      <c r="H2" t="s">
        <v>1626</v>
      </c>
    </row>
    <row r="3" spans="1:8" x14ac:dyDescent="0.2">
      <c r="A3" t="s">
        <v>695</v>
      </c>
      <c r="B3" s="1">
        <v>1.00752236713384E-299</v>
      </c>
      <c r="C3">
        <v>1.56148670937724</v>
      </c>
      <c r="D3">
        <v>0.91600000000000004</v>
      </c>
      <c r="E3">
        <v>0.14499999999999999</v>
      </c>
      <c r="F3" s="1">
        <v>1.76658971853247E-295</v>
      </c>
      <c r="G3">
        <v>10</v>
      </c>
      <c r="H3" t="s">
        <v>695</v>
      </c>
    </row>
    <row r="4" spans="1:8" x14ac:dyDescent="0.2">
      <c r="A4" t="s">
        <v>1627</v>
      </c>
      <c r="B4" s="1">
        <v>3.6653361336527E-249</v>
      </c>
      <c r="C4">
        <v>0.60032754856523896</v>
      </c>
      <c r="D4">
        <v>0.44900000000000001</v>
      </c>
      <c r="E4">
        <v>2.9000000000000001E-2</v>
      </c>
      <c r="F4" s="1">
        <v>6.4268003767466496E-245</v>
      </c>
      <c r="G4">
        <v>10</v>
      </c>
      <c r="H4" t="s">
        <v>1627</v>
      </c>
    </row>
    <row r="5" spans="1:8" x14ac:dyDescent="0.2">
      <c r="A5" t="s">
        <v>590</v>
      </c>
      <c r="B5" s="1">
        <v>9.5962746012194203E-233</v>
      </c>
      <c r="C5">
        <v>1.09142396212847</v>
      </c>
      <c r="D5">
        <v>0.77</v>
      </c>
      <c r="E5">
        <v>0.11799999999999999</v>
      </c>
      <c r="F5" s="1">
        <v>1.6826107885778099E-228</v>
      </c>
      <c r="G5">
        <v>10</v>
      </c>
      <c r="H5" t="s">
        <v>590</v>
      </c>
    </row>
    <row r="6" spans="1:8" x14ac:dyDescent="0.2">
      <c r="A6" t="s">
        <v>1628</v>
      </c>
      <c r="B6" s="1">
        <v>7.6642615652609602E-224</v>
      </c>
      <c r="C6">
        <v>0.92111766411488705</v>
      </c>
      <c r="D6">
        <v>0.66800000000000004</v>
      </c>
      <c r="E6">
        <v>8.5000000000000006E-2</v>
      </c>
      <c r="F6" s="1">
        <v>1.3438516228528599E-219</v>
      </c>
      <c r="G6">
        <v>10</v>
      </c>
      <c r="H6" t="s">
        <v>1628</v>
      </c>
    </row>
    <row r="7" spans="1:8" x14ac:dyDescent="0.2">
      <c r="A7" t="s">
        <v>1629</v>
      </c>
      <c r="B7" s="1">
        <v>3.8907337923454398E-215</v>
      </c>
      <c r="C7">
        <v>0.93598283230261603</v>
      </c>
      <c r="D7">
        <v>0.57699999999999996</v>
      </c>
      <c r="E7">
        <v>6.3E-2</v>
      </c>
      <c r="F7" s="1">
        <v>6.8220126314984899E-211</v>
      </c>
      <c r="G7">
        <v>10</v>
      </c>
      <c r="H7" t="s">
        <v>1629</v>
      </c>
    </row>
    <row r="8" spans="1:8" x14ac:dyDescent="0.2">
      <c r="A8" t="s">
        <v>592</v>
      </c>
      <c r="B8" s="1">
        <v>3.7764230323711604E-189</v>
      </c>
      <c r="C8">
        <v>0.92967268149295701</v>
      </c>
      <c r="D8">
        <v>0.68600000000000005</v>
      </c>
      <c r="E8">
        <v>0.111</v>
      </c>
      <c r="F8" s="1">
        <v>6.6215801449595805E-185</v>
      </c>
      <c r="G8">
        <v>10</v>
      </c>
      <c r="H8" t="s">
        <v>592</v>
      </c>
    </row>
    <row r="9" spans="1:8" x14ac:dyDescent="0.2">
      <c r="A9" t="s">
        <v>371</v>
      </c>
      <c r="B9" s="1">
        <v>1.0234019843161799E-183</v>
      </c>
      <c r="C9">
        <v>1.53523655559813</v>
      </c>
      <c r="D9">
        <v>0.97399999999999998</v>
      </c>
      <c r="E9">
        <v>0.35299999999999998</v>
      </c>
      <c r="F9" s="1">
        <v>1.7944330392999899E-179</v>
      </c>
      <c r="G9">
        <v>10</v>
      </c>
      <c r="H9" t="s">
        <v>371</v>
      </c>
    </row>
    <row r="10" spans="1:8" x14ac:dyDescent="0.2">
      <c r="A10" t="s">
        <v>649</v>
      </c>
      <c r="B10" s="1">
        <v>5.2706181341394695E-181</v>
      </c>
      <c r="C10">
        <v>0.82823563517388898</v>
      </c>
      <c r="D10">
        <v>0.628</v>
      </c>
      <c r="E10">
        <v>9.6000000000000002E-2</v>
      </c>
      <c r="F10" s="1">
        <v>9.2415018364001395E-177</v>
      </c>
      <c r="G10">
        <v>10</v>
      </c>
      <c r="H10" t="s">
        <v>649</v>
      </c>
    </row>
    <row r="11" spans="1:8" x14ac:dyDescent="0.2">
      <c r="A11" t="s">
        <v>314</v>
      </c>
      <c r="B11" s="1">
        <v>1.14495239285731E-156</v>
      </c>
      <c r="C11">
        <v>1.7661696013956301</v>
      </c>
      <c r="D11">
        <v>0.98199999999999998</v>
      </c>
      <c r="E11">
        <v>0.433</v>
      </c>
      <c r="F11" s="1">
        <v>2.0075595256360201E-152</v>
      </c>
      <c r="G11">
        <v>10</v>
      </c>
      <c r="H11" t="s">
        <v>314</v>
      </c>
    </row>
    <row r="12" spans="1:8" x14ac:dyDescent="0.2">
      <c r="A12" t="s">
        <v>1630</v>
      </c>
      <c r="B12" s="1">
        <v>2.6836976714102799E-153</v>
      </c>
      <c r="C12">
        <v>0.58028911663862603</v>
      </c>
      <c r="D12">
        <v>0.42699999999999999</v>
      </c>
      <c r="E12">
        <v>4.8000000000000001E-2</v>
      </c>
      <c r="F12" s="1">
        <v>4.7055954970507797E-149</v>
      </c>
      <c r="G12">
        <v>10</v>
      </c>
      <c r="H12" t="s">
        <v>1630</v>
      </c>
    </row>
    <row r="13" spans="1:8" x14ac:dyDescent="0.2">
      <c r="A13" t="s">
        <v>597</v>
      </c>
      <c r="B13" s="1">
        <v>6.0402761092722296E-150</v>
      </c>
      <c r="C13">
        <v>1.1998680216075199</v>
      </c>
      <c r="D13">
        <v>0.83199999999999996</v>
      </c>
      <c r="E13">
        <v>0.23100000000000001</v>
      </c>
      <c r="F13" s="1">
        <v>1.0591020129997901E-145</v>
      </c>
      <c r="G13">
        <v>10</v>
      </c>
      <c r="H13" t="s">
        <v>597</v>
      </c>
    </row>
    <row r="14" spans="1:8" x14ac:dyDescent="0.2">
      <c r="A14" t="s">
        <v>587</v>
      </c>
      <c r="B14" s="1">
        <v>5.3521585993715197E-142</v>
      </c>
      <c r="C14">
        <v>1.0346830008360599</v>
      </c>
      <c r="D14">
        <v>0.96</v>
      </c>
      <c r="E14">
        <v>0.38200000000000001</v>
      </c>
      <c r="F14" s="1">
        <v>9.38447488813802E-138</v>
      </c>
      <c r="G14">
        <v>10</v>
      </c>
      <c r="H14" t="s">
        <v>587</v>
      </c>
    </row>
    <row r="15" spans="1:8" x14ac:dyDescent="0.2">
      <c r="A15" t="s">
        <v>1631</v>
      </c>
      <c r="B15" s="1">
        <v>1.84427144292289E-139</v>
      </c>
      <c r="C15">
        <v>0.58265423706086295</v>
      </c>
      <c r="D15">
        <v>0.43099999999999999</v>
      </c>
      <c r="E15">
        <v>5.3999999999999999E-2</v>
      </c>
      <c r="F15" s="1">
        <v>3.2337455480209897E-135</v>
      </c>
      <c r="G15">
        <v>10</v>
      </c>
      <c r="H15" t="s">
        <v>1631</v>
      </c>
    </row>
    <row r="16" spans="1:8" x14ac:dyDescent="0.2">
      <c r="A16" t="s">
        <v>586</v>
      </c>
      <c r="B16" s="1">
        <v>4.8783879034219402E-139</v>
      </c>
      <c r="C16">
        <v>1.37220012006502</v>
      </c>
      <c r="D16">
        <v>0.96699999999999997</v>
      </c>
      <c r="E16">
        <v>0.438</v>
      </c>
      <c r="F16" s="1">
        <v>8.5537653498600195E-135</v>
      </c>
      <c r="G16">
        <v>10</v>
      </c>
      <c r="H16" t="s">
        <v>586</v>
      </c>
    </row>
    <row r="17" spans="1:8" x14ac:dyDescent="0.2">
      <c r="A17" t="s">
        <v>310</v>
      </c>
      <c r="B17" s="1">
        <v>4.1747185984553801E-135</v>
      </c>
      <c r="C17">
        <v>1.2612385010346401</v>
      </c>
      <c r="D17">
        <v>0.96</v>
      </c>
      <c r="E17">
        <v>0.41699999999999998</v>
      </c>
      <c r="F17" s="1">
        <v>7.3199515905316696E-131</v>
      </c>
      <c r="G17">
        <v>10</v>
      </c>
      <c r="H17" t="s">
        <v>310</v>
      </c>
    </row>
    <row r="18" spans="1:8" x14ac:dyDescent="0.2">
      <c r="A18" t="s">
        <v>306</v>
      </c>
      <c r="B18" s="1">
        <v>5.5486724615393997E-133</v>
      </c>
      <c r="C18">
        <v>1.1042711829406699</v>
      </c>
      <c r="D18">
        <v>0.81799999999999995</v>
      </c>
      <c r="E18">
        <v>0.253</v>
      </c>
      <c r="F18" s="1">
        <v>9.7290422940631801E-129</v>
      </c>
      <c r="G18">
        <v>10</v>
      </c>
      <c r="H18" t="s">
        <v>306</v>
      </c>
    </row>
    <row r="19" spans="1:8" x14ac:dyDescent="0.2">
      <c r="A19" t="s">
        <v>1632</v>
      </c>
      <c r="B19" s="1">
        <v>7.6718355088659403E-128</v>
      </c>
      <c r="C19">
        <v>0.54363525090127096</v>
      </c>
      <c r="D19">
        <v>0.42299999999999999</v>
      </c>
      <c r="E19">
        <v>5.6000000000000001E-2</v>
      </c>
      <c r="F19" s="1">
        <v>1.34517963812455E-123</v>
      </c>
      <c r="G19">
        <v>10</v>
      </c>
      <c r="H19" t="s">
        <v>1632</v>
      </c>
    </row>
    <row r="20" spans="1:8" x14ac:dyDescent="0.2">
      <c r="A20" t="s">
        <v>1633</v>
      </c>
      <c r="B20" s="1">
        <v>2.03708601015313E-120</v>
      </c>
      <c r="C20">
        <v>0.83600523321602704</v>
      </c>
      <c r="D20">
        <v>0.69299999999999995</v>
      </c>
      <c r="E20">
        <v>0.183</v>
      </c>
      <c r="F20" s="1">
        <v>3.5718266102025002E-116</v>
      </c>
      <c r="G20">
        <v>10</v>
      </c>
      <c r="H20" t="s">
        <v>1633</v>
      </c>
    </row>
    <row r="21" spans="1:8" x14ac:dyDescent="0.2">
      <c r="A21" t="s">
        <v>351</v>
      </c>
      <c r="B21" s="1">
        <v>1.432642668185E-115</v>
      </c>
      <c r="C21">
        <v>0.98275769967240101</v>
      </c>
      <c r="D21">
        <v>1</v>
      </c>
      <c r="E21">
        <v>0.83</v>
      </c>
      <c r="F21" s="1">
        <v>2.5119956543955802E-111</v>
      </c>
      <c r="G21">
        <v>10</v>
      </c>
      <c r="H21" t="s">
        <v>351</v>
      </c>
    </row>
    <row r="22" spans="1:8" x14ac:dyDescent="0.2">
      <c r="A22" t="s">
        <v>581</v>
      </c>
      <c r="B22" s="1">
        <v>5.3461212664457803E-115</v>
      </c>
      <c r="C22">
        <v>0.85545294695923702</v>
      </c>
      <c r="D22">
        <v>0.74099999999999999</v>
      </c>
      <c r="E22">
        <v>0.222</v>
      </c>
      <c r="F22" s="1">
        <v>9.3738890285860305E-111</v>
      </c>
      <c r="G22">
        <v>10</v>
      </c>
      <c r="H22" t="s">
        <v>581</v>
      </c>
    </row>
    <row r="23" spans="1:8" x14ac:dyDescent="0.2">
      <c r="A23" t="s">
        <v>1634</v>
      </c>
      <c r="B23" s="1">
        <v>4.7619064033161503E-114</v>
      </c>
      <c r="C23">
        <v>0.73354378847256396</v>
      </c>
      <c r="D23">
        <v>0.30299999999999999</v>
      </c>
      <c r="E23">
        <v>3.1E-2</v>
      </c>
      <c r="F23" s="1">
        <v>8.3495266875745397E-110</v>
      </c>
      <c r="G23">
        <v>10</v>
      </c>
      <c r="H23" t="s">
        <v>1634</v>
      </c>
    </row>
    <row r="24" spans="1:8" x14ac:dyDescent="0.2">
      <c r="A24" t="s">
        <v>651</v>
      </c>
      <c r="B24" s="1">
        <v>5.2894015277799899E-112</v>
      </c>
      <c r="C24">
        <v>0.90233921787452798</v>
      </c>
      <c r="D24">
        <v>0.79600000000000004</v>
      </c>
      <c r="E24">
        <v>0.26800000000000002</v>
      </c>
      <c r="F24" s="1">
        <v>9.2744366388094396E-108</v>
      </c>
      <c r="G24">
        <v>10</v>
      </c>
      <c r="H24" t="s">
        <v>651</v>
      </c>
    </row>
    <row r="25" spans="1:8" x14ac:dyDescent="0.2">
      <c r="A25" t="s">
        <v>439</v>
      </c>
      <c r="B25" s="1">
        <v>1.6797691761302101E-109</v>
      </c>
      <c r="C25">
        <v>1.08850906749862</v>
      </c>
      <c r="D25">
        <v>0.94199999999999995</v>
      </c>
      <c r="E25">
        <v>0.52400000000000002</v>
      </c>
      <c r="F25" s="1">
        <v>2.9453072734267201E-105</v>
      </c>
      <c r="G25">
        <v>10</v>
      </c>
      <c r="H25" t="s">
        <v>439</v>
      </c>
    </row>
    <row r="26" spans="1:8" x14ac:dyDescent="0.2">
      <c r="A26" t="s">
        <v>502</v>
      </c>
      <c r="B26" s="1">
        <v>8.8169793579913803E-108</v>
      </c>
      <c r="C26">
        <v>0.91820930562945602</v>
      </c>
      <c r="D26">
        <v>1</v>
      </c>
      <c r="E26">
        <v>0.83399999999999996</v>
      </c>
      <c r="F26" s="1">
        <v>1.5459691606302101E-103</v>
      </c>
      <c r="G26">
        <v>10</v>
      </c>
      <c r="H26" t="s">
        <v>502</v>
      </c>
    </row>
    <row r="27" spans="1:8" x14ac:dyDescent="0.2">
      <c r="A27" t="s">
        <v>425</v>
      </c>
      <c r="B27" s="1">
        <v>3.6261218080956999E-107</v>
      </c>
      <c r="C27">
        <v>0.91022259069365796</v>
      </c>
      <c r="D27">
        <v>0.85</v>
      </c>
      <c r="E27">
        <v>0.312</v>
      </c>
      <c r="F27" s="1">
        <v>6.3580419783149897E-103</v>
      </c>
      <c r="G27">
        <v>10</v>
      </c>
      <c r="H27" t="s">
        <v>425</v>
      </c>
    </row>
    <row r="28" spans="1:8" x14ac:dyDescent="0.2">
      <c r="A28" t="s">
        <v>627</v>
      </c>
      <c r="B28" s="1">
        <v>6.7988680528742803E-103</v>
      </c>
      <c r="C28">
        <v>0.95041306741190501</v>
      </c>
      <c r="D28">
        <v>0.85</v>
      </c>
      <c r="E28">
        <v>0.38100000000000001</v>
      </c>
      <c r="F28" s="1">
        <v>1.1921135243909799E-98</v>
      </c>
      <c r="G28">
        <v>10</v>
      </c>
      <c r="H28" t="s">
        <v>627</v>
      </c>
    </row>
    <row r="29" spans="1:8" x14ac:dyDescent="0.2">
      <c r="A29" t="s">
        <v>469</v>
      </c>
      <c r="B29" s="1">
        <v>3.6033695312550198E-100</v>
      </c>
      <c r="C29">
        <v>0.72794801679431498</v>
      </c>
      <c r="D29">
        <v>0.996</v>
      </c>
      <c r="E29">
        <v>0.93700000000000006</v>
      </c>
      <c r="F29" s="1">
        <v>6.3181481361025499E-96</v>
      </c>
      <c r="G29">
        <v>10</v>
      </c>
      <c r="H29" t="s">
        <v>469</v>
      </c>
    </row>
    <row r="30" spans="1:8" x14ac:dyDescent="0.2">
      <c r="A30" t="s">
        <v>1635</v>
      </c>
      <c r="B30" s="1">
        <v>9.3564511002988005E-100</v>
      </c>
      <c r="C30">
        <v>0.562979549954848</v>
      </c>
      <c r="D30">
        <v>0.44500000000000001</v>
      </c>
      <c r="E30">
        <v>8.4000000000000005E-2</v>
      </c>
      <c r="F30" s="1">
        <v>1.6405601359263899E-95</v>
      </c>
      <c r="G30">
        <v>10</v>
      </c>
      <c r="H30" t="s">
        <v>1635</v>
      </c>
    </row>
    <row r="31" spans="1:8" x14ac:dyDescent="0.2">
      <c r="A31" t="s">
        <v>348</v>
      </c>
      <c r="B31" s="1">
        <v>1.01235741353224E-99</v>
      </c>
      <c r="C31">
        <v>0.72147835054537501</v>
      </c>
      <c r="D31">
        <v>0.63100000000000001</v>
      </c>
      <c r="E31">
        <v>0.158</v>
      </c>
      <c r="F31" s="1">
        <v>1.7750674888874201E-95</v>
      </c>
      <c r="G31">
        <v>10</v>
      </c>
      <c r="H31" t="s">
        <v>348</v>
      </c>
    </row>
    <row r="32" spans="1:8" x14ac:dyDescent="0.2">
      <c r="A32" t="s">
        <v>280</v>
      </c>
      <c r="B32" s="1">
        <v>9.7111186365688998E-97</v>
      </c>
      <c r="C32">
        <v>1.0111479567742701</v>
      </c>
      <c r="D32">
        <v>0.996</v>
      </c>
      <c r="E32">
        <v>0.84</v>
      </c>
      <c r="F32" s="1">
        <v>1.7027475417359901E-92</v>
      </c>
      <c r="G32">
        <v>10</v>
      </c>
      <c r="H32" t="s">
        <v>280</v>
      </c>
    </row>
    <row r="33" spans="1:8" x14ac:dyDescent="0.2">
      <c r="A33" t="s">
        <v>415</v>
      </c>
      <c r="B33" s="1">
        <v>2.2354375072359298E-96</v>
      </c>
      <c r="C33">
        <v>0.71142929897540896</v>
      </c>
      <c r="D33">
        <v>0.57999999999999996</v>
      </c>
      <c r="E33">
        <v>0.14899999999999999</v>
      </c>
      <c r="F33" s="1">
        <v>3.9196161251874899E-92</v>
      </c>
      <c r="G33">
        <v>10</v>
      </c>
      <c r="H33" t="s">
        <v>415</v>
      </c>
    </row>
    <row r="34" spans="1:8" x14ac:dyDescent="0.2">
      <c r="A34" t="s">
        <v>303</v>
      </c>
      <c r="B34" s="1">
        <v>1.37205504669501E-95</v>
      </c>
      <c r="C34">
        <v>0.72893727599104496</v>
      </c>
      <c r="D34">
        <v>0.91200000000000003</v>
      </c>
      <c r="E34">
        <v>0.39300000000000002</v>
      </c>
      <c r="F34" s="1">
        <v>2.4057613188750301E-91</v>
      </c>
      <c r="G34">
        <v>10</v>
      </c>
      <c r="H34" t="s">
        <v>303</v>
      </c>
    </row>
    <row r="35" spans="1:8" x14ac:dyDescent="0.2">
      <c r="A35" t="s">
        <v>1636</v>
      </c>
      <c r="B35" s="1">
        <v>5.38521270313776E-95</v>
      </c>
      <c r="C35">
        <v>0.480944830984877</v>
      </c>
      <c r="D35">
        <v>0.29599999999999999</v>
      </c>
      <c r="E35">
        <v>3.5999999999999997E-2</v>
      </c>
      <c r="F35" s="1">
        <v>9.4424319536817595E-91</v>
      </c>
      <c r="G35">
        <v>10</v>
      </c>
      <c r="H35" t="s">
        <v>1636</v>
      </c>
    </row>
    <row r="36" spans="1:8" x14ac:dyDescent="0.2">
      <c r="A36" t="s">
        <v>1637</v>
      </c>
      <c r="B36" s="1">
        <v>1.0391306590341E-94</v>
      </c>
      <c r="C36">
        <v>0.35648945709377999</v>
      </c>
      <c r="D36">
        <v>0.29199999999999998</v>
      </c>
      <c r="E36">
        <v>3.5000000000000003E-2</v>
      </c>
      <c r="F36" s="1">
        <v>1.8220116975503801E-90</v>
      </c>
      <c r="G36">
        <v>10</v>
      </c>
      <c r="H36" t="s">
        <v>1637</v>
      </c>
    </row>
    <row r="37" spans="1:8" x14ac:dyDescent="0.2">
      <c r="A37" t="s">
        <v>772</v>
      </c>
      <c r="B37" s="1">
        <v>1.8861065815988601E-94</v>
      </c>
      <c r="C37">
        <v>0.58339272953947097</v>
      </c>
      <c r="D37">
        <v>0.46700000000000003</v>
      </c>
      <c r="E37">
        <v>9.7000000000000003E-2</v>
      </c>
      <c r="F37" s="1">
        <v>3.3070992801754398E-90</v>
      </c>
      <c r="G37">
        <v>10</v>
      </c>
      <c r="H37" t="s">
        <v>772</v>
      </c>
    </row>
    <row r="38" spans="1:8" x14ac:dyDescent="0.2">
      <c r="A38" t="s">
        <v>1638</v>
      </c>
      <c r="B38" s="1">
        <v>1.9883982803165399E-94</v>
      </c>
      <c r="C38">
        <v>0.334506695123584</v>
      </c>
      <c r="D38">
        <v>0.255</v>
      </c>
      <c r="E38">
        <v>2.5999999999999999E-2</v>
      </c>
      <c r="F38" s="1">
        <v>3.4864575447070199E-90</v>
      </c>
      <c r="G38">
        <v>10</v>
      </c>
      <c r="H38" t="s">
        <v>1638</v>
      </c>
    </row>
    <row r="39" spans="1:8" x14ac:dyDescent="0.2">
      <c r="A39" t="s">
        <v>268</v>
      </c>
      <c r="B39" s="1">
        <v>3.0325576105208501E-92</v>
      </c>
      <c r="C39">
        <v>0.92108463588628697</v>
      </c>
      <c r="D39">
        <v>0.91600000000000004</v>
      </c>
      <c r="E39">
        <v>0.39600000000000002</v>
      </c>
      <c r="F39" s="1">
        <v>5.3172865142872603E-88</v>
      </c>
      <c r="G39">
        <v>10</v>
      </c>
      <c r="H39" t="s">
        <v>268</v>
      </c>
    </row>
    <row r="40" spans="1:8" x14ac:dyDescent="0.2">
      <c r="A40" t="s">
        <v>481</v>
      </c>
      <c r="B40" s="1">
        <v>3.0276110185245598E-91</v>
      </c>
      <c r="C40">
        <v>0.72302433732265203</v>
      </c>
      <c r="D40">
        <v>0.628</v>
      </c>
      <c r="E40">
        <v>0.182</v>
      </c>
      <c r="F40" s="1">
        <v>5.3086131598809701E-87</v>
      </c>
      <c r="G40">
        <v>10</v>
      </c>
      <c r="H40" t="s">
        <v>481</v>
      </c>
    </row>
    <row r="41" spans="1:8" x14ac:dyDescent="0.2">
      <c r="A41" t="s">
        <v>686</v>
      </c>
      <c r="B41" s="1">
        <v>1.12262677410293E-90</v>
      </c>
      <c r="C41">
        <v>0.91186701743725995</v>
      </c>
      <c r="D41">
        <v>0.89400000000000002</v>
      </c>
      <c r="E41">
        <v>0.52700000000000002</v>
      </c>
      <c r="F41" s="1">
        <v>1.9684137857120801E-86</v>
      </c>
      <c r="G41">
        <v>10</v>
      </c>
      <c r="H41" t="s">
        <v>686</v>
      </c>
    </row>
    <row r="42" spans="1:8" x14ac:dyDescent="0.2">
      <c r="A42" t="s">
        <v>338</v>
      </c>
      <c r="B42" s="1">
        <v>1.2284341489836201E-90</v>
      </c>
      <c r="C42">
        <v>0.93644426655445301</v>
      </c>
      <c r="D42">
        <v>0.98499999999999999</v>
      </c>
      <c r="E42">
        <v>0.76400000000000001</v>
      </c>
      <c r="F42" s="1">
        <v>2.15393643682788E-86</v>
      </c>
      <c r="G42">
        <v>10</v>
      </c>
      <c r="H42" t="s">
        <v>338</v>
      </c>
    </row>
    <row r="43" spans="1:8" x14ac:dyDescent="0.2">
      <c r="A43" t="s">
        <v>608</v>
      </c>
      <c r="B43" s="1">
        <v>2.4952041332418801E-90</v>
      </c>
      <c r="C43">
        <v>0.60087055865987404</v>
      </c>
      <c r="D43">
        <v>0.47399999999999998</v>
      </c>
      <c r="E43">
        <v>0.104</v>
      </c>
      <c r="F43" s="1">
        <v>4.3750909272263202E-86</v>
      </c>
      <c r="G43">
        <v>10</v>
      </c>
      <c r="H43" t="s">
        <v>608</v>
      </c>
    </row>
    <row r="44" spans="1:8" x14ac:dyDescent="0.2">
      <c r="A44" t="s">
        <v>331</v>
      </c>
      <c r="B44" s="1">
        <v>3.0171625639444802E-90</v>
      </c>
      <c r="C44">
        <v>0.91037015665756704</v>
      </c>
      <c r="D44">
        <v>0.90900000000000003</v>
      </c>
      <c r="E44">
        <v>0.50700000000000001</v>
      </c>
      <c r="F44" s="1">
        <v>5.2902928396202501E-86</v>
      </c>
      <c r="G44">
        <v>10</v>
      </c>
      <c r="H44" t="s">
        <v>331</v>
      </c>
    </row>
    <row r="45" spans="1:8" x14ac:dyDescent="0.2">
      <c r="A45" t="s">
        <v>402</v>
      </c>
      <c r="B45" s="1">
        <v>3.77999514669283E-88</v>
      </c>
      <c r="C45">
        <v>0.70581193555385402</v>
      </c>
      <c r="D45">
        <v>0.54700000000000004</v>
      </c>
      <c r="E45">
        <v>0.14499999999999999</v>
      </c>
      <c r="F45" s="1">
        <v>6.6278434902112098E-84</v>
      </c>
      <c r="G45">
        <v>10</v>
      </c>
      <c r="H45" t="s">
        <v>402</v>
      </c>
    </row>
    <row r="46" spans="1:8" x14ac:dyDescent="0.2">
      <c r="A46" t="s">
        <v>301</v>
      </c>
      <c r="B46" s="1">
        <v>1.7734002229880599E-86</v>
      </c>
      <c r="C46">
        <v>0.59834466356048999</v>
      </c>
      <c r="D46">
        <v>0.47799999999999998</v>
      </c>
      <c r="E46">
        <v>0.10299999999999999</v>
      </c>
      <c r="F46" s="1">
        <v>3.1094799509872697E-82</v>
      </c>
      <c r="G46">
        <v>10</v>
      </c>
      <c r="H46" t="s">
        <v>301</v>
      </c>
    </row>
    <row r="47" spans="1:8" x14ac:dyDescent="0.2">
      <c r="A47" t="s">
        <v>307</v>
      </c>
      <c r="B47" s="1">
        <v>7.8924534487001497E-86</v>
      </c>
      <c r="C47">
        <v>0.80871598797770505</v>
      </c>
      <c r="D47">
        <v>0.94899999999999995</v>
      </c>
      <c r="E47">
        <v>0.56000000000000005</v>
      </c>
      <c r="F47" s="1">
        <v>1.3838627876950799E-81</v>
      </c>
      <c r="G47">
        <v>10</v>
      </c>
      <c r="H47" t="s">
        <v>307</v>
      </c>
    </row>
    <row r="48" spans="1:8" x14ac:dyDescent="0.2">
      <c r="A48" t="s">
        <v>1639</v>
      </c>
      <c r="B48" s="1">
        <v>1.56277802627448E-83</v>
      </c>
      <c r="C48">
        <v>0.44491689405755902</v>
      </c>
      <c r="D48">
        <v>0.39400000000000002</v>
      </c>
      <c r="E48">
        <v>7.2999999999999995E-2</v>
      </c>
      <c r="F48" s="1">
        <v>2.7401749912696702E-79</v>
      </c>
      <c r="G48">
        <v>10</v>
      </c>
      <c r="H48" t="s">
        <v>1639</v>
      </c>
    </row>
    <row r="49" spans="1:8" x14ac:dyDescent="0.2">
      <c r="A49" t="s">
        <v>376</v>
      </c>
      <c r="B49" s="1">
        <v>2.3973412329545699E-83</v>
      </c>
      <c r="C49">
        <v>0.78734174225111497</v>
      </c>
      <c r="D49">
        <v>0.996</v>
      </c>
      <c r="E49">
        <v>0.87</v>
      </c>
      <c r="F49" s="1">
        <v>4.2034981178625402E-79</v>
      </c>
      <c r="G49">
        <v>10</v>
      </c>
      <c r="H49" t="s">
        <v>376</v>
      </c>
    </row>
    <row r="50" spans="1:8" x14ac:dyDescent="0.2">
      <c r="A50" t="s">
        <v>588</v>
      </c>
      <c r="B50" s="1">
        <v>6.6754713043878596E-83</v>
      </c>
      <c r="C50">
        <v>0.85048602970535103</v>
      </c>
      <c r="D50">
        <v>0.77700000000000002</v>
      </c>
      <c r="E50">
        <v>0.35</v>
      </c>
      <c r="F50" s="1">
        <v>1.17047713851137E-78</v>
      </c>
      <c r="G50">
        <v>10</v>
      </c>
      <c r="H50" t="s">
        <v>588</v>
      </c>
    </row>
    <row r="51" spans="1:8" x14ac:dyDescent="0.2">
      <c r="A51" t="s">
        <v>365</v>
      </c>
      <c r="B51" s="1">
        <v>2.2259543359694901E-82</v>
      </c>
      <c r="C51">
        <v>0.74580386742835503</v>
      </c>
      <c r="D51">
        <v>0.63100000000000001</v>
      </c>
      <c r="E51">
        <v>0.2</v>
      </c>
      <c r="F51" s="1">
        <v>3.9029883326889099E-78</v>
      </c>
      <c r="G51">
        <v>10</v>
      </c>
      <c r="H51" t="s">
        <v>365</v>
      </c>
    </row>
    <row r="52" spans="1:8" x14ac:dyDescent="0.2">
      <c r="A52" t="s">
        <v>599</v>
      </c>
      <c r="B52" s="1">
        <v>1.9513382216880499E-79</v>
      </c>
      <c r="C52">
        <v>0.79408387045198603</v>
      </c>
      <c r="D52">
        <v>0.71499999999999997</v>
      </c>
      <c r="E52">
        <v>0.26500000000000001</v>
      </c>
      <c r="F52" s="1">
        <v>3.4214764379078201E-75</v>
      </c>
      <c r="G52">
        <v>10</v>
      </c>
      <c r="H52" t="s">
        <v>599</v>
      </c>
    </row>
    <row r="53" spans="1:8" x14ac:dyDescent="0.2">
      <c r="A53" t="s">
        <v>579</v>
      </c>
      <c r="B53" s="1">
        <v>2.1789533359993098E-78</v>
      </c>
      <c r="C53">
        <v>0.82907651485580902</v>
      </c>
      <c r="D53">
        <v>0.88300000000000001</v>
      </c>
      <c r="E53">
        <v>0.46600000000000003</v>
      </c>
      <c r="F53" s="1">
        <v>3.8205767793411797E-74</v>
      </c>
      <c r="G53">
        <v>10</v>
      </c>
      <c r="H53" t="s">
        <v>579</v>
      </c>
    </row>
    <row r="54" spans="1:8" x14ac:dyDescent="0.2">
      <c r="A54" t="s">
        <v>334</v>
      </c>
      <c r="B54" s="1">
        <v>1.2959188573942101E-77</v>
      </c>
      <c r="C54">
        <v>0.84943860597326004</v>
      </c>
      <c r="D54">
        <v>0.98499999999999999</v>
      </c>
      <c r="E54">
        <v>0.72099999999999997</v>
      </c>
      <c r="F54" s="1">
        <v>2.272264124555E-73</v>
      </c>
      <c r="G54">
        <v>10</v>
      </c>
      <c r="H54" t="s">
        <v>334</v>
      </c>
    </row>
    <row r="55" spans="1:8" x14ac:dyDescent="0.2">
      <c r="A55" t="s">
        <v>103</v>
      </c>
      <c r="B55" s="1">
        <v>1.3237265176221699E-76</v>
      </c>
      <c r="C55">
        <v>0.86380660761679295</v>
      </c>
      <c r="D55">
        <v>0.93100000000000005</v>
      </c>
      <c r="E55">
        <v>0.63600000000000001</v>
      </c>
      <c r="F55" s="1">
        <v>2.32102207599871E-72</v>
      </c>
      <c r="G55">
        <v>10</v>
      </c>
      <c r="H55" t="s">
        <v>103</v>
      </c>
    </row>
    <row r="56" spans="1:8" x14ac:dyDescent="0.2">
      <c r="A56" t="s">
        <v>1566</v>
      </c>
      <c r="B56" s="1">
        <v>1.8901544801044699E-76</v>
      </c>
      <c r="C56">
        <v>0.59634517634487505</v>
      </c>
      <c r="D56">
        <v>0.54</v>
      </c>
      <c r="E56">
        <v>0.151</v>
      </c>
      <c r="F56" s="1">
        <v>3.3141968654151802E-72</v>
      </c>
      <c r="G56">
        <v>10</v>
      </c>
      <c r="H56" t="s">
        <v>1566</v>
      </c>
    </row>
    <row r="57" spans="1:8" x14ac:dyDescent="0.2">
      <c r="A57" t="s">
        <v>267</v>
      </c>
      <c r="B57" s="1">
        <v>6.3901190792716302E-76</v>
      </c>
      <c r="C57">
        <v>0.86462241699624198</v>
      </c>
      <c r="D57">
        <v>0.83899999999999997</v>
      </c>
      <c r="E57">
        <v>0.36799999999999999</v>
      </c>
      <c r="F57" s="1">
        <v>1.1204434793594899E-71</v>
      </c>
      <c r="G57">
        <v>10</v>
      </c>
      <c r="H57" t="s">
        <v>267</v>
      </c>
    </row>
    <row r="58" spans="1:8" x14ac:dyDescent="0.2">
      <c r="A58" t="s">
        <v>358</v>
      </c>
      <c r="B58" s="1">
        <v>2.02321657713386E-75</v>
      </c>
      <c r="C58">
        <v>0.70223731999988703</v>
      </c>
      <c r="D58">
        <v>0.99299999999999999</v>
      </c>
      <c r="E58">
        <v>0.85699999999999998</v>
      </c>
      <c r="F58" s="1">
        <v>3.5475079463465098E-71</v>
      </c>
      <c r="G58">
        <v>10</v>
      </c>
      <c r="H58" t="s">
        <v>358</v>
      </c>
    </row>
    <row r="59" spans="1:8" x14ac:dyDescent="0.2">
      <c r="A59" t="s">
        <v>362</v>
      </c>
      <c r="B59" s="1">
        <v>1.6031517879305199E-74</v>
      </c>
      <c r="C59">
        <v>0.78068199788902604</v>
      </c>
      <c r="D59">
        <v>0.97799999999999998</v>
      </c>
      <c r="E59">
        <v>0.755</v>
      </c>
      <c r="F59" s="1">
        <v>2.81096634495737E-70</v>
      </c>
      <c r="G59">
        <v>10</v>
      </c>
      <c r="H59" t="s">
        <v>362</v>
      </c>
    </row>
    <row r="60" spans="1:8" x14ac:dyDescent="0.2">
      <c r="A60" t="s">
        <v>576</v>
      </c>
      <c r="B60" s="1">
        <v>1.08877474165364E-72</v>
      </c>
      <c r="C60">
        <v>0.635938319036636</v>
      </c>
      <c r="D60">
        <v>1</v>
      </c>
      <c r="E60">
        <v>0.91</v>
      </c>
      <c r="F60" s="1">
        <v>1.9090576320154999E-68</v>
      </c>
      <c r="G60">
        <v>10</v>
      </c>
      <c r="H60" t="s">
        <v>576</v>
      </c>
    </row>
    <row r="61" spans="1:8" x14ac:dyDescent="0.2">
      <c r="A61" t="s">
        <v>760</v>
      </c>
      <c r="B61" s="1">
        <v>2.66040172915875E-71</v>
      </c>
      <c r="C61">
        <v>0.55212678055035402</v>
      </c>
      <c r="D61">
        <v>0.438</v>
      </c>
      <c r="E61">
        <v>0.104</v>
      </c>
      <c r="F61" s="1">
        <v>4.66474839190695E-67</v>
      </c>
      <c r="G61">
        <v>10</v>
      </c>
      <c r="H61" t="s">
        <v>760</v>
      </c>
    </row>
    <row r="62" spans="1:8" x14ac:dyDescent="0.2">
      <c r="A62" t="s">
        <v>611</v>
      </c>
      <c r="B62" s="1">
        <v>1.2554108693267701E-70</v>
      </c>
      <c r="C62">
        <v>0.48500588509035297</v>
      </c>
      <c r="D62">
        <v>0.43099999999999999</v>
      </c>
      <c r="E62">
        <v>0.10299999999999999</v>
      </c>
      <c r="F62" s="1">
        <v>2.2012374182775701E-66</v>
      </c>
      <c r="G62">
        <v>10</v>
      </c>
      <c r="H62" t="s">
        <v>611</v>
      </c>
    </row>
    <row r="63" spans="1:8" x14ac:dyDescent="0.2">
      <c r="A63" t="s">
        <v>406</v>
      </c>
      <c r="B63" s="1">
        <v>1.2989831532919799E-69</v>
      </c>
      <c r="C63">
        <v>0.58775438405526503</v>
      </c>
      <c r="D63">
        <v>0.52200000000000002</v>
      </c>
      <c r="E63">
        <v>0.154</v>
      </c>
      <c r="F63" s="1">
        <v>2.2776370609821502E-65</v>
      </c>
      <c r="G63">
        <v>10</v>
      </c>
      <c r="H63" t="s">
        <v>406</v>
      </c>
    </row>
    <row r="64" spans="1:8" x14ac:dyDescent="0.2">
      <c r="A64" t="s">
        <v>396</v>
      </c>
      <c r="B64" s="1">
        <v>6.7558782881623998E-69</v>
      </c>
      <c r="C64">
        <v>0.64179241882884697</v>
      </c>
      <c r="D64">
        <v>0.996</v>
      </c>
      <c r="E64">
        <v>0.879</v>
      </c>
      <c r="F64" s="1">
        <v>1.1845756990463999E-64</v>
      </c>
      <c r="G64">
        <v>10</v>
      </c>
      <c r="H64" t="s">
        <v>396</v>
      </c>
    </row>
    <row r="65" spans="1:8" x14ac:dyDescent="0.2">
      <c r="A65" t="s">
        <v>572</v>
      </c>
      <c r="B65" s="1">
        <v>1.3388565492204101E-68</v>
      </c>
      <c r="C65">
        <v>0.69847657404128105</v>
      </c>
      <c r="D65">
        <v>0.74099999999999999</v>
      </c>
      <c r="E65">
        <v>0.377</v>
      </c>
      <c r="F65" s="1">
        <v>2.3475510734030599E-64</v>
      </c>
      <c r="G65">
        <v>10</v>
      </c>
      <c r="H65" t="s">
        <v>572</v>
      </c>
    </row>
    <row r="66" spans="1:8" x14ac:dyDescent="0.2">
      <c r="A66" t="s">
        <v>634</v>
      </c>
      <c r="B66" s="1">
        <v>4.0277342811259401E-68</v>
      </c>
      <c r="C66">
        <v>0.67079679654673097</v>
      </c>
      <c r="D66">
        <v>0.996</v>
      </c>
      <c r="E66">
        <v>0.97199999999999998</v>
      </c>
      <c r="F66" s="1">
        <v>7.0622292885262305E-64</v>
      </c>
      <c r="G66">
        <v>10</v>
      </c>
      <c r="H66" t="s">
        <v>634</v>
      </c>
    </row>
    <row r="67" spans="1:8" x14ac:dyDescent="0.2">
      <c r="A67" t="s">
        <v>1640</v>
      </c>
      <c r="B67" s="1">
        <v>4.8428143190282203E-68</v>
      </c>
      <c r="C67">
        <v>0.64093992183234405</v>
      </c>
      <c r="D67">
        <v>0.56200000000000006</v>
      </c>
      <c r="E67">
        <v>0.186</v>
      </c>
      <c r="F67" s="1">
        <v>8.4913906269840897E-64</v>
      </c>
      <c r="G67">
        <v>10</v>
      </c>
      <c r="H67" t="s">
        <v>1640</v>
      </c>
    </row>
    <row r="68" spans="1:8" x14ac:dyDescent="0.2">
      <c r="A68" t="s">
        <v>382</v>
      </c>
      <c r="B68" s="1">
        <v>1.59652307933957E-65</v>
      </c>
      <c r="C68">
        <v>0.67455040706414104</v>
      </c>
      <c r="D68">
        <v>0.98899999999999999</v>
      </c>
      <c r="E68">
        <v>0.88400000000000001</v>
      </c>
      <c r="F68" s="1">
        <v>2.7993435673139901E-61</v>
      </c>
      <c r="G68">
        <v>10</v>
      </c>
      <c r="H68" t="s">
        <v>382</v>
      </c>
    </row>
    <row r="69" spans="1:8" x14ac:dyDescent="0.2">
      <c r="A69" t="s">
        <v>344</v>
      </c>
      <c r="B69" s="1">
        <v>1.19280959467855E-64</v>
      </c>
      <c r="C69">
        <v>0.70439062730315105</v>
      </c>
      <c r="D69">
        <v>0.90500000000000003</v>
      </c>
      <c r="E69">
        <v>0.54300000000000004</v>
      </c>
      <c r="F69" s="1">
        <v>2.09147234330936E-60</v>
      </c>
      <c r="G69">
        <v>10</v>
      </c>
      <c r="H69" t="s">
        <v>344</v>
      </c>
    </row>
    <row r="70" spans="1:8" x14ac:dyDescent="0.2">
      <c r="A70" t="s">
        <v>768</v>
      </c>
      <c r="B70" s="1">
        <v>4.4557746794902898E-62</v>
      </c>
      <c r="C70">
        <v>0.62132071150510504</v>
      </c>
      <c r="D70">
        <v>0.96699999999999997</v>
      </c>
      <c r="E70">
        <v>0.86</v>
      </c>
      <c r="F70" s="1">
        <v>7.8127553230182696E-58</v>
      </c>
      <c r="G70">
        <v>10</v>
      </c>
      <c r="H70" t="s">
        <v>768</v>
      </c>
    </row>
    <row r="71" spans="1:8" x14ac:dyDescent="0.2">
      <c r="A71" t="s">
        <v>144</v>
      </c>
      <c r="B71" s="1">
        <v>6.6579763126053697E-61</v>
      </c>
      <c r="C71">
        <v>0.58278079590054899</v>
      </c>
      <c r="D71">
        <v>1</v>
      </c>
      <c r="E71">
        <v>0.90900000000000003</v>
      </c>
      <c r="F71" s="1">
        <v>1.1674095666522299E-56</v>
      </c>
      <c r="G71">
        <v>10</v>
      </c>
      <c r="H71" t="s">
        <v>144</v>
      </c>
    </row>
    <row r="72" spans="1:8" x14ac:dyDescent="0.2">
      <c r="A72" t="s">
        <v>757</v>
      </c>
      <c r="B72" s="1">
        <v>6.8137122886368699E-60</v>
      </c>
      <c r="C72">
        <v>0.67451668520498398</v>
      </c>
      <c r="D72">
        <v>0.81399999999999995</v>
      </c>
      <c r="E72">
        <v>0.501</v>
      </c>
      <c r="F72" s="1">
        <v>1.1947163126895901E-55</v>
      </c>
      <c r="G72">
        <v>10</v>
      </c>
      <c r="H72" t="s">
        <v>757</v>
      </c>
    </row>
    <row r="73" spans="1:8" x14ac:dyDescent="0.2">
      <c r="A73" t="s">
        <v>1641</v>
      </c>
      <c r="B73" s="1">
        <v>1.3514285299409801E-59</v>
      </c>
      <c r="C73">
        <v>0.60215344920701797</v>
      </c>
      <c r="D73">
        <v>0.48899999999999999</v>
      </c>
      <c r="E73">
        <v>0.161</v>
      </c>
      <c r="F73" s="1">
        <v>2.3695947843985201E-55</v>
      </c>
      <c r="G73">
        <v>10</v>
      </c>
      <c r="H73" t="s">
        <v>1641</v>
      </c>
    </row>
    <row r="74" spans="1:8" x14ac:dyDescent="0.2">
      <c r="A74" t="s">
        <v>1642</v>
      </c>
      <c r="B74" s="1">
        <v>3.1383580869316301E-59</v>
      </c>
      <c r="C74">
        <v>0.30210032887613297</v>
      </c>
      <c r="D74">
        <v>0.252</v>
      </c>
      <c r="E74">
        <v>4.1000000000000002E-2</v>
      </c>
      <c r="F74" s="1">
        <v>5.5027970696259101E-55</v>
      </c>
      <c r="G74">
        <v>10</v>
      </c>
      <c r="H74" t="s">
        <v>1642</v>
      </c>
    </row>
    <row r="75" spans="1:8" x14ac:dyDescent="0.2">
      <c r="A75" t="s">
        <v>1643</v>
      </c>
      <c r="B75" s="1">
        <v>6.5487453090386797E-59</v>
      </c>
      <c r="C75">
        <v>0.56514485534562897</v>
      </c>
      <c r="D75">
        <v>0.51800000000000002</v>
      </c>
      <c r="E75">
        <v>0.17599999999999999</v>
      </c>
      <c r="F75" s="1">
        <v>1.14825700248684E-54</v>
      </c>
      <c r="G75">
        <v>10</v>
      </c>
      <c r="H75" t="s">
        <v>1643</v>
      </c>
    </row>
    <row r="76" spans="1:8" x14ac:dyDescent="0.2">
      <c r="A76" t="s">
        <v>1644</v>
      </c>
      <c r="B76" s="1">
        <v>3.7272692293503301E-58</v>
      </c>
      <c r="C76">
        <v>0.43502237995616899</v>
      </c>
      <c r="D76">
        <v>0.33900000000000002</v>
      </c>
      <c r="E76">
        <v>7.8E-2</v>
      </c>
      <c r="F76" s="1">
        <v>6.5353938667428602E-54</v>
      </c>
      <c r="G76">
        <v>10</v>
      </c>
      <c r="H76" t="s">
        <v>1644</v>
      </c>
    </row>
    <row r="77" spans="1:8" x14ac:dyDescent="0.2">
      <c r="A77" t="s">
        <v>452</v>
      </c>
      <c r="B77" s="1">
        <v>5.42019723620676E-58</v>
      </c>
      <c r="C77">
        <v>0.56189094494787095</v>
      </c>
      <c r="D77">
        <v>0.55800000000000005</v>
      </c>
      <c r="E77">
        <v>0.19400000000000001</v>
      </c>
      <c r="F77" s="1">
        <v>9.5037738339649396E-54</v>
      </c>
      <c r="G77">
        <v>10</v>
      </c>
      <c r="H77" t="s">
        <v>452</v>
      </c>
    </row>
    <row r="78" spans="1:8" x14ac:dyDescent="0.2">
      <c r="A78" t="s">
        <v>758</v>
      </c>
      <c r="B78" s="1">
        <v>7.6652718030831106E-58</v>
      </c>
      <c r="C78">
        <v>0.58862278843925797</v>
      </c>
      <c r="D78">
        <v>0.47799999999999998</v>
      </c>
      <c r="E78">
        <v>0.15</v>
      </c>
      <c r="F78" s="1">
        <v>1.34402875795259E-53</v>
      </c>
      <c r="G78">
        <v>10</v>
      </c>
      <c r="H78" t="s">
        <v>758</v>
      </c>
    </row>
    <row r="79" spans="1:8" x14ac:dyDescent="0.2">
      <c r="A79" t="s">
        <v>1645</v>
      </c>
      <c r="B79" s="1">
        <v>7.0448312319188696E-57</v>
      </c>
      <c r="C79">
        <v>0.37113506596486801</v>
      </c>
      <c r="D79">
        <v>0.33900000000000002</v>
      </c>
      <c r="E79">
        <v>7.5999999999999998E-2</v>
      </c>
      <c r="F79" s="1">
        <v>1.23524070820466E-52</v>
      </c>
      <c r="G79">
        <v>10</v>
      </c>
      <c r="H79" t="s">
        <v>1645</v>
      </c>
    </row>
    <row r="80" spans="1:8" x14ac:dyDescent="0.2">
      <c r="A80" t="s">
        <v>295</v>
      </c>
      <c r="B80" s="1">
        <v>7.1365195427978202E-57</v>
      </c>
      <c r="C80">
        <v>0.64953437566779404</v>
      </c>
      <c r="D80">
        <v>0.72299999999999998</v>
      </c>
      <c r="E80">
        <v>0.34699999999999998</v>
      </c>
      <c r="F80" s="1">
        <v>1.2513173366341699E-52</v>
      </c>
      <c r="G80">
        <v>10</v>
      </c>
      <c r="H80" t="s">
        <v>295</v>
      </c>
    </row>
    <row r="81" spans="1:8" x14ac:dyDescent="0.2">
      <c r="A81" t="s">
        <v>1646</v>
      </c>
      <c r="B81" s="1">
        <v>8.8451482819742302E-56</v>
      </c>
      <c r="C81">
        <v>0.34388013289226399</v>
      </c>
      <c r="D81">
        <v>0.27700000000000002</v>
      </c>
      <c r="E81">
        <v>5.2999999999999999E-2</v>
      </c>
      <c r="F81" s="1">
        <v>1.55090829976136E-51</v>
      </c>
      <c r="G81">
        <v>10</v>
      </c>
      <c r="H81" t="s">
        <v>1646</v>
      </c>
    </row>
    <row r="82" spans="1:8" x14ac:dyDescent="0.2">
      <c r="A82" t="s">
        <v>443</v>
      </c>
      <c r="B82" s="1">
        <v>9.4914006170356699E-56</v>
      </c>
      <c r="C82">
        <v>0.634749523015668</v>
      </c>
      <c r="D82">
        <v>0.78100000000000003</v>
      </c>
      <c r="E82">
        <v>0.42899999999999999</v>
      </c>
      <c r="F82" s="1">
        <v>1.6642221841910301E-51</v>
      </c>
      <c r="G82">
        <v>10</v>
      </c>
      <c r="H82" t="s">
        <v>443</v>
      </c>
    </row>
    <row r="83" spans="1:8" x14ac:dyDescent="0.2">
      <c r="A83" t="s">
        <v>568</v>
      </c>
      <c r="B83" s="1">
        <v>1.2138440826291999E-54</v>
      </c>
      <c r="C83">
        <v>0.64578850400988397</v>
      </c>
      <c r="D83">
        <v>0.83599999999999997</v>
      </c>
      <c r="E83">
        <v>0.56499999999999995</v>
      </c>
      <c r="F83" s="1">
        <v>2.1283542144820401E-50</v>
      </c>
      <c r="G83">
        <v>10</v>
      </c>
      <c r="H83" t="s">
        <v>568</v>
      </c>
    </row>
    <row r="84" spans="1:8" x14ac:dyDescent="0.2">
      <c r="A84" t="s">
        <v>436</v>
      </c>
      <c r="B84" s="1">
        <v>1.4554495220357799E-54</v>
      </c>
      <c r="C84">
        <v>0.60770022961757797</v>
      </c>
      <c r="D84">
        <v>0.88300000000000001</v>
      </c>
      <c r="E84">
        <v>0.60899999999999999</v>
      </c>
      <c r="F84" s="1">
        <v>2.5519851919375399E-50</v>
      </c>
      <c r="G84">
        <v>10</v>
      </c>
      <c r="H84" t="s">
        <v>436</v>
      </c>
    </row>
    <row r="85" spans="1:8" x14ac:dyDescent="0.2">
      <c r="A85" t="s">
        <v>450</v>
      </c>
      <c r="B85" s="1">
        <v>1.88995956402543E-54</v>
      </c>
      <c r="C85">
        <v>0.62847516833469896</v>
      </c>
      <c r="D85">
        <v>0.70399999999999996</v>
      </c>
      <c r="E85">
        <v>0.33800000000000002</v>
      </c>
      <c r="F85" s="1">
        <v>3.3138550995621898E-50</v>
      </c>
      <c r="G85">
        <v>10</v>
      </c>
      <c r="H85" t="s">
        <v>450</v>
      </c>
    </row>
    <row r="86" spans="1:8" x14ac:dyDescent="0.2">
      <c r="A86" t="s">
        <v>632</v>
      </c>
      <c r="B86" s="1">
        <v>1.34109287902023E-52</v>
      </c>
      <c r="C86">
        <v>0.67732521598476503</v>
      </c>
      <c r="D86">
        <v>0.59099999999999997</v>
      </c>
      <c r="E86">
        <v>0.26400000000000001</v>
      </c>
      <c r="F86" s="1">
        <v>2.3514722540740699E-48</v>
      </c>
      <c r="G86">
        <v>10</v>
      </c>
      <c r="H86" t="s">
        <v>632</v>
      </c>
    </row>
    <row r="87" spans="1:8" x14ac:dyDescent="0.2">
      <c r="A87" t="s">
        <v>712</v>
      </c>
      <c r="B87" s="1">
        <v>2.0159429101417899E-52</v>
      </c>
      <c r="C87">
        <v>0.64598090864775204</v>
      </c>
      <c r="D87">
        <v>0.748</v>
      </c>
      <c r="E87">
        <v>0.46500000000000002</v>
      </c>
      <c r="F87" s="1">
        <v>3.5347542986426099E-48</v>
      </c>
      <c r="G87">
        <v>10</v>
      </c>
      <c r="H87" t="s">
        <v>712</v>
      </c>
    </row>
    <row r="88" spans="1:8" x14ac:dyDescent="0.2">
      <c r="A88" t="s">
        <v>490</v>
      </c>
      <c r="B88" s="1">
        <v>3.1878043225469501E-52</v>
      </c>
      <c r="C88">
        <v>0.55343813537973396</v>
      </c>
      <c r="D88">
        <v>0.92700000000000005</v>
      </c>
      <c r="E88">
        <v>0.82399999999999995</v>
      </c>
      <c r="F88" s="1">
        <v>5.5894960991538197E-48</v>
      </c>
      <c r="G88">
        <v>10</v>
      </c>
      <c r="H88" t="s">
        <v>490</v>
      </c>
    </row>
    <row r="89" spans="1:8" x14ac:dyDescent="0.2">
      <c r="A89" t="s">
        <v>377</v>
      </c>
      <c r="B89" s="1">
        <v>2.14633002377715E-51</v>
      </c>
      <c r="C89">
        <v>0.67754143032401504</v>
      </c>
      <c r="D89">
        <v>0.82099999999999995</v>
      </c>
      <c r="E89">
        <v>0.45800000000000002</v>
      </c>
      <c r="F89" s="1">
        <v>3.7633750636908601E-47</v>
      </c>
      <c r="G89">
        <v>10</v>
      </c>
      <c r="H89" t="s">
        <v>377</v>
      </c>
    </row>
    <row r="90" spans="1:8" x14ac:dyDescent="0.2">
      <c r="A90" t="s">
        <v>1183</v>
      </c>
      <c r="B90" s="1">
        <v>1.00552544528129E-50</v>
      </c>
      <c r="C90">
        <v>0.53600204786948502</v>
      </c>
      <c r="D90">
        <v>0.94499999999999995</v>
      </c>
      <c r="E90">
        <v>0.83199999999999996</v>
      </c>
      <c r="F90" s="1">
        <v>1.7630883157562201E-46</v>
      </c>
      <c r="G90">
        <v>10</v>
      </c>
      <c r="H90" t="s">
        <v>1183</v>
      </c>
    </row>
    <row r="91" spans="1:8" x14ac:dyDescent="0.2">
      <c r="A91" t="s">
        <v>1647</v>
      </c>
      <c r="B91" s="1">
        <v>1.1674619263288799E-50</v>
      </c>
      <c r="C91">
        <v>0.47420492678542198</v>
      </c>
      <c r="D91">
        <v>0.48199999999999998</v>
      </c>
      <c r="E91">
        <v>0.16900000000000001</v>
      </c>
      <c r="F91" s="1">
        <v>2.0470277416250602E-46</v>
      </c>
      <c r="G91">
        <v>10</v>
      </c>
      <c r="H91" t="s">
        <v>1647</v>
      </c>
    </row>
    <row r="92" spans="1:8" x14ac:dyDescent="0.2">
      <c r="A92" t="s">
        <v>468</v>
      </c>
      <c r="B92" s="1">
        <v>1.52121508108182E-50</v>
      </c>
      <c r="C92">
        <v>0.62037262898059897</v>
      </c>
      <c r="D92">
        <v>0.94899999999999995</v>
      </c>
      <c r="E92">
        <v>0.73799999999999999</v>
      </c>
      <c r="F92" s="1">
        <v>2.6672985231688699E-46</v>
      </c>
      <c r="G92">
        <v>10</v>
      </c>
      <c r="H92" t="s">
        <v>468</v>
      </c>
    </row>
    <row r="93" spans="1:8" x14ac:dyDescent="0.2">
      <c r="A93" t="s">
        <v>325</v>
      </c>
      <c r="B93" s="1">
        <v>2.7483301177917998E-50</v>
      </c>
      <c r="C93">
        <v>0.42291951002823802</v>
      </c>
      <c r="D93">
        <v>0.36899999999999999</v>
      </c>
      <c r="E93">
        <v>9.7000000000000003E-2</v>
      </c>
      <c r="F93" s="1">
        <v>4.8189220285361402E-46</v>
      </c>
      <c r="G93">
        <v>10</v>
      </c>
      <c r="H93" t="s">
        <v>325</v>
      </c>
    </row>
    <row r="94" spans="1:8" x14ac:dyDescent="0.2">
      <c r="A94" t="s">
        <v>681</v>
      </c>
      <c r="B94" s="1">
        <v>8.2833894533723602E-49</v>
      </c>
      <c r="C94">
        <v>0.63822428465396897</v>
      </c>
      <c r="D94">
        <v>0.66400000000000003</v>
      </c>
      <c r="E94">
        <v>0.35199999999999998</v>
      </c>
      <c r="F94" s="1">
        <v>1.45240950675431E-44</v>
      </c>
      <c r="G94">
        <v>10</v>
      </c>
      <c r="H94" t="s">
        <v>681</v>
      </c>
    </row>
    <row r="95" spans="1:8" x14ac:dyDescent="0.2">
      <c r="A95" t="s">
        <v>1648</v>
      </c>
      <c r="B95" s="1">
        <v>3.3920310612472598E-48</v>
      </c>
      <c r="C95">
        <v>0.37372019089311298</v>
      </c>
      <c r="D95">
        <v>0.25900000000000001</v>
      </c>
      <c r="E95">
        <v>5.2999999999999999E-2</v>
      </c>
      <c r="F95" s="1">
        <v>5.9475872627909505E-44</v>
      </c>
      <c r="G95">
        <v>10</v>
      </c>
      <c r="H95" t="s">
        <v>1648</v>
      </c>
    </row>
    <row r="96" spans="1:8" x14ac:dyDescent="0.2">
      <c r="A96" t="s">
        <v>482</v>
      </c>
      <c r="B96" s="1">
        <v>6.2326105915086395E-48</v>
      </c>
      <c r="C96">
        <v>0.55031811516025098</v>
      </c>
      <c r="D96">
        <v>0.84299999999999997</v>
      </c>
      <c r="E96">
        <v>0.64700000000000002</v>
      </c>
      <c r="F96" s="1">
        <v>1.09282594111512E-43</v>
      </c>
      <c r="G96">
        <v>10</v>
      </c>
      <c r="H96" t="s">
        <v>482</v>
      </c>
    </row>
    <row r="97" spans="1:8" x14ac:dyDescent="0.2">
      <c r="A97" t="s">
        <v>312</v>
      </c>
      <c r="B97" s="1">
        <v>8.8178697591926602E-48</v>
      </c>
      <c r="C97">
        <v>0.57113947246867702</v>
      </c>
      <c r="D97">
        <v>0.91200000000000003</v>
      </c>
      <c r="E97">
        <v>0.68899999999999995</v>
      </c>
      <c r="F97" s="1">
        <v>1.54612528357684E-43</v>
      </c>
      <c r="G97">
        <v>10</v>
      </c>
      <c r="H97" t="s">
        <v>312</v>
      </c>
    </row>
    <row r="98" spans="1:8" x14ac:dyDescent="0.2">
      <c r="A98" t="s">
        <v>1649</v>
      </c>
      <c r="B98" s="1">
        <v>1.31757196915266E-47</v>
      </c>
      <c r="C98">
        <v>0.34469111474292502</v>
      </c>
      <c r="D98">
        <v>0.26300000000000001</v>
      </c>
      <c r="E98">
        <v>5.5E-2</v>
      </c>
      <c r="F98" s="1">
        <v>2.31023069071227E-43</v>
      </c>
      <c r="G98">
        <v>10</v>
      </c>
      <c r="H98" t="s">
        <v>1649</v>
      </c>
    </row>
    <row r="99" spans="1:8" x14ac:dyDescent="0.2">
      <c r="A99" t="s">
        <v>309</v>
      </c>
      <c r="B99" s="1">
        <v>3.4488666103118999E-47</v>
      </c>
      <c r="C99">
        <v>0.67727907531282405</v>
      </c>
      <c r="D99">
        <v>0.59099999999999997</v>
      </c>
      <c r="E99">
        <v>0.27</v>
      </c>
      <c r="F99" s="1">
        <v>6.0472427145208803E-43</v>
      </c>
      <c r="G99">
        <v>10</v>
      </c>
      <c r="H99" t="s">
        <v>309</v>
      </c>
    </row>
    <row r="100" spans="1:8" x14ac:dyDescent="0.2">
      <c r="A100" t="s">
        <v>108</v>
      </c>
      <c r="B100" s="1">
        <v>5.8178873446011603E-47</v>
      </c>
      <c r="C100">
        <v>0.65741427997347301</v>
      </c>
      <c r="D100">
        <v>0.75900000000000001</v>
      </c>
      <c r="E100">
        <v>0.46100000000000002</v>
      </c>
      <c r="F100" s="1">
        <v>1.02010836700237E-42</v>
      </c>
      <c r="G100">
        <v>10</v>
      </c>
      <c r="H100" t="s">
        <v>108</v>
      </c>
    </row>
    <row r="101" spans="1:8" x14ac:dyDescent="0.2">
      <c r="A101" t="s">
        <v>297</v>
      </c>
      <c r="B101" s="1">
        <v>1.7641364296372101E-46</v>
      </c>
      <c r="C101">
        <v>0.67154565010623102</v>
      </c>
      <c r="D101">
        <v>0.71199999999999997</v>
      </c>
      <c r="E101">
        <v>0.36199999999999999</v>
      </c>
      <c r="F101" s="1">
        <v>3.0932368157258902E-42</v>
      </c>
      <c r="G101">
        <v>10</v>
      </c>
      <c r="H101" t="s">
        <v>297</v>
      </c>
    </row>
    <row r="102" spans="1:8" x14ac:dyDescent="0.2">
      <c r="A102" t="s">
        <v>626</v>
      </c>
      <c r="B102" s="1">
        <v>7.1272678033077699E-44</v>
      </c>
      <c r="C102">
        <v>0.37327992607469301</v>
      </c>
      <c r="D102">
        <v>1</v>
      </c>
      <c r="E102">
        <v>0.95599999999999996</v>
      </c>
      <c r="F102" s="1">
        <v>1.24969513663198E-39</v>
      </c>
      <c r="G102">
        <v>10</v>
      </c>
      <c r="H102" t="s">
        <v>626</v>
      </c>
    </row>
    <row r="103" spans="1:8" x14ac:dyDescent="0.2">
      <c r="A103" t="s">
        <v>763</v>
      </c>
      <c r="B103" s="1">
        <v>8.4483664899510505E-43</v>
      </c>
      <c r="C103">
        <v>0.451634882001334</v>
      </c>
      <c r="D103">
        <v>0.42299999999999999</v>
      </c>
      <c r="E103">
        <v>0.14599999999999999</v>
      </c>
      <c r="F103" s="1">
        <v>1.48133658034802E-38</v>
      </c>
      <c r="G103">
        <v>10</v>
      </c>
      <c r="H103" t="s">
        <v>763</v>
      </c>
    </row>
    <row r="104" spans="1:8" x14ac:dyDescent="0.2">
      <c r="A104" t="s">
        <v>635</v>
      </c>
      <c r="B104" s="1">
        <v>1.29999151877623E-42</v>
      </c>
      <c r="C104">
        <v>0.59429887200701803</v>
      </c>
      <c r="D104">
        <v>0.77</v>
      </c>
      <c r="E104">
        <v>0.56000000000000005</v>
      </c>
      <c r="F104" s="1">
        <v>2.2794051290222499E-38</v>
      </c>
      <c r="G104">
        <v>10</v>
      </c>
      <c r="H104" t="s">
        <v>635</v>
      </c>
    </row>
    <row r="105" spans="1:8" x14ac:dyDescent="0.2">
      <c r="A105" t="s">
        <v>1650</v>
      </c>
      <c r="B105" s="1">
        <v>8.9573746103060201E-42</v>
      </c>
      <c r="C105">
        <v>0.37272212661867699</v>
      </c>
      <c r="D105">
        <v>0.34699999999999998</v>
      </c>
      <c r="E105">
        <v>0.1</v>
      </c>
      <c r="F105" s="1">
        <v>1.5705860641710601E-37</v>
      </c>
      <c r="G105">
        <v>10</v>
      </c>
      <c r="H105" t="s">
        <v>1650</v>
      </c>
    </row>
    <row r="106" spans="1:8" x14ac:dyDescent="0.2">
      <c r="A106" t="s">
        <v>186</v>
      </c>
      <c r="B106" s="1">
        <v>1.43557717490024E-41</v>
      </c>
      <c r="C106">
        <v>0.54956236020541105</v>
      </c>
      <c r="D106">
        <v>0.91200000000000003</v>
      </c>
      <c r="E106">
        <v>0.73099999999999998</v>
      </c>
      <c r="F106" s="1">
        <v>2.5171410184700802E-37</v>
      </c>
      <c r="G106">
        <v>10</v>
      </c>
      <c r="H106" t="s">
        <v>186</v>
      </c>
    </row>
    <row r="107" spans="1:8" x14ac:dyDescent="0.2">
      <c r="A107" t="s">
        <v>612</v>
      </c>
      <c r="B107" s="1">
        <v>1.86557691019359E-41</v>
      </c>
      <c r="C107">
        <v>0.32641502927228599</v>
      </c>
      <c r="D107">
        <v>0.307</v>
      </c>
      <c r="E107">
        <v>0.08</v>
      </c>
      <c r="F107" s="1">
        <v>3.27110255433344E-37</v>
      </c>
      <c r="G107">
        <v>10</v>
      </c>
      <c r="H107" t="s">
        <v>612</v>
      </c>
    </row>
    <row r="108" spans="1:8" x14ac:dyDescent="0.2">
      <c r="A108" t="s">
        <v>369</v>
      </c>
      <c r="B108" s="1">
        <v>6.2488544705396698E-41</v>
      </c>
      <c r="C108">
        <v>0.49817552980625401</v>
      </c>
      <c r="D108">
        <v>0.54700000000000004</v>
      </c>
      <c r="E108">
        <v>0.23100000000000001</v>
      </c>
      <c r="F108" s="1">
        <v>1.09567414286442E-36</v>
      </c>
      <c r="G108">
        <v>10</v>
      </c>
      <c r="H108" t="s">
        <v>369</v>
      </c>
    </row>
    <row r="109" spans="1:8" x14ac:dyDescent="0.2">
      <c r="A109" t="s">
        <v>1651</v>
      </c>
      <c r="B109" s="1">
        <v>1.31724966690179E-40</v>
      </c>
      <c r="C109">
        <v>0.33324199007174998</v>
      </c>
      <c r="D109">
        <v>0.255</v>
      </c>
      <c r="E109">
        <v>5.8999999999999997E-2</v>
      </c>
      <c r="F109" s="1">
        <v>2.3096655659456099E-36</v>
      </c>
      <c r="G109">
        <v>10</v>
      </c>
      <c r="H109" t="s">
        <v>1651</v>
      </c>
    </row>
    <row r="110" spans="1:8" x14ac:dyDescent="0.2">
      <c r="A110" t="s">
        <v>493</v>
      </c>
      <c r="B110" s="1">
        <v>1.55994246461935E-40</v>
      </c>
      <c r="C110">
        <v>0.49648670603932898</v>
      </c>
      <c r="D110">
        <v>0.93400000000000005</v>
      </c>
      <c r="E110">
        <v>0.79100000000000004</v>
      </c>
      <c r="F110" s="1">
        <v>2.7352031174635701E-36</v>
      </c>
      <c r="G110">
        <v>10</v>
      </c>
      <c r="H110" t="s">
        <v>493</v>
      </c>
    </row>
    <row r="111" spans="1:8" x14ac:dyDescent="0.2">
      <c r="A111" t="s">
        <v>1652</v>
      </c>
      <c r="B111" s="1">
        <v>1.56370841559815E-40</v>
      </c>
      <c r="C111">
        <v>0.30324921353068002</v>
      </c>
      <c r="D111">
        <v>0.252</v>
      </c>
      <c r="E111">
        <v>5.7000000000000002E-2</v>
      </c>
      <c r="F111" s="1">
        <v>2.7418063359098001E-36</v>
      </c>
      <c r="G111">
        <v>10</v>
      </c>
      <c r="H111" t="s">
        <v>1652</v>
      </c>
    </row>
    <row r="112" spans="1:8" x14ac:dyDescent="0.2">
      <c r="A112" t="s">
        <v>509</v>
      </c>
      <c r="B112" s="1">
        <v>2.9172293365300299E-40</v>
      </c>
      <c r="C112">
        <v>0.57266497637157199</v>
      </c>
      <c r="D112">
        <v>0.81399999999999995</v>
      </c>
      <c r="E112">
        <v>0.63200000000000001</v>
      </c>
      <c r="F112" s="1">
        <v>5.1150699186717503E-36</v>
      </c>
      <c r="G112">
        <v>10</v>
      </c>
      <c r="H112" t="s">
        <v>509</v>
      </c>
    </row>
    <row r="113" spans="1:8" x14ac:dyDescent="0.2">
      <c r="A113" t="s">
        <v>1412</v>
      </c>
      <c r="B113" s="1">
        <v>3.44723529095754E-40</v>
      </c>
      <c r="C113">
        <v>0.38636772142378301</v>
      </c>
      <c r="D113">
        <v>0.40899999999999997</v>
      </c>
      <c r="E113">
        <v>0.14399999999999999</v>
      </c>
      <c r="F113" s="1">
        <v>6.0443823591649496E-36</v>
      </c>
      <c r="G113">
        <v>10</v>
      </c>
      <c r="H113" t="s">
        <v>1412</v>
      </c>
    </row>
    <row r="114" spans="1:8" x14ac:dyDescent="0.2">
      <c r="A114" t="s">
        <v>294</v>
      </c>
      <c r="B114" s="1">
        <v>3.90264542895822E-40</v>
      </c>
      <c r="C114">
        <v>0.448152461568461</v>
      </c>
      <c r="D114">
        <v>0.49299999999999999</v>
      </c>
      <c r="E114">
        <v>0.19</v>
      </c>
      <c r="F114" s="1">
        <v>6.8428984951353505E-36</v>
      </c>
      <c r="G114">
        <v>10</v>
      </c>
      <c r="H114" t="s">
        <v>294</v>
      </c>
    </row>
    <row r="115" spans="1:8" x14ac:dyDescent="0.2">
      <c r="A115" t="s">
        <v>488</v>
      </c>
      <c r="B115" s="1">
        <v>1.87769930466241E-39</v>
      </c>
      <c r="C115">
        <v>0.49427187902691</v>
      </c>
      <c r="D115">
        <v>0.89400000000000002</v>
      </c>
      <c r="E115">
        <v>0.78100000000000003</v>
      </c>
      <c r="F115" s="1">
        <v>3.2923579607950699E-35</v>
      </c>
      <c r="G115">
        <v>10</v>
      </c>
      <c r="H115" t="s">
        <v>488</v>
      </c>
    </row>
    <row r="116" spans="1:8" x14ac:dyDescent="0.2">
      <c r="A116" t="s">
        <v>321</v>
      </c>
      <c r="B116" s="1">
        <v>2.62520881640459E-39</v>
      </c>
      <c r="C116">
        <v>0.365300882650338</v>
      </c>
      <c r="D116">
        <v>0.318</v>
      </c>
      <c r="E116">
        <v>8.6999999999999994E-2</v>
      </c>
      <c r="F116" s="1">
        <v>4.6030411386838101E-35</v>
      </c>
      <c r="G116">
        <v>10</v>
      </c>
      <c r="H116" t="s">
        <v>321</v>
      </c>
    </row>
    <row r="117" spans="1:8" x14ac:dyDescent="0.2">
      <c r="A117" t="s">
        <v>583</v>
      </c>
      <c r="B117" s="1">
        <v>3.3772566998492002E-39</v>
      </c>
      <c r="C117">
        <v>0.46788884424856603</v>
      </c>
      <c r="D117">
        <v>0.88300000000000001</v>
      </c>
      <c r="E117">
        <v>0.60499999999999998</v>
      </c>
      <c r="F117" s="1">
        <v>5.9216818975155795E-35</v>
      </c>
      <c r="G117">
        <v>10</v>
      </c>
      <c r="H117" t="s">
        <v>583</v>
      </c>
    </row>
    <row r="118" spans="1:8" x14ac:dyDescent="0.2">
      <c r="A118" t="s">
        <v>759</v>
      </c>
      <c r="B118" s="1">
        <v>3.5654009707649799E-39</v>
      </c>
      <c r="C118">
        <v>0.478949445065323</v>
      </c>
      <c r="D118">
        <v>0.44900000000000001</v>
      </c>
      <c r="E118">
        <v>0.17799999999999999</v>
      </c>
      <c r="F118" s="1">
        <v>6.2515740621393202E-35</v>
      </c>
      <c r="G118">
        <v>10</v>
      </c>
      <c r="H118" t="s">
        <v>759</v>
      </c>
    </row>
    <row r="119" spans="1:8" x14ac:dyDescent="0.2">
      <c r="A119" t="s">
        <v>441</v>
      </c>
      <c r="B119" s="1">
        <v>4.8860315566338103E-39</v>
      </c>
      <c r="C119">
        <v>0.38874951136439301</v>
      </c>
      <c r="D119">
        <v>1</v>
      </c>
      <c r="E119">
        <v>0.97299999999999998</v>
      </c>
      <c r="F119" s="1">
        <v>8.5671677314017198E-35</v>
      </c>
      <c r="G119">
        <v>10</v>
      </c>
      <c r="H119" t="s">
        <v>441</v>
      </c>
    </row>
    <row r="120" spans="1:8" x14ac:dyDescent="0.2">
      <c r="A120" t="s">
        <v>448</v>
      </c>
      <c r="B120" s="1">
        <v>7.2162064403826097E-39</v>
      </c>
      <c r="C120">
        <v>0.470788568474998</v>
      </c>
      <c r="D120">
        <v>0.90900000000000003</v>
      </c>
      <c r="E120">
        <v>0.73</v>
      </c>
      <c r="F120" s="1">
        <v>1.2652896372566899E-34</v>
      </c>
      <c r="G120">
        <v>10</v>
      </c>
      <c r="H120" t="s">
        <v>448</v>
      </c>
    </row>
    <row r="121" spans="1:8" x14ac:dyDescent="0.2">
      <c r="A121" t="s">
        <v>345</v>
      </c>
      <c r="B121" s="1">
        <v>1.312345650121E-38</v>
      </c>
      <c r="C121">
        <v>0.436633227225043</v>
      </c>
      <c r="D121">
        <v>0.504</v>
      </c>
      <c r="E121">
        <v>0.20799999999999999</v>
      </c>
      <c r="F121" s="1">
        <v>2.30106686292216E-34</v>
      </c>
      <c r="G121">
        <v>10</v>
      </c>
      <c r="H121" t="s">
        <v>345</v>
      </c>
    </row>
    <row r="122" spans="1:8" x14ac:dyDescent="0.2">
      <c r="A122" t="s">
        <v>302</v>
      </c>
      <c r="B122" s="1">
        <v>1.5983264385387699E-38</v>
      </c>
      <c r="C122">
        <v>0.53546189141024603</v>
      </c>
      <c r="D122">
        <v>0.84699999999999998</v>
      </c>
      <c r="E122">
        <v>0.497</v>
      </c>
      <c r="F122" s="1">
        <v>2.8025055773338698E-34</v>
      </c>
      <c r="G122">
        <v>10</v>
      </c>
      <c r="H122" t="s">
        <v>302</v>
      </c>
    </row>
    <row r="123" spans="1:8" x14ac:dyDescent="0.2">
      <c r="A123" t="s">
        <v>624</v>
      </c>
      <c r="B123" s="1">
        <v>4.5590984872381101E-38</v>
      </c>
      <c r="C123">
        <v>0.40069339750039901</v>
      </c>
      <c r="D123">
        <v>0.97799999999999998</v>
      </c>
      <c r="E123">
        <v>0.92</v>
      </c>
      <c r="F123" s="1">
        <v>7.9939232875233105E-34</v>
      </c>
      <c r="G123">
        <v>10</v>
      </c>
      <c r="H123" t="s">
        <v>624</v>
      </c>
    </row>
    <row r="124" spans="1:8" x14ac:dyDescent="0.2">
      <c r="A124" t="s">
        <v>728</v>
      </c>
      <c r="B124" s="1">
        <v>5.5614977828871501E-38</v>
      </c>
      <c r="C124">
        <v>0.54607890285862803</v>
      </c>
      <c r="D124">
        <v>0.62</v>
      </c>
      <c r="E124">
        <v>0.36199999999999999</v>
      </c>
      <c r="F124" s="1">
        <v>9.7515302125143208E-34</v>
      </c>
      <c r="G124">
        <v>10</v>
      </c>
      <c r="H124" t="s">
        <v>728</v>
      </c>
    </row>
    <row r="125" spans="1:8" x14ac:dyDescent="0.2">
      <c r="A125" t="s">
        <v>352</v>
      </c>
      <c r="B125" s="1">
        <v>1.6453067302125899E-37</v>
      </c>
      <c r="C125">
        <v>0.50234746062603097</v>
      </c>
      <c r="D125">
        <v>0.81</v>
      </c>
      <c r="E125">
        <v>0.59</v>
      </c>
      <c r="F125" s="1">
        <v>2.8848808207547601E-33</v>
      </c>
      <c r="G125">
        <v>10</v>
      </c>
      <c r="H125" t="s">
        <v>352</v>
      </c>
    </row>
    <row r="126" spans="1:8" x14ac:dyDescent="0.2">
      <c r="A126" t="s">
        <v>591</v>
      </c>
      <c r="B126" s="1">
        <v>1.78480998984553E-37</v>
      </c>
      <c r="C126">
        <v>0.38188454323037202</v>
      </c>
      <c r="D126">
        <v>0.36899999999999999</v>
      </c>
      <c r="E126">
        <v>0.123</v>
      </c>
      <c r="F126" s="1">
        <v>3.12948583619514E-33</v>
      </c>
      <c r="G126">
        <v>10</v>
      </c>
      <c r="H126" t="s">
        <v>591</v>
      </c>
    </row>
    <row r="127" spans="1:8" x14ac:dyDescent="0.2">
      <c r="A127" t="s">
        <v>1653</v>
      </c>
      <c r="B127" s="1">
        <v>8.8849277770934899E-37</v>
      </c>
      <c r="C127">
        <v>0.45224832715156998</v>
      </c>
      <c r="D127">
        <v>0.56200000000000006</v>
      </c>
      <c r="E127">
        <v>0.27800000000000002</v>
      </c>
      <c r="F127" s="1">
        <v>1.5578832364355699E-32</v>
      </c>
      <c r="G127">
        <v>10</v>
      </c>
      <c r="H127" t="s">
        <v>1653</v>
      </c>
    </row>
    <row r="128" spans="1:8" x14ac:dyDescent="0.2">
      <c r="A128" t="s">
        <v>589</v>
      </c>
      <c r="B128" s="1">
        <v>1.8577040722248801E-36</v>
      </c>
      <c r="C128">
        <v>0.49900294333314599</v>
      </c>
      <c r="D128">
        <v>0.62</v>
      </c>
      <c r="E128">
        <v>0.317</v>
      </c>
      <c r="F128" s="1">
        <v>3.2572983202391003E-32</v>
      </c>
      <c r="G128">
        <v>10</v>
      </c>
      <c r="H128" t="s">
        <v>589</v>
      </c>
    </row>
    <row r="129" spans="1:8" x14ac:dyDescent="0.2">
      <c r="A129" t="s">
        <v>615</v>
      </c>
      <c r="B129" s="1">
        <v>2.1309366334228601E-36</v>
      </c>
      <c r="C129">
        <v>0.41170485642793497</v>
      </c>
      <c r="D129">
        <v>0.42</v>
      </c>
      <c r="E129">
        <v>0.157</v>
      </c>
      <c r="F129" s="1">
        <v>3.73638429304364E-32</v>
      </c>
      <c r="G129">
        <v>10</v>
      </c>
      <c r="H129" t="s">
        <v>615</v>
      </c>
    </row>
    <row r="130" spans="1:8" x14ac:dyDescent="0.2">
      <c r="A130" t="s">
        <v>318</v>
      </c>
      <c r="B130" s="1">
        <v>3.02860389968451E-36</v>
      </c>
      <c r="C130">
        <v>0.36304472058362802</v>
      </c>
      <c r="D130">
        <v>0.307</v>
      </c>
      <c r="E130">
        <v>8.8999999999999996E-2</v>
      </c>
      <c r="F130" s="1">
        <v>5.3103540777068195E-32</v>
      </c>
      <c r="G130">
        <v>10</v>
      </c>
      <c r="H130" t="s">
        <v>318</v>
      </c>
    </row>
    <row r="131" spans="1:8" x14ac:dyDescent="0.2">
      <c r="A131" t="s">
        <v>327</v>
      </c>
      <c r="B131" s="1">
        <v>3.07818490346808E-36</v>
      </c>
      <c r="C131">
        <v>0.511191519760405</v>
      </c>
      <c r="D131">
        <v>0.72599999999999998</v>
      </c>
      <c r="E131">
        <v>0.435</v>
      </c>
      <c r="F131" s="1">
        <v>5.3972894097409302E-32</v>
      </c>
      <c r="G131">
        <v>10</v>
      </c>
      <c r="H131" t="s">
        <v>327</v>
      </c>
    </row>
    <row r="132" spans="1:8" x14ac:dyDescent="0.2">
      <c r="A132" t="s">
        <v>285</v>
      </c>
      <c r="B132" s="1">
        <v>4.0121532858054502E-36</v>
      </c>
      <c r="C132">
        <v>0.51648873982715504</v>
      </c>
      <c r="D132">
        <v>0.86899999999999999</v>
      </c>
      <c r="E132">
        <v>0.65600000000000003</v>
      </c>
      <c r="F132" s="1">
        <v>7.0349095713312797E-32</v>
      </c>
      <c r="G132">
        <v>10</v>
      </c>
      <c r="H132" t="s">
        <v>285</v>
      </c>
    </row>
    <row r="133" spans="1:8" x14ac:dyDescent="0.2">
      <c r="A133" t="s">
        <v>453</v>
      </c>
      <c r="B133" s="1">
        <v>4.4392192843314198E-36</v>
      </c>
      <c r="C133">
        <v>0.46223961290438997</v>
      </c>
      <c r="D133">
        <v>0.88</v>
      </c>
      <c r="E133">
        <v>0.73499999999999999</v>
      </c>
      <c r="F133" s="1">
        <v>7.7837270931467096E-32</v>
      </c>
      <c r="G133">
        <v>10</v>
      </c>
      <c r="H133" t="s">
        <v>453</v>
      </c>
    </row>
    <row r="134" spans="1:8" x14ac:dyDescent="0.2">
      <c r="A134" t="s">
        <v>392</v>
      </c>
      <c r="B134" s="1">
        <v>6.5448976939716601E-36</v>
      </c>
      <c r="C134">
        <v>0.363844302462356</v>
      </c>
      <c r="D134">
        <v>1</v>
      </c>
      <c r="E134">
        <v>0.95899999999999996</v>
      </c>
      <c r="F134" s="1">
        <v>1.14758236166099E-31</v>
      </c>
      <c r="G134">
        <v>10</v>
      </c>
      <c r="H134" t="s">
        <v>392</v>
      </c>
    </row>
    <row r="135" spans="1:8" x14ac:dyDescent="0.2">
      <c r="A135" t="s">
        <v>522</v>
      </c>
      <c r="B135" s="1">
        <v>1.19307603100035E-35</v>
      </c>
      <c r="C135">
        <v>0.51612212914389199</v>
      </c>
      <c r="D135">
        <v>0.88700000000000001</v>
      </c>
      <c r="E135">
        <v>0.79900000000000004</v>
      </c>
      <c r="F135" s="1">
        <v>2.0919395127560199E-31</v>
      </c>
      <c r="G135">
        <v>10</v>
      </c>
      <c r="H135" t="s">
        <v>522</v>
      </c>
    </row>
    <row r="136" spans="1:8" x14ac:dyDescent="0.2">
      <c r="A136" t="s">
        <v>1654</v>
      </c>
      <c r="B136" s="1">
        <v>1.1140935802893601E-34</v>
      </c>
      <c r="C136">
        <v>0.32516372824112499</v>
      </c>
      <c r="D136">
        <v>0.32500000000000001</v>
      </c>
      <c r="E136">
        <v>0.10299999999999999</v>
      </c>
      <c r="F136" s="1">
        <v>1.9534516836793701E-30</v>
      </c>
      <c r="G136">
        <v>10</v>
      </c>
      <c r="H136" t="s">
        <v>1654</v>
      </c>
    </row>
    <row r="137" spans="1:8" x14ac:dyDescent="0.2">
      <c r="A137" t="s">
        <v>464</v>
      </c>
      <c r="B137" s="1">
        <v>1.0672918009482599E-33</v>
      </c>
      <c r="C137">
        <v>0.45693383193305398</v>
      </c>
      <c r="D137">
        <v>0.93100000000000005</v>
      </c>
      <c r="E137">
        <v>0.81399999999999995</v>
      </c>
      <c r="F137" s="1">
        <v>1.8713894437826699E-29</v>
      </c>
      <c r="G137">
        <v>10</v>
      </c>
      <c r="H137" t="s">
        <v>464</v>
      </c>
    </row>
    <row r="138" spans="1:8" x14ac:dyDescent="0.2">
      <c r="A138" t="s">
        <v>1655</v>
      </c>
      <c r="B138" s="1">
        <v>2.1628789144485201E-33</v>
      </c>
      <c r="C138">
        <v>0.29586086316309101</v>
      </c>
      <c r="D138">
        <v>0.26300000000000001</v>
      </c>
      <c r="E138">
        <v>7.1999999999999995E-2</v>
      </c>
      <c r="F138" s="1">
        <v>3.7923918885940302E-29</v>
      </c>
      <c r="G138">
        <v>10</v>
      </c>
      <c r="H138" t="s">
        <v>1655</v>
      </c>
    </row>
    <row r="139" spans="1:8" x14ac:dyDescent="0.2">
      <c r="A139" t="s">
        <v>356</v>
      </c>
      <c r="B139" s="1">
        <v>5.0410954111943399E-33</v>
      </c>
      <c r="C139">
        <v>0.28383981110827</v>
      </c>
      <c r="D139">
        <v>1</v>
      </c>
      <c r="E139">
        <v>0.98299999999999998</v>
      </c>
      <c r="F139" s="1">
        <v>8.8390566939881601E-29</v>
      </c>
      <c r="G139">
        <v>10</v>
      </c>
      <c r="H139" t="s">
        <v>356</v>
      </c>
    </row>
    <row r="140" spans="1:8" x14ac:dyDescent="0.2">
      <c r="A140" t="s">
        <v>287</v>
      </c>
      <c r="B140" s="1">
        <v>6.6358891674875099E-33</v>
      </c>
      <c r="C140">
        <v>0.49117142837052502</v>
      </c>
      <c r="D140">
        <v>0.46700000000000003</v>
      </c>
      <c r="E140">
        <v>0.20300000000000001</v>
      </c>
      <c r="F140" s="1">
        <v>1.1635368066272601E-28</v>
      </c>
      <c r="G140">
        <v>10</v>
      </c>
      <c r="H140" t="s">
        <v>287</v>
      </c>
    </row>
    <row r="141" spans="1:8" x14ac:dyDescent="0.2">
      <c r="A141" t="s">
        <v>1375</v>
      </c>
      <c r="B141" s="1">
        <v>8.2127193502343502E-33</v>
      </c>
      <c r="C141">
        <v>0.52961429440529895</v>
      </c>
      <c r="D141">
        <v>0.83199999999999996</v>
      </c>
      <c r="E141">
        <v>0.64500000000000002</v>
      </c>
      <c r="F141" s="1">
        <v>1.4400182108700901E-28</v>
      </c>
      <c r="G141">
        <v>10</v>
      </c>
      <c r="H141" t="s">
        <v>1375</v>
      </c>
    </row>
    <row r="142" spans="1:8" x14ac:dyDescent="0.2">
      <c r="A142" t="s">
        <v>317</v>
      </c>
      <c r="B142" s="1">
        <v>1.8103474844579201E-32</v>
      </c>
      <c r="C142">
        <v>0.38329669640384101</v>
      </c>
      <c r="D142">
        <v>0.996</v>
      </c>
      <c r="E142">
        <v>0.91800000000000004</v>
      </c>
      <c r="F142" s="1">
        <v>3.17426327924851E-28</v>
      </c>
      <c r="G142">
        <v>10</v>
      </c>
      <c r="H142" t="s">
        <v>317</v>
      </c>
    </row>
    <row r="143" spans="1:8" x14ac:dyDescent="0.2">
      <c r="A143" t="s">
        <v>755</v>
      </c>
      <c r="B143" s="1">
        <v>2.1314922579320301E-32</v>
      </c>
      <c r="C143">
        <v>0.36218787951021297</v>
      </c>
      <c r="D143">
        <v>0.52900000000000003</v>
      </c>
      <c r="E143">
        <v>0.23499999999999999</v>
      </c>
      <c r="F143" s="1">
        <v>3.7373585250580101E-28</v>
      </c>
      <c r="G143">
        <v>10</v>
      </c>
      <c r="H143" t="s">
        <v>755</v>
      </c>
    </row>
    <row r="144" spans="1:8" x14ac:dyDescent="0.2">
      <c r="A144" t="s">
        <v>1656</v>
      </c>
      <c r="B144" s="1">
        <v>2.1808980800166401E-32</v>
      </c>
      <c r="C144">
        <v>0.31822200976623899</v>
      </c>
      <c r="D144">
        <v>0.33200000000000002</v>
      </c>
      <c r="E144">
        <v>0.113</v>
      </c>
      <c r="F144" s="1">
        <v>3.82398669350117E-28</v>
      </c>
      <c r="G144">
        <v>10</v>
      </c>
      <c r="H144" t="s">
        <v>1656</v>
      </c>
    </row>
    <row r="145" spans="1:8" x14ac:dyDescent="0.2">
      <c r="A145" t="s">
        <v>680</v>
      </c>
      <c r="B145" s="1">
        <v>3.6240832099173201E-32</v>
      </c>
      <c r="C145">
        <v>0.50553991078086802</v>
      </c>
      <c r="D145">
        <v>0.70399999999999996</v>
      </c>
      <c r="E145">
        <v>0.46500000000000002</v>
      </c>
      <c r="F145" s="1">
        <v>6.35446750026902E-28</v>
      </c>
      <c r="G145">
        <v>10</v>
      </c>
      <c r="H145" t="s">
        <v>680</v>
      </c>
    </row>
    <row r="146" spans="1:8" x14ac:dyDescent="0.2">
      <c r="A146" t="s">
        <v>784</v>
      </c>
      <c r="B146" s="1">
        <v>4.6388587612721702E-32</v>
      </c>
      <c r="C146">
        <v>0.46921335758803201</v>
      </c>
      <c r="D146">
        <v>0.73399999999999999</v>
      </c>
      <c r="E146">
        <v>0.54300000000000004</v>
      </c>
      <c r="F146" s="1">
        <v>8.1337749520146197E-28</v>
      </c>
      <c r="G146">
        <v>10</v>
      </c>
      <c r="H146" t="s">
        <v>784</v>
      </c>
    </row>
    <row r="147" spans="1:8" x14ac:dyDescent="0.2">
      <c r="A147" t="s">
        <v>665</v>
      </c>
      <c r="B147" s="1">
        <v>5.2668562213786101E-32</v>
      </c>
      <c r="C147">
        <v>0.34622729228756599</v>
      </c>
      <c r="D147">
        <v>1</v>
      </c>
      <c r="E147">
        <v>0.95099999999999996</v>
      </c>
      <c r="F147" s="1">
        <v>9.2349056985652496E-28</v>
      </c>
      <c r="G147">
        <v>10</v>
      </c>
      <c r="H147" t="s">
        <v>665</v>
      </c>
    </row>
    <row r="148" spans="1:8" x14ac:dyDescent="0.2">
      <c r="A148" t="s">
        <v>1657</v>
      </c>
      <c r="B148" s="1">
        <v>7.2214886624831703E-32</v>
      </c>
      <c r="C148">
        <v>0.32004136508366698</v>
      </c>
      <c r="D148">
        <v>0.30299999999999999</v>
      </c>
      <c r="E148">
        <v>9.5000000000000001E-2</v>
      </c>
      <c r="F148" s="1">
        <v>1.2662158220797999E-27</v>
      </c>
      <c r="G148">
        <v>10</v>
      </c>
      <c r="H148" t="s">
        <v>1657</v>
      </c>
    </row>
    <row r="149" spans="1:8" x14ac:dyDescent="0.2">
      <c r="A149" t="s">
        <v>1044</v>
      </c>
      <c r="B149" s="1">
        <v>1.14601933475805E-31</v>
      </c>
      <c r="C149">
        <v>0.35399363626789199</v>
      </c>
      <c r="D149">
        <v>0.31</v>
      </c>
      <c r="E149">
        <v>9.9000000000000005E-2</v>
      </c>
      <c r="F149" s="1">
        <v>2.00943030156476E-27</v>
      </c>
      <c r="G149">
        <v>10</v>
      </c>
      <c r="H149" t="s">
        <v>1044</v>
      </c>
    </row>
    <row r="150" spans="1:8" x14ac:dyDescent="0.2">
      <c r="A150" t="s">
        <v>388</v>
      </c>
      <c r="B150" s="1">
        <v>6.6812608807046098E-31</v>
      </c>
      <c r="C150">
        <v>0.47997623630855502</v>
      </c>
      <c r="D150">
        <v>0.81</v>
      </c>
      <c r="E150">
        <v>0.65200000000000002</v>
      </c>
      <c r="F150" s="1">
        <v>1.17149228282275E-26</v>
      </c>
      <c r="G150">
        <v>10</v>
      </c>
      <c r="H150" t="s">
        <v>388</v>
      </c>
    </row>
    <row r="151" spans="1:8" x14ac:dyDescent="0.2">
      <c r="A151" t="s">
        <v>604</v>
      </c>
      <c r="B151" s="1">
        <v>8.88164370665104E-30</v>
      </c>
      <c r="C151">
        <v>0.37741311422986201</v>
      </c>
      <c r="D151">
        <v>0.54</v>
      </c>
      <c r="E151">
        <v>0.25800000000000001</v>
      </c>
      <c r="F151" s="1">
        <v>1.55730740752419E-25</v>
      </c>
      <c r="G151">
        <v>10</v>
      </c>
      <c r="H151" t="s">
        <v>604</v>
      </c>
    </row>
    <row r="152" spans="1:8" x14ac:dyDescent="0.2">
      <c r="A152" t="s">
        <v>1658</v>
      </c>
      <c r="B152" s="1">
        <v>1.0868538490466599E-29</v>
      </c>
      <c r="C152">
        <v>0.27935041490783902</v>
      </c>
      <c r="D152">
        <v>1</v>
      </c>
      <c r="E152">
        <v>0.99</v>
      </c>
      <c r="F152" s="1">
        <v>1.90568953891841E-25</v>
      </c>
      <c r="G152">
        <v>10</v>
      </c>
      <c r="H152" t="s">
        <v>1658</v>
      </c>
    </row>
    <row r="153" spans="1:8" x14ac:dyDescent="0.2">
      <c r="A153" t="s">
        <v>1659</v>
      </c>
      <c r="B153" s="1">
        <v>2.7365020003512799E-29</v>
      </c>
      <c r="C153">
        <v>0.37475402536862301</v>
      </c>
      <c r="D153">
        <v>0.318</v>
      </c>
      <c r="E153">
        <v>0.108</v>
      </c>
      <c r="F153" s="1">
        <v>4.7981826074159303E-25</v>
      </c>
      <c r="G153">
        <v>10</v>
      </c>
      <c r="H153" t="s">
        <v>1659</v>
      </c>
    </row>
    <row r="154" spans="1:8" x14ac:dyDescent="0.2">
      <c r="A154" t="s">
        <v>282</v>
      </c>
      <c r="B154" s="1">
        <v>5.7723190355938795E-29</v>
      </c>
      <c r="C154">
        <v>0.38121067152666599</v>
      </c>
      <c r="D154">
        <v>0.745</v>
      </c>
      <c r="E154">
        <v>0.434</v>
      </c>
      <c r="F154" s="1">
        <v>1.0121184197010301E-24</v>
      </c>
      <c r="G154">
        <v>10</v>
      </c>
      <c r="H154" t="s">
        <v>282</v>
      </c>
    </row>
    <row r="155" spans="1:8" x14ac:dyDescent="0.2">
      <c r="A155" t="s">
        <v>475</v>
      </c>
      <c r="B155" s="1">
        <v>6.9388376540799696E-29</v>
      </c>
      <c r="C155">
        <v>0.40021573192355703</v>
      </c>
      <c r="D155">
        <v>0.92700000000000005</v>
      </c>
      <c r="E155">
        <v>0.76600000000000001</v>
      </c>
      <c r="F155" s="1">
        <v>1.21665579426638E-24</v>
      </c>
      <c r="G155">
        <v>10</v>
      </c>
      <c r="H155" t="s">
        <v>475</v>
      </c>
    </row>
    <row r="156" spans="1:8" x14ac:dyDescent="0.2">
      <c r="A156" t="s">
        <v>361</v>
      </c>
      <c r="B156" s="1">
        <v>1.07967988984106E-28</v>
      </c>
      <c r="C156">
        <v>0.35123195565438498</v>
      </c>
      <c r="D156">
        <v>0.28100000000000003</v>
      </c>
      <c r="E156">
        <v>8.8999999999999996E-2</v>
      </c>
      <c r="F156" s="1">
        <v>1.8931107188473202E-24</v>
      </c>
      <c r="G156">
        <v>10</v>
      </c>
      <c r="H156" t="s">
        <v>361</v>
      </c>
    </row>
    <row r="157" spans="1:8" x14ac:dyDescent="0.2">
      <c r="A157" t="s">
        <v>623</v>
      </c>
      <c r="B157" s="1">
        <v>1.20691508466502E-28</v>
      </c>
      <c r="C157">
        <v>0.43238902811504198</v>
      </c>
      <c r="D157">
        <v>0.5</v>
      </c>
      <c r="E157">
        <v>0.245</v>
      </c>
      <c r="F157" s="1">
        <v>2.1162049094516402E-24</v>
      </c>
      <c r="G157">
        <v>10</v>
      </c>
      <c r="H157" t="s">
        <v>623</v>
      </c>
    </row>
    <row r="158" spans="1:8" x14ac:dyDescent="0.2">
      <c r="A158" t="s">
        <v>706</v>
      </c>
      <c r="B158" s="1">
        <v>1.3440906679721999E-28</v>
      </c>
      <c r="C158">
        <v>0.42483605619850201</v>
      </c>
      <c r="D158">
        <v>0.50700000000000001</v>
      </c>
      <c r="E158">
        <v>0.26200000000000001</v>
      </c>
      <c r="F158" s="1">
        <v>2.35672857722245E-24</v>
      </c>
      <c r="G158">
        <v>10</v>
      </c>
      <c r="H158" t="s">
        <v>706</v>
      </c>
    </row>
    <row r="159" spans="1:8" x14ac:dyDescent="0.2">
      <c r="A159" t="s">
        <v>652</v>
      </c>
      <c r="B159" s="1">
        <v>1.86741599158626E-28</v>
      </c>
      <c r="C159">
        <v>0.42081935395494302</v>
      </c>
      <c r="D159">
        <v>0.40100000000000002</v>
      </c>
      <c r="E159">
        <v>0.17199999999999999</v>
      </c>
      <c r="F159" s="1">
        <v>3.27432719964735E-24</v>
      </c>
      <c r="G159">
        <v>10</v>
      </c>
      <c r="H159" t="s">
        <v>652</v>
      </c>
    </row>
    <row r="160" spans="1:8" x14ac:dyDescent="0.2">
      <c r="A160" t="s">
        <v>771</v>
      </c>
      <c r="B160" s="1">
        <v>8.1038193940908309E-28</v>
      </c>
      <c r="C160">
        <v>0.36621853022545903</v>
      </c>
      <c r="D160">
        <v>0.96399999999999997</v>
      </c>
      <c r="E160">
        <v>0.9</v>
      </c>
      <c r="F160" s="1">
        <v>1.4209236925598899E-23</v>
      </c>
      <c r="G160">
        <v>10</v>
      </c>
      <c r="H160" t="s">
        <v>771</v>
      </c>
    </row>
    <row r="161" spans="1:8" x14ac:dyDescent="0.2">
      <c r="A161" t="s">
        <v>337</v>
      </c>
      <c r="B161" s="1">
        <v>1.25006903163033E-27</v>
      </c>
      <c r="C161">
        <v>0.47182292927327801</v>
      </c>
      <c r="D161">
        <v>0.71499999999999997</v>
      </c>
      <c r="E161">
        <v>0.50800000000000001</v>
      </c>
      <c r="F161" s="1">
        <v>2.19187104006063E-23</v>
      </c>
      <c r="G161">
        <v>10</v>
      </c>
      <c r="H161" t="s">
        <v>337</v>
      </c>
    </row>
    <row r="162" spans="1:8" x14ac:dyDescent="0.2">
      <c r="A162" t="s">
        <v>1660</v>
      </c>
      <c r="B162" s="1">
        <v>1.4899326276485701E-27</v>
      </c>
      <c r="C162">
        <v>0.43413938891791298</v>
      </c>
      <c r="D162">
        <v>0.66800000000000004</v>
      </c>
      <c r="E162">
        <v>0.48</v>
      </c>
      <c r="F162" s="1">
        <v>2.6124478693190001E-23</v>
      </c>
      <c r="G162">
        <v>10</v>
      </c>
      <c r="H162" t="s">
        <v>1660</v>
      </c>
    </row>
    <row r="163" spans="1:8" x14ac:dyDescent="0.2">
      <c r="A163" t="s">
        <v>584</v>
      </c>
      <c r="B163" s="1">
        <v>1.15787187594103E-26</v>
      </c>
      <c r="C163">
        <v>0.34499137536651497</v>
      </c>
      <c r="D163">
        <v>0.97099999999999997</v>
      </c>
      <c r="E163">
        <v>0.90800000000000003</v>
      </c>
      <c r="F163" s="1">
        <v>2.0302125472749999E-22</v>
      </c>
      <c r="G163">
        <v>10</v>
      </c>
      <c r="H163" t="s">
        <v>584</v>
      </c>
    </row>
    <row r="164" spans="1:8" x14ac:dyDescent="0.2">
      <c r="A164" t="s">
        <v>1661</v>
      </c>
      <c r="B164" s="1">
        <v>1.4967235740438699E-26</v>
      </c>
      <c r="C164">
        <v>0.31877104286139502</v>
      </c>
      <c r="D164">
        <v>0.29599999999999999</v>
      </c>
      <c r="E164">
        <v>0.106</v>
      </c>
      <c r="F164" s="1">
        <v>2.6243551147285201E-22</v>
      </c>
      <c r="G164">
        <v>10</v>
      </c>
      <c r="H164" t="s">
        <v>1661</v>
      </c>
    </row>
    <row r="165" spans="1:8" x14ac:dyDescent="0.2">
      <c r="A165" t="s">
        <v>1662</v>
      </c>
      <c r="B165" s="1">
        <v>1.9347354492269299E-26</v>
      </c>
      <c r="C165">
        <v>0.46643417367557699</v>
      </c>
      <c r="D165">
        <v>0.70799999999999996</v>
      </c>
      <c r="E165">
        <v>0.56299999999999994</v>
      </c>
      <c r="F165" s="1">
        <v>3.3923651366745101E-22</v>
      </c>
      <c r="G165">
        <v>10</v>
      </c>
      <c r="H165" t="s">
        <v>1662</v>
      </c>
    </row>
    <row r="166" spans="1:8" x14ac:dyDescent="0.2">
      <c r="A166" t="s">
        <v>353</v>
      </c>
      <c r="B166" s="1">
        <v>2.2515204698215399E-26</v>
      </c>
      <c r="C166">
        <v>0.410715082728139</v>
      </c>
      <c r="D166">
        <v>0.59099999999999997</v>
      </c>
      <c r="E166">
        <v>0.35599999999999998</v>
      </c>
      <c r="F166" s="1">
        <v>3.9478159917850899E-22</v>
      </c>
      <c r="G166">
        <v>10</v>
      </c>
      <c r="H166" t="s">
        <v>353</v>
      </c>
    </row>
    <row r="167" spans="1:8" x14ac:dyDescent="0.2">
      <c r="A167" t="s">
        <v>1663</v>
      </c>
      <c r="B167" s="1">
        <v>2.7255463910007001E-26</v>
      </c>
      <c r="C167">
        <v>0.382632891911863</v>
      </c>
      <c r="D167">
        <v>0.86499999999999999</v>
      </c>
      <c r="E167">
        <v>0.751</v>
      </c>
      <c r="F167" s="1">
        <v>4.77897304198064E-22</v>
      </c>
      <c r="G167">
        <v>10</v>
      </c>
      <c r="H167" t="s">
        <v>1663</v>
      </c>
    </row>
    <row r="168" spans="1:8" x14ac:dyDescent="0.2">
      <c r="A168" t="s">
        <v>1664</v>
      </c>
      <c r="B168" s="1">
        <v>3.23957785844251E-26</v>
      </c>
      <c r="C168">
        <v>0.289052390344056</v>
      </c>
      <c r="D168">
        <v>0.27400000000000002</v>
      </c>
      <c r="E168">
        <v>9.1999999999999998E-2</v>
      </c>
      <c r="F168" s="1">
        <v>5.6802758169930999E-22</v>
      </c>
      <c r="G168">
        <v>10</v>
      </c>
      <c r="H168" t="s">
        <v>1664</v>
      </c>
    </row>
    <row r="169" spans="1:8" x14ac:dyDescent="0.2">
      <c r="A169" t="s">
        <v>292</v>
      </c>
      <c r="B169" s="1">
        <v>5.5487310087027304E-26</v>
      </c>
      <c r="C169">
        <v>0.34734717031278101</v>
      </c>
      <c r="D169">
        <v>0.83599999999999997</v>
      </c>
      <c r="E169">
        <v>0.57899999999999996</v>
      </c>
      <c r="F169" s="1">
        <v>9.7291449506593692E-22</v>
      </c>
      <c r="G169">
        <v>10</v>
      </c>
      <c r="H169" t="s">
        <v>292</v>
      </c>
    </row>
    <row r="170" spans="1:8" x14ac:dyDescent="0.2">
      <c r="A170" t="s">
        <v>422</v>
      </c>
      <c r="B170" s="1">
        <v>1.66996635206498E-25</v>
      </c>
      <c r="C170">
        <v>0.369644583574329</v>
      </c>
      <c r="D170">
        <v>0.52600000000000002</v>
      </c>
      <c r="E170">
        <v>0.26900000000000002</v>
      </c>
      <c r="F170" s="1">
        <v>2.9281190017107302E-21</v>
      </c>
      <c r="G170">
        <v>10</v>
      </c>
      <c r="H170" t="s">
        <v>422</v>
      </c>
    </row>
    <row r="171" spans="1:8" x14ac:dyDescent="0.2">
      <c r="A171" t="s">
        <v>1665</v>
      </c>
      <c r="B171" s="1">
        <v>3.02449241295235E-25</v>
      </c>
      <c r="C171">
        <v>0.420415461085418</v>
      </c>
      <c r="D171">
        <v>0.49299999999999999</v>
      </c>
      <c r="E171">
        <v>0.27500000000000002</v>
      </c>
      <c r="F171" s="1">
        <v>5.30314499687065E-21</v>
      </c>
      <c r="G171">
        <v>10</v>
      </c>
      <c r="H171" t="s">
        <v>1665</v>
      </c>
    </row>
    <row r="172" spans="1:8" x14ac:dyDescent="0.2">
      <c r="A172" t="s">
        <v>346</v>
      </c>
      <c r="B172" s="1">
        <v>3.32060951056199E-25</v>
      </c>
      <c r="C172">
        <v>0.32661317293598402</v>
      </c>
      <c r="D172">
        <v>0.74099999999999999</v>
      </c>
      <c r="E172">
        <v>0.45400000000000001</v>
      </c>
      <c r="F172" s="1">
        <v>5.8223567158193902E-21</v>
      </c>
      <c r="G172">
        <v>10</v>
      </c>
      <c r="H172" t="s">
        <v>346</v>
      </c>
    </row>
    <row r="173" spans="1:8" x14ac:dyDescent="0.2">
      <c r="A173" t="s">
        <v>65</v>
      </c>
      <c r="B173" s="1">
        <v>5.2858607651908902E-25</v>
      </c>
      <c r="C173">
        <v>0.28445121968223502</v>
      </c>
      <c r="D173">
        <v>0.996</v>
      </c>
      <c r="E173">
        <v>0.94299999999999995</v>
      </c>
      <c r="F173" s="1">
        <v>9.2682282656857002E-21</v>
      </c>
      <c r="G173">
        <v>10</v>
      </c>
      <c r="H173" t="s">
        <v>65</v>
      </c>
    </row>
    <row r="174" spans="1:8" x14ac:dyDescent="0.2">
      <c r="A174" t="s">
        <v>622</v>
      </c>
      <c r="B174" s="1">
        <v>5.6939405198394704E-25</v>
      </c>
      <c r="C174">
        <v>0.32172439131840802</v>
      </c>
      <c r="D174">
        <v>0.29899999999999999</v>
      </c>
      <c r="E174">
        <v>0.107</v>
      </c>
      <c r="F174" s="1">
        <v>9.9837553074865204E-21</v>
      </c>
      <c r="G174">
        <v>10</v>
      </c>
      <c r="H174" t="s">
        <v>622</v>
      </c>
    </row>
    <row r="175" spans="1:8" x14ac:dyDescent="0.2">
      <c r="A175" t="s">
        <v>1666</v>
      </c>
      <c r="B175" s="1">
        <v>5.7625983857160701E-25</v>
      </c>
      <c r="C175">
        <v>0.31979792663052697</v>
      </c>
      <c r="D175">
        <v>0.28499999999999998</v>
      </c>
      <c r="E175">
        <v>0.10299999999999999</v>
      </c>
      <c r="F175" s="1">
        <v>1.01041400095146E-20</v>
      </c>
      <c r="G175">
        <v>10</v>
      </c>
      <c r="H175" t="s">
        <v>1666</v>
      </c>
    </row>
    <row r="176" spans="1:8" x14ac:dyDescent="0.2">
      <c r="A176" t="s">
        <v>1667</v>
      </c>
      <c r="B176" s="1">
        <v>7.0130379718386899E-25</v>
      </c>
      <c r="C176">
        <v>0.27308154478915397</v>
      </c>
      <c r="D176">
        <v>0.29899999999999999</v>
      </c>
      <c r="E176">
        <v>0.107</v>
      </c>
      <c r="F176" s="1">
        <v>1.2296660779822E-20</v>
      </c>
      <c r="G176">
        <v>10</v>
      </c>
      <c r="H176" t="s">
        <v>1667</v>
      </c>
    </row>
    <row r="177" spans="1:8" x14ac:dyDescent="0.2">
      <c r="A177" t="s">
        <v>1668</v>
      </c>
      <c r="B177" s="1">
        <v>7.8525843189812599E-25</v>
      </c>
      <c r="C177">
        <v>0.32789975869654497</v>
      </c>
      <c r="D177">
        <v>0.27</v>
      </c>
      <c r="E177">
        <v>9.4E-2</v>
      </c>
      <c r="F177" s="1">
        <v>1.3768721344901701E-20</v>
      </c>
      <c r="G177">
        <v>10</v>
      </c>
      <c r="H177" t="s">
        <v>1668</v>
      </c>
    </row>
    <row r="178" spans="1:8" x14ac:dyDescent="0.2">
      <c r="A178" t="s">
        <v>644</v>
      </c>
      <c r="B178" s="1">
        <v>7.96228032830794E-25</v>
      </c>
      <c r="C178">
        <v>0.377973357343105</v>
      </c>
      <c r="D178">
        <v>0.93799999999999994</v>
      </c>
      <c r="E178">
        <v>0.85399999999999998</v>
      </c>
      <c r="F178" s="1">
        <v>1.3961062327655099E-20</v>
      </c>
      <c r="G178">
        <v>10</v>
      </c>
      <c r="H178" t="s">
        <v>644</v>
      </c>
    </row>
    <row r="179" spans="1:8" x14ac:dyDescent="0.2">
      <c r="A179" t="s">
        <v>638</v>
      </c>
      <c r="B179" s="1">
        <v>1.32687762970954E-24</v>
      </c>
      <c r="C179">
        <v>0.369044582109536</v>
      </c>
      <c r="D179">
        <v>0.36099999999999999</v>
      </c>
      <c r="E179">
        <v>0.154</v>
      </c>
      <c r="F179" s="1">
        <v>2.3265472359327101E-20</v>
      </c>
      <c r="G179">
        <v>10</v>
      </c>
      <c r="H179" t="s">
        <v>638</v>
      </c>
    </row>
    <row r="180" spans="1:8" x14ac:dyDescent="0.2">
      <c r="A180" t="s">
        <v>1210</v>
      </c>
      <c r="B180" s="1">
        <v>2.0692056615861999E-24</v>
      </c>
      <c r="C180">
        <v>0.29391557130052098</v>
      </c>
      <c r="D180">
        <v>0.98199999999999998</v>
      </c>
      <c r="E180">
        <v>0.95699999999999996</v>
      </c>
      <c r="F180" s="1">
        <v>3.6281452070252403E-20</v>
      </c>
      <c r="G180">
        <v>10</v>
      </c>
      <c r="H180" t="s">
        <v>1210</v>
      </c>
    </row>
    <row r="181" spans="1:8" x14ac:dyDescent="0.2">
      <c r="A181" t="s">
        <v>1669</v>
      </c>
      <c r="B181" s="1">
        <v>4.5869788074034397E-24</v>
      </c>
      <c r="C181">
        <v>0.34009716613180302</v>
      </c>
      <c r="D181">
        <v>0.39400000000000002</v>
      </c>
      <c r="E181">
        <v>0.186</v>
      </c>
      <c r="F181" s="1">
        <v>8.0428086409012003E-20</v>
      </c>
      <c r="G181">
        <v>10</v>
      </c>
      <c r="H181" t="s">
        <v>1669</v>
      </c>
    </row>
    <row r="182" spans="1:8" x14ac:dyDescent="0.2">
      <c r="A182" t="s">
        <v>120</v>
      </c>
      <c r="B182" s="1">
        <v>4.64776218706176E-24</v>
      </c>
      <c r="C182">
        <v>0.27430980627441498</v>
      </c>
      <c r="D182">
        <v>1</v>
      </c>
      <c r="E182">
        <v>0.94399999999999995</v>
      </c>
      <c r="F182" s="1">
        <v>8.1493862187941004E-20</v>
      </c>
      <c r="G182">
        <v>10</v>
      </c>
      <c r="H182" t="s">
        <v>120</v>
      </c>
    </row>
    <row r="183" spans="1:8" x14ac:dyDescent="0.2">
      <c r="A183" t="s">
        <v>770</v>
      </c>
      <c r="B183" s="1">
        <v>8.1265378704934895E-24</v>
      </c>
      <c r="C183">
        <v>0.40648992281727298</v>
      </c>
      <c r="D183">
        <v>0.91200000000000003</v>
      </c>
      <c r="E183">
        <v>0.84299999999999997</v>
      </c>
      <c r="F183" s="1">
        <v>1.42490715021233E-19</v>
      </c>
      <c r="G183">
        <v>10</v>
      </c>
      <c r="H183" t="s">
        <v>770</v>
      </c>
    </row>
    <row r="184" spans="1:8" x14ac:dyDescent="0.2">
      <c r="A184" t="s">
        <v>1670</v>
      </c>
      <c r="B184" s="1">
        <v>9.6549406416977696E-24</v>
      </c>
      <c r="C184">
        <v>0.280963626196021</v>
      </c>
      <c r="D184">
        <v>0.38300000000000001</v>
      </c>
      <c r="E184">
        <v>0.16300000000000001</v>
      </c>
      <c r="F184" s="1">
        <v>1.6928972921152899E-19</v>
      </c>
      <c r="G184">
        <v>10</v>
      </c>
      <c r="H184" t="s">
        <v>1670</v>
      </c>
    </row>
    <row r="185" spans="1:8" x14ac:dyDescent="0.2">
      <c r="A185" t="s">
        <v>1671</v>
      </c>
      <c r="B185" s="1">
        <v>1.0775837094001901E-23</v>
      </c>
      <c r="C185">
        <v>0.33715507569928499</v>
      </c>
      <c r="D185">
        <v>0.94199999999999995</v>
      </c>
      <c r="E185">
        <v>0.85699999999999998</v>
      </c>
      <c r="F185" s="1">
        <v>1.8894352760622901E-19</v>
      </c>
      <c r="G185">
        <v>10</v>
      </c>
      <c r="H185" t="s">
        <v>1671</v>
      </c>
    </row>
    <row r="186" spans="1:8" x14ac:dyDescent="0.2">
      <c r="A186" t="s">
        <v>1672</v>
      </c>
      <c r="B186" s="1">
        <v>1.36491549367776E-23</v>
      </c>
      <c r="C186">
        <v>0.42024344724981799</v>
      </c>
      <c r="D186">
        <v>0.47799999999999998</v>
      </c>
      <c r="E186">
        <v>0.26700000000000002</v>
      </c>
      <c r="F186" s="1">
        <v>2.39324282661458E-19</v>
      </c>
      <c r="G186">
        <v>10</v>
      </c>
      <c r="H186" t="s">
        <v>1672</v>
      </c>
    </row>
    <row r="187" spans="1:8" x14ac:dyDescent="0.2">
      <c r="A187" t="s">
        <v>1673</v>
      </c>
      <c r="B187" s="1">
        <v>1.52033317002576E-23</v>
      </c>
      <c r="C187">
        <v>0.40782631844051098</v>
      </c>
      <c r="D187">
        <v>0.73</v>
      </c>
      <c r="E187">
        <v>0.59</v>
      </c>
      <c r="F187" s="1">
        <v>2.6657521803231699E-19</v>
      </c>
      <c r="G187">
        <v>10</v>
      </c>
      <c r="H187" t="s">
        <v>1673</v>
      </c>
    </row>
    <row r="188" spans="1:8" x14ac:dyDescent="0.2">
      <c r="A188" t="s">
        <v>411</v>
      </c>
      <c r="B188" s="1">
        <v>2.1328380613743099E-23</v>
      </c>
      <c r="C188">
        <v>0.26297860550415197</v>
      </c>
      <c r="D188">
        <v>0.27700000000000002</v>
      </c>
      <c r="E188">
        <v>9.9000000000000005E-2</v>
      </c>
      <c r="F188" s="1">
        <v>3.73971825681372E-19</v>
      </c>
      <c r="G188">
        <v>10</v>
      </c>
      <c r="H188" t="s">
        <v>411</v>
      </c>
    </row>
    <row r="189" spans="1:8" x14ac:dyDescent="0.2">
      <c r="A189" t="s">
        <v>420</v>
      </c>
      <c r="B189" s="1">
        <v>2.4784509531346E-23</v>
      </c>
      <c r="C189">
        <v>0.37408670990660498</v>
      </c>
      <c r="D189">
        <v>0.40100000000000002</v>
      </c>
      <c r="E189">
        <v>0.193</v>
      </c>
      <c r="F189" s="1">
        <v>4.3457159012261999E-19</v>
      </c>
      <c r="G189">
        <v>10</v>
      </c>
      <c r="H189" t="s">
        <v>420</v>
      </c>
    </row>
    <row r="190" spans="1:8" x14ac:dyDescent="0.2">
      <c r="A190" t="s">
        <v>339</v>
      </c>
      <c r="B190" s="1">
        <v>4.8936460006428901E-23</v>
      </c>
      <c r="C190">
        <v>0.42476268276685702</v>
      </c>
      <c r="D190">
        <v>0.628</v>
      </c>
      <c r="E190">
        <v>0.436</v>
      </c>
      <c r="F190" s="1">
        <v>8.5805188975272398E-19</v>
      </c>
      <c r="G190">
        <v>10</v>
      </c>
      <c r="H190" t="s">
        <v>339</v>
      </c>
    </row>
    <row r="191" spans="1:8" x14ac:dyDescent="0.2">
      <c r="A191" t="s">
        <v>777</v>
      </c>
      <c r="B191" s="1">
        <v>1.69223503404183E-22</v>
      </c>
      <c r="C191">
        <v>0.32603035117033602</v>
      </c>
      <c r="D191">
        <v>0.94199999999999995</v>
      </c>
      <c r="E191">
        <v>0.89500000000000002</v>
      </c>
      <c r="F191" s="1">
        <v>2.96716490868894E-18</v>
      </c>
      <c r="G191">
        <v>10</v>
      </c>
      <c r="H191" t="s">
        <v>777</v>
      </c>
    </row>
    <row r="192" spans="1:8" x14ac:dyDescent="0.2">
      <c r="A192" t="s">
        <v>618</v>
      </c>
      <c r="B192" s="1">
        <v>2.09386949758241E-22</v>
      </c>
      <c r="C192">
        <v>0.323474954162287</v>
      </c>
      <c r="D192">
        <v>0.34699999999999998</v>
      </c>
      <c r="E192">
        <v>0.153</v>
      </c>
      <c r="F192" s="1">
        <v>3.6713907770609904E-18</v>
      </c>
      <c r="G192">
        <v>10</v>
      </c>
      <c r="H192" t="s">
        <v>618</v>
      </c>
    </row>
    <row r="193" spans="1:8" x14ac:dyDescent="0.2">
      <c r="A193" t="s">
        <v>96</v>
      </c>
      <c r="B193" s="1">
        <v>2.8333177990444701E-22</v>
      </c>
      <c r="C193">
        <v>0.28445779218714701</v>
      </c>
      <c r="D193">
        <v>0.98499999999999999</v>
      </c>
      <c r="E193">
        <v>0.93100000000000005</v>
      </c>
      <c r="F193" s="1">
        <v>4.9679394288445803E-18</v>
      </c>
      <c r="G193">
        <v>10</v>
      </c>
      <c r="H193" t="s">
        <v>96</v>
      </c>
    </row>
    <row r="194" spans="1:8" x14ac:dyDescent="0.2">
      <c r="A194" t="s">
        <v>1674</v>
      </c>
      <c r="B194" s="1">
        <v>5.1078716468688103E-22</v>
      </c>
      <c r="C194">
        <v>0.41794573592223699</v>
      </c>
      <c r="D194">
        <v>0.79600000000000004</v>
      </c>
      <c r="E194">
        <v>0.70799999999999996</v>
      </c>
      <c r="F194" s="1">
        <v>8.9561421456197795E-18</v>
      </c>
      <c r="G194">
        <v>10</v>
      </c>
      <c r="H194" t="s">
        <v>1674</v>
      </c>
    </row>
    <row r="195" spans="1:8" x14ac:dyDescent="0.2">
      <c r="A195" t="s">
        <v>1675</v>
      </c>
      <c r="B195" s="1">
        <v>7.4181697490919096E-22</v>
      </c>
      <c r="C195">
        <v>0.34790153595381901</v>
      </c>
      <c r="D195">
        <v>0.32100000000000001</v>
      </c>
      <c r="E195">
        <v>0.13400000000000001</v>
      </c>
      <c r="F195" s="1">
        <v>1.30070188380578E-17</v>
      </c>
      <c r="G195">
        <v>10</v>
      </c>
      <c r="H195" t="s">
        <v>1675</v>
      </c>
    </row>
    <row r="196" spans="1:8" x14ac:dyDescent="0.2">
      <c r="A196" t="s">
        <v>1676</v>
      </c>
      <c r="B196" s="1">
        <v>7.5481583981414505E-22</v>
      </c>
      <c r="C196">
        <v>0.329974125246767</v>
      </c>
      <c r="D196">
        <v>0.39800000000000002</v>
      </c>
      <c r="E196">
        <v>0.19500000000000001</v>
      </c>
      <c r="F196" s="1">
        <v>1.32349409353012E-17</v>
      </c>
      <c r="G196">
        <v>10</v>
      </c>
      <c r="H196" t="s">
        <v>1676</v>
      </c>
    </row>
    <row r="197" spans="1:8" x14ac:dyDescent="0.2">
      <c r="A197" t="s">
        <v>304</v>
      </c>
      <c r="B197" s="1">
        <v>1.19896056310033E-21</v>
      </c>
      <c r="C197">
        <v>0.305835690004919</v>
      </c>
      <c r="D197">
        <v>0.93100000000000005</v>
      </c>
      <c r="E197">
        <v>0.82599999999999996</v>
      </c>
      <c r="F197" s="1">
        <v>2.10225745134011E-17</v>
      </c>
      <c r="G197">
        <v>10</v>
      </c>
      <c r="H197" t="s">
        <v>304</v>
      </c>
    </row>
    <row r="198" spans="1:8" x14ac:dyDescent="0.2">
      <c r="A198" t="s">
        <v>1677</v>
      </c>
      <c r="B198" s="1">
        <v>1.39351011028957E-21</v>
      </c>
      <c r="C198">
        <v>0.37651048616391602</v>
      </c>
      <c r="D198">
        <v>0.42</v>
      </c>
      <c r="E198">
        <v>0.22700000000000001</v>
      </c>
      <c r="F198" s="1">
        <v>2.44338062738173E-17</v>
      </c>
      <c r="G198">
        <v>10</v>
      </c>
      <c r="H198" t="s">
        <v>1677</v>
      </c>
    </row>
    <row r="199" spans="1:8" x14ac:dyDescent="0.2">
      <c r="A199" t="s">
        <v>412</v>
      </c>
      <c r="B199" s="1">
        <v>1.44399704331841E-21</v>
      </c>
      <c r="C199">
        <v>0.29321290399414102</v>
      </c>
      <c r="D199">
        <v>0.96399999999999997</v>
      </c>
      <c r="E199">
        <v>0.93700000000000006</v>
      </c>
      <c r="F199" s="1">
        <v>2.5319044157544899E-17</v>
      </c>
      <c r="G199">
        <v>10</v>
      </c>
      <c r="H199" t="s">
        <v>412</v>
      </c>
    </row>
    <row r="200" spans="1:8" x14ac:dyDescent="0.2">
      <c r="A200" t="s">
        <v>776</v>
      </c>
      <c r="B200" s="1">
        <v>2.0631895618968601E-21</v>
      </c>
      <c r="C200">
        <v>0.32872664666139201</v>
      </c>
      <c r="D200">
        <v>0.94499999999999995</v>
      </c>
      <c r="E200">
        <v>0.85199999999999998</v>
      </c>
      <c r="F200" s="1">
        <v>3.6175965778299601E-17</v>
      </c>
      <c r="G200">
        <v>10</v>
      </c>
      <c r="H200" t="s">
        <v>776</v>
      </c>
    </row>
    <row r="201" spans="1:8" x14ac:dyDescent="0.2">
      <c r="A201" t="s">
        <v>484</v>
      </c>
      <c r="B201" s="1">
        <v>2.3147146880210999E-21</v>
      </c>
      <c r="C201">
        <v>0.39714935126538198</v>
      </c>
      <c r="D201">
        <v>0.63500000000000001</v>
      </c>
      <c r="E201">
        <v>0.47699999999999998</v>
      </c>
      <c r="F201" s="1">
        <v>4.0586207339762002E-17</v>
      </c>
      <c r="G201">
        <v>10</v>
      </c>
      <c r="H201" t="s">
        <v>484</v>
      </c>
    </row>
    <row r="202" spans="1:8" x14ac:dyDescent="0.2">
      <c r="A202" t="s">
        <v>703</v>
      </c>
      <c r="B202" s="1">
        <v>7.4149967999671097E-21</v>
      </c>
      <c r="C202">
        <v>0.39247192270308801</v>
      </c>
      <c r="D202">
        <v>0.53600000000000003</v>
      </c>
      <c r="E202">
        <v>0.35199999999999998</v>
      </c>
      <c r="F202" s="1">
        <v>1.30014553890623E-16</v>
      </c>
      <c r="G202">
        <v>10</v>
      </c>
      <c r="H202" t="s">
        <v>703</v>
      </c>
    </row>
    <row r="203" spans="1:8" x14ac:dyDescent="0.2">
      <c r="A203" t="s">
        <v>1678</v>
      </c>
      <c r="B203" s="1">
        <v>7.4950132952927696E-21</v>
      </c>
      <c r="C203">
        <v>0.36731169760648102</v>
      </c>
      <c r="D203">
        <v>0.41599999999999998</v>
      </c>
      <c r="E203">
        <v>0.22600000000000001</v>
      </c>
      <c r="F203" s="1">
        <v>1.31417563119663E-16</v>
      </c>
      <c r="G203">
        <v>10</v>
      </c>
      <c r="H203" t="s">
        <v>1678</v>
      </c>
    </row>
    <row r="204" spans="1:8" x14ac:dyDescent="0.2">
      <c r="A204" t="s">
        <v>1679</v>
      </c>
      <c r="B204" s="1">
        <v>1.5175927919527799E-20</v>
      </c>
      <c r="C204">
        <v>0.27620168172217902</v>
      </c>
      <c r="D204">
        <v>0.27400000000000002</v>
      </c>
      <c r="E204">
        <v>0.106</v>
      </c>
      <c r="F204" s="1">
        <v>2.6609472014100099E-16</v>
      </c>
      <c r="G204">
        <v>10</v>
      </c>
      <c r="H204" t="s">
        <v>1679</v>
      </c>
    </row>
    <row r="205" spans="1:8" x14ac:dyDescent="0.2">
      <c r="A205" t="s">
        <v>1680</v>
      </c>
      <c r="B205" s="1">
        <v>1.6171879623567599E-20</v>
      </c>
      <c r="C205">
        <v>0.35988403593449803</v>
      </c>
      <c r="D205">
        <v>0.82799999999999996</v>
      </c>
      <c r="E205">
        <v>0.74399999999999999</v>
      </c>
      <c r="F205" s="1">
        <v>2.8355773731963502E-16</v>
      </c>
      <c r="G205">
        <v>10</v>
      </c>
      <c r="H205" t="s">
        <v>1680</v>
      </c>
    </row>
    <row r="206" spans="1:8" x14ac:dyDescent="0.2">
      <c r="A206" t="s">
        <v>435</v>
      </c>
      <c r="B206" s="1">
        <v>2.48209940335299E-20</v>
      </c>
      <c r="C206">
        <v>0.40150444650830502</v>
      </c>
      <c r="D206">
        <v>0.57699999999999996</v>
      </c>
      <c r="E206">
        <v>0.41499999999999998</v>
      </c>
      <c r="F206" s="1">
        <v>4.3521130938391298E-16</v>
      </c>
      <c r="G206">
        <v>10</v>
      </c>
      <c r="H206" t="s">
        <v>435</v>
      </c>
    </row>
    <row r="207" spans="1:8" x14ac:dyDescent="0.2">
      <c r="A207" t="s">
        <v>1681</v>
      </c>
      <c r="B207" s="1">
        <v>3.84779964808267E-20</v>
      </c>
      <c r="C207">
        <v>0.31562162141091799</v>
      </c>
      <c r="D207">
        <v>0.318</v>
      </c>
      <c r="E207">
        <v>0.14199999999999999</v>
      </c>
      <c r="F207" s="1">
        <v>6.7467319029481496E-16</v>
      </c>
      <c r="G207">
        <v>10</v>
      </c>
      <c r="H207" t="s">
        <v>1681</v>
      </c>
    </row>
    <row r="208" spans="1:8" x14ac:dyDescent="0.2">
      <c r="A208" t="s">
        <v>189</v>
      </c>
      <c r="B208" s="1">
        <v>4.9022123801511398E-20</v>
      </c>
      <c r="C208">
        <v>0.36201253629116897</v>
      </c>
      <c r="D208">
        <v>0.77400000000000002</v>
      </c>
      <c r="E208">
        <v>0.69299999999999995</v>
      </c>
      <c r="F208" s="1">
        <v>8.5955391873570004E-16</v>
      </c>
      <c r="G208">
        <v>10</v>
      </c>
      <c r="H208" t="s">
        <v>189</v>
      </c>
    </row>
    <row r="209" spans="1:8" x14ac:dyDescent="0.2">
      <c r="A209" t="s">
        <v>492</v>
      </c>
      <c r="B209" s="1">
        <v>5.8970489954378794E-20</v>
      </c>
      <c r="C209">
        <v>0.34251661279485002</v>
      </c>
      <c r="D209">
        <v>0.39400000000000002</v>
      </c>
      <c r="E209">
        <v>0.20799999999999999</v>
      </c>
      <c r="F209" s="1">
        <v>1.03398857086008E-15</v>
      </c>
      <c r="G209">
        <v>10</v>
      </c>
      <c r="H209" t="s">
        <v>492</v>
      </c>
    </row>
    <row r="210" spans="1:8" x14ac:dyDescent="0.2">
      <c r="A210" t="s">
        <v>363</v>
      </c>
      <c r="B210" s="1">
        <v>6.5339470460850904E-20</v>
      </c>
      <c r="C210">
        <v>0.37088362133396302</v>
      </c>
      <c r="D210">
        <v>0.63900000000000001</v>
      </c>
      <c r="E210">
        <v>0.46800000000000003</v>
      </c>
      <c r="F210" s="1">
        <v>1.14566227506056E-15</v>
      </c>
      <c r="G210">
        <v>10</v>
      </c>
      <c r="H210" t="s">
        <v>363</v>
      </c>
    </row>
    <row r="211" spans="1:8" x14ac:dyDescent="0.2">
      <c r="A211" t="s">
        <v>315</v>
      </c>
      <c r="B211" s="1">
        <v>6.5475107076835201E-20</v>
      </c>
      <c r="C211">
        <v>0.295607322789953</v>
      </c>
      <c r="D211">
        <v>0.90500000000000003</v>
      </c>
      <c r="E211">
        <v>0.79800000000000004</v>
      </c>
      <c r="F211" s="1">
        <v>1.1480405274852301E-15</v>
      </c>
      <c r="G211">
        <v>10</v>
      </c>
      <c r="H211" t="s">
        <v>315</v>
      </c>
    </row>
    <row r="212" spans="1:8" x14ac:dyDescent="0.2">
      <c r="A212" t="s">
        <v>637</v>
      </c>
      <c r="B212" s="1">
        <v>7.0583612376509403E-20</v>
      </c>
      <c r="C212">
        <v>0.30392298562458597</v>
      </c>
      <c r="D212">
        <v>0.32100000000000001</v>
      </c>
      <c r="E212">
        <v>0.14299999999999999</v>
      </c>
      <c r="F212" s="1">
        <v>1.2376130594097201E-15</v>
      </c>
      <c r="G212">
        <v>10</v>
      </c>
      <c r="H212" t="s">
        <v>637</v>
      </c>
    </row>
    <row r="213" spans="1:8" x14ac:dyDescent="0.2">
      <c r="A213" t="s">
        <v>1682</v>
      </c>
      <c r="B213" s="1">
        <v>1.38635096247146E-19</v>
      </c>
      <c r="C213">
        <v>0.41755019598771298</v>
      </c>
      <c r="D213">
        <v>0.70799999999999996</v>
      </c>
      <c r="E213">
        <v>0.60799999999999998</v>
      </c>
      <c r="F213" s="1">
        <v>2.4308277775974599E-15</v>
      </c>
      <c r="G213">
        <v>10</v>
      </c>
      <c r="H213" t="s">
        <v>1682</v>
      </c>
    </row>
    <row r="214" spans="1:8" x14ac:dyDescent="0.2">
      <c r="A214" t="s">
        <v>783</v>
      </c>
      <c r="B214" s="1">
        <v>2.1526601253000901E-19</v>
      </c>
      <c r="C214">
        <v>0.36235844654560001</v>
      </c>
      <c r="D214">
        <v>0.40899999999999997</v>
      </c>
      <c r="E214">
        <v>0.217</v>
      </c>
      <c r="F214" s="1">
        <v>3.77447426370118E-15</v>
      </c>
      <c r="G214">
        <v>10</v>
      </c>
      <c r="H214" t="s">
        <v>783</v>
      </c>
    </row>
    <row r="215" spans="1:8" x14ac:dyDescent="0.2">
      <c r="A215" t="s">
        <v>1683</v>
      </c>
      <c r="B215" s="1">
        <v>2.4536188930500402E-19</v>
      </c>
      <c r="C215">
        <v>0.37247824364562199</v>
      </c>
      <c r="D215">
        <v>0.69299999999999995</v>
      </c>
      <c r="E215">
        <v>0.59399999999999997</v>
      </c>
      <c r="F215" s="1">
        <v>4.3021753670739304E-15</v>
      </c>
      <c r="G215">
        <v>10</v>
      </c>
      <c r="H215" t="s">
        <v>1683</v>
      </c>
    </row>
    <row r="216" spans="1:8" x14ac:dyDescent="0.2">
      <c r="A216" t="s">
        <v>430</v>
      </c>
      <c r="B216" s="1">
        <v>2.55068144558857E-19</v>
      </c>
      <c r="C216">
        <v>0.27479250352331402</v>
      </c>
      <c r="D216">
        <v>0.30299999999999999</v>
      </c>
      <c r="E216">
        <v>0.129</v>
      </c>
      <c r="F216" s="1">
        <v>4.4723648466950001E-15</v>
      </c>
      <c r="G216">
        <v>10</v>
      </c>
      <c r="H216" t="s">
        <v>430</v>
      </c>
    </row>
    <row r="217" spans="1:8" x14ac:dyDescent="0.2">
      <c r="A217" t="s">
        <v>575</v>
      </c>
      <c r="B217" s="1">
        <v>2.63703664227795E-19</v>
      </c>
      <c r="C217">
        <v>0.38414499353016901</v>
      </c>
      <c r="D217">
        <v>0.60199999999999998</v>
      </c>
      <c r="E217">
        <v>0.44500000000000001</v>
      </c>
      <c r="F217" s="1">
        <v>4.62378004857016E-15</v>
      </c>
      <c r="G217">
        <v>10</v>
      </c>
      <c r="H217" t="s">
        <v>575</v>
      </c>
    </row>
    <row r="218" spans="1:8" x14ac:dyDescent="0.2">
      <c r="A218" t="s">
        <v>1491</v>
      </c>
      <c r="B218" s="1">
        <v>2.8168808241496199E-19</v>
      </c>
      <c r="C218">
        <v>0.43561331676465498</v>
      </c>
      <c r="D218">
        <v>0.72599999999999998</v>
      </c>
      <c r="E218">
        <v>0.63600000000000001</v>
      </c>
      <c r="F218" s="1">
        <v>4.9391188370639503E-15</v>
      </c>
      <c r="G218">
        <v>10</v>
      </c>
      <c r="H218" t="s">
        <v>1491</v>
      </c>
    </row>
    <row r="219" spans="1:8" x14ac:dyDescent="0.2">
      <c r="A219" t="s">
        <v>1684</v>
      </c>
      <c r="B219" s="1">
        <v>3.0877440739803598E-19</v>
      </c>
      <c r="C219">
        <v>0.30835151282522999</v>
      </c>
      <c r="D219">
        <v>0.93400000000000005</v>
      </c>
      <c r="E219">
        <v>0.89400000000000002</v>
      </c>
      <c r="F219" s="1">
        <v>5.41405045931716E-15</v>
      </c>
      <c r="G219">
        <v>10</v>
      </c>
      <c r="H219" t="s">
        <v>1684</v>
      </c>
    </row>
    <row r="220" spans="1:8" x14ac:dyDescent="0.2">
      <c r="A220" t="s">
        <v>483</v>
      </c>
      <c r="B220" s="1">
        <v>4.4035422411367902E-19</v>
      </c>
      <c r="C220">
        <v>0.33056317128694401</v>
      </c>
      <c r="D220">
        <v>0.92300000000000004</v>
      </c>
      <c r="E220">
        <v>0.88300000000000001</v>
      </c>
      <c r="F220" s="1">
        <v>7.7211709656092505E-15</v>
      </c>
      <c r="G220">
        <v>10</v>
      </c>
      <c r="H220" t="s">
        <v>483</v>
      </c>
    </row>
    <row r="221" spans="1:8" x14ac:dyDescent="0.2">
      <c r="A221" t="s">
        <v>1685</v>
      </c>
      <c r="B221" s="1">
        <v>5.3239202866476496E-19</v>
      </c>
      <c r="C221">
        <v>0.33023089322510601</v>
      </c>
      <c r="D221">
        <v>0.42699999999999999</v>
      </c>
      <c r="E221">
        <v>0.251</v>
      </c>
      <c r="F221" s="1">
        <v>9.3349618306079998E-15</v>
      </c>
      <c r="G221">
        <v>10</v>
      </c>
      <c r="H221" t="s">
        <v>1685</v>
      </c>
    </row>
    <row r="222" spans="1:8" x14ac:dyDescent="0.2">
      <c r="A222" t="s">
        <v>343</v>
      </c>
      <c r="B222" s="1">
        <v>7.0229642775313897E-19</v>
      </c>
      <c r="C222">
        <v>0.321031588920975</v>
      </c>
      <c r="D222">
        <v>0.45600000000000002</v>
      </c>
      <c r="E222">
        <v>0.25600000000000001</v>
      </c>
      <c r="F222" s="1">
        <v>1.23140655642235E-14</v>
      </c>
      <c r="G222">
        <v>10</v>
      </c>
      <c r="H222" t="s">
        <v>343</v>
      </c>
    </row>
    <row r="223" spans="1:8" x14ac:dyDescent="0.2">
      <c r="A223" t="s">
        <v>1686</v>
      </c>
      <c r="B223" s="1">
        <v>8.2990030380854495E-19</v>
      </c>
      <c r="C223">
        <v>0.36231824838427201</v>
      </c>
      <c r="D223">
        <v>0.64200000000000002</v>
      </c>
      <c r="E223">
        <v>0.51900000000000002</v>
      </c>
      <c r="F223" s="1">
        <v>1.4551471926979001E-14</v>
      </c>
      <c r="G223">
        <v>10</v>
      </c>
      <c r="H223" t="s">
        <v>1686</v>
      </c>
    </row>
    <row r="224" spans="1:8" x14ac:dyDescent="0.2">
      <c r="A224" t="s">
        <v>1687</v>
      </c>
      <c r="B224" s="1">
        <v>8.3557335796589103E-19</v>
      </c>
      <c r="C224">
        <v>0.32026387462124301</v>
      </c>
      <c r="D224">
        <v>0.88</v>
      </c>
      <c r="E224">
        <v>0.83199999999999996</v>
      </c>
      <c r="F224" s="1">
        <v>1.46509432585739E-14</v>
      </c>
      <c r="G224">
        <v>10</v>
      </c>
      <c r="H224" t="s">
        <v>1687</v>
      </c>
    </row>
    <row r="225" spans="1:8" x14ac:dyDescent="0.2">
      <c r="A225" t="s">
        <v>727</v>
      </c>
      <c r="B225" s="1">
        <v>1.25097278311286E-18</v>
      </c>
      <c r="C225">
        <v>0.39967449961894302</v>
      </c>
      <c r="D225">
        <v>0.56599999999999995</v>
      </c>
      <c r="E225">
        <v>0.39400000000000002</v>
      </c>
      <c r="F225" s="1">
        <v>2.1934556779100801E-14</v>
      </c>
      <c r="G225">
        <v>10</v>
      </c>
      <c r="H225" t="s">
        <v>727</v>
      </c>
    </row>
    <row r="226" spans="1:8" x14ac:dyDescent="0.2">
      <c r="A226" t="s">
        <v>326</v>
      </c>
      <c r="B226" s="1">
        <v>1.3533681837315401E-18</v>
      </c>
      <c r="C226">
        <v>0.32657071913699198</v>
      </c>
      <c r="D226">
        <v>0.48199999999999998</v>
      </c>
      <c r="E226">
        <v>0.28100000000000003</v>
      </c>
      <c r="F226" s="1">
        <v>2.3729957733548801E-14</v>
      </c>
      <c r="G226">
        <v>10</v>
      </c>
      <c r="H226" t="s">
        <v>326</v>
      </c>
    </row>
    <row r="227" spans="1:8" x14ac:dyDescent="0.2">
      <c r="A227" t="s">
        <v>476</v>
      </c>
      <c r="B227" s="1">
        <v>2.5254880290452301E-18</v>
      </c>
      <c r="C227">
        <v>0.286715602097734</v>
      </c>
      <c r="D227">
        <v>0.94499999999999995</v>
      </c>
      <c r="E227">
        <v>0.94099999999999995</v>
      </c>
      <c r="F227" s="1">
        <v>4.4281907101278998E-14</v>
      </c>
      <c r="G227">
        <v>10</v>
      </c>
      <c r="H227" t="s">
        <v>476</v>
      </c>
    </row>
    <row r="228" spans="1:8" x14ac:dyDescent="0.2">
      <c r="A228" t="s">
        <v>774</v>
      </c>
      <c r="B228" s="1">
        <v>2.7252084264250099E-18</v>
      </c>
      <c r="C228">
        <v>0.31850298191603899</v>
      </c>
      <c r="D228">
        <v>0.80300000000000005</v>
      </c>
      <c r="E228">
        <v>0.77300000000000002</v>
      </c>
      <c r="F228" s="1">
        <v>4.7783804548936102E-14</v>
      </c>
      <c r="G228">
        <v>10</v>
      </c>
      <c r="H228" t="s">
        <v>774</v>
      </c>
    </row>
    <row r="229" spans="1:8" x14ac:dyDescent="0.2">
      <c r="A229" t="s">
        <v>467</v>
      </c>
      <c r="B229" s="1">
        <v>2.9765057020652798E-18</v>
      </c>
      <c r="C229">
        <v>0.33055603348578499</v>
      </c>
      <c r="D229">
        <v>0.442</v>
      </c>
      <c r="E229">
        <v>0.247</v>
      </c>
      <c r="F229" s="1">
        <v>5.2190050980012701E-14</v>
      </c>
      <c r="G229">
        <v>10</v>
      </c>
      <c r="H229" t="s">
        <v>467</v>
      </c>
    </row>
    <row r="230" spans="1:8" x14ac:dyDescent="0.2">
      <c r="A230" t="s">
        <v>1688</v>
      </c>
      <c r="B230" s="1">
        <v>3.9115569128838803E-18</v>
      </c>
      <c r="C230">
        <v>0.383619285657884</v>
      </c>
      <c r="D230">
        <v>0.35799999999999998</v>
      </c>
      <c r="E230">
        <v>0.193</v>
      </c>
      <c r="F230" s="1">
        <v>6.8585238910505895E-14</v>
      </c>
      <c r="G230">
        <v>10</v>
      </c>
      <c r="H230" t="s">
        <v>1688</v>
      </c>
    </row>
    <row r="231" spans="1:8" x14ac:dyDescent="0.2">
      <c r="A231" t="s">
        <v>1689</v>
      </c>
      <c r="B231" s="1">
        <v>3.9816015091727102E-18</v>
      </c>
      <c r="C231">
        <v>0.44655248755344601</v>
      </c>
      <c r="D231">
        <v>0.624</v>
      </c>
      <c r="E231">
        <v>0.51600000000000001</v>
      </c>
      <c r="F231" s="1">
        <v>6.98134008618342E-14</v>
      </c>
      <c r="G231">
        <v>10</v>
      </c>
      <c r="H231" t="s">
        <v>1689</v>
      </c>
    </row>
    <row r="232" spans="1:8" x14ac:dyDescent="0.2">
      <c r="A232" t="s">
        <v>1690</v>
      </c>
      <c r="B232" s="1">
        <v>5.2064431501815997E-18</v>
      </c>
      <c r="C232">
        <v>0.29377825720162898</v>
      </c>
      <c r="D232">
        <v>0.29599999999999999</v>
      </c>
      <c r="E232">
        <v>0.13400000000000001</v>
      </c>
      <c r="F232" s="1">
        <v>9.1289774195284194E-14</v>
      </c>
      <c r="G232">
        <v>10</v>
      </c>
      <c r="H232" t="s">
        <v>1690</v>
      </c>
    </row>
    <row r="233" spans="1:8" x14ac:dyDescent="0.2">
      <c r="A233" t="s">
        <v>739</v>
      </c>
      <c r="B233" s="1">
        <v>1.01990563831187E-17</v>
      </c>
      <c r="C233">
        <v>0.44194012212306899</v>
      </c>
      <c r="D233">
        <v>0.60899999999999999</v>
      </c>
      <c r="E233">
        <v>0.505</v>
      </c>
      <c r="F233" s="1">
        <v>1.78830254621602E-13</v>
      </c>
      <c r="G233">
        <v>10</v>
      </c>
      <c r="H233" t="s">
        <v>739</v>
      </c>
    </row>
    <row r="234" spans="1:8" x14ac:dyDescent="0.2">
      <c r="A234" t="s">
        <v>1691</v>
      </c>
      <c r="B234" s="1">
        <v>1.23769368293263E-17</v>
      </c>
      <c r="C234">
        <v>0.313733148581814</v>
      </c>
      <c r="D234">
        <v>0.34699999999999998</v>
      </c>
      <c r="E234">
        <v>0.17599999999999999</v>
      </c>
      <c r="F234" s="1">
        <v>2.17017210365408E-13</v>
      </c>
      <c r="G234">
        <v>10</v>
      </c>
      <c r="H234" t="s">
        <v>1691</v>
      </c>
    </row>
    <row r="235" spans="1:8" x14ac:dyDescent="0.2">
      <c r="A235" t="s">
        <v>106</v>
      </c>
      <c r="B235" s="1">
        <v>1.4983320976789099E-17</v>
      </c>
      <c r="C235">
        <v>0.360693245600815</v>
      </c>
      <c r="D235">
        <v>0.80700000000000005</v>
      </c>
      <c r="E235">
        <v>0.69799999999999995</v>
      </c>
      <c r="F235" s="1">
        <v>2.62717550007021E-13</v>
      </c>
      <c r="G235">
        <v>10</v>
      </c>
      <c r="H235" t="s">
        <v>106</v>
      </c>
    </row>
    <row r="236" spans="1:8" x14ac:dyDescent="0.2">
      <c r="A236" t="s">
        <v>142</v>
      </c>
      <c r="B236" s="1">
        <v>1.84167724673367E-17</v>
      </c>
      <c r="C236">
        <v>0.32546100611469803</v>
      </c>
      <c r="D236">
        <v>0.91600000000000004</v>
      </c>
      <c r="E236">
        <v>0.76500000000000001</v>
      </c>
      <c r="F236" s="1">
        <v>3.2291968844228198E-13</v>
      </c>
      <c r="G236">
        <v>10</v>
      </c>
      <c r="H236" t="s">
        <v>142</v>
      </c>
    </row>
    <row r="237" spans="1:8" x14ac:dyDescent="0.2">
      <c r="A237" t="s">
        <v>1692</v>
      </c>
      <c r="B237" s="1">
        <v>2.0676656706634901E-17</v>
      </c>
      <c r="C237">
        <v>0.28683474448607799</v>
      </c>
      <c r="D237">
        <v>0.28100000000000003</v>
      </c>
      <c r="E237">
        <v>0.126</v>
      </c>
      <c r="F237" s="1">
        <v>3.6254449869413598E-13</v>
      </c>
      <c r="G237">
        <v>10</v>
      </c>
      <c r="H237" t="s">
        <v>1692</v>
      </c>
    </row>
    <row r="238" spans="1:8" x14ac:dyDescent="0.2">
      <c r="A238" t="s">
        <v>383</v>
      </c>
      <c r="B238" s="1">
        <v>2.0782039825006999E-17</v>
      </c>
      <c r="C238">
        <v>0.33343513705834799</v>
      </c>
      <c r="D238">
        <v>0.40500000000000003</v>
      </c>
      <c r="E238">
        <v>0.223</v>
      </c>
      <c r="F238" s="1">
        <v>3.6439228629167298E-13</v>
      </c>
      <c r="G238">
        <v>10</v>
      </c>
      <c r="H238" t="s">
        <v>383</v>
      </c>
    </row>
    <row r="239" spans="1:8" x14ac:dyDescent="0.2">
      <c r="A239" t="s">
        <v>454</v>
      </c>
      <c r="B239" s="1">
        <v>2.61563160478869E-17</v>
      </c>
      <c r="C239">
        <v>0.30946907556428099</v>
      </c>
      <c r="D239">
        <v>0.88700000000000001</v>
      </c>
      <c r="E239">
        <v>0.82799999999999996</v>
      </c>
      <c r="F239" s="1">
        <v>4.5862484558364898E-13</v>
      </c>
      <c r="G239">
        <v>10</v>
      </c>
      <c r="H239" t="s">
        <v>454</v>
      </c>
    </row>
    <row r="240" spans="1:8" x14ac:dyDescent="0.2">
      <c r="A240" t="s">
        <v>1693</v>
      </c>
      <c r="B240" s="1">
        <v>2.9366508794894398E-17</v>
      </c>
      <c r="C240">
        <v>0.36506771671314803</v>
      </c>
      <c r="D240">
        <v>0.52600000000000002</v>
      </c>
      <c r="E240">
        <v>0.35899999999999999</v>
      </c>
      <c r="F240" s="1">
        <v>5.1491236520967902E-13</v>
      </c>
      <c r="G240">
        <v>10</v>
      </c>
      <c r="H240" t="s">
        <v>1693</v>
      </c>
    </row>
    <row r="241" spans="1:8" x14ac:dyDescent="0.2">
      <c r="A241" t="s">
        <v>1694</v>
      </c>
      <c r="B241" s="1">
        <v>3.3013320762951199E-17</v>
      </c>
      <c r="C241">
        <v>0.32475109816033498</v>
      </c>
      <c r="D241">
        <v>0.35399999999999998</v>
      </c>
      <c r="E241">
        <v>0.184</v>
      </c>
      <c r="F241" s="1">
        <v>5.7885556625758595E-13</v>
      </c>
      <c r="G241">
        <v>10</v>
      </c>
      <c r="H241" t="s">
        <v>1694</v>
      </c>
    </row>
    <row r="242" spans="1:8" x14ac:dyDescent="0.2">
      <c r="A242" t="s">
        <v>1695</v>
      </c>
      <c r="B242" s="1">
        <v>3.8069488681232198E-17</v>
      </c>
      <c r="C242">
        <v>0.34309533257249197</v>
      </c>
      <c r="D242">
        <v>0.34699999999999998</v>
      </c>
      <c r="E242">
        <v>0.17899999999999999</v>
      </c>
      <c r="F242" s="1">
        <v>6.6751041453672505E-13</v>
      </c>
      <c r="G242">
        <v>10</v>
      </c>
      <c r="H242" t="s">
        <v>1695</v>
      </c>
    </row>
    <row r="243" spans="1:8" x14ac:dyDescent="0.2">
      <c r="A243" t="s">
        <v>1696</v>
      </c>
      <c r="B243" s="1">
        <v>3.9562037520824103E-17</v>
      </c>
      <c r="C243">
        <v>0.36927870212194402</v>
      </c>
      <c r="D243">
        <v>0.48199999999999998</v>
      </c>
      <c r="E243">
        <v>0.317</v>
      </c>
      <c r="F243" s="1">
        <v>6.9368076589013003E-13</v>
      </c>
      <c r="G243">
        <v>10</v>
      </c>
      <c r="H243" t="s">
        <v>1696</v>
      </c>
    </row>
    <row r="244" spans="1:8" x14ac:dyDescent="0.2">
      <c r="A244" t="s">
        <v>679</v>
      </c>
      <c r="B244" s="1">
        <v>5.2140328527648199E-17</v>
      </c>
      <c r="C244">
        <v>0.31508064534282798</v>
      </c>
      <c r="D244">
        <v>0.76600000000000001</v>
      </c>
      <c r="E244">
        <v>0.68899999999999995</v>
      </c>
      <c r="F244" s="1">
        <v>9.1422852040378404E-13</v>
      </c>
      <c r="G244">
        <v>10</v>
      </c>
      <c r="H244" t="s">
        <v>679</v>
      </c>
    </row>
    <row r="245" spans="1:8" x14ac:dyDescent="0.2">
      <c r="A245" t="s">
        <v>666</v>
      </c>
      <c r="B245" s="1">
        <v>5.4866057793450001E-17</v>
      </c>
      <c r="C245">
        <v>0.30617245709063901</v>
      </c>
      <c r="D245">
        <v>0.83899999999999997</v>
      </c>
      <c r="E245">
        <v>0.78100000000000003</v>
      </c>
      <c r="F245" s="1">
        <v>9.6202145735035298E-13</v>
      </c>
      <c r="G245">
        <v>10</v>
      </c>
      <c r="H245" t="s">
        <v>666</v>
      </c>
    </row>
    <row r="246" spans="1:8" x14ac:dyDescent="0.2">
      <c r="A246" t="s">
        <v>517</v>
      </c>
      <c r="B246" s="1">
        <v>6.4497580316231206E-17</v>
      </c>
      <c r="C246">
        <v>0.26238283775121102</v>
      </c>
      <c r="D246">
        <v>0.89800000000000002</v>
      </c>
      <c r="E246">
        <v>0.82199999999999995</v>
      </c>
      <c r="F246" s="1">
        <v>1.1309005732647999E-12</v>
      </c>
      <c r="G246">
        <v>10</v>
      </c>
      <c r="H246" t="s">
        <v>517</v>
      </c>
    </row>
    <row r="247" spans="1:8" x14ac:dyDescent="0.2">
      <c r="A247" t="s">
        <v>1697</v>
      </c>
      <c r="B247" s="1">
        <v>7.85655194360456E-17</v>
      </c>
      <c r="C247">
        <v>0.36716348025419299</v>
      </c>
      <c r="D247">
        <v>0.71199999999999997</v>
      </c>
      <c r="E247">
        <v>0.63300000000000001</v>
      </c>
      <c r="F247" s="1">
        <v>1.3775678177916201E-12</v>
      </c>
      <c r="G247">
        <v>10</v>
      </c>
      <c r="H247" t="s">
        <v>1697</v>
      </c>
    </row>
    <row r="248" spans="1:8" x14ac:dyDescent="0.2">
      <c r="A248" t="s">
        <v>1698</v>
      </c>
      <c r="B248" s="1">
        <v>9.4187820428350504E-17</v>
      </c>
      <c r="C248">
        <v>0.30924129032699699</v>
      </c>
      <c r="D248">
        <v>0.39400000000000002</v>
      </c>
      <c r="E248">
        <v>0.224</v>
      </c>
      <c r="F248" s="1">
        <v>1.6514892433906999E-12</v>
      </c>
      <c r="G248">
        <v>10</v>
      </c>
      <c r="H248" t="s">
        <v>1698</v>
      </c>
    </row>
    <row r="249" spans="1:8" x14ac:dyDescent="0.2">
      <c r="A249" t="s">
        <v>1699</v>
      </c>
      <c r="B249" s="1">
        <v>1.05749193001352E-16</v>
      </c>
      <c r="C249">
        <v>0.27140736735059101</v>
      </c>
      <c r="D249">
        <v>0.27</v>
      </c>
      <c r="E249">
        <v>0.12</v>
      </c>
      <c r="F249" s="1">
        <v>1.8542063500857101E-12</v>
      </c>
      <c r="G249">
        <v>10</v>
      </c>
      <c r="H249" t="s">
        <v>1699</v>
      </c>
    </row>
    <row r="250" spans="1:8" x14ac:dyDescent="0.2">
      <c r="A250" t="s">
        <v>683</v>
      </c>
      <c r="B250" s="1">
        <v>1.2887695765535599E-16</v>
      </c>
      <c r="C250">
        <v>0.31107205297157903</v>
      </c>
      <c r="D250">
        <v>0.442</v>
      </c>
      <c r="E250">
        <v>0.27300000000000002</v>
      </c>
      <c r="F250" s="1">
        <v>2.25972857552901E-12</v>
      </c>
      <c r="G250">
        <v>10</v>
      </c>
      <c r="H250" t="s">
        <v>683</v>
      </c>
    </row>
    <row r="251" spans="1:8" x14ac:dyDescent="0.2">
      <c r="A251" t="s">
        <v>778</v>
      </c>
      <c r="B251" s="1">
        <v>1.95973361029814E-16</v>
      </c>
      <c r="C251">
        <v>0.28439124840402702</v>
      </c>
      <c r="D251">
        <v>0.88700000000000001</v>
      </c>
      <c r="E251">
        <v>0.872</v>
      </c>
      <c r="F251" s="1">
        <v>3.4361969122967701E-12</v>
      </c>
      <c r="G251">
        <v>10</v>
      </c>
      <c r="H251" t="s">
        <v>778</v>
      </c>
    </row>
    <row r="252" spans="1:8" x14ac:dyDescent="0.2">
      <c r="A252" t="s">
        <v>1700</v>
      </c>
      <c r="B252" s="1">
        <v>2.44413779634235E-16</v>
      </c>
      <c r="C252">
        <v>0.32130167746062899</v>
      </c>
      <c r="D252">
        <v>0.36099999999999999</v>
      </c>
      <c r="E252">
        <v>0.192</v>
      </c>
      <c r="F252" s="1">
        <v>4.2855512121066796E-12</v>
      </c>
      <c r="G252">
        <v>10</v>
      </c>
      <c r="H252" t="s">
        <v>1700</v>
      </c>
    </row>
    <row r="253" spans="1:8" x14ac:dyDescent="0.2">
      <c r="A253" t="s">
        <v>1701</v>
      </c>
      <c r="B253" s="1">
        <v>2.57723064685915E-16</v>
      </c>
      <c r="C253">
        <v>0.361440087503276</v>
      </c>
      <c r="D253">
        <v>0.45300000000000001</v>
      </c>
      <c r="E253">
        <v>0.29399999999999998</v>
      </c>
      <c r="F253" s="1">
        <v>4.5189162162028297E-12</v>
      </c>
      <c r="G253">
        <v>10</v>
      </c>
      <c r="H253" t="s">
        <v>1701</v>
      </c>
    </row>
    <row r="254" spans="1:8" x14ac:dyDescent="0.2">
      <c r="A254" t="s">
        <v>1702</v>
      </c>
      <c r="B254" s="1">
        <v>2.7616379321047302E-16</v>
      </c>
      <c r="C254">
        <v>0.29749198621968398</v>
      </c>
      <c r="D254">
        <v>0.33200000000000002</v>
      </c>
      <c r="E254">
        <v>0.16500000000000001</v>
      </c>
      <c r="F254" s="1">
        <v>4.84225595015244E-12</v>
      </c>
      <c r="G254">
        <v>10</v>
      </c>
      <c r="H254" t="s">
        <v>1702</v>
      </c>
    </row>
    <row r="255" spans="1:8" x14ac:dyDescent="0.2">
      <c r="A255" t="s">
        <v>341</v>
      </c>
      <c r="B255" s="1">
        <v>2.8807286770171399E-16</v>
      </c>
      <c r="C255">
        <v>0.26759348027094998</v>
      </c>
      <c r="D255">
        <v>0.28100000000000003</v>
      </c>
      <c r="E255">
        <v>0.125</v>
      </c>
      <c r="F255" s="1">
        <v>5.0510696622818598E-12</v>
      </c>
      <c r="G255">
        <v>10</v>
      </c>
      <c r="H255" t="s">
        <v>341</v>
      </c>
    </row>
    <row r="256" spans="1:8" x14ac:dyDescent="0.2">
      <c r="A256" t="s">
        <v>12</v>
      </c>
      <c r="B256" s="1">
        <v>3.6298037830557802E-16</v>
      </c>
      <c r="C256">
        <v>0.282832545224177</v>
      </c>
      <c r="D256">
        <v>0.79200000000000004</v>
      </c>
      <c r="E256">
        <v>0.61199999999999999</v>
      </c>
      <c r="F256" s="1">
        <v>6.3644979532100099E-12</v>
      </c>
      <c r="G256">
        <v>10</v>
      </c>
      <c r="H256" t="s">
        <v>12</v>
      </c>
    </row>
    <row r="257" spans="1:8" x14ac:dyDescent="0.2">
      <c r="A257" t="s">
        <v>1703</v>
      </c>
      <c r="B257" s="1">
        <v>3.7443484242609598E-16</v>
      </c>
      <c r="C257">
        <v>0.30489190557826401</v>
      </c>
      <c r="D257">
        <v>0.32100000000000001</v>
      </c>
      <c r="E257">
        <v>0.16600000000000001</v>
      </c>
      <c r="F257" s="1">
        <v>6.5653405270991702E-12</v>
      </c>
      <c r="G257">
        <v>10</v>
      </c>
      <c r="H257" t="s">
        <v>1703</v>
      </c>
    </row>
    <row r="258" spans="1:8" x14ac:dyDescent="0.2">
      <c r="A258" t="s">
        <v>194</v>
      </c>
      <c r="B258" s="1">
        <v>3.9463594093862401E-16</v>
      </c>
      <c r="C258">
        <v>0.33087750743507099</v>
      </c>
      <c r="D258">
        <v>0.59099999999999997</v>
      </c>
      <c r="E258">
        <v>0.41399999999999998</v>
      </c>
      <c r="F258" s="1">
        <v>6.9195465884178401E-12</v>
      </c>
      <c r="G258">
        <v>10</v>
      </c>
      <c r="H258" t="s">
        <v>194</v>
      </c>
    </row>
    <row r="259" spans="1:8" x14ac:dyDescent="0.2">
      <c r="A259" t="s">
        <v>1704</v>
      </c>
      <c r="B259" s="1">
        <v>4.66789226668745E-16</v>
      </c>
      <c r="C259">
        <v>0.36447651831474198</v>
      </c>
      <c r="D259">
        <v>0.77400000000000002</v>
      </c>
      <c r="E259">
        <v>0.76900000000000002</v>
      </c>
      <c r="F259" s="1">
        <v>8.1846823004097706E-12</v>
      </c>
      <c r="G259">
        <v>10</v>
      </c>
      <c r="H259" t="s">
        <v>1704</v>
      </c>
    </row>
    <row r="260" spans="1:8" x14ac:dyDescent="0.2">
      <c r="A260" t="s">
        <v>782</v>
      </c>
      <c r="B260" s="1">
        <v>6.7378618248800699E-16</v>
      </c>
      <c r="C260">
        <v>0.34713040609162299</v>
      </c>
      <c r="D260">
        <v>0.42699999999999999</v>
      </c>
      <c r="E260">
        <v>0.26500000000000001</v>
      </c>
      <c r="F260" s="1">
        <v>1.18141669237447E-11</v>
      </c>
      <c r="G260">
        <v>10</v>
      </c>
      <c r="H260" t="s">
        <v>782</v>
      </c>
    </row>
    <row r="261" spans="1:8" x14ac:dyDescent="0.2">
      <c r="A261" t="s">
        <v>1705</v>
      </c>
      <c r="B261" s="1">
        <v>8.9406300079289201E-16</v>
      </c>
      <c r="C261">
        <v>0.31369700392163702</v>
      </c>
      <c r="D261">
        <v>0.83599999999999997</v>
      </c>
      <c r="E261">
        <v>0.77100000000000002</v>
      </c>
      <c r="F261" s="1">
        <v>1.5676500655902601E-11</v>
      </c>
      <c r="G261">
        <v>10</v>
      </c>
      <c r="H261" t="s">
        <v>1705</v>
      </c>
    </row>
    <row r="262" spans="1:8" x14ac:dyDescent="0.2">
      <c r="A262" t="s">
        <v>1706</v>
      </c>
      <c r="B262" s="1">
        <v>9.0175118031297297E-16</v>
      </c>
      <c r="C262">
        <v>0.28325156932589601</v>
      </c>
      <c r="D262">
        <v>0.318</v>
      </c>
      <c r="E262">
        <v>0.16400000000000001</v>
      </c>
      <c r="F262" s="1">
        <v>1.5811305195607699E-11</v>
      </c>
      <c r="G262">
        <v>10</v>
      </c>
      <c r="H262" t="s">
        <v>1706</v>
      </c>
    </row>
    <row r="263" spans="1:8" x14ac:dyDescent="0.2">
      <c r="A263" t="s">
        <v>1707</v>
      </c>
      <c r="B263" s="1">
        <v>1.2967954881844099E-15</v>
      </c>
      <c r="C263">
        <v>0.292280264992762</v>
      </c>
      <c r="D263">
        <v>0.77</v>
      </c>
      <c r="E263">
        <v>0.70399999999999996</v>
      </c>
      <c r="F263" s="1">
        <v>2.2738012089825401E-11</v>
      </c>
      <c r="G263">
        <v>10</v>
      </c>
      <c r="H263" t="s">
        <v>1707</v>
      </c>
    </row>
    <row r="264" spans="1:8" x14ac:dyDescent="0.2">
      <c r="A264" t="s">
        <v>1708</v>
      </c>
      <c r="B264" s="1">
        <v>1.3967081710238E-15</v>
      </c>
      <c r="C264">
        <v>0.34995589718689102</v>
      </c>
      <c r="D264">
        <v>0.58799999999999997</v>
      </c>
      <c r="E264">
        <v>0.46200000000000002</v>
      </c>
      <c r="F264" s="1">
        <v>2.44898810707313E-11</v>
      </c>
      <c r="G264">
        <v>10</v>
      </c>
      <c r="H264" t="s">
        <v>1708</v>
      </c>
    </row>
    <row r="265" spans="1:8" x14ac:dyDescent="0.2">
      <c r="A265" t="s">
        <v>1709</v>
      </c>
      <c r="B265" s="1">
        <v>1.48567976384188E-15</v>
      </c>
      <c r="C265">
        <v>0.30307062317863198</v>
      </c>
      <c r="D265">
        <v>0.28100000000000003</v>
      </c>
      <c r="E265">
        <v>0.13400000000000001</v>
      </c>
      <c r="F265" s="1">
        <v>2.6049908979203399E-11</v>
      </c>
      <c r="G265">
        <v>10</v>
      </c>
      <c r="H265" t="s">
        <v>1709</v>
      </c>
    </row>
    <row r="266" spans="1:8" x14ac:dyDescent="0.2">
      <c r="A266" t="s">
        <v>1710</v>
      </c>
      <c r="B266" s="1">
        <v>1.7578619341097099E-15</v>
      </c>
      <c r="C266">
        <v>0.30451874669589102</v>
      </c>
      <c r="D266">
        <v>0.39100000000000001</v>
      </c>
      <c r="E266">
        <v>0.22800000000000001</v>
      </c>
      <c r="F266" s="1">
        <v>3.0822351152679702E-11</v>
      </c>
      <c r="G266">
        <v>10</v>
      </c>
      <c r="H266" t="s">
        <v>1710</v>
      </c>
    </row>
    <row r="267" spans="1:8" x14ac:dyDescent="0.2">
      <c r="A267" t="s">
        <v>761</v>
      </c>
      <c r="B267" s="1">
        <v>2.0512950524841298E-15</v>
      </c>
      <c r="C267">
        <v>0.293527651594509</v>
      </c>
      <c r="D267">
        <v>0.94899999999999995</v>
      </c>
      <c r="E267">
        <v>0.89200000000000002</v>
      </c>
      <c r="F267" s="1">
        <v>3.5967407450256698E-11</v>
      </c>
      <c r="G267">
        <v>10</v>
      </c>
      <c r="H267" t="s">
        <v>761</v>
      </c>
    </row>
    <row r="268" spans="1:8" x14ac:dyDescent="0.2">
      <c r="A268" t="s">
        <v>1711</v>
      </c>
      <c r="B268" s="1">
        <v>4.17342329406307E-15</v>
      </c>
      <c r="C268">
        <v>0.27363672613295698</v>
      </c>
      <c r="D268">
        <v>0.27400000000000002</v>
      </c>
      <c r="E268">
        <v>0.13</v>
      </c>
      <c r="F268" s="1">
        <v>7.3176804038101906E-11</v>
      </c>
      <c r="G268">
        <v>10</v>
      </c>
      <c r="H268" t="s">
        <v>1711</v>
      </c>
    </row>
    <row r="269" spans="1:8" x14ac:dyDescent="0.2">
      <c r="A269" t="s">
        <v>1712</v>
      </c>
      <c r="B269" s="1">
        <v>5.1981784915130903E-15</v>
      </c>
      <c r="C269">
        <v>0.34530820884914498</v>
      </c>
      <c r="D269">
        <v>0.67200000000000004</v>
      </c>
      <c r="E269">
        <v>0.58199999999999996</v>
      </c>
      <c r="F269" s="1">
        <v>9.1144861670190498E-11</v>
      </c>
      <c r="G269">
        <v>10</v>
      </c>
      <c r="H269" t="s">
        <v>1712</v>
      </c>
    </row>
    <row r="270" spans="1:8" x14ac:dyDescent="0.2">
      <c r="A270" t="s">
        <v>395</v>
      </c>
      <c r="B270" s="1">
        <v>5.8762944546164502E-15</v>
      </c>
      <c r="C270">
        <v>0.35962077583604102</v>
      </c>
      <c r="D270">
        <v>0.33900000000000002</v>
      </c>
      <c r="E270">
        <v>0.17899999999999999</v>
      </c>
      <c r="F270" s="1">
        <v>1.03034946967245E-10</v>
      </c>
      <c r="G270">
        <v>10</v>
      </c>
      <c r="H270" t="s">
        <v>395</v>
      </c>
    </row>
    <row r="271" spans="1:8" x14ac:dyDescent="0.2">
      <c r="A271" t="s">
        <v>516</v>
      </c>
      <c r="B271" s="1">
        <v>1.02809148964078E-14</v>
      </c>
      <c r="C271">
        <v>0.31006218789147</v>
      </c>
      <c r="D271">
        <v>0.69299999999999995</v>
      </c>
      <c r="E271">
        <v>0.61899999999999999</v>
      </c>
      <c r="F271" s="1">
        <v>1.80265561793615E-10</v>
      </c>
      <c r="G271">
        <v>10</v>
      </c>
      <c r="H271" t="s">
        <v>516</v>
      </c>
    </row>
    <row r="272" spans="1:8" x14ac:dyDescent="0.2">
      <c r="A272" t="s">
        <v>690</v>
      </c>
      <c r="B272" s="1">
        <v>1.5800092049525299E-14</v>
      </c>
      <c r="C272">
        <v>0.26027835020652001</v>
      </c>
      <c r="D272">
        <v>0.96399999999999997</v>
      </c>
      <c r="E272">
        <v>0.90700000000000003</v>
      </c>
      <c r="F272" s="1">
        <v>2.7703881399637603E-10</v>
      </c>
      <c r="G272">
        <v>10</v>
      </c>
      <c r="H272" t="s">
        <v>690</v>
      </c>
    </row>
    <row r="273" spans="1:8" x14ac:dyDescent="0.2">
      <c r="A273" t="s">
        <v>116</v>
      </c>
      <c r="B273" s="1">
        <v>2.8086504577869702E-14</v>
      </c>
      <c r="C273">
        <v>0.34828146855138697</v>
      </c>
      <c r="D273">
        <v>0.57999999999999996</v>
      </c>
      <c r="E273">
        <v>0.45</v>
      </c>
      <c r="F273" s="1">
        <v>4.9246877126836696E-10</v>
      </c>
      <c r="G273">
        <v>10</v>
      </c>
      <c r="H273" t="s">
        <v>116</v>
      </c>
    </row>
    <row r="274" spans="1:8" x14ac:dyDescent="0.2">
      <c r="A274" t="s">
        <v>559</v>
      </c>
      <c r="B274" s="1">
        <v>3.8438723025575301E-14</v>
      </c>
      <c r="C274">
        <v>0.308813420993164</v>
      </c>
      <c r="D274">
        <v>0.79200000000000004</v>
      </c>
      <c r="E274">
        <v>0.73299999999999998</v>
      </c>
      <c r="F274" s="1">
        <v>6.7398456953043797E-10</v>
      </c>
      <c r="G274">
        <v>10</v>
      </c>
      <c r="H274" t="s">
        <v>559</v>
      </c>
    </row>
    <row r="275" spans="1:8" x14ac:dyDescent="0.2">
      <c r="A275" t="s">
        <v>433</v>
      </c>
      <c r="B275" s="1">
        <v>9.7306870337678398E-14</v>
      </c>
      <c r="C275">
        <v>0.28628913597599698</v>
      </c>
      <c r="D275">
        <v>0.67200000000000004</v>
      </c>
      <c r="E275">
        <v>0.55900000000000005</v>
      </c>
      <c r="F275" s="1">
        <v>1.70617866450085E-9</v>
      </c>
      <c r="G275">
        <v>10</v>
      </c>
      <c r="H275" t="s">
        <v>433</v>
      </c>
    </row>
    <row r="276" spans="1:8" x14ac:dyDescent="0.2">
      <c r="A276" t="s">
        <v>617</v>
      </c>
      <c r="B276" s="1">
        <v>1.13297727045408E-13</v>
      </c>
      <c r="C276">
        <v>0.26084121962691498</v>
      </c>
      <c r="D276">
        <v>0.27700000000000002</v>
      </c>
      <c r="E276">
        <v>0.13100000000000001</v>
      </c>
      <c r="F276" s="1">
        <v>1.9865623460141799E-9</v>
      </c>
      <c r="G276">
        <v>10</v>
      </c>
      <c r="H276" t="s">
        <v>617</v>
      </c>
    </row>
    <row r="277" spans="1:8" x14ac:dyDescent="0.2">
      <c r="A277" t="s">
        <v>386</v>
      </c>
      <c r="B277" s="1">
        <v>1.87832369182485E-13</v>
      </c>
      <c r="C277">
        <v>0.25458020750105298</v>
      </c>
      <c r="D277">
        <v>0.36099999999999999</v>
      </c>
      <c r="E277">
        <v>0.20599999999999999</v>
      </c>
      <c r="F277" s="1">
        <v>3.2934527612457E-9</v>
      </c>
      <c r="G277">
        <v>10</v>
      </c>
      <c r="H277" t="s">
        <v>386</v>
      </c>
    </row>
    <row r="278" spans="1:8" x14ac:dyDescent="0.2">
      <c r="A278" t="s">
        <v>61</v>
      </c>
      <c r="B278" s="1">
        <v>1.95104798525419E-13</v>
      </c>
      <c r="C278">
        <v>0.25493094816461098</v>
      </c>
      <c r="D278">
        <v>0.95299999999999996</v>
      </c>
      <c r="E278">
        <v>0.90400000000000003</v>
      </c>
      <c r="F278" s="1">
        <v>3.4209675373447E-9</v>
      </c>
      <c r="G278">
        <v>10</v>
      </c>
      <c r="H278" t="s">
        <v>61</v>
      </c>
    </row>
    <row r="279" spans="1:8" x14ac:dyDescent="0.2">
      <c r="A279" t="s">
        <v>1713</v>
      </c>
      <c r="B279" s="1">
        <v>2.0828355827897499E-13</v>
      </c>
      <c r="C279">
        <v>0.28722599391074899</v>
      </c>
      <c r="D279">
        <v>0.81799999999999995</v>
      </c>
      <c r="E279">
        <v>0.77200000000000002</v>
      </c>
      <c r="F279" s="1">
        <v>3.6520439108635401E-9</v>
      </c>
      <c r="G279">
        <v>10</v>
      </c>
      <c r="H279" t="s">
        <v>1713</v>
      </c>
    </row>
    <row r="280" spans="1:8" x14ac:dyDescent="0.2">
      <c r="A280" t="s">
        <v>724</v>
      </c>
      <c r="B280" s="1">
        <v>2.7544651365874898E-13</v>
      </c>
      <c r="C280">
        <v>0.31141855672910701</v>
      </c>
      <c r="D280">
        <v>0.61299999999999999</v>
      </c>
      <c r="E280">
        <v>0.50900000000000001</v>
      </c>
      <c r="F280" s="1">
        <v>4.82967917049251E-9</v>
      </c>
      <c r="G280">
        <v>10</v>
      </c>
      <c r="H280" t="s">
        <v>724</v>
      </c>
    </row>
    <row r="281" spans="1:8" x14ac:dyDescent="0.2">
      <c r="A281" t="s">
        <v>1714</v>
      </c>
      <c r="B281" s="1">
        <v>3.17983988247286E-13</v>
      </c>
      <c r="C281">
        <v>0.326511912307209</v>
      </c>
      <c r="D281">
        <v>0.38300000000000001</v>
      </c>
      <c r="E281">
        <v>0.23799999999999999</v>
      </c>
      <c r="F281" s="1">
        <v>5.5755312499279096E-9</v>
      </c>
      <c r="G281">
        <v>10</v>
      </c>
      <c r="H281" t="s">
        <v>1714</v>
      </c>
    </row>
    <row r="282" spans="1:8" x14ac:dyDescent="0.2">
      <c r="A282" t="s">
        <v>1715</v>
      </c>
      <c r="B282" s="1">
        <v>3.8196842157668702E-13</v>
      </c>
      <c r="C282">
        <v>0.28142045417227401</v>
      </c>
      <c r="D282">
        <v>0.34699999999999998</v>
      </c>
      <c r="E282">
        <v>0.19600000000000001</v>
      </c>
      <c r="F282" s="1">
        <v>6.6974343039256303E-9</v>
      </c>
      <c r="G282">
        <v>10</v>
      </c>
      <c r="H282" t="s">
        <v>1715</v>
      </c>
    </row>
    <row r="283" spans="1:8" x14ac:dyDescent="0.2">
      <c r="A283" t="s">
        <v>227</v>
      </c>
      <c r="B283" s="1">
        <v>4.52342364721191E-13</v>
      </c>
      <c r="C283">
        <v>0.30706962520827902</v>
      </c>
      <c r="D283">
        <v>0.65700000000000003</v>
      </c>
      <c r="E283">
        <v>0.53200000000000003</v>
      </c>
      <c r="F283" s="1">
        <v>7.9313710230213604E-9</v>
      </c>
      <c r="G283">
        <v>10</v>
      </c>
      <c r="H283" t="s">
        <v>227</v>
      </c>
    </row>
    <row r="284" spans="1:8" x14ac:dyDescent="0.2">
      <c r="A284" t="s">
        <v>486</v>
      </c>
      <c r="B284" s="1">
        <v>4.7038273480510002E-13</v>
      </c>
      <c r="C284">
        <v>0.26632367580182997</v>
      </c>
      <c r="D284">
        <v>0.95299999999999996</v>
      </c>
      <c r="E284">
        <v>0.91200000000000003</v>
      </c>
      <c r="F284" s="1">
        <v>8.2476908720726202E-9</v>
      </c>
      <c r="G284">
        <v>10</v>
      </c>
      <c r="H284" t="s">
        <v>486</v>
      </c>
    </row>
    <row r="285" spans="1:8" x14ac:dyDescent="0.2">
      <c r="A285" t="s">
        <v>410</v>
      </c>
      <c r="B285" s="1">
        <v>4.9468720186539698E-13</v>
      </c>
      <c r="C285">
        <v>0.26413073623903299</v>
      </c>
      <c r="D285">
        <v>0.57699999999999996</v>
      </c>
      <c r="E285">
        <v>0.442</v>
      </c>
      <c r="F285" s="1">
        <v>8.6738453975078694E-9</v>
      </c>
      <c r="G285">
        <v>10</v>
      </c>
      <c r="H285" t="s">
        <v>410</v>
      </c>
    </row>
    <row r="286" spans="1:8" x14ac:dyDescent="0.2">
      <c r="A286" t="s">
        <v>1716</v>
      </c>
      <c r="B286" s="1">
        <v>5.60329101792037E-13</v>
      </c>
      <c r="C286">
        <v>0.273322856549927</v>
      </c>
      <c r="D286">
        <v>0.60599999999999998</v>
      </c>
      <c r="E286">
        <v>0.52100000000000002</v>
      </c>
      <c r="F286" s="1">
        <v>9.8248104708215805E-9</v>
      </c>
      <c r="G286">
        <v>10</v>
      </c>
      <c r="H286" t="s">
        <v>1716</v>
      </c>
    </row>
    <row r="287" spans="1:8" x14ac:dyDescent="0.2">
      <c r="A287" t="s">
        <v>1717</v>
      </c>
      <c r="B287" s="1">
        <v>5.8835875830479502E-13</v>
      </c>
      <c r="C287">
        <v>0.33811642291143401</v>
      </c>
      <c r="D287">
        <v>0.51100000000000001</v>
      </c>
      <c r="E287">
        <v>0.39500000000000002</v>
      </c>
      <c r="F287" s="1">
        <v>1.03162824681163E-8</v>
      </c>
      <c r="G287">
        <v>10</v>
      </c>
      <c r="H287" t="s">
        <v>1717</v>
      </c>
    </row>
    <row r="288" spans="1:8" x14ac:dyDescent="0.2">
      <c r="A288" t="s">
        <v>1718</v>
      </c>
      <c r="B288" s="1">
        <v>6.5548728433231701E-13</v>
      </c>
      <c r="C288">
        <v>0.27356728441666001</v>
      </c>
      <c r="D288">
        <v>0.54700000000000004</v>
      </c>
      <c r="E288">
        <v>0.41099999999999998</v>
      </c>
      <c r="F288" s="1">
        <v>1.14933140434828E-8</v>
      </c>
      <c r="G288">
        <v>10</v>
      </c>
      <c r="H288" t="s">
        <v>1718</v>
      </c>
    </row>
    <row r="289" spans="1:8" x14ac:dyDescent="0.2">
      <c r="A289" t="s">
        <v>780</v>
      </c>
      <c r="B289" s="1">
        <v>7.9232854883275202E-13</v>
      </c>
      <c r="C289">
        <v>0.26877853177843197</v>
      </c>
      <c r="D289">
        <v>0.31</v>
      </c>
      <c r="E289">
        <v>0.16800000000000001</v>
      </c>
      <c r="F289" s="1">
        <v>1.38926887752335E-8</v>
      </c>
      <c r="G289">
        <v>10</v>
      </c>
      <c r="H289" t="s">
        <v>780</v>
      </c>
    </row>
    <row r="290" spans="1:8" x14ac:dyDescent="0.2">
      <c r="A290" t="s">
        <v>1719</v>
      </c>
      <c r="B290" s="1">
        <v>7.9848092367336201E-13</v>
      </c>
      <c r="C290">
        <v>0.31123192336684302</v>
      </c>
      <c r="D290">
        <v>0.48899999999999999</v>
      </c>
      <c r="E290">
        <v>0.35499999999999998</v>
      </c>
      <c r="F290" s="1">
        <v>1.40005645156887E-8</v>
      </c>
      <c r="G290">
        <v>10</v>
      </c>
      <c r="H290" t="s">
        <v>1719</v>
      </c>
    </row>
    <row r="291" spans="1:8" x14ac:dyDescent="0.2">
      <c r="A291" t="s">
        <v>1720</v>
      </c>
      <c r="B291" s="1">
        <v>9.2233856452506301E-13</v>
      </c>
      <c r="C291">
        <v>0.27059880544311399</v>
      </c>
      <c r="D291">
        <v>0.57299999999999995</v>
      </c>
      <c r="E291">
        <v>0.46500000000000002</v>
      </c>
      <c r="F291" s="1">
        <v>1.6172284390382499E-8</v>
      </c>
      <c r="G291">
        <v>10</v>
      </c>
      <c r="H291" t="s">
        <v>1720</v>
      </c>
    </row>
    <row r="292" spans="1:8" x14ac:dyDescent="0.2">
      <c r="A292" t="s">
        <v>1721</v>
      </c>
      <c r="B292" s="1">
        <v>9.9230758817886392E-13</v>
      </c>
      <c r="C292">
        <v>0.275304408701607</v>
      </c>
      <c r="D292">
        <v>0.318</v>
      </c>
      <c r="E292">
        <v>0.17599999999999999</v>
      </c>
      <c r="F292" s="1">
        <v>1.7399121251128201E-8</v>
      </c>
      <c r="G292">
        <v>10</v>
      </c>
      <c r="H292" t="s">
        <v>1721</v>
      </c>
    </row>
    <row r="293" spans="1:8" x14ac:dyDescent="0.2">
      <c r="A293" t="s">
        <v>1722</v>
      </c>
      <c r="B293" s="1">
        <v>1.06580256264268E-12</v>
      </c>
      <c r="C293">
        <v>0.29628069652877498</v>
      </c>
      <c r="D293">
        <v>0.47099999999999997</v>
      </c>
      <c r="E293">
        <v>0.33600000000000002</v>
      </c>
      <c r="F293" s="1">
        <v>1.8687782133376701E-8</v>
      </c>
      <c r="G293">
        <v>10</v>
      </c>
      <c r="H293" t="s">
        <v>1722</v>
      </c>
    </row>
    <row r="294" spans="1:8" x14ac:dyDescent="0.2">
      <c r="A294" t="s">
        <v>571</v>
      </c>
      <c r="B294" s="1">
        <v>1.38963806892713E-12</v>
      </c>
      <c r="C294">
        <v>0.28152936509363702</v>
      </c>
      <c r="D294">
        <v>0.65300000000000002</v>
      </c>
      <c r="E294">
        <v>0.59199999999999997</v>
      </c>
      <c r="F294" s="1">
        <v>2.4365913900568301E-8</v>
      </c>
      <c r="G294">
        <v>10</v>
      </c>
      <c r="H294" t="s">
        <v>571</v>
      </c>
    </row>
    <row r="295" spans="1:8" x14ac:dyDescent="0.2">
      <c r="A295" t="s">
        <v>1723</v>
      </c>
      <c r="B295" s="1">
        <v>2.96424971795638E-12</v>
      </c>
      <c r="C295">
        <v>0.25108057232500203</v>
      </c>
      <c r="D295">
        <v>0.28799999999999998</v>
      </c>
      <c r="E295">
        <v>0.154</v>
      </c>
      <c r="F295" s="1">
        <v>5.1975154554647097E-8</v>
      </c>
      <c r="G295">
        <v>10</v>
      </c>
      <c r="H295" t="s">
        <v>1723</v>
      </c>
    </row>
    <row r="296" spans="1:8" x14ac:dyDescent="0.2">
      <c r="A296" t="s">
        <v>1724</v>
      </c>
      <c r="B296" s="1">
        <v>3.2403732715446199E-12</v>
      </c>
      <c r="C296">
        <v>0.27602454566758</v>
      </c>
      <c r="D296">
        <v>0.48199999999999998</v>
      </c>
      <c r="E296">
        <v>0.34699999999999998</v>
      </c>
      <c r="F296" s="1">
        <v>5.6816704943263398E-8</v>
      </c>
      <c r="G296">
        <v>10</v>
      </c>
      <c r="H296" t="s">
        <v>1724</v>
      </c>
    </row>
    <row r="297" spans="1:8" x14ac:dyDescent="0.2">
      <c r="A297" t="s">
        <v>405</v>
      </c>
      <c r="B297" s="1">
        <v>3.8619128838668803E-12</v>
      </c>
      <c r="C297">
        <v>0.27516300209697703</v>
      </c>
      <c r="D297">
        <v>0.40500000000000003</v>
      </c>
      <c r="E297">
        <v>0.25700000000000001</v>
      </c>
      <c r="F297" s="1">
        <v>6.7714780505721899E-8</v>
      </c>
      <c r="G297">
        <v>10</v>
      </c>
      <c r="H297" t="s">
        <v>405</v>
      </c>
    </row>
    <row r="298" spans="1:8" x14ac:dyDescent="0.2">
      <c r="A298" t="s">
        <v>384</v>
      </c>
      <c r="B298" s="1">
        <v>4.2985377511417701E-12</v>
      </c>
      <c r="C298">
        <v>0.28112544660946398</v>
      </c>
      <c r="D298">
        <v>0.32500000000000001</v>
      </c>
      <c r="E298">
        <v>0.184</v>
      </c>
      <c r="F298" s="1">
        <v>7.5370560928519898E-8</v>
      </c>
      <c r="G298">
        <v>10</v>
      </c>
      <c r="H298" t="s">
        <v>384</v>
      </c>
    </row>
    <row r="299" spans="1:8" x14ac:dyDescent="0.2">
      <c r="A299" t="s">
        <v>407</v>
      </c>
      <c r="B299" s="1">
        <v>4.84943309262161E-12</v>
      </c>
      <c r="C299">
        <v>0.25703262272895</v>
      </c>
      <c r="D299">
        <v>0.64200000000000002</v>
      </c>
      <c r="E299">
        <v>0.54100000000000004</v>
      </c>
      <c r="F299" s="1">
        <v>8.5029959846027305E-8</v>
      </c>
      <c r="G299">
        <v>10</v>
      </c>
      <c r="H299" t="s">
        <v>407</v>
      </c>
    </row>
    <row r="300" spans="1:8" x14ac:dyDescent="0.2">
      <c r="A300" t="s">
        <v>191</v>
      </c>
      <c r="B300" s="1">
        <v>5.0229777687536902E-12</v>
      </c>
      <c r="C300">
        <v>0.33430329052153401</v>
      </c>
      <c r="D300">
        <v>0.51500000000000001</v>
      </c>
      <c r="E300">
        <v>0.40699999999999997</v>
      </c>
      <c r="F300" s="1">
        <v>8.8072892197327193E-8</v>
      </c>
      <c r="G300">
        <v>10</v>
      </c>
      <c r="H300" t="s">
        <v>191</v>
      </c>
    </row>
    <row r="301" spans="1:8" x14ac:dyDescent="0.2">
      <c r="A301" t="s">
        <v>838</v>
      </c>
      <c r="B301" s="1">
        <v>6.2565168476275599E-12</v>
      </c>
      <c r="C301">
        <v>0.25456641749183301</v>
      </c>
      <c r="D301">
        <v>0.65700000000000003</v>
      </c>
      <c r="E301">
        <v>0.6</v>
      </c>
      <c r="F301" s="1">
        <v>1.0970176640630199E-7</v>
      </c>
      <c r="G301">
        <v>10</v>
      </c>
      <c r="H301" t="s">
        <v>838</v>
      </c>
    </row>
    <row r="302" spans="1:8" x14ac:dyDescent="0.2">
      <c r="A302" t="s">
        <v>1725</v>
      </c>
      <c r="B302" s="1">
        <v>6.53370308122269E-12</v>
      </c>
      <c r="C302">
        <v>0.265645332189824</v>
      </c>
      <c r="D302">
        <v>0.34300000000000003</v>
      </c>
      <c r="E302">
        <v>0.20899999999999999</v>
      </c>
      <c r="F302" s="1">
        <v>1.14561949826159E-7</v>
      </c>
      <c r="G302">
        <v>10</v>
      </c>
      <c r="H302" t="s">
        <v>1725</v>
      </c>
    </row>
    <row r="303" spans="1:8" x14ac:dyDescent="0.2">
      <c r="A303" t="s">
        <v>1726</v>
      </c>
      <c r="B303" s="1">
        <v>6.8246853894270104E-12</v>
      </c>
      <c r="C303">
        <v>0.27556239710525599</v>
      </c>
      <c r="D303">
        <v>0.51100000000000001</v>
      </c>
      <c r="E303">
        <v>0.39500000000000002</v>
      </c>
      <c r="F303" s="1">
        <v>1.19664033618213E-7</v>
      </c>
      <c r="G303">
        <v>10</v>
      </c>
      <c r="H303" t="s">
        <v>1726</v>
      </c>
    </row>
    <row r="304" spans="1:8" x14ac:dyDescent="0.2">
      <c r="A304" t="s">
        <v>1727</v>
      </c>
      <c r="B304" s="1">
        <v>7.8616248144692696E-12</v>
      </c>
      <c r="C304">
        <v>0.28695669690053899</v>
      </c>
      <c r="D304">
        <v>0.376</v>
      </c>
      <c r="E304">
        <v>0.23699999999999999</v>
      </c>
      <c r="F304" s="1">
        <v>1.3784572949690399E-7</v>
      </c>
      <c r="G304">
        <v>10</v>
      </c>
      <c r="H304" t="s">
        <v>1727</v>
      </c>
    </row>
    <row r="305" spans="1:8" x14ac:dyDescent="0.2">
      <c r="A305" t="s">
        <v>562</v>
      </c>
      <c r="B305" s="1">
        <v>8.2830619073260103E-12</v>
      </c>
      <c r="C305">
        <v>0.30756904195711099</v>
      </c>
      <c r="D305">
        <v>0.42</v>
      </c>
      <c r="E305">
        <v>0.29299999999999998</v>
      </c>
      <c r="F305" s="1">
        <v>1.45235207483054E-7</v>
      </c>
      <c r="G305">
        <v>10</v>
      </c>
      <c r="H305" t="s">
        <v>562</v>
      </c>
    </row>
    <row r="306" spans="1:8" x14ac:dyDescent="0.2">
      <c r="A306" t="s">
        <v>1728</v>
      </c>
      <c r="B306" s="1">
        <v>8.8220852491147004E-12</v>
      </c>
      <c r="C306">
        <v>0.27338067208533801</v>
      </c>
      <c r="D306">
        <v>0.52600000000000002</v>
      </c>
      <c r="E306">
        <v>0.40699999999999997</v>
      </c>
      <c r="F306" s="1">
        <v>1.5468644275797699E-7</v>
      </c>
      <c r="G306">
        <v>10</v>
      </c>
      <c r="H306" t="s">
        <v>1728</v>
      </c>
    </row>
    <row r="307" spans="1:8" x14ac:dyDescent="0.2">
      <c r="A307" t="s">
        <v>1729</v>
      </c>
      <c r="B307" s="1">
        <v>1.26346584327665E-11</v>
      </c>
      <c r="C307">
        <v>0.25290338185535399</v>
      </c>
      <c r="D307">
        <v>0.28799999999999998</v>
      </c>
      <c r="E307">
        <v>0.159</v>
      </c>
      <c r="F307" s="1">
        <v>2.2153610096012701E-7</v>
      </c>
      <c r="G307">
        <v>10</v>
      </c>
      <c r="H307" t="s">
        <v>1729</v>
      </c>
    </row>
    <row r="308" spans="1:8" x14ac:dyDescent="0.2">
      <c r="A308" t="s">
        <v>519</v>
      </c>
      <c r="B308" s="1">
        <v>1.44714112052323E-11</v>
      </c>
      <c r="C308">
        <v>0.27138692116520802</v>
      </c>
      <c r="D308">
        <v>0.42</v>
      </c>
      <c r="E308">
        <v>0.28799999999999998</v>
      </c>
      <c r="F308" s="1">
        <v>2.5374172407254303E-7</v>
      </c>
      <c r="G308">
        <v>10</v>
      </c>
      <c r="H308" t="s">
        <v>519</v>
      </c>
    </row>
    <row r="309" spans="1:8" x14ac:dyDescent="0.2">
      <c r="A309" t="s">
        <v>1730</v>
      </c>
      <c r="B309" s="1">
        <v>1.9337119547654601E-11</v>
      </c>
      <c r="C309">
        <v>0.27415993630261498</v>
      </c>
      <c r="D309">
        <v>0.32100000000000001</v>
      </c>
      <c r="E309">
        <v>0.183</v>
      </c>
      <c r="F309" s="1">
        <v>3.3905705414857601E-7</v>
      </c>
      <c r="G309">
        <v>10</v>
      </c>
      <c r="H309" t="s">
        <v>1730</v>
      </c>
    </row>
    <row r="310" spans="1:8" x14ac:dyDescent="0.2">
      <c r="A310" t="s">
        <v>540</v>
      </c>
      <c r="B310" s="1">
        <v>2.42722269796111E-11</v>
      </c>
      <c r="C310">
        <v>0.270021324196413</v>
      </c>
      <c r="D310">
        <v>0.72599999999999998</v>
      </c>
      <c r="E310">
        <v>0.70099999999999996</v>
      </c>
      <c r="F310" s="1">
        <v>4.2558922786050198E-7</v>
      </c>
      <c r="G310">
        <v>10</v>
      </c>
      <c r="H310" t="s">
        <v>540</v>
      </c>
    </row>
    <row r="311" spans="1:8" x14ac:dyDescent="0.2">
      <c r="A311" t="s">
        <v>1731</v>
      </c>
      <c r="B311" s="1">
        <v>3.3638807610529501E-11</v>
      </c>
      <c r="C311">
        <v>0.319043293130857</v>
      </c>
      <c r="D311">
        <v>0.71899999999999997</v>
      </c>
      <c r="E311">
        <v>0.70499999999999996</v>
      </c>
      <c r="F311" s="1">
        <v>5.8982285264302405E-7</v>
      </c>
      <c r="G311">
        <v>10</v>
      </c>
      <c r="H311" t="s">
        <v>1731</v>
      </c>
    </row>
    <row r="312" spans="1:8" x14ac:dyDescent="0.2">
      <c r="A312" t="s">
        <v>1732</v>
      </c>
      <c r="B312" s="1">
        <v>3.6861237317989998E-11</v>
      </c>
      <c r="C312">
        <v>0.28381632632030102</v>
      </c>
      <c r="D312">
        <v>0.36499999999999999</v>
      </c>
      <c r="E312">
        <v>0.23499999999999999</v>
      </c>
      <c r="F312" s="1">
        <v>6.4632493513363701E-7</v>
      </c>
      <c r="G312">
        <v>10</v>
      </c>
      <c r="H312" t="s">
        <v>1732</v>
      </c>
    </row>
    <row r="313" spans="1:8" x14ac:dyDescent="0.2">
      <c r="A313" t="s">
        <v>675</v>
      </c>
      <c r="B313" s="1">
        <v>4.8000375402376903E-11</v>
      </c>
      <c r="C313">
        <v>0.26311751090860103</v>
      </c>
      <c r="D313">
        <v>0.42699999999999999</v>
      </c>
      <c r="E313">
        <v>0.29699999999999999</v>
      </c>
      <c r="F313" s="1">
        <v>8.4163858230527597E-7</v>
      </c>
      <c r="G313">
        <v>10</v>
      </c>
      <c r="H313" t="s">
        <v>675</v>
      </c>
    </row>
    <row r="314" spans="1:8" x14ac:dyDescent="0.2">
      <c r="A314" t="s">
        <v>429</v>
      </c>
      <c r="B314" s="1">
        <v>8.9549357705197503E-11</v>
      </c>
      <c r="C314">
        <v>0.27766814785788502</v>
      </c>
      <c r="D314">
        <v>0.59499999999999997</v>
      </c>
      <c r="E314">
        <v>0.51</v>
      </c>
      <c r="F314" s="1">
        <v>1.5701584380029299E-6</v>
      </c>
      <c r="G314">
        <v>10</v>
      </c>
      <c r="H314" t="s">
        <v>429</v>
      </c>
    </row>
    <row r="315" spans="1:8" x14ac:dyDescent="0.2">
      <c r="A315" t="s">
        <v>1733</v>
      </c>
      <c r="B315" s="1">
        <v>1.2421608491412699E-10</v>
      </c>
      <c r="C315">
        <v>0.30956720320186498</v>
      </c>
      <c r="D315">
        <v>0.42</v>
      </c>
      <c r="E315">
        <v>0.30399999999999999</v>
      </c>
      <c r="F315" s="1">
        <v>2.1780048328843002E-6</v>
      </c>
      <c r="G315">
        <v>10</v>
      </c>
      <c r="H315" t="s">
        <v>1733</v>
      </c>
    </row>
    <row r="316" spans="1:8" x14ac:dyDescent="0.2">
      <c r="A316" t="s">
        <v>513</v>
      </c>
      <c r="B316" s="1">
        <v>1.90729318683823E-10</v>
      </c>
      <c r="C316">
        <v>0.28745954439037802</v>
      </c>
      <c r="D316">
        <v>0.48499999999999999</v>
      </c>
      <c r="E316">
        <v>0.38100000000000001</v>
      </c>
      <c r="F316" s="1">
        <v>3.34424787380215E-6</v>
      </c>
      <c r="G316">
        <v>10</v>
      </c>
      <c r="H316" t="s">
        <v>513</v>
      </c>
    </row>
    <row r="317" spans="1:8" x14ac:dyDescent="0.2">
      <c r="A317" t="s">
        <v>1734</v>
      </c>
      <c r="B317" s="1">
        <v>2.10007294912616E-10</v>
      </c>
      <c r="C317">
        <v>0.28395864735029602</v>
      </c>
      <c r="D317">
        <v>0.73399999999999999</v>
      </c>
      <c r="E317">
        <v>0.70299999999999996</v>
      </c>
      <c r="F317" s="1">
        <v>3.6822679089978098E-6</v>
      </c>
      <c r="G317">
        <v>10</v>
      </c>
      <c r="H317" t="s">
        <v>1734</v>
      </c>
    </row>
    <row r="318" spans="1:8" x14ac:dyDescent="0.2">
      <c r="A318" t="s">
        <v>1735</v>
      </c>
      <c r="B318" s="1">
        <v>2.19658014870238E-10</v>
      </c>
      <c r="C318">
        <v>0.29296625797354398</v>
      </c>
      <c r="D318">
        <v>0.60199999999999998</v>
      </c>
      <c r="E318">
        <v>0.55300000000000005</v>
      </c>
      <c r="F318" s="1">
        <v>3.8514836327347403E-6</v>
      </c>
      <c r="G318">
        <v>10</v>
      </c>
      <c r="H318" t="s">
        <v>1735</v>
      </c>
    </row>
    <row r="319" spans="1:8" x14ac:dyDescent="0.2">
      <c r="A319" t="s">
        <v>1736</v>
      </c>
      <c r="B319" s="1">
        <v>3.1511570902734501E-10</v>
      </c>
      <c r="C319">
        <v>0.28193876263227902</v>
      </c>
      <c r="D319">
        <v>0.61299999999999999</v>
      </c>
      <c r="E319">
        <v>0.55200000000000005</v>
      </c>
      <c r="F319" s="1">
        <v>5.52523884208547E-6</v>
      </c>
      <c r="G319">
        <v>10</v>
      </c>
      <c r="H319" t="s">
        <v>1736</v>
      </c>
    </row>
    <row r="320" spans="1:8" x14ac:dyDescent="0.2">
      <c r="A320" t="s">
        <v>1737</v>
      </c>
      <c r="B320" s="1">
        <v>3.2306040528702099E-10</v>
      </c>
      <c r="C320">
        <v>0.25741925685494099</v>
      </c>
      <c r="D320">
        <v>0.29199999999999998</v>
      </c>
      <c r="E320">
        <v>0.17100000000000001</v>
      </c>
      <c r="F320" s="1">
        <v>5.66454114630262E-6</v>
      </c>
      <c r="G320">
        <v>10</v>
      </c>
      <c r="H320" t="s">
        <v>1737</v>
      </c>
    </row>
    <row r="321" spans="1:8" x14ac:dyDescent="0.2">
      <c r="A321" t="s">
        <v>1139</v>
      </c>
      <c r="B321" s="1">
        <v>3.6344228101609797E-10</v>
      </c>
      <c r="C321">
        <v>0.31713083017086302</v>
      </c>
      <c r="D321">
        <v>0.44500000000000001</v>
      </c>
      <c r="E321">
        <v>0.32700000000000001</v>
      </c>
      <c r="F321" s="1">
        <v>6.3725969553362601E-6</v>
      </c>
      <c r="G321">
        <v>10</v>
      </c>
      <c r="H321" t="s">
        <v>1139</v>
      </c>
    </row>
    <row r="322" spans="1:8" x14ac:dyDescent="0.2">
      <c r="A322" t="s">
        <v>1738</v>
      </c>
      <c r="B322" s="1">
        <v>4.0317520436543898E-10</v>
      </c>
      <c r="C322">
        <v>0.25429657922871801</v>
      </c>
      <c r="D322">
        <v>0.36899999999999999</v>
      </c>
      <c r="E322">
        <v>0.246</v>
      </c>
      <c r="F322" s="1">
        <v>7.0692740333436103E-6</v>
      </c>
      <c r="G322">
        <v>10</v>
      </c>
      <c r="H322" t="s">
        <v>1738</v>
      </c>
    </row>
    <row r="323" spans="1:8" x14ac:dyDescent="0.2">
      <c r="A323" t="s">
        <v>1739</v>
      </c>
      <c r="B323" s="1">
        <v>5.5973161776597497E-10</v>
      </c>
      <c r="C323">
        <v>0.269404511769399</v>
      </c>
      <c r="D323">
        <v>0.63900000000000001</v>
      </c>
      <c r="E323">
        <v>0.58799999999999997</v>
      </c>
      <c r="F323" s="1">
        <v>9.8143341859086106E-6</v>
      </c>
      <c r="G323">
        <v>10</v>
      </c>
      <c r="H323" t="s">
        <v>1739</v>
      </c>
    </row>
    <row r="324" spans="1:8" x14ac:dyDescent="0.2">
      <c r="A324" t="s">
        <v>1740</v>
      </c>
      <c r="B324" s="1">
        <v>6.3917496167734903E-10</v>
      </c>
      <c r="C324">
        <v>0.26256439774111301</v>
      </c>
      <c r="D324">
        <v>0.64600000000000002</v>
      </c>
      <c r="E324">
        <v>0.61199999999999999</v>
      </c>
      <c r="F324" s="1">
        <v>1.12072937780506E-5</v>
      </c>
      <c r="G324">
        <v>10</v>
      </c>
      <c r="H324" t="s">
        <v>1740</v>
      </c>
    </row>
    <row r="325" spans="1:8" x14ac:dyDescent="0.2">
      <c r="A325" t="s">
        <v>729</v>
      </c>
      <c r="B325" s="1">
        <v>7.5405210251505997E-10</v>
      </c>
      <c r="C325">
        <v>0.30115650775584801</v>
      </c>
      <c r="D325">
        <v>0.45600000000000002</v>
      </c>
      <c r="E325">
        <v>0.35099999999999998</v>
      </c>
      <c r="F325" s="1">
        <v>1.32215495654991E-5</v>
      </c>
      <c r="G325">
        <v>10</v>
      </c>
      <c r="H325" t="s">
        <v>729</v>
      </c>
    </row>
    <row r="326" spans="1:8" x14ac:dyDescent="0.2">
      <c r="A326" t="s">
        <v>542</v>
      </c>
      <c r="B326" s="1">
        <v>7.7155271389962705E-10</v>
      </c>
      <c r="C326">
        <v>0.28051000762373202</v>
      </c>
      <c r="D326">
        <v>0.65300000000000002</v>
      </c>
      <c r="E326">
        <v>0.623</v>
      </c>
      <c r="F326" s="1">
        <v>1.35284052855161E-5</v>
      </c>
      <c r="G326">
        <v>10</v>
      </c>
      <c r="H326" t="s">
        <v>542</v>
      </c>
    </row>
    <row r="327" spans="1:8" x14ac:dyDescent="0.2">
      <c r="A327" t="s">
        <v>614</v>
      </c>
      <c r="B327" s="1">
        <v>7.8116997956395703E-10</v>
      </c>
      <c r="C327">
        <v>0.30244750457539998</v>
      </c>
      <c r="D327">
        <v>0.57699999999999996</v>
      </c>
      <c r="E327">
        <v>0.51800000000000002</v>
      </c>
      <c r="F327" s="1">
        <v>1.36970344216744E-5</v>
      </c>
      <c r="G327">
        <v>10</v>
      </c>
      <c r="H327" t="s">
        <v>614</v>
      </c>
    </row>
    <row r="328" spans="1:8" x14ac:dyDescent="0.2">
      <c r="A328" t="s">
        <v>1741</v>
      </c>
      <c r="B328" s="1">
        <v>8.1052363719500396E-10</v>
      </c>
      <c r="C328">
        <v>0.273962144835383</v>
      </c>
      <c r="D328">
        <v>0.39100000000000001</v>
      </c>
      <c r="E328">
        <v>0.27</v>
      </c>
      <c r="F328" s="1">
        <v>1.42117214545772E-5</v>
      </c>
      <c r="G328">
        <v>10</v>
      </c>
      <c r="H328" t="s">
        <v>1741</v>
      </c>
    </row>
    <row r="329" spans="1:8" x14ac:dyDescent="0.2">
      <c r="A329" t="s">
        <v>99</v>
      </c>
      <c r="B329" s="1">
        <v>1.1003230295200299E-9</v>
      </c>
      <c r="C329">
        <v>0.25418657422990298</v>
      </c>
      <c r="D329">
        <v>0.58399999999999996</v>
      </c>
      <c r="E329">
        <v>0.46300000000000002</v>
      </c>
      <c r="F329" s="1">
        <v>1.9293063999604302E-5</v>
      </c>
      <c r="G329">
        <v>10</v>
      </c>
      <c r="H329" t="s">
        <v>99</v>
      </c>
    </row>
    <row r="330" spans="1:8" x14ac:dyDescent="0.2">
      <c r="A330" t="s">
        <v>1322</v>
      </c>
      <c r="B330" s="1">
        <v>1.2830000777526801E-9</v>
      </c>
      <c r="C330">
        <v>0.25804871083629299</v>
      </c>
      <c r="D330">
        <v>0.53300000000000003</v>
      </c>
      <c r="E330">
        <v>0.44500000000000001</v>
      </c>
      <c r="F330" s="1">
        <v>2.24961233633155E-5</v>
      </c>
      <c r="G330">
        <v>10</v>
      </c>
      <c r="H330" t="s">
        <v>1322</v>
      </c>
    </row>
    <row r="331" spans="1:8" x14ac:dyDescent="0.2">
      <c r="A331" t="s">
        <v>1742</v>
      </c>
      <c r="B331" s="1">
        <v>1.6691532423402401E-9</v>
      </c>
      <c r="C331">
        <v>0.26388724607868003</v>
      </c>
      <c r="D331">
        <v>0.38700000000000001</v>
      </c>
      <c r="E331">
        <v>0.27200000000000002</v>
      </c>
      <c r="F331" s="1">
        <v>2.9266932951193798E-5</v>
      </c>
      <c r="G331">
        <v>10</v>
      </c>
      <c r="H331" t="s">
        <v>1742</v>
      </c>
    </row>
    <row r="332" spans="1:8" x14ac:dyDescent="0.2">
      <c r="A332" t="s">
        <v>1743</v>
      </c>
      <c r="B332" s="1">
        <v>3.4138793449791799E-9</v>
      </c>
      <c r="C332">
        <v>0.262860296600676</v>
      </c>
      <c r="D332">
        <v>0.51800000000000002</v>
      </c>
      <c r="E332">
        <v>0.42</v>
      </c>
      <c r="F332" s="1">
        <v>5.9858960434865002E-5</v>
      </c>
      <c r="G332">
        <v>10</v>
      </c>
      <c r="H332" t="s">
        <v>1743</v>
      </c>
    </row>
    <row r="333" spans="1:8" x14ac:dyDescent="0.2">
      <c r="A333" t="s">
        <v>573</v>
      </c>
      <c r="B333" s="1">
        <v>3.57182060193086E-9</v>
      </c>
      <c r="C333">
        <v>0.255190098481692</v>
      </c>
      <c r="D333">
        <v>0.63900000000000001</v>
      </c>
      <c r="E333">
        <v>0.58399999999999996</v>
      </c>
      <c r="F333" s="1">
        <v>6.2628302434255805E-5</v>
      </c>
      <c r="G333">
        <v>10</v>
      </c>
      <c r="H333" t="s">
        <v>573</v>
      </c>
    </row>
    <row r="334" spans="1:8" x14ac:dyDescent="0.2">
      <c r="A334" t="s">
        <v>457</v>
      </c>
      <c r="B334" s="1">
        <v>3.8665861408014402E-9</v>
      </c>
      <c r="C334">
        <v>0.259239984852215</v>
      </c>
      <c r="D334">
        <v>0.88700000000000001</v>
      </c>
      <c r="E334">
        <v>0.85799999999999998</v>
      </c>
      <c r="F334" s="1">
        <v>6.7796721392812497E-5</v>
      </c>
      <c r="G334">
        <v>10</v>
      </c>
      <c r="H334" t="s">
        <v>457</v>
      </c>
    </row>
    <row r="335" spans="1:8" x14ac:dyDescent="0.2">
      <c r="A335" t="s">
        <v>779</v>
      </c>
      <c r="B335" s="1">
        <v>4.0571039957809599E-9</v>
      </c>
      <c r="C335">
        <v>0.25637554889278302</v>
      </c>
      <c r="D335">
        <v>0.49299999999999999</v>
      </c>
      <c r="E335">
        <v>0.40100000000000002</v>
      </c>
      <c r="F335" s="1">
        <v>7.1137261462023399E-5</v>
      </c>
      <c r="G335">
        <v>10</v>
      </c>
      <c r="H335" t="s">
        <v>779</v>
      </c>
    </row>
    <row r="336" spans="1:8" x14ac:dyDescent="0.2">
      <c r="A336" t="s">
        <v>643</v>
      </c>
      <c r="B336" s="1">
        <v>4.3192076175306096E-9</v>
      </c>
      <c r="C336">
        <v>0.279856623861724</v>
      </c>
      <c r="D336">
        <v>0.32100000000000001</v>
      </c>
      <c r="E336">
        <v>0.20100000000000001</v>
      </c>
      <c r="F336" s="1">
        <v>7.5732986365781695E-5</v>
      </c>
      <c r="G336">
        <v>10</v>
      </c>
      <c r="H336" t="s">
        <v>643</v>
      </c>
    </row>
    <row r="337" spans="1:8" x14ac:dyDescent="0.2">
      <c r="A337" t="s">
        <v>1624</v>
      </c>
      <c r="B337" s="1">
        <v>6.7586284337972004E-9</v>
      </c>
      <c r="C337">
        <v>0.26296299255493799</v>
      </c>
      <c r="D337">
        <v>0.48199999999999998</v>
      </c>
      <c r="E337">
        <v>0.39800000000000002</v>
      </c>
      <c r="F337">
        <v>1.185057909582E-4</v>
      </c>
      <c r="G337">
        <v>10</v>
      </c>
      <c r="H337" t="s">
        <v>1624</v>
      </c>
    </row>
    <row r="338" spans="1:8" x14ac:dyDescent="0.2">
      <c r="A338" t="s">
        <v>1744</v>
      </c>
      <c r="B338" s="1">
        <v>7.3464777550180103E-9</v>
      </c>
      <c r="C338">
        <v>0.27579513916149101</v>
      </c>
      <c r="D338">
        <v>0.41199999999999998</v>
      </c>
      <c r="E338">
        <v>0.31900000000000001</v>
      </c>
      <c r="F338">
        <v>1.2881314095648599E-4</v>
      </c>
      <c r="G338">
        <v>10</v>
      </c>
      <c r="H338" t="s">
        <v>1744</v>
      </c>
    </row>
    <row r="339" spans="1:8" x14ac:dyDescent="0.2">
      <c r="A339" t="s">
        <v>1359</v>
      </c>
      <c r="B339" s="1">
        <v>8.8535352948930102E-9</v>
      </c>
      <c r="C339">
        <v>0.25626779141970801</v>
      </c>
      <c r="D339">
        <v>0.314</v>
      </c>
      <c r="E339">
        <v>0.20200000000000001</v>
      </c>
      <c r="F339">
        <v>1.5523788786065399E-4</v>
      </c>
      <c r="G339">
        <v>10</v>
      </c>
      <c r="H339" t="s">
        <v>1359</v>
      </c>
    </row>
    <row r="340" spans="1:8" x14ac:dyDescent="0.2">
      <c r="A340" t="s">
        <v>1745</v>
      </c>
      <c r="B340" s="1">
        <v>1.29926522818917E-8</v>
      </c>
      <c r="C340">
        <v>0.289267762244936</v>
      </c>
      <c r="D340">
        <v>0.442</v>
      </c>
      <c r="E340">
        <v>0.35499999999999998</v>
      </c>
      <c r="F340">
        <v>2.2781316511069001E-4</v>
      </c>
      <c r="G340">
        <v>10</v>
      </c>
      <c r="H340" t="s">
        <v>1745</v>
      </c>
    </row>
    <row r="341" spans="1:8" x14ac:dyDescent="0.2">
      <c r="A341" s="3">
        <v>43526</v>
      </c>
      <c r="B341" s="1">
        <v>2.24872926925968E-8</v>
      </c>
      <c r="C341">
        <v>0.26350559943367502</v>
      </c>
      <c r="D341">
        <v>0.48899999999999999</v>
      </c>
      <c r="E341">
        <v>0.40100000000000002</v>
      </c>
      <c r="F341">
        <v>3.9429219007199203E-4</v>
      </c>
      <c r="G341">
        <v>10</v>
      </c>
      <c r="H341" s="3">
        <v>43526</v>
      </c>
    </row>
    <row r="342" spans="1:8" x14ac:dyDescent="0.2">
      <c r="A342" t="s">
        <v>1430</v>
      </c>
      <c r="B342" s="1">
        <v>2.8322507256680599E-8</v>
      </c>
      <c r="C342">
        <v>0.28369039475215402</v>
      </c>
      <c r="D342">
        <v>0.51100000000000001</v>
      </c>
      <c r="E342">
        <v>0.441</v>
      </c>
      <c r="F342">
        <v>4.9660684223863801E-4</v>
      </c>
      <c r="G342">
        <v>10</v>
      </c>
      <c r="H342" t="s">
        <v>1430</v>
      </c>
    </row>
    <row r="343" spans="1:8" x14ac:dyDescent="0.2">
      <c r="A343" t="s">
        <v>1746</v>
      </c>
      <c r="B343" s="1">
        <v>2.9906102055996603E-8</v>
      </c>
      <c r="C343">
        <v>0.26204740042549002</v>
      </c>
      <c r="D343">
        <v>0.376</v>
      </c>
      <c r="E343">
        <v>0.28100000000000003</v>
      </c>
      <c r="F343">
        <v>5.2437359344984402E-4</v>
      </c>
      <c r="G343">
        <v>10</v>
      </c>
      <c r="H343" t="s">
        <v>1746</v>
      </c>
    </row>
    <row r="344" spans="1:8" x14ac:dyDescent="0.2">
      <c r="A344" t="s">
        <v>1747</v>
      </c>
      <c r="B344" s="1">
        <v>3.7296744748408703E-8</v>
      </c>
      <c r="C344">
        <v>0.260489774952813</v>
      </c>
      <c r="D344">
        <v>0.438</v>
      </c>
      <c r="E344">
        <v>0.34799999999999998</v>
      </c>
      <c r="F344">
        <v>6.5396112241859902E-4</v>
      </c>
      <c r="G344">
        <v>10</v>
      </c>
      <c r="H344" t="s">
        <v>1747</v>
      </c>
    </row>
    <row r="345" spans="1:8" x14ac:dyDescent="0.2">
      <c r="A345" t="s">
        <v>1748</v>
      </c>
      <c r="B345" s="1">
        <v>3.7494084316095999E-8</v>
      </c>
      <c r="C345">
        <v>0.27755672933791797</v>
      </c>
      <c r="D345">
        <v>0.26600000000000001</v>
      </c>
      <c r="E345">
        <v>0.16800000000000001</v>
      </c>
      <c r="F345">
        <v>6.5742127439842699E-4</v>
      </c>
      <c r="G345">
        <v>10</v>
      </c>
      <c r="H345" t="s">
        <v>1748</v>
      </c>
    </row>
    <row r="346" spans="1:8" x14ac:dyDescent="0.2">
      <c r="A346" t="s">
        <v>1749</v>
      </c>
      <c r="B346" s="1">
        <v>3.95161126115388E-8</v>
      </c>
      <c r="C346">
        <v>0.26891728669707698</v>
      </c>
      <c r="D346">
        <v>0.32800000000000001</v>
      </c>
      <c r="E346">
        <v>0.23</v>
      </c>
      <c r="F346">
        <v>6.9287551853072099E-4</v>
      </c>
      <c r="G346">
        <v>10</v>
      </c>
      <c r="H346" t="s">
        <v>1749</v>
      </c>
    </row>
    <row r="347" spans="1:8" x14ac:dyDescent="0.2">
      <c r="A347" t="s">
        <v>523</v>
      </c>
      <c r="B347" s="1">
        <v>4.9073748680119201E-8</v>
      </c>
      <c r="C347">
        <v>0.27323335810780502</v>
      </c>
      <c r="D347">
        <v>0.50700000000000001</v>
      </c>
      <c r="E347">
        <v>0.44900000000000001</v>
      </c>
      <c r="F347">
        <v>8.6045910935721105E-4</v>
      </c>
      <c r="G347">
        <v>10</v>
      </c>
      <c r="H347" t="s">
        <v>523</v>
      </c>
    </row>
    <row r="348" spans="1:8" x14ac:dyDescent="0.2">
      <c r="A348" t="s">
        <v>785</v>
      </c>
      <c r="B348" s="1">
        <v>5.1552303460351698E-8</v>
      </c>
      <c r="C348">
        <v>0.25749390364368502</v>
      </c>
      <c r="D348">
        <v>0.376</v>
      </c>
      <c r="E348">
        <v>0.28100000000000003</v>
      </c>
      <c r="F348">
        <v>9.0391808887380705E-4</v>
      </c>
      <c r="G348">
        <v>10</v>
      </c>
      <c r="H348" t="s">
        <v>785</v>
      </c>
    </row>
    <row r="349" spans="1:8" x14ac:dyDescent="0.2">
      <c r="A349" t="s">
        <v>1750</v>
      </c>
      <c r="B349" s="1">
        <v>1.9429990614624899E-7</v>
      </c>
      <c r="C349">
        <v>0.25502837922757998</v>
      </c>
      <c r="D349">
        <v>0.40899999999999997</v>
      </c>
      <c r="E349">
        <v>0.32</v>
      </c>
      <c r="F349">
        <v>3.4068545543683298E-3</v>
      </c>
      <c r="G349">
        <v>10</v>
      </c>
      <c r="H349" t="s">
        <v>1750</v>
      </c>
    </row>
    <row r="350" spans="1:8" x14ac:dyDescent="0.2">
      <c r="A350" t="s">
        <v>1751</v>
      </c>
      <c r="B350" s="1">
        <v>2.3814852275042199E-7</v>
      </c>
      <c r="C350">
        <v>0.26507750176865202</v>
      </c>
      <c r="D350">
        <v>0.47099999999999997</v>
      </c>
      <c r="E350">
        <v>0.41</v>
      </c>
      <c r="F350">
        <v>4.17569619790589E-3</v>
      </c>
      <c r="G350">
        <v>10</v>
      </c>
      <c r="H350" t="s">
        <v>1751</v>
      </c>
    </row>
    <row r="351" spans="1:8" x14ac:dyDescent="0.2">
      <c r="A351" t="s">
        <v>1752</v>
      </c>
      <c r="B351" s="1">
        <v>5.0837367834403195E-7</v>
      </c>
      <c r="C351">
        <v>0.277835859156567</v>
      </c>
      <c r="D351">
        <v>0.61299999999999999</v>
      </c>
      <c r="E351">
        <v>0.60399999999999998</v>
      </c>
      <c r="F351">
        <v>8.9138240760842508E-3</v>
      </c>
      <c r="G351">
        <v>10</v>
      </c>
      <c r="H351" t="s">
        <v>1752</v>
      </c>
    </row>
    <row r="352" spans="1:8" x14ac:dyDescent="0.2">
      <c r="A352" t="s">
        <v>1753</v>
      </c>
      <c r="B352" s="1">
        <v>2.2933872834517998E-6</v>
      </c>
      <c r="C352">
        <v>0.27288563437660501</v>
      </c>
      <c r="D352">
        <v>0.39800000000000002</v>
      </c>
      <c r="E352">
        <v>0.33800000000000002</v>
      </c>
      <c r="F352">
        <v>4.0212252628043899E-2</v>
      </c>
      <c r="G352">
        <v>10</v>
      </c>
      <c r="H352" t="s">
        <v>1753</v>
      </c>
    </row>
    <row r="353" spans="1:8" x14ac:dyDescent="0.2">
      <c r="A353" t="s">
        <v>1754</v>
      </c>
      <c r="B353" s="1">
        <v>3.4837325906071198E-6</v>
      </c>
      <c r="C353">
        <v>0.26402717448634</v>
      </c>
      <c r="D353">
        <v>0.43099999999999999</v>
      </c>
      <c r="E353">
        <v>0.36899999999999999</v>
      </c>
      <c r="F353">
        <v>6.1083767243705199E-2</v>
      </c>
      <c r="G353">
        <v>10</v>
      </c>
      <c r="H353" t="s">
        <v>1754</v>
      </c>
    </row>
    <row r="354" spans="1:8" x14ac:dyDescent="0.2">
      <c r="A354" t="s">
        <v>1755</v>
      </c>
      <c r="B354" s="1">
        <v>9.2296307607918499E-6</v>
      </c>
      <c r="C354">
        <v>0.25787974128987301</v>
      </c>
      <c r="D354">
        <v>0.42</v>
      </c>
      <c r="E354">
        <v>0.36299999999999999</v>
      </c>
      <c r="F354">
        <v>0.16183234575972399</v>
      </c>
      <c r="G354">
        <v>10</v>
      </c>
      <c r="H354" t="s">
        <v>1755</v>
      </c>
    </row>
  </sheetData>
  <autoFilter ref="A1:H1" xr:uid="{605F08A8-32B5-6948-9D3F-30833526BFCE}"/>
  <pageMargins left="0.7" right="0.7" top="0.75" bottom="0.75" header="0.3" footer="0.3"/>
  <pageSetup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F28D4-6084-C844-8C0F-FEBD7DC8E818}">
  <dimension ref="A1:H251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923</v>
      </c>
      <c r="B2">
        <v>0</v>
      </c>
      <c r="C2">
        <v>1.0804880269381301</v>
      </c>
      <c r="D2">
        <v>0.66900000000000004</v>
      </c>
      <c r="E2">
        <v>3.5000000000000003E-2</v>
      </c>
      <c r="F2">
        <v>0</v>
      </c>
      <c r="G2">
        <v>11</v>
      </c>
      <c r="H2" t="s">
        <v>923</v>
      </c>
    </row>
    <row r="3" spans="1:8" x14ac:dyDescent="0.2">
      <c r="A3" t="s">
        <v>1756</v>
      </c>
      <c r="B3">
        <v>0</v>
      </c>
      <c r="C3">
        <v>1.02065798130754</v>
      </c>
      <c r="D3">
        <v>0.57999999999999996</v>
      </c>
      <c r="E3">
        <v>8.0000000000000002E-3</v>
      </c>
      <c r="F3">
        <v>0</v>
      </c>
      <c r="G3">
        <v>11</v>
      </c>
      <c r="H3" t="s">
        <v>1756</v>
      </c>
    </row>
    <row r="4" spans="1:8" x14ac:dyDescent="0.2">
      <c r="A4" t="s">
        <v>873</v>
      </c>
      <c r="B4">
        <v>0</v>
      </c>
      <c r="C4">
        <v>0.97840955630265802</v>
      </c>
      <c r="D4">
        <v>0.85599999999999998</v>
      </c>
      <c r="E4">
        <v>9.4E-2</v>
      </c>
      <c r="F4">
        <v>0</v>
      </c>
      <c r="G4">
        <v>11</v>
      </c>
      <c r="H4" t="s">
        <v>873</v>
      </c>
    </row>
    <row r="5" spans="1:8" x14ac:dyDescent="0.2">
      <c r="A5" t="s">
        <v>1757</v>
      </c>
      <c r="B5">
        <v>0</v>
      </c>
      <c r="C5">
        <v>0.47764542918333103</v>
      </c>
      <c r="D5">
        <v>0.38500000000000001</v>
      </c>
      <c r="E5">
        <v>6.0000000000000001E-3</v>
      </c>
      <c r="F5">
        <v>0</v>
      </c>
      <c r="G5">
        <v>11</v>
      </c>
      <c r="H5" t="s">
        <v>1757</v>
      </c>
    </row>
    <row r="6" spans="1:8" x14ac:dyDescent="0.2">
      <c r="A6" t="s">
        <v>1758</v>
      </c>
      <c r="B6">
        <v>0</v>
      </c>
      <c r="C6">
        <v>0.45687215056351399</v>
      </c>
      <c r="D6">
        <v>0.42799999999999999</v>
      </c>
      <c r="E6">
        <v>8.0000000000000002E-3</v>
      </c>
      <c r="F6">
        <v>0</v>
      </c>
      <c r="G6">
        <v>11</v>
      </c>
      <c r="H6" t="s">
        <v>1758</v>
      </c>
    </row>
    <row r="7" spans="1:8" x14ac:dyDescent="0.2">
      <c r="A7" t="s">
        <v>1543</v>
      </c>
      <c r="B7" s="1">
        <v>1.60225351171389E-282</v>
      </c>
      <c r="C7">
        <v>0.64763650982249499</v>
      </c>
      <c r="D7">
        <v>0.66900000000000004</v>
      </c>
      <c r="E7">
        <v>0.06</v>
      </c>
      <c r="F7" s="1">
        <v>2.80939130743914E-278</v>
      </c>
      <c r="G7">
        <v>11</v>
      </c>
      <c r="H7" t="s">
        <v>1543</v>
      </c>
    </row>
    <row r="8" spans="1:8" x14ac:dyDescent="0.2">
      <c r="A8" t="s">
        <v>939</v>
      </c>
      <c r="B8" s="1">
        <v>1.8089305832969199E-282</v>
      </c>
      <c r="C8">
        <v>0.68320145240972896</v>
      </c>
      <c r="D8">
        <v>0.66500000000000004</v>
      </c>
      <c r="E8">
        <v>0.06</v>
      </c>
      <c r="F8" s="1">
        <v>3.1717788847528198E-278</v>
      </c>
      <c r="G8">
        <v>11</v>
      </c>
      <c r="H8" t="s">
        <v>939</v>
      </c>
    </row>
    <row r="9" spans="1:8" x14ac:dyDescent="0.2">
      <c r="A9" t="s">
        <v>853</v>
      </c>
      <c r="B9" s="1">
        <v>1.2002093564933E-259</v>
      </c>
      <c r="C9">
        <v>1.0509223650211901</v>
      </c>
      <c r="D9">
        <v>0.88300000000000001</v>
      </c>
      <c r="E9">
        <v>0.125</v>
      </c>
      <c r="F9" s="1">
        <v>2.1044470856753499E-255</v>
      </c>
      <c r="G9">
        <v>11</v>
      </c>
      <c r="H9" t="s">
        <v>853</v>
      </c>
    </row>
    <row r="10" spans="1:8" x14ac:dyDescent="0.2">
      <c r="A10" t="s">
        <v>1759</v>
      </c>
      <c r="B10" s="1">
        <v>2.5710317901070002E-258</v>
      </c>
      <c r="C10">
        <v>0.35334178168651098</v>
      </c>
      <c r="D10">
        <v>0.38500000000000001</v>
      </c>
      <c r="E10">
        <v>1.7000000000000001E-2</v>
      </c>
      <c r="F10" s="1">
        <v>4.5080471407736202E-254</v>
      </c>
      <c r="G10">
        <v>11</v>
      </c>
      <c r="H10" t="s">
        <v>1759</v>
      </c>
    </row>
    <row r="11" spans="1:8" x14ac:dyDescent="0.2">
      <c r="A11" t="s">
        <v>891</v>
      </c>
      <c r="B11" s="1">
        <v>1.5519625857485299E-244</v>
      </c>
      <c r="C11">
        <v>0.96715678145109596</v>
      </c>
      <c r="D11">
        <v>0.66100000000000003</v>
      </c>
      <c r="E11">
        <v>7.0999999999999994E-2</v>
      </c>
      <c r="F11" s="1">
        <v>2.7212111978514802E-240</v>
      </c>
      <c r="G11">
        <v>11</v>
      </c>
      <c r="H11" t="s">
        <v>891</v>
      </c>
    </row>
    <row r="12" spans="1:8" x14ac:dyDescent="0.2">
      <c r="A12" t="s">
        <v>854</v>
      </c>
      <c r="B12" s="1">
        <v>1.6351370670554499E-241</v>
      </c>
      <c r="C12">
        <v>0.87587764362439702</v>
      </c>
      <c r="D12">
        <v>0.83699999999999997</v>
      </c>
      <c r="E12">
        <v>0.11700000000000001</v>
      </c>
      <c r="F12" s="1">
        <v>2.86704933337503E-237</v>
      </c>
      <c r="G12">
        <v>11</v>
      </c>
      <c r="H12" t="s">
        <v>854</v>
      </c>
    </row>
    <row r="13" spans="1:8" x14ac:dyDescent="0.2">
      <c r="A13" t="s">
        <v>868</v>
      </c>
      <c r="B13" s="1">
        <v>1.79372786726025E-232</v>
      </c>
      <c r="C13">
        <v>0.68827202127087905</v>
      </c>
      <c r="D13">
        <v>0.751</v>
      </c>
      <c r="E13">
        <v>9.6000000000000002E-2</v>
      </c>
      <c r="F13" s="1">
        <v>3.1451224424541199E-228</v>
      </c>
      <c r="G13">
        <v>11</v>
      </c>
      <c r="H13" t="s">
        <v>868</v>
      </c>
    </row>
    <row r="14" spans="1:8" x14ac:dyDescent="0.2">
      <c r="A14" t="s">
        <v>1760</v>
      </c>
      <c r="B14" s="1">
        <v>3.1014645416079097E-222</v>
      </c>
      <c r="C14">
        <v>0.38376631052601501</v>
      </c>
      <c r="D14">
        <v>0.39700000000000002</v>
      </c>
      <c r="E14">
        <v>2.3E-2</v>
      </c>
      <c r="F14" s="1">
        <v>5.4381079272553102E-218</v>
      </c>
      <c r="G14">
        <v>11</v>
      </c>
      <c r="H14" t="s">
        <v>1760</v>
      </c>
    </row>
    <row r="15" spans="1:8" x14ac:dyDescent="0.2">
      <c r="A15" t="s">
        <v>841</v>
      </c>
      <c r="B15" s="1">
        <v>1.2796114802926199E-221</v>
      </c>
      <c r="C15">
        <v>1.21640085936581</v>
      </c>
      <c r="D15">
        <v>0.95699999999999996</v>
      </c>
      <c r="E15">
        <v>0.187</v>
      </c>
      <c r="F15" s="1">
        <v>2.2436707695450801E-217</v>
      </c>
      <c r="G15">
        <v>11</v>
      </c>
      <c r="H15" t="s">
        <v>841</v>
      </c>
    </row>
    <row r="16" spans="1:8" x14ac:dyDescent="0.2">
      <c r="A16" t="s">
        <v>1761</v>
      </c>
      <c r="B16" s="1">
        <v>4.9523817902841697E-217</v>
      </c>
      <c r="C16">
        <v>0.37180145144308802</v>
      </c>
      <c r="D16">
        <v>0.41599999999999998</v>
      </c>
      <c r="E16">
        <v>2.7E-2</v>
      </c>
      <c r="F16" s="1">
        <v>8.6835062310842606E-213</v>
      </c>
      <c r="G16">
        <v>11</v>
      </c>
      <c r="H16" t="s">
        <v>1761</v>
      </c>
    </row>
    <row r="17" spans="1:8" x14ac:dyDescent="0.2">
      <c r="A17" t="s">
        <v>922</v>
      </c>
      <c r="B17" s="1">
        <v>2.3889388166320302E-214</v>
      </c>
      <c r="C17">
        <v>0.42881002142345798</v>
      </c>
      <c r="D17">
        <v>0.45500000000000002</v>
      </c>
      <c r="E17">
        <v>3.4000000000000002E-2</v>
      </c>
      <c r="F17" s="1">
        <v>4.1887653210826002E-210</v>
      </c>
      <c r="G17">
        <v>11</v>
      </c>
      <c r="H17" t="s">
        <v>922</v>
      </c>
    </row>
    <row r="18" spans="1:8" x14ac:dyDescent="0.2">
      <c r="A18" t="s">
        <v>1762</v>
      </c>
      <c r="B18" s="1">
        <v>2.7654593489599398E-210</v>
      </c>
      <c r="C18">
        <v>0.48273226199057501</v>
      </c>
      <c r="D18">
        <v>0.44700000000000001</v>
      </c>
      <c r="E18">
        <v>3.3000000000000002E-2</v>
      </c>
      <c r="F18" s="1">
        <v>4.8489564224663599E-206</v>
      </c>
      <c r="G18">
        <v>11</v>
      </c>
      <c r="H18" t="s">
        <v>1762</v>
      </c>
    </row>
    <row r="19" spans="1:8" x14ac:dyDescent="0.2">
      <c r="A19" t="s">
        <v>1763</v>
      </c>
      <c r="B19" s="1">
        <v>2.6929971845067501E-200</v>
      </c>
      <c r="C19">
        <v>0.33139610757533899</v>
      </c>
      <c r="D19">
        <v>0.38500000000000001</v>
      </c>
      <c r="E19">
        <v>2.5000000000000001E-2</v>
      </c>
      <c r="F19" s="1">
        <v>4.7219012633141405E-196</v>
      </c>
      <c r="G19">
        <v>11</v>
      </c>
      <c r="H19" t="s">
        <v>1763</v>
      </c>
    </row>
    <row r="20" spans="1:8" x14ac:dyDescent="0.2">
      <c r="A20" t="s">
        <v>866</v>
      </c>
      <c r="B20" s="1">
        <v>1.5463854504054999E-195</v>
      </c>
      <c r="C20">
        <v>0.96335487133523001</v>
      </c>
      <c r="D20">
        <v>0.77800000000000002</v>
      </c>
      <c r="E20">
        <v>0.129</v>
      </c>
      <c r="F20" s="1">
        <v>2.711432248741E-191</v>
      </c>
      <c r="G20">
        <v>11</v>
      </c>
      <c r="H20" t="s">
        <v>866</v>
      </c>
    </row>
    <row r="21" spans="1:8" x14ac:dyDescent="0.2">
      <c r="A21" t="s">
        <v>1399</v>
      </c>
      <c r="B21" s="1">
        <v>7.4203194431610199E-190</v>
      </c>
      <c r="C21">
        <v>0.87727771768081597</v>
      </c>
      <c r="D21">
        <v>0.73899999999999999</v>
      </c>
      <c r="E21">
        <v>0.122</v>
      </c>
      <c r="F21" s="1">
        <v>1.30107881116385E-185</v>
      </c>
      <c r="G21">
        <v>11</v>
      </c>
      <c r="H21" t="s">
        <v>1399</v>
      </c>
    </row>
    <row r="22" spans="1:8" x14ac:dyDescent="0.2">
      <c r="A22" t="s">
        <v>1400</v>
      </c>
      <c r="B22" s="1">
        <v>1.72953380038596E-189</v>
      </c>
      <c r="C22">
        <v>0.51366729523548504</v>
      </c>
      <c r="D22">
        <v>0.42399999999999999</v>
      </c>
      <c r="E22">
        <v>3.4000000000000002E-2</v>
      </c>
      <c r="F22" s="1">
        <v>3.0325645655967402E-185</v>
      </c>
      <c r="G22">
        <v>11</v>
      </c>
      <c r="H22" t="s">
        <v>1400</v>
      </c>
    </row>
    <row r="23" spans="1:8" x14ac:dyDescent="0.2">
      <c r="A23" t="s">
        <v>971</v>
      </c>
      <c r="B23" s="1">
        <v>3.1892813099984999E-182</v>
      </c>
      <c r="C23">
        <v>0.83009735903330495</v>
      </c>
      <c r="D23">
        <v>0.68899999999999995</v>
      </c>
      <c r="E23">
        <v>0.11</v>
      </c>
      <c r="F23" s="1">
        <v>5.5920858489513697E-178</v>
      </c>
      <c r="G23">
        <v>11</v>
      </c>
      <c r="H23" t="s">
        <v>971</v>
      </c>
    </row>
    <row r="24" spans="1:8" x14ac:dyDescent="0.2">
      <c r="A24" t="s">
        <v>1389</v>
      </c>
      <c r="B24" s="1">
        <v>1.0332329318579E-180</v>
      </c>
      <c r="C24">
        <v>0.824696816056667</v>
      </c>
      <c r="D24">
        <v>0.68100000000000005</v>
      </c>
      <c r="E24">
        <v>0.10100000000000001</v>
      </c>
      <c r="F24" s="1">
        <v>1.8116706227196399E-176</v>
      </c>
      <c r="G24">
        <v>11</v>
      </c>
      <c r="H24" t="s">
        <v>1389</v>
      </c>
    </row>
    <row r="25" spans="1:8" x14ac:dyDescent="0.2">
      <c r="A25" t="s">
        <v>843</v>
      </c>
      <c r="B25" s="1">
        <v>4.5870603799340399E-180</v>
      </c>
      <c r="C25">
        <v>1.6953115049185601</v>
      </c>
      <c r="D25">
        <v>0.996</v>
      </c>
      <c r="E25">
        <v>0.34300000000000003</v>
      </c>
      <c r="F25" s="1">
        <v>8.0429516701763496E-176</v>
      </c>
      <c r="G25">
        <v>11</v>
      </c>
      <c r="H25" t="s">
        <v>843</v>
      </c>
    </row>
    <row r="26" spans="1:8" x14ac:dyDescent="0.2">
      <c r="A26" t="s">
        <v>964</v>
      </c>
      <c r="B26" s="1">
        <v>2.7408748467937902E-178</v>
      </c>
      <c r="C26">
        <v>1.0713837321897699</v>
      </c>
      <c r="D26">
        <v>0.94899999999999995</v>
      </c>
      <c r="E26">
        <v>0.26600000000000001</v>
      </c>
      <c r="F26" s="1">
        <v>4.8058499563682402E-174</v>
      </c>
      <c r="G26">
        <v>11</v>
      </c>
      <c r="H26" t="s">
        <v>964</v>
      </c>
    </row>
    <row r="27" spans="1:8" x14ac:dyDescent="0.2">
      <c r="A27" t="s">
        <v>848</v>
      </c>
      <c r="B27" s="1">
        <v>2.8141025171230701E-174</v>
      </c>
      <c r="C27">
        <v>1.22152698028883</v>
      </c>
      <c r="D27">
        <v>0.98399999999999999</v>
      </c>
      <c r="E27">
        <v>0.32</v>
      </c>
      <c r="F27" s="1">
        <v>4.9342473535235897E-170</v>
      </c>
      <c r="G27">
        <v>11</v>
      </c>
      <c r="H27" t="s">
        <v>848</v>
      </c>
    </row>
    <row r="28" spans="1:8" x14ac:dyDescent="0.2">
      <c r="A28" t="s">
        <v>1764</v>
      </c>
      <c r="B28" s="1">
        <v>4.24982130483028E-170</v>
      </c>
      <c r="C28">
        <v>0.94619056585872496</v>
      </c>
      <c r="D28">
        <v>0.61499999999999999</v>
      </c>
      <c r="E28">
        <v>9.1999999999999998E-2</v>
      </c>
      <c r="F28" s="1">
        <v>7.4516366758894205E-166</v>
      </c>
      <c r="G28">
        <v>11</v>
      </c>
      <c r="H28" t="s">
        <v>1764</v>
      </c>
    </row>
    <row r="29" spans="1:8" x14ac:dyDescent="0.2">
      <c r="A29" t="s">
        <v>933</v>
      </c>
      <c r="B29" s="1">
        <v>1.8176395544350599E-167</v>
      </c>
      <c r="C29">
        <v>0.459458558102051</v>
      </c>
      <c r="D29">
        <v>0.54900000000000004</v>
      </c>
      <c r="E29">
        <v>6.9000000000000006E-2</v>
      </c>
      <c r="F29" s="1">
        <v>3.1870491947464402E-163</v>
      </c>
      <c r="G29">
        <v>11</v>
      </c>
      <c r="H29" t="s">
        <v>933</v>
      </c>
    </row>
    <row r="30" spans="1:8" x14ac:dyDescent="0.2">
      <c r="A30" t="s">
        <v>1765</v>
      </c>
      <c r="B30" s="1">
        <v>4.0106361889269302E-167</v>
      </c>
      <c r="C30">
        <v>0.65054270199838604</v>
      </c>
      <c r="D30">
        <v>0.33100000000000002</v>
      </c>
      <c r="E30">
        <v>2.1999999999999999E-2</v>
      </c>
      <c r="F30" s="1">
        <v>7.0322494936644797E-163</v>
      </c>
      <c r="G30">
        <v>11</v>
      </c>
      <c r="H30" t="s">
        <v>1765</v>
      </c>
    </row>
    <row r="31" spans="1:8" x14ac:dyDescent="0.2">
      <c r="A31" t="s">
        <v>1766</v>
      </c>
      <c r="B31" s="1">
        <v>3.3240157871527999E-165</v>
      </c>
      <c r="C31">
        <v>0.66509729736661105</v>
      </c>
      <c r="D31">
        <v>0.26100000000000001</v>
      </c>
      <c r="E31">
        <v>1.2999999999999999E-2</v>
      </c>
      <c r="F31" s="1">
        <v>5.8283292811937201E-161</v>
      </c>
      <c r="G31">
        <v>11</v>
      </c>
      <c r="H31" t="s">
        <v>1766</v>
      </c>
    </row>
    <row r="32" spans="1:8" x14ac:dyDescent="0.2">
      <c r="A32" t="s">
        <v>1538</v>
      </c>
      <c r="B32" s="1">
        <v>1.68941666996044E-164</v>
      </c>
      <c r="C32">
        <v>0.70961023629171205</v>
      </c>
      <c r="D32">
        <v>0.61099999999999999</v>
      </c>
      <c r="E32">
        <v>8.7999999999999995E-2</v>
      </c>
      <c r="F32" s="1">
        <v>2.96222318910863E-160</v>
      </c>
      <c r="G32">
        <v>11</v>
      </c>
      <c r="H32" t="s">
        <v>1538</v>
      </c>
    </row>
    <row r="33" spans="1:8" x14ac:dyDescent="0.2">
      <c r="A33" t="s">
        <v>1767</v>
      </c>
      <c r="B33" s="1">
        <v>8.0236086869465505E-151</v>
      </c>
      <c r="C33">
        <v>1.2604578583675301</v>
      </c>
      <c r="D33">
        <v>0.41199999999999998</v>
      </c>
      <c r="E33">
        <v>4.2999999999999997E-2</v>
      </c>
      <c r="F33" s="1">
        <v>1.4068595471692101E-146</v>
      </c>
      <c r="G33">
        <v>11</v>
      </c>
      <c r="H33" t="s">
        <v>1767</v>
      </c>
    </row>
    <row r="34" spans="1:8" x14ac:dyDescent="0.2">
      <c r="A34" t="s">
        <v>1448</v>
      </c>
      <c r="B34" s="1">
        <v>2.1876751967606599E-148</v>
      </c>
      <c r="C34">
        <v>0.62956972650633902</v>
      </c>
      <c r="D34">
        <v>0.755</v>
      </c>
      <c r="E34">
        <v>0.15</v>
      </c>
      <c r="F34" s="1">
        <v>3.83586969000015E-144</v>
      </c>
      <c r="G34">
        <v>11</v>
      </c>
      <c r="H34" t="s">
        <v>1448</v>
      </c>
    </row>
    <row r="35" spans="1:8" x14ac:dyDescent="0.2">
      <c r="A35" t="s">
        <v>1768</v>
      </c>
      <c r="B35" s="1">
        <v>8.3102932953344902E-148</v>
      </c>
      <c r="C35">
        <v>1.1951168250670201</v>
      </c>
      <c r="D35">
        <v>0.37</v>
      </c>
      <c r="E35">
        <v>3.4000000000000002E-2</v>
      </c>
      <c r="F35" s="1">
        <v>1.4571268264039499E-143</v>
      </c>
      <c r="G35">
        <v>11</v>
      </c>
      <c r="H35" t="s">
        <v>1768</v>
      </c>
    </row>
    <row r="36" spans="1:8" x14ac:dyDescent="0.2">
      <c r="A36" t="s">
        <v>1523</v>
      </c>
      <c r="B36" s="1">
        <v>2.8722922843889702E-147</v>
      </c>
      <c r="C36">
        <v>0.26891434660930502</v>
      </c>
      <c r="D36">
        <v>0.32700000000000001</v>
      </c>
      <c r="E36">
        <v>2.5000000000000001E-2</v>
      </c>
      <c r="F36" s="1">
        <v>5.0362772914476296E-143</v>
      </c>
      <c r="G36">
        <v>11</v>
      </c>
      <c r="H36" t="s">
        <v>1523</v>
      </c>
    </row>
    <row r="37" spans="1:8" x14ac:dyDescent="0.2">
      <c r="A37" s="3">
        <v>43712</v>
      </c>
      <c r="B37" s="1">
        <v>1.7002616160233199E-144</v>
      </c>
      <c r="C37">
        <v>0.51010432698560304</v>
      </c>
      <c r="D37">
        <v>0.56399999999999995</v>
      </c>
      <c r="E37">
        <v>8.5000000000000006E-2</v>
      </c>
      <c r="F37" s="1">
        <v>2.9812387175352902E-140</v>
      </c>
      <c r="G37">
        <v>11</v>
      </c>
      <c r="H37" s="3">
        <v>43712</v>
      </c>
    </row>
    <row r="38" spans="1:8" x14ac:dyDescent="0.2">
      <c r="A38" t="s">
        <v>1496</v>
      </c>
      <c r="B38" s="1">
        <v>2.2244521099564798E-143</v>
      </c>
      <c r="C38">
        <v>0.43970956357473101</v>
      </c>
      <c r="D38">
        <v>0.56399999999999995</v>
      </c>
      <c r="E38">
        <v>8.2000000000000003E-2</v>
      </c>
      <c r="F38" s="1">
        <v>3.90035432959769E-139</v>
      </c>
      <c r="G38">
        <v>11</v>
      </c>
      <c r="H38" t="s">
        <v>1496</v>
      </c>
    </row>
    <row r="39" spans="1:8" x14ac:dyDescent="0.2">
      <c r="A39" t="s">
        <v>894</v>
      </c>
      <c r="B39" s="1">
        <v>2.5778838066793699E-142</v>
      </c>
      <c r="C39">
        <v>0.48970555542468702</v>
      </c>
      <c r="D39">
        <v>0.39300000000000002</v>
      </c>
      <c r="E39">
        <v>3.9E-2</v>
      </c>
      <c r="F39" s="1">
        <v>4.5200614666316003E-138</v>
      </c>
      <c r="G39">
        <v>11</v>
      </c>
      <c r="H39" t="s">
        <v>894</v>
      </c>
    </row>
    <row r="40" spans="1:8" x14ac:dyDescent="0.2">
      <c r="A40" t="s">
        <v>1539</v>
      </c>
      <c r="B40" s="1">
        <v>1.3969964653757799E-141</v>
      </c>
      <c r="C40">
        <v>1.3380195894912601</v>
      </c>
      <c r="D40">
        <v>0.51800000000000002</v>
      </c>
      <c r="E40">
        <v>7.3999999999999996E-2</v>
      </c>
      <c r="F40" s="1">
        <v>2.4494936023899002E-137</v>
      </c>
      <c r="G40">
        <v>11</v>
      </c>
      <c r="H40" t="s">
        <v>1539</v>
      </c>
    </row>
    <row r="41" spans="1:8" x14ac:dyDescent="0.2">
      <c r="A41" t="s">
        <v>982</v>
      </c>
      <c r="B41" s="1">
        <v>2.92117409606745E-141</v>
      </c>
      <c r="C41">
        <v>1.2697040502189501</v>
      </c>
      <c r="D41">
        <v>0.65800000000000003</v>
      </c>
      <c r="E41">
        <v>0.124</v>
      </c>
      <c r="F41" s="1">
        <v>5.1219866600446704E-137</v>
      </c>
      <c r="G41">
        <v>11</v>
      </c>
      <c r="H41" t="s">
        <v>982</v>
      </c>
    </row>
    <row r="42" spans="1:8" x14ac:dyDescent="0.2">
      <c r="A42" t="s">
        <v>1578</v>
      </c>
      <c r="B42" s="1">
        <v>6.95400588973189E-139</v>
      </c>
      <c r="C42">
        <v>0.64727294516192502</v>
      </c>
      <c r="D42">
        <v>0.67700000000000005</v>
      </c>
      <c r="E42">
        <v>0.13300000000000001</v>
      </c>
      <c r="F42" s="1">
        <v>1.2193153927055901E-134</v>
      </c>
      <c r="G42">
        <v>11</v>
      </c>
      <c r="H42" t="s">
        <v>1578</v>
      </c>
    </row>
    <row r="43" spans="1:8" x14ac:dyDescent="0.2">
      <c r="A43" t="s">
        <v>936</v>
      </c>
      <c r="B43" s="1">
        <v>2.4638318101175299E-138</v>
      </c>
      <c r="C43">
        <v>0.48791874420204201</v>
      </c>
      <c r="D43">
        <v>0.47099999999999997</v>
      </c>
      <c r="E43">
        <v>0.06</v>
      </c>
      <c r="F43" s="1">
        <v>4.3200826958600701E-134</v>
      </c>
      <c r="G43">
        <v>11</v>
      </c>
      <c r="H43" t="s">
        <v>936</v>
      </c>
    </row>
    <row r="44" spans="1:8" x14ac:dyDescent="0.2">
      <c r="A44" t="s">
        <v>884</v>
      </c>
      <c r="B44" s="1">
        <v>1.6459110971193099E-137</v>
      </c>
      <c r="C44">
        <v>0.45925708575317498</v>
      </c>
      <c r="D44">
        <v>0.57599999999999996</v>
      </c>
      <c r="E44">
        <v>0.09</v>
      </c>
      <c r="F44" s="1">
        <v>2.8859405176889901E-133</v>
      </c>
      <c r="G44">
        <v>11</v>
      </c>
      <c r="H44" t="s">
        <v>884</v>
      </c>
    </row>
    <row r="45" spans="1:8" x14ac:dyDescent="0.2">
      <c r="A45" t="s">
        <v>951</v>
      </c>
      <c r="B45" s="1">
        <v>1.1173873560943701E-134</v>
      </c>
      <c r="C45">
        <v>0.39143549270993599</v>
      </c>
      <c r="D45">
        <v>0.41199999999999998</v>
      </c>
      <c r="E45">
        <v>4.7E-2</v>
      </c>
      <c r="F45" s="1">
        <v>1.9592269901758602E-130</v>
      </c>
      <c r="G45">
        <v>11</v>
      </c>
      <c r="H45" t="s">
        <v>951</v>
      </c>
    </row>
    <row r="46" spans="1:8" x14ac:dyDescent="0.2">
      <c r="A46" t="s">
        <v>1769</v>
      </c>
      <c r="B46" s="1">
        <v>3.2569192315205802E-134</v>
      </c>
      <c r="C46">
        <v>0.301712419919759</v>
      </c>
      <c r="D46">
        <v>0.34200000000000003</v>
      </c>
      <c r="E46">
        <v>3.1E-2</v>
      </c>
      <c r="F46" s="1">
        <v>5.7106821805481903E-130</v>
      </c>
      <c r="G46">
        <v>11</v>
      </c>
      <c r="H46" t="s">
        <v>1769</v>
      </c>
    </row>
    <row r="47" spans="1:8" x14ac:dyDescent="0.2">
      <c r="A47" t="s">
        <v>604</v>
      </c>
      <c r="B47" s="1">
        <v>7.6324394133935995E-134</v>
      </c>
      <c r="C47">
        <v>0.82821949901705305</v>
      </c>
      <c r="D47">
        <v>0.86799999999999999</v>
      </c>
      <c r="E47">
        <v>0.247</v>
      </c>
      <c r="F47" s="1">
        <v>1.33827192674443E-129</v>
      </c>
      <c r="G47">
        <v>11</v>
      </c>
      <c r="H47" t="s">
        <v>604</v>
      </c>
    </row>
    <row r="48" spans="1:8" x14ac:dyDescent="0.2">
      <c r="A48" t="s">
        <v>1019</v>
      </c>
      <c r="B48" s="1">
        <v>1.13739885962453E-130</v>
      </c>
      <c r="C48">
        <v>0.50312133221355304</v>
      </c>
      <c r="D48">
        <v>0.45900000000000002</v>
      </c>
      <c r="E48">
        <v>6.0999999999999999E-2</v>
      </c>
      <c r="F48" s="1">
        <v>1.9943151604656499E-126</v>
      </c>
      <c r="G48">
        <v>11</v>
      </c>
      <c r="H48" t="s">
        <v>1019</v>
      </c>
    </row>
    <row r="49" spans="1:8" x14ac:dyDescent="0.2">
      <c r="A49" t="s">
        <v>860</v>
      </c>
      <c r="B49" s="1">
        <v>1.8668573795565201E-130</v>
      </c>
      <c r="C49">
        <v>0.58503972144410599</v>
      </c>
      <c r="D49">
        <v>0.59099999999999997</v>
      </c>
      <c r="E49">
        <v>0.1</v>
      </c>
      <c r="F49" s="1">
        <v>3.27334772931441E-126</v>
      </c>
      <c r="G49">
        <v>11</v>
      </c>
      <c r="H49" t="s">
        <v>860</v>
      </c>
    </row>
    <row r="50" spans="1:8" x14ac:dyDescent="0.2">
      <c r="A50" t="s">
        <v>871</v>
      </c>
      <c r="B50" s="1">
        <v>3.3836584119635201E-130</v>
      </c>
      <c r="C50">
        <v>0.53146556573685499</v>
      </c>
      <c r="D50">
        <v>0.58399999999999996</v>
      </c>
      <c r="E50">
        <v>9.6000000000000002E-2</v>
      </c>
      <c r="F50" s="1">
        <v>5.9329066595368306E-126</v>
      </c>
      <c r="G50">
        <v>11</v>
      </c>
      <c r="H50" t="s">
        <v>871</v>
      </c>
    </row>
    <row r="51" spans="1:8" x14ac:dyDescent="0.2">
      <c r="A51" t="s">
        <v>1544</v>
      </c>
      <c r="B51" s="1">
        <v>3.4958780806907601E-130</v>
      </c>
      <c r="C51">
        <v>0.61879437164687701</v>
      </c>
      <c r="D51">
        <v>0.67700000000000005</v>
      </c>
      <c r="E51">
        <v>0.14299999999999999</v>
      </c>
      <c r="F51" s="1">
        <v>6.1296726266831795E-126</v>
      </c>
      <c r="G51">
        <v>11</v>
      </c>
      <c r="H51" t="s">
        <v>1544</v>
      </c>
    </row>
    <row r="52" spans="1:8" x14ac:dyDescent="0.2">
      <c r="A52" t="s">
        <v>968</v>
      </c>
      <c r="B52" s="1">
        <v>6.2101209284671301E-128</v>
      </c>
      <c r="C52">
        <v>0.54157486313537195</v>
      </c>
      <c r="D52">
        <v>0.59099999999999997</v>
      </c>
      <c r="E52">
        <v>0.107</v>
      </c>
      <c r="F52" s="1">
        <v>1.08888260359743E-123</v>
      </c>
      <c r="G52">
        <v>11</v>
      </c>
      <c r="H52" t="s">
        <v>968</v>
      </c>
    </row>
    <row r="53" spans="1:8" x14ac:dyDescent="0.2">
      <c r="A53" t="s">
        <v>1770</v>
      </c>
      <c r="B53" s="1">
        <v>1.37012475811289E-127</v>
      </c>
      <c r="C53">
        <v>0.27117574779526599</v>
      </c>
      <c r="D53">
        <v>0.35399999999999998</v>
      </c>
      <c r="E53">
        <v>3.5000000000000003E-2</v>
      </c>
      <c r="F53" s="1">
        <v>2.4023767508751399E-123</v>
      </c>
      <c r="G53">
        <v>11</v>
      </c>
      <c r="H53" t="s">
        <v>1770</v>
      </c>
    </row>
    <row r="54" spans="1:8" x14ac:dyDescent="0.2">
      <c r="A54" t="s">
        <v>830</v>
      </c>
      <c r="B54" s="1">
        <v>2.0705003549002301E-122</v>
      </c>
      <c r="C54">
        <v>1.1270960081758501</v>
      </c>
      <c r="D54">
        <v>0.7</v>
      </c>
      <c r="E54">
        <v>0.16900000000000001</v>
      </c>
      <c r="F54" s="1">
        <v>3.6304153222820698E-118</v>
      </c>
      <c r="G54">
        <v>11</v>
      </c>
      <c r="H54" t="s">
        <v>830</v>
      </c>
    </row>
    <row r="55" spans="1:8" x14ac:dyDescent="0.2">
      <c r="A55" t="s">
        <v>1002</v>
      </c>
      <c r="B55" s="1">
        <v>9.2588854204538502E-122</v>
      </c>
      <c r="C55">
        <v>0.483994233807921</v>
      </c>
      <c r="D55">
        <v>0.626</v>
      </c>
      <c r="E55">
        <v>0.122</v>
      </c>
      <c r="F55" s="1">
        <v>1.6234529696223801E-117</v>
      </c>
      <c r="G55">
        <v>11</v>
      </c>
      <c r="H55" t="s">
        <v>1002</v>
      </c>
    </row>
    <row r="56" spans="1:8" x14ac:dyDescent="0.2">
      <c r="A56" t="s">
        <v>1087</v>
      </c>
      <c r="B56" s="1">
        <v>5.6960092225949302E-121</v>
      </c>
      <c r="C56">
        <v>1.2648118868206999</v>
      </c>
      <c r="D56">
        <v>0.94599999999999995</v>
      </c>
      <c r="E56">
        <v>0.37</v>
      </c>
      <c r="F56" s="1">
        <v>9.9873825708979399E-117</v>
      </c>
      <c r="G56">
        <v>11</v>
      </c>
      <c r="H56" t="s">
        <v>1087</v>
      </c>
    </row>
    <row r="57" spans="1:8" x14ac:dyDescent="0.2">
      <c r="A57" t="s">
        <v>1037</v>
      </c>
      <c r="B57" s="1">
        <v>2.5202023824325702E-120</v>
      </c>
      <c r="C57">
        <v>0.36482709323666401</v>
      </c>
      <c r="D57">
        <v>0.45100000000000001</v>
      </c>
      <c r="E57">
        <v>6.2E-2</v>
      </c>
      <c r="F57" s="1">
        <v>4.4189228573572701E-116</v>
      </c>
      <c r="G57">
        <v>11</v>
      </c>
      <c r="H57" t="s">
        <v>1037</v>
      </c>
    </row>
    <row r="58" spans="1:8" x14ac:dyDescent="0.2">
      <c r="A58" t="s">
        <v>895</v>
      </c>
      <c r="B58" s="1">
        <v>1.0621777848311401E-115</v>
      </c>
      <c r="C58">
        <v>0.377168351121974</v>
      </c>
      <c r="D58">
        <v>0.46700000000000003</v>
      </c>
      <c r="E58">
        <v>6.9000000000000006E-2</v>
      </c>
      <c r="F58" s="1">
        <v>1.8624225279229199E-111</v>
      </c>
      <c r="G58">
        <v>11</v>
      </c>
      <c r="H58" t="s">
        <v>895</v>
      </c>
    </row>
    <row r="59" spans="1:8" x14ac:dyDescent="0.2">
      <c r="A59" t="s">
        <v>986</v>
      </c>
      <c r="B59" s="1">
        <v>5.1613928350151397E-111</v>
      </c>
      <c r="C59">
        <v>1.04885568957341</v>
      </c>
      <c r="D59">
        <v>0.57599999999999996</v>
      </c>
      <c r="E59">
        <v>0.11799999999999999</v>
      </c>
      <c r="F59" s="1">
        <v>9.04998619691555E-107</v>
      </c>
      <c r="G59">
        <v>11</v>
      </c>
      <c r="H59" t="s">
        <v>986</v>
      </c>
    </row>
    <row r="60" spans="1:8" x14ac:dyDescent="0.2">
      <c r="A60" t="s">
        <v>1528</v>
      </c>
      <c r="B60" s="1">
        <v>1.27847792307666E-109</v>
      </c>
      <c r="C60">
        <v>0.37875874305363999</v>
      </c>
      <c r="D60">
        <v>0.47099999999999997</v>
      </c>
      <c r="E60">
        <v>7.4999999999999997E-2</v>
      </c>
      <c r="F60" s="1">
        <v>2.24168319032261E-105</v>
      </c>
      <c r="G60">
        <v>11</v>
      </c>
      <c r="H60" t="s">
        <v>1528</v>
      </c>
    </row>
    <row r="61" spans="1:8" x14ac:dyDescent="0.2">
      <c r="A61" t="s">
        <v>1771</v>
      </c>
      <c r="B61" s="1">
        <v>1.24142602614799E-108</v>
      </c>
      <c r="C61">
        <v>0.34736893364045401</v>
      </c>
      <c r="D61">
        <v>0.42</v>
      </c>
      <c r="E61">
        <v>6.0999999999999999E-2</v>
      </c>
      <c r="F61" s="1">
        <v>2.1767163942478799E-104</v>
      </c>
      <c r="G61">
        <v>11</v>
      </c>
      <c r="H61" t="s">
        <v>1771</v>
      </c>
    </row>
    <row r="62" spans="1:8" x14ac:dyDescent="0.2">
      <c r="A62" t="s">
        <v>908</v>
      </c>
      <c r="B62" s="1">
        <v>1.6364876082816901E-108</v>
      </c>
      <c r="C62">
        <v>0.52355041645564004</v>
      </c>
      <c r="D62">
        <v>0.626</v>
      </c>
      <c r="E62">
        <v>0.13600000000000001</v>
      </c>
      <c r="F62" s="1">
        <v>2.8694173723611102E-104</v>
      </c>
      <c r="G62">
        <v>11</v>
      </c>
      <c r="H62" t="s">
        <v>908</v>
      </c>
    </row>
    <row r="63" spans="1:8" x14ac:dyDescent="0.2">
      <c r="A63" t="s">
        <v>1390</v>
      </c>
      <c r="B63" s="1">
        <v>1.3395980388087901E-106</v>
      </c>
      <c r="C63">
        <v>0.68289804447784896</v>
      </c>
      <c r="D63">
        <v>0.84399999999999997</v>
      </c>
      <c r="E63">
        <v>0.26300000000000001</v>
      </c>
      <c r="F63" s="1">
        <v>2.3488512012473298E-102</v>
      </c>
      <c r="G63">
        <v>11</v>
      </c>
      <c r="H63" t="s">
        <v>1390</v>
      </c>
    </row>
    <row r="64" spans="1:8" x14ac:dyDescent="0.2">
      <c r="A64" t="s">
        <v>1406</v>
      </c>
      <c r="B64" s="1">
        <v>1.41341024098639E-106</v>
      </c>
      <c r="C64">
        <v>1.0970612075638799</v>
      </c>
      <c r="D64">
        <v>0.95299999999999996</v>
      </c>
      <c r="E64">
        <v>0.52900000000000003</v>
      </c>
      <c r="F64" s="1">
        <v>2.4782735165455301E-102</v>
      </c>
      <c r="G64">
        <v>11</v>
      </c>
      <c r="H64" t="s">
        <v>1406</v>
      </c>
    </row>
    <row r="65" spans="1:8" x14ac:dyDescent="0.2">
      <c r="A65" t="s">
        <v>946</v>
      </c>
      <c r="B65" s="1">
        <v>2.10946245005404E-106</v>
      </c>
      <c r="C65">
        <v>0.404735562493998</v>
      </c>
      <c r="D65">
        <v>0.502</v>
      </c>
      <c r="E65">
        <v>8.7999999999999995E-2</v>
      </c>
      <c r="F65" s="1">
        <v>3.6987314599247497E-102</v>
      </c>
      <c r="G65">
        <v>11</v>
      </c>
      <c r="H65" t="s">
        <v>946</v>
      </c>
    </row>
    <row r="66" spans="1:8" x14ac:dyDescent="0.2">
      <c r="A66" t="s">
        <v>1772</v>
      </c>
      <c r="B66" s="1">
        <v>1.80733126527325E-105</v>
      </c>
      <c r="C66">
        <v>0.27116345796451302</v>
      </c>
      <c r="D66">
        <v>0.29199999999999998</v>
      </c>
      <c r="E66">
        <v>2.9000000000000001E-2</v>
      </c>
      <c r="F66" s="1">
        <v>3.1689746405301097E-101</v>
      </c>
      <c r="G66">
        <v>11</v>
      </c>
      <c r="H66" t="s">
        <v>1772</v>
      </c>
    </row>
    <row r="67" spans="1:8" x14ac:dyDescent="0.2">
      <c r="A67" t="s">
        <v>436</v>
      </c>
      <c r="B67" s="1">
        <v>3.0851345591065801E-105</v>
      </c>
      <c r="C67">
        <v>0.97186206918727103</v>
      </c>
      <c r="D67">
        <v>0.98399999999999999</v>
      </c>
      <c r="E67">
        <v>0.60599999999999998</v>
      </c>
      <c r="F67" s="1">
        <v>5.4094749359374802E-101</v>
      </c>
      <c r="G67">
        <v>11</v>
      </c>
      <c r="H67" t="s">
        <v>436</v>
      </c>
    </row>
    <row r="68" spans="1:8" x14ac:dyDescent="0.2">
      <c r="A68" t="s">
        <v>1126</v>
      </c>
      <c r="B68" s="1">
        <v>1.65147822326969E-103</v>
      </c>
      <c r="C68">
        <v>0.64263014803458096</v>
      </c>
      <c r="D68">
        <v>0.78600000000000003</v>
      </c>
      <c r="E68">
        <v>0.255</v>
      </c>
      <c r="F68" s="1">
        <v>2.8957019166810701E-99</v>
      </c>
      <c r="G68">
        <v>11</v>
      </c>
      <c r="H68" t="s">
        <v>1126</v>
      </c>
    </row>
    <row r="69" spans="1:8" x14ac:dyDescent="0.2">
      <c r="A69" t="s">
        <v>1773</v>
      </c>
      <c r="B69" s="1">
        <v>5.1216376526632497E-100</v>
      </c>
      <c r="C69">
        <v>0.29130302121499202</v>
      </c>
      <c r="D69">
        <v>0.34200000000000003</v>
      </c>
      <c r="E69">
        <v>4.2999999999999997E-2</v>
      </c>
      <c r="F69" s="1">
        <v>8.9802794601797502E-96</v>
      </c>
      <c r="G69">
        <v>11</v>
      </c>
      <c r="H69" t="s">
        <v>1773</v>
      </c>
    </row>
    <row r="70" spans="1:8" x14ac:dyDescent="0.2">
      <c r="A70" t="s">
        <v>965</v>
      </c>
      <c r="B70" s="1">
        <v>1.1066114486797799E-99</v>
      </c>
      <c r="C70">
        <v>0.272433438769767</v>
      </c>
      <c r="D70">
        <v>0.38900000000000001</v>
      </c>
      <c r="E70">
        <v>5.3999999999999999E-2</v>
      </c>
      <c r="F70" s="1">
        <v>1.9403325141151202E-95</v>
      </c>
      <c r="G70">
        <v>11</v>
      </c>
      <c r="H70" t="s">
        <v>965</v>
      </c>
    </row>
    <row r="71" spans="1:8" x14ac:dyDescent="0.2">
      <c r="A71" t="s">
        <v>916</v>
      </c>
      <c r="B71" s="1">
        <v>6.2219605474619601E-96</v>
      </c>
      <c r="C71">
        <v>0.65490043535323195</v>
      </c>
      <c r="D71">
        <v>0.89100000000000001</v>
      </c>
      <c r="E71">
        <v>0.32800000000000001</v>
      </c>
      <c r="F71" s="1">
        <v>1.0909585623919799E-91</v>
      </c>
      <c r="G71">
        <v>11</v>
      </c>
      <c r="H71" t="s">
        <v>916</v>
      </c>
    </row>
    <row r="72" spans="1:8" x14ac:dyDescent="0.2">
      <c r="A72" t="s">
        <v>889</v>
      </c>
      <c r="B72" s="1">
        <v>2.47538857469821E-95</v>
      </c>
      <c r="C72">
        <v>0.33266830931896801</v>
      </c>
      <c r="D72">
        <v>0.46700000000000003</v>
      </c>
      <c r="E72">
        <v>8.1000000000000003E-2</v>
      </c>
      <c r="F72" s="1">
        <v>4.3403463268758402E-91</v>
      </c>
      <c r="G72">
        <v>11</v>
      </c>
      <c r="H72" t="s">
        <v>889</v>
      </c>
    </row>
    <row r="73" spans="1:8" x14ac:dyDescent="0.2">
      <c r="A73" t="s">
        <v>1561</v>
      </c>
      <c r="B73" s="1">
        <v>4.7197606266577099E-95</v>
      </c>
      <c r="C73">
        <v>0.62615602574865803</v>
      </c>
      <c r="D73">
        <v>0.69299999999999995</v>
      </c>
      <c r="E73">
        <v>0.21199999999999999</v>
      </c>
      <c r="F73" s="1">
        <v>8.2756282827816298E-91</v>
      </c>
      <c r="G73">
        <v>11</v>
      </c>
      <c r="H73" t="s">
        <v>1561</v>
      </c>
    </row>
    <row r="74" spans="1:8" x14ac:dyDescent="0.2">
      <c r="A74" t="s">
        <v>1774</v>
      </c>
      <c r="B74" s="1">
        <v>1.09107827393763E-93</v>
      </c>
      <c r="C74">
        <v>0.28871111610236</v>
      </c>
      <c r="D74">
        <v>0.38100000000000001</v>
      </c>
      <c r="E74">
        <v>5.5E-2</v>
      </c>
      <c r="F74" s="1">
        <v>1.9130966455222399E-89</v>
      </c>
      <c r="G74">
        <v>11</v>
      </c>
      <c r="H74" t="s">
        <v>1774</v>
      </c>
    </row>
    <row r="75" spans="1:8" x14ac:dyDescent="0.2">
      <c r="A75" t="s">
        <v>875</v>
      </c>
      <c r="B75" s="1">
        <v>4.6827899148394796E-93</v>
      </c>
      <c r="C75">
        <v>0.49606259387583601</v>
      </c>
      <c r="D75">
        <v>0.42799999999999999</v>
      </c>
      <c r="E75">
        <v>7.1999999999999995E-2</v>
      </c>
      <c r="F75" s="1">
        <v>8.2108038366795394E-89</v>
      </c>
      <c r="G75">
        <v>11</v>
      </c>
      <c r="H75" t="s">
        <v>875</v>
      </c>
    </row>
    <row r="76" spans="1:8" x14ac:dyDescent="0.2">
      <c r="A76" t="s">
        <v>913</v>
      </c>
      <c r="B76" s="1">
        <v>1.5419506344119801E-92</v>
      </c>
      <c r="C76">
        <v>0.45435064709568901</v>
      </c>
      <c r="D76">
        <v>0.55300000000000005</v>
      </c>
      <c r="E76">
        <v>0.115</v>
      </c>
      <c r="F76" s="1">
        <v>2.7036562423779701E-88</v>
      </c>
      <c r="G76">
        <v>11</v>
      </c>
      <c r="H76" t="s">
        <v>913</v>
      </c>
    </row>
    <row r="77" spans="1:8" x14ac:dyDescent="0.2">
      <c r="A77" t="s">
        <v>851</v>
      </c>
      <c r="B77" s="1">
        <v>6.8979662879437501E-90</v>
      </c>
      <c r="C77">
        <v>0.68238264968572404</v>
      </c>
      <c r="D77">
        <v>0.879</v>
      </c>
      <c r="E77">
        <v>0.33600000000000002</v>
      </c>
      <c r="F77" s="1">
        <v>1.20948940892806E-85</v>
      </c>
      <c r="G77">
        <v>11</v>
      </c>
      <c r="H77" t="s">
        <v>851</v>
      </c>
    </row>
    <row r="78" spans="1:8" x14ac:dyDescent="0.2">
      <c r="A78" t="s">
        <v>1520</v>
      </c>
      <c r="B78" s="1">
        <v>2.56601581017214E-87</v>
      </c>
      <c r="C78">
        <v>0.32326519838003098</v>
      </c>
      <c r="D78">
        <v>0.33900000000000002</v>
      </c>
      <c r="E78">
        <v>4.8000000000000001E-2</v>
      </c>
      <c r="F78" s="1">
        <v>4.4992521215558298E-83</v>
      </c>
      <c r="G78">
        <v>11</v>
      </c>
      <c r="H78" t="s">
        <v>1520</v>
      </c>
    </row>
    <row r="79" spans="1:8" x14ac:dyDescent="0.2">
      <c r="A79" t="s">
        <v>960</v>
      </c>
      <c r="B79" s="1">
        <v>9.5898661759890097E-85</v>
      </c>
      <c r="C79">
        <v>0.625374513551614</v>
      </c>
      <c r="D79">
        <v>0.72</v>
      </c>
      <c r="E79">
        <v>0.223</v>
      </c>
      <c r="F79" s="1">
        <v>1.6814871352979101E-80</v>
      </c>
      <c r="G79">
        <v>11</v>
      </c>
      <c r="H79" t="s">
        <v>960</v>
      </c>
    </row>
    <row r="80" spans="1:8" x14ac:dyDescent="0.2">
      <c r="A80" t="s">
        <v>1003</v>
      </c>
      <c r="B80" s="1">
        <v>1.8628809060688899E-82</v>
      </c>
      <c r="C80">
        <v>0.49918935112624202</v>
      </c>
      <c r="D80">
        <v>0.68100000000000005</v>
      </c>
      <c r="E80">
        <v>0.2</v>
      </c>
      <c r="F80" s="1">
        <v>3.2663753807012E-78</v>
      </c>
      <c r="G80">
        <v>11</v>
      </c>
      <c r="H80" t="s">
        <v>1003</v>
      </c>
    </row>
    <row r="81" spans="1:8" x14ac:dyDescent="0.2">
      <c r="A81" t="s">
        <v>1413</v>
      </c>
      <c r="B81" s="1">
        <v>1.9006992404207699E-80</v>
      </c>
      <c r="C81">
        <v>0.397179159405461</v>
      </c>
      <c r="D81">
        <v>0.54900000000000004</v>
      </c>
      <c r="E81">
        <v>0.13400000000000001</v>
      </c>
      <c r="F81" s="1">
        <v>3.3326860481537798E-76</v>
      </c>
      <c r="G81">
        <v>11</v>
      </c>
      <c r="H81" t="s">
        <v>1413</v>
      </c>
    </row>
    <row r="82" spans="1:8" x14ac:dyDescent="0.2">
      <c r="A82" t="s">
        <v>849</v>
      </c>
      <c r="B82" s="1">
        <v>1.5036731189645999E-78</v>
      </c>
      <c r="C82">
        <v>0.68697646283212299</v>
      </c>
      <c r="D82">
        <v>0.45500000000000002</v>
      </c>
      <c r="E82">
        <v>9.1999999999999998E-2</v>
      </c>
      <c r="F82" s="1">
        <v>2.6365404467925401E-74</v>
      </c>
      <c r="G82">
        <v>11</v>
      </c>
      <c r="H82" t="s">
        <v>849</v>
      </c>
    </row>
    <row r="83" spans="1:8" x14ac:dyDescent="0.2">
      <c r="A83" t="s">
        <v>887</v>
      </c>
      <c r="B83" s="1">
        <v>1.4641543657694899E-77</v>
      </c>
      <c r="C83">
        <v>0.32854976655785401</v>
      </c>
      <c r="D83">
        <v>0.432</v>
      </c>
      <c r="E83">
        <v>8.4000000000000005E-2</v>
      </c>
      <c r="F83" s="1">
        <v>2.5672482649402199E-73</v>
      </c>
      <c r="G83">
        <v>11</v>
      </c>
      <c r="H83" t="s">
        <v>887</v>
      </c>
    </row>
    <row r="84" spans="1:8" x14ac:dyDescent="0.2">
      <c r="A84" t="s">
        <v>885</v>
      </c>
      <c r="B84" s="1">
        <v>9.3185554472565304E-77</v>
      </c>
      <c r="C84">
        <v>0.31035840562690198</v>
      </c>
      <c r="D84">
        <v>0.39700000000000002</v>
      </c>
      <c r="E84">
        <v>7.1999999999999995E-2</v>
      </c>
      <c r="F84" s="1">
        <v>1.63391551212196E-72</v>
      </c>
      <c r="G84">
        <v>11</v>
      </c>
      <c r="H84" t="s">
        <v>885</v>
      </c>
    </row>
    <row r="85" spans="1:8" x14ac:dyDescent="0.2">
      <c r="A85" t="s">
        <v>1775</v>
      </c>
      <c r="B85" s="1">
        <v>3.3660732009984601E-75</v>
      </c>
      <c r="C85">
        <v>0.30422981609392202</v>
      </c>
      <c r="D85">
        <v>0.33900000000000002</v>
      </c>
      <c r="E85">
        <v>5.5E-2</v>
      </c>
      <c r="F85" s="1">
        <v>5.9020727506306997E-71</v>
      </c>
      <c r="G85">
        <v>11</v>
      </c>
      <c r="H85" t="s">
        <v>1775</v>
      </c>
    </row>
    <row r="86" spans="1:8" x14ac:dyDescent="0.2">
      <c r="A86" t="s">
        <v>999</v>
      </c>
      <c r="B86" s="1">
        <v>1.1252420656037801E-74</v>
      </c>
      <c r="C86">
        <v>0.67616940235005796</v>
      </c>
      <c r="D86">
        <v>0.996</v>
      </c>
      <c r="E86">
        <v>0.89300000000000002</v>
      </c>
      <c r="F86" s="1">
        <v>1.97299943782967E-70</v>
      </c>
      <c r="G86">
        <v>11</v>
      </c>
      <c r="H86" t="s">
        <v>999</v>
      </c>
    </row>
    <row r="87" spans="1:8" x14ac:dyDescent="0.2">
      <c r="A87" t="s">
        <v>1542</v>
      </c>
      <c r="B87" s="1">
        <v>1.3071820113952901E-74</v>
      </c>
      <c r="C87">
        <v>0.354929876208539</v>
      </c>
      <c r="D87">
        <v>0.50600000000000001</v>
      </c>
      <c r="E87">
        <v>0.11799999999999999</v>
      </c>
      <c r="F87" s="1">
        <v>2.2920129387805001E-70</v>
      </c>
      <c r="G87">
        <v>11</v>
      </c>
      <c r="H87" t="s">
        <v>1542</v>
      </c>
    </row>
    <row r="88" spans="1:8" x14ac:dyDescent="0.2">
      <c r="A88" t="s">
        <v>928</v>
      </c>
      <c r="B88" s="1">
        <v>3.5504747491635502E-74</v>
      </c>
      <c r="C88">
        <v>0.276430706783722</v>
      </c>
      <c r="D88">
        <v>0.41599999999999998</v>
      </c>
      <c r="E88">
        <v>0.08</v>
      </c>
      <c r="F88" s="1">
        <v>6.2254024251833702E-70</v>
      </c>
      <c r="G88">
        <v>11</v>
      </c>
      <c r="H88" t="s">
        <v>928</v>
      </c>
    </row>
    <row r="89" spans="1:8" x14ac:dyDescent="0.2">
      <c r="A89" t="s">
        <v>1426</v>
      </c>
      <c r="B89" s="1">
        <v>4.5126177524279703E-74</v>
      </c>
      <c r="C89">
        <v>0.55099508383815998</v>
      </c>
      <c r="D89">
        <v>0.498</v>
      </c>
      <c r="E89">
        <v>0.121</v>
      </c>
      <c r="F89" s="1">
        <v>7.9124239671071999E-70</v>
      </c>
      <c r="G89">
        <v>11</v>
      </c>
      <c r="H89" t="s">
        <v>1426</v>
      </c>
    </row>
    <row r="90" spans="1:8" x14ac:dyDescent="0.2">
      <c r="A90" t="s">
        <v>945</v>
      </c>
      <c r="B90" s="1">
        <v>7.6156546989998102E-74</v>
      </c>
      <c r="C90">
        <v>0.89380231472407101</v>
      </c>
      <c r="D90">
        <v>0.97699999999999998</v>
      </c>
      <c r="E90">
        <v>0.66700000000000004</v>
      </c>
      <c r="F90" s="1">
        <v>1.3353288949226299E-69</v>
      </c>
      <c r="G90">
        <v>11</v>
      </c>
      <c r="H90" t="s">
        <v>945</v>
      </c>
    </row>
    <row r="91" spans="1:8" x14ac:dyDescent="0.2">
      <c r="A91" t="s">
        <v>888</v>
      </c>
      <c r="B91" s="1">
        <v>8.5327534837056207E-74</v>
      </c>
      <c r="C91">
        <v>0.34186451808812102</v>
      </c>
      <c r="D91">
        <v>0.45500000000000002</v>
      </c>
      <c r="E91">
        <v>9.6000000000000002E-2</v>
      </c>
      <c r="F91" s="1">
        <v>1.4961329958329401E-69</v>
      </c>
      <c r="G91">
        <v>11</v>
      </c>
      <c r="H91" t="s">
        <v>888</v>
      </c>
    </row>
    <row r="92" spans="1:8" x14ac:dyDescent="0.2">
      <c r="A92" t="s">
        <v>1398</v>
      </c>
      <c r="B92" s="1">
        <v>4.0733779845837299E-70</v>
      </c>
      <c r="C92">
        <v>0.98570233802177798</v>
      </c>
      <c r="D92">
        <v>0.67700000000000005</v>
      </c>
      <c r="E92">
        <v>0.24099999999999999</v>
      </c>
      <c r="F92" s="1">
        <v>7.1422609581691103E-66</v>
      </c>
      <c r="G92">
        <v>11</v>
      </c>
      <c r="H92" t="s">
        <v>1398</v>
      </c>
    </row>
    <row r="93" spans="1:8" x14ac:dyDescent="0.2">
      <c r="A93" t="s">
        <v>856</v>
      </c>
      <c r="B93" s="1">
        <v>6.8902348165929998E-70</v>
      </c>
      <c r="C93">
        <v>0.55582505669202598</v>
      </c>
      <c r="D93">
        <v>0.83299999999999996</v>
      </c>
      <c r="E93">
        <v>0.33400000000000002</v>
      </c>
      <c r="F93" s="1">
        <v>1.20813377274142E-65</v>
      </c>
      <c r="G93">
        <v>11</v>
      </c>
      <c r="H93" t="s">
        <v>856</v>
      </c>
    </row>
    <row r="94" spans="1:8" x14ac:dyDescent="0.2">
      <c r="A94" t="s">
        <v>92</v>
      </c>
      <c r="B94" s="1">
        <v>7.5129795011043805E-70</v>
      </c>
      <c r="C94">
        <v>0.66276690276403005</v>
      </c>
      <c r="D94">
        <v>1</v>
      </c>
      <c r="E94">
        <v>0.87</v>
      </c>
      <c r="F94" s="1">
        <v>1.31732582572364E-65</v>
      </c>
      <c r="G94">
        <v>11</v>
      </c>
      <c r="H94" t="s">
        <v>92</v>
      </c>
    </row>
    <row r="95" spans="1:8" x14ac:dyDescent="0.2">
      <c r="A95" t="s">
        <v>1324</v>
      </c>
      <c r="B95" s="1">
        <v>1.0843354512004099E-68</v>
      </c>
      <c r="C95">
        <v>0.930078198885253</v>
      </c>
      <c r="D95">
        <v>0.75900000000000001</v>
      </c>
      <c r="E95">
        <v>0.376</v>
      </c>
      <c r="F95" s="1">
        <v>1.9012737801347999E-64</v>
      </c>
      <c r="G95">
        <v>11</v>
      </c>
      <c r="H95" t="s">
        <v>1324</v>
      </c>
    </row>
    <row r="96" spans="1:8" x14ac:dyDescent="0.2">
      <c r="A96" t="s">
        <v>1011</v>
      </c>
      <c r="B96" s="1">
        <v>2.4843355703178699E-68</v>
      </c>
      <c r="C96">
        <v>0.53757968614585505</v>
      </c>
      <c r="D96">
        <v>0.76700000000000002</v>
      </c>
      <c r="E96">
        <v>0.28799999999999998</v>
      </c>
      <c r="F96" s="1">
        <v>4.3560339889953503E-64</v>
      </c>
      <c r="G96">
        <v>11</v>
      </c>
      <c r="H96" t="s">
        <v>1011</v>
      </c>
    </row>
    <row r="97" spans="1:8" x14ac:dyDescent="0.2">
      <c r="A97" t="s">
        <v>1001</v>
      </c>
      <c r="B97" s="1">
        <v>5.8964051539582302E-67</v>
      </c>
      <c r="C97">
        <v>0.56085727666791696</v>
      </c>
      <c r="D97">
        <v>0.77800000000000002</v>
      </c>
      <c r="E97">
        <v>0.32700000000000001</v>
      </c>
      <c r="F97" s="1">
        <v>1.0338756796950399E-62</v>
      </c>
      <c r="G97">
        <v>11</v>
      </c>
      <c r="H97" t="s">
        <v>1001</v>
      </c>
    </row>
    <row r="98" spans="1:8" x14ac:dyDescent="0.2">
      <c r="A98" t="s">
        <v>985</v>
      </c>
      <c r="B98" s="1">
        <v>7.5250138442898297E-67</v>
      </c>
      <c r="C98">
        <v>0.59011137504701405</v>
      </c>
      <c r="D98">
        <v>0.84</v>
      </c>
      <c r="E98">
        <v>0.37</v>
      </c>
      <c r="F98" s="1">
        <v>1.31943592745778E-62</v>
      </c>
      <c r="G98">
        <v>11</v>
      </c>
      <c r="H98" t="s">
        <v>985</v>
      </c>
    </row>
    <row r="99" spans="1:8" x14ac:dyDescent="0.2">
      <c r="A99" t="s">
        <v>1394</v>
      </c>
      <c r="B99" s="1">
        <v>1.38491093061421E-66</v>
      </c>
      <c r="C99">
        <v>0.35136903831865901</v>
      </c>
      <c r="D99">
        <v>0.55600000000000005</v>
      </c>
      <c r="E99">
        <v>0.15</v>
      </c>
      <c r="F99" s="1">
        <v>2.4283028257389502E-62</v>
      </c>
      <c r="G99">
        <v>11</v>
      </c>
      <c r="H99" t="s">
        <v>1394</v>
      </c>
    </row>
    <row r="100" spans="1:8" x14ac:dyDescent="0.2">
      <c r="A100" t="s">
        <v>882</v>
      </c>
      <c r="B100" s="1">
        <v>5.3475202441769901E-66</v>
      </c>
      <c r="C100">
        <v>0.57446445832259696</v>
      </c>
      <c r="D100">
        <v>0.33100000000000002</v>
      </c>
      <c r="E100">
        <v>0.06</v>
      </c>
      <c r="F100" s="1">
        <v>9.37634199613994E-62</v>
      </c>
      <c r="G100">
        <v>11</v>
      </c>
      <c r="H100" t="s">
        <v>882</v>
      </c>
    </row>
    <row r="101" spans="1:8" x14ac:dyDescent="0.2">
      <c r="A101" t="s">
        <v>1363</v>
      </c>
      <c r="B101" s="1">
        <v>1.7735624246620999E-65</v>
      </c>
      <c r="C101">
        <v>0.62539528594709903</v>
      </c>
      <c r="D101">
        <v>0.72799999999999998</v>
      </c>
      <c r="E101">
        <v>0.27800000000000002</v>
      </c>
      <c r="F101" s="1">
        <v>3.1097643554025201E-61</v>
      </c>
      <c r="G101">
        <v>11</v>
      </c>
      <c r="H101" t="s">
        <v>1363</v>
      </c>
    </row>
    <row r="102" spans="1:8" x14ac:dyDescent="0.2">
      <c r="A102" t="s">
        <v>1416</v>
      </c>
      <c r="B102" s="1">
        <v>5.4752606051422903E-65</v>
      </c>
      <c r="C102">
        <v>0.45790305930705699</v>
      </c>
      <c r="D102">
        <v>0.65400000000000003</v>
      </c>
      <c r="E102">
        <v>0.22900000000000001</v>
      </c>
      <c r="F102" s="1">
        <v>9.60032194505649E-61</v>
      </c>
      <c r="G102">
        <v>11</v>
      </c>
      <c r="H102" t="s">
        <v>1416</v>
      </c>
    </row>
    <row r="103" spans="1:8" x14ac:dyDescent="0.2">
      <c r="A103" t="s">
        <v>1092</v>
      </c>
      <c r="B103" s="1">
        <v>2.76491994340411E-64</v>
      </c>
      <c r="C103">
        <v>0.57771259942392506</v>
      </c>
      <c r="D103">
        <v>0.80200000000000005</v>
      </c>
      <c r="E103">
        <v>0.35399999999999998</v>
      </c>
      <c r="F103" s="1">
        <v>4.84801062876477E-60</v>
      </c>
      <c r="G103">
        <v>11</v>
      </c>
      <c r="H103" t="s">
        <v>1092</v>
      </c>
    </row>
    <row r="104" spans="1:8" x14ac:dyDescent="0.2">
      <c r="A104" t="s">
        <v>1776</v>
      </c>
      <c r="B104" s="1">
        <v>1.5381269747261501E-63</v>
      </c>
      <c r="C104">
        <v>0.299155076546745</v>
      </c>
      <c r="D104">
        <v>0.44700000000000001</v>
      </c>
      <c r="E104">
        <v>0.108</v>
      </c>
      <c r="F104" s="1">
        <v>2.6969518374848398E-59</v>
      </c>
      <c r="G104">
        <v>11</v>
      </c>
      <c r="H104" t="s">
        <v>1776</v>
      </c>
    </row>
    <row r="105" spans="1:8" x14ac:dyDescent="0.2">
      <c r="A105" t="s">
        <v>1429</v>
      </c>
      <c r="B105" s="1">
        <v>1.6759006117819199E-62</v>
      </c>
      <c r="C105">
        <v>0.398513333505083</v>
      </c>
      <c r="D105">
        <v>0.59099999999999997</v>
      </c>
      <c r="E105">
        <v>0.187</v>
      </c>
      <c r="F105" s="1">
        <v>2.9385241326984198E-58</v>
      </c>
      <c r="G105">
        <v>11</v>
      </c>
      <c r="H105" t="s">
        <v>1429</v>
      </c>
    </row>
    <row r="106" spans="1:8" x14ac:dyDescent="0.2">
      <c r="A106" t="s">
        <v>926</v>
      </c>
      <c r="B106" s="1">
        <v>2.39779957591398E-62</v>
      </c>
      <c r="C106">
        <v>0.46608755709224697</v>
      </c>
      <c r="D106">
        <v>0.65400000000000003</v>
      </c>
      <c r="E106">
        <v>0.22600000000000001</v>
      </c>
      <c r="F106" s="1">
        <v>4.2043017764075702E-58</v>
      </c>
      <c r="G106">
        <v>11</v>
      </c>
      <c r="H106" t="s">
        <v>926</v>
      </c>
    </row>
    <row r="107" spans="1:8" x14ac:dyDescent="0.2">
      <c r="A107" t="s">
        <v>1592</v>
      </c>
      <c r="B107" s="1">
        <v>3.2156176554462801E-62</v>
      </c>
      <c r="C107">
        <v>0.55550356618722196</v>
      </c>
      <c r="D107">
        <v>0.69299999999999995</v>
      </c>
      <c r="E107">
        <v>0.27600000000000002</v>
      </c>
      <c r="F107" s="1">
        <v>5.63826399705951E-58</v>
      </c>
      <c r="G107">
        <v>11</v>
      </c>
      <c r="H107" t="s">
        <v>1592</v>
      </c>
    </row>
    <row r="108" spans="1:8" x14ac:dyDescent="0.2">
      <c r="A108" t="s">
        <v>966</v>
      </c>
      <c r="B108" s="1">
        <v>1.3023546684320801E-61</v>
      </c>
      <c r="C108">
        <v>0.31042431614757199</v>
      </c>
      <c r="D108">
        <v>0.44</v>
      </c>
      <c r="E108">
        <v>0.10299999999999999</v>
      </c>
      <c r="F108" s="1">
        <v>2.2835486756288101E-57</v>
      </c>
      <c r="G108">
        <v>11</v>
      </c>
      <c r="H108" t="s">
        <v>966</v>
      </c>
    </row>
    <row r="109" spans="1:8" x14ac:dyDescent="0.2">
      <c r="A109" t="s">
        <v>1006</v>
      </c>
      <c r="B109" s="1">
        <v>3.2866122248171397E-61</v>
      </c>
      <c r="C109">
        <v>0.55437900703065901</v>
      </c>
      <c r="D109">
        <v>0.76700000000000002</v>
      </c>
      <c r="E109">
        <v>0.32700000000000001</v>
      </c>
      <c r="F109" s="1">
        <v>5.7627458749943798E-57</v>
      </c>
      <c r="G109">
        <v>11</v>
      </c>
      <c r="H109" t="s">
        <v>1006</v>
      </c>
    </row>
    <row r="110" spans="1:8" x14ac:dyDescent="0.2">
      <c r="A110" t="s">
        <v>1777</v>
      </c>
      <c r="B110" s="1">
        <v>4.3784880154495297E-61</v>
      </c>
      <c r="C110">
        <v>0.28609659499883799</v>
      </c>
      <c r="D110">
        <v>0.28000000000000003</v>
      </c>
      <c r="E110">
        <v>4.5999999999999999E-2</v>
      </c>
      <c r="F110" s="1">
        <v>7.6772408862891995E-57</v>
      </c>
      <c r="G110">
        <v>11</v>
      </c>
      <c r="H110" t="s">
        <v>1777</v>
      </c>
    </row>
    <row r="111" spans="1:8" x14ac:dyDescent="0.2">
      <c r="A111" t="s">
        <v>1778</v>
      </c>
      <c r="B111" s="1">
        <v>3.5320024449585598E-60</v>
      </c>
      <c r="C111">
        <v>0.32167192369596098</v>
      </c>
      <c r="D111">
        <v>0.41599999999999998</v>
      </c>
      <c r="E111">
        <v>9.9000000000000005E-2</v>
      </c>
      <c r="F111" s="1">
        <v>6.1930130869903301E-56</v>
      </c>
      <c r="G111">
        <v>11</v>
      </c>
      <c r="H111" t="s">
        <v>1778</v>
      </c>
    </row>
    <row r="112" spans="1:8" x14ac:dyDescent="0.2">
      <c r="A112" t="s">
        <v>1054</v>
      </c>
      <c r="B112" s="1">
        <v>5.3550370429584799E-60</v>
      </c>
      <c r="C112">
        <v>0.32869993237740502</v>
      </c>
      <c r="D112">
        <v>0.47899999999999998</v>
      </c>
      <c r="E112">
        <v>0.127</v>
      </c>
      <c r="F112" s="1">
        <v>9.3895219511233898E-56</v>
      </c>
      <c r="G112">
        <v>11</v>
      </c>
      <c r="H112" t="s">
        <v>1054</v>
      </c>
    </row>
    <row r="113" spans="1:8" x14ac:dyDescent="0.2">
      <c r="A113" t="s">
        <v>1055</v>
      </c>
      <c r="B113" s="1">
        <v>1.33729752103861E-59</v>
      </c>
      <c r="C113">
        <v>0.497126803154879</v>
      </c>
      <c r="D113">
        <v>0.59499999999999997</v>
      </c>
      <c r="E113">
        <v>0.19800000000000001</v>
      </c>
      <c r="F113" s="1">
        <v>2.3448174733890999E-55</v>
      </c>
      <c r="G113">
        <v>11</v>
      </c>
      <c r="H113" t="s">
        <v>1055</v>
      </c>
    </row>
    <row r="114" spans="1:8" x14ac:dyDescent="0.2">
      <c r="A114" t="s">
        <v>1388</v>
      </c>
      <c r="B114" s="1">
        <v>2.3575845628341801E-59</v>
      </c>
      <c r="C114">
        <v>0.338333111052327</v>
      </c>
      <c r="D114">
        <v>0.40100000000000002</v>
      </c>
      <c r="E114">
        <v>0.09</v>
      </c>
      <c r="F114" s="1">
        <v>4.1337887724734402E-55</v>
      </c>
      <c r="G114">
        <v>11</v>
      </c>
      <c r="H114" t="s">
        <v>1388</v>
      </c>
    </row>
    <row r="115" spans="1:8" x14ac:dyDescent="0.2">
      <c r="A115" t="s">
        <v>920</v>
      </c>
      <c r="B115" s="1">
        <v>1.7940495583266898E-58</v>
      </c>
      <c r="C115">
        <v>0.51670274871736499</v>
      </c>
      <c r="D115">
        <v>0.81299999999999994</v>
      </c>
      <c r="E115">
        <v>0.371</v>
      </c>
      <c r="F115" s="1">
        <v>3.1456864955700199E-54</v>
      </c>
      <c r="G115">
        <v>11</v>
      </c>
      <c r="H115" t="s">
        <v>920</v>
      </c>
    </row>
    <row r="116" spans="1:8" x14ac:dyDescent="0.2">
      <c r="A116" t="s">
        <v>1615</v>
      </c>
      <c r="B116" s="1">
        <v>3.7592415764433702E-57</v>
      </c>
      <c r="C116">
        <v>0.54406395801191398</v>
      </c>
      <c r="D116">
        <v>0.83699999999999997</v>
      </c>
      <c r="E116">
        <v>0.44</v>
      </c>
      <c r="F116" s="1">
        <v>6.5914541801358097E-53</v>
      </c>
      <c r="G116">
        <v>11</v>
      </c>
      <c r="H116" t="s">
        <v>1615</v>
      </c>
    </row>
    <row r="117" spans="1:8" x14ac:dyDescent="0.2">
      <c r="A117" t="s">
        <v>1524</v>
      </c>
      <c r="B117" s="1">
        <v>5.3402091484407498E-57</v>
      </c>
      <c r="C117">
        <v>0.29808254711474402</v>
      </c>
      <c r="D117">
        <v>0.29599999999999999</v>
      </c>
      <c r="E117">
        <v>5.3999999999999999E-2</v>
      </c>
      <c r="F117" s="1">
        <v>9.3635227208760109E-53</v>
      </c>
      <c r="G117">
        <v>11</v>
      </c>
      <c r="H117" t="s">
        <v>1524</v>
      </c>
    </row>
    <row r="118" spans="1:8" x14ac:dyDescent="0.2">
      <c r="A118" t="s">
        <v>1016</v>
      </c>
      <c r="B118" s="1">
        <v>1.2945757934078999E-54</v>
      </c>
      <c r="C118">
        <v>0.48715992535682001</v>
      </c>
      <c r="D118">
        <v>0.71199999999999997</v>
      </c>
      <c r="E118">
        <v>0.27700000000000002</v>
      </c>
      <c r="F118" s="1">
        <v>2.26990919616141E-50</v>
      </c>
      <c r="G118">
        <v>11</v>
      </c>
      <c r="H118" t="s">
        <v>1016</v>
      </c>
    </row>
    <row r="119" spans="1:8" x14ac:dyDescent="0.2">
      <c r="A119" t="s">
        <v>1779</v>
      </c>
      <c r="B119" s="1">
        <v>1.7297128386718801E-54</v>
      </c>
      <c r="C119">
        <v>0.393816778295765</v>
      </c>
      <c r="D119">
        <v>0.48599999999999999</v>
      </c>
      <c r="E119">
        <v>0.14399999999999999</v>
      </c>
      <c r="F119" s="1">
        <v>3.03287849132728E-50</v>
      </c>
      <c r="G119">
        <v>11</v>
      </c>
      <c r="H119" t="s">
        <v>1779</v>
      </c>
    </row>
    <row r="120" spans="1:8" x14ac:dyDescent="0.2">
      <c r="A120" t="s">
        <v>1216</v>
      </c>
      <c r="B120" s="1">
        <v>7.0403726681996296E-54</v>
      </c>
      <c r="C120">
        <v>0.68646608105510798</v>
      </c>
      <c r="D120">
        <v>0.93400000000000005</v>
      </c>
      <c r="E120">
        <v>0.70499999999999996</v>
      </c>
      <c r="F120" s="1">
        <v>1.23445894364212E-49</v>
      </c>
      <c r="G120">
        <v>11</v>
      </c>
      <c r="H120" t="s">
        <v>1216</v>
      </c>
    </row>
    <row r="121" spans="1:8" x14ac:dyDescent="0.2">
      <c r="A121" t="s">
        <v>1458</v>
      </c>
      <c r="B121" s="1">
        <v>1.3242486920246799E-53</v>
      </c>
      <c r="C121">
        <v>0.51068966942048799</v>
      </c>
      <c r="D121">
        <v>0.71199999999999997</v>
      </c>
      <c r="E121">
        <v>0.316</v>
      </c>
      <c r="F121" s="1">
        <v>2.3219376565960801E-49</v>
      </c>
      <c r="G121">
        <v>11</v>
      </c>
      <c r="H121" t="s">
        <v>1458</v>
      </c>
    </row>
    <row r="122" spans="1:8" x14ac:dyDescent="0.2">
      <c r="A122" t="s">
        <v>845</v>
      </c>
      <c r="B122" s="1">
        <v>3.6025523325845101E-53</v>
      </c>
      <c r="C122">
        <v>0.480256250327455</v>
      </c>
      <c r="D122">
        <v>0.42</v>
      </c>
      <c r="E122">
        <v>0.104</v>
      </c>
      <c r="F122" s="1">
        <v>6.3167152599536901E-49</v>
      </c>
      <c r="G122">
        <v>11</v>
      </c>
      <c r="H122" t="s">
        <v>845</v>
      </c>
    </row>
    <row r="123" spans="1:8" x14ac:dyDescent="0.2">
      <c r="A123" t="s">
        <v>148</v>
      </c>
      <c r="B123" s="1">
        <v>1.24455115522862E-51</v>
      </c>
      <c r="C123">
        <v>0.41347726487374098</v>
      </c>
      <c r="D123">
        <v>0.7</v>
      </c>
      <c r="E123">
        <v>0.28299999999999997</v>
      </c>
      <c r="F123" s="1">
        <v>2.1821959955778701E-47</v>
      </c>
      <c r="G123">
        <v>11</v>
      </c>
      <c r="H123" t="s">
        <v>148</v>
      </c>
    </row>
    <row r="124" spans="1:8" x14ac:dyDescent="0.2">
      <c r="A124" t="s">
        <v>1175</v>
      </c>
      <c r="B124" s="1">
        <v>3.4000625359354002E-51</v>
      </c>
      <c r="C124">
        <v>0.85235803178204606</v>
      </c>
      <c r="D124">
        <v>0.75900000000000001</v>
      </c>
      <c r="E124">
        <v>0.36799999999999999</v>
      </c>
      <c r="F124" s="1">
        <v>5.9616696505091296E-47</v>
      </c>
      <c r="G124">
        <v>11</v>
      </c>
      <c r="H124" t="s">
        <v>1175</v>
      </c>
    </row>
    <row r="125" spans="1:8" x14ac:dyDescent="0.2">
      <c r="A125" t="s">
        <v>1780</v>
      </c>
      <c r="B125" s="1">
        <v>5.5967228536120902E-51</v>
      </c>
      <c r="C125">
        <v>0.37950951265153698</v>
      </c>
      <c r="D125">
        <v>0.55600000000000005</v>
      </c>
      <c r="E125">
        <v>0.191</v>
      </c>
      <c r="F125" s="1">
        <v>9.8132938515234395E-47</v>
      </c>
      <c r="G125">
        <v>11</v>
      </c>
      <c r="H125" t="s">
        <v>1780</v>
      </c>
    </row>
    <row r="126" spans="1:8" x14ac:dyDescent="0.2">
      <c r="A126" t="s">
        <v>176</v>
      </c>
      <c r="B126" s="1">
        <v>1.4054308229948E-50</v>
      </c>
      <c r="C126">
        <v>0.48356385371114902</v>
      </c>
      <c r="D126">
        <v>0.77400000000000002</v>
      </c>
      <c r="E126">
        <v>0.36699999999999999</v>
      </c>
      <c r="F126" s="1">
        <v>2.4642824050390799E-46</v>
      </c>
      <c r="G126">
        <v>11</v>
      </c>
      <c r="H126" t="s">
        <v>176</v>
      </c>
    </row>
    <row r="127" spans="1:8" x14ac:dyDescent="0.2">
      <c r="A127" t="s">
        <v>547</v>
      </c>
      <c r="B127" s="1">
        <v>1.7791188333459799E-50</v>
      </c>
      <c r="C127">
        <v>0.53818197118570898</v>
      </c>
      <c r="D127">
        <v>0.78600000000000003</v>
      </c>
      <c r="E127">
        <v>0.42299999999999999</v>
      </c>
      <c r="F127" s="1">
        <v>3.11950696238883E-46</v>
      </c>
      <c r="G127">
        <v>11</v>
      </c>
      <c r="H127" t="s">
        <v>547</v>
      </c>
    </row>
    <row r="128" spans="1:8" x14ac:dyDescent="0.2">
      <c r="A128" t="s">
        <v>1781</v>
      </c>
      <c r="B128" s="1">
        <v>6.8393520669166804E-50</v>
      </c>
      <c r="C128">
        <v>0.28655259381624099</v>
      </c>
      <c r="D128">
        <v>0.32700000000000001</v>
      </c>
      <c r="E128">
        <v>7.3999999999999996E-2</v>
      </c>
      <c r="F128" s="1">
        <v>1.19921199141317E-45</v>
      </c>
      <c r="G128">
        <v>11</v>
      </c>
      <c r="H128" t="s">
        <v>1781</v>
      </c>
    </row>
    <row r="129" spans="1:8" x14ac:dyDescent="0.2">
      <c r="A129" t="s">
        <v>1260</v>
      </c>
      <c r="B129" s="1">
        <v>1.69164488254163E-49</v>
      </c>
      <c r="C129">
        <v>0.48241688355224699</v>
      </c>
      <c r="D129">
        <v>0.71599999999999997</v>
      </c>
      <c r="E129">
        <v>0.312</v>
      </c>
      <c r="F129" s="1">
        <v>2.9661301370484898E-45</v>
      </c>
      <c r="G129">
        <v>11</v>
      </c>
      <c r="H129" t="s">
        <v>1260</v>
      </c>
    </row>
    <row r="130" spans="1:8" x14ac:dyDescent="0.2">
      <c r="A130" t="s">
        <v>1782</v>
      </c>
      <c r="B130" s="1">
        <v>2.2765454623920899E-49</v>
      </c>
      <c r="C130">
        <v>0.30525757109878698</v>
      </c>
      <c r="D130">
        <v>0.49399999999999999</v>
      </c>
      <c r="E130">
        <v>0.154</v>
      </c>
      <c r="F130" s="1">
        <v>3.9916948137583E-45</v>
      </c>
      <c r="G130">
        <v>11</v>
      </c>
      <c r="H130" t="s">
        <v>1782</v>
      </c>
    </row>
    <row r="131" spans="1:8" x14ac:dyDescent="0.2">
      <c r="A131" t="s">
        <v>1410</v>
      </c>
      <c r="B131" s="1">
        <v>1.4382729456575E-48</v>
      </c>
      <c r="C131">
        <v>0.29638284753373001</v>
      </c>
      <c r="D131">
        <v>0.40500000000000003</v>
      </c>
      <c r="E131">
        <v>0.106</v>
      </c>
      <c r="F131" s="1">
        <v>2.5218677829158601E-44</v>
      </c>
      <c r="G131">
        <v>11</v>
      </c>
      <c r="H131" t="s">
        <v>1410</v>
      </c>
    </row>
    <row r="132" spans="1:8" x14ac:dyDescent="0.2">
      <c r="A132" t="s">
        <v>1783</v>
      </c>
      <c r="B132" s="1">
        <v>5.6539707212135302E-48</v>
      </c>
      <c r="C132">
        <v>0.30771703423034802</v>
      </c>
      <c r="D132">
        <v>0.36199999999999999</v>
      </c>
      <c r="E132">
        <v>9.1999999999999998E-2</v>
      </c>
      <c r="F132" s="1">
        <v>9.913672262575811E-44</v>
      </c>
      <c r="G132">
        <v>11</v>
      </c>
      <c r="H132" t="s">
        <v>1783</v>
      </c>
    </row>
    <row r="133" spans="1:8" x14ac:dyDescent="0.2">
      <c r="A133" t="s">
        <v>1075</v>
      </c>
      <c r="B133" s="1">
        <v>4.6055512648541997E-47</v>
      </c>
      <c r="C133">
        <v>0.30940907366145398</v>
      </c>
      <c r="D133">
        <v>0.48599999999999999</v>
      </c>
      <c r="E133">
        <v>0.152</v>
      </c>
      <c r="F133" s="1">
        <v>8.0753735877953503E-43</v>
      </c>
      <c r="G133">
        <v>11</v>
      </c>
      <c r="H133" t="s">
        <v>1075</v>
      </c>
    </row>
    <row r="134" spans="1:8" x14ac:dyDescent="0.2">
      <c r="A134" t="s">
        <v>1162</v>
      </c>
      <c r="B134" s="1">
        <v>7.4406764046786101E-47</v>
      </c>
      <c r="C134">
        <v>0.45335307973985001</v>
      </c>
      <c r="D134">
        <v>0.747</v>
      </c>
      <c r="E134">
        <v>0.35199999999999998</v>
      </c>
      <c r="F134" s="1">
        <v>1.3046482007963499E-42</v>
      </c>
      <c r="G134">
        <v>11</v>
      </c>
      <c r="H134" t="s">
        <v>1162</v>
      </c>
    </row>
    <row r="135" spans="1:8" x14ac:dyDescent="0.2">
      <c r="A135" t="s">
        <v>168</v>
      </c>
      <c r="B135" s="1">
        <v>8.3378662815559601E-47</v>
      </c>
      <c r="C135">
        <v>0.56778459820397698</v>
      </c>
      <c r="D135">
        <v>0.755</v>
      </c>
      <c r="E135">
        <v>0.38300000000000001</v>
      </c>
      <c r="F135" s="1">
        <v>1.46196147380802E-42</v>
      </c>
      <c r="G135">
        <v>11</v>
      </c>
      <c r="H135" t="s">
        <v>168</v>
      </c>
    </row>
    <row r="136" spans="1:8" x14ac:dyDescent="0.2">
      <c r="A136" t="s">
        <v>1142</v>
      </c>
      <c r="B136" s="1">
        <v>1.4114777430346401E-46</v>
      </c>
      <c r="C136">
        <v>0.41431733679224603</v>
      </c>
      <c r="D136">
        <v>0.66100000000000003</v>
      </c>
      <c r="E136">
        <v>0.28199999999999997</v>
      </c>
      <c r="F136" s="1">
        <v>2.47488507463693E-42</v>
      </c>
      <c r="G136">
        <v>11</v>
      </c>
      <c r="H136" t="s">
        <v>1142</v>
      </c>
    </row>
    <row r="137" spans="1:8" x14ac:dyDescent="0.2">
      <c r="A137" t="s">
        <v>1173</v>
      </c>
      <c r="B137" s="1">
        <v>6.3902627887184299E-46</v>
      </c>
      <c r="C137">
        <v>0.40395252319185698</v>
      </c>
      <c r="D137">
        <v>1</v>
      </c>
      <c r="E137">
        <v>0.95099999999999996</v>
      </c>
      <c r="F137" s="1">
        <v>1.12046867737389E-41</v>
      </c>
      <c r="G137">
        <v>11</v>
      </c>
      <c r="H137" t="s">
        <v>1173</v>
      </c>
    </row>
    <row r="138" spans="1:8" x14ac:dyDescent="0.2">
      <c r="A138" t="s">
        <v>1078</v>
      </c>
      <c r="B138" s="1">
        <v>9.9961328036974594E-46</v>
      </c>
      <c r="C138">
        <v>0.268599110488139</v>
      </c>
      <c r="D138">
        <v>0.436</v>
      </c>
      <c r="E138">
        <v>0.128</v>
      </c>
      <c r="F138" s="1">
        <v>1.75272192580031E-41</v>
      </c>
      <c r="G138">
        <v>11</v>
      </c>
      <c r="H138" t="s">
        <v>1078</v>
      </c>
    </row>
    <row r="139" spans="1:8" x14ac:dyDescent="0.2">
      <c r="A139" t="s">
        <v>1582</v>
      </c>
      <c r="B139" s="1">
        <v>2.51358632060291E-45</v>
      </c>
      <c r="C139">
        <v>0.46520622142914902</v>
      </c>
      <c r="D139">
        <v>0.7</v>
      </c>
      <c r="E139">
        <v>0.32700000000000001</v>
      </c>
      <c r="F139" s="1">
        <v>4.40732225454515E-41</v>
      </c>
      <c r="G139">
        <v>11</v>
      </c>
      <c r="H139" t="s">
        <v>1582</v>
      </c>
    </row>
    <row r="140" spans="1:8" x14ac:dyDescent="0.2">
      <c r="A140" t="s">
        <v>1285</v>
      </c>
      <c r="B140" s="1">
        <v>2.6727048615920801E-45</v>
      </c>
      <c r="C140">
        <v>0.47392797297672401</v>
      </c>
      <c r="D140">
        <v>0.97299999999999998</v>
      </c>
      <c r="E140">
        <v>0.85099999999999998</v>
      </c>
      <c r="F140" s="1">
        <v>4.6863207043155601E-41</v>
      </c>
      <c r="G140">
        <v>11</v>
      </c>
      <c r="H140" t="s">
        <v>1285</v>
      </c>
    </row>
    <row r="141" spans="1:8" x14ac:dyDescent="0.2">
      <c r="A141" t="s">
        <v>1784</v>
      </c>
      <c r="B141" s="1">
        <v>6.7426437391241606E-45</v>
      </c>
      <c r="C141">
        <v>0.462868296721061</v>
      </c>
      <c r="D141">
        <v>0.755</v>
      </c>
      <c r="E141">
        <v>0.376</v>
      </c>
      <c r="F141" s="1">
        <v>1.1822551532180299E-40</v>
      </c>
      <c r="G141">
        <v>11</v>
      </c>
      <c r="H141" t="s">
        <v>1784</v>
      </c>
    </row>
    <row r="142" spans="1:8" x14ac:dyDescent="0.2">
      <c r="A142" t="s">
        <v>564</v>
      </c>
      <c r="B142" s="1">
        <v>7.7128279763618504E-44</v>
      </c>
      <c r="C142">
        <v>0.44297528067160702</v>
      </c>
      <c r="D142">
        <v>0.50600000000000001</v>
      </c>
      <c r="E142">
        <v>0.16600000000000001</v>
      </c>
      <c r="F142" s="1">
        <v>1.35236725737529E-39</v>
      </c>
      <c r="G142">
        <v>11</v>
      </c>
      <c r="H142" t="s">
        <v>564</v>
      </c>
    </row>
    <row r="143" spans="1:8" x14ac:dyDescent="0.2">
      <c r="A143" t="s">
        <v>1785</v>
      </c>
      <c r="B143" s="1">
        <v>6.4045603892927402E-43</v>
      </c>
      <c r="C143">
        <v>0.30038548574064899</v>
      </c>
      <c r="D143">
        <v>0.26800000000000002</v>
      </c>
      <c r="E143">
        <v>5.8000000000000003E-2</v>
      </c>
      <c r="F143" s="1">
        <v>1.12297561865859E-38</v>
      </c>
      <c r="G143">
        <v>11</v>
      </c>
      <c r="H143" t="s">
        <v>1785</v>
      </c>
    </row>
    <row r="144" spans="1:8" x14ac:dyDescent="0.2">
      <c r="A144" t="s">
        <v>1786</v>
      </c>
      <c r="B144" s="1">
        <v>1.7095580234827701E-42</v>
      </c>
      <c r="C144">
        <v>0.31426235036369199</v>
      </c>
      <c r="D144">
        <v>0.45900000000000002</v>
      </c>
      <c r="E144">
        <v>0.14899999999999999</v>
      </c>
      <c r="F144" s="1">
        <v>2.9975390383746998E-38</v>
      </c>
      <c r="G144">
        <v>11</v>
      </c>
      <c r="H144" t="s">
        <v>1786</v>
      </c>
    </row>
    <row r="145" spans="1:8" x14ac:dyDescent="0.2">
      <c r="A145" t="s">
        <v>225</v>
      </c>
      <c r="B145" s="1">
        <v>2.4678322998346801E-42</v>
      </c>
      <c r="C145">
        <v>0.74709861850507198</v>
      </c>
      <c r="D145">
        <v>0.90700000000000003</v>
      </c>
      <c r="E145">
        <v>0.66300000000000003</v>
      </c>
      <c r="F145" s="1">
        <v>4.3270971545301398E-38</v>
      </c>
      <c r="G145">
        <v>11</v>
      </c>
      <c r="H145" t="s">
        <v>225</v>
      </c>
    </row>
    <row r="146" spans="1:8" x14ac:dyDescent="0.2">
      <c r="A146" t="s">
        <v>988</v>
      </c>
      <c r="B146" s="1">
        <v>5.1289067221435197E-42</v>
      </c>
      <c r="C146">
        <v>0.29485841244442001</v>
      </c>
      <c r="D146">
        <v>0.53300000000000003</v>
      </c>
      <c r="E146">
        <v>0.188</v>
      </c>
      <c r="F146" s="1">
        <v>8.9930250466064603E-38</v>
      </c>
      <c r="G146">
        <v>11</v>
      </c>
      <c r="H146" t="s">
        <v>988</v>
      </c>
    </row>
    <row r="147" spans="1:8" x14ac:dyDescent="0.2">
      <c r="A147" t="s">
        <v>980</v>
      </c>
      <c r="B147" s="1">
        <v>3.8103968543214797E-40</v>
      </c>
      <c r="C147">
        <v>0.37887363740749203</v>
      </c>
      <c r="D147">
        <v>0.56000000000000005</v>
      </c>
      <c r="E147">
        <v>0.221</v>
      </c>
      <c r="F147" s="1">
        <v>6.6811498443672799E-36</v>
      </c>
      <c r="G147">
        <v>11</v>
      </c>
      <c r="H147" t="s">
        <v>980</v>
      </c>
    </row>
    <row r="148" spans="1:8" x14ac:dyDescent="0.2">
      <c r="A148" t="s">
        <v>1787</v>
      </c>
      <c r="B148" s="1">
        <v>7.2091746799108805E-39</v>
      </c>
      <c r="C148">
        <v>0.49612181928723897</v>
      </c>
      <c r="D148">
        <v>0.63400000000000001</v>
      </c>
      <c r="E148">
        <v>0.30099999999999999</v>
      </c>
      <c r="F148" s="1">
        <v>1.2640566883755699E-34</v>
      </c>
      <c r="G148">
        <v>11</v>
      </c>
      <c r="H148" t="s">
        <v>1787</v>
      </c>
    </row>
    <row r="149" spans="1:8" x14ac:dyDescent="0.2">
      <c r="A149" t="s">
        <v>1195</v>
      </c>
      <c r="B149" s="1">
        <v>3.0863824702379601E-38</v>
      </c>
      <c r="C149">
        <v>0.35445993038003099</v>
      </c>
      <c r="D149">
        <v>1</v>
      </c>
      <c r="E149">
        <v>0.95299999999999996</v>
      </c>
      <c r="F149" s="1">
        <v>5.41166302331524E-34</v>
      </c>
      <c r="G149">
        <v>11</v>
      </c>
      <c r="H149" t="s">
        <v>1195</v>
      </c>
    </row>
    <row r="150" spans="1:8" x14ac:dyDescent="0.2">
      <c r="A150" t="s">
        <v>1262</v>
      </c>
      <c r="B150" s="1">
        <v>7.2187896808376095E-38</v>
      </c>
      <c r="C150">
        <v>0.39403324075642399</v>
      </c>
      <c r="D150">
        <v>0.78600000000000003</v>
      </c>
      <c r="E150">
        <v>0.434</v>
      </c>
      <c r="F150" s="1">
        <v>1.26574258263807E-33</v>
      </c>
      <c r="G150">
        <v>11</v>
      </c>
      <c r="H150" t="s">
        <v>1262</v>
      </c>
    </row>
    <row r="151" spans="1:8" x14ac:dyDescent="0.2">
      <c r="A151" t="s">
        <v>1424</v>
      </c>
      <c r="B151" s="1">
        <v>1.65470082991548E-37</v>
      </c>
      <c r="C151">
        <v>0.29611757055156701</v>
      </c>
      <c r="D151">
        <v>0.53700000000000003</v>
      </c>
      <c r="E151">
        <v>0.20599999999999999</v>
      </c>
      <c r="F151" s="1">
        <v>2.9013524351738E-33</v>
      </c>
      <c r="G151">
        <v>11</v>
      </c>
      <c r="H151" t="s">
        <v>1424</v>
      </c>
    </row>
    <row r="152" spans="1:8" x14ac:dyDescent="0.2">
      <c r="A152" t="s">
        <v>976</v>
      </c>
      <c r="B152" s="1">
        <v>1.92457350594955E-37</v>
      </c>
      <c r="C152">
        <v>0.43638829276844199</v>
      </c>
      <c r="D152">
        <v>0.72799999999999998</v>
      </c>
      <c r="E152">
        <v>0.377</v>
      </c>
      <c r="F152" s="1">
        <v>3.3745471853319399E-33</v>
      </c>
      <c r="G152">
        <v>11</v>
      </c>
      <c r="H152" t="s">
        <v>976</v>
      </c>
    </row>
    <row r="153" spans="1:8" x14ac:dyDescent="0.2">
      <c r="A153" t="s">
        <v>941</v>
      </c>
      <c r="B153" s="1">
        <v>4.3562720859979402E-37</v>
      </c>
      <c r="C153">
        <v>0.282085208260622</v>
      </c>
      <c r="D153">
        <v>0.53700000000000003</v>
      </c>
      <c r="E153">
        <v>0.20799999999999999</v>
      </c>
      <c r="F153" s="1">
        <v>7.6382874755887806E-33</v>
      </c>
      <c r="G153">
        <v>11</v>
      </c>
      <c r="H153" t="s">
        <v>941</v>
      </c>
    </row>
    <row r="154" spans="1:8" x14ac:dyDescent="0.2">
      <c r="A154" t="s">
        <v>1788</v>
      </c>
      <c r="B154" s="1">
        <v>7.7832305607006004E-37</v>
      </c>
      <c r="C154">
        <v>0.44853165903117997</v>
      </c>
      <c r="D154">
        <v>0.70799999999999996</v>
      </c>
      <c r="E154">
        <v>0.39700000000000002</v>
      </c>
      <c r="F154" s="1">
        <v>1.3647116465132401E-32</v>
      </c>
      <c r="G154">
        <v>11</v>
      </c>
      <c r="H154" t="s">
        <v>1788</v>
      </c>
    </row>
    <row r="155" spans="1:8" x14ac:dyDescent="0.2">
      <c r="A155" t="s">
        <v>1193</v>
      </c>
      <c r="B155" s="1">
        <v>1.53040486517698E-36</v>
      </c>
      <c r="C155">
        <v>0.404989519873444</v>
      </c>
      <c r="D155">
        <v>0.82499999999999996</v>
      </c>
      <c r="E155">
        <v>0.48499999999999999</v>
      </c>
      <c r="F155" s="1">
        <v>2.6834118906013202E-32</v>
      </c>
      <c r="G155">
        <v>11</v>
      </c>
      <c r="H155" t="s">
        <v>1193</v>
      </c>
    </row>
    <row r="156" spans="1:8" x14ac:dyDescent="0.2">
      <c r="A156" t="s">
        <v>1090</v>
      </c>
      <c r="B156" s="1">
        <v>9.3718261124544006E-36</v>
      </c>
      <c r="C156">
        <v>0.42497767152191601</v>
      </c>
      <c r="D156">
        <v>0.97699999999999998</v>
      </c>
      <c r="E156">
        <v>0.85</v>
      </c>
      <c r="F156" s="1">
        <v>1.64325599055775E-31</v>
      </c>
      <c r="G156">
        <v>11</v>
      </c>
      <c r="H156" t="s">
        <v>1090</v>
      </c>
    </row>
    <row r="157" spans="1:8" x14ac:dyDescent="0.2">
      <c r="A157" t="s">
        <v>1043</v>
      </c>
      <c r="B157" s="1">
        <v>1.42222288908585E-34</v>
      </c>
      <c r="C157">
        <v>0.366443616314714</v>
      </c>
      <c r="D157">
        <v>0.96499999999999997</v>
      </c>
      <c r="E157">
        <v>0.78800000000000003</v>
      </c>
      <c r="F157" s="1">
        <v>2.49372561372313E-30</v>
      </c>
      <c r="G157">
        <v>11</v>
      </c>
      <c r="H157" t="s">
        <v>1043</v>
      </c>
    </row>
    <row r="158" spans="1:8" x14ac:dyDescent="0.2">
      <c r="A158" t="s">
        <v>1256</v>
      </c>
      <c r="B158" s="1">
        <v>2.90476422040383E-34</v>
      </c>
      <c r="C158">
        <v>0.329103310400017</v>
      </c>
      <c r="D158">
        <v>0.626</v>
      </c>
      <c r="E158">
        <v>0.28299999999999997</v>
      </c>
      <c r="F158" s="1">
        <v>5.0932135840560697E-30</v>
      </c>
      <c r="G158">
        <v>11</v>
      </c>
      <c r="H158" t="s">
        <v>1256</v>
      </c>
    </row>
    <row r="159" spans="1:8" x14ac:dyDescent="0.2">
      <c r="A159" t="s">
        <v>1789</v>
      </c>
      <c r="B159" s="1">
        <v>5.2474261766352396E-34</v>
      </c>
      <c r="C159">
        <v>0.32467116986028599</v>
      </c>
      <c r="D159">
        <v>0.61899999999999999</v>
      </c>
      <c r="E159">
        <v>0.28599999999999998</v>
      </c>
      <c r="F159" s="1">
        <v>9.20083705811223E-30</v>
      </c>
      <c r="G159">
        <v>11</v>
      </c>
      <c r="H159" t="s">
        <v>1789</v>
      </c>
    </row>
    <row r="160" spans="1:8" x14ac:dyDescent="0.2">
      <c r="A160" t="s">
        <v>1258</v>
      </c>
      <c r="B160" s="1">
        <v>5.5801484241506302E-34</v>
      </c>
      <c r="C160">
        <v>0.39160806961630601</v>
      </c>
      <c r="D160">
        <v>0.77</v>
      </c>
      <c r="E160">
        <v>0.44600000000000001</v>
      </c>
      <c r="F160" s="1">
        <v>9.7842322469057099E-30</v>
      </c>
      <c r="G160">
        <v>11</v>
      </c>
      <c r="H160" t="s">
        <v>1258</v>
      </c>
    </row>
    <row r="161" spans="1:8" x14ac:dyDescent="0.2">
      <c r="A161" t="s">
        <v>1463</v>
      </c>
      <c r="B161" s="1">
        <v>8.2018519865950306E-33</v>
      </c>
      <c r="C161">
        <v>0.41499681827584101</v>
      </c>
      <c r="D161">
        <v>0.89500000000000002</v>
      </c>
      <c r="E161">
        <v>0.63800000000000001</v>
      </c>
      <c r="F161" s="1">
        <v>1.4381127273295699E-28</v>
      </c>
      <c r="G161">
        <v>11</v>
      </c>
      <c r="H161" t="s">
        <v>1463</v>
      </c>
    </row>
    <row r="162" spans="1:8" x14ac:dyDescent="0.2">
      <c r="A162" t="s">
        <v>658</v>
      </c>
      <c r="B162" s="1">
        <v>8.8860529036291193E-33</v>
      </c>
      <c r="C162">
        <v>0.352002148844484</v>
      </c>
      <c r="D162">
        <v>0.996</v>
      </c>
      <c r="E162">
        <v>0.92100000000000004</v>
      </c>
      <c r="F162" s="1">
        <v>1.55808051612233E-28</v>
      </c>
      <c r="G162">
        <v>11</v>
      </c>
      <c r="H162" t="s">
        <v>658</v>
      </c>
    </row>
    <row r="163" spans="1:8" x14ac:dyDescent="0.2">
      <c r="A163" t="s">
        <v>1065</v>
      </c>
      <c r="B163" s="1">
        <v>1.69918228605668E-32</v>
      </c>
      <c r="C163">
        <v>0.40781111192160002</v>
      </c>
      <c r="D163">
        <v>0.95299999999999996</v>
      </c>
      <c r="E163">
        <v>0.77800000000000002</v>
      </c>
      <c r="F163" s="1">
        <v>2.9793462203717902E-28</v>
      </c>
      <c r="G163">
        <v>11</v>
      </c>
      <c r="H163" t="s">
        <v>1065</v>
      </c>
    </row>
    <row r="164" spans="1:8" x14ac:dyDescent="0.2">
      <c r="A164" t="s">
        <v>1108</v>
      </c>
      <c r="B164" s="1">
        <v>4.1740038166834401E-32</v>
      </c>
      <c r="C164">
        <v>0.40684623855994101</v>
      </c>
      <c r="D164">
        <v>0.755</v>
      </c>
      <c r="E164">
        <v>0.41899999999999998</v>
      </c>
      <c r="F164" s="1">
        <v>7.3186982921727497E-28</v>
      </c>
      <c r="G164">
        <v>11</v>
      </c>
      <c r="H164" t="s">
        <v>1108</v>
      </c>
    </row>
    <row r="165" spans="1:8" x14ac:dyDescent="0.2">
      <c r="A165" t="s">
        <v>1100</v>
      </c>
      <c r="B165" s="1">
        <v>4.2919757457526099E-32</v>
      </c>
      <c r="C165">
        <v>0.406349577665926</v>
      </c>
      <c r="D165">
        <v>0.68100000000000005</v>
      </c>
      <c r="E165">
        <v>0.36399999999999999</v>
      </c>
      <c r="F165" s="1">
        <v>7.5255502726026299E-28</v>
      </c>
      <c r="G165">
        <v>11</v>
      </c>
      <c r="H165" t="s">
        <v>1100</v>
      </c>
    </row>
    <row r="166" spans="1:8" x14ac:dyDescent="0.2">
      <c r="A166" t="s">
        <v>1790</v>
      </c>
      <c r="B166" s="1">
        <v>5.1418488259964802E-32</v>
      </c>
      <c r="C166">
        <v>0.318414872703004</v>
      </c>
      <c r="D166">
        <v>0.54500000000000004</v>
      </c>
      <c r="E166">
        <v>0.24399999999999999</v>
      </c>
      <c r="F166" s="1">
        <v>9.0157177315022301E-28</v>
      </c>
      <c r="G166">
        <v>11</v>
      </c>
      <c r="H166" t="s">
        <v>1790</v>
      </c>
    </row>
    <row r="167" spans="1:8" x14ac:dyDescent="0.2">
      <c r="A167" t="s">
        <v>910</v>
      </c>
      <c r="B167" s="1">
        <v>6.4624593874179099E-32</v>
      </c>
      <c r="C167">
        <v>0.43721788494709701</v>
      </c>
      <c r="D167">
        <v>0.68100000000000005</v>
      </c>
      <c r="E167">
        <v>0.33900000000000002</v>
      </c>
      <c r="F167" s="1">
        <v>1.1331276289898599E-27</v>
      </c>
      <c r="G167">
        <v>11</v>
      </c>
      <c r="H167" t="s">
        <v>910</v>
      </c>
    </row>
    <row r="168" spans="1:8" x14ac:dyDescent="0.2">
      <c r="A168" t="s">
        <v>460</v>
      </c>
      <c r="B168" s="1">
        <v>1.0218925278095299E-31</v>
      </c>
      <c r="C168">
        <v>0.418120670990554</v>
      </c>
      <c r="D168">
        <v>0.83299999999999996</v>
      </c>
      <c r="E168">
        <v>0.57999999999999996</v>
      </c>
      <c r="F168" s="1">
        <v>1.7917863582612298E-27</v>
      </c>
      <c r="G168">
        <v>11</v>
      </c>
      <c r="H168" t="s">
        <v>460</v>
      </c>
    </row>
    <row r="169" spans="1:8" x14ac:dyDescent="0.2">
      <c r="A169" t="s">
        <v>1150</v>
      </c>
      <c r="B169" s="1">
        <v>1.3431057077941701E-31</v>
      </c>
      <c r="C169">
        <v>0.39397543319323702</v>
      </c>
      <c r="D169">
        <v>0.54100000000000004</v>
      </c>
      <c r="E169">
        <v>0.23699999999999999</v>
      </c>
      <c r="F169" s="1">
        <v>2.3550015480463001E-27</v>
      </c>
      <c r="G169">
        <v>11</v>
      </c>
      <c r="H169" t="s">
        <v>1150</v>
      </c>
    </row>
    <row r="170" spans="1:8" x14ac:dyDescent="0.2">
      <c r="A170" t="s">
        <v>1185</v>
      </c>
      <c r="B170" s="1">
        <v>5.0429723598941604E-31</v>
      </c>
      <c r="C170">
        <v>0.36305909900725503</v>
      </c>
      <c r="D170">
        <v>0.89500000000000002</v>
      </c>
      <c r="E170">
        <v>0.64800000000000002</v>
      </c>
      <c r="F170" s="1">
        <v>8.8423477358384299E-27</v>
      </c>
      <c r="G170">
        <v>11</v>
      </c>
      <c r="H170" t="s">
        <v>1185</v>
      </c>
    </row>
    <row r="171" spans="1:8" x14ac:dyDescent="0.2">
      <c r="A171" t="s">
        <v>1371</v>
      </c>
      <c r="B171" s="1">
        <v>5.6589212787441002E-30</v>
      </c>
      <c r="C171">
        <v>0.30561812872225103</v>
      </c>
      <c r="D171">
        <v>0.63400000000000001</v>
      </c>
      <c r="E171">
        <v>0.309</v>
      </c>
      <c r="F171" s="1">
        <v>9.9223525701499096E-26</v>
      </c>
      <c r="G171">
        <v>11</v>
      </c>
      <c r="H171" t="s">
        <v>1371</v>
      </c>
    </row>
    <row r="172" spans="1:8" x14ac:dyDescent="0.2">
      <c r="A172" t="s">
        <v>1791</v>
      </c>
      <c r="B172" s="1">
        <v>8.9799356417304402E-30</v>
      </c>
      <c r="C172">
        <v>0.41151599611815898</v>
      </c>
      <c r="D172">
        <v>0.57999999999999996</v>
      </c>
      <c r="E172">
        <v>0.308</v>
      </c>
      <c r="F172" s="1">
        <v>1.57454191542101E-25</v>
      </c>
      <c r="G172">
        <v>11</v>
      </c>
      <c r="H172" t="s">
        <v>1791</v>
      </c>
    </row>
    <row r="173" spans="1:8" x14ac:dyDescent="0.2">
      <c r="A173" t="s">
        <v>1455</v>
      </c>
      <c r="B173" s="1">
        <v>1.8486380027824901E-29</v>
      </c>
      <c r="C173">
        <v>0.434378223954134</v>
      </c>
      <c r="D173">
        <v>0.98799999999999999</v>
      </c>
      <c r="E173">
        <v>0.89500000000000002</v>
      </c>
      <c r="F173" s="1">
        <v>3.2414018740788098E-25</v>
      </c>
      <c r="G173">
        <v>11</v>
      </c>
      <c r="H173" t="s">
        <v>1455</v>
      </c>
    </row>
    <row r="174" spans="1:8" x14ac:dyDescent="0.2">
      <c r="A174" t="s">
        <v>1581</v>
      </c>
      <c r="B174" s="1">
        <v>3.7578485372112799E-29</v>
      </c>
      <c r="C174">
        <v>0.309707422374154</v>
      </c>
      <c r="D174">
        <v>0.61899999999999999</v>
      </c>
      <c r="E174">
        <v>0.308</v>
      </c>
      <c r="F174" s="1">
        <v>6.5890116251462703E-25</v>
      </c>
      <c r="G174">
        <v>11</v>
      </c>
      <c r="H174" t="s">
        <v>1581</v>
      </c>
    </row>
    <row r="175" spans="1:8" x14ac:dyDescent="0.2">
      <c r="A175" t="s">
        <v>1072</v>
      </c>
      <c r="B175" s="1">
        <v>2.82010656805588E-28</v>
      </c>
      <c r="C175">
        <v>0.345018918078076</v>
      </c>
      <c r="D175">
        <v>0.626</v>
      </c>
      <c r="E175">
        <v>0.32400000000000001</v>
      </c>
      <c r="F175" s="1">
        <v>4.9447748564291703E-24</v>
      </c>
      <c r="G175">
        <v>11</v>
      </c>
      <c r="H175" t="s">
        <v>1072</v>
      </c>
    </row>
    <row r="176" spans="1:8" x14ac:dyDescent="0.2">
      <c r="A176" t="s">
        <v>1475</v>
      </c>
      <c r="B176" s="1">
        <v>5.7874114489539896E-28</v>
      </c>
      <c r="C176">
        <v>0.29558312374789097</v>
      </c>
      <c r="D176">
        <v>0.65400000000000003</v>
      </c>
      <c r="E176">
        <v>0.33600000000000002</v>
      </c>
      <c r="F176" s="1">
        <v>1.01476472345959E-23</v>
      </c>
      <c r="G176">
        <v>11</v>
      </c>
      <c r="H176" t="s">
        <v>1475</v>
      </c>
    </row>
    <row r="177" spans="1:8" x14ac:dyDescent="0.2">
      <c r="A177" t="s">
        <v>1405</v>
      </c>
      <c r="B177" s="1">
        <v>1.1524108494473601E-27</v>
      </c>
      <c r="C177">
        <v>0.26981431981639598</v>
      </c>
      <c r="D177">
        <v>0.40100000000000002</v>
      </c>
      <c r="E177">
        <v>0.14399999999999999</v>
      </c>
      <c r="F177" s="1">
        <v>2.0206371834210001E-23</v>
      </c>
      <c r="G177">
        <v>11</v>
      </c>
      <c r="H177" t="s">
        <v>1405</v>
      </c>
    </row>
    <row r="178" spans="1:8" x14ac:dyDescent="0.2">
      <c r="A178" t="s">
        <v>935</v>
      </c>
      <c r="B178" s="1">
        <v>1.6485598561264101E-27</v>
      </c>
      <c r="C178">
        <v>0.30042340262669498</v>
      </c>
      <c r="D178">
        <v>0.54500000000000004</v>
      </c>
      <c r="E178">
        <v>0.249</v>
      </c>
      <c r="F178" s="1">
        <v>2.8905848517320502E-23</v>
      </c>
      <c r="G178">
        <v>11</v>
      </c>
      <c r="H178" t="s">
        <v>935</v>
      </c>
    </row>
    <row r="179" spans="1:8" x14ac:dyDescent="0.2">
      <c r="A179" t="s">
        <v>1793</v>
      </c>
      <c r="B179" s="1">
        <v>1.9778109738242002E-27</v>
      </c>
      <c r="C179">
        <v>0.282205465662132</v>
      </c>
      <c r="D179">
        <v>1</v>
      </c>
      <c r="E179">
        <v>0.94899999999999995</v>
      </c>
      <c r="F179" s="1">
        <v>3.46789376150335E-23</v>
      </c>
      <c r="G179">
        <v>11</v>
      </c>
      <c r="H179" t="s">
        <v>1793</v>
      </c>
    </row>
    <row r="180" spans="1:8" x14ac:dyDescent="0.2">
      <c r="A180" t="s">
        <v>1117</v>
      </c>
      <c r="B180" s="1">
        <v>3.0093916035786898E-27</v>
      </c>
      <c r="C180">
        <v>0.267796169845197</v>
      </c>
      <c r="D180">
        <v>0.45900000000000002</v>
      </c>
      <c r="E180">
        <v>0.19</v>
      </c>
      <c r="F180" s="1">
        <v>5.2766672377148799E-23</v>
      </c>
      <c r="G180">
        <v>11</v>
      </c>
      <c r="H180" t="s">
        <v>1117</v>
      </c>
    </row>
    <row r="181" spans="1:8" x14ac:dyDescent="0.2">
      <c r="A181" t="s">
        <v>1794</v>
      </c>
      <c r="B181" s="1">
        <v>3.6829744168593002E-27</v>
      </c>
      <c r="C181">
        <v>0.335296394532975</v>
      </c>
      <c r="D181">
        <v>0.502</v>
      </c>
      <c r="E181">
        <v>0.22</v>
      </c>
      <c r="F181" s="1">
        <v>6.4577273425211006E-23</v>
      </c>
      <c r="G181">
        <v>11</v>
      </c>
      <c r="H181" t="s">
        <v>1794</v>
      </c>
    </row>
    <row r="182" spans="1:8" x14ac:dyDescent="0.2">
      <c r="A182" t="s">
        <v>1437</v>
      </c>
      <c r="B182" s="1">
        <v>1.15931312675289E-26</v>
      </c>
      <c r="C182">
        <v>0.36128626331501701</v>
      </c>
      <c r="D182">
        <v>0.66100000000000003</v>
      </c>
      <c r="E182">
        <v>0.373</v>
      </c>
      <c r="F182" s="1">
        <v>2.0327396364485199E-22</v>
      </c>
      <c r="G182">
        <v>11</v>
      </c>
      <c r="H182" t="s">
        <v>1437</v>
      </c>
    </row>
    <row r="183" spans="1:8" x14ac:dyDescent="0.2">
      <c r="A183" t="s">
        <v>1570</v>
      </c>
      <c r="B183" s="1">
        <v>2.4989782777027799E-26</v>
      </c>
      <c r="C183">
        <v>0.25553842205609401</v>
      </c>
      <c r="D183">
        <v>1</v>
      </c>
      <c r="E183">
        <v>0.97499999999999998</v>
      </c>
      <c r="F183" s="1">
        <v>4.38170851212406E-22</v>
      </c>
      <c r="G183">
        <v>11</v>
      </c>
      <c r="H183" t="s">
        <v>1570</v>
      </c>
    </row>
    <row r="184" spans="1:8" x14ac:dyDescent="0.2">
      <c r="A184" t="s">
        <v>1441</v>
      </c>
      <c r="B184" s="1">
        <v>8.26106251990129E-26</v>
      </c>
      <c r="C184">
        <v>0.31502607869311899</v>
      </c>
      <c r="D184">
        <v>0.48199999999999998</v>
      </c>
      <c r="E184">
        <v>0.22</v>
      </c>
      <c r="F184" s="1">
        <v>1.44849470223949E-21</v>
      </c>
      <c r="G184">
        <v>11</v>
      </c>
      <c r="H184" t="s">
        <v>1441</v>
      </c>
    </row>
    <row r="185" spans="1:8" x14ac:dyDescent="0.2">
      <c r="A185" t="s">
        <v>1453</v>
      </c>
      <c r="B185" s="1">
        <v>8.2498916777772698E-25</v>
      </c>
      <c r="C185">
        <v>0.29463161119513098</v>
      </c>
      <c r="D185">
        <v>0.59099999999999997</v>
      </c>
      <c r="E185">
        <v>0.309</v>
      </c>
      <c r="F185" s="1">
        <v>1.44653600678147E-20</v>
      </c>
      <c r="G185">
        <v>11</v>
      </c>
      <c r="H185" t="s">
        <v>1453</v>
      </c>
    </row>
    <row r="186" spans="1:8" x14ac:dyDescent="0.2">
      <c r="A186" t="s">
        <v>1795</v>
      </c>
      <c r="B186" s="1">
        <v>1.20747353381573E-24</v>
      </c>
      <c r="C186">
        <v>0.31168356421771398</v>
      </c>
      <c r="D186">
        <v>0.46300000000000002</v>
      </c>
      <c r="E186">
        <v>0.21199999999999999</v>
      </c>
      <c r="F186" s="1">
        <v>2.1171840941924999E-20</v>
      </c>
      <c r="G186">
        <v>11</v>
      </c>
      <c r="H186" t="s">
        <v>1795</v>
      </c>
    </row>
    <row r="187" spans="1:8" x14ac:dyDescent="0.2">
      <c r="A187" t="s">
        <v>1060</v>
      </c>
      <c r="B187" s="1">
        <v>1.8720556780122899E-24</v>
      </c>
      <c r="C187">
        <v>0.29220273298166499</v>
      </c>
      <c r="D187">
        <v>0.81699999999999995</v>
      </c>
      <c r="E187">
        <v>0.53200000000000003</v>
      </c>
      <c r="F187" s="1">
        <v>3.2824624258267398E-20</v>
      </c>
      <c r="G187">
        <v>11</v>
      </c>
      <c r="H187" t="s">
        <v>1060</v>
      </c>
    </row>
    <row r="188" spans="1:8" x14ac:dyDescent="0.2">
      <c r="A188" t="s">
        <v>1589</v>
      </c>
      <c r="B188" s="1">
        <v>2.02686185603896E-24</v>
      </c>
      <c r="C188">
        <v>0.25491583594704798</v>
      </c>
      <c r="D188">
        <v>0.44400000000000001</v>
      </c>
      <c r="E188">
        <v>0.189</v>
      </c>
      <c r="F188" s="1">
        <v>3.5538995783787101E-20</v>
      </c>
      <c r="G188">
        <v>11</v>
      </c>
      <c r="H188" t="s">
        <v>1589</v>
      </c>
    </row>
    <row r="189" spans="1:8" x14ac:dyDescent="0.2">
      <c r="A189" t="s">
        <v>1423</v>
      </c>
      <c r="B189" s="1">
        <v>2.5433227108098901E-24</v>
      </c>
      <c r="C189">
        <v>0.26033651769080202</v>
      </c>
      <c r="D189">
        <v>0.54500000000000004</v>
      </c>
      <c r="E189">
        <v>0.26400000000000001</v>
      </c>
      <c r="F189" s="1">
        <v>4.4594620411340601E-20</v>
      </c>
      <c r="G189">
        <v>11</v>
      </c>
      <c r="H189" t="s">
        <v>1423</v>
      </c>
    </row>
    <row r="190" spans="1:8" x14ac:dyDescent="0.2">
      <c r="A190" t="s">
        <v>1449</v>
      </c>
      <c r="B190" s="1">
        <v>2.8136162393689101E-24</v>
      </c>
      <c r="C190">
        <v>0.37239662845367899</v>
      </c>
      <c r="D190">
        <v>0.751</v>
      </c>
      <c r="E190">
        <v>0.45400000000000001</v>
      </c>
      <c r="F190" s="1">
        <v>4.9333947141094399E-20</v>
      </c>
      <c r="G190">
        <v>11</v>
      </c>
      <c r="H190" t="s">
        <v>1449</v>
      </c>
    </row>
    <row r="191" spans="1:8" x14ac:dyDescent="0.2">
      <c r="A191" t="s">
        <v>1616</v>
      </c>
      <c r="B191" s="1">
        <v>1.5093198389817899E-23</v>
      </c>
      <c r="C191">
        <v>0.313686565058933</v>
      </c>
      <c r="D191">
        <v>0.94599999999999995</v>
      </c>
      <c r="E191">
        <v>0.78900000000000003</v>
      </c>
      <c r="F191" s="1">
        <v>2.6464414056706699E-19</v>
      </c>
      <c r="G191">
        <v>11</v>
      </c>
      <c r="H191" t="s">
        <v>1616</v>
      </c>
    </row>
    <row r="192" spans="1:8" x14ac:dyDescent="0.2">
      <c r="A192" t="s">
        <v>858</v>
      </c>
      <c r="B192" s="1">
        <v>1.56493224207061E-23</v>
      </c>
      <c r="C192">
        <v>0.26436851255247201</v>
      </c>
      <c r="D192">
        <v>0.40500000000000003</v>
      </c>
      <c r="E192">
        <v>0.16400000000000001</v>
      </c>
      <c r="F192" s="1">
        <v>2.7439521932466199E-19</v>
      </c>
      <c r="G192">
        <v>11</v>
      </c>
      <c r="H192" t="s">
        <v>858</v>
      </c>
    </row>
    <row r="193" spans="1:8" x14ac:dyDescent="0.2">
      <c r="A193" t="s">
        <v>244</v>
      </c>
      <c r="B193" s="1">
        <v>1.83446434061528E-22</v>
      </c>
      <c r="C193">
        <v>0.30454060528576499</v>
      </c>
      <c r="D193">
        <v>0.79400000000000004</v>
      </c>
      <c r="E193">
        <v>0.54200000000000004</v>
      </c>
      <c r="F193" s="1">
        <v>3.2165497748348298E-18</v>
      </c>
      <c r="G193">
        <v>11</v>
      </c>
      <c r="H193" t="s">
        <v>244</v>
      </c>
    </row>
    <row r="194" spans="1:8" x14ac:dyDescent="0.2">
      <c r="A194" t="s">
        <v>250</v>
      </c>
      <c r="B194" s="1">
        <v>2.1511662409515602E-22</v>
      </c>
      <c r="C194">
        <v>0.32080235306907501</v>
      </c>
      <c r="D194">
        <v>0.90300000000000002</v>
      </c>
      <c r="E194">
        <v>0.67200000000000004</v>
      </c>
      <c r="F194" s="1">
        <v>3.7718548868844702E-18</v>
      </c>
      <c r="G194">
        <v>11</v>
      </c>
      <c r="H194" t="s">
        <v>250</v>
      </c>
    </row>
    <row r="195" spans="1:8" x14ac:dyDescent="0.2">
      <c r="A195" t="s">
        <v>162</v>
      </c>
      <c r="B195" s="1">
        <v>8.0458854066473397E-22</v>
      </c>
      <c r="C195">
        <v>0.33576573512324698</v>
      </c>
      <c r="D195">
        <v>0.7</v>
      </c>
      <c r="E195">
        <v>0.40100000000000002</v>
      </c>
      <c r="F195" s="1">
        <v>1.41076554720154E-17</v>
      </c>
      <c r="G195">
        <v>11</v>
      </c>
      <c r="H195" t="s">
        <v>162</v>
      </c>
    </row>
    <row r="196" spans="1:8" x14ac:dyDescent="0.2">
      <c r="A196" t="s">
        <v>1796</v>
      </c>
      <c r="B196" s="1">
        <v>1.21268040498389E-21</v>
      </c>
      <c r="C196">
        <v>0.27563895924909199</v>
      </c>
      <c r="D196">
        <v>0.56799999999999995</v>
      </c>
      <c r="E196">
        <v>0.30599999999999999</v>
      </c>
      <c r="F196" s="1">
        <v>2.1263138220987499E-17</v>
      </c>
      <c r="G196">
        <v>11</v>
      </c>
      <c r="H196" t="s">
        <v>1796</v>
      </c>
    </row>
    <row r="197" spans="1:8" x14ac:dyDescent="0.2">
      <c r="A197" t="s">
        <v>1204</v>
      </c>
      <c r="B197" s="1">
        <v>1.1201686091553E-20</v>
      </c>
      <c r="C197">
        <v>0.32606110843162101</v>
      </c>
      <c r="D197">
        <v>0.94599999999999995</v>
      </c>
      <c r="E197">
        <v>0.82099999999999995</v>
      </c>
      <c r="F197" s="1">
        <v>1.9641036392928999E-16</v>
      </c>
      <c r="G197">
        <v>11</v>
      </c>
      <c r="H197" t="s">
        <v>1204</v>
      </c>
    </row>
    <row r="198" spans="1:8" x14ac:dyDescent="0.2">
      <c r="A198" t="s">
        <v>1008</v>
      </c>
      <c r="B198" s="1">
        <v>1.12499693567342E-20</v>
      </c>
      <c r="C198">
        <v>0.25965475054917903</v>
      </c>
      <c r="D198">
        <v>0.54100000000000004</v>
      </c>
      <c r="E198">
        <v>0.28499999999999998</v>
      </c>
      <c r="F198" s="1">
        <v>1.9725696270097701E-16</v>
      </c>
      <c r="G198">
        <v>11</v>
      </c>
      <c r="H198" t="s">
        <v>1008</v>
      </c>
    </row>
    <row r="199" spans="1:8" x14ac:dyDescent="0.2">
      <c r="A199" t="s">
        <v>1797</v>
      </c>
      <c r="B199" s="1">
        <v>2.2094151281458701E-20</v>
      </c>
      <c r="C199">
        <v>0.32184756426212402</v>
      </c>
      <c r="D199">
        <v>0.77</v>
      </c>
      <c r="E199">
        <v>0.52</v>
      </c>
      <c r="F199" s="1">
        <v>3.8739884856909699E-16</v>
      </c>
      <c r="G199">
        <v>11</v>
      </c>
      <c r="H199" t="s">
        <v>1797</v>
      </c>
    </row>
    <row r="200" spans="1:8" x14ac:dyDescent="0.2">
      <c r="A200" t="s">
        <v>1798</v>
      </c>
      <c r="B200" s="1">
        <v>2.3859381129565199E-20</v>
      </c>
      <c r="C200">
        <v>0.26807815276251201</v>
      </c>
      <c r="D200">
        <v>0.58799999999999997</v>
      </c>
      <c r="E200">
        <v>0.32900000000000001</v>
      </c>
      <c r="F200" s="1">
        <v>4.1835038872579599E-16</v>
      </c>
      <c r="G200">
        <v>11</v>
      </c>
      <c r="H200" t="s">
        <v>1798</v>
      </c>
    </row>
    <row r="201" spans="1:8" x14ac:dyDescent="0.2">
      <c r="A201" t="s">
        <v>1799</v>
      </c>
      <c r="B201" s="1">
        <v>3.69474483778933E-20</v>
      </c>
      <c r="C201">
        <v>0.26689808755543898</v>
      </c>
      <c r="D201">
        <v>0.97699999999999998</v>
      </c>
      <c r="E201">
        <v>0.90700000000000003</v>
      </c>
      <c r="F201" s="1">
        <v>6.47836559857981E-16</v>
      </c>
      <c r="G201">
        <v>11</v>
      </c>
      <c r="H201" t="s">
        <v>1799</v>
      </c>
    </row>
    <row r="202" spans="1:8" x14ac:dyDescent="0.2">
      <c r="A202" t="s">
        <v>665</v>
      </c>
      <c r="B202" s="1">
        <v>5.2299480455482399E-20</v>
      </c>
      <c r="C202">
        <v>0.29143971951362702</v>
      </c>
      <c r="D202">
        <v>0.98399999999999999</v>
      </c>
      <c r="E202">
        <v>0.95099999999999996</v>
      </c>
      <c r="F202" s="1">
        <v>9.170190903064289E-16</v>
      </c>
      <c r="G202">
        <v>11</v>
      </c>
      <c r="H202" t="s">
        <v>665</v>
      </c>
    </row>
    <row r="203" spans="1:8" x14ac:dyDescent="0.2">
      <c r="A203" t="s">
        <v>1206</v>
      </c>
      <c r="B203" s="1">
        <v>9.7525079688401002E-20</v>
      </c>
      <c r="C203">
        <v>0.262736136323175</v>
      </c>
      <c r="D203">
        <v>0.72399999999999998</v>
      </c>
      <c r="E203">
        <v>0.45100000000000001</v>
      </c>
      <c r="F203" s="1">
        <v>1.71000474725642E-15</v>
      </c>
      <c r="G203">
        <v>11</v>
      </c>
      <c r="H203" t="s">
        <v>1206</v>
      </c>
    </row>
    <row r="204" spans="1:8" x14ac:dyDescent="0.2">
      <c r="A204" t="s">
        <v>1800</v>
      </c>
      <c r="B204" s="1">
        <v>1.4536489143718099E-19</v>
      </c>
      <c r="C204">
        <v>0.25118125381164302</v>
      </c>
      <c r="D204">
        <v>0.44400000000000001</v>
      </c>
      <c r="E204">
        <v>0.214</v>
      </c>
      <c r="F204" s="1">
        <v>2.5488280064595299E-15</v>
      </c>
      <c r="G204">
        <v>11</v>
      </c>
      <c r="H204" t="s">
        <v>1800</v>
      </c>
    </row>
    <row r="205" spans="1:8" x14ac:dyDescent="0.2">
      <c r="A205" t="s">
        <v>1801</v>
      </c>
      <c r="B205" s="1">
        <v>6.4001366935500599E-19</v>
      </c>
      <c r="C205">
        <v>0.336441256692813</v>
      </c>
      <c r="D205">
        <v>1</v>
      </c>
      <c r="E205">
        <v>0.92</v>
      </c>
      <c r="F205" s="1">
        <v>1.12219996784707E-14</v>
      </c>
      <c r="G205">
        <v>11</v>
      </c>
      <c r="H205" t="s">
        <v>1801</v>
      </c>
    </row>
    <row r="206" spans="1:8" x14ac:dyDescent="0.2">
      <c r="A206" t="s">
        <v>1601</v>
      </c>
      <c r="B206" s="1">
        <v>1.13759305138461E-18</v>
      </c>
      <c r="C206">
        <v>0.25071721461867302</v>
      </c>
      <c r="D206">
        <v>0.56399999999999995</v>
      </c>
      <c r="E206">
        <v>0.315</v>
      </c>
      <c r="F206" s="1">
        <v>1.9946556562977699E-14</v>
      </c>
      <c r="G206">
        <v>11</v>
      </c>
      <c r="H206" t="s">
        <v>1601</v>
      </c>
    </row>
    <row r="207" spans="1:8" x14ac:dyDescent="0.2">
      <c r="A207" t="s">
        <v>1241</v>
      </c>
      <c r="B207" s="1">
        <v>1.2564411905448E-18</v>
      </c>
      <c r="C207">
        <v>0.30873263005553198</v>
      </c>
      <c r="D207">
        <v>0.95299999999999996</v>
      </c>
      <c r="E207">
        <v>0.81100000000000005</v>
      </c>
      <c r="F207" s="1">
        <v>2.2030439835012599E-14</v>
      </c>
      <c r="G207">
        <v>11</v>
      </c>
      <c r="H207" t="s">
        <v>1241</v>
      </c>
    </row>
    <row r="208" spans="1:8" x14ac:dyDescent="0.2">
      <c r="A208" t="s">
        <v>1308</v>
      </c>
      <c r="B208" s="1">
        <v>1.7058820276803099E-18</v>
      </c>
      <c r="C208">
        <v>0.29468113302679999</v>
      </c>
      <c r="D208">
        <v>0.80900000000000005</v>
      </c>
      <c r="E208">
        <v>0.54</v>
      </c>
      <c r="F208" s="1">
        <v>2.9910935473346499E-14</v>
      </c>
      <c r="G208">
        <v>11</v>
      </c>
      <c r="H208" t="s">
        <v>1308</v>
      </c>
    </row>
    <row r="209" spans="1:8" x14ac:dyDescent="0.2">
      <c r="A209" t="s">
        <v>1802</v>
      </c>
      <c r="B209" s="1">
        <v>2.1233925725686101E-18</v>
      </c>
      <c r="C209">
        <v>0.28568578069438599</v>
      </c>
      <c r="D209">
        <v>0.89500000000000002</v>
      </c>
      <c r="E209">
        <v>0.66300000000000003</v>
      </c>
      <c r="F209" s="1">
        <v>3.7231565367417998E-14</v>
      </c>
      <c r="G209">
        <v>11</v>
      </c>
      <c r="H209" t="s">
        <v>1802</v>
      </c>
    </row>
    <row r="210" spans="1:8" x14ac:dyDescent="0.2">
      <c r="A210" t="s">
        <v>1208</v>
      </c>
      <c r="B210" s="1">
        <v>2.2930488171384199E-18</v>
      </c>
      <c r="C210">
        <v>0.41524321874577802</v>
      </c>
      <c r="D210">
        <v>0.747</v>
      </c>
      <c r="E210">
        <v>0.54700000000000004</v>
      </c>
      <c r="F210" s="1">
        <v>4.0206317959704998E-14</v>
      </c>
      <c r="G210">
        <v>11</v>
      </c>
      <c r="H210" t="s">
        <v>1208</v>
      </c>
    </row>
    <row r="211" spans="1:8" x14ac:dyDescent="0.2">
      <c r="A211" t="s">
        <v>387</v>
      </c>
      <c r="B211" s="1">
        <v>3.6072286037322103E-18</v>
      </c>
      <c r="C211">
        <v>0.269050398031424</v>
      </c>
      <c r="D211">
        <v>0.996</v>
      </c>
      <c r="E211">
        <v>0.91900000000000004</v>
      </c>
      <c r="F211" s="1">
        <v>6.3249146337840497E-14</v>
      </c>
      <c r="G211">
        <v>11</v>
      </c>
      <c r="H211" t="s">
        <v>387</v>
      </c>
    </row>
    <row r="212" spans="1:8" x14ac:dyDescent="0.2">
      <c r="A212" t="s">
        <v>1803</v>
      </c>
      <c r="B212" s="1">
        <v>3.6208739547097599E-18</v>
      </c>
      <c r="C212">
        <v>0.27267333952251299</v>
      </c>
      <c r="D212">
        <v>0.94899999999999995</v>
      </c>
      <c r="E212">
        <v>0.82199999999999995</v>
      </c>
      <c r="F212" s="1">
        <v>6.3488403921880997E-14</v>
      </c>
      <c r="G212">
        <v>11</v>
      </c>
      <c r="H212" t="s">
        <v>1803</v>
      </c>
    </row>
    <row r="213" spans="1:8" x14ac:dyDescent="0.2">
      <c r="A213" t="s">
        <v>1382</v>
      </c>
      <c r="B213" s="1">
        <v>4.1899560253370998E-18</v>
      </c>
      <c r="C213">
        <v>0.29276545045467001</v>
      </c>
      <c r="D213">
        <v>0.996</v>
      </c>
      <c r="E213">
        <v>0.94499999999999995</v>
      </c>
      <c r="F213" s="1">
        <v>7.3466688948260694E-14</v>
      </c>
      <c r="G213">
        <v>11</v>
      </c>
      <c r="H213" t="s">
        <v>1382</v>
      </c>
    </row>
    <row r="214" spans="1:8" x14ac:dyDescent="0.2">
      <c r="A214" t="s">
        <v>517</v>
      </c>
      <c r="B214" s="1">
        <v>7.7066321035918999E-18</v>
      </c>
      <c r="C214">
        <v>0.38557823989475098</v>
      </c>
      <c r="D214">
        <v>0.94199999999999995</v>
      </c>
      <c r="E214">
        <v>0.82099999999999995</v>
      </c>
      <c r="F214" s="1">
        <v>1.3512808730438E-13</v>
      </c>
      <c r="G214">
        <v>11</v>
      </c>
      <c r="H214" t="s">
        <v>517</v>
      </c>
    </row>
    <row r="215" spans="1:8" x14ac:dyDescent="0.2">
      <c r="A215" t="s">
        <v>1436</v>
      </c>
      <c r="B215" s="1">
        <v>1.06614164030295E-17</v>
      </c>
      <c r="C215">
        <v>0.26718765750190399</v>
      </c>
      <c r="D215">
        <v>0.879</v>
      </c>
      <c r="E215">
        <v>0.65600000000000003</v>
      </c>
      <c r="F215" s="1">
        <v>1.8693727521072E-13</v>
      </c>
      <c r="G215">
        <v>11</v>
      </c>
      <c r="H215" t="s">
        <v>1436</v>
      </c>
    </row>
    <row r="216" spans="1:8" x14ac:dyDescent="0.2">
      <c r="A216" t="s">
        <v>1130</v>
      </c>
      <c r="B216" s="1">
        <v>1.30976558869249E-17</v>
      </c>
      <c r="C216">
        <v>0.27038072803359398</v>
      </c>
      <c r="D216">
        <v>0.64200000000000002</v>
      </c>
      <c r="E216">
        <v>0.38700000000000001</v>
      </c>
      <c r="F216" s="1">
        <v>2.29654298321342E-13</v>
      </c>
      <c r="G216">
        <v>11</v>
      </c>
      <c r="H216" t="s">
        <v>1130</v>
      </c>
    </row>
    <row r="217" spans="1:8" x14ac:dyDescent="0.2">
      <c r="A217" t="s">
        <v>1554</v>
      </c>
      <c r="B217" s="1">
        <v>2.3589304452848699E-17</v>
      </c>
      <c r="C217">
        <v>0.26756115929126201</v>
      </c>
      <c r="D217">
        <v>0.84399999999999997</v>
      </c>
      <c r="E217">
        <v>0.59599999999999997</v>
      </c>
      <c r="F217" s="1">
        <v>4.1361486427624998E-13</v>
      </c>
      <c r="G217">
        <v>11</v>
      </c>
      <c r="H217" t="s">
        <v>1554</v>
      </c>
    </row>
    <row r="218" spans="1:8" x14ac:dyDescent="0.2">
      <c r="A218" t="s">
        <v>1470</v>
      </c>
      <c r="B218" s="1">
        <v>4.2531662881786098E-17</v>
      </c>
      <c r="C218">
        <v>0.28279586506868398</v>
      </c>
      <c r="D218">
        <v>0.996</v>
      </c>
      <c r="E218">
        <v>0.92700000000000005</v>
      </c>
      <c r="F218" s="1">
        <v>7.4575017696923797E-13</v>
      </c>
      <c r="G218">
        <v>11</v>
      </c>
      <c r="H218" t="s">
        <v>1470</v>
      </c>
    </row>
    <row r="219" spans="1:8" x14ac:dyDescent="0.2">
      <c r="A219" t="s">
        <v>1197</v>
      </c>
      <c r="B219" s="1">
        <v>5.2886977468505902E-17</v>
      </c>
      <c r="C219">
        <v>0.27341883697417402</v>
      </c>
      <c r="D219">
        <v>0.91800000000000004</v>
      </c>
      <c r="E219">
        <v>0.73699999999999999</v>
      </c>
      <c r="F219" s="1">
        <v>9.2732026293278195E-13</v>
      </c>
      <c r="G219">
        <v>11</v>
      </c>
      <c r="H219" t="s">
        <v>1197</v>
      </c>
    </row>
    <row r="220" spans="1:8" x14ac:dyDescent="0.2">
      <c r="A220" t="s">
        <v>1804</v>
      </c>
      <c r="B220" s="1">
        <v>6.1808430216639101E-17</v>
      </c>
      <c r="C220">
        <v>0.25020791851263202</v>
      </c>
      <c r="D220">
        <v>0.65</v>
      </c>
      <c r="E220">
        <v>0.39300000000000002</v>
      </c>
      <c r="F220" s="1">
        <v>1.08374901541855E-12</v>
      </c>
      <c r="G220">
        <v>11</v>
      </c>
      <c r="H220" t="s">
        <v>1804</v>
      </c>
    </row>
    <row r="221" spans="1:8" x14ac:dyDescent="0.2">
      <c r="A221" t="s">
        <v>1343</v>
      </c>
      <c r="B221" s="1">
        <v>2.3512005550183298E-16</v>
      </c>
      <c r="C221">
        <v>0.26692895268399303</v>
      </c>
      <c r="D221">
        <v>0.86399999999999999</v>
      </c>
      <c r="E221">
        <v>0.67500000000000004</v>
      </c>
      <c r="F221" s="1">
        <v>4.1225950531691404E-12</v>
      </c>
      <c r="G221">
        <v>11</v>
      </c>
      <c r="H221" t="s">
        <v>1343</v>
      </c>
    </row>
    <row r="222" spans="1:8" x14ac:dyDescent="0.2">
      <c r="A222" t="s">
        <v>1805</v>
      </c>
      <c r="B222" s="1">
        <v>3.21444820593827E-16</v>
      </c>
      <c r="C222">
        <v>0.26158187922744303</v>
      </c>
      <c r="D222">
        <v>0.626</v>
      </c>
      <c r="E222">
        <v>0.39500000000000002</v>
      </c>
      <c r="F222" s="1">
        <v>5.6362134842921498E-12</v>
      </c>
      <c r="G222">
        <v>11</v>
      </c>
      <c r="H222" t="s">
        <v>1805</v>
      </c>
    </row>
    <row r="223" spans="1:8" x14ac:dyDescent="0.2">
      <c r="A223" t="s">
        <v>1806</v>
      </c>
      <c r="B223" s="1">
        <v>6.3217832759035096E-16</v>
      </c>
      <c r="C223">
        <v>0.26837002391827602</v>
      </c>
      <c r="D223">
        <v>0.73899999999999999</v>
      </c>
      <c r="E223">
        <v>0.52500000000000002</v>
      </c>
      <c r="F223" s="1">
        <v>1.1084614795969199E-11</v>
      </c>
      <c r="G223">
        <v>11</v>
      </c>
      <c r="H223" t="s">
        <v>1806</v>
      </c>
    </row>
    <row r="224" spans="1:8" x14ac:dyDescent="0.2">
      <c r="A224" t="s">
        <v>1572</v>
      </c>
      <c r="B224" s="1">
        <v>6.6056406454092899E-16</v>
      </c>
      <c r="C224">
        <v>0.280606276266124</v>
      </c>
      <c r="D224">
        <v>0.85599999999999998</v>
      </c>
      <c r="E224">
        <v>0.64300000000000002</v>
      </c>
      <c r="F224" s="1">
        <v>1.15823303076606E-11</v>
      </c>
      <c r="G224">
        <v>11</v>
      </c>
      <c r="H224" t="s">
        <v>1572</v>
      </c>
    </row>
    <row r="225" spans="1:8" x14ac:dyDescent="0.2">
      <c r="A225" t="s">
        <v>1807</v>
      </c>
      <c r="B225" s="1">
        <v>1.4820352301594199E-15</v>
      </c>
      <c r="C225">
        <v>0.31480825462497802</v>
      </c>
      <c r="D225">
        <v>0.70399999999999996</v>
      </c>
      <c r="E225">
        <v>0.46200000000000002</v>
      </c>
      <c r="F225" s="1">
        <v>2.5986005725615199E-11</v>
      </c>
      <c r="G225">
        <v>11</v>
      </c>
      <c r="H225" t="s">
        <v>1807</v>
      </c>
    </row>
    <row r="226" spans="1:8" x14ac:dyDescent="0.2">
      <c r="A226" t="s">
        <v>994</v>
      </c>
      <c r="B226" s="1">
        <v>1.9112644943676599E-15</v>
      </c>
      <c r="C226">
        <v>0.298200265535569</v>
      </c>
      <c r="D226">
        <v>0.70399999999999996</v>
      </c>
      <c r="E226">
        <v>0.45700000000000002</v>
      </c>
      <c r="F226" s="1">
        <v>3.3512111644242602E-11</v>
      </c>
      <c r="G226">
        <v>11</v>
      </c>
      <c r="H226" t="s">
        <v>994</v>
      </c>
    </row>
    <row r="227" spans="1:8" x14ac:dyDescent="0.2">
      <c r="A227" t="s">
        <v>974</v>
      </c>
      <c r="B227" s="1">
        <v>2.47480452035879E-15</v>
      </c>
      <c r="C227">
        <v>0.38729174384982101</v>
      </c>
      <c r="D227">
        <v>0.33500000000000002</v>
      </c>
      <c r="E227">
        <v>0.159</v>
      </c>
      <c r="F227" s="1">
        <v>4.3393222459970999E-11</v>
      </c>
      <c r="G227">
        <v>11</v>
      </c>
      <c r="H227" t="s">
        <v>974</v>
      </c>
    </row>
    <row r="228" spans="1:8" x14ac:dyDescent="0.2">
      <c r="A228" t="s">
        <v>511</v>
      </c>
      <c r="B228" s="1">
        <v>8.6246728709680996E-15</v>
      </c>
      <c r="C228">
        <v>0.367595391246541</v>
      </c>
      <c r="D228">
        <v>0.91400000000000003</v>
      </c>
      <c r="E228">
        <v>0.76400000000000001</v>
      </c>
      <c r="F228" s="1">
        <v>1.5122501411955501E-10</v>
      </c>
      <c r="G228">
        <v>11</v>
      </c>
      <c r="H228" t="s">
        <v>511</v>
      </c>
    </row>
    <row r="229" spans="1:8" x14ac:dyDescent="0.2">
      <c r="A229" t="s">
        <v>1604</v>
      </c>
      <c r="B229" s="1">
        <v>1.60551077748629E-14</v>
      </c>
      <c r="C229">
        <v>0.30853062408983301</v>
      </c>
      <c r="D229">
        <v>0.69299999999999995</v>
      </c>
      <c r="E229">
        <v>0.46800000000000003</v>
      </c>
      <c r="F229" s="1">
        <v>2.8151025972444599E-10</v>
      </c>
      <c r="G229">
        <v>11</v>
      </c>
      <c r="H229" t="s">
        <v>1604</v>
      </c>
    </row>
    <row r="230" spans="1:8" x14ac:dyDescent="0.2">
      <c r="A230" t="s">
        <v>1808</v>
      </c>
      <c r="B230" s="1">
        <v>1.6156692683175701E-14</v>
      </c>
      <c r="C230">
        <v>0.28944045192483697</v>
      </c>
      <c r="D230">
        <v>0.96499999999999997</v>
      </c>
      <c r="E230">
        <v>0.872</v>
      </c>
      <c r="F230" s="1">
        <v>2.8329144950680298E-10</v>
      </c>
      <c r="G230">
        <v>11</v>
      </c>
      <c r="H230" t="s">
        <v>1808</v>
      </c>
    </row>
    <row r="231" spans="1:8" x14ac:dyDescent="0.2">
      <c r="A231" t="s">
        <v>1465</v>
      </c>
      <c r="B231" s="1">
        <v>6.8899034902400304E-14</v>
      </c>
      <c r="C231">
        <v>0.25270293309731501</v>
      </c>
      <c r="D231">
        <v>0.99199999999999999</v>
      </c>
      <c r="E231">
        <v>0.93799999999999994</v>
      </c>
      <c r="F231" s="1">
        <v>1.2080756779786901E-9</v>
      </c>
      <c r="G231">
        <v>11</v>
      </c>
      <c r="H231" t="s">
        <v>1465</v>
      </c>
    </row>
    <row r="232" spans="1:8" x14ac:dyDescent="0.2">
      <c r="A232" t="s">
        <v>1585</v>
      </c>
      <c r="B232" s="1">
        <v>8.1412034198232406E-14</v>
      </c>
      <c r="C232">
        <v>0.26833923427564399</v>
      </c>
      <c r="D232">
        <v>0.67300000000000004</v>
      </c>
      <c r="E232">
        <v>0.432</v>
      </c>
      <c r="F232" s="1">
        <v>1.42747860763181E-9</v>
      </c>
      <c r="G232">
        <v>11</v>
      </c>
      <c r="H232" t="s">
        <v>1585</v>
      </c>
    </row>
    <row r="233" spans="1:8" x14ac:dyDescent="0.2">
      <c r="A233" t="s">
        <v>1809</v>
      </c>
      <c r="B233" s="1">
        <v>1.60291357732658E-13</v>
      </c>
      <c r="C233">
        <v>0.29818425228517098</v>
      </c>
      <c r="D233">
        <v>0.94899999999999995</v>
      </c>
      <c r="E233">
        <v>0.81499999999999995</v>
      </c>
      <c r="F233" s="1">
        <v>2.81054866648442E-9</v>
      </c>
      <c r="G233">
        <v>11</v>
      </c>
      <c r="H233" t="s">
        <v>1809</v>
      </c>
    </row>
    <row r="234" spans="1:8" x14ac:dyDescent="0.2">
      <c r="A234" t="s">
        <v>1810</v>
      </c>
      <c r="B234" s="1">
        <v>1.8891928682613501E-13</v>
      </c>
      <c r="C234">
        <v>0.28142486546233503</v>
      </c>
      <c r="D234">
        <v>0.61099999999999999</v>
      </c>
      <c r="E234">
        <v>0.39500000000000002</v>
      </c>
      <c r="F234" s="1">
        <v>3.31251077520945E-9</v>
      </c>
      <c r="G234">
        <v>11</v>
      </c>
      <c r="H234" t="s">
        <v>1810</v>
      </c>
    </row>
    <row r="235" spans="1:8" x14ac:dyDescent="0.2">
      <c r="A235" t="s">
        <v>221</v>
      </c>
      <c r="B235" s="1">
        <v>1.8958290373739499E-13</v>
      </c>
      <c r="C235">
        <v>0.281563648947666</v>
      </c>
      <c r="D235">
        <v>0.66900000000000004</v>
      </c>
      <c r="E235">
        <v>0.437</v>
      </c>
      <c r="F235" s="1">
        <v>3.3241466341314802E-9</v>
      </c>
      <c r="G235">
        <v>11</v>
      </c>
      <c r="H235" t="s">
        <v>221</v>
      </c>
    </row>
    <row r="236" spans="1:8" x14ac:dyDescent="0.2">
      <c r="A236" t="s">
        <v>1811</v>
      </c>
      <c r="B236" s="1">
        <v>1.0004658221887399E-12</v>
      </c>
      <c r="C236">
        <v>0.30800311691417098</v>
      </c>
      <c r="D236">
        <v>0.76700000000000002</v>
      </c>
      <c r="E236">
        <v>0.58299999999999996</v>
      </c>
      <c r="F236" s="1">
        <v>1.7542167726257301E-8</v>
      </c>
      <c r="G236">
        <v>11</v>
      </c>
      <c r="H236" t="s">
        <v>1811</v>
      </c>
    </row>
    <row r="237" spans="1:8" x14ac:dyDescent="0.2">
      <c r="A237" t="s">
        <v>1438</v>
      </c>
      <c r="B237" s="1">
        <v>1.2247326810247099E-12</v>
      </c>
      <c r="C237">
        <v>0.262716248480654</v>
      </c>
      <c r="D237">
        <v>1</v>
      </c>
      <c r="E237">
        <v>0.97899999999999998</v>
      </c>
      <c r="F237" s="1">
        <v>2.14744628290872E-8</v>
      </c>
      <c r="G237">
        <v>11</v>
      </c>
      <c r="H237" t="s">
        <v>1438</v>
      </c>
    </row>
    <row r="238" spans="1:8" x14ac:dyDescent="0.2">
      <c r="A238" t="s">
        <v>1812</v>
      </c>
      <c r="B238" s="1">
        <v>1.27912846592653E-12</v>
      </c>
      <c r="C238">
        <v>0.25864088412312702</v>
      </c>
      <c r="D238">
        <v>0.80200000000000005</v>
      </c>
      <c r="E238">
        <v>0.60399999999999998</v>
      </c>
      <c r="F238" s="1">
        <v>2.24282385215558E-8</v>
      </c>
      <c r="G238">
        <v>11</v>
      </c>
      <c r="H238" t="s">
        <v>1812</v>
      </c>
    </row>
    <row r="239" spans="1:8" x14ac:dyDescent="0.2">
      <c r="A239" t="s">
        <v>1813</v>
      </c>
      <c r="B239" s="1">
        <v>6.7970979178737899E-12</v>
      </c>
      <c r="C239">
        <v>0.25869371199817398</v>
      </c>
      <c r="D239">
        <v>0.96499999999999997</v>
      </c>
      <c r="E239">
        <v>0.86199999999999999</v>
      </c>
      <c r="F239" s="1">
        <v>1.19180314891999E-7</v>
      </c>
      <c r="G239">
        <v>11</v>
      </c>
      <c r="H239" t="s">
        <v>1813</v>
      </c>
    </row>
    <row r="240" spans="1:8" x14ac:dyDescent="0.2">
      <c r="A240" t="s">
        <v>1246</v>
      </c>
      <c r="B240" s="1">
        <v>1.37709222091707E-11</v>
      </c>
      <c r="C240">
        <v>0.26775385853728501</v>
      </c>
      <c r="D240">
        <v>0.88300000000000001</v>
      </c>
      <c r="E240">
        <v>0.749</v>
      </c>
      <c r="F240" s="1">
        <v>2.4145935001559998E-7</v>
      </c>
      <c r="G240">
        <v>11</v>
      </c>
      <c r="H240" t="s">
        <v>1246</v>
      </c>
    </row>
    <row r="241" spans="1:8" x14ac:dyDescent="0.2">
      <c r="A241" t="s">
        <v>1682</v>
      </c>
      <c r="B241" s="1">
        <v>2.64988542473407E-11</v>
      </c>
      <c r="C241">
        <v>0.27601436727019801</v>
      </c>
      <c r="D241">
        <v>0.77400000000000002</v>
      </c>
      <c r="E241">
        <v>0.60599999999999998</v>
      </c>
      <c r="F241" s="1">
        <v>4.6463091037287297E-7</v>
      </c>
      <c r="G241">
        <v>11</v>
      </c>
      <c r="H241" t="s">
        <v>1682</v>
      </c>
    </row>
    <row r="242" spans="1:8" x14ac:dyDescent="0.2">
      <c r="A242" t="s">
        <v>1814</v>
      </c>
      <c r="B242" s="1">
        <v>2.8175371901727599E-11</v>
      </c>
      <c r="C242">
        <v>0.27466180131627099</v>
      </c>
      <c r="D242">
        <v>0.98399999999999999</v>
      </c>
      <c r="E242">
        <v>0.94</v>
      </c>
      <c r="F242" s="1">
        <v>4.9402697092489196E-7</v>
      </c>
      <c r="G242">
        <v>11</v>
      </c>
      <c r="H242" t="s">
        <v>1814</v>
      </c>
    </row>
    <row r="243" spans="1:8" x14ac:dyDescent="0.2">
      <c r="A243" t="s">
        <v>413</v>
      </c>
      <c r="B243" s="1">
        <v>3.5111542980860101E-11</v>
      </c>
      <c r="C243">
        <v>0.267184372342542</v>
      </c>
      <c r="D243">
        <v>0.94599999999999995</v>
      </c>
      <c r="E243">
        <v>0.82599999999999996</v>
      </c>
      <c r="F243" s="1">
        <v>6.1564579462640095E-7</v>
      </c>
      <c r="G243">
        <v>11</v>
      </c>
      <c r="H243" t="s">
        <v>413</v>
      </c>
    </row>
    <row r="244" spans="1:8" x14ac:dyDescent="0.2">
      <c r="A244" t="s">
        <v>1815</v>
      </c>
      <c r="B244" s="1">
        <v>4.5830556641273901E-10</v>
      </c>
      <c r="C244">
        <v>0.30138159362056299</v>
      </c>
      <c r="D244">
        <v>0.68899999999999995</v>
      </c>
      <c r="E244">
        <v>0.503</v>
      </c>
      <c r="F244" s="1">
        <v>8.0359298014809703E-6</v>
      </c>
      <c r="G244">
        <v>11</v>
      </c>
      <c r="H244" t="s">
        <v>1815</v>
      </c>
    </row>
    <row r="245" spans="1:8" x14ac:dyDescent="0.2">
      <c r="A245" t="s">
        <v>259</v>
      </c>
      <c r="B245" s="1">
        <v>6.0611470828890802E-10</v>
      </c>
      <c r="C245">
        <v>0.25151278538745803</v>
      </c>
      <c r="D245">
        <v>0.879</v>
      </c>
      <c r="E245">
        <v>0.71499999999999997</v>
      </c>
      <c r="F245" s="1">
        <v>1.0627615295137699E-5</v>
      </c>
      <c r="G245">
        <v>11</v>
      </c>
      <c r="H245" t="s">
        <v>259</v>
      </c>
    </row>
    <row r="246" spans="1:8" x14ac:dyDescent="0.2">
      <c r="A246" t="s">
        <v>179</v>
      </c>
      <c r="B246" s="1">
        <v>1.8763549791205899E-8</v>
      </c>
      <c r="C246">
        <v>0.25652850300073199</v>
      </c>
      <c r="D246">
        <v>0.76300000000000001</v>
      </c>
      <c r="E246">
        <v>0.61699999999999999</v>
      </c>
      <c r="F246">
        <v>3.2900008203900398E-4</v>
      </c>
      <c r="G246">
        <v>11</v>
      </c>
      <c r="H246" t="s">
        <v>179</v>
      </c>
    </row>
    <row r="247" spans="1:8" x14ac:dyDescent="0.2">
      <c r="A247" t="s">
        <v>1625</v>
      </c>
      <c r="B247" s="1">
        <v>3.1202902448931803E-8</v>
      </c>
      <c r="C247">
        <v>0.27258134530293399</v>
      </c>
      <c r="D247">
        <v>0.93</v>
      </c>
      <c r="E247">
        <v>0.82099999999999995</v>
      </c>
      <c r="F247">
        <v>5.4711169153956896E-4</v>
      </c>
      <c r="G247">
        <v>11</v>
      </c>
      <c r="H247" t="s">
        <v>1625</v>
      </c>
    </row>
    <row r="248" spans="1:8" x14ac:dyDescent="0.2">
      <c r="A248" t="s">
        <v>1816</v>
      </c>
      <c r="B248" s="1">
        <v>5.5152567671110797E-8</v>
      </c>
      <c r="C248">
        <v>0.25762009674507402</v>
      </c>
      <c r="D248">
        <v>1</v>
      </c>
      <c r="E248">
        <v>0.96899999999999997</v>
      </c>
      <c r="F248">
        <v>9.6704512154525697E-4</v>
      </c>
      <c r="G248">
        <v>11</v>
      </c>
      <c r="H248" t="s">
        <v>1816</v>
      </c>
    </row>
    <row r="249" spans="1:8" x14ac:dyDescent="0.2">
      <c r="A249" t="s">
        <v>1058</v>
      </c>
      <c r="B249" s="1">
        <v>1.3062479187463299E-7</v>
      </c>
      <c r="C249">
        <v>0.54435737579102395</v>
      </c>
      <c r="D249">
        <v>0.626</v>
      </c>
      <c r="E249">
        <v>0.53500000000000003</v>
      </c>
      <c r="F249">
        <v>2.2903751007298098E-3</v>
      </c>
      <c r="G249">
        <v>11</v>
      </c>
      <c r="H249" t="s">
        <v>1058</v>
      </c>
    </row>
    <row r="250" spans="1:8" x14ac:dyDescent="0.2">
      <c r="A250" t="s">
        <v>202</v>
      </c>
      <c r="B250" s="1">
        <v>1.51328461743195E-5</v>
      </c>
      <c r="C250">
        <v>0.27032595554163802</v>
      </c>
      <c r="D250">
        <v>0.69599999999999995</v>
      </c>
      <c r="E250">
        <v>0.60699999999999998</v>
      </c>
      <c r="F250">
        <v>0.26533932482051797</v>
      </c>
      <c r="G250">
        <v>11</v>
      </c>
      <c r="H250" t="s">
        <v>202</v>
      </c>
    </row>
    <row r="251" spans="1:8" x14ac:dyDescent="0.2">
      <c r="A251" t="s">
        <v>45</v>
      </c>
      <c r="B251" s="1">
        <v>1.54363791696488E-5</v>
      </c>
      <c r="C251">
        <v>0.28598404861201598</v>
      </c>
      <c r="D251">
        <v>0.52100000000000002</v>
      </c>
      <c r="E251">
        <v>0.39</v>
      </c>
      <c r="F251">
        <v>0.27066147236062199</v>
      </c>
      <c r="G251">
        <v>11</v>
      </c>
      <c r="H251" t="s">
        <v>45</v>
      </c>
    </row>
  </sheetData>
  <autoFilter ref="A1:H1" xr:uid="{306321A2-5205-164E-AD51-316AC52A9914}"/>
  <pageMargins left="0.7" right="0.7" top="0.75" bottom="0.75" header="0.3" footer="0.3"/>
  <pageSetup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42597-328E-024E-8E8C-EF68D8F244FF}">
  <dimension ref="A1:H277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350</v>
      </c>
      <c r="B2">
        <v>0</v>
      </c>
      <c r="C2">
        <v>1.66201198456762</v>
      </c>
      <c r="D2">
        <v>0.80900000000000005</v>
      </c>
      <c r="E2">
        <v>5.8000000000000003E-2</v>
      </c>
      <c r="F2">
        <v>0</v>
      </c>
      <c r="G2">
        <v>12</v>
      </c>
      <c r="H2" t="s">
        <v>350</v>
      </c>
    </row>
    <row r="3" spans="1:8" x14ac:dyDescent="0.2">
      <c r="A3" t="s">
        <v>1817</v>
      </c>
      <c r="B3">
        <v>0</v>
      </c>
      <c r="C3">
        <v>1.4632564874902001</v>
      </c>
      <c r="D3">
        <v>0.53500000000000003</v>
      </c>
      <c r="E3">
        <v>1.4999999999999999E-2</v>
      </c>
      <c r="F3">
        <v>0</v>
      </c>
      <c r="G3">
        <v>12</v>
      </c>
      <c r="H3" t="s">
        <v>1817</v>
      </c>
    </row>
    <row r="4" spans="1:8" x14ac:dyDescent="0.2">
      <c r="A4" t="s">
        <v>1818</v>
      </c>
      <c r="B4">
        <v>0</v>
      </c>
      <c r="C4">
        <v>1.0544386034494699</v>
      </c>
      <c r="D4">
        <v>0.73499999999999999</v>
      </c>
      <c r="E4">
        <v>3.1E-2</v>
      </c>
      <c r="F4">
        <v>0</v>
      </c>
      <c r="G4">
        <v>12</v>
      </c>
      <c r="H4" t="s">
        <v>1818</v>
      </c>
    </row>
    <row r="5" spans="1:8" x14ac:dyDescent="0.2">
      <c r="A5" t="s">
        <v>1819</v>
      </c>
      <c r="B5" s="1">
        <v>7.3591308518616203E-296</v>
      </c>
      <c r="C5">
        <v>0.47939296599092801</v>
      </c>
      <c r="D5">
        <v>0.38600000000000001</v>
      </c>
      <c r="E5">
        <v>1.2E-2</v>
      </c>
      <c r="F5" s="1">
        <v>1.29035000356542E-291</v>
      </c>
      <c r="G5">
        <v>12</v>
      </c>
      <c r="H5" t="s">
        <v>1819</v>
      </c>
    </row>
    <row r="6" spans="1:8" x14ac:dyDescent="0.2">
      <c r="A6" t="s">
        <v>1820</v>
      </c>
      <c r="B6" s="1">
        <v>9.6309790684930304E-263</v>
      </c>
      <c r="C6">
        <v>0.92765601622183103</v>
      </c>
      <c r="D6">
        <v>0.42299999999999999</v>
      </c>
      <c r="E6">
        <v>1.7999999999999999E-2</v>
      </c>
      <c r="F6" s="1">
        <v>1.68869586986957E-258</v>
      </c>
      <c r="G6">
        <v>12</v>
      </c>
      <c r="H6" t="s">
        <v>1820</v>
      </c>
    </row>
    <row r="7" spans="1:8" x14ac:dyDescent="0.2">
      <c r="A7" t="s">
        <v>366</v>
      </c>
      <c r="B7" s="1">
        <v>7.0032125392454403E-244</v>
      </c>
      <c r="C7">
        <v>1.30786877033056</v>
      </c>
      <c r="D7">
        <v>0.94399999999999995</v>
      </c>
      <c r="E7">
        <v>0.151</v>
      </c>
      <c r="F7" s="1">
        <v>1.2279432866313E-239</v>
      </c>
      <c r="G7">
        <v>12</v>
      </c>
      <c r="H7" t="s">
        <v>366</v>
      </c>
    </row>
    <row r="8" spans="1:8" x14ac:dyDescent="0.2">
      <c r="A8" t="s">
        <v>1821</v>
      </c>
      <c r="B8" s="1">
        <v>1.12882283070961E-222</v>
      </c>
      <c r="C8">
        <v>0.66656702113041399</v>
      </c>
      <c r="D8">
        <v>0.372</v>
      </c>
      <c r="E8">
        <v>1.7000000000000001E-2</v>
      </c>
      <c r="F8" s="1">
        <v>1.97927795136624E-218</v>
      </c>
      <c r="G8">
        <v>12</v>
      </c>
      <c r="H8" t="s">
        <v>1821</v>
      </c>
    </row>
    <row r="9" spans="1:8" x14ac:dyDescent="0.2">
      <c r="A9" t="s">
        <v>1822</v>
      </c>
      <c r="B9" s="1">
        <v>4.6099415828508504E-221</v>
      </c>
      <c r="C9">
        <v>0.49398320340636598</v>
      </c>
      <c r="D9">
        <v>0.4</v>
      </c>
      <c r="E9">
        <v>2.1000000000000001E-2</v>
      </c>
      <c r="F9" s="1">
        <v>8.0830715713706805E-217</v>
      </c>
      <c r="G9">
        <v>12</v>
      </c>
      <c r="H9" t="s">
        <v>1822</v>
      </c>
    </row>
    <row r="10" spans="1:8" x14ac:dyDescent="0.2">
      <c r="A10" t="s">
        <v>1823</v>
      </c>
      <c r="B10" s="1">
        <v>4.8926515502024797E-193</v>
      </c>
      <c r="C10">
        <v>0.92505568003526895</v>
      </c>
      <c r="D10">
        <v>0.47399999999999998</v>
      </c>
      <c r="E10">
        <v>3.6999999999999998E-2</v>
      </c>
      <c r="F10" s="1">
        <v>8.5787752281250297E-189</v>
      </c>
      <c r="G10">
        <v>12</v>
      </c>
      <c r="H10" t="s">
        <v>1823</v>
      </c>
    </row>
    <row r="11" spans="1:8" x14ac:dyDescent="0.2">
      <c r="A11" t="s">
        <v>755</v>
      </c>
      <c r="B11" s="1">
        <v>4.4466735971903599E-184</v>
      </c>
      <c r="C11">
        <v>1.45421620254421</v>
      </c>
      <c r="D11">
        <v>0.95799999999999996</v>
      </c>
      <c r="E11">
        <v>0.224</v>
      </c>
      <c r="F11" s="1">
        <v>7.7967974853135794E-180</v>
      </c>
      <c r="G11">
        <v>12</v>
      </c>
      <c r="H11" t="s">
        <v>755</v>
      </c>
    </row>
    <row r="12" spans="1:8" x14ac:dyDescent="0.2">
      <c r="A12" t="s">
        <v>1670</v>
      </c>
      <c r="B12" s="1">
        <v>6.9500078279311099E-184</v>
      </c>
      <c r="C12">
        <v>1.3890106664867199</v>
      </c>
      <c r="D12">
        <v>0.83699999999999997</v>
      </c>
      <c r="E12">
        <v>0.152</v>
      </c>
      <c r="F12" s="1">
        <v>1.21861437254944E-179</v>
      </c>
      <c r="G12">
        <v>12</v>
      </c>
      <c r="H12" t="s">
        <v>1670</v>
      </c>
    </row>
    <row r="13" spans="1:8" x14ac:dyDescent="0.2">
      <c r="A13" t="s">
        <v>1824</v>
      </c>
      <c r="B13" s="1">
        <v>4.5786335284936099E-181</v>
      </c>
      <c r="C13">
        <v>0.80527521942749203</v>
      </c>
      <c r="D13">
        <v>0.59499999999999997</v>
      </c>
      <c r="E13">
        <v>6.9000000000000006E-2</v>
      </c>
      <c r="F13" s="1">
        <v>8.0281760288606994E-177</v>
      </c>
      <c r="G13">
        <v>12</v>
      </c>
      <c r="H13" t="s">
        <v>1824</v>
      </c>
    </row>
    <row r="14" spans="1:8" x14ac:dyDescent="0.2">
      <c r="A14" t="s">
        <v>308</v>
      </c>
      <c r="B14" s="1">
        <v>1.67491215802159E-168</v>
      </c>
      <c r="C14">
        <v>1.4790733546095001</v>
      </c>
      <c r="D14">
        <v>0.96699999999999997</v>
      </c>
      <c r="E14">
        <v>0.26400000000000001</v>
      </c>
      <c r="F14" s="1">
        <v>2.9367909778750599E-164</v>
      </c>
      <c r="G14">
        <v>12</v>
      </c>
      <c r="H14" t="s">
        <v>308</v>
      </c>
    </row>
    <row r="15" spans="1:8" x14ac:dyDescent="0.2">
      <c r="A15" t="s">
        <v>370</v>
      </c>
      <c r="B15" s="1">
        <v>3.4824797767992402E-155</v>
      </c>
      <c r="C15">
        <v>0.63590739714896005</v>
      </c>
      <c r="D15">
        <v>0.59099999999999997</v>
      </c>
      <c r="E15">
        <v>7.5999999999999998E-2</v>
      </c>
      <c r="F15" s="1">
        <v>6.1061800406397902E-151</v>
      </c>
      <c r="G15">
        <v>12</v>
      </c>
      <c r="H15" t="s">
        <v>370</v>
      </c>
    </row>
    <row r="16" spans="1:8" x14ac:dyDescent="0.2">
      <c r="A16" t="s">
        <v>1825</v>
      </c>
      <c r="B16" s="1">
        <v>7.9121140834262599E-154</v>
      </c>
      <c r="C16">
        <v>0.36352392636719399</v>
      </c>
      <c r="D16">
        <v>0.28399999999999997</v>
      </c>
      <c r="E16">
        <v>1.4999999999999999E-2</v>
      </c>
      <c r="F16" s="1">
        <v>1.3873100833879599E-149</v>
      </c>
      <c r="G16">
        <v>12</v>
      </c>
      <c r="H16" t="s">
        <v>1825</v>
      </c>
    </row>
    <row r="17" spans="1:8" x14ac:dyDescent="0.2">
      <c r="A17" t="s">
        <v>409</v>
      </c>
      <c r="B17" s="1">
        <v>9.4407425071037604E-154</v>
      </c>
      <c r="C17">
        <v>1.31359996455677</v>
      </c>
      <c r="D17">
        <v>0.83299999999999996</v>
      </c>
      <c r="E17">
        <v>0.17199999999999999</v>
      </c>
      <c r="F17" s="1">
        <v>1.6553397911955699E-149</v>
      </c>
      <c r="G17">
        <v>12</v>
      </c>
      <c r="H17" t="s">
        <v>409</v>
      </c>
    </row>
    <row r="18" spans="1:8" x14ac:dyDescent="0.2">
      <c r="A18" t="s">
        <v>335</v>
      </c>
      <c r="B18" s="1">
        <v>1.8177968720714399E-148</v>
      </c>
      <c r="C18">
        <v>0.70114761251984803</v>
      </c>
      <c r="D18">
        <v>0.65600000000000003</v>
      </c>
      <c r="E18">
        <v>9.8000000000000004E-2</v>
      </c>
      <c r="F18" s="1">
        <v>3.1873250354900598E-144</v>
      </c>
      <c r="G18">
        <v>12</v>
      </c>
      <c r="H18" t="s">
        <v>335</v>
      </c>
    </row>
    <row r="19" spans="1:8" x14ac:dyDescent="0.2">
      <c r="A19" t="s">
        <v>272</v>
      </c>
      <c r="B19" s="1">
        <v>1.61625186006524E-145</v>
      </c>
      <c r="C19">
        <v>0.84244436247185195</v>
      </c>
      <c r="D19">
        <v>0.77700000000000002</v>
      </c>
      <c r="E19">
        <v>0.14199999999999999</v>
      </c>
      <c r="F19" s="1">
        <v>2.8339360114383998E-141</v>
      </c>
      <c r="G19">
        <v>12</v>
      </c>
      <c r="H19" t="s">
        <v>272</v>
      </c>
    </row>
    <row r="20" spans="1:8" x14ac:dyDescent="0.2">
      <c r="A20" t="s">
        <v>1826</v>
      </c>
      <c r="B20" s="1">
        <v>2.8847658513148298E-135</v>
      </c>
      <c r="C20">
        <v>0.52892147146042301</v>
      </c>
      <c r="D20">
        <v>0.28799999999999998</v>
      </c>
      <c r="E20">
        <v>1.7999999999999999E-2</v>
      </c>
      <c r="F20" s="1">
        <v>5.0581484436954297E-131</v>
      </c>
      <c r="G20">
        <v>12</v>
      </c>
      <c r="H20" t="s">
        <v>1826</v>
      </c>
    </row>
    <row r="21" spans="1:8" x14ac:dyDescent="0.2">
      <c r="A21" t="s">
        <v>273</v>
      </c>
      <c r="B21" s="1">
        <v>1.1207956995632599E-131</v>
      </c>
      <c r="C21">
        <v>0.69283371674773497</v>
      </c>
      <c r="D21">
        <v>0.59099999999999997</v>
      </c>
      <c r="E21">
        <v>8.5000000000000006E-2</v>
      </c>
      <c r="F21" s="1">
        <v>1.9652031796142299E-127</v>
      </c>
      <c r="G21">
        <v>12</v>
      </c>
      <c r="H21" t="s">
        <v>273</v>
      </c>
    </row>
    <row r="22" spans="1:8" x14ac:dyDescent="0.2">
      <c r="A22" t="s">
        <v>1827</v>
      </c>
      <c r="B22" s="1">
        <v>6.3225615956130905E-129</v>
      </c>
      <c r="C22">
        <v>0.38825218010089202</v>
      </c>
      <c r="D22">
        <v>0.38600000000000001</v>
      </c>
      <c r="E22">
        <v>3.6999999999999998E-2</v>
      </c>
      <c r="F22" s="1">
        <v>1.1085979501748E-124</v>
      </c>
      <c r="G22">
        <v>12</v>
      </c>
      <c r="H22" t="s">
        <v>1827</v>
      </c>
    </row>
    <row r="23" spans="1:8" x14ac:dyDescent="0.2">
      <c r="A23" t="s">
        <v>1828</v>
      </c>
      <c r="B23" s="1">
        <v>3.7140002746719997E-123</v>
      </c>
      <c r="C23">
        <v>0.36511335206995299</v>
      </c>
      <c r="D23">
        <v>0.316</v>
      </c>
      <c r="E23">
        <v>2.5000000000000001E-2</v>
      </c>
      <c r="F23" s="1">
        <v>6.5121280816098902E-119</v>
      </c>
      <c r="G23">
        <v>12</v>
      </c>
      <c r="H23" t="s">
        <v>1828</v>
      </c>
    </row>
    <row r="24" spans="1:8" x14ac:dyDescent="0.2">
      <c r="A24" t="s">
        <v>569</v>
      </c>
      <c r="B24" s="1">
        <v>1.04632880843033E-118</v>
      </c>
      <c r="C24">
        <v>1.07912904141816</v>
      </c>
      <c r="D24">
        <v>0.81899999999999995</v>
      </c>
      <c r="E24">
        <v>0.22700000000000001</v>
      </c>
      <c r="F24" s="1">
        <v>1.8346329327017299E-114</v>
      </c>
      <c r="G24">
        <v>12</v>
      </c>
      <c r="H24" t="s">
        <v>569</v>
      </c>
    </row>
    <row r="25" spans="1:8" x14ac:dyDescent="0.2">
      <c r="A25" t="s">
        <v>373</v>
      </c>
      <c r="B25" s="1">
        <v>2.4559005701874498E-111</v>
      </c>
      <c r="C25">
        <v>0.97585773072083704</v>
      </c>
      <c r="D25">
        <v>0.95299999999999996</v>
      </c>
      <c r="E25">
        <v>0.32900000000000001</v>
      </c>
      <c r="F25" s="1">
        <v>4.3061760597666798E-107</v>
      </c>
      <c r="G25">
        <v>12</v>
      </c>
      <c r="H25" t="s">
        <v>373</v>
      </c>
    </row>
    <row r="26" spans="1:8" x14ac:dyDescent="0.2">
      <c r="A26" t="s">
        <v>787</v>
      </c>
      <c r="B26" s="1">
        <v>3.3867875935780499E-108</v>
      </c>
      <c r="C26">
        <v>1.90229685859523</v>
      </c>
      <c r="D26">
        <v>0.74399999999999999</v>
      </c>
      <c r="E26">
        <v>0.20899999999999999</v>
      </c>
      <c r="F26" s="1">
        <v>5.9383933665797498E-104</v>
      </c>
      <c r="G26">
        <v>12</v>
      </c>
      <c r="H26" t="s">
        <v>787</v>
      </c>
    </row>
    <row r="27" spans="1:8" x14ac:dyDescent="0.2">
      <c r="A27" t="s">
        <v>1414</v>
      </c>
      <c r="B27" s="1">
        <v>5.1757988321144697E-108</v>
      </c>
      <c r="C27">
        <v>0.84550406396412803</v>
      </c>
      <c r="D27">
        <v>0.66</v>
      </c>
      <c r="E27">
        <v>0.15</v>
      </c>
      <c r="F27" s="1">
        <v>9.0752456722295205E-104</v>
      </c>
      <c r="G27">
        <v>12</v>
      </c>
      <c r="H27" t="s">
        <v>1414</v>
      </c>
    </row>
    <row r="28" spans="1:8" x14ac:dyDescent="0.2">
      <c r="A28" t="s">
        <v>329</v>
      </c>
      <c r="B28" s="1">
        <v>2.15629710967701E-107</v>
      </c>
      <c r="C28">
        <v>1.06401977759578</v>
      </c>
      <c r="D28">
        <v>0.84699999999999998</v>
      </c>
      <c r="E28">
        <v>0.25800000000000001</v>
      </c>
      <c r="F28" s="1">
        <v>3.7808513521076599E-103</v>
      </c>
      <c r="G28">
        <v>12</v>
      </c>
      <c r="H28" t="s">
        <v>329</v>
      </c>
    </row>
    <row r="29" spans="1:8" x14ac:dyDescent="0.2">
      <c r="A29" t="s">
        <v>1829</v>
      </c>
      <c r="B29" s="1">
        <v>2.07977509889468E-106</v>
      </c>
      <c r="C29">
        <v>0.41035757480471202</v>
      </c>
      <c r="D29">
        <v>0.40500000000000003</v>
      </c>
      <c r="E29">
        <v>4.9000000000000002E-2</v>
      </c>
      <c r="F29" s="1">
        <v>3.6466776584019197E-102</v>
      </c>
      <c r="G29">
        <v>12</v>
      </c>
      <c r="H29" t="s">
        <v>1829</v>
      </c>
    </row>
    <row r="30" spans="1:8" x14ac:dyDescent="0.2">
      <c r="A30" t="s">
        <v>1659</v>
      </c>
      <c r="B30" s="1">
        <v>1.55581294786994E-105</v>
      </c>
      <c r="C30">
        <v>0.68033394659956903</v>
      </c>
      <c r="D30">
        <v>0.57199999999999995</v>
      </c>
      <c r="E30">
        <v>0.10199999999999999</v>
      </c>
      <c r="F30" s="1">
        <v>2.7279624227951501E-101</v>
      </c>
      <c r="G30">
        <v>12</v>
      </c>
      <c r="H30" t="s">
        <v>1659</v>
      </c>
    </row>
    <row r="31" spans="1:8" x14ac:dyDescent="0.2">
      <c r="A31" t="s">
        <v>292</v>
      </c>
      <c r="B31" s="1">
        <v>8.4048356896423998E-103</v>
      </c>
      <c r="C31">
        <v>1.1659396499348</v>
      </c>
      <c r="D31">
        <v>1</v>
      </c>
      <c r="E31">
        <v>0.57599999999999996</v>
      </c>
      <c r="F31" s="1">
        <v>1.4737038898218999E-98</v>
      </c>
      <c r="G31">
        <v>12</v>
      </c>
      <c r="H31" t="s">
        <v>292</v>
      </c>
    </row>
    <row r="32" spans="1:8" x14ac:dyDescent="0.2">
      <c r="A32" t="s">
        <v>1830</v>
      </c>
      <c r="B32" s="1">
        <v>5.0136791948076803E-99</v>
      </c>
      <c r="C32">
        <v>0.31733701736044201</v>
      </c>
      <c r="D32">
        <v>0.29799999999999999</v>
      </c>
      <c r="E32">
        <v>2.8000000000000001E-2</v>
      </c>
      <c r="F32" s="1">
        <v>8.7909851001757898E-95</v>
      </c>
      <c r="G32">
        <v>12</v>
      </c>
      <c r="H32" t="s">
        <v>1830</v>
      </c>
    </row>
    <row r="33" spans="1:8" x14ac:dyDescent="0.2">
      <c r="A33" t="s">
        <v>1831</v>
      </c>
      <c r="B33" s="1">
        <v>4.2151558479989899E-98</v>
      </c>
      <c r="C33">
        <v>0.53051852972182401</v>
      </c>
      <c r="D33">
        <v>0.57199999999999995</v>
      </c>
      <c r="E33">
        <v>0.105</v>
      </c>
      <c r="F33" s="1">
        <v>7.3908542638814198E-94</v>
      </c>
      <c r="G33">
        <v>12</v>
      </c>
      <c r="H33" t="s">
        <v>1831</v>
      </c>
    </row>
    <row r="34" spans="1:8" x14ac:dyDescent="0.2">
      <c r="A34" t="s">
        <v>1832</v>
      </c>
      <c r="B34" s="1">
        <v>2.4705180631193599E-89</v>
      </c>
      <c r="C34">
        <v>0.53909783797634403</v>
      </c>
      <c r="D34">
        <v>0.42799999999999999</v>
      </c>
      <c r="E34">
        <v>6.7000000000000004E-2</v>
      </c>
      <c r="F34" s="1">
        <v>4.3318063718734802E-85</v>
      </c>
      <c r="G34">
        <v>12</v>
      </c>
      <c r="H34" t="s">
        <v>1832</v>
      </c>
    </row>
    <row r="35" spans="1:8" x14ac:dyDescent="0.2">
      <c r="A35" t="s">
        <v>1833</v>
      </c>
      <c r="B35" s="1">
        <v>8.1810252904375405E-89</v>
      </c>
      <c r="C35">
        <v>0.98135643975982001</v>
      </c>
      <c r="D35">
        <v>0.94399999999999995</v>
      </c>
      <c r="E35">
        <v>0.495</v>
      </c>
      <c r="F35" s="1">
        <v>1.4344609744253199E-84</v>
      </c>
      <c r="G35">
        <v>12</v>
      </c>
      <c r="H35" t="s">
        <v>1833</v>
      </c>
    </row>
    <row r="36" spans="1:8" x14ac:dyDescent="0.2">
      <c r="A36" t="s">
        <v>320</v>
      </c>
      <c r="B36" s="1">
        <v>2.05721398131714E-84</v>
      </c>
      <c r="C36">
        <v>0.59698513401434705</v>
      </c>
      <c r="D36">
        <v>0.65600000000000003</v>
      </c>
      <c r="E36">
        <v>0.16200000000000001</v>
      </c>
      <c r="F36" s="1">
        <v>3.6071189948414801E-80</v>
      </c>
      <c r="G36">
        <v>12</v>
      </c>
      <c r="H36" t="s">
        <v>320</v>
      </c>
    </row>
    <row r="37" spans="1:8" x14ac:dyDescent="0.2">
      <c r="A37" t="s">
        <v>377</v>
      </c>
      <c r="B37" s="1">
        <v>2.4938419171390801E-84</v>
      </c>
      <c r="C37">
        <v>1.15044863586872</v>
      </c>
      <c r="D37">
        <v>0.94899999999999995</v>
      </c>
      <c r="E37">
        <v>0.45700000000000002</v>
      </c>
      <c r="F37" s="1">
        <v>4.3727024175116703E-80</v>
      </c>
      <c r="G37">
        <v>12</v>
      </c>
      <c r="H37" t="s">
        <v>377</v>
      </c>
    </row>
    <row r="38" spans="1:8" x14ac:dyDescent="0.2">
      <c r="A38" t="s">
        <v>1834</v>
      </c>
      <c r="B38" s="1">
        <v>3.1692151115078101E-82</v>
      </c>
      <c r="C38">
        <v>0.37118760019515601</v>
      </c>
      <c r="D38">
        <v>0.39500000000000002</v>
      </c>
      <c r="E38">
        <v>6.0999999999999999E-2</v>
      </c>
      <c r="F38" s="1">
        <v>5.5569017765178002E-78</v>
      </c>
      <c r="G38">
        <v>12</v>
      </c>
      <c r="H38" t="s">
        <v>1834</v>
      </c>
    </row>
    <row r="39" spans="1:8" x14ac:dyDescent="0.2">
      <c r="A39" t="s">
        <v>290</v>
      </c>
      <c r="B39" s="1">
        <v>5.6601995558330005E-82</v>
      </c>
      <c r="C39">
        <v>0.85110808213809797</v>
      </c>
      <c r="D39">
        <v>0.92100000000000004</v>
      </c>
      <c r="E39">
        <v>0.38900000000000001</v>
      </c>
      <c r="F39" s="1">
        <v>9.9245939011975792E-78</v>
      </c>
      <c r="G39">
        <v>12</v>
      </c>
      <c r="H39" t="s">
        <v>290</v>
      </c>
    </row>
    <row r="40" spans="1:8" x14ac:dyDescent="0.2">
      <c r="A40" t="s">
        <v>326</v>
      </c>
      <c r="B40" s="1">
        <v>5.4647921434111999E-76</v>
      </c>
      <c r="C40">
        <v>0.81021568805391997</v>
      </c>
      <c r="D40">
        <v>0.77200000000000002</v>
      </c>
      <c r="E40">
        <v>0.27400000000000002</v>
      </c>
      <c r="F40" s="1">
        <v>9.5819665442571903E-72</v>
      </c>
      <c r="G40">
        <v>12</v>
      </c>
      <c r="H40" t="s">
        <v>326</v>
      </c>
    </row>
    <row r="41" spans="1:8" x14ac:dyDescent="0.2">
      <c r="A41" t="s">
        <v>1835</v>
      </c>
      <c r="B41" s="1">
        <v>1.84957400198934E-75</v>
      </c>
      <c r="C41">
        <v>0.34510699651232202</v>
      </c>
      <c r="D41">
        <v>0.32100000000000001</v>
      </c>
      <c r="E41">
        <v>4.2999999999999997E-2</v>
      </c>
      <c r="F41" s="1">
        <v>3.2430430550881199E-71</v>
      </c>
      <c r="G41">
        <v>12</v>
      </c>
      <c r="H41" t="s">
        <v>1835</v>
      </c>
    </row>
    <row r="42" spans="1:8" x14ac:dyDescent="0.2">
      <c r="A42" t="s">
        <v>466</v>
      </c>
      <c r="B42" s="1">
        <v>1.10539180380122E-70</v>
      </c>
      <c r="C42">
        <v>0.41255627684042701</v>
      </c>
      <c r="D42">
        <v>0.53</v>
      </c>
      <c r="E42">
        <v>0.11799999999999999</v>
      </c>
      <c r="F42" s="1">
        <v>1.9381939887850599E-66</v>
      </c>
      <c r="G42">
        <v>12</v>
      </c>
      <c r="H42" t="s">
        <v>466</v>
      </c>
    </row>
    <row r="43" spans="1:8" x14ac:dyDescent="0.2">
      <c r="A43" t="s">
        <v>271</v>
      </c>
      <c r="B43" s="1">
        <v>5.2011925887486599E-70</v>
      </c>
      <c r="C43">
        <v>0.83174695497225104</v>
      </c>
      <c r="D43">
        <v>0.77700000000000002</v>
      </c>
      <c r="E43">
        <v>0.27500000000000002</v>
      </c>
      <c r="F43" s="1">
        <v>9.1197710851119002E-66</v>
      </c>
      <c r="G43">
        <v>12</v>
      </c>
      <c r="H43" t="s">
        <v>271</v>
      </c>
    </row>
    <row r="44" spans="1:8" x14ac:dyDescent="0.2">
      <c r="A44" t="s">
        <v>269</v>
      </c>
      <c r="B44" s="1">
        <v>1.30918389600222E-68</v>
      </c>
      <c r="C44">
        <v>0.54356716163352303</v>
      </c>
      <c r="D44">
        <v>0.74</v>
      </c>
      <c r="E44">
        <v>0.22800000000000001</v>
      </c>
      <c r="F44" s="1">
        <v>2.2955230432502902E-64</v>
      </c>
      <c r="G44">
        <v>12</v>
      </c>
      <c r="H44" t="s">
        <v>269</v>
      </c>
    </row>
    <row r="45" spans="1:8" x14ac:dyDescent="0.2">
      <c r="A45" t="s">
        <v>430</v>
      </c>
      <c r="B45" s="1">
        <v>1.6113817777781699E-67</v>
      </c>
      <c r="C45">
        <v>0.45157455740684699</v>
      </c>
      <c r="D45">
        <v>0.53</v>
      </c>
      <c r="E45">
        <v>0.123</v>
      </c>
      <c r="F45" s="1">
        <v>2.82539680915625E-63</v>
      </c>
      <c r="G45">
        <v>12</v>
      </c>
      <c r="H45" t="s">
        <v>430</v>
      </c>
    </row>
    <row r="46" spans="1:8" x14ac:dyDescent="0.2">
      <c r="A46" s="3">
        <v>43715</v>
      </c>
      <c r="B46" s="1">
        <v>3.37621722949455E-66</v>
      </c>
      <c r="C46">
        <v>0.78434440700034203</v>
      </c>
      <c r="D46">
        <v>0.96699999999999997</v>
      </c>
      <c r="E46">
        <v>0.70599999999999996</v>
      </c>
      <c r="F46" s="1">
        <v>5.9198592901957397E-62</v>
      </c>
      <c r="G46">
        <v>12</v>
      </c>
      <c r="H46" s="3">
        <v>43715</v>
      </c>
    </row>
    <row r="47" spans="1:8" x14ac:dyDescent="0.2">
      <c r="A47" t="s">
        <v>266</v>
      </c>
      <c r="B47" s="1">
        <v>4.5081304239007602E-66</v>
      </c>
      <c r="C47">
        <v>0.68700092187637496</v>
      </c>
      <c r="D47">
        <v>1</v>
      </c>
      <c r="E47">
        <v>0.92100000000000004</v>
      </c>
      <c r="F47" s="1">
        <v>7.9045558852675995E-62</v>
      </c>
      <c r="G47">
        <v>12</v>
      </c>
      <c r="H47" t="s">
        <v>266</v>
      </c>
    </row>
    <row r="48" spans="1:8" x14ac:dyDescent="0.2">
      <c r="A48" t="s">
        <v>316</v>
      </c>
      <c r="B48" s="1">
        <v>2.0880034937523799E-65</v>
      </c>
      <c r="C48">
        <v>0.79898713467264704</v>
      </c>
      <c r="D48">
        <v>0.83699999999999997</v>
      </c>
      <c r="E48">
        <v>0.35299999999999998</v>
      </c>
      <c r="F48" s="1">
        <v>3.6611053259454201E-61</v>
      </c>
      <c r="G48">
        <v>12</v>
      </c>
      <c r="H48" t="s">
        <v>316</v>
      </c>
    </row>
    <row r="49" spans="1:8" x14ac:dyDescent="0.2">
      <c r="A49" t="s">
        <v>332</v>
      </c>
      <c r="B49" s="1">
        <v>1.9208956534576099E-64</v>
      </c>
      <c r="C49">
        <v>0.41822282303774999</v>
      </c>
      <c r="D49">
        <v>0.46</v>
      </c>
      <c r="E49">
        <v>9.8000000000000004E-2</v>
      </c>
      <c r="F49" s="1">
        <v>3.3680984387725802E-60</v>
      </c>
      <c r="G49">
        <v>12</v>
      </c>
      <c r="H49" t="s">
        <v>332</v>
      </c>
    </row>
    <row r="50" spans="1:8" x14ac:dyDescent="0.2">
      <c r="A50" t="s">
        <v>289</v>
      </c>
      <c r="B50" s="1">
        <v>2.1653636563308199E-64</v>
      </c>
      <c r="C50">
        <v>0.46706725397582899</v>
      </c>
      <c r="D50">
        <v>0.48399999999999999</v>
      </c>
      <c r="E50">
        <v>0.108</v>
      </c>
      <c r="F50" s="1">
        <v>3.7967486350104599E-60</v>
      </c>
      <c r="G50">
        <v>12</v>
      </c>
      <c r="H50" t="s">
        <v>289</v>
      </c>
    </row>
    <row r="51" spans="1:8" x14ac:dyDescent="0.2">
      <c r="A51" t="s">
        <v>346</v>
      </c>
      <c r="B51" s="1">
        <v>1.22902294255972E-63</v>
      </c>
      <c r="C51">
        <v>0.74010830657614501</v>
      </c>
      <c r="D51">
        <v>0.92100000000000004</v>
      </c>
      <c r="E51">
        <v>0.45100000000000001</v>
      </c>
      <c r="F51" s="1">
        <v>2.1549688274842202E-59</v>
      </c>
      <c r="G51">
        <v>12</v>
      </c>
      <c r="H51" t="s">
        <v>346</v>
      </c>
    </row>
    <row r="52" spans="1:8" x14ac:dyDescent="0.2">
      <c r="A52" t="s">
        <v>1836</v>
      </c>
      <c r="B52" s="1">
        <v>1.69658856246893E-63</v>
      </c>
      <c r="C52">
        <v>0.54822856787788499</v>
      </c>
      <c r="D52">
        <v>0.61399999999999999</v>
      </c>
      <c r="E52">
        <v>0.189</v>
      </c>
      <c r="F52" s="1">
        <v>2.9747983854330198E-59</v>
      </c>
      <c r="G52">
        <v>12</v>
      </c>
      <c r="H52" t="s">
        <v>1836</v>
      </c>
    </row>
    <row r="53" spans="1:8" x14ac:dyDescent="0.2">
      <c r="A53" t="s">
        <v>583</v>
      </c>
      <c r="B53" s="1">
        <v>2.2633166067252099E-63</v>
      </c>
      <c r="C53">
        <v>0.73029728870843202</v>
      </c>
      <c r="D53">
        <v>0.97199999999999998</v>
      </c>
      <c r="E53">
        <v>0.60499999999999998</v>
      </c>
      <c r="F53" s="1">
        <v>3.9684993382319901E-59</v>
      </c>
      <c r="G53">
        <v>12</v>
      </c>
      <c r="H53" t="s">
        <v>583</v>
      </c>
    </row>
    <row r="54" spans="1:8" x14ac:dyDescent="0.2">
      <c r="A54" t="s">
        <v>270</v>
      </c>
      <c r="B54" s="1">
        <v>2.98659805898042E-63</v>
      </c>
      <c r="C54">
        <v>0.55283546846595299</v>
      </c>
      <c r="D54">
        <v>0.73</v>
      </c>
      <c r="E54">
        <v>0.22500000000000001</v>
      </c>
      <c r="F54" s="1">
        <v>5.23670103661628E-59</v>
      </c>
      <c r="G54">
        <v>12</v>
      </c>
      <c r="H54" t="s">
        <v>270</v>
      </c>
    </row>
    <row r="55" spans="1:8" x14ac:dyDescent="0.2">
      <c r="A55" t="s">
        <v>1030</v>
      </c>
      <c r="B55" s="1">
        <v>1.0643169581915E-61</v>
      </c>
      <c r="C55">
        <v>0.41879872009865199</v>
      </c>
      <c r="D55">
        <v>0.38600000000000001</v>
      </c>
      <c r="E55">
        <v>7.3999999999999996E-2</v>
      </c>
      <c r="F55" s="1">
        <v>1.8661733544929701E-57</v>
      </c>
      <c r="G55">
        <v>12</v>
      </c>
      <c r="H55" t="s">
        <v>1030</v>
      </c>
    </row>
    <row r="56" spans="1:8" x14ac:dyDescent="0.2">
      <c r="A56" t="s">
        <v>304</v>
      </c>
      <c r="B56" s="1">
        <v>3.7373772948178102E-61</v>
      </c>
      <c r="C56">
        <v>0.66390471826680497</v>
      </c>
      <c r="D56">
        <v>1</v>
      </c>
      <c r="E56">
        <v>0.82399999999999995</v>
      </c>
      <c r="F56" s="1">
        <v>6.5531173487335405E-57</v>
      </c>
      <c r="G56">
        <v>12</v>
      </c>
      <c r="H56" t="s">
        <v>304</v>
      </c>
    </row>
    <row r="57" spans="1:8" x14ac:dyDescent="0.2">
      <c r="A57" t="s">
        <v>434</v>
      </c>
      <c r="B57" s="1">
        <v>1.48252010544558E-60</v>
      </c>
      <c r="C57">
        <v>0.58944305229564897</v>
      </c>
      <c r="D57">
        <v>1</v>
      </c>
      <c r="E57">
        <v>0.97499999999999998</v>
      </c>
      <c r="F57" s="1">
        <v>2.5994507528882698E-56</v>
      </c>
      <c r="G57">
        <v>12</v>
      </c>
      <c r="H57" t="s">
        <v>434</v>
      </c>
    </row>
    <row r="58" spans="1:8" x14ac:dyDescent="0.2">
      <c r="A58" t="s">
        <v>1837</v>
      </c>
      <c r="B58" s="1">
        <v>1.1074220371103501E-59</v>
      </c>
      <c r="C58">
        <v>0.34396888126817599</v>
      </c>
      <c r="D58">
        <v>0.41399999999999998</v>
      </c>
      <c r="E58">
        <v>8.5999999999999993E-2</v>
      </c>
      <c r="F58" s="1">
        <v>1.9417537998693001E-55</v>
      </c>
      <c r="G58">
        <v>12</v>
      </c>
      <c r="H58" t="s">
        <v>1837</v>
      </c>
    </row>
    <row r="59" spans="1:8" x14ac:dyDescent="0.2">
      <c r="A59" t="s">
        <v>280</v>
      </c>
      <c r="B59" s="1">
        <v>6.9048194610839599E-58</v>
      </c>
      <c r="C59">
        <v>0.79257060930186296</v>
      </c>
      <c r="D59">
        <v>1</v>
      </c>
      <c r="E59">
        <v>0.84099999999999997</v>
      </c>
      <c r="F59" s="1">
        <v>1.21069104430646E-53</v>
      </c>
      <c r="G59">
        <v>12</v>
      </c>
      <c r="H59" t="s">
        <v>280</v>
      </c>
    </row>
    <row r="60" spans="1:8" x14ac:dyDescent="0.2">
      <c r="A60" t="s">
        <v>334</v>
      </c>
      <c r="B60" s="1">
        <v>2.30551623131578E-57</v>
      </c>
      <c r="C60">
        <v>0.74698000928858699</v>
      </c>
      <c r="D60">
        <v>1</v>
      </c>
      <c r="E60">
        <v>0.72199999999999998</v>
      </c>
      <c r="F60" s="1">
        <v>4.0424921599890999E-53</v>
      </c>
      <c r="G60">
        <v>12</v>
      </c>
      <c r="H60" t="s">
        <v>334</v>
      </c>
    </row>
    <row r="61" spans="1:8" x14ac:dyDescent="0.2">
      <c r="A61" t="s">
        <v>336</v>
      </c>
      <c r="B61" s="1">
        <v>3.5929709462550301E-57</v>
      </c>
      <c r="C61">
        <v>0.65237864363489295</v>
      </c>
      <c r="D61">
        <v>1</v>
      </c>
      <c r="E61">
        <v>0.96</v>
      </c>
      <c r="F61" s="1">
        <v>6.2999152571635596E-53</v>
      </c>
      <c r="G61">
        <v>12</v>
      </c>
      <c r="H61" t="s">
        <v>336</v>
      </c>
    </row>
    <row r="62" spans="1:8" x14ac:dyDescent="0.2">
      <c r="A62" t="s">
        <v>282</v>
      </c>
      <c r="B62" s="1">
        <v>5.1193106959225299E-57</v>
      </c>
      <c r="C62">
        <v>0.66627556222453699</v>
      </c>
      <c r="D62">
        <v>0.91200000000000003</v>
      </c>
      <c r="E62">
        <v>0.432</v>
      </c>
      <c r="F62" s="1">
        <v>8.9761993742305695E-53</v>
      </c>
      <c r="G62">
        <v>12</v>
      </c>
      <c r="H62" t="s">
        <v>282</v>
      </c>
    </row>
    <row r="63" spans="1:8" x14ac:dyDescent="0.2">
      <c r="A63" t="s">
        <v>302</v>
      </c>
      <c r="B63" s="1">
        <v>5.8654126287507704E-57</v>
      </c>
      <c r="C63">
        <v>0.67963467328286298</v>
      </c>
      <c r="D63">
        <v>0.97699999999999998</v>
      </c>
      <c r="E63">
        <v>0.496</v>
      </c>
      <c r="F63" s="1">
        <v>1.0284414503251601E-52</v>
      </c>
      <c r="G63">
        <v>12</v>
      </c>
      <c r="H63" t="s">
        <v>302</v>
      </c>
    </row>
    <row r="64" spans="1:8" x14ac:dyDescent="0.2">
      <c r="A64" t="s">
        <v>1838</v>
      </c>
      <c r="B64" s="1">
        <v>7.1830020462856596E-57</v>
      </c>
      <c r="C64">
        <v>0.55868247228358103</v>
      </c>
      <c r="D64">
        <v>0.251</v>
      </c>
      <c r="E64">
        <v>3.5999999999999997E-2</v>
      </c>
      <c r="F64" s="1">
        <v>1.2594675787957299E-52</v>
      </c>
      <c r="G64">
        <v>12</v>
      </c>
      <c r="H64" t="s">
        <v>1838</v>
      </c>
    </row>
    <row r="65" spans="1:8" x14ac:dyDescent="0.2">
      <c r="A65" t="s">
        <v>357</v>
      </c>
      <c r="B65" s="1">
        <v>1.8761140824472999E-56</v>
      </c>
      <c r="C65">
        <v>0.60220695895708498</v>
      </c>
      <c r="D65">
        <v>0.995</v>
      </c>
      <c r="E65">
        <v>0.90900000000000003</v>
      </c>
      <c r="F65" s="1">
        <v>3.2895784321630998E-52</v>
      </c>
      <c r="G65">
        <v>12</v>
      </c>
      <c r="H65" t="s">
        <v>357</v>
      </c>
    </row>
    <row r="66" spans="1:8" x14ac:dyDescent="0.2">
      <c r="A66" t="s">
        <v>463</v>
      </c>
      <c r="B66" s="1">
        <v>6.4846510618061404E-54</v>
      </c>
      <c r="C66">
        <v>0.58807835229820005</v>
      </c>
      <c r="D66">
        <v>0.81899999999999995</v>
      </c>
      <c r="E66">
        <v>0.40600000000000003</v>
      </c>
      <c r="F66" s="1">
        <v>1.13701871717709E-49</v>
      </c>
      <c r="G66">
        <v>12</v>
      </c>
      <c r="H66" t="s">
        <v>463</v>
      </c>
    </row>
    <row r="67" spans="1:8" x14ac:dyDescent="0.2">
      <c r="A67" t="s">
        <v>267</v>
      </c>
      <c r="B67" s="1">
        <v>5.0014982493252404E-53</v>
      </c>
      <c r="C67">
        <v>0.50422702209959802</v>
      </c>
      <c r="D67">
        <v>0.874</v>
      </c>
      <c r="E67">
        <v>0.371</v>
      </c>
      <c r="F67" s="1">
        <v>8.7696270303668796E-49</v>
      </c>
      <c r="G67">
        <v>12</v>
      </c>
      <c r="H67" t="s">
        <v>267</v>
      </c>
    </row>
    <row r="68" spans="1:8" x14ac:dyDescent="0.2">
      <c r="A68" t="s">
        <v>1839</v>
      </c>
      <c r="B68" s="1">
        <v>5.9495615585339303E-53</v>
      </c>
      <c r="C68">
        <v>0.31645251880756198</v>
      </c>
      <c r="D68">
        <v>0.4</v>
      </c>
      <c r="E68">
        <v>8.8999999999999996E-2</v>
      </c>
      <c r="F68" s="1">
        <v>1.04319612367334E-48</v>
      </c>
      <c r="G68">
        <v>12</v>
      </c>
      <c r="H68" t="s">
        <v>1839</v>
      </c>
    </row>
    <row r="69" spans="1:8" x14ac:dyDescent="0.2">
      <c r="A69" t="s">
        <v>1840</v>
      </c>
      <c r="B69" s="1">
        <v>2.8025152603526499E-52</v>
      </c>
      <c r="C69">
        <v>0.486747337216556</v>
      </c>
      <c r="D69">
        <v>0.316</v>
      </c>
      <c r="E69">
        <v>5.8999999999999997E-2</v>
      </c>
      <c r="F69" s="1">
        <v>4.91393025750234E-48</v>
      </c>
      <c r="G69">
        <v>12</v>
      </c>
      <c r="H69" t="s">
        <v>1840</v>
      </c>
    </row>
    <row r="70" spans="1:8" x14ac:dyDescent="0.2">
      <c r="A70" t="s">
        <v>319</v>
      </c>
      <c r="B70" s="1">
        <v>5.4703303546100302E-52</v>
      </c>
      <c r="C70">
        <v>1.2451543491681201</v>
      </c>
      <c r="D70">
        <v>0.52600000000000002</v>
      </c>
      <c r="E70">
        <v>0.158</v>
      </c>
      <c r="F70" s="1">
        <v>9.5916772437732297E-48</v>
      </c>
      <c r="G70">
        <v>12</v>
      </c>
      <c r="H70" t="s">
        <v>319</v>
      </c>
    </row>
    <row r="71" spans="1:8" x14ac:dyDescent="0.2">
      <c r="A71" t="s">
        <v>622</v>
      </c>
      <c r="B71" s="1">
        <v>1.14058821754052E-51</v>
      </c>
      <c r="C71">
        <v>0.48086136068659802</v>
      </c>
      <c r="D71">
        <v>0.42799999999999999</v>
      </c>
      <c r="E71">
        <v>0.105</v>
      </c>
      <c r="F71" s="1">
        <v>1.9999073806355501E-47</v>
      </c>
      <c r="G71">
        <v>12</v>
      </c>
      <c r="H71" t="s">
        <v>622</v>
      </c>
    </row>
    <row r="72" spans="1:8" x14ac:dyDescent="0.2">
      <c r="A72" t="s">
        <v>379</v>
      </c>
      <c r="B72" s="1">
        <v>1.4098868901485801E-51</v>
      </c>
      <c r="C72">
        <v>0.74130464293887599</v>
      </c>
      <c r="D72">
        <v>1</v>
      </c>
      <c r="E72">
        <v>0.88200000000000001</v>
      </c>
      <c r="F72" s="1">
        <v>2.4720956731865099E-47</v>
      </c>
      <c r="G72">
        <v>12</v>
      </c>
      <c r="H72" t="s">
        <v>379</v>
      </c>
    </row>
    <row r="73" spans="1:8" x14ac:dyDescent="0.2">
      <c r="A73" t="s">
        <v>298</v>
      </c>
      <c r="B73" s="1">
        <v>2.34513909000613E-51</v>
      </c>
      <c r="C73">
        <v>0.39714927252584697</v>
      </c>
      <c r="D73">
        <v>0.51200000000000001</v>
      </c>
      <c r="E73">
        <v>0.14000000000000001</v>
      </c>
      <c r="F73" s="1">
        <v>4.1119668804167398E-47</v>
      </c>
      <c r="G73">
        <v>12</v>
      </c>
      <c r="H73" t="s">
        <v>298</v>
      </c>
    </row>
    <row r="74" spans="1:8" x14ac:dyDescent="0.2">
      <c r="A74" t="s">
        <v>432</v>
      </c>
      <c r="B74" s="1">
        <v>6.4586880165568705E-51</v>
      </c>
      <c r="C74">
        <v>0.67005686395606601</v>
      </c>
      <c r="D74">
        <v>0.87</v>
      </c>
      <c r="E74">
        <v>0.52500000000000002</v>
      </c>
      <c r="F74" s="1">
        <v>1.13246635682308E-46</v>
      </c>
      <c r="G74">
        <v>12</v>
      </c>
      <c r="H74" t="s">
        <v>432</v>
      </c>
    </row>
    <row r="75" spans="1:8" x14ac:dyDescent="0.2">
      <c r="A75" t="s">
        <v>382</v>
      </c>
      <c r="B75" s="1">
        <v>4.15026886997326E-50</v>
      </c>
      <c r="C75">
        <v>0.58997684332324696</v>
      </c>
      <c r="D75">
        <v>0.995</v>
      </c>
      <c r="E75">
        <v>0.88500000000000001</v>
      </c>
      <c r="F75" s="1">
        <v>7.2770814366111097E-46</v>
      </c>
      <c r="G75">
        <v>12</v>
      </c>
      <c r="H75" t="s">
        <v>382</v>
      </c>
    </row>
    <row r="76" spans="1:8" x14ac:dyDescent="0.2">
      <c r="A76" t="s">
        <v>385</v>
      </c>
      <c r="B76" s="1">
        <v>5.0726642189987404E-50</v>
      </c>
      <c r="C76">
        <v>0.59558588470927698</v>
      </c>
      <c r="D76">
        <v>0.6</v>
      </c>
      <c r="E76">
        <v>0.20399999999999999</v>
      </c>
      <c r="F76" s="1">
        <v>8.8944094415923897E-46</v>
      </c>
      <c r="G76">
        <v>12</v>
      </c>
      <c r="H76" t="s">
        <v>385</v>
      </c>
    </row>
    <row r="77" spans="1:8" x14ac:dyDescent="0.2">
      <c r="A77" t="s">
        <v>1841</v>
      </c>
      <c r="B77" s="1">
        <v>6.4817101589675596E-50</v>
      </c>
      <c r="C77">
        <v>0.31884817958719103</v>
      </c>
      <c r="D77">
        <v>0.437</v>
      </c>
      <c r="E77">
        <v>0.108</v>
      </c>
      <c r="F77" s="1">
        <v>1.13650305927337E-45</v>
      </c>
      <c r="G77">
        <v>12</v>
      </c>
      <c r="H77" t="s">
        <v>1841</v>
      </c>
    </row>
    <row r="78" spans="1:8" x14ac:dyDescent="0.2">
      <c r="A78" t="s">
        <v>422</v>
      </c>
      <c r="B78" s="1">
        <v>1.8620859884525301E-48</v>
      </c>
      <c r="C78">
        <v>0.47356366675432099</v>
      </c>
      <c r="D78">
        <v>0.70699999999999996</v>
      </c>
      <c r="E78">
        <v>0.26600000000000001</v>
      </c>
      <c r="F78" s="1">
        <v>3.2649815721526702E-44</v>
      </c>
      <c r="G78">
        <v>12</v>
      </c>
      <c r="H78" t="s">
        <v>422</v>
      </c>
    </row>
    <row r="79" spans="1:8" x14ac:dyDescent="0.2">
      <c r="A79" t="s">
        <v>337</v>
      </c>
      <c r="B79" s="1">
        <v>2.18417869571451E-47</v>
      </c>
      <c r="C79">
        <v>0.640055353581926</v>
      </c>
      <c r="D79">
        <v>0.874</v>
      </c>
      <c r="E79">
        <v>0.505</v>
      </c>
      <c r="F79" s="1">
        <v>3.82973892506582E-43</v>
      </c>
      <c r="G79">
        <v>12</v>
      </c>
      <c r="H79" t="s">
        <v>337</v>
      </c>
    </row>
    <row r="80" spans="1:8" x14ac:dyDescent="0.2">
      <c r="A80" t="s">
        <v>364</v>
      </c>
      <c r="B80" s="1">
        <v>9.2998213553233309E-47</v>
      </c>
      <c r="C80">
        <v>0.37883711422473199</v>
      </c>
      <c r="D80">
        <v>0.54900000000000004</v>
      </c>
      <c r="E80">
        <v>0.17199999999999999</v>
      </c>
      <c r="F80" s="1">
        <v>1.6306306764423901E-42</v>
      </c>
      <c r="G80">
        <v>12</v>
      </c>
      <c r="H80" t="s">
        <v>364</v>
      </c>
    </row>
    <row r="81" spans="1:8" x14ac:dyDescent="0.2">
      <c r="A81" t="s">
        <v>567</v>
      </c>
      <c r="B81" s="1">
        <v>1.06691188036977E-46</v>
      </c>
      <c r="C81">
        <v>0.59117879327992096</v>
      </c>
      <c r="D81">
        <v>0.78100000000000003</v>
      </c>
      <c r="E81">
        <v>0.39300000000000002</v>
      </c>
      <c r="F81" s="1">
        <v>1.8707232910403501E-42</v>
      </c>
      <c r="G81">
        <v>12</v>
      </c>
      <c r="H81" t="s">
        <v>567</v>
      </c>
    </row>
    <row r="82" spans="1:8" x14ac:dyDescent="0.2">
      <c r="A82" t="s">
        <v>268</v>
      </c>
      <c r="B82" s="1">
        <v>2.16704503637237E-46</v>
      </c>
      <c r="C82">
        <v>0.47924337732459099</v>
      </c>
      <c r="D82">
        <v>0.89800000000000002</v>
      </c>
      <c r="E82">
        <v>0.40100000000000002</v>
      </c>
      <c r="F82" s="1">
        <v>3.7996967667753103E-42</v>
      </c>
      <c r="G82">
        <v>12</v>
      </c>
      <c r="H82" t="s">
        <v>268</v>
      </c>
    </row>
    <row r="83" spans="1:8" x14ac:dyDescent="0.2">
      <c r="A83" t="s">
        <v>1842</v>
      </c>
      <c r="B83" s="1">
        <v>3.5212092838028101E-46</v>
      </c>
      <c r="C83">
        <v>0.39481705169786202</v>
      </c>
      <c r="D83">
        <v>0.42299999999999999</v>
      </c>
      <c r="E83">
        <v>0.112</v>
      </c>
      <c r="F83" s="1">
        <v>6.1740883582198495E-42</v>
      </c>
      <c r="G83">
        <v>12</v>
      </c>
      <c r="H83" t="s">
        <v>1842</v>
      </c>
    </row>
    <row r="84" spans="1:8" x14ac:dyDescent="0.2">
      <c r="A84" t="s">
        <v>444</v>
      </c>
      <c r="B84" s="1">
        <v>7.1460445352986997E-46</v>
      </c>
      <c r="C84">
        <v>0.60134322242032201</v>
      </c>
      <c r="D84">
        <v>0.76300000000000001</v>
      </c>
      <c r="E84">
        <v>0.39200000000000002</v>
      </c>
      <c r="F84" s="1">
        <v>1.25298744881927E-41</v>
      </c>
      <c r="G84">
        <v>12</v>
      </c>
      <c r="H84" t="s">
        <v>444</v>
      </c>
    </row>
    <row r="85" spans="1:8" x14ac:dyDescent="0.2">
      <c r="A85" t="s">
        <v>419</v>
      </c>
      <c r="B85" s="1">
        <v>2.5144448571364399E-45</v>
      </c>
      <c r="C85">
        <v>0.42276598027054002</v>
      </c>
      <c r="D85">
        <v>1</v>
      </c>
      <c r="E85">
        <v>0.97</v>
      </c>
      <c r="F85" s="1">
        <v>4.4088276125030298E-41</v>
      </c>
      <c r="G85">
        <v>12</v>
      </c>
      <c r="H85" t="s">
        <v>419</v>
      </c>
    </row>
    <row r="86" spans="1:8" x14ac:dyDescent="0.2">
      <c r="A86" t="s">
        <v>1843</v>
      </c>
      <c r="B86" s="1">
        <v>3.5151719228761498E-44</v>
      </c>
      <c r="C86">
        <v>0.71998996093143997</v>
      </c>
      <c r="D86">
        <v>0.83699999999999997</v>
      </c>
      <c r="E86">
        <v>0.49099999999999999</v>
      </c>
      <c r="F86" s="1">
        <v>6.1635024495710502E-40</v>
      </c>
      <c r="G86">
        <v>12</v>
      </c>
      <c r="H86" t="s">
        <v>1843</v>
      </c>
    </row>
    <row r="87" spans="1:8" x14ac:dyDescent="0.2">
      <c r="A87" t="s">
        <v>312</v>
      </c>
      <c r="B87" s="1">
        <v>4.5763458785797497E-44</v>
      </c>
      <c r="C87">
        <v>0.57662570766182997</v>
      </c>
      <c r="D87">
        <v>0.96299999999999997</v>
      </c>
      <c r="E87">
        <v>0.69</v>
      </c>
      <c r="F87" s="1">
        <v>8.0241648635017398E-40</v>
      </c>
      <c r="G87">
        <v>12</v>
      </c>
      <c r="H87" t="s">
        <v>312</v>
      </c>
    </row>
    <row r="88" spans="1:8" x14ac:dyDescent="0.2">
      <c r="A88" t="s">
        <v>1844</v>
      </c>
      <c r="B88" s="1">
        <v>4.8210188596114501E-43</v>
      </c>
      <c r="C88">
        <v>0.30678340423849199</v>
      </c>
      <c r="D88">
        <v>0.39500000000000002</v>
      </c>
      <c r="E88">
        <v>0.10199999999999999</v>
      </c>
      <c r="F88" s="1">
        <v>8.4531744684427195E-39</v>
      </c>
      <c r="G88">
        <v>12</v>
      </c>
      <c r="H88" t="s">
        <v>1844</v>
      </c>
    </row>
    <row r="89" spans="1:8" x14ac:dyDescent="0.2">
      <c r="A89" t="s">
        <v>564</v>
      </c>
      <c r="B89" s="1">
        <v>5.3746975788176401E-42</v>
      </c>
      <c r="C89">
        <v>0.89179343574486003</v>
      </c>
      <c r="D89">
        <v>0.498</v>
      </c>
      <c r="E89">
        <v>0.16800000000000001</v>
      </c>
      <c r="F89" s="1">
        <v>9.4239947346988502E-38</v>
      </c>
      <c r="G89">
        <v>12</v>
      </c>
      <c r="H89" t="s">
        <v>564</v>
      </c>
    </row>
    <row r="90" spans="1:8" x14ac:dyDescent="0.2">
      <c r="A90" t="s">
        <v>300</v>
      </c>
      <c r="B90" s="1">
        <v>7.9148610227883897E-42</v>
      </c>
      <c r="C90">
        <v>0.53759659734138199</v>
      </c>
      <c r="D90">
        <v>0.81399999999999995</v>
      </c>
      <c r="E90">
        <v>0.42399999999999999</v>
      </c>
      <c r="F90" s="1">
        <v>1.38779173173572E-37</v>
      </c>
      <c r="G90">
        <v>12</v>
      </c>
      <c r="H90" t="s">
        <v>300</v>
      </c>
    </row>
    <row r="91" spans="1:8" x14ac:dyDescent="0.2">
      <c r="A91" t="s">
        <v>423</v>
      </c>
      <c r="B91" s="1">
        <v>1.0701088079205801E-40</v>
      </c>
      <c r="C91">
        <v>0.449370378264285</v>
      </c>
      <c r="D91">
        <v>0.67400000000000004</v>
      </c>
      <c r="E91">
        <v>0.28699999999999998</v>
      </c>
      <c r="F91" s="1">
        <v>1.8763287838079501E-36</v>
      </c>
      <c r="G91">
        <v>12</v>
      </c>
      <c r="H91" t="s">
        <v>423</v>
      </c>
    </row>
    <row r="92" spans="1:8" x14ac:dyDescent="0.2">
      <c r="A92" t="s">
        <v>605</v>
      </c>
      <c r="B92" s="1">
        <v>1.4006073584887401E-40</v>
      </c>
      <c r="C92">
        <v>0.58433997939867499</v>
      </c>
      <c r="D92">
        <v>0.82799999999999996</v>
      </c>
      <c r="E92">
        <v>0.45900000000000002</v>
      </c>
      <c r="F92" s="1">
        <v>2.4558249423741501E-36</v>
      </c>
      <c r="G92">
        <v>12</v>
      </c>
      <c r="H92" t="s">
        <v>605</v>
      </c>
    </row>
    <row r="93" spans="1:8" x14ac:dyDescent="0.2">
      <c r="A93" t="s">
        <v>1845</v>
      </c>
      <c r="B93" s="1">
        <v>1.84251329312927E-40</v>
      </c>
      <c r="C93">
        <v>0.352767787359754</v>
      </c>
      <c r="D93">
        <v>0.45600000000000002</v>
      </c>
      <c r="E93">
        <v>0.14099999999999999</v>
      </c>
      <c r="F93" s="1">
        <v>3.2306628081728599E-36</v>
      </c>
      <c r="G93">
        <v>12</v>
      </c>
      <c r="H93" t="s">
        <v>1845</v>
      </c>
    </row>
    <row r="94" spans="1:8" x14ac:dyDescent="0.2">
      <c r="A94" t="s">
        <v>1846</v>
      </c>
      <c r="B94" s="1">
        <v>3.1692027276209998E-40</v>
      </c>
      <c r="C94">
        <v>0.45063683570292001</v>
      </c>
      <c r="D94">
        <v>0.40500000000000003</v>
      </c>
      <c r="E94">
        <v>0.11799999999999999</v>
      </c>
      <c r="F94" s="1">
        <v>5.5568800626106699E-36</v>
      </c>
      <c r="G94">
        <v>12</v>
      </c>
      <c r="H94" t="s">
        <v>1846</v>
      </c>
    </row>
    <row r="95" spans="1:8" x14ac:dyDescent="0.2">
      <c r="A95" t="s">
        <v>307</v>
      </c>
      <c r="B95" s="1">
        <v>3.7167050435084898E-39</v>
      </c>
      <c r="C95">
        <v>0.590544363944013</v>
      </c>
      <c r="D95">
        <v>0.91600000000000004</v>
      </c>
      <c r="E95">
        <v>0.56399999999999995</v>
      </c>
      <c r="F95" s="1">
        <v>6.5168706232877902E-35</v>
      </c>
      <c r="G95">
        <v>12</v>
      </c>
      <c r="H95" t="s">
        <v>307</v>
      </c>
    </row>
    <row r="96" spans="1:8" x14ac:dyDescent="0.2">
      <c r="A96" t="s">
        <v>317</v>
      </c>
      <c r="B96" s="1">
        <v>6.7536257603214902E-39</v>
      </c>
      <c r="C96">
        <v>0.45120847783947798</v>
      </c>
      <c r="D96">
        <v>0.995</v>
      </c>
      <c r="E96">
        <v>0.91800000000000004</v>
      </c>
      <c r="F96" s="1">
        <v>1.1841807408147699E-34</v>
      </c>
      <c r="G96">
        <v>12</v>
      </c>
      <c r="H96" t="s">
        <v>317</v>
      </c>
    </row>
    <row r="97" spans="1:8" x14ac:dyDescent="0.2">
      <c r="A97" t="s">
        <v>1847</v>
      </c>
      <c r="B97" s="1">
        <v>1.2825259813976199E-38</v>
      </c>
      <c r="C97">
        <v>0.38177837177670199</v>
      </c>
      <c r="D97">
        <v>0.377</v>
      </c>
      <c r="E97">
        <v>0.10100000000000001</v>
      </c>
      <c r="F97" s="1">
        <v>2.2487810557825802E-34</v>
      </c>
      <c r="G97">
        <v>12</v>
      </c>
      <c r="H97" t="s">
        <v>1847</v>
      </c>
    </row>
    <row r="98" spans="1:8" x14ac:dyDescent="0.2">
      <c r="A98" t="s">
        <v>1848</v>
      </c>
      <c r="B98" s="1">
        <v>1.67707444316739E-38</v>
      </c>
      <c r="C98">
        <v>0.38091678668734202</v>
      </c>
      <c r="D98">
        <v>0.54400000000000004</v>
      </c>
      <c r="E98">
        <v>0.20100000000000001</v>
      </c>
      <c r="F98" s="1">
        <v>2.9405823286496999E-34</v>
      </c>
      <c r="G98">
        <v>12</v>
      </c>
      <c r="H98" t="s">
        <v>1848</v>
      </c>
    </row>
    <row r="99" spans="1:8" x14ac:dyDescent="0.2">
      <c r="A99" t="s">
        <v>740</v>
      </c>
      <c r="B99" s="1">
        <v>2.10695339085278E-38</v>
      </c>
      <c r="C99">
        <v>0.66370929410800705</v>
      </c>
      <c r="D99">
        <v>0.86499999999999999</v>
      </c>
      <c r="E99">
        <v>0.55600000000000005</v>
      </c>
      <c r="F99" s="1">
        <v>3.6943320755212698E-34</v>
      </c>
      <c r="G99">
        <v>12</v>
      </c>
      <c r="H99" t="s">
        <v>740</v>
      </c>
    </row>
    <row r="100" spans="1:8" x14ac:dyDescent="0.2">
      <c r="A100" t="s">
        <v>340</v>
      </c>
      <c r="B100" s="1">
        <v>3.0842418014496197E-38</v>
      </c>
      <c r="C100">
        <v>0.46924829441742499</v>
      </c>
      <c r="D100">
        <v>1</v>
      </c>
      <c r="E100">
        <v>0.97599999999999998</v>
      </c>
      <c r="F100" s="1">
        <v>5.4079095746617598E-34</v>
      </c>
      <c r="G100">
        <v>12</v>
      </c>
      <c r="H100" t="s">
        <v>340</v>
      </c>
    </row>
    <row r="101" spans="1:8" x14ac:dyDescent="0.2">
      <c r="A101" t="s">
        <v>286</v>
      </c>
      <c r="B101" s="1">
        <v>9.06558793636888E-38</v>
      </c>
      <c r="C101">
        <v>0.420805108531289</v>
      </c>
      <c r="D101">
        <v>0.71199999999999997</v>
      </c>
      <c r="E101">
        <v>0.29399999999999998</v>
      </c>
      <c r="F101" s="1">
        <v>1.5895601887629199E-33</v>
      </c>
      <c r="G101">
        <v>12</v>
      </c>
      <c r="H101" t="s">
        <v>286</v>
      </c>
    </row>
    <row r="102" spans="1:8" x14ac:dyDescent="0.2">
      <c r="A102" t="s">
        <v>323</v>
      </c>
      <c r="B102" s="1">
        <v>9.1124677312685599E-37</v>
      </c>
      <c r="C102">
        <v>0.60528169304462298</v>
      </c>
      <c r="D102">
        <v>0.94899999999999995</v>
      </c>
      <c r="E102">
        <v>0.78300000000000003</v>
      </c>
      <c r="F102" s="1">
        <v>1.5977800920006301E-32</v>
      </c>
      <c r="G102">
        <v>12</v>
      </c>
      <c r="H102" t="s">
        <v>323</v>
      </c>
    </row>
    <row r="103" spans="1:8" x14ac:dyDescent="0.2">
      <c r="A103" t="s">
        <v>387</v>
      </c>
      <c r="B103" s="1">
        <v>1.4509978322788801E-36</v>
      </c>
      <c r="C103">
        <v>0.40063148971886398</v>
      </c>
      <c r="D103">
        <v>0.995</v>
      </c>
      <c r="E103">
        <v>0.91900000000000004</v>
      </c>
      <c r="F103" s="1">
        <v>2.5441795991177802E-32</v>
      </c>
      <c r="G103">
        <v>12</v>
      </c>
      <c r="H103" t="s">
        <v>387</v>
      </c>
    </row>
    <row r="104" spans="1:8" x14ac:dyDescent="0.2">
      <c r="A104" t="s">
        <v>416</v>
      </c>
      <c r="B104" s="1">
        <v>2.18999220249391E-36</v>
      </c>
      <c r="C104">
        <v>0.349922140424135</v>
      </c>
      <c r="D104">
        <v>1</v>
      </c>
      <c r="E104">
        <v>0.95399999999999996</v>
      </c>
      <c r="F104" s="1">
        <v>3.8399323278528302E-32</v>
      </c>
      <c r="G104">
        <v>12</v>
      </c>
      <c r="H104" t="s">
        <v>416</v>
      </c>
    </row>
    <row r="105" spans="1:8" x14ac:dyDescent="0.2">
      <c r="A105" t="s">
        <v>1849</v>
      </c>
      <c r="B105" s="1">
        <v>8.1381857148238194E-36</v>
      </c>
      <c r="C105">
        <v>0.38280266356320303</v>
      </c>
      <c r="D105">
        <v>0.46</v>
      </c>
      <c r="E105">
        <v>0.156</v>
      </c>
      <c r="F105" s="1">
        <v>1.42694948323721E-31</v>
      </c>
      <c r="G105">
        <v>12</v>
      </c>
      <c r="H105" t="s">
        <v>1849</v>
      </c>
    </row>
    <row r="106" spans="1:8" x14ac:dyDescent="0.2">
      <c r="A106" t="s">
        <v>331</v>
      </c>
      <c r="B106" s="1">
        <v>1.73124033268121E-35</v>
      </c>
      <c r="C106">
        <v>0.42586249063208897</v>
      </c>
      <c r="D106">
        <v>0.89800000000000002</v>
      </c>
      <c r="E106">
        <v>0.51</v>
      </c>
      <c r="F106" s="1">
        <v>3.0355567993232398E-31</v>
      </c>
      <c r="G106">
        <v>12</v>
      </c>
      <c r="H106" t="s">
        <v>331</v>
      </c>
    </row>
    <row r="107" spans="1:8" x14ac:dyDescent="0.2">
      <c r="A107" t="s">
        <v>356</v>
      </c>
      <c r="B107" s="1">
        <v>2.51142984490987E-34</v>
      </c>
      <c r="C107">
        <v>0.35854052257355701</v>
      </c>
      <c r="D107">
        <v>1</v>
      </c>
      <c r="E107">
        <v>0.98299999999999998</v>
      </c>
      <c r="F107" s="1">
        <v>4.4035410900649701E-30</v>
      </c>
      <c r="G107">
        <v>12</v>
      </c>
      <c r="H107" t="s">
        <v>356</v>
      </c>
    </row>
    <row r="108" spans="1:8" x14ac:dyDescent="0.2">
      <c r="A108" t="s">
        <v>538</v>
      </c>
      <c r="B108" s="1">
        <v>8.0412916339214803E-34</v>
      </c>
      <c r="C108">
        <v>0.49985347105406802</v>
      </c>
      <c r="D108">
        <v>0.94399999999999995</v>
      </c>
      <c r="E108">
        <v>0.76700000000000002</v>
      </c>
      <c r="F108" s="1">
        <v>1.40996007509179E-29</v>
      </c>
      <c r="G108">
        <v>12</v>
      </c>
      <c r="H108" t="s">
        <v>538</v>
      </c>
    </row>
    <row r="109" spans="1:8" x14ac:dyDescent="0.2">
      <c r="A109" t="s">
        <v>389</v>
      </c>
      <c r="B109" s="1">
        <v>9.2286525616876709E-34</v>
      </c>
      <c r="C109">
        <v>0.30511837079876097</v>
      </c>
      <c r="D109">
        <v>0.45600000000000002</v>
      </c>
      <c r="E109">
        <v>0.152</v>
      </c>
      <c r="F109" s="1">
        <v>1.6181519401663201E-29</v>
      </c>
      <c r="G109">
        <v>12</v>
      </c>
      <c r="H109" t="s">
        <v>389</v>
      </c>
    </row>
    <row r="110" spans="1:8" x14ac:dyDescent="0.2">
      <c r="A110" t="s">
        <v>1850</v>
      </c>
      <c r="B110" s="1">
        <v>1.1110162431251001E-33</v>
      </c>
      <c r="C110">
        <v>0.299666239539365</v>
      </c>
      <c r="D110">
        <v>0.34399999999999997</v>
      </c>
      <c r="E110">
        <v>9.7000000000000003E-2</v>
      </c>
      <c r="F110" s="1">
        <v>1.94805588069555E-29</v>
      </c>
      <c r="G110">
        <v>12</v>
      </c>
      <c r="H110" t="s">
        <v>1850</v>
      </c>
    </row>
    <row r="111" spans="1:8" x14ac:dyDescent="0.2">
      <c r="A111" t="s">
        <v>327</v>
      </c>
      <c r="B111" s="1">
        <v>5.5537989528389503E-33</v>
      </c>
      <c r="C111">
        <v>0.60244947441047503</v>
      </c>
      <c r="D111">
        <v>0.78600000000000003</v>
      </c>
      <c r="E111">
        <v>0.435</v>
      </c>
      <c r="F111" s="1">
        <v>9.7380310839078098E-29</v>
      </c>
      <c r="G111">
        <v>12</v>
      </c>
      <c r="H111" t="s">
        <v>327</v>
      </c>
    </row>
    <row r="112" spans="1:8" x14ac:dyDescent="0.2">
      <c r="A112" t="s">
        <v>845</v>
      </c>
      <c r="B112" s="1">
        <v>7.4681039576353896E-33</v>
      </c>
      <c r="C112">
        <v>0.39913972257255198</v>
      </c>
      <c r="D112">
        <v>0.377</v>
      </c>
      <c r="E112">
        <v>0.107</v>
      </c>
      <c r="F112" s="1">
        <v>1.30945734793179E-28</v>
      </c>
      <c r="G112">
        <v>12</v>
      </c>
      <c r="H112" t="s">
        <v>845</v>
      </c>
    </row>
    <row r="113" spans="1:8" x14ac:dyDescent="0.2">
      <c r="A113" t="s">
        <v>597</v>
      </c>
      <c r="B113" s="1">
        <v>1.2697385171594901E-32</v>
      </c>
      <c r="C113">
        <v>0.56316962682416105</v>
      </c>
      <c r="D113">
        <v>0.59099999999999997</v>
      </c>
      <c r="E113">
        <v>0.24199999999999999</v>
      </c>
      <c r="F113" s="1">
        <v>2.2263595159874501E-28</v>
      </c>
      <c r="G113">
        <v>12</v>
      </c>
      <c r="H113" t="s">
        <v>597</v>
      </c>
    </row>
    <row r="114" spans="1:8" x14ac:dyDescent="0.2">
      <c r="A114" t="s">
        <v>1851</v>
      </c>
      <c r="B114" s="1">
        <v>2.1747274042711499E-32</v>
      </c>
      <c r="C114">
        <v>0.26786581500489898</v>
      </c>
      <c r="D114">
        <v>0.41899999999999998</v>
      </c>
      <c r="E114">
        <v>0.13400000000000001</v>
      </c>
      <c r="F114" s="1">
        <v>3.81316703064903E-28</v>
      </c>
      <c r="G114">
        <v>12</v>
      </c>
      <c r="H114" t="s">
        <v>1851</v>
      </c>
    </row>
    <row r="115" spans="1:8" x14ac:dyDescent="0.2">
      <c r="A115" t="s">
        <v>456</v>
      </c>
      <c r="B115" s="1">
        <v>5.5668846914553503E-32</v>
      </c>
      <c r="C115">
        <v>0.74597646634182202</v>
      </c>
      <c r="D115">
        <v>0.88800000000000001</v>
      </c>
      <c r="E115">
        <v>0.64100000000000001</v>
      </c>
      <c r="F115" s="1">
        <v>9.7609756179978107E-28</v>
      </c>
      <c r="G115">
        <v>12</v>
      </c>
      <c r="H115" t="s">
        <v>456</v>
      </c>
    </row>
    <row r="116" spans="1:8" x14ac:dyDescent="0.2">
      <c r="A116" t="s">
        <v>383</v>
      </c>
      <c r="B116" s="1">
        <v>5.8286790949405095E-32</v>
      </c>
      <c r="C116">
        <v>0.32052486440976802</v>
      </c>
      <c r="D116">
        <v>0.56299999999999994</v>
      </c>
      <c r="E116">
        <v>0.22</v>
      </c>
      <c r="F116" s="1">
        <v>1.02200059250687E-27</v>
      </c>
      <c r="G116">
        <v>12</v>
      </c>
      <c r="H116" t="s">
        <v>383</v>
      </c>
    </row>
    <row r="117" spans="1:8" x14ac:dyDescent="0.2">
      <c r="A117" t="s">
        <v>532</v>
      </c>
      <c r="B117" s="1">
        <v>1.3761845292522499E-31</v>
      </c>
      <c r="C117">
        <v>0.48921425527726897</v>
      </c>
      <c r="D117">
        <v>0.65600000000000003</v>
      </c>
      <c r="E117">
        <v>0.33400000000000002</v>
      </c>
      <c r="F117" s="1">
        <v>2.4130019535909001E-27</v>
      </c>
      <c r="G117">
        <v>12</v>
      </c>
      <c r="H117" t="s">
        <v>532</v>
      </c>
    </row>
    <row r="118" spans="1:8" x14ac:dyDescent="0.2">
      <c r="A118" t="s">
        <v>368</v>
      </c>
      <c r="B118" s="1">
        <v>1.90609190981332E-31</v>
      </c>
      <c r="C118">
        <v>0.316171814246622</v>
      </c>
      <c r="D118">
        <v>0.38600000000000001</v>
      </c>
      <c r="E118">
        <v>0.123</v>
      </c>
      <c r="F118" s="1">
        <v>3.3421415546666802E-27</v>
      </c>
      <c r="G118">
        <v>12</v>
      </c>
      <c r="H118" t="s">
        <v>368</v>
      </c>
    </row>
    <row r="119" spans="1:8" x14ac:dyDescent="0.2">
      <c r="A119" t="s">
        <v>646</v>
      </c>
      <c r="B119" s="1">
        <v>2.4372697309717701E-31</v>
      </c>
      <c r="C119">
        <v>0.41702291279400899</v>
      </c>
      <c r="D119">
        <v>0.995</v>
      </c>
      <c r="E119">
        <v>0.93700000000000006</v>
      </c>
      <c r="F119" s="1">
        <v>4.2735087462859099E-27</v>
      </c>
      <c r="G119">
        <v>12</v>
      </c>
      <c r="H119" t="s">
        <v>646</v>
      </c>
    </row>
    <row r="120" spans="1:8" x14ac:dyDescent="0.2">
      <c r="A120" t="s">
        <v>544</v>
      </c>
      <c r="B120" s="1">
        <v>2.7131811855799202E-31</v>
      </c>
      <c r="C120">
        <v>0.55646294949913</v>
      </c>
      <c r="D120">
        <v>0.66</v>
      </c>
      <c r="E120">
        <v>0.35799999999999998</v>
      </c>
      <c r="F120" s="1">
        <v>4.75729189079583E-27</v>
      </c>
      <c r="G120">
        <v>12</v>
      </c>
      <c r="H120" t="s">
        <v>544</v>
      </c>
    </row>
    <row r="121" spans="1:8" x14ac:dyDescent="0.2">
      <c r="A121" t="s">
        <v>603</v>
      </c>
      <c r="B121" s="1">
        <v>4.1393762240661397E-31</v>
      </c>
      <c r="C121">
        <v>0.26216230423032699</v>
      </c>
      <c r="D121">
        <v>0.34399999999999997</v>
      </c>
      <c r="E121">
        <v>9.8000000000000004E-2</v>
      </c>
      <c r="F121" s="1">
        <v>7.2579822712775704E-27</v>
      </c>
      <c r="G121">
        <v>12</v>
      </c>
      <c r="H121" t="s">
        <v>603</v>
      </c>
    </row>
    <row r="122" spans="1:8" x14ac:dyDescent="0.2">
      <c r="A122" t="s">
        <v>433</v>
      </c>
      <c r="B122" s="1">
        <v>4.7326149043778398E-31</v>
      </c>
      <c r="C122">
        <v>0.46270739576393399</v>
      </c>
      <c r="D122">
        <v>0.84699999999999998</v>
      </c>
      <c r="E122">
        <v>0.55400000000000005</v>
      </c>
      <c r="F122" s="1">
        <v>8.2981669733361103E-27</v>
      </c>
      <c r="G122">
        <v>12</v>
      </c>
      <c r="H122" t="s">
        <v>433</v>
      </c>
    </row>
    <row r="123" spans="1:8" x14ac:dyDescent="0.2">
      <c r="A123" t="s">
        <v>352</v>
      </c>
      <c r="B123" s="1">
        <v>5.0860686206386599E-31</v>
      </c>
      <c r="C123">
        <v>0.44569112429323698</v>
      </c>
      <c r="D123">
        <v>0.89800000000000002</v>
      </c>
      <c r="E123">
        <v>0.58899999999999997</v>
      </c>
      <c r="F123" s="1">
        <v>8.9179127194278203E-27</v>
      </c>
      <c r="G123">
        <v>12</v>
      </c>
      <c r="H123" t="s">
        <v>352</v>
      </c>
    </row>
    <row r="124" spans="1:8" x14ac:dyDescent="0.2">
      <c r="A124" t="s">
        <v>1852</v>
      </c>
      <c r="B124" s="1">
        <v>1.6162075926233901E-30</v>
      </c>
      <c r="C124">
        <v>0.35348190523649498</v>
      </c>
      <c r="D124">
        <v>0.33500000000000002</v>
      </c>
      <c r="E124">
        <v>0.10199999999999999</v>
      </c>
      <c r="F124" s="1">
        <v>2.8338583929058399E-26</v>
      </c>
      <c r="G124">
        <v>12</v>
      </c>
      <c r="H124" t="s">
        <v>1852</v>
      </c>
    </row>
    <row r="125" spans="1:8" x14ac:dyDescent="0.2">
      <c r="A125" t="s">
        <v>1710</v>
      </c>
      <c r="B125" s="1">
        <v>1.78192623742521E-30</v>
      </c>
      <c r="C125">
        <v>0.354109781828718</v>
      </c>
      <c r="D125">
        <v>0.54900000000000004</v>
      </c>
      <c r="E125">
        <v>0.22500000000000001</v>
      </c>
      <c r="F125" s="1">
        <v>3.1244294647013602E-26</v>
      </c>
      <c r="G125">
        <v>12</v>
      </c>
      <c r="H125" t="s">
        <v>1710</v>
      </c>
    </row>
    <row r="126" spans="1:8" x14ac:dyDescent="0.2">
      <c r="A126" t="s">
        <v>1853</v>
      </c>
      <c r="B126" s="1">
        <v>1.8031058192006998E-30</v>
      </c>
      <c r="C126">
        <v>0.42322529033311201</v>
      </c>
      <c r="D126">
        <v>0.45100000000000001</v>
      </c>
      <c r="E126">
        <v>0.17299999999999999</v>
      </c>
      <c r="F126" s="1">
        <v>3.16156574338651E-26</v>
      </c>
      <c r="G126">
        <v>12</v>
      </c>
      <c r="H126" t="s">
        <v>1853</v>
      </c>
    </row>
    <row r="127" spans="1:8" x14ac:dyDescent="0.2">
      <c r="A127" t="s">
        <v>495</v>
      </c>
      <c r="B127" s="1">
        <v>2.14814140155762E-30</v>
      </c>
      <c r="C127">
        <v>0.404263822964399</v>
      </c>
      <c r="D127">
        <v>0.78100000000000003</v>
      </c>
      <c r="E127">
        <v>0.46800000000000003</v>
      </c>
      <c r="F127" s="1">
        <v>3.76655113349112E-26</v>
      </c>
      <c r="G127">
        <v>12</v>
      </c>
      <c r="H127" t="s">
        <v>495</v>
      </c>
    </row>
    <row r="128" spans="1:8" x14ac:dyDescent="0.2">
      <c r="A128" t="s">
        <v>486</v>
      </c>
      <c r="B128" s="1">
        <v>4.4226321014925398E-30</v>
      </c>
      <c r="C128">
        <v>0.39268265488406001</v>
      </c>
      <c r="D128">
        <v>1</v>
      </c>
      <c r="E128">
        <v>0.91100000000000003</v>
      </c>
      <c r="F128" s="1">
        <v>7.7546431267570195E-26</v>
      </c>
      <c r="G128">
        <v>12</v>
      </c>
      <c r="H128" t="s">
        <v>486</v>
      </c>
    </row>
    <row r="129" spans="1:8" x14ac:dyDescent="0.2">
      <c r="A129" t="s">
        <v>464</v>
      </c>
      <c r="B129" s="1">
        <v>9.6477861949086802E-30</v>
      </c>
      <c r="C129">
        <v>0.43895086913370501</v>
      </c>
      <c r="D129">
        <v>0.95299999999999996</v>
      </c>
      <c r="E129">
        <v>0.81399999999999995</v>
      </c>
      <c r="F129" s="1">
        <v>1.69164283141529E-25</v>
      </c>
      <c r="G129">
        <v>12</v>
      </c>
      <c r="H129" t="s">
        <v>464</v>
      </c>
    </row>
    <row r="130" spans="1:8" x14ac:dyDescent="0.2">
      <c r="A130" t="s">
        <v>548</v>
      </c>
      <c r="B130" s="1">
        <v>1.33206568219686E-29</v>
      </c>
      <c r="C130">
        <v>0.38036856406922198</v>
      </c>
      <c r="D130">
        <v>0.67400000000000004</v>
      </c>
      <c r="E130">
        <v>0.35299999999999998</v>
      </c>
      <c r="F130" s="1">
        <v>2.3356439671639802E-25</v>
      </c>
      <c r="G130">
        <v>12</v>
      </c>
      <c r="H130" t="s">
        <v>548</v>
      </c>
    </row>
    <row r="131" spans="1:8" x14ac:dyDescent="0.2">
      <c r="A131" t="s">
        <v>1854</v>
      </c>
      <c r="B131" s="1">
        <v>7.9445469638737199E-29</v>
      </c>
      <c r="C131">
        <v>0.34101747302102797</v>
      </c>
      <c r="D131">
        <v>0.46</v>
      </c>
      <c r="E131">
        <v>0.185</v>
      </c>
      <c r="F131" s="1">
        <v>1.3929968646456199E-24</v>
      </c>
      <c r="G131">
        <v>12</v>
      </c>
      <c r="H131" t="s">
        <v>1854</v>
      </c>
    </row>
    <row r="132" spans="1:8" x14ac:dyDescent="0.2">
      <c r="A132" t="s">
        <v>1855</v>
      </c>
      <c r="B132" s="1">
        <v>1.1775036962781899E-28</v>
      </c>
      <c r="C132">
        <v>0.28572206465781702</v>
      </c>
      <c r="D132">
        <v>0.35799999999999998</v>
      </c>
      <c r="E132">
        <v>0.112</v>
      </c>
      <c r="F132" s="1">
        <v>2.0646349810541699E-24</v>
      </c>
      <c r="G132">
        <v>12</v>
      </c>
      <c r="H132" t="s">
        <v>1855</v>
      </c>
    </row>
    <row r="133" spans="1:8" x14ac:dyDescent="0.2">
      <c r="A133" t="s">
        <v>1448</v>
      </c>
      <c r="B133" s="1">
        <v>1.29999207475349E-28</v>
      </c>
      <c r="C133">
        <v>0.374193878624278</v>
      </c>
      <c r="D133">
        <v>0.44700000000000001</v>
      </c>
      <c r="E133">
        <v>0.16300000000000001</v>
      </c>
      <c r="F133" s="1">
        <v>2.2794061038727702E-24</v>
      </c>
      <c r="G133">
        <v>12</v>
      </c>
      <c r="H133" t="s">
        <v>1448</v>
      </c>
    </row>
    <row r="134" spans="1:8" x14ac:dyDescent="0.2">
      <c r="A134" t="s">
        <v>1856</v>
      </c>
      <c r="B134" s="1">
        <v>1.34332557751321E-28</v>
      </c>
      <c r="C134">
        <v>0.27610051340039699</v>
      </c>
      <c r="D134">
        <v>0.35299999999999998</v>
      </c>
      <c r="E134">
        <v>0.114</v>
      </c>
      <c r="F134" s="1">
        <v>2.3553870676116598E-24</v>
      </c>
      <c r="G134">
        <v>12</v>
      </c>
      <c r="H134" t="s">
        <v>1856</v>
      </c>
    </row>
    <row r="135" spans="1:8" x14ac:dyDescent="0.2">
      <c r="A135" t="s">
        <v>358</v>
      </c>
      <c r="B135" s="1">
        <v>3.7273391205506498E-28</v>
      </c>
      <c r="C135">
        <v>0.405699033622268</v>
      </c>
      <c r="D135">
        <v>0.995</v>
      </c>
      <c r="E135">
        <v>0.85799999999999998</v>
      </c>
      <c r="F135" s="1">
        <v>6.5355164139735103E-24</v>
      </c>
      <c r="G135">
        <v>12</v>
      </c>
      <c r="H135" t="s">
        <v>358</v>
      </c>
    </row>
    <row r="136" spans="1:8" x14ac:dyDescent="0.2">
      <c r="A136" t="s">
        <v>284</v>
      </c>
      <c r="B136" s="1">
        <v>5.5263451063154097E-28</v>
      </c>
      <c r="C136">
        <v>0.46967398986431003</v>
      </c>
      <c r="D136">
        <v>0.76700000000000002</v>
      </c>
      <c r="E136">
        <v>0.41499999999999998</v>
      </c>
      <c r="F136" s="1">
        <v>9.6898935094134407E-24</v>
      </c>
      <c r="G136">
        <v>12</v>
      </c>
      <c r="H136" t="s">
        <v>284</v>
      </c>
    </row>
    <row r="137" spans="1:8" x14ac:dyDescent="0.2">
      <c r="A137" t="s">
        <v>442</v>
      </c>
      <c r="B137" s="1">
        <v>1.4170809879298599E-27</v>
      </c>
      <c r="C137">
        <v>0.46209927549164298</v>
      </c>
      <c r="D137">
        <v>0.89300000000000002</v>
      </c>
      <c r="E137">
        <v>0.64500000000000002</v>
      </c>
      <c r="F137" s="1">
        <v>2.48470980423621E-23</v>
      </c>
      <c r="G137">
        <v>12</v>
      </c>
      <c r="H137" t="s">
        <v>442</v>
      </c>
    </row>
    <row r="138" spans="1:8" x14ac:dyDescent="0.2">
      <c r="A138" t="s">
        <v>1857</v>
      </c>
      <c r="B138" s="1">
        <v>1.74756058902719E-27</v>
      </c>
      <c r="C138">
        <v>0.33915115358293701</v>
      </c>
      <c r="D138">
        <v>0.48799999999999999</v>
      </c>
      <c r="E138">
        <v>0.19800000000000001</v>
      </c>
      <c r="F138" s="1">
        <v>3.0641727368002798E-23</v>
      </c>
      <c r="G138">
        <v>12</v>
      </c>
      <c r="H138" t="s">
        <v>1857</v>
      </c>
    </row>
    <row r="139" spans="1:8" x14ac:dyDescent="0.2">
      <c r="A139" t="s">
        <v>375</v>
      </c>
      <c r="B139" s="1">
        <v>2.16013599885001E-27</v>
      </c>
      <c r="C139">
        <v>0.26867756922276298</v>
      </c>
      <c r="D139">
        <v>0.4</v>
      </c>
      <c r="E139">
        <v>0.13500000000000001</v>
      </c>
      <c r="F139" s="1">
        <v>3.7875824603836099E-23</v>
      </c>
      <c r="G139">
        <v>12</v>
      </c>
      <c r="H139" t="s">
        <v>375</v>
      </c>
    </row>
    <row r="140" spans="1:8" x14ac:dyDescent="0.2">
      <c r="A140" t="s">
        <v>680</v>
      </c>
      <c r="B140" s="1">
        <v>2.4851546246061401E-27</v>
      </c>
      <c r="C140">
        <v>0.43579472215020598</v>
      </c>
      <c r="D140">
        <v>0.76300000000000001</v>
      </c>
      <c r="E140">
        <v>0.46500000000000002</v>
      </c>
      <c r="F140" s="1">
        <v>4.3574701187844103E-23</v>
      </c>
      <c r="G140">
        <v>12</v>
      </c>
      <c r="H140" t="s">
        <v>680</v>
      </c>
    </row>
    <row r="141" spans="1:8" x14ac:dyDescent="0.2">
      <c r="A141" t="s">
        <v>1858</v>
      </c>
      <c r="B141" s="1">
        <v>2.6352851076593101E-27</v>
      </c>
      <c r="C141">
        <v>0.38055801721445298</v>
      </c>
      <c r="D141">
        <v>0.498</v>
      </c>
      <c r="E141">
        <v>0.215</v>
      </c>
      <c r="F141" s="1">
        <v>4.6207089077698297E-23</v>
      </c>
      <c r="G141">
        <v>12</v>
      </c>
      <c r="H141" t="s">
        <v>1858</v>
      </c>
    </row>
    <row r="142" spans="1:8" x14ac:dyDescent="0.2">
      <c r="A142" t="s">
        <v>1859</v>
      </c>
      <c r="B142" s="1">
        <v>3.2647250219454101E-27</v>
      </c>
      <c r="C142">
        <v>0.32076146794229199</v>
      </c>
      <c r="D142">
        <v>0.36699999999999999</v>
      </c>
      <c r="E142">
        <v>0.129</v>
      </c>
      <c r="F142" s="1">
        <v>5.7243688534790796E-23</v>
      </c>
      <c r="G142">
        <v>12</v>
      </c>
      <c r="H142" t="s">
        <v>1859</v>
      </c>
    </row>
    <row r="143" spans="1:8" x14ac:dyDescent="0.2">
      <c r="A143" t="s">
        <v>344</v>
      </c>
      <c r="B143" s="1">
        <v>4.3927009526951401E-27</v>
      </c>
      <c r="C143">
        <v>0.35022461110372599</v>
      </c>
      <c r="D143">
        <v>0.91200000000000003</v>
      </c>
      <c r="E143">
        <v>0.54600000000000004</v>
      </c>
      <c r="F143" s="1">
        <v>7.7021618504556598E-23</v>
      </c>
      <c r="G143">
        <v>12</v>
      </c>
      <c r="H143" t="s">
        <v>344</v>
      </c>
    </row>
    <row r="144" spans="1:8" x14ac:dyDescent="0.2">
      <c r="A144" t="s">
        <v>1801</v>
      </c>
      <c r="B144" s="1">
        <v>7.7471198560721093E-27</v>
      </c>
      <c r="C144">
        <v>0.40482407417810801</v>
      </c>
      <c r="D144">
        <v>0.99099999999999999</v>
      </c>
      <c r="E144">
        <v>0.92</v>
      </c>
      <c r="F144" s="1">
        <v>1.3583799955636799E-22</v>
      </c>
      <c r="G144">
        <v>12</v>
      </c>
      <c r="H144" t="s">
        <v>1801</v>
      </c>
    </row>
    <row r="145" spans="1:8" x14ac:dyDescent="0.2">
      <c r="A145" t="s">
        <v>353</v>
      </c>
      <c r="B145" s="1">
        <v>8.2317363540833799E-27</v>
      </c>
      <c r="C145">
        <v>0.388020612062624</v>
      </c>
      <c r="D145">
        <v>0.68400000000000005</v>
      </c>
      <c r="E145">
        <v>0.35499999999999998</v>
      </c>
      <c r="F145" s="1">
        <v>1.44335265232498E-22</v>
      </c>
      <c r="G145">
        <v>12</v>
      </c>
      <c r="H145" t="s">
        <v>353</v>
      </c>
    </row>
    <row r="146" spans="1:8" x14ac:dyDescent="0.2">
      <c r="A146" t="s">
        <v>1860</v>
      </c>
      <c r="B146" s="1">
        <v>9.1254368393132105E-27</v>
      </c>
      <c r="C146">
        <v>0.30907222791157402</v>
      </c>
      <c r="D146">
        <v>0.47</v>
      </c>
      <c r="E146">
        <v>0.191</v>
      </c>
      <c r="F146" s="1">
        <v>1.6000540954051801E-22</v>
      </c>
      <c r="G146">
        <v>12</v>
      </c>
      <c r="H146" t="s">
        <v>1860</v>
      </c>
    </row>
    <row r="147" spans="1:8" x14ac:dyDescent="0.2">
      <c r="A147" t="s">
        <v>314</v>
      </c>
      <c r="B147" s="1">
        <v>1.1070303531295099E-26</v>
      </c>
      <c r="C147">
        <v>0.27199331536549498</v>
      </c>
      <c r="D147">
        <v>0.81899999999999995</v>
      </c>
      <c r="E147">
        <v>0.442</v>
      </c>
      <c r="F147" s="1">
        <v>1.9410670211772899E-22</v>
      </c>
      <c r="G147">
        <v>12</v>
      </c>
      <c r="H147" t="s">
        <v>314</v>
      </c>
    </row>
    <row r="148" spans="1:8" x14ac:dyDescent="0.2">
      <c r="A148" t="s">
        <v>1861</v>
      </c>
      <c r="B148" s="1">
        <v>1.3957268829405801E-26</v>
      </c>
      <c r="C148">
        <v>0.27869076480942601</v>
      </c>
      <c r="D148">
        <v>0.33500000000000002</v>
      </c>
      <c r="E148">
        <v>0.108</v>
      </c>
      <c r="F148" s="1">
        <v>2.4472675165480102E-22</v>
      </c>
      <c r="G148">
        <v>12</v>
      </c>
      <c r="H148" t="s">
        <v>1861</v>
      </c>
    </row>
    <row r="149" spans="1:8" x14ac:dyDescent="0.2">
      <c r="A149" t="s">
        <v>510</v>
      </c>
      <c r="B149" s="1">
        <v>1.8107702694288799E-26</v>
      </c>
      <c r="C149">
        <v>0.39154648450635499</v>
      </c>
      <c r="D149">
        <v>0.72099999999999997</v>
      </c>
      <c r="E149">
        <v>0.42199999999999999</v>
      </c>
      <c r="F149" s="1">
        <v>3.1750045904165902E-22</v>
      </c>
      <c r="G149">
        <v>12</v>
      </c>
      <c r="H149" t="s">
        <v>510</v>
      </c>
    </row>
    <row r="150" spans="1:8" x14ac:dyDescent="0.2">
      <c r="A150" t="s">
        <v>552</v>
      </c>
      <c r="B150" s="1">
        <v>5.8942261582044E-26</v>
      </c>
      <c r="C150">
        <v>0.40717899731537999</v>
      </c>
      <c r="D150">
        <v>0.88400000000000001</v>
      </c>
      <c r="E150">
        <v>0.66700000000000004</v>
      </c>
      <c r="F150" s="1">
        <v>1.0334936145795599E-21</v>
      </c>
      <c r="G150">
        <v>12</v>
      </c>
      <c r="H150" t="s">
        <v>552</v>
      </c>
    </row>
    <row r="151" spans="1:8" x14ac:dyDescent="0.2">
      <c r="A151" t="s">
        <v>359</v>
      </c>
      <c r="B151" s="1">
        <v>6.8085779920170306E-26</v>
      </c>
      <c r="C151">
        <v>0.33319029162872899</v>
      </c>
      <c r="D151">
        <v>1</v>
      </c>
      <c r="E151">
        <v>0.93</v>
      </c>
      <c r="F151" s="1">
        <v>1.1938160651202699E-21</v>
      </c>
      <c r="G151">
        <v>12</v>
      </c>
      <c r="H151" t="s">
        <v>359</v>
      </c>
    </row>
    <row r="152" spans="1:8" x14ac:dyDescent="0.2">
      <c r="A152" t="s">
        <v>1667</v>
      </c>
      <c r="B152" s="1">
        <v>7.1487461249760002E-26</v>
      </c>
      <c r="C152">
        <v>0.26909292952852598</v>
      </c>
      <c r="D152">
        <v>0.34</v>
      </c>
      <c r="E152">
        <v>0.107</v>
      </c>
      <c r="F152" s="1">
        <v>1.2534611455532901E-21</v>
      </c>
      <c r="G152">
        <v>12</v>
      </c>
      <c r="H152" t="s">
        <v>1667</v>
      </c>
    </row>
    <row r="153" spans="1:8" x14ac:dyDescent="0.2">
      <c r="A153" s="3">
        <v>43719</v>
      </c>
      <c r="B153" s="1">
        <v>9.3968783091083198E-26</v>
      </c>
      <c r="C153">
        <v>0.40438219466331898</v>
      </c>
      <c r="D153">
        <v>0.753</v>
      </c>
      <c r="E153">
        <v>0.47</v>
      </c>
      <c r="F153" s="1">
        <v>1.64764864271905E-21</v>
      </c>
      <c r="G153">
        <v>12</v>
      </c>
      <c r="H153" s="3">
        <v>43719</v>
      </c>
    </row>
    <row r="154" spans="1:8" x14ac:dyDescent="0.2">
      <c r="A154" t="s">
        <v>398</v>
      </c>
      <c r="B154" s="1">
        <v>1.05740011667111E-25</v>
      </c>
      <c r="C154">
        <v>0.35569615985610298</v>
      </c>
      <c r="D154">
        <v>0.99099999999999999</v>
      </c>
      <c r="E154">
        <v>0.89500000000000002</v>
      </c>
      <c r="F154" s="1">
        <v>1.85404536457112E-21</v>
      </c>
      <c r="G154">
        <v>12</v>
      </c>
      <c r="H154" t="s">
        <v>398</v>
      </c>
    </row>
    <row r="155" spans="1:8" x14ac:dyDescent="0.2">
      <c r="A155" t="s">
        <v>745</v>
      </c>
      <c r="B155" s="1">
        <v>1.55177394047023E-25</v>
      </c>
      <c r="C155">
        <v>0.357857825518823</v>
      </c>
      <c r="D155">
        <v>0.753</v>
      </c>
      <c r="E155">
        <v>0.48199999999999998</v>
      </c>
      <c r="F155" s="1">
        <v>2.7208804272205001E-21</v>
      </c>
      <c r="G155">
        <v>12</v>
      </c>
      <c r="H155" t="s">
        <v>745</v>
      </c>
    </row>
    <row r="156" spans="1:8" x14ac:dyDescent="0.2">
      <c r="A156" t="s">
        <v>333</v>
      </c>
      <c r="B156" s="1">
        <v>1.66633701880335E-25</v>
      </c>
      <c r="C156">
        <v>0.53758795676464999</v>
      </c>
      <c r="D156">
        <v>0.98099999999999998</v>
      </c>
      <c r="E156">
        <v>0.82699999999999996</v>
      </c>
      <c r="F156" s="1">
        <v>2.9217553287697998E-21</v>
      </c>
      <c r="G156">
        <v>12</v>
      </c>
      <c r="H156" t="s">
        <v>333</v>
      </c>
    </row>
    <row r="157" spans="1:8" x14ac:dyDescent="0.2">
      <c r="A157" t="s">
        <v>296</v>
      </c>
      <c r="B157" s="1">
        <v>1.8782270398758601E-25</v>
      </c>
      <c r="C157">
        <v>0.35214338399013601</v>
      </c>
      <c r="D157">
        <v>0.45600000000000002</v>
      </c>
      <c r="E157">
        <v>0.17899999999999999</v>
      </c>
      <c r="F157" s="1">
        <v>3.2932832917183298E-21</v>
      </c>
      <c r="G157">
        <v>12</v>
      </c>
      <c r="H157" t="s">
        <v>296</v>
      </c>
    </row>
    <row r="158" spans="1:8" x14ac:dyDescent="0.2">
      <c r="A158" t="s">
        <v>455</v>
      </c>
      <c r="B158" s="1">
        <v>3.4436430466483402E-25</v>
      </c>
      <c r="C158">
        <v>0.37200386070993802</v>
      </c>
      <c r="D158">
        <v>0.99099999999999999</v>
      </c>
      <c r="E158">
        <v>0.878</v>
      </c>
      <c r="F158" s="1">
        <v>6.0380837179931997E-21</v>
      </c>
      <c r="G158">
        <v>12</v>
      </c>
      <c r="H158" t="s">
        <v>455</v>
      </c>
    </row>
    <row r="159" spans="1:8" x14ac:dyDescent="0.2">
      <c r="A159" t="s">
        <v>421</v>
      </c>
      <c r="B159" s="1">
        <v>6.0385159703215902E-25</v>
      </c>
      <c r="C159">
        <v>0.40434459172017201</v>
      </c>
      <c r="D159">
        <v>0.82299999999999995</v>
      </c>
      <c r="E159">
        <v>0.53500000000000003</v>
      </c>
      <c r="F159" s="1">
        <v>1.05879339023619E-20</v>
      </c>
      <c r="G159">
        <v>12</v>
      </c>
      <c r="H159" t="s">
        <v>421</v>
      </c>
    </row>
    <row r="160" spans="1:8" x14ac:dyDescent="0.2">
      <c r="A160" t="s">
        <v>1862</v>
      </c>
      <c r="B160" s="1">
        <v>9.9304117916978706E-25</v>
      </c>
      <c r="C160">
        <v>0.25390506288506998</v>
      </c>
      <c r="D160">
        <v>0.34399999999999997</v>
      </c>
      <c r="E160">
        <v>0.11600000000000001</v>
      </c>
      <c r="F160" s="1">
        <v>1.7411984035562999E-20</v>
      </c>
      <c r="G160">
        <v>12</v>
      </c>
      <c r="H160" t="s">
        <v>1862</v>
      </c>
    </row>
    <row r="161" spans="1:8" x14ac:dyDescent="0.2">
      <c r="A161" t="s">
        <v>633</v>
      </c>
      <c r="B161" s="1">
        <v>1.0220228942476999E-24</v>
      </c>
      <c r="C161">
        <v>0.26921542385925801</v>
      </c>
      <c r="D161">
        <v>0.51200000000000001</v>
      </c>
      <c r="E161">
        <v>0.21299999999999999</v>
      </c>
      <c r="F161" s="1">
        <v>1.7920149427739101E-20</v>
      </c>
      <c r="G161">
        <v>12</v>
      </c>
      <c r="H161" t="s">
        <v>633</v>
      </c>
    </row>
    <row r="162" spans="1:8" x14ac:dyDescent="0.2">
      <c r="A162" t="s">
        <v>513</v>
      </c>
      <c r="B162" s="1">
        <v>2.44747932263477E-24</v>
      </c>
      <c r="C162">
        <v>0.33865820319086998</v>
      </c>
      <c r="D162">
        <v>0.67400000000000004</v>
      </c>
      <c r="E162">
        <v>0.377</v>
      </c>
      <c r="F162" s="1">
        <v>4.2914102443078099E-20</v>
      </c>
      <c r="G162">
        <v>12</v>
      </c>
      <c r="H162" t="s">
        <v>513</v>
      </c>
    </row>
    <row r="163" spans="1:8" x14ac:dyDescent="0.2">
      <c r="A163" t="s">
        <v>363</v>
      </c>
      <c r="B163" s="1">
        <v>2.4774327395990501E-24</v>
      </c>
      <c r="C163">
        <v>0.37135444572717102</v>
      </c>
      <c r="D163">
        <v>0.74399999999999999</v>
      </c>
      <c r="E163">
        <v>0.46600000000000003</v>
      </c>
      <c r="F163" s="1">
        <v>4.3439305656129699E-20</v>
      </c>
      <c r="G163">
        <v>12</v>
      </c>
      <c r="H163" t="s">
        <v>363</v>
      </c>
    </row>
    <row r="164" spans="1:8" x14ac:dyDescent="0.2">
      <c r="A164" t="s">
        <v>285</v>
      </c>
      <c r="B164" s="1">
        <v>3.6853284679439303E-24</v>
      </c>
      <c r="C164">
        <v>0.27281415875279902</v>
      </c>
      <c r="D164">
        <v>0.92100000000000004</v>
      </c>
      <c r="E164">
        <v>0.65600000000000003</v>
      </c>
      <c r="F164" s="1">
        <v>6.4618549356928802E-20</v>
      </c>
      <c r="G164">
        <v>12</v>
      </c>
      <c r="H164" t="s">
        <v>285</v>
      </c>
    </row>
    <row r="165" spans="1:8" x14ac:dyDescent="0.2">
      <c r="A165" t="s">
        <v>1863</v>
      </c>
      <c r="B165" s="1">
        <v>6.5840157789709198E-24</v>
      </c>
      <c r="C165">
        <v>0.50148852928916798</v>
      </c>
      <c r="D165">
        <v>0.81899999999999995</v>
      </c>
      <c r="E165">
        <v>0.57299999999999995</v>
      </c>
      <c r="F165" s="1">
        <v>1.1544413266847599E-19</v>
      </c>
      <c r="G165">
        <v>12</v>
      </c>
      <c r="H165" t="s">
        <v>1863</v>
      </c>
    </row>
    <row r="166" spans="1:8" x14ac:dyDescent="0.2">
      <c r="A166" s="3">
        <v>43712</v>
      </c>
      <c r="B166" s="1">
        <v>6.8143346190132202E-24</v>
      </c>
      <c r="C166">
        <v>0.31829861838298801</v>
      </c>
      <c r="D166">
        <v>0.29799999999999999</v>
      </c>
      <c r="E166">
        <v>9.5000000000000001E-2</v>
      </c>
      <c r="F166" s="1">
        <v>1.19482543209778E-19</v>
      </c>
      <c r="G166">
        <v>12</v>
      </c>
      <c r="H166" s="3">
        <v>43712</v>
      </c>
    </row>
    <row r="167" spans="1:8" x14ac:dyDescent="0.2">
      <c r="A167" t="s">
        <v>1567</v>
      </c>
      <c r="B167" s="1">
        <v>1.121768600941E-23</v>
      </c>
      <c r="C167">
        <v>0.284683013338492</v>
      </c>
      <c r="D167">
        <v>0.36299999999999999</v>
      </c>
      <c r="E167">
        <v>0.13400000000000001</v>
      </c>
      <c r="F167" s="1">
        <v>1.9669090648899499E-19</v>
      </c>
      <c r="G167">
        <v>12</v>
      </c>
      <c r="H167" t="s">
        <v>1567</v>
      </c>
    </row>
    <row r="168" spans="1:8" x14ac:dyDescent="0.2">
      <c r="A168" t="s">
        <v>1864</v>
      </c>
      <c r="B168" s="1">
        <v>1.7441274176678899E-23</v>
      </c>
      <c r="C168">
        <v>0.37414651426614198</v>
      </c>
      <c r="D168">
        <v>0.874</v>
      </c>
      <c r="E168">
        <v>0.63200000000000001</v>
      </c>
      <c r="F168" s="1">
        <v>3.0581530141388798E-19</v>
      </c>
      <c r="G168">
        <v>12</v>
      </c>
      <c r="H168" t="s">
        <v>1864</v>
      </c>
    </row>
    <row r="169" spans="1:8" x14ac:dyDescent="0.2">
      <c r="A169" t="s">
        <v>1865</v>
      </c>
      <c r="B169" s="1">
        <v>2.7364251540239097E-23</v>
      </c>
      <c r="C169">
        <v>0.27837155900169502</v>
      </c>
      <c r="D169">
        <v>0.34</v>
      </c>
      <c r="E169">
        <v>0.115</v>
      </c>
      <c r="F169" s="1">
        <v>4.7980478650655304E-19</v>
      </c>
      <c r="G169">
        <v>12</v>
      </c>
      <c r="H169" t="s">
        <v>1865</v>
      </c>
    </row>
    <row r="170" spans="1:8" x14ac:dyDescent="0.2">
      <c r="A170" t="s">
        <v>410</v>
      </c>
      <c r="B170" s="1">
        <v>3.3399217687488102E-23</v>
      </c>
      <c r="C170">
        <v>0.37969170505890398</v>
      </c>
      <c r="D170">
        <v>0.71599999999999997</v>
      </c>
      <c r="E170">
        <v>0.439</v>
      </c>
      <c r="F170" s="1">
        <v>5.8562188293241596E-19</v>
      </c>
      <c r="G170">
        <v>12</v>
      </c>
      <c r="H170" t="s">
        <v>410</v>
      </c>
    </row>
    <row r="171" spans="1:8" x14ac:dyDescent="0.2">
      <c r="A171" t="s">
        <v>355</v>
      </c>
      <c r="B171" s="1">
        <v>7.4548380990356005E-23</v>
      </c>
      <c r="C171">
        <v>0.37450168030165698</v>
      </c>
      <c r="D171">
        <v>0.74399999999999999</v>
      </c>
      <c r="E171">
        <v>0.47899999999999998</v>
      </c>
      <c r="F171" s="1">
        <v>1.3071313122849E-18</v>
      </c>
      <c r="G171">
        <v>12</v>
      </c>
      <c r="H171" t="s">
        <v>355</v>
      </c>
    </row>
    <row r="172" spans="1:8" x14ac:dyDescent="0.2">
      <c r="A172" t="s">
        <v>367</v>
      </c>
      <c r="B172" s="1">
        <v>8.2610879935341296E-23</v>
      </c>
      <c r="C172">
        <v>0.30138852272174699</v>
      </c>
      <c r="D172">
        <v>0.40899999999999997</v>
      </c>
      <c r="E172">
        <v>0.16500000000000001</v>
      </c>
      <c r="F172" s="1">
        <v>1.44849916878627E-18</v>
      </c>
      <c r="G172">
        <v>12</v>
      </c>
      <c r="H172" t="s">
        <v>367</v>
      </c>
    </row>
    <row r="173" spans="1:8" x14ac:dyDescent="0.2">
      <c r="A173" t="s">
        <v>1419</v>
      </c>
      <c r="B173" s="1">
        <v>1.64948891268312E-22</v>
      </c>
      <c r="C173">
        <v>0.26291117278461901</v>
      </c>
      <c r="D173">
        <v>0.4</v>
      </c>
      <c r="E173">
        <v>0.159</v>
      </c>
      <c r="F173" s="1">
        <v>2.89221385949859E-18</v>
      </c>
      <c r="G173">
        <v>12</v>
      </c>
      <c r="H173" t="s">
        <v>1419</v>
      </c>
    </row>
    <row r="174" spans="1:8" x14ac:dyDescent="0.2">
      <c r="A174" t="s">
        <v>765</v>
      </c>
      <c r="B174" s="1">
        <v>3.07393275789157E-22</v>
      </c>
      <c r="C174">
        <v>0.30874744685539701</v>
      </c>
      <c r="D174">
        <v>0.40899999999999997</v>
      </c>
      <c r="E174">
        <v>0.16500000000000001</v>
      </c>
      <c r="F174" s="1">
        <v>5.3898336976870701E-18</v>
      </c>
      <c r="G174">
        <v>12</v>
      </c>
      <c r="H174" t="s">
        <v>765</v>
      </c>
    </row>
    <row r="175" spans="1:8" x14ac:dyDescent="0.2">
      <c r="A175" t="s">
        <v>606</v>
      </c>
      <c r="B175" s="1">
        <v>3.3618970743248602E-22</v>
      </c>
      <c r="C175">
        <v>0.32559318815448801</v>
      </c>
      <c r="D175">
        <v>0.45600000000000002</v>
      </c>
      <c r="E175">
        <v>0.19700000000000001</v>
      </c>
      <c r="F175" s="1">
        <v>5.8947503301211998E-18</v>
      </c>
      <c r="G175">
        <v>12</v>
      </c>
      <c r="H175" t="s">
        <v>606</v>
      </c>
    </row>
    <row r="176" spans="1:8" x14ac:dyDescent="0.2">
      <c r="A176" t="s">
        <v>599</v>
      </c>
      <c r="B176" s="1">
        <v>3.4890824727909898E-22</v>
      </c>
      <c r="C176">
        <v>0.684045667627181</v>
      </c>
      <c r="D176">
        <v>0.55300000000000005</v>
      </c>
      <c r="E176">
        <v>0.27400000000000002</v>
      </c>
      <c r="F176" s="1">
        <v>6.1177572077917303E-18</v>
      </c>
      <c r="G176">
        <v>12</v>
      </c>
      <c r="H176" t="s">
        <v>599</v>
      </c>
    </row>
    <row r="177" spans="1:8" x14ac:dyDescent="0.2">
      <c r="A177" t="s">
        <v>1866</v>
      </c>
      <c r="B177" s="1">
        <v>7.42349118870486E-22</v>
      </c>
      <c r="C177">
        <v>0.33247629302325399</v>
      </c>
      <c r="D177">
        <v>0.60899999999999999</v>
      </c>
      <c r="E177">
        <v>0.34200000000000003</v>
      </c>
      <c r="F177" s="1">
        <v>1.3016349450275101E-17</v>
      </c>
      <c r="G177">
        <v>12</v>
      </c>
      <c r="H177" t="s">
        <v>1866</v>
      </c>
    </row>
    <row r="178" spans="1:8" x14ac:dyDescent="0.2">
      <c r="A178" t="s">
        <v>1867</v>
      </c>
      <c r="B178" s="1">
        <v>7.4782246752038297E-22</v>
      </c>
      <c r="C178">
        <v>0.27874195467076202</v>
      </c>
      <c r="D178">
        <v>0.433</v>
      </c>
      <c r="E178">
        <v>0.18099999999999999</v>
      </c>
      <c r="F178" s="1">
        <v>1.3112319145502399E-17</v>
      </c>
      <c r="G178">
        <v>12</v>
      </c>
      <c r="H178" t="s">
        <v>1867</v>
      </c>
    </row>
    <row r="179" spans="1:8" x14ac:dyDescent="0.2">
      <c r="A179" t="s">
        <v>303</v>
      </c>
      <c r="B179" s="1">
        <v>8.3568365617596298E-22</v>
      </c>
      <c r="C179">
        <v>0.70266838266591802</v>
      </c>
      <c r="D179">
        <v>0.70699999999999996</v>
      </c>
      <c r="E179">
        <v>0.40300000000000002</v>
      </c>
      <c r="F179" s="1">
        <v>1.4652877227389301E-17</v>
      </c>
      <c r="G179">
        <v>12</v>
      </c>
      <c r="H179" t="s">
        <v>303</v>
      </c>
    </row>
    <row r="180" spans="1:8" x14ac:dyDescent="0.2">
      <c r="A180" t="s">
        <v>1868</v>
      </c>
      <c r="B180" s="1">
        <v>8.5440474922548908E-22</v>
      </c>
      <c r="C180">
        <v>0.42268845287862</v>
      </c>
      <c r="D180">
        <v>0.65100000000000002</v>
      </c>
      <c r="E180">
        <v>0.38900000000000001</v>
      </c>
      <c r="F180" s="1">
        <v>1.4981132872919699E-17</v>
      </c>
      <c r="G180">
        <v>12</v>
      </c>
      <c r="H180" t="s">
        <v>1868</v>
      </c>
    </row>
    <row r="181" spans="1:8" x14ac:dyDescent="0.2">
      <c r="A181" t="s">
        <v>407</v>
      </c>
      <c r="B181" s="1">
        <v>1.10705286467361E-21</v>
      </c>
      <c r="C181">
        <v>0.370735271506963</v>
      </c>
      <c r="D181">
        <v>0.80500000000000005</v>
      </c>
      <c r="E181">
        <v>0.53700000000000003</v>
      </c>
      <c r="F181" s="1">
        <v>1.94110649291871E-17</v>
      </c>
      <c r="G181">
        <v>12</v>
      </c>
      <c r="H181" t="s">
        <v>407</v>
      </c>
    </row>
    <row r="182" spans="1:8" x14ac:dyDescent="0.2">
      <c r="A182" t="s">
        <v>1869</v>
      </c>
      <c r="B182" s="1">
        <v>2.8423258862471101E-21</v>
      </c>
      <c r="C182">
        <v>0.35188665257284202</v>
      </c>
      <c r="D182">
        <v>0.46</v>
      </c>
      <c r="E182">
        <v>0.214</v>
      </c>
      <c r="F182" s="1">
        <v>4.9837342089456901E-17</v>
      </c>
      <c r="G182">
        <v>12</v>
      </c>
      <c r="H182" t="s">
        <v>1869</v>
      </c>
    </row>
    <row r="183" spans="1:8" x14ac:dyDescent="0.2">
      <c r="A183" t="s">
        <v>480</v>
      </c>
      <c r="B183" s="1">
        <v>5.4171483288530899E-21</v>
      </c>
      <c r="C183">
        <v>0.41982512868924399</v>
      </c>
      <c r="D183">
        <v>0.94</v>
      </c>
      <c r="E183">
        <v>0.79</v>
      </c>
      <c r="F183" s="1">
        <v>9.4984278798110098E-17</v>
      </c>
      <c r="G183">
        <v>12</v>
      </c>
      <c r="H183" t="s">
        <v>480</v>
      </c>
    </row>
    <row r="184" spans="1:8" x14ac:dyDescent="0.2">
      <c r="A184" t="s">
        <v>467</v>
      </c>
      <c r="B184" s="1">
        <v>7.7866262422612905E-21</v>
      </c>
      <c r="C184">
        <v>0.27933468877937501</v>
      </c>
      <c r="D184">
        <v>0.52600000000000002</v>
      </c>
      <c r="E184">
        <v>0.246</v>
      </c>
      <c r="F184" s="1">
        <v>1.3653070453181001E-16</v>
      </c>
      <c r="G184">
        <v>12</v>
      </c>
      <c r="H184" t="s">
        <v>467</v>
      </c>
    </row>
    <row r="185" spans="1:8" x14ac:dyDescent="0.2">
      <c r="A185" t="s">
        <v>1870</v>
      </c>
      <c r="B185" s="1">
        <v>1.02305857923706E-20</v>
      </c>
      <c r="C185">
        <v>0.28381767344848102</v>
      </c>
      <c r="D185">
        <v>0.41899999999999998</v>
      </c>
      <c r="E185">
        <v>0.182</v>
      </c>
      <c r="F185" s="1">
        <v>1.7938309128342601E-16</v>
      </c>
      <c r="G185">
        <v>12</v>
      </c>
      <c r="H185" t="s">
        <v>1870</v>
      </c>
    </row>
    <row r="186" spans="1:8" x14ac:dyDescent="0.2">
      <c r="A186" t="s">
        <v>449</v>
      </c>
      <c r="B186" s="1">
        <v>1.7364548699231501E-20</v>
      </c>
      <c r="C186">
        <v>0.38750944558780398</v>
      </c>
      <c r="D186">
        <v>0.72099999999999997</v>
      </c>
      <c r="E186">
        <v>0.48399999999999999</v>
      </c>
      <c r="F186" s="1">
        <v>3.0446999689232501E-16</v>
      </c>
      <c r="G186">
        <v>12</v>
      </c>
      <c r="H186" t="s">
        <v>449</v>
      </c>
    </row>
    <row r="187" spans="1:8" x14ac:dyDescent="0.2">
      <c r="A187" t="s">
        <v>459</v>
      </c>
      <c r="B187" s="1">
        <v>2.18476838635026E-20</v>
      </c>
      <c r="C187">
        <v>0.32922806770667301</v>
      </c>
      <c r="D187">
        <v>0.91200000000000003</v>
      </c>
      <c r="E187">
        <v>0.74099999999999999</v>
      </c>
      <c r="F187" s="1">
        <v>3.8307728886265402E-16</v>
      </c>
      <c r="G187">
        <v>12</v>
      </c>
      <c r="H187" t="s">
        <v>459</v>
      </c>
    </row>
    <row r="188" spans="1:8" x14ac:dyDescent="0.2">
      <c r="A188" t="s">
        <v>545</v>
      </c>
      <c r="B188" s="1">
        <v>4.3503469197844299E-20</v>
      </c>
      <c r="C188">
        <v>0.34803140691142498</v>
      </c>
      <c r="D188">
        <v>0.77200000000000002</v>
      </c>
      <c r="E188">
        <v>0.59599999999999997</v>
      </c>
      <c r="F188" s="1">
        <v>7.6278982891500204E-16</v>
      </c>
      <c r="G188">
        <v>12</v>
      </c>
      <c r="H188" t="s">
        <v>545</v>
      </c>
    </row>
    <row r="189" spans="1:8" x14ac:dyDescent="0.2">
      <c r="A189" t="s">
        <v>305</v>
      </c>
      <c r="B189" s="1">
        <v>4.8930764686063503E-20</v>
      </c>
      <c r="C189">
        <v>0.306497184261393</v>
      </c>
      <c r="D189">
        <v>0.58099999999999996</v>
      </c>
      <c r="E189">
        <v>0.28999999999999998</v>
      </c>
      <c r="F189" s="1">
        <v>8.5795202800543698E-16</v>
      </c>
      <c r="G189">
        <v>12</v>
      </c>
      <c r="H189" t="s">
        <v>305</v>
      </c>
    </row>
    <row r="190" spans="1:8" x14ac:dyDescent="0.2">
      <c r="A190" t="s">
        <v>1871</v>
      </c>
      <c r="B190" s="1">
        <v>9.9463595421726101E-20</v>
      </c>
      <c r="C190">
        <v>0.28328774128440898</v>
      </c>
      <c r="D190">
        <v>0.51600000000000001</v>
      </c>
      <c r="E190">
        <v>0.25800000000000001</v>
      </c>
      <c r="F190" s="1">
        <v>1.74399468212455E-15</v>
      </c>
      <c r="G190">
        <v>12</v>
      </c>
      <c r="H190" t="s">
        <v>1871</v>
      </c>
    </row>
    <row r="191" spans="1:8" x14ac:dyDescent="0.2">
      <c r="A191" t="s">
        <v>275</v>
      </c>
      <c r="B191" s="1">
        <v>1.98393260547698E-19</v>
      </c>
      <c r="C191">
        <v>0.28051635358847998</v>
      </c>
      <c r="D191">
        <v>0.54400000000000004</v>
      </c>
      <c r="E191">
        <v>0.26</v>
      </c>
      <c r="F191" s="1">
        <v>3.4786274304433299E-15</v>
      </c>
      <c r="G191">
        <v>12</v>
      </c>
      <c r="H191" t="s">
        <v>275</v>
      </c>
    </row>
    <row r="192" spans="1:8" x14ac:dyDescent="0.2">
      <c r="A192" t="s">
        <v>1872</v>
      </c>
      <c r="B192" s="1">
        <v>2.0868195981261601E-19</v>
      </c>
      <c r="C192">
        <v>0.341069089363016</v>
      </c>
      <c r="D192">
        <v>0.71599999999999997</v>
      </c>
      <c r="E192">
        <v>0.47899999999999998</v>
      </c>
      <c r="F192" s="1">
        <v>3.6590294833543998E-15</v>
      </c>
      <c r="G192">
        <v>12</v>
      </c>
      <c r="H192" t="s">
        <v>1872</v>
      </c>
    </row>
    <row r="193" spans="1:8" x14ac:dyDescent="0.2">
      <c r="A193" t="s">
        <v>1873</v>
      </c>
      <c r="B193" s="1">
        <v>3.2217935141747602E-19</v>
      </c>
      <c r="C193">
        <v>0.28421876513795702</v>
      </c>
      <c r="D193">
        <v>0.49299999999999999</v>
      </c>
      <c r="E193">
        <v>0.247</v>
      </c>
      <c r="F193" s="1">
        <v>5.6490927477540199E-15</v>
      </c>
      <c r="G193">
        <v>12</v>
      </c>
      <c r="H193" t="s">
        <v>1873</v>
      </c>
    </row>
    <row r="194" spans="1:8" x14ac:dyDescent="0.2">
      <c r="A194" t="s">
        <v>675</v>
      </c>
      <c r="B194" s="1">
        <v>3.4569400380899399E-19</v>
      </c>
      <c r="C194">
        <v>0.28910620436192103</v>
      </c>
      <c r="D194">
        <v>0.55800000000000005</v>
      </c>
      <c r="E194">
        <v>0.29399999999999998</v>
      </c>
      <c r="F194" s="1">
        <v>6.0613986627869104E-15</v>
      </c>
      <c r="G194">
        <v>12</v>
      </c>
      <c r="H194" t="s">
        <v>675</v>
      </c>
    </row>
    <row r="195" spans="1:8" x14ac:dyDescent="0.2">
      <c r="A195" t="s">
        <v>1874</v>
      </c>
      <c r="B195" s="1">
        <v>3.5050342015762499E-19</v>
      </c>
      <c r="C195">
        <v>0.33803881283322901</v>
      </c>
      <c r="D195">
        <v>0.58599999999999997</v>
      </c>
      <c r="E195">
        <v>0.35</v>
      </c>
      <c r="F195" s="1">
        <v>6.1457269690437999E-15</v>
      </c>
      <c r="G195">
        <v>12</v>
      </c>
      <c r="H195" t="s">
        <v>1874</v>
      </c>
    </row>
    <row r="196" spans="1:8" x14ac:dyDescent="0.2">
      <c r="A196" t="s">
        <v>489</v>
      </c>
      <c r="B196" s="1">
        <v>5.18831172811915E-19</v>
      </c>
      <c r="C196">
        <v>0.27924472878704598</v>
      </c>
      <c r="D196">
        <v>0.47399999999999998</v>
      </c>
      <c r="E196">
        <v>0.23200000000000001</v>
      </c>
      <c r="F196" s="1">
        <v>9.0971857840841307E-15</v>
      </c>
      <c r="G196">
        <v>12</v>
      </c>
      <c r="H196" t="s">
        <v>489</v>
      </c>
    </row>
    <row r="197" spans="1:8" x14ac:dyDescent="0.2">
      <c r="A197" t="s">
        <v>550</v>
      </c>
      <c r="B197" s="1">
        <v>5.2042976294339704E-19</v>
      </c>
      <c r="C197">
        <v>0.46049238442177598</v>
      </c>
      <c r="D197">
        <v>0.72099999999999997</v>
      </c>
      <c r="E197">
        <v>0.50900000000000001</v>
      </c>
      <c r="F197" s="1">
        <v>9.1252154634495306E-15</v>
      </c>
      <c r="G197">
        <v>12</v>
      </c>
      <c r="H197" t="s">
        <v>550</v>
      </c>
    </row>
    <row r="198" spans="1:8" x14ac:dyDescent="0.2">
      <c r="A198" t="s">
        <v>527</v>
      </c>
      <c r="B198" s="1">
        <v>5.59178836257929E-19</v>
      </c>
      <c r="C198">
        <v>0.30453235425272801</v>
      </c>
      <c r="D198">
        <v>0.96299999999999997</v>
      </c>
      <c r="E198">
        <v>0.84799999999999998</v>
      </c>
      <c r="F198" s="1">
        <v>9.8046417149465306E-15</v>
      </c>
      <c r="G198">
        <v>12</v>
      </c>
      <c r="H198" t="s">
        <v>527</v>
      </c>
    </row>
    <row r="199" spans="1:8" x14ac:dyDescent="0.2">
      <c r="A199" t="s">
        <v>1875</v>
      </c>
      <c r="B199" s="1">
        <v>6.0363962755927501E-19</v>
      </c>
      <c r="C199">
        <v>0.30782314172374797</v>
      </c>
      <c r="D199">
        <v>0.498</v>
      </c>
      <c r="E199">
        <v>0.254</v>
      </c>
      <c r="F199" s="1">
        <v>1.0584217229624301E-14</v>
      </c>
      <c r="G199">
        <v>12</v>
      </c>
      <c r="H199" t="s">
        <v>1875</v>
      </c>
    </row>
    <row r="200" spans="1:8" x14ac:dyDescent="0.2">
      <c r="A200" t="s">
        <v>1876</v>
      </c>
      <c r="B200" s="1">
        <v>7.7617275117009602E-19</v>
      </c>
      <c r="C200">
        <v>0.306041208292819</v>
      </c>
      <c r="D200">
        <v>0.59099999999999997</v>
      </c>
      <c r="E200">
        <v>0.33400000000000002</v>
      </c>
      <c r="F200" s="1">
        <v>1.36094130190165E-14</v>
      </c>
      <c r="G200">
        <v>12</v>
      </c>
      <c r="H200" t="s">
        <v>1876</v>
      </c>
    </row>
    <row r="201" spans="1:8" x14ac:dyDescent="0.2">
      <c r="A201" t="s">
        <v>674</v>
      </c>
      <c r="B201" s="1">
        <v>1.40326424639344E-18</v>
      </c>
      <c r="C201">
        <v>0.26599920674382299</v>
      </c>
      <c r="D201">
        <v>1</v>
      </c>
      <c r="E201">
        <v>0.95799999999999996</v>
      </c>
      <c r="F201" s="1">
        <v>2.4604835296262501E-14</v>
      </c>
      <c r="G201">
        <v>12</v>
      </c>
      <c r="H201" t="s">
        <v>674</v>
      </c>
    </row>
    <row r="202" spans="1:8" x14ac:dyDescent="0.2">
      <c r="A202" t="s">
        <v>554</v>
      </c>
      <c r="B202" s="1">
        <v>1.57922206228376E-18</v>
      </c>
      <c r="C202">
        <v>0.25567226395932702</v>
      </c>
      <c r="D202">
        <v>0.83699999999999997</v>
      </c>
      <c r="E202">
        <v>0.59</v>
      </c>
      <c r="F202" s="1">
        <v>2.7690079640083501E-14</v>
      </c>
      <c r="G202">
        <v>12</v>
      </c>
      <c r="H202" t="s">
        <v>554</v>
      </c>
    </row>
    <row r="203" spans="1:8" x14ac:dyDescent="0.2">
      <c r="A203" t="s">
        <v>479</v>
      </c>
      <c r="B203" s="1">
        <v>2.9815635029723999E-18</v>
      </c>
      <c r="C203">
        <v>0.28998743831468898</v>
      </c>
      <c r="D203">
        <v>0.94</v>
      </c>
      <c r="E203">
        <v>0.82599999999999996</v>
      </c>
      <c r="F203" s="1">
        <v>5.2278734461118002E-14</v>
      </c>
      <c r="G203">
        <v>12</v>
      </c>
      <c r="H203" t="s">
        <v>479</v>
      </c>
    </row>
    <row r="204" spans="1:8" x14ac:dyDescent="0.2">
      <c r="A204" t="s">
        <v>469</v>
      </c>
      <c r="B204" s="1">
        <v>3.1585958961017301E-18</v>
      </c>
      <c r="C204">
        <v>0.25870428850065103</v>
      </c>
      <c r="D204">
        <v>1</v>
      </c>
      <c r="E204">
        <v>0.93700000000000006</v>
      </c>
      <c r="F204" s="1">
        <v>5.5382820442247802E-14</v>
      </c>
      <c r="G204">
        <v>12</v>
      </c>
      <c r="H204" t="s">
        <v>469</v>
      </c>
    </row>
    <row r="205" spans="1:8" x14ac:dyDescent="0.2">
      <c r="A205" t="s">
        <v>1877</v>
      </c>
      <c r="B205" s="1">
        <v>4.2001083660568103E-18</v>
      </c>
      <c r="C205">
        <v>0.29308241485943098</v>
      </c>
      <c r="D205">
        <v>0.95799999999999996</v>
      </c>
      <c r="E205">
        <v>0.88500000000000001</v>
      </c>
      <c r="F205" s="1">
        <v>7.3644700090440102E-14</v>
      </c>
      <c r="G205">
        <v>12</v>
      </c>
      <c r="H205" t="s">
        <v>1877</v>
      </c>
    </row>
    <row r="206" spans="1:8" x14ac:dyDescent="0.2">
      <c r="A206" t="s">
        <v>1878</v>
      </c>
      <c r="B206" s="1">
        <v>5.6149882876327802E-18</v>
      </c>
      <c r="C206">
        <v>0.25347608271567101</v>
      </c>
      <c r="D206">
        <v>0.38100000000000001</v>
      </c>
      <c r="E206">
        <v>0.17</v>
      </c>
      <c r="F206" s="1">
        <v>9.8453204635353196E-14</v>
      </c>
      <c r="G206">
        <v>12</v>
      </c>
      <c r="H206" t="s">
        <v>1878</v>
      </c>
    </row>
    <row r="207" spans="1:8" x14ac:dyDescent="0.2">
      <c r="A207" t="s">
        <v>1623</v>
      </c>
      <c r="B207" s="1">
        <v>1.16504779783942E-17</v>
      </c>
      <c r="C207">
        <v>0.31337755816269097</v>
      </c>
      <c r="D207">
        <v>0.91200000000000003</v>
      </c>
      <c r="E207">
        <v>0.74</v>
      </c>
      <c r="F207" s="1">
        <v>2.0427948087316399E-13</v>
      </c>
      <c r="G207">
        <v>12</v>
      </c>
      <c r="H207" t="s">
        <v>1623</v>
      </c>
    </row>
    <row r="208" spans="1:8" x14ac:dyDescent="0.2">
      <c r="A208" t="s">
        <v>1803</v>
      </c>
      <c r="B208" s="1">
        <v>2.1903759747381199E-17</v>
      </c>
      <c r="C208">
        <v>0.30301414507094498</v>
      </c>
      <c r="D208">
        <v>0.92600000000000005</v>
      </c>
      <c r="E208">
        <v>0.82299999999999995</v>
      </c>
      <c r="F208" s="1">
        <v>3.8406052341058198E-13</v>
      </c>
      <c r="G208">
        <v>12</v>
      </c>
      <c r="H208" t="s">
        <v>1803</v>
      </c>
    </row>
    <row r="209" spans="1:8" x14ac:dyDescent="0.2">
      <c r="A209" t="s">
        <v>507</v>
      </c>
      <c r="B209" s="1">
        <v>2.39813115360421E-17</v>
      </c>
      <c r="C209">
        <v>0.27305210151071402</v>
      </c>
      <c r="D209">
        <v>0.95299999999999996</v>
      </c>
      <c r="E209">
        <v>0.83799999999999997</v>
      </c>
      <c r="F209" s="1">
        <v>4.2048831647296201E-13</v>
      </c>
      <c r="G209">
        <v>12</v>
      </c>
      <c r="H209" t="s">
        <v>507</v>
      </c>
    </row>
    <row r="210" spans="1:8" x14ac:dyDescent="0.2">
      <c r="A210" t="s">
        <v>632</v>
      </c>
      <c r="B210" s="1">
        <v>4.6486164645978102E-17</v>
      </c>
      <c r="C210">
        <v>0.27316521587817699</v>
      </c>
      <c r="D210">
        <v>0.52100000000000002</v>
      </c>
      <c r="E210">
        <v>0.26900000000000002</v>
      </c>
      <c r="F210" s="1">
        <v>8.1508841090258005E-13</v>
      </c>
      <c r="G210">
        <v>12</v>
      </c>
      <c r="H210" t="s">
        <v>632</v>
      </c>
    </row>
    <row r="211" spans="1:8" x14ac:dyDescent="0.2">
      <c r="A211" t="s">
        <v>1879</v>
      </c>
      <c r="B211" s="1">
        <v>7.6817708123835496E-17</v>
      </c>
      <c r="C211">
        <v>0.28619118017511702</v>
      </c>
      <c r="D211">
        <v>0.48399999999999999</v>
      </c>
      <c r="E211">
        <v>0.255</v>
      </c>
      <c r="F211" s="1">
        <v>1.3469216942433301E-12</v>
      </c>
      <c r="G211">
        <v>12</v>
      </c>
      <c r="H211" t="s">
        <v>1879</v>
      </c>
    </row>
    <row r="212" spans="1:8" x14ac:dyDescent="0.2">
      <c r="A212" t="s">
        <v>1880</v>
      </c>
      <c r="B212" s="1">
        <v>1.0262190864477599E-16</v>
      </c>
      <c r="C212">
        <v>0.252746027350434</v>
      </c>
      <c r="D212">
        <v>0.94</v>
      </c>
      <c r="E212">
        <v>0.84899999999999998</v>
      </c>
      <c r="F212" s="1">
        <v>1.79937254617751E-12</v>
      </c>
      <c r="G212">
        <v>12</v>
      </c>
      <c r="H212" t="s">
        <v>1880</v>
      </c>
    </row>
    <row r="213" spans="1:8" x14ac:dyDescent="0.2">
      <c r="A213" t="s">
        <v>1881</v>
      </c>
      <c r="B213" s="1">
        <v>1.19386509818283E-16</v>
      </c>
      <c r="C213">
        <v>0.27337831915133798</v>
      </c>
      <c r="D213">
        <v>0.63700000000000001</v>
      </c>
      <c r="E213">
        <v>0.40300000000000002</v>
      </c>
      <c r="F213" s="1">
        <v>2.0933230631537699E-12</v>
      </c>
      <c r="G213">
        <v>12</v>
      </c>
      <c r="H213" t="s">
        <v>1881</v>
      </c>
    </row>
    <row r="214" spans="1:8" x14ac:dyDescent="0.2">
      <c r="A214" t="s">
        <v>1882</v>
      </c>
      <c r="B214" s="1">
        <v>1.2347233541106E-16</v>
      </c>
      <c r="C214">
        <v>0.27069117748798899</v>
      </c>
      <c r="D214">
        <v>0.93500000000000005</v>
      </c>
      <c r="E214">
        <v>0.82899999999999996</v>
      </c>
      <c r="F214" s="1">
        <v>2.1649639290975199E-12</v>
      </c>
      <c r="G214">
        <v>12</v>
      </c>
      <c r="H214" t="s">
        <v>1882</v>
      </c>
    </row>
    <row r="215" spans="1:8" x14ac:dyDescent="0.2">
      <c r="A215" t="s">
        <v>1883</v>
      </c>
      <c r="B215" s="1">
        <v>1.2992925697093501E-16</v>
      </c>
      <c r="C215">
        <v>0.27890458527108097</v>
      </c>
      <c r="D215">
        <v>0.93</v>
      </c>
      <c r="E215">
        <v>0.83599999999999997</v>
      </c>
      <c r="F215" s="1">
        <v>2.27817959172837E-12</v>
      </c>
      <c r="G215">
        <v>12</v>
      </c>
      <c r="H215" t="s">
        <v>1883</v>
      </c>
    </row>
    <row r="216" spans="1:8" x14ac:dyDescent="0.2">
      <c r="A216" t="s">
        <v>338</v>
      </c>
      <c r="B216" s="1">
        <v>1.37795543558635E-16</v>
      </c>
      <c r="C216">
        <v>0.28436468617494898</v>
      </c>
      <c r="D216">
        <v>0.92600000000000005</v>
      </c>
      <c r="E216">
        <v>0.76700000000000002</v>
      </c>
      <c r="F216" s="1">
        <v>2.4161070607571101E-12</v>
      </c>
      <c r="G216">
        <v>12</v>
      </c>
      <c r="H216" t="s">
        <v>338</v>
      </c>
    </row>
    <row r="217" spans="1:8" x14ac:dyDescent="0.2">
      <c r="A217" t="s">
        <v>570</v>
      </c>
      <c r="B217" s="1">
        <v>1.4908308336933999E-16</v>
      </c>
      <c r="C217">
        <v>0.32121744178636402</v>
      </c>
      <c r="D217">
        <v>0.86499999999999999</v>
      </c>
      <c r="E217">
        <v>0.70099999999999996</v>
      </c>
      <c r="F217" s="1">
        <v>2.6140227837980099E-12</v>
      </c>
      <c r="G217">
        <v>12</v>
      </c>
      <c r="H217" t="s">
        <v>570</v>
      </c>
    </row>
    <row r="218" spans="1:8" x14ac:dyDescent="0.2">
      <c r="A218" t="s">
        <v>274</v>
      </c>
      <c r="B218" s="1">
        <v>1.9216448838479399E-16</v>
      </c>
      <c r="C218">
        <v>0.27001238983593001</v>
      </c>
      <c r="D218">
        <v>0.50700000000000001</v>
      </c>
      <c r="E218">
        <v>0.25700000000000001</v>
      </c>
      <c r="F218" s="1">
        <v>3.3694121393389799E-12</v>
      </c>
      <c r="G218">
        <v>12</v>
      </c>
      <c r="H218" t="s">
        <v>274</v>
      </c>
    </row>
    <row r="219" spans="1:8" x14ac:dyDescent="0.2">
      <c r="A219" t="s">
        <v>1481</v>
      </c>
      <c r="B219" s="1">
        <v>2.2217187596443001E-16</v>
      </c>
      <c r="C219">
        <v>0.314060350366898</v>
      </c>
      <c r="D219">
        <v>0.55800000000000005</v>
      </c>
      <c r="E219">
        <v>0.318</v>
      </c>
      <c r="F219" s="1">
        <v>3.8955616731603198E-12</v>
      </c>
      <c r="G219">
        <v>12</v>
      </c>
      <c r="H219" t="s">
        <v>1481</v>
      </c>
    </row>
    <row r="220" spans="1:8" x14ac:dyDescent="0.2">
      <c r="A220" t="s">
        <v>471</v>
      </c>
      <c r="B220" s="1">
        <v>2.2536018343272601E-16</v>
      </c>
      <c r="C220">
        <v>0.296721972896274</v>
      </c>
      <c r="D220">
        <v>0.88800000000000001</v>
      </c>
      <c r="E220">
        <v>0.78900000000000003</v>
      </c>
      <c r="F220" s="1">
        <v>3.9514654563094099E-12</v>
      </c>
      <c r="G220">
        <v>12</v>
      </c>
      <c r="H220" t="s">
        <v>471</v>
      </c>
    </row>
    <row r="221" spans="1:8" x14ac:dyDescent="0.2">
      <c r="A221" t="s">
        <v>534</v>
      </c>
      <c r="B221" s="1">
        <v>5.09554185004462E-16</v>
      </c>
      <c r="C221">
        <v>0.32965678715572999</v>
      </c>
      <c r="D221">
        <v>0.73499999999999999</v>
      </c>
      <c r="E221">
        <v>0.54300000000000004</v>
      </c>
      <c r="F221" s="1">
        <v>8.9345230798682402E-12</v>
      </c>
      <c r="G221">
        <v>12</v>
      </c>
      <c r="H221" t="s">
        <v>534</v>
      </c>
    </row>
    <row r="222" spans="1:8" x14ac:dyDescent="0.2">
      <c r="A222" t="s">
        <v>493</v>
      </c>
      <c r="B222" s="1">
        <v>5.7078697095686195E-16</v>
      </c>
      <c r="C222">
        <v>0.37671953368996203</v>
      </c>
      <c r="D222">
        <v>0.96699999999999997</v>
      </c>
      <c r="E222">
        <v>0.79100000000000004</v>
      </c>
      <c r="F222" s="1">
        <v>1.0008178748757601E-11</v>
      </c>
      <c r="G222">
        <v>12</v>
      </c>
      <c r="H222" t="s">
        <v>493</v>
      </c>
    </row>
    <row r="223" spans="1:8" x14ac:dyDescent="0.2">
      <c r="A223" t="s">
        <v>764</v>
      </c>
      <c r="B223" s="1">
        <v>7.2142395465640697E-16</v>
      </c>
      <c r="C223">
        <v>0.28864828232314999</v>
      </c>
      <c r="D223">
        <v>0.96699999999999997</v>
      </c>
      <c r="E223">
        <v>0.88800000000000001</v>
      </c>
      <c r="F223" s="1">
        <v>1.26494476209454E-11</v>
      </c>
      <c r="G223">
        <v>12</v>
      </c>
      <c r="H223" t="s">
        <v>764</v>
      </c>
    </row>
    <row r="224" spans="1:8" x14ac:dyDescent="0.2">
      <c r="A224" t="s">
        <v>396</v>
      </c>
      <c r="B224" s="1">
        <v>9.4639286606585093E-16</v>
      </c>
      <c r="C224">
        <v>0.26454425805737303</v>
      </c>
      <c r="D224">
        <v>0.995</v>
      </c>
      <c r="E224">
        <v>0.88</v>
      </c>
      <c r="F224" s="1">
        <v>1.6594052513598601E-11</v>
      </c>
      <c r="G224">
        <v>12</v>
      </c>
      <c r="H224" t="s">
        <v>396</v>
      </c>
    </row>
    <row r="225" spans="1:8" x14ac:dyDescent="0.2">
      <c r="A225" t="s">
        <v>1675</v>
      </c>
      <c r="B225" s="1">
        <v>1.1830972893753899E-15</v>
      </c>
      <c r="C225">
        <v>0.25568291854306202</v>
      </c>
      <c r="D225">
        <v>0.32600000000000001</v>
      </c>
      <c r="E225">
        <v>0.13600000000000001</v>
      </c>
      <c r="F225" s="1">
        <v>2.0744427871908101E-11</v>
      </c>
      <c r="G225">
        <v>12</v>
      </c>
      <c r="H225" t="s">
        <v>1675</v>
      </c>
    </row>
    <row r="226" spans="1:8" x14ac:dyDescent="0.2">
      <c r="A226" t="s">
        <v>1884</v>
      </c>
      <c r="B226" s="1">
        <v>1.80741442407096E-15</v>
      </c>
      <c r="C226">
        <v>0.26042485080323502</v>
      </c>
      <c r="D226">
        <v>0.89300000000000002</v>
      </c>
      <c r="E226">
        <v>0.73899999999999999</v>
      </c>
      <c r="F226" s="1">
        <v>3.16912045116602E-11</v>
      </c>
      <c r="G226">
        <v>12</v>
      </c>
      <c r="H226" t="s">
        <v>1884</v>
      </c>
    </row>
    <row r="227" spans="1:8" x14ac:dyDescent="0.2">
      <c r="A227" t="s">
        <v>388</v>
      </c>
      <c r="B227" s="1">
        <v>1.8214728967839402E-15</v>
      </c>
      <c r="C227">
        <v>0.3529072214872</v>
      </c>
      <c r="D227">
        <v>0.85599999999999998</v>
      </c>
      <c r="E227">
        <v>0.65200000000000002</v>
      </c>
      <c r="F227" s="1">
        <v>3.19377057722097E-11</v>
      </c>
      <c r="G227">
        <v>12</v>
      </c>
      <c r="H227" t="s">
        <v>388</v>
      </c>
    </row>
    <row r="228" spans="1:8" x14ac:dyDescent="0.2">
      <c r="A228" t="s">
        <v>413</v>
      </c>
      <c r="B228" s="1">
        <v>2.1242806154126501E-15</v>
      </c>
      <c r="C228">
        <v>0.30595377479624197</v>
      </c>
      <c r="D228">
        <v>0.93</v>
      </c>
      <c r="E228">
        <v>0.82699999999999996</v>
      </c>
      <c r="F228" s="1">
        <v>3.72471363106454E-11</v>
      </c>
      <c r="G228">
        <v>12</v>
      </c>
      <c r="H228" t="s">
        <v>413</v>
      </c>
    </row>
    <row r="229" spans="1:8" x14ac:dyDescent="0.2">
      <c r="A229" t="s">
        <v>474</v>
      </c>
      <c r="B229" s="1">
        <v>2.4849969217504399E-15</v>
      </c>
      <c r="C229">
        <v>0.29504444326372298</v>
      </c>
      <c r="D229">
        <v>0.64700000000000002</v>
      </c>
      <c r="E229">
        <v>0.41</v>
      </c>
      <c r="F229" s="1">
        <v>4.3571936025972299E-11</v>
      </c>
      <c r="G229">
        <v>12</v>
      </c>
      <c r="H229" t="s">
        <v>474</v>
      </c>
    </row>
    <row r="230" spans="1:8" x14ac:dyDescent="0.2">
      <c r="A230" t="s">
        <v>1885</v>
      </c>
      <c r="B230" s="1">
        <v>2.5058374383183901E-15</v>
      </c>
      <c r="C230">
        <v>0.277331766926599</v>
      </c>
      <c r="D230">
        <v>0.56699999999999995</v>
      </c>
      <c r="E230">
        <v>0.35599999999999998</v>
      </c>
      <c r="F230" s="1">
        <v>4.39373536434746E-11</v>
      </c>
      <c r="G230">
        <v>12</v>
      </c>
      <c r="H230" t="s">
        <v>1885</v>
      </c>
    </row>
    <row r="231" spans="1:8" x14ac:dyDescent="0.2">
      <c r="A231" t="s">
        <v>1886</v>
      </c>
      <c r="B231" s="1">
        <v>4.48630190652037E-15</v>
      </c>
      <c r="C231">
        <v>0.28197106392335702</v>
      </c>
      <c r="D231">
        <v>0.60899999999999999</v>
      </c>
      <c r="E231">
        <v>0.39800000000000002</v>
      </c>
      <c r="F231" s="1">
        <v>7.8662817628928097E-11</v>
      </c>
      <c r="G231">
        <v>12</v>
      </c>
      <c r="H231" t="s">
        <v>1886</v>
      </c>
    </row>
    <row r="232" spans="1:8" x14ac:dyDescent="0.2">
      <c r="A232" t="s">
        <v>1887</v>
      </c>
      <c r="B232" s="1">
        <v>6.2143164127270301E-15</v>
      </c>
      <c r="C232">
        <v>0.31214048065446298</v>
      </c>
      <c r="D232">
        <v>0.60899999999999999</v>
      </c>
      <c r="E232">
        <v>0.40600000000000003</v>
      </c>
      <c r="F232" s="1">
        <v>1.08961823980756E-10</v>
      </c>
      <c r="G232">
        <v>12</v>
      </c>
      <c r="H232" t="s">
        <v>1887</v>
      </c>
    </row>
    <row r="233" spans="1:8" x14ac:dyDescent="0.2">
      <c r="A233" t="s">
        <v>1418</v>
      </c>
      <c r="B233" s="1">
        <v>9.3042515725945795E-15</v>
      </c>
      <c r="C233">
        <v>0.49021441829113099</v>
      </c>
      <c r="D233">
        <v>0.26500000000000001</v>
      </c>
      <c r="E233">
        <v>0.108</v>
      </c>
      <c r="F233" s="1">
        <v>1.6314074707387301E-10</v>
      </c>
      <c r="G233">
        <v>12</v>
      </c>
      <c r="H233" t="s">
        <v>1418</v>
      </c>
    </row>
    <row r="234" spans="1:8" x14ac:dyDescent="0.2">
      <c r="A234" t="s">
        <v>478</v>
      </c>
      <c r="B234" s="1">
        <v>1.16082811857518E-14</v>
      </c>
      <c r="C234">
        <v>0.35671736790986303</v>
      </c>
      <c r="D234">
        <v>0.874</v>
      </c>
      <c r="E234">
        <v>0.67400000000000004</v>
      </c>
      <c r="F234" s="1">
        <v>2.03539602310972E-10</v>
      </c>
      <c r="G234">
        <v>12</v>
      </c>
      <c r="H234" t="s">
        <v>478</v>
      </c>
    </row>
    <row r="235" spans="1:8" x14ac:dyDescent="0.2">
      <c r="A235" t="s">
        <v>521</v>
      </c>
      <c r="B235" s="1">
        <v>1.19301317639705E-14</v>
      </c>
      <c r="C235">
        <v>0.27025747093556401</v>
      </c>
      <c r="D235">
        <v>0.874</v>
      </c>
      <c r="E235">
        <v>0.70599999999999996</v>
      </c>
      <c r="F235" s="1">
        <v>2.09182930349458E-10</v>
      </c>
      <c r="G235">
        <v>12</v>
      </c>
      <c r="H235" t="s">
        <v>521</v>
      </c>
    </row>
    <row r="236" spans="1:8" x14ac:dyDescent="0.2">
      <c r="A236" t="s">
        <v>528</v>
      </c>
      <c r="B236" s="1">
        <v>1.20035729226355E-14</v>
      </c>
      <c r="C236">
        <v>0.29706082198450001</v>
      </c>
      <c r="D236">
        <v>0.89300000000000002</v>
      </c>
      <c r="E236">
        <v>0.79500000000000004</v>
      </c>
      <c r="F236" s="1">
        <v>2.1047064762549001E-10</v>
      </c>
      <c r="G236">
        <v>12</v>
      </c>
      <c r="H236" t="s">
        <v>528</v>
      </c>
    </row>
    <row r="237" spans="1:8" x14ac:dyDescent="0.2">
      <c r="A237" t="s">
        <v>457</v>
      </c>
      <c r="B237" s="1">
        <v>1.5402044783377799E-14</v>
      </c>
      <c r="C237">
        <v>0.33904498419812001</v>
      </c>
      <c r="D237">
        <v>0.94899999999999995</v>
      </c>
      <c r="E237">
        <v>0.85599999999999998</v>
      </c>
      <c r="F237" s="1">
        <v>2.7005945323174598E-10</v>
      </c>
      <c r="G237">
        <v>12</v>
      </c>
      <c r="H237" t="s">
        <v>457</v>
      </c>
    </row>
    <row r="238" spans="1:8" x14ac:dyDescent="0.2">
      <c r="A238" t="s">
        <v>401</v>
      </c>
      <c r="B238" s="1">
        <v>2.7570624661071201E-14</v>
      </c>
      <c r="C238">
        <v>0.26448519819285599</v>
      </c>
      <c r="D238">
        <v>0.94399999999999995</v>
      </c>
      <c r="E238">
        <v>0.84799999999999998</v>
      </c>
      <c r="F238" s="1">
        <v>4.8342333280722303E-10</v>
      </c>
      <c r="G238">
        <v>12</v>
      </c>
      <c r="H238" t="s">
        <v>401</v>
      </c>
    </row>
    <row r="239" spans="1:8" x14ac:dyDescent="0.2">
      <c r="A239" t="s">
        <v>1888</v>
      </c>
      <c r="B239" s="1">
        <v>3.0679104342585402E-14</v>
      </c>
      <c r="C239">
        <v>0.274364155886552</v>
      </c>
      <c r="D239">
        <v>0.93500000000000005</v>
      </c>
      <c r="E239">
        <v>0.79500000000000004</v>
      </c>
      <c r="F239" s="1">
        <v>5.3792741554289196E-10</v>
      </c>
      <c r="G239">
        <v>12</v>
      </c>
      <c r="H239" t="s">
        <v>1888</v>
      </c>
    </row>
    <row r="240" spans="1:8" x14ac:dyDescent="0.2">
      <c r="A240" t="s">
        <v>1889</v>
      </c>
      <c r="B240" s="1">
        <v>3.4852870173191097E-14</v>
      </c>
      <c r="C240">
        <v>0.27215966364857802</v>
      </c>
      <c r="D240">
        <v>0.93500000000000005</v>
      </c>
      <c r="E240">
        <v>0.81599999999999995</v>
      </c>
      <c r="F240" s="1">
        <v>6.1111022561673298E-10</v>
      </c>
      <c r="G240">
        <v>12</v>
      </c>
      <c r="H240" t="s">
        <v>1889</v>
      </c>
    </row>
    <row r="241" spans="1:8" x14ac:dyDescent="0.2">
      <c r="A241" t="s">
        <v>642</v>
      </c>
      <c r="B241" s="1">
        <v>3.9819067968772201E-14</v>
      </c>
      <c r="C241">
        <v>0.25528118022414198</v>
      </c>
      <c r="D241">
        <v>0.995</v>
      </c>
      <c r="E241">
        <v>0.94599999999999995</v>
      </c>
      <c r="F241" s="1">
        <v>6.9818753776445201E-10</v>
      </c>
      <c r="G241">
        <v>12</v>
      </c>
      <c r="H241" t="s">
        <v>642</v>
      </c>
    </row>
    <row r="242" spans="1:8" x14ac:dyDescent="0.2">
      <c r="A242" t="s">
        <v>535</v>
      </c>
      <c r="B242" s="1">
        <v>4.4430474193293303E-14</v>
      </c>
      <c r="C242">
        <v>0.26199857762626799</v>
      </c>
      <c r="D242">
        <v>0.65100000000000002</v>
      </c>
      <c r="E242">
        <v>0.435</v>
      </c>
      <c r="F242" s="1">
        <v>7.7904393450520505E-10</v>
      </c>
      <c r="G242">
        <v>12</v>
      </c>
      <c r="H242" t="s">
        <v>535</v>
      </c>
    </row>
    <row r="243" spans="1:8" x14ac:dyDescent="0.2">
      <c r="A243" t="s">
        <v>484</v>
      </c>
      <c r="B243" s="1">
        <v>6.1473728518122997E-14</v>
      </c>
      <c r="C243">
        <v>0.28075297373638203</v>
      </c>
      <c r="D243">
        <v>0.67400000000000004</v>
      </c>
      <c r="E243">
        <v>0.47699999999999998</v>
      </c>
      <c r="F243" s="1">
        <v>1.0778803558367699E-9</v>
      </c>
      <c r="G243">
        <v>12</v>
      </c>
      <c r="H243" t="s">
        <v>484</v>
      </c>
    </row>
    <row r="244" spans="1:8" x14ac:dyDescent="0.2">
      <c r="A244" t="s">
        <v>458</v>
      </c>
      <c r="B244" s="1">
        <v>7.0965071763786397E-14</v>
      </c>
      <c r="C244">
        <v>0.27149320057019599</v>
      </c>
      <c r="D244">
        <v>0.93500000000000005</v>
      </c>
      <c r="E244">
        <v>0.81599999999999995</v>
      </c>
      <c r="F244" s="1">
        <v>1.2443015683062299E-9</v>
      </c>
      <c r="G244">
        <v>12</v>
      </c>
      <c r="H244" t="s">
        <v>458</v>
      </c>
    </row>
    <row r="245" spans="1:8" x14ac:dyDescent="0.2">
      <c r="A245" t="s">
        <v>1063</v>
      </c>
      <c r="B245" s="1">
        <v>7.7633055612334703E-14</v>
      </c>
      <c r="C245">
        <v>0.33768360813700599</v>
      </c>
      <c r="D245">
        <v>0.44700000000000001</v>
      </c>
      <c r="E245">
        <v>0.252</v>
      </c>
      <c r="F245" s="1">
        <v>1.36121799710668E-9</v>
      </c>
      <c r="G245">
        <v>12</v>
      </c>
      <c r="H245" t="s">
        <v>1063</v>
      </c>
    </row>
    <row r="246" spans="1:8" x14ac:dyDescent="0.2">
      <c r="A246" t="s">
        <v>754</v>
      </c>
      <c r="B246" s="1">
        <v>8.5758388578268105E-14</v>
      </c>
      <c r="C246">
        <v>0.38910820759176701</v>
      </c>
      <c r="D246">
        <v>0.77700000000000002</v>
      </c>
      <c r="E246">
        <v>0.55500000000000005</v>
      </c>
      <c r="F246" s="1">
        <v>1.50368758533135E-9</v>
      </c>
      <c r="G246">
        <v>12</v>
      </c>
      <c r="H246" t="s">
        <v>754</v>
      </c>
    </row>
    <row r="247" spans="1:8" x14ac:dyDescent="0.2">
      <c r="A247" t="s">
        <v>313</v>
      </c>
      <c r="B247" s="1">
        <v>8.7272407276728902E-14</v>
      </c>
      <c r="C247">
        <v>0.27855557678059101</v>
      </c>
      <c r="D247">
        <v>0.63300000000000001</v>
      </c>
      <c r="E247">
        <v>0.42199999999999999</v>
      </c>
      <c r="F247" s="1">
        <v>1.5302343891901599E-9</v>
      </c>
      <c r="G247">
        <v>12</v>
      </c>
      <c r="H247" t="s">
        <v>313</v>
      </c>
    </row>
    <row r="248" spans="1:8" x14ac:dyDescent="0.2">
      <c r="A248" t="s">
        <v>315</v>
      </c>
      <c r="B248" s="1">
        <v>1.57948812086779E-13</v>
      </c>
      <c r="C248">
        <v>0.26020708645899099</v>
      </c>
      <c r="D248">
        <v>0.93500000000000005</v>
      </c>
      <c r="E248">
        <v>0.79800000000000004</v>
      </c>
      <c r="F248" s="1">
        <v>2.7694744711295799E-9</v>
      </c>
      <c r="G248">
        <v>12</v>
      </c>
      <c r="H248" t="s">
        <v>315</v>
      </c>
    </row>
    <row r="249" spans="1:8" x14ac:dyDescent="0.2">
      <c r="A249" t="s">
        <v>482</v>
      </c>
      <c r="B249" s="1">
        <v>2.5664114190693301E-13</v>
      </c>
      <c r="C249">
        <v>0.32789431501787403</v>
      </c>
      <c r="D249">
        <v>0.80900000000000005</v>
      </c>
      <c r="E249">
        <v>0.65</v>
      </c>
      <c r="F249" s="1">
        <v>4.4999457821961597E-9</v>
      </c>
      <c r="G249">
        <v>12</v>
      </c>
      <c r="H249" t="s">
        <v>482</v>
      </c>
    </row>
    <row r="250" spans="1:8" x14ac:dyDescent="0.2">
      <c r="A250" t="s">
        <v>1437</v>
      </c>
      <c r="B250" s="1">
        <v>2.7699828619190898E-13</v>
      </c>
      <c r="C250">
        <v>0.26580567924841902</v>
      </c>
      <c r="D250">
        <v>0.6</v>
      </c>
      <c r="E250">
        <v>0.376</v>
      </c>
      <c r="F250" s="1">
        <v>4.8568879500889301E-9</v>
      </c>
      <c r="G250">
        <v>12</v>
      </c>
      <c r="H250" t="s">
        <v>1437</v>
      </c>
    </row>
    <row r="251" spans="1:8" x14ac:dyDescent="0.2">
      <c r="A251" t="s">
        <v>1890</v>
      </c>
      <c r="B251" s="1">
        <v>3.2407611501692698E-13</v>
      </c>
      <c r="C251">
        <v>0.26409630394572098</v>
      </c>
      <c r="D251">
        <v>0.623</v>
      </c>
      <c r="E251">
        <v>0.42499999999999999</v>
      </c>
      <c r="F251" s="1">
        <v>5.6823506007068003E-9</v>
      </c>
      <c r="G251">
        <v>12</v>
      </c>
      <c r="H251" t="s">
        <v>1890</v>
      </c>
    </row>
    <row r="252" spans="1:8" x14ac:dyDescent="0.2">
      <c r="A252" t="s">
        <v>517</v>
      </c>
      <c r="B252" s="1">
        <v>3.62058672714294E-13</v>
      </c>
      <c r="C252">
        <v>0.29624227842133499</v>
      </c>
      <c r="D252">
        <v>0.91600000000000004</v>
      </c>
      <c r="E252">
        <v>0.82199999999999995</v>
      </c>
      <c r="F252" s="1">
        <v>6.3483367673724197E-9</v>
      </c>
      <c r="G252">
        <v>12</v>
      </c>
      <c r="H252" t="s">
        <v>517</v>
      </c>
    </row>
    <row r="253" spans="1:8" x14ac:dyDescent="0.2">
      <c r="A253" t="s">
        <v>601</v>
      </c>
      <c r="B253" s="1">
        <v>3.6869862122388101E-12</v>
      </c>
      <c r="C253">
        <v>0.36622030172123898</v>
      </c>
      <c r="D253">
        <v>0.71599999999999997</v>
      </c>
      <c r="E253">
        <v>0.56100000000000005</v>
      </c>
      <c r="F253" s="1">
        <v>6.4647616245395299E-8</v>
      </c>
      <c r="G253">
        <v>12</v>
      </c>
      <c r="H253" t="s">
        <v>601</v>
      </c>
    </row>
    <row r="254" spans="1:8" x14ac:dyDescent="0.2">
      <c r="A254" t="s">
        <v>514</v>
      </c>
      <c r="B254" s="1">
        <v>7.1908026864445999E-12</v>
      </c>
      <c r="C254">
        <v>0.301688847400995</v>
      </c>
      <c r="D254">
        <v>0.74</v>
      </c>
      <c r="E254">
        <v>0.59299999999999997</v>
      </c>
      <c r="F254" s="1">
        <v>1.2608353430411999E-7</v>
      </c>
      <c r="G254">
        <v>12</v>
      </c>
      <c r="H254" t="s">
        <v>514</v>
      </c>
    </row>
    <row r="255" spans="1:8" x14ac:dyDescent="0.2">
      <c r="A255" t="s">
        <v>1027</v>
      </c>
      <c r="B255" s="1">
        <v>7.2317090762688401E-12</v>
      </c>
      <c r="C255">
        <v>0.94671717890786</v>
      </c>
      <c r="D255">
        <v>0.55800000000000005</v>
      </c>
      <c r="E255">
        <v>0.40400000000000003</v>
      </c>
      <c r="F255" s="1">
        <v>1.2680078694329799E-7</v>
      </c>
      <c r="G255">
        <v>12</v>
      </c>
      <c r="H255" t="s">
        <v>1027</v>
      </c>
    </row>
    <row r="256" spans="1:8" x14ac:dyDescent="0.2">
      <c r="A256" t="s">
        <v>262</v>
      </c>
      <c r="B256" s="1">
        <v>1.39341471543195E-11</v>
      </c>
      <c r="C256">
        <v>0.27576139804694</v>
      </c>
      <c r="D256">
        <v>0.97699999999999998</v>
      </c>
      <c r="E256">
        <v>0.92100000000000004</v>
      </c>
      <c r="F256" s="1">
        <v>2.4432133620383899E-7</v>
      </c>
      <c r="G256">
        <v>12</v>
      </c>
      <c r="H256" t="s">
        <v>262</v>
      </c>
    </row>
    <row r="257" spans="1:8" x14ac:dyDescent="0.2">
      <c r="A257" t="s">
        <v>679</v>
      </c>
      <c r="B257" s="1">
        <v>1.6822513265202599E-11</v>
      </c>
      <c r="C257">
        <v>0.26462050276249199</v>
      </c>
      <c r="D257">
        <v>0.83299999999999996</v>
      </c>
      <c r="E257">
        <v>0.68799999999999994</v>
      </c>
      <c r="F257" s="1">
        <v>2.9496594759206302E-7</v>
      </c>
      <c r="G257">
        <v>12</v>
      </c>
      <c r="H257" t="s">
        <v>679</v>
      </c>
    </row>
    <row r="258" spans="1:8" x14ac:dyDescent="0.2">
      <c r="A258" t="s">
        <v>1891</v>
      </c>
      <c r="B258" s="1">
        <v>2.0334311756038899E-11</v>
      </c>
      <c r="C258">
        <v>0.28296967258487499</v>
      </c>
      <c r="D258">
        <v>0.44700000000000001</v>
      </c>
      <c r="E258">
        <v>0.27100000000000002</v>
      </c>
      <c r="F258" s="1">
        <v>3.5654182233038698E-7</v>
      </c>
      <c r="G258">
        <v>12</v>
      </c>
      <c r="H258" t="s">
        <v>1891</v>
      </c>
    </row>
    <row r="259" spans="1:8" x14ac:dyDescent="0.2">
      <c r="A259" t="s">
        <v>594</v>
      </c>
      <c r="B259" s="1">
        <v>5.4142318372417702E-11</v>
      </c>
      <c r="C259">
        <v>0.33304346297514198</v>
      </c>
      <c r="D259">
        <v>0.64200000000000002</v>
      </c>
      <c r="E259">
        <v>0.48099999999999998</v>
      </c>
      <c r="F259" s="1">
        <v>9.4933141034197099E-7</v>
      </c>
      <c r="G259">
        <v>12</v>
      </c>
      <c r="H259" t="s">
        <v>594</v>
      </c>
    </row>
    <row r="260" spans="1:8" x14ac:dyDescent="0.2">
      <c r="A260" t="s">
        <v>1892</v>
      </c>
      <c r="B260" s="1">
        <v>6.64778778763749E-11</v>
      </c>
      <c r="C260">
        <v>0.25963484961113598</v>
      </c>
      <c r="D260">
        <v>0.82799999999999996</v>
      </c>
      <c r="E260">
        <v>0.69699999999999995</v>
      </c>
      <c r="F260" s="1">
        <v>1.1656231106843599E-6</v>
      </c>
      <c r="G260">
        <v>12</v>
      </c>
      <c r="H260" t="s">
        <v>1892</v>
      </c>
    </row>
    <row r="261" spans="1:8" x14ac:dyDescent="0.2">
      <c r="A261" t="s">
        <v>582</v>
      </c>
      <c r="B261" s="1">
        <v>8.0070474759586505E-11</v>
      </c>
      <c r="C261">
        <v>0.25389451806855201</v>
      </c>
      <c r="D261">
        <v>0.61399999999999999</v>
      </c>
      <c r="E261">
        <v>0.41099999999999998</v>
      </c>
      <c r="F261" s="1">
        <v>1.40395570443459E-6</v>
      </c>
      <c r="G261">
        <v>12</v>
      </c>
      <c r="H261" t="s">
        <v>582</v>
      </c>
    </row>
    <row r="262" spans="1:8" x14ac:dyDescent="0.2">
      <c r="A262" t="s">
        <v>477</v>
      </c>
      <c r="B262" s="1">
        <v>1.0628277428353999E-10</v>
      </c>
      <c r="C262">
        <v>0.29258734794657598</v>
      </c>
      <c r="D262">
        <v>0.91600000000000004</v>
      </c>
      <c r="E262">
        <v>0.85299999999999998</v>
      </c>
      <c r="F262" s="1">
        <v>1.8635621642875899E-6</v>
      </c>
      <c r="G262">
        <v>12</v>
      </c>
      <c r="H262" t="s">
        <v>477</v>
      </c>
    </row>
    <row r="263" spans="1:8" x14ac:dyDescent="0.2">
      <c r="A263" t="s">
        <v>565</v>
      </c>
      <c r="B263" s="1">
        <v>1.3255901722853501E-10</v>
      </c>
      <c r="C263">
        <v>0.27002372599008301</v>
      </c>
      <c r="D263">
        <v>0.68400000000000005</v>
      </c>
      <c r="E263">
        <v>0.51600000000000001</v>
      </c>
      <c r="F263" s="1">
        <v>2.32428980808513E-6</v>
      </c>
      <c r="G263">
        <v>12</v>
      </c>
      <c r="H263" t="s">
        <v>565</v>
      </c>
    </row>
    <row r="264" spans="1:8" x14ac:dyDescent="0.2">
      <c r="A264" t="s">
        <v>1893</v>
      </c>
      <c r="B264" s="1">
        <v>1.6319226279719501E-10</v>
      </c>
      <c r="C264">
        <v>0.25136282908151603</v>
      </c>
      <c r="D264">
        <v>0.68400000000000005</v>
      </c>
      <c r="E264">
        <v>0.52100000000000002</v>
      </c>
      <c r="F264" s="1">
        <v>2.8614131358860199E-6</v>
      </c>
      <c r="G264">
        <v>12</v>
      </c>
      <c r="H264" t="s">
        <v>1893</v>
      </c>
    </row>
    <row r="265" spans="1:8" x14ac:dyDescent="0.2">
      <c r="A265" t="s">
        <v>429</v>
      </c>
      <c r="B265" s="1">
        <v>1.1683899799715E-9</v>
      </c>
      <c r="C265">
        <v>0.25617013189786703</v>
      </c>
      <c r="D265">
        <v>0.68400000000000005</v>
      </c>
      <c r="E265">
        <v>0.50800000000000001</v>
      </c>
      <c r="F265" s="1">
        <v>2.0486549908820201E-5</v>
      </c>
      <c r="G265">
        <v>12</v>
      </c>
      <c r="H265" t="s">
        <v>429</v>
      </c>
    </row>
    <row r="266" spans="1:8" x14ac:dyDescent="0.2">
      <c r="A266" t="s">
        <v>1549</v>
      </c>
      <c r="B266" s="1">
        <v>2.31394253517233E-9</v>
      </c>
      <c r="C266">
        <v>0.278916091726575</v>
      </c>
      <c r="D266">
        <v>0.41399999999999998</v>
      </c>
      <c r="E266">
        <v>0.25700000000000001</v>
      </c>
      <c r="F266" s="1">
        <v>4.0572668411711698E-5</v>
      </c>
      <c r="G266">
        <v>12</v>
      </c>
      <c r="H266" t="s">
        <v>1549</v>
      </c>
    </row>
    <row r="267" spans="1:8" x14ac:dyDescent="0.2">
      <c r="A267" t="s">
        <v>256</v>
      </c>
      <c r="B267" s="1">
        <v>2.8900708615238502E-9</v>
      </c>
      <c r="C267">
        <v>0.25442560577308099</v>
      </c>
      <c r="D267">
        <v>0.93500000000000005</v>
      </c>
      <c r="E267">
        <v>0.879</v>
      </c>
      <c r="F267" s="1">
        <v>5.0674502485959102E-5</v>
      </c>
      <c r="G267">
        <v>12</v>
      </c>
      <c r="H267" t="s">
        <v>256</v>
      </c>
    </row>
    <row r="268" spans="1:8" x14ac:dyDescent="0.2">
      <c r="A268" t="s">
        <v>194</v>
      </c>
      <c r="B268" s="1">
        <v>4.0449080311312298E-9</v>
      </c>
      <c r="C268">
        <v>0.27669061154544899</v>
      </c>
      <c r="D268">
        <v>0.623</v>
      </c>
      <c r="E268">
        <v>0.41499999999999998</v>
      </c>
      <c r="F268" s="1">
        <v>7.0923417417854999E-5</v>
      </c>
      <c r="G268">
        <v>12</v>
      </c>
      <c r="H268" t="s">
        <v>194</v>
      </c>
    </row>
    <row r="269" spans="1:8" x14ac:dyDescent="0.2">
      <c r="A269" t="s">
        <v>166</v>
      </c>
      <c r="B269" s="1">
        <v>5.9553111995874198E-9</v>
      </c>
      <c r="C269">
        <v>0.29514441045413398</v>
      </c>
      <c r="D269">
        <v>0.91600000000000004</v>
      </c>
      <c r="E269">
        <v>0.79600000000000004</v>
      </c>
      <c r="F269">
        <v>1.04420426573566E-4</v>
      </c>
      <c r="G269">
        <v>12</v>
      </c>
      <c r="H269" t="s">
        <v>166</v>
      </c>
    </row>
    <row r="270" spans="1:8" x14ac:dyDescent="0.2">
      <c r="A270" t="s">
        <v>1894</v>
      </c>
      <c r="B270" s="1">
        <v>4.3514074060414002E-8</v>
      </c>
      <c r="C270">
        <v>0.278681325110466</v>
      </c>
      <c r="D270">
        <v>0.67900000000000005</v>
      </c>
      <c r="E270">
        <v>0.54900000000000004</v>
      </c>
      <c r="F270">
        <v>7.6297577457529902E-4</v>
      </c>
      <c r="G270">
        <v>12</v>
      </c>
      <c r="H270" t="s">
        <v>1894</v>
      </c>
    </row>
    <row r="271" spans="1:8" x14ac:dyDescent="0.2">
      <c r="A271" t="s">
        <v>1269</v>
      </c>
      <c r="B271" s="1">
        <v>1.06063193651207E-7</v>
      </c>
      <c r="C271">
        <v>0.26838616722575398</v>
      </c>
      <c r="D271">
        <v>0.61899999999999999</v>
      </c>
      <c r="E271">
        <v>0.49199999999999999</v>
      </c>
      <c r="F271">
        <v>1.8597120374802701E-3</v>
      </c>
      <c r="G271">
        <v>12</v>
      </c>
      <c r="H271" t="s">
        <v>1269</v>
      </c>
    </row>
    <row r="272" spans="1:8" x14ac:dyDescent="0.2">
      <c r="A272" t="s">
        <v>997</v>
      </c>
      <c r="B272" s="1">
        <v>1.0776757594237199E-7</v>
      </c>
      <c r="C272">
        <v>0.259511894356385</v>
      </c>
      <c r="D272">
        <v>0.63700000000000001</v>
      </c>
      <c r="E272">
        <v>0.50900000000000001</v>
      </c>
      <c r="F272">
        <v>1.8895966765735601E-3</v>
      </c>
      <c r="G272">
        <v>12</v>
      </c>
      <c r="H272" t="s">
        <v>997</v>
      </c>
    </row>
    <row r="273" spans="1:8" x14ac:dyDescent="0.2">
      <c r="A273" t="s">
        <v>578</v>
      </c>
      <c r="B273" s="1">
        <v>1.33274705604029E-6</v>
      </c>
      <c r="C273">
        <v>0.26994020952255898</v>
      </c>
      <c r="D273">
        <v>0.72599999999999998</v>
      </c>
      <c r="E273">
        <v>0.64800000000000002</v>
      </c>
      <c r="F273">
        <v>2.3368386880610399E-2</v>
      </c>
      <c r="G273">
        <v>12</v>
      </c>
      <c r="H273" t="s">
        <v>578</v>
      </c>
    </row>
    <row r="274" spans="1:8" x14ac:dyDescent="0.2">
      <c r="A274" t="s">
        <v>815</v>
      </c>
      <c r="B274" s="1">
        <v>3.4464442830273498E-6</v>
      </c>
      <c r="C274">
        <v>0.33219798015634</v>
      </c>
      <c r="D274">
        <v>0.42799999999999999</v>
      </c>
      <c r="E274">
        <v>0.29399999999999998</v>
      </c>
      <c r="F274">
        <v>6.0429954058601597E-2</v>
      </c>
      <c r="G274">
        <v>12</v>
      </c>
      <c r="H274" t="s">
        <v>815</v>
      </c>
    </row>
    <row r="275" spans="1:8" x14ac:dyDescent="0.2">
      <c r="A275" t="s">
        <v>1895</v>
      </c>
      <c r="B275" s="1">
        <v>8.7824147654865299E-6</v>
      </c>
      <c r="C275">
        <v>0.26737289196494601</v>
      </c>
      <c r="D275">
        <v>0.28799999999999998</v>
      </c>
      <c r="E275">
        <v>0.18</v>
      </c>
      <c r="F275">
        <v>0.153990860498041</v>
      </c>
      <c r="G275">
        <v>12</v>
      </c>
      <c r="H275" t="s">
        <v>1895</v>
      </c>
    </row>
    <row r="276" spans="1:8" x14ac:dyDescent="0.2">
      <c r="A276" t="s">
        <v>261</v>
      </c>
      <c r="B276" s="1">
        <v>1.45778648252976E-5</v>
      </c>
      <c r="C276">
        <v>0.257036821847059</v>
      </c>
      <c r="D276">
        <v>0.77200000000000002</v>
      </c>
      <c r="E276">
        <v>0.70799999999999996</v>
      </c>
      <c r="F276">
        <v>0.25560828184676798</v>
      </c>
      <c r="G276">
        <v>12</v>
      </c>
      <c r="H276" t="s">
        <v>261</v>
      </c>
    </row>
    <row r="277" spans="1:8" x14ac:dyDescent="0.2">
      <c r="A277" t="s">
        <v>742</v>
      </c>
      <c r="B277" s="1">
        <v>5.5544776002900998E-5</v>
      </c>
      <c r="C277">
        <v>0.26504524322900302</v>
      </c>
      <c r="D277">
        <v>0.48799999999999999</v>
      </c>
      <c r="E277">
        <v>0.38600000000000001</v>
      </c>
      <c r="F277">
        <v>0.97392210243486599</v>
      </c>
      <c r="G277">
        <v>12</v>
      </c>
      <c r="H277" t="s">
        <v>742</v>
      </c>
    </row>
  </sheetData>
  <autoFilter ref="A1:H1" xr:uid="{366E246C-E5F9-CC46-BAEB-20D74BC5CDD6}"/>
  <pageMargins left="0.7" right="0.7" top="0.75" bottom="0.75" header="0.3" footer="0.3"/>
  <pageSetup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F603A-F4DF-404E-ACDF-F37948B236ED}">
  <dimension ref="A1:H505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896</v>
      </c>
      <c r="B2">
        <v>0</v>
      </c>
      <c r="C2">
        <v>3.6085236377236201</v>
      </c>
      <c r="D2">
        <v>0.97599999999999998</v>
      </c>
      <c r="E2">
        <v>0.08</v>
      </c>
      <c r="F2">
        <v>0</v>
      </c>
      <c r="G2">
        <v>13</v>
      </c>
      <c r="H2" t="s">
        <v>1896</v>
      </c>
    </row>
    <row r="3" spans="1:8" x14ac:dyDescent="0.2">
      <c r="A3" t="s">
        <v>1385</v>
      </c>
      <c r="B3">
        <v>0</v>
      </c>
      <c r="C3">
        <v>1.7970223207284499</v>
      </c>
      <c r="D3">
        <v>0.86699999999999999</v>
      </c>
      <c r="E3">
        <v>7.0999999999999994E-2</v>
      </c>
      <c r="F3">
        <v>0</v>
      </c>
      <c r="G3">
        <v>13</v>
      </c>
      <c r="H3" t="s">
        <v>1385</v>
      </c>
    </row>
    <row r="4" spans="1:8" x14ac:dyDescent="0.2">
      <c r="A4" t="s">
        <v>1831</v>
      </c>
      <c r="B4">
        <v>0</v>
      </c>
      <c r="C4">
        <v>1.735303453817</v>
      </c>
      <c r="D4">
        <v>0.93400000000000005</v>
      </c>
      <c r="E4">
        <v>9.5000000000000001E-2</v>
      </c>
      <c r="F4">
        <v>0</v>
      </c>
      <c r="G4">
        <v>13</v>
      </c>
      <c r="H4" t="s">
        <v>1831</v>
      </c>
    </row>
    <row r="5" spans="1:8" x14ac:dyDescent="0.2">
      <c r="A5" t="s">
        <v>1897</v>
      </c>
      <c r="B5">
        <v>0</v>
      </c>
      <c r="C5">
        <v>1.6978383622640101</v>
      </c>
      <c r="D5">
        <v>0.91</v>
      </c>
      <c r="E5">
        <v>1.6E-2</v>
      </c>
      <c r="F5">
        <v>0</v>
      </c>
      <c r="G5">
        <v>13</v>
      </c>
      <c r="H5" t="s">
        <v>1897</v>
      </c>
    </row>
    <row r="6" spans="1:8" x14ac:dyDescent="0.2">
      <c r="A6" t="s">
        <v>1898</v>
      </c>
      <c r="B6">
        <v>0</v>
      </c>
      <c r="C6">
        <v>1.5976033590568599</v>
      </c>
      <c r="D6">
        <v>0.92400000000000004</v>
      </c>
      <c r="E6">
        <v>1.4E-2</v>
      </c>
      <c r="F6">
        <v>0</v>
      </c>
      <c r="G6">
        <v>13</v>
      </c>
      <c r="H6" t="s">
        <v>1898</v>
      </c>
    </row>
    <row r="7" spans="1:8" x14ac:dyDescent="0.2">
      <c r="A7" t="s">
        <v>1899</v>
      </c>
      <c r="B7">
        <v>0</v>
      </c>
      <c r="C7">
        <v>1.53692930583948</v>
      </c>
      <c r="D7">
        <v>0.877</v>
      </c>
      <c r="E7">
        <v>2.5999999999999999E-2</v>
      </c>
      <c r="F7">
        <v>0</v>
      </c>
      <c r="G7">
        <v>13</v>
      </c>
      <c r="H7" t="s">
        <v>1899</v>
      </c>
    </row>
    <row r="8" spans="1:8" x14ac:dyDescent="0.2">
      <c r="A8" t="s">
        <v>1900</v>
      </c>
      <c r="B8">
        <v>0</v>
      </c>
      <c r="C8">
        <v>1.4938666963138301</v>
      </c>
      <c r="D8">
        <v>0.86299999999999999</v>
      </c>
      <c r="E8">
        <v>0.04</v>
      </c>
      <c r="F8">
        <v>0</v>
      </c>
      <c r="G8">
        <v>13</v>
      </c>
      <c r="H8" t="s">
        <v>1900</v>
      </c>
    </row>
    <row r="9" spans="1:8" x14ac:dyDescent="0.2">
      <c r="A9" t="s">
        <v>1901</v>
      </c>
      <c r="B9">
        <v>0</v>
      </c>
      <c r="C9">
        <v>1.4523107597512701</v>
      </c>
      <c r="D9">
        <v>0.86299999999999999</v>
      </c>
      <c r="E9">
        <v>2.1000000000000001E-2</v>
      </c>
      <c r="F9">
        <v>0</v>
      </c>
      <c r="G9">
        <v>13</v>
      </c>
      <c r="H9" t="s">
        <v>1901</v>
      </c>
    </row>
    <row r="10" spans="1:8" x14ac:dyDescent="0.2">
      <c r="A10" t="s">
        <v>1902</v>
      </c>
      <c r="B10">
        <v>0</v>
      </c>
      <c r="C10">
        <v>1.4225392126138801</v>
      </c>
      <c r="D10">
        <v>0.872</v>
      </c>
      <c r="E10">
        <v>5.1999999999999998E-2</v>
      </c>
      <c r="F10">
        <v>0</v>
      </c>
      <c r="G10">
        <v>13</v>
      </c>
      <c r="H10" t="s">
        <v>1902</v>
      </c>
    </row>
    <row r="11" spans="1:8" x14ac:dyDescent="0.2">
      <c r="A11" t="s">
        <v>1903</v>
      </c>
      <c r="B11">
        <v>0</v>
      </c>
      <c r="C11">
        <v>1.33503551844058</v>
      </c>
      <c r="D11">
        <v>0.90500000000000003</v>
      </c>
      <c r="E11">
        <v>3.1E-2</v>
      </c>
      <c r="F11">
        <v>0</v>
      </c>
      <c r="G11">
        <v>13</v>
      </c>
      <c r="H11" t="s">
        <v>1903</v>
      </c>
    </row>
    <row r="12" spans="1:8" x14ac:dyDescent="0.2">
      <c r="A12" t="s">
        <v>1904</v>
      </c>
      <c r="B12">
        <v>0</v>
      </c>
      <c r="C12">
        <v>1.30330303900358</v>
      </c>
      <c r="D12">
        <v>0.79100000000000004</v>
      </c>
      <c r="E12">
        <v>1.4E-2</v>
      </c>
      <c r="F12">
        <v>0</v>
      </c>
      <c r="G12">
        <v>13</v>
      </c>
      <c r="H12" t="s">
        <v>1904</v>
      </c>
    </row>
    <row r="13" spans="1:8" x14ac:dyDescent="0.2">
      <c r="A13" t="s">
        <v>1905</v>
      </c>
      <c r="B13">
        <v>0</v>
      </c>
      <c r="C13">
        <v>1.2845670659542501</v>
      </c>
      <c r="D13">
        <v>0.83899999999999997</v>
      </c>
      <c r="E13">
        <v>0.01</v>
      </c>
      <c r="F13">
        <v>0</v>
      </c>
      <c r="G13">
        <v>13</v>
      </c>
      <c r="H13" t="s">
        <v>1905</v>
      </c>
    </row>
    <row r="14" spans="1:8" x14ac:dyDescent="0.2">
      <c r="A14" t="s">
        <v>1906</v>
      </c>
      <c r="B14">
        <v>0</v>
      </c>
      <c r="C14">
        <v>1.2488149621529101</v>
      </c>
      <c r="D14">
        <v>0.83399999999999996</v>
      </c>
      <c r="E14">
        <v>8.0000000000000002E-3</v>
      </c>
      <c r="F14">
        <v>0</v>
      </c>
      <c r="G14">
        <v>13</v>
      </c>
      <c r="H14" t="s">
        <v>1906</v>
      </c>
    </row>
    <row r="15" spans="1:8" x14ac:dyDescent="0.2">
      <c r="A15" t="s">
        <v>1907</v>
      </c>
      <c r="B15">
        <v>0</v>
      </c>
      <c r="C15">
        <v>1.2344965018543299</v>
      </c>
      <c r="D15">
        <v>0.86699999999999999</v>
      </c>
      <c r="E15">
        <v>5.7000000000000002E-2</v>
      </c>
      <c r="F15">
        <v>0</v>
      </c>
      <c r="G15">
        <v>13</v>
      </c>
      <c r="H15" t="s">
        <v>1907</v>
      </c>
    </row>
    <row r="16" spans="1:8" x14ac:dyDescent="0.2">
      <c r="A16" t="s">
        <v>1908</v>
      </c>
      <c r="B16">
        <v>0</v>
      </c>
      <c r="C16">
        <v>1.22481506894484</v>
      </c>
      <c r="D16">
        <v>0.754</v>
      </c>
      <c r="E16">
        <v>5.0000000000000001E-3</v>
      </c>
      <c r="F16">
        <v>0</v>
      </c>
      <c r="G16">
        <v>13</v>
      </c>
      <c r="H16" t="s">
        <v>1908</v>
      </c>
    </row>
    <row r="17" spans="1:8" x14ac:dyDescent="0.2">
      <c r="A17" t="s">
        <v>1909</v>
      </c>
      <c r="B17">
        <v>0</v>
      </c>
      <c r="C17">
        <v>1.2118781807647401</v>
      </c>
      <c r="D17">
        <v>0.86699999999999999</v>
      </c>
      <c r="E17">
        <v>8.0000000000000002E-3</v>
      </c>
      <c r="F17">
        <v>0</v>
      </c>
      <c r="G17">
        <v>13</v>
      </c>
      <c r="H17" t="s">
        <v>1909</v>
      </c>
    </row>
    <row r="18" spans="1:8" x14ac:dyDescent="0.2">
      <c r="A18" t="s">
        <v>1910</v>
      </c>
      <c r="B18">
        <v>0</v>
      </c>
      <c r="C18">
        <v>1.19581173606608</v>
      </c>
      <c r="D18">
        <v>0.64500000000000002</v>
      </c>
      <c r="E18">
        <v>6.0000000000000001E-3</v>
      </c>
      <c r="F18">
        <v>0</v>
      </c>
      <c r="G18">
        <v>13</v>
      </c>
      <c r="H18" t="s">
        <v>1910</v>
      </c>
    </row>
    <row r="19" spans="1:8" x14ac:dyDescent="0.2">
      <c r="A19" t="s">
        <v>1911</v>
      </c>
      <c r="B19">
        <v>0</v>
      </c>
      <c r="C19">
        <v>1.16677291518683</v>
      </c>
      <c r="D19">
        <v>0.749</v>
      </c>
      <c r="E19">
        <v>5.0000000000000001E-3</v>
      </c>
      <c r="F19">
        <v>0</v>
      </c>
      <c r="G19">
        <v>13</v>
      </c>
      <c r="H19" t="s">
        <v>1911</v>
      </c>
    </row>
    <row r="20" spans="1:8" x14ac:dyDescent="0.2">
      <c r="A20" t="s">
        <v>1792</v>
      </c>
      <c r="B20">
        <v>0</v>
      </c>
      <c r="C20">
        <v>1.1520945047262501</v>
      </c>
      <c r="D20">
        <v>0.78700000000000003</v>
      </c>
      <c r="E20">
        <v>0.01</v>
      </c>
      <c r="F20">
        <v>0</v>
      </c>
      <c r="G20">
        <v>13</v>
      </c>
      <c r="H20" t="s">
        <v>1792</v>
      </c>
    </row>
    <row r="21" spans="1:8" x14ac:dyDescent="0.2">
      <c r="A21" t="s">
        <v>1912</v>
      </c>
      <c r="B21">
        <v>0</v>
      </c>
      <c r="C21">
        <v>1.14037107575957</v>
      </c>
      <c r="D21">
        <v>0.56399999999999995</v>
      </c>
      <c r="E21">
        <v>5.0000000000000001E-3</v>
      </c>
      <c r="F21">
        <v>0</v>
      </c>
      <c r="G21">
        <v>13</v>
      </c>
      <c r="H21" t="s">
        <v>1912</v>
      </c>
    </row>
    <row r="22" spans="1:8" x14ac:dyDescent="0.2">
      <c r="A22" t="s">
        <v>1913</v>
      </c>
      <c r="B22">
        <v>0</v>
      </c>
      <c r="C22">
        <v>1.1325821456739</v>
      </c>
      <c r="D22">
        <v>0.68700000000000006</v>
      </c>
      <c r="E22">
        <v>6.0000000000000001E-3</v>
      </c>
      <c r="F22">
        <v>0</v>
      </c>
      <c r="G22">
        <v>13</v>
      </c>
      <c r="H22" t="s">
        <v>1913</v>
      </c>
    </row>
    <row r="23" spans="1:8" x14ac:dyDescent="0.2">
      <c r="A23" t="s">
        <v>1914</v>
      </c>
      <c r="B23">
        <v>0</v>
      </c>
      <c r="C23">
        <v>1.1220284695743501</v>
      </c>
      <c r="D23">
        <v>0.75800000000000001</v>
      </c>
      <c r="E23">
        <v>8.9999999999999993E-3</v>
      </c>
      <c r="F23">
        <v>0</v>
      </c>
      <c r="G23">
        <v>13</v>
      </c>
      <c r="H23" t="s">
        <v>1914</v>
      </c>
    </row>
    <row r="24" spans="1:8" x14ac:dyDescent="0.2">
      <c r="A24" t="s">
        <v>1915</v>
      </c>
      <c r="B24">
        <v>0</v>
      </c>
      <c r="C24">
        <v>1.0835535948592001</v>
      </c>
      <c r="D24">
        <v>0.83399999999999996</v>
      </c>
      <c r="E24">
        <v>3.7999999999999999E-2</v>
      </c>
      <c r="F24">
        <v>0</v>
      </c>
      <c r="G24">
        <v>13</v>
      </c>
      <c r="H24" t="s">
        <v>1915</v>
      </c>
    </row>
    <row r="25" spans="1:8" x14ac:dyDescent="0.2">
      <c r="A25" t="s">
        <v>1916</v>
      </c>
      <c r="B25">
        <v>0</v>
      </c>
      <c r="C25">
        <v>1.04397288557098</v>
      </c>
      <c r="D25">
        <v>0.71599999999999997</v>
      </c>
      <c r="E25">
        <v>3.5999999999999997E-2</v>
      </c>
      <c r="F25">
        <v>0</v>
      </c>
      <c r="G25">
        <v>13</v>
      </c>
      <c r="H25" t="s">
        <v>1916</v>
      </c>
    </row>
    <row r="26" spans="1:8" x14ac:dyDescent="0.2">
      <c r="A26" t="s">
        <v>1917</v>
      </c>
      <c r="B26">
        <v>0</v>
      </c>
      <c r="C26">
        <v>0.97900101728109201</v>
      </c>
      <c r="D26">
        <v>0.61599999999999999</v>
      </c>
      <c r="E26">
        <v>1.4999999999999999E-2</v>
      </c>
      <c r="F26">
        <v>0</v>
      </c>
      <c r="G26">
        <v>13</v>
      </c>
      <c r="H26" t="s">
        <v>1917</v>
      </c>
    </row>
    <row r="27" spans="1:8" x14ac:dyDescent="0.2">
      <c r="A27" t="s">
        <v>1918</v>
      </c>
      <c r="B27">
        <v>0</v>
      </c>
      <c r="C27">
        <v>0.96511394929965399</v>
      </c>
      <c r="D27">
        <v>0.72499999999999998</v>
      </c>
      <c r="E27">
        <v>4.7E-2</v>
      </c>
      <c r="F27">
        <v>0</v>
      </c>
      <c r="G27">
        <v>13</v>
      </c>
      <c r="H27" t="s">
        <v>1918</v>
      </c>
    </row>
    <row r="28" spans="1:8" x14ac:dyDescent="0.2">
      <c r="A28" t="s">
        <v>1919</v>
      </c>
      <c r="B28">
        <v>0</v>
      </c>
      <c r="C28">
        <v>0.93068271600438601</v>
      </c>
      <c r="D28">
        <v>0.71099999999999997</v>
      </c>
      <c r="E28">
        <v>6.0000000000000001E-3</v>
      </c>
      <c r="F28">
        <v>0</v>
      </c>
      <c r="G28">
        <v>13</v>
      </c>
      <c r="H28" t="s">
        <v>1919</v>
      </c>
    </row>
    <row r="29" spans="1:8" x14ac:dyDescent="0.2">
      <c r="A29" t="s">
        <v>1920</v>
      </c>
      <c r="B29">
        <v>0</v>
      </c>
      <c r="C29">
        <v>0.92127412314229395</v>
      </c>
      <c r="D29">
        <v>0.76800000000000002</v>
      </c>
      <c r="E29">
        <v>3.7999999999999999E-2</v>
      </c>
      <c r="F29">
        <v>0</v>
      </c>
      <c r="G29">
        <v>13</v>
      </c>
      <c r="H29" t="s">
        <v>1920</v>
      </c>
    </row>
    <row r="30" spans="1:8" x14ac:dyDescent="0.2">
      <c r="A30" t="s">
        <v>1921</v>
      </c>
      <c r="B30">
        <v>0</v>
      </c>
      <c r="C30">
        <v>0.91634605811826997</v>
      </c>
      <c r="D30">
        <v>0.77300000000000002</v>
      </c>
      <c r="E30">
        <v>2.1000000000000001E-2</v>
      </c>
      <c r="F30">
        <v>0</v>
      </c>
      <c r="G30">
        <v>13</v>
      </c>
      <c r="H30" t="s">
        <v>1921</v>
      </c>
    </row>
    <row r="31" spans="1:8" x14ac:dyDescent="0.2">
      <c r="A31" t="s">
        <v>1922</v>
      </c>
      <c r="B31">
        <v>0</v>
      </c>
      <c r="C31">
        <v>0.901400050350463</v>
      </c>
      <c r="D31">
        <v>0.71599999999999997</v>
      </c>
      <c r="E31">
        <v>1.7999999999999999E-2</v>
      </c>
      <c r="F31">
        <v>0</v>
      </c>
      <c r="G31">
        <v>13</v>
      </c>
      <c r="H31" t="s">
        <v>1922</v>
      </c>
    </row>
    <row r="32" spans="1:8" x14ac:dyDescent="0.2">
      <c r="A32" t="s">
        <v>1923</v>
      </c>
      <c r="B32">
        <v>0</v>
      </c>
      <c r="C32">
        <v>0.85709505867257396</v>
      </c>
      <c r="D32">
        <v>0.64</v>
      </c>
      <c r="E32">
        <v>4.0000000000000001E-3</v>
      </c>
      <c r="F32">
        <v>0</v>
      </c>
      <c r="G32">
        <v>13</v>
      </c>
      <c r="H32" t="s">
        <v>1923</v>
      </c>
    </row>
    <row r="33" spans="1:8" x14ac:dyDescent="0.2">
      <c r="A33" t="s">
        <v>1924</v>
      </c>
      <c r="B33">
        <v>0</v>
      </c>
      <c r="C33">
        <v>0.84001035811908997</v>
      </c>
      <c r="D33">
        <v>0.65900000000000003</v>
      </c>
      <c r="E33">
        <v>4.0000000000000001E-3</v>
      </c>
      <c r="F33">
        <v>0</v>
      </c>
      <c r="G33">
        <v>13</v>
      </c>
      <c r="H33" t="s">
        <v>1924</v>
      </c>
    </row>
    <row r="34" spans="1:8" x14ac:dyDescent="0.2">
      <c r="A34" t="s">
        <v>1925</v>
      </c>
      <c r="B34">
        <v>0</v>
      </c>
      <c r="C34">
        <v>0.8338234720587</v>
      </c>
      <c r="D34">
        <v>0.58299999999999996</v>
      </c>
      <c r="E34">
        <v>1.9E-2</v>
      </c>
      <c r="F34">
        <v>0</v>
      </c>
      <c r="G34">
        <v>13</v>
      </c>
      <c r="H34" t="s">
        <v>1925</v>
      </c>
    </row>
    <row r="35" spans="1:8" x14ac:dyDescent="0.2">
      <c r="A35" t="s">
        <v>1926</v>
      </c>
      <c r="B35">
        <v>0</v>
      </c>
      <c r="C35">
        <v>0.82041634307258404</v>
      </c>
      <c r="D35">
        <v>0.52100000000000002</v>
      </c>
      <c r="E35">
        <v>8.0000000000000002E-3</v>
      </c>
      <c r="F35">
        <v>0</v>
      </c>
      <c r="G35">
        <v>13</v>
      </c>
      <c r="H35" t="s">
        <v>1926</v>
      </c>
    </row>
    <row r="36" spans="1:8" x14ac:dyDescent="0.2">
      <c r="A36" t="s">
        <v>1927</v>
      </c>
      <c r="B36">
        <v>0</v>
      </c>
      <c r="C36">
        <v>0.812392898712199</v>
      </c>
      <c r="D36">
        <v>0.66400000000000003</v>
      </c>
      <c r="E36">
        <v>1.2999999999999999E-2</v>
      </c>
      <c r="F36">
        <v>0</v>
      </c>
      <c r="G36">
        <v>13</v>
      </c>
      <c r="H36" t="s">
        <v>1927</v>
      </c>
    </row>
    <row r="37" spans="1:8" x14ac:dyDescent="0.2">
      <c r="A37" t="s">
        <v>1928</v>
      </c>
      <c r="B37">
        <v>0</v>
      </c>
      <c r="C37">
        <v>0.79185203529959503</v>
      </c>
      <c r="D37">
        <v>0.61099999999999999</v>
      </c>
      <c r="E37">
        <v>5.0000000000000001E-3</v>
      </c>
      <c r="F37">
        <v>0</v>
      </c>
      <c r="G37">
        <v>13</v>
      </c>
      <c r="H37" t="s">
        <v>1928</v>
      </c>
    </row>
    <row r="38" spans="1:8" x14ac:dyDescent="0.2">
      <c r="A38" t="s">
        <v>1929</v>
      </c>
      <c r="B38">
        <v>0</v>
      </c>
      <c r="C38">
        <v>0.77449867684652096</v>
      </c>
      <c r="D38">
        <v>0.61099999999999999</v>
      </c>
      <c r="E38">
        <v>2.1999999999999999E-2</v>
      </c>
      <c r="F38">
        <v>0</v>
      </c>
      <c r="G38">
        <v>13</v>
      </c>
      <c r="H38" t="s">
        <v>1929</v>
      </c>
    </row>
    <row r="39" spans="1:8" x14ac:dyDescent="0.2">
      <c r="A39" t="s">
        <v>1930</v>
      </c>
      <c r="B39">
        <v>0</v>
      </c>
      <c r="C39">
        <v>0.762407629175062</v>
      </c>
      <c r="D39">
        <v>0.60699999999999998</v>
      </c>
      <c r="E39">
        <v>6.0000000000000001E-3</v>
      </c>
      <c r="F39">
        <v>0</v>
      </c>
      <c r="G39">
        <v>13</v>
      </c>
      <c r="H39" t="s">
        <v>1930</v>
      </c>
    </row>
    <row r="40" spans="1:8" x14ac:dyDescent="0.2">
      <c r="A40" t="s">
        <v>1931</v>
      </c>
      <c r="B40">
        <v>0</v>
      </c>
      <c r="C40">
        <v>0.75226611592843196</v>
      </c>
      <c r="D40">
        <v>0.67300000000000004</v>
      </c>
      <c r="E40">
        <v>0.04</v>
      </c>
      <c r="F40">
        <v>0</v>
      </c>
      <c r="G40">
        <v>13</v>
      </c>
      <c r="H40" t="s">
        <v>1931</v>
      </c>
    </row>
    <row r="41" spans="1:8" x14ac:dyDescent="0.2">
      <c r="A41" t="s">
        <v>1932</v>
      </c>
      <c r="B41">
        <v>0</v>
      </c>
      <c r="C41">
        <v>0.74705370751761202</v>
      </c>
      <c r="D41">
        <v>0.51200000000000001</v>
      </c>
      <c r="E41">
        <v>1.0999999999999999E-2</v>
      </c>
      <c r="F41">
        <v>0</v>
      </c>
      <c r="G41">
        <v>13</v>
      </c>
      <c r="H41" t="s">
        <v>1932</v>
      </c>
    </row>
    <row r="42" spans="1:8" x14ac:dyDescent="0.2">
      <c r="A42" t="s">
        <v>1933</v>
      </c>
      <c r="B42">
        <v>0</v>
      </c>
      <c r="C42">
        <v>0.74583894855411104</v>
      </c>
      <c r="D42">
        <v>0.60199999999999998</v>
      </c>
      <c r="E42">
        <v>1.7999999999999999E-2</v>
      </c>
      <c r="F42">
        <v>0</v>
      </c>
      <c r="G42">
        <v>13</v>
      </c>
      <c r="H42" t="s">
        <v>1933</v>
      </c>
    </row>
    <row r="43" spans="1:8" x14ac:dyDescent="0.2">
      <c r="A43" t="s">
        <v>1934</v>
      </c>
      <c r="B43">
        <v>0</v>
      </c>
      <c r="C43">
        <v>0.70821121980805002</v>
      </c>
      <c r="D43">
        <v>0.64500000000000002</v>
      </c>
      <c r="E43">
        <v>3.6999999999999998E-2</v>
      </c>
      <c r="F43">
        <v>0</v>
      </c>
      <c r="G43">
        <v>13</v>
      </c>
      <c r="H43" t="s">
        <v>1934</v>
      </c>
    </row>
    <row r="44" spans="1:8" x14ac:dyDescent="0.2">
      <c r="A44" t="s">
        <v>1935</v>
      </c>
      <c r="B44">
        <v>0</v>
      </c>
      <c r="C44">
        <v>0.70723869139950901</v>
      </c>
      <c r="D44">
        <v>0.64</v>
      </c>
      <c r="E44">
        <v>1.9E-2</v>
      </c>
      <c r="F44">
        <v>0</v>
      </c>
      <c r="G44">
        <v>13</v>
      </c>
      <c r="H44" t="s">
        <v>1935</v>
      </c>
    </row>
    <row r="45" spans="1:8" x14ac:dyDescent="0.2">
      <c r="A45" t="s">
        <v>1936</v>
      </c>
      <c r="B45">
        <v>0</v>
      </c>
      <c r="C45">
        <v>0.70536135634075603</v>
      </c>
      <c r="D45">
        <v>0.60199999999999998</v>
      </c>
      <c r="E45">
        <v>2.1000000000000001E-2</v>
      </c>
      <c r="F45">
        <v>0</v>
      </c>
      <c r="G45">
        <v>13</v>
      </c>
      <c r="H45" t="s">
        <v>1936</v>
      </c>
    </row>
    <row r="46" spans="1:8" x14ac:dyDescent="0.2">
      <c r="A46" t="s">
        <v>1937</v>
      </c>
      <c r="B46">
        <v>0</v>
      </c>
      <c r="C46">
        <v>0.70235702159061497</v>
      </c>
      <c r="D46">
        <v>0.57799999999999996</v>
      </c>
      <c r="E46">
        <v>8.9999999999999993E-3</v>
      </c>
      <c r="F46">
        <v>0</v>
      </c>
      <c r="G46">
        <v>13</v>
      </c>
      <c r="H46" t="s">
        <v>1937</v>
      </c>
    </row>
    <row r="47" spans="1:8" x14ac:dyDescent="0.2">
      <c r="A47" t="s">
        <v>1938</v>
      </c>
      <c r="B47">
        <v>0</v>
      </c>
      <c r="C47">
        <v>0.68589612432121905</v>
      </c>
      <c r="D47">
        <v>0.64500000000000002</v>
      </c>
      <c r="E47">
        <v>1.7999999999999999E-2</v>
      </c>
      <c r="F47">
        <v>0</v>
      </c>
      <c r="G47">
        <v>13</v>
      </c>
      <c r="H47" t="s">
        <v>1938</v>
      </c>
    </row>
    <row r="48" spans="1:8" x14ac:dyDescent="0.2">
      <c r="A48" t="s">
        <v>1939</v>
      </c>
      <c r="B48">
        <v>0</v>
      </c>
      <c r="C48">
        <v>0.68042732126567895</v>
      </c>
      <c r="D48">
        <v>0.60699999999999998</v>
      </c>
      <c r="E48">
        <v>1.4999999999999999E-2</v>
      </c>
      <c r="F48">
        <v>0</v>
      </c>
      <c r="G48">
        <v>13</v>
      </c>
      <c r="H48" t="s">
        <v>1939</v>
      </c>
    </row>
    <row r="49" spans="1:8" x14ac:dyDescent="0.2">
      <c r="A49" t="s">
        <v>1940</v>
      </c>
      <c r="B49">
        <v>0</v>
      </c>
      <c r="C49">
        <v>0.66281846109589504</v>
      </c>
      <c r="D49">
        <v>0.58299999999999996</v>
      </c>
      <c r="E49">
        <v>2.8000000000000001E-2</v>
      </c>
      <c r="F49">
        <v>0</v>
      </c>
      <c r="G49">
        <v>13</v>
      </c>
      <c r="H49" t="s">
        <v>1940</v>
      </c>
    </row>
    <row r="50" spans="1:8" x14ac:dyDescent="0.2">
      <c r="A50" t="s">
        <v>1941</v>
      </c>
      <c r="B50">
        <v>0</v>
      </c>
      <c r="C50">
        <v>0.59511489936898698</v>
      </c>
      <c r="D50">
        <v>0.56899999999999995</v>
      </c>
      <c r="E50">
        <v>8.9999999999999993E-3</v>
      </c>
      <c r="F50">
        <v>0</v>
      </c>
      <c r="G50">
        <v>13</v>
      </c>
      <c r="H50" t="s">
        <v>1941</v>
      </c>
    </row>
    <row r="51" spans="1:8" x14ac:dyDescent="0.2">
      <c r="A51" t="s">
        <v>1942</v>
      </c>
      <c r="B51">
        <v>0</v>
      </c>
      <c r="C51">
        <v>0.594423469046512</v>
      </c>
      <c r="D51">
        <v>0.55500000000000005</v>
      </c>
      <c r="E51">
        <v>1.4E-2</v>
      </c>
      <c r="F51">
        <v>0</v>
      </c>
      <c r="G51">
        <v>13</v>
      </c>
      <c r="H51" t="s">
        <v>1942</v>
      </c>
    </row>
    <row r="52" spans="1:8" x14ac:dyDescent="0.2">
      <c r="A52" t="s">
        <v>1943</v>
      </c>
      <c r="B52">
        <v>0</v>
      </c>
      <c r="C52">
        <v>0.58155279997876996</v>
      </c>
      <c r="D52">
        <v>0.27500000000000002</v>
      </c>
      <c r="E52">
        <v>2E-3</v>
      </c>
      <c r="F52">
        <v>0</v>
      </c>
      <c r="G52">
        <v>13</v>
      </c>
      <c r="H52" t="s">
        <v>1943</v>
      </c>
    </row>
    <row r="53" spans="1:8" x14ac:dyDescent="0.2">
      <c r="A53" t="s">
        <v>1944</v>
      </c>
      <c r="B53">
        <v>0</v>
      </c>
      <c r="C53">
        <v>0.56221503244529503</v>
      </c>
      <c r="D53">
        <v>0.55900000000000005</v>
      </c>
      <c r="E53">
        <v>8.0000000000000002E-3</v>
      </c>
      <c r="F53">
        <v>0</v>
      </c>
      <c r="G53">
        <v>13</v>
      </c>
      <c r="H53" t="s">
        <v>1944</v>
      </c>
    </row>
    <row r="54" spans="1:8" x14ac:dyDescent="0.2">
      <c r="A54" t="s">
        <v>1945</v>
      </c>
      <c r="B54">
        <v>0</v>
      </c>
      <c r="C54">
        <v>0.54838889581740402</v>
      </c>
      <c r="D54">
        <v>0.48799999999999999</v>
      </c>
      <c r="E54">
        <v>1.4999999999999999E-2</v>
      </c>
      <c r="F54">
        <v>0</v>
      </c>
      <c r="G54">
        <v>13</v>
      </c>
      <c r="H54" t="s">
        <v>1945</v>
      </c>
    </row>
    <row r="55" spans="1:8" x14ac:dyDescent="0.2">
      <c r="A55" t="s">
        <v>1946</v>
      </c>
      <c r="B55">
        <v>0</v>
      </c>
      <c r="C55">
        <v>0.533026112905715</v>
      </c>
      <c r="D55">
        <v>0.47399999999999998</v>
      </c>
      <c r="E55">
        <v>7.0000000000000001E-3</v>
      </c>
      <c r="F55">
        <v>0</v>
      </c>
      <c r="G55">
        <v>13</v>
      </c>
      <c r="H55" t="s">
        <v>1946</v>
      </c>
    </row>
    <row r="56" spans="1:8" x14ac:dyDescent="0.2">
      <c r="A56" t="s">
        <v>1947</v>
      </c>
      <c r="B56">
        <v>0</v>
      </c>
      <c r="C56">
        <v>0.52655022063731804</v>
      </c>
      <c r="D56">
        <v>0.46899999999999997</v>
      </c>
      <c r="E56">
        <v>2E-3</v>
      </c>
      <c r="F56">
        <v>0</v>
      </c>
      <c r="G56">
        <v>13</v>
      </c>
      <c r="H56" t="s">
        <v>1947</v>
      </c>
    </row>
    <row r="57" spans="1:8" x14ac:dyDescent="0.2">
      <c r="A57" t="s">
        <v>1948</v>
      </c>
      <c r="B57">
        <v>0</v>
      </c>
      <c r="C57">
        <v>0.51982713424434301</v>
      </c>
      <c r="D57">
        <v>0.51700000000000002</v>
      </c>
      <c r="E57">
        <v>2.1999999999999999E-2</v>
      </c>
      <c r="F57">
        <v>0</v>
      </c>
      <c r="G57">
        <v>13</v>
      </c>
      <c r="H57" t="s">
        <v>1948</v>
      </c>
    </row>
    <row r="58" spans="1:8" x14ac:dyDescent="0.2">
      <c r="A58" t="s">
        <v>1949</v>
      </c>
      <c r="B58">
        <v>0</v>
      </c>
      <c r="C58">
        <v>0.51730599535340405</v>
      </c>
      <c r="D58">
        <v>0.48799999999999999</v>
      </c>
      <c r="E58">
        <v>2E-3</v>
      </c>
      <c r="F58">
        <v>0</v>
      </c>
      <c r="G58">
        <v>13</v>
      </c>
      <c r="H58" t="s">
        <v>1949</v>
      </c>
    </row>
    <row r="59" spans="1:8" x14ac:dyDescent="0.2">
      <c r="A59" t="s">
        <v>1950</v>
      </c>
      <c r="B59">
        <v>0</v>
      </c>
      <c r="C59">
        <v>0.51338535540723296</v>
      </c>
      <c r="D59">
        <v>0.44500000000000001</v>
      </c>
      <c r="E59">
        <v>7.0000000000000001E-3</v>
      </c>
      <c r="F59">
        <v>0</v>
      </c>
      <c r="G59">
        <v>13</v>
      </c>
      <c r="H59" t="s">
        <v>1950</v>
      </c>
    </row>
    <row r="60" spans="1:8" x14ac:dyDescent="0.2">
      <c r="A60" t="s">
        <v>1951</v>
      </c>
      <c r="B60">
        <v>0</v>
      </c>
      <c r="C60">
        <v>0.50346472781704898</v>
      </c>
      <c r="D60">
        <v>0.42199999999999999</v>
      </c>
      <c r="E60">
        <v>1E-3</v>
      </c>
      <c r="F60">
        <v>0</v>
      </c>
      <c r="G60">
        <v>13</v>
      </c>
      <c r="H60" t="s">
        <v>1951</v>
      </c>
    </row>
    <row r="61" spans="1:8" x14ac:dyDescent="0.2">
      <c r="A61" t="s">
        <v>1952</v>
      </c>
      <c r="B61">
        <v>0</v>
      </c>
      <c r="C61">
        <v>0.48586566296737099</v>
      </c>
      <c r="D61">
        <v>0.44500000000000001</v>
      </c>
      <c r="E61">
        <v>1.4999999999999999E-2</v>
      </c>
      <c r="F61">
        <v>0</v>
      </c>
      <c r="G61">
        <v>13</v>
      </c>
      <c r="H61" t="s">
        <v>1952</v>
      </c>
    </row>
    <row r="62" spans="1:8" x14ac:dyDescent="0.2">
      <c r="A62" t="s">
        <v>1953</v>
      </c>
      <c r="B62">
        <v>0</v>
      </c>
      <c r="C62">
        <v>0.47258172230537299</v>
      </c>
      <c r="D62">
        <v>0.49299999999999999</v>
      </c>
      <c r="E62">
        <v>8.0000000000000002E-3</v>
      </c>
      <c r="F62">
        <v>0</v>
      </c>
      <c r="G62">
        <v>13</v>
      </c>
      <c r="H62" t="s">
        <v>1953</v>
      </c>
    </row>
    <row r="63" spans="1:8" x14ac:dyDescent="0.2">
      <c r="A63" t="s">
        <v>1954</v>
      </c>
      <c r="B63">
        <v>0</v>
      </c>
      <c r="C63">
        <v>0.46798915266980401</v>
      </c>
      <c r="D63">
        <v>0.45</v>
      </c>
      <c r="E63">
        <v>2E-3</v>
      </c>
      <c r="F63">
        <v>0</v>
      </c>
      <c r="G63">
        <v>13</v>
      </c>
      <c r="H63" t="s">
        <v>1954</v>
      </c>
    </row>
    <row r="64" spans="1:8" x14ac:dyDescent="0.2">
      <c r="A64" t="s">
        <v>1955</v>
      </c>
      <c r="B64">
        <v>0</v>
      </c>
      <c r="C64">
        <v>0.450372442845273</v>
      </c>
      <c r="D64">
        <v>0.441</v>
      </c>
      <c r="E64">
        <v>1.2E-2</v>
      </c>
      <c r="F64">
        <v>0</v>
      </c>
      <c r="G64">
        <v>13</v>
      </c>
      <c r="H64" t="s">
        <v>1955</v>
      </c>
    </row>
    <row r="65" spans="1:8" x14ac:dyDescent="0.2">
      <c r="A65" t="s">
        <v>1956</v>
      </c>
      <c r="B65">
        <v>0</v>
      </c>
      <c r="C65">
        <v>0.44788666819367301</v>
      </c>
      <c r="D65">
        <v>0.37</v>
      </c>
      <c r="E65">
        <v>5.0000000000000001E-3</v>
      </c>
      <c r="F65">
        <v>0</v>
      </c>
      <c r="G65">
        <v>13</v>
      </c>
      <c r="H65" t="s">
        <v>1956</v>
      </c>
    </row>
    <row r="66" spans="1:8" x14ac:dyDescent="0.2">
      <c r="A66" t="s">
        <v>1957</v>
      </c>
      <c r="B66">
        <v>0</v>
      </c>
      <c r="C66">
        <v>0.43313887103746201</v>
      </c>
      <c r="D66">
        <v>0.46</v>
      </c>
      <c r="E66">
        <v>1E-3</v>
      </c>
      <c r="F66">
        <v>0</v>
      </c>
      <c r="G66">
        <v>13</v>
      </c>
      <c r="H66" t="s">
        <v>1957</v>
      </c>
    </row>
    <row r="67" spans="1:8" x14ac:dyDescent="0.2">
      <c r="A67" t="s">
        <v>1958</v>
      </c>
      <c r="B67">
        <v>0</v>
      </c>
      <c r="C67">
        <v>0.43308196348724298</v>
      </c>
      <c r="D67">
        <v>0.43099999999999999</v>
      </c>
      <c r="E67">
        <v>2E-3</v>
      </c>
      <c r="F67">
        <v>0</v>
      </c>
      <c r="G67">
        <v>13</v>
      </c>
      <c r="H67" t="s">
        <v>1958</v>
      </c>
    </row>
    <row r="68" spans="1:8" x14ac:dyDescent="0.2">
      <c r="A68" t="s">
        <v>1959</v>
      </c>
      <c r="B68">
        <v>0</v>
      </c>
      <c r="C68">
        <v>0.42816683192076499</v>
      </c>
      <c r="D68">
        <v>0.40300000000000002</v>
      </c>
      <c r="E68">
        <v>4.0000000000000001E-3</v>
      </c>
      <c r="F68">
        <v>0</v>
      </c>
      <c r="G68">
        <v>13</v>
      </c>
      <c r="H68" t="s">
        <v>1959</v>
      </c>
    </row>
    <row r="69" spans="1:8" x14ac:dyDescent="0.2">
      <c r="A69" t="s">
        <v>1960</v>
      </c>
      <c r="B69">
        <v>0</v>
      </c>
      <c r="C69">
        <v>0.42492240170858497</v>
      </c>
      <c r="D69">
        <v>0.40799999999999997</v>
      </c>
      <c r="E69">
        <v>2E-3</v>
      </c>
      <c r="F69">
        <v>0</v>
      </c>
      <c r="G69">
        <v>13</v>
      </c>
      <c r="H69" t="s">
        <v>1960</v>
      </c>
    </row>
    <row r="70" spans="1:8" x14ac:dyDescent="0.2">
      <c r="A70" t="s">
        <v>1961</v>
      </c>
      <c r="B70">
        <v>0</v>
      </c>
      <c r="C70">
        <v>0.41244805139949198</v>
      </c>
      <c r="D70">
        <v>0.43099999999999999</v>
      </c>
      <c r="E70">
        <v>0.01</v>
      </c>
      <c r="F70">
        <v>0</v>
      </c>
      <c r="G70">
        <v>13</v>
      </c>
      <c r="H70" t="s">
        <v>1961</v>
      </c>
    </row>
    <row r="71" spans="1:8" x14ac:dyDescent="0.2">
      <c r="A71" t="s">
        <v>1962</v>
      </c>
      <c r="B71">
        <v>0</v>
      </c>
      <c r="C71">
        <v>0.41012541823638998</v>
      </c>
      <c r="D71">
        <v>0.41199999999999998</v>
      </c>
      <c r="E71">
        <v>0.01</v>
      </c>
      <c r="F71">
        <v>0</v>
      </c>
      <c r="G71">
        <v>13</v>
      </c>
      <c r="H71" t="s">
        <v>1962</v>
      </c>
    </row>
    <row r="72" spans="1:8" x14ac:dyDescent="0.2">
      <c r="A72" t="s">
        <v>1963</v>
      </c>
      <c r="B72">
        <v>0</v>
      </c>
      <c r="C72">
        <v>0.40155187345890397</v>
      </c>
      <c r="D72">
        <v>0.379</v>
      </c>
      <c r="E72">
        <v>5.0000000000000001E-3</v>
      </c>
      <c r="F72">
        <v>0</v>
      </c>
      <c r="G72">
        <v>13</v>
      </c>
      <c r="H72" t="s">
        <v>1963</v>
      </c>
    </row>
    <row r="73" spans="1:8" x14ac:dyDescent="0.2">
      <c r="A73" t="s">
        <v>1964</v>
      </c>
      <c r="B73">
        <v>0</v>
      </c>
      <c r="C73">
        <v>0.38955593478148198</v>
      </c>
      <c r="D73">
        <v>0.35099999999999998</v>
      </c>
      <c r="E73">
        <v>2E-3</v>
      </c>
      <c r="F73">
        <v>0</v>
      </c>
      <c r="G73">
        <v>13</v>
      </c>
      <c r="H73" t="s">
        <v>1964</v>
      </c>
    </row>
    <row r="74" spans="1:8" x14ac:dyDescent="0.2">
      <c r="A74" t="s">
        <v>1965</v>
      </c>
      <c r="B74">
        <v>0</v>
      </c>
      <c r="C74">
        <v>0.38624581974853001</v>
      </c>
      <c r="D74">
        <v>0.36</v>
      </c>
      <c r="E74">
        <v>6.0000000000000001E-3</v>
      </c>
      <c r="F74">
        <v>0</v>
      </c>
      <c r="G74">
        <v>13</v>
      </c>
      <c r="H74" t="s">
        <v>1965</v>
      </c>
    </row>
    <row r="75" spans="1:8" x14ac:dyDescent="0.2">
      <c r="A75" t="s">
        <v>1966</v>
      </c>
      <c r="B75">
        <v>0</v>
      </c>
      <c r="C75">
        <v>0.37797151257525002</v>
      </c>
      <c r="D75">
        <v>0.30299999999999999</v>
      </c>
      <c r="E75">
        <v>3.0000000000000001E-3</v>
      </c>
      <c r="F75">
        <v>0</v>
      </c>
      <c r="G75">
        <v>13</v>
      </c>
      <c r="H75" t="s">
        <v>1966</v>
      </c>
    </row>
    <row r="76" spans="1:8" x14ac:dyDescent="0.2">
      <c r="A76" t="s">
        <v>1967</v>
      </c>
      <c r="B76">
        <v>0</v>
      </c>
      <c r="C76">
        <v>0.37521797893314301</v>
      </c>
      <c r="D76">
        <v>0.379</v>
      </c>
      <c r="E76">
        <v>5.0000000000000001E-3</v>
      </c>
      <c r="F76">
        <v>0</v>
      </c>
      <c r="G76">
        <v>13</v>
      </c>
      <c r="H76" t="s">
        <v>1967</v>
      </c>
    </row>
    <row r="77" spans="1:8" x14ac:dyDescent="0.2">
      <c r="A77" t="s">
        <v>1968</v>
      </c>
      <c r="B77">
        <v>0</v>
      </c>
      <c r="C77">
        <v>0.36784736294699599</v>
      </c>
      <c r="D77">
        <v>0.37</v>
      </c>
      <c r="E77">
        <v>4.0000000000000001E-3</v>
      </c>
      <c r="F77">
        <v>0</v>
      </c>
      <c r="G77">
        <v>13</v>
      </c>
      <c r="H77" t="s">
        <v>1968</v>
      </c>
    </row>
    <row r="78" spans="1:8" x14ac:dyDescent="0.2">
      <c r="A78" t="s">
        <v>1969</v>
      </c>
      <c r="B78">
        <v>0</v>
      </c>
      <c r="C78">
        <v>0.36507314265344198</v>
      </c>
      <c r="D78">
        <v>0.32200000000000001</v>
      </c>
      <c r="E78">
        <v>1E-3</v>
      </c>
      <c r="F78">
        <v>0</v>
      </c>
      <c r="G78">
        <v>13</v>
      </c>
      <c r="H78" t="s">
        <v>1969</v>
      </c>
    </row>
    <row r="79" spans="1:8" x14ac:dyDescent="0.2">
      <c r="A79" t="s">
        <v>1970</v>
      </c>
      <c r="B79">
        <v>0</v>
      </c>
      <c r="C79">
        <v>0.34822038666690902</v>
      </c>
      <c r="D79">
        <v>0.29899999999999999</v>
      </c>
      <c r="E79">
        <v>1E-3</v>
      </c>
      <c r="F79">
        <v>0</v>
      </c>
      <c r="G79">
        <v>13</v>
      </c>
      <c r="H79" t="s">
        <v>1970</v>
      </c>
    </row>
    <row r="80" spans="1:8" x14ac:dyDescent="0.2">
      <c r="A80" t="s">
        <v>1971</v>
      </c>
      <c r="B80">
        <v>0</v>
      </c>
      <c r="C80">
        <v>0.31541880410159501</v>
      </c>
      <c r="D80">
        <v>0.34100000000000003</v>
      </c>
      <c r="E80">
        <v>7.0000000000000001E-3</v>
      </c>
      <c r="F80">
        <v>0</v>
      </c>
      <c r="G80">
        <v>13</v>
      </c>
      <c r="H80" t="s">
        <v>1971</v>
      </c>
    </row>
    <row r="81" spans="1:8" x14ac:dyDescent="0.2">
      <c r="A81" t="s">
        <v>1972</v>
      </c>
      <c r="B81">
        <v>0</v>
      </c>
      <c r="C81">
        <v>0.31188401598002302</v>
      </c>
      <c r="D81">
        <v>0.27500000000000002</v>
      </c>
      <c r="E81">
        <v>1E-3</v>
      </c>
      <c r="F81">
        <v>0</v>
      </c>
      <c r="G81">
        <v>13</v>
      </c>
      <c r="H81" t="s">
        <v>1972</v>
      </c>
    </row>
    <row r="82" spans="1:8" x14ac:dyDescent="0.2">
      <c r="A82" t="s">
        <v>1973</v>
      </c>
      <c r="B82">
        <v>0</v>
      </c>
      <c r="C82">
        <v>0.30559692463911198</v>
      </c>
      <c r="D82">
        <v>0.308</v>
      </c>
      <c r="E82">
        <v>3.0000000000000001E-3</v>
      </c>
      <c r="F82">
        <v>0</v>
      </c>
      <c r="G82">
        <v>13</v>
      </c>
      <c r="H82" t="s">
        <v>1973</v>
      </c>
    </row>
    <row r="83" spans="1:8" x14ac:dyDescent="0.2">
      <c r="A83" t="s">
        <v>1974</v>
      </c>
      <c r="B83">
        <v>0</v>
      </c>
      <c r="C83">
        <v>0.25864613706064099</v>
      </c>
      <c r="D83">
        <v>0.25600000000000001</v>
      </c>
      <c r="E83">
        <v>2E-3</v>
      </c>
      <c r="F83">
        <v>0</v>
      </c>
      <c r="G83">
        <v>13</v>
      </c>
      <c r="H83" t="s">
        <v>1974</v>
      </c>
    </row>
    <row r="84" spans="1:8" x14ac:dyDescent="0.2">
      <c r="A84" t="s">
        <v>1975</v>
      </c>
      <c r="B84" s="1">
        <v>1.1818939760792801E-307</v>
      </c>
      <c r="C84">
        <v>0.25685341982355903</v>
      </c>
      <c r="D84">
        <v>0.318</v>
      </c>
      <c r="E84">
        <v>6.0000000000000001E-3</v>
      </c>
      <c r="F84" s="1">
        <v>2.0723328976574199E-303</v>
      </c>
      <c r="G84">
        <v>13</v>
      </c>
      <c r="H84" t="s">
        <v>1975</v>
      </c>
    </row>
    <row r="85" spans="1:8" x14ac:dyDescent="0.2">
      <c r="A85" t="s">
        <v>1976</v>
      </c>
      <c r="B85" s="1">
        <v>1.05606381666346E-306</v>
      </c>
      <c r="C85">
        <v>0.93250134349826097</v>
      </c>
      <c r="D85">
        <v>0.749</v>
      </c>
      <c r="E85">
        <v>6.0999999999999999E-2</v>
      </c>
      <c r="F85" s="1">
        <v>1.85170229613771E-302</v>
      </c>
      <c r="G85">
        <v>13</v>
      </c>
      <c r="H85" t="s">
        <v>1976</v>
      </c>
    </row>
    <row r="86" spans="1:8" x14ac:dyDescent="0.2">
      <c r="A86" t="s">
        <v>1977</v>
      </c>
      <c r="B86" s="1">
        <v>2.6685170887535899E-303</v>
      </c>
      <c r="C86">
        <v>0.62180336476958298</v>
      </c>
      <c r="D86">
        <v>0.55000000000000004</v>
      </c>
      <c r="E86">
        <v>2.8000000000000001E-2</v>
      </c>
      <c r="F86" s="1">
        <v>4.6789778634205501E-299</v>
      </c>
      <c r="G86">
        <v>13</v>
      </c>
      <c r="H86" t="s">
        <v>1977</v>
      </c>
    </row>
    <row r="87" spans="1:8" x14ac:dyDescent="0.2">
      <c r="A87" t="s">
        <v>1978</v>
      </c>
      <c r="B87" s="1">
        <v>7.44316747474041E-292</v>
      </c>
      <c r="C87">
        <v>0.975795998210919</v>
      </c>
      <c r="D87">
        <v>0.754</v>
      </c>
      <c r="E87">
        <v>6.6000000000000003E-2</v>
      </c>
      <c r="F87" s="1">
        <v>1.30508498502098E-287</v>
      </c>
      <c r="G87">
        <v>13</v>
      </c>
      <c r="H87" t="s">
        <v>1978</v>
      </c>
    </row>
    <row r="88" spans="1:8" x14ac:dyDescent="0.2">
      <c r="A88" t="s">
        <v>1979</v>
      </c>
      <c r="B88" s="1">
        <v>1.6583127777649301E-279</v>
      </c>
      <c r="C88">
        <v>0.342236824689789</v>
      </c>
      <c r="D88">
        <v>0.374</v>
      </c>
      <c r="E88">
        <v>1.2E-2</v>
      </c>
      <c r="F88" s="1">
        <v>2.9076856245330197E-275</v>
      </c>
      <c r="G88">
        <v>13</v>
      </c>
      <c r="H88" t="s">
        <v>1979</v>
      </c>
    </row>
    <row r="89" spans="1:8" x14ac:dyDescent="0.2">
      <c r="A89" t="s">
        <v>1980</v>
      </c>
      <c r="B89" s="1">
        <v>6.7417854272018194E-278</v>
      </c>
      <c r="C89">
        <v>0.482530655399942</v>
      </c>
      <c r="D89">
        <v>0.379</v>
      </c>
      <c r="E89">
        <v>1.2E-2</v>
      </c>
      <c r="F89" s="1">
        <v>1.1821046568055699E-273</v>
      </c>
      <c r="G89">
        <v>13</v>
      </c>
      <c r="H89" t="s">
        <v>1980</v>
      </c>
    </row>
    <row r="90" spans="1:8" x14ac:dyDescent="0.2">
      <c r="A90" t="s">
        <v>1981</v>
      </c>
      <c r="B90" s="1">
        <v>2.6991953550637901E-276</v>
      </c>
      <c r="C90">
        <v>0.35817754671916302</v>
      </c>
      <c r="D90">
        <v>0.35099999999999998</v>
      </c>
      <c r="E90">
        <v>0.01</v>
      </c>
      <c r="F90" s="1">
        <v>4.73276913556885E-272</v>
      </c>
      <c r="G90">
        <v>13</v>
      </c>
      <c r="H90" t="s">
        <v>1981</v>
      </c>
    </row>
    <row r="91" spans="1:8" x14ac:dyDescent="0.2">
      <c r="A91" t="s">
        <v>1982</v>
      </c>
      <c r="B91" s="1">
        <v>1.03488510011724E-271</v>
      </c>
      <c r="C91">
        <v>0.30855832078079298</v>
      </c>
      <c r="D91">
        <v>0.36</v>
      </c>
      <c r="E91">
        <v>1.0999999999999999E-2</v>
      </c>
      <c r="F91" s="1">
        <v>1.8145675345455699E-267</v>
      </c>
      <c r="G91">
        <v>13</v>
      </c>
      <c r="H91" t="s">
        <v>1982</v>
      </c>
    </row>
    <row r="92" spans="1:8" x14ac:dyDescent="0.2">
      <c r="A92" t="s">
        <v>1983</v>
      </c>
      <c r="B92" s="1">
        <v>5.2693954930755898E-267</v>
      </c>
      <c r="C92">
        <v>0.37901722146569</v>
      </c>
      <c r="D92">
        <v>0.42199999999999999</v>
      </c>
      <c r="E92">
        <v>1.7000000000000001E-2</v>
      </c>
      <c r="F92" s="1">
        <v>9.2393580575587393E-263</v>
      </c>
      <c r="G92">
        <v>13</v>
      </c>
      <c r="H92" t="s">
        <v>1983</v>
      </c>
    </row>
    <row r="93" spans="1:8" x14ac:dyDescent="0.2">
      <c r="A93" t="s">
        <v>1984</v>
      </c>
      <c r="B93" s="1">
        <v>5.9497552812198997E-262</v>
      </c>
      <c r="C93">
        <v>0.32513338679776099</v>
      </c>
      <c r="D93">
        <v>0.34100000000000003</v>
      </c>
      <c r="E93">
        <v>0.01</v>
      </c>
      <c r="F93" s="1">
        <v>1.0432300910090999E-257</v>
      </c>
      <c r="G93">
        <v>13</v>
      </c>
      <c r="H93" t="s">
        <v>1984</v>
      </c>
    </row>
    <row r="94" spans="1:8" x14ac:dyDescent="0.2">
      <c r="A94" t="s">
        <v>1985</v>
      </c>
      <c r="B94" s="1">
        <v>8.7085436689738504E-257</v>
      </c>
      <c r="C94">
        <v>0.37520637516377298</v>
      </c>
      <c r="D94">
        <v>0.35099999999999998</v>
      </c>
      <c r="E94">
        <v>1.0999999999999999E-2</v>
      </c>
      <c r="F94" s="1">
        <v>1.5269560469178701E-252</v>
      </c>
      <c r="G94">
        <v>13</v>
      </c>
      <c r="H94" t="s">
        <v>1985</v>
      </c>
    </row>
    <row r="95" spans="1:8" x14ac:dyDescent="0.2">
      <c r="A95" t="s">
        <v>1986</v>
      </c>
      <c r="B95" s="1">
        <v>4.7315499991466798E-255</v>
      </c>
      <c r="C95">
        <v>0.58043978975226895</v>
      </c>
      <c r="D95">
        <v>0.56399999999999995</v>
      </c>
      <c r="E95">
        <v>3.9E-2</v>
      </c>
      <c r="F95" s="1">
        <v>8.2962997685037905E-251</v>
      </c>
      <c r="G95">
        <v>13</v>
      </c>
      <c r="H95" t="s">
        <v>1986</v>
      </c>
    </row>
    <row r="96" spans="1:8" x14ac:dyDescent="0.2">
      <c r="A96" t="s">
        <v>1987</v>
      </c>
      <c r="B96" s="1">
        <v>1.8625667384115302E-254</v>
      </c>
      <c r="C96">
        <v>0.26249603998582899</v>
      </c>
      <c r="D96">
        <v>0.26500000000000001</v>
      </c>
      <c r="E96">
        <v>5.0000000000000001E-3</v>
      </c>
      <c r="F96" s="1">
        <v>3.2658245191307802E-250</v>
      </c>
      <c r="G96">
        <v>13</v>
      </c>
      <c r="H96" t="s">
        <v>1987</v>
      </c>
    </row>
    <row r="97" spans="1:8" x14ac:dyDescent="0.2">
      <c r="A97" t="s">
        <v>1988</v>
      </c>
      <c r="B97" s="1">
        <v>1.1857934393988599E-251</v>
      </c>
      <c r="C97">
        <v>0.66831045212831997</v>
      </c>
      <c r="D97">
        <v>0.54</v>
      </c>
      <c r="E97">
        <v>3.5000000000000003E-2</v>
      </c>
      <c r="F97" s="1">
        <v>2.07917021664196E-247</v>
      </c>
      <c r="G97">
        <v>13</v>
      </c>
      <c r="H97" t="s">
        <v>1988</v>
      </c>
    </row>
    <row r="98" spans="1:8" x14ac:dyDescent="0.2">
      <c r="A98" t="s">
        <v>1989</v>
      </c>
      <c r="B98" s="1">
        <v>5.59230494132635E-250</v>
      </c>
      <c r="C98">
        <v>0.44562096756980002</v>
      </c>
      <c r="D98">
        <v>0.48299999999999998</v>
      </c>
      <c r="E98">
        <v>2.7E-2</v>
      </c>
      <c r="F98" s="1">
        <v>9.8055474841216192E-246</v>
      </c>
      <c r="G98">
        <v>13</v>
      </c>
      <c r="H98" t="s">
        <v>1989</v>
      </c>
    </row>
    <row r="99" spans="1:8" x14ac:dyDescent="0.2">
      <c r="A99" t="s">
        <v>1990</v>
      </c>
      <c r="B99" s="1">
        <v>6.3717578284649306E-247</v>
      </c>
      <c r="C99">
        <v>0.30777575251406097</v>
      </c>
      <c r="D99">
        <v>0.35499999999999998</v>
      </c>
      <c r="E99">
        <v>1.2E-2</v>
      </c>
      <c r="F99" s="1">
        <v>1.11722401764304E-242</v>
      </c>
      <c r="G99">
        <v>13</v>
      </c>
      <c r="H99" t="s">
        <v>1990</v>
      </c>
    </row>
    <row r="100" spans="1:8" x14ac:dyDescent="0.2">
      <c r="A100" t="s">
        <v>1991</v>
      </c>
      <c r="B100" s="1">
        <v>1.66960123159285E-245</v>
      </c>
      <c r="C100">
        <v>0.68470076247261602</v>
      </c>
      <c r="D100">
        <v>0.63</v>
      </c>
      <c r="E100">
        <v>5.1999999999999998E-2</v>
      </c>
      <c r="F100" s="1">
        <v>2.92747879947491E-241</v>
      </c>
      <c r="G100">
        <v>13</v>
      </c>
      <c r="H100" t="s">
        <v>1991</v>
      </c>
    </row>
    <row r="101" spans="1:8" x14ac:dyDescent="0.2">
      <c r="A101" t="s">
        <v>1992</v>
      </c>
      <c r="B101" s="1">
        <v>8.4392609583121303E-240</v>
      </c>
      <c r="C101">
        <v>0.641655091892678</v>
      </c>
      <c r="D101">
        <v>0.57799999999999996</v>
      </c>
      <c r="E101">
        <v>4.2999999999999997E-2</v>
      </c>
      <c r="F101" s="1">
        <v>1.4797400164304501E-235</v>
      </c>
      <c r="G101">
        <v>13</v>
      </c>
      <c r="H101" t="s">
        <v>1992</v>
      </c>
    </row>
    <row r="102" spans="1:8" x14ac:dyDescent="0.2">
      <c r="A102" t="s">
        <v>1993</v>
      </c>
      <c r="B102" s="1">
        <v>1.14181232813669E-233</v>
      </c>
      <c r="C102">
        <v>0.37942762023645299</v>
      </c>
      <c r="D102">
        <v>0.37</v>
      </c>
      <c r="E102">
        <v>1.4999999999999999E-2</v>
      </c>
      <c r="F102" s="1">
        <v>2.00205373615487E-229</v>
      </c>
      <c r="G102">
        <v>13</v>
      </c>
      <c r="H102" t="s">
        <v>1993</v>
      </c>
    </row>
    <row r="103" spans="1:8" x14ac:dyDescent="0.2">
      <c r="A103" t="s">
        <v>1994</v>
      </c>
      <c r="B103" s="1">
        <v>5.1311954750654801E-228</v>
      </c>
      <c r="C103">
        <v>0.88676844308806702</v>
      </c>
      <c r="D103">
        <v>0.251</v>
      </c>
      <c r="E103">
        <v>5.0000000000000001E-3</v>
      </c>
      <c r="F103" s="1">
        <v>8.99703814597982E-224</v>
      </c>
      <c r="G103">
        <v>13</v>
      </c>
      <c r="H103" t="s">
        <v>1994</v>
      </c>
    </row>
    <row r="104" spans="1:8" x14ac:dyDescent="0.2">
      <c r="A104" t="s">
        <v>1844</v>
      </c>
      <c r="B104" s="1">
        <v>1.3559547188937E-217</v>
      </c>
      <c r="C104">
        <v>0.85139616871339197</v>
      </c>
      <c r="D104">
        <v>0.73899999999999999</v>
      </c>
      <c r="E104">
        <v>9.1999999999999998E-2</v>
      </c>
      <c r="F104" s="1">
        <v>2.37753100410821E-213</v>
      </c>
      <c r="G104">
        <v>13</v>
      </c>
      <c r="H104" t="s">
        <v>1844</v>
      </c>
    </row>
    <row r="105" spans="1:8" x14ac:dyDescent="0.2">
      <c r="A105" t="s">
        <v>1995</v>
      </c>
      <c r="B105" s="1">
        <v>8.8554380348911906E-217</v>
      </c>
      <c r="C105">
        <v>0.70482803637063896</v>
      </c>
      <c r="D105">
        <v>0.66400000000000003</v>
      </c>
      <c r="E105">
        <v>6.7000000000000004E-2</v>
      </c>
      <c r="F105" s="1">
        <v>1.55271250503782E-212</v>
      </c>
      <c r="G105">
        <v>13</v>
      </c>
      <c r="H105" t="s">
        <v>1995</v>
      </c>
    </row>
    <row r="106" spans="1:8" x14ac:dyDescent="0.2">
      <c r="A106" t="s">
        <v>1996</v>
      </c>
      <c r="B106" s="1">
        <v>5.7236531837697701E-214</v>
      </c>
      <c r="C106">
        <v>0.35050335855623699</v>
      </c>
      <c r="D106">
        <v>0.39800000000000002</v>
      </c>
      <c r="E106">
        <v>0.02</v>
      </c>
      <c r="F106" s="1">
        <v>1.00358534924219E-209</v>
      </c>
      <c r="G106">
        <v>13</v>
      </c>
      <c r="H106" t="s">
        <v>1996</v>
      </c>
    </row>
    <row r="107" spans="1:8" x14ac:dyDescent="0.2">
      <c r="A107" t="s">
        <v>1997</v>
      </c>
      <c r="B107" s="1">
        <v>9.0567087406746204E-214</v>
      </c>
      <c r="C107">
        <v>0.28479302878295398</v>
      </c>
      <c r="D107">
        <v>0.318</v>
      </c>
      <c r="E107">
        <v>1.2E-2</v>
      </c>
      <c r="F107" s="1">
        <v>1.5880033105898901E-209</v>
      </c>
      <c r="G107">
        <v>13</v>
      </c>
      <c r="H107" t="s">
        <v>1997</v>
      </c>
    </row>
    <row r="108" spans="1:8" x14ac:dyDescent="0.2">
      <c r="A108" t="s">
        <v>1998</v>
      </c>
      <c r="B108" s="1">
        <v>2.56740807616642E-211</v>
      </c>
      <c r="C108">
        <v>0.30718006559406202</v>
      </c>
      <c r="D108">
        <v>0.32700000000000001</v>
      </c>
      <c r="E108">
        <v>1.2999999999999999E-2</v>
      </c>
      <c r="F108" s="1">
        <v>4.5016933207501998E-207</v>
      </c>
      <c r="G108">
        <v>13</v>
      </c>
      <c r="H108" t="s">
        <v>1998</v>
      </c>
    </row>
    <row r="109" spans="1:8" x14ac:dyDescent="0.2">
      <c r="A109" t="s">
        <v>1999</v>
      </c>
      <c r="B109" s="1">
        <v>3.4282717592152298E-205</v>
      </c>
      <c r="C109">
        <v>0.71304319056885901</v>
      </c>
      <c r="D109">
        <v>0.63500000000000001</v>
      </c>
      <c r="E109">
        <v>6.7000000000000004E-2</v>
      </c>
      <c r="F109" s="1">
        <v>6.0111317026079903E-201</v>
      </c>
      <c r="G109">
        <v>13</v>
      </c>
      <c r="H109" t="s">
        <v>1999</v>
      </c>
    </row>
    <row r="110" spans="1:8" x14ac:dyDescent="0.2">
      <c r="A110" t="s">
        <v>1895</v>
      </c>
      <c r="B110" s="1">
        <v>1.4040196854466499E-203</v>
      </c>
      <c r="C110">
        <v>1.4259154907928799</v>
      </c>
      <c r="D110">
        <v>0.89100000000000001</v>
      </c>
      <c r="E110">
        <v>0.16300000000000001</v>
      </c>
      <c r="F110" s="1">
        <v>2.4618081164621598E-199</v>
      </c>
      <c r="G110">
        <v>13</v>
      </c>
      <c r="H110" t="s">
        <v>1895</v>
      </c>
    </row>
    <row r="111" spans="1:8" x14ac:dyDescent="0.2">
      <c r="A111" t="s">
        <v>2000</v>
      </c>
      <c r="B111" s="1">
        <v>2.4212015897995601E-199</v>
      </c>
      <c r="C111">
        <v>0.864631451939743</v>
      </c>
      <c r="D111">
        <v>0.76300000000000001</v>
      </c>
      <c r="E111">
        <v>0.112</v>
      </c>
      <c r="F111" s="1">
        <v>4.2453348675545497E-195</v>
      </c>
      <c r="G111">
        <v>13</v>
      </c>
      <c r="H111" t="s">
        <v>2000</v>
      </c>
    </row>
    <row r="112" spans="1:8" x14ac:dyDescent="0.2">
      <c r="A112" t="s">
        <v>2001</v>
      </c>
      <c r="B112" s="1">
        <v>2.1428974558058E-198</v>
      </c>
      <c r="C112">
        <v>0.38352805284590702</v>
      </c>
      <c r="D112">
        <v>0.39800000000000002</v>
      </c>
      <c r="E112">
        <v>2.3E-2</v>
      </c>
      <c r="F112" s="1">
        <v>3.7573563990098797E-194</v>
      </c>
      <c r="G112">
        <v>13</v>
      </c>
      <c r="H112" t="s">
        <v>2001</v>
      </c>
    </row>
    <row r="113" spans="1:8" x14ac:dyDescent="0.2">
      <c r="A113" t="s">
        <v>2002</v>
      </c>
      <c r="B113" s="1">
        <v>3.1822675492783499E-198</v>
      </c>
      <c r="C113">
        <v>1.91720965739438</v>
      </c>
      <c r="D113">
        <v>0.995</v>
      </c>
      <c r="E113">
        <v>0.28599999999999998</v>
      </c>
      <c r="F113" s="1">
        <v>5.5797879209046597E-194</v>
      </c>
      <c r="G113">
        <v>13</v>
      </c>
      <c r="H113" t="s">
        <v>2002</v>
      </c>
    </row>
    <row r="114" spans="1:8" x14ac:dyDescent="0.2">
      <c r="A114" t="s">
        <v>2003</v>
      </c>
      <c r="B114" s="1">
        <v>3.8155840823061898E-198</v>
      </c>
      <c r="C114">
        <v>0.46215191864371502</v>
      </c>
      <c r="D114">
        <v>0.46899999999999997</v>
      </c>
      <c r="E114">
        <v>3.4000000000000002E-2</v>
      </c>
      <c r="F114" s="1">
        <v>6.6902451299156806E-194</v>
      </c>
      <c r="G114">
        <v>13</v>
      </c>
      <c r="H114" t="s">
        <v>2003</v>
      </c>
    </row>
    <row r="115" spans="1:8" x14ac:dyDescent="0.2">
      <c r="A115" t="s">
        <v>2004</v>
      </c>
      <c r="B115" s="1">
        <v>5.7635150548698299E-192</v>
      </c>
      <c r="C115">
        <v>0.42915901347034902</v>
      </c>
      <c r="D115">
        <v>0.39800000000000002</v>
      </c>
      <c r="E115">
        <v>2.4E-2</v>
      </c>
      <c r="F115" s="1">
        <v>1.01057472972088E-187</v>
      </c>
      <c r="G115">
        <v>13</v>
      </c>
      <c r="H115" t="s">
        <v>2004</v>
      </c>
    </row>
    <row r="116" spans="1:8" x14ac:dyDescent="0.2">
      <c r="A116" t="s">
        <v>2005</v>
      </c>
      <c r="B116" s="1">
        <v>6.9289079798207099E-191</v>
      </c>
      <c r="C116">
        <v>0.86770259332547395</v>
      </c>
      <c r="D116">
        <v>0.76300000000000001</v>
      </c>
      <c r="E116">
        <v>0.11</v>
      </c>
      <c r="F116" s="1">
        <v>1.21491472518176E-186</v>
      </c>
      <c r="G116">
        <v>13</v>
      </c>
      <c r="H116" t="s">
        <v>2005</v>
      </c>
    </row>
    <row r="117" spans="1:8" x14ac:dyDescent="0.2">
      <c r="A117" t="s">
        <v>2006</v>
      </c>
      <c r="B117" s="1">
        <v>1.53992529862487E-185</v>
      </c>
      <c r="C117">
        <v>0.52062661818935096</v>
      </c>
      <c r="D117">
        <v>0.48299999999999998</v>
      </c>
      <c r="E117">
        <v>3.9E-2</v>
      </c>
      <c r="F117" s="1">
        <v>2.7001050186088398E-181</v>
      </c>
      <c r="G117">
        <v>13</v>
      </c>
      <c r="H117" t="s">
        <v>2006</v>
      </c>
    </row>
    <row r="118" spans="1:8" x14ac:dyDescent="0.2">
      <c r="A118" t="s">
        <v>2007</v>
      </c>
      <c r="B118" s="1">
        <v>1.9605478575157801E-178</v>
      </c>
      <c r="C118">
        <v>0.37225207218800799</v>
      </c>
      <c r="D118">
        <v>0.39800000000000002</v>
      </c>
      <c r="E118">
        <v>2.5999999999999999E-2</v>
      </c>
      <c r="F118" s="1">
        <v>3.4376246133681698E-174</v>
      </c>
      <c r="G118">
        <v>13</v>
      </c>
      <c r="H118" t="s">
        <v>2007</v>
      </c>
    </row>
    <row r="119" spans="1:8" x14ac:dyDescent="0.2">
      <c r="A119" t="s">
        <v>2008</v>
      </c>
      <c r="B119" s="1">
        <v>5.1140297638113297E-177</v>
      </c>
      <c r="C119">
        <v>1.4017723765607999</v>
      </c>
      <c r="D119">
        <v>0.65900000000000003</v>
      </c>
      <c r="E119">
        <v>8.5999999999999993E-2</v>
      </c>
      <c r="F119" s="1">
        <v>8.9669397878667894E-173</v>
      </c>
      <c r="G119">
        <v>13</v>
      </c>
      <c r="H119" t="s">
        <v>2008</v>
      </c>
    </row>
    <row r="120" spans="1:8" x14ac:dyDescent="0.2">
      <c r="A120" t="s">
        <v>2009</v>
      </c>
      <c r="B120" s="1">
        <v>6.2709848280076004E-177</v>
      </c>
      <c r="C120">
        <v>0.35368394189874303</v>
      </c>
      <c r="D120">
        <v>0.38400000000000001</v>
      </c>
      <c r="E120">
        <v>2.4E-2</v>
      </c>
      <c r="F120" s="1">
        <v>1.09955447974285E-172</v>
      </c>
      <c r="G120">
        <v>13</v>
      </c>
      <c r="H120" t="s">
        <v>2009</v>
      </c>
    </row>
    <row r="121" spans="1:8" x14ac:dyDescent="0.2">
      <c r="A121" t="s">
        <v>2010</v>
      </c>
      <c r="B121" s="1">
        <v>1.30931713881167E-169</v>
      </c>
      <c r="C121">
        <v>0.76158606996275902</v>
      </c>
      <c r="D121">
        <v>0.60699999999999998</v>
      </c>
      <c r="E121">
        <v>7.4999999999999997E-2</v>
      </c>
      <c r="F121" s="1">
        <v>2.2957566711923801E-165</v>
      </c>
      <c r="G121">
        <v>13</v>
      </c>
      <c r="H121" t="s">
        <v>2010</v>
      </c>
    </row>
    <row r="122" spans="1:8" x14ac:dyDescent="0.2">
      <c r="A122" t="s">
        <v>329</v>
      </c>
      <c r="B122" s="1">
        <v>5.2028621622002198E-169</v>
      </c>
      <c r="C122">
        <v>1.5085569141594499</v>
      </c>
      <c r="D122">
        <v>0.94799999999999995</v>
      </c>
      <c r="E122">
        <v>0.255</v>
      </c>
      <c r="F122" s="1">
        <v>9.1226985152018706E-165</v>
      </c>
      <c r="G122">
        <v>13</v>
      </c>
      <c r="H122" t="s">
        <v>329</v>
      </c>
    </row>
    <row r="123" spans="1:8" x14ac:dyDescent="0.2">
      <c r="A123" t="s">
        <v>2011</v>
      </c>
      <c r="B123" s="1">
        <v>2.9897713318380201E-168</v>
      </c>
      <c r="C123">
        <v>0.51693267501836704</v>
      </c>
      <c r="D123">
        <v>0.47399999999999998</v>
      </c>
      <c r="E123">
        <v>4.2000000000000003E-2</v>
      </c>
      <c r="F123" s="1">
        <v>5.2422650532447899E-164</v>
      </c>
      <c r="G123">
        <v>13</v>
      </c>
      <c r="H123" t="s">
        <v>2011</v>
      </c>
    </row>
    <row r="124" spans="1:8" x14ac:dyDescent="0.2">
      <c r="A124" t="s">
        <v>446</v>
      </c>
      <c r="B124" s="1">
        <v>3.9042883185675499E-168</v>
      </c>
      <c r="C124">
        <v>0.87399863472116401</v>
      </c>
      <c r="D124">
        <v>0.83899999999999997</v>
      </c>
      <c r="E124">
        <v>0.161</v>
      </c>
      <c r="F124" s="1">
        <v>6.8457791377763399E-164</v>
      </c>
      <c r="G124">
        <v>13</v>
      </c>
      <c r="H124" t="s">
        <v>446</v>
      </c>
    </row>
    <row r="125" spans="1:8" x14ac:dyDescent="0.2">
      <c r="A125" t="s">
        <v>2012</v>
      </c>
      <c r="B125" s="1">
        <v>2.86475155430439E-164</v>
      </c>
      <c r="C125">
        <v>0.32780575149962898</v>
      </c>
      <c r="D125">
        <v>0.32700000000000001</v>
      </c>
      <c r="E125">
        <v>1.7999999999999999E-2</v>
      </c>
      <c r="F125" s="1">
        <v>5.0230553753173203E-160</v>
      </c>
      <c r="G125">
        <v>13</v>
      </c>
      <c r="H125" t="s">
        <v>2012</v>
      </c>
    </row>
    <row r="126" spans="1:8" x14ac:dyDescent="0.2">
      <c r="A126" t="s">
        <v>2013</v>
      </c>
      <c r="B126" s="1">
        <v>3.17792997275622E-164</v>
      </c>
      <c r="C126">
        <v>0.98946177205333796</v>
      </c>
      <c r="D126">
        <v>0.74399999999999999</v>
      </c>
      <c r="E126">
        <v>0.129</v>
      </c>
      <c r="F126" s="1">
        <v>5.5721824142307599E-160</v>
      </c>
      <c r="G126">
        <v>13</v>
      </c>
      <c r="H126" t="s">
        <v>2013</v>
      </c>
    </row>
    <row r="127" spans="1:8" x14ac:dyDescent="0.2">
      <c r="A127" t="s">
        <v>620</v>
      </c>
      <c r="B127" s="1">
        <v>6.7074139330776006E-163</v>
      </c>
      <c r="C127">
        <v>0.79839729546597404</v>
      </c>
      <c r="D127">
        <v>0.68200000000000005</v>
      </c>
      <c r="E127">
        <v>9.9000000000000005E-2</v>
      </c>
      <c r="F127" s="1">
        <v>1.1760779590258299E-158</v>
      </c>
      <c r="G127">
        <v>13</v>
      </c>
      <c r="H127" t="s">
        <v>620</v>
      </c>
    </row>
    <row r="128" spans="1:8" x14ac:dyDescent="0.2">
      <c r="A128" t="s">
        <v>930</v>
      </c>
      <c r="B128" s="1">
        <v>7.0625950605855904E-163</v>
      </c>
      <c r="C128">
        <v>1.6826470261923401</v>
      </c>
      <c r="D128">
        <v>0.99099999999999999</v>
      </c>
      <c r="E128">
        <v>0.35199999999999998</v>
      </c>
      <c r="F128" s="1">
        <v>1.2383554179230801E-158</v>
      </c>
      <c r="G128">
        <v>13</v>
      </c>
      <c r="H128" t="s">
        <v>930</v>
      </c>
    </row>
    <row r="129" spans="1:8" x14ac:dyDescent="0.2">
      <c r="A129" t="s">
        <v>2014</v>
      </c>
      <c r="B129" s="1">
        <v>9.6798563344472308E-162</v>
      </c>
      <c r="C129">
        <v>1.0007349930894001</v>
      </c>
      <c r="D129">
        <v>0.71599999999999997</v>
      </c>
      <c r="E129">
        <v>0.11600000000000001</v>
      </c>
      <c r="F129" s="1">
        <v>1.69726600968198E-157</v>
      </c>
      <c r="G129">
        <v>13</v>
      </c>
      <c r="H129" t="s">
        <v>2014</v>
      </c>
    </row>
    <row r="130" spans="1:8" x14ac:dyDescent="0.2">
      <c r="A130" t="s">
        <v>2015</v>
      </c>
      <c r="B130" s="1">
        <v>1.03345544893108E-158</v>
      </c>
      <c r="C130">
        <v>0.55252109386101</v>
      </c>
      <c r="D130">
        <v>0.49299999999999999</v>
      </c>
      <c r="E130">
        <v>0.05</v>
      </c>
      <c r="F130" s="1">
        <v>1.8120607841557602E-154</v>
      </c>
      <c r="G130">
        <v>13</v>
      </c>
      <c r="H130" t="s">
        <v>2015</v>
      </c>
    </row>
    <row r="131" spans="1:8" x14ac:dyDescent="0.2">
      <c r="A131" t="s">
        <v>1524</v>
      </c>
      <c r="B131" s="1">
        <v>1.4610252905437901E-158</v>
      </c>
      <c r="C131">
        <v>0.62928409986549505</v>
      </c>
      <c r="D131">
        <v>0.49299999999999999</v>
      </c>
      <c r="E131">
        <v>0.05</v>
      </c>
      <c r="F131" s="1">
        <v>2.56176174443947E-154</v>
      </c>
      <c r="G131">
        <v>13</v>
      </c>
      <c r="H131" t="s">
        <v>1524</v>
      </c>
    </row>
    <row r="132" spans="1:8" x14ac:dyDescent="0.2">
      <c r="A132" t="s">
        <v>2016</v>
      </c>
      <c r="B132" s="1">
        <v>6.6577468872438101E-156</v>
      </c>
      <c r="C132">
        <v>0.26160332857115398</v>
      </c>
      <c r="D132">
        <v>0.29899999999999999</v>
      </c>
      <c r="E132">
        <v>1.6E-2</v>
      </c>
      <c r="F132" s="1">
        <v>1.16736933920933E-151</v>
      </c>
      <c r="G132">
        <v>13</v>
      </c>
      <c r="H132" t="s">
        <v>2016</v>
      </c>
    </row>
    <row r="133" spans="1:8" x14ac:dyDescent="0.2">
      <c r="A133" t="s">
        <v>2017</v>
      </c>
      <c r="B133" s="1">
        <v>1.57957257860376E-155</v>
      </c>
      <c r="C133">
        <v>0.33083906381161599</v>
      </c>
      <c r="D133">
        <v>0.36</v>
      </c>
      <c r="E133">
        <v>2.5000000000000001E-2</v>
      </c>
      <c r="F133" s="1">
        <v>2.76962255932384E-151</v>
      </c>
      <c r="G133">
        <v>13</v>
      </c>
      <c r="H133" t="s">
        <v>2017</v>
      </c>
    </row>
    <row r="134" spans="1:8" x14ac:dyDescent="0.2">
      <c r="A134" t="s">
        <v>2018</v>
      </c>
      <c r="B134" s="1">
        <v>7.6380259277895597E-154</v>
      </c>
      <c r="C134">
        <v>1.2040419909567499</v>
      </c>
      <c r="D134">
        <v>0.83899999999999997</v>
      </c>
      <c r="E134">
        <v>0.193</v>
      </c>
      <c r="F134" s="1">
        <v>1.33925146617862E-149</v>
      </c>
      <c r="G134">
        <v>13</v>
      </c>
      <c r="H134" t="s">
        <v>2018</v>
      </c>
    </row>
    <row r="135" spans="1:8" x14ac:dyDescent="0.2">
      <c r="A135" t="s">
        <v>2019</v>
      </c>
      <c r="B135" s="1">
        <v>7.8597886619595404E-154</v>
      </c>
      <c r="C135">
        <v>0.59263371941776599</v>
      </c>
      <c r="D135">
        <v>0.59199999999999997</v>
      </c>
      <c r="E135">
        <v>7.4999999999999997E-2</v>
      </c>
      <c r="F135" s="1">
        <v>1.3781353439879901E-149</v>
      </c>
      <c r="G135">
        <v>13</v>
      </c>
      <c r="H135" t="s">
        <v>2019</v>
      </c>
    </row>
    <row r="136" spans="1:8" x14ac:dyDescent="0.2">
      <c r="A136" t="s">
        <v>2020</v>
      </c>
      <c r="B136" s="1">
        <v>1.0207130775695201E-152</v>
      </c>
      <c r="C136">
        <v>0.43183649683745501</v>
      </c>
      <c r="D136">
        <v>0.318</v>
      </c>
      <c r="E136">
        <v>1.9E-2</v>
      </c>
      <c r="F136" s="1">
        <v>1.7897183102103899E-148</v>
      </c>
      <c r="G136">
        <v>13</v>
      </c>
      <c r="H136" t="s">
        <v>2020</v>
      </c>
    </row>
    <row r="137" spans="1:8" x14ac:dyDescent="0.2">
      <c r="A137" t="s">
        <v>2021</v>
      </c>
      <c r="B137" s="1">
        <v>4.4987719764702698E-151</v>
      </c>
      <c r="C137">
        <v>0.38574421607195503</v>
      </c>
      <c r="D137">
        <v>0.45500000000000002</v>
      </c>
      <c r="E137">
        <v>4.2999999999999997E-2</v>
      </c>
      <c r="F137" s="1">
        <v>7.8881467835429605E-147</v>
      </c>
      <c r="G137">
        <v>13</v>
      </c>
      <c r="H137" t="s">
        <v>2021</v>
      </c>
    </row>
    <row r="138" spans="1:8" x14ac:dyDescent="0.2">
      <c r="A138" t="s">
        <v>2022</v>
      </c>
      <c r="B138" s="1">
        <v>9.8788183713615006E-149</v>
      </c>
      <c r="C138">
        <v>0.66167111369642995</v>
      </c>
      <c r="D138">
        <v>0.61599999999999999</v>
      </c>
      <c r="E138">
        <v>8.5000000000000006E-2</v>
      </c>
      <c r="F138" s="1">
        <v>1.7321520132345299E-144</v>
      </c>
      <c r="G138">
        <v>13</v>
      </c>
      <c r="H138" t="s">
        <v>2022</v>
      </c>
    </row>
    <row r="139" spans="1:8" x14ac:dyDescent="0.2">
      <c r="A139" t="s">
        <v>931</v>
      </c>
      <c r="B139" s="1">
        <v>3.4477729559545902E-148</v>
      </c>
      <c r="C139">
        <v>0.57276414768954698</v>
      </c>
      <c r="D139">
        <v>0.51200000000000001</v>
      </c>
      <c r="E139">
        <v>5.8000000000000003E-2</v>
      </c>
      <c r="F139" s="1">
        <v>6.0453251009707803E-144</v>
      </c>
      <c r="G139">
        <v>13</v>
      </c>
      <c r="H139" t="s">
        <v>931</v>
      </c>
    </row>
    <row r="140" spans="1:8" x14ac:dyDescent="0.2">
      <c r="A140" t="s">
        <v>2023</v>
      </c>
      <c r="B140" s="1">
        <v>2.12045600827333E-145</v>
      </c>
      <c r="C140">
        <v>0.92506381997690901</v>
      </c>
      <c r="D140">
        <v>0.83399999999999996</v>
      </c>
      <c r="E140">
        <v>0.20200000000000001</v>
      </c>
      <c r="F140" s="1">
        <v>3.7180075649064698E-141</v>
      </c>
      <c r="G140">
        <v>13</v>
      </c>
      <c r="H140" t="s">
        <v>2023</v>
      </c>
    </row>
    <row r="141" spans="1:8" x14ac:dyDescent="0.2">
      <c r="A141" t="s">
        <v>2024</v>
      </c>
      <c r="B141" s="1">
        <v>7.1055758310682503E-144</v>
      </c>
      <c r="C141">
        <v>0.25618502082460198</v>
      </c>
      <c r="D141">
        <v>0.29399999999999998</v>
      </c>
      <c r="E141">
        <v>1.7000000000000001E-2</v>
      </c>
      <c r="F141" s="1">
        <v>1.2458916662195101E-139</v>
      </c>
      <c r="G141">
        <v>13</v>
      </c>
      <c r="H141" t="s">
        <v>2024</v>
      </c>
    </row>
    <row r="142" spans="1:8" x14ac:dyDescent="0.2">
      <c r="A142" t="s">
        <v>2025</v>
      </c>
      <c r="B142" s="1">
        <v>2.10706362462681E-143</v>
      </c>
      <c r="C142">
        <v>0.56396600961675303</v>
      </c>
      <c r="D142">
        <v>0.626</v>
      </c>
      <c r="E142">
        <v>0.09</v>
      </c>
      <c r="F142" s="1">
        <v>3.6945253594206399E-139</v>
      </c>
      <c r="G142">
        <v>13</v>
      </c>
      <c r="H142" t="s">
        <v>2025</v>
      </c>
    </row>
    <row r="143" spans="1:8" x14ac:dyDescent="0.2">
      <c r="A143" t="s">
        <v>2026</v>
      </c>
      <c r="B143" s="1">
        <v>4.25074653236498E-140</v>
      </c>
      <c r="C143">
        <v>0.42666744687261698</v>
      </c>
      <c r="D143">
        <v>0.38400000000000001</v>
      </c>
      <c r="E143">
        <v>3.2000000000000001E-2</v>
      </c>
      <c r="F143" s="1">
        <v>7.4532589698487494E-136</v>
      </c>
      <c r="G143">
        <v>13</v>
      </c>
      <c r="H143" t="s">
        <v>2026</v>
      </c>
    </row>
    <row r="144" spans="1:8" x14ac:dyDescent="0.2">
      <c r="A144" t="s">
        <v>1670</v>
      </c>
      <c r="B144" s="1">
        <v>1.05826802384624E-137</v>
      </c>
      <c r="C144">
        <v>0.79221912686510898</v>
      </c>
      <c r="D144">
        <v>0.77700000000000002</v>
      </c>
      <c r="E144">
        <v>0.154</v>
      </c>
      <c r="F144" s="1">
        <v>1.8555671530119998E-133</v>
      </c>
      <c r="G144">
        <v>13</v>
      </c>
      <c r="H144" t="s">
        <v>1670</v>
      </c>
    </row>
    <row r="145" spans="1:8" x14ac:dyDescent="0.2">
      <c r="A145" t="s">
        <v>2027</v>
      </c>
      <c r="B145" s="1">
        <v>3.5624351022914297E-136</v>
      </c>
      <c r="C145">
        <v>0.38610899290984102</v>
      </c>
      <c r="D145">
        <v>0.40799999999999997</v>
      </c>
      <c r="E145">
        <v>3.7999999999999999E-2</v>
      </c>
      <c r="F145" s="1">
        <v>6.2463737083578E-132</v>
      </c>
      <c r="G145">
        <v>13</v>
      </c>
      <c r="H145" t="s">
        <v>2027</v>
      </c>
    </row>
    <row r="146" spans="1:8" x14ac:dyDescent="0.2">
      <c r="A146" t="s">
        <v>2028</v>
      </c>
      <c r="B146" s="1">
        <v>4.8193746266212301E-135</v>
      </c>
      <c r="C146">
        <v>0.45059716527139798</v>
      </c>
      <c r="D146">
        <v>0.44500000000000001</v>
      </c>
      <c r="E146">
        <v>4.5999999999999999E-2</v>
      </c>
      <c r="F146" s="1">
        <v>8.4502914703176601E-131</v>
      </c>
      <c r="G146">
        <v>13</v>
      </c>
      <c r="H146" t="s">
        <v>2028</v>
      </c>
    </row>
    <row r="147" spans="1:8" x14ac:dyDescent="0.2">
      <c r="A147" t="s">
        <v>2029</v>
      </c>
      <c r="B147" s="1">
        <v>6.2891014816737894E-135</v>
      </c>
      <c r="C147">
        <v>0.37139800107647702</v>
      </c>
      <c r="D147">
        <v>0.36499999999999999</v>
      </c>
      <c r="E147">
        <v>0.03</v>
      </c>
      <c r="F147" s="1">
        <v>1.1027310537966801E-130</v>
      </c>
      <c r="G147">
        <v>13</v>
      </c>
      <c r="H147" t="s">
        <v>2029</v>
      </c>
    </row>
    <row r="148" spans="1:8" x14ac:dyDescent="0.2">
      <c r="A148" t="s">
        <v>2030</v>
      </c>
      <c r="B148" s="1">
        <v>7.6300579271075698E-134</v>
      </c>
      <c r="C148">
        <v>0.80115080087954305</v>
      </c>
      <c r="D148">
        <v>0.76800000000000002</v>
      </c>
      <c r="E148">
        <v>0.17299999999999999</v>
      </c>
      <c r="F148" s="1">
        <v>1.33785435693904E-129</v>
      </c>
      <c r="G148">
        <v>13</v>
      </c>
      <c r="H148" t="s">
        <v>2030</v>
      </c>
    </row>
    <row r="149" spans="1:8" x14ac:dyDescent="0.2">
      <c r="A149" t="s">
        <v>997</v>
      </c>
      <c r="B149" s="1">
        <v>1.13722382272739E-133</v>
      </c>
      <c r="C149">
        <v>1.5603486315055199</v>
      </c>
      <c r="D149">
        <v>0.98599999999999999</v>
      </c>
      <c r="E149">
        <v>0.499</v>
      </c>
      <c r="F149" s="1">
        <v>1.9940082507701999E-129</v>
      </c>
      <c r="G149">
        <v>13</v>
      </c>
      <c r="H149" t="s">
        <v>997</v>
      </c>
    </row>
    <row r="150" spans="1:8" x14ac:dyDescent="0.2">
      <c r="A150" t="s">
        <v>2031</v>
      </c>
      <c r="B150" s="1">
        <v>2.5599188401934799E-133</v>
      </c>
      <c r="C150">
        <v>0.35253360276463003</v>
      </c>
      <c r="D150">
        <v>0.41199999999999998</v>
      </c>
      <c r="E150">
        <v>0.04</v>
      </c>
      <c r="F150" s="1">
        <v>4.4885616943952598E-129</v>
      </c>
      <c r="G150">
        <v>13</v>
      </c>
      <c r="H150" t="s">
        <v>2031</v>
      </c>
    </row>
    <row r="151" spans="1:8" x14ac:dyDescent="0.2">
      <c r="A151" t="s">
        <v>2032</v>
      </c>
      <c r="B151" s="1">
        <v>2.8314119251218603E-132</v>
      </c>
      <c r="C151">
        <v>0.34851995815736198</v>
      </c>
      <c r="D151">
        <v>0.33200000000000002</v>
      </c>
      <c r="E151">
        <v>2.5000000000000001E-2</v>
      </c>
      <c r="F151" s="1">
        <v>4.9645976695086805E-128</v>
      </c>
      <c r="G151">
        <v>13</v>
      </c>
      <c r="H151" t="s">
        <v>2032</v>
      </c>
    </row>
    <row r="152" spans="1:8" x14ac:dyDescent="0.2">
      <c r="A152" t="s">
        <v>2033</v>
      </c>
      <c r="B152" s="1">
        <v>2.34517961523998E-129</v>
      </c>
      <c r="C152">
        <v>0.67032134981178304</v>
      </c>
      <c r="D152">
        <v>0.626</v>
      </c>
      <c r="E152">
        <v>0.10299999999999999</v>
      </c>
      <c r="F152" s="1">
        <v>4.11203793736179E-125</v>
      </c>
      <c r="G152">
        <v>13</v>
      </c>
      <c r="H152" t="s">
        <v>2033</v>
      </c>
    </row>
    <row r="153" spans="1:8" x14ac:dyDescent="0.2">
      <c r="A153" t="s">
        <v>2034</v>
      </c>
      <c r="B153" s="1">
        <v>4.3327842567572001E-125</v>
      </c>
      <c r="C153">
        <v>0.47135183600085601</v>
      </c>
      <c r="D153">
        <v>0.46400000000000002</v>
      </c>
      <c r="E153">
        <v>5.6000000000000001E-2</v>
      </c>
      <c r="F153" s="1">
        <v>7.5971039157980698E-121</v>
      </c>
      <c r="G153">
        <v>13</v>
      </c>
      <c r="H153" t="s">
        <v>2034</v>
      </c>
    </row>
    <row r="154" spans="1:8" x14ac:dyDescent="0.2">
      <c r="A154" t="s">
        <v>2035</v>
      </c>
      <c r="B154" s="1">
        <v>6.8255061297961698E-124</v>
      </c>
      <c r="C154">
        <v>0.67421251253596304</v>
      </c>
      <c r="D154">
        <v>0.50700000000000001</v>
      </c>
      <c r="E154">
        <v>7.0999999999999994E-2</v>
      </c>
      <c r="F154" s="1">
        <v>1.19678424479846E-119</v>
      </c>
      <c r="G154">
        <v>13</v>
      </c>
      <c r="H154" t="s">
        <v>2035</v>
      </c>
    </row>
    <row r="155" spans="1:8" x14ac:dyDescent="0.2">
      <c r="A155" t="s">
        <v>2036</v>
      </c>
      <c r="B155" s="1">
        <v>3.2010310974101603E-123</v>
      </c>
      <c r="C155">
        <v>0.81788193893359695</v>
      </c>
      <c r="D155">
        <v>0.68700000000000006</v>
      </c>
      <c r="E155">
        <v>0.14299999999999999</v>
      </c>
      <c r="F155" s="1">
        <v>5.6126879261989805E-119</v>
      </c>
      <c r="G155">
        <v>13</v>
      </c>
      <c r="H155" t="s">
        <v>2036</v>
      </c>
    </row>
    <row r="156" spans="1:8" x14ac:dyDescent="0.2">
      <c r="A156" t="s">
        <v>2037</v>
      </c>
      <c r="B156" s="1">
        <v>3.8062716404841098E-119</v>
      </c>
      <c r="C156">
        <v>0.276542324100088</v>
      </c>
      <c r="D156">
        <v>0.34599999999999997</v>
      </c>
      <c r="E156">
        <v>3.1E-2</v>
      </c>
      <c r="F156" s="1">
        <v>6.6739166944248297E-115</v>
      </c>
      <c r="G156">
        <v>13</v>
      </c>
      <c r="H156" t="s">
        <v>2037</v>
      </c>
    </row>
    <row r="157" spans="1:8" x14ac:dyDescent="0.2">
      <c r="A157" t="s">
        <v>300</v>
      </c>
      <c r="B157" s="1">
        <v>1.59188729170778E-117</v>
      </c>
      <c r="C157">
        <v>1.2757863839207699</v>
      </c>
      <c r="D157">
        <v>0.96699999999999997</v>
      </c>
      <c r="E157">
        <v>0.42</v>
      </c>
      <c r="F157" s="1">
        <v>2.7912151772804299E-113</v>
      </c>
      <c r="G157">
        <v>13</v>
      </c>
      <c r="H157" t="s">
        <v>300</v>
      </c>
    </row>
    <row r="158" spans="1:8" x14ac:dyDescent="0.2">
      <c r="A158" t="s">
        <v>2038</v>
      </c>
      <c r="B158" s="1">
        <v>3.6342160343903102E-116</v>
      </c>
      <c r="C158">
        <v>0.58676881121323898</v>
      </c>
      <c r="D158">
        <v>0.64900000000000002</v>
      </c>
      <c r="E158">
        <v>0.124</v>
      </c>
      <c r="F158" s="1">
        <v>6.3722343946999696E-112</v>
      </c>
      <c r="G158">
        <v>13</v>
      </c>
      <c r="H158" t="s">
        <v>2038</v>
      </c>
    </row>
    <row r="159" spans="1:8" x14ac:dyDescent="0.2">
      <c r="A159" t="s">
        <v>2039</v>
      </c>
      <c r="B159" s="1">
        <v>4.8822379070177402E-115</v>
      </c>
      <c r="C159">
        <v>0.36516624993029101</v>
      </c>
      <c r="D159">
        <v>0.28399999999999997</v>
      </c>
      <c r="E159">
        <v>2.1000000000000001E-2</v>
      </c>
      <c r="F159" s="1">
        <v>8.5605159461649097E-111</v>
      </c>
      <c r="G159">
        <v>13</v>
      </c>
      <c r="H159" t="s">
        <v>2039</v>
      </c>
    </row>
    <row r="160" spans="1:8" x14ac:dyDescent="0.2">
      <c r="A160" t="s">
        <v>1838</v>
      </c>
      <c r="B160" s="1">
        <v>3.5044399064930002E-114</v>
      </c>
      <c r="C160">
        <v>0.41825116054839401</v>
      </c>
      <c r="D160">
        <v>0.35099999999999998</v>
      </c>
      <c r="E160">
        <v>3.3000000000000002E-2</v>
      </c>
      <c r="F160" s="1">
        <v>6.1446849320448198E-110</v>
      </c>
      <c r="G160">
        <v>13</v>
      </c>
      <c r="H160" t="s">
        <v>1838</v>
      </c>
    </row>
    <row r="161" spans="1:8" x14ac:dyDescent="0.2">
      <c r="A161" t="s">
        <v>2040</v>
      </c>
      <c r="B161" s="1">
        <v>4.7827088324801502E-113</v>
      </c>
      <c r="C161">
        <v>0.55909014232365095</v>
      </c>
      <c r="D161">
        <v>0.60199999999999998</v>
      </c>
      <c r="E161">
        <v>0.106</v>
      </c>
      <c r="F161" s="1">
        <v>8.3860016668706903E-109</v>
      </c>
      <c r="G161">
        <v>13</v>
      </c>
      <c r="H161" t="s">
        <v>2040</v>
      </c>
    </row>
    <row r="162" spans="1:8" x14ac:dyDescent="0.2">
      <c r="A162" t="s">
        <v>2041</v>
      </c>
      <c r="B162" s="1">
        <v>5.9539608447803902E-112</v>
      </c>
      <c r="C162">
        <v>0.31803613642013001</v>
      </c>
      <c r="D162">
        <v>0.32700000000000001</v>
      </c>
      <c r="E162">
        <v>2.9000000000000001E-2</v>
      </c>
      <c r="F162" s="1">
        <v>1.0439674945237899E-107</v>
      </c>
      <c r="G162">
        <v>13</v>
      </c>
      <c r="H162" t="s">
        <v>2041</v>
      </c>
    </row>
    <row r="163" spans="1:8" x14ac:dyDescent="0.2">
      <c r="A163" t="s">
        <v>2042</v>
      </c>
      <c r="B163" s="1">
        <v>4.3671043583138504E-111</v>
      </c>
      <c r="C163">
        <v>0.38914195958702502</v>
      </c>
      <c r="D163">
        <v>0.43099999999999999</v>
      </c>
      <c r="E163">
        <v>5.1999999999999998E-2</v>
      </c>
      <c r="F163" s="1">
        <v>7.6572807818675102E-107</v>
      </c>
      <c r="G163">
        <v>13</v>
      </c>
      <c r="H163" t="s">
        <v>2042</v>
      </c>
    </row>
    <row r="164" spans="1:8" x14ac:dyDescent="0.2">
      <c r="A164" t="s">
        <v>1841</v>
      </c>
      <c r="B164" s="1">
        <v>1.27689403499569E-109</v>
      </c>
      <c r="C164">
        <v>0.590070668419163</v>
      </c>
      <c r="D164">
        <v>0.58299999999999996</v>
      </c>
      <c r="E164">
        <v>0.104</v>
      </c>
      <c r="F164" s="1">
        <v>2.2389060009614499E-105</v>
      </c>
      <c r="G164">
        <v>13</v>
      </c>
      <c r="H164" t="s">
        <v>1841</v>
      </c>
    </row>
    <row r="165" spans="1:8" x14ac:dyDescent="0.2">
      <c r="A165" t="s">
        <v>2043</v>
      </c>
      <c r="B165" s="1">
        <v>4.33310999918536E-108</v>
      </c>
      <c r="C165">
        <v>0.69814576075205104</v>
      </c>
      <c r="D165">
        <v>0.64</v>
      </c>
      <c r="E165">
        <v>0.13500000000000001</v>
      </c>
      <c r="F165" s="1">
        <v>7.5976750725716099E-104</v>
      </c>
      <c r="G165">
        <v>13</v>
      </c>
      <c r="H165" t="s">
        <v>2043</v>
      </c>
    </row>
    <row r="166" spans="1:8" x14ac:dyDescent="0.2">
      <c r="A166" t="s">
        <v>285</v>
      </c>
      <c r="B166" s="1">
        <v>1.6118701078561201E-107</v>
      </c>
      <c r="C166">
        <v>1.5443973044530399</v>
      </c>
      <c r="D166">
        <v>0.98099999999999998</v>
      </c>
      <c r="E166">
        <v>0.65400000000000003</v>
      </c>
      <c r="F166" s="1">
        <v>2.8262530471149201E-103</v>
      </c>
      <c r="G166">
        <v>13</v>
      </c>
      <c r="H166" t="s">
        <v>285</v>
      </c>
    </row>
    <row r="167" spans="1:8" x14ac:dyDescent="0.2">
      <c r="A167" t="s">
        <v>201</v>
      </c>
      <c r="B167" s="1">
        <v>9.5719315353289105E-106</v>
      </c>
      <c r="C167">
        <v>1.59867667202282</v>
      </c>
      <c r="D167">
        <v>0.98599999999999999</v>
      </c>
      <c r="E167">
        <v>0.70299999999999996</v>
      </c>
      <c r="F167" s="1">
        <v>1.6783424754045699E-101</v>
      </c>
      <c r="G167">
        <v>13</v>
      </c>
      <c r="H167" t="s">
        <v>201</v>
      </c>
    </row>
    <row r="168" spans="1:8" x14ac:dyDescent="0.2">
      <c r="A168" t="s">
        <v>1217</v>
      </c>
      <c r="B168" s="1">
        <v>1.3190278326959001E-104</v>
      </c>
      <c r="C168">
        <v>0.72753435384075704</v>
      </c>
      <c r="D168">
        <v>0.754</v>
      </c>
      <c r="E168">
        <v>0.2</v>
      </c>
      <c r="F168" s="1">
        <v>2.3127834018489898E-100</v>
      </c>
      <c r="G168">
        <v>13</v>
      </c>
      <c r="H168" t="s">
        <v>1217</v>
      </c>
    </row>
    <row r="169" spans="1:8" x14ac:dyDescent="0.2">
      <c r="A169" t="s">
        <v>2044</v>
      </c>
      <c r="B169" s="1">
        <v>3.69106513306834E-104</v>
      </c>
      <c r="C169">
        <v>0.60468929137646499</v>
      </c>
      <c r="D169">
        <v>0.50700000000000001</v>
      </c>
      <c r="E169">
        <v>7.9000000000000001E-2</v>
      </c>
      <c r="F169" s="1">
        <v>6.4719136043220302E-100</v>
      </c>
      <c r="G169">
        <v>13</v>
      </c>
      <c r="H169" t="s">
        <v>2044</v>
      </c>
    </row>
    <row r="170" spans="1:8" x14ac:dyDescent="0.2">
      <c r="A170" t="s">
        <v>942</v>
      </c>
      <c r="B170" s="1">
        <v>9.5155516515197701E-104</v>
      </c>
      <c r="C170">
        <v>0.39344691199455301</v>
      </c>
      <c r="D170">
        <v>0.41699999999999998</v>
      </c>
      <c r="E170">
        <v>5.2999999999999999E-2</v>
      </c>
      <c r="F170" s="1">
        <v>1.66845682657748E-99</v>
      </c>
      <c r="G170">
        <v>13</v>
      </c>
      <c r="H170" t="s">
        <v>942</v>
      </c>
    </row>
    <row r="171" spans="1:8" x14ac:dyDescent="0.2">
      <c r="A171" t="s">
        <v>356</v>
      </c>
      <c r="B171" s="1">
        <v>1.16066491322946E-102</v>
      </c>
      <c r="C171">
        <v>0.76378174310638103</v>
      </c>
      <c r="D171">
        <v>1</v>
      </c>
      <c r="E171">
        <v>0.98299999999999998</v>
      </c>
      <c r="F171" s="1">
        <v>2.03510985885654E-98</v>
      </c>
      <c r="G171">
        <v>13</v>
      </c>
      <c r="H171" t="s">
        <v>356</v>
      </c>
    </row>
    <row r="172" spans="1:8" x14ac:dyDescent="0.2">
      <c r="A172" t="s">
        <v>755</v>
      </c>
      <c r="B172" s="1">
        <v>1.2265989226548699E-102</v>
      </c>
      <c r="C172">
        <v>1.2226609366708701</v>
      </c>
      <c r="D172">
        <v>0.82</v>
      </c>
      <c r="E172">
        <v>0.22900000000000001</v>
      </c>
      <c r="F172" s="1">
        <v>2.1507185509830501E-98</v>
      </c>
      <c r="G172">
        <v>13</v>
      </c>
      <c r="H172" t="s">
        <v>755</v>
      </c>
    </row>
    <row r="173" spans="1:8" x14ac:dyDescent="0.2">
      <c r="A173" t="s">
        <v>359</v>
      </c>
      <c r="B173" s="1">
        <v>6.21298407003846E-102</v>
      </c>
      <c r="C173">
        <v>0.95928990069595999</v>
      </c>
      <c r="D173">
        <v>0.995</v>
      </c>
      <c r="E173">
        <v>0.93</v>
      </c>
      <c r="F173" s="1">
        <v>1.08938462684054E-97</v>
      </c>
      <c r="G173">
        <v>13</v>
      </c>
      <c r="H173" t="s">
        <v>359</v>
      </c>
    </row>
    <row r="174" spans="1:8" x14ac:dyDescent="0.2">
      <c r="A174" t="s">
        <v>2045</v>
      </c>
      <c r="B174" s="1">
        <v>1.03568010268375E-101</v>
      </c>
      <c r="C174">
        <v>0.66927434439517897</v>
      </c>
      <c r="D174">
        <v>0.38400000000000001</v>
      </c>
      <c r="E174">
        <v>4.7E-2</v>
      </c>
      <c r="F174" s="1">
        <v>1.8159614920456801E-97</v>
      </c>
      <c r="G174">
        <v>13</v>
      </c>
      <c r="H174" t="s">
        <v>2045</v>
      </c>
    </row>
    <row r="175" spans="1:8" x14ac:dyDescent="0.2">
      <c r="A175" t="s">
        <v>2046</v>
      </c>
      <c r="B175" s="1">
        <v>3.0461559187057099E-101</v>
      </c>
      <c r="C175">
        <v>0.58364079700156302</v>
      </c>
      <c r="D175">
        <v>0.54500000000000004</v>
      </c>
      <c r="E175">
        <v>9.9000000000000005E-2</v>
      </c>
      <c r="F175" s="1">
        <v>5.3411297878585898E-97</v>
      </c>
      <c r="G175">
        <v>13</v>
      </c>
      <c r="H175" t="s">
        <v>2046</v>
      </c>
    </row>
    <row r="176" spans="1:8" x14ac:dyDescent="0.2">
      <c r="A176" t="s">
        <v>2047</v>
      </c>
      <c r="B176" s="1">
        <v>4.8402677031831202E-101</v>
      </c>
      <c r="C176">
        <v>0.42779386408576298</v>
      </c>
      <c r="D176">
        <v>0.502</v>
      </c>
      <c r="E176">
        <v>7.8E-2</v>
      </c>
      <c r="F176" s="1">
        <v>8.48692539076129E-97</v>
      </c>
      <c r="G176">
        <v>13</v>
      </c>
      <c r="H176" t="s">
        <v>2047</v>
      </c>
    </row>
    <row r="177" spans="1:8" x14ac:dyDescent="0.2">
      <c r="A177" t="s">
        <v>2048</v>
      </c>
      <c r="B177" s="1">
        <v>1.8876264225503499E-100</v>
      </c>
      <c r="C177">
        <v>0.44115556717842902</v>
      </c>
      <c r="D177">
        <v>0.498</v>
      </c>
      <c r="E177">
        <v>7.9000000000000001E-2</v>
      </c>
      <c r="F177" s="1">
        <v>3.3097641692997799E-96</v>
      </c>
      <c r="G177">
        <v>13</v>
      </c>
      <c r="H177" t="s">
        <v>2048</v>
      </c>
    </row>
    <row r="178" spans="1:8" x14ac:dyDescent="0.2">
      <c r="A178" t="s">
        <v>2049</v>
      </c>
      <c r="B178" s="1">
        <v>1.3178513595839699E-99</v>
      </c>
      <c r="C178">
        <v>0.73931516191028901</v>
      </c>
      <c r="D178">
        <v>0.71599999999999997</v>
      </c>
      <c r="E178">
        <v>0.193</v>
      </c>
      <c r="F178" s="1">
        <v>2.31072057389453E-95</v>
      </c>
      <c r="G178">
        <v>13</v>
      </c>
      <c r="H178" t="s">
        <v>2049</v>
      </c>
    </row>
    <row r="179" spans="1:8" x14ac:dyDescent="0.2">
      <c r="A179" t="s">
        <v>2050</v>
      </c>
      <c r="B179" s="1">
        <v>5.3603023596650701E-98</v>
      </c>
      <c r="C179">
        <v>0.37962371788837401</v>
      </c>
      <c r="D179">
        <v>0.41699999999999998</v>
      </c>
      <c r="E179">
        <v>5.6000000000000001E-2</v>
      </c>
      <c r="F179" s="1">
        <v>9.3987541574367404E-94</v>
      </c>
      <c r="G179">
        <v>13</v>
      </c>
      <c r="H179" t="s">
        <v>2050</v>
      </c>
    </row>
    <row r="180" spans="1:8" x14ac:dyDescent="0.2">
      <c r="A180" t="s">
        <v>2051</v>
      </c>
      <c r="B180" s="1">
        <v>5.7635730317993398E-98</v>
      </c>
      <c r="C180">
        <v>0.42895736447447202</v>
      </c>
      <c r="D180">
        <v>0.47899999999999998</v>
      </c>
      <c r="E180">
        <v>7.3999999999999996E-2</v>
      </c>
      <c r="F180" s="1">
        <v>1.0105848953957001E-93</v>
      </c>
      <c r="G180">
        <v>13</v>
      </c>
      <c r="H180" t="s">
        <v>2051</v>
      </c>
    </row>
    <row r="181" spans="1:8" x14ac:dyDescent="0.2">
      <c r="A181" t="s">
        <v>2052</v>
      </c>
      <c r="B181" s="1">
        <v>4.3016716165958798E-97</v>
      </c>
      <c r="C181">
        <v>0.28383122279301198</v>
      </c>
      <c r="D181">
        <v>0.308</v>
      </c>
      <c r="E181">
        <v>2.9000000000000001E-2</v>
      </c>
      <c r="F181" s="1">
        <v>7.5425510125392197E-93</v>
      </c>
      <c r="G181">
        <v>13</v>
      </c>
      <c r="H181" t="s">
        <v>2052</v>
      </c>
    </row>
    <row r="182" spans="1:8" x14ac:dyDescent="0.2">
      <c r="A182" t="s">
        <v>2053</v>
      </c>
      <c r="B182" s="1">
        <v>2.8285692537206399E-96</v>
      </c>
      <c r="C182">
        <v>0.297320766048077</v>
      </c>
      <c r="D182">
        <v>0.29899999999999999</v>
      </c>
      <c r="E182">
        <v>2.8000000000000001E-2</v>
      </c>
      <c r="F182" s="1">
        <v>4.9596133294737698E-92</v>
      </c>
      <c r="G182">
        <v>13</v>
      </c>
      <c r="H182" t="s">
        <v>2053</v>
      </c>
    </row>
    <row r="183" spans="1:8" x14ac:dyDescent="0.2">
      <c r="A183" t="s">
        <v>2054</v>
      </c>
      <c r="B183" s="1">
        <v>8.33862915016365E-95</v>
      </c>
      <c r="C183">
        <v>0.48896959095683601</v>
      </c>
      <c r="D183">
        <v>0.51700000000000002</v>
      </c>
      <c r="E183">
        <v>9.0999999999999998E-2</v>
      </c>
      <c r="F183" s="1">
        <v>1.4620952351896899E-90</v>
      </c>
      <c r="G183">
        <v>13</v>
      </c>
      <c r="H183" t="s">
        <v>2054</v>
      </c>
    </row>
    <row r="184" spans="1:8" x14ac:dyDescent="0.2">
      <c r="A184" t="s">
        <v>387</v>
      </c>
      <c r="B184" s="1">
        <v>2.8645209234497099E-94</v>
      </c>
      <c r="C184">
        <v>0.93974357987012602</v>
      </c>
      <c r="D184">
        <v>1</v>
      </c>
      <c r="E184">
        <v>0.91900000000000004</v>
      </c>
      <c r="F184" s="1">
        <v>5.0226509871767297E-90</v>
      </c>
      <c r="G184">
        <v>13</v>
      </c>
      <c r="H184" t="s">
        <v>387</v>
      </c>
    </row>
    <row r="185" spans="1:8" x14ac:dyDescent="0.2">
      <c r="A185" t="s">
        <v>2055</v>
      </c>
      <c r="B185" s="1">
        <v>1.39936505675799E-92</v>
      </c>
      <c r="C185">
        <v>0.290479118554204</v>
      </c>
      <c r="D185">
        <v>0.29399999999999998</v>
      </c>
      <c r="E185">
        <v>2.8000000000000001E-2</v>
      </c>
      <c r="F185" s="1">
        <v>2.45364669051945E-88</v>
      </c>
      <c r="G185">
        <v>13</v>
      </c>
      <c r="H185" t="s">
        <v>2055</v>
      </c>
    </row>
    <row r="186" spans="1:8" x14ac:dyDescent="0.2">
      <c r="A186" t="s">
        <v>2056</v>
      </c>
      <c r="B186" s="1">
        <v>3.0172083226990799E-92</v>
      </c>
      <c r="C186">
        <v>0.25924855506023697</v>
      </c>
      <c r="D186">
        <v>0.27</v>
      </c>
      <c r="E186">
        <v>2.4E-2</v>
      </c>
      <c r="F186" s="1">
        <v>5.2903730730205603E-88</v>
      </c>
      <c r="G186">
        <v>13</v>
      </c>
      <c r="H186" t="s">
        <v>2056</v>
      </c>
    </row>
    <row r="187" spans="1:8" x14ac:dyDescent="0.2">
      <c r="A187" t="s">
        <v>470</v>
      </c>
      <c r="B187" s="1">
        <v>1.44154185833079E-91</v>
      </c>
      <c r="C187">
        <v>0.88159946075863505</v>
      </c>
      <c r="D187">
        <v>0.88600000000000001</v>
      </c>
      <c r="E187">
        <v>0.36699999999999999</v>
      </c>
      <c r="F187" s="1">
        <v>2.5275994943972098E-87</v>
      </c>
      <c r="G187">
        <v>13</v>
      </c>
      <c r="H187" t="s">
        <v>470</v>
      </c>
    </row>
    <row r="188" spans="1:8" x14ac:dyDescent="0.2">
      <c r="A188" t="s">
        <v>815</v>
      </c>
      <c r="B188" s="1">
        <v>1.9120937158421101E-91</v>
      </c>
      <c r="C188">
        <v>1.2953300193506501</v>
      </c>
      <c r="D188">
        <v>0.79600000000000004</v>
      </c>
      <c r="E188">
        <v>0.28399999999999997</v>
      </c>
      <c r="F188" s="1">
        <v>3.3526651213575498E-87</v>
      </c>
      <c r="G188">
        <v>13</v>
      </c>
      <c r="H188" t="s">
        <v>815</v>
      </c>
    </row>
    <row r="189" spans="1:8" x14ac:dyDescent="0.2">
      <c r="A189" t="s">
        <v>498</v>
      </c>
      <c r="B189" s="1">
        <v>2.4463842977428999E-90</v>
      </c>
      <c r="C189">
        <v>0.91351248390867601</v>
      </c>
      <c r="D189">
        <v>0.97599999999999998</v>
      </c>
      <c r="E189">
        <v>0.81</v>
      </c>
      <c r="F189" s="1">
        <v>4.28949022766239E-86</v>
      </c>
      <c r="G189">
        <v>13</v>
      </c>
      <c r="H189" t="s">
        <v>498</v>
      </c>
    </row>
    <row r="190" spans="1:8" x14ac:dyDescent="0.2">
      <c r="A190" t="s">
        <v>2057</v>
      </c>
      <c r="B190" s="1">
        <v>8.9423361151546506E-90</v>
      </c>
      <c r="C190">
        <v>0.33361490130250199</v>
      </c>
      <c r="D190">
        <v>0.313</v>
      </c>
      <c r="E190">
        <v>3.4000000000000002E-2</v>
      </c>
      <c r="F190" s="1">
        <v>1.5679492144312199E-85</v>
      </c>
      <c r="G190">
        <v>13</v>
      </c>
      <c r="H190" t="s">
        <v>2057</v>
      </c>
    </row>
    <row r="191" spans="1:8" x14ac:dyDescent="0.2">
      <c r="A191" t="s">
        <v>368</v>
      </c>
      <c r="B191" s="1">
        <v>1.10368337016596E-88</v>
      </c>
      <c r="C191">
        <v>0.45416880270232901</v>
      </c>
      <c r="D191">
        <v>0.58299999999999996</v>
      </c>
      <c r="E191">
        <v>0.11799999999999999</v>
      </c>
      <c r="F191" s="1">
        <v>1.9351984212489999E-84</v>
      </c>
      <c r="G191">
        <v>13</v>
      </c>
      <c r="H191" t="s">
        <v>368</v>
      </c>
    </row>
    <row r="192" spans="1:8" x14ac:dyDescent="0.2">
      <c r="A192" t="s">
        <v>2058</v>
      </c>
      <c r="B192" s="1">
        <v>4.5762928241237097E-88</v>
      </c>
      <c r="C192">
        <v>0.71650321273272499</v>
      </c>
      <c r="D192">
        <v>0.79100000000000004</v>
      </c>
      <c r="E192">
        <v>0.253</v>
      </c>
      <c r="F192" s="1">
        <v>8.0240718378185098E-84</v>
      </c>
      <c r="G192">
        <v>13</v>
      </c>
      <c r="H192" t="s">
        <v>2058</v>
      </c>
    </row>
    <row r="193" spans="1:8" x14ac:dyDescent="0.2">
      <c r="A193" t="s">
        <v>2059</v>
      </c>
      <c r="B193" s="1">
        <v>3.4932479006118202E-87</v>
      </c>
      <c r="C193">
        <v>0.30839744201479102</v>
      </c>
      <c r="D193">
        <v>0.34599999999999997</v>
      </c>
      <c r="E193">
        <v>4.2999999999999997E-2</v>
      </c>
      <c r="F193" s="1">
        <v>6.1250608689327698E-83</v>
      </c>
      <c r="G193">
        <v>13</v>
      </c>
      <c r="H193" t="s">
        <v>2059</v>
      </c>
    </row>
    <row r="194" spans="1:8" x14ac:dyDescent="0.2">
      <c r="A194" t="s">
        <v>2060</v>
      </c>
      <c r="B194" s="1">
        <v>8.6978159428121506E-86</v>
      </c>
      <c r="C194">
        <v>0.49096562408759697</v>
      </c>
      <c r="D194">
        <v>0.55000000000000004</v>
      </c>
      <c r="E194">
        <v>0.113</v>
      </c>
      <c r="F194" s="1">
        <v>1.5250750474126801E-81</v>
      </c>
      <c r="G194">
        <v>13</v>
      </c>
      <c r="H194" t="s">
        <v>2060</v>
      </c>
    </row>
    <row r="195" spans="1:8" x14ac:dyDescent="0.2">
      <c r="A195" t="s">
        <v>2061</v>
      </c>
      <c r="B195" s="1">
        <v>8.9366035767435205E-86</v>
      </c>
      <c r="C195">
        <v>0.29171366695157802</v>
      </c>
      <c r="D195">
        <v>0.308</v>
      </c>
      <c r="E195">
        <v>3.4000000000000002E-2</v>
      </c>
      <c r="F195" s="1">
        <v>1.5669440711462099E-81</v>
      </c>
      <c r="G195">
        <v>13</v>
      </c>
      <c r="H195" t="s">
        <v>2061</v>
      </c>
    </row>
    <row r="196" spans="1:8" x14ac:dyDescent="0.2">
      <c r="A196" t="s">
        <v>42</v>
      </c>
      <c r="B196" s="1">
        <v>2.8579398978877302E-85</v>
      </c>
      <c r="C196">
        <v>1.0445870936014801</v>
      </c>
      <c r="D196">
        <v>0.95699999999999996</v>
      </c>
      <c r="E196">
        <v>0.56799999999999995</v>
      </c>
      <c r="F196" s="1">
        <v>5.0111118169563499E-81</v>
      </c>
      <c r="G196">
        <v>13</v>
      </c>
      <c r="H196" t="s">
        <v>42</v>
      </c>
    </row>
    <row r="197" spans="1:8" x14ac:dyDescent="0.2">
      <c r="A197" t="s">
        <v>507</v>
      </c>
      <c r="B197" s="1">
        <v>3.9394332791042497E-85</v>
      </c>
      <c r="C197">
        <v>0.89418017753248902</v>
      </c>
      <c r="D197">
        <v>0.97599999999999998</v>
      </c>
      <c r="E197">
        <v>0.83699999999999997</v>
      </c>
      <c r="F197" s="1">
        <v>6.9074023115813901E-81</v>
      </c>
      <c r="G197">
        <v>13</v>
      </c>
      <c r="H197" t="s">
        <v>507</v>
      </c>
    </row>
    <row r="198" spans="1:8" x14ac:dyDescent="0.2">
      <c r="A198" t="s">
        <v>2062</v>
      </c>
      <c r="B198" s="1">
        <v>4.47848862422586E-85</v>
      </c>
      <c r="C198">
        <v>0.96360563025825396</v>
      </c>
      <c r="D198">
        <v>0.96199999999999997</v>
      </c>
      <c r="E198">
        <v>0.746</v>
      </c>
      <c r="F198" s="1">
        <v>7.8525819537176199E-81</v>
      </c>
      <c r="G198">
        <v>13</v>
      </c>
      <c r="H198" t="s">
        <v>2062</v>
      </c>
    </row>
    <row r="199" spans="1:8" x14ac:dyDescent="0.2">
      <c r="A199" t="s">
        <v>2063</v>
      </c>
      <c r="B199" s="1">
        <v>2.2316230194494299E-84</v>
      </c>
      <c r="C199">
        <v>0.90910868662993505</v>
      </c>
      <c r="D199">
        <v>0.97199999999999998</v>
      </c>
      <c r="E199">
        <v>0.70699999999999996</v>
      </c>
      <c r="F199" s="1">
        <v>3.9129278023026299E-80</v>
      </c>
      <c r="G199">
        <v>13</v>
      </c>
      <c r="H199" t="s">
        <v>2063</v>
      </c>
    </row>
    <row r="200" spans="1:8" x14ac:dyDescent="0.2">
      <c r="A200" t="s">
        <v>2064</v>
      </c>
      <c r="B200" s="1">
        <v>4.9769221374835904E-84</v>
      </c>
      <c r="C200">
        <v>0.36774310046321801</v>
      </c>
      <c r="D200">
        <v>0.441</v>
      </c>
      <c r="E200">
        <v>7.0999999999999994E-2</v>
      </c>
      <c r="F200" s="1">
        <v>8.7265352758637302E-80</v>
      </c>
      <c r="G200">
        <v>13</v>
      </c>
      <c r="H200" t="s">
        <v>2064</v>
      </c>
    </row>
    <row r="201" spans="1:8" x14ac:dyDescent="0.2">
      <c r="A201" t="s">
        <v>2065</v>
      </c>
      <c r="B201" s="1">
        <v>5.4640615463658197E-84</v>
      </c>
      <c r="C201">
        <v>0.34235225244906298</v>
      </c>
      <c r="D201">
        <v>0.39800000000000002</v>
      </c>
      <c r="E201">
        <v>5.8000000000000003E-2</v>
      </c>
      <c r="F201" s="1">
        <v>9.5806855153978302E-80</v>
      </c>
      <c r="G201">
        <v>13</v>
      </c>
      <c r="H201" t="s">
        <v>2065</v>
      </c>
    </row>
    <row r="202" spans="1:8" x14ac:dyDescent="0.2">
      <c r="A202" t="s">
        <v>437</v>
      </c>
      <c r="B202" s="1">
        <v>4.0124308215199903E-82</v>
      </c>
      <c r="C202">
        <v>0.44293503988206301</v>
      </c>
      <c r="D202">
        <v>0.51700000000000002</v>
      </c>
      <c r="E202">
        <v>0.10100000000000001</v>
      </c>
      <c r="F202" s="1">
        <v>7.0353962024531499E-78</v>
      </c>
      <c r="G202">
        <v>13</v>
      </c>
      <c r="H202" t="s">
        <v>437</v>
      </c>
    </row>
    <row r="203" spans="1:8" x14ac:dyDescent="0.2">
      <c r="A203" t="s">
        <v>2066</v>
      </c>
      <c r="B203" s="1">
        <v>1.8306787721871901E-80</v>
      </c>
      <c r="C203">
        <v>0.26087089418200898</v>
      </c>
      <c r="D203">
        <v>0.26500000000000001</v>
      </c>
      <c r="E203">
        <v>2.7E-2</v>
      </c>
      <c r="F203" s="1">
        <v>3.20991215915301E-76</v>
      </c>
      <c r="G203">
        <v>13</v>
      </c>
      <c r="H203" t="s">
        <v>2066</v>
      </c>
    </row>
    <row r="204" spans="1:8" x14ac:dyDescent="0.2">
      <c r="A204" t="s">
        <v>307</v>
      </c>
      <c r="B204" s="1">
        <v>5.7869742788771803E-80</v>
      </c>
      <c r="C204">
        <v>1.3964715704787001</v>
      </c>
      <c r="D204">
        <v>0.96199999999999997</v>
      </c>
      <c r="E204">
        <v>0.56299999999999994</v>
      </c>
      <c r="F204" s="1">
        <v>1.01468807005832E-75</v>
      </c>
      <c r="G204">
        <v>13</v>
      </c>
      <c r="H204" t="s">
        <v>307</v>
      </c>
    </row>
    <row r="205" spans="1:8" x14ac:dyDescent="0.2">
      <c r="A205" t="s">
        <v>2067</v>
      </c>
      <c r="B205" s="1">
        <v>7.0206167801375705E-80</v>
      </c>
      <c r="C205">
        <v>0.54266284764921402</v>
      </c>
      <c r="D205">
        <v>0.60699999999999998</v>
      </c>
      <c r="E205">
        <v>0.152</v>
      </c>
      <c r="F205" s="1">
        <v>1.23099494622932E-75</v>
      </c>
      <c r="G205">
        <v>13</v>
      </c>
      <c r="H205" t="s">
        <v>2067</v>
      </c>
    </row>
    <row r="206" spans="1:8" x14ac:dyDescent="0.2">
      <c r="A206" t="s">
        <v>2068</v>
      </c>
      <c r="B206" s="1">
        <v>1.6234139565598899E-78</v>
      </c>
      <c r="C206">
        <v>0.29770334281897298</v>
      </c>
      <c r="D206">
        <v>0.313</v>
      </c>
      <c r="E206">
        <v>3.9E-2</v>
      </c>
      <c r="F206" s="1">
        <v>2.8464940314321E-74</v>
      </c>
      <c r="G206">
        <v>13</v>
      </c>
      <c r="H206" t="s">
        <v>2068</v>
      </c>
    </row>
    <row r="207" spans="1:8" x14ac:dyDescent="0.2">
      <c r="A207" t="s">
        <v>433</v>
      </c>
      <c r="B207" s="1">
        <v>4.4343267649927705E-78</v>
      </c>
      <c r="C207">
        <v>0.93762122571902295</v>
      </c>
      <c r="D207">
        <v>0.93799999999999994</v>
      </c>
      <c r="E207">
        <v>0.55200000000000005</v>
      </c>
      <c r="F207" s="1">
        <v>7.7751485497383201E-74</v>
      </c>
      <c r="G207">
        <v>13</v>
      </c>
      <c r="H207" t="s">
        <v>433</v>
      </c>
    </row>
    <row r="208" spans="1:8" x14ac:dyDescent="0.2">
      <c r="A208" t="s">
        <v>434</v>
      </c>
      <c r="B208" s="1">
        <v>1.0571513000105501E-77</v>
      </c>
      <c r="C208">
        <v>0.796299584461023</v>
      </c>
      <c r="D208">
        <v>1</v>
      </c>
      <c r="E208">
        <v>0.97499999999999998</v>
      </c>
      <c r="F208" s="1">
        <v>1.8536090894385E-73</v>
      </c>
      <c r="G208">
        <v>13</v>
      </c>
      <c r="H208" t="s">
        <v>434</v>
      </c>
    </row>
    <row r="209" spans="1:8" x14ac:dyDescent="0.2">
      <c r="A209" t="s">
        <v>2069</v>
      </c>
      <c r="B209" s="1">
        <v>9.6030482814636503E-77</v>
      </c>
      <c r="C209">
        <v>0.26693560285734402</v>
      </c>
      <c r="D209">
        <v>0.30299999999999999</v>
      </c>
      <c r="E209">
        <v>3.6999999999999998E-2</v>
      </c>
      <c r="F209" s="1">
        <v>1.68379848567184E-72</v>
      </c>
      <c r="G209">
        <v>13</v>
      </c>
      <c r="H209" t="s">
        <v>2069</v>
      </c>
    </row>
    <row r="210" spans="1:8" x14ac:dyDescent="0.2">
      <c r="A210" t="s">
        <v>336</v>
      </c>
      <c r="B210" s="1">
        <v>4.7945277768071398E-76</v>
      </c>
      <c r="C210">
        <v>0.70850972291832104</v>
      </c>
      <c r="D210">
        <v>1</v>
      </c>
      <c r="E210">
        <v>0.96</v>
      </c>
      <c r="F210" s="1">
        <v>8.4067250038536403E-72</v>
      </c>
      <c r="G210">
        <v>13</v>
      </c>
      <c r="H210" t="s">
        <v>336</v>
      </c>
    </row>
    <row r="211" spans="1:8" x14ac:dyDescent="0.2">
      <c r="A211" t="s">
        <v>2070</v>
      </c>
      <c r="B211" s="1">
        <v>8.3974927143674698E-76</v>
      </c>
      <c r="C211">
        <v>0.80443603527635699</v>
      </c>
      <c r="D211">
        <v>0.65900000000000003</v>
      </c>
      <c r="E211">
        <v>0.2</v>
      </c>
      <c r="F211" s="1">
        <v>1.47241637253719E-71</v>
      </c>
      <c r="G211">
        <v>13</v>
      </c>
      <c r="H211" t="s">
        <v>2070</v>
      </c>
    </row>
    <row r="212" spans="1:8" x14ac:dyDescent="0.2">
      <c r="A212" t="s">
        <v>2071</v>
      </c>
      <c r="B212" s="1">
        <v>3.02413337647347E-75</v>
      </c>
      <c r="C212">
        <v>0.28607098745767801</v>
      </c>
      <c r="D212">
        <v>0.28899999999999998</v>
      </c>
      <c r="E212">
        <v>3.5000000000000003E-2</v>
      </c>
      <c r="F212" s="1">
        <v>5.3025154623085803E-71</v>
      </c>
      <c r="G212">
        <v>13</v>
      </c>
      <c r="H212" t="s">
        <v>2071</v>
      </c>
    </row>
    <row r="213" spans="1:8" x14ac:dyDescent="0.2">
      <c r="A213" t="s">
        <v>1002</v>
      </c>
      <c r="B213" s="1">
        <v>1.26825141133015E-73</v>
      </c>
      <c r="C213">
        <v>0.46141840800623901</v>
      </c>
      <c r="D213">
        <v>0.55000000000000004</v>
      </c>
      <c r="E213">
        <v>0.127</v>
      </c>
      <c r="F213" s="1">
        <v>2.22375202462629E-69</v>
      </c>
      <c r="G213">
        <v>13</v>
      </c>
      <c r="H213" t="s">
        <v>1002</v>
      </c>
    </row>
    <row r="214" spans="1:8" x14ac:dyDescent="0.2">
      <c r="A214" t="s">
        <v>2072</v>
      </c>
      <c r="B214" s="1">
        <v>2.2081741634882501E-72</v>
      </c>
      <c r="C214">
        <v>0.61019177517490997</v>
      </c>
      <c r="D214">
        <v>0.71099999999999997</v>
      </c>
      <c r="E214">
        <v>0.24</v>
      </c>
      <c r="F214" s="1">
        <v>3.87181257826029E-68</v>
      </c>
      <c r="G214">
        <v>13</v>
      </c>
      <c r="H214" t="s">
        <v>2072</v>
      </c>
    </row>
    <row r="215" spans="1:8" x14ac:dyDescent="0.2">
      <c r="A215" t="s">
        <v>493</v>
      </c>
      <c r="B215" s="1">
        <v>7.3339346880088497E-71</v>
      </c>
      <c r="C215">
        <v>1.1303310219866101</v>
      </c>
      <c r="D215">
        <v>0.94299999999999995</v>
      </c>
      <c r="E215">
        <v>0.79200000000000004</v>
      </c>
      <c r="F215" s="1">
        <v>1.2859321081954701E-66</v>
      </c>
      <c r="G215">
        <v>13</v>
      </c>
      <c r="H215" t="s">
        <v>493</v>
      </c>
    </row>
    <row r="216" spans="1:8" x14ac:dyDescent="0.2">
      <c r="A216" t="s">
        <v>583</v>
      </c>
      <c r="B216" s="1">
        <v>9.8531871562988195E-71</v>
      </c>
      <c r="C216">
        <v>0.82339822062534096</v>
      </c>
      <c r="D216">
        <v>0.97199999999999998</v>
      </c>
      <c r="E216">
        <v>0.60499999999999998</v>
      </c>
      <c r="F216" s="1">
        <v>1.7276578359854301E-66</v>
      </c>
      <c r="G216">
        <v>13</v>
      </c>
      <c r="H216" t="s">
        <v>583</v>
      </c>
    </row>
    <row r="217" spans="1:8" x14ac:dyDescent="0.2">
      <c r="A217" t="s">
        <v>544</v>
      </c>
      <c r="B217" s="1">
        <v>1.12293045951127E-70</v>
      </c>
      <c r="C217">
        <v>0.77853734718686796</v>
      </c>
      <c r="D217">
        <v>0.82899999999999996</v>
      </c>
      <c r="E217">
        <v>0.35299999999999998</v>
      </c>
      <c r="F217" s="1">
        <v>1.96894626770705E-66</v>
      </c>
      <c r="G217">
        <v>13</v>
      </c>
      <c r="H217" t="s">
        <v>544</v>
      </c>
    </row>
    <row r="218" spans="1:8" x14ac:dyDescent="0.2">
      <c r="A218" t="s">
        <v>1154</v>
      </c>
      <c r="B218" s="1">
        <v>1.7984879937530099E-70</v>
      </c>
      <c r="C218">
        <v>0.700826071409553</v>
      </c>
      <c r="D218">
        <v>0.80100000000000005</v>
      </c>
      <c r="E218">
        <v>0.33100000000000002</v>
      </c>
      <c r="F218" s="1">
        <v>3.1534688482465199E-66</v>
      </c>
      <c r="G218">
        <v>13</v>
      </c>
      <c r="H218" t="s">
        <v>1154</v>
      </c>
    </row>
    <row r="219" spans="1:8" x14ac:dyDescent="0.2">
      <c r="A219" t="s">
        <v>995</v>
      </c>
      <c r="B219" s="1">
        <v>1.2455546460952699E-69</v>
      </c>
      <c r="C219">
        <v>0.35464917487630199</v>
      </c>
      <c r="D219">
        <v>0.41199999999999998</v>
      </c>
      <c r="E219">
        <v>7.4999999999999997E-2</v>
      </c>
      <c r="F219" s="1">
        <v>2.18395551646344E-65</v>
      </c>
      <c r="G219">
        <v>13</v>
      </c>
      <c r="H219" t="s">
        <v>995</v>
      </c>
    </row>
    <row r="220" spans="1:8" x14ac:dyDescent="0.2">
      <c r="A220" t="s">
        <v>2073</v>
      </c>
      <c r="B220" s="1">
        <v>1.63552822935209E-68</v>
      </c>
      <c r="C220">
        <v>0.36821109380295403</v>
      </c>
      <c r="D220">
        <v>0.34100000000000003</v>
      </c>
      <c r="E220">
        <v>5.2999999999999999E-2</v>
      </c>
      <c r="F220" s="1">
        <v>2.8677351973459601E-64</v>
      </c>
      <c r="G220">
        <v>13</v>
      </c>
      <c r="H220" t="s">
        <v>2073</v>
      </c>
    </row>
    <row r="221" spans="1:8" x14ac:dyDescent="0.2">
      <c r="A221" t="s">
        <v>266</v>
      </c>
      <c r="B221" s="1">
        <v>3.5607563948235499E-68</v>
      </c>
      <c r="C221">
        <v>1.0658688635812199</v>
      </c>
      <c r="D221">
        <v>1</v>
      </c>
      <c r="E221">
        <v>0.92100000000000004</v>
      </c>
      <c r="F221" s="1">
        <v>6.2434302626836103E-64</v>
      </c>
      <c r="G221">
        <v>13</v>
      </c>
      <c r="H221" t="s">
        <v>266</v>
      </c>
    </row>
    <row r="222" spans="1:8" x14ac:dyDescent="0.2">
      <c r="A222" t="s">
        <v>2074</v>
      </c>
      <c r="B222" s="1">
        <v>3.8664031994257897E-68</v>
      </c>
      <c r="C222">
        <v>0.35553548694655601</v>
      </c>
      <c r="D222">
        <v>0.40799999999999997</v>
      </c>
      <c r="E222">
        <v>7.3999999999999996E-2</v>
      </c>
      <c r="F222" s="1">
        <v>6.7793513698731798E-64</v>
      </c>
      <c r="G222">
        <v>13</v>
      </c>
      <c r="H222" t="s">
        <v>2074</v>
      </c>
    </row>
    <row r="223" spans="1:8" x14ac:dyDescent="0.2">
      <c r="A223" t="s">
        <v>1035</v>
      </c>
      <c r="B223" s="1">
        <v>1.6418401723637399E-67</v>
      </c>
      <c r="C223">
        <v>0.446293711984453</v>
      </c>
      <c r="D223">
        <v>0.47399999999999998</v>
      </c>
      <c r="E223">
        <v>0.10100000000000001</v>
      </c>
      <c r="F223" s="1">
        <v>2.8788025582225799E-63</v>
      </c>
      <c r="G223">
        <v>13</v>
      </c>
      <c r="H223" t="s">
        <v>1035</v>
      </c>
    </row>
    <row r="224" spans="1:8" x14ac:dyDescent="0.2">
      <c r="A224" t="s">
        <v>2075</v>
      </c>
      <c r="B224" s="1">
        <v>2.0210879198858901E-67</v>
      </c>
      <c r="C224">
        <v>0.381187397792069</v>
      </c>
      <c r="D224">
        <v>0.48299999999999998</v>
      </c>
      <c r="E224">
        <v>0.105</v>
      </c>
      <c r="F224" s="1">
        <v>3.5437755587279297E-63</v>
      </c>
      <c r="G224">
        <v>13</v>
      </c>
      <c r="H224" t="s">
        <v>2075</v>
      </c>
    </row>
    <row r="225" spans="1:8" x14ac:dyDescent="0.2">
      <c r="A225" t="s">
        <v>2076</v>
      </c>
      <c r="B225" s="1">
        <v>2.84414566609163E-67</v>
      </c>
      <c r="C225">
        <v>0.28103775818673499</v>
      </c>
      <c r="D225">
        <v>0.28399999999999997</v>
      </c>
      <c r="E225">
        <v>3.6999999999999998E-2</v>
      </c>
      <c r="F225" s="1">
        <v>4.9869250109250603E-63</v>
      </c>
      <c r="G225">
        <v>13</v>
      </c>
      <c r="H225" t="s">
        <v>2076</v>
      </c>
    </row>
    <row r="226" spans="1:8" x14ac:dyDescent="0.2">
      <c r="A226" t="s">
        <v>2077</v>
      </c>
      <c r="B226" s="1">
        <v>1.43632119216705E-66</v>
      </c>
      <c r="C226">
        <v>0.45165449448136202</v>
      </c>
      <c r="D226">
        <v>0.58799999999999997</v>
      </c>
      <c r="E226">
        <v>0.159</v>
      </c>
      <c r="F226" s="1">
        <v>2.51844557834571E-62</v>
      </c>
      <c r="G226">
        <v>13</v>
      </c>
      <c r="H226" t="s">
        <v>2077</v>
      </c>
    </row>
    <row r="227" spans="1:8" x14ac:dyDescent="0.2">
      <c r="A227" t="s">
        <v>2078</v>
      </c>
      <c r="B227" s="1">
        <v>2.3856087995710998E-66</v>
      </c>
      <c r="C227">
        <v>0.46208636497762301</v>
      </c>
      <c r="D227">
        <v>0.59199999999999997</v>
      </c>
      <c r="E227">
        <v>0.16400000000000001</v>
      </c>
      <c r="F227" s="1">
        <v>4.1829264691679602E-62</v>
      </c>
      <c r="G227">
        <v>13</v>
      </c>
      <c r="H227" t="s">
        <v>2078</v>
      </c>
    </row>
    <row r="228" spans="1:8" x14ac:dyDescent="0.2">
      <c r="A228" t="s">
        <v>305</v>
      </c>
      <c r="B228" s="1">
        <v>3.9709971103102698E-66</v>
      </c>
      <c r="C228">
        <v>0.70011689303532099</v>
      </c>
      <c r="D228">
        <v>0.78200000000000003</v>
      </c>
      <c r="E228">
        <v>0.28399999999999997</v>
      </c>
      <c r="F228" s="1">
        <v>6.96274633321802E-62</v>
      </c>
      <c r="G228">
        <v>13</v>
      </c>
      <c r="H228" t="s">
        <v>305</v>
      </c>
    </row>
    <row r="229" spans="1:8" x14ac:dyDescent="0.2">
      <c r="A229" t="s">
        <v>1578</v>
      </c>
      <c r="B229" s="1">
        <v>6.0691940666921102E-66</v>
      </c>
      <c r="C229">
        <v>0.415313979232321</v>
      </c>
      <c r="D229">
        <v>0.55900000000000005</v>
      </c>
      <c r="E229">
        <v>0.13900000000000001</v>
      </c>
      <c r="F229" s="1">
        <v>1.06417248765379E-61</v>
      </c>
      <c r="G229">
        <v>13</v>
      </c>
      <c r="H229" t="s">
        <v>1578</v>
      </c>
    </row>
    <row r="230" spans="1:8" x14ac:dyDescent="0.2">
      <c r="A230" t="s">
        <v>2079</v>
      </c>
      <c r="B230" s="1">
        <v>1.5029311894882801E-65</v>
      </c>
      <c r="C230">
        <v>0.46022640691946198</v>
      </c>
      <c r="D230">
        <v>0.58799999999999997</v>
      </c>
      <c r="E230">
        <v>0.16400000000000001</v>
      </c>
      <c r="F230" s="1">
        <v>2.6352395476487401E-61</v>
      </c>
      <c r="G230">
        <v>13</v>
      </c>
      <c r="H230" t="s">
        <v>2079</v>
      </c>
    </row>
    <row r="231" spans="1:8" x14ac:dyDescent="0.2">
      <c r="A231" t="s">
        <v>2080</v>
      </c>
      <c r="B231" s="1">
        <v>1.24446131987729E-64</v>
      </c>
      <c r="C231">
        <v>0.60274527171993098</v>
      </c>
      <c r="D231">
        <v>0.72499999999999998</v>
      </c>
      <c r="E231">
        <v>0.26400000000000001</v>
      </c>
      <c r="F231" s="1">
        <v>2.1820384782728401E-60</v>
      </c>
      <c r="G231">
        <v>13</v>
      </c>
      <c r="H231" t="s">
        <v>2080</v>
      </c>
    </row>
    <row r="232" spans="1:8" x14ac:dyDescent="0.2">
      <c r="A232" t="s">
        <v>2081</v>
      </c>
      <c r="B232" s="1">
        <v>1.6021025571242201E-64</v>
      </c>
      <c r="C232">
        <v>0.52428388458054298</v>
      </c>
      <c r="D232">
        <v>0.61599999999999999</v>
      </c>
      <c r="E232">
        <v>0.17799999999999999</v>
      </c>
      <c r="F232" s="1">
        <v>2.8091266236616202E-60</v>
      </c>
      <c r="G232">
        <v>13</v>
      </c>
      <c r="H232" t="s">
        <v>2081</v>
      </c>
    </row>
    <row r="233" spans="1:8" x14ac:dyDescent="0.2">
      <c r="A233" t="s">
        <v>2082</v>
      </c>
      <c r="B233" s="1">
        <v>6.9313744400324498E-63</v>
      </c>
      <c r="C233">
        <v>0.69069335444906899</v>
      </c>
      <c r="D233">
        <v>0.9</v>
      </c>
      <c r="E233">
        <v>0.55400000000000005</v>
      </c>
      <c r="F233" s="1">
        <v>1.2153471943152899E-58</v>
      </c>
      <c r="G233">
        <v>13</v>
      </c>
      <c r="H233" t="s">
        <v>2082</v>
      </c>
    </row>
    <row r="234" spans="1:8" x14ac:dyDescent="0.2">
      <c r="A234" t="s">
        <v>448</v>
      </c>
      <c r="B234" s="1">
        <v>9.0727025830154298E-62</v>
      </c>
      <c r="C234">
        <v>0.81221927962354901</v>
      </c>
      <c r="D234">
        <v>0.94299999999999995</v>
      </c>
      <c r="E234">
        <v>0.73099999999999998</v>
      </c>
      <c r="F234" s="1">
        <v>1.5908076709059301E-57</v>
      </c>
      <c r="G234">
        <v>13</v>
      </c>
      <c r="H234" t="s">
        <v>448</v>
      </c>
    </row>
    <row r="235" spans="1:8" x14ac:dyDescent="0.2">
      <c r="A235" t="s">
        <v>2083</v>
      </c>
      <c r="B235" s="1">
        <v>1.9050943977498401E-61</v>
      </c>
      <c r="C235">
        <v>0.33275198972644798</v>
      </c>
      <c r="D235">
        <v>0.374</v>
      </c>
      <c r="E235">
        <v>6.9000000000000006E-2</v>
      </c>
      <c r="F235" s="1">
        <v>3.3403925170145699E-57</v>
      </c>
      <c r="G235">
        <v>13</v>
      </c>
      <c r="H235" t="s">
        <v>2083</v>
      </c>
    </row>
    <row r="236" spans="1:8" x14ac:dyDescent="0.2">
      <c r="A236" t="s">
        <v>2084</v>
      </c>
      <c r="B236" s="1">
        <v>3.1545441761984902E-61</v>
      </c>
      <c r="C236">
        <v>0.406922806058237</v>
      </c>
      <c r="D236">
        <v>0.46</v>
      </c>
      <c r="E236">
        <v>0.105</v>
      </c>
      <c r="F236" s="1">
        <v>5.5311777585464397E-57</v>
      </c>
      <c r="G236">
        <v>13</v>
      </c>
      <c r="H236" t="s">
        <v>2084</v>
      </c>
    </row>
    <row r="237" spans="1:8" x14ac:dyDescent="0.2">
      <c r="A237" t="s">
        <v>2085</v>
      </c>
      <c r="B237" s="1">
        <v>4.89960292085018E-61</v>
      </c>
      <c r="C237">
        <v>0.52984835612139702</v>
      </c>
      <c r="D237">
        <v>0.67300000000000004</v>
      </c>
      <c r="E237">
        <v>0.23899999999999999</v>
      </c>
      <c r="F237" s="1">
        <v>8.5909637614187101E-57</v>
      </c>
      <c r="G237">
        <v>13</v>
      </c>
      <c r="H237" t="s">
        <v>2085</v>
      </c>
    </row>
    <row r="238" spans="1:8" x14ac:dyDescent="0.2">
      <c r="A238" t="s">
        <v>346</v>
      </c>
      <c r="B238" s="1">
        <v>5.6429584950592001E-61</v>
      </c>
      <c r="C238">
        <v>0.71457691509974397</v>
      </c>
      <c r="D238">
        <v>0.90500000000000003</v>
      </c>
      <c r="E238">
        <v>0.45100000000000001</v>
      </c>
      <c r="F238" s="1">
        <v>9.8943634252368006E-57</v>
      </c>
      <c r="G238">
        <v>13</v>
      </c>
      <c r="H238" t="s">
        <v>346</v>
      </c>
    </row>
    <row r="239" spans="1:8" x14ac:dyDescent="0.2">
      <c r="A239" t="s">
        <v>2086</v>
      </c>
      <c r="B239" s="1">
        <v>1.3290794362278299E-59</v>
      </c>
      <c r="C239">
        <v>0.73806588454962596</v>
      </c>
      <c r="D239">
        <v>0.86299999999999999</v>
      </c>
      <c r="E239">
        <v>0.49299999999999999</v>
      </c>
      <c r="F239" s="1">
        <v>2.33040788348188E-55</v>
      </c>
      <c r="G239">
        <v>13</v>
      </c>
      <c r="H239" t="s">
        <v>2086</v>
      </c>
    </row>
    <row r="240" spans="1:8" x14ac:dyDescent="0.2">
      <c r="A240" t="s">
        <v>2087</v>
      </c>
      <c r="B240" s="1">
        <v>1.5352885879346999E-58</v>
      </c>
      <c r="C240">
        <v>0.44203143299789599</v>
      </c>
      <c r="D240">
        <v>0.51700000000000002</v>
      </c>
      <c r="E240">
        <v>0.13900000000000001</v>
      </c>
      <c r="F240" s="1">
        <v>2.6919750100847102E-54</v>
      </c>
      <c r="G240">
        <v>13</v>
      </c>
      <c r="H240" t="s">
        <v>2087</v>
      </c>
    </row>
    <row r="241" spans="1:8" x14ac:dyDescent="0.2">
      <c r="A241" t="s">
        <v>422</v>
      </c>
      <c r="B241" s="1">
        <v>1.3606757453922301E-57</v>
      </c>
      <c r="C241">
        <v>0.56468088631267999</v>
      </c>
      <c r="D241">
        <v>0.74399999999999999</v>
      </c>
      <c r="E241">
        <v>0.26500000000000001</v>
      </c>
      <c r="F241" s="1">
        <v>2.3858088519707401E-53</v>
      </c>
      <c r="G241">
        <v>13</v>
      </c>
      <c r="H241" t="s">
        <v>422</v>
      </c>
    </row>
    <row r="242" spans="1:8" x14ac:dyDescent="0.2">
      <c r="A242" t="s">
        <v>2088</v>
      </c>
      <c r="B242" s="1">
        <v>1.79786448971102E-57</v>
      </c>
      <c r="C242">
        <v>0.39382167666229401</v>
      </c>
      <c r="D242">
        <v>1</v>
      </c>
      <c r="E242">
        <v>0.99</v>
      </c>
      <c r="F242" s="1">
        <v>3.1523755962593E-53</v>
      </c>
      <c r="G242">
        <v>13</v>
      </c>
      <c r="H242" t="s">
        <v>2088</v>
      </c>
    </row>
    <row r="243" spans="1:8" x14ac:dyDescent="0.2">
      <c r="A243" t="s">
        <v>2089</v>
      </c>
      <c r="B243" s="1">
        <v>2.4405684494327101E-57</v>
      </c>
      <c r="C243">
        <v>0.44944895974263399</v>
      </c>
      <c r="D243">
        <v>0.44500000000000001</v>
      </c>
      <c r="E243">
        <v>0.10299999999999999</v>
      </c>
      <c r="F243" s="1">
        <v>4.2792927192353102E-53</v>
      </c>
      <c r="G243">
        <v>13</v>
      </c>
      <c r="H243" t="s">
        <v>2089</v>
      </c>
    </row>
    <row r="244" spans="1:8" x14ac:dyDescent="0.2">
      <c r="A244" t="s">
        <v>1544</v>
      </c>
      <c r="B244" s="1">
        <v>4.22358907655167E-57</v>
      </c>
      <c r="C244">
        <v>0.445076788229536</v>
      </c>
      <c r="D244">
        <v>0.54500000000000004</v>
      </c>
      <c r="E244">
        <v>0.15</v>
      </c>
      <c r="F244" s="1">
        <v>7.4056410868257001E-53</v>
      </c>
      <c r="G244">
        <v>13</v>
      </c>
      <c r="H244" t="s">
        <v>1544</v>
      </c>
    </row>
    <row r="245" spans="1:8" x14ac:dyDescent="0.2">
      <c r="A245" t="s">
        <v>2090</v>
      </c>
      <c r="B245" s="1">
        <v>8.0725069926002702E-57</v>
      </c>
      <c r="C245">
        <v>0.36427596356396702</v>
      </c>
      <c r="D245">
        <v>0.44500000000000001</v>
      </c>
      <c r="E245">
        <v>0.10299999999999999</v>
      </c>
      <c r="F245" s="1">
        <v>1.4154333760825301E-52</v>
      </c>
      <c r="G245">
        <v>13</v>
      </c>
      <c r="H245" t="s">
        <v>2090</v>
      </c>
    </row>
    <row r="246" spans="1:8" x14ac:dyDescent="0.2">
      <c r="A246" t="s">
        <v>2091</v>
      </c>
      <c r="B246" s="1">
        <v>4.2416696111226299E-56</v>
      </c>
      <c r="C246">
        <v>0.32654351035406698</v>
      </c>
      <c r="D246">
        <v>0.41699999999999998</v>
      </c>
      <c r="E246">
        <v>9.1999999999999998E-2</v>
      </c>
      <c r="F246" s="1">
        <v>7.4373434961424095E-52</v>
      </c>
      <c r="G246">
        <v>13</v>
      </c>
      <c r="H246" t="s">
        <v>2091</v>
      </c>
    </row>
    <row r="247" spans="1:8" x14ac:dyDescent="0.2">
      <c r="A247" t="s">
        <v>2092</v>
      </c>
      <c r="B247" s="1">
        <v>8.9135068929306793E-56</v>
      </c>
      <c r="C247">
        <v>0.49951910575106401</v>
      </c>
      <c r="D247">
        <v>0.626</v>
      </c>
      <c r="E247">
        <v>0.215</v>
      </c>
      <c r="F247" s="1">
        <v>1.5628942986064701E-51</v>
      </c>
      <c r="G247">
        <v>13</v>
      </c>
      <c r="H247" t="s">
        <v>2092</v>
      </c>
    </row>
    <row r="248" spans="1:8" x14ac:dyDescent="0.2">
      <c r="A248" t="s">
        <v>2093</v>
      </c>
      <c r="B248" s="1">
        <v>2.5480988179982799E-54</v>
      </c>
      <c r="C248">
        <v>0.50421347240140901</v>
      </c>
      <c r="D248">
        <v>0.72499999999999998</v>
      </c>
      <c r="E248">
        <v>0.28799999999999998</v>
      </c>
      <c r="F248" s="1">
        <v>4.4678364674781904E-50</v>
      </c>
      <c r="G248">
        <v>13</v>
      </c>
      <c r="H248" t="s">
        <v>2093</v>
      </c>
    </row>
    <row r="249" spans="1:8" x14ac:dyDescent="0.2">
      <c r="A249" t="s">
        <v>419</v>
      </c>
      <c r="B249" s="1">
        <v>1.8374241104661601E-53</v>
      </c>
      <c r="C249">
        <v>0.51838258902613199</v>
      </c>
      <c r="D249">
        <v>1</v>
      </c>
      <c r="E249">
        <v>0.97</v>
      </c>
      <c r="F249" s="1">
        <v>3.2217394352913601E-49</v>
      </c>
      <c r="G249">
        <v>13</v>
      </c>
      <c r="H249" t="s">
        <v>419</v>
      </c>
    </row>
    <row r="250" spans="1:8" x14ac:dyDescent="0.2">
      <c r="A250" t="s">
        <v>1667</v>
      </c>
      <c r="B250" s="1">
        <v>3.1921941117477301E-53</v>
      </c>
      <c r="C250">
        <v>0.66397875265744599</v>
      </c>
      <c r="D250">
        <v>0.43099999999999999</v>
      </c>
      <c r="E250">
        <v>0.105</v>
      </c>
      <c r="F250" s="1">
        <v>5.5971931555384703E-49</v>
      </c>
      <c r="G250">
        <v>13</v>
      </c>
      <c r="H250" t="s">
        <v>1667</v>
      </c>
    </row>
    <row r="251" spans="1:8" x14ac:dyDescent="0.2">
      <c r="A251" t="s">
        <v>2094</v>
      </c>
      <c r="B251" s="1">
        <v>1.0942719459051899E-52</v>
      </c>
      <c r="C251">
        <v>0.27237943384656499</v>
      </c>
      <c r="D251">
        <v>0.30299999999999999</v>
      </c>
      <c r="E251">
        <v>5.2999999999999999E-2</v>
      </c>
      <c r="F251" s="1">
        <v>1.91869642995016E-48</v>
      </c>
      <c r="G251">
        <v>13</v>
      </c>
      <c r="H251" t="s">
        <v>2094</v>
      </c>
    </row>
    <row r="252" spans="1:8" x14ac:dyDescent="0.2">
      <c r="A252" t="s">
        <v>2095</v>
      </c>
      <c r="B252" s="1">
        <v>2.9402928089702001E-52</v>
      </c>
      <c r="C252">
        <v>0.383470050671123</v>
      </c>
      <c r="D252">
        <v>0.441</v>
      </c>
      <c r="E252">
        <v>0.11</v>
      </c>
      <c r="F252" s="1">
        <v>5.1555094112483501E-48</v>
      </c>
      <c r="G252">
        <v>13</v>
      </c>
      <c r="H252" t="s">
        <v>2095</v>
      </c>
    </row>
    <row r="253" spans="1:8" x14ac:dyDescent="0.2">
      <c r="A253" t="s">
        <v>358</v>
      </c>
      <c r="B253" s="1">
        <v>6.3115562084143498E-52</v>
      </c>
      <c r="C253">
        <v>0.80635608890811405</v>
      </c>
      <c r="D253">
        <v>0.94799999999999995</v>
      </c>
      <c r="E253">
        <v>0.86</v>
      </c>
      <c r="F253" s="1">
        <v>1.1066682655833699E-47</v>
      </c>
      <c r="G253">
        <v>13</v>
      </c>
      <c r="H253" t="s">
        <v>358</v>
      </c>
    </row>
    <row r="254" spans="1:8" x14ac:dyDescent="0.2">
      <c r="A254" t="s">
        <v>2096</v>
      </c>
      <c r="B254" s="1">
        <v>2.0066016250241701E-51</v>
      </c>
      <c r="C254">
        <v>0.566151542715843</v>
      </c>
      <c r="D254">
        <v>0.98599999999999999</v>
      </c>
      <c r="E254">
        <v>0.91300000000000003</v>
      </c>
      <c r="F254" s="1">
        <v>3.5183752893173902E-47</v>
      </c>
      <c r="G254">
        <v>13</v>
      </c>
      <c r="H254" t="s">
        <v>2096</v>
      </c>
    </row>
    <row r="255" spans="1:8" x14ac:dyDescent="0.2">
      <c r="A255" t="s">
        <v>513</v>
      </c>
      <c r="B255" s="1">
        <v>2.5676764493206999E-51</v>
      </c>
      <c r="C255">
        <v>0.54032191204067104</v>
      </c>
      <c r="D255">
        <v>0.79100000000000004</v>
      </c>
      <c r="E255">
        <v>0.374</v>
      </c>
      <c r="F255" s="1">
        <v>4.5021638862389101E-47</v>
      </c>
      <c r="G255">
        <v>13</v>
      </c>
      <c r="H255" t="s">
        <v>513</v>
      </c>
    </row>
    <row r="256" spans="1:8" x14ac:dyDescent="0.2">
      <c r="A256" t="s">
        <v>2097</v>
      </c>
      <c r="B256" s="1">
        <v>6.4606299802051206E-51</v>
      </c>
      <c r="C256">
        <v>0.377401200276059</v>
      </c>
      <c r="D256">
        <v>0.47399999999999998</v>
      </c>
      <c r="E256">
        <v>0.129</v>
      </c>
      <c r="F256" s="1">
        <v>1.13280686072917E-46</v>
      </c>
      <c r="G256">
        <v>13</v>
      </c>
      <c r="H256" t="s">
        <v>2097</v>
      </c>
    </row>
    <row r="257" spans="1:8" x14ac:dyDescent="0.2">
      <c r="A257" t="s">
        <v>1554</v>
      </c>
      <c r="B257" s="1">
        <v>3.0493174856571801E-50</v>
      </c>
      <c r="C257">
        <v>0.640355328410393</v>
      </c>
      <c r="D257">
        <v>0.89600000000000002</v>
      </c>
      <c r="E257">
        <v>0.59599999999999997</v>
      </c>
      <c r="F257" s="1">
        <v>5.3466732793513101E-46</v>
      </c>
      <c r="G257">
        <v>13</v>
      </c>
      <c r="H257" t="s">
        <v>1554</v>
      </c>
    </row>
    <row r="258" spans="1:8" x14ac:dyDescent="0.2">
      <c r="A258" t="s">
        <v>833</v>
      </c>
      <c r="B258" s="1">
        <v>7.9358185865188599E-50</v>
      </c>
      <c r="C258">
        <v>0.63768592968937099</v>
      </c>
      <c r="D258">
        <v>0.85799999999999998</v>
      </c>
      <c r="E258">
        <v>0.57499999999999996</v>
      </c>
      <c r="F258" s="1">
        <v>1.39146643096022E-45</v>
      </c>
      <c r="G258">
        <v>13</v>
      </c>
      <c r="H258" t="s">
        <v>833</v>
      </c>
    </row>
    <row r="259" spans="1:8" x14ac:dyDescent="0.2">
      <c r="A259" t="s">
        <v>315</v>
      </c>
      <c r="B259" s="1">
        <v>1.0015455450761301E-49</v>
      </c>
      <c r="C259">
        <v>0.62078591554462403</v>
      </c>
      <c r="D259">
        <v>0.97599999999999998</v>
      </c>
      <c r="E259">
        <v>0.79700000000000004</v>
      </c>
      <c r="F259" s="1">
        <v>1.7561099587364801E-45</v>
      </c>
      <c r="G259">
        <v>13</v>
      </c>
      <c r="H259" t="s">
        <v>315</v>
      </c>
    </row>
    <row r="260" spans="1:8" x14ac:dyDescent="0.2">
      <c r="A260" t="s">
        <v>2098</v>
      </c>
      <c r="B260" s="1">
        <v>1.8699631168811899E-49</v>
      </c>
      <c r="C260">
        <v>0.54960105362262701</v>
      </c>
      <c r="D260">
        <v>0.749</v>
      </c>
      <c r="E260">
        <v>0.34599999999999997</v>
      </c>
      <c r="F260" s="1">
        <v>3.2787933291394901E-45</v>
      </c>
      <c r="G260">
        <v>13</v>
      </c>
      <c r="H260" t="s">
        <v>2098</v>
      </c>
    </row>
    <row r="261" spans="1:8" x14ac:dyDescent="0.2">
      <c r="A261" t="s">
        <v>1060</v>
      </c>
      <c r="B261" s="1">
        <v>4.3534729556778899E-49</v>
      </c>
      <c r="C261">
        <v>0.61929468782118502</v>
      </c>
      <c r="D261">
        <v>0.85299999999999998</v>
      </c>
      <c r="E261">
        <v>0.53300000000000003</v>
      </c>
      <c r="F261" s="1">
        <v>7.6333794804856204E-45</v>
      </c>
      <c r="G261">
        <v>13</v>
      </c>
      <c r="H261" t="s">
        <v>1060</v>
      </c>
    </row>
    <row r="262" spans="1:8" x14ac:dyDescent="0.2">
      <c r="A262" t="s">
        <v>2099</v>
      </c>
      <c r="B262" s="1">
        <v>6.84664316855739E-49</v>
      </c>
      <c r="C262">
        <v>0.62850493961924203</v>
      </c>
      <c r="D262">
        <v>0.84799999999999998</v>
      </c>
      <c r="E262">
        <v>0.51300000000000001</v>
      </c>
      <c r="F262" s="1">
        <v>1.2004904131748501E-44</v>
      </c>
      <c r="G262">
        <v>13</v>
      </c>
      <c r="H262" t="s">
        <v>2099</v>
      </c>
    </row>
    <row r="263" spans="1:8" x14ac:dyDescent="0.2">
      <c r="A263" t="s">
        <v>2100</v>
      </c>
      <c r="B263" s="1">
        <v>1.0840271080561801E-48</v>
      </c>
      <c r="C263">
        <v>0.47689628765823899</v>
      </c>
      <c r="D263">
        <v>0.53600000000000003</v>
      </c>
      <c r="E263">
        <v>0.17299999999999999</v>
      </c>
      <c r="F263" s="1">
        <v>1.9007331312656999E-44</v>
      </c>
      <c r="G263">
        <v>13</v>
      </c>
      <c r="H263" t="s">
        <v>2100</v>
      </c>
    </row>
    <row r="264" spans="1:8" x14ac:dyDescent="0.2">
      <c r="A264" t="s">
        <v>2101</v>
      </c>
      <c r="B264" s="1">
        <v>1.88038226153632E-48</v>
      </c>
      <c r="C264">
        <v>0.29960423720066198</v>
      </c>
      <c r="D264">
        <v>0.38900000000000001</v>
      </c>
      <c r="E264">
        <v>8.8999999999999996E-2</v>
      </c>
      <c r="F264" s="1">
        <v>3.2970622573777901E-44</v>
      </c>
      <c r="G264">
        <v>13</v>
      </c>
      <c r="H264" t="s">
        <v>2101</v>
      </c>
    </row>
    <row r="265" spans="1:8" x14ac:dyDescent="0.2">
      <c r="A265" t="s">
        <v>2102</v>
      </c>
      <c r="B265" s="1">
        <v>4.1563518529677397E-48</v>
      </c>
      <c r="C265">
        <v>0.29271508134202201</v>
      </c>
      <c r="D265">
        <v>0.28899999999999998</v>
      </c>
      <c r="E265">
        <v>5.1999999999999998E-2</v>
      </c>
      <c r="F265" s="1">
        <v>7.2877473389936302E-44</v>
      </c>
      <c r="G265">
        <v>13</v>
      </c>
      <c r="H265" t="s">
        <v>2102</v>
      </c>
    </row>
    <row r="266" spans="1:8" x14ac:dyDescent="0.2">
      <c r="A266" t="s">
        <v>1055</v>
      </c>
      <c r="B266" s="1">
        <v>9.5807976867972502E-48</v>
      </c>
      <c r="C266">
        <v>0.56057402462428196</v>
      </c>
      <c r="D266">
        <v>0.58299999999999996</v>
      </c>
      <c r="E266">
        <v>0.20100000000000001</v>
      </c>
      <c r="F266" s="1">
        <v>1.67989706640303E-43</v>
      </c>
      <c r="G266">
        <v>13</v>
      </c>
      <c r="H266" t="s">
        <v>1055</v>
      </c>
    </row>
    <row r="267" spans="1:8" x14ac:dyDescent="0.2">
      <c r="A267" t="s">
        <v>2103</v>
      </c>
      <c r="B267" s="1">
        <v>4.6701814996145598E-47</v>
      </c>
      <c r="C267">
        <v>0.25038204434679201</v>
      </c>
      <c r="D267">
        <v>0.32700000000000001</v>
      </c>
      <c r="E267">
        <v>6.7000000000000004E-2</v>
      </c>
      <c r="F267" s="1">
        <v>8.1886962414241704E-43</v>
      </c>
      <c r="G267">
        <v>13</v>
      </c>
      <c r="H267" t="s">
        <v>2103</v>
      </c>
    </row>
    <row r="268" spans="1:8" x14ac:dyDescent="0.2">
      <c r="A268" t="s">
        <v>2104</v>
      </c>
      <c r="B268" s="1">
        <v>7.90503757309772E-46</v>
      </c>
      <c r="C268">
        <v>0.27995331940084001</v>
      </c>
      <c r="D268">
        <v>0.39300000000000002</v>
      </c>
      <c r="E268">
        <v>9.2999999999999999E-2</v>
      </c>
      <c r="F268" s="1">
        <v>1.3860692880669501E-41</v>
      </c>
      <c r="G268">
        <v>13</v>
      </c>
      <c r="H268" t="s">
        <v>2104</v>
      </c>
    </row>
    <row r="269" spans="1:8" x14ac:dyDescent="0.2">
      <c r="A269" t="s">
        <v>520</v>
      </c>
      <c r="B269" s="1">
        <v>3.3485793573186002E-45</v>
      </c>
      <c r="C269">
        <v>0.42140030836499398</v>
      </c>
      <c r="D269">
        <v>0.498</v>
      </c>
      <c r="E269">
        <v>0.14899999999999999</v>
      </c>
      <c r="F269" s="1">
        <v>5.8713990451224305E-41</v>
      </c>
      <c r="G269">
        <v>13</v>
      </c>
      <c r="H269" t="s">
        <v>520</v>
      </c>
    </row>
    <row r="270" spans="1:8" x14ac:dyDescent="0.2">
      <c r="A270" t="s">
        <v>567</v>
      </c>
      <c r="B270" s="1">
        <v>1.02685146256207E-44</v>
      </c>
      <c r="C270">
        <v>0.66148573586355797</v>
      </c>
      <c r="D270">
        <v>0.754</v>
      </c>
      <c r="E270">
        <v>0.39400000000000002</v>
      </c>
      <c r="F270" s="1">
        <v>1.80048135445633E-40</v>
      </c>
      <c r="G270">
        <v>13</v>
      </c>
      <c r="H270" t="s">
        <v>567</v>
      </c>
    </row>
    <row r="271" spans="1:8" x14ac:dyDescent="0.2">
      <c r="A271" t="s">
        <v>1418</v>
      </c>
      <c r="B271" s="1">
        <v>1.4837528785683001E-44</v>
      </c>
      <c r="C271">
        <v>0.28925309694235501</v>
      </c>
      <c r="D271">
        <v>0.41699999999999998</v>
      </c>
      <c r="E271">
        <v>0.104</v>
      </c>
      <c r="F271" s="1">
        <v>2.6016122972816501E-40</v>
      </c>
      <c r="G271">
        <v>13</v>
      </c>
      <c r="H271" t="s">
        <v>1418</v>
      </c>
    </row>
    <row r="272" spans="1:8" x14ac:dyDescent="0.2">
      <c r="A272" t="s">
        <v>2105</v>
      </c>
      <c r="B272" s="1">
        <v>5.6988754311927403E-44</v>
      </c>
      <c r="C272">
        <v>0.33434812073989301</v>
      </c>
      <c r="D272">
        <v>0.41199999999999998</v>
      </c>
      <c r="E272">
        <v>0.11</v>
      </c>
      <c r="F272" s="1">
        <v>9.9924081810533508E-40</v>
      </c>
      <c r="G272">
        <v>13</v>
      </c>
      <c r="H272" t="s">
        <v>2105</v>
      </c>
    </row>
    <row r="273" spans="1:8" x14ac:dyDescent="0.2">
      <c r="A273" t="s">
        <v>1669</v>
      </c>
      <c r="B273" s="1">
        <v>6.3676836801550305E-44</v>
      </c>
      <c r="C273">
        <v>0.41180549782822001</v>
      </c>
      <c r="D273">
        <v>0.55000000000000004</v>
      </c>
      <c r="E273">
        <v>0.183</v>
      </c>
      <c r="F273" s="1">
        <v>1.11650965647838E-39</v>
      </c>
      <c r="G273">
        <v>13</v>
      </c>
      <c r="H273" t="s">
        <v>1669</v>
      </c>
    </row>
    <row r="274" spans="1:8" x14ac:dyDescent="0.2">
      <c r="A274" t="s">
        <v>333</v>
      </c>
      <c r="B274" s="1">
        <v>1.1873692656323201E-43</v>
      </c>
      <c r="C274">
        <v>0.67825499772369502</v>
      </c>
      <c r="D274">
        <v>0.98099999999999998</v>
      </c>
      <c r="E274">
        <v>0.82699999999999996</v>
      </c>
      <c r="F274" s="1">
        <v>2.0819332703597099E-39</v>
      </c>
      <c r="G274">
        <v>13</v>
      </c>
      <c r="H274" t="s">
        <v>333</v>
      </c>
    </row>
    <row r="275" spans="1:8" x14ac:dyDescent="0.2">
      <c r="A275" t="s">
        <v>2106</v>
      </c>
      <c r="B275" s="1">
        <v>1.9508188526221E-43</v>
      </c>
      <c r="C275">
        <v>0.30762171665007398</v>
      </c>
      <c r="D275">
        <v>0.40799999999999997</v>
      </c>
      <c r="E275">
        <v>0.107</v>
      </c>
      <c r="F275" s="1">
        <v>3.4205657761875902E-39</v>
      </c>
      <c r="G275">
        <v>13</v>
      </c>
      <c r="H275" t="s">
        <v>2106</v>
      </c>
    </row>
    <row r="276" spans="1:8" x14ac:dyDescent="0.2">
      <c r="A276" t="s">
        <v>2107</v>
      </c>
      <c r="B276" s="1">
        <v>2.24167717352372E-43</v>
      </c>
      <c r="C276">
        <v>0.48392780491855902</v>
      </c>
      <c r="D276">
        <v>0.55500000000000005</v>
      </c>
      <c r="E276">
        <v>0.192</v>
      </c>
      <c r="F276" s="1">
        <v>3.9305567560564801E-39</v>
      </c>
      <c r="G276">
        <v>13</v>
      </c>
      <c r="H276" t="s">
        <v>2107</v>
      </c>
    </row>
    <row r="277" spans="1:8" x14ac:dyDescent="0.2">
      <c r="A277" t="s">
        <v>1027</v>
      </c>
      <c r="B277" s="1">
        <v>3.1755910680464601E-43</v>
      </c>
      <c r="C277">
        <v>0.52385098983572598</v>
      </c>
      <c r="D277">
        <v>0.78700000000000003</v>
      </c>
      <c r="E277">
        <v>0.39700000000000002</v>
      </c>
      <c r="F277" s="1">
        <v>5.56808137871266E-39</v>
      </c>
      <c r="G277">
        <v>13</v>
      </c>
      <c r="H277" t="s">
        <v>1027</v>
      </c>
    </row>
    <row r="278" spans="1:8" x14ac:dyDescent="0.2">
      <c r="A278" t="s">
        <v>1872</v>
      </c>
      <c r="B278" s="1">
        <v>8.6792325599878505E-43</v>
      </c>
      <c r="C278">
        <v>0.55457774637800195</v>
      </c>
      <c r="D278">
        <v>0.81</v>
      </c>
      <c r="E278">
        <v>0.47699999999999998</v>
      </c>
      <c r="F278" s="1">
        <v>1.5218166370682699E-38</v>
      </c>
      <c r="G278">
        <v>13</v>
      </c>
      <c r="H278" t="s">
        <v>1872</v>
      </c>
    </row>
    <row r="279" spans="1:8" x14ac:dyDescent="0.2">
      <c r="A279" t="s">
        <v>1419</v>
      </c>
      <c r="B279" s="1">
        <v>9.3805071033959207E-43</v>
      </c>
      <c r="C279">
        <v>0.36286656969141801</v>
      </c>
      <c r="D279">
        <v>0.498</v>
      </c>
      <c r="E279">
        <v>0.157</v>
      </c>
      <c r="F279" s="1">
        <v>1.6447781155094401E-38</v>
      </c>
      <c r="G279">
        <v>13</v>
      </c>
      <c r="H279" t="s">
        <v>1419</v>
      </c>
    </row>
    <row r="280" spans="1:8" x14ac:dyDescent="0.2">
      <c r="A280" t="s">
        <v>432</v>
      </c>
      <c r="B280" s="1">
        <v>2.9869374110749697E-42</v>
      </c>
      <c r="C280">
        <v>0.57617157532585705</v>
      </c>
      <c r="D280">
        <v>0.85799999999999998</v>
      </c>
      <c r="E280">
        <v>0.52600000000000002</v>
      </c>
      <c r="F280" s="1">
        <v>5.2372960565788503E-38</v>
      </c>
      <c r="G280">
        <v>13</v>
      </c>
      <c r="H280" t="s">
        <v>432</v>
      </c>
    </row>
    <row r="281" spans="1:8" x14ac:dyDescent="0.2">
      <c r="A281" t="s">
        <v>2108</v>
      </c>
      <c r="B281" s="1">
        <v>1.2353508600473699E-41</v>
      </c>
      <c r="C281">
        <v>0.484967435819812</v>
      </c>
      <c r="D281">
        <v>0.60699999999999998</v>
      </c>
      <c r="E281">
        <v>0.248</v>
      </c>
      <c r="F281" s="1">
        <v>2.1660641980070502E-37</v>
      </c>
      <c r="G281">
        <v>13</v>
      </c>
      <c r="H281" t="s">
        <v>2108</v>
      </c>
    </row>
    <row r="282" spans="1:8" x14ac:dyDescent="0.2">
      <c r="A282" t="s">
        <v>395</v>
      </c>
      <c r="B282" s="1">
        <v>3.53915524732855E-41</v>
      </c>
      <c r="C282">
        <v>0.39015453931098099</v>
      </c>
      <c r="D282">
        <v>0.53600000000000003</v>
      </c>
      <c r="E282">
        <v>0.17499999999999999</v>
      </c>
      <c r="F282" s="1">
        <v>6.2055548106658801E-37</v>
      </c>
      <c r="G282">
        <v>13</v>
      </c>
      <c r="H282" t="s">
        <v>395</v>
      </c>
    </row>
    <row r="283" spans="1:8" x14ac:dyDescent="0.2">
      <c r="A283" t="s">
        <v>2109</v>
      </c>
      <c r="B283" s="1">
        <v>5.9644061942625598E-41</v>
      </c>
      <c r="C283">
        <v>0.33743713727226599</v>
      </c>
      <c r="D283">
        <v>0.47399999999999998</v>
      </c>
      <c r="E283">
        <v>0.152</v>
      </c>
      <c r="F283" s="1">
        <v>1.045798982102E-36</v>
      </c>
      <c r="G283">
        <v>13</v>
      </c>
      <c r="H283" t="s">
        <v>2109</v>
      </c>
    </row>
    <row r="284" spans="1:8" x14ac:dyDescent="0.2">
      <c r="A284" t="s">
        <v>2110</v>
      </c>
      <c r="B284" s="1">
        <v>6.7483729569292405E-41</v>
      </c>
      <c r="C284">
        <v>0.54146712442927103</v>
      </c>
      <c r="D284">
        <v>0.94299999999999995</v>
      </c>
      <c r="E284">
        <v>0.81899999999999995</v>
      </c>
      <c r="F284" s="1">
        <v>1.18325971426797E-36</v>
      </c>
      <c r="G284">
        <v>13</v>
      </c>
      <c r="H284" t="s">
        <v>2110</v>
      </c>
    </row>
    <row r="285" spans="1:8" x14ac:dyDescent="0.2">
      <c r="A285" t="s">
        <v>1009</v>
      </c>
      <c r="B285" s="1">
        <v>7.9218882390636896E-41</v>
      </c>
      <c r="C285">
        <v>0.33606468647408599</v>
      </c>
      <c r="D285">
        <v>0.47899999999999998</v>
      </c>
      <c r="E285">
        <v>0.14799999999999999</v>
      </c>
      <c r="F285" s="1">
        <v>1.38902388383743E-36</v>
      </c>
      <c r="G285">
        <v>13</v>
      </c>
      <c r="H285" t="s">
        <v>1009</v>
      </c>
    </row>
    <row r="286" spans="1:8" x14ac:dyDescent="0.2">
      <c r="A286" t="s">
        <v>1873</v>
      </c>
      <c r="B286" s="1">
        <v>1.5464937103583601E-40</v>
      </c>
      <c r="C286">
        <v>0.49096884599225499</v>
      </c>
      <c r="D286">
        <v>0.60699999999999998</v>
      </c>
      <c r="E286">
        <v>0.24399999999999999</v>
      </c>
      <c r="F286" s="1">
        <v>2.71162207174235E-36</v>
      </c>
      <c r="G286">
        <v>13</v>
      </c>
      <c r="H286" t="s">
        <v>1873</v>
      </c>
    </row>
    <row r="287" spans="1:8" x14ac:dyDescent="0.2">
      <c r="A287" t="s">
        <v>340</v>
      </c>
      <c r="B287" s="1">
        <v>2.1018316956884801E-40</v>
      </c>
      <c r="C287">
        <v>0.70380637656773504</v>
      </c>
      <c r="D287">
        <v>1</v>
      </c>
      <c r="E287">
        <v>0.97599999999999998</v>
      </c>
      <c r="F287" s="1">
        <v>3.68535169522019E-36</v>
      </c>
      <c r="G287">
        <v>13</v>
      </c>
      <c r="H287" t="s">
        <v>340</v>
      </c>
    </row>
    <row r="288" spans="1:8" x14ac:dyDescent="0.2">
      <c r="A288" t="s">
        <v>2111</v>
      </c>
      <c r="B288" s="1">
        <v>8.1143013096201503E-40</v>
      </c>
      <c r="C288">
        <v>0.50664943069984203</v>
      </c>
      <c r="D288">
        <v>0.76300000000000001</v>
      </c>
      <c r="E288">
        <v>0.435</v>
      </c>
      <c r="F288" s="1">
        <v>1.4227615916287999E-35</v>
      </c>
      <c r="G288">
        <v>13</v>
      </c>
      <c r="H288" t="s">
        <v>2111</v>
      </c>
    </row>
    <row r="289" spans="1:8" x14ac:dyDescent="0.2">
      <c r="A289" t="s">
        <v>385</v>
      </c>
      <c r="B289" s="1">
        <v>1.3880794570100201E-39</v>
      </c>
      <c r="C289">
        <v>0.38525084786019598</v>
      </c>
      <c r="D289">
        <v>0.58799999999999997</v>
      </c>
      <c r="E289">
        <v>0.20499999999999999</v>
      </c>
      <c r="F289" s="1">
        <v>2.4338585199213698E-35</v>
      </c>
      <c r="G289">
        <v>13</v>
      </c>
      <c r="H289" t="s">
        <v>385</v>
      </c>
    </row>
    <row r="290" spans="1:8" x14ac:dyDescent="0.2">
      <c r="A290" t="s">
        <v>442</v>
      </c>
      <c r="B290" s="1">
        <v>2.7643765433586901E-39</v>
      </c>
      <c r="C290">
        <v>0.581646376043085</v>
      </c>
      <c r="D290">
        <v>0.88600000000000001</v>
      </c>
      <c r="E290">
        <v>0.64500000000000002</v>
      </c>
      <c r="F290" s="1">
        <v>4.8470578311251196E-35</v>
      </c>
      <c r="G290">
        <v>13</v>
      </c>
      <c r="H290" t="s">
        <v>442</v>
      </c>
    </row>
    <row r="291" spans="1:8" x14ac:dyDescent="0.2">
      <c r="A291" t="s">
        <v>2112</v>
      </c>
      <c r="B291" s="1">
        <v>3.5304313279360897E-39</v>
      </c>
      <c r="C291">
        <v>0.262208368849494</v>
      </c>
      <c r="D291">
        <v>0.26500000000000001</v>
      </c>
      <c r="E291">
        <v>5.2999999999999999E-2</v>
      </c>
      <c r="F291" s="1">
        <v>6.1902582904031502E-35</v>
      </c>
      <c r="G291">
        <v>13</v>
      </c>
      <c r="H291" t="s">
        <v>2112</v>
      </c>
    </row>
    <row r="292" spans="1:8" x14ac:dyDescent="0.2">
      <c r="A292" t="s">
        <v>1432</v>
      </c>
      <c r="B292" s="1">
        <v>9.8955995563686303E-39</v>
      </c>
      <c r="C292">
        <v>0.38981410796701799</v>
      </c>
      <c r="D292">
        <v>0.502</v>
      </c>
      <c r="E292">
        <v>0.16700000000000001</v>
      </c>
      <c r="F292" s="1">
        <v>1.73509442621368E-34</v>
      </c>
      <c r="G292">
        <v>13</v>
      </c>
      <c r="H292" t="s">
        <v>1432</v>
      </c>
    </row>
    <row r="293" spans="1:8" x14ac:dyDescent="0.2">
      <c r="A293" t="s">
        <v>345</v>
      </c>
      <c r="B293" s="1">
        <v>1.16566621405398E-38</v>
      </c>
      <c r="C293">
        <v>0.33603740333910198</v>
      </c>
      <c r="D293">
        <v>0.59699999999999998</v>
      </c>
      <c r="E293">
        <v>0.20799999999999999</v>
      </c>
      <c r="F293" s="1">
        <v>2.0438791397222401E-34</v>
      </c>
      <c r="G293">
        <v>13</v>
      </c>
      <c r="H293" t="s">
        <v>345</v>
      </c>
    </row>
    <row r="294" spans="1:8" x14ac:dyDescent="0.2">
      <c r="A294" t="s">
        <v>1882</v>
      </c>
      <c r="B294" s="1">
        <v>2.0954140893236301E-38</v>
      </c>
      <c r="C294">
        <v>0.47018004489659299</v>
      </c>
      <c r="D294">
        <v>0.96199999999999997</v>
      </c>
      <c r="E294">
        <v>0.82899999999999996</v>
      </c>
      <c r="F294" s="1">
        <v>3.67409906422005E-34</v>
      </c>
      <c r="G294">
        <v>13</v>
      </c>
      <c r="H294" t="s">
        <v>1882</v>
      </c>
    </row>
    <row r="295" spans="1:8" x14ac:dyDescent="0.2">
      <c r="A295" t="s">
        <v>2113</v>
      </c>
      <c r="B295" s="1">
        <v>7.22938380785127E-38</v>
      </c>
      <c r="C295">
        <v>0.33233386547256599</v>
      </c>
      <c r="D295">
        <v>0.436</v>
      </c>
      <c r="E295">
        <v>0.13700000000000001</v>
      </c>
      <c r="F295" s="1">
        <v>1.26760015686864E-33</v>
      </c>
      <c r="G295">
        <v>13</v>
      </c>
      <c r="H295" t="s">
        <v>2113</v>
      </c>
    </row>
    <row r="296" spans="1:8" x14ac:dyDescent="0.2">
      <c r="A296" t="s">
        <v>1411</v>
      </c>
      <c r="B296" s="1">
        <v>1.13194904581286E-37</v>
      </c>
      <c r="C296">
        <v>0.38270006825021302</v>
      </c>
      <c r="D296">
        <v>0.53100000000000003</v>
      </c>
      <c r="E296">
        <v>0.188</v>
      </c>
      <c r="F296" s="1">
        <v>1.9847594569282701E-33</v>
      </c>
      <c r="G296">
        <v>13</v>
      </c>
      <c r="H296" t="s">
        <v>1411</v>
      </c>
    </row>
    <row r="297" spans="1:8" x14ac:dyDescent="0.2">
      <c r="A297" t="s">
        <v>2114</v>
      </c>
      <c r="B297" s="1">
        <v>1.5586467480716699E-37</v>
      </c>
      <c r="C297">
        <v>0.28301601351051298</v>
      </c>
      <c r="D297">
        <v>0.43099999999999999</v>
      </c>
      <c r="E297">
        <v>0.129</v>
      </c>
      <c r="F297" s="1">
        <v>2.73293120806887E-33</v>
      </c>
      <c r="G297">
        <v>13</v>
      </c>
      <c r="H297" t="s">
        <v>2114</v>
      </c>
    </row>
    <row r="298" spans="1:8" x14ac:dyDescent="0.2">
      <c r="A298" t="s">
        <v>2115</v>
      </c>
      <c r="B298" s="1">
        <v>2.0224058059461302E-37</v>
      </c>
      <c r="C298">
        <v>0.96871444318670896</v>
      </c>
      <c r="D298">
        <v>0.51700000000000002</v>
      </c>
      <c r="E298">
        <v>0.191</v>
      </c>
      <c r="F298" s="1">
        <v>3.5460863401459397E-33</v>
      </c>
      <c r="G298">
        <v>13</v>
      </c>
      <c r="H298" t="s">
        <v>2115</v>
      </c>
    </row>
    <row r="299" spans="1:8" x14ac:dyDescent="0.2">
      <c r="A299" t="s">
        <v>2116</v>
      </c>
      <c r="B299" s="1">
        <v>2.1263603141380398E-37</v>
      </c>
      <c r="C299">
        <v>0.29418353121435498</v>
      </c>
      <c r="D299">
        <v>0.45500000000000002</v>
      </c>
      <c r="E299">
        <v>0.14299999999999999</v>
      </c>
      <c r="F299" s="1">
        <v>3.7283601748096398E-33</v>
      </c>
      <c r="G299">
        <v>13</v>
      </c>
      <c r="H299" t="s">
        <v>2116</v>
      </c>
    </row>
    <row r="300" spans="1:8" x14ac:dyDescent="0.2">
      <c r="A300" t="s">
        <v>1836</v>
      </c>
      <c r="B300" s="1">
        <v>2.5932734426088999E-37</v>
      </c>
      <c r="C300">
        <v>0.36871439616580998</v>
      </c>
      <c r="D300">
        <v>0.52600000000000002</v>
      </c>
      <c r="E300">
        <v>0.192</v>
      </c>
      <c r="F300" s="1">
        <v>4.5470456542704402E-33</v>
      </c>
      <c r="G300">
        <v>13</v>
      </c>
      <c r="H300" t="s">
        <v>1836</v>
      </c>
    </row>
    <row r="301" spans="1:8" x14ac:dyDescent="0.2">
      <c r="A301" t="s">
        <v>957</v>
      </c>
      <c r="B301" s="1">
        <v>5.7009700067746001E-37</v>
      </c>
      <c r="C301">
        <v>0.48938713716652799</v>
      </c>
      <c r="D301">
        <v>0.96199999999999997</v>
      </c>
      <c r="E301">
        <v>0.877</v>
      </c>
      <c r="F301" s="1">
        <v>9.9960808098785904E-33</v>
      </c>
      <c r="G301">
        <v>13</v>
      </c>
      <c r="H301" t="s">
        <v>957</v>
      </c>
    </row>
    <row r="302" spans="1:8" x14ac:dyDescent="0.2">
      <c r="A302" t="s">
        <v>617</v>
      </c>
      <c r="B302" s="1">
        <v>8.2955119113740998E-37</v>
      </c>
      <c r="C302">
        <v>0.51491772790100498</v>
      </c>
      <c r="D302">
        <v>0.42199999999999999</v>
      </c>
      <c r="E302">
        <v>0.128</v>
      </c>
      <c r="F302" s="1">
        <v>1.45453505854034E-32</v>
      </c>
      <c r="G302">
        <v>13</v>
      </c>
      <c r="H302" t="s">
        <v>617</v>
      </c>
    </row>
    <row r="303" spans="1:8" x14ac:dyDescent="0.2">
      <c r="A303" t="s">
        <v>1855</v>
      </c>
      <c r="B303" s="1">
        <v>1.05849287132012E-36</v>
      </c>
      <c r="C303">
        <v>0.32536203695821098</v>
      </c>
      <c r="D303">
        <v>0.39800000000000002</v>
      </c>
      <c r="E303">
        <v>0.111</v>
      </c>
      <c r="F303" s="1">
        <v>1.8559614005727E-32</v>
      </c>
      <c r="G303">
        <v>13</v>
      </c>
      <c r="H303" t="s">
        <v>1855</v>
      </c>
    </row>
    <row r="304" spans="1:8" x14ac:dyDescent="0.2">
      <c r="A304" t="s">
        <v>1465</v>
      </c>
      <c r="B304" s="1">
        <v>1.08229037008977E-36</v>
      </c>
      <c r="C304">
        <v>0.417006406746811</v>
      </c>
      <c r="D304">
        <v>0.98599999999999999</v>
      </c>
      <c r="E304">
        <v>0.93899999999999995</v>
      </c>
      <c r="F304" s="1">
        <v>1.89768793491541E-32</v>
      </c>
      <c r="G304">
        <v>13</v>
      </c>
      <c r="H304" t="s">
        <v>1465</v>
      </c>
    </row>
    <row r="305" spans="1:8" x14ac:dyDescent="0.2">
      <c r="A305" t="s">
        <v>554</v>
      </c>
      <c r="B305" s="1">
        <v>1.8262029872930899E-36</v>
      </c>
      <c r="C305">
        <v>0.52219089322625301</v>
      </c>
      <c r="D305">
        <v>0.84399999999999997</v>
      </c>
      <c r="E305">
        <v>0.59</v>
      </c>
      <c r="F305" s="1">
        <v>3.2020643179197098E-32</v>
      </c>
      <c r="G305">
        <v>13</v>
      </c>
      <c r="H305" t="s">
        <v>554</v>
      </c>
    </row>
    <row r="306" spans="1:8" x14ac:dyDescent="0.2">
      <c r="A306" t="s">
        <v>2117</v>
      </c>
      <c r="B306" s="1">
        <v>2.6200430865438799E-36</v>
      </c>
      <c r="C306">
        <v>0.55950999348456099</v>
      </c>
      <c r="D306">
        <v>0.81499999999999995</v>
      </c>
      <c r="E306">
        <v>0.53100000000000003</v>
      </c>
      <c r="F306" s="1">
        <v>4.59398354794604E-32</v>
      </c>
      <c r="G306">
        <v>13</v>
      </c>
      <c r="H306" t="s">
        <v>2117</v>
      </c>
    </row>
    <row r="307" spans="1:8" x14ac:dyDescent="0.2">
      <c r="A307" t="s">
        <v>2118</v>
      </c>
      <c r="B307" s="1">
        <v>3.7672188810291997E-36</v>
      </c>
      <c r="C307">
        <v>0.48490383582303798</v>
      </c>
      <c r="D307">
        <v>0.73899999999999999</v>
      </c>
      <c r="E307">
        <v>0.437</v>
      </c>
      <c r="F307" s="1">
        <v>6.6054415859966001E-32</v>
      </c>
      <c r="G307">
        <v>13</v>
      </c>
      <c r="H307" t="s">
        <v>2118</v>
      </c>
    </row>
    <row r="308" spans="1:8" x14ac:dyDescent="0.2">
      <c r="A308" t="s">
        <v>337</v>
      </c>
      <c r="B308" s="1">
        <v>5.6675305842998998E-36</v>
      </c>
      <c r="C308">
        <v>0.61324969084324299</v>
      </c>
      <c r="D308">
        <v>0.84399999999999997</v>
      </c>
      <c r="E308">
        <v>0.50600000000000001</v>
      </c>
      <c r="F308" s="1">
        <v>9.9374481265114504E-32</v>
      </c>
      <c r="G308">
        <v>13</v>
      </c>
      <c r="H308" t="s">
        <v>337</v>
      </c>
    </row>
    <row r="309" spans="1:8" x14ac:dyDescent="0.2">
      <c r="A309" t="s">
        <v>2119</v>
      </c>
      <c r="B309" s="1">
        <v>6.1777058617149495E-36</v>
      </c>
      <c r="C309">
        <v>0.43430644526256301</v>
      </c>
      <c r="D309">
        <v>0.65900000000000003</v>
      </c>
      <c r="E309">
        <v>0.308</v>
      </c>
      <c r="F309" s="1">
        <v>1.0831989457930999E-31</v>
      </c>
      <c r="G309">
        <v>13</v>
      </c>
      <c r="H309" t="s">
        <v>2119</v>
      </c>
    </row>
    <row r="310" spans="1:8" x14ac:dyDescent="0.2">
      <c r="A310" t="s">
        <v>662</v>
      </c>
      <c r="B310" s="1">
        <v>7.2620230936603398E-35</v>
      </c>
      <c r="C310">
        <v>0.33384657293370201</v>
      </c>
      <c r="D310">
        <v>0.498</v>
      </c>
      <c r="E310">
        <v>0.17199999999999999</v>
      </c>
      <c r="F310" s="1">
        <v>1.2733231292424001E-30</v>
      </c>
      <c r="G310">
        <v>13</v>
      </c>
      <c r="H310" t="s">
        <v>662</v>
      </c>
    </row>
    <row r="311" spans="1:8" x14ac:dyDescent="0.2">
      <c r="A311" t="s">
        <v>302</v>
      </c>
      <c r="B311" s="1">
        <v>1.83492192259895E-34</v>
      </c>
      <c r="C311">
        <v>0.51352339825756199</v>
      </c>
      <c r="D311">
        <v>0.91900000000000004</v>
      </c>
      <c r="E311">
        <v>0.498</v>
      </c>
      <c r="F311" s="1">
        <v>3.217352099085E-30</v>
      </c>
      <c r="G311">
        <v>13</v>
      </c>
      <c r="H311" t="s">
        <v>302</v>
      </c>
    </row>
    <row r="312" spans="1:8" x14ac:dyDescent="0.2">
      <c r="A312" t="s">
        <v>2120</v>
      </c>
      <c r="B312" s="1">
        <v>5.7496227599232202E-34</v>
      </c>
      <c r="C312">
        <v>0.26013293447839603</v>
      </c>
      <c r="D312">
        <v>0.35099999999999998</v>
      </c>
      <c r="E312">
        <v>9.6000000000000002E-2</v>
      </c>
      <c r="F312" s="1">
        <v>1.0081388547249399E-29</v>
      </c>
      <c r="G312">
        <v>13</v>
      </c>
      <c r="H312" t="s">
        <v>2120</v>
      </c>
    </row>
    <row r="313" spans="1:8" x14ac:dyDescent="0.2">
      <c r="A313" t="s">
        <v>2121</v>
      </c>
      <c r="B313" s="1">
        <v>6.3222296309272203E-34</v>
      </c>
      <c r="C313">
        <v>0.36503577337969301</v>
      </c>
      <c r="D313">
        <v>0.45</v>
      </c>
      <c r="E313">
        <v>0.157</v>
      </c>
      <c r="F313" s="1">
        <v>1.10853974348678E-29</v>
      </c>
      <c r="G313">
        <v>13</v>
      </c>
      <c r="H313" t="s">
        <v>2121</v>
      </c>
    </row>
    <row r="314" spans="1:8" x14ac:dyDescent="0.2">
      <c r="A314" t="s">
        <v>2122</v>
      </c>
      <c r="B314" s="1">
        <v>2.7361963861663E-33</v>
      </c>
      <c r="C314">
        <v>0.25929657421485602</v>
      </c>
      <c r="D314">
        <v>0.40300000000000002</v>
      </c>
      <c r="E314">
        <v>0.121</v>
      </c>
      <c r="F314" s="1">
        <v>4.7976467435039901E-29</v>
      </c>
      <c r="G314">
        <v>13</v>
      </c>
      <c r="H314" t="s">
        <v>2122</v>
      </c>
    </row>
    <row r="315" spans="1:8" x14ac:dyDescent="0.2">
      <c r="A315" t="s">
        <v>965</v>
      </c>
      <c r="B315" s="1">
        <v>4.0472861391796903E-33</v>
      </c>
      <c r="C315">
        <v>0.26747707757350703</v>
      </c>
      <c r="D315">
        <v>0.26500000000000001</v>
      </c>
      <c r="E315">
        <v>0.06</v>
      </c>
      <c r="F315" s="1">
        <v>7.0965115164376704E-29</v>
      </c>
      <c r="G315">
        <v>13</v>
      </c>
      <c r="H315" t="s">
        <v>965</v>
      </c>
    </row>
    <row r="316" spans="1:8" x14ac:dyDescent="0.2">
      <c r="A316" t="s">
        <v>768</v>
      </c>
      <c r="B316" s="1">
        <v>8.2601477528018294E-33</v>
      </c>
      <c r="C316">
        <v>0.47061156700645101</v>
      </c>
      <c r="D316">
        <v>0.96199999999999997</v>
      </c>
      <c r="E316">
        <v>0.86199999999999999</v>
      </c>
      <c r="F316" s="1">
        <v>1.44833430697627E-28</v>
      </c>
      <c r="G316">
        <v>13</v>
      </c>
      <c r="H316" t="s">
        <v>768</v>
      </c>
    </row>
    <row r="317" spans="1:8" x14ac:dyDescent="0.2">
      <c r="A317" t="s">
        <v>537</v>
      </c>
      <c r="B317" s="1">
        <v>1.00335042591322E-32</v>
      </c>
      <c r="C317">
        <v>0.49417453845958098</v>
      </c>
      <c r="D317">
        <v>0.85799999999999998</v>
      </c>
      <c r="E317">
        <v>0.60799999999999998</v>
      </c>
      <c r="F317" s="1">
        <v>1.75927463679624E-28</v>
      </c>
      <c r="G317">
        <v>13</v>
      </c>
      <c r="H317" t="s">
        <v>537</v>
      </c>
    </row>
    <row r="318" spans="1:8" x14ac:dyDescent="0.2">
      <c r="A318" t="s">
        <v>2123</v>
      </c>
      <c r="B318" s="1">
        <v>1.0686449421868101E-32</v>
      </c>
      <c r="C318">
        <v>0.44543682642117699</v>
      </c>
      <c r="D318">
        <v>0.76300000000000001</v>
      </c>
      <c r="E318">
        <v>0.441</v>
      </c>
      <c r="F318" s="1">
        <v>1.8737620416303601E-28</v>
      </c>
      <c r="G318">
        <v>13</v>
      </c>
      <c r="H318" t="s">
        <v>2123</v>
      </c>
    </row>
    <row r="319" spans="1:8" x14ac:dyDescent="0.2">
      <c r="A319" t="s">
        <v>1269</v>
      </c>
      <c r="B319" s="1">
        <v>1.09092373989968E-32</v>
      </c>
      <c r="C319">
        <v>0.479689060695692</v>
      </c>
      <c r="D319">
        <v>0.80600000000000005</v>
      </c>
      <c r="E319">
        <v>0.48699999999999999</v>
      </c>
      <c r="F319" s="1">
        <v>1.91282568554009E-28</v>
      </c>
      <c r="G319">
        <v>13</v>
      </c>
      <c r="H319" t="s">
        <v>1269</v>
      </c>
    </row>
    <row r="320" spans="1:8" x14ac:dyDescent="0.2">
      <c r="A320" t="s">
        <v>349</v>
      </c>
      <c r="B320" s="1">
        <v>1.35345068899543E-32</v>
      </c>
      <c r="C320">
        <v>0.29147724951832898</v>
      </c>
      <c r="D320">
        <v>0.45</v>
      </c>
      <c r="E320">
        <v>0.14399999999999999</v>
      </c>
      <c r="F320" s="1">
        <v>2.37314043808459E-28</v>
      </c>
      <c r="G320">
        <v>13</v>
      </c>
      <c r="H320" t="s">
        <v>349</v>
      </c>
    </row>
    <row r="321" spans="1:8" x14ac:dyDescent="0.2">
      <c r="A321" t="s">
        <v>2124</v>
      </c>
      <c r="B321" s="1">
        <v>2.6680659741860701E-32</v>
      </c>
      <c r="C321">
        <v>0.25283601864427102</v>
      </c>
      <c r="D321">
        <v>0.36</v>
      </c>
      <c r="E321">
        <v>0.10299999999999999</v>
      </c>
      <c r="F321" s="1">
        <v>4.6781868791378604E-28</v>
      </c>
      <c r="G321">
        <v>13</v>
      </c>
      <c r="H321" t="s">
        <v>2124</v>
      </c>
    </row>
    <row r="322" spans="1:8" x14ac:dyDescent="0.2">
      <c r="A322" t="s">
        <v>2125</v>
      </c>
      <c r="B322" s="1">
        <v>3.2457952608919201E-32</v>
      </c>
      <c r="C322">
        <v>0.26905137182408401</v>
      </c>
      <c r="D322">
        <v>0.40300000000000002</v>
      </c>
      <c r="E322">
        <v>0.127</v>
      </c>
      <c r="F322" s="1">
        <v>5.6911774104478896E-28</v>
      </c>
      <c r="G322">
        <v>13</v>
      </c>
      <c r="H322" t="s">
        <v>2125</v>
      </c>
    </row>
    <row r="323" spans="1:8" x14ac:dyDescent="0.2">
      <c r="A323" t="s">
        <v>1877</v>
      </c>
      <c r="B323" s="1">
        <v>6.0713788325411699E-32</v>
      </c>
      <c r="C323">
        <v>0.44078470817404802</v>
      </c>
      <c r="D323">
        <v>0.98099999999999998</v>
      </c>
      <c r="E323">
        <v>0.88500000000000001</v>
      </c>
      <c r="F323" s="1">
        <v>1.0645555644977699E-27</v>
      </c>
      <c r="G323">
        <v>13</v>
      </c>
      <c r="H323" t="s">
        <v>1877</v>
      </c>
    </row>
    <row r="324" spans="1:8" x14ac:dyDescent="0.2">
      <c r="A324" t="s">
        <v>2126</v>
      </c>
      <c r="B324" s="1">
        <v>1.01821738575948E-31</v>
      </c>
      <c r="C324">
        <v>0.288228729476179</v>
      </c>
      <c r="D324">
        <v>0.38400000000000001</v>
      </c>
      <c r="E324">
        <v>0.11899999999999999</v>
      </c>
      <c r="F324" s="1">
        <v>1.7853423641906799E-27</v>
      </c>
      <c r="G324">
        <v>13</v>
      </c>
      <c r="H324" t="s">
        <v>2126</v>
      </c>
    </row>
    <row r="325" spans="1:8" x14ac:dyDescent="0.2">
      <c r="A325" t="s">
        <v>2127</v>
      </c>
      <c r="B325" s="1">
        <v>1.24850872091059E-31</v>
      </c>
      <c r="C325">
        <v>0.25072151817974497</v>
      </c>
      <c r="D325">
        <v>0.40799999999999997</v>
      </c>
      <c r="E325">
        <v>0.128</v>
      </c>
      <c r="F325" s="1">
        <v>2.1891351912446298E-27</v>
      </c>
      <c r="G325">
        <v>13</v>
      </c>
      <c r="H325" t="s">
        <v>2127</v>
      </c>
    </row>
    <row r="326" spans="1:8" x14ac:dyDescent="0.2">
      <c r="A326" t="s">
        <v>1816</v>
      </c>
      <c r="B326" s="1">
        <v>2.8648968253253499E-31</v>
      </c>
      <c r="C326">
        <v>0.40922615759247399</v>
      </c>
      <c r="D326">
        <v>1</v>
      </c>
      <c r="E326">
        <v>0.96899999999999997</v>
      </c>
      <c r="F326" s="1">
        <v>5.0233100935254601E-27</v>
      </c>
      <c r="G326">
        <v>13</v>
      </c>
      <c r="H326" t="s">
        <v>1816</v>
      </c>
    </row>
    <row r="327" spans="1:8" x14ac:dyDescent="0.2">
      <c r="A327" t="s">
        <v>2128</v>
      </c>
      <c r="B327" s="1">
        <v>7.4673477291925397E-31</v>
      </c>
      <c r="C327">
        <v>0.412334127694576</v>
      </c>
      <c r="D327">
        <v>0.91500000000000004</v>
      </c>
      <c r="E327">
        <v>0.68500000000000005</v>
      </c>
      <c r="F327" s="1">
        <v>1.3093247508366199E-26</v>
      </c>
      <c r="G327">
        <v>13</v>
      </c>
      <c r="H327" t="s">
        <v>2128</v>
      </c>
    </row>
    <row r="328" spans="1:8" x14ac:dyDescent="0.2">
      <c r="A328" t="s">
        <v>1254</v>
      </c>
      <c r="B328" s="1">
        <v>8.2983876692197998E-31</v>
      </c>
      <c r="C328">
        <v>0.37481159343368098</v>
      </c>
      <c r="D328">
        <v>0.57799999999999996</v>
      </c>
      <c r="E328">
        <v>0.248</v>
      </c>
      <c r="F328" s="1">
        <v>1.4550392939210001E-26</v>
      </c>
      <c r="G328">
        <v>13</v>
      </c>
      <c r="H328" t="s">
        <v>1254</v>
      </c>
    </row>
    <row r="329" spans="1:8" x14ac:dyDescent="0.2">
      <c r="A329" t="s">
        <v>2129</v>
      </c>
      <c r="B329" s="1">
        <v>9.3162248396723097E-31</v>
      </c>
      <c r="C329">
        <v>0.39445918227982102</v>
      </c>
      <c r="D329">
        <v>0.58299999999999996</v>
      </c>
      <c r="E329">
        <v>0.25700000000000001</v>
      </c>
      <c r="F329" s="1">
        <v>1.63350686338814E-26</v>
      </c>
      <c r="G329">
        <v>13</v>
      </c>
      <c r="H329" t="s">
        <v>2129</v>
      </c>
    </row>
    <row r="330" spans="1:8" x14ac:dyDescent="0.2">
      <c r="A330" t="s">
        <v>534</v>
      </c>
      <c r="B330" s="1">
        <v>1.0278284134058501E-30</v>
      </c>
      <c r="C330">
        <v>0.45155419983294298</v>
      </c>
      <c r="D330">
        <v>0.81</v>
      </c>
      <c r="E330">
        <v>0.54100000000000004</v>
      </c>
      <c r="F330" s="1">
        <v>1.80219434006581E-26</v>
      </c>
      <c r="G330">
        <v>13</v>
      </c>
      <c r="H330" t="s">
        <v>534</v>
      </c>
    </row>
    <row r="331" spans="1:8" x14ac:dyDescent="0.2">
      <c r="A331" t="s">
        <v>679</v>
      </c>
      <c r="B331" s="1">
        <v>2.7477291273975001E-30</v>
      </c>
      <c r="C331">
        <v>0.43141312352099498</v>
      </c>
      <c r="D331">
        <v>0.89600000000000002</v>
      </c>
      <c r="E331">
        <v>0.68600000000000005</v>
      </c>
      <c r="F331" s="1">
        <v>4.8178682519787701E-26</v>
      </c>
      <c r="G331">
        <v>13</v>
      </c>
      <c r="H331" t="s">
        <v>679</v>
      </c>
    </row>
    <row r="332" spans="1:8" x14ac:dyDescent="0.2">
      <c r="A332" t="s">
        <v>421</v>
      </c>
      <c r="B332" s="1">
        <v>2.80019627918742E-30</v>
      </c>
      <c r="C332">
        <v>0.45318277135392399</v>
      </c>
      <c r="D332">
        <v>0.81</v>
      </c>
      <c r="E332">
        <v>0.53600000000000003</v>
      </c>
      <c r="F332" s="1">
        <v>4.9098641559272302E-26</v>
      </c>
      <c r="G332">
        <v>13</v>
      </c>
      <c r="H332" t="s">
        <v>421</v>
      </c>
    </row>
    <row r="333" spans="1:8" x14ac:dyDescent="0.2">
      <c r="A333" t="s">
        <v>2130</v>
      </c>
      <c r="B333" s="1">
        <v>3.4202064891135998E-30</v>
      </c>
      <c r="C333">
        <v>0.37355535277884</v>
      </c>
      <c r="D333">
        <v>0.50700000000000001</v>
      </c>
      <c r="E333">
        <v>0.19900000000000001</v>
      </c>
      <c r="F333" s="1">
        <v>5.9969900580117898E-26</v>
      </c>
      <c r="G333">
        <v>13</v>
      </c>
      <c r="H333" t="s">
        <v>2130</v>
      </c>
    </row>
    <row r="334" spans="1:8" x14ac:dyDescent="0.2">
      <c r="A334" t="s">
        <v>2131</v>
      </c>
      <c r="B334" s="1">
        <v>3.52302032051687E-30</v>
      </c>
      <c r="C334">
        <v>0.29129806532118802</v>
      </c>
      <c r="D334">
        <v>0.441</v>
      </c>
      <c r="E334">
        <v>0.158</v>
      </c>
      <c r="F334" s="1">
        <v>6.1772638299942899E-26</v>
      </c>
      <c r="G334">
        <v>13</v>
      </c>
      <c r="H334" t="s">
        <v>2131</v>
      </c>
    </row>
    <row r="335" spans="1:8" x14ac:dyDescent="0.2">
      <c r="A335" t="s">
        <v>1675</v>
      </c>
      <c r="B335" s="1">
        <v>6.7324933623734497E-30</v>
      </c>
      <c r="C335">
        <v>0.27033629331513298</v>
      </c>
      <c r="D335">
        <v>0.41199999999999998</v>
      </c>
      <c r="E335">
        <v>0.13300000000000001</v>
      </c>
      <c r="F335" s="1">
        <v>1.1804753861585601E-25</v>
      </c>
      <c r="G335">
        <v>13</v>
      </c>
      <c r="H335" t="s">
        <v>1675</v>
      </c>
    </row>
    <row r="336" spans="1:8" x14ac:dyDescent="0.2">
      <c r="A336" t="s">
        <v>2132</v>
      </c>
      <c r="B336" s="1">
        <v>1.44425173607013E-29</v>
      </c>
      <c r="C336">
        <v>0.30219547004609598</v>
      </c>
      <c r="D336">
        <v>0.48799999999999999</v>
      </c>
      <c r="E336">
        <v>0.186</v>
      </c>
      <c r="F336" s="1">
        <v>2.5323509940253701E-25</v>
      </c>
      <c r="G336">
        <v>13</v>
      </c>
      <c r="H336" t="s">
        <v>2132</v>
      </c>
    </row>
    <row r="337" spans="1:8" x14ac:dyDescent="0.2">
      <c r="A337" t="s">
        <v>2133</v>
      </c>
      <c r="B337" s="1">
        <v>1.6707572091255199E-29</v>
      </c>
      <c r="C337">
        <v>0.29800512634232801</v>
      </c>
      <c r="D337">
        <v>0.52600000000000002</v>
      </c>
      <c r="E337">
        <v>0.21099999999999999</v>
      </c>
      <c r="F337" s="1">
        <v>2.9295056904806799E-25</v>
      </c>
      <c r="G337">
        <v>13</v>
      </c>
      <c r="H337" t="s">
        <v>2133</v>
      </c>
    </row>
    <row r="338" spans="1:8" x14ac:dyDescent="0.2">
      <c r="A338" t="s">
        <v>304</v>
      </c>
      <c r="B338" s="1">
        <v>3.7380479885202503E-29</v>
      </c>
      <c r="C338">
        <v>0.41193294566297201</v>
      </c>
      <c r="D338">
        <v>0.96199999999999997</v>
      </c>
      <c r="E338">
        <v>0.82599999999999996</v>
      </c>
      <c r="F338" s="1">
        <v>6.5542933430714102E-25</v>
      </c>
      <c r="G338">
        <v>13</v>
      </c>
      <c r="H338" t="s">
        <v>304</v>
      </c>
    </row>
    <row r="339" spans="1:8" x14ac:dyDescent="0.2">
      <c r="A339" t="s">
        <v>1803</v>
      </c>
      <c r="B339" s="1">
        <v>4.9947295126668801E-29</v>
      </c>
      <c r="C339">
        <v>0.45284809076467802</v>
      </c>
      <c r="D339">
        <v>0.92900000000000005</v>
      </c>
      <c r="E339">
        <v>0.82299999999999995</v>
      </c>
      <c r="F339" s="1">
        <v>8.7577587275101096E-25</v>
      </c>
      <c r="G339">
        <v>13</v>
      </c>
      <c r="H339" t="s">
        <v>1803</v>
      </c>
    </row>
    <row r="340" spans="1:8" x14ac:dyDescent="0.2">
      <c r="A340" t="s">
        <v>453</v>
      </c>
      <c r="B340" s="1">
        <v>5.63655173507341E-29</v>
      </c>
      <c r="C340">
        <v>0.46074619295634001</v>
      </c>
      <c r="D340">
        <v>0.91500000000000004</v>
      </c>
      <c r="E340">
        <v>0.73499999999999999</v>
      </c>
      <c r="F340" s="1">
        <v>9.88312981227771E-25</v>
      </c>
      <c r="G340">
        <v>13</v>
      </c>
      <c r="H340" t="s">
        <v>453</v>
      </c>
    </row>
    <row r="341" spans="1:8" x14ac:dyDescent="0.2">
      <c r="A341" t="s">
        <v>2134</v>
      </c>
      <c r="B341" s="1">
        <v>5.6553447266134399E-29</v>
      </c>
      <c r="C341">
        <v>0.39530501532725698</v>
      </c>
      <c r="D341">
        <v>0.64900000000000002</v>
      </c>
      <c r="E341">
        <v>0.33600000000000002</v>
      </c>
      <c r="F341" s="1">
        <v>9.9160814436440094E-25</v>
      </c>
      <c r="G341">
        <v>13</v>
      </c>
      <c r="H341" t="s">
        <v>2134</v>
      </c>
    </row>
    <row r="342" spans="1:8" x14ac:dyDescent="0.2">
      <c r="A342" t="s">
        <v>1862</v>
      </c>
      <c r="B342" s="1">
        <v>1.1799194550285401E-28</v>
      </c>
      <c r="C342">
        <v>0.26992496255802001</v>
      </c>
      <c r="D342">
        <v>0.36499999999999999</v>
      </c>
      <c r="E342">
        <v>0.11600000000000001</v>
      </c>
      <c r="F342" s="1">
        <v>2.0688707724470501E-24</v>
      </c>
      <c r="G342">
        <v>13</v>
      </c>
      <c r="H342" t="s">
        <v>1862</v>
      </c>
    </row>
    <row r="343" spans="1:8" x14ac:dyDescent="0.2">
      <c r="A343" t="s">
        <v>2135</v>
      </c>
      <c r="B343" s="1">
        <v>1.2967685847828599E-28</v>
      </c>
      <c r="C343">
        <v>0.35287391107190202</v>
      </c>
      <c r="D343">
        <v>0.49299999999999999</v>
      </c>
      <c r="E343">
        <v>0.20599999999999999</v>
      </c>
      <c r="F343" s="1">
        <v>2.2737540365582699E-24</v>
      </c>
      <c r="G343">
        <v>13</v>
      </c>
      <c r="H343" t="s">
        <v>2135</v>
      </c>
    </row>
    <row r="344" spans="1:8" x14ac:dyDescent="0.2">
      <c r="A344" t="s">
        <v>1794</v>
      </c>
      <c r="B344" s="1">
        <v>1.7231911290443701E-28</v>
      </c>
      <c r="C344">
        <v>0.341428050417588</v>
      </c>
      <c r="D344">
        <v>0.52100000000000002</v>
      </c>
      <c r="E344">
        <v>0.222</v>
      </c>
      <c r="F344" s="1">
        <v>3.0214433256664E-24</v>
      </c>
      <c r="G344">
        <v>13</v>
      </c>
      <c r="H344" t="s">
        <v>1794</v>
      </c>
    </row>
    <row r="345" spans="1:8" x14ac:dyDescent="0.2">
      <c r="A345" t="s">
        <v>291</v>
      </c>
      <c r="B345" s="1">
        <v>1.8806537493333599E-28</v>
      </c>
      <c r="C345">
        <v>0.36298618457557202</v>
      </c>
      <c r="D345">
        <v>0.72499999999999998</v>
      </c>
      <c r="E345">
        <v>0.39200000000000002</v>
      </c>
      <c r="F345" s="1">
        <v>3.29753828408112E-24</v>
      </c>
      <c r="G345">
        <v>13</v>
      </c>
      <c r="H345" t="s">
        <v>291</v>
      </c>
    </row>
    <row r="346" spans="1:8" x14ac:dyDescent="0.2">
      <c r="A346" t="s">
        <v>1801</v>
      </c>
      <c r="B346" s="1">
        <v>1.9447234584745501E-28</v>
      </c>
      <c r="C346">
        <v>0.43017584643714202</v>
      </c>
      <c r="D346">
        <v>0.995</v>
      </c>
      <c r="E346">
        <v>0.92</v>
      </c>
      <c r="F346" s="1">
        <v>3.4098781120892798E-24</v>
      </c>
      <c r="G346">
        <v>13</v>
      </c>
      <c r="H346" t="s">
        <v>1801</v>
      </c>
    </row>
    <row r="347" spans="1:8" x14ac:dyDescent="0.2">
      <c r="A347" t="s">
        <v>471</v>
      </c>
      <c r="B347" s="1">
        <v>2.0280119120821202E-28</v>
      </c>
      <c r="C347">
        <v>0.45826585391661201</v>
      </c>
      <c r="D347">
        <v>0.93799999999999994</v>
      </c>
      <c r="E347">
        <v>0.78800000000000003</v>
      </c>
      <c r="F347" s="1">
        <v>3.5559160866447899E-24</v>
      </c>
      <c r="G347">
        <v>13</v>
      </c>
      <c r="H347" t="s">
        <v>471</v>
      </c>
    </row>
    <row r="348" spans="1:8" x14ac:dyDescent="0.2">
      <c r="A348" t="s">
        <v>2136</v>
      </c>
      <c r="B348" s="1">
        <v>2.1263928747061301E-28</v>
      </c>
      <c r="C348">
        <v>0.40922752038039101</v>
      </c>
      <c r="D348">
        <v>0.66400000000000003</v>
      </c>
      <c r="E348">
        <v>0.371</v>
      </c>
      <c r="F348" s="1">
        <v>3.7284172665097297E-24</v>
      </c>
      <c r="G348">
        <v>13</v>
      </c>
      <c r="H348" t="s">
        <v>2136</v>
      </c>
    </row>
    <row r="349" spans="1:8" x14ac:dyDescent="0.2">
      <c r="A349" t="s">
        <v>1562</v>
      </c>
      <c r="B349" s="1">
        <v>2.3184013950730402E-28</v>
      </c>
      <c r="C349">
        <v>0.40799684442932299</v>
      </c>
      <c r="D349">
        <v>0.84399999999999997</v>
      </c>
      <c r="E349">
        <v>0.57599999999999996</v>
      </c>
      <c r="F349" s="1">
        <v>4.0650850061210602E-24</v>
      </c>
      <c r="G349">
        <v>13</v>
      </c>
      <c r="H349" t="s">
        <v>1562</v>
      </c>
    </row>
    <row r="350" spans="1:8" x14ac:dyDescent="0.2">
      <c r="A350" t="s">
        <v>589</v>
      </c>
      <c r="B350" s="1">
        <v>3.01037413753205E-28</v>
      </c>
      <c r="C350">
        <v>0.36700341199911102</v>
      </c>
      <c r="D350">
        <v>0.68200000000000005</v>
      </c>
      <c r="E350">
        <v>0.317</v>
      </c>
      <c r="F350" s="1">
        <v>5.2783900127486899E-24</v>
      </c>
      <c r="G350">
        <v>13</v>
      </c>
      <c r="H350" t="s">
        <v>589</v>
      </c>
    </row>
    <row r="351" spans="1:8" x14ac:dyDescent="0.2">
      <c r="A351" t="s">
        <v>144</v>
      </c>
      <c r="B351" s="1">
        <v>3.89758494824613E-28</v>
      </c>
      <c r="C351">
        <v>0.462918794611896</v>
      </c>
      <c r="D351">
        <v>0.995</v>
      </c>
      <c r="E351">
        <v>0.91</v>
      </c>
      <c r="F351" s="1">
        <v>6.8340254482547594E-24</v>
      </c>
      <c r="G351">
        <v>13</v>
      </c>
      <c r="H351" t="s">
        <v>144</v>
      </c>
    </row>
    <row r="352" spans="1:8" x14ac:dyDescent="0.2">
      <c r="A352" t="s">
        <v>2137</v>
      </c>
      <c r="B352" s="1">
        <v>4.8492663682590804E-28</v>
      </c>
      <c r="C352">
        <v>0.27319623377910102</v>
      </c>
      <c r="D352">
        <v>0.39300000000000002</v>
      </c>
      <c r="E352">
        <v>0.13300000000000001</v>
      </c>
      <c r="F352" s="1">
        <v>8.5027036501054603E-24</v>
      </c>
      <c r="G352">
        <v>13</v>
      </c>
      <c r="H352" t="s">
        <v>2137</v>
      </c>
    </row>
    <row r="353" spans="1:8" x14ac:dyDescent="0.2">
      <c r="A353" t="s">
        <v>1888</v>
      </c>
      <c r="B353" s="1">
        <v>1.79302188759716E-27</v>
      </c>
      <c r="C353">
        <v>0.39059058411504599</v>
      </c>
      <c r="D353">
        <v>0.91900000000000004</v>
      </c>
      <c r="E353">
        <v>0.79600000000000004</v>
      </c>
      <c r="F353" s="1">
        <v>3.1438845777128603E-23</v>
      </c>
      <c r="G353">
        <v>13</v>
      </c>
      <c r="H353" t="s">
        <v>1888</v>
      </c>
    </row>
    <row r="354" spans="1:8" x14ac:dyDescent="0.2">
      <c r="A354" t="s">
        <v>2138</v>
      </c>
      <c r="B354" s="1">
        <v>2.3597401986315602E-27</v>
      </c>
      <c r="C354">
        <v>0.39892562585098301</v>
      </c>
      <c r="D354">
        <v>0.57799999999999996</v>
      </c>
      <c r="E354">
        <v>0.28199999999999997</v>
      </c>
      <c r="F354" s="1">
        <v>4.13756846428058E-23</v>
      </c>
      <c r="G354">
        <v>13</v>
      </c>
      <c r="H354" t="s">
        <v>2138</v>
      </c>
    </row>
    <row r="355" spans="1:8" x14ac:dyDescent="0.2">
      <c r="A355" t="s">
        <v>1883</v>
      </c>
      <c r="B355" s="1">
        <v>4.1085746224724403E-27</v>
      </c>
      <c r="C355">
        <v>0.39135100369811099</v>
      </c>
      <c r="D355">
        <v>0.94799999999999995</v>
      </c>
      <c r="E355">
        <v>0.83599999999999997</v>
      </c>
      <c r="F355" s="1">
        <v>7.2039747430431801E-23</v>
      </c>
      <c r="G355">
        <v>13</v>
      </c>
      <c r="H355" t="s">
        <v>1883</v>
      </c>
    </row>
    <row r="356" spans="1:8" x14ac:dyDescent="0.2">
      <c r="A356" t="s">
        <v>1603</v>
      </c>
      <c r="B356" s="1">
        <v>5.4936932141164202E-27</v>
      </c>
      <c r="C356">
        <v>0.45044561303902098</v>
      </c>
      <c r="D356">
        <v>0.872</v>
      </c>
      <c r="E356">
        <v>0.63100000000000001</v>
      </c>
      <c r="F356" s="1">
        <v>9.6326416816317404E-23</v>
      </c>
      <c r="G356">
        <v>13</v>
      </c>
      <c r="H356" t="s">
        <v>1603</v>
      </c>
    </row>
    <row r="357" spans="1:8" x14ac:dyDescent="0.2">
      <c r="A357" t="s">
        <v>479</v>
      </c>
      <c r="B357" s="1">
        <v>6.1084793378401297E-27</v>
      </c>
      <c r="C357">
        <v>0.495438092885227</v>
      </c>
      <c r="D357">
        <v>0.93799999999999994</v>
      </c>
      <c r="E357">
        <v>0.82599999999999996</v>
      </c>
      <c r="F357" s="1">
        <v>1.0710607670968901E-22</v>
      </c>
      <c r="G357">
        <v>13</v>
      </c>
      <c r="H357" t="s">
        <v>479</v>
      </c>
    </row>
    <row r="358" spans="1:8" x14ac:dyDescent="0.2">
      <c r="A358" t="s">
        <v>392</v>
      </c>
      <c r="B358" s="1">
        <v>6.9129969001808505E-27</v>
      </c>
      <c r="C358">
        <v>0.43097733183274001</v>
      </c>
      <c r="D358">
        <v>1</v>
      </c>
      <c r="E358">
        <v>0.95899999999999996</v>
      </c>
      <c r="F358" s="1">
        <v>1.2121248764777101E-22</v>
      </c>
      <c r="G358">
        <v>13</v>
      </c>
      <c r="H358" t="s">
        <v>392</v>
      </c>
    </row>
    <row r="359" spans="1:8" x14ac:dyDescent="0.2">
      <c r="A359" t="s">
        <v>1412</v>
      </c>
      <c r="B359" s="1">
        <v>8.1111519970022901E-27</v>
      </c>
      <c r="C359">
        <v>0.31283782274280902</v>
      </c>
      <c r="D359">
        <v>0.41699999999999998</v>
      </c>
      <c r="E359">
        <v>0.14599999999999999</v>
      </c>
      <c r="F359" s="1">
        <v>1.4222093911543799E-22</v>
      </c>
      <c r="G359">
        <v>13</v>
      </c>
      <c r="H359" t="s">
        <v>1412</v>
      </c>
    </row>
    <row r="360" spans="1:8" x14ac:dyDescent="0.2">
      <c r="A360" t="s">
        <v>1814</v>
      </c>
      <c r="B360" s="1">
        <v>1.4487908865898199E-26</v>
      </c>
      <c r="C360">
        <v>0.33509609550823799</v>
      </c>
      <c r="D360">
        <v>0.995</v>
      </c>
      <c r="E360">
        <v>0.94</v>
      </c>
      <c r="F360" s="1">
        <v>2.5403099405465899E-22</v>
      </c>
      <c r="G360">
        <v>13</v>
      </c>
      <c r="H360" t="s">
        <v>1814</v>
      </c>
    </row>
    <row r="361" spans="1:8" x14ac:dyDescent="0.2">
      <c r="A361" t="s">
        <v>568</v>
      </c>
      <c r="B361" s="1">
        <v>4.9443725678591199E-26</v>
      </c>
      <c r="C361">
        <v>0.48350461751776602</v>
      </c>
      <c r="D361">
        <v>0.83899999999999997</v>
      </c>
      <c r="E361">
        <v>0.56699999999999995</v>
      </c>
      <c r="F361" s="1">
        <v>8.6694628604841704E-22</v>
      </c>
      <c r="G361">
        <v>13</v>
      </c>
      <c r="H361" t="s">
        <v>568</v>
      </c>
    </row>
    <row r="362" spans="1:8" x14ac:dyDescent="0.2">
      <c r="A362" t="s">
        <v>157</v>
      </c>
      <c r="B362" s="1">
        <v>5.2626926076784903E-26</v>
      </c>
      <c r="C362">
        <v>0.43737845515207702</v>
      </c>
      <c r="D362">
        <v>0.93400000000000005</v>
      </c>
      <c r="E362">
        <v>0.77300000000000002</v>
      </c>
      <c r="F362" s="1">
        <v>9.22760521830347E-22</v>
      </c>
      <c r="G362">
        <v>13</v>
      </c>
      <c r="H362" t="s">
        <v>157</v>
      </c>
    </row>
    <row r="363" spans="1:8" x14ac:dyDescent="0.2">
      <c r="A363" t="s">
        <v>2139</v>
      </c>
      <c r="B363" s="1">
        <v>1.67169117234058E-25</v>
      </c>
      <c r="C363">
        <v>0.27051417846520998</v>
      </c>
      <c r="D363">
        <v>1</v>
      </c>
      <c r="E363">
        <v>0.97599999999999998</v>
      </c>
      <c r="F363" s="1">
        <v>2.9311433015819601E-21</v>
      </c>
      <c r="G363">
        <v>13</v>
      </c>
      <c r="H363" t="s">
        <v>2139</v>
      </c>
    </row>
    <row r="364" spans="1:8" x14ac:dyDescent="0.2">
      <c r="A364" t="s">
        <v>2140</v>
      </c>
      <c r="B364" s="1">
        <v>1.86908777705636E-25</v>
      </c>
      <c r="C364">
        <v>0.27045377692702799</v>
      </c>
      <c r="D364">
        <v>0.40799999999999997</v>
      </c>
      <c r="E364">
        <v>0.14799999999999999</v>
      </c>
      <c r="F364" s="1">
        <v>3.2772585082906298E-21</v>
      </c>
      <c r="G364">
        <v>13</v>
      </c>
      <c r="H364" t="s">
        <v>2140</v>
      </c>
    </row>
    <row r="365" spans="1:8" x14ac:dyDescent="0.2">
      <c r="A365" t="s">
        <v>2141</v>
      </c>
      <c r="B365" s="1">
        <v>4.8579331420921802E-25</v>
      </c>
      <c r="C365">
        <v>0.40544594279123602</v>
      </c>
      <c r="D365">
        <v>0.84799999999999998</v>
      </c>
      <c r="E365">
        <v>0.621</v>
      </c>
      <c r="F365" s="1">
        <v>8.5178999713444307E-21</v>
      </c>
      <c r="G365">
        <v>13</v>
      </c>
      <c r="H365" t="s">
        <v>2141</v>
      </c>
    </row>
    <row r="366" spans="1:8" x14ac:dyDescent="0.2">
      <c r="A366" t="s">
        <v>2142</v>
      </c>
      <c r="B366" s="1">
        <v>6.03126644421355E-25</v>
      </c>
      <c r="C366">
        <v>0.37070311451212801</v>
      </c>
      <c r="D366">
        <v>0.94299999999999995</v>
      </c>
      <c r="E366">
        <v>0.86399999999999999</v>
      </c>
      <c r="F366" s="1">
        <v>1.0575222583284E-20</v>
      </c>
      <c r="G366">
        <v>13</v>
      </c>
      <c r="H366" t="s">
        <v>2142</v>
      </c>
    </row>
    <row r="367" spans="1:8" x14ac:dyDescent="0.2">
      <c r="A367" t="s">
        <v>2143</v>
      </c>
      <c r="B367" s="1">
        <v>7.6899731504362096E-25</v>
      </c>
      <c r="C367">
        <v>0.42391362747493</v>
      </c>
      <c r="D367">
        <v>0.57799999999999996</v>
      </c>
      <c r="E367">
        <v>0.29699999999999999</v>
      </c>
      <c r="F367" s="1">
        <v>1.34835989219748E-20</v>
      </c>
      <c r="G367">
        <v>13</v>
      </c>
      <c r="H367" t="s">
        <v>2143</v>
      </c>
    </row>
    <row r="368" spans="1:8" x14ac:dyDescent="0.2">
      <c r="A368" t="s">
        <v>2144</v>
      </c>
      <c r="B368" s="1">
        <v>1.6732885331497401E-24</v>
      </c>
      <c r="C368">
        <v>0.42422556938225903</v>
      </c>
      <c r="D368">
        <v>0.81</v>
      </c>
      <c r="E368">
        <v>0.55500000000000005</v>
      </c>
      <c r="F368" s="1">
        <v>2.93394411402476E-20</v>
      </c>
      <c r="G368">
        <v>13</v>
      </c>
      <c r="H368" t="s">
        <v>2144</v>
      </c>
    </row>
    <row r="369" spans="1:8" x14ac:dyDescent="0.2">
      <c r="A369" t="s">
        <v>2145</v>
      </c>
      <c r="B369" s="1">
        <v>1.7724886348212999E-24</v>
      </c>
      <c r="C369">
        <v>0.31230616291987601</v>
      </c>
      <c r="D369">
        <v>0.51700000000000002</v>
      </c>
      <c r="E369">
        <v>0.22900000000000001</v>
      </c>
      <c r="F369" s="1">
        <v>3.1078815722956699E-20</v>
      </c>
      <c r="G369">
        <v>13</v>
      </c>
      <c r="H369" t="s">
        <v>2145</v>
      </c>
    </row>
    <row r="370" spans="1:8" x14ac:dyDescent="0.2">
      <c r="A370" t="s">
        <v>2146</v>
      </c>
      <c r="B370" s="1">
        <v>2.53637409898915E-24</v>
      </c>
      <c r="C370">
        <v>0.41480162559723199</v>
      </c>
      <c r="D370">
        <v>0.94299999999999995</v>
      </c>
      <c r="E370">
        <v>0.82099999999999995</v>
      </c>
      <c r="F370" s="1">
        <v>4.44727834516757E-20</v>
      </c>
      <c r="G370">
        <v>13</v>
      </c>
      <c r="H370" t="s">
        <v>2146</v>
      </c>
    </row>
    <row r="371" spans="1:8" x14ac:dyDescent="0.2">
      <c r="A371" t="s">
        <v>2147</v>
      </c>
      <c r="B371" s="1">
        <v>4.2033597496524697E-24</v>
      </c>
      <c r="C371">
        <v>0.41625240093148602</v>
      </c>
      <c r="D371">
        <v>0.54500000000000004</v>
      </c>
      <c r="E371">
        <v>0.25800000000000001</v>
      </c>
      <c r="F371" s="1">
        <v>7.3701709850406302E-20</v>
      </c>
      <c r="G371">
        <v>13</v>
      </c>
      <c r="H371" t="s">
        <v>2147</v>
      </c>
    </row>
    <row r="372" spans="1:8" x14ac:dyDescent="0.2">
      <c r="A372" t="s">
        <v>2148</v>
      </c>
      <c r="B372" s="1">
        <v>4.3903190929504999E-24</v>
      </c>
      <c r="C372">
        <v>0.30164402628065401</v>
      </c>
      <c r="D372">
        <v>0.53100000000000003</v>
      </c>
      <c r="E372">
        <v>0.24</v>
      </c>
      <c r="F372" s="1">
        <v>7.6979854975794098E-20</v>
      </c>
      <c r="G372">
        <v>13</v>
      </c>
      <c r="H372" t="s">
        <v>2148</v>
      </c>
    </row>
    <row r="373" spans="1:8" x14ac:dyDescent="0.2">
      <c r="A373" t="s">
        <v>2149</v>
      </c>
      <c r="B373" s="1">
        <v>4.8033610284733101E-24</v>
      </c>
      <c r="C373">
        <v>0.27921813242580001</v>
      </c>
      <c r="D373">
        <v>0.47399999999999998</v>
      </c>
      <c r="E373">
        <v>0.19600000000000001</v>
      </c>
      <c r="F373" s="1">
        <v>8.4222132273250997E-20</v>
      </c>
      <c r="G373">
        <v>13</v>
      </c>
      <c r="H373" t="s">
        <v>2149</v>
      </c>
    </row>
    <row r="374" spans="1:8" x14ac:dyDescent="0.2">
      <c r="A374" t="s">
        <v>2150</v>
      </c>
      <c r="B374" s="1">
        <v>4.8824283359766597E-24</v>
      </c>
      <c r="C374">
        <v>0.381650348273958</v>
      </c>
      <c r="D374">
        <v>0.78200000000000003</v>
      </c>
      <c r="E374">
        <v>0.56399999999999995</v>
      </c>
      <c r="F374" s="1">
        <v>8.5608498443014705E-20</v>
      </c>
      <c r="G374">
        <v>13</v>
      </c>
      <c r="H374" t="s">
        <v>2150</v>
      </c>
    </row>
    <row r="375" spans="1:8" x14ac:dyDescent="0.2">
      <c r="A375" t="s">
        <v>2151</v>
      </c>
      <c r="B375" s="1">
        <v>9.7072415903466398E-24</v>
      </c>
      <c r="C375">
        <v>0.38208915337237298</v>
      </c>
      <c r="D375">
        <v>0.88200000000000001</v>
      </c>
      <c r="E375">
        <v>0.755</v>
      </c>
      <c r="F375" s="1">
        <v>1.70206774045138E-19</v>
      </c>
      <c r="G375">
        <v>13</v>
      </c>
      <c r="H375" t="s">
        <v>2151</v>
      </c>
    </row>
    <row r="376" spans="1:8" x14ac:dyDescent="0.2">
      <c r="A376" t="s">
        <v>2152</v>
      </c>
      <c r="B376" s="1">
        <v>9.7258507394667506E-24</v>
      </c>
      <c r="C376">
        <v>0.33518907934731201</v>
      </c>
      <c r="D376">
        <v>0.94799999999999995</v>
      </c>
      <c r="E376">
        <v>0.84499999999999997</v>
      </c>
      <c r="F376" s="1">
        <v>1.7053306686581001E-19</v>
      </c>
      <c r="G376">
        <v>13</v>
      </c>
      <c r="H376" t="s">
        <v>2152</v>
      </c>
    </row>
    <row r="377" spans="1:8" x14ac:dyDescent="0.2">
      <c r="A377" t="s">
        <v>2153</v>
      </c>
      <c r="B377" s="1">
        <v>2.16735117441841E-23</v>
      </c>
      <c r="C377">
        <v>0.42108923887834399</v>
      </c>
      <c r="D377">
        <v>0.91900000000000004</v>
      </c>
      <c r="E377">
        <v>0.83899999999999997</v>
      </c>
      <c r="F377" s="1">
        <v>3.8002335492252401E-19</v>
      </c>
      <c r="G377">
        <v>13</v>
      </c>
      <c r="H377" t="s">
        <v>2153</v>
      </c>
    </row>
    <row r="378" spans="1:8" x14ac:dyDescent="0.2">
      <c r="A378" t="s">
        <v>1314</v>
      </c>
      <c r="B378" s="1">
        <v>2.2508524950012099E-23</v>
      </c>
      <c r="C378">
        <v>0.389782450095365</v>
      </c>
      <c r="D378">
        <v>0.72</v>
      </c>
      <c r="E378">
        <v>0.442</v>
      </c>
      <c r="F378" s="1">
        <v>3.9466447647351301E-19</v>
      </c>
      <c r="G378">
        <v>13</v>
      </c>
      <c r="H378" t="s">
        <v>1314</v>
      </c>
    </row>
    <row r="379" spans="1:8" x14ac:dyDescent="0.2">
      <c r="A379" t="s">
        <v>2154</v>
      </c>
      <c r="B379" s="1">
        <v>2.54585965034253E-23</v>
      </c>
      <c r="C379">
        <v>0.37774323809013699</v>
      </c>
      <c r="D379">
        <v>0.626</v>
      </c>
      <c r="E379">
        <v>0.33100000000000002</v>
      </c>
      <c r="F379" s="1">
        <v>4.4639103109105896E-19</v>
      </c>
      <c r="G379">
        <v>13</v>
      </c>
      <c r="H379" t="s">
        <v>2154</v>
      </c>
    </row>
    <row r="380" spans="1:8" x14ac:dyDescent="0.2">
      <c r="A380" t="s">
        <v>398</v>
      </c>
      <c r="B380" s="1">
        <v>2.7369884217938401E-23</v>
      </c>
      <c r="C380">
        <v>0.37538840089077402</v>
      </c>
      <c r="D380">
        <v>0.98599999999999999</v>
      </c>
      <c r="E380">
        <v>0.89500000000000002</v>
      </c>
      <c r="F380" s="1">
        <v>4.7990354987733096E-19</v>
      </c>
      <c r="G380">
        <v>13</v>
      </c>
      <c r="H380" t="s">
        <v>398</v>
      </c>
    </row>
    <row r="381" spans="1:8" x14ac:dyDescent="0.2">
      <c r="A381" t="s">
        <v>2155</v>
      </c>
      <c r="B381" s="1">
        <v>2.80621477001088E-23</v>
      </c>
      <c r="C381">
        <v>0.39584415481489699</v>
      </c>
      <c r="D381">
        <v>0.74399999999999999</v>
      </c>
      <c r="E381">
        <v>0.51100000000000001</v>
      </c>
      <c r="F381" s="1">
        <v>4.9204169777370797E-19</v>
      </c>
      <c r="G381">
        <v>13</v>
      </c>
      <c r="H381" t="s">
        <v>2155</v>
      </c>
    </row>
    <row r="382" spans="1:8" x14ac:dyDescent="0.2">
      <c r="A382" t="s">
        <v>831</v>
      </c>
      <c r="B382" s="1">
        <v>3.3010584010004402E-23</v>
      </c>
      <c r="C382">
        <v>0.29562539512328401</v>
      </c>
      <c r="D382">
        <v>0.57299999999999995</v>
      </c>
      <c r="E382">
        <v>0.26500000000000001</v>
      </c>
      <c r="F382" s="1">
        <v>5.7880758003141704E-19</v>
      </c>
      <c r="G382">
        <v>13</v>
      </c>
      <c r="H382" t="s">
        <v>831</v>
      </c>
    </row>
    <row r="383" spans="1:8" x14ac:dyDescent="0.2">
      <c r="A383" t="s">
        <v>2156</v>
      </c>
      <c r="B383" s="1">
        <v>3.4401774310795402E-23</v>
      </c>
      <c r="C383">
        <v>0.28258578039948601</v>
      </c>
      <c r="D383">
        <v>0.995</v>
      </c>
      <c r="E383">
        <v>0.96599999999999997</v>
      </c>
      <c r="F383" s="1">
        <v>6.0320071076548597E-19</v>
      </c>
      <c r="G383">
        <v>13</v>
      </c>
      <c r="H383" t="s">
        <v>2156</v>
      </c>
    </row>
    <row r="384" spans="1:8" x14ac:dyDescent="0.2">
      <c r="A384" t="s">
        <v>2157</v>
      </c>
      <c r="B384" s="1">
        <v>4.4614918366408501E-23</v>
      </c>
      <c r="C384">
        <v>0.46988335574191697</v>
      </c>
      <c r="D384">
        <v>0.81</v>
      </c>
      <c r="E384">
        <v>0.65200000000000002</v>
      </c>
      <c r="F384" s="1">
        <v>7.8227797863660699E-19</v>
      </c>
      <c r="G384">
        <v>13</v>
      </c>
      <c r="H384" t="s">
        <v>2157</v>
      </c>
    </row>
    <row r="385" spans="1:8" x14ac:dyDescent="0.2">
      <c r="A385" t="s">
        <v>1292</v>
      </c>
      <c r="B385" s="1">
        <v>4.80917182787904E-23</v>
      </c>
      <c r="C385">
        <v>0.34250093687205202</v>
      </c>
      <c r="D385">
        <v>0.626</v>
      </c>
      <c r="E385">
        <v>0.31900000000000001</v>
      </c>
      <c r="F385" s="1">
        <v>8.43240188300312E-19</v>
      </c>
      <c r="G385">
        <v>13</v>
      </c>
      <c r="H385" t="s">
        <v>1292</v>
      </c>
    </row>
    <row r="386" spans="1:8" x14ac:dyDescent="0.2">
      <c r="A386" t="s">
        <v>2158</v>
      </c>
      <c r="B386" s="1">
        <v>6.9683614376138102E-23</v>
      </c>
      <c r="C386">
        <v>0.27601832865302001</v>
      </c>
      <c r="D386">
        <v>0.441</v>
      </c>
      <c r="E386">
        <v>0.18</v>
      </c>
      <c r="F386" s="1">
        <v>1.22183249447121E-18</v>
      </c>
      <c r="G386">
        <v>13</v>
      </c>
      <c r="H386" t="s">
        <v>2158</v>
      </c>
    </row>
    <row r="387" spans="1:8" x14ac:dyDescent="0.2">
      <c r="A387" t="s">
        <v>2159</v>
      </c>
      <c r="B387" s="1">
        <v>7.34366013395641E-23</v>
      </c>
      <c r="C387">
        <v>0.40328626262971001</v>
      </c>
      <c r="D387">
        <v>0.70099999999999996</v>
      </c>
      <c r="E387">
        <v>0.45300000000000001</v>
      </c>
      <c r="F387" s="1">
        <v>1.28763736788792E-18</v>
      </c>
      <c r="G387">
        <v>13</v>
      </c>
      <c r="H387" t="s">
        <v>2159</v>
      </c>
    </row>
    <row r="388" spans="1:8" x14ac:dyDescent="0.2">
      <c r="A388" t="s">
        <v>429</v>
      </c>
      <c r="B388" s="1">
        <v>9.2334561057375295E-23</v>
      </c>
      <c r="C388">
        <v>0.39555360411199297</v>
      </c>
      <c r="D388">
        <v>0.76300000000000001</v>
      </c>
      <c r="E388">
        <v>0.50600000000000001</v>
      </c>
      <c r="F388" s="1">
        <v>1.6189941935800199E-18</v>
      </c>
      <c r="G388">
        <v>13</v>
      </c>
      <c r="H388" t="s">
        <v>429</v>
      </c>
    </row>
    <row r="389" spans="1:8" x14ac:dyDescent="0.2">
      <c r="A389" t="s">
        <v>1730</v>
      </c>
      <c r="B389" s="1">
        <v>1.3245263011954799E-22</v>
      </c>
      <c r="C389">
        <v>0.33029842934054299</v>
      </c>
      <c r="D389">
        <v>0.43099999999999999</v>
      </c>
      <c r="E389">
        <v>0.18099999999999999</v>
      </c>
      <c r="F389" s="1">
        <v>2.3224244165161601E-18</v>
      </c>
      <c r="G389">
        <v>13</v>
      </c>
      <c r="H389" t="s">
        <v>1730</v>
      </c>
    </row>
    <row r="390" spans="1:8" x14ac:dyDescent="0.2">
      <c r="A390" t="s">
        <v>1460</v>
      </c>
      <c r="B390" s="1">
        <v>1.3461196568281399E-22</v>
      </c>
      <c r="C390">
        <v>0.27903328196148097</v>
      </c>
      <c r="D390">
        <v>0.99099999999999999</v>
      </c>
      <c r="E390">
        <v>0.95299999999999996</v>
      </c>
      <c r="F390" s="1">
        <v>2.3602862062824602E-18</v>
      </c>
      <c r="G390">
        <v>13</v>
      </c>
      <c r="H390" t="s">
        <v>1460</v>
      </c>
    </row>
    <row r="391" spans="1:8" x14ac:dyDescent="0.2">
      <c r="A391" t="s">
        <v>548</v>
      </c>
      <c r="B391" s="1">
        <v>1.35928105725916E-22</v>
      </c>
      <c r="C391">
        <v>0.31446350838996101</v>
      </c>
      <c r="D391">
        <v>0.66800000000000004</v>
      </c>
      <c r="E391">
        <v>0.35399999999999998</v>
      </c>
      <c r="F391" s="1">
        <v>2.3833634057982201E-18</v>
      </c>
      <c r="G391">
        <v>13</v>
      </c>
      <c r="H391" t="s">
        <v>548</v>
      </c>
    </row>
    <row r="392" spans="1:8" x14ac:dyDescent="0.2">
      <c r="A392" t="s">
        <v>2160</v>
      </c>
      <c r="B392" s="1">
        <v>1.4784033398281101E-22</v>
      </c>
      <c r="C392">
        <v>0.28917668821769799</v>
      </c>
      <c r="D392">
        <v>0.41699999999999998</v>
      </c>
      <c r="E392">
        <v>0.16400000000000001</v>
      </c>
      <c r="F392" s="1">
        <v>2.59223241605461E-18</v>
      </c>
      <c r="G392">
        <v>13</v>
      </c>
      <c r="H392" t="s">
        <v>2160</v>
      </c>
    </row>
    <row r="393" spans="1:8" x14ac:dyDescent="0.2">
      <c r="A393" t="s">
        <v>2161</v>
      </c>
      <c r="B393" s="1">
        <v>2.1160552982017799E-22</v>
      </c>
      <c r="C393">
        <v>0.28462181227330602</v>
      </c>
      <c r="D393">
        <v>0.995</v>
      </c>
      <c r="E393">
        <v>0.95399999999999996</v>
      </c>
      <c r="F393" s="1">
        <v>3.7102913598670097E-18</v>
      </c>
      <c r="G393">
        <v>13</v>
      </c>
      <c r="H393" t="s">
        <v>2161</v>
      </c>
    </row>
    <row r="394" spans="1:8" x14ac:dyDescent="0.2">
      <c r="A394" t="s">
        <v>1875</v>
      </c>
      <c r="B394" s="1">
        <v>6.4337454936627001E-22</v>
      </c>
      <c r="C394">
        <v>0.34595919656964702</v>
      </c>
      <c r="D394">
        <v>0.53100000000000003</v>
      </c>
      <c r="E394">
        <v>0.253</v>
      </c>
      <c r="F394" s="1">
        <v>1.12809293485882E-17</v>
      </c>
      <c r="G394">
        <v>13</v>
      </c>
      <c r="H394" t="s">
        <v>1875</v>
      </c>
    </row>
    <row r="395" spans="1:8" x14ac:dyDescent="0.2">
      <c r="A395" t="s">
        <v>353</v>
      </c>
      <c r="B395" s="1">
        <v>6.4530738278122802E-22</v>
      </c>
      <c r="C395">
        <v>0.42152023068497801</v>
      </c>
      <c r="D395">
        <v>0.65900000000000003</v>
      </c>
      <c r="E395">
        <v>0.35599999999999998</v>
      </c>
      <c r="F395" s="1">
        <v>1.1314819649686099E-17</v>
      </c>
      <c r="G395">
        <v>13</v>
      </c>
      <c r="H395" t="s">
        <v>353</v>
      </c>
    </row>
    <row r="396" spans="1:8" x14ac:dyDescent="0.2">
      <c r="A396" t="s">
        <v>2162</v>
      </c>
      <c r="B396" s="1">
        <v>9.0286237138436209E-22</v>
      </c>
      <c r="C396">
        <v>0.38427225154689998</v>
      </c>
      <c r="D396">
        <v>0.26100000000000001</v>
      </c>
      <c r="E396">
        <v>7.8E-2</v>
      </c>
      <c r="F396" s="1">
        <v>1.5830788819853402E-17</v>
      </c>
      <c r="G396">
        <v>13</v>
      </c>
      <c r="H396" t="s">
        <v>2162</v>
      </c>
    </row>
    <row r="397" spans="1:8" x14ac:dyDescent="0.2">
      <c r="A397" t="s">
        <v>2163</v>
      </c>
      <c r="B397" s="1">
        <v>2.31072551414277E-21</v>
      </c>
      <c r="C397">
        <v>0.30946624828362401</v>
      </c>
      <c r="D397">
        <v>0.46400000000000002</v>
      </c>
      <c r="E397">
        <v>0.20799999999999999</v>
      </c>
      <c r="F397" s="1">
        <v>4.05162611649793E-17</v>
      </c>
      <c r="G397">
        <v>13</v>
      </c>
      <c r="H397" t="s">
        <v>2163</v>
      </c>
    </row>
    <row r="398" spans="1:8" x14ac:dyDescent="0.2">
      <c r="A398" t="s">
        <v>2164</v>
      </c>
      <c r="B398" s="1">
        <v>2.58500919560289E-21</v>
      </c>
      <c r="C398">
        <v>0.25549683074805202</v>
      </c>
      <c r="D398">
        <v>0.436</v>
      </c>
      <c r="E398">
        <v>0.184</v>
      </c>
      <c r="F398" s="1">
        <v>4.5325551235700998E-17</v>
      </c>
      <c r="G398">
        <v>13</v>
      </c>
      <c r="H398" t="s">
        <v>2164</v>
      </c>
    </row>
    <row r="399" spans="1:8" x14ac:dyDescent="0.2">
      <c r="A399" t="s">
        <v>2165</v>
      </c>
      <c r="B399" s="1">
        <v>6.0735869507809804E-21</v>
      </c>
      <c r="C399">
        <v>0.29833105971225399</v>
      </c>
      <c r="D399">
        <v>0.99099999999999999</v>
      </c>
      <c r="E399">
        <v>0.96</v>
      </c>
      <c r="F399" s="1">
        <v>1.06494273594994E-16</v>
      </c>
      <c r="G399">
        <v>13</v>
      </c>
      <c r="H399" t="s">
        <v>2165</v>
      </c>
    </row>
    <row r="400" spans="1:8" x14ac:dyDescent="0.2">
      <c r="A400" t="s">
        <v>2166</v>
      </c>
      <c r="B400" s="1">
        <v>6.2532209210321602E-21</v>
      </c>
      <c r="C400">
        <v>0.276752707573237</v>
      </c>
      <c r="D400">
        <v>0.47899999999999998</v>
      </c>
      <c r="E400">
        <v>0.218</v>
      </c>
      <c r="F400" s="1">
        <v>1.09643975629378E-16</v>
      </c>
      <c r="G400">
        <v>13</v>
      </c>
      <c r="H400" t="s">
        <v>2166</v>
      </c>
    </row>
    <row r="401" spans="1:8" x14ac:dyDescent="0.2">
      <c r="A401" t="s">
        <v>2167</v>
      </c>
      <c r="B401" s="1">
        <v>6.31865842388028E-21</v>
      </c>
      <c r="C401">
        <v>0.40372628815277001</v>
      </c>
      <c r="D401">
        <v>0.73899999999999999</v>
      </c>
      <c r="E401">
        <v>0.5</v>
      </c>
      <c r="F401" s="1">
        <v>1.10791356804317E-16</v>
      </c>
      <c r="G401">
        <v>13</v>
      </c>
      <c r="H401" t="s">
        <v>2167</v>
      </c>
    </row>
    <row r="402" spans="1:8" x14ac:dyDescent="0.2">
      <c r="A402" t="s">
        <v>2168</v>
      </c>
      <c r="B402" s="1">
        <v>1.1794702645677401E-20</v>
      </c>
      <c r="C402">
        <v>0.30839529147009898</v>
      </c>
      <c r="D402">
        <v>0.63</v>
      </c>
      <c r="E402">
        <v>0.34200000000000003</v>
      </c>
      <c r="F402" s="1">
        <v>2.0680831618930801E-16</v>
      </c>
      <c r="G402">
        <v>13</v>
      </c>
      <c r="H402" t="s">
        <v>2168</v>
      </c>
    </row>
    <row r="403" spans="1:8" x14ac:dyDescent="0.2">
      <c r="A403" t="s">
        <v>2169</v>
      </c>
      <c r="B403" s="1">
        <v>1.19187394540782E-20</v>
      </c>
      <c r="C403">
        <v>0.30306606599083302</v>
      </c>
      <c r="D403">
        <v>0.49299999999999999</v>
      </c>
      <c r="E403">
        <v>0.23699999999999999</v>
      </c>
      <c r="F403" s="1">
        <v>2.08983177587808E-16</v>
      </c>
      <c r="G403">
        <v>13</v>
      </c>
      <c r="H403" t="s">
        <v>2169</v>
      </c>
    </row>
    <row r="404" spans="1:8" x14ac:dyDescent="0.2">
      <c r="A404" t="s">
        <v>2170</v>
      </c>
      <c r="B404" s="1">
        <v>1.3190464156097199E-20</v>
      </c>
      <c r="C404">
        <v>0.31401616970137702</v>
      </c>
      <c r="D404">
        <v>0.995</v>
      </c>
      <c r="E404">
        <v>0.92600000000000005</v>
      </c>
      <c r="F404" s="1">
        <v>2.3128159851300902E-16</v>
      </c>
      <c r="G404">
        <v>13</v>
      </c>
      <c r="H404" t="s">
        <v>2170</v>
      </c>
    </row>
    <row r="405" spans="1:8" x14ac:dyDescent="0.2">
      <c r="A405" t="s">
        <v>2171</v>
      </c>
      <c r="B405" s="1">
        <v>1.7446732690461599E-20</v>
      </c>
      <c r="C405">
        <v>0.25310264857162001</v>
      </c>
      <c r="D405">
        <v>0.98599999999999999</v>
      </c>
      <c r="E405">
        <v>0.96099999999999997</v>
      </c>
      <c r="F405" s="1">
        <v>3.0591101099455401E-16</v>
      </c>
      <c r="G405">
        <v>13</v>
      </c>
      <c r="H405" t="s">
        <v>2171</v>
      </c>
    </row>
    <row r="406" spans="1:8" x14ac:dyDescent="0.2">
      <c r="A406" t="s">
        <v>2172</v>
      </c>
      <c r="B406" s="1">
        <v>4.2255483648146102E-20</v>
      </c>
      <c r="C406">
        <v>0.33551441507646901</v>
      </c>
      <c r="D406">
        <v>0.59199999999999997</v>
      </c>
      <c r="E406">
        <v>0.317</v>
      </c>
      <c r="F406" s="1">
        <v>7.4090765028659403E-16</v>
      </c>
      <c r="G406">
        <v>13</v>
      </c>
      <c r="H406" t="s">
        <v>2172</v>
      </c>
    </row>
    <row r="407" spans="1:8" x14ac:dyDescent="0.2">
      <c r="A407" t="s">
        <v>2173</v>
      </c>
      <c r="B407" s="1">
        <v>4.9008442038174298E-20</v>
      </c>
      <c r="C407">
        <v>0.34915579603000801</v>
      </c>
      <c r="D407">
        <v>0.76300000000000001</v>
      </c>
      <c r="E407">
        <v>0.51100000000000001</v>
      </c>
      <c r="F407" s="1">
        <v>8.5931402269734797E-16</v>
      </c>
      <c r="G407">
        <v>13</v>
      </c>
      <c r="H407" t="s">
        <v>2173</v>
      </c>
    </row>
    <row r="408" spans="1:8" x14ac:dyDescent="0.2">
      <c r="A408" t="s">
        <v>552</v>
      </c>
      <c r="B408" s="1">
        <v>8.0077545360446195E-20</v>
      </c>
      <c r="C408">
        <v>0.355694618491885</v>
      </c>
      <c r="D408">
        <v>0.86699999999999999</v>
      </c>
      <c r="E408">
        <v>0.66800000000000004</v>
      </c>
      <c r="F408" s="1">
        <v>1.40407968035006E-15</v>
      </c>
      <c r="G408">
        <v>13</v>
      </c>
      <c r="H408" t="s">
        <v>552</v>
      </c>
    </row>
    <row r="409" spans="1:8" x14ac:dyDescent="0.2">
      <c r="A409" t="s">
        <v>2174</v>
      </c>
      <c r="B409" s="1">
        <v>8.8330542628829495E-20</v>
      </c>
      <c r="C409">
        <v>0.34886707072740097</v>
      </c>
      <c r="D409">
        <v>0.91500000000000004</v>
      </c>
      <c r="E409">
        <v>0.80700000000000005</v>
      </c>
      <c r="F409" s="1">
        <v>1.5487877344539001E-15</v>
      </c>
      <c r="G409">
        <v>13</v>
      </c>
      <c r="H409" t="s">
        <v>2174</v>
      </c>
    </row>
    <row r="410" spans="1:8" x14ac:dyDescent="0.2">
      <c r="A410" t="s">
        <v>2175</v>
      </c>
      <c r="B410" s="1">
        <v>1.1569473915085801E-19</v>
      </c>
      <c r="C410">
        <v>0.383383199355676</v>
      </c>
      <c r="D410">
        <v>0.90500000000000003</v>
      </c>
      <c r="E410">
        <v>0.75800000000000001</v>
      </c>
      <c r="F410" s="1">
        <v>2.0285915562711502E-15</v>
      </c>
      <c r="G410">
        <v>13</v>
      </c>
      <c r="H410" t="s">
        <v>2175</v>
      </c>
    </row>
    <row r="411" spans="1:8" x14ac:dyDescent="0.2">
      <c r="A411" t="s">
        <v>2176</v>
      </c>
      <c r="B411" s="1">
        <v>1.41858717283087E-19</v>
      </c>
      <c r="C411">
        <v>0.26693083656280098</v>
      </c>
      <c r="D411">
        <v>0.995</v>
      </c>
      <c r="E411">
        <v>0.95699999999999996</v>
      </c>
      <c r="F411" s="1">
        <v>2.48735074884165E-15</v>
      </c>
      <c r="G411">
        <v>13</v>
      </c>
      <c r="H411" t="s">
        <v>2176</v>
      </c>
    </row>
    <row r="412" spans="1:8" x14ac:dyDescent="0.2">
      <c r="A412" t="s">
        <v>460</v>
      </c>
      <c r="B412" s="1">
        <v>1.42672413530586E-19</v>
      </c>
      <c r="C412">
        <v>0.36754571850252399</v>
      </c>
      <c r="D412">
        <v>0.84399999999999997</v>
      </c>
      <c r="E412">
        <v>0.58099999999999996</v>
      </c>
      <c r="F412" s="1">
        <v>2.50161809884529E-15</v>
      </c>
      <c r="G412">
        <v>13</v>
      </c>
      <c r="H412" t="s">
        <v>460</v>
      </c>
    </row>
    <row r="413" spans="1:8" x14ac:dyDescent="0.2">
      <c r="A413" t="s">
        <v>484</v>
      </c>
      <c r="B413" s="1">
        <v>1.8994047608152701E-19</v>
      </c>
      <c r="C413">
        <v>0.33063628531102401</v>
      </c>
      <c r="D413">
        <v>0.72499999999999998</v>
      </c>
      <c r="E413">
        <v>0.47499999999999998</v>
      </c>
      <c r="F413" s="1">
        <v>3.3304163076135002E-15</v>
      </c>
      <c r="G413">
        <v>13</v>
      </c>
      <c r="H413" t="s">
        <v>484</v>
      </c>
    </row>
    <row r="414" spans="1:8" x14ac:dyDescent="0.2">
      <c r="A414" t="s">
        <v>416</v>
      </c>
      <c r="B414" s="1">
        <v>2.1824563446204499E-19</v>
      </c>
      <c r="C414">
        <v>0.25450115938967</v>
      </c>
      <c r="D414">
        <v>1</v>
      </c>
      <c r="E414">
        <v>0.95399999999999996</v>
      </c>
      <c r="F414" s="1">
        <v>3.8267189546574996E-15</v>
      </c>
      <c r="G414">
        <v>13</v>
      </c>
      <c r="H414" t="s">
        <v>416</v>
      </c>
    </row>
    <row r="415" spans="1:8" x14ac:dyDescent="0.2">
      <c r="A415" t="s">
        <v>2177</v>
      </c>
      <c r="B415" s="1">
        <v>2.54046927453939E-19</v>
      </c>
      <c r="C415">
        <v>0.29594610344482403</v>
      </c>
      <c r="D415">
        <v>0.41699999999999998</v>
      </c>
      <c r="E415">
        <v>0.184</v>
      </c>
      <c r="F415" s="1">
        <v>4.4544588259773699E-15</v>
      </c>
      <c r="G415">
        <v>13</v>
      </c>
      <c r="H415" t="s">
        <v>2177</v>
      </c>
    </row>
    <row r="416" spans="1:8" x14ac:dyDescent="0.2">
      <c r="A416" t="s">
        <v>2178</v>
      </c>
      <c r="B416" s="1">
        <v>3.2907445848264198E-19</v>
      </c>
      <c r="C416">
        <v>0.30126814760019499</v>
      </c>
      <c r="D416">
        <v>0.54500000000000004</v>
      </c>
      <c r="E416">
        <v>0.28399999999999997</v>
      </c>
      <c r="F416" s="1">
        <v>5.7699915550346501E-15</v>
      </c>
      <c r="G416">
        <v>13</v>
      </c>
      <c r="H416" t="s">
        <v>2178</v>
      </c>
    </row>
    <row r="417" spans="1:8" x14ac:dyDescent="0.2">
      <c r="A417" t="s">
        <v>2179</v>
      </c>
      <c r="B417" s="1">
        <v>3.5434575497793198E-19</v>
      </c>
      <c r="C417">
        <v>0.33464328166673402</v>
      </c>
      <c r="D417">
        <v>0.872</v>
      </c>
      <c r="E417">
        <v>0.71799999999999997</v>
      </c>
      <c r="F417" s="1">
        <v>6.2130984677830699E-15</v>
      </c>
      <c r="G417">
        <v>13</v>
      </c>
      <c r="H417" t="s">
        <v>2179</v>
      </c>
    </row>
    <row r="418" spans="1:8" x14ac:dyDescent="0.2">
      <c r="A418" t="s">
        <v>2180</v>
      </c>
      <c r="B418" s="1">
        <v>3.9911507122389399E-19</v>
      </c>
      <c r="C418">
        <v>0.31822912544563198</v>
      </c>
      <c r="D418">
        <v>0.81</v>
      </c>
      <c r="E418">
        <v>0.58599999999999997</v>
      </c>
      <c r="F418" s="1">
        <v>6.9980836588397604E-15</v>
      </c>
      <c r="G418">
        <v>13</v>
      </c>
      <c r="H418" t="s">
        <v>2180</v>
      </c>
    </row>
    <row r="419" spans="1:8" x14ac:dyDescent="0.2">
      <c r="A419" t="s">
        <v>2181</v>
      </c>
      <c r="B419" s="1">
        <v>5.1917373239255999E-19</v>
      </c>
      <c r="C419">
        <v>0.25444979887015501</v>
      </c>
      <c r="D419">
        <v>0.40799999999999997</v>
      </c>
      <c r="E419">
        <v>0.17</v>
      </c>
      <c r="F419" s="1">
        <v>9.1031922237711495E-15</v>
      </c>
      <c r="G419">
        <v>13</v>
      </c>
      <c r="H419" t="s">
        <v>2181</v>
      </c>
    </row>
    <row r="420" spans="1:8" x14ac:dyDescent="0.2">
      <c r="A420" t="s">
        <v>1455</v>
      </c>
      <c r="B420" s="1">
        <v>5.2860984249239402E-19</v>
      </c>
      <c r="C420">
        <v>0.32423933321918402</v>
      </c>
      <c r="D420">
        <v>0.97599999999999998</v>
      </c>
      <c r="E420">
        <v>0.89600000000000002</v>
      </c>
      <c r="F420" s="1">
        <v>9.2686449782616304E-15</v>
      </c>
      <c r="G420">
        <v>13</v>
      </c>
      <c r="H420" t="s">
        <v>1455</v>
      </c>
    </row>
    <row r="421" spans="1:8" x14ac:dyDescent="0.2">
      <c r="A421" t="s">
        <v>2182</v>
      </c>
      <c r="B421" s="1">
        <v>6.3016257566905801E-19</v>
      </c>
      <c r="C421">
        <v>0.31424712690883699</v>
      </c>
      <c r="D421">
        <v>0.94799999999999995</v>
      </c>
      <c r="E421">
        <v>0.88600000000000001</v>
      </c>
      <c r="F421" s="1">
        <v>1.10492706017813E-14</v>
      </c>
      <c r="G421">
        <v>13</v>
      </c>
      <c r="H421" t="s">
        <v>2182</v>
      </c>
    </row>
    <row r="422" spans="1:8" x14ac:dyDescent="0.2">
      <c r="A422" t="s">
        <v>378</v>
      </c>
      <c r="B422" s="1">
        <v>7.5290939928857699E-19</v>
      </c>
      <c r="C422">
        <v>0.29859229969011802</v>
      </c>
      <c r="D422">
        <v>0.61099999999999999</v>
      </c>
      <c r="E422">
        <v>0.34100000000000003</v>
      </c>
      <c r="F422" s="1">
        <v>1.3201513407125899E-14</v>
      </c>
      <c r="G422">
        <v>13</v>
      </c>
      <c r="H422" t="s">
        <v>378</v>
      </c>
    </row>
    <row r="423" spans="1:8" x14ac:dyDescent="0.2">
      <c r="A423" t="s">
        <v>1889</v>
      </c>
      <c r="B423" s="1">
        <v>7.8661178456568301E-19</v>
      </c>
      <c r="C423">
        <v>0.293439273652219</v>
      </c>
      <c r="D423">
        <v>0.93799999999999994</v>
      </c>
      <c r="E423">
        <v>0.81599999999999995</v>
      </c>
      <c r="F423" s="1">
        <v>1.37924510305747E-14</v>
      </c>
      <c r="G423">
        <v>13</v>
      </c>
      <c r="H423" t="s">
        <v>1889</v>
      </c>
    </row>
    <row r="424" spans="1:8" x14ac:dyDescent="0.2">
      <c r="A424" t="s">
        <v>1349</v>
      </c>
      <c r="B424" s="1">
        <v>8.5068959437092401E-19</v>
      </c>
      <c r="C424">
        <v>0.33675238127704399</v>
      </c>
      <c r="D424">
        <v>0.72499999999999998</v>
      </c>
      <c r="E424">
        <v>0.47599999999999998</v>
      </c>
      <c r="F424" s="1">
        <v>1.49159913476998E-14</v>
      </c>
      <c r="G424">
        <v>13</v>
      </c>
      <c r="H424" t="s">
        <v>1349</v>
      </c>
    </row>
    <row r="425" spans="1:8" x14ac:dyDescent="0.2">
      <c r="A425" t="s">
        <v>1871</v>
      </c>
      <c r="B425" s="1">
        <v>9.2358141212415096E-19</v>
      </c>
      <c r="C425">
        <v>0.291689419417479</v>
      </c>
      <c r="D425">
        <v>0.52100000000000002</v>
      </c>
      <c r="E425">
        <v>0.25800000000000001</v>
      </c>
      <c r="F425" s="1">
        <v>1.6194076480184899E-14</v>
      </c>
      <c r="G425">
        <v>13</v>
      </c>
      <c r="H425" t="s">
        <v>1871</v>
      </c>
    </row>
    <row r="426" spans="1:8" x14ac:dyDescent="0.2">
      <c r="A426" t="s">
        <v>444</v>
      </c>
      <c r="B426" s="1">
        <v>9.7656871811083804E-19</v>
      </c>
      <c r="C426">
        <v>0.29518275706279501</v>
      </c>
      <c r="D426">
        <v>0.66400000000000003</v>
      </c>
      <c r="E426">
        <v>0.39500000000000002</v>
      </c>
      <c r="F426" s="1">
        <v>1.7123155903355401E-14</v>
      </c>
      <c r="G426">
        <v>13</v>
      </c>
      <c r="H426" t="s">
        <v>444</v>
      </c>
    </row>
    <row r="427" spans="1:8" x14ac:dyDescent="0.2">
      <c r="A427" t="s">
        <v>1864</v>
      </c>
      <c r="B427" s="1">
        <v>1.30091748840405E-18</v>
      </c>
      <c r="C427">
        <v>0.36431458896541002</v>
      </c>
      <c r="D427">
        <v>0.82899999999999996</v>
      </c>
      <c r="E427">
        <v>0.63300000000000001</v>
      </c>
      <c r="F427" s="1">
        <v>2.2810287241676599E-14</v>
      </c>
      <c r="G427">
        <v>13</v>
      </c>
      <c r="H427" t="s">
        <v>1864</v>
      </c>
    </row>
    <row r="428" spans="1:8" x14ac:dyDescent="0.2">
      <c r="A428" t="s">
        <v>2183</v>
      </c>
      <c r="B428" s="1">
        <v>1.9686336260681701E-18</v>
      </c>
      <c r="C428">
        <v>0.317216494441173</v>
      </c>
      <c r="D428">
        <v>0.56899999999999995</v>
      </c>
      <c r="E428">
        <v>0.311</v>
      </c>
      <c r="F428" s="1">
        <v>3.4518021999479299E-14</v>
      </c>
      <c r="G428">
        <v>13</v>
      </c>
      <c r="H428" t="s">
        <v>2183</v>
      </c>
    </row>
    <row r="429" spans="1:8" x14ac:dyDescent="0.2">
      <c r="A429" t="s">
        <v>2184</v>
      </c>
      <c r="B429" s="1">
        <v>2.1589603645642401E-18</v>
      </c>
      <c r="C429">
        <v>0.34971441193453001</v>
      </c>
      <c r="D429">
        <v>0.9</v>
      </c>
      <c r="E429">
        <v>0.73299999999999998</v>
      </c>
      <c r="F429" s="1">
        <v>3.7855211032269302E-14</v>
      </c>
      <c r="G429">
        <v>13</v>
      </c>
      <c r="H429" t="s">
        <v>2184</v>
      </c>
    </row>
    <row r="430" spans="1:8" x14ac:dyDescent="0.2">
      <c r="A430" t="s">
        <v>1065</v>
      </c>
      <c r="B430" s="1">
        <v>2.1627175198100699E-18</v>
      </c>
      <c r="C430">
        <v>0.33380235380795598</v>
      </c>
      <c r="D430">
        <v>0.91</v>
      </c>
      <c r="E430">
        <v>0.78</v>
      </c>
      <c r="F430" s="1">
        <v>3.7921088992349801E-14</v>
      </c>
      <c r="G430">
        <v>13</v>
      </c>
      <c r="H430" t="s">
        <v>1065</v>
      </c>
    </row>
    <row r="431" spans="1:8" x14ac:dyDescent="0.2">
      <c r="A431" t="s">
        <v>2185</v>
      </c>
      <c r="B431" s="1">
        <v>2.47450841550387E-18</v>
      </c>
      <c r="C431">
        <v>0.29928974129196201</v>
      </c>
      <c r="D431">
        <v>0.66400000000000003</v>
      </c>
      <c r="E431">
        <v>0.39900000000000002</v>
      </c>
      <c r="F431" s="1">
        <v>4.3388030557444797E-14</v>
      </c>
      <c r="G431">
        <v>13</v>
      </c>
      <c r="H431" t="s">
        <v>2185</v>
      </c>
    </row>
    <row r="432" spans="1:8" x14ac:dyDescent="0.2">
      <c r="A432" t="s">
        <v>2186</v>
      </c>
      <c r="B432" s="1">
        <v>3.03543802702538E-18</v>
      </c>
      <c r="C432">
        <v>0.32528427366240198</v>
      </c>
      <c r="D432">
        <v>0.52600000000000002</v>
      </c>
      <c r="E432">
        <v>0.27900000000000003</v>
      </c>
      <c r="F432" s="1">
        <v>5.3223370365863002E-14</v>
      </c>
      <c r="G432">
        <v>13</v>
      </c>
      <c r="H432" t="s">
        <v>2186</v>
      </c>
    </row>
    <row r="433" spans="1:8" x14ac:dyDescent="0.2">
      <c r="A433" t="s">
        <v>491</v>
      </c>
      <c r="B433" s="1">
        <v>4.6833555299453196E-18</v>
      </c>
      <c r="C433">
        <v>0.32366766171109401</v>
      </c>
      <c r="D433">
        <v>0.79600000000000004</v>
      </c>
      <c r="E433">
        <v>0.58699999999999997</v>
      </c>
      <c r="F433" s="1">
        <v>8.2117955862061205E-14</v>
      </c>
      <c r="G433">
        <v>13</v>
      </c>
      <c r="H433" t="s">
        <v>491</v>
      </c>
    </row>
    <row r="434" spans="1:8" x14ac:dyDescent="0.2">
      <c r="A434" t="s">
        <v>2187</v>
      </c>
      <c r="B434" s="1">
        <v>6.3279464519514303E-18</v>
      </c>
      <c r="C434">
        <v>0.29122334253556098</v>
      </c>
      <c r="D434">
        <v>0.93799999999999994</v>
      </c>
      <c r="E434">
        <v>0.88900000000000001</v>
      </c>
      <c r="F434" s="1">
        <v>1.10954213088516E-13</v>
      </c>
      <c r="G434">
        <v>13</v>
      </c>
      <c r="H434" t="s">
        <v>2187</v>
      </c>
    </row>
    <row r="435" spans="1:8" x14ac:dyDescent="0.2">
      <c r="A435" t="s">
        <v>1874</v>
      </c>
      <c r="B435" s="1">
        <v>9.9715844148968805E-18</v>
      </c>
      <c r="C435">
        <v>0.32577994148523298</v>
      </c>
      <c r="D435">
        <v>0.60199999999999998</v>
      </c>
      <c r="E435">
        <v>0.34899999999999998</v>
      </c>
      <c r="F435" s="1">
        <v>1.7484176113080199E-13</v>
      </c>
      <c r="G435">
        <v>13</v>
      </c>
      <c r="H435" t="s">
        <v>1874</v>
      </c>
    </row>
    <row r="436" spans="1:8" x14ac:dyDescent="0.2">
      <c r="A436" t="s">
        <v>2188</v>
      </c>
      <c r="B436" s="1">
        <v>1.04893344821605E-17</v>
      </c>
      <c r="C436">
        <v>0.30806239548457498</v>
      </c>
      <c r="D436">
        <v>0.57299999999999995</v>
      </c>
      <c r="E436">
        <v>0.315</v>
      </c>
      <c r="F436" s="1">
        <v>1.83919990810201E-13</v>
      </c>
      <c r="G436">
        <v>13</v>
      </c>
      <c r="H436" t="s">
        <v>2188</v>
      </c>
    </row>
    <row r="437" spans="1:8" x14ac:dyDescent="0.2">
      <c r="A437" t="s">
        <v>2189</v>
      </c>
      <c r="B437" s="1">
        <v>1.17506308135097E-17</v>
      </c>
      <c r="C437">
        <v>0.37651172797896498</v>
      </c>
      <c r="D437">
        <v>0.86299999999999999</v>
      </c>
      <c r="E437">
        <v>0.70899999999999996</v>
      </c>
      <c r="F437" s="1">
        <v>2.0603556068407899E-13</v>
      </c>
      <c r="G437">
        <v>13</v>
      </c>
      <c r="H437" t="s">
        <v>2189</v>
      </c>
    </row>
    <row r="438" spans="1:8" x14ac:dyDescent="0.2">
      <c r="A438" t="s">
        <v>2190</v>
      </c>
      <c r="B438" s="1">
        <v>1.2645688687853701E-17</v>
      </c>
      <c r="C438">
        <v>0.31859711644531202</v>
      </c>
      <c r="D438">
        <v>0.57299999999999995</v>
      </c>
      <c r="E438">
        <v>0.33200000000000002</v>
      </c>
      <c r="F438" s="1">
        <v>2.2172950545282599E-13</v>
      </c>
      <c r="G438">
        <v>13</v>
      </c>
      <c r="H438" t="s">
        <v>2190</v>
      </c>
    </row>
    <row r="439" spans="1:8" x14ac:dyDescent="0.2">
      <c r="A439" t="s">
        <v>1696</v>
      </c>
      <c r="B439" s="1">
        <v>1.3599177812331001E-17</v>
      </c>
      <c r="C439">
        <v>0.36618620692749898</v>
      </c>
      <c r="D439">
        <v>0.56399999999999995</v>
      </c>
      <c r="E439">
        <v>0.316</v>
      </c>
      <c r="F439" s="1">
        <v>2.3844798376141198E-13</v>
      </c>
      <c r="G439">
        <v>13</v>
      </c>
      <c r="H439" t="s">
        <v>1696</v>
      </c>
    </row>
    <row r="440" spans="1:8" x14ac:dyDescent="0.2">
      <c r="A440" t="s">
        <v>2191</v>
      </c>
      <c r="B440" s="1">
        <v>1.5792498036267899E-17</v>
      </c>
      <c r="C440">
        <v>0.31714981845475698</v>
      </c>
      <c r="D440">
        <v>0.60199999999999998</v>
      </c>
      <c r="E440">
        <v>0.36099999999999999</v>
      </c>
      <c r="F440" s="1">
        <v>2.7690566056792202E-13</v>
      </c>
      <c r="G440">
        <v>13</v>
      </c>
      <c r="H440" t="s">
        <v>2191</v>
      </c>
    </row>
    <row r="441" spans="1:8" x14ac:dyDescent="0.2">
      <c r="A441" t="s">
        <v>2192</v>
      </c>
      <c r="B441" s="1">
        <v>4.244595342844E-17</v>
      </c>
      <c r="C441">
        <v>0.30594317108839097</v>
      </c>
      <c r="D441">
        <v>0.86699999999999999</v>
      </c>
      <c r="E441">
        <v>0.68300000000000005</v>
      </c>
      <c r="F441" s="1">
        <v>7.4424734741426801E-13</v>
      </c>
      <c r="G441">
        <v>13</v>
      </c>
      <c r="H441" t="s">
        <v>2192</v>
      </c>
    </row>
    <row r="442" spans="1:8" x14ac:dyDescent="0.2">
      <c r="A442" t="s">
        <v>2193</v>
      </c>
      <c r="B442" s="1">
        <v>4.4064720411654998E-17</v>
      </c>
      <c r="C442">
        <v>0.29415784817740898</v>
      </c>
      <c r="D442">
        <v>0.64900000000000002</v>
      </c>
      <c r="E442">
        <v>0.40100000000000002</v>
      </c>
      <c r="F442" s="1">
        <v>7.7263080769795903E-13</v>
      </c>
      <c r="G442">
        <v>13</v>
      </c>
      <c r="H442" t="s">
        <v>2193</v>
      </c>
    </row>
    <row r="443" spans="1:8" x14ac:dyDescent="0.2">
      <c r="A443" t="s">
        <v>2194</v>
      </c>
      <c r="B443" s="1">
        <v>7.9744784322205697E-17</v>
      </c>
      <c r="C443">
        <v>0.25908274251994201</v>
      </c>
      <c r="D443">
        <v>0.46400000000000002</v>
      </c>
      <c r="E443">
        <v>0.22900000000000001</v>
      </c>
      <c r="F443" s="1">
        <v>1.39824504830555E-12</v>
      </c>
      <c r="G443">
        <v>13</v>
      </c>
      <c r="H443" t="s">
        <v>2194</v>
      </c>
    </row>
    <row r="444" spans="1:8" x14ac:dyDescent="0.2">
      <c r="A444" t="s">
        <v>576</v>
      </c>
      <c r="B444" s="1">
        <v>8.6630966895509398E-17</v>
      </c>
      <c r="C444">
        <v>0.451533621701532</v>
      </c>
      <c r="D444">
        <v>0.995</v>
      </c>
      <c r="E444">
        <v>0.91100000000000003</v>
      </c>
      <c r="F444" s="1">
        <v>1.51898737354586E-12</v>
      </c>
      <c r="G444">
        <v>13</v>
      </c>
      <c r="H444" t="s">
        <v>576</v>
      </c>
    </row>
    <row r="445" spans="1:8" x14ac:dyDescent="0.2">
      <c r="A445" t="s">
        <v>127</v>
      </c>
      <c r="B445" s="1">
        <v>1.2675313643992099E-16</v>
      </c>
      <c r="C445">
        <v>0.27875896925853899</v>
      </c>
      <c r="D445">
        <v>1</v>
      </c>
      <c r="E445">
        <v>0.95699999999999996</v>
      </c>
      <c r="F445" s="1">
        <v>2.2224894943375798E-12</v>
      </c>
      <c r="G445">
        <v>13</v>
      </c>
      <c r="H445" t="s">
        <v>127</v>
      </c>
    </row>
    <row r="446" spans="1:8" x14ac:dyDescent="0.2">
      <c r="A446" t="s">
        <v>771</v>
      </c>
      <c r="B446" s="1">
        <v>1.5932001419219299E-16</v>
      </c>
      <c r="C446">
        <v>0.30534263139974999</v>
      </c>
      <c r="D446">
        <v>0.97599999999999998</v>
      </c>
      <c r="E446">
        <v>0.9</v>
      </c>
      <c r="F446" s="1">
        <v>2.7935171288459201E-12</v>
      </c>
      <c r="G446">
        <v>13</v>
      </c>
      <c r="H446" t="s">
        <v>771</v>
      </c>
    </row>
    <row r="447" spans="1:8" x14ac:dyDescent="0.2">
      <c r="A447" t="s">
        <v>2195</v>
      </c>
      <c r="B447" s="1">
        <v>3.2409670183516601E-16</v>
      </c>
      <c r="C447">
        <v>0.26277121567158701</v>
      </c>
      <c r="D447">
        <v>0.55000000000000004</v>
      </c>
      <c r="E447">
        <v>0.29199999999999998</v>
      </c>
      <c r="F447" s="1">
        <v>5.6827115699778099E-12</v>
      </c>
      <c r="G447">
        <v>13</v>
      </c>
      <c r="H447" t="s">
        <v>2195</v>
      </c>
    </row>
    <row r="448" spans="1:8" x14ac:dyDescent="0.2">
      <c r="A448" t="s">
        <v>2196</v>
      </c>
      <c r="B448" s="1">
        <v>3.3708672348424698E-16</v>
      </c>
      <c r="C448">
        <v>0.327891131968368</v>
      </c>
      <c r="D448">
        <v>0.92400000000000004</v>
      </c>
      <c r="E448">
        <v>0.84099999999999997</v>
      </c>
      <c r="F448" s="1">
        <v>5.9104786095727896E-12</v>
      </c>
      <c r="G448">
        <v>13</v>
      </c>
      <c r="H448" t="s">
        <v>2196</v>
      </c>
    </row>
    <row r="449" spans="1:8" x14ac:dyDescent="0.2">
      <c r="A449" t="s">
        <v>2197</v>
      </c>
      <c r="B449" s="1">
        <v>3.6241134551749602E-16</v>
      </c>
      <c r="C449">
        <v>0.30385753774102697</v>
      </c>
      <c r="D449">
        <v>0.60199999999999998</v>
      </c>
      <c r="E449">
        <v>0.372</v>
      </c>
      <c r="F449" s="1">
        <v>6.35452053230378E-12</v>
      </c>
      <c r="G449">
        <v>13</v>
      </c>
      <c r="H449" t="s">
        <v>2197</v>
      </c>
    </row>
    <row r="450" spans="1:8" x14ac:dyDescent="0.2">
      <c r="A450" t="s">
        <v>1371</v>
      </c>
      <c r="B450" s="1">
        <v>5.4017979632915398E-16</v>
      </c>
      <c r="C450">
        <v>0.27175807619256898</v>
      </c>
      <c r="D450">
        <v>0.55900000000000005</v>
      </c>
      <c r="E450">
        <v>0.313</v>
      </c>
      <c r="F450" s="1">
        <v>9.4715125488353795E-12</v>
      </c>
      <c r="G450">
        <v>13</v>
      </c>
      <c r="H450" t="s">
        <v>1371</v>
      </c>
    </row>
    <row r="451" spans="1:8" x14ac:dyDescent="0.2">
      <c r="A451" t="s">
        <v>2198</v>
      </c>
      <c r="B451" s="1">
        <v>6.9181599142416501E-16</v>
      </c>
      <c r="C451">
        <v>0.28904812899072002</v>
      </c>
      <c r="D451">
        <v>0.68700000000000006</v>
      </c>
      <c r="E451">
        <v>0.45800000000000002</v>
      </c>
      <c r="F451" s="1">
        <v>1.21303015936313E-11</v>
      </c>
      <c r="G451">
        <v>13</v>
      </c>
      <c r="H451" t="s">
        <v>2198</v>
      </c>
    </row>
    <row r="452" spans="1:8" x14ac:dyDescent="0.2">
      <c r="A452" t="s">
        <v>2199</v>
      </c>
      <c r="B452" s="1">
        <v>7.3085968726777904E-16</v>
      </c>
      <c r="C452">
        <v>0.26633652004125402</v>
      </c>
      <c r="D452">
        <v>0.97199999999999998</v>
      </c>
      <c r="E452">
        <v>0.88300000000000001</v>
      </c>
      <c r="F452" s="1">
        <v>1.2814893756553199E-11</v>
      </c>
      <c r="G452">
        <v>13</v>
      </c>
      <c r="H452" t="s">
        <v>2199</v>
      </c>
    </row>
    <row r="453" spans="1:8" x14ac:dyDescent="0.2">
      <c r="A453" t="s">
        <v>1833</v>
      </c>
      <c r="B453" s="1">
        <v>8.897896880553331E-16</v>
      </c>
      <c r="C453">
        <v>0.40749242801497798</v>
      </c>
      <c r="D453">
        <v>0.71599999999999997</v>
      </c>
      <c r="E453">
        <v>0.502</v>
      </c>
      <c r="F453" s="1">
        <v>1.5601572390362202E-11</v>
      </c>
      <c r="G453">
        <v>13</v>
      </c>
      <c r="H453" t="s">
        <v>1833</v>
      </c>
    </row>
    <row r="454" spans="1:8" x14ac:dyDescent="0.2">
      <c r="A454" t="s">
        <v>2200</v>
      </c>
      <c r="B454" s="1">
        <v>1.06085495938129E-15</v>
      </c>
      <c r="C454">
        <v>0.28729147384418602</v>
      </c>
      <c r="D454">
        <v>0.498</v>
      </c>
      <c r="E454">
        <v>0.26500000000000001</v>
      </c>
      <c r="F454" s="1">
        <v>1.86010308577915E-11</v>
      </c>
      <c r="G454">
        <v>13</v>
      </c>
      <c r="H454" t="s">
        <v>2200</v>
      </c>
    </row>
    <row r="455" spans="1:8" x14ac:dyDescent="0.2">
      <c r="A455" t="s">
        <v>2201</v>
      </c>
      <c r="B455" s="1">
        <v>1.1833309629353199E-15</v>
      </c>
      <c r="C455">
        <v>0.275633232378869</v>
      </c>
      <c r="D455">
        <v>0.47399999999999998</v>
      </c>
      <c r="E455">
        <v>0.248</v>
      </c>
      <c r="F455" s="1">
        <v>2.0748525104108E-11</v>
      </c>
      <c r="G455">
        <v>13</v>
      </c>
      <c r="H455" t="s">
        <v>2201</v>
      </c>
    </row>
    <row r="456" spans="1:8" x14ac:dyDescent="0.2">
      <c r="A456" s="3">
        <v>43526</v>
      </c>
      <c r="B456" s="1">
        <v>1.7619646171815099E-15</v>
      </c>
      <c r="C456">
        <v>0.28478877717044798</v>
      </c>
      <c r="D456">
        <v>0.64500000000000002</v>
      </c>
      <c r="E456">
        <v>0.39800000000000002</v>
      </c>
      <c r="F456" s="1">
        <v>3.08942875976606E-11</v>
      </c>
      <c r="G456">
        <v>13</v>
      </c>
      <c r="H456" s="3">
        <v>43526</v>
      </c>
    </row>
    <row r="457" spans="1:8" x14ac:dyDescent="0.2">
      <c r="A457" t="s">
        <v>2202</v>
      </c>
      <c r="B457" s="1">
        <v>1.9128076274894901E-15</v>
      </c>
      <c r="C457">
        <v>0.32988469995638098</v>
      </c>
      <c r="D457">
        <v>0.71599999999999997</v>
      </c>
      <c r="E457">
        <v>0.52700000000000002</v>
      </c>
      <c r="F457" s="1">
        <v>3.35391689404007E-11</v>
      </c>
      <c r="G457">
        <v>13</v>
      </c>
      <c r="H457" t="s">
        <v>2202</v>
      </c>
    </row>
    <row r="458" spans="1:8" x14ac:dyDescent="0.2">
      <c r="A458" t="s">
        <v>1087</v>
      </c>
      <c r="B458" s="1">
        <v>1.9434522084290699E-15</v>
      </c>
      <c r="C458">
        <v>0.30788145430528602</v>
      </c>
      <c r="D458">
        <v>0.63</v>
      </c>
      <c r="E458">
        <v>0.38300000000000001</v>
      </c>
      <c r="F458" s="1">
        <v>3.4076491022595399E-11</v>
      </c>
      <c r="G458">
        <v>13</v>
      </c>
      <c r="H458" t="s">
        <v>1087</v>
      </c>
    </row>
    <row r="459" spans="1:8" x14ac:dyDescent="0.2">
      <c r="A459" t="s">
        <v>764</v>
      </c>
      <c r="B459" s="1">
        <v>2.0535476918224099E-15</v>
      </c>
      <c r="C459">
        <v>0.32965321150283899</v>
      </c>
      <c r="D459">
        <v>0.95299999999999996</v>
      </c>
      <c r="E459">
        <v>0.88900000000000001</v>
      </c>
      <c r="F459" s="1">
        <v>3.6006905228414201E-11</v>
      </c>
      <c r="G459">
        <v>13</v>
      </c>
      <c r="H459" t="s">
        <v>764</v>
      </c>
    </row>
    <row r="460" spans="1:8" x14ac:dyDescent="0.2">
      <c r="A460" t="s">
        <v>1594</v>
      </c>
      <c r="B460" s="1">
        <v>2.9670654978789699E-15</v>
      </c>
      <c r="C460">
        <v>0.27580013476270798</v>
      </c>
      <c r="D460">
        <v>0.53100000000000003</v>
      </c>
      <c r="E460">
        <v>0.30499999999999999</v>
      </c>
      <c r="F460" s="1">
        <v>5.2024526439809903E-11</v>
      </c>
      <c r="G460">
        <v>13</v>
      </c>
      <c r="H460" t="s">
        <v>1594</v>
      </c>
    </row>
    <row r="461" spans="1:8" x14ac:dyDescent="0.2">
      <c r="A461" t="s">
        <v>711</v>
      </c>
      <c r="B461" s="1">
        <v>3.3279625324338699E-15</v>
      </c>
      <c r="C461">
        <v>0.28944234401071001</v>
      </c>
      <c r="D461">
        <v>0.55500000000000005</v>
      </c>
      <c r="E461">
        <v>0.318</v>
      </c>
      <c r="F461" s="1">
        <v>5.8352495043695606E-11</v>
      </c>
      <c r="G461">
        <v>13</v>
      </c>
      <c r="H461" t="s">
        <v>711</v>
      </c>
    </row>
    <row r="462" spans="1:8" x14ac:dyDescent="0.2">
      <c r="A462" t="s">
        <v>2203</v>
      </c>
      <c r="B462" s="1">
        <v>8.6970621287248195E-15</v>
      </c>
      <c r="C462">
        <v>0.28531387159275501</v>
      </c>
      <c r="D462">
        <v>0.95699999999999996</v>
      </c>
      <c r="E462">
        <v>0.85099999999999998</v>
      </c>
      <c r="F462" s="1">
        <v>1.52494287365061E-10</v>
      </c>
      <c r="G462">
        <v>13</v>
      </c>
      <c r="H462" t="s">
        <v>2203</v>
      </c>
    </row>
    <row r="463" spans="1:8" x14ac:dyDescent="0.2">
      <c r="A463" t="s">
        <v>188</v>
      </c>
      <c r="B463" s="1">
        <v>9.0216901513450008E-15</v>
      </c>
      <c r="C463">
        <v>0.31710024565314898</v>
      </c>
      <c r="D463">
        <v>0.82</v>
      </c>
      <c r="E463">
        <v>0.66300000000000003</v>
      </c>
      <c r="F463" s="1">
        <v>1.58186315113683E-10</v>
      </c>
      <c r="G463">
        <v>13</v>
      </c>
      <c r="H463" t="s">
        <v>188</v>
      </c>
    </row>
    <row r="464" spans="1:8" x14ac:dyDescent="0.2">
      <c r="A464" t="s">
        <v>2204</v>
      </c>
      <c r="B464" s="1">
        <v>9.45346551917321E-15</v>
      </c>
      <c r="C464">
        <v>0.34196065027976402</v>
      </c>
      <c r="D464">
        <v>0.877</v>
      </c>
      <c r="E464">
        <v>0.71599999999999997</v>
      </c>
      <c r="F464" s="1">
        <v>1.6575706441318299E-10</v>
      </c>
      <c r="G464">
        <v>13</v>
      </c>
      <c r="H464" t="s">
        <v>2204</v>
      </c>
    </row>
    <row r="465" spans="1:8" x14ac:dyDescent="0.2">
      <c r="A465" t="s">
        <v>935</v>
      </c>
      <c r="B465" s="1">
        <v>1.40902891177227E-14</v>
      </c>
      <c r="C465">
        <v>0.299888911498709</v>
      </c>
      <c r="D465">
        <v>0.47399999999999998</v>
      </c>
      <c r="E465">
        <v>0.253</v>
      </c>
      <c r="F465" s="1">
        <v>2.4705912939015E-10</v>
      </c>
      <c r="G465">
        <v>13</v>
      </c>
      <c r="H465" t="s">
        <v>935</v>
      </c>
    </row>
    <row r="466" spans="1:8" x14ac:dyDescent="0.2">
      <c r="A466" t="s">
        <v>2205</v>
      </c>
      <c r="B466" s="1">
        <v>1.8330795513377299E-14</v>
      </c>
      <c r="C466">
        <v>0.26318777081119199</v>
      </c>
      <c r="D466">
        <v>0.53600000000000003</v>
      </c>
      <c r="E466">
        <v>0.30399999999999999</v>
      </c>
      <c r="F466" s="1">
        <v>3.2141216853155799E-10</v>
      </c>
      <c r="G466">
        <v>13</v>
      </c>
      <c r="H466" t="s">
        <v>2205</v>
      </c>
    </row>
    <row r="467" spans="1:8" x14ac:dyDescent="0.2">
      <c r="A467" t="s">
        <v>2206</v>
      </c>
      <c r="B467" s="1">
        <v>1.83984120023161E-14</v>
      </c>
      <c r="C467">
        <v>0.282026867448887</v>
      </c>
      <c r="D467">
        <v>0.94799999999999995</v>
      </c>
      <c r="E467">
        <v>0.88300000000000001</v>
      </c>
      <c r="F467" s="1">
        <v>3.2259775604861002E-10</v>
      </c>
      <c r="G467">
        <v>13</v>
      </c>
      <c r="H467" t="s">
        <v>2206</v>
      </c>
    </row>
    <row r="468" spans="1:8" x14ac:dyDescent="0.2">
      <c r="A468" t="s">
        <v>458</v>
      </c>
      <c r="B468" s="1">
        <v>2.15406383302828E-14</v>
      </c>
      <c r="C468">
        <v>0.271661754140051</v>
      </c>
      <c r="D468">
        <v>0.92400000000000004</v>
      </c>
      <c r="E468">
        <v>0.81699999999999995</v>
      </c>
      <c r="F468" s="1">
        <v>3.7769355248317899E-10</v>
      </c>
      <c r="G468">
        <v>13</v>
      </c>
      <c r="H468" t="s">
        <v>458</v>
      </c>
    </row>
    <row r="469" spans="1:8" x14ac:dyDescent="0.2">
      <c r="A469" t="s">
        <v>1797</v>
      </c>
      <c r="B469" s="1">
        <v>2.7656096879562199E-14</v>
      </c>
      <c r="C469">
        <v>0.26663213370857197</v>
      </c>
      <c r="D469">
        <v>0.73499999999999999</v>
      </c>
      <c r="E469">
        <v>0.52300000000000002</v>
      </c>
      <c r="F469" s="1">
        <v>4.8492200268624405E-10</v>
      </c>
      <c r="G469">
        <v>13</v>
      </c>
      <c r="H469" t="s">
        <v>1797</v>
      </c>
    </row>
    <row r="470" spans="1:8" x14ac:dyDescent="0.2">
      <c r="A470" t="s">
        <v>1880</v>
      </c>
      <c r="B470" s="1">
        <v>2.8066000108899801E-14</v>
      </c>
      <c r="C470">
        <v>0.27344238879676602</v>
      </c>
      <c r="D470">
        <v>0.93799999999999994</v>
      </c>
      <c r="E470">
        <v>0.84899999999999998</v>
      </c>
      <c r="F470" s="1">
        <v>4.9210924590945005E-10</v>
      </c>
      <c r="G470">
        <v>13</v>
      </c>
      <c r="H470" t="s">
        <v>1880</v>
      </c>
    </row>
    <row r="471" spans="1:8" x14ac:dyDescent="0.2">
      <c r="A471" t="s">
        <v>2207</v>
      </c>
      <c r="B471" s="1">
        <v>3.2847602375579797E-14</v>
      </c>
      <c r="C471">
        <v>0.27967789284028099</v>
      </c>
      <c r="D471">
        <v>0.52600000000000002</v>
      </c>
      <c r="E471">
        <v>0.31</v>
      </c>
      <c r="F471" s="1">
        <v>5.7594986005341701E-10</v>
      </c>
      <c r="G471">
        <v>13</v>
      </c>
      <c r="H471" t="s">
        <v>2207</v>
      </c>
    </row>
    <row r="472" spans="1:8" x14ac:dyDescent="0.2">
      <c r="A472" t="s">
        <v>2208</v>
      </c>
      <c r="B472" s="1">
        <v>8.3571316033535797E-14</v>
      </c>
      <c r="C472">
        <v>0.390393414127928</v>
      </c>
      <c r="D472">
        <v>0.63</v>
      </c>
      <c r="E472">
        <v>0.41699999999999998</v>
      </c>
      <c r="F472" s="1">
        <v>1.4653394553320199E-9</v>
      </c>
      <c r="G472">
        <v>13</v>
      </c>
      <c r="H472" t="s">
        <v>2208</v>
      </c>
    </row>
    <row r="473" spans="1:8" x14ac:dyDescent="0.2">
      <c r="A473" t="s">
        <v>1330</v>
      </c>
      <c r="B473" s="1">
        <v>8.9001502402107994E-14</v>
      </c>
      <c r="C473">
        <v>0.29321307996519802</v>
      </c>
      <c r="D473">
        <v>0.76800000000000002</v>
      </c>
      <c r="E473">
        <v>0.59299999999999997</v>
      </c>
      <c r="F473" s="1">
        <v>1.5605523431185601E-9</v>
      </c>
      <c r="G473">
        <v>13</v>
      </c>
      <c r="H473" t="s">
        <v>1330</v>
      </c>
    </row>
    <row r="474" spans="1:8" x14ac:dyDescent="0.2">
      <c r="A474" t="s">
        <v>1206</v>
      </c>
      <c r="B474" s="1">
        <v>1.10714892117468E-13</v>
      </c>
      <c r="C474">
        <v>0.27173006053746601</v>
      </c>
      <c r="D474">
        <v>0.66800000000000004</v>
      </c>
      <c r="E474">
        <v>0.45400000000000001</v>
      </c>
      <c r="F474" s="1">
        <v>1.9412749183876801E-9</v>
      </c>
      <c r="G474">
        <v>13</v>
      </c>
      <c r="H474" t="s">
        <v>1206</v>
      </c>
    </row>
    <row r="475" spans="1:8" x14ac:dyDescent="0.2">
      <c r="A475" t="s">
        <v>1585</v>
      </c>
      <c r="B475" s="1">
        <v>2.1313816984937E-13</v>
      </c>
      <c r="C475">
        <v>0.26413870719045901</v>
      </c>
      <c r="D475">
        <v>0.65400000000000003</v>
      </c>
      <c r="E475">
        <v>0.434</v>
      </c>
      <c r="F475" s="1">
        <v>3.7371646701388603E-9</v>
      </c>
      <c r="G475">
        <v>13</v>
      </c>
      <c r="H475" t="s">
        <v>1585</v>
      </c>
    </row>
    <row r="476" spans="1:8" x14ac:dyDescent="0.2">
      <c r="A476" t="s">
        <v>1354</v>
      </c>
      <c r="B476" s="1">
        <v>2.5120548443599898E-13</v>
      </c>
      <c r="C476">
        <v>0.364692354551161</v>
      </c>
      <c r="D476">
        <v>0.85799999999999998</v>
      </c>
      <c r="E476">
        <v>0.66800000000000004</v>
      </c>
      <c r="F476" s="1">
        <v>4.4046369641008003E-9</v>
      </c>
      <c r="G476">
        <v>13</v>
      </c>
      <c r="H476" t="s">
        <v>1354</v>
      </c>
    </row>
    <row r="477" spans="1:8" x14ac:dyDescent="0.2">
      <c r="A477" t="s">
        <v>2209</v>
      </c>
      <c r="B477" s="1">
        <v>4.74785437809513E-13</v>
      </c>
      <c r="C477">
        <v>0.269226316631761</v>
      </c>
      <c r="D477">
        <v>0.995</v>
      </c>
      <c r="E477">
        <v>0.94499999999999995</v>
      </c>
      <c r="F477" s="1">
        <v>8.3248878665519899E-9</v>
      </c>
      <c r="G477">
        <v>13</v>
      </c>
      <c r="H477" t="s">
        <v>2209</v>
      </c>
    </row>
    <row r="478" spans="1:8" x14ac:dyDescent="0.2">
      <c r="A478" t="s">
        <v>1058</v>
      </c>
      <c r="B478" s="1">
        <v>6.4985102755463897E-13</v>
      </c>
      <c r="C478">
        <v>0.28016386780478802</v>
      </c>
      <c r="D478">
        <v>0.72</v>
      </c>
      <c r="E478">
        <v>0.53300000000000003</v>
      </c>
      <c r="F478" s="1">
        <v>1.1394487917143E-8</v>
      </c>
      <c r="G478">
        <v>13</v>
      </c>
      <c r="H478" t="s">
        <v>1058</v>
      </c>
    </row>
    <row r="479" spans="1:8" x14ac:dyDescent="0.2">
      <c r="A479" t="s">
        <v>2210</v>
      </c>
      <c r="B479" s="1">
        <v>8.7680782628174103E-13</v>
      </c>
      <c r="C479">
        <v>0.26218688286487801</v>
      </c>
      <c r="D479">
        <v>0.57799999999999996</v>
      </c>
      <c r="E479">
        <v>0.36399999999999999</v>
      </c>
      <c r="F479" s="1">
        <v>1.5373948426024101E-8</v>
      </c>
      <c r="G479">
        <v>13</v>
      </c>
      <c r="H479" t="s">
        <v>2210</v>
      </c>
    </row>
    <row r="480" spans="1:8" x14ac:dyDescent="0.2">
      <c r="A480" t="s">
        <v>357</v>
      </c>
      <c r="B480" s="1">
        <v>9.1828215112539803E-13</v>
      </c>
      <c r="C480">
        <v>0.27759884281905201</v>
      </c>
      <c r="D480">
        <v>0.97599999999999998</v>
      </c>
      <c r="E480">
        <v>0.90900000000000003</v>
      </c>
      <c r="F480" s="1">
        <v>1.6101159237832701E-8</v>
      </c>
      <c r="G480">
        <v>13</v>
      </c>
      <c r="H480" t="s">
        <v>357</v>
      </c>
    </row>
    <row r="481" spans="1:8" x14ac:dyDescent="0.2">
      <c r="A481" t="s">
        <v>2211</v>
      </c>
      <c r="B481" s="1">
        <v>1.0768745785528799E-12</v>
      </c>
      <c r="C481">
        <v>0.26049093394490702</v>
      </c>
      <c r="D481">
        <v>0.71099999999999997</v>
      </c>
      <c r="E481">
        <v>0.51200000000000001</v>
      </c>
      <c r="F481" s="1">
        <v>1.8881918860346201E-8</v>
      </c>
      <c r="G481">
        <v>13</v>
      </c>
      <c r="H481" t="s">
        <v>2211</v>
      </c>
    </row>
    <row r="482" spans="1:8" x14ac:dyDescent="0.2">
      <c r="A482" t="s">
        <v>2212</v>
      </c>
      <c r="B482" s="1">
        <v>1.13192851451562E-12</v>
      </c>
      <c r="C482">
        <v>0.29383223066901598</v>
      </c>
      <c r="D482">
        <v>0.73899999999999999</v>
      </c>
      <c r="E482">
        <v>0.57599999999999996</v>
      </c>
      <c r="F482" s="1">
        <v>1.98472345735169E-8</v>
      </c>
      <c r="G482">
        <v>13</v>
      </c>
      <c r="H482" t="s">
        <v>2212</v>
      </c>
    </row>
    <row r="483" spans="1:8" x14ac:dyDescent="0.2">
      <c r="A483" t="s">
        <v>2213</v>
      </c>
      <c r="B483" s="1">
        <v>1.16591388276727E-12</v>
      </c>
      <c r="C483">
        <v>0.27538536319683299</v>
      </c>
      <c r="D483">
        <v>0.64500000000000002</v>
      </c>
      <c r="E483">
        <v>0.41699999999999998</v>
      </c>
      <c r="F483" s="1">
        <v>2.04431340204413E-8</v>
      </c>
      <c r="G483">
        <v>13</v>
      </c>
      <c r="H483" t="s">
        <v>2213</v>
      </c>
    </row>
    <row r="484" spans="1:8" x14ac:dyDescent="0.2">
      <c r="A484" t="s">
        <v>1686</v>
      </c>
      <c r="B484" s="1">
        <v>1.28654207122025E-12</v>
      </c>
      <c r="C484">
        <v>0.26749225479792799</v>
      </c>
      <c r="D484">
        <v>0.70099999999999996</v>
      </c>
      <c r="E484">
        <v>0.51800000000000002</v>
      </c>
      <c r="F484" s="1">
        <v>2.25582286767758E-8</v>
      </c>
      <c r="G484">
        <v>13</v>
      </c>
      <c r="H484" t="s">
        <v>1686</v>
      </c>
    </row>
    <row r="485" spans="1:8" x14ac:dyDescent="0.2">
      <c r="A485" t="s">
        <v>559</v>
      </c>
      <c r="B485" s="1">
        <v>3.8480686539512598E-12</v>
      </c>
      <c r="C485">
        <v>0.29372528257300901</v>
      </c>
      <c r="D485">
        <v>0.85299999999999998</v>
      </c>
      <c r="E485">
        <v>0.73199999999999998</v>
      </c>
      <c r="F485" s="1">
        <v>6.7472035778381302E-8</v>
      </c>
      <c r="G485">
        <v>13</v>
      </c>
      <c r="H485" t="s">
        <v>559</v>
      </c>
    </row>
    <row r="486" spans="1:8" x14ac:dyDescent="0.2">
      <c r="A486" t="s">
        <v>2214</v>
      </c>
      <c r="B486" s="1">
        <v>4.0096905157766397E-12</v>
      </c>
      <c r="C486">
        <v>0.27091570666826498</v>
      </c>
      <c r="D486">
        <v>0.76800000000000002</v>
      </c>
      <c r="E486">
        <v>0.57899999999999996</v>
      </c>
      <c r="F486" s="1">
        <v>7.0305913503627602E-8</v>
      </c>
      <c r="G486">
        <v>13</v>
      </c>
      <c r="H486" t="s">
        <v>2214</v>
      </c>
    </row>
    <row r="487" spans="1:8" x14ac:dyDescent="0.2">
      <c r="A487" t="s">
        <v>1892</v>
      </c>
      <c r="B487" s="1">
        <v>4.57198476000285E-12</v>
      </c>
      <c r="C487">
        <v>0.25535336026298699</v>
      </c>
      <c r="D487">
        <v>0.83399999999999996</v>
      </c>
      <c r="E487">
        <v>0.69699999999999995</v>
      </c>
      <c r="F487" s="1">
        <v>8.0165180781889994E-8</v>
      </c>
      <c r="G487">
        <v>13</v>
      </c>
      <c r="H487" t="s">
        <v>1892</v>
      </c>
    </row>
    <row r="488" spans="1:8" x14ac:dyDescent="0.2">
      <c r="A488" t="s">
        <v>2215</v>
      </c>
      <c r="B488" s="1">
        <v>5.27924706217387E-12</v>
      </c>
      <c r="C488">
        <v>0.28022200959563098</v>
      </c>
      <c r="D488">
        <v>0.56899999999999995</v>
      </c>
      <c r="E488">
        <v>0.36499999999999999</v>
      </c>
      <c r="F488" s="1">
        <v>9.2566317988156599E-8</v>
      </c>
      <c r="G488">
        <v>13</v>
      </c>
      <c r="H488" t="s">
        <v>2215</v>
      </c>
    </row>
    <row r="489" spans="1:8" x14ac:dyDescent="0.2">
      <c r="A489" t="s">
        <v>511</v>
      </c>
      <c r="B489" s="1">
        <v>5.6022082162788397E-12</v>
      </c>
      <c r="C489">
        <v>0.301299280743413</v>
      </c>
      <c r="D489">
        <v>0.88200000000000001</v>
      </c>
      <c r="E489">
        <v>0.76600000000000001</v>
      </c>
      <c r="F489" s="1">
        <v>9.8229118864233199E-8</v>
      </c>
      <c r="G489">
        <v>13</v>
      </c>
      <c r="H489" t="s">
        <v>511</v>
      </c>
    </row>
    <row r="490" spans="1:8" x14ac:dyDescent="0.2">
      <c r="A490" t="s">
        <v>1142</v>
      </c>
      <c r="B490" s="1">
        <v>7.8270864607392006E-12</v>
      </c>
      <c r="C490">
        <v>0.25011503059324303</v>
      </c>
      <c r="D490">
        <v>0.502</v>
      </c>
      <c r="E490">
        <v>0.28899999999999998</v>
      </c>
      <c r="F490" s="1">
        <v>1.3724013400260101E-7</v>
      </c>
      <c r="G490">
        <v>13</v>
      </c>
      <c r="H490" t="s">
        <v>1142</v>
      </c>
    </row>
    <row r="491" spans="1:8" x14ac:dyDescent="0.2">
      <c r="A491" t="s">
        <v>2216</v>
      </c>
      <c r="B491" s="1">
        <v>8.2487636371334198E-12</v>
      </c>
      <c r="C491">
        <v>0.25260115706188602</v>
      </c>
      <c r="D491">
        <v>0.67800000000000005</v>
      </c>
      <c r="E491">
        <v>0.48899999999999999</v>
      </c>
      <c r="F491" s="1">
        <v>1.44633821613497E-7</v>
      </c>
      <c r="G491">
        <v>13</v>
      </c>
      <c r="H491" t="s">
        <v>2216</v>
      </c>
    </row>
    <row r="492" spans="1:8" x14ac:dyDescent="0.2">
      <c r="A492" t="s">
        <v>2217</v>
      </c>
      <c r="B492" s="1">
        <v>1.5169545350877799E-11</v>
      </c>
      <c r="C492">
        <v>0.25914523558184499</v>
      </c>
      <c r="D492">
        <v>0.65900000000000003</v>
      </c>
      <c r="E492">
        <v>0.48799999999999999</v>
      </c>
      <c r="F492" s="1">
        <v>2.6598280818229099E-7</v>
      </c>
      <c r="G492">
        <v>13</v>
      </c>
      <c r="H492" t="s">
        <v>2217</v>
      </c>
    </row>
    <row r="493" spans="1:8" x14ac:dyDescent="0.2">
      <c r="A493" t="s">
        <v>1813</v>
      </c>
      <c r="B493" s="1">
        <v>1.7703105916686101E-11</v>
      </c>
      <c r="C493">
        <v>0.276184279575867</v>
      </c>
      <c r="D493">
        <v>0.94799999999999995</v>
      </c>
      <c r="E493">
        <v>0.86299999999999999</v>
      </c>
      <c r="F493" s="1">
        <v>3.10406259143175E-7</v>
      </c>
      <c r="G493">
        <v>13</v>
      </c>
      <c r="H493" t="s">
        <v>1813</v>
      </c>
    </row>
    <row r="494" spans="1:8" x14ac:dyDescent="0.2">
      <c r="A494" t="s">
        <v>2218</v>
      </c>
      <c r="B494" s="1">
        <v>1.9869593931498999E-11</v>
      </c>
      <c r="C494">
        <v>0.27501703628719298</v>
      </c>
      <c r="D494">
        <v>0.73</v>
      </c>
      <c r="E494">
        <v>0.55000000000000004</v>
      </c>
      <c r="F494" s="1">
        <v>3.48393459994904E-7</v>
      </c>
      <c r="G494">
        <v>13</v>
      </c>
      <c r="H494" t="s">
        <v>2218</v>
      </c>
    </row>
    <row r="495" spans="1:8" x14ac:dyDescent="0.2">
      <c r="A495" t="s">
        <v>1618</v>
      </c>
      <c r="B495" s="1">
        <v>2.3758950923710501E-11</v>
      </c>
      <c r="C495">
        <v>0.25147952577072402</v>
      </c>
      <c r="D495">
        <v>0.93799999999999994</v>
      </c>
      <c r="E495">
        <v>0.82699999999999996</v>
      </c>
      <c r="F495" s="1">
        <v>4.1658944549634098E-7</v>
      </c>
      <c r="G495">
        <v>13</v>
      </c>
      <c r="H495" t="s">
        <v>1618</v>
      </c>
    </row>
    <row r="496" spans="1:8" x14ac:dyDescent="0.2">
      <c r="A496" t="s">
        <v>2219</v>
      </c>
      <c r="B496" s="1">
        <v>5.7662153297017605E-10</v>
      </c>
      <c r="C496">
        <v>0.25624173850055199</v>
      </c>
      <c r="D496">
        <v>0.67800000000000005</v>
      </c>
      <c r="E496">
        <v>0.51900000000000002</v>
      </c>
      <c r="F496" s="1">
        <v>1.01104819590991E-5</v>
      </c>
      <c r="G496">
        <v>13</v>
      </c>
      <c r="H496" t="s">
        <v>2219</v>
      </c>
    </row>
    <row r="497" spans="1:8" x14ac:dyDescent="0.2">
      <c r="A497" t="s">
        <v>2220</v>
      </c>
      <c r="B497" s="1">
        <v>7.6215178767379204E-10</v>
      </c>
      <c r="C497">
        <v>0.26254907515690401</v>
      </c>
      <c r="D497">
        <v>0.74399999999999999</v>
      </c>
      <c r="E497">
        <v>0.61899999999999999</v>
      </c>
      <c r="F497" s="1">
        <v>1.33635694450723E-5</v>
      </c>
      <c r="G497">
        <v>13</v>
      </c>
      <c r="H497" t="s">
        <v>2220</v>
      </c>
    </row>
    <row r="498" spans="1:8" x14ac:dyDescent="0.2">
      <c r="A498" t="s">
        <v>2221</v>
      </c>
      <c r="B498" s="1">
        <v>8.6425777501637795E-10</v>
      </c>
      <c r="C498">
        <v>0.27085122191723898</v>
      </c>
      <c r="D498">
        <v>0.52100000000000002</v>
      </c>
      <c r="E498">
        <v>0.34799999999999998</v>
      </c>
      <c r="F498" s="1">
        <v>1.5153895827137201E-5</v>
      </c>
      <c r="G498">
        <v>13</v>
      </c>
      <c r="H498" t="s">
        <v>2221</v>
      </c>
    </row>
    <row r="499" spans="1:8" x14ac:dyDescent="0.2">
      <c r="A499" t="s">
        <v>2222</v>
      </c>
      <c r="B499" s="1">
        <v>2.0219310606826701E-9</v>
      </c>
      <c r="C499">
        <v>0.26132800731153</v>
      </c>
      <c r="D499">
        <v>0.69699999999999995</v>
      </c>
      <c r="E499">
        <v>0.52700000000000002</v>
      </c>
      <c r="F499" s="1">
        <v>3.5452539218009997E-5</v>
      </c>
      <c r="G499">
        <v>13</v>
      </c>
      <c r="H499" t="s">
        <v>2222</v>
      </c>
    </row>
    <row r="500" spans="1:8" x14ac:dyDescent="0.2">
      <c r="A500" t="s">
        <v>578</v>
      </c>
      <c r="B500" s="1">
        <v>2.29459768051386E-8</v>
      </c>
      <c r="C500">
        <v>0.27648208562985399</v>
      </c>
      <c r="D500">
        <v>0.78700000000000003</v>
      </c>
      <c r="E500">
        <v>0.64700000000000002</v>
      </c>
      <c r="F500">
        <v>4.02334757301301E-4</v>
      </c>
      <c r="G500">
        <v>13</v>
      </c>
      <c r="H500" t="s">
        <v>578</v>
      </c>
    </row>
    <row r="501" spans="1:8" x14ac:dyDescent="0.2">
      <c r="A501" t="s">
        <v>985</v>
      </c>
      <c r="B501" s="1">
        <v>2.4117466617694901E-7</v>
      </c>
      <c r="C501">
        <v>0.27701147318999803</v>
      </c>
      <c r="D501">
        <v>0.53600000000000003</v>
      </c>
      <c r="E501">
        <v>0.38100000000000001</v>
      </c>
      <c r="F501">
        <v>4.2287565967466202E-3</v>
      </c>
      <c r="G501">
        <v>13</v>
      </c>
      <c r="H501" t="s">
        <v>985</v>
      </c>
    </row>
    <row r="502" spans="1:8" x14ac:dyDescent="0.2">
      <c r="A502" t="s">
        <v>753</v>
      </c>
      <c r="B502" s="1">
        <v>4.3616539856810801E-6</v>
      </c>
      <c r="C502">
        <v>0.27896365415683</v>
      </c>
      <c r="D502">
        <v>0.55500000000000005</v>
      </c>
      <c r="E502">
        <v>0.40899999999999997</v>
      </c>
      <c r="F502">
        <v>7.6477240984931999E-2</v>
      </c>
      <c r="G502">
        <v>13</v>
      </c>
      <c r="H502" t="s">
        <v>753</v>
      </c>
    </row>
    <row r="503" spans="1:8" x14ac:dyDescent="0.2">
      <c r="A503" t="s">
        <v>594</v>
      </c>
      <c r="B503" s="1">
        <v>1.4553678081251099E-5</v>
      </c>
      <c r="C503">
        <v>0.33070477808092003</v>
      </c>
      <c r="D503">
        <v>0.60199999999999998</v>
      </c>
      <c r="E503">
        <v>0.48199999999999998</v>
      </c>
      <c r="F503">
        <v>0.255184191476657</v>
      </c>
      <c r="G503">
        <v>13</v>
      </c>
      <c r="H503" t="s">
        <v>594</v>
      </c>
    </row>
    <row r="504" spans="1:8" x14ac:dyDescent="0.2">
      <c r="A504" t="s">
        <v>1486</v>
      </c>
      <c r="B504">
        <v>1.37564053249038E-4</v>
      </c>
      <c r="C504">
        <v>0.27440034370205701</v>
      </c>
      <c r="D504">
        <v>0.61599999999999999</v>
      </c>
      <c r="E504">
        <v>0.6</v>
      </c>
      <c r="F504">
        <v>1</v>
      </c>
      <c r="G504">
        <v>13</v>
      </c>
      <c r="H504" t="s">
        <v>1486</v>
      </c>
    </row>
    <row r="505" spans="1:8" x14ac:dyDescent="0.2">
      <c r="A505" t="s">
        <v>2223</v>
      </c>
      <c r="B505">
        <v>9.0599179265333498E-4</v>
      </c>
      <c r="C505">
        <v>0.26781895430871799</v>
      </c>
      <c r="D505">
        <v>0.46400000000000002</v>
      </c>
      <c r="E505">
        <v>0.38200000000000001</v>
      </c>
      <c r="F505">
        <v>1</v>
      </c>
      <c r="G505">
        <v>13</v>
      </c>
      <c r="H505" t="s">
        <v>2223</v>
      </c>
    </row>
  </sheetData>
  <autoFilter ref="A1:H1" xr:uid="{42A220C2-BD8C-B942-9B57-0AB272E10DDC}"/>
  <pageMargins left="0.7" right="0.7" top="0.75" bottom="0.75" header="0.3" footer="0.3"/>
  <pageSetup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31A41-D19C-FC45-9A82-E2EBC85C6D4D}">
  <dimension ref="A1:H23"/>
  <sheetViews>
    <sheetView workbookViewId="0">
      <selection activeCell="I1" sqref="I1:I1048576"/>
    </sheetView>
  </sheetViews>
  <sheetFormatPr baseColWidth="10" defaultRowHeight="16" x14ac:dyDescent="0.2"/>
  <sheetData>
    <row r="1" spans="1:8" x14ac:dyDescent="0.2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92</v>
      </c>
      <c r="B2" s="1">
        <v>4.7309403318548002E-27</v>
      </c>
      <c r="C2">
        <v>0.26499778811861302</v>
      </c>
      <c r="D2">
        <v>0.5</v>
      </c>
      <c r="E2">
        <v>0.127</v>
      </c>
      <c r="F2" s="1">
        <v>8.2952307778742097E-23</v>
      </c>
      <c r="G2">
        <v>14</v>
      </c>
      <c r="H2" t="s">
        <v>592</v>
      </c>
    </row>
    <row r="3" spans="1:8" x14ac:dyDescent="0.2">
      <c r="A3" t="s">
        <v>33</v>
      </c>
      <c r="B3" s="1">
        <v>2.28111393626726E-24</v>
      </c>
      <c r="C3">
        <v>0.327181154166932</v>
      </c>
      <c r="D3">
        <v>0.67300000000000004</v>
      </c>
      <c r="E3">
        <v>0.224</v>
      </c>
      <c r="F3" s="1">
        <v>3.9997051758510198E-20</v>
      </c>
      <c r="G3">
        <v>14</v>
      </c>
      <c r="H3" t="s">
        <v>33</v>
      </c>
    </row>
    <row r="4" spans="1:8" x14ac:dyDescent="0.2">
      <c r="A4" t="s">
        <v>586</v>
      </c>
      <c r="B4" s="1">
        <v>1.0925997855212999E-18</v>
      </c>
      <c r="C4">
        <v>0.39352800175410801</v>
      </c>
      <c r="D4">
        <v>0.873</v>
      </c>
      <c r="E4">
        <v>0.45100000000000001</v>
      </c>
      <c r="F4" s="1">
        <v>1.9157644639330499E-14</v>
      </c>
      <c r="G4">
        <v>14</v>
      </c>
      <c r="H4" t="s">
        <v>586</v>
      </c>
    </row>
    <row r="5" spans="1:8" x14ac:dyDescent="0.2">
      <c r="A5" t="s">
        <v>99</v>
      </c>
      <c r="B5" s="1">
        <v>2.2369126594737799E-18</v>
      </c>
      <c r="C5">
        <v>0.35286348057782901</v>
      </c>
      <c r="D5">
        <v>0.90900000000000003</v>
      </c>
      <c r="E5">
        <v>0.46100000000000002</v>
      </c>
      <c r="F5" s="1">
        <v>3.9222026571213301E-14</v>
      </c>
      <c r="G5">
        <v>14</v>
      </c>
      <c r="H5" t="s">
        <v>99</v>
      </c>
    </row>
    <row r="6" spans="1:8" x14ac:dyDescent="0.2">
      <c r="A6" t="s">
        <v>15</v>
      </c>
      <c r="B6" s="1">
        <v>3.7975699075858799E-18</v>
      </c>
      <c r="C6">
        <v>0.27409500124832198</v>
      </c>
      <c r="D6">
        <v>0.84499999999999997</v>
      </c>
      <c r="E6">
        <v>0.35099999999999998</v>
      </c>
      <c r="F6" s="1">
        <v>6.6586590759610806E-14</v>
      </c>
      <c r="G6">
        <v>14</v>
      </c>
      <c r="H6" t="s">
        <v>15</v>
      </c>
    </row>
    <row r="7" spans="1:8" x14ac:dyDescent="0.2">
      <c r="A7" t="s">
        <v>64</v>
      </c>
      <c r="B7" s="1">
        <v>5.8621044419318798E-17</v>
      </c>
      <c r="C7">
        <v>0.32328108826229301</v>
      </c>
      <c r="D7">
        <v>0.84499999999999997</v>
      </c>
      <c r="E7">
        <v>0.42</v>
      </c>
      <c r="F7" s="1">
        <v>1.02786139284834E-12</v>
      </c>
      <c r="G7">
        <v>14</v>
      </c>
      <c r="H7" t="s">
        <v>64</v>
      </c>
    </row>
    <row r="8" spans="1:8" x14ac:dyDescent="0.2">
      <c r="A8" t="s">
        <v>186</v>
      </c>
      <c r="B8" s="1">
        <v>1.1296416228641E-15</v>
      </c>
      <c r="C8">
        <v>0.40207925744952</v>
      </c>
      <c r="D8">
        <v>0.96399999999999997</v>
      </c>
      <c r="E8">
        <v>0.73499999999999999</v>
      </c>
      <c r="F8" s="1">
        <v>1.9807136215299202E-11</v>
      </c>
      <c r="G8">
        <v>14</v>
      </c>
      <c r="H8" t="s">
        <v>186</v>
      </c>
    </row>
    <row r="9" spans="1:8" x14ac:dyDescent="0.2">
      <c r="A9" t="s">
        <v>475</v>
      </c>
      <c r="B9" s="1">
        <v>1.33117342517518E-15</v>
      </c>
      <c r="C9">
        <v>0.380582170516232</v>
      </c>
      <c r="D9">
        <v>0.98199999999999998</v>
      </c>
      <c r="E9">
        <v>0.76800000000000002</v>
      </c>
      <c r="F9" s="1">
        <v>2.33407948370216E-11</v>
      </c>
      <c r="G9">
        <v>14</v>
      </c>
      <c r="H9" t="s">
        <v>475</v>
      </c>
    </row>
    <row r="10" spans="1:8" x14ac:dyDescent="0.2">
      <c r="A10" t="s">
        <v>9</v>
      </c>
      <c r="B10" s="1">
        <v>3.2026783976974599E-15</v>
      </c>
      <c r="C10">
        <v>0.32618013040558302</v>
      </c>
      <c r="D10">
        <v>0.97299999999999998</v>
      </c>
      <c r="E10">
        <v>0.68600000000000005</v>
      </c>
      <c r="F10" s="1">
        <v>5.6155763025227303E-11</v>
      </c>
      <c r="G10">
        <v>14</v>
      </c>
      <c r="H10" t="s">
        <v>9</v>
      </c>
    </row>
    <row r="11" spans="1:8" x14ac:dyDescent="0.2">
      <c r="A11" t="s">
        <v>29</v>
      </c>
      <c r="B11" s="1">
        <v>3.3237833278045598E-15</v>
      </c>
      <c r="C11">
        <v>0.25670010457619802</v>
      </c>
      <c r="D11">
        <v>0.66400000000000003</v>
      </c>
      <c r="E11">
        <v>0.28699999999999998</v>
      </c>
      <c r="F11" s="1">
        <v>5.8279216869725204E-11</v>
      </c>
      <c r="G11">
        <v>14</v>
      </c>
      <c r="H11" t="s">
        <v>29</v>
      </c>
    </row>
    <row r="12" spans="1:8" x14ac:dyDescent="0.2">
      <c r="A12" t="s">
        <v>7</v>
      </c>
      <c r="B12" s="1">
        <v>3.6047983304662003E-15</v>
      </c>
      <c r="C12">
        <v>0.310849103947959</v>
      </c>
      <c r="D12">
        <v>0.755</v>
      </c>
      <c r="E12">
        <v>0.35099999999999998</v>
      </c>
      <c r="F12" s="1">
        <v>6.3206533926394299E-11</v>
      </c>
      <c r="G12">
        <v>14</v>
      </c>
      <c r="H12" t="s">
        <v>7</v>
      </c>
    </row>
    <row r="13" spans="1:8" x14ac:dyDescent="0.2">
      <c r="A13" t="s">
        <v>362</v>
      </c>
      <c r="B13" s="1">
        <v>3.87437934974155E-15</v>
      </c>
      <c r="C13">
        <v>0.34776580661127399</v>
      </c>
      <c r="D13">
        <v>0.97299999999999998</v>
      </c>
      <c r="E13">
        <v>0.76</v>
      </c>
      <c r="F13" s="1">
        <v>6.7933367518368295E-11</v>
      </c>
      <c r="G13">
        <v>14</v>
      </c>
      <c r="H13" t="s">
        <v>362</v>
      </c>
    </row>
    <row r="14" spans="1:8" x14ac:dyDescent="0.2">
      <c r="A14" t="s">
        <v>605</v>
      </c>
      <c r="B14" s="1">
        <v>4.0824931448486902E-15</v>
      </c>
      <c r="C14">
        <v>0.305481817448988</v>
      </c>
      <c r="D14">
        <v>0.86399999999999999</v>
      </c>
      <c r="E14">
        <v>0.46400000000000002</v>
      </c>
      <c r="F14" s="1">
        <v>7.1582434801776897E-11</v>
      </c>
      <c r="G14">
        <v>14</v>
      </c>
      <c r="H14" t="s">
        <v>605</v>
      </c>
    </row>
    <row r="15" spans="1:8" x14ac:dyDescent="0.2">
      <c r="A15" t="s">
        <v>10</v>
      </c>
      <c r="B15" s="1">
        <v>6.3892705993058699E-15</v>
      </c>
      <c r="C15">
        <v>0.29586844328704098</v>
      </c>
      <c r="D15">
        <v>0.84499999999999997</v>
      </c>
      <c r="E15">
        <v>0.42</v>
      </c>
      <c r="F15" s="1">
        <v>1.1202947068822899E-10</v>
      </c>
      <c r="G15">
        <v>14</v>
      </c>
      <c r="H15" t="s">
        <v>10</v>
      </c>
    </row>
    <row r="16" spans="1:8" x14ac:dyDescent="0.2">
      <c r="A16" t="s">
        <v>142</v>
      </c>
      <c r="B16" s="1">
        <v>9.90666406530131E-14</v>
      </c>
      <c r="C16">
        <v>0.374084262610135</v>
      </c>
      <c r="D16">
        <v>0.97299999999999998</v>
      </c>
      <c r="E16">
        <v>0.76700000000000002</v>
      </c>
      <c r="F16" s="1">
        <v>1.73703447720993E-9</v>
      </c>
      <c r="G16">
        <v>14</v>
      </c>
      <c r="H16" t="s">
        <v>142</v>
      </c>
    </row>
    <row r="17" spans="1:8" x14ac:dyDescent="0.2">
      <c r="A17" t="s">
        <v>439</v>
      </c>
      <c r="B17" s="1">
        <v>2.2351233702540801E-13</v>
      </c>
      <c r="C17">
        <v>0.27933131069523198</v>
      </c>
      <c r="D17">
        <v>0.91800000000000004</v>
      </c>
      <c r="E17">
        <v>0.53300000000000003</v>
      </c>
      <c r="F17" s="1">
        <v>3.9190653174035099E-9</v>
      </c>
      <c r="G17">
        <v>14</v>
      </c>
      <c r="H17" t="s">
        <v>439</v>
      </c>
    </row>
    <row r="18" spans="1:8" x14ac:dyDescent="0.2">
      <c r="A18" t="s">
        <v>51</v>
      </c>
      <c r="B18" s="1">
        <v>1.98258016406888E-12</v>
      </c>
      <c r="C18">
        <v>0.29163522696023902</v>
      </c>
      <c r="D18">
        <v>0.80900000000000005</v>
      </c>
      <c r="E18">
        <v>0.436</v>
      </c>
      <c r="F18" s="1">
        <v>3.4762560596783697E-8</v>
      </c>
      <c r="G18">
        <v>14</v>
      </c>
      <c r="H18" t="s">
        <v>51</v>
      </c>
    </row>
    <row r="19" spans="1:8" x14ac:dyDescent="0.2">
      <c r="A19" t="s">
        <v>2224</v>
      </c>
      <c r="B19" s="1">
        <v>1.1375447353472701E-11</v>
      </c>
      <c r="C19">
        <v>0.26127825154531598</v>
      </c>
      <c r="D19">
        <v>1</v>
      </c>
      <c r="E19">
        <v>0.89</v>
      </c>
      <c r="F19" s="1">
        <v>1.99457093895791E-7</v>
      </c>
      <c r="G19">
        <v>14</v>
      </c>
      <c r="H19" t="s">
        <v>2224</v>
      </c>
    </row>
    <row r="20" spans="1:8" x14ac:dyDescent="0.2">
      <c r="A20" t="s">
        <v>1674</v>
      </c>
      <c r="B20" s="1">
        <v>5.9387077957813396E-11</v>
      </c>
      <c r="C20">
        <v>0.30136867072010898</v>
      </c>
      <c r="D20">
        <v>0.91800000000000004</v>
      </c>
      <c r="E20">
        <v>0.70799999999999996</v>
      </c>
      <c r="F20" s="1">
        <v>1.0412930249123E-6</v>
      </c>
      <c r="G20">
        <v>14</v>
      </c>
      <c r="H20" t="s">
        <v>1674</v>
      </c>
    </row>
    <row r="21" spans="1:8" x14ac:dyDescent="0.2">
      <c r="A21" t="s">
        <v>106</v>
      </c>
      <c r="B21" s="1">
        <v>2.7170847776067199E-10</v>
      </c>
      <c r="C21">
        <v>0.27060798083975401</v>
      </c>
      <c r="D21">
        <v>0.96399999999999997</v>
      </c>
      <c r="E21">
        <v>0.69899999999999995</v>
      </c>
      <c r="F21" s="1">
        <v>4.76413644905563E-6</v>
      </c>
      <c r="G21">
        <v>14</v>
      </c>
      <c r="H21" t="s">
        <v>106</v>
      </c>
    </row>
    <row r="22" spans="1:8" x14ac:dyDescent="0.2">
      <c r="A22" t="s">
        <v>144</v>
      </c>
      <c r="B22" s="1">
        <v>9.1638090694828703E-10</v>
      </c>
      <c r="C22">
        <v>0.27118371508397499</v>
      </c>
      <c r="D22">
        <v>1</v>
      </c>
      <c r="E22">
        <v>0.91100000000000003</v>
      </c>
      <c r="F22" s="1">
        <v>1.6067822822431301E-5</v>
      </c>
      <c r="G22">
        <v>14</v>
      </c>
      <c r="H22" t="s">
        <v>144</v>
      </c>
    </row>
    <row r="23" spans="1:8" x14ac:dyDescent="0.2">
      <c r="A23" t="s">
        <v>202</v>
      </c>
      <c r="B23">
        <v>1.5872964721359601E-4</v>
      </c>
      <c r="C23">
        <v>0.31545635209530998</v>
      </c>
      <c r="D23">
        <v>0.8</v>
      </c>
      <c r="E23">
        <v>0.60699999999999998</v>
      </c>
      <c r="F23">
        <v>1</v>
      </c>
      <c r="G23">
        <v>14</v>
      </c>
      <c r="H23" t="s">
        <v>202</v>
      </c>
    </row>
  </sheetData>
  <autoFilter ref="A1:H1" xr:uid="{CEAD7CAA-6B75-2740-8073-AFA4E1E52496}"/>
  <pageMargins left="0.7" right="0.7" top="0.75" bottom="0.75" header="0.3" footer="0.3"/>
  <pageSetup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1DB74-BFB9-3C4D-B3FF-4DCEFB88DB91}">
  <dimension ref="A1:H730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2225</v>
      </c>
      <c r="B2">
        <v>0</v>
      </c>
      <c r="C2">
        <v>3.7338635644982001</v>
      </c>
      <c r="D2">
        <v>0.96699999999999997</v>
      </c>
      <c r="E2">
        <v>1.4E-2</v>
      </c>
      <c r="F2">
        <v>0</v>
      </c>
      <c r="G2">
        <v>15</v>
      </c>
      <c r="H2" t="s">
        <v>2225</v>
      </c>
    </row>
    <row r="3" spans="1:8" x14ac:dyDescent="0.2">
      <c r="A3" t="s">
        <v>2226</v>
      </c>
      <c r="B3">
        <v>0</v>
      </c>
      <c r="C3">
        <v>3.5144595137408001</v>
      </c>
      <c r="D3">
        <v>1</v>
      </c>
      <c r="E3">
        <v>2.4E-2</v>
      </c>
      <c r="F3">
        <v>0</v>
      </c>
      <c r="G3">
        <v>15</v>
      </c>
      <c r="H3" t="s">
        <v>2226</v>
      </c>
    </row>
    <row r="4" spans="1:8" x14ac:dyDescent="0.2">
      <c r="A4" t="s">
        <v>2227</v>
      </c>
      <c r="B4">
        <v>0</v>
      </c>
      <c r="C4">
        <v>3.3320106746875799</v>
      </c>
      <c r="D4">
        <v>1</v>
      </c>
      <c r="E4">
        <v>1.7000000000000001E-2</v>
      </c>
      <c r="F4">
        <v>0</v>
      </c>
      <c r="G4">
        <v>15</v>
      </c>
      <c r="H4" t="s">
        <v>2227</v>
      </c>
    </row>
    <row r="5" spans="1:8" x14ac:dyDescent="0.2">
      <c r="A5" t="s">
        <v>2228</v>
      </c>
      <c r="B5">
        <v>0</v>
      </c>
      <c r="C5">
        <v>3.29411883592946</v>
      </c>
      <c r="D5">
        <v>0.9</v>
      </c>
      <c r="E5">
        <v>1.2999999999999999E-2</v>
      </c>
      <c r="F5">
        <v>0</v>
      </c>
      <c r="G5">
        <v>15</v>
      </c>
      <c r="H5" t="s">
        <v>2228</v>
      </c>
    </row>
    <row r="6" spans="1:8" x14ac:dyDescent="0.2">
      <c r="A6" t="s">
        <v>2229</v>
      </c>
      <c r="B6">
        <v>0</v>
      </c>
      <c r="C6">
        <v>2.9124451574160299</v>
      </c>
      <c r="D6">
        <v>0.9</v>
      </c>
      <c r="E6">
        <v>7.0000000000000001E-3</v>
      </c>
      <c r="F6">
        <v>0</v>
      </c>
      <c r="G6">
        <v>15</v>
      </c>
      <c r="H6" t="s">
        <v>2229</v>
      </c>
    </row>
    <row r="7" spans="1:8" x14ac:dyDescent="0.2">
      <c r="A7" t="s">
        <v>2230</v>
      </c>
      <c r="B7">
        <v>0</v>
      </c>
      <c r="C7">
        <v>2.8393306283444</v>
      </c>
      <c r="D7">
        <v>0.81699999999999995</v>
      </c>
      <c r="E7">
        <v>5.0000000000000001E-3</v>
      </c>
      <c r="F7">
        <v>0</v>
      </c>
      <c r="G7">
        <v>15</v>
      </c>
      <c r="H7" t="s">
        <v>2230</v>
      </c>
    </row>
    <row r="8" spans="1:8" x14ac:dyDescent="0.2">
      <c r="A8" t="s">
        <v>2231</v>
      </c>
      <c r="B8">
        <v>0</v>
      </c>
      <c r="C8">
        <v>2.5434809579504098</v>
      </c>
      <c r="D8">
        <v>0.98299999999999998</v>
      </c>
      <c r="E8">
        <v>6.0000000000000001E-3</v>
      </c>
      <c r="F8">
        <v>0</v>
      </c>
      <c r="G8">
        <v>15</v>
      </c>
      <c r="H8" t="s">
        <v>2231</v>
      </c>
    </row>
    <row r="9" spans="1:8" x14ac:dyDescent="0.2">
      <c r="A9" t="s">
        <v>2232</v>
      </c>
      <c r="B9">
        <v>0</v>
      </c>
      <c r="C9">
        <v>2.4118107421172499</v>
      </c>
      <c r="D9">
        <v>0.95</v>
      </c>
      <c r="E9">
        <v>8.0000000000000002E-3</v>
      </c>
      <c r="F9">
        <v>0</v>
      </c>
      <c r="G9">
        <v>15</v>
      </c>
      <c r="H9" t="s">
        <v>2232</v>
      </c>
    </row>
    <row r="10" spans="1:8" x14ac:dyDescent="0.2">
      <c r="A10" t="s">
        <v>2233</v>
      </c>
      <c r="B10">
        <v>0</v>
      </c>
      <c r="C10">
        <v>2.2959512520533099</v>
      </c>
      <c r="D10">
        <v>0.93300000000000005</v>
      </c>
      <c r="E10">
        <v>4.0000000000000001E-3</v>
      </c>
      <c r="F10">
        <v>0</v>
      </c>
      <c r="G10">
        <v>15</v>
      </c>
      <c r="H10" t="s">
        <v>2233</v>
      </c>
    </row>
    <row r="11" spans="1:8" x14ac:dyDescent="0.2">
      <c r="A11" t="s">
        <v>2234</v>
      </c>
      <c r="B11">
        <v>0</v>
      </c>
      <c r="C11">
        <v>2.17278586079075</v>
      </c>
      <c r="D11">
        <v>0.95</v>
      </c>
      <c r="E11">
        <v>4.0000000000000001E-3</v>
      </c>
      <c r="F11">
        <v>0</v>
      </c>
      <c r="G11">
        <v>15</v>
      </c>
      <c r="H11" t="s">
        <v>2234</v>
      </c>
    </row>
    <row r="12" spans="1:8" x14ac:dyDescent="0.2">
      <c r="A12" t="s">
        <v>2235</v>
      </c>
      <c r="B12">
        <v>0</v>
      </c>
      <c r="C12">
        <v>2.1707378291189001</v>
      </c>
      <c r="D12">
        <v>1</v>
      </c>
      <c r="E12">
        <v>3.0000000000000001E-3</v>
      </c>
      <c r="F12">
        <v>0</v>
      </c>
      <c r="G12">
        <v>15</v>
      </c>
      <c r="H12" t="s">
        <v>2235</v>
      </c>
    </row>
    <row r="13" spans="1:8" x14ac:dyDescent="0.2">
      <c r="A13" t="s">
        <v>2236</v>
      </c>
      <c r="B13">
        <v>0</v>
      </c>
      <c r="C13">
        <v>2.12561757435062</v>
      </c>
      <c r="D13">
        <v>0.96699999999999997</v>
      </c>
      <c r="E13">
        <v>8.0000000000000002E-3</v>
      </c>
      <c r="F13">
        <v>0</v>
      </c>
      <c r="G13">
        <v>15</v>
      </c>
      <c r="H13" t="s">
        <v>2236</v>
      </c>
    </row>
    <row r="14" spans="1:8" x14ac:dyDescent="0.2">
      <c r="A14" t="s">
        <v>2237</v>
      </c>
      <c r="B14">
        <v>0</v>
      </c>
      <c r="C14">
        <v>2.09343451501478</v>
      </c>
      <c r="D14">
        <v>0.96699999999999997</v>
      </c>
      <c r="E14">
        <v>3.2000000000000001E-2</v>
      </c>
      <c r="F14">
        <v>0</v>
      </c>
      <c r="G14">
        <v>15</v>
      </c>
      <c r="H14" t="s">
        <v>2237</v>
      </c>
    </row>
    <row r="15" spans="1:8" x14ac:dyDescent="0.2">
      <c r="A15" t="s">
        <v>2238</v>
      </c>
      <c r="B15">
        <v>0</v>
      </c>
      <c r="C15">
        <v>2.07183115964542</v>
      </c>
      <c r="D15">
        <v>0.98299999999999998</v>
      </c>
      <c r="E15">
        <v>3.0000000000000001E-3</v>
      </c>
      <c r="F15">
        <v>0</v>
      </c>
      <c r="G15">
        <v>15</v>
      </c>
      <c r="H15" t="s">
        <v>2238</v>
      </c>
    </row>
    <row r="16" spans="1:8" x14ac:dyDescent="0.2">
      <c r="A16" t="s">
        <v>2239</v>
      </c>
      <c r="B16">
        <v>0</v>
      </c>
      <c r="C16">
        <v>1.89790305273285</v>
      </c>
      <c r="D16">
        <v>0.98299999999999998</v>
      </c>
      <c r="E16">
        <v>6.0000000000000001E-3</v>
      </c>
      <c r="F16">
        <v>0</v>
      </c>
      <c r="G16">
        <v>15</v>
      </c>
      <c r="H16" t="s">
        <v>2239</v>
      </c>
    </row>
    <row r="17" spans="1:8" x14ac:dyDescent="0.2">
      <c r="A17" t="s">
        <v>2240</v>
      </c>
      <c r="B17">
        <v>0</v>
      </c>
      <c r="C17">
        <v>1.7663123719895699</v>
      </c>
      <c r="D17">
        <v>0.86699999999999999</v>
      </c>
      <c r="E17">
        <v>1E-3</v>
      </c>
      <c r="F17">
        <v>0</v>
      </c>
      <c r="G17">
        <v>15</v>
      </c>
      <c r="H17" t="s">
        <v>2240</v>
      </c>
    </row>
    <row r="18" spans="1:8" x14ac:dyDescent="0.2">
      <c r="A18" t="s">
        <v>2241</v>
      </c>
      <c r="B18">
        <v>0</v>
      </c>
      <c r="C18">
        <v>1.73796621115538</v>
      </c>
      <c r="D18">
        <v>0.88300000000000001</v>
      </c>
      <c r="E18">
        <v>2E-3</v>
      </c>
      <c r="F18">
        <v>0</v>
      </c>
      <c r="G18">
        <v>15</v>
      </c>
      <c r="H18" t="s">
        <v>2241</v>
      </c>
    </row>
    <row r="19" spans="1:8" x14ac:dyDescent="0.2">
      <c r="A19" t="s">
        <v>2242</v>
      </c>
      <c r="B19">
        <v>0</v>
      </c>
      <c r="C19">
        <v>1.7151242242018301</v>
      </c>
      <c r="D19">
        <v>0.96699999999999997</v>
      </c>
      <c r="E19">
        <v>3.0000000000000001E-3</v>
      </c>
      <c r="F19">
        <v>0</v>
      </c>
      <c r="G19">
        <v>15</v>
      </c>
      <c r="H19" t="s">
        <v>2242</v>
      </c>
    </row>
    <row r="20" spans="1:8" x14ac:dyDescent="0.2">
      <c r="A20" t="s">
        <v>1935</v>
      </c>
      <c r="B20">
        <v>0</v>
      </c>
      <c r="C20">
        <v>1.6852604607799899</v>
      </c>
      <c r="D20">
        <v>0.93300000000000005</v>
      </c>
      <c r="E20">
        <v>2.9000000000000001E-2</v>
      </c>
      <c r="F20">
        <v>0</v>
      </c>
      <c r="G20">
        <v>15</v>
      </c>
      <c r="H20" t="s">
        <v>1935</v>
      </c>
    </row>
    <row r="21" spans="1:8" x14ac:dyDescent="0.2">
      <c r="A21" t="s">
        <v>2243</v>
      </c>
      <c r="B21">
        <v>0</v>
      </c>
      <c r="C21">
        <v>1.6020529840789</v>
      </c>
      <c r="D21">
        <v>0.86699999999999999</v>
      </c>
      <c r="E21">
        <v>7.0000000000000001E-3</v>
      </c>
      <c r="F21">
        <v>0</v>
      </c>
      <c r="G21">
        <v>15</v>
      </c>
      <c r="H21" t="s">
        <v>2243</v>
      </c>
    </row>
    <row r="22" spans="1:8" x14ac:dyDescent="0.2">
      <c r="A22" t="s">
        <v>2244</v>
      </c>
      <c r="B22">
        <v>0</v>
      </c>
      <c r="C22">
        <v>1.5970012387069099</v>
      </c>
      <c r="D22">
        <v>0.85</v>
      </c>
      <c r="E22">
        <v>2E-3</v>
      </c>
      <c r="F22">
        <v>0</v>
      </c>
      <c r="G22">
        <v>15</v>
      </c>
      <c r="H22" t="s">
        <v>2244</v>
      </c>
    </row>
    <row r="23" spans="1:8" x14ac:dyDescent="0.2">
      <c r="A23" t="s">
        <v>2245</v>
      </c>
      <c r="B23">
        <v>0</v>
      </c>
      <c r="C23">
        <v>1.5861392402499399</v>
      </c>
      <c r="D23">
        <v>0.88300000000000001</v>
      </c>
      <c r="E23">
        <v>4.0000000000000001E-3</v>
      </c>
      <c r="F23">
        <v>0</v>
      </c>
      <c r="G23">
        <v>15</v>
      </c>
      <c r="H23" t="s">
        <v>2245</v>
      </c>
    </row>
    <row r="24" spans="1:8" x14ac:dyDescent="0.2">
      <c r="A24" t="s">
        <v>2246</v>
      </c>
      <c r="B24">
        <v>0</v>
      </c>
      <c r="C24">
        <v>1.5081042823233299</v>
      </c>
      <c r="D24">
        <v>0.6</v>
      </c>
      <c r="E24">
        <v>1E-3</v>
      </c>
      <c r="F24">
        <v>0</v>
      </c>
      <c r="G24">
        <v>15</v>
      </c>
      <c r="H24" t="s">
        <v>2246</v>
      </c>
    </row>
    <row r="25" spans="1:8" x14ac:dyDescent="0.2">
      <c r="A25" t="s">
        <v>2247</v>
      </c>
      <c r="B25">
        <v>0</v>
      </c>
      <c r="C25">
        <v>1.4903757127848001</v>
      </c>
      <c r="D25">
        <v>0.93300000000000005</v>
      </c>
      <c r="E25">
        <v>4.0000000000000001E-3</v>
      </c>
      <c r="F25">
        <v>0</v>
      </c>
      <c r="G25">
        <v>15</v>
      </c>
      <c r="H25" t="s">
        <v>2247</v>
      </c>
    </row>
    <row r="26" spans="1:8" x14ac:dyDescent="0.2">
      <c r="A26" t="s">
        <v>2248</v>
      </c>
      <c r="B26">
        <v>0</v>
      </c>
      <c r="C26">
        <v>1.4668934717661199</v>
      </c>
      <c r="D26">
        <v>0.95</v>
      </c>
      <c r="E26">
        <v>1.2E-2</v>
      </c>
      <c r="F26">
        <v>0</v>
      </c>
      <c r="G26">
        <v>15</v>
      </c>
      <c r="H26" t="s">
        <v>2248</v>
      </c>
    </row>
    <row r="27" spans="1:8" x14ac:dyDescent="0.2">
      <c r="A27" t="s">
        <v>2249</v>
      </c>
      <c r="B27">
        <v>0</v>
      </c>
      <c r="C27">
        <v>1.44485354745721</v>
      </c>
      <c r="D27">
        <v>0.73299999999999998</v>
      </c>
      <c r="E27">
        <v>2E-3</v>
      </c>
      <c r="F27">
        <v>0</v>
      </c>
      <c r="G27">
        <v>15</v>
      </c>
      <c r="H27" t="s">
        <v>2249</v>
      </c>
    </row>
    <row r="28" spans="1:8" x14ac:dyDescent="0.2">
      <c r="A28" t="s">
        <v>2250</v>
      </c>
      <c r="B28">
        <v>0</v>
      </c>
      <c r="C28">
        <v>1.4050042964193601</v>
      </c>
      <c r="D28">
        <v>0.86699999999999999</v>
      </c>
      <c r="E28">
        <v>1E-3</v>
      </c>
      <c r="F28">
        <v>0</v>
      </c>
      <c r="G28">
        <v>15</v>
      </c>
      <c r="H28" t="s">
        <v>2250</v>
      </c>
    </row>
    <row r="29" spans="1:8" x14ac:dyDescent="0.2">
      <c r="A29" t="s">
        <v>2251</v>
      </c>
      <c r="B29">
        <v>0</v>
      </c>
      <c r="C29">
        <v>1.39032890202221</v>
      </c>
      <c r="D29">
        <v>0.9</v>
      </c>
      <c r="E29">
        <v>3.0000000000000001E-3</v>
      </c>
      <c r="F29">
        <v>0</v>
      </c>
      <c r="G29">
        <v>15</v>
      </c>
      <c r="H29" t="s">
        <v>2251</v>
      </c>
    </row>
    <row r="30" spans="1:8" x14ac:dyDescent="0.2">
      <c r="A30" t="s">
        <v>2252</v>
      </c>
      <c r="B30">
        <v>0</v>
      </c>
      <c r="C30">
        <v>1.3538299115715999</v>
      </c>
      <c r="D30">
        <v>0.6</v>
      </c>
      <c r="E30">
        <v>1E-3</v>
      </c>
      <c r="F30">
        <v>0</v>
      </c>
      <c r="G30">
        <v>15</v>
      </c>
      <c r="H30" t="s">
        <v>2252</v>
      </c>
    </row>
    <row r="31" spans="1:8" x14ac:dyDescent="0.2">
      <c r="A31" t="s">
        <v>2253</v>
      </c>
      <c r="B31">
        <v>0</v>
      </c>
      <c r="C31">
        <v>1.3156866822879301</v>
      </c>
      <c r="D31">
        <v>0.83299999999999996</v>
      </c>
      <c r="E31">
        <v>1.2999999999999999E-2</v>
      </c>
      <c r="F31">
        <v>0</v>
      </c>
      <c r="G31">
        <v>15</v>
      </c>
      <c r="H31" t="s">
        <v>2253</v>
      </c>
    </row>
    <row r="32" spans="1:8" x14ac:dyDescent="0.2">
      <c r="A32" t="s">
        <v>2254</v>
      </c>
      <c r="B32">
        <v>0</v>
      </c>
      <c r="C32">
        <v>1.26946588590207</v>
      </c>
      <c r="D32">
        <v>0.71699999999999997</v>
      </c>
      <c r="E32">
        <v>1E-3</v>
      </c>
      <c r="F32">
        <v>0</v>
      </c>
      <c r="G32">
        <v>15</v>
      </c>
      <c r="H32" t="s">
        <v>2254</v>
      </c>
    </row>
    <row r="33" spans="1:8" x14ac:dyDescent="0.2">
      <c r="A33" t="s">
        <v>2255</v>
      </c>
      <c r="B33">
        <v>0</v>
      </c>
      <c r="C33">
        <v>1.2491248539681401</v>
      </c>
      <c r="D33">
        <v>0.86699999999999999</v>
      </c>
      <c r="E33">
        <v>2E-3</v>
      </c>
      <c r="F33">
        <v>0</v>
      </c>
      <c r="G33">
        <v>15</v>
      </c>
      <c r="H33" t="s">
        <v>2255</v>
      </c>
    </row>
    <row r="34" spans="1:8" x14ac:dyDescent="0.2">
      <c r="A34" t="s">
        <v>2256</v>
      </c>
      <c r="B34">
        <v>0</v>
      </c>
      <c r="C34">
        <v>1.23617123024536</v>
      </c>
      <c r="D34">
        <v>0.68300000000000005</v>
      </c>
      <c r="E34">
        <v>2E-3</v>
      </c>
      <c r="F34">
        <v>0</v>
      </c>
      <c r="G34">
        <v>15</v>
      </c>
      <c r="H34" t="s">
        <v>2256</v>
      </c>
    </row>
    <row r="35" spans="1:8" x14ac:dyDescent="0.2">
      <c r="A35" t="s">
        <v>2257</v>
      </c>
      <c r="B35">
        <v>0</v>
      </c>
      <c r="C35">
        <v>1.23069118835194</v>
      </c>
      <c r="D35">
        <v>0.85</v>
      </c>
      <c r="E35">
        <v>1E-3</v>
      </c>
      <c r="F35">
        <v>0</v>
      </c>
      <c r="G35">
        <v>15</v>
      </c>
      <c r="H35" t="s">
        <v>2257</v>
      </c>
    </row>
    <row r="36" spans="1:8" x14ac:dyDescent="0.2">
      <c r="A36" t="s">
        <v>2258</v>
      </c>
      <c r="B36">
        <v>0</v>
      </c>
      <c r="C36">
        <v>1.22819193091217</v>
      </c>
      <c r="D36">
        <v>0.76700000000000002</v>
      </c>
      <c r="E36">
        <v>1E-3</v>
      </c>
      <c r="F36">
        <v>0</v>
      </c>
      <c r="G36">
        <v>15</v>
      </c>
      <c r="H36" t="s">
        <v>2258</v>
      </c>
    </row>
    <row r="37" spans="1:8" x14ac:dyDescent="0.2">
      <c r="A37" t="s">
        <v>2259</v>
      </c>
      <c r="B37">
        <v>0</v>
      </c>
      <c r="C37">
        <v>1.2103987133782701</v>
      </c>
      <c r="D37">
        <v>0.78300000000000003</v>
      </c>
      <c r="E37">
        <v>2E-3</v>
      </c>
      <c r="F37">
        <v>0</v>
      </c>
      <c r="G37">
        <v>15</v>
      </c>
      <c r="H37" t="s">
        <v>2259</v>
      </c>
    </row>
    <row r="38" spans="1:8" x14ac:dyDescent="0.2">
      <c r="A38" t="s">
        <v>2260</v>
      </c>
      <c r="B38">
        <v>0</v>
      </c>
      <c r="C38">
        <v>1.19240455741908</v>
      </c>
      <c r="D38">
        <v>0.8</v>
      </c>
      <c r="E38">
        <v>0</v>
      </c>
      <c r="F38">
        <v>0</v>
      </c>
      <c r="G38">
        <v>15</v>
      </c>
      <c r="H38" t="s">
        <v>2260</v>
      </c>
    </row>
    <row r="39" spans="1:8" x14ac:dyDescent="0.2">
      <c r="A39" t="s">
        <v>2261</v>
      </c>
      <c r="B39">
        <v>0</v>
      </c>
      <c r="C39">
        <v>1.18014582114271</v>
      </c>
      <c r="D39">
        <v>0.78300000000000003</v>
      </c>
      <c r="E39">
        <v>0</v>
      </c>
      <c r="F39">
        <v>0</v>
      </c>
      <c r="G39">
        <v>15</v>
      </c>
      <c r="H39" t="s">
        <v>2261</v>
      </c>
    </row>
    <row r="40" spans="1:8" x14ac:dyDescent="0.2">
      <c r="A40" t="s">
        <v>2262</v>
      </c>
      <c r="B40">
        <v>0</v>
      </c>
      <c r="C40">
        <v>1.16436757144016</v>
      </c>
      <c r="D40">
        <v>0.58299999999999996</v>
      </c>
      <c r="E40">
        <v>2E-3</v>
      </c>
      <c r="F40">
        <v>0</v>
      </c>
      <c r="G40">
        <v>15</v>
      </c>
      <c r="H40" t="s">
        <v>2262</v>
      </c>
    </row>
    <row r="41" spans="1:8" x14ac:dyDescent="0.2">
      <c r="A41" t="s">
        <v>2263</v>
      </c>
      <c r="B41">
        <v>0</v>
      </c>
      <c r="C41">
        <v>1.15045795652766</v>
      </c>
      <c r="D41">
        <v>0.55000000000000004</v>
      </c>
      <c r="E41">
        <v>1E-3</v>
      </c>
      <c r="F41">
        <v>0</v>
      </c>
      <c r="G41">
        <v>15</v>
      </c>
      <c r="H41" t="s">
        <v>2263</v>
      </c>
    </row>
    <row r="42" spans="1:8" x14ac:dyDescent="0.2">
      <c r="A42" t="s">
        <v>2264</v>
      </c>
      <c r="B42">
        <v>0</v>
      </c>
      <c r="C42">
        <v>1.1165062229461999</v>
      </c>
      <c r="D42">
        <v>0.46700000000000003</v>
      </c>
      <c r="E42">
        <v>1E-3</v>
      </c>
      <c r="F42">
        <v>0</v>
      </c>
      <c r="G42">
        <v>15</v>
      </c>
      <c r="H42" t="s">
        <v>2264</v>
      </c>
    </row>
    <row r="43" spans="1:8" x14ac:dyDescent="0.2">
      <c r="A43" t="s">
        <v>2265</v>
      </c>
      <c r="B43">
        <v>0</v>
      </c>
      <c r="C43">
        <v>1.0912569118247599</v>
      </c>
      <c r="D43">
        <v>0.61699999999999999</v>
      </c>
      <c r="E43">
        <v>4.0000000000000001E-3</v>
      </c>
      <c r="F43">
        <v>0</v>
      </c>
      <c r="G43">
        <v>15</v>
      </c>
      <c r="H43" t="s">
        <v>2265</v>
      </c>
    </row>
    <row r="44" spans="1:8" x14ac:dyDescent="0.2">
      <c r="A44" t="s">
        <v>2266</v>
      </c>
      <c r="B44">
        <v>0</v>
      </c>
      <c r="C44">
        <v>1.0810760072596</v>
      </c>
      <c r="D44">
        <v>0.65</v>
      </c>
      <c r="E44">
        <v>1E-3</v>
      </c>
      <c r="F44">
        <v>0</v>
      </c>
      <c r="G44">
        <v>15</v>
      </c>
      <c r="H44" t="s">
        <v>2266</v>
      </c>
    </row>
    <row r="45" spans="1:8" x14ac:dyDescent="0.2">
      <c r="A45" t="s">
        <v>2267</v>
      </c>
      <c r="B45">
        <v>0</v>
      </c>
      <c r="C45">
        <v>1.07302893628814</v>
      </c>
      <c r="D45">
        <v>0.76700000000000002</v>
      </c>
      <c r="E45">
        <v>5.0000000000000001E-3</v>
      </c>
      <c r="F45">
        <v>0</v>
      </c>
      <c r="G45">
        <v>15</v>
      </c>
      <c r="H45" t="s">
        <v>2267</v>
      </c>
    </row>
    <row r="46" spans="1:8" x14ac:dyDescent="0.2">
      <c r="A46" t="s">
        <v>2268</v>
      </c>
      <c r="B46">
        <v>0</v>
      </c>
      <c r="C46">
        <v>1.0628475339613199</v>
      </c>
      <c r="D46">
        <v>0.65</v>
      </c>
      <c r="E46">
        <v>1E-3</v>
      </c>
      <c r="F46">
        <v>0</v>
      </c>
      <c r="G46">
        <v>15</v>
      </c>
      <c r="H46" t="s">
        <v>2268</v>
      </c>
    </row>
    <row r="47" spans="1:8" x14ac:dyDescent="0.2">
      <c r="A47" t="s">
        <v>2269</v>
      </c>
      <c r="B47">
        <v>0</v>
      </c>
      <c r="C47">
        <v>1.04263405255909</v>
      </c>
      <c r="D47">
        <v>0.63300000000000001</v>
      </c>
      <c r="E47">
        <v>1E-3</v>
      </c>
      <c r="F47">
        <v>0</v>
      </c>
      <c r="G47">
        <v>15</v>
      </c>
      <c r="H47" t="s">
        <v>2269</v>
      </c>
    </row>
    <row r="48" spans="1:8" x14ac:dyDescent="0.2">
      <c r="A48" t="s">
        <v>2270</v>
      </c>
      <c r="B48">
        <v>0</v>
      </c>
      <c r="C48">
        <v>1.0215109482992</v>
      </c>
      <c r="D48">
        <v>0.58299999999999996</v>
      </c>
      <c r="E48">
        <v>1E-3</v>
      </c>
      <c r="F48">
        <v>0</v>
      </c>
      <c r="G48">
        <v>15</v>
      </c>
      <c r="H48" t="s">
        <v>2270</v>
      </c>
    </row>
    <row r="49" spans="1:8" x14ac:dyDescent="0.2">
      <c r="A49" t="s">
        <v>2271</v>
      </c>
      <c r="B49">
        <v>0</v>
      </c>
      <c r="C49">
        <v>1.0030139190156</v>
      </c>
      <c r="D49">
        <v>0.65</v>
      </c>
      <c r="E49">
        <v>2E-3</v>
      </c>
      <c r="F49">
        <v>0</v>
      </c>
      <c r="G49">
        <v>15</v>
      </c>
      <c r="H49" t="s">
        <v>2271</v>
      </c>
    </row>
    <row r="50" spans="1:8" x14ac:dyDescent="0.2">
      <c r="A50" t="s">
        <v>2272</v>
      </c>
      <c r="B50">
        <v>0</v>
      </c>
      <c r="C50">
        <v>0.99580012069406598</v>
      </c>
      <c r="D50">
        <v>0.48299999999999998</v>
      </c>
      <c r="E50">
        <v>2E-3</v>
      </c>
      <c r="F50">
        <v>0</v>
      </c>
      <c r="G50">
        <v>15</v>
      </c>
      <c r="H50" t="s">
        <v>2272</v>
      </c>
    </row>
    <row r="51" spans="1:8" x14ac:dyDescent="0.2">
      <c r="A51" t="s">
        <v>2273</v>
      </c>
      <c r="B51">
        <v>0</v>
      </c>
      <c r="C51">
        <v>0.98375765263863502</v>
      </c>
      <c r="D51">
        <v>0.68300000000000005</v>
      </c>
      <c r="E51">
        <v>8.0000000000000002E-3</v>
      </c>
      <c r="F51">
        <v>0</v>
      </c>
      <c r="G51">
        <v>15</v>
      </c>
      <c r="H51" t="s">
        <v>2273</v>
      </c>
    </row>
    <row r="52" spans="1:8" x14ac:dyDescent="0.2">
      <c r="A52" t="s">
        <v>2274</v>
      </c>
      <c r="B52">
        <v>0</v>
      </c>
      <c r="C52">
        <v>0.94848135631175701</v>
      </c>
      <c r="D52">
        <v>0.6</v>
      </c>
      <c r="E52">
        <v>7.0000000000000001E-3</v>
      </c>
      <c r="F52">
        <v>0</v>
      </c>
      <c r="G52">
        <v>15</v>
      </c>
      <c r="H52" t="s">
        <v>2274</v>
      </c>
    </row>
    <row r="53" spans="1:8" x14ac:dyDescent="0.2">
      <c r="A53" t="s">
        <v>2275</v>
      </c>
      <c r="B53">
        <v>0</v>
      </c>
      <c r="C53">
        <v>0.92674361068981803</v>
      </c>
      <c r="D53">
        <v>0.65</v>
      </c>
      <c r="E53">
        <v>0</v>
      </c>
      <c r="F53">
        <v>0</v>
      </c>
      <c r="G53">
        <v>15</v>
      </c>
      <c r="H53" t="s">
        <v>2275</v>
      </c>
    </row>
    <row r="54" spans="1:8" x14ac:dyDescent="0.2">
      <c r="A54" t="s">
        <v>2276</v>
      </c>
      <c r="B54">
        <v>0</v>
      </c>
      <c r="C54">
        <v>0.92665711724948496</v>
      </c>
      <c r="D54">
        <v>0.45</v>
      </c>
      <c r="E54">
        <v>2E-3</v>
      </c>
      <c r="F54">
        <v>0</v>
      </c>
      <c r="G54">
        <v>15</v>
      </c>
      <c r="H54" t="s">
        <v>2276</v>
      </c>
    </row>
    <row r="55" spans="1:8" x14ac:dyDescent="0.2">
      <c r="A55" t="s">
        <v>2277</v>
      </c>
      <c r="B55">
        <v>0</v>
      </c>
      <c r="C55">
        <v>0.91102341403961296</v>
      </c>
      <c r="D55">
        <v>0.45</v>
      </c>
      <c r="E55">
        <v>1E-3</v>
      </c>
      <c r="F55">
        <v>0</v>
      </c>
      <c r="G55">
        <v>15</v>
      </c>
      <c r="H55" t="s">
        <v>2277</v>
      </c>
    </row>
    <row r="56" spans="1:8" x14ac:dyDescent="0.2">
      <c r="A56" t="s">
        <v>2278</v>
      </c>
      <c r="B56">
        <v>0</v>
      </c>
      <c r="C56">
        <v>0.90548309534617599</v>
      </c>
      <c r="D56">
        <v>0.55000000000000004</v>
      </c>
      <c r="E56">
        <v>1E-3</v>
      </c>
      <c r="F56">
        <v>0</v>
      </c>
      <c r="G56">
        <v>15</v>
      </c>
      <c r="H56" t="s">
        <v>2278</v>
      </c>
    </row>
    <row r="57" spans="1:8" x14ac:dyDescent="0.2">
      <c r="A57" t="s">
        <v>2279</v>
      </c>
      <c r="B57">
        <v>0</v>
      </c>
      <c r="C57">
        <v>0.90247362216232596</v>
      </c>
      <c r="D57">
        <v>0.65</v>
      </c>
      <c r="E57">
        <v>1E-3</v>
      </c>
      <c r="F57">
        <v>0</v>
      </c>
      <c r="G57">
        <v>15</v>
      </c>
      <c r="H57" t="s">
        <v>2279</v>
      </c>
    </row>
    <row r="58" spans="1:8" x14ac:dyDescent="0.2">
      <c r="A58" t="s">
        <v>2280</v>
      </c>
      <c r="B58">
        <v>0</v>
      </c>
      <c r="C58">
        <v>0.90109426407843696</v>
      </c>
      <c r="D58">
        <v>0.63300000000000001</v>
      </c>
      <c r="E58">
        <v>0</v>
      </c>
      <c r="F58">
        <v>0</v>
      </c>
      <c r="G58">
        <v>15</v>
      </c>
      <c r="H58" t="s">
        <v>2280</v>
      </c>
    </row>
    <row r="59" spans="1:8" x14ac:dyDescent="0.2">
      <c r="A59" t="s">
        <v>2281</v>
      </c>
      <c r="B59">
        <v>0</v>
      </c>
      <c r="C59">
        <v>0.89511424809025797</v>
      </c>
      <c r="D59">
        <v>0.55000000000000004</v>
      </c>
      <c r="E59">
        <v>1E-3</v>
      </c>
      <c r="F59">
        <v>0</v>
      </c>
      <c r="G59">
        <v>15</v>
      </c>
      <c r="H59" t="s">
        <v>2281</v>
      </c>
    </row>
    <row r="60" spans="1:8" x14ac:dyDescent="0.2">
      <c r="A60" t="s">
        <v>2282</v>
      </c>
      <c r="B60">
        <v>0</v>
      </c>
      <c r="C60">
        <v>0.88552064831356703</v>
      </c>
      <c r="D60">
        <v>0.71699999999999997</v>
      </c>
      <c r="E60">
        <v>1E-3</v>
      </c>
      <c r="F60">
        <v>0</v>
      </c>
      <c r="G60">
        <v>15</v>
      </c>
      <c r="H60" t="s">
        <v>2282</v>
      </c>
    </row>
    <row r="61" spans="1:8" x14ac:dyDescent="0.2">
      <c r="A61" t="s">
        <v>2283</v>
      </c>
      <c r="B61">
        <v>0</v>
      </c>
      <c r="C61">
        <v>0.87105595409385905</v>
      </c>
      <c r="D61">
        <v>0.56699999999999995</v>
      </c>
      <c r="E61">
        <v>0</v>
      </c>
      <c r="F61">
        <v>0</v>
      </c>
      <c r="G61">
        <v>15</v>
      </c>
      <c r="H61" t="s">
        <v>2283</v>
      </c>
    </row>
    <row r="62" spans="1:8" x14ac:dyDescent="0.2">
      <c r="A62" t="s">
        <v>2284</v>
      </c>
      <c r="B62">
        <v>0</v>
      </c>
      <c r="C62">
        <v>0.85159690921583497</v>
      </c>
      <c r="D62">
        <v>0.6</v>
      </c>
      <c r="E62">
        <v>2E-3</v>
      </c>
      <c r="F62">
        <v>0</v>
      </c>
      <c r="G62">
        <v>15</v>
      </c>
      <c r="H62" t="s">
        <v>2284</v>
      </c>
    </row>
    <row r="63" spans="1:8" x14ac:dyDescent="0.2">
      <c r="A63" t="s">
        <v>2285</v>
      </c>
      <c r="B63">
        <v>0</v>
      </c>
      <c r="C63">
        <v>0.84366056051536598</v>
      </c>
      <c r="D63">
        <v>0.61699999999999999</v>
      </c>
      <c r="E63">
        <v>3.0000000000000001E-3</v>
      </c>
      <c r="F63">
        <v>0</v>
      </c>
      <c r="G63">
        <v>15</v>
      </c>
      <c r="H63" t="s">
        <v>2285</v>
      </c>
    </row>
    <row r="64" spans="1:8" x14ac:dyDescent="0.2">
      <c r="A64" t="s">
        <v>2286</v>
      </c>
      <c r="B64">
        <v>0</v>
      </c>
      <c r="C64">
        <v>0.836536577513459</v>
      </c>
      <c r="D64">
        <v>0.58299999999999996</v>
      </c>
      <c r="E64">
        <v>0</v>
      </c>
      <c r="F64">
        <v>0</v>
      </c>
      <c r="G64">
        <v>15</v>
      </c>
      <c r="H64" t="s">
        <v>2286</v>
      </c>
    </row>
    <row r="65" spans="1:8" x14ac:dyDescent="0.2">
      <c r="A65" t="s">
        <v>2287</v>
      </c>
      <c r="B65">
        <v>0</v>
      </c>
      <c r="C65">
        <v>0.83564621561221897</v>
      </c>
      <c r="D65">
        <v>0.51700000000000002</v>
      </c>
      <c r="E65">
        <v>2E-3</v>
      </c>
      <c r="F65">
        <v>0</v>
      </c>
      <c r="G65">
        <v>15</v>
      </c>
      <c r="H65" t="s">
        <v>2287</v>
      </c>
    </row>
    <row r="66" spans="1:8" x14ac:dyDescent="0.2">
      <c r="A66" t="s">
        <v>2288</v>
      </c>
      <c r="B66">
        <v>0</v>
      </c>
      <c r="C66">
        <v>0.83093926082885095</v>
      </c>
      <c r="D66">
        <v>0.7</v>
      </c>
      <c r="E66">
        <v>4.0000000000000001E-3</v>
      </c>
      <c r="F66">
        <v>0</v>
      </c>
      <c r="G66">
        <v>15</v>
      </c>
      <c r="H66" t="s">
        <v>2288</v>
      </c>
    </row>
    <row r="67" spans="1:8" x14ac:dyDescent="0.2">
      <c r="A67" t="s">
        <v>2289</v>
      </c>
      <c r="B67">
        <v>0</v>
      </c>
      <c r="C67">
        <v>0.80504321004651402</v>
      </c>
      <c r="D67">
        <v>0.53300000000000003</v>
      </c>
      <c r="E67">
        <v>1E-3</v>
      </c>
      <c r="F67">
        <v>0</v>
      </c>
      <c r="G67">
        <v>15</v>
      </c>
      <c r="H67" t="s">
        <v>2289</v>
      </c>
    </row>
    <row r="68" spans="1:8" x14ac:dyDescent="0.2">
      <c r="A68" t="s">
        <v>2290</v>
      </c>
      <c r="B68">
        <v>0</v>
      </c>
      <c r="C68">
        <v>0.80118598320433598</v>
      </c>
      <c r="D68">
        <v>0.56699999999999995</v>
      </c>
      <c r="E68">
        <v>2E-3</v>
      </c>
      <c r="F68">
        <v>0</v>
      </c>
      <c r="G68">
        <v>15</v>
      </c>
      <c r="H68" t="s">
        <v>2290</v>
      </c>
    </row>
    <row r="69" spans="1:8" x14ac:dyDescent="0.2">
      <c r="A69" t="s">
        <v>2291</v>
      </c>
      <c r="B69">
        <v>0</v>
      </c>
      <c r="C69">
        <v>0.79085823605310102</v>
      </c>
      <c r="D69">
        <v>0.51700000000000002</v>
      </c>
      <c r="E69">
        <v>1E-3</v>
      </c>
      <c r="F69">
        <v>0</v>
      </c>
      <c r="G69">
        <v>15</v>
      </c>
      <c r="H69" t="s">
        <v>2291</v>
      </c>
    </row>
    <row r="70" spans="1:8" x14ac:dyDescent="0.2">
      <c r="A70" t="s">
        <v>2292</v>
      </c>
      <c r="B70">
        <v>0</v>
      </c>
      <c r="C70">
        <v>0.78840497482198901</v>
      </c>
      <c r="D70">
        <v>0.433</v>
      </c>
      <c r="E70">
        <v>0</v>
      </c>
      <c r="F70">
        <v>0</v>
      </c>
      <c r="G70">
        <v>15</v>
      </c>
      <c r="H70" t="s">
        <v>2292</v>
      </c>
    </row>
    <row r="71" spans="1:8" x14ac:dyDescent="0.2">
      <c r="A71" t="s">
        <v>2293</v>
      </c>
      <c r="B71">
        <v>0</v>
      </c>
      <c r="C71">
        <v>0.78203025146355398</v>
      </c>
      <c r="D71">
        <v>0.58299999999999996</v>
      </c>
      <c r="E71">
        <v>0</v>
      </c>
      <c r="F71">
        <v>0</v>
      </c>
      <c r="G71">
        <v>15</v>
      </c>
      <c r="H71" t="s">
        <v>2293</v>
      </c>
    </row>
    <row r="72" spans="1:8" x14ac:dyDescent="0.2">
      <c r="A72" t="s">
        <v>2294</v>
      </c>
      <c r="B72">
        <v>0</v>
      </c>
      <c r="C72">
        <v>0.76886598482716195</v>
      </c>
      <c r="D72">
        <v>0.53300000000000003</v>
      </c>
      <c r="E72">
        <v>5.0000000000000001E-3</v>
      </c>
      <c r="F72">
        <v>0</v>
      </c>
      <c r="G72">
        <v>15</v>
      </c>
      <c r="H72" t="s">
        <v>2294</v>
      </c>
    </row>
    <row r="73" spans="1:8" x14ac:dyDescent="0.2">
      <c r="A73" t="s">
        <v>2295</v>
      </c>
      <c r="B73">
        <v>0</v>
      </c>
      <c r="C73">
        <v>0.75239941236174501</v>
      </c>
      <c r="D73">
        <v>0.5</v>
      </c>
      <c r="E73">
        <v>1E-3</v>
      </c>
      <c r="F73">
        <v>0</v>
      </c>
      <c r="G73">
        <v>15</v>
      </c>
      <c r="H73" t="s">
        <v>2295</v>
      </c>
    </row>
    <row r="74" spans="1:8" x14ac:dyDescent="0.2">
      <c r="A74" t="s">
        <v>2296</v>
      </c>
      <c r="B74">
        <v>0</v>
      </c>
      <c r="C74">
        <v>0.74965999955636997</v>
      </c>
      <c r="D74">
        <v>0.53300000000000003</v>
      </c>
      <c r="E74">
        <v>5.0000000000000001E-3</v>
      </c>
      <c r="F74">
        <v>0</v>
      </c>
      <c r="G74">
        <v>15</v>
      </c>
      <c r="H74" t="s">
        <v>2296</v>
      </c>
    </row>
    <row r="75" spans="1:8" x14ac:dyDescent="0.2">
      <c r="A75" t="s">
        <v>2297</v>
      </c>
      <c r="B75">
        <v>0</v>
      </c>
      <c r="C75">
        <v>0.70765631069689905</v>
      </c>
      <c r="D75">
        <v>0.48299999999999998</v>
      </c>
      <c r="E75">
        <v>0</v>
      </c>
      <c r="F75">
        <v>0</v>
      </c>
      <c r="G75">
        <v>15</v>
      </c>
      <c r="H75" t="s">
        <v>2297</v>
      </c>
    </row>
    <row r="76" spans="1:8" x14ac:dyDescent="0.2">
      <c r="A76" t="s">
        <v>2298</v>
      </c>
      <c r="B76">
        <v>0</v>
      </c>
      <c r="C76">
        <v>0.70535891366215198</v>
      </c>
      <c r="D76">
        <v>0.4</v>
      </c>
      <c r="E76">
        <v>0</v>
      </c>
      <c r="F76">
        <v>0</v>
      </c>
      <c r="G76">
        <v>15</v>
      </c>
      <c r="H76" t="s">
        <v>2298</v>
      </c>
    </row>
    <row r="77" spans="1:8" x14ac:dyDescent="0.2">
      <c r="A77" t="s">
        <v>2299</v>
      </c>
      <c r="B77">
        <v>0</v>
      </c>
      <c r="C77">
        <v>0.70380180164084505</v>
      </c>
      <c r="D77">
        <v>0.53300000000000003</v>
      </c>
      <c r="E77">
        <v>0</v>
      </c>
      <c r="F77">
        <v>0</v>
      </c>
      <c r="G77">
        <v>15</v>
      </c>
      <c r="H77" t="s">
        <v>2299</v>
      </c>
    </row>
    <row r="78" spans="1:8" x14ac:dyDescent="0.2">
      <c r="A78" t="s">
        <v>2300</v>
      </c>
      <c r="B78">
        <v>0</v>
      </c>
      <c r="C78">
        <v>0.70272271713520296</v>
      </c>
      <c r="D78">
        <v>0.53300000000000003</v>
      </c>
      <c r="E78">
        <v>4.0000000000000001E-3</v>
      </c>
      <c r="F78">
        <v>0</v>
      </c>
      <c r="G78">
        <v>15</v>
      </c>
      <c r="H78" t="s">
        <v>2300</v>
      </c>
    </row>
    <row r="79" spans="1:8" x14ac:dyDescent="0.2">
      <c r="A79" t="s">
        <v>2301</v>
      </c>
      <c r="B79">
        <v>0</v>
      </c>
      <c r="C79">
        <v>0.66671997337501998</v>
      </c>
      <c r="D79">
        <v>0.46700000000000003</v>
      </c>
      <c r="E79">
        <v>0</v>
      </c>
      <c r="F79">
        <v>0</v>
      </c>
      <c r="G79">
        <v>15</v>
      </c>
      <c r="H79" t="s">
        <v>2301</v>
      </c>
    </row>
    <row r="80" spans="1:8" x14ac:dyDescent="0.2">
      <c r="A80" t="s">
        <v>2302</v>
      </c>
      <c r="B80">
        <v>0</v>
      </c>
      <c r="C80">
        <v>0.66156909286195098</v>
      </c>
      <c r="D80">
        <v>0.48299999999999998</v>
      </c>
      <c r="E80">
        <v>1E-3</v>
      </c>
      <c r="F80">
        <v>0</v>
      </c>
      <c r="G80">
        <v>15</v>
      </c>
      <c r="H80" t="s">
        <v>2302</v>
      </c>
    </row>
    <row r="81" spans="1:8" x14ac:dyDescent="0.2">
      <c r="A81" t="s">
        <v>2303</v>
      </c>
      <c r="B81">
        <v>0</v>
      </c>
      <c r="C81">
        <v>0.65907766758801001</v>
      </c>
      <c r="D81">
        <v>0.41699999999999998</v>
      </c>
      <c r="E81">
        <v>3.0000000000000001E-3</v>
      </c>
      <c r="F81">
        <v>0</v>
      </c>
      <c r="G81">
        <v>15</v>
      </c>
      <c r="H81" t="s">
        <v>2303</v>
      </c>
    </row>
    <row r="82" spans="1:8" x14ac:dyDescent="0.2">
      <c r="A82" t="s">
        <v>2304</v>
      </c>
      <c r="B82">
        <v>0</v>
      </c>
      <c r="C82">
        <v>0.657849156445797</v>
      </c>
      <c r="D82">
        <v>0.55000000000000004</v>
      </c>
      <c r="E82">
        <v>2E-3</v>
      </c>
      <c r="F82">
        <v>0</v>
      </c>
      <c r="G82">
        <v>15</v>
      </c>
      <c r="H82" t="s">
        <v>2304</v>
      </c>
    </row>
    <row r="83" spans="1:8" x14ac:dyDescent="0.2">
      <c r="A83" t="s">
        <v>2305</v>
      </c>
      <c r="B83">
        <v>0</v>
      </c>
      <c r="C83">
        <v>0.64092057789275003</v>
      </c>
      <c r="D83">
        <v>0.48299999999999998</v>
      </c>
      <c r="E83">
        <v>1E-3</v>
      </c>
      <c r="F83">
        <v>0</v>
      </c>
      <c r="G83">
        <v>15</v>
      </c>
      <c r="H83" t="s">
        <v>2305</v>
      </c>
    </row>
    <row r="84" spans="1:8" x14ac:dyDescent="0.2">
      <c r="A84" t="s">
        <v>2306</v>
      </c>
      <c r="B84">
        <v>0</v>
      </c>
      <c r="C84">
        <v>0.63921941400453397</v>
      </c>
      <c r="D84">
        <v>0.48299999999999998</v>
      </c>
      <c r="E84">
        <v>5.0000000000000001E-3</v>
      </c>
      <c r="F84">
        <v>0</v>
      </c>
      <c r="G84">
        <v>15</v>
      </c>
      <c r="H84" t="s">
        <v>2306</v>
      </c>
    </row>
    <row r="85" spans="1:8" x14ac:dyDescent="0.2">
      <c r="A85" t="s">
        <v>2307</v>
      </c>
      <c r="B85">
        <v>0</v>
      </c>
      <c r="C85">
        <v>0.627556250425919</v>
      </c>
      <c r="D85">
        <v>0.433</v>
      </c>
      <c r="E85">
        <v>0</v>
      </c>
      <c r="F85">
        <v>0</v>
      </c>
      <c r="G85">
        <v>15</v>
      </c>
      <c r="H85" t="s">
        <v>2307</v>
      </c>
    </row>
    <row r="86" spans="1:8" x14ac:dyDescent="0.2">
      <c r="A86" t="s">
        <v>2308</v>
      </c>
      <c r="B86">
        <v>0</v>
      </c>
      <c r="C86">
        <v>0.61015959632678096</v>
      </c>
      <c r="D86">
        <v>0.36699999999999999</v>
      </c>
      <c r="E86">
        <v>1E-3</v>
      </c>
      <c r="F86">
        <v>0</v>
      </c>
      <c r="G86">
        <v>15</v>
      </c>
      <c r="H86" t="s">
        <v>2308</v>
      </c>
    </row>
    <row r="87" spans="1:8" x14ac:dyDescent="0.2">
      <c r="A87" t="s">
        <v>2309</v>
      </c>
      <c r="B87">
        <v>0</v>
      </c>
      <c r="C87">
        <v>0.60611167431046198</v>
      </c>
      <c r="D87">
        <v>0.433</v>
      </c>
      <c r="E87">
        <v>3.0000000000000001E-3</v>
      </c>
      <c r="F87">
        <v>0</v>
      </c>
      <c r="G87">
        <v>15</v>
      </c>
      <c r="H87" t="s">
        <v>2309</v>
      </c>
    </row>
    <row r="88" spans="1:8" x14ac:dyDescent="0.2">
      <c r="A88" t="s">
        <v>2310</v>
      </c>
      <c r="B88">
        <v>0</v>
      </c>
      <c r="C88">
        <v>0.60278809922037202</v>
      </c>
      <c r="D88">
        <v>0.41699999999999998</v>
      </c>
      <c r="E88">
        <v>1E-3</v>
      </c>
      <c r="F88">
        <v>0</v>
      </c>
      <c r="G88">
        <v>15</v>
      </c>
      <c r="H88" t="s">
        <v>2310</v>
      </c>
    </row>
    <row r="89" spans="1:8" x14ac:dyDescent="0.2">
      <c r="A89" t="s">
        <v>2311</v>
      </c>
      <c r="B89">
        <v>0</v>
      </c>
      <c r="C89">
        <v>0.57839651157509597</v>
      </c>
      <c r="D89">
        <v>0.4</v>
      </c>
      <c r="E89">
        <v>3.0000000000000001E-3</v>
      </c>
      <c r="F89">
        <v>0</v>
      </c>
      <c r="G89">
        <v>15</v>
      </c>
      <c r="H89" t="s">
        <v>2311</v>
      </c>
    </row>
    <row r="90" spans="1:8" x14ac:dyDescent="0.2">
      <c r="A90" t="s">
        <v>2312</v>
      </c>
      <c r="B90">
        <v>0</v>
      </c>
      <c r="C90">
        <v>0.57245513169923001</v>
      </c>
      <c r="D90">
        <v>0.38300000000000001</v>
      </c>
      <c r="E90">
        <v>3.0000000000000001E-3</v>
      </c>
      <c r="F90">
        <v>0</v>
      </c>
      <c r="G90">
        <v>15</v>
      </c>
      <c r="H90" t="s">
        <v>2312</v>
      </c>
    </row>
    <row r="91" spans="1:8" x14ac:dyDescent="0.2">
      <c r="A91" t="s">
        <v>2313</v>
      </c>
      <c r="B91">
        <v>0</v>
      </c>
      <c r="C91">
        <v>0.55867984949428695</v>
      </c>
      <c r="D91">
        <v>0.4</v>
      </c>
      <c r="E91">
        <v>2E-3</v>
      </c>
      <c r="F91">
        <v>0</v>
      </c>
      <c r="G91">
        <v>15</v>
      </c>
      <c r="H91" t="s">
        <v>2313</v>
      </c>
    </row>
    <row r="92" spans="1:8" x14ac:dyDescent="0.2">
      <c r="A92" t="s">
        <v>2314</v>
      </c>
      <c r="B92">
        <v>0</v>
      </c>
      <c r="C92">
        <v>0.55497519783938498</v>
      </c>
      <c r="D92">
        <v>0.41699999999999998</v>
      </c>
      <c r="E92">
        <v>0</v>
      </c>
      <c r="F92">
        <v>0</v>
      </c>
      <c r="G92">
        <v>15</v>
      </c>
      <c r="H92" t="s">
        <v>2314</v>
      </c>
    </row>
    <row r="93" spans="1:8" x14ac:dyDescent="0.2">
      <c r="A93" t="s">
        <v>2315</v>
      </c>
      <c r="B93">
        <v>0</v>
      </c>
      <c r="C93">
        <v>0.54052998724031498</v>
      </c>
      <c r="D93">
        <v>0.41699999999999998</v>
      </c>
      <c r="E93">
        <v>1E-3</v>
      </c>
      <c r="F93">
        <v>0</v>
      </c>
      <c r="G93">
        <v>15</v>
      </c>
      <c r="H93" t="s">
        <v>2315</v>
      </c>
    </row>
    <row r="94" spans="1:8" x14ac:dyDescent="0.2">
      <c r="A94" t="s">
        <v>2316</v>
      </c>
      <c r="B94">
        <v>0</v>
      </c>
      <c r="C94">
        <v>0.53940405636032196</v>
      </c>
      <c r="D94">
        <v>0.38300000000000001</v>
      </c>
      <c r="E94">
        <v>0</v>
      </c>
      <c r="F94">
        <v>0</v>
      </c>
      <c r="G94">
        <v>15</v>
      </c>
      <c r="H94" t="s">
        <v>2316</v>
      </c>
    </row>
    <row r="95" spans="1:8" x14ac:dyDescent="0.2">
      <c r="A95" t="s">
        <v>2317</v>
      </c>
      <c r="B95">
        <v>0</v>
      </c>
      <c r="C95">
        <v>0.53262264446505903</v>
      </c>
      <c r="D95">
        <v>0.38300000000000001</v>
      </c>
      <c r="E95">
        <v>2E-3</v>
      </c>
      <c r="F95">
        <v>0</v>
      </c>
      <c r="G95">
        <v>15</v>
      </c>
      <c r="H95" t="s">
        <v>2317</v>
      </c>
    </row>
    <row r="96" spans="1:8" x14ac:dyDescent="0.2">
      <c r="A96" t="s">
        <v>2318</v>
      </c>
      <c r="B96">
        <v>0</v>
      </c>
      <c r="C96">
        <v>0.52847030512778204</v>
      </c>
      <c r="D96">
        <v>0.35</v>
      </c>
      <c r="E96">
        <v>1E-3</v>
      </c>
      <c r="F96">
        <v>0</v>
      </c>
      <c r="G96">
        <v>15</v>
      </c>
      <c r="H96" t="s">
        <v>2318</v>
      </c>
    </row>
    <row r="97" spans="1:8" x14ac:dyDescent="0.2">
      <c r="A97" t="s">
        <v>2319</v>
      </c>
      <c r="B97">
        <v>0</v>
      </c>
      <c r="C97">
        <v>0.51828485779941802</v>
      </c>
      <c r="D97">
        <v>0.317</v>
      </c>
      <c r="E97">
        <v>0</v>
      </c>
      <c r="F97">
        <v>0</v>
      </c>
      <c r="G97">
        <v>15</v>
      </c>
      <c r="H97" t="s">
        <v>2319</v>
      </c>
    </row>
    <row r="98" spans="1:8" x14ac:dyDescent="0.2">
      <c r="A98" t="s">
        <v>2320</v>
      </c>
      <c r="B98">
        <v>0</v>
      </c>
      <c r="C98">
        <v>0.51785752687660103</v>
      </c>
      <c r="D98">
        <v>0.36699999999999999</v>
      </c>
      <c r="E98">
        <v>2E-3</v>
      </c>
      <c r="F98">
        <v>0</v>
      </c>
      <c r="G98">
        <v>15</v>
      </c>
      <c r="H98" t="s">
        <v>2320</v>
      </c>
    </row>
    <row r="99" spans="1:8" x14ac:dyDescent="0.2">
      <c r="A99" t="s">
        <v>2321</v>
      </c>
      <c r="B99">
        <v>0</v>
      </c>
      <c r="C99">
        <v>0.51664175447690397</v>
      </c>
      <c r="D99">
        <v>0.36699999999999999</v>
      </c>
      <c r="E99">
        <v>0</v>
      </c>
      <c r="F99">
        <v>0</v>
      </c>
      <c r="G99">
        <v>15</v>
      </c>
      <c r="H99" t="s">
        <v>2321</v>
      </c>
    </row>
    <row r="100" spans="1:8" x14ac:dyDescent="0.2">
      <c r="A100" t="s">
        <v>2322</v>
      </c>
      <c r="B100">
        <v>0</v>
      </c>
      <c r="C100">
        <v>0.502897368833226</v>
      </c>
      <c r="D100">
        <v>0.433</v>
      </c>
      <c r="E100">
        <v>1E-3</v>
      </c>
      <c r="F100">
        <v>0</v>
      </c>
      <c r="G100">
        <v>15</v>
      </c>
      <c r="H100" t="s">
        <v>2322</v>
      </c>
    </row>
    <row r="101" spans="1:8" x14ac:dyDescent="0.2">
      <c r="A101" t="s">
        <v>2323</v>
      </c>
      <c r="B101">
        <v>0</v>
      </c>
      <c r="C101">
        <v>0.50069251176345397</v>
      </c>
      <c r="D101">
        <v>0.36699999999999999</v>
      </c>
      <c r="E101">
        <v>1E-3</v>
      </c>
      <c r="F101">
        <v>0</v>
      </c>
      <c r="G101">
        <v>15</v>
      </c>
      <c r="H101" t="s">
        <v>2323</v>
      </c>
    </row>
    <row r="102" spans="1:8" x14ac:dyDescent="0.2">
      <c r="A102" t="s">
        <v>2324</v>
      </c>
      <c r="B102">
        <v>0</v>
      </c>
      <c r="C102">
        <v>0.46968032612483801</v>
      </c>
      <c r="D102">
        <v>0.4</v>
      </c>
      <c r="E102">
        <v>2E-3</v>
      </c>
      <c r="F102">
        <v>0</v>
      </c>
      <c r="G102">
        <v>15</v>
      </c>
      <c r="H102" t="s">
        <v>2324</v>
      </c>
    </row>
    <row r="103" spans="1:8" x14ac:dyDescent="0.2">
      <c r="A103" t="s">
        <v>2325</v>
      </c>
      <c r="B103">
        <v>0</v>
      </c>
      <c r="C103">
        <v>0.43811847656738301</v>
      </c>
      <c r="D103">
        <v>0.41699999999999998</v>
      </c>
      <c r="E103">
        <v>3.0000000000000001E-3</v>
      </c>
      <c r="F103">
        <v>0</v>
      </c>
      <c r="G103">
        <v>15</v>
      </c>
      <c r="H103" t="s">
        <v>2325</v>
      </c>
    </row>
    <row r="104" spans="1:8" x14ac:dyDescent="0.2">
      <c r="A104" t="s">
        <v>2326</v>
      </c>
      <c r="B104">
        <v>0</v>
      </c>
      <c r="C104">
        <v>0.43534392416053302</v>
      </c>
      <c r="D104">
        <v>0.3</v>
      </c>
      <c r="E104">
        <v>0</v>
      </c>
      <c r="F104">
        <v>0</v>
      </c>
      <c r="G104">
        <v>15</v>
      </c>
      <c r="H104" t="s">
        <v>2326</v>
      </c>
    </row>
    <row r="105" spans="1:8" x14ac:dyDescent="0.2">
      <c r="A105" t="s">
        <v>2327</v>
      </c>
      <c r="B105">
        <v>0</v>
      </c>
      <c r="C105">
        <v>0.432815455046346</v>
      </c>
      <c r="D105">
        <v>0.33300000000000002</v>
      </c>
      <c r="E105">
        <v>1E-3</v>
      </c>
      <c r="F105">
        <v>0</v>
      </c>
      <c r="G105">
        <v>15</v>
      </c>
      <c r="H105" t="s">
        <v>2327</v>
      </c>
    </row>
    <row r="106" spans="1:8" x14ac:dyDescent="0.2">
      <c r="A106" t="s">
        <v>2328</v>
      </c>
      <c r="B106">
        <v>0</v>
      </c>
      <c r="C106">
        <v>0.42322572621452298</v>
      </c>
      <c r="D106">
        <v>0.28299999999999997</v>
      </c>
      <c r="E106">
        <v>0</v>
      </c>
      <c r="F106">
        <v>0</v>
      </c>
      <c r="G106">
        <v>15</v>
      </c>
      <c r="H106" t="s">
        <v>2328</v>
      </c>
    </row>
    <row r="107" spans="1:8" x14ac:dyDescent="0.2">
      <c r="A107" t="s">
        <v>2329</v>
      </c>
      <c r="B107">
        <v>0</v>
      </c>
      <c r="C107">
        <v>0.419043126566499</v>
      </c>
      <c r="D107">
        <v>0.33300000000000002</v>
      </c>
      <c r="E107">
        <v>1E-3</v>
      </c>
      <c r="F107">
        <v>0</v>
      </c>
      <c r="G107">
        <v>15</v>
      </c>
      <c r="H107" t="s">
        <v>2329</v>
      </c>
    </row>
    <row r="108" spans="1:8" x14ac:dyDescent="0.2">
      <c r="A108" t="s">
        <v>2330</v>
      </c>
      <c r="B108">
        <v>0</v>
      </c>
      <c r="C108">
        <v>0.40347559016667101</v>
      </c>
      <c r="D108">
        <v>0.35</v>
      </c>
      <c r="E108">
        <v>2E-3</v>
      </c>
      <c r="F108">
        <v>0</v>
      </c>
      <c r="G108">
        <v>15</v>
      </c>
      <c r="H108" t="s">
        <v>2330</v>
      </c>
    </row>
    <row r="109" spans="1:8" x14ac:dyDescent="0.2">
      <c r="A109" t="s">
        <v>2331</v>
      </c>
      <c r="B109">
        <v>0</v>
      </c>
      <c r="C109">
        <v>0.40145802043115397</v>
      </c>
      <c r="D109">
        <v>0.36699999999999999</v>
      </c>
      <c r="E109">
        <v>2E-3</v>
      </c>
      <c r="F109">
        <v>0</v>
      </c>
      <c r="G109">
        <v>15</v>
      </c>
      <c r="H109" t="s">
        <v>2331</v>
      </c>
    </row>
    <row r="110" spans="1:8" x14ac:dyDescent="0.2">
      <c r="A110" t="s">
        <v>2332</v>
      </c>
      <c r="B110">
        <v>0</v>
      </c>
      <c r="C110">
        <v>0.39104453805662398</v>
      </c>
      <c r="D110">
        <v>0.317</v>
      </c>
      <c r="E110">
        <v>1E-3</v>
      </c>
      <c r="F110">
        <v>0</v>
      </c>
      <c r="G110">
        <v>15</v>
      </c>
      <c r="H110" t="s">
        <v>2332</v>
      </c>
    </row>
    <row r="111" spans="1:8" x14ac:dyDescent="0.2">
      <c r="A111" t="s">
        <v>2333</v>
      </c>
      <c r="B111">
        <v>0</v>
      </c>
      <c r="C111">
        <v>0.38428180541254903</v>
      </c>
      <c r="D111">
        <v>0.317</v>
      </c>
      <c r="E111">
        <v>0</v>
      </c>
      <c r="F111">
        <v>0</v>
      </c>
      <c r="G111">
        <v>15</v>
      </c>
      <c r="H111" t="s">
        <v>2333</v>
      </c>
    </row>
    <row r="112" spans="1:8" x14ac:dyDescent="0.2">
      <c r="A112" t="s">
        <v>2334</v>
      </c>
      <c r="B112">
        <v>0</v>
      </c>
      <c r="C112">
        <v>0.38280424400547902</v>
      </c>
      <c r="D112">
        <v>0.28299999999999997</v>
      </c>
      <c r="E112">
        <v>1E-3</v>
      </c>
      <c r="F112">
        <v>0</v>
      </c>
      <c r="G112">
        <v>15</v>
      </c>
      <c r="H112" t="s">
        <v>2334</v>
      </c>
    </row>
    <row r="113" spans="1:8" x14ac:dyDescent="0.2">
      <c r="A113" t="s">
        <v>2335</v>
      </c>
      <c r="B113">
        <v>0</v>
      </c>
      <c r="C113">
        <v>0.37805023559559497</v>
      </c>
      <c r="D113">
        <v>0.26700000000000002</v>
      </c>
      <c r="E113">
        <v>1E-3</v>
      </c>
      <c r="F113">
        <v>0</v>
      </c>
      <c r="G113">
        <v>15</v>
      </c>
      <c r="H113" t="s">
        <v>2335</v>
      </c>
    </row>
    <row r="114" spans="1:8" x14ac:dyDescent="0.2">
      <c r="A114" t="s">
        <v>2336</v>
      </c>
      <c r="B114">
        <v>0</v>
      </c>
      <c r="C114">
        <v>0.37373079858311098</v>
      </c>
      <c r="D114">
        <v>0.26700000000000002</v>
      </c>
      <c r="E114">
        <v>0</v>
      </c>
      <c r="F114">
        <v>0</v>
      </c>
      <c r="G114">
        <v>15</v>
      </c>
      <c r="H114" t="s">
        <v>2336</v>
      </c>
    </row>
    <row r="115" spans="1:8" x14ac:dyDescent="0.2">
      <c r="A115" t="s">
        <v>2337</v>
      </c>
      <c r="B115">
        <v>0</v>
      </c>
      <c r="C115">
        <v>0.36809905578779401</v>
      </c>
      <c r="D115">
        <v>0.317</v>
      </c>
      <c r="E115">
        <v>0</v>
      </c>
      <c r="F115">
        <v>0</v>
      </c>
      <c r="G115">
        <v>15</v>
      </c>
      <c r="H115" t="s">
        <v>2337</v>
      </c>
    </row>
    <row r="116" spans="1:8" x14ac:dyDescent="0.2">
      <c r="A116" t="s">
        <v>2338</v>
      </c>
      <c r="B116">
        <v>0</v>
      </c>
      <c r="C116">
        <v>0.35537231333872799</v>
      </c>
      <c r="D116">
        <v>0.33300000000000002</v>
      </c>
      <c r="E116">
        <v>2E-3</v>
      </c>
      <c r="F116">
        <v>0</v>
      </c>
      <c r="G116">
        <v>15</v>
      </c>
      <c r="H116" t="s">
        <v>2338</v>
      </c>
    </row>
    <row r="117" spans="1:8" x14ac:dyDescent="0.2">
      <c r="A117" t="s">
        <v>2339</v>
      </c>
      <c r="B117">
        <v>0</v>
      </c>
      <c r="C117">
        <v>0.35127662162978801</v>
      </c>
      <c r="D117">
        <v>0.28299999999999997</v>
      </c>
      <c r="E117">
        <v>0</v>
      </c>
      <c r="F117">
        <v>0</v>
      </c>
      <c r="G117">
        <v>15</v>
      </c>
      <c r="H117" t="s">
        <v>2339</v>
      </c>
    </row>
    <row r="118" spans="1:8" x14ac:dyDescent="0.2">
      <c r="A118" t="s">
        <v>2340</v>
      </c>
      <c r="B118">
        <v>0</v>
      </c>
      <c r="C118">
        <v>0.33260712709037898</v>
      </c>
      <c r="D118">
        <v>0.28299999999999997</v>
      </c>
      <c r="E118">
        <v>0</v>
      </c>
      <c r="F118">
        <v>0</v>
      </c>
      <c r="G118">
        <v>15</v>
      </c>
      <c r="H118" t="s">
        <v>2340</v>
      </c>
    </row>
    <row r="119" spans="1:8" x14ac:dyDescent="0.2">
      <c r="A119" t="s">
        <v>2341</v>
      </c>
      <c r="B119">
        <v>0</v>
      </c>
      <c r="C119">
        <v>0.29748759996593699</v>
      </c>
      <c r="D119">
        <v>0.26700000000000002</v>
      </c>
      <c r="E119">
        <v>1E-3</v>
      </c>
      <c r="F119">
        <v>0</v>
      </c>
      <c r="G119">
        <v>15</v>
      </c>
      <c r="H119" t="s">
        <v>2341</v>
      </c>
    </row>
    <row r="120" spans="1:8" x14ac:dyDescent="0.2">
      <c r="A120" t="s">
        <v>2342</v>
      </c>
      <c r="B120">
        <v>0</v>
      </c>
      <c r="C120">
        <v>0.28797748509232302</v>
      </c>
      <c r="D120">
        <v>0.26700000000000002</v>
      </c>
      <c r="E120">
        <v>0</v>
      </c>
      <c r="F120">
        <v>0</v>
      </c>
      <c r="G120">
        <v>15</v>
      </c>
      <c r="H120" t="s">
        <v>2342</v>
      </c>
    </row>
    <row r="121" spans="1:8" x14ac:dyDescent="0.2">
      <c r="A121" t="s">
        <v>2343</v>
      </c>
      <c r="B121" s="1">
        <v>3.0166661456588698E-307</v>
      </c>
      <c r="C121">
        <v>0.39338010837395898</v>
      </c>
      <c r="D121">
        <v>0.317</v>
      </c>
      <c r="E121">
        <v>2E-3</v>
      </c>
      <c r="F121" s="1">
        <v>5.2894224197982597E-303</v>
      </c>
      <c r="G121">
        <v>15</v>
      </c>
      <c r="H121" t="s">
        <v>2343</v>
      </c>
    </row>
    <row r="122" spans="1:8" x14ac:dyDescent="0.2">
      <c r="A122" t="s">
        <v>2344</v>
      </c>
      <c r="B122" s="1">
        <v>6.5960335500490801E-306</v>
      </c>
      <c r="C122">
        <v>1.9099685275699401</v>
      </c>
      <c r="D122">
        <v>0.86699999999999999</v>
      </c>
      <c r="E122">
        <v>2.5999999999999999E-2</v>
      </c>
      <c r="F122" s="1">
        <v>1.15654852266561E-301</v>
      </c>
      <c r="G122">
        <v>15</v>
      </c>
      <c r="H122" t="s">
        <v>2344</v>
      </c>
    </row>
    <row r="123" spans="1:8" x14ac:dyDescent="0.2">
      <c r="A123" t="s">
        <v>2345</v>
      </c>
      <c r="B123" s="1">
        <v>1.6131110275211399E-285</v>
      </c>
      <c r="C123">
        <v>0.45857034510996902</v>
      </c>
      <c r="D123">
        <v>0.35</v>
      </c>
      <c r="E123">
        <v>3.0000000000000001E-3</v>
      </c>
      <c r="F123" s="1">
        <v>2.82842887565558E-281</v>
      </c>
      <c r="G123">
        <v>15</v>
      </c>
      <c r="H123" t="s">
        <v>2345</v>
      </c>
    </row>
    <row r="124" spans="1:8" x14ac:dyDescent="0.2">
      <c r="A124" t="s">
        <v>2346</v>
      </c>
      <c r="B124" s="1">
        <v>4.1340289690464001E-285</v>
      </c>
      <c r="C124">
        <v>0.442835571928691</v>
      </c>
      <c r="D124">
        <v>0.3</v>
      </c>
      <c r="E124">
        <v>2E-3</v>
      </c>
      <c r="F124" s="1">
        <v>7.2486063943259596E-281</v>
      </c>
      <c r="G124">
        <v>15</v>
      </c>
      <c r="H124" t="s">
        <v>2346</v>
      </c>
    </row>
    <row r="125" spans="1:8" x14ac:dyDescent="0.2">
      <c r="A125" t="s">
        <v>2347</v>
      </c>
      <c r="B125" s="1">
        <v>4.7800939294839601E-285</v>
      </c>
      <c r="C125">
        <v>0.78751467174447798</v>
      </c>
      <c r="D125">
        <v>0.3</v>
      </c>
      <c r="E125">
        <v>2E-3</v>
      </c>
      <c r="F125" s="1">
        <v>8.3814166959571706E-281</v>
      </c>
      <c r="G125">
        <v>15</v>
      </c>
      <c r="H125" t="s">
        <v>2347</v>
      </c>
    </row>
    <row r="126" spans="1:8" x14ac:dyDescent="0.2">
      <c r="A126" t="s">
        <v>2348</v>
      </c>
      <c r="B126" s="1">
        <v>7.5143223624064596E-283</v>
      </c>
      <c r="C126">
        <v>0.96929952914217699</v>
      </c>
      <c r="D126">
        <v>0.66700000000000004</v>
      </c>
      <c r="E126">
        <v>1.4999999999999999E-2</v>
      </c>
      <c r="F126" s="1">
        <v>1.31756128302435E-278</v>
      </c>
      <c r="G126">
        <v>15</v>
      </c>
      <c r="H126" t="s">
        <v>2348</v>
      </c>
    </row>
    <row r="127" spans="1:8" x14ac:dyDescent="0.2">
      <c r="A127" t="s">
        <v>2349</v>
      </c>
      <c r="B127" s="1">
        <v>3.88389197930387E-279</v>
      </c>
      <c r="C127">
        <v>0.33827336112207401</v>
      </c>
      <c r="D127">
        <v>0.26700000000000002</v>
      </c>
      <c r="E127">
        <v>1E-3</v>
      </c>
      <c r="F127" s="1">
        <v>6.8100161965114102E-275</v>
      </c>
      <c r="G127">
        <v>15</v>
      </c>
      <c r="H127" t="s">
        <v>2349</v>
      </c>
    </row>
    <row r="128" spans="1:8" x14ac:dyDescent="0.2">
      <c r="A128" t="s">
        <v>2350</v>
      </c>
      <c r="B128" s="1">
        <v>4.9800454357692401E-274</v>
      </c>
      <c r="C128">
        <v>0.428417409901381</v>
      </c>
      <c r="D128">
        <v>0.36699999999999999</v>
      </c>
      <c r="E128">
        <v>3.0000000000000001E-3</v>
      </c>
      <c r="F128" s="1">
        <v>8.7320116670777796E-270</v>
      </c>
      <c r="G128">
        <v>15</v>
      </c>
      <c r="H128" t="s">
        <v>2350</v>
      </c>
    </row>
    <row r="129" spans="1:8" x14ac:dyDescent="0.2">
      <c r="A129" t="s">
        <v>1981</v>
      </c>
      <c r="B129" s="1">
        <v>2.46120585965186E-271</v>
      </c>
      <c r="C129">
        <v>1.31263511112569</v>
      </c>
      <c r="D129">
        <v>0.63300000000000001</v>
      </c>
      <c r="E129">
        <v>1.4E-2</v>
      </c>
      <c r="F129" s="1">
        <v>4.3154783543135801E-267</v>
      </c>
      <c r="G129">
        <v>15</v>
      </c>
      <c r="H129" t="s">
        <v>1981</v>
      </c>
    </row>
    <row r="130" spans="1:8" x14ac:dyDescent="0.2">
      <c r="A130" t="s">
        <v>2351</v>
      </c>
      <c r="B130" s="1">
        <v>6.2042402426139899E-269</v>
      </c>
      <c r="C130">
        <v>0.86500002337378601</v>
      </c>
      <c r="D130">
        <v>0.58299999999999996</v>
      </c>
      <c r="E130">
        <v>1.2E-2</v>
      </c>
      <c r="F130" s="1">
        <v>1.08785148413994E-264</v>
      </c>
      <c r="G130">
        <v>15</v>
      </c>
      <c r="H130" t="s">
        <v>2351</v>
      </c>
    </row>
    <row r="131" spans="1:8" x14ac:dyDescent="0.2">
      <c r="A131" t="s">
        <v>2352</v>
      </c>
      <c r="B131" s="1">
        <v>1.52862759923356E-267</v>
      </c>
      <c r="C131">
        <v>0.60284410977387903</v>
      </c>
      <c r="D131">
        <v>0.3</v>
      </c>
      <c r="E131">
        <v>2E-3</v>
      </c>
      <c r="F131" s="1">
        <v>2.68029563249612E-263</v>
      </c>
      <c r="G131">
        <v>15</v>
      </c>
      <c r="H131" t="s">
        <v>2352</v>
      </c>
    </row>
    <row r="132" spans="1:8" x14ac:dyDescent="0.2">
      <c r="A132" t="s">
        <v>2353</v>
      </c>
      <c r="B132" s="1">
        <v>5.9887288589375802E-267</v>
      </c>
      <c r="C132">
        <v>1.0283172253958099</v>
      </c>
      <c r="D132">
        <v>0.73299999999999998</v>
      </c>
      <c r="E132">
        <v>2.1000000000000001E-2</v>
      </c>
      <c r="F132" s="1">
        <v>1.05006371812611E-262</v>
      </c>
      <c r="G132">
        <v>15</v>
      </c>
      <c r="H132" t="s">
        <v>2353</v>
      </c>
    </row>
    <row r="133" spans="1:8" x14ac:dyDescent="0.2">
      <c r="A133" t="s">
        <v>2354</v>
      </c>
      <c r="B133" s="1">
        <v>1.5620375313541199E-266</v>
      </c>
      <c r="C133">
        <v>0.77598787595071195</v>
      </c>
      <c r="D133">
        <v>0.5</v>
      </c>
      <c r="E133">
        <v>8.0000000000000002E-3</v>
      </c>
      <c r="F133" s="1">
        <v>2.7388766074763101E-262</v>
      </c>
      <c r="G133">
        <v>15</v>
      </c>
      <c r="H133" t="s">
        <v>2354</v>
      </c>
    </row>
    <row r="134" spans="1:8" x14ac:dyDescent="0.2">
      <c r="A134" t="s">
        <v>2355</v>
      </c>
      <c r="B134" s="1">
        <v>1.9333911650796401E-265</v>
      </c>
      <c r="C134">
        <v>0.78492841571623595</v>
      </c>
      <c r="D134">
        <v>0.6</v>
      </c>
      <c r="E134">
        <v>1.2999999999999999E-2</v>
      </c>
      <c r="F134" s="1">
        <v>3.39000806885063E-261</v>
      </c>
      <c r="G134">
        <v>15</v>
      </c>
      <c r="H134" t="s">
        <v>2355</v>
      </c>
    </row>
    <row r="135" spans="1:8" x14ac:dyDescent="0.2">
      <c r="A135" t="s">
        <v>2356</v>
      </c>
      <c r="B135" s="1">
        <v>2.3347417913685999E-262</v>
      </c>
      <c r="C135">
        <v>0.515194184336627</v>
      </c>
      <c r="D135">
        <v>0.28299999999999997</v>
      </c>
      <c r="E135">
        <v>2E-3</v>
      </c>
      <c r="F135" s="1">
        <v>4.09373625698571E-258</v>
      </c>
      <c r="G135">
        <v>15</v>
      </c>
      <c r="H135" t="s">
        <v>2356</v>
      </c>
    </row>
    <row r="136" spans="1:8" x14ac:dyDescent="0.2">
      <c r="A136" t="s">
        <v>2357</v>
      </c>
      <c r="B136" s="1">
        <v>9.5878248866286006E-258</v>
      </c>
      <c r="C136">
        <v>0.46159447947605597</v>
      </c>
      <c r="D136">
        <v>0.36699999999999999</v>
      </c>
      <c r="E136">
        <v>4.0000000000000001E-3</v>
      </c>
      <c r="F136" s="1">
        <v>1.6811292156214599E-253</v>
      </c>
      <c r="G136">
        <v>15</v>
      </c>
      <c r="H136" t="s">
        <v>2357</v>
      </c>
    </row>
    <row r="137" spans="1:8" x14ac:dyDescent="0.2">
      <c r="A137" t="s">
        <v>2358</v>
      </c>
      <c r="B137" s="1">
        <v>1.6987578440625601E-251</v>
      </c>
      <c r="C137">
        <v>0.33733126796270002</v>
      </c>
      <c r="D137">
        <v>0.317</v>
      </c>
      <c r="E137">
        <v>3.0000000000000001E-3</v>
      </c>
      <c r="F137" s="1">
        <v>2.9786020037792898E-247</v>
      </c>
      <c r="G137">
        <v>15</v>
      </c>
      <c r="H137" t="s">
        <v>2358</v>
      </c>
    </row>
    <row r="138" spans="1:8" x14ac:dyDescent="0.2">
      <c r="A138" t="s">
        <v>2359</v>
      </c>
      <c r="B138" s="1">
        <v>8.6330281348554597E-246</v>
      </c>
      <c r="C138">
        <v>0.32430606750907798</v>
      </c>
      <c r="D138">
        <v>0.28299999999999997</v>
      </c>
      <c r="E138">
        <v>2E-3</v>
      </c>
      <c r="F138" s="1">
        <v>1.5137151531655599E-241</v>
      </c>
      <c r="G138">
        <v>15</v>
      </c>
      <c r="H138" t="s">
        <v>2359</v>
      </c>
    </row>
    <row r="139" spans="1:8" x14ac:dyDescent="0.2">
      <c r="A139" t="s">
        <v>2360</v>
      </c>
      <c r="B139" s="1">
        <v>3.7611513713164699E-243</v>
      </c>
      <c r="C139">
        <v>0.45913242483083599</v>
      </c>
      <c r="D139">
        <v>0.36699999999999999</v>
      </c>
      <c r="E139">
        <v>4.0000000000000001E-3</v>
      </c>
      <c r="F139" s="1">
        <v>6.5948028144662898E-239</v>
      </c>
      <c r="G139">
        <v>15</v>
      </c>
      <c r="H139" t="s">
        <v>2360</v>
      </c>
    </row>
    <row r="140" spans="1:8" x14ac:dyDescent="0.2">
      <c r="A140" t="s">
        <v>2361</v>
      </c>
      <c r="B140" s="1">
        <v>1.4511027049095601E-235</v>
      </c>
      <c r="C140">
        <v>0.50931449929747497</v>
      </c>
      <c r="D140">
        <v>0.41699999999999998</v>
      </c>
      <c r="E140">
        <v>6.0000000000000001E-3</v>
      </c>
      <c r="F140" s="1">
        <v>2.54436348278842E-231</v>
      </c>
      <c r="G140">
        <v>15</v>
      </c>
      <c r="H140" t="s">
        <v>2361</v>
      </c>
    </row>
    <row r="141" spans="1:8" x14ac:dyDescent="0.2">
      <c r="A141" t="s">
        <v>2362</v>
      </c>
      <c r="B141" s="1">
        <v>2.2486214418371398E-233</v>
      </c>
      <c r="C141">
        <v>0.68956721019860701</v>
      </c>
      <c r="D141">
        <v>0.55000000000000004</v>
      </c>
      <c r="E141">
        <v>1.2999999999999999E-2</v>
      </c>
      <c r="F141" s="1">
        <v>3.9427328361172502E-229</v>
      </c>
      <c r="G141">
        <v>15</v>
      </c>
      <c r="H141" t="s">
        <v>2362</v>
      </c>
    </row>
    <row r="142" spans="1:8" x14ac:dyDescent="0.2">
      <c r="A142" t="s">
        <v>2363</v>
      </c>
      <c r="B142" s="1">
        <v>3.1334041717837498E-233</v>
      </c>
      <c r="C142">
        <v>0.43148976383131998</v>
      </c>
      <c r="D142">
        <v>0.317</v>
      </c>
      <c r="E142">
        <v>3.0000000000000001E-3</v>
      </c>
      <c r="F142" s="1">
        <v>5.4941108748056198E-229</v>
      </c>
      <c r="G142">
        <v>15</v>
      </c>
      <c r="H142" t="s">
        <v>2363</v>
      </c>
    </row>
    <row r="143" spans="1:8" x14ac:dyDescent="0.2">
      <c r="A143" t="s">
        <v>2364</v>
      </c>
      <c r="B143" s="1">
        <v>4.46252990853549E-231</v>
      </c>
      <c r="C143">
        <v>0.34757661099825499</v>
      </c>
      <c r="D143">
        <v>0.28299999999999997</v>
      </c>
      <c r="E143">
        <v>2E-3</v>
      </c>
      <c r="F143" s="1">
        <v>7.8245999416261197E-227</v>
      </c>
      <c r="G143">
        <v>15</v>
      </c>
      <c r="H143" t="s">
        <v>2364</v>
      </c>
    </row>
    <row r="144" spans="1:8" x14ac:dyDescent="0.2">
      <c r="A144" t="s">
        <v>2365</v>
      </c>
      <c r="B144" s="1">
        <v>4.9800336607237301E-225</v>
      </c>
      <c r="C144">
        <v>0.57567205810461297</v>
      </c>
      <c r="D144">
        <v>0.26700000000000002</v>
      </c>
      <c r="E144">
        <v>2E-3</v>
      </c>
      <c r="F144" s="1">
        <v>8.731991020713E-221</v>
      </c>
      <c r="G144">
        <v>15</v>
      </c>
      <c r="H144" t="s">
        <v>2365</v>
      </c>
    </row>
    <row r="145" spans="1:8" x14ac:dyDescent="0.2">
      <c r="A145" t="s">
        <v>2366</v>
      </c>
      <c r="B145" s="1">
        <v>5.6763973316640496E-225</v>
      </c>
      <c r="C145">
        <v>1.0043511092042701</v>
      </c>
      <c r="D145">
        <v>0.7</v>
      </c>
      <c r="E145">
        <v>2.3E-2</v>
      </c>
      <c r="F145" s="1">
        <v>9.9529950813397496E-221</v>
      </c>
      <c r="G145">
        <v>15</v>
      </c>
      <c r="H145" t="s">
        <v>2366</v>
      </c>
    </row>
    <row r="146" spans="1:8" x14ac:dyDescent="0.2">
      <c r="A146" t="s">
        <v>2367</v>
      </c>
      <c r="B146" s="1">
        <v>9.9163752106657502E-218</v>
      </c>
      <c r="C146">
        <v>0.32882613323819498</v>
      </c>
      <c r="D146">
        <v>0.26700000000000002</v>
      </c>
      <c r="E146">
        <v>2E-3</v>
      </c>
      <c r="F146" s="1">
        <v>1.73873722943813E-213</v>
      </c>
      <c r="G146">
        <v>15</v>
      </c>
      <c r="H146" t="s">
        <v>2367</v>
      </c>
    </row>
    <row r="147" spans="1:8" x14ac:dyDescent="0.2">
      <c r="A147" t="s">
        <v>2368</v>
      </c>
      <c r="B147" s="1">
        <v>6.6614312934148302E-217</v>
      </c>
      <c r="C147">
        <v>0.472142650160644</v>
      </c>
      <c r="D147">
        <v>0.38300000000000001</v>
      </c>
      <c r="E147">
        <v>6.0000000000000001E-3</v>
      </c>
      <c r="F147" s="1">
        <v>1.16801536298736E-212</v>
      </c>
      <c r="G147">
        <v>15</v>
      </c>
      <c r="H147" t="s">
        <v>2368</v>
      </c>
    </row>
    <row r="148" spans="1:8" x14ac:dyDescent="0.2">
      <c r="A148" t="s">
        <v>2369</v>
      </c>
      <c r="B148" s="1">
        <v>1.3949761443654799E-216</v>
      </c>
      <c r="C148">
        <v>0.76792656003078197</v>
      </c>
      <c r="D148">
        <v>0.58299999999999996</v>
      </c>
      <c r="E148">
        <v>1.6E-2</v>
      </c>
      <c r="F148" s="1">
        <v>2.4459511715304298E-212</v>
      </c>
      <c r="G148">
        <v>15</v>
      </c>
      <c r="H148" t="s">
        <v>2369</v>
      </c>
    </row>
    <row r="149" spans="1:8" x14ac:dyDescent="0.2">
      <c r="A149" t="s">
        <v>2370</v>
      </c>
      <c r="B149" s="1">
        <v>1.38920929815242E-213</v>
      </c>
      <c r="C149">
        <v>1.13590852852265</v>
      </c>
      <c r="D149">
        <v>0.81699999999999995</v>
      </c>
      <c r="E149">
        <v>3.5000000000000003E-2</v>
      </c>
      <c r="F149" s="1">
        <v>2.4358395833804498E-209</v>
      </c>
      <c r="G149">
        <v>15</v>
      </c>
      <c r="H149" t="s">
        <v>2370</v>
      </c>
    </row>
    <row r="150" spans="1:8" x14ac:dyDescent="0.2">
      <c r="A150" t="s">
        <v>2371</v>
      </c>
      <c r="B150" s="1">
        <v>3.5636678523020001E-211</v>
      </c>
      <c r="C150">
        <v>0.33799061555929999</v>
      </c>
      <c r="D150">
        <v>0.26700000000000002</v>
      </c>
      <c r="E150">
        <v>2E-3</v>
      </c>
      <c r="F150" s="1">
        <v>6.2485352122263295E-207</v>
      </c>
      <c r="G150">
        <v>15</v>
      </c>
      <c r="H150" t="s">
        <v>2371</v>
      </c>
    </row>
    <row r="151" spans="1:8" x14ac:dyDescent="0.2">
      <c r="A151" t="s">
        <v>2372</v>
      </c>
      <c r="B151" s="1">
        <v>8.66013884486547E-209</v>
      </c>
      <c r="C151">
        <v>0.58974611493337104</v>
      </c>
      <c r="D151">
        <v>0.33300000000000002</v>
      </c>
      <c r="E151">
        <v>4.0000000000000001E-3</v>
      </c>
      <c r="F151" s="1">
        <v>1.5184687450587099E-204</v>
      </c>
      <c r="G151">
        <v>15</v>
      </c>
      <c r="H151" t="s">
        <v>2372</v>
      </c>
    </row>
    <row r="152" spans="1:8" x14ac:dyDescent="0.2">
      <c r="A152" t="s">
        <v>2373</v>
      </c>
      <c r="B152" s="1">
        <v>1.5352781428664101E-206</v>
      </c>
      <c r="C152">
        <v>0.35177127604383601</v>
      </c>
      <c r="D152">
        <v>0.28299999999999997</v>
      </c>
      <c r="E152">
        <v>3.0000000000000001E-3</v>
      </c>
      <c r="F152" s="1">
        <v>2.6919566957019698E-202</v>
      </c>
      <c r="G152">
        <v>15</v>
      </c>
      <c r="H152" t="s">
        <v>2373</v>
      </c>
    </row>
    <row r="153" spans="1:8" x14ac:dyDescent="0.2">
      <c r="A153" t="s">
        <v>2374</v>
      </c>
      <c r="B153" s="1">
        <v>8.9939989952582595E-204</v>
      </c>
      <c r="C153">
        <v>2.07760363260171</v>
      </c>
      <c r="D153">
        <v>0.93300000000000005</v>
      </c>
      <c r="E153">
        <v>5.1999999999999998E-2</v>
      </c>
      <c r="F153" s="1">
        <v>1.57700778382858E-199</v>
      </c>
      <c r="G153">
        <v>15</v>
      </c>
      <c r="H153" t="s">
        <v>2374</v>
      </c>
    </row>
    <row r="154" spans="1:8" x14ac:dyDescent="0.2">
      <c r="A154" t="s">
        <v>1952</v>
      </c>
      <c r="B154" s="1">
        <v>5.7757158891256204E-202</v>
      </c>
      <c r="C154">
        <v>0.90378922539482398</v>
      </c>
      <c r="D154">
        <v>0.65</v>
      </c>
      <c r="E154">
        <v>2.1999999999999999E-2</v>
      </c>
      <c r="F154" s="1">
        <v>1.01271402399929E-197</v>
      </c>
      <c r="G154">
        <v>15</v>
      </c>
      <c r="H154" t="s">
        <v>1952</v>
      </c>
    </row>
    <row r="155" spans="1:8" x14ac:dyDescent="0.2">
      <c r="A155" t="s">
        <v>2375</v>
      </c>
      <c r="B155" s="1">
        <v>3.43011430287241E-196</v>
      </c>
      <c r="C155">
        <v>0.319436152107823</v>
      </c>
      <c r="D155">
        <v>0.28299999999999997</v>
      </c>
      <c r="E155">
        <v>3.0000000000000001E-3</v>
      </c>
      <c r="F155" s="1">
        <v>6.0143624186564799E-192</v>
      </c>
      <c r="G155">
        <v>15</v>
      </c>
      <c r="H155" t="s">
        <v>2375</v>
      </c>
    </row>
    <row r="156" spans="1:8" x14ac:dyDescent="0.2">
      <c r="A156" t="s">
        <v>2376</v>
      </c>
      <c r="B156" s="1">
        <v>6.8751225818548702E-194</v>
      </c>
      <c r="C156">
        <v>0.77450786868309995</v>
      </c>
      <c r="D156">
        <v>0.6</v>
      </c>
      <c r="E156">
        <v>1.9E-2</v>
      </c>
      <c r="F156" s="1">
        <v>1.2054839935024299E-189</v>
      </c>
      <c r="G156">
        <v>15</v>
      </c>
      <c r="H156" t="s">
        <v>2376</v>
      </c>
    </row>
    <row r="157" spans="1:8" x14ac:dyDescent="0.2">
      <c r="A157" t="s">
        <v>2377</v>
      </c>
      <c r="B157" s="1">
        <v>3.9172381102226799E-193</v>
      </c>
      <c r="C157">
        <v>0.31417371627111401</v>
      </c>
      <c r="D157">
        <v>0.26700000000000002</v>
      </c>
      <c r="E157">
        <v>3.0000000000000001E-3</v>
      </c>
      <c r="F157" s="1">
        <v>6.8684853024644398E-189</v>
      </c>
      <c r="G157">
        <v>15</v>
      </c>
      <c r="H157" t="s">
        <v>2377</v>
      </c>
    </row>
    <row r="158" spans="1:8" x14ac:dyDescent="0.2">
      <c r="A158" t="s">
        <v>2378</v>
      </c>
      <c r="B158" s="1">
        <v>7.39161885769181E-193</v>
      </c>
      <c r="C158">
        <v>0.45046692993910398</v>
      </c>
      <c r="D158">
        <v>0.26700000000000002</v>
      </c>
      <c r="E158">
        <v>3.0000000000000001E-3</v>
      </c>
      <c r="F158" s="1">
        <v>1.29604645050768E-188</v>
      </c>
      <c r="G158">
        <v>15</v>
      </c>
      <c r="H158" t="s">
        <v>2378</v>
      </c>
    </row>
    <row r="159" spans="1:8" x14ac:dyDescent="0.2">
      <c r="A159" t="s">
        <v>2379</v>
      </c>
      <c r="B159" s="1">
        <v>2.21292399806482E-186</v>
      </c>
      <c r="C159">
        <v>0.40740528841927598</v>
      </c>
      <c r="D159">
        <v>0.35</v>
      </c>
      <c r="E159">
        <v>6.0000000000000001E-3</v>
      </c>
      <c r="F159" s="1">
        <v>3.8801409382068598E-182</v>
      </c>
      <c r="G159">
        <v>15</v>
      </c>
      <c r="H159" t="s">
        <v>2379</v>
      </c>
    </row>
    <row r="160" spans="1:8" x14ac:dyDescent="0.2">
      <c r="A160" t="s">
        <v>1993</v>
      </c>
      <c r="B160" s="1">
        <v>2.14172223508553E-177</v>
      </c>
      <c r="C160">
        <v>2.3137232478957102</v>
      </c>
      <c r="D160">
        <v>0.58299999999999996</v>
      </c>
      <c r="E160">
        <v>0.02</v>
      </c>
      <c r="F160" s="1">
        <v>3.7552957669989801E-173</v>
      </c>
      <c r="G160">
        <v>15</v>
      </c>
      <c r="H160" t="s">
        <v>1993</v>
      </c>
    </row>
    <row r="161" spans="1:8" x14ac:dyDescent="0.2">
      <c r="A161" t="s">
        <v>2380</v>
      </c>
      <c r="B161" s="1">
        <v>6.2194695560362998E-177</v>
      </c>
      <c r="C161">
        <v>0.67943346818550598</v>
      </c>
      <c r="D161">
        <v>0.5</v>
      </c>
      <c r="E161">
        <v>1.4E-2</v>
      </c>
      <c r="F161" s="1">
        <v>1.0905217919554099E-172</v>
      </c>
      <c r="G161">
        <v>15</v>
      </c>
      <c r="H161" t="s">
        <v>2380</v>
      </c>
    </row>
    <row r="162" spans="1:8" x14ac:dyDescent="0.2">
      <c r="A162" t="s">
        <v>2381</v>
      </c>
      <c r="B162" s="1">
        <v>1.9812250922101499E-176</v>
      </c>
      <c r="C162">
        <v>0.92657886670067002</v>
      </c>
      <c r="D162">
        <v>0.66700000000000004</v>
      </c>
      <c r="E162">
        <v>2.8000000000000001E-2</v>
      </c>
      <c r="F162" s="1">
        <v>3.4738800766812801E-172</v>
      </c>
      <c r="G162">
        <v>15</v>
      </c>
      <c r="H162" t="s">
        <v>2381</v>
      </c>
    </row>
    <row r="163" spans="1:8" x14ac:dyDescent="0.2">
      <c r="A163" t="s">
        <v>2382</v>
      </c>
      <c r="B163" s="1">
        <v>3.5350685201824899E-170</v>
      </c>
      <c r="C163">
        <v>0.37311168877533402</v>
      </c>
      <c r="D163">
        <v>0.28299999999999997</v>
      </c>
      <c r="E163">
        <v>4.0000000000000001E-3</v>
      </c>
      <c r="F163" s="1">
        <v>6.1983891432879805E-166</v>
      </c>
      <c r="G163">
        <v>15</v>
      </c>
      <c r="H163" t="s">
        <v>2382</v>
      </c>
    </row>
    <row r="164" spans="1:8" x14ac:dyDescent="0.2">
      <c r="A164" t="s">
        <v>2383</v>
      </c>
      <c r="B164" s="1">
        <v>8.4033940510352205E-166</v>
      </c>
      <c r="C164">
        <v>0.90017452922537</v>
      </c>
      <c r="D164">
        <v>0.73299999999999998</v>
      </c>
      <c r="E164">
        <v>3.5999999999999997E-2</v>
      </c>
      <c r="F164" s="1">
        <v>1.4734511129085099E-161</v>
      </c>
      <c r="G164">
        <v>15</v>
      </c>
      <c r="H164" t="s">
        <v>2383</v>
      </c>
    </row>
    <row r="165" spans="1:8" x14ac:dyDescent="0.2">
      <c r="A165" t="s">
        <v>1991</v>
      </c>
      <c r="B165" s="1">
        <v>3.9627861763838402E-163</v>
      </c>
      <c r="C165">
        <v>1.6802314229747899</v>
      </c>
      <c r="D165">
        <v>0.9</v>
      </c>
      <c r="E165">
        <v>6.2E-2</v>
      </c>
      <c r="F165" s="1">
        <v>6.9483492816714198E-159</v>
      </c>
      <c r="G165">
        <v>15</v>
      </c>
      <c r="H165" t="s">
        <v>1991</v>
      </c>
    </row>
    <row r="166" spans="1:8" x14ac:dyDescent="0.2">
      <c r="A166" t="s">
        <v>1965</v>
      </c>
      <c r="B166" s="1">
        <v>5.9821671555991598E-160</v>
      </c>
      <c r="C166">
        <v>0.66169881392129304</v>
      </c>
      <c r="D166">
        <v>0.45</v>
      </c>
      <c r="E166">
        <v>1.2999999999999999E-2</v>
      </c>
      <c r="F166" s="1">
        <v>1.0489131890627601E-155</v>
      </c>
      <c r="G166">
        <v>15</v>
      </c>
      <c r="H166" t="s">
        <v>1965</v>
      </c>
    </row>
    <row r="167" spans="1:8" x14ac:dyDescent="0.2">
      <c r="A167" t="s">
        <v>2384</v>
      </c>
      <c r="B167" s="1">
        <v>2.6331410705217E-157</v>
      </c>
      <c r="C167">
        <v>0.55398851782963199</v>
      </c>
      <c r="D167">
        <v>0.4</v>
      </c>
      <c r="E167">
        <v>0.01</v>
      </c>
      <c r="F167" s="1">
        <v>4.61694955305275E-153</v>
      </c>
      <c r="G167">
        <v>15</v>
      </c>
      <c r="H167" t="s">
        <v>2384</v>
      </c>
    </row>
    <row r="168" spans="1:8" x14ac:dyDescent="0.2">
      <c r="A168" t="s">
        <v>2385</v>
      </c>
      <c r="B168" s="1">
        <v>3.4033398755226303E-157</v>
      </c>
      <c r="C168">
        <v>0.29160662286456202</v>
      </c>
      <c r="D168">
        <v>0.26700000000000002</v>
      </c>
      <c r="E168">
        <v>4.0000000000000001E-3</v>
      </c>
      <c r="F168" s="1">
        <v>5.9674161377413801E-153</v>
      </c>
      <c r="G168">
        <v>15</v>
      </c>
      <c r="H168" t="s">
        <v>2385</v>
      </c>
    </row>
    <row r="169" spans="1:8" x14ac:dyDescent="0.2">
      <c r="A169" t="s">
        <v>2386</v>
      </c>
      <c r="B169" s="1">
        <v>5.2386529910099902E-149</v>
      </c>
      <c r="C169">
        <v>0.37848881460455303</v>
      </c>
      <c r="D169">
        <v>0.33300000000000002</v>
      </c>
      <c r="E169">
        <v>7.0000000000000001E-3</v>
      </c>
      <c r="F169" s="1">
        <v>9.18545415443692E-145</v>
      </c>
      <c r="G169">
        <v>15</v>
      </c>
      <c r="H169" t="s">
        <v>2386</v>
      </c>
    </row>
    <row r="170" spans="1:8" x14ac:dyDescent="0.2">
      <c r="A170" t="s">
        <v>2387</v>
      </c>
      <c r="B170" s="1">
        <v>2.8632577927031999E-147</v>
      </c>
      <c r="C170">
        <v>0.31919778943028199</v>
      </c>
      <c r="D170">
        <v>0.26700000000000002</v>
      </c>
      <c r="E170">
        <v>4.0000000000000001E-3</v>
      </c>
      <c r="F170" s="1">
        <v>5.0204362137258001E-143</v>
      </c>
      <c r="G170">
        <v>15</v>
      </c>
      <c r="H170" t="s">
        <v>2387</v>
      </c>
    </row>
    <row r="171" spans="1:8" x14ac:dyDescent="0.2">
      <c r="A171" t="s">
        <v>2388</v>
      </c>
      <c r="B171" s="1">
        <v>5.9839531873916301E-137</v>
      </c>
      <c r="C171">
        <v>1.0938042167993001</v>
      </c>
      <c r="D171">
        <v>0.56699999999999995</v>
      </c>
      <c r="E171">
        <v>2.5999999999999999E-2</v>
      </c>
      <c r="F171" s="1">
        <v>1.0492263518772501E-132</v>
      </c>
      <c r="G171">
        <v>15</v>
      </c>
      <c r="H171" t="s">
        <v>2388</v>
      </c>
    </row>
    <row r="172" spans="1:8" x14ac:dyDescent="0.2">
      <c r="A172" t="s">
        <v>2389</v>
      </c>
      <c r="B172" s="1">
        <v>8.7233908327984495E-135</v>
      </c>
      <c r="C172">
        <v>1.6888309162935</v>
      </c>
      <c r="D172">
        <v>0.48299999999999998</v>
      </c>
      <c r="E172">
        <v>1.9E-2</v>
      </c>
      <c r="F172" s="1">
        <v>1.5295593486228799E-130</v>
      </c>
      <c r="G172">
        <v>15</v>
      </c>
      <c r="H172" t="s">
        <v>2389</v>
      </c>
    </row>
    <row r="173" spans="1:8" x14ac:dyDescent="0.2">
      <c r="A173" t="s">
        <v>1921</v>
      </c>
      <c r="B173" s="1">
        <v>7.8611658355591595E-134</v>
      </c>
      <c r="C173">
        <v>0.92214093417532095</v>
      </c>
      <c r="D173">
        <v>0.66700000000000004</v>
      </c>
      <c r="E173">
        <v>3.6999999999999998E-2</v>
      </c>
      <c r="F173" s="1">
        <v>1.3783768176069401E-129</v>
      </c>
      <c r="G173">
        <v>15</v>
      </c>
      <c r="H173" t="s">
        <v>1921</v>
      </c>
    </row>
    <row r="174" spans="1:8" x14ac:dyDescent="0.2">
      <c r="A174" t="s">
        <v>2390</v>
      </c>
      <c r="B174" s="1">
        <v>5.8255904249907296E-132</v>
      </c>
      <c r="C174">
        <v>0.63289051101161897</v>
      </c>
      <c r="D174">
        <v>0.4</v>
      </c>
      <c r="E174">
        <v>1.2E-2</v>
      </c>
      <c r="F174" s="1">
        <v>1.02145902511787E-127</v>
      </c>
      <c r="G174">
        <v>15</v>
      </c>
      <c r="H174" t="s">
        <v>2390</v>
      </c>
    </row>
    <row r="175" spans="1:8" x14ac:dyDescent="0.2">
      <c r="A175" t="s">
        <v>2391</v>
      </c>
      <c r="B175" s="1">
        <v>2.0734104293545999E-131</v>
      </c>
      <c r="C175">
        <v>0.433860575616416</v>
      </c>
      <c r="D175">
        <v>0.33300000000000002</v>
      </c>
      <c r="E175">
        <v>8.0000000000000002E-3</v>
      </c>
      <c r="F175" s="1">
        <v>3.6355178468303598E-127</v>
      </c>
      <c r="G175">
        <v>15</v>
      </c>
      <c r="H175" t="s">
        <v>2391</v>
      </c>
    </row>
    <row r="176" spans="1:8" x14ac:dyDescent="0.2">
      <c r="A176" t="s">
        <v>1941</v>
      </c>
      <c r="B176" s="1">
        <v>1.3095571543540901E-128</v>
      </c>
      <c r="C176">
        <v>0.58168641385598896</v>
      </c>
      <c r="D176">
        <v>0.5</v>
      </c>
      <c r="E176">
        <v>2.1000000000000001E-2</v>
      </c>
      <c r="F176" s="1">
        <v>2.2961775144444599E-124</v>
      </c>
      <c r="G176">
        <v>15</v>
      </c>
      <c r="H176" t="s">
        <v>1941</v>
      </c>
    </row>
    <row r="177" spans="1:8" x14ac:dyDescent="0.2">
      <c r="A177" t="s">
        <v>1992</v>
      </c>
      <c r="B177" s="1">
        <v>2.6030721131996301E-126</v>
      </c>
      <c r="C177">
        <v>1.14245829152703</v>
      </c>
      <c r="D177">
        <v>0.75</v>
      </c>
      <c r="E177">
        <v>5.2999999999999999E-2</v>
      </c>
      <c r="F177" s="1">
        <v>4.5642266432842299E-122</v>
      </c>
      <c r="G177">
        <v>15</v>
      </c>
      <c r="H177" t="s">
        <v>1992</v>
      </c>
    </row>
    <row r="178" spans="1:8" x14ac:dyDescent="0.2">
      <c r="A178" t="s">
        <v>2392</v>
      </c>
      <c r="B178" s="1">
        <v>1.5135775476770699E-125</v>
      </c>
      <c r="C178">
        <v>0.67924363652271202</v>
      </c>
      <c r="D178">
        <v>0.46700000000000003</v>
      </c>
      <c r="E178">
        <v>1.7999999999999999E-2</v>
      </c>
      <c r="F178" s="1">
        <v>2.6539068720969802E-121</v>
      </c>
      <c r="G178">
        <v>15</v>
      </c>
      <c r="H178" t="s">
        <v>2392</v>
      </c>
    </row>
    <row r="179" spans="1:8" x14ac:dyDescent="0.2">
      <c r="A179" t="s">
        <v>2011</v>
      </c>
      <c r="B179" s="1">
        <v>1.6448156963598E-118</v>
      </c>
      <c r="C179">
        <v>1.20888543508666</v>
      </c>
      <c r="D179">
        <v>0.7</v>
      </c>
      <c r="E179">
        <v>4.8000000000000001E-2</v>
      </c>
      <c r="F179" s="1">
        <v>2.8840198419972699E-114</v>
      </c>
      <c r="G179">
        <v>15</v>
      </c>
      <c r="H179" t="s">
        <v>2011</v>
      </c>
    </row>
    <row r="180" spans="1:8" x14ac:dyDescent="0.2">
      <c r="A180" t="s">
        <v>2393</v>
      </c>
      <c r="B180" s="1">
        <v>5.9263217498928196E-116</v>
      </c>
      <c r="C180">
        <v>1.37080788186808</v>
      </c>
      <c r="D180">
        <v>0.85</v>
      </c>
      <c r="E180">
        <v>7.9000000000000001E-2</v>
      </c>
      <c r="F180" s="1">
        <v>1.03912125562621E-111</v>
      </c>
      <c r="G180">
        <v>15</v>
      </c>
      <c r="H180" t="s">
        <v>2393</v>
      </c>
    </row>
    <row r="181" spans="1:8" x14ac:dyDescent="0.2">
      <c r="A181" t="s">
        <v>1664</v>
      </c>
      <c r="B181" s="1">
        <v>3.8449243761645797E-114</v>
      </c>
      <c r="C181">
        <v>1.5083510426147999</v>
      </c>
      <c r="D181">
        <v>0.9</v>
      </c>
      <c r="E181">
        <v>9.1999999999999998E-2</v>
      </c>
      <c r="F181" s="1">
        <v>6.7416904011669696E-110</v>
      </c>
      <c r="G181">
        <v>15</v>
      </c>
      <c r="H181" t="s">
        <v>1664</v>
      </c>
    </row>
    <row r="182" spans="1:8" x14ac:dyDescent="0.2">
      <c r="A182" t="s">
        <v>2394</v>
      </c>
      <c r="B182" s="1">
        <v>7.6126721877521796E-113</v>
      </c>
      <c r="C182">
        <v>0.84232476318091998</v>
      </c>
      <c r="D182">
        <v>0.58299999999999996</v>
      </c>
      <c r="E182">
        <v>3.4000000000000002E-2</v>
      </c>
      <c r="F182" s="1">
        <v>1.33480594140047E-108</v>
      </c>
      <c r="G182">
        <v>15</v>
      </c>
      <c r="H182" t="s">
        <v>2394</v>
      </c>
    </row>
    <row r="183" spans="1:8" x14ac:dyDescent="0.2">
      <c r="A183" t="s">
        <v>2395</v>
      </c>
      <c r="B183" s="1">
        <v>2.03510034413695E-111</v>
      </c>
      <c r="C183">
        <v>0.418804238737294</v>
      </c>
      <c r="D183">
        <v>0.36699999999999999</v>
      </c>
      <c r="E183">
        <v>1.2999999999999999E-2</v>
      </c>
      <c r="F183" s="1">
        <v>3.5683449434097199E-107</v>
      </c>
      <c r="G183">
        <v>15</v>
      </c>
      <c r="H183" t="s">
        <v>2395</v>
      </c>
    </row>
    <row r="184" spans="1:8" x14ac:dyDescent="0.2">
      <c r="A184" t="s">
        <v>2396</v>
      </c>
      <c r="B184" s="1">
        <v>4.9260320656175599E-108</v>
      </c>
      <c r="C184">
        <v>0.54143174866230703</v>
      </c>
      <c r="D184">
        <v>0.35</v>
      </c>
      <c r="E184">
        <v>1.2E-2</v>
      </c>
      <c r="F184" s="1">
        <v>8.6373046238538302E-104</v>
      </c>
      <c r="G184">
        <v>15</v>
      </c>
      <c r="H184" t="s">
        <v>2396</v>
      </c>
    </row>
    <row r="185" spans="1:8" x14ac:dyDescent="0.2">
      <c r="A185" t="s">
        <v>2010</v>
      </c>
      <c r="B185" s="1">
        <v>5.5672542837445703E-108</v>
      </c>
      <c r="C185">
        <v>1.2036216584913499</v>
      </c>
      <c r="D185">
        <v>0.85</v>
      </c>
      <c r="E185">
        <v>8.4000000000000005E-2</v>
      </c>
      <c r="F185" s="1">
        <v>9.7616236611177196E-104</v>
      </c>
      <c r="G185">
        <v>15</v>
      </c>
      <c r="H185" t="s">
        <v>2010</v>
      </c>
    </row>
    <row r="186" spans="1:8" x14ac:dyDescent="0.2">
      <c r="A186" t="s">
        <v>1110</v>
      </c>
      <c r="B186" s="1">
        <v>9.7277196872646495E-108</v>
      </c>
      <c r="C186">
        <v>1.9966304937850901</v>
      </c>
      <c r="D186">
        <v>1</v>
      </c>
      <c r="E186">
        <v>0.13</v>
      </c>
      <c r="F186" s="1">
        <v>1.7056583699649799E-103</v>
      </c>
      <c r="G186">
        <v>15</v>
      </c>
      <c r="H186" t="s">
        <v>1110</v>
      </c>
    </row>
    <row r="187" spans="1:8" x14ac:dyDescent="0.2">
      <c r="A187" t="s">
        <v>1978</v>
      </c>
      <c r="B187" s="1">
        <v>3.2961667527114701E-105</v>
      </c>
      <c r="C187">
        <v>1.15680348059671</v>
      </c>
      <c r="D187">
        <v>0.83299999999999996</v>
      </c>
      <c r="E187">
        <v>0.08</v>
      </c>
      <c r="F187" s="1">
        <v>5.7794987842043003E-101</v>
      </c>
      <c r="G187">
        <v>15</v>
      </c>
      <c r="H187" t="s">
        <v>1978</v>
      </c>
    </row>
    <row r="188" spans="1:8" x14ac:dyDescent="0.2">
      <c r="A188" t="s">
        <v>2397</v>
      </c>
      <c r="B188" s="1">
        <v>1.9087183691611001E-104</v>
      </c>
      <c r="C188">
        <v>0.52741705205287004</v>
      </c>
      <c r="D188">
        <v>0.45</v>
      </c>
      <c r="E188">
        <v>2.1000000000000001E-2</v>
      </c>
      <c r="F188" s="1">
        <v>3.3467467884870701E-100</v>
      </c>
      <c r="G188">
        <v>15</v>
      </c>
      <c r="H188" t="s">
        <v>2397</v>
      </c>
    </row>
    <row r="189" spans="1:8" x14ac:dyDescent="0.2">
      <c r="A189" t="s">
        <v>2022</v>
      </c>
      <c r="B189" s="1">
        <v>1.1008185710149899E-103</v>
      </c>
      <c r="C189">
        <v>1.56769924364017</v>
      </c>
      <c r="D189">
        <v>0.86699999999999999</v>
      </c>
      <c r="E189">
        <v>9.2999999999999999E-2</v>
      </c>
      <c r="F189" s="1">
        <v>1.9301752824176801E-99</v>
      </c>
      <c r="G189">
        <v>15</v>
      </c>
      <c r="H189" t="s">
        <v>2022</v>
      </c>
    </row>
    <row r="190" spans="1:8" x14ac:dyDescent="0.2">
      <c r="A190" t="s">
        <v>2398</v>
      </c>
      <c r="B190" s="1">
        <v>2.7706038860577398E-102</v>
      </c>
      <c r="C190">
        <v>0.31600555372285399</v>
      </c>
      <c r="D190">
        <v>0.26700000000000002</v>
      </c>
      <c r="E190">
        <v>7.0000000000000001E-3</v>
      </c>
      <c r="F190" s="1">
        <v>4.8579768538136503E-98</v>
      </c>
      <c r="G190">
        <v>15</v>
      </c>
      <c r="H190" t="s">
        <v>2398</v>
      </c>
    </row>
    <row r="191" spans="1:8" x14ac:dyDescent="0.2">
      <c r="A191" t="s">
        <v>2399</v>
      </c>
      <c r="B191" s="1">
        <v>3.3468471981588098E-101</v>
      </c>
      <c r="C191">
        <v>0.57365307739349103</v>
      </c>
      <c r="D191">
        <v>0.48299999999999998</v>
      </c>
      <c r="E191">
        <v>2.5000000000000001E-2</v>
      </c>
      <c r="F191" s="1">
        <v>5.8683618772516601E-97</v>
      </c>
      <c r="G191">
        <v>15</v>
      </c>
      <c r="H191" t="s">
        <v>2399</v>
      </c>
    </row>
    <row r="192" spans="1:8" x14ac:dyDescent="0.2">
      <c r="A192" t="s">
        <v>2400</v>
      </c>
      <c r="B192" s="1">
        <v>1.37480383676024E-100</v>
      </c>
      <c r="C192">
        <v>1.3916079771554</v>
      </c>
      <c r="D192">
        <v>0.41699999999999998</v>
      </c>
      <c r="E192">
        <v>1.9E-2</v>
      </c>
      <c r="F192" s="1">
        <v>2.4105810473754099E-96</v>
      </c>
      <c r="G192">
        <v>15</v>
      </c>
      <c r="H192" t="s">
        <v>2400</v>
      </c>
    </row>
    <row r="193" spans="1:8" x14ac:dyDescent="0.2">
      <c r="A193" t="s">
        <v>2401</v>
      </c>
      <c r="B193" s="1">
        <v>1.69705192756228E-100</v>
      </c>
      <c r="C193">
        <v>0.63434403594886202</v>
      </c>
      <c r="D193">
        <v>0.53300000000000003</v>
      </c>
      <c r="E193">
        <v>3.2000000000000001E-2</v>
      </c>
      <c r="F193" s="1">
        <v>2.9756108497877002E-96</v>
      </c>
      <c r="G193">
        <v>15</v>
      </c>
      <c r="H193" t="s">
        <v>2401</v>
      </c>
    </row>
    <row r="194" spans="1:8" x14ac:dyDescent="0.2">
      <c r="A194" t="s">
        <v>1953</v>
      </c>
      <c r="B194" s="1">
        <v>6.3327875368625697E-99</v>
      </c>
      <c r="C194">
        <v>0.514964480691119</v>
      </c>
      <c r="D194">
        <v>0.41699999999999998</v>
      </c>
      <c r="E194">
        <v>1.9E-2</v>
      </c>
      <c r="F194" s="1">
        <v>1.11039096671348E-94</v>
      </c>
      <c r="G194">
        <v>15</v>
      </c>
      <c r="H194" t="s">
        <v>1953</v>
      </c>
    </row>
    <row r="195" spans="1:8" x14ac:dyDescent="0.2">
      <c r="A195" t="s">
        <v>2402</v>
      </c>
      <c r="B195" s="1">
        <v>4.7306777557077001E-95</v>
      </c>
      <c r="C195">
        <v>0.42466470943342099</v>
      </c>
      <c r="D195">
        <v>0.36699999999999999</v>
      </c>
      <c r="E195">
        <v>1.4999999999999999E-2</v>
      </c>
      <c r="F195" s="1">
        <v>8.2947703768578902E-91</v>
      </c>
      <c r="G195">
        <v>15</v>
      </c>
      <c r="H195" t="s">
        <v>2402</v>
      </c>
    </row>
    <row r="196" spans="1:8" x14ac:dyDescent="0.2">
      <c r="A196" t="s">
        <v>2403</v>
      </c>
      <c r="B196" s="1">
        <v>1.04380275960058E-91</v>
      </c>
      <c r="C196">
        <v>0.59037997383308505</v>
      </c>
      <c r="D196">
        <v>0.41699999999999998</v>
      </c>
      <c r="E196">
        <v>2.1000000000000001E-2</v>
      </c>
      <c r="F196" s="1">
        <v>1.8302037586836601E-87</v>
      </c>
      <c r="G196">
        <v>15</v>
      </c>
      <c r="H196" t="s">
        <v>2403</v>
      </c>
    </row>
    <row r="197" spans="1:8" x14ac:dyDescent="0.2">
      <c r="A197" t="s">
        <v>2404</v>
      </c>
      <c r="B197" s="1">
        <v>2.6788411556497101E-91</v>
      </c>
      <c r="C197">
        <v>0.58569050919990695</v>
      </c>
      <c r="D197">
        <v>0.45</v>
      </c>
      <c r="E197">
        <v>2.4E-2</v>
      </c>
      <c r="F197" s="1">
        <v>4.6970800823161997E-87</v>
      </c>
      <c r="G197">
        <v>15</v>
      </c>
      <c r="H197" t="s">
        <v>2404</v>
      </c>
    </row>
    <row r="198" spans="1:8" x14ac:dyDescent="0.2">
      <c r="A198" t="s">
        <v>2405</v>
      </c>
      <c r="B198" s="1">
        <v>6.1747204856439199E-91</v>
      </c>
      <c r="C198">
        <v>0.61194377419386103</v>
      </c>
      <c r="D198">
        <v>0.48299999999999998</v>
      </c>
      <c r="E198">
        <v>2.9000000000000001E-2</v>
      </c>
      <c r="F198" s="1">
        <v>1.0826754899528101E-86</v>
      </c>
      <c r="G198">
        <v>15</v>
      </c>
      <c r="H198" t="s">
        <v>2405</v>
      </c>
    </row>
    <row r="199" spans="1:8" x14ac:dyDescent="0.2">
      <c r="A199" t="s">
        <v>2406</v>
      </c>
      <c r="B199" s="1">
        <v>4.9929311166335704E-90</v>
      </c>
      <c r="C199">
        <v>0.49432643210306698</v>
      </c>
      <c r="D199">
        <v>0.35</v>
      </c>
      <c r="E199">
        <v>1.4999999999999999E-2</v>
      </c>
      <c r="F199" s="1">
        <v>8.7546054199053006E-86</v>
      </c>
      <c r="G199">
        <v>15</v>
      </c>
      <c r="H199" t="s">
        <v>2406</v>
      </c>
    </row>
    <row r="200" spans="1:8" x14ac:dyDescent="0.2">
      <c r="A200" t="s">
        <v>1568</v>
      </c>
      <c r="B200" s="1">
        <v>8.6089629334986396E-90</v>
      </c>
      <c r="C200">
        <v>1.3159013221515401</v>
      </c>
      <c r="D200">
        <v>0.83299999999999996</v>
      </c>
      <c r="E200">
        <v>9.7000000000000003E-2</v>
      </c>
      <c r="F200" s="1">
        <v>1.5094955607596501E-85</v>
      </c>
      <c r="G200">
        <v>15</v>
      </c>
      <c r="H200" t="s">
        <v>1568</v>
      </c>
    </row>
    <row r="201" spans="1:8" x14ac:dyDescent="0.2">
      <c r="A201" t="s">
        <v>1396</v>
      </c>
      <c r="B201" s="1">
        <v>7.5800387347301203E-88</v>
      </c>
      <c r="C201">
        <v>0.870432248118295</v>
      </c>
      <c r="D201">
        <v>0.63300000000000001</v>
      </c>
      <c r="E201">
        <v>5.3999999999999999E-2</v>
      </c>
      <c r="F201" s="1">
        <v>1.3290839917475799E-83</v>
      </c>
      <c r="G201">
        <v>15</v>
      </c>
      <c r="H201" t="s">
        <v>1396</v>
      </c>
    </row>
    <row r="202" spans="1:8" x14ac:dyDescent="0.2">
      <c r="A202" t="s">
        <v>2407</v>
      </c>
      <c r="B202" s="1">
        <v>4.5201443165415201E-87</v>
      </c>
      <c r="C202">
        <v>0.74271693712123199</v>
      </c>
      <c r="D202">
        <v>0.4</v>
      </c>
      <c r="E202">
        <v>0.02</v>
      </c>
      <c r="F202" s="1">
        <v>7.92562104462391E-83</v>
      </c>
      <c r="G202">
        <v>15</v>
      </c>
      <c r="H202" t="s">
        <v>2407</v>
      </c>
    </row>
    <row r="203" spans="1:8" x14ac:dyDescent="0.2">
      <c r="A203" t="s">
        <v>2408</v>
      </c>
      <c r="B203" s="1">
        <v>1.72832614055527E-85</v>
      </c>
      <c r="C203">
        <v>0.42812558146650398</v>
      </c>
      <c r="D203">
        <v>0.26700000000000002</v>
      </c>
      <c r="E203">
        <v>8.9999999999999993E-3</v>
      </c>
      <c r="F203" s="1">
        <v>3.0304470548496198E-81</v>
      </c>
      <c r="G203">
        <v>15</v>
      </c>
      <c r="H203" t="s">
        <v>2408</v>
      </c>
    </row>
    <row r="204" spans="1:8" x14ac:dyDescent="0.2">
      <c r="A204" t="s">
        <v>2409</v>
      </c>
      <c r="B204" s="1">
        <v>1.9974149789476E-85</v>
      </c>
      <c r="C204">
        <v>0.58804826426677104</v>
      </c>
      <c r="D204">
        <v>0.61699999999999999</v>
      </c>
      <c r="E204">
        <v>0.05</v>
      </c>
      <c r="F204" s="1">
        <v>3.50226742408672E-81</v>
      </c>
      <c r="G204">
        <v>15</v>
      </c>
      <c r="H204" t="s">
        <v>2409</v>
      </c>
    </row>
    <row r="205" spans="1:8" x14ac:dyDescent="0.2">
      <c r="A205" t="s">
        <v>2410</v>
      </c>
      <c r="B205" s="1">
        <v>2.4404022845768202E-83</v>
      </c>
      <c r="C205">
        <v>0.98231654878727304</v>
      </c>
      <c r="D205">
        <v>0.65</v>
      </c>
      <c r="E205">
        <v>6.0999999999999999E-2</v>
      </c>
      <c r="F205" s="1">
        <v>4.2790013657769899E-79</v>
      </c>
      <c r="G205">
        <v>15</v>
      </c>
      <c r="H205" t="s">
        <v>2410</v>
      </c>
    </row>
    <row r="206" spans="1:8" x14ac:dyDescent="0.2">
      <c r="A206" t="s">
        <v>1048</v>
      </c>
      <c r="B206" s="1">
        <v>2.9848862028767099E-83</v>
      </c>
      <c r="C206">
        <v>1.2536654674801699</v>
      </c>
      <c r="D206">
        <v>0.86699999999999999</v>
      </c>
      <c r="E206">
        <v>0.12</v>
      </c>
      <c r="F206" s="1">
        <v>5.2336994681240297E-79</v>
      </c>
      <c r="G206">
        <v>15</v>
      </c>
      <c r="H206" t="s">
        <v>1048</v>
      </c>
    </row>
    <row r="207" spans="1:8" x14ac:dyDescent="0.2">
      <c r="A207" t="s">
        <v>1093</v>
      </c>
      <c r="B207" s="1">
        <v>8.0590863803971198E-82</v>
      </c>
      <c r="C207">
        <v>1.33558445705356</v>
      </c>
      <c r="D207">
        <v>0.85</v>
      </c>
      <c r="E207">
        <v>0.113</v>
      </c>
      <c r="F207" s="1">
        <v>1.4130802059388301E-77</v>
      </c>
      <c r="G207">
        <v>15</v>
      </c>
      <c r="H207" t="s">
        <v>1093</v>
      </c>
    </row>
    <row r="208" spans="1:8" x14ac:dyDescent="0.2">
      <c r="A208" t="s">
        <v>2411</v>
      </c>
      <c r="B208" s="1">
        <v>7.5287852242653402E-76</v>
      </c>
      <c r="C208">
        <v>0.61441207381607599</v>
      </c>
      <c r="D208">
        <v>0.41699999999999998</v>
      </c>
      <c r="E208">
        <v>2.5000000000000001E-2</v>
      </c>
      <c r="F208" s="1">
        <v>1.3200972012226801E-71</v>
      </c>
      <c r="G208">
        <v>15</v>
      </c>
      <c r="H208" t="s">
        <v>2411</v>
      </c>
    </row>
    <row r="209" spans="1:8" x14ac:dyDescent="0.2">
      <c r="A209" t="s">
        <v>2412</v>
      </c>
      <c r="B209" s="1">
        <v>1.8649954972338301E-73</v>
      </c>
      <c r="C209">
        <v>0.41293817209642403</v>
      </c>
      <c r="D209">
        <v>0.33300000000000002</v>
      </c>
      <c r="E209">
        <v>1.6E-2</v>
      </c>
      <c r="F209" s="1">
        <v>3.27008310484981E-69</v>
      </c>
      <c r="G209">
        <v>15</v>
      </c>
      <c r="H209" t="s">
        <v>2412</v>
      </c>
    </row>
    <row r="210" spans="1:8" x14ac:dyDescent="0.2">
      <c r="A210" t="s">
        <v>2413</v>
      </c>
      <c r="B210" s="1">
        <v>3.14684637725743E-72</v>
      </c>
      <c r="C210">
        <v>0.38268721906710101</v>
      </c>
      <c r="D210">
        <v>0.28299999999999997</v>
      </c>
      <c r="E210">
        <v>1.2E-2</v>
      </c>
      <c r="F210" s="1">
        <v>5.5176804378831799E-68</v>
      </c>
      <c r="G210">
        <v>15</v>
      </c>
      <c r="H210" t="s">
        <v>2413</v>
      </c>
    </row>
    <row r="211" spans="1:8" x14ac:dyDescent="0.2">
      <c r="A211" t="s">
        <v>2414</v>
      </c>
      <c r="B211" s="1">
        <v>5.9820085685247001E-71</v>
      </c>
      <c r="C211">
        <v>0.79336557772135596</v>
      </c>
      <c r="D211">
        <v>0.61699999999999999</v>
      </c>
      <c r="E211">
        <v>6.2E-2</v>
      </c>
      <c r="F211" s="1">
        <v>1.04888538240512E-66</v>
      </c>
      <c r="G211">
        <v>15</v>
      </c>
      <c r="H211" t="s">
        <v>2414</v>
      </c>
    </row>
    <row r="212" spans="1:8" x14ac:dyDescent="0.2">
      <c r="A212" t="s">
        <v>892</v>
      </c>
      <c r="B212" s="1">
        <v>3.8679467418652998E-70</v>
      </c>
      <c r="C212">
        <v>1.45880939560652</v>
      </c>
      <c r="D212">
        <v>0.6</v>
      </c>
      <c r="E212">
        <v>0.06</v>
      </c>
      <c r="F212" s="1">
        <v>6.7820578171866204E-66</v>
      </c>
      <c r="G212">
        <v>15</v>
      </c>
      <c r="H212" t="s">
        <v>892</v>
      </c>
    </row>
    <row r="213" spans="1:8" x14ac:dyDescent="0.2">
      <c r="A213" t="s">
        <v>2415</v>
      </c>
      <c r="B213" s="1">
        <v>5.6343016511257303E-70</v>
      </c>
      <c r="C213">
        <v>1.7800875691746301</v>
      </c>
      <c r="D213">
        <v>0.93300000000000005</v>
      </c>
      <c r="E213">
        <v>0.183</v>
      </c>
      <c r="F213" s="1">
        <v>9.8791845150838604E-66</v>
      </c>
      <c r="G213">
        <v>15</v>
      </c>
      <c r="H213" t="s">
        <v>2415</v>
      </c>
    </row>
    <row r="214" spans="1:8" x14ac:dyDescent="0.2">
      <c r="A214" t="s">
        <v>2416</v>
      </c>
      <c r="B214" s="1">
        <v>4.7767443398396395E-69</v>
      </c>
      <c r="C214">
        <v>0.456451955792886</v>
      </c>
      <c r="D214">
        <v>0.28299999999999997</v>
      </c>
      <c r="E214">
        <v>1.2E-2</v>
      </c>
      <c r="F214" s="1">
        <v>8.37554352547482E-65</v>
      </c>
      <c r="G214">
        <v>15</v>
      </c>
      <c r="H214" t="s">
        <v>2416</v>
      </c>
    </row>
    <row r="215" spans="1:8" x14ac:dyDescent="0.2">
      <c r="A215" t="s">
        <v>2115</v>
      </c>
      <c r="B215" s="1">
        <v>5.59771420196625E-69</v>
      </c>
      <c r="C215">
        <v>1.9159352946754</v>
      </c>
      <c r="D215">
        <v>0.95</v>
      </c>
      <c r="E215">
        <v>0.19400000000000001</v>
      </c>
      <c r="F215" s="1">
        <v>9.8150320817276306E-65</v>
      </c>
      <c r="G215">
        <v>15</v>
      </c>
      <c r="H215" t="s">
        <v>2115</v>
      </c>
    </row>
    <row r="216" spans="1:8" x14ac:dyDescent="0.2">
      <c r="A216" t="s">
        <v>2417</v>
      </c>
      <c r="B216" s="1">
        <v>5.62304144429768E-68</v>
      </c>
      <c r="C216">
        <v>0.494608312511299</v>
      </c>
      <c r="D216">
        <v>0.36699999999999999</v>
      </c>
      <c r="E216">
        <v>2.1999999999999999E-2</v>
      </c>
      <c r="F216" s="1">
        <v>9.8594408684315496E-64</v>
      </c>
      <c r="G216">
        <v>15</v>
      </c>
      <c r="H216" t="s">
        <v>2417</v>
      </c>
    </row>
    <row r="217" spans="1:8" x14ac:dyDescent="0.2">
      <c r="A217" t="s">
        <v>2418</v>
      </c>
      <c r="B217" s="1">
        <v>5.4208126608318999E-65</v>
      </c>
      <c r="C217">
        <v>0.78393489093997104</v>
      </c>
      <c r="D217">
        <v>0.61699999999999999</v>
      </c>
      <c r="E217">
        <v>6.9000000000000006E-2</v>
      </c>
      <c r="F217" s="1">
        <v>9.5048529195026495E-61</v>
      </c>
      <c r="G217">
        <v>15</v>
      </c>
      <c r="H217" t="s">
        <v>2418</v>
      </c>
    </row>
    <row r="218" spans="1:8" x14ac:dyDescent="0.2">
      <c r="A218" t="s">
        <v>2419</v>
      </c>
      <c r="B218" s="1">
        <v>2.5759385670716599E-64</v>
      </c>
      <c r="C218">
        <v>4.5999418982889804</v>
      </c>
      <c r="D218">
        <v>1</v>
      </c>
      <c r="E218">
        <v>0.26900000000000002</v>
      </c>
      <c r="F218" s="1">
        <v>4.5166506835034497E-60</v>
      </c>
      <c r="G218">
        <v>15</v>
      </c>
      <c r="H218" t="s">
        <v>2419</v>
      </c>
    </row>
    <row r="219" spans="1:8" x14ac:dyDescent="0.2">
      <c r="A219" t="s">
        <v>2420</v>
      </c>
      <c r="B219" s="1">
        <v>3.04398197015118E-63</v>
      </c>
      <c r="C219">
        <v>1.0110207020100901</v>
      </c>
      <c r="D219">
        <v>0.75</v>
      </c>
      <c r="E219">
        <v>0.111</v>
      </c>
      <c r="F219" s="1">
        <v>5.3373179864630797E-59</v>
      </c>
      <c r="G219">
        <v>15</v>
      </c>
      <c r="H219" t="s">
        <v>2420</v>
      </c>
    </row>
    <row r="220" spans="1:8" x14ac:dyDescent="0.2">
      <c r="A220" t="s">
        <v>2421</v>
      </c>
      <c r="B220" s="1">
        <v>1.3750256089677601E-61</v>
      </c>
      <c r="C220">
        <v>0.64116308015199097</v>
      </c>
      <c r="D220">
        <v>0.51700000000000002</v>
      </c>
      <c r="E220">
        <v>4.9000000000000002E-2</v>
      </c>
      <c r="F220" s="1">
        <v>2.4109699027640701E-57</v>
      </c>
      <c r="G220">
        <v>15</v>
      </c>
      <c r="H220" t="s">
        <v>2421</v>
      </c>
    </row>
    <row r="221" spans="1:8" x14ac:dyDescent="0.2">
      <c r="A221" t="s">
        <v>2422</v>
      </c>
      <c r="B221" s="1">
        <v>4.4013258333761197E-61</v>
      </c>
      <c r="C221">
        <v>0.75886947461542098</v>
      </c>
      <c r="D221">
        <v>0.58299999999999996</v>
      </c>
      <c r="E221">
        <v>6.4000000000000001E-2</v>
      </c>
      <c r="F221" s="1">
        <v>7.7172847162416897E-57</v>
      </c>
      <c r="G221">
        <v>15</v>
      </c>
      <c r="H221" t="s">
        <v>2422</v>
      </c>
    </row>
    <row r="222" spans="1:8" x14ac:dyDescent="0.2">
      <c r="A222" t="s">
        <v>1056</v>
      </c>
      <c r="B222" s="1">
        <v>1.0114445950388399E-60</v>
      </c>
      <c r="C222">
        <v>1.15695482694311</v>
      </c>
      <c r="D222">
        <v>0.8</v>
      </c>
      <c r="E222">
        <v>0.13600000000000001</v>
      </c>
      <c r="F222" s="1">
        <v>1.77346695294111E-56</v>
      </c>
      <c r="G222">
        <v>15</v>
      </c>
      <c r="H222" t="s">
        <v>1056</v>
      </c>
    </row>
    <row r="223" spans="1:8" x14ac:dyDescent="0.2">
      <c r="A223" t="s">
        <v>2423</v>
      </c>
      <c r="B223" s="1">
        <v>2.0813117830773899E-60</v>
      </c>
      <c r="C223">
        <v>0.31408745280625799</v>
      </c>
      <c r="D223">
        <v>0.28299999999999997</v>
      </c>
      <c r="E223">
        <v>1.4999999999999999E-2</v>
      </c>
      <c r="F223" s="1">
        <v>3.6493720804478898E-56</v>
      </c>
      <c r="G223">
        <v>15</v>
      </c>
      <c r="H223" t="s">
        <v>2423</v>
      </c>
    </row>
    <row r="224" spans="1:8" x14ac:dyDescent="0.2">
      <c r="A224" t="s">
        <v>2424</v>
      </c>
      <c r="B224" s="1">
        <v>4.4253203432234698E-60</v>
      </c>
      <c r="C224">
        <v>0.51285762815675295</v>
      </c>
      <c r="D224">
        <v>0.4</v>
      </c>
      <c r="E224">
        <v>0.03</v>
      </c>
      <c r="F224" s="1">
        <v>7.7593566898080301E-56</v>
      </c>
      <c r="G224">
        <v>15</v>
      </c>
      <c r="H224" t="s">
        <v>2424</v>
      </c>
    </row>
    <row r="225" spans="1:8" x14ac:dyDescent="0.2">
      <c r="A225" t="s">
        <v>2425</v>
      </c>
      <c r="B225" s="1">
        <v>5.8568320843536103E-60</v>
      </c>
      <c r="C225">
        <v>1.2074991588813699</v>
      </c>
      <c r="D225">
        <v>0.81699999999999995</v>
      </c>
      <c r="E225">
        <v>0.14799999999999999</v>
      </c>
      <c r="F225" s="1">
        <v>1.02693693767056E-55</v>
      </c>
      <c r="G225">
        <v>15</v>
      </c>
      <c r="H225" t="s">
        <v>2425</v>
      </c>
    </row>
    <row r="226" spans="1:8" x14ac:dyDescent="0.2">
      <c r="A226" t="s">
        <v>953</v>
      </c>
      <c r="B226" s="1">
        <v>2.2186814670384302E-59</v>
      </c>
      <c r="C226">
        <v>0.96803266552896805</v>
      </c>
      <c r="D226">
        <v>0.68300000000000005</v>
      </c>
      <c r="E226">
        <v>9.6000000000000002E-2</v>
      </c>
      <c r="F226" s="1">
        <v>3.8902360843051802E-55</v>
      </c>
      <c r="G226">
        <v>15</v>
      </c>
      <c r="H226" t="s">
        <v>953</v>
      </c>
    </row>
    <row r="227" spans="1:8" x14ac:dyDescent="0.2">
      <c r="A227" t="s">
        <v>2426</v>
      </c>
      <c r="B227" s="1">
        <v>1.11354162759071E-58</v>
      </c>
      <c r="C227">
        <v>0.95862045809683905</v>
      </c>
      <c r="D227">
        <v>0.81699999999999995</v>
      </c>
      <c r="E227">
        <v>0.14799999999999999</v>
      </c>
      <c r="F227" s="1">
        <v>1.9524838898175501E-54</v>
      </c>
      <c r="G227">
        <v>15</v>
      </c>
      <c r="H227" t="s">
        <v>2426</v>
      </c>
    </row>
    <row r="228" spans="1:8" x14ac:dyDescent="0.2">
      <c r="A228" t="s">
        <v>2427</v>
      </c>
      <c r="B228" s="1">
        <v>8.0583085615601201E-58</v>
      </c>
      <c r="C228">
        <v>0.54538085361465605</v>
      </c>
      <c r="D228">
        <v>0.46700000000000003</v>
      </c>
      <c r="E228">
        <v>4.2000000000000003E-2</v>
      </c>
      <c r="F228" s="1">
        <v>1.4129438231839501E-53</v>
      </c>
      <c r="G228">
        <v>15</v>
      </c>
      <c r="H228" t="s">
        <v>2427</v>
      </c>
    </row>
    <row r="229" spans="1:8" x14ac:dyDescent="0.2">
      <c r="A229" t="s">
        <v>1870</v>
      </c>
      <c r="B229" s="1">
        <v>1.1007454899980999E-56</v>
      </c>
      <c r="C229">
        <v>1.0565143518561799</v>
      </c>
      <c r="D229">
        <v>0.86699999999999999</v>
      </c>
      <c r="E229">
        <v>0.183</v>
      </c>
      <c r="F229" s="1">
        <v>1.9300471421626599E-52</v>
      </c>
      <c r="G229">
        <v>15</v>
      </c>
      <c r="H229" t="s">
        <v>1870</v>
      </c>
    </row>
    <row r="230" spans="1:8" x14ac:dyDescent="0.2">
      <c r="A230" t="s">
        <v>2019</v>
      </c>
      <c r="B230" s="1">
        <v>2.5461240631517098E-55</v>
      </c>
      <c r="C230">
        <v>0.90545733280829399</v>
      </c>
      <c r="D230">
        <v>0.63300000000000001</v>
      </c>
      <c r="E230">
        <v>8.5000000000000006E-2</v>
      </c>
      <c r="F230" s="1">
        <v>4.4643739323302198E-51</v>
      </c>
      <c r="G230">
        <v>15</v>
      </c>
      <c r="H230" t="s">
        <v>2019</v>
      </c>
    </row>
    <row r="231" spans="1:8" x14ac:dyDescent="0.2">
      <c r="A231" t="s">
        <v>2428</v>
      </c>
      <c r="B231" s="1">
        <v>1.92346846617597E-54</v>
      </c>
      <c r="C231">
        <v>0.47909710527166599</v>
      </c>
      <c r="D231">
        <v>0.36699999999999999</v>
      </c>
      <c r="E231">
        <v>2.8000000000000001E-2</v>
      </c>
      <c r="F231" s="1">
        <v>3.3726096085929401E-50</v>
      </c>
      <c r="G231">
        <v>15</v>
      </c>
      <c r="H231" t="s">
        <v>2428</v>
      </c>
    </row>
    <row r="232" spans="1:8" x14ac:dyDescent="0.2">
      <c r="A232" t="s">
        <v>1670</v>
      </c>
      <c r="B232" s="1">
        <v>2.8265435840715501E-53</v>
      </c>
      <c r="C232">
        <v>1.2153303040993899</v>
      </c>
      <c r="D232">
        <v>0.83299999999999996</v>
      </c>
      <c r="E232">
        <v>0.16600000000000001</v>
      </c>
      <c r="F232" s="1">
        <v>4.9560615203110499E-49</v>
      </c>
      <c r="G232">
        <v>15</v>
      </c>
      <c r="H232" t="s">
        <v>1670</v>
      </c>
    </row>
    <row r="233" spans="1:8" x14ac:dyDescent="0.2">
      <c r="A233" t="s">
        <v>470</v>
      </c>
      <c r="B233" s="1">
        <v>2.4158505620440602E-52</v>
      </c>
      <c r="C233">
        <v>2.3348119412167301</v>
      </c>
      <c r="D233">
        <v>1</v>
      </c>
      <c r="E233">
        <v>0.376</v>
      </c>
      <c r="F233" s="1">
        <v>4.2359523754880598E-48</v>
      </c>
      <c r="G233">
        <v>15</v>
      </c>
      <c r="H233" t="s">
        <v>470</v>
      </c>
    </row>
    <row r="234" spans="1:8" x14ac:dyDescent="0.2">
      <c r="A234" t="s">
        <v>2162</v>
      </c>
      <c r="B234" s="1">
        <v>2.5210448152712701E-51</v>
      </c>
      <c r="C234">
        <v>1.00027997451215</v>
      </c>
      <c r="D234">
        <v>0.58299999999999996</v>
      </c>
      <c r="E234">
        <v>7.9000000000000001E-2</v>
      </c>
      <c r="F234" s="1">
        <v>4.4203999790966399E-47</v>
      </c>
      <c r="G234">
        <v>15</v>
      </c>
      <c r="H234" t="s">
        <v>2162</v>
      </c>
    </row>
    <row r="235" spans="1:8" x14ac:dyDescent="0.2">
      <c r="A235" t="s">
        <v>2429</v>
      </c>
      <c r="B235" s="1">
        <v>1.2664993366272999E-49</v>
      </c>
      <c r="C235">
        <v>0.568763819970453</v>
      </c>
      <c r="D235">
        <v>0.53300000000000003</v>
      </c>
      <c r="E235">
        <v>6.3E-2</v>
      </c>
      <c r="F235" s="1">
        <v>2.2206799368422999E-45</v>
      </c>
      <c r="G235">
        <v>15</v>
      </c>
      <c r="H235" t="s">
        <v>2429</v>
      </c>
    </row>
    <row r="236" spans="1:8" x14ac:dyDescent="0.2">
      <c r="A236" t="s">
        <v>2430</v>
      </c>
      <c r="B236" s="1">
        <v>5.9366448274042299E-49</v>
      </c>
      <c r="C236">
        <v>0.30354204216285002</v>
      </c>
      <c r="D236">
        <v>0.26700000000000002</v>
      </c>
      <c r="E236">
        <v>1.6E-2</v>
      </c>
      <c r="F236" s="1">
        <v>1.04093130403706E-44</v>
      </c>
      <c r="G236">
        <v>15</v>
      </c>
      <c r="H236" t="s">
        <v>2430</v>
      </c>
    </row>
    <row r="237" spans="1:8" x14ac:dyDescent="0.2">
      <c r="A237" t="s">
        <v>2431</v>
      </c>
      <c r="B237" s="1">
        <v>3.6141317316088302E-48</v>
      </c>
      <c r="C237">
        <v>0.53755943811214502</v>
      </c>
      <c r="D237">
        <v>0.53300000000000003</v>
      </c>
      <c r="E237">
        <v>6.7000000000000004E-2</v>
      </c>
      <c r="F237" s="1">
        <v>6.3370185782029203E-44</v>
      </c>
      <c r="G237">
        <v>15</v>
      </c>
      <c r="H237" t="s">
        <v>2431</v>
      </c>
    </row>
    <row r="238" spans="1:8" x14ac:dyDescent="0.2">
      <c r="A238" t="s">
        <v>2432</v>
      </c>
      <c r="B238" s="1">
        <v>1.2146805151041699E-47</v>
      </c>
      <c r="C238">
        <v>0.27879800030979002</v>
      </c>
      <c r="D238">
        <v>0.26700000000000002</v>
      </c>
      <c r="E238">
        <v>1.6E-2</v>
      </c>
      <c r="F238" s="1">
        <v>2.1298208151836501E-43</v>
      </c>
      <c r="G238">
        <v>15</v>
      </c>
      <c r="H238" t="s">
        <v>2432</v>
      </c>
    </row>
    <row r="239" spans="1:8" x14ac:dyDescent="0.2">
      <c r="A239" t="s">
        <v>1154</v>
      </c>
      <c r="B239" s="1">
        <v>7.6792087709546004E-46</v>
      </c>
      <c r="C239">
        <v>1.2080539642416299</v>
      </c>
      <c r="D239">
        <v>0.98299999999999998</v>
      </c>
      <c r="E239">
        <v>0.33900000000000002</v>
      </c>
      <c r="F239" s="1">
        <v>1.34647246589918E-41</v>
      </c>
      <c r="G239">
        <v>15</v>
      </c>
      <c r="H239" t="s">
        <v>1154</v>
      </c>
    </row>
    <row r="240" spans="1:8" x14ac:dyDescent="0.2">
      <c r="A240" t="s">
        <v>2433</v>
      </c>
      <c r="B240" s="1">
        <v>1.5931468108606998E-45</v>
      </c>
      <c r="C240">
        <v>1.60771987620533</v>
      </c>
      <c r="D240">
        <v>0.75</v>
      </c>
      <c r="E240">
        <v>0.16200000000000001</v>
      </c>
      <c r="F240" s="1">
        <v>2.7934236181631498E-41</v>
      </c>
      <c r="G240">
        <v>15</v>
      </c>
      <c r="H240" t="s">
        <v>2433</v>
      </c>
    </row>
    <row r="241" spans="1:8" x14ac:dyDescent="0.2">
      <c r="A241" t="s">
        <v>2434</v>
      </c>
      <c r="B241" s="1">
        <v>2.2827513259912301E-45</v>
      </c>
      <c r="C241">
        <v>0.99209596823646495</v>
      </c>
      <c r="D241">
        <v>0.81699999999999995</v>
      </c>
      <c r="E241">
        <v>0.19500000000000001</v>
      </c>
      <c r="F241" s="1">
        <v>4.0025761749930198E-41</v>
      </c>
      <c r="G241">
        <v>15</v>
      </c>
      <c r="H241" t="s">
        <v>2434</v>
      </c>
    </row>
    <row r="242" spans="1:8" x14ac:dyDescent="0.2">
      <c r="A242" t="s">
        <v>587</v>
      </c>
      <c r="B242" s="1">
        <v>3.7932091161544899E-45</v>
      </c>
      <c r="C242">
        <v>2.2396751026330399</v>
      </c>
      <c r="D242">
        <v>0.98299999999999998</v>
      </c>
      <c r="E242">
        <v>0.39800000000000002</v>
      </c>
      <c r="F242" s="1">
        <v>6.65101286426529E-41</v>
      </c>
      <c r="G242">
        <v>15</v>
      </c>
      <c r="H242" t="s">
        <v>587</v>
      </c>
    </row>
    <row r="243" spans="1:8" x14ac:dyDescent="0.2">
      <c r="A243" t="s">
        <v>1728</v>
      </c>
      <c r="B243" s="1">
        <v>1.2032231054284001E-43</v>
      </c>
      <c r="C243">
        <v>1.5057960583464101</v>
      </c>
      <c r="D243">
        <v>0.96699999999999997</v>
      </c>
      <c r="E243">
        <v>0.40699999999999997</v>
      </c>
      <c r="F243" s="1">
        <v>2.10973139305816E-39</v>
      </c>
      <c r="G243">
        <v>15</v>
      </c>
      <c r="H243" t="s">
        <v>1728</v>
      </c>
    </row>
    <row r="244" spans="1:8" x14ac:dyDescent="0.2">
      <c r="A244" t="s">
        <v>2435</v>
      </c>
      <c r="B244" s="1">
        <v>3.5487291388584902E-43</v>
      </c>
      <c r="C244">
        <v>0.310649497905504</v>
      </c>
      <c r="D244">
        <v>0.28299999999999997</v>
      </c>
      <c r="E244">
        <v>2.1000000000000001E-2</v>
      </c>
      <c r="F244" s="1">
        <v>6.2223416720744699E-39</v>
      </c>
      <c r="G244">
        <v>15</v>
      </c>
      <c r="H244" t="s">
        <v>2435</v>
      </c>
    </row>
    <row r="245" spans="1:8" x14ac:dyDescent="0.2">
      <c r="A245" t="s">
        <v>2436</v>
      </c>
      <c r="B245" s="1">
        <v>7.3724203453195405E-43</v>
      </c>
      <c r="C245">
        <v>0.71347670066167401</v>
      </c>
      <c r="D245">
        <v>0.53300000000000003</v>
      </c>
      <c r="E245">
        <v>7.6999999999999999E-2</v>
      </c>
      <c r="F245" s="1">
        <v>1.2926801833483299E-38</v>
      </c>
      <c r="G245">
        <v>15</v>
      </c>
      <c r="H245" t="s">
        <v>2436</v>
      </c>
    </row>
    <row r="246" spans="1:8" x14ac:dyDescent="0.2">
      <c r="A246" t="s">
        <v>446</v>
      </c>
      <c r="B246" s="1">
        <v>1.01183017756612E-42</v>
      </c>
      <c r="C246">
        <v>0.82576765670161101</v>
      </c>
      <c r="D246">
        <v>0.78300000000000003</v>
      </c>
      <c r="E246">
        <v>0.17499999999999999</v>
      </c>
      <c r="F246" s="1">
        <v>1.7741430333444401E-38</v>
      </c>
      <c r="G246">
        <v>15</v>
      </c>
      <c r="H246" t="s">
        <v>446</v>
      </c>
    </row>
    <row r="247" spans="1:8" x14ac:dyDescent="0.2">
      <c r="A247" t="s">
        <v>1724</v>
      </c>
      <c r="B247" s="1">
        <v>1.40923078587062E-42</v>
      </c>
      <c r="C247">
        <v>1.2703918863933601</v>
      </c>
      <c r="D247">
        <v>0.96699999999999997</v>
      </c>
      <c r="E247">
        <v>0.34699999999999998</v>
      </c>
      <c r="F247" s="1">
        <v>2.4709452599455401E-38</v>
      </c>
      <c r="G247">
        <v>15</v>
      </c>
      <c r="H247" t="s">
        <v>1724</v>
      </c>
    </row>
    <row r="248" spans="1:8" x14ac:dyDescent="0.2">
      <c r="A248" t="s">
        <v>1562</v>
      </c>
      <c r="B248" s="1">
        <v>1.86910170610649E-42</v>
      </c>
      <c r="C248">
        <v>1.9948355435296301</v>
      </c>
      <c r="D248">
        <v>1</v>
      </c>
      <c r="E248">
        <v>0.58099999999999996</v>
      </c>
      <c r="F248" s="1">
        <v>3.2772829314871301E-38</v>
      </c>
      <c r="G248">
        <v>15</v>
      </c>
      <c r="H248" t="s">
        <v>1562</v>
      </c>
    </row>
    <row r="249" spans="1:8" x14ac:dyDescent="0.2">
      <c r="A249" t="s">
        <v>2437</v>
      </c>
      <c r="B249" s="1">
        <v>3.16348092931923E-42</v>
      </c>
      <c r="C249">
        <v>0.79176891901342294</v>
      </c>
      <c r="D249">
        <v>0.58299999999999996</v>
      </c>
      <c r="E249">
        <v>9.4E-2</v>
      </c>
      <c r="F249" s="1">
        <v>5.5468474614683395E-38</v>
      </c>
      <c r="G249">
        <v>15</v>
      </c>
      <c r="H249" t="s">
        <v>2437</v>
      </c>
    </row>
    <row r="250" spans="1:8" x14ac:dyDescent="0.2">
      <c r="A250" t="s">
        <v>1738</v>
      </c>
      <c r="B250" s="1">
        <v>7.5363111290602496E-42</v>
      </c>
      <c r="C250">
        <v>1.0666788402171401</v>
      </c>
      <c r="D250">
        <v>0.85</v>
      </c>
      <c r="E250">
        <v>0.246</v>
      </c>
      <c r="F250" s="1">
        <v>1.3214167933694201E-37</v>
      </c>
      <c r="G250">
        <v>15</v>
      </c>
      <c r="H250" t="s">
        <v>1738</v>
      </c>
    </row>
    <row r="251" spans="1:8" x14ac:dyDescent="0.2">
      <c r="A251" t="s">
        <v>118</v>
      </c>
      <c r="B251" s="1">
        <v>1.07519210266262E-41</v>
      </c>
      <c r="C251">
        <v>1.1819311109411901</v>
      </c>
      <c r="D251">
        <v>0.91700000000000004</v>
      </c>
      <c r="E251">
        <v>0.28599999999999998</v>
      </c>
      <c r="F251" s="1">
        <v>1.8852418328086401E-37</v>
      </c>
      <c r="G251">
        <v>15</v>
      </c>
      <c r="H251" t="s">
        <v>118</v>
      </c>
    </row>
    <row r="252" spans="1:8" x14ac:dyDescent="0.2">
      <c r="A252" t="s">
        <v>583</v>
      </c>
      <c r="B252" s="1">
        <v>1.7154546511299601E-41</v>
      </c>
      <c r="C252">
        <v>1.8266596361107701</v>
      </c>
      <c r="D252">
        <v>1</v>
      </c>
      <c r="E252">
        <v>0.61199999999999999</v>
      </c>
      <c r="F252" s="1">
        <v>3.0078781852912798E-37</v>
      </c>
      <c r="G252">
        <v>15</v>
      </c>
      <c r="H252" t="s">
        <v>583</v>
      </c>
    </row>
    <row r="253" spans="1:8" x14ac:dyDescent="0.2">
      <c r="A253" t="s">
        <v>2438</v>
      </c>
      <c r="B253" s="1">
        <v>4.2764051000644398E-41</v>
      </c>
      <c r="C253">
        <v>0.65644743083299895</v>
      </c>
      <c r="D253">
        <v>0.5</v>
      </c>
      <c r="E253">
        <v>6.9000000000000006E-2</v>
      </c>
      <c r="F253" s="1">
        <v>7.4982487024529797E-37</v>
      </c>
      <c r="G253">
        <v>15</v>
      </c>
      <c r="H253" t="s">
        <v>2438</v>
      </c>
    </row>
    <row r="254" spans="1:8" x14ac:dyDescent="0.2">
      <c r="A254" t="s">
        <v>266</v>
      </c>
      <c r="B254" s="1">
        <v>2.22370792867588E-40</v>
      </c>
      <c r="C254">
        <v>2.8524413851824799</v>
      </c>
      <c r="D254">
        <v>1</v>
      </c>
      <c r="E254">
        <v>0.92300000000000004</v>
      </c>
      <c r="F254" s="1">
        <v>3.8990494821402801E-36</v>
      </c>
      <c r="G254">
        <v>15</v>
      </c>
      <c r="H254" t="s">
        <v>266</v>
      </c>
    </row>
    <row r="255" spans="1:8" x14ac:dyDescent="0.2">
      <c r="A255" t="s">
        <v>2439</v>
      </c>
      <c r="B255" s="1">
        <v>4.5761554743004002E-40</v>
      </c>
      <c r="C255">
        <v>1.60347687698205</v>
      </c>
      <c r="D255">
        <v>1</v>
      </c>
      <c r="E255">
        <v>1</v>
      </c>
      <c r="F255" s="1">
        <v>8.0238310086383094E-36</v>
      </c>
      <c r="G255">
        <v>15</v>
      </c>
      <c r="H255" t="s">
        <v>2439</v>
      </c>
    </row>
    <row r="256" spans="1:8" x14ac:dyDescent="0.2">
      <c r="A256" t="s">
        <v>1716</v>
      </c>
      <c r="B256" s="1">
        <v>6.7134061128341801E-40</v>
      </c>
      <c r="C256">
        <v>1.98452055789565</v>
      </c>
      <c r="D256">
        <v>0.98299999999999998</v>
      </c>
      <c r="E256">
        <v>0.52100000000000002</v>
      </c>
      <c r="F256" s="1">
        <v>1.17712862782434E-35</v>
      </c>
      <c r="G256">
        <v>15</v>
      </c>
      <c r="H256" t="s">
        <v>1716</v>
      </c>
    </row>
    <row r="257" spans="1:8" x14ac:dyDescent="0.2">
      <c r="A257" t="s">
        <v>1183</v>
      </c>
      <c r="B257" s="1">
        <v>7.9994760940335805E-40</v>
      </c>
      <c r="C257">
        <v>2.0143318729755801</v>
      </c>
      <c r="D257">
        <v>1</v>
      </c>
      <c r="E257">
        <v>0.83499999999999996</v>
      </c>
      <c r="F257" s="1">
        <v>1.4026281383278499E-35</v>
      </c>
      <c r="G257">
        <v>15</v>
      </c>
      <c r="H257" t="s">
        <v>1183</v>
      </c>
    </row>
    <row r="258" spans="1:8" x14ac:dyDescent="0.2">
      <c r="A258" t="s">
        <v>2124</v>
      </c>
      <c r="B258" s="1">
        <v>1.1971935061771601E-39</v>
      </c>
      <c r="C258">
        <v>0.69901051005679005</v>
      </c>
      <c r="D258">
        <v>0.6</v>
      </c>
      <c r="E258">
        <v>0.106</v>
      </c>
      <c r="F258" s="1">
        <v>2.0991590937310399E-35</v>
      </c>
      <c r="G258">
        <v>15</v>
      </c>
      <c r="H258" t="s">
        <v>2124</v>
      </c>
    </row>
    <row r="259" spans="1:8" x14ac:dyDescent="0.2">
      <c r="A259" t="s">
        <v>2440</v>
      </c>
      <c r="B259" s="1">
        <v>1.36602246917162E-39</v>
      </c>
      <c r="C259">
        <v>0.74077353646062705</v>
      </c>
      <c r="D259">
        <v>0.58299999999999996</v>
      </c>
      <c r="E259">
        <v>0.10100000000000001</v>
      </c>
      <c r="F259" s="1">
        <v>2.3951837974455201E-35</v>
      </c>
      <c r="G259">
        <v>15</v>
      </c>
      <c r="H259" t="s">
        <v>2440</v>
      </c>
    </row>
    <row r="260" spans="1:8" x14ac:dyDescent="0.2">
      <c r="A260" t="s">
        <v>830</v>
      </c>
      <c r="B260" s="1">
        <v>2.23954152331572E-39</v>
      </c>
      <c r="C260">
        <v>1.7114293227511299</v>
      </c>
      <c r="D260">
        <v>0.76700000000000002</v>
      </c>
      <c r="E260">
        <v>0.182</v>
      </c>
      <c r="F260" s="1">
        <v>3.9268121069817898E-35</v>
      </c>
      <c r="G260">
        <v>15</v>
      </c>
      <c r="H260" t="s">
        <v>830</v>
      </c>
    </row>
    <row r="261" spans="1:8" x14ac:dyDescent="0.2">
      <c r="A261" t="s">
        <v>2043</v>
      </c>
      <c r="B261" s="1">
        <v>4.6593597559289101E-39</v>
      </c>
      <c r="C261">
        <v>0.94001983975569803</v>
      </c>
      <c r="D261">
        <v>0.68300000000000005</v>
      </c>
      <c r="E261">
        <v>0.14399999999999999</v>
      </c>
      <c r="F261" s="1">
        <v>8.1697213960457499E-35</v>
      </c>
      <c r="G261">
        <v>15</v>
      </c>
      <c r="H261" t="s">
        <v>2043</v>
      </c>
    </row>
    <row r="262" spans="1:8" x14ac:dyDescent="0.2">
      <c r="A262" t="s">
        <v>1800</v>
      </c>
      <c r="B262" s="1">
        <v>1.2427865824550801E-38</v>
      </c>
      <c r="C262">
        <v>1.199821639459</v>
      </c>
      <c r="D262">
        <v>0.8</v>
      </c>
      <c r="E262">
        <v>0.217</v>
      </c>
      <c r="F262" s="1">
        <v>2.1791019936767402E-34</v>
      </c>
      <c r="G262">
        <v>15</v>
      </c>
      <c r="H262" t="s">
        <v>1800</v>
      </c>
    </row>
    <row r="263" spans="1:8" x14ac:dyDescent="0.2">
      <c r="A263" t="s">
        <v>838</v>
      </c>
      <c r="B263" s="1">
        <v>8.5909752229986898E-38</v>
      </c>
      <c r="C263">
        <v>1.85433206119925</v>
      </c>
      <c r="D263">
        <v>0.98299999999999998</v>
      </c>
      <c r="E263">
        <v>0.59899999999999998</v>
      </c>
      <c r="F263" s="1">
        <v>1.5063415956005899E-33</v>
      </c>
      <c r="G263">
        <v>15</v>
      </c>
      <c r="H263" t="s">
        <v>838</v>
      </c>
    </row>
    <row r="264" spans="1:8" x14ac:dyDescent="0.2">
      <c r="A264" t="s">
        <v>2441</v>
      </c>
      <c r="B264" s="1">
        <v>1.55775627601007E-37</v>
      </c>
      <c r="C264">
        <v>0.47575564272325899</v>
      </c>
      <c r="D264">
        <v>0.33300000000000002</v>
      </c>
      <c r="E264">
        <v>3.3000000000000002E-2</v>
      </c>
      <c r="F264" s="1">
        <v>2.7313698543560501E-33</v>
      </c>
      <c r="G264">
        <v>15</v>
      </c>
      <c r="H264" t="s">
        <v>2441</v>
      </c>
    </row>
    <row r="265" spans="1:8" x14ac:dyDescent="0.2">
      <c r="A265" t="s">
        <v>2442</v>
      </c>
      <c r="B265" s="1">
        <v>1.67255488687011E-37</v>
      </c>
      <c r="C265">
        <v>0.62853388486491102</v>
      </c>
      <c r="D265">
        <v>0.53300000000000003</v>
      </c>
      <c r="E265">
        <v>8.5000000000000006E-2</v>
      </c>
      <c r="F265" s="1">
        <v>2.9326577386380601E-33</v>
      </c>
      <c r="G265">
        <v>15</v>
      </c>
      <c r="H265" t="s">
        <v>2442</v>
      </c>
    </row>
    <row r="266" spans="1:8" x14ac:dyDescent="0.2">
      <c r="A266" t="s">
        <v>169</v>
      </c>
      <c r="B266" s="1">
        <v>6.35384066032743E-37</v>
      </c>
      <c r="C266">
        <v>1.14751639001118</v>
      </c>
      <c r="D266">
        <v>1</v>
      </c>
      <c r="E266">
        <v>0.89400000000000002</v>
      </c>
      <c r="F266" s="1">
        <v>1.11408242138181E-32</v>
      </c>
      <c r="G266">
        <v>15</v>
      </c>
      <c r="H266" t="s">
        <v>169</v>
      </c>
    </row>
    <row r="267" spans="1:8" x14ac:dyDescent="0.2">
      <c r="A267" t="s">
        <v>537</v>
      </c>
      <c r="B267" s="1">
        <v>1.0447254921736301E-36</v>
      </c>
      <c r="C267">
        <v>1.45259168723615</v>
      </c>
      <c r="D267">
        <v>0.98299999999999998</v>
      </c>
      <c r="E267">
        <v>0.61199999999999999</v>
      </c>
      <c r="F267" s="1">
        <v>1.8318216779772401E-32</v>
      </c>
      <c r="G267">
        <v>15</v>
      </c>
      <c r="H267" t="s">
        <v>537</v>
      </c>
    </row>
    <row r="268" spans="1:8" x14ac:dyDescent="0.2">
      <c r="A268" t="s">
        <v>1902</v>
      </c>
      <c r="B268" s="1">
        <v>1.19765597215405E-36</v>
      </c>
      <c r="C268">
        <v>0.509961931801997</v>
      </c>
      <c r="D268">
        <v>0.5</v>
      </c>
      <c r="E268">
        <v>7.1999999999999995E-2</v>
      </c>
      <c r="F268" s="1">
        <v>2.09996998157492E-32</v>
      </c>
      <c r="G268">
        <v>15</v>
      </c>
      <c r="H268" t="s">
        <v>1902</v>
      </c>
    </row>
    <row r="269" spans="1:8" x14ac:dyDescent="0.2">
      <c r="A269" t="s">
        <v>2443</v>
      </c>
      <c r="B269" s="1">
        <v>2.84518793791637E-36</v>
      </c>
      <c r="C269">
        <v>0.44310505877005502</v>
      </c>
      <c r="D269">
        <v>0.33300000000000002</v>
      </c>
      <c r="E269">
        <v>3.4000000000000002E-2</v>
      </c>
      <c r="F269" s="1">
        <v>4.9887525303425597E-32</v>
      </c>
      <c r="G269">
        <v>15</v>
      </c>
      <c r="H269" t="s">
        <v>2443</v>
      </c>
    </row>
    <row r="270" spans="1:8" x14ac:dyDescent="0.2">
      <c r="A270" t="s">
        <v>2444</v>
      </c>
      <c r="B270" s="1">
        <v>1.12262489484027E-35</v>
      </c>
      <c r="C270">
        <v>0.48329439021891502</v>
      </c>
      <c r="D270">
        <v>0.41699999999999998</v>
      </c>
      <c r="E270">
        <v>5.3999999999999999E-2</v>
      </c>
      <c r="F270" s="1">
        <v>1.9684104906129301E-31</v>
      </c>
      <c r="G270">
        <v>15</v>
      </c>
      <c r="H270" t="s">
        <v>2444</v>
      </c>
    </row>
    <row r="271" spans="1:8" x14ac:dyDescent="0.2">
      <c r="A271" t="s">
        <v>2445</v>
      </c>
      <c r="B271" s="1">
        <v>4.7544411611149599E-35</v>
      </c>
      <c r="C271">
        <v>0.50172656082100897</v>
      </c>
      <c r="D271">
        <v>0.46700000000000003</v>
      </c>
      <c r="E271">
        <v>6.9000000000000006E-2</v>
      </c>
      <c r="F271" s="1">
        <v>8.3364371318989807E-31</v>
      </c>
      <c r="G271">
        <v>15</v>
      </c>
      <c r="H271" t="s">
        <v>2445</v>
      </c>
    </row>
    <row r="272" spans="1:8" x14ac:dyDescent="0.2">
      <c r="A272" t="s">
        <v>2446</v>
      </c>
      <c r="B272" s="1">
        <v>1.94924227296736E-34</v>
      </c>
      <c r="C272">
        <v>0.84484454405350995</v>
      </c>
      <c r="D272">
        <v>0.75</v>
      </c>
      <c r="E272">
        <v>0.20100000000000001</v>
      </c>
      <c r="F272" s="1">
        <v>3.4178014014209703E-30</v>
      </c>
      <c r="G272">
        <v>15</v>
      </c>
      <c r="H272" t="s">
        <v>2446</v>
      </c>
    </row>
    <row r="273" spans="1:8" x14ac:dyDescent="0.2">
      <c r="A273" t="s">
        <v>498</v>
      </c>
      <c r="B273" s="1">
        <v>2.00834015704916E-34</v>
      </c>
      <c r="C273">
        <v>1.30131741872539</v>
      </c>
      <c r="D273">
        <v>1</v>
      </c>
      <c r="E273">
        <v>0.81299999999999994</v>
      </c>
      <c r="F273" s="1">
        <v>3.5214236313699999E-30</v>
      </c>
      <c r="G273">
        <v>15</v>
      </c>
      <c r="H273" t="s">
        <v>498</v>
      </c>
    </row>
    <row r="274" spans="1:8" x14ac:dyDescent="0.2">
      <c r="A274" t="s">
        <v>1337</v>
      </c>
      <c r="B274" s="1">
        <v>5.1023564338442897E-34</v>
      </c>
      <c r="C274">
        <v>1.3390520905122101</v>
      </c>
      <c r="D274">
        <v>0.95</v>
      </c>
      <c r="E274">
        <v>0.45600000000000002</v>
      </c>
      <c r="F274" s="1">
        <v>8.9464717711025802E-30</v>
      </c>
      <c r="G274">
        <v>15</v>
      </c>
      <c r="H274" t="s">
        <v>1337</v>
      </c>
    </row>
    <row r="275" spans="1:8" x14ac:dyDescent="0.2">
      <c r="A275" t="s">
        <v>2447</v>
      </c>
      <c r="B275" s="1">
        <v>1.3176379812586E-33</v>
      </c>
      <c r="C275">
        <v>0.76148563421141002</v>
      </c>
      <c r="D275">
        <v>0.71699999999999997</v>
      </c>
      <c r="E275">
        <v>0.183</v>
      </c>
      <c r="F275" s="1">
        <v>2.31034643633882E-29</v>
      </c>
      <c r="G275">
        <v>15</v>
      </c>
      <c r="H275" t="s">
        <v>2447</v>
      </c>
    </row>
    <row r="276" spans="1:8" x14ac:dyDescent="0.2">
      <c r="A276" t="s">
        <v>811</v>
      </c>
      <c r="B276" s="1">
        <v>1.91555762962632E-33</v>
      </c>
      <c r="C276">
        <v>1.1546096060165101</v>
      </c>
      <c r="D276">
        <v>1</v>
      </c>
      <c r="E276">
        <v>0.999</v>
      </c>
      <c r="F276" s="1">
        <v>3.3587387477867899E-29</v>
      </c>
      <c r="G276">
        <v>15</v>
      </c>
      <c r="H276" t="s">
        <v>811</v>
      </c>
    </row>
    <row r="277" spans="1:8" x14ac:dyDescent="0.2">
      <c r="A277" t="s">
        <v>2059</v>
      </c>
      <c r="B277" s="1">
        <v>1.9505162333218102E-33</v>
      </c>
      <c r="C277">
        <v>0.49986574358464397</v>
      </c>
      <c r="D277">
        <v>0.38300000000000001</v>
      </c>
      <c r="E277">
        <v>4.9000000000000002E-2</v>
      </c>
      <c r="F277" s="1">
        <v>3.4200351635064602E-29</v>
      </c>
      <c r="G277">
        <v>15</v>
      </c>
      <c r="H277" t="s">
        <v>2059</v>
      </c>
    </row>
    <row r="278" spans="1:8" x14ac:dyDescent="0.2">
      <c r="A278" t="s">
        <v>2448</v>
      </c>
      <c r="B278" s="1">
        <v>4.9784231861282097E-33</v>
      </c>
      <c r="C278">
        <v>0.28869698219270701</v>
      </c>
      <c r="D278">
        <v>0.3</v>
      </c>
      <c r="E278">
        <v>0.03</v>
      </c>
      <c r="F278" s="1">
        <v>8.7291672145571995E-29</v>
      </c>
      <c r="G278">
        <v>15</v>
      </c>
      <c r="H278" t="s">
        <v>2448</v>
      </c>
    </row>
    <row r="279" spans="1:8" x14ac:dyDescent="0.2">
      <c r="A279" t="s">
        <v>2449</v>
      </c>
      <c r="B279" s="1">
        <v>6.1423440139556802E-33</v>
      </c>
      <c r="C279">
        <v>0.32808476847676399</v>
      </c>
      <c r="D279">
        <v>0.3</v>
      </c>
      <c r="E279">
        <v>0.03</v>
      </c>
      <c r="F279" s="1">
        <v>1.0769985994069901E-28</v>
      </c>
      <c r="G279">
        <v>15</v>
      </c>
      <c r="H279" t="s">
        <v>2449</v>
      </c>
    </row>
    <row r="280" spans="1:8" x14ac:dyDescent="0.2">
      <c r="A280" t="s">
        <v>2450</v>
      </c>
      <c r="B280" s="1">
        <v>1.7601305125447301E-32</v>
      </c>
      <c r="C280">
        <v>0.32204281891299102</v>
      </c>
      <c r="D280">
        <v>0.28299999999999997</v>
      </c>
      <c r="E280">
        <v>2.7E-2</v>
      </c>
      <c r="F280" s="1">
        <v>3.08621284069594E-28</v>
      </c>
      <c r="G280">
        <v>15</v>
      </c>
      <c r="H280" t="s">
        <v>2450</v>
      </c>
    </row>
    <row r="281" spans="1:8" x14ac:dyDescent="0.2">
      <c r="A281" t="s">
        <v>2451</v>
      </c>
      <c r="B281" s="1">
        <v>2.7652544804561302E-32</v>
      </c>
      <c r="C281">
        <v>0.40763964027738703</v>
      </c>
      <c r="D281">
        <v>0.38300000000000001</v>
      </c>
      <c r="E281">
        <v>5.0999999999999997E-2</v>
      </c>
      <c r="F281" s="1">
        <v>4.8485972060317803E-28</v>
      </c>
      <c r="G281">
        <v>15</v>
      </c>
      <c r="H281" t="s">
        <v>2451</v>
      </c>
    </row>
    <row r="282" spans="1:8" x14ac:dyDescent="0.2">
      <c r="A282" t="s">
        <v>2452</v>
      </c>
      <c r="B282" s="1">
        <v>3.5824378354087999E-32</v>
      </c>
      <c r="C282">
        <v>1.1933391876412001</v>
      </c>
      <c r="D282">
        <v>1</v>
      </c>
      <c r="E282">
        <v>0.73</v>
      </c>
      <c r="F282" s="1">
        <v>6.2814465006057902E-28</v>
      </c>
      <c r="G282">
        <v>15</v>
      </c>
      <c r="H282" t="s">
        <v>2452</v>
      </c>
    </row>
    <row r="283" spans="1:8" x14ac:dyDescent="0.2">
      <c r="A283" t="s">
        <v>2007</v>
      </c>
      <c r="B283" s="1">
        <v>5.5224580936498595E-32</v>
      </c>
      <c r="C283">
        <v>0.31655196409588299</v>
      </c>
      <c r="D283">
        <v>0.317</v>
      </c>
      <c r="E283">
        <v>3.4000000000000002E-2</v>
      </c>
      <c r="F283" s="1">
        <v>9.6830780214056708E-28</v>
      </c>
      <c r="G283">
        <v>15</v>
      </c>
      <c r="H283" t="s">
        <v>2007</v>
      </c>
    </row>
    <row r="284" spans="1:8" x14ac:dyDescent="0.2">
      <c r="A284" t="s">
        <v>2453</v>
      </c>
      <c r="B284" s="1">
        <v>7.55487924540642E-32</v>
      </c>
      <c r="C284">
        <v>0.77655886760011605</v>
      </c>
      <c r="D284">
        <v>0.68300000000000005</v>
      </c>
      <c r="E284">
        <v>0.17699999999999999</v>
      </c>
      <c r="F284" s="1">
        <v>1.32467252688956E-27</v>
      </c>
      <c r="G284">
        <v>15</v>
      </c>
      <c r="H284" t="s">
        <v>2453</v>
      </c>
    </row>
    <row r="285" spans="1:8" x14ac:dyDescent="0.2">
      <c r="A285" t="s">
        <v>829</v>
      </c>
      <c r="B285" s="1">
        <v>9.9931473016233196E-32</v>
      </c>
      <c r="C285">
        <v>1.16905697555442</v>
      </c>
      <c r="D285">
        <v>1</v>
      </c>
      <c r="E285">
        <v>0.88</v>
      </c>
      <c r="F285" s="1">
        <v>1.75219844786663E-27</v>
      </c>
      <c r="G285">
        <v>15</v>
      </c>
      <c r="H285" t="s">
        <v>829</v>
      </c>
    </row>
    <row r="286" spans="1:8" x14ac:dyDescent="0.2">
      <c r="A286" t="s">
        <v>1803</v>
      </c>
      <c r="B286" s="1">
        <v>1.1853502310236999E-31</v>
      </c>
      <c r="C286">
        <v>1.1316100814854499</v>
      </c>
      <c r="D286">
        <v>1</v>
      </c>
      <c r="E286">
        <v>0.82499999999999996</v>
      </c>
      <c r="F286" s="1">
        <v>2.0783930950769501E-27</v>
      </c>
      <c r="G286">
        <v>15</v>
      </c>
      <c r="H286" t="s">
        <v>1803</v>
      </c>
    </row>
    <row r="287" spans="1:8" x14ac:dyDescent="0.2">
      <c r="A287" t="s">
        <v>1060</v>
      </c>
      <c r="B287" s="1">
        <v>2.1748166019092399E-31</v>
      </c>
      <c r="C287">
        <v>1.08430231094369</v>
      </c>
      <c r="D287">
        <v>0.95</v>
      </c>
      <c r="E287">
        <v>0.53800000000000003</v>
      </c>
      <c r="F287" s="1">
        <v>3.8133234297876601E-27</v>
      </c>
      <c r="G287">
        <v>15</v>
      </c>
      <c r="H287" t="s">
        <v>1060</v>
      </c>
    </row>
    <row r="288" spans="1:8" x14ac:dyDescent="0.2">
      <c r="A288" t="s">
        <v>2454</v>
      </c>
      <c r="B288" s="1">
        <v>2.3370746197537E-31</v>
      </c>
      <c r="C288">
        <v>0.65759999116727197</v>
      </c>
      <c r="D288">
        <v>0.61699999999999999</v>
      </c>
      <c r="E288">
        <v>0.13700000000000001</v>
      </c>
      <c r="F288" s="1">
        <v>4.0978266382761403E-27</v>
      </c>
      <c r="G288">
        <v>15</v>
      </c>
      <c r="H288" t="s">
        <v>2454</v>
      </c>
    </row>
    <row r="289" spans="1:8" x14ac:dyDescent="0.2">
      <c r="A289" t="s">
        <v>170</v>
      </c>
      <c r="B289" s="1">
        <v>5.5654506069245601E-31</v>
      </c>
      <c r="C289">
        <v>0.99312168012151902</v>
      </c>
      <c r="D289">
        <v>0.96699999999999997</v>
      </c>
      <c r="E289">
        <v>0.52600000000000002</v>
      </c>
      <c r="F289" s="1">
        <v>9.7584610941815197E-27</v>
      </c>
      <c r="G289">
        <v>15</v>
      </c>
      <c r="H289" t="s">
        <v>170</v>
      </c>
    </row>
    <row r="290" spans="1:8" x14ac:dyDescent="0.2">
      <c r="A290" t="s">
        <v>2455</v>
      </c>
      <c r="B290" s="1">
        <v>8.9606799128974608E-31</v>
      </c>
      <c r="C290">
        <v>0.52596808998542</v>
      </c>
      <c r="D290">
        <v>0.53300000000000003</v>
      </c>
      <c r="E290">
        <v>0.10199999999999999</v>
      </c>
      <c r="F290" s="1">
        <v>1.5711656159274399E-26</v>
      </c>
      <c r="G290">
        <v>15</v>
      </c>
      <c r="H290" t="s">
        <v>2455</v>
      </c>
    </row>
    <row r="291" spans="1:8" x14ac:dyDescent="0.2">
      <c r="A291" t="s">
        <v>831</v>
      </c>
      <c r="B291" s="1">
        <v>9.5697017489891303E-31</v>
      </c>
      <c r="C291">
        <v>0.91835515181013905</v>
      </c>
      <c r="D291">
        <v>0.81699999999999995</v>
      </c>
      <c r="E291">
        <v>0.27</v>
      </c>
      <c r="F291" s="1">
        <v>1.67795150466775E-26</v>
      </c>
      <c r="G291">
        <v>15</v>
      </c>
      <c r="H291" t="s">
        <v>831</v>
      </c>
    </row>
    <row r="292" spans="1:8" x14ac:dyDescent="0.2">
      <c r="A292" t="s">
        <v>679</v>
      </c>
      <c r="B292" s="1">
        <v>1.03908110826511E-30</v>
      </c>
      <c r="C292">
        <v>1.1248335065741299</v>
      </c>
      <c r="D292">
        <v>1</v>
      </c>
      <c r="E292">
        <v>0.69</v>
      </c>
      <c r="F292" s="1">
        <v>1.82192481523204E-26</v>
      </c>
      <c r="G292">
        <v>15</v>
      </c>
      <c r="H292" t="s">
        <v>679</v>
      </c>
    </row>
    <row r="293" spans="1:8" x14ac:dyDescent="0.2">
      <c r="A293" t="s">
        <v>517</v>
      </c>
      <c r="B293" s="1">
        <v>1.1981920380669901E-30</v>
      </c>
      <c r="C293">
        <v>1.4873041947869501</v>
      </c>
      <c r="D293">
        <v>1</v>
      </c>
      <c r="E293">
        <v>0.82299999999999995</v>
      </c>
      <c r="F293" s="1">
        <v>2.1009099195466501E-26</v>
      </c>
      <c r="G293">
        <v>15</v>
      </c>
      <c r="H293" t="s">
        <v>517</v>
      </c>
    </row>
    <row r="294" spans="1:8" x14ac:dyDescent="0.2">
      <c r="A294" t="s">
        <v>2456</v>
      </c>
      <c r="B294" s="1">
        <v>1.7182287250218601E-30</v>
      </c>
      <c r="C294">
        <v>0.39518406676780599</v>
      </c>
      <c r="D294">
        <v>0.3</v>
      </c>
      <c r="E294">
        <v>3.3000000000000002E-2</v>
      </c>
      <c r="F294" s="1">
        <v>3.0127422464533302E-26</v>
      </c>
      <c r="G294">
        <v>15</v>
      </c>
      <c r="H294" t="s">
        <v>2456</v>
      </c>
    </row>
    <row r="295" spans="1:8" x14ac:dyDescent="0.2">
      <c r="A295" t="s">
        <v>2457</v>
      </c>
      <c r="B295" s="1">
        <v>2.0198836510001101E-30</v>
      </c>
      <c r="C295">
        <v>0.42397571876519402</v>
      </c>
      <c r="D295">
        <v>0.38300000000000001</v>
      </c>
      <c r="E295">
        <v>5.3999999999999999E-2</v>
      </c>
      <c r="F295" s="1">
        <v>3.5416639936635899E-26</v>
      </c>
      <c r="G295">
        <v>15</v>
      </c>
      <c r="H295" t="s">
        <v>2457</v>
      </c>
    </row>
    <row r="296" spans="1:8" x14ac:dyDescent="0.2">
      <c r="A296" t="s">
        <v>2458</v>
      </c>
      <c r="B296" s="1">
        <v>3.79132584590831E-30</v>
      </c>
      <c r="C296">
        <v>0.49117631890932201</v>
      </c>
      <c r="D296">
        <v>0.4</v>
      </c>
      <c r="E296">
        <v>5.8999999999999997E-2</v>
      </c>
      <c r="F296" s="1">
        <v>6.6477107382156398E-26</v>
      </c>
      <c r="G296">
        <v>15</v>
      </c>
      <c r="H296" t="s">
        <v>2458</v>
      </c>
    </row>
    <row r="297" spans="1:8" x14ac:dyDescent="0.2">
      <c r="A297" t="s">
        <v>2459</v>
      </c>
      <c r="B297" s="1">
        <v>4.1886562865651302E-30</v>
      </c>
      <c r="C297">
        <v>0.72321431352536703</v>
      </c>
      <c r="D297">
        <v>0.73299999999999998</v>
      </c>
      <c r="E297">
        <v>0.20899999999999999</v>
      </c>
      <c r="F297" s="1">
        <v>7.3443899328632905E-26</v>
      </c>
      <c r="G297">
        <v>15</v>
      </c>
      <c r="H297" t="s">
        <v>2459</v>
      </c>
    </row>
    <row r="298" spans="1:8" x14ac:dyDescent="0.2">
      <c r="A298" t="s">
        <v>2460</v>
      </c>
      <c r="B298" s="1">
        <v>6.3476806021119803E-30</v>
      </c>
      <c r="C298">
        <v>1.0160885684910399</v>
      </c>
      <c r="D298">
        <v>1</v>
      </c>
      <c r="E298">
        <v>0.72499999999999998</v>
      </c>
      <c r="F298" s="1">
        <v>1.11300231677432E-25</v>
      </c>
      <c r="G298">
        <v>15</v>
      </c>
      <c r="H298" t="s">
        <v>2460</v>
      </c>
    </row>
    <row r="299" spans="1:8" x14ac:dyDescent="0.2">
      <c r="A299" t="s">
        <v>2461</v>
      </c>
      <c r="B299" s="1">
        <v>3.76989865251495E-29</v>
      </c>
      <c r="C299">
        <v>0.45851837687959401</v>
      </c>
      <c r="D299">
        <v>1</v>
      </c>
      <c r="E299">
        <v>0.995</v>
      </c>
      <c r="F299" s="1">
        <v>6.6101402973197101E-25</v>
      </c>
      <c r="G299">
        <v>15</v>
      </c>
      <c r="H299" t="s">
        <v>2461</v>
      </c>
    </row>
    <row r="300" spans="1:8" x14ac:dyDescent="0.2">
      <c r="A300" t="s">
        <v>490</v>
      </c>
      <c r="B300" s="1">
        <v>8.9854643967015398E-29</v>
      </c>
      <c r="C300">
        <v>1.1815558092004601</v>
      </c>
      <c r="D300">
        <v>1</v>
      </c>
      <c r="E300">
        <v>0.82699999999999996</v>
      </c>
      <c r="F300" s="1">
        <v>1.5755113273176501E-24</v>
      </c>
      <c r="G300">
        <v>15</v>
      </c>
      <c r="H300" t="s">
        <v>490</v>
      </c>
    </row>
    <row r="301" spans="1:8" x14ac:dyDescent="0.2">
      <c r="A301" t="s">
        <v>1794</v>
      </c>
      <c r="B301" s="1">
        <v>1.10293367837788E-28</v>
      </c>
      <c r="C301">
        <v>1.14531624601347</v>
      </c>
      <c r="D301">
        <v>0.71699999999999997</v>
      </c>
      <c r="E301">
        <v>0.22600000000000001</v>
      </c>
      <c r="F301" s="1">
        <v>1.93388391166778E-24</v>
      </c>
      <c r="G301">
        <v>15</v>
      </c>
      <c r="H301" t="s">
        <v>1794</v>
      </c>
    </row>
    <row r="302" spans="1:8" x14ac:dyDescent="0.2">
      <c r="A302" t="s">
        <v>554</v>
      </c>
      <c r="B302" s="1">
        <v>1.14027723788929E-28</v>
      </c>
      <c r="C302">
        <v>1.0418926659049901</v>
      </c>
      <c r="D302">
        <v>0.93300000000000005</v>
      </c>
      <c r="E302">
        <v>0.59499999999999997</v>
      </c>
      <c r="F302" s="1">
        <v>1.9993621089150801E-24</v>
      </c>
      <c r="G302">
        <v>15</v>
      </c>
      <c r="H302" t="s">
        <v>554</v>
      </c>
    </row>
    <row r="303" spans="1:8" x14ac:dyDescent="0.2">
      <c r="A303" t="s">
        <v>419</v>
      </c>
      <c r="B303" s="1">
        <v>3.7376825837978398E-28</v>
      </c>
      <c r="C303">
        <v>0.68439986545521103</v>
      </c>
      <c r="D303">
        <v>1</v>
      </c>
      <c r="E303">
        <v>0.97</v>
      </c>
      <c r="F303" s="1">
        <v>6.5536526424311301E-24</v>
      </c>
      <c r="G303">
        <v>15</v>
      </c>
      <c r="H303" t="s">
        <v>419</v>
      </c>
    </row>
    <row r="304" spans="1:8" x14ac:dyDescent="0.2">
      <c r="A304" t="s">
        <v>514</v>
      </c>
      <c r="B304" s="1">
        <v>6.2079119720068602E-28</v>
      </c>
      <c r="C304">
        <v>1.1010196492523101</v>
      </c>
      <c r="D304">
        <v>0.93300000000000005</v>
      </c>
      <c r="E304">
        <v>0.59499999999999997</v>
      </c>
      <c r="F304" s="1">
        <v>1.08849528517168E-23</v>
      </c>
      <c r="G304">
        <v>15</v>
      </c>
      <c r="H304" t="s">
        <v>514</v>
      </c>
    </row>
    <row r="305" spans="1:8" x14ac:dyDescent="0.2">
      <c r="A305" t="s">
        <v>2462</v>
      </c>
      <c r="B305" s="1">
        <v>8.3989211744211696E-28</v>
      </c>
      <c r="C305">
        <v>0.40831692235676598</v>
      </c>
      <c r="D305">
        <v>0.4</v>
      </c>
      <c r="E305">
        <v>6.2E-2</v>
      </c>
      <c r="F305" s="1">
        <v>1.47266683872301E-23</v>
      </c>
      <c r="G305">
        <v>15</v>
      </c>
      <c r="H305" t="s">
        <v>2462</v>
      </c>
    </row>
    <row r="306" spans="1:8" x14ac:dyDescent="0.2">
      <c r="A306" t="s">
        <v>2122</v>
      </c>
      <c r="B306" s="1">
        <v>9.8683838246548593E-28</v>
      </c>
      <c r="C306">
        <v>0.53816648303616998</v>
      </c>
      <c r="D306">
        <v>0.56699999999999995</v>
      </c>
      <c r="E306">
        <v>0.125</v>
      </c>
      <c r="F306" s="1">
        <v>1.7303224198149799E-23</v>
      </c>
      <c r="G306">
        <v>15</v>
      </c>
      <c r="H306" t="s">
        <v>2122</v>
      </c>
    </row>
    <row r="307" spans="1:8" x14ac:dyDescent="0.2">
      <c r="A307" t="s">
        <v>2061</v>
      </c>
      <c r="B307" s="1">
        <v>1.03293110431394E-27</v>
      </c>
      <c r="C307">
        <v>0.40382537024750098</v>
      </c>
      <c r="D307">
        <v>0.317</v>
      </c>
      <c r="E307">
        <v>3.9E-2</v>
      </c>
      <c r="F307" s="1">
        <v>1.81114139830407E-23</v>
      </c>
      <c r="G307">
        <v>15</v>
      </c>
      <c r="H307" t="s">
        <v>2061</v>
      </c>
    </row>
    <row r="308" spans="1:8" x14ac:dyDescent="0.2">
      <c r="A308" t="s">
        <v>269</v>
      </c>
      <c r="B308" s="1">
        <v>1.10495160529246E-27</v>
      </c>
      <c r="C308">
        <v>0.87121197861403998</v>
      </c>
      <c r="D308">
        <v>0.78300000000000003</v>
      </c>
      <c r="E308">
        <v>0.23899999999999999</v>
      </c>
      <c r="F308" s="1">
        <v>1.9374221447197899E-23</v>
      </c>
      <c r="G308">
        <v>15</v>
      </c>
      <c r="H308" t="s">
        <v>269</v>
      </c>
    </row>
    <row r="309" spans="1:8" x14ac:dyDescent="0.2">
      <c r="A309" t="s">
        <v>501</v>
      </c>
      <c r="B309" s="1">
        <v>1.1210676492062301E-27</v>
      </c>
      <c r="C309">
        <v>1.09142411041772</v>
      </c>
      <c r="D309">
        <v>1</v>
      </c>
      <c r="E309">
        <v>0.76</v>
      </c>
      <c r="F309" s="1">
        <v>1.9656800161182101E-23</v>
      </c>
      <c r="G309">
        <v>15</v>
      </c>
      <c r="H309" t="s">
        <v>501</v>
      </c>
    </row>
    <row r="310" spans="1:8" x14ac:dyDescent="0.2">
      <c r="A310" t="s">
        <v>2463</v>
      </c>
      <c r="B310" s="1">
        <v>1.4798741316530101E-27</v>
      </c>
      <c r="C310">
        <v>0.42421066042488997</v>
      </c>
      <c r="D310">
        <v>0.45</v>
      </c>
      <c r="E310">
        <v>7.9000000000000001E-2</v>
      </c>
      <c r="F310" s="1">
        <v>2.59481130244039E-23</v>
      </c>
      <c r="G310">
        <v>15</v>
      </c>
      <c r="H310" t="s">
        <v>2463</v>
      </c>
    </row>
    <row r="311" spans="1:8" x14ac:dyDescent="0.2">
      <c r="A311" t="s">
        <v>507</v>
      </c>
      <c r="B311" s="1">
        <v>2.1199888757397699E-27</v>
      </c>
      <c r="C311">
        <v>0.97778173506556298</v>
      </c>
      <c r="D311">
        <v>1</v>
      </c>
      <c r="E311">
        <v>0.84</v>
      </c>
      <c r="F311" s="1">
        <v>3.7171884947221101E-23</v>
      </c>
      <c r="G311">
        <v>15</v>
      </c>
      <c r="H311" t="s">
        <v>507</v>
      </c>
    </row>
    <row r="312" spans="1:8" x14ac:dyDescent="0.2">
      <c r="A312" t="s">
        <v>2464</v>
      </c>
      <c r="B312" s="1">
        <v>2.9430464988845799E-27</v>
      </c>
      <c r="C312">
        <v>0.39036564724753398</v>
      </c>
      <c r="D312">
        <v>0.3</v>
      </c>
      <c r="E312">
        <v>3.6999999999999998E-2</v>
      </c>
      <c r="F312" s="1">
        <v>5.1603377311442201E-23</v>
      </c>
      <c r="G312">
        <v>15</v>
      </c>
      <c r="H312" t="s">
        <v>2464</v>
      </c>
    </row>
    <row r="313" spans="1:8" x14ac:dyDescent="0.2">
      <c r="A313" t="s">
        <v>2465</v>
      </c>
      <c r="B313" s="1">
        <v>4.0371978580531297E-27</v>
      </c>
      <c r="C313">
        <v>0.916196549153798</v>
      </c>
      <c r="D313">
        <v>0.88300000000000001</v>
      </c>
      <c r="E313">
        <v>0.39</v>
      </c>
      <c r="F313" s="1">
        <v>7.0788227243103602E-23</v>
      </c>
      <c r="G313">
        <v>15</v>
      </c>
      <c r="H313" t="s">
        <v>2465</v>
      </c>
    </row>
    <row r="314" spans="1:8" x14ac:dyDescent="0.2">
      <c r="A314" t="s">
        <v>2466</v>
      </c>
      <c r="B314" s="1">
        <v>4.7767532407556498E-27</v>
      </c>
      <c r="C314">
        <v>0.56592489788537204</v>
      </c>
      <c r="D314">
        <v>1</v>
      </c>
      <c r="E314">
        <v>0.97399999999999998</v>
      </c>
      <c r="F314" s="1">
        <v>8.3755591323409602E-23</v>
      </c>
      <c r="G314">
        <v>15</v>
      </c>
      <c r="H314" t="s">
        <v>2466</v>
      </c>
    </row>
    <row r="315" spans="1:8" x14ac:dyDescent="0.2">
      <c r="A315" t="s">
        <v>340</v>
      </c>
      <c r="B315" s="1">
        <v>1.2700384048129801E-26</v>
      </c>
      <c r="C315">
        <v>1.0224823489081301</v>
      </c>
      <c r="D315">
        <v>1</v>
      </c>
      <c r="E315">
        <v>0.97599999999999998</v>
      </c>
      <c r="F315" s="1">
        <v>2.22688533899908E-22</v>
      </c>
      <c r="G315">
        <v>15</v>
      </c>
      <c r="H315" t="s">
        <v>340</v>
      </c>
    </row>
    <row r="316" spans="1:8" x14ac:dyDescent="0.2">
      <c r="A316" t="s">
        <v>2467</v>
      </c>
      <c r="B316" s="1">
        <v>1.2727185478322799E-26</v>
      </c>
      <c r="C316">
        <v>1.0106947285310901</v>
      </c>
      <c r="D316">
        <v>0.78300000000000003</v>
      </c>
      <c r="E316">
        <v>0.3</v>
      </c>
      <c r="F316" s="1">
        <v>2.2315847017691202E-22</v>
      </c>
      <c r="G316">
        <v>15</v>
      </c>
      <c r="H316" t="s">
        <v>2467</v>
      </c>
    </row>
    <row r="317" spans="1:8" x14ac:dyDescent="0.2">
      <c r="A317" t="s">
        <v>2468</v>
      </c>
      <c r="B317" s="1">
        <v>3.0345093456624599E-26</v>
      </c>
      <c r="C317">
        <v>0.36943165625569901</v>
      </c>
      <c r="D317">
        <v>0.317</v>
      </c>
      <c r="E317">
        <v>4.2000000000000003E-2</v>
      </c>
      <c r="F317" s="1">
        <v>5.3207086866845603E-22</v>
      </c>
      <c r="G317">
        <v>15</v>
      </c>
      <c r="H317" t="s">
        <v>2468</v>
      </c>
    </row>
    <row r="318" spans="1:8" x14ac:dyDescent="0.2">
      <c r="A318" t="s">
        <v>2180</v>
      </c>
      <c r="B318" s="1">
        <v>4.6054825853424498E-26</v>
      </c>
      <c r="C318">
        <v>0.91575432215184105</v>
      </c>
      <c r="D318">
        <v>0.93300000000000005</v>
      </c>
      <c r="E318">
        <v>0.59</v>
      </c>
      <c r="F318" s="1">
        <v>8.0752531651394504E-22</v>
      </c>
      <c r="G318">
        <v>15</v>
      </c>
      <c r="H318" t="s">
        <v>2180</v>
      </c>
    </row>
    <row r="319" spans="1:8" x14ac:dyDescent="0.2">
      <c r="A319" t="s">
        <v>2469</v>
      </c>
      <c r="B319" s="1">
        <v>4.6179493769668899E-26</v>
      </c>
      <c r="C319">
        <v>0.30842196967537999</v>
      </c>
      <c r="D319">
        <v>0.317</v>
      </c>
      <c r="E319">
        <v>4.1000000000000002E-2</v>
      </c>
      <c r="F319" s="1">
        <v>8.0971124375737403E-22</v>
      </c>
      <c r="G319">
        <v>15</v>
      </c>
      <c r="H319" t="s">
        <v>2469</v>
      </c>
    </row>
    <row r="320" spans="1:8" x14ac:dyDescent="0.2">
      <c r="A320" t="s">
        <v>2470</v>
      </c>
      <c r="B320" s="1">
        <v>9.3138638057595604E-26</v>
      </c>
      <c r="C320">
        <v>0.43890500901891499</v>
      </c>
      <c r="D320">
        <v>0.38300000000000001</v>
      </c>
      <c r="E320">
        <v>6.2E-2</v>
      </c>
      <c r="F320" s="1">
        <v>1.6330928797018801E-21</v>
      </c>
      <c r="G320">
        <v>15</v>
      </c>
      <c r="H320" t="s">
        <v>2470</v>
      </c>
    </row>
    <row r="321" spans="1:8" x14ac:dyDescent="0.2">
      <c r="A321" t="s">
        <v>2471</v>
      </c>
      <c r="B321" s="1">
        <v>1.3387223384771799E-25</v>
      </c>
      <c r="C321">
        <v>0.50986498388976798</v>
      </c>
      <c r="D321">
        <v>0.53300000000000003</v>
      </c>
      <c r="E321">
        <v>0.11899999999999999</v>
      </c>
      <c r="F321" s="1">
        <v>2.3473157482858899E-21</v>
      </c>
      <c r="G321">
        <v>15</v>
      </c>
      <c r="H321" t="s">
        <v>2471</v>
      </c>
    </row>
    <row r="322" spans="1:8" x14ac:dyDescent="0.2">
      <c r="A322" t="s">
        <v>2472</v>
      </c>
      <c r="B322" s="1">
        <v>1.57999047856985E-25</v>
      </c>
      <c r="C322">
        <v>0.63900563754487805</v>
      </c>
      <c r="D322">
        <v>0.65</v>
      </c>
      <c r="E322">
        <v>0.183</v>
      </c>
      <c r="F322" s="1">
        <v>2.7703553051243798E-21</v>
      </c>
      <c r="G322">
        <v>15</v>
      </c>
      <c r="H322" t="s">
        <v>2472</v>
      </c>
    </row>
    <row r="323" spans="1:8" x14ac:dyDescent="0.2">
      <c r="A323" t="s">
        <v>2473</v>
      </c>
      <c r="B323" s="1">
        <v>2.5940745826540501E-25</v>
      </c>
      <c r="C323">
        <v>0.64523631338972098</v>
      </c>
      <c r="D323">
        <v>0.68300000000000005</v>
      </c>
      <c r="E323">
        <v>0.21</v>
      </c>
      <c r="F323" s="1">
        <v>4.5484503732256099E-21</v>
      </c>
      <c r="G323">
        <v>15</v>
      </c>
      <c r="H323" t="s">
        <v>2473</v>
      </c>
    </row>
    <row r="324" spans="1:8" x14ac:dyDescent="0.2">
      <c r="A324" t="s">
        <v>2474</v>
      </c>
      <c r="B324" s="1">
        <v>3.4293640157825099E-25</v>
      </c>
      <c r="C324">
        <v>0.77069171635933997</v>
      </c>
      <c r="D324">
        <v>0.7</v>
      </c>
      <c r="E324">
        <v>0.22800000000000001</v>
      </c>
      <c r="F324" s="1">
        <v>6.0130468652730603E-21</v>
      </c>
      <c r="G324">
        <v>15</v>
      </c>
      <c r="H324" t="s">
        <v>2474</v>
      </c>
    </row>
    <row r="325" spans="1:8" x14ac:dyDescent="0.2">
      <c r="A325" t="s">
        <v>2475</v>
      </c>
      <c r="B325" s="1">
        <v>1.30312630992285E-24</v>
      </c>
      <c r="C325">
        <v>0.39676402868516802</v>
      </c>
      <c r="D325">
        <v>0.26700000000000002</v>
      </c>
      <c r="E325">
        <v>3.1E-2</v>
      </c>
      <c r="F325" s="1">
        <v>2.2849016718187299E-20</v>
      </c>
      <c r="G325">
        <v>15</v>
      </c>
      <c r="H325" t="s">
        <v>2475</v>
      </c>
    </row>
    <row r="326" spans="1:8" x14ac:dyDescent="0.2">
      <c r="A326" t="s">
        <v>1447</v>
      </c>
      <c r="B326" s="1">
        <v>1.8588565718066999E-24</v>
      </c>
      <c r="C326">
        <v>1.04198943067351</v>
      </c>
      <c r="D326">
        <v>0.86699999999999999</v>
      </c>
      <c r="E326">
        <v>0.45500000000000002</v>
      </c>
      <c r="F326" s="1">
        <v>3.2593191130058701E-20</v>
      </c>
      <c r="G326">
        <v>15</v>
      </c>
      <c r="H326" t="s">
        <v>1447</v>
      </c>
    </row>
    <row r="327" spans="1:8" x14ac:dyDescent="0.2">
      <c r="A327" t="s">
        <v>985</v>
      </c>
      <c r="B327" s="1">
        <v>4.5862083941519402E-24</v>
      </c>
      <c r="C327">
        <v>1.57801735867745</v>
      </c>
      <c r="D327">
        <v>0.8</v>
      </c>
      <c r="E327">
        <v>0.38200000000000001</v>
      </c>
      <c r="F327" s="1">
        <v>8.0414577983060004E-20</v>
      </c>
      <c r="G327">
        <v>15</v>
      </c>
      <c r="H327" t="s">
        <v>985</v>
      </c>
    </row>
    <row r="328" spans="1:8" x14ac:dyDescent="0.2">
      <c r="A328" t="s">
        <v>1811</v>
      </c>
      <c r="B328" s="1">
        <v>6.6386285875823494E-24</v>
      </c>
      <c r="C328">
        <v>0.85474796374038697</v>
      </c>
      <c r="D328">
        <v>0.95</v>
      </c>
      <c r="E328">
        <v>0.58599999999999997</v>
      </c>
      <c r="F328" s="1">
        <v>1.16401713654669E-19</v>
      </c>
      <c r="G328">
        <v>15</v>
      </c>
      <c r="H328" t="s">
        <v>1811</v>
      </c>
    </row>
    <row r="329" spans="1:8" x14ac:dyDescent="0.2">
      <c r="A329" t="s">
        <v>2476</v>
      </c>
      <c r="B329" s="1">
        <v>6.8327275069562506E-24</v>
      </c>
      <c r="C329">
        <v>0.37692934058014799</v>
      </c>
      <c r="D329">
        <v>0.35</v>
      </c>
      <c r="E329">
        <v>5.5E-2</v>
      </c>
      <c r="F329" s="1">
        <v>1.19805044106971E-19</v>
      </c>
      <c r="G329">
        <v>15</v>
      </c>
      <c r="H329" t="s">
        <v>2476</v>
      </c>
    </row>
    <row r="330" spans="1:8" x14ac:dyDescent="0.2">
      <c r="A330" t="s">
        <v>412</v>
      </c>
      <c r="B330" s="1">
        <v>8.2894512375949699E-24</v>
      </c>
      <c r="C330">
        <v>0.739010387014023</v>
      </c>
      <c r="D330">
        <v>1</v>
      </c>
      <c r="E330">
        <v>0.93700000000000006</v>
      </c>
      <c r="F330" s="1">
        <v>1.4534723799999E-19</v>
      </c>
      <c r="G330">
        <v>15</v>
      </c>
      <c r="H330" t="s">
        <v>412</v>
      </c>
    </row>
    <row r="331" spans="1:8" x14ac:dyDescent="0.2">
      <c r="A331" t="s">
        <v>2477</v>
      </c>
      <c r="B331" s="1">
        <v>9.7303195498153303E-24</v>
      </c>
      <c r="C331">
        <v>0.37697407133591998</v>
      </c>
      <c r="D331">
        <v>0.3</v>
      </c>
      <c r="E331">
        <v>4.2000000000000003E-2</v>
      </c>
      <c r="F331" s="1">
        <v>1.7061142298646201E-19</v>
      </c>
      <c r="G331">
        <v>15</v>
      </c>
      <c r="H331" t="s">
        <v>2477</v>
      </c>
    </row>
    <row r="332" spans="1:8" x14ac:dyDescent="0.2">
      <c r="A332" t="s">
        <v>2478</v>
      </c>
      <c r="B332" s="1">
        <v>1.00614539674275E-23</v>
      </c>
      <c r="C332">
        <v>0.79044663400445603</v>
      </c>
      <c r="D332">
        <v>0.6</v>
      </c>
      <c r="E332">
        <v>0.16900000000000001</v>
      </c>
      <c r="F332" s="1">
        <v>1.7641753386487401E-19</v>
      </c>
      <c r="G332">
        <v>15</v>
      </c>
      <c r="H332" t="s">
        <v>2478</v>
      </c>
    </row>
    <row r="333" spans="1:8" x14ac:dyDescent="0.2">
      <c r="A333" t="s">
        <v>2479</v>
      </c>
      <c r="B333" s="1">
        <v>1.8350394461015799E-23</v>
      </c>
      <c r="C333">
        <v>0.283557157382685</v>
      </c>
      <c r="D333">
        <v>0.3</v>
      </c>
      <c r="E333">
        <v>4.1000000000000002E-2</v>
      </c>
      <c r="F333" s="1">
        <v>3.2175581647945202E-19</v>
      </c>
      <c r="G333">
        <v>15</v>
      </c>
      <c r="H333" t="s">
        <v>2479</v>
      </c>
    </row>
    <row r="334" spans="1:8" x14ac:dyDescent="0.2">
      <c r="A334" t="s">
        <v>2480</v>
      </c>
      <c r="B334" s="1">
        <v>2.27531267599374E-23</v>
      </c>
      <c r="C334">
        <v>0.45724386059436201</v>
      </c>
      <c r="D334">
        <v>0.41699999999999998</v>
      </c>
      <c r="E334">
        <v>0.08</v>
      </c>
      <c r="F334" s="1">
        <v>3.9895332460874298E-19</v>
      </c>
      <c r="G334">
        <v>15</v>
      </c>
      <c r="H334" t="s">
        <v>2480</v>
      </c>
    </row>
    <row r="335" spans="1:8" x14ac:dyDescent="0.2">
      <c r="A335" t="s">
        <v>1092</v>
      </c>
      <c r="B335" s="1">
        <v>2.50768335481979E-23</v>
      </c>
      <c r="C335">
        <v>0.80675444871242796</v>
      </c>
      <c r="D335">
        <v>0.81699999999999995</v>
      </c>
      <c r="E335">
        <v>0.36599999999999999</v>
      </c>
      <c r="F335" s="1">
        <v>4.3969719943410202E-19</v>
      </c>
      <c r="G335">
        <v>15</v>
      </c>
      <c r="H335" t="s">
        <v>1092</v>
      </c>
    </row>
    <row r="336" spans="1:8" x14ac:dyDescent="0.2">
      <c r="A336" t="s">
        <v>2481</v>
      </c>
      <c r="B336" s="1">
        <v>6.2557836259541202E-23</v>
      </c>
      <c r="C336">
        <v>0.32544688697742702</v>
      </c>
      <c r="D336">
        <v>0.3</v>
      </c>
      <c r="E336">
        <v>4.2999999999999997E-2</v>
      </c>
      <c r="F336" s="1">
        <v>1.0968891009747999E-18</v>
      </c>
      <c r="G336">
        <v>15</v>
      </c>
      <c r="H336" t="s">
        <v>2481</v>
      </c>
    </row>
    <row r="337" spans="1:8" x14ac:dyDescent="0.2">
      <c r="A337" t="s">
        <v>2482</v>
      </c>
      <c r="B337" s="1">
        <v>7.5156177348088398E-23</v>
      </c>
      <c r="C337">
        <v>0.90675605739598997</v>
      </c>
      <c r="D337">
        <v>0.91700000000000004</v>
      </c>
      <c r="E337">
        <v>0.65600000000000003</v>
      </c>
      <c r="F337" s="1">
        <v>1.3177884136213799E-18</v>
      </c>
      <c r="G337">
        <v>15</v>
      </c>
      <c r="H337" t="s">
        <v>2482</v>
      </c>
    </row>
    <row r="338" spans="1:8" x14ac:dyDescent="0.2">
      <c r="A338" t="s">
        <v>2062</v>
      </c>
      <c r="B338" s="1">
        <v>8.6489975845807098E-23</v>
      </c>
      <c r="C338">
        <v>0.800400221415144</v>
      </c>
      <c r="D338">
        <v>0.96699999999999997</v>
      </c>
      <c r="E338">
        <v>0.751</v>
      </c>
      <c r="F338" s="1">
        <v>1.5165152364803799E-18</v>
      </c>
      <c r="G338">
        <v>15</v>
      </c>
      <c r="H338" t="s">
        <v>2062</v>
      </c>
    </row>
    <row r="339" spans="1:8" x14ac:dyDescent="0.2">
      <c r="A339" t="s">
        <v>459</v>
      </c>
      <c r="B339" s="1">
        <v>9.4509714810327305E-23</v>
      </c>
      <c r="C339">
        <v>0.90239678692666803</v>
      </c>
      <c r="D339">
        <v>0.98299999999999998</v>
      </c>
      <c r="E339">
        <v>0.74399999999999999</v>
      </c>
      <c r="F339" s="1">
        <v>1.65713333948428E-18</v>
      </c>
      <c r="G339">
        <v>15</v>
      </c>
      <c r="H339" t="s">
        <v>459</v>
      </c>
    </row>
    <row r="340" spans="1:8" x14ac:dyDescent="0.2">
      <c r="A340" t="s">
        <v>2483</v>
      </c>
      <c r="B340" s="1">
        <v>9.6318378396122098E-23</v>
      </c>
      <c r="C340">
        <v>0.65301805293833504</v>
      </c>
      <c r="D340">
        <v>0.66700000000000004</v>
      </c>
      <c r="E340">
        <v>0.217</v>
      </c>
      <c r="F340" s="1">
        <v>1.6888464467975999E-18</v>
      </c>
      <c r="G340">
        <v>15</v>
      </c>
      <c r="H340" t="s">
        <v>2483</v>
      </c>
    </row>
    <row r="341" spans="1:8" x14ac:dyDescent="0.2">
      <c r="A341" t="s">
        <v>1653</v>
      </c>
      <c r="B341" s="1">
        <v>9.7025081983909299E-23</v>
      </c>
      <c r="C341">
        <v>0.86334859027363398</v>
      </c>
      <c r="D341">
        <v>0.75</v>
      </c>
      <c r="E341">
        <v>0.28399999999999997</v>
      </c>
      <c r="F341" s="1">
        <v>1.7012377875058601E-18</v>
      </c>
      <c r="G341">
        <v>15</v>
      </c>
      <c r="H341" t="s">
        <v>1653</v>
      </c>
    </row>
    <row r="342" spans="1:8" x14ac:dyDescent="0.2">
      <c r="A342" t="s">
        <v>2484</v>
      </c>
      <c r="B342" s="1">
        <v>1.0382413004065401E-22</v>
      </c>
      <c r="C342">
        <v>0.77201025617585295</v>
      </c>
      <c r="D342">
        <v>0.9</v>
      </c>
      <c r="E342">
        <v>0.47099999999999997</v>
      </c>
      <c r="F342" s="1">
        <v>1.8204522961328202E-18</v>
      </c>
      <c r="G342">
        <v>15</v>
      </c>
      <c r="H342" t="s">
        <v>2484</v>
      </c>
    </row>
    <row r="343" spans="1:8" x14ac:dyDescent="0.2">
      <c r="A343" t="s">
        <v>2063</v>
      </c>
      <c r="B343" s="1">
        <v>1.4083129651115E-22</v>
      </c>
      <c r="C343">
        <v>0.90125862724532102</v>
      </c>
      <c r="D343">
        <v>0.96699999999999997</v>
      </c>
      <c r="E343">
        <v>0.71299999999999997</v>
      </c>
      <c r="F343" s="1">
        <v>2.4693359530265099E-18</v>
      </c>
      <c r="G343">
        <v>15</v>
      </c>
      <c r="H343" t="s">
        <v>2063</v>
      </c>
    </row>
    <row r="344" spans="1:8" x14ac:dyDescent="0.2">
      <c r="A344" t="s">
        <v>2485</v>
      </c>
      <c r="B344" s="1">
        <v>1.65709102095754E-22</v>
      </c>
      <c r="C344">
        <v>0.57493228498408699</v>
      </c>
      <c r="D344">
        <v>0.317</v>
      </c>
      <c r="E344">
        <v>4.7E-2</v>
      </c>
      <c r="F344" s="1">
        <v>2.9055433961469399E-18</v>
      </c>
      <c r="G344">
        <v>15</v>
      </c>
      <c r="H344" t="s">
        <v>2485</v>
      </c>
    </row>
    <row r="345" spans="1:8" x14ac:dyDescent="0.2">
      <c r="A345" t="s">
        <v>2486</v>
      </c>
      <c r="B345" s="1">
        <v>1.7628724023324501E-22</v>
      </c>
      <c r="C345">
        <v>0.62664093479956995</v>
      </c>
      <c r="D345">
        <v>0.63300000000000001</v>
      </c>
      <c r="E345">
        <v>0.19700000000000001</v>
      </c>
      <c r="F345" s="1">
        <v>3.0910204702497198E-18</v>
      </c>
      <c r="G345">
        <v>15</v>
      </c>
      <c r="H345" t="s">
        <v>2486</v>
      </c>
    </row>
    <row r="346" spans="1:8" x14ac:dyDescent="0.2">
      <c r="A346" t="s">
        <v>520</v>
      </c>
      <c r="B346" s="1">
        <v>1.8219908764383199E-22</v>
      </c>
      <c r="C346">
        <v>0.64430060420366198</v>
      </c>
      <c r="D346">
        <v>0.56699999999999995</v>
      </c>
      <c r="E346">
        <v>0.155</v>
      </c>
      <c r="F346" s="1">
        <v>3.1946788027469499E-18</v>
      </c>
      <c r="G346">
        <v>15</v>
      </c>
      <c r="H346" t="s">
        <v>520</v>
      </c>
    </row>
    <row r="347" spans="1:8" x14ac:dyDescent="0.2">
      <c r="A347" t="s">
        <v>2487</v>
      </c>
      <c r="B347" s="1">
        <v>3.1336291092426701E-22</v>
      </c>
      <c r="C347">
        <v>0.38678725763073402</v>
      </c>
      <c r="D347">
        <v>0.33300000000000002</v>
      </c>
      <c r="E347">
        <v>5.3999999999999999E-2</v>
      </c>
      <c r="F347" s="1">
        <v>5.4945052801461004E-18</v>
      </c>
      <c r="G347">
        <v>15</v>
      </c>
      <c r="H347" t="s">
        <v>2487</v>
      </c>
    </row>
    <row r="348" spans="1:8" x14ac:dyDescent="0.2">
      <c r="A348" t="s">
        <v>1880</v>
      </c>
      <c r="B348" s="1">
        <v>5.80375752369874E-22</v>
      </c>
      <c r="C348">
        <v>0.81824929436660598</v>
      </c>
      <c r="D348">
        <v>1</v>
      </c>
      <c r="E348">
        <v>0.85</v>
      </c>
      <c r="F348" s="1">
        <v>1.0176308442053399E-17</v>
      </c>
      <c r="G348">
        <v>15</v>
      </c>
      <c r="H348" t="s">
        <v>1880</v>
      </c>
    </row>
    <row r="349" spans="1:8" x14ac:dyDescent="0.2">
      <c r="A349" t="s">
        <v>2023</v>
      </c>
      <c r="B349" s="1">
        <v>7.2305643698994E-22</v>
      </c>
      <c r="C349">
        <v>0.73226313626528305</v>
      </c>
      <c r="D349">
        <v>0.65</v>
      </c>
      <c r="E349">
        <v>0.217</v>
      </c>
      <c r="F349" s="1">
        <v>1.2678071566181599E-17</v>
      </c>
      <c r="G349">
        <v>15</v>
      </c>
      <c r="H349" t="s">
        <v>2023</v>
      </c>
    </row>
    <row r="350" spans="1:8" x14ac:dyDescent="0.2">
      <c r="A350" t="s">
        <v>387</v>
      </c>
      <c r="B350" s="1">
        <v>1.2338550233833101E-21</v>
      </c>
      <c r="C350">
        <v>0.72848435701846403</v>
      </c>
      <c r="D350">
        <v>0.98299999999999998</v>
      </c>
      <c r="E350">
        <v>0.92100000000000004</v>
      </c>
      <c r="F350" s="1">
        <v>2.1634413980002899E-17</v>
      </c>
      <c r="G350">
        <v>15</v>
      </c>
      <c r="H350" t="s">
        <v>387</v>
      </c>
    </row>
    <row r="351" spans="1:8" x14ac:dyDescent="0.2">
      <c r="A351" t="s">
        <v>2488</v>
      </c>
      <c r="B351" s="1">
        <v>2.1207634385371801E-21</v>
      </c>
      <c r="C351">
        <v>0.41673794093112698</v>
      </c>
      <c r="D351">
        <v>0.33300000000000002</v>
      </c>
      <c r="E351">
        <v>5.5E-2</v>
      </c>
      <c r="F351" s="1">
        <v>3.71854661313109E-17</v>
      </c>
      <c r="G351">
        <v>15</v>
      </c>
      <c r="H351" t="s">
        <v>2488</v>
      </c>
    </row>
    <row r="352" spans="1:8" x14ac:dyDescent="0.2">
      <c r="A352" t="s">
        <v>2489</v>
      </c>
      <c r="B352" s="1">
        <v>2.5389096279968901E-21</v>
      </c>
      <c r="C352">
        <v>0.54384706384968196</v>
      </c>
      <c r="D352">
        <v>0.6</v>
      </c>
      <c r="E352">
        <v>0.17799999999999999</v>
      </c>
      <c r="F352" s="1">
        <v>4.4517241417297502E-17</v>
      </c>
      <c r="G352">
        <v>15</v>
      </c>
      <c r="H352" t="s">
        <v>2489</v>
      </c>
    </row>
    <row r="353" spans="1:8" x14ac:dyDescent="0.2">
      <c r="A353" t="s">
        <v>2490</v>
      </c>
      <c r="B353" s="1">
        <v>2.82862001515262E-21</v>
      </c>
      <c r="C353">
        <v>0.60525522660339304</v>
      </c>
      <c r="D353">
        <v>0.58299999999999996</v>
      </c>
      <c r="E353">
        <v>0.17699999999999999</v>
      </c>
      <c r="F353" s="1">
        <v>4.9597023345686101E-17</v>
      </c>
      <c r="G353">
        <v>15</v>
      </c>
      <c r="H353" t="s">
        <v>2490</v>
      </c>
    </row>
    <row r="354" spans="1:8" x14ac:dyDescent="0.2">
      <c r="A354" t="s">
        <v>2491</v>
      </c>
      <c r="B354" s="1">
        <v>2.8829628106374401E-21</v>
      </c>
      <c r="C354">
        <v>0.83081557749938395</v>
      </c>
      <c r="D354">
        <v>0.95</v>
      </c>
      <c r="E354">
        <v>0.75</v>
      </c>
      <c r="F354" s="1">
        <v>5.0549869921716903E-17</v>
      </c>
      <c r="G354">
        <v>15</v>
      </c>
      <c r="H354" t="s">
        <v>2491</v>
      </c>
    </row>
    <row r="355" spans="1:8" x14ac:dyDescent="0.2">
      <c r="A355" t="s">
        <v>2054</v>
      </c>
      <c r="B355" s="1">
        <v>3.62024314787777E-21</v>
      </c>
      <c r="C355">
        <v>0.44162234686692398</v>
      </c>
      <c r="D355">
        <v>0.45</v>
      </c>
      <c r="E355">
        <v>0.10100000000000001</v>
      </c>
      <c r="F355" s="1">
        <v>6.3477343354888805E-17</v>
      </c>
      <c r="G355">
        <v>15</v>
      </c>
      <c r="H355" t="s">
        <v>2054</v>
      </c>
    </row>
    <row r="356" spans="1:8" x14ac:dyDescent="0.2">
      <c r="A356" t="s">
        <v>1098</v>
      </c>
      <c r="B356" s="1">
        <v>1.30306551386735E-20</v>
      </c>
      <c r="C356">
        <v>0.74868846691791202</v>
      </c>
      <c r="D356">
        <v>0.76700000000000002</v>
      </c>
      <c r="E356">
        <v>0.34699999999999998</v>
      </c>
      <c r="F356" s="1">
        <v>2.2847950720150101E-16</v>
      </c>
      <c r="G356">
        <v>15</v>
      </c>
      <c r="H356" t="s">
        <v>1098</v>
      </c>
    </row>
    <row r="357" spans="1:8" x14ac:dyDescent="0.2">
      <c r="A357" t="s">
        <v>1147</v>
      </c>
      <c r="B357" s="1">
        <v>1.4573673159956E-20</v>
      </c>
      <c r="C357">
        <v>0.78872965049418897</v>
      </c>
      <c r="D357">
        <v>0.93300000000000005</v>
      </c>
      <c r="E357">
        <v>0.75</v>
      </c>
      <c r="F357" s="1">
        <v>2.55534785186669E-16</v>
      </c>
      <c r="G357">
        <v>15</v>
      </c>
      <c r="H357" t="s">
        <v>1147</v>
      </c>
    </row>
    <row r="358" spans="1:8" x14ac:dyDescent="0.2">
      <c r="A358" t="s">
        <v>2223</v>
      </c>
      <c r="B358" s="1">
        <v>3.53635511225304E-20</v>
      </c>
      <c r="C358">
        <v>0.81267270943909498</v>
      </c>
      <c r="D358">
        <v>0.8</v>
      </c>
      <c r="E358">
        <v>0.38100000000000001</v>
      </c>
      <c r="F358" s="1">
        <v>6.20064505382447E-16</v>
      </c>
      <c r="G358">
        <v>15</v>
      </c>
      <c r="H358" t="s">
        <v>2223</v>
      </c>
    </row>
    <row r="359" spans="1:8" x14ac:dyDescent="0.2">
      <c r="A359" t="s">
        <v>1864</v>
      </c>
      <c r="B359" s="1">
        <v>7.2634382314044399E-20</v>
      </c>
      <c r="C359">
        <v>0.81700990338328305</v>
      </c>
      <c r="D359">
        <v>0.95</v>
      </c>
      <c r="E359">
        <v>0.63600000000000001</v>
      </c>
      <c r="F359" s="1">
        <v>1.2735712594944599E-15</v>
      </c>
      <c r="G359">
        <v>15</v>
      </c>
      <c r="H359" t="s">
        <v>1864</v>
      </c>
    </row>
    <row r="360" spans="1:8" x14ac:dyDescent="0.2">
      <c r="A360" t="s">
        <v>2492</v>
      </c>
      <c r="B360" s="1">
        <v>8.03591364806359E-20</v>
      </c>
      <c r="C360">
        <v>0.73090830857201905</v>
      </c>
      <c r="D360">
        <v>0.63300000000000001</v>
      </c>
      <c r="E360">
        <v>0.222</v>
      </c>
      <c r="F360" s="1">
        <v>1.40901709905147E-15</v>
      </c>
      <c r="G360">
        <v>15</v>
      </c>
      <c r="H360" t="s">
        <v>2492</v>
      </c>
    </row>
    <row r="361" spans="1:8" x14ac:dyDescent="0.2">
      <c r="A361" t="s">
        <v>2493</v>
      </c>
      <c r="B361" s="1">
        <v>9.4054747928335102E-20</v>
      </c>
      <c r="C361">
        <v>0.61634332229864797</v>
      </c>
      <c r="D361">
        <v>0.66700000000000004</v>
      </c>
      <c r="E361">
        <v>0.249</v>
      </c>
      <c r="F361" s="1">
        <v>1.6491559501754299E-15</v>
      </c>
      <c r="G361">
        <v>15</v>
      </c>
      <c r="H361" t="s">
        <v>2493</v>
      </c>
    </row>
    <row r="362" spans="1:8" x14ac:dyDescent="0.2">
      <c r="A362" t="s">
        <v>336</v>
      </c>
      <c r="B362" s="1">
        <v>1.03726601004607E-19</v>
      </c>
      <c r="C362">
        <v>0.59643947470855496</v>
      </c>
      <c r="D362">
        <v>1</v>
      </c>
      <c r="E362">
        <v>0.96099999999999997</v>
      </c>
      <c r="F362" s="1">
        <v>1.8187422220147701E-15</v>
      </c>
      <c r="G362">
        <v>15</v>
      </c>
      <c r="H362" t="s">
        <v>336</v>
      </c>
    </row>
    <row r="363" spans="1:8" x14ac:dyDescent="0.2">
      <c r="A363" t="s">
        <v>2494</v>
      </c>
      <c r="B363" s="1">
        <v>1.21932105268618E-19</v>
      </c>
      <c r="C363">
        <v>0.96798800838450005</v>
      </c>
      <c r="D363">
        <v>0.73299999999999998</v>
      </c>
      <c r="E363">
        <v>0.34399999999999997</v>
      </c>
      <c r="F363" s="1">
        <v>2.13795753377994E-15</v>
      </c>
      <c r="G363">
        <v>15</v>
      </c>
      <c r="H363" t="s">
        <v>2494</v>
      </c>
    </row>
    <row r="364" spans="1:8" x14ac:dyDescent="0.2">
      <c r="A364" t="s">
        <v>958</v>
      </c>
      <c r="B364" s="1">
        <v>1.71593376939875E-19</v>
      </c>
      <c r="C364">
        <v>0.89292782330612996</v>
      </c>
      <c r="D364">
        <v>0.5</v>
      </c>
      <c r="E364">
        <v>0.13800000000000001</v>
      </c>
      <c r="F364" s="1">
        <v>3.0087182712637702E-15</v>
      </c>
      <c r="G364">
        <v>15</v>
      </c>
      <c r="H364" t="s">
        <v>958</v>
      </c>
    </row>
    <row r="365" spans="1:8" x14ac:dyDescent="0.2">
      <c r="A365" t="s">
        <v>2495</v>
      </c>
      <c r="B365" s="1">
        <v>2.5845241402327901E-19</v>
      </c>
      <c r="C365">
        <v>0.42187896055148499</v>
      </c>
      <c r="D365">
        <v>0.35</v>
      </c>
      <c r="E365">
        <v>6.9000000000000006E-2</v>
      </c>
      <c r="F365" s="1">
        <v>4.5317046274841701E-15</v>
      </c>
      <c r="G365">
        <v>15</v>
      </c>
      <c r="H365" t="s">
        <v>2495</v>
      </c>
    </row>
    <row r="366" spans="1:8" x14ac:dyDescent="0.2">
      <c r="A366" t="s">
        <v>2181</v>
      </c>
      <c r="B366" s="1">
        <v>3.65160450259587E-19</v>
      </c>
      <c r="C366">
        <v>0.61012072112243199</v>
      </c>
      <c r="D366">
        <v>0.56699999999999995</v>
      </c>
      <c r="E366">
        <v>0.17399999999999999</v>
      </c>
      <c r="F366" s="1">
        <v>6.4027233348515997E-15</v>
      </c>
      <c r="G366">
        <v>15</v>
      </c>
      <c r="H366" t="s">
        <v>2181</v>
      </c>
    </row>
    <row r="367" spans="1:8" x14ac:dyDescent="0.2">
      <c r="A367" t="s">
        <v>2496</v>
      </c>
      <c r="B367" s="1">
        <v>3.94357854246806E-19</v>
      </c>
      <c r="C367">
        <v>0.74256812773936698</v>
      </c>
      <c r="D367">
        <v>0.83299999999999996</v>
      </c>
      <c r="E367">
        <v>0.504</v>
      </c>
      <c r="F367" s="1">
        <v>6.9146706163635002E-15</v>
      </c>
      <c r="G367">
        <v>15</v>
      </c>
      <c r="H367" t="s">
        <v>2496</v>
      </c>
    </row>
    <row r="368" spans="1:8" x14ac:dyDescent="0.2">
      <c r="A368" t="s">
        <v>2497</v>
      </c>
      <c r="B368" s="1">
        <v>8.0136401401287097E-19</v>
      </c>
      <c r="C368">
        <v>0.49795716722531103</v>
      </c>
      <c r="D368">
        <v>0.58299999999999996</v>
      </c>
      <c r="E368">
        <v>0.186</v>
      </c>
      <c r="F368" s="1">
        <v>1.4051116621701699E-14</v>
      </c>
      <c r="G368">
        <v>15</v>
      </c>
      <c r="H368" t="s">
        <v>2497</v>
      </c>
    </row>
    <row r="369" spans="1:8" x14ac:dyDescent="0.2">
      <c r="A369" t="s">
        <v>1290</v>
      </c>
      <c r="B369" s="1">
        <v>1.0364624053831801E-18</v>
      </c>
      <c r="C369">
        <v>0.64927766435233802</v>
      </c>
      <c r="D369">
        <v>0.76700000000000002</v>
      </c>
      <c r="E369">
        <v>0.36199999999999999</v>
      </c>
      <c r="F369" s="1">
        <v>1.8173331815988699E-14</v>
      </c>
      <c r="G369">
        <v>15</v>
      </c>
      <c r="H369" t="s">
        <v>1290</v>
      </c>
    </row>
    <row r="370" spans="1:8" x14ac:dyDescent="0.2">
      <c r="A370" t="s">
        <v>2498</v>
      </c>
      <c r="B370" s="1">
        <v>1.2851983530804899E-18</v>
      </c>
      <c r="C370">
        <v>0.36875931043931298</v>
      </c>
      <c r="D370">
        <v>0.35</v>
      </c>
      <c r="E370">
        <v>6.8000000000000005E-2</v>
      </c>
      <c r="F370" s="1">
        <v>2.2534667922913199E-14</v>
      </c>
      <c r="G370">
        <v>15</v>
      </c>
      <c r="H370" t="s">
        <v>2498</v>
      </c>
    </row>
    <row r="371" spans="1:8" x14ac:dyDescent="0.2">
      <c r="A371" t="s">
        <v>2499</v>
      </c>
      <c r="B371" s="1">
        <v>1.3786879438147101E-18</v>
      </c>
      <c r="C371">
        <v>0.62362965860590702</v>
      </c>
      <c r="D371">
        <v>0.36699999999999999</v>
      </c>
      <c r="E371">
        <v>7.5999999999999998E-2</v>
      </c>
      <c r="F371" s="1">
        <v>2.4173914406847201E-14</v>
      </c>
      <c r="G371">
        <v>15</v>
      </c>
      <c r="H371" t="s">
        <v>2499</v>
      </c>
    </row>
    <row r="372" spans="1:8" x14ac:dyDescent="0.2">
      <c r="A372" t="s">
        <v>2500</v>
      </c>
      <c r="B372" s="1">
        <v>1.57087283286144E-18</v>
      </c>
      <c r="C372">
        <v>0.50920374611961505</v>
      </c>
      <c r="D372">
        <v>0.41699999999999998</v>
      </c>
      <c r="E372">
        <v>0.1</v>
      </c>
      <c r="F372" s="1">
        <v>2.75436842513925E-14</v>
      </c>
      <c r="G372">
        <v>15</v>
      </c>
      <c r="H372" t="s">
        <v>2500</v>
      </c>
    </row>
    <row r="373" spans="1:8" x14ac:dyDescent="0.2">
      <c r="A373" t="s">
        <v>2501</v>
      </c>
      <c r="B373" s="1">
        <v>1.71299941932154E-18</v>
      </c>
      <c r="C373">
        <v>0.80165008163154705</v>
      </c>
      <c r="D373">
        <v>0.91700000000000004</v>
      </c>
      <c r="E373">
        <v>0.63800000000000001</v>
      </c>
      <c r="F373" s="1">
        <v>3.0035731818383901E-14</v>
      </c>
      <c r="G373">
        <v>15</v>
      </c>
      <c r="H373" t="s">
        <v>2501</v>
      </c>
    </row>
    <row r="374" spans="1:8" x14ac:dyDescent="0.2">
      <c r="A374" t="s">
        <v>2502</v>
      </c>
      <c r="B374" s="1">
        <v>1.9673968884637801E-18</v>
      </c>
      <c r="C374">
        <v>0.58376886779079695</v>
      </c>
      <c r="D374">
        <v>0.71699999999999997</v>
      </c>
      <c r="E374">
        <v>0.28799999999999998</v>
      </c>
      <c r="F374" s="1">
        <v>3.4496337042323998E-14</v>
      </c>
      <c r="G374">
        <v>15</v>
      </c>
      <c r="H374" t="s">
        <v>2502</v>
      </c>
    </row>
    <row r="375" spans="1:8" x14ac:dyDescent="0.2">
      <c r="A375" t="s">
        <v>2503</v>
      </c>
      <c r="B375" s="1">
        <v>1.9943940786182401E-18</v>
      </c>
      <c r="C375">
        <v>0.78728761316401397</v>
      </c>
      <c r="D375">
        <v>0.75</v>
      </c>
      <c r="E375">
        <v>0.35899999999999999</v>
      </c>
      <c r="F375" s="1">
        <v>3.4969705774492199E-14</v>
      </c>
      <c r="G375">
        <v>15</v>
      </c>
      <c r="H375" t="s">
        <v>2503</v>
      </c>
    </row>
    <row r="376" spans="1:8" x14ac:dyDescent="0.2">
      <c r="A376" t="s">
        <v>1417</v>
      </c>
      <c r="B376" s="1">
        <v>2.40049970549464E-18</v>
      </c>
      <c r="C376">
        <v>0.593914650499616</v>
      </c>
      <c r="D376">
        <v>0.46700000000000003</v>
      </c>
      <c r="E376">
        <v>0.11899999999999999</v>
      </c>
      <c r="F376" s="1">
        <v>4.20903618361431E-14</v>
      </c>
      <c r="G376">
        <v>15</v>
      </c>
      <c r="H376" t="s">
        <v>1417</v>
      </c>
    </row>
    <row r="377" spans="1:8" x14ac:dyDescent="0.2">
      <c r="A377" t="s">
        <v>2504</v>
      </c>
      <c r="B377" s="1">
        <v>2.61812103700664E-18</v>
      </c>
      <c r="C377">
        <v>0.57271225243566304</v>
      </c>
      <c r="D377">
        <v>0.61699999999999999</v>
      </c>
      <c r="E377">
        <v>0.217</v>
      </c>
      <c r="F377" s="1">
        <v>4.5906134262874497E-14</v>
      </c>
      <c r="G377">
        <v>15</v>
      </c>
      <c r="H377" t="s">
        <v>2504</v>
      </c>
    </row>
    <row r="378" spans="1:8" x14ac:dyDescent="0.2">
      <c r="A378" t="s">
        <v>1875</v>
      </c>
      <c r="B378" s="1">
        <v>2.9194277119185999E-18</v>
      </c>
      <c r="C378">
        <v>0.75413890125623895</v>
      </c>
      <c r="D378">
        <v>0.65</v>
      </c>
      <c r="E378">
        <v>0.25800000000000001</v>
      </c>
      <c r="F378" s="1">
        <v>5.1189245500780702E-14</v>
      </c>
      <c r="G378">
        <v>15</v>
      </c>
      <c r="H378" t="s">
        <v>1875</v>
      </c>
    </row>
    <row r="379" spans="1:8" x14ac:dyDescent="0.2">
      <c r="A379" t="s">
        <v>2505</v>
      </c>
      <c r="B379" s="1">
        <v>3.1191956355862001E-18</v>
      </c>
      <c r="C379">
        <v>0.31934846828415703</v>
      </c>
      <c r="D379">
        <v>0.26700000000000002</v>
      </c>
      <c r="E379">
        <v>4.2000000000000003E-2</v>
      </c>
      <c r="F379" s="1">
        <v>5.4691976274368501E-14</v>
      </c>
      <c r="G379">
        <v>15</v>
      </c>
      <c r="H379" t="s">
        <v>2505</v>
      </c>
    </row>
    <row r="380" spans="1:8" x14ac:dyDescent="0.2">
      <c r="A380" t="s">
        <v>346</v>
      </c>
      <c r="B380" s="1">
        <v>6.9108567193198796E-18</v>
      </c>
      <c r="C380">
        <v>1.71574083360915</v>
      </c>
      <c r="D380">
        <v>0.85</v>
      </c>
      <c r="E380">
        <v>0.46100000000000002</v>
      </c>
      <c r="F380" s="1">
        <v>1.2117496171655501E-13</v>
      </c>
      <c r="G380">
        <v>15</v>
      </c>
      <c r="H380" t="s">
        <v>346</v>
      </c>
    </row>
    <row r="381" spans="1:8" x14ac:dyDescent="0.2">
      <c r="A381" t="s">
        <v>2506</v>
      </c>
      <c r="B381" s="1">
        <v>9.8868617466880499E-18</v>
      </c>
      <c r="C381">
        <v>0.71719990298788205</v>
      </c>
      <c r="D381">
        <v>0.98299999999999998</v>
      </c>
      <c r="E381">
        <v>0.78500000000000003</v>
      </c>
      <c r="F381" s="1">
        <v>1.7335623386642799E-13</v>
      </c>
      <c r="G381">
        <v>15</v>
      </c>
      <c r="H381" t="s">
        <v>2506</v>
      </c>
    </row>
    <row r="382" spans="1:8" x14ac:dyDescent="0.2">
      <c r="A382" t="s">
        <v>2507</v>
      </c>
      <c r="B382" s="1">
        <v>1.0406392731297399E-17</v>
      </c>
      <c r="C382">
        <v>0.69174559803050795</v>
      </c>
      <c r="D382">
        <v>0.93300000000000005</v>
      </c>
      <c r="E382">
        <v>0.73</v>
      </c>
      <c r="F382" s="1">
        <v>1.8246569015056899E-13</v>
      </c>
      <c r="G382">
        <v>15</v>
      </c>
      <c r="H382" t="s">
        <v>2507</v>
      </c>
    </row>
    <row r="383" spans="1:8" x14ac:dyDescent="0.2">
      <c r="A383" t="s">
        <v>2508</v>
      </c>
      <c r="B383" s="1">
        <v>1.28309114274976E-17</v>
      </c>
      <c r="C383">
        <v>0.32467192591580002</v>
      </c>
      <c r="D383">
        <v>0.28299999999999997</v>
      </c>
      <c r="E383">
        <v>4.8000000000000001E-2</v>
      </c>
      <c r="F383" s="1">
        <v>2.2497720096974299E-13</v>
      </c>
      <c r="G383">
        <v>15</v>
      </c>
      <c r="H383" t="s">
        <v>2508</v>
      </c>
    </row>
    <row r="384" spans="1:8" x14ac:dyDescent="0.2">
      <c r="A384" t="s">
        <v>2509</v>
      </c>
      <c r="B384" s="1">
        <v>1.36295741859623E-17</v>
      </c>
      <c r="C384">
        <v>0.30575969102883199</v>
      </c>
      <c r="D384">
        <v>0.26700000000000002</v>
      </c>
      <c r="E384">
        <v>4.3999999999999997E-2</v>
      </c>
      <c r="F384" s="1">
        <v>2.3898095377666298E-13</v>
      </c>
      <c r="G384">
        <v>15</v>
      </c>
      <c r="H384" t="s">
        <v>2509</v>
      </c>
    </row>
    <row r="385" spans="1:8" x14ac:dyDescent="0.2">
      <c r="A385" t="s">
        <v>2510</v>
      </c>
      <c r="B385" s="1">
        <v>1.53946161983888E-17</v>
      </c>
      <c r="C385">
        <v>0.337061923466494</v>
      </c>
      <c r="D385">
        <v>0.38300000000000001</v>
      </c>
      <c r="E385">
        <v>8.5999999999999993E-2</v>
      </c>
      <c r="F385" s="1">
        <v>2.6992920042254902E-13</v>
      </c>
      <c r="G385">
        <v>15</v>
      </c>
      <c r="H385" t="s">
        <v>2510</v>
      </c>
    </row>
    <row r="386" spans="1:8" x14ac:dyDescent="0.2">
      <c r="A386" t="s">
        <v>416</v>
      </c>
      <c r="B386" s="1">
        <v>2.21864997047328E-17</v>
      </c>
      <c r="C386">
        <v>0.47722744274623002</v>
      </c>
      <c r="D386">
        <v>1</v>
      </c>
      <c r="E386">
        <v>0.95499999999999996</v>
      </c>
      <c r="F386" s="1">
        <v>3.8901808582278498E-13</v>
      </c>
      <c r="G386">
        <v>15</v>
      </c>
      <c r="H386" t="s">
        <v>416</v>
      </c>
    </row>
    <row r="387" spans="1:8" x14ac:dyDescent="0.2">
      <c r="A387" t="s">
        <v>812</v>
      </c>
      <c r="B387" s="1">
        <v>2.2376314530058402E-17</v>
      </c>
      <c r="C387">
        <v>0.93426584581929395</v>
      </c>
      <c r="D387">
        <v>0.78300000000000003</v>
      </c>
      <c r="E387">
        <v>0.39700000000000002</v>
      </c>
      <c r="F387" s="1">
        <v>3.92346298970045E-13</v>
      </c>
      <c r="G387">
        <v>15</v>
      </c>
      <c r="H387" t="s">
        <v>812</v>
      </c>
    </row>
    <row r="388" spans="1:8" x14ac:dyDescent="0.2">
      <c r="A388" t="s">
        <v>398</v>
      </c>
      <c r="B388" s="1">
        <v>5.8821870511086102E-17</v>
      </c>
      <c r="C388">
        <v>0.56443850206579105</v>
      </c>
      <c r="D388">
        <v>1</v>
      </c>
      <c r="E388">
        <v>0.89700000000000002</v>
      </c>
      <c r="F388" s="1">
        <v>1.0313826775413801E-12</v>
      </c>
      <c r="G388">
        <v>15</v>
      </c>
      <c r="H388" t="s">
        <v>398</v>
      </c>
    </row>
    <row r="389" spans="1:8" x14ac:dyDescent="0.2">
      <c r="A389" t="s">
        <v>2000</v>
      </c>
      <c r="B389" s="1">
        <v>6.3380300673146598E-17</v>
      </c>
      <c r="C389">
        <v>0.48023039311910398</v>
      </c>
      <c r="D389">
        <v>0.46700000000000003</v>
      </c>
      <c r="E389">
        <v>0.127</v>
      </c>
      <c r="F389" s="1">
        <v>1.1113101920029501E-12</v>
      </c>
      <c r="G389">
        <v>15</v>
      </c>
      <c r="H389" t="s">
        <v>2000</v>
      </c>
    </row>
    <row r="390" spans="1:8" x14ac:dyDescent="0.2">
      <c r="A390" t="s">
        <v>462</v>
      </c>
      <c r="B390" s="1">
        <v>6.5137239339196402E-17</v>
      </c>
      <c r="C390">
        <v>0.78957790839700304</v>
      </c>
      <c r="D390">
        <v>0.61699999999999999</v>
      </c>
      <c r="E390">
        <v>0.24</v>
      </c>
      <c r="F390" s="1">
        <v>1.14211635457347E-12</v>
      </c>
      <c r="G390">
        <v>15</v>
      </c>
      <c r="H390" t="s">
        <v>462</v>
      </c>
    </row>
    <row r="391" spans="1:8" x14ac:dyDescent="0.2">
      <c r="A391" t="s">
        <v>2511</v>
      </c>
      <c r="B391" s="1">
        <v>7.6894218557944905E-17</v>
      </c>
      <c r="C391">
        <v>0.323132023557273</v>
      </c>
      <c r="D391">
        <v>0.317</v>
      </c>
      <c r="E391">
        <v>6.2E-2</v>
      </c>
      <c r="F391" s="1">
        <v>1.34826322819501E-12</v>
      </c>
      <c r="G391">
        <v>15</v>
      </c>
      <c r="H391" t="s">
        <v>2511</v>
      </c>
    </row>
    <row r="392" spans="1:8" x14ac:dyDescent="0.2">
      <c r="A392" t="s">
        <v>2512</v>
      </c>
      <c r="B392" s="1">
        <v>7.95478803655545E-17</v>
      </c>
      <c r="C392">
        <v>0.402225101549672</v>
      </c>
      <c r="D392">
        <v>0.33300000000000002</v>
      </c>
      <c r="E392">
        <v>6.9000000000000006E-2</v>
      </c>
      <c r="F392" s="1">
        <v>1.39479253432963E-12</v>
      </c>
      <c r="G392">
        <v>15</v>
      </c>
      <c r="H392" t="s">
        <v>2512</v>
      </c>
    </row>
    <row r="393" spans="1:8" x14ac:dyDescent="0.2">
      <c r="A393" t="s">
        <v>2513</v>
      </c>
      <c r="B393" s="1">
        <v>8.5670637297776299E-17</v>
      </c>
      <c r="C393">
        <v>0.50248499400737601</v>
      </c>
      <c r="D393">
        <v>0.58299999999999996</v>
      </c>
      <c r="E393">
        <v>0.20599999999999999</v>
      </c>
      <c r="F393" s="1">
        <v>1.5021489543792101E-12</v>
      </c>
      <c r="G393">
        <v>15</v>
      </c>
      <c r="H393" t="s">
        <v>2513</v>
      </c>
    </row>
    <row r="394" spans="1:8" x14ac:dyDescent="0.2">
      <c r="A394" t="s">
        <v>2048</v>
      </c>
      <c r="B394" s="1">
        <v>9.7309647572894901E-17</v>
      </c>
      <c r="C394">
        <v>0.36789377922060601</v>
      </c>
      <c r="D394">
        <v>0.38300000000000001</v>
      </c>
      <c r="E394">
        <v>8.7999999999999995E-2</v>
      </c>
      <c r="F394" s="1">
        <v>1.7062273605431401E-12</v>
      </c>
      <c r="G394">
        <v>15</v>
      </c>
      <c r="H394" t="s">
        <v>2048</v>
      </c>
    </row>
    <row r="395" spans="1:8" x14ac:dyDescent="0.2">
      <c r="A395" t="s">
        <v>2203</v>
      </c>
      <c r="B395" s="1">
        <v>1.11146895798718E-16</v>
      </c>
      <c r="C395">
        <v>0.67702947072466002</v>
      </c>
      <c r="D395">
        <v>0.93300000000000005</v>
      </c>
      <c r="E395">
        <v>0.85299999999999998</v>
      </c>
      <c r="F395" s="1">
        <v>1.9488496709347299E-12</v>
      </c>
      <c r="G395">
        <v>15</v>
      </c>
      <c r="H395" t="s">
        <v>2203</v>
      </c>
    </row>
    <row r="396" spans="1:8" x14ac:dyDescent="0.2">
      <c r="A396" t="s">
        <v>1533</v>
      </c>
      <c r="B396" s="1">
        <v>1.3468626478704999E-16</v>
      </c>
      <c r="C396">
        <v>0.26511966340763898</v>
      </c>
      <c r="D396">
        <v>0.26700000000000002</v>
      </c>
      <c r="E396">
        <v>4.4999999999999998E-2</v>
      </c>
      <c r="F396" s="1">
        <v>2.36158896677613E-12</v>
      </c>
      <c r="G396">
        <v>15</v>
      </c>
      <c r="H396" t="s">
        <v>1533</v>
      </c>
    </row>
    <row r="397" spans="1:8" x14ac:dyDescent="0.2">
      <c r="A397" t="s">
        <v>908</v>
      </c>
      <c r="B397" s="1">
        <v>1.5454606645009401E-16</v>
      </c>
      <c r="C397">
        <v>0.62262972658115301</v>
      </c>
      <c r="D397">
        <v>0.5</v>
      </c>
      <c r="E397">
        <v>0.15</v>
      </c>
      <c r="F397" s="1">
        <v>2.70981072913594E-12</v>
      </c>
      <c r="G397">
        <v>15</v>
      </c>
      <c r="H397" t="s">
        <v>908</v>
      </c>
    </row>
    <row r="398" spans="1:8" x14ac:dyDescent="0.2">
      <c r="A398" t="s">
        <v>2514</v>
      </c>
      <c r="B398" s="1">
        <v>2.0884114140503799E-16</v>
      </c>
      <c r="C398">
        <v>0.67201852500857095</v>
      </c>
      <c r="D398">
        <v>0.91700000000000004</v>
      </c>
      <c r="E398">
        <v>0.65400000000000003</v>
      </c>
      <c r="F398" s="1">
        <v>3.6618205733959403E-12</v>
      </c>
      <c r="G398">
        <v>15</v>
      </c>
      <c r="H398" t="s">
        <v>2514</v>
      </c>
    </row>
    <row r="399" spans="1:8" x14ac:dyDescent="0.2">
      <c r="A399" t="s">
        <v>1883</v>
      </c>
      <c r="B399" s="1">
        <v>2.4509764071290599E-16</v>
      </c>
      <c r="C399">
        <v>0.65355977653848096</v>
      </c>
      <c r="D399">
        <v>0.96699999999999997</v>
      </c>
      <c r="E399">
        <v>0.83799999999999997</v>
      </c>
      <c r="F399" s="1">
        <v>4.2975420322600902E-12</v>
      </c>
      <c r="G399">
        <v>15</v>
      </c>
      <c r="H399" t="s">
        <v>1883</v>
      </c>
    </row>
    <row r="400" spans="1:8" x14ac:dyDescent="0.2">
      <c r="A400" t="s">
        <v>1848</v>
      </c>
      <c r="B400" s="1">
        <v>2.86956571063644E-16</v>
      </c>
      <c r="C400">
        <v>0.63367629936404102</v>
      </c>
      <c r="D400">
        <v>0.56699999999999995</v>
      </c>
      <c r="E400">
        <v>0.20799999999999999</v>
      </c>
      <c r="F400" s="1">
        <v>5.03149651702994E-12</v>
      </c>
      <c r="G400">
        <v>15</v>
      </c>
      <c r="H400" t="s">
        <v>1848</v>
      </c>
    </row>
    <row r="401" spans="1:8" x14ac:dyDescent="0.2">
      <c r="A401" t="s">
        <v>2515</v>
      </c>
      <c r="B401" s="1">
        <v>3.4763595797907099E-16</v>
      </c>
      <c r="C401">
        <v>0.52461914920535302</v>
      </c>
      <c r="D401">
        <v>0.7</v>
      </c>
      <c r="E401">
        <v>0.309</v>
      </c>
      <c r="F401" s="1">
        <v>6.0954488872050297E-12</v>
      </c>
      <c r="G401">
        <v>15</v>
      </c>
      <c r="H401" t="s">
        <v>2515</v>
      </c>
    </row>
    <row r="402" spans="1:8" x14ac:dyDescent="0.2">
      <c r="A402" t="s">
        <v>1231</v>
      </c>
      <c r="B402" s="1">
        <v>5.4794738169198095E-16</v>
      </c>
      <c r="C402">
        <v>0.75932557336392603</v>
      </c>
      <c r="D402">
        <v>0.91700000000000004</v>
      </c>
      <c r="E402">
        <v>0.751</v>
      </c>
      <c r="F402" s="1">
        <v>9.6077093905871892E-12</v>
      </c>
      <c r="G402">
        <v>15</v>
      </c>
      <c r="H402" t="s">
        <v>1231</v>
      </c>
    </row>
    <row r="403" spans="1:8" x14ac:dyDescent="0.2">
      <c r="A403" t="s">
        <v>447</v>
      </c>
      <c r="B403" s="1">
        <v>6.6782979166248904E-16</v>
      </c>
      <c r="C403">
        <v>0.624369608127744</v>
      </c>
      <c r="D403">
        <v>0.86699999999999999</v>
      </c>
      <c r="E403">
        <v>0.47699999999999998</v>
      </c>
      <c r="F403" s="1">
        <v>1.17097275670101E-11</v>
      </c>
      <c r="G403">
        <v>15</v>
      </c>
      <c r="H403" t="s">
        <v>447</v>
      </c>
    </row>
    <row r="404" spans="1:8" x14ac:dyDescent="0.2">
      <c r="A404" t="s">
        <v>495</v>
      </c>
      <c r="B404" s="1">
        <v>6.94556130883079E-16</v>
      </c>
      <c r="C404">
        <v>0.56158778417628397</v>
      </c>
      <c r="D404">
        <v>0.86699999999999999</v>
      </c>
      <c r="E404">
        <v>0.47399999999999998</v>
      </c>
      <c r="F404" s="1">
        <v>1.2178347198903899E-11</v>
      </c>
      <c r="G404">
        <v>15</v>
      </c>
      <c r="H404" t="s">
        <v>495</v>
      </c>
    </row>
    <row r="405" spans="1:8" x14ac:dyDescent="0.2">
      <c r="A405" t="s">
        <v>2516</v>
      </c>
      <c r="B405" s="1">
        <v>1.06616615826128E-15</v>
      </c>
      <c r="C405">
        <v>0.68497125545465998</v>
      </c>
      <c r="D405">
        <v>0.9</v>
      </c>
      <c r="E405">
        <v>0.6</v>
      </c>
      <c r="F405" s="1">
        <v>1.8694157418953301E-11</v>
      </c>
      <c r="G405">
        <v>15</v>
      </c>
      <c r="H405" t="s">
        <v>2516</v>
      </c>
    </row>
    <row r="406" spans="1:8" x14ac:dyDescent="0.2">
      <c r="A406" t="s">
        <v>2517</v>
      </c>
      <c r="B406" s="1">
        <v>1.09262819570158E-15</v>
      </c>
      <c r="C406">
        <v>0.57861467098039299</v>
      </c>
      <c r="D406">
        <v>0.93300000000000005</v>
      </c>
      <c r="E406">
        <v>0.745</v>
      </c>
      <c r="F406" s="1">
        <v>1.91581427834315E-11</v>
      </c>
      <c r="G406">
        <v>15</v>
      </c>
      <c r="H406" t="s">
        <v>2517</v>
      </c>
    </row>
    <row r="407" spans="1:8" x14ac:dyDescent="0.2">
      <c r="A407" t="s">
        <v>390</v>
      </c>
      <c r="B407" s="1">
        <v>1.1586514267133901E-15</v>
      </c>
      <c r="C407">
        <v>0.33131514136646401</v>
      </c>
      <c r="D407">
        <v>0.38300000000000001</v>
      </c>
      <c r="E407">
        <v>0.09</v>
      </c>
      <c r="F407" s="1">
        <v>2.0315794115992599E-11</v>
      </c>
      <c r="G407">
        <v>15</v>
      </c>
      <c r="H407" t="s">
        <v>390</v>
      </c>
    </row>
    <row r="408" spans="1:8" x14ac:dyDescent="0.2">
      <c r="A408" t="s">
        <v>822</v>
      </c>
      <c r="B408" s="1">
        <v>1.1794670358423001E-15</v>
      </c>
      <c r="C408">
        <v>0.70691306456249703</v>
      </c>
      <c r="D408">
        <v>0.7</v>
      </c>
      <c r="E408">
        <v>0.318</v>
      </c>
      <c r="F408" s="1">
        <v>2.0680775006458899E-11</v>
      </c>
      <c r="G408">
        <v>15</v>
      </c>
      <c r="H408" t="s">
        <v>822</v>
      </c>
    </row>
    <row r="409" spans="1:8" x14ac:dyDescent="0.2">
      <c r="A409" t="s">
        <v>2025</v>
      </c>
      <c r="B409" s="1">
        <v>1.3119748197338301E-15</v>
      </c>
      <c r="C409">
        <v>0.32492538031020901</v>
      </c>
      <c r="D409">
        <v>0.41699999999999998</v>
      </c>
      <c r="E409">
        <v>0.10199999999999999</v>
      </c>
      <c r="F409" s="1">
        <v>2.3004166489212898E-11</v>
      </c>
      <c r="G409">
        <v>15</v>
      </c>
      <c r="H409" t="s">
        <v>2025</v>
      </c>
    </row>
    <row r="410" spans="1:8" x14ac:dyDescent="0.2">
      <c r="A410" t="s">
        <v>2518</v>
      </c>
      <c r="B410" s="1">
        <v>1.37087443452886E-15</v>
      </c>
      <c r="C410">
        <v>0.52363830491315599</v>
      </c>
      <c r="D410">
        <v>0.46700000000000003</v>
      </c>
      <c r="E410">
        <v>0.14199999999999999</v>
      </c>
      <c r="F410" s="1">
        <v>2.4036912335029099E-11</v>
      </c>
      <c r="G410">
        <v>15</v>
      </c>
      <c r="H410" t="s">
        <v>2518</v>
      </c>
    </row>
    <row r="411" spans="1:8" x14ac:dyDescent="0.2">
      <c r="A411" t="s">
        <v>2519</v>
      </c>
      <c r="B411" s="1">
        <v>1.5841059087105901E-15</v>
      </c>
      <c r="C411">
        <v>0.61223572127546999</v>
      </c>
      <c r="D411">
        <v>0.51700000000000002</v>
      </c>
      <c r="E411">
        <v>0.17799999999999999</v>
      </c>
      <c r="F411" s="1">
        <v>2.7775713003331499E-11</v>
      </c>
      <c r="G411">
        <v>15</v>
      </c>
      <c r="H411" t="s">
        <v>2519</v>
      </c>
    </row>
    <row r="412" spans="1:8" x14ac:dyDescent="0.2">
      <c r="A412" t="s">
        <v>2520</v>
      </c>
      <c r="B412" s="1">
        <v>1.6763609452977E-15</v>
      </c>
      <c r="C412">
        <v>0.65797892740616004</v>
      </c>
      <c r="D412">
        <v>0.81699999999999995</v>
      </c>
      <c r="E412">
        <v>0.497</v>
      </c>
      <c r="F412" s="1">
        <v>2.9393312814849903E-11</v>
      </c>
      <c r="G412">
        <v>15</v>
      </c>
      <c r="H412" t="s">
        <v>2520</v>
      </c>
    </row>
    <row r="413" spans="1:8" x14ac:dyDescent="0.2">
      <c r="A413" t="s">
        <v>2521</v>
      </c>
      <c r="B413" s="1">
        <v>1.7629667163426501E-15</v>
      </c>
      <c r="C413">
        <v>0.62260940591363001</v>
      </c>
      <c r="D413">
        <v>0.58299999999999996</v>
      </c>
      <c r="E413">
        <v>0.23100000000000001</v>
      </c>
      <c r="F413" s="1">
        <v>3.09118584043519E-11</v>
      </c>
      <c r="G413">
        <v>15</v>
      </c>
      <c r="H413" t="s">
        <v>2521</v>
      </c>
    </row>
    <row r="414" spans="1:8" x14ac:dyDescent="0.2">
      <c r="A414" t="s">
        <v>2522</v>
      </c>
      <c r="B414" s="1">
        <v>2.2860427248322802E-15</v>
      </c>
      <c r="C414">
        <v>0.36052778419821402</v>
      </c>
      <c r="D414">
        <v>0.36699999999999999</v>
      </c>
      <c r="E414">
        <v>8.7999999999999995E-2</v>
      </c>
      <c r="F414" s="1">
        <v>4.0083473137209101E-11</v>
      </c>
      <c r="G414">
        <v>15</v>
      </c>
      <c r="H414" t="s">
        <v>2522</v>
      </c>
    </row>
    <row r="415" spans="1:8" x14ac:dyDescent="0.2">
      <c r="A415" t="s">
        <v>2523</v>
      </c>
      <c r="B415" s="1">
        <v>2.5663009369902402E-15</v>
      </c>
      <c r="C415">
        <v>0.53614781133795297</v>
      </c>
      <c r="D415">
        <v>0.66700000000000004</v>
      </c>
      <c r="E415">
        <v>0.28499999999999998</v>
      </c>
      <c r="F415" s="1">
        <v>4.49975206291868E-11</v>
      </c>
      <c r="G415">
        <v>15</v>
      </c>
      <c r="H415" t="s">
        <v>2523</v>
      </c>
    </row>
    <row r="416" spans="1:8" x14ac:dyDescent="0.2">
      <c r="A416" t="s">
        <v>491</v>
      </c>
      <c r="B416" s="1">
        <v>2.8295711297273599E-15</v>
      </c>
      <c r="C416">
        <v>0.64821552823285999</v>
      </c>
      <c r="D416">
        <v>0.9</v>
      </c>
      <c r="E416">
        <v>0.59</v>
      </c>
      <c r="F416" s="1">
        <v>4.9613700188639502E-11</v>
      </c>
      <c r="G416">
        <v>15</v>
      </c>
      <c r="H416" t="s">
        <v>491</v>
      </c>
    </row>
    <row r="417" spans="1:8" x14ac:dyDescent="0.2">
      <c r="A417" t="s">
        <v>1100</v>
      </c>
      <c r="B417" s="1">
        <v>3.3174850823522999E-15</v>
      </c>
      <c r="C417">
        <v>0.60583583475602798</v>
      </c>
      <c r="D417">
        <v>0.73299999999999998</v>
      </c>
      <c r="E417">
        <v>0.372</v>
      </c>
      <c r="F417" s="1">
        <v>5.8168783433965199E-11</v>
      </c>
      <c r="G417">
        <v>15</v>
      </c>
      <c r="H417" t="s">
        <v>1100</v>
      </c>
    </row>
    <row r="418" spans="1:8" x14ac:dyDescent="0.2">
      <c r="A418" t="s">
        <v>2524</v>
      </c>
      <c r="B418" s="1">
        <v>3.7838337565889504E-15</v>
      </c>
      <c r="C418">
        <v>0.41864175899610201</v>
      </c>
      <c r="D418">
        <v>0.38300000000000001</v>
      </c>
      <c r="E418">
        <v>9.8000000000000004E-2</v>
      </c>
      <c r="F418" s="1">
        <v>6.6345741088030602E-11</v>
      </c>
      <c r="G418">
        <v>15</v>
      </c>
      <c r="H418" t="s">
        <v>2524</v>
      </c>
    </row>
    <row r="419" spans="1:8" x14ac:dyDescent="0.2">
      <c r="A419" t="s">
        <v>2525</v>
      </c>
      <c r="B419" s="1">
        <v>8.1207894279308503E-15</v>
      </c>
      <c r="C419">
        <v>0.68805133399393503</v>
      </c>
      <c r="D419">
        <v>0.58299999999999996</v>
      </c>
      <c r="E419">
        <v>0.24</v>
      </c>
      <c r="F419" s="1">
        <v>1.42389921829339E-10</v>
      </c>
      <c r="G419">
        <v>15</v>
      </c>
      <c r="H419" t="s">
        <v>2525</v>
      </c>
    </row>
    <row r="420" spans="1:8" x14ac:dyDescent="0.2">
      <c r="A420" t="s">
        <v>2526</v>
      </c>
      <c r="B420" s="1">
        <v>9.5273246272540907E-15</v>
      </c>
      <c r="C420">
        <v>0.67970769782285201</v>
      </c>
      <c r="D420">
        <v>0.7</v>
      </c>
      <c r="E420">
        <v>0.35499999999999998</v>
      </c>
      <c r="F420" s="1">
        <v>1.67052110014273E-10</v>
      </c>
      <c r="G420">
        <v>15</v>
      </c>
      <c r="H420" t="s">
        <v>2526</v>
      </c>
    </row>
    <row r="421" spans="1:8" x14ac:dyDescent="0.2">
      <c r="A421" t="s">
        <v>2527</v>
      </c>
      <c r="B421" s="1">
        <v>1.1467633962412E-14</v>
      </c>
      <c r="C421">
        <v>0.57334693689913296</v>
      </c>
      <c r="D421">
        <v>0.86699999999999999</v>
      </c>
      <c r="E421">
        <v>0.55300000000000005</v>
      </c>
      <c r="F421" s="1">
        <v>2.01073493896932E-10</v>
      </c>
      <c r="G421">
        <v>15</v>
      </c>
      <c r="H421" t="s">
        <v>2527</v>
      </c>
    </row>
    <row r="422" spans="1:8" x14ac:dyDescent="0.2">
      <c r="A422" t="s">
        <v>2528</v>
      </c>
      <c r="B422" s="1">
        <v>1.4350106154248901E-14</v>
      </c>
      <c r="C422">
        <v>0.376510135225266</v>
      </c>
      <c r="D422">
        <v>0.46700000000000003</v>
      </c>
      <c r="E422">
        <v>0.14599999999999999</v>
      </c>
      <c r="F422" s="1">
        <v>2.5161476130860002E-10</v>
      </c>
      <c r="G422">
        <v>15</v>
      </c>
      <c r="H422" t="s">
        <v>2528</v>
      </c>
    </row>
    <row r="423" spans="1:8" x14ac:dyDescent="0.2">
      <c r="A423" t="s">
        <v>2154</v>
      </c>
      <c r="B423" s="1">
        <v>1.69629845796165E-14</v>
      </c>
      <c r="C423">
        <v>0.62106920358233197</v>
      </c>
      <c r="D423">
        <v>0.68300000000000005</v>
      </c>
      <c r="E423">
        <v>0.33700000000000002</v>
      </c>
      <c r="F423" s="1">
        <v>2.9742897161899702E-10</v>
      </c>
      <c r="G423">
        <v>15</v>
      </c>
      <c r="H423" t="s">
        <v>2154</v>
      </c>
    </row>
    <row r="424" spans="1:8" x14ac:dyDescent="0.2">
      <c r="A424" t="s">
        <v>2529</v>
      </c>
      <c r="B424" s="1">
        <v>2.1885850027088301E-14</v>
      </c>
      <c r="C424">
        <v>0.29070233163891501</v>
      </c>
      <c r="D424">
        <v>0.3</v>
      </c>
      <c r="E424">
        <v>6.3E-2</v>
      </c>
      <c r="F424" s="1">
        <v>3.8374649437496598E-10</v>
      </c>
      <c r="G424">
        <v>15</v>
      </c>
      <c r="H424" t="s">
        <v>2529</v>
      </c>
    </row>
    <row r="425" spans="1:8" x14ac:dyDescent="0.2">
      <c r="A425" t="s">
        <v>1140</v>
      </c>
      <c r="B425" s="1">
        <v>2.3177766111762301E-14</v>
      </c>
      <c r="C425">
        <v>0.47348382844840597</v>
      </c>
      <c r="D425">
        <v>0.6</v>
      </c>
      <c r="E425">
        <v>0.23300000000000001</v>
      </c>
      <c r="F425" s="1">
        <v>4.0639895100363999E-10</v>
      </c>
      <c r="G425">
        <v>15</v>
      </c>
      <c r="H425" t="s">
        <v>1140</v>
      </c>
    </row>
    <row r="426" spans="1:8" x14ac:dyDescent="0.2">
      <c r="A426" t="s">
        <v>2150</v>
      </c>
      <c r="B426" s="1">
        <v>2.6221862617035801E-14</v>
      </c>
      <c r="C426">
        <v>0.59049419010266702</v>
      </c>
      <c r="D426">
        <v>0.83299999999999996</v>
      </c>
      <c r="E426">
        <v>0.56799999999999995</v>
      </c>
      <c r="F426" s="1">
        <v>4.5977413912710498E-10</v>
      </c>
      <c r="G426">
        <v>15</v>
      </c>
      <c r="H426" t="s">
        <v>2150</v>
      </c>
    </row>
    <row r="427" spans="1:8" x14ac:dyDescent="0.2">
      <c r="A427" t="s">
        <v>2530</v>
      </c>
      <c r="B427" s="1">
        <v>3.3927641869179298E-14</v>
      </c>
      <c r="C427">
        <v>0.25887993559233102</v>
      </c>
      <c r="D427">
        <v>0.317</v>
      </c>
      <c r="E427">
        <v>7.0999999999999994E-2</v>
      </c>
      <c r="F427" s="1">
        <v>5.9488727253418996E-10</v>
      </c>
      <c r="G427">
        <v>15</v>
      </c>
      <c r="H427" t="s">
        <v>2530</v>
      </c>
    </row>
    <row r="428" spans="1:8" x14ac:dyDescent="0.2">
      <c r="A428" t="s">
        <v>2531</v>
      </c>
      <c r="B428" s="1">
        <v>3.7946837420399501E-14</v>
      </c>
      <c r="C428">
        <v>0.36549737201121701</v>
      </c>
      <c r="D428">
        <v>0.35</v>
      </c>
      <c r="E428">
        <v>8.7999999999999995E-2</v>
      </c>
      <c r="F428" s="1">
        <v>6.6535984732928404E-10</v>
      </c>
      <c r="G428">
        <v>15</v>
      </c>
      <c r="H428" t="s">
        <v>2531</v>
      </c>
    </row>
    <row r="429" spans="1:8" x14ac:dyDescent="0.2">
      <c r="A429" t="s">
        <v>2532</v>
      </c>
      <c r="B429" s="1">
        <v>4.0031141425364198E-14</v>
      </c>
      <c r="C429">
        <v>0.53809340115037896</v>
      </c>
      <c r="D429">
        <v>1</v>
      </c>
      <c r="E429">
        <v>0.85599999999999998</v>
      </c>
      <c r="F429" s="1">
        <v>7.0190603375233601E-10</v>
      </c>
      <c r="G429">
        <v>15</v>
      </c>
      <c r="H429" t="s">
        <v>2532</v>
      </c>
    </row>
    <row r="430" spans="1:8" x14ac:dyDescent="0.2">
      <c r="A430" t="s">
        <v>1774</v>
      </c>
      <c r="B430" s="1">
        <v>4.06760886443033E-14</v>
      </c>
      <c r="C430">
        <v>0.294510812812599</v>
      </c>
      <c r="D430">
        <v>0.3</v>
      </c>
      <c r="E430">
        <v>6.4000000000000001E-2</v>
      </c>
      <c r="F430" s="1">
        <v>7.1321453828921401E-10</v>
      </c>
      <c r="G430">
        <v>15</v>
      </c>
      <c r="H430" t="s">
        <v>1774</v>
      </c>
    </row>
    <row r="431" spans="1:8" x14ac:dyDescent="0.2">
      <c r="A431" t="s">
        <v>2533</v>
      </c>
      <c r="B431" s="1">
        <v>7.8279750231685194E-14</v>
      </c>
      <c r="C431">
        <v>0.43557227931866099</v>
      </c>
      <c r="D431">
        <v>0.38300000000000001</v>
      </c>
      <c r="E431">
        <v>0.105</v>
      </c>
      <c r="F431" s="1">
        <v>1.3725571405623701E-9</v>
      </c>
      <c r="G431">
        <v>15</v>
      </c>
      <c r="H431" t="s">
        <v>2533</v>
      </c>
    </row>
    <row r="432" spans="1:8" x14ac:dyDescent="0.2">
      <c r="A432" t="s">
        <v>2177</v>
      </c>
      <c r="B432" s="1">
        <v>7.9082404592257404E-14</v>
      </c>
      <c r="C432">
        <v>0.44314266324652302</v>
      </c>
      <c r="D432">
        <v>0.51700000000000002</v>
      </c>
      <c r="E432">
        <v>0.188</v>
      </c>
      <c r="F432" s="1">
        <v>1.38663088212064E-9</v>
      </c>
      <c r="G432">
        <v>15</v>
      </c>
      <c r="H432" t="s">
        <v>2177</v>
      </c>
    </row>
    <row r="433" spans="1:8" x14ac:dyDescent="0.2">
      <c r="A433" t="s">
        <v>1918</v>
      </c>
      <c r="B433" s="1">
        <v>8.8582121351606403E-14</v>
      </c>
      <c r="C433">
        <v>0.43865128563983402</v>
      </c>
      <c r="D433">
        <v>0.3</v>
      </c>
      <c r="E433">
        <v>6.4000000000000001E-2</v>
      </c>
      <c r="F433" s="1">
        <v>1.5531989157790699E-9</v>
      </c>
      <c r="G433">
        <v>15</v>
      </c>
      <c r="H433" t="s">
        <v>1918</v>
      </c>
    </row>
    <row r="434" spans="1:8" x14ac:dyDescent="0.2">
      <c r="A434" t="s">
        <v>2534</v>
      </c>
      <c r="B434" s="1">
        <v>9.2774693417372799E-14</v>
      </c>
      <c r="C434">
        <v>0.50300297091382795</v>
      </c>
      <c r="D434">
        <v>0.46700000000000003</v>
      </c>
      <c r="E434">
        <v>0.157</v>
      </c>
      <c r="F434" s="1">
        <v>1.6267114743802199E-9</v>
      </c>
      <c r="G434">
        <v>15</v>
      </c>
      <c r="H434" t="s">
        <v>2534</v>
      </c>
    </row>
    <row r="435" spans="1:8" x14ac:dyDescent="0.2">
      <c r="A435" t="s">
        <v>596</v>
      </c>
      <c r="B435" s="1">
        <v>1.2464488568380701E-13</v>
      </c>
      <c r="C435">
        <v>0.965709871419139</v>
      </c>
      <c r="D435">
        <v>0.51700000000000002</v>
      </c>
      <c r="E435">
        <v>0.19400000000000001</v>
      </c>
      <c r="F435" s="1">
        <v>2.1855234255798701E-9</v>
      </c>
      <c r="G435">
        <v>15</v>
      </c>
      <c r="H435" t="s">
        <v>596</v>
      </c>
    </row>
    <row r="436" spans="1:8" x14ac:dyDescent="0.2">
      <c r="A436" t="s">
        <v>1221</v>
      </c>
      <c r="B436" s="1">
        <v>1.33716108556233E-13</v>
      </c>
      <c r="C436">
        <v>0.51444724091239402</v>
      </c>
      <c r="D436">
        <v>0.61699999999999999</v>
      </c>
      <c r="E436">
        <v>0.28100000000000003</v>
      </c>
      <c r="F436" s="1">
        <v>2.3445782474249901E-9</v>
      </c>
      <c r="G436">
        <v>15</v>
      </c>
      <c r="H436" t="s">
        <v>1221</v>
      </c>
    </row>
    <row r="437" spans="1:8" x14ac:dyDescent="0.2">
      <c r="A437" t="s">
        <v>641</v>
      </c>
      <c r="B437" s="1">
        <v>1.36800205767061E-13</v>
      </c>
      <c r="C437">
        <v>0.55575989992239505</v>
      </c>
      <c r="D437">
        <v>0.6</v>
      </c>
      <c r="E437">
        <v>0.251</v>
      </c>
      <c r="F437" s="1">
        <v>2.3986548079196398E-9</v>
      </c>
      <c r="G437">
        <v>15</v>
      </c>
      <c r="H437" t="s">
        <v>641</v>
      </c>
    </row>
    <row r="438" spans="1:8" x14ac:dyDescent="0.2">
      <c r="A438" t="s">
        <v>2172</v>
      </c>
      <c r="B438" s="1">
        <v>1.4065434512770601E-13</v>
      </c>
      <c r="C438">
        <v>0.66689335545336403</v>
      </c>
      <c r="D438">
        <v>0.66700000000000004</v>
      </c>
      <c r="E438">
        <v>0.32200000000000001</v>
      </c>
      <c r="F438" s="1">
        <v>2.4662332874692E-9</v>
      </c>
      <c r="G438">
        <v>15</v>
      </c>
      <c r="H438" t="s">
        <v>2172</v>
      </c>
    </row>
    <row r="439" spans="1:8" x14ac:dyDescent="0.2">
      <c r="A439" t="s">
        <v>2535</v>
      </c>
      <c r="B439" s="1">
        <v>1.43980996906211E-13</v>
      </c>
      <c r="C439">
        <v>0.51121626926117103</v>
      </c>
      <c r="D439">
        <v>0.56699999999999995</v>
      </c>
      <c r="E439">
        <v>0.23200000000000001</v>
      </c>
      <c r="F439" s="1">
        <v>2.52456279975351E-9</v>
      </c>
      <c r="G439">
        <v>15</v>
      </c>
      <c r="H439" t="s">
        <v>2535</v>
      </c>
    </row>
    <row r="440" spans="1:8" x14ac:dyDescent="0.2">
      <c r="A440" t="s">
        <v>2536</v>
      </c>
      <c r="B440" s="1">
        <v>1.5222082767890401E-13</v>
      </c>
      <c r="C440">
        <v>0.43807825664654299</v>
      </c>
      <c r="D440">
        <v>0.55000000000000004</v>
      </c>
      <c r="E440">
        <v>0.215</v>
      </c>
      <c r="F440" s="1">
        <v>2.6690399925218999E-9</v>
      </c>
      <c r="G440">
        <v>15</v>
      </c>
      <c r="H440" t="s">
        <v>2536</v>
      </c>
    </row>
    <row r="441" spans="1:8" x14ac:dyDescent="0.2">
      <c r="A441" t="s">
        <v>957</v>
      </c>
      <c r="B441" s="1">
        <v>1.6802220170931699E-13</v>
      </c>
      <c r="C441">
        <v>0.50070972319084395</v>
      </c>
      <c r="D441">
        <v>0.96699999999999997</v>
      </c>
      <c r="E441">
        <v>0.878</v>
      </c>
      <c r="F441" s="1">
        <v>2.9461012847711599E-9</v>
      </c>
      <c r="G441">
        <v>15</v>
      </c>
      <c r="H441" t="s">
        <v>957</v>
      </c>
    </row>
    <row r="442" spans="1:8" x14ac:dyDescent="0.2">
      <c r="A442" t="s">
        <v>942</v>
      </c>
      <c r="B442" s="1">
        <v>1.68817598027586E-13</v>
      </c>
      <c r="C442">
        <v>0.40482036219574202</v>
      </c>
      <c r="D442">
        <v>0.28299999999999997</v>
      </c>
      <c r="E442">
        <v>6.0999999999999999E-2</v>
      </c>
      <c r="F442" s="1">
        <v>2.9600477638156902E-9</v>
      </c>
      <c r="G442">
        <v>15</v>
      </c>
      <c r="H442" t="s">
        <v>942</v>
      </c>
    </row>
    <row r="443" spans="1:8" x14ac:dyDescent="0.2">
      <c r="A443" t="s">
        <v>2537</v>
      </c>
      <c r="B443" s="1">
        <v>1.7343979279027399E-13</v>
      </c>
      <c r="C443">
        <v>0.50592848181945405</v>
      </c>
      <c r="D443">
        <v>0.66700000000000004</v>
      </c>
      <c r="E443">
        <v>0.32100000000000001</v>
      </c>
      <c r="F443" s="1">
        <v>3.0410933267846601E-9</v>
      </c>
      <c r="G443">
        <v>15</v>
      </c>
      <c r="H443" t="s">
        <v>2537</v>
      </c>
    </row>
    <row r="444" spans="1:8" x14ac:dyDescent="0.2">
      <c r="A444" t="s">
        <v>2080</v>
      </c>
      <c r="B444" s="1">
        <v>1.77569018292854E-13</v>
      </c>
      <c r="C444">
        <v>0.58121467966491502</v>
      </c>
      <c r="D444">
        <v>0.61699999999999999</v>
      </c>
      <c r="E444">
        <v>0.27400000000000002</v>
      </c>
      <c r="F444" s="1">
        <v>3.1134951667468999E-9</v>
      </c>
      <c r="G444">
        <v>15</v>
      </c>
      <c r="H444" t="s">
        <v>2080</v>
      </c>
    </row>
    <row r="445" spans="1:8" x14ac:dyDescent="0.2">
      <c r="A445" t="s">
        <v>2538</v>
      </c>
      <c r="B445" s="1">
        <v>1.92401719696904E-13</v>
      </c>
      <c r="C445">
        <v>0.37790713652359298</v>
      </c>
      <c r="D445">
        <v>0.433</v>
      </c>
      <c r="E445">
        <v>0.13600000000000001</v>
      </c>
      <c r="F445" s="1">
        <v>3.3735717531655198E-9</v>
      </c>
      <c r="G445">
        <v>15</v>
      </c>
      <c r="H445" t="s">
        <v>2538</v>
      </c>
    </row>
    <row r="446" spans="1:8" x14ac:dyDescent="0.2">
      <c r="A446" t="s">
        <v>2539</v>
      </c>
      <c r="B446" s="1">
        <v>2.0243177165525601E-13</v>
      </c>
      <c r="C446">
        <v>0.36395197095924797</v>
      </c>
      <c r="D446">
        <v>0.36699999999999999</v>
      </c>
      <c r="E446">
        <v>9.7000000000000003E-2</v>
      </c>
      <c r="F446" s="1">
        <v>3.5494386842032501E-9</v>
      </c>
      <c r="G446">
        <v>15</v>
      </c>
      <c r="H446" t="s">
        <v>2539</v>
      </c>
    </row>
    <row r="447" spans="1:8" x14ac:dyDescent="0.2">
      <c r="A447" t="s">
        <v>2540</v>
      </c>
      <c r="B447" s="1">
        <v>2.1115281202921399E-13</v>
      </c>
      <c r="C447">
        <v>0.29748605276976198</v>
      </c>
      <c r="D447">
        <v>0.26700000000000002</v>
      </c>
      <c r="E447">
        <v>5.5E-2</v>
      </c>
      <c r="F447" s="1">
        <v>3.7023534061202399E-9</v>
      </c>
      <c r="G447">
        <v>15</v>
      </c>
      <c r="H447" t="s">
        <v>2540</v>
      </c>
    </row>
    <row r="448" spans="1:8" x14ac:dyDescent="0.2">
      <c r="A448" t="s">
        <v>2541</v>
      </c>
      <c r="B448" s="1">
        <v>3.0328262358354998E-13</v>
      </c>
      <c r="C448">
        <v>0.44161457712394903</v>
      </c>
      <c r="D448">
        <v>0.98299999999999998</v>
      </c>
      <c r="E448">
        <v>0.91600000000000004</v>
      </c>
      <c r="F448" s="1">
        <v>5.3177575219139596E-9</v>
      </c>
      <c r="G448">
        <v>15</v>
      </c>
      <c r="H448" t="s">
        <v>2541</v>
      </c>
    </row>
    <row r="449" spans="1:8" x14ac:dyDescent="0.2">
      <c r="A449" t="s">
        <v>2144</v>
      </c>
      <c r="B449" s="1">
        <v>3.7490776316820501E-13</v>
      </c>
      <c r="C449">
        <v>0.89126729345931399</v>
      </c>
      <c r="D449">
        <v>0.78300000000000003</v>
      </c>
      <c r="E449">
        <v>0.56000000000000005</v>
      </c>
      <c r="F449" s="1">
        <v>6.5736327193913099E-9</v>
      </c>
      <c r="G449">
        <v>15</v>
      </c>
      <c r="H449" t="s">
        <v>2144</v>
      </c>
    </row>
    <row r="450" spans="1:8" x14ac:dyDescent="0.2">
      <c r="A450" t="s">
        <v>280</v>
      </c>
      <c r="B450" s="1">
        <v>4.41212121654253E-13</v>
      </c>
      <c r="C450">
        <v>0.59054629042947804</v>
      </c>
      <c r="D450">
        <v>1</v>
      </c>
      <c r="E450">
        <v>0.84399999999999997</v>
      </c>
      <c r="F450" s="1">
        <v>7.7362133410856796E-9</v>
      </c>
      <c r="G450">
        <v>15</v>
      </c>
      <c r="H450" t="s">
        <v>280</v>
      </c>
    </row>
    <row r="451" spans="1:8" x14ac:dyDescent="0.2">
      <c r="A451" t="s">
        <v>2542</v>
      </c>
      <c r="B451" s="1">
        <v>5.1497640567935497E-13</v>
      </c>
      <c r="C451">
        <v>0.42482382910365202</v>
      </c>
      <c r="D451">
        <v>0.41699999999999998</v>
      </c>
      <c r="E451">
        <v>0.13100000000000001</v>
      </c>
      <c r="F451" s="1">
        <v>9.0295962971817998E-9</v>
      </c>
      <c r="G451">
        <v>15</v>
      </c>
      <c r="H451" t="s">
        <v>2542</v>
      </c>
    </row>
    <row r="452" spans="1:8" x14ac:dyDescent="0.2">
      <c r="A452" t="s">
        <v>2543</v>
      </c>
      <c r="B452" s="1">
        <v>7.4657388888073402E-13</v>
      </c>
      <c r="C452">
        <v>0.40216579001763603</v>
      </c>
      <c r="D452">
        <v>0.5</v>
      </c>
      <c r="E452">
        <v>0.17899999999999999</v>
      </c>
      <c r="F452" s="1">
        <v>1.30904265676348E-8</v>
      </c>
      <c r="G452">
        <v>15</v>
      </c>
      <c r="H452" t="s">
        <v>2543</v>
      </c>
    </row>
    <row r="453" spans="1:8" x14ac:dyDescent="0.2">
      <c r="A453" t="s">
        <v>967</v>
      </c>
      <c r="B453" s="1">
        <v>8.6087104758334695E-13</v>
      </c>
      <c r="C453">
        <v>0.36213207999387698</v>
      </c>
      <c r="D453">
        <v>0.4</v>
      </c>
      <c r="E453">
        <v>0.11700000000000001</v>
      </c>
      <c r="F453" s="1">
        <v>1.5094512948326398E-8</v>
      </c>
      <c r="G453">
        <v>15</v>
      </c>
      <c r="H453" t="s">
        <v>967</v>
      </c>
    </row>
    <row r="454" spans="1:8" x14ac:dyDescent="0.2">
      <c r="A454" t="s">
        <v>2544</v>
      </c>
      <c r="B454" s="1">
        <v>1.1760802588532199E-12</v>
      </c>
      <c r="C454">
        <v>0.32011288320373898</v>
      </c>
      <c r="D454">
        <v>0.317</v>
      </c>
      <c r="E454">
        <v>7.9000000000000001E-2</v>
      </c>
      <c r="F454" s="1">
        <v>2.0621391258732301E-8</v>
      </c>
      <c r="G454">
        <v>15</v>
      </c>
      <c r="H454" t="s">
        <v>2544</v>
      </c>
    </row>
    <row r="455" spans="1:8" x14ac:dyDescent="0.2">
      <c r="A455" t="s">
        <v>300</v>
      </c>
      <c r="B455" s="1">
        <v>1.4936026716510201E-12</v>
      </c>
      <c r="C455">
        <v>0.72867494318452797</v>
      </c>
      <c r="D455">
        <v>0.75</v>
      </c>
      <c r="E455">
        <v>0.432</v>
      </c>
      <c r="F455" s="1">
        <v>2.6188829244728901E-8</v>
      </c>
      <c r="G455">
        <v>15</v>
      </c>
      <c r="H455" t="s">
        <v>300</v>
      </c>
    </row>
    <row r="456" spans="1:8" x14ac:dyDescent="0.2">
      <c r="A456" t="s">
        <v>2093</v>
      </c>
      <c r="B456" s="1">
        <v>1.7689428249514299E-12</v>
      </c>
      <c r="C456">
        <v>0.59128961210974895</v>
      </c>
      <c r="D456">
        <v>0.63300000000000001</v>
      </c>
      <c r="E456">
        <v>0.29699999999999999</v>
      </c>
      <c r="F456" s="1">
        <v>3.10166434926984E-8</v>
      </c>
      <c r="G456">
        <v>15</v>
      </c>
      <c r="H456" t="s">
        <v>2093</v>
      </c>
    </row>
    <row r="457" spans="1:8" x14ac:dyDescent="0.2">
      <c r="A457" t="s">
        <v>2545</v>
      </c>
      <c r="B457" s="1">
        <v>2.1036138609608398E-12</v>
      </c>
      <c r="C457">
        <v>0.54509235634102005</v>
      </c>
      <c r="D457">
        <v>0.68300000000000005</v>
      </c>
      <c r="E457">
        <v>0.39</v>
      </c>
      <c r="F457" s="1">
        <v>3.6884765438087297E-8</v>
      </c>
      <c r="G457">
        <v>15</v>
      </c>
      <c r="H457" t="s">
        <v>2545</v>
      </c>
    </row>
    <row r="458" spans="1:8" x14ac:dyDescent="0.2">
      <c r="A458" t="s">
        <v>2546</v>
      </c>
      <c r="B458" s="1">
        <v>2.1268512511759001E-12</v>
      </c>
      <c r="C458">
        <v>0.29996771554104501</v>
      </c>
      <c r="D458">
        <v>0.317</v>
      </c>
      <c r="E458">
        <v>7.9000000000000001E-2</v>
      </c>
      <c r="F458" s="1">
        <v>3.7292209838118201E-8</v>
      </c>
      <c r="G458">
        <v>15</v>
      </c>
      <c r="H458" t="s">
        <v>2546</v>
      </c>
    </row>
    <row r="459" spans="1:8" x14ac:dyDescent="0.2">
      <c r="A459" t="s">
        <v>2547</v>
      </c>
      <c r="B459" s="1">
        <v>2.78173929339121E-12</v>
      </c>
      <c r="C459">
        <v>0.39282320134610599</v>
      </c>
      <c r="D459">
        <v>0.4</v>
      </c>
      <c r="E459">
        <v>0.124</v>
      </c>
      <c r="F459" s="1">
        <v>4.8775016770321498E-8</v>
      </c>
      <c r="G459">
        <v>15</v>
      </c>
      <c r="H459" t="s">
        <v>2547</v>
      </c>
    </row>
    <row r="460" spans="1:8" x14ac:dyDescent="0.2">
      <c r="A460" t="s">
        <v>2548</v>
      </c>
      <c r="B460" s="1">
        <v>2.9046340373359802E-12</v>
      </c>
      <c r="C460">
        <v>0.51203368789761605</v>
      </c>
      <c r="D460">
        <v>0.75</v>
      </c>
      <c r="E460">
        <v>0.47199999999999998</v>
      </c>
      <c r="F460" s="1">
        <v>5.0929853210649103E-8</v>
      </c>
      <c r="G460">
        <v>15</v>
      </c>
      <c r="H460" t="s">
        <v>2548</v>
      </c>
    </row>
    <row r="461" spans="1:8" x14ac:dyDescent="0.2">
      <c r="A461" t="s">
        <v>2549</v>
      </c>
      <c r="B461" s="1">
        <v>3.0023825894522499E-12</v>
      </c>
      <c r="C461">
        <v>0.41292832121654699</v>
      </c>
      <c r="D461">
        <v>0.317</v>
      </c>
      <c r="E461">
        <v>8.2000000000000003E-2</v>
      </c>
      <c r="F461" s="1">
        <v>5.2643776323455697E-8</v>
      </c>
      <c r="G461">
        <v>15</v>
      </c>
      <c r="H461" t="s">
        <v>2549</v>
      </c>
    </row>
    <row r="462" spans="1:8" x14ac:dyDescent="0.2">
      <c r="A462" t="s">
        <v>2550</v>
      </c>
      <c r="B462" s="1">
        <v>3.45982926415799E-12</v>
      </c>
      <c r="C462">
        <v>0.59893203369890102</v>
      </c>
      <c r="D462">
        <v>0.63300000000000001</v>
      </c>
      <c r="E462">
        <v>0.32700000000000001</v>
      </c>
      <c r="F462" s="1">
        <v>6.0664646317746206E-8</v>
      </c>
      <c r="G462">
        <v>15</v>
      </c>
      <c r="H462" t="s">
        <v>2550</v>
      </c>
    </row>
    <row r="463" spans="1:8" x14ac:dyDescent="0.2">
      <c r="A463" t="s">
        <v>2551</v>
      </c>
      <c r="B463" s="1">
        <v>4.8068068140625001E-12</v>
      </c>
      <c r="C463">
        <v>0.38469006353796398</v>
      </c>
      <c r="D463">
        <v>0.33300000000000002</v>
      </c>
      <c r="E463">
        <v>9.0999999999999998E-2</v>
      </c>
      <c r="F463" s="1">
        <v>8.4282550677771898E-8</v>
      </c>
      <c r="G463">
        <v>15</v>
      </c>
      <c r="H463" t="s">
        <v>2551</v>
      </c>
    </row>
    <row r="464" spans="1:8" x14ac:dyDescent="0.2">
      <c r="A464" t="s">
        <v>2552</v>
      </c>
      <c r="B464" s="1">
        <v>6.1147595545749799E-12</v>
      </c>
      <c r="C464">
        <v>0.65875290664411101</v>
      </c>
      <c r="D464">
        <v>0.58299999999999996</v>
      </c>
      <c r="E464">
        <v>0.29199999999999998</v>
      </c>
      <c r="F464" s="1">
        <v>1.07216194029918E-7</v>
      </c>
      <c r="G464">
        <v>15</v>
      </c>
      <c r="H464" t="s">
        <v>2552</v>
      </c>
    </row>
    <row r="465" spans="1:8" x14ac:dyDescent="0.2">
      <c r="A465" t="s">
        <v>2553</v>
      </c>
      <c r="B465" s="1">
        <v>8.2299173032284094E-12</v>
      </c>
      <c r="C465">
        <v>0.55928321025196104</v>
      </c>
      <c r="D465">
        <v>0.75</v>
      </c>
      <c r="E465">
        <v>0.46400000000000002</v>
      </c>
      <c r="F465" s="1">
        <v>1.4430336999480701E-7</v>
      </c>
      <c r="G465">
        <v>15</v>
      </c>
      <c r="H465" t="s">
        <v>2553</v>
      </c>
    </row>
    <row r="466" spans="1:8" x14ac:dyDescent="0.2">
      <c r="A466" t="s">
        <v>2146</v>
      </c>
      <c r="B466" s="1">
        <v>1.03033730403089E-11</v>
      </c>
      <c r="C466">
        <v>0.47066499819934199</v>
      </c>
      <c r="D466">
        <v>0.98299999999999998</v>
      </c>
      <c r="E466">
        <v>0.82299999999999995</v>
      </c>
      <c r="F466" s="1">
        <v>1.8065934288877701E-7</v>
      </c>
      <c r="G466">
        <v>15</v>
      </c>
      <c r="H466" t="s">
        <v>2146</v>
      </c>
    </row>
    <row r="467" spans="1:8" x14ac:dyDescent="0.2">
      <c r="A467" t="s">
        <v>2554</v>
      </c>
      <c r="B467" s="1">
        <v>1.0423810568008E-11</v>
      </c>
      <c r="C467">
        <v>0.49789760273572597</v>
      </c>
      <c r="D467">
        <v>0.83299999999999996</v>
      </c>
      <c r="E467">
        <v>0.52200000000000002</v>
      </c>
      <c r="F467" s="1">
        <v>1.8277109449945201E-7</v>
      </c>
      <c r="G467">
        <v>15</v>
      </c>
      <c r="H467" t="s">
        <v>2554</v>
      </c>
    </row>
    <row r="468" spans="1:8" x14ac:dyDescent="0.2">
      <c r="A468" t="s">
        <v>2555</v>
      </c>
      <c r="B468" s="1">
        <v>1.43743183935242E-11</v>
      </c>
      <c r="C468">
        <v>0.311724019782397</v>
      </c>
      <c r="D468">
        <v>0.36699999999999999</v>
      </c>
      <c r="E468">
        <v>0.108</v>
      </c>
      <c r="F468" s="1">
        <v>2.5203929871205303E-7</v>
      </c>
      <c r="G468">
        <v>15</v>
      </c>
      <c r="H468" t="s">
        <v>2555</v>
      </c>
    </row>
    <row r="469" spans="1:8" x14ac:dyDescent="0.2">
      <c r="A469" t="s">
        <v>1884</v>
      </c>
      <c r="B469" s="1">
        <v>1.6498922219397701E-11</v>
      </c>
      <c r="C469">
        <v>0.55752566985047702</v>
      </c>
      <c r="D469">
        <v>0.85</v>
      </c>
      <c r="E469">
        <v>0.74299999999999999</v>
      </c>
      <c r="F469" s="1">
        <v>2.8929210219491998E-7</v>
      </c>
      <c r="G469">
        <v>15</v>
      </c>
      <c r="H469" t="s">
        <v>1884</v>
      </c>
    </row>
    <row r="470" spans="1:8" x14ac:dyDescent="0.2">
      <c r="A470" t="s">
        <v>2556</v>
      </c>
      <c r="B470" s="1">
        <v>2.48482077229774E-11</v>
      </c>
      <c r="C470">
        <v>0.496080532535151</v>
      </c>
      <c r="D470">
        <v>0.51700000000000002</v>
      </c>
      <c r="E470">
        <v>0.22900000000000001</v>
      </c>
      <c r="F470" s="1">
        <v>4.3568847421468598E-7</v>
      </c>
      <c r="G470">
        <v>15</v>
      </c>
      <c r="H470" t="s">
        <v>2556</v>
      </c>
    </row>
    <row r="471" spans="1:8" x14ac:dyDescent="0.2">
      <c r="A471" t="s">
        <v>2557</v>
      </c>
      <c r="B471" s="1">
        <v>3.1370161209539699E-11</v>
      </c>
      <c r="C471">
        <v>0.36779919640359499</v>
      </c>
      <c r="D471">
        <v>0.4</v>
      </c>
      <c r="E471">
        <v>0.13300000000000001</v>
      </c>
      <c r="F471" s="1">
        <v>5.50044406648069E-7</v>
      </c>
      <c r="G471">
        <v>15</v>
      </c>
      <c r="H471" t="s">
        <v>2557</v>
      </c>
    </row>
    <row r="472" spans="1:8" x14ac:dyDescent="0.2">
      <c r="A472" t="s">
        <v>2558</v>
      </c>
      <c r="B472" s="1">
        <v>3.2789331818450599E-11</v>
      </c>
      <c r="C472">
        <v>0.39964680792357099</v>
      </c>
      <c r="D472">
        <v>0.46700000000000003</v>
      </c>
      <c r="E472">
        <v>0.17899999999999999</v>
      </c>
      <c r="F472" s="1">
        <v>5.7492814410471404E-7</v>
      </c>
      <c r="G472">
        <v>15</v>
      </c>
      <c r="H472" t="s">
        <v>2558</v>
      </c>
    </row>
    <row r="473" spans="1:8" x14ac:dyDescent="0.2">
      <c r="A473" t="s">
        <v>43</v>
      </c>
      <c r="B473" s="1">
        <v>3.2819268628688401E-11</v>
      </c>
      <c r="C473">
        <v>0.316752929870388</v>
      </c>
      <c r="D473">
        <v>1</v>
      </c>
      <c r="E473">
        <v>0.98599999999999999</v>
      </c>
      <c r="F473" s="1">
        <v>5.7545305613542204E-7</v>
      </c>
      <c r="G473">
        <v>15</v>
      </c>
      <c r="H473" t="s">
        <v>43</v>
      </c>
    </row>
    <row r="474" spans="1:8" x14ac:dyDescent="0.2">
      <c r="A474" t="s">
        <v>2559</v>
      </c>
      <c r="B474" s="1">
        <v>3.88952030204339E-11</v>
      </c>
      <c r="C474">
        <v>0.505352842024413</v>
      </c>
      <c r="D474">
        <v>0.46700000000000003</v>
      </c>
      <c r="E474">
        <v>0.185</v>
      </c>
      <c r="F474" s="1">
        <v>6.8198848976028804E-7</v>
      </c>
      <c r="G474">
        <v>15</v>
      </c>
      <c r="H474" t="s">
        <v>2559</v>
      </c>
    </row>
    <row r="475" spans="1:8" x14ac:dyDescent="0.2">
      <c r="A475" t="s">
        <v>1882</v>
      </c>
      <c r="B475" s="1">
        <v>4.3708720266938597E-11</v>
      </c>
      <c r="C475">
        <v>0.57455141565989598</v>
      </c>
      <c r="D475">
        <v>0.95</v>
      </c>
      <c r="E475">
        <v>0.83099999999999996</v>
      </c>
      <c r="F475" s="1">
        <v>7.6638870116050202E-7</v>
      </c>
      <c r="G475">
        <v>15</v>
      </c>
      <c r="H475" t="s">
        <v>1882</v>
      </c>
    </row>
    <row r="476" spans="1:8" x14ac:dyDescent="0.2">
      <c r="A476" t="s">
        <v>2137</v>
      </c>
      <c r="B476" s="1">
        <v>4.6504622511388297E-11</v>
      </c>
      <c r="C476">
        <v>0.31345625157835399</v>
      </c>
      <c r="D476">
        <v>0.41699999999999998</v>
      </c>
      <c r="E476">
        <v>0.13800000000000001</v>
      </c>
      <c r="F476" s="1">
        <v>8.1541205111468196E-7</v>
      </c>
      <c r="G476">
        <v>15</v>
      </c>
      <c r="H476" t="s">
        <v>2137</v>
      </c>
    </row>
    <row r="477" spans="1:8" x14ac:dyDescent="0.2">
      <c r="A477" t="s">
        <v>1246</v>
      </c>
      <c r="B477" s="1">
        <v>5.6406953793094497E-11</v>
      </c>
      <c r="C477">
        <v>0.75173654202761397</v>
      </c>
      <c r="D477">
        <v>0.9</v>
      </c>
      <c r="E477">
        <v>0.753</v>
      </c>
      <c r="F477" s="1">
        <v>9.8903952780811803E-7</v>
      </c>
      <c r="G477">
        <v>15</v>
      </c>
      <c r="H477" t="s">
        <v>1246</v>
      </c>
    </row>
    <row r="478" spans="1:8" x14ac:dyDescent="0.2">
      <c r="A478" t="s">
        <v>2560</v>
      </c>
      <c r="B478" s="1">
        <v>5.6555258921287399E-11</v>
      </c>
      <c r="C478">
        <v>0.27094942455681398</v>
      </c>
      <c r="D478">
        <v>0.33300000000000002</v>
      </c>
      <c r="E478">
        <v>9.5000000000000001E-2</v>
      </c>
      <c r="F478" s="1">
        <v>9.9163990992585401E-7</v>
      </c>
      <c r="G478">
        <v>15</v>
      </c>
      <c r="H478" t="s">
        <v>2560</v>
      </c>
    </row>
    <row r="479" spans="1:8" x14ac:dyDescent="0.2">
      <c r="A479" t="s">
        <v>2561</v>
      </c>
      <c r="B479" s="1">
        <v>7.4630762856690997E-11</v>
      </c>
      <c r="C479">
        <v>0.43398836906036597</v>
      </c>
      <c r="D479">
        <v>0.65</v>
      </c>
      <c r="E479">
        <v>0.34799999999999998</v>
      </c>
      <c r="F479" s="1">
        <v>1.3085757959292199E-6</v>
      </c>
      <c r="G479">
        <v>15</v>
      </c>
      <c r="H479" t="s">
        <v>2561</v>
      </c>
    </row>
    <row r="480" spans="1:8" x14ac:dyDescent="0.2">
      <c r="A480" t="s">
        <v>1241</v>
      </c>
      <c r="B480" s="1">
        <v>7.7605444929872705E-11</v>
      </c>
      <c r="C480">
        <v>0.53274580295303398</v>
      </c>
      <c r="D480">
        <v>0.93300000000000005</v>
      </c>
      <c r="E480">
        <v>0.81499999999999995</v>
      </c>
      <c r="F480" s="1">
        <v>1.36073387140039E-6</v>
      </c>
      <c r="G480">
        <v>15</v>
      </c>
      <c r="H480" t="s">
        <v>1241</v>
      </c>
    </row>
    <row r="481" spans="1:8" x14ac:dyDescent="0.2">
      <c r="A481" t="s">
        <v>2128</v>
      </c>
      <c r="B481" s="1">
        <v>9.04890625685817E-11</v>
      </c>
      <c r="C481">
        <v>0.53116495709620704</v>
      </c>
      <c r="D481">
        <v>0.9</v>
      </c>
      <c r="E481">
        <v>0.69</v>
      </c>
      <c r="F481" s="1">
        <v>1.58663522307751E-6</v>
      </c>
      <c r="G481">
        <v>15</v>
      </c>
      <c r="H481" t="s">
        <v>2128</v>
      </c>
    </row>
    <row r="482" spans="1:8" x14ac:dyDescent="0.2">
      <c r="A482" t="s">
        <v>2562</v>
      </c>
      <c r="B482" s="1">
        <v>1.1900989954691201E-10</v>
      </c>
      <c r="C482">
        <v>0.43937137030689999</v>
      </c>
      <c r="D482">
        <v>0.65</v>
      </c>
      <c r="E482">
        <v>0.33600000000000002</v>
      </c>
      <c r="F482" s="1">
        <v>2.0867195786555598E-6</v>
      </c>
      <c r="G482">
        <v>15</v>
      </c>
      <c r="H482" t="s">
        <v>2562</v>
      </c>
    </row>
    <row r="483" spans="1:8" x14ac:dyDescent="0.2">
      <c r="A483" t="s">
        <v>315</v>
      </c>
      <c r="B483" s="1">
        <v>1.6684192548757601E-10</v>
      </c>
      <c r="C483">
        <v>0.53036768132883705</v>
      </c>
      <c r="D483">
        <v>0.93300000000000005</v>
      </c>
      <c r="E483">
        <v>0.80100000000000005</v>
      </c>
      <c r="F483" s="1">
        <v>2.9254063214991598E-6</v>
      </c>
      <c r="G483">
        <v>15</v>
      </c>
      <c r="H483" t="s">
        <v>315</v>
      </c>
    </row>
    <row r="484" spans="1:8" x14ac:dyDescent="0.2">
      <c r="A484" t="s">
        <v>2096</v>
      </c>
      <c r="B484" s="1">
        <v>1.9016715858836199E-10</v>
      </c>
      <c r="C484">
        <v>0.38461034805706101</v>
      </c>
      <c r="D484">
        <v>1</v>
      </c>
      <c r="E484">
        <v>0.91500000000000004</v>
      </c>
      <c r="F484" s="1">
        <v>3.3343909586883301E-6</v>
      </c>
      <c r="G484">
        <v>15</v>
      </c>
      <c r="H484" t="s">
        <v>2096</v>
      </c>
    </row>
    <row r="485" spans="1:8" x14ac:dyDescent="0.2">
      <c r="A485" t="s">
        <v>2563</v>
      </c>
      <c r="B485" s="1">
        <v>1.97900689358129E-10</v>
      </c>
      <c r="C485">
        <v>0.43437869878684698</v>
      </c>
      <c r="D485">
        <v>0.48299999999999998</v>
      </c>
      <c r="E485">
        <v>0.188</v>
      </c>
      <c r="F485" s="1">
        <v>3.4699906872054398E-6</v>
      </c>
      <c r="G485">
        <v>15</v>
      </c>
      <c r="H485" t="s">
        <v>2563</v>
      </c>
    </row>
    <row r="486" spans="1:8" x14ac:dyDescent="0.2">
      <c r="A486" t="s">
        <v>384</v>
      </c>
      <c r="B486" s="1">
        <v>2.0541038450546599E-10</v>
      </c>
      <c r="C486">
        <v>0.366683420701366</v>
      </c>
      <c r="D486">
        <v>0.48299999999999998</v>
      </c>
      <c r="E486">
        <v>0.186</v>
      </c>
      <c r="F486" s="1">
        <v>3.60166568191885E-6</v>
      </c>
      <c r="G486">
        <v>15</v>
      </c>
      <c r="H486" t="s">
        <v>384</v>
      </c>
    </row>
    <row r="487" spans="1:8" x14ac:dyDescent="0.2">
      <c r="A487" t="s">
        <v>1779</v>
      </c>
      <c r="B487" s="1">
        <v>2.30193814922189E-10</v>
      </c>
      <c r="C487">
        <v>0.30605361972972001</v>
      </c>
      <c r="D487">
        <v>0.433</v>
      </c>
      <c r="E487">
        <v>0.154</v>
      </c>
      <c r="F487" s="1">
        <v>4.0362183508456704E-6</v>
      </c>
      <c r="G487">
        <v>15</v>
      </c>
      <c r="H487" t="s">
        <v>1779</v>
      </c>
    </row>
    <row r="488" spans="1:8" x14ac:dyDescent="0.2">
      <c r="A488" t="s">
        <v>2564</v>
      </c>
      <c r="B488" s="1">
        <v>2.4184971433784499E-10</v>
      </c>
      <c r="C488">
        <v>0.45129714437329799</v>
      </c>
      <c r="D488">
        <v>0.68300000000000005</v>
      </c>
      <c r="E488">
        <v>0.378</v>
      </c>
      <c r="F488" s="1">
        <v>4.2405928911997798E-6</v>
      </c>
      <c r="G488">
        <v>15</v>
      </c>
      <c r="H488" t="s">
        <v>2564</v>
      </c>
    </row>
    <row r="489" spans="1:8" x14ac:dyDescent="0.2">
      <c r="A489" t="s">
        <v>1328</v>
      </c>
      <c r="B489" s="1">
        <v>2.4724363402477301E-10</v>
      </c>
      <c r="C489">
        <v>0.68736873422952804</v>
      </c>
      <c r="D489">
        <v>0.7</v>
      </c>
      <c r="E489">
        <v>0.44500000000000001</v>
      </c>
      <c r="F489" s="1">
        <v>4.33516987899036E-6</v>
      </c>
      <c r="G489">
        <v>15</v>
      </c>
      <c r="H489" t="s">
        <v>1328</v>
      </c>
    </row>
    <row r="490" spans="1:8" x14ac:dyDescent="0.2">
      <c r="A490" t="s">
        <v>2565</v>
      </c>
      <c r="B490" s="1">
        <v>2.5834507749015002E-10</v>
      </c>
      <c r="C490">
        <v>0.34595900789855399</v>
      </c>
      <c r="D490">
        <v>0.28299999999999997</v>
      </c>
      <c r="E490">
        <v>7.5999999999999998E-2</v>
      </c>
      <c r="F490" s="1">
        <v>4.5298225887122899E-6</v>
      </c>
      <c r="G490">
        <v>15</v>
      </c>
      <c r="H490" t="s">
        <v>2565</v>
      </c>
    </row>
    <row r="491" spans="1:8" x14ac:dyDescent="0.2">
      <c r="A491" t="s">
        <v>2566</v>
      </c>
      <c r="B491" s="1">
        <v>2.5970899393587701E-10</v>
      </c>
      <c r="C491">
        <v>0.43907005997866</v>
      </c>
      <c r="D491">
        <v>0.46700000000000003</v>
      </c>
      <c r="E491">
        <v>0.19400000000000001</v>
      </c>
      <c r="F491" s="1">
        <v>4.5537374996716699E-6</v>
      </c>
      <c r="G491">
        <v>15</v>
      </c>
      <c r="H491" t="s">
        <v>2566</v>
      </c>
    </row>
    <row r="492" spans="1:8" x14ac:dyDescent="0.2">
      <c r="A492" t="s">
        <v>2567</v>
      </c>
      <c r="B492" s="1">
        <v>2.6347433415537099E-10</v>
      </c>
      <c r="C492">
        <v>0.58402398395796595</v>
      </c>
      <c r="D492">
        <v>0.75</v>
      </c>
      <c r="E492">
        <v>0.50600000000000001</v>
      </c>
      <c r="F492" s="1">
        <v>4.6197589750802803E-6</v>
      </c>
      <c r="G492">
        <v>15</v>
      </c>
      <c r="H492" t="s">
        <v>2567</v>
      </c>
    </row>
    <row r="493" spans="1:8" x14ac:dyDescent="0.2">
      <c r="A493" t="s">
        <v>2568</v>
      </c>
      <c r="B493" s="1">
        <v>2.96978730171319E-10</v>
      </c>
      <c r="C493">
        <v>0.37470390141752802</v>
      </c>
      <c r="D493">
        <v>0.33300000000000002</v>
      </c>
      <c r="E493">
        <v>0.10299999999999999</v>
      </c>
      <c r="F493" s="1">
        <v>5.2072250548239203E-6</v>
      </c>
      <c r="G493">
        <v>15</v>
      </c>
      <c r="H493" t="s">
        <v>2568</v>
      </c>
    </row>
    <row r="494" spans="1:8" x14ac:dyDescent="0.2">
      <c r="A494" t="s">
        <v>2074</v>
      </c>
      <c r="B494" s="1">
        <v>3.3223117115766299E-10</v>
      </c>
      <c r="C494">
        <v>0.28624083080846102</v>
      </c>
      <c r="D494">
        <v>0.3</v>
      </c>
      <c r="E494">
        <v>8.2000000000000003E-2</v>
      </c>
      <c r="F494" s="1">
        <v>5.82534135507846E-6</v>
      </c>
      <c r="G494">
        <v>15</v>
      </c>
      <c r="H494" t="s">
        <v>2074</v>
      </c>
    </row>
    <row r="495" spans="1:8" x14ac:dyDescent="0.2">
      <c r="A495" t="s">
        <v>1689</v>
      </c>
      <c r="B495" s="1">
        <v>3.7499276144880101E-10</v>
      </c>
      <c r="C495">
        <v>0.51429400746506604</v>
      </c>
      <c r="D495">
        <v>0.76700000000000002</v>
      </c>
      <c r="E495">
        <v>0.51800000000000002</v>
      </c>
      <c r="F495" s="1">
        <v>6.5751230792432801E-6</v>
      </c>
      <c r="G495">
        <v>15</v>
      </c>
      <c r="H495" t="s">
        <v>1689</v>
      </c>
    </row>
    <row r="496" spans="1:8" x14ac:dyDescent="0.2">
      <c r="A496" t="s">
        <v>1381</v>
      </c>
      <c r="B496" s="1">
        <v>3.8625549174432202E-10</v>
      </c>
      <c r="C496">
        <v>0.41720483159969401</v>
      </c>
      <c r="D496">
        <v>0.68300000000000005</v>
      </c>
      <c r="E496">
        <v>0.36299999999999999</v>
      </c>
      <c r="F496" s="1">
        <v>6.7726037922449496E-6</v>
      </c>
      <c r="G496">
        <v>15</v>
      </c>
      <c r="H496" t="s">
        <v>1381</v>
      </c>
    </row>
    <row r="497" spans="1:8" x14ac:dyDescent="0.2">
      <c r="A497" t="s">
        <v>2214</v>
      </c>
      <c r="B497" s="1">
        <v>5.0177676487599204E-10</v>
      </c>
      <c r="C497">
        <v>0.43952200399823799</v>
      </c>
      <c r="D497">
        <v>0.81699999999999995</v>
      </c>
      <c r="E497">
        <v>0.58299999999999996</v>
      </c>
      <c r="F497" s="1">
        <v>8.7981537953356394E-6</v>
      </c>
      <c r="G497">
        <v>15</v>
      </c>
      <c r="H497" t="s">
        <v>2214</v>
      </c>
    </row>
    <row r="498" spans="1:8" x14ac:dyDescent="0.2">
      <c r="A498" t="s">
        <v>2569</v>
      </c>
      <c r="B498" s="1">
        <v>5.3494060271393895E-10</v>
      </c>
      <c r="C498">
        <v>0.33789784012878898</v>
      </c>
      <c r="D498">
        <v>0.35</v>
      </c>
      <c r="E498">
        <v>0.115</v>
      </c>
      <c r="F498" s="1">
        <v>9.3796485279862093E-6</v>
      </c>
      <c r="G498">
        <v>15</v>
      </c>
      <c r="H498" t="s">
        <v>2569</v>
      </c>
    </row>
    <row r="499" spans="1:8" x14ac:dyDescent="0.2">
      <c r="A499" t="s">
        <v>2570</v>
      </c>
      <c r="B499" s="1">
        <v>5.6068605836472398E-10</v>
      </c>
      <c r="C499">
        <v>0.30775628447745201</v>
      </c>
      <c r="D499">
        <v>0.38300000000000001</v>
      </c>
      <c r="E499">
        <v>0.128</v>
      </c>
      <c r="F499" s="1">
        <v>9.8310693473670698E-6</v>
      </c>
      <c r="G499">
        <v>15</v>
      </c>
      <c r="H499" t="s">
        <v>2570</v>
      </c>
    </row>
    <row r="500" spans="1:8" x14ac:dyDescent="0.2">
      <c r="A500" t="s">
        <v>2571</v>
      </c>
      <c r="B500" s="1">
        <v>7.3402904740345401E-10</v>
      </c>
      <c r="C500">
        <v>0.56810981827471296</v>
      </c>
      <c r="D500">
        <v>0.46700000000000003</v>
      </c>
      <c r="E500">
        <v>0.19600000000000001</v>
      </c>
      <c r="F500" s="1">
        <v>1.2870465317172199E-5</v>
      </c>
      <c r="G500">
        <v>15</v>
      </c>
      <c r="H500" t="s">
        <v>2571</v>
      </c>
    </row>
    <row r="501" spans="1:8" x14ac:dyDescent="0.2">
      <c r="A501" t="s">
        <v>813</v>
      </c>
      <c r="B501" s="1">
        <v>8.2255216491197397E-10</v>
      </c>
      <c r="C501">
        <v>0.47664068258515502</v>
      </c>
      <c r="D501">
        <v>0.51700000000000002</v>
      </c>
      <c r="E501">
        <v>0.23400000000000001</v>
      </c>
      <c r="F501" s="1">
        <v>1.44226296595665E-5</v>
      </c>
      <c r="G501">
        <v>15</v>
      </c>
      <c r="H501" t="s">
        <v>813</v>
      </c>
    </row>
    <row r="502" spans="1:8" x14ac:dyDescent="0.2">
      <c r="A502" t="s">
        <v>2572</v>
      </c>
      <c r="B502" s="1">
        <v>8.7188687942151396E-10</v>
      </c>
      <c r="C502">
        <v>0.33037656665332699</v>
      </c>
      <c r="D502">
        <v>0.3</v>
      </c>
      <c r="E502">
        <v>8.8999999999999996E-2</v>
      </c>
      <c r="F502" s="1">
        <v>1.52876645437768E-5</v>
      </c>
      <c r="G502">
        <v>15</v>
      </c>
      <c r="H502" t="s">
        <v>2572</v>
      </c>
    </row>
    <row r="503" spans="1:8" x14ac:dyDescent="0.2">
      <c r="A503" t="s">
        <v>422</v>
      </c>
      <c r="B503" s="1">
        <v>1.10242170574745E-9</v>
      </c>
      <c r="C503">
        <v>0.406765924139393</v>
      </c>
      <c r="D503">
        <v>0.61699999999999999</v>
      </c>
      <c r="E503">
        <v>0.27500000000000002</v>
      </c>
      <c r="F503" s="1">
        <v>1.9329862188575801E-5</v>
      </c>
      <c r="G503">
        <v>15</v>
      </c>
      <c r="H503" t="s">
        <v>422</v>
      </c>
    </row>
    <row r="504" spans="1:8" x14ac:dyDescent="0.2">
      <c r="A504" t="s">
        <v>431</v>
      </c>
      <c r="B504" s="1">
        <v>1.17087011012326E-9</v>
      </c>
      <c r="C504">
        <v>0.44885641547226002</v>
      </c>
      <c r="D504">
        <v>0.9</v>
      </c>
      <c r="E504">
        <v>0.73599999999999999</v>
      </c>
      <c r="F504" s="1">
        <v>2.0530036510901299E-5</v>
      </c>
      <c r="G504">
        <v>15</v>
      </c>
      <c r="H504" t="s">
        <v>431</v>
      </c>
    </row>
    <row r="505" spans="1:8" x14ac:dyDescent="0.2">
      <c r="A505" t="s">
        <v>1879</v>
      </c>
      <c r="B505" s="1">
        <v>1.25035230802596E-9</v>
      </c>
      <c r="C505">
        <v>0.48833170990619801</v>
      </c>
      <c r="D505">
        <v>0.53300000000000003</v>
      </c>
      <c r="E505">
        <v>0.25900000000000001</v>
      </c>
      <c r="F505" s="1">
        <v>2.1923677368927201E-5</v>
      </c>
      <c r="G505">
        <v>15</v>
      </c>
      <c r="H505" t="s">
        <v>1879</v>
      </c>
    </row>
    <row r="506" spans="1:8" x14ac:dyDescent="0.2">
      <c r="A506" t="s">
        <v>2573</v>
      </c>
      <c r="B506" s="1">
        <v>1.9263001383132799E-9</v>
      </c>
      <c r="C506">
        <v>0.412194044676233</v>
      </c>
      <c r="D506">
        <v>0.41699999999999998</v>
      </c>
      <c r="E506">
        <v>0.158</v>
      </c>
      <c r="F506" s="1">
        <v>3.3775746625184998E-5</v>
      </c>
      <c r="G506">
        <v>15</v>
      </c>
      <c r="H506" t="s">
        <v>2573</v>
      </c>
    </row>
    <row r="507" spans="1:8" x14ac:dyDescent="0.2">
      <c r="A507" t="s">
        <v>2574</v>
      </c>
      <c r="B507" s="1">
        <v>2.03374283965128E-9</v>
      </c>
      <c r="C507">
        <v>0.413874099863483</v>
      </c>
      <c r="D507">
        <v>0.6</v>
      </c>
      <c r="E507">
        <v>0.32900000000000001</v>
      </c>
      <c r="F507" s="1">
        <v>3.5659646950445498E-5</v>
      </c>
      <c r="G507">
        <v>15</v>
      </c>
      <c r="H507" t="s">
        <v>2574</v>
      </c>
    </row>
    <row r="508" spans="1:8" x14ac:dyDescent="0.2">
      <c r="A508" t="s">
        <v>2183</v>
      </c>
      <c r="B508" s="1">
        <v>2.17160531953902E-9</v>
      </c>
      <c r="C508">
        <v>0.41021219353886101</v>
      </c>
      <c r="D508">
        <v>0.6</v>
      </c>
      <c r="E508">
        <v>0.316</v>
      </c>
      <c r="F508" s="1">
        <v>3.8076927672797201E-5</v>
      </c>
      <c r="G508">
        <v>15</v>
      </c>
      <c r="H508" t="s">
        <v>2183</v>
      </c>
    </row>
    <row r="509" spans="1:8" x14ac:dyDescent="0.2">
      <c r="A509" t="s">
        <v>1006</v>
      </c>
      <c r="B509" s="1">
        <v>2.1798390033651402E-9</v>
      </c>
      <c r="C509">
        <v>0.49095655443562403</v>
      </c>
      <c r="D509">
        <v>0.63300000000000001</v>
      </c>
      <c r="E509">
        <v>0.34</v>
      </c>
      <c r="F509" s="1">
        <v>3.8221297085004301E-5</v>
      </c>
      <c r="G509">
        <v>15</v>
      </c>
      <c r="H509" t="s">
        <v>1006</v>
      </c>
    </row>
    <row r="510" spans="1:8" x14ac:dyDescent="0.2">
      <c r="A510" t="s">
        <v>2575</v>
      </c>
      <c r="B510" s="1">
        <v>3.2961177711540598E-9</v>
      </c>
      <c r="C510">
        <v>0.33840537582775698</v>
      </c>
      <c r="D510">
        <v>0.41699999999999998</v>
      </c>
      <c r="E510">
        <v>0.16500000000000001</v>
      </c>
      <c r="F510" s="1">
        <v>5.7794128999415299E-5</v>
      </c>
      <c r="G510">
        <v>15</v>
      </c>
      <c r="H510" t="s">
        <v>2575</v>
      </c>
    </row>
    <row r="511" spans="1:8" x14ac:dyDescent="0.2">
      <c r="A511" t="s">
        <v>2576</v>
      </c>
      <c r="B511" s="1">
        <v>3.3357602449698598E-9</v>
      </c>
      <c r="C511">
        <v>0.32222131755197397</v>
      </c>
      <c r="D511">
        <v>0.26700000000000002</v>
      </c>
      <c r="E511">
        <v>7.5999999999999998E-2</v>
      </c>
      <c r="F511" s="1">
        <v>5.8489220135301598E-5</v>
      </c>
      <c r="G511">
        <v>15</v>
      </c>
      <c r="H511" t="s">
        <v>2576</v>
      </c>
    </row>
    <row r="512" spans="1:8" x14ac:dyDescent="0.2">
      <c r="A512" t="s">
        <v>2577</v>
      </c>
      <c r="B512" s="1">
        <v>3.5627390292666999E-9</v>
      </c>
      <c r="C512">
        <v>0.414183644567309</v>
      </c>
      <c r="D512">
        <v>0.95</v>
      </c>
      <c r="E512">
        <v>0.79900000000000004</v>
      </c>
      <c r="F512" s="1">
        <v>6.2469066139162304E-5</v>
      </c>
      <c r="G512">
        <v>15</v>
      </c>
      <c r="H512" t="s">
        <v>2577</v>
      </c>
    </row>
    <row r="513" spans="1:8" x14ac:dyDescent="0.2">
      <c r="A513" t="s">
        <v>2578</v>
      </c>
      <c r="B513" s="1">
        <v>3.6622563573454298E-9</v>
      </c>
      <c r="C513">
        <v>0.34791420295060399</v>
      </c>
      <c r="D513">
        <v>0.433</v>
      </c>
      <c r="E513">
        <v>0.17199999999999999</v>
      </c>
      <c r="F513" s="1">
        <v>6.42140029696947E-5</v>
      </c>
      <c r="G513">
        <v>15</v>
      </c>
      <c r="H513" t="s">
        <v>2578</v>
      </c>
    </row>
    <row r="514" spans="1:8" x14ac:dyDescent="0.2">
      <c r="A514" t="s">
        <v>2579</v>
      </c>
      <c r="B514" s="1">
        <v>3.8702508386314296E-9</v>
      </c>
      <c r="C514">
        <v>0.432720976360222</v>
      </c>
      <c r="D514">
        <v>0.48299999999999998</v>
      </c>
      <c r="E514">
        <v>0.214</v>
      </c>
      <c r="F514" s="1">
        <v>6.7860978204563606E-5</v>
      </c>
      <c r="G514">
        <v>15</v>
      </c>
      <c r="H514" t="s">
        <v>2579</v>
      </c>
    </row>
    <row r="515" spans="1:8" x14ac:dyDescent="0.2">
      <c r="A515" t="s">
        <v>2580</v>
      </c>
      <c r="B515" s="1">
        <v>4.8734405585911002E-9</v>
      </c>
      <c r="C515">
        <v>0.40044740781249499</v>
      </c>
      <c r="D515">
        <v>0.86699999999999999</v>
      </c>
      <c r="E515">
        <v>0.70199999999999996</v>
      </c>
      <c r="F515" s="1">
        <v>8.5450906754336401E-5</v>
      </c>
      <c r="G515">
        <v>15</v>
      </c>
      <c r="H515" t="s">
        <v>2580</v>
      </c>
    </row>
    <row r="516" spans="1:8" x14ac:dyDescent="0.2">
      <c r="A516" t="s">
        <v>294</v>
      </c>
      <c r="B516" s="1">
        <v>4.8974764421220498E-9</v>
      </c>
      <c r="C516">
        <v>0.315464885306041</v>
      </c>
      <c r="D516">
        <v>0.5</v>
      </c>
      <c r="E516">
        <v>0.19900000000000001</v>
      </c>
      <c r="F516" s="1">
        <v>8.5872351936168095E-5</v>
      </c>
      <c r="G516">
        <v>15</v>
      </c>
      <c r="H516" t="s">
        <v>294</v>
      </c>
    </row>
    <row r="517" spans="1:8" x14ac:dyDescent="0.2">
      <c r="A517" t="s">
        <v>2581</v>
      </c>
      <c r="B517" s="1">
        <v>4.9560695416490597E-9</v>
      </c>
      <c r="C517">
        <v>0.40260881910622898</v>
      </c>
      <c r="D517">
        <v>0.55000000000000004</v>
      </c>
      <c r="E517">
        <v>0.27</v>
      </c>
      <c r="F517" s="1">
        <v>8.6899723343274597E-5</v>
      </c>
      <c r="G517">
        <v>15</v>
      </c>
      <c r="H517" t="s">
        <v>2581</v>
      </c>
    </row>
    <row r="518" spans="1:8" x14ac:dyDescent="0.2">
      <c r="A518" t="s">
        <v>2582</v>
      </c>
      <c r="B518" s="1">
        <v>5.6160198204152503E-9</v>
      </c>
      <c r="C518">
        <v>0.30079145755290199</v>
      </c>
      <c r="D518">
        <v>0.38300000000000001</v>
      </c>
      <c r="E518">
        <v>0.14599999999999999</v>
      </c>
      <c r="F518" s="1">
        <v>9.8471291531161096E-5</v>
      </c>
      <c r="G518">
        <v>15</v>
      </c>
      <c r="H518" t="s">
        <v>2582</v>
      </c>
    </row>
    <row r="519" spans="1:8" x14ac:dyDescent="0.2">
      <c r="A519" t="s">
        <v>1403</v>
      </c>
      <c r="B519" s="1">
        <v>5.61774292950197E-9</v>
      </c>
      <c r="C519">
        <v>0.35403639429648298</v>
      </c>
      <c r="D519">
        <v>0.26700000000000002</v>
      </c>
      <c r="E519">
        <v>7.2999999999999995E-2</v>
      </c>
      <c r="F519" s="1">
        <v>9.8501504525887605E-5</v>
      </c>
      <c r="G519">
        <v>15</v>
      </c>
      <c r="H519" t="s">
        <v>1403</v>
      </c>
    </row>
    <row r="520" spans="1:8" x14ac:dyDescent="0.2">
      <c r="A520" t="s">
        <v>2583</v>
      </c>
      <c r="B520" s="1">
        <v>5.6858822703511603E-9</v>
      </c>
      <c r="C520">
        <v>0.27029017455023602</v>
      </c>
      <c r="D520">
        <v>0.317</v>
      </c>
      <c r="E520">
        <v>0.10199999999999999</v>
      </c>
      <c r="F520" s="1">
        <v>9.9696259728337296E-5</v>
      </c>
      <c r="G520">
        <v>15</v>
      </c>
      <c r="H520" t="s">
        <v>2583</v>
      </c>
    </row>
    <row r="521" spans="1:8" x14ac:dyDescent="0.2">
      <c r="A521" t="s">
        <v>2584</v>
      </c>
      <c r="B521" s="1">
        <v>5.7314385655333602E-9</v>
      </c>
      <c r="C521">
        <v>0.38634877759490599</v>
      </c>
      <c r="D521">
        <v>0.38300000000000001</v>
      </c>
      <c r="E521">
        <v>0.14699999999999999</v>
      </c>
      <c r="F521">
        <v>1.00495043808062E-4</v>
      </c>
      <c r="G521">
        <v>15</v>
      </c>
      <c r="H521" t="s">
        <v>2584</v>
      </c>
    </row>
    <row r="522" spans="1:8" x14ac:dyDescent="0.2">
      <c r="A522" t="s">
        <v>1687</v>
      </c>
      <c r="B522" s="1">
        <v>5.8432787632953097E-9</v>
      </c>
      <c r="C522">
        <v>0.53985981133259697</v>
      </c>
      <c r="D522">
        <v>0.93300000000000005</v>
      </c>
      <c r="E522">
        <v>0.83299999999999996</v>
      </c>
      <c r="F522">
        <v>1.0245604983562E-4</v>
      </c>
      <c r="G522">
        <v>15</v>
      </c>
      <c r="H522" t="s">
        <v>1687</v>
      </c>
    </row>
    <row r="523" spans="1:8" x14ac:dyDescent="0.2">
      <c r="A523" t="s">
        <v>2585</v>
      </c>
      <c r="B523" s="1">
        <v>6.8876998669060303E-9</v>
      </c>
      <c r="C523">
        <v>0.38057015247119802</v>
      </c>
      <c r="D523">
        <v>0.41699999999999998</v>
      </c>
      <c r="E523">
        <v>0.16900000000000001</v>
      </c>
      <c r="F523">
        <v>1.2076892946633E-4</v>
      </c>
      <c r="G523">
        <v>15</v>
      </c>
      <c r="H523" t="s">
        <v>2585</v>
      </c>
    </row>
    <row r="524" spans="1:8" x14ac:dyDescent="0.2">
      <c r="A524" t="s">
        <v>2586</v>
      </c>
      <c r="B524" s="1">
        <v>6.9332465141704997E-9</v>
      </c>
      <c r="C524">
        <v>0.50567263031398102</v>
      </c>
      <c r="D524">
        <v>0.88300000000000001</v>
      </c>
      <c r="E524">
        <v>0.80900000000000005</v>
      </c>
      <c r="F524">
        <v>1.2156754437946599E-4</v>
      </c>
      <c r="G524">
        <v>15</v>
      </c>
      <c r="H524" t="s">
        <v>2586</v>
      </c>
    </row>
    <row r="525" spans="1:8" x14ac:dyDescent="0.2">
      <c r="A525" t="s">
        <v>2201</v>
      </c>
      <c r="B525" s="1">
        <v>8.1547080948387905E-9</v>
      </c>
      <c r="C525">
        <v>0.40255714238795698</v>
      </c>
      <c r="D525">
        <v>0.51700000000000002</v>
      </c>
      <c r="E525">
        <v>0.252</v>
      </c>
      <c r="F525">
        <v>1.42984651734903E-4</v>
      </c>
      <c r="G525">
        <v>15</v>
      </c>
      <c r="H525" t="s">
        <v>2201</v>
      </c>
    </row>
    <row r="526" spans="1:8" x14ac:dyDescent="0.2">
      <c r="A526" t="s">
        <v>2127</v>
      </c>
      <c r="B526" s="1">
        <v>8.6613448224533393E-9</v>
      </c>
      <c r="C526">
        <v>0.354114916953506</v>
      </c>
      <c r="D526">
        <v>0.36699999999999999</v>
      </c>
      <c r="E526">
        <v>0.13400000000000001</v>
      </c>
      <c r="F526">
        <v>1.5186802011689699E-4</v>
      </c>
      <c r="G526">
        <v>15</v>
      </c>
      <c r="H526" t="s">
        <v>2127</v>
      </c>
    </row>
    <row r="527" spans="1:8" x14ac:dyDescent="0.2">
      <c r="A527" t="s">
        <v>1885</v>
      </c>
      <c r="B527" s="1">
        <v>9.14559222972773E-9</v>
      </c>
      <c r="C527">
        <v>0.36608701811036598</v>
      </c>
      <c r="D527">
        <v>0.65</v>
      </c>
      <c r="E527">
        <v>0.36</v>
      </c>
      <c r="F527">
        <v>1.6035881415604601E-4</v>
      </c>
      <c r="G527">
        <v>15</v>
      </c>
      <c r="H527" t="s">
        <v>1885</v>
      </c>
    </row>
    <row r="528" spans="1:8" x14ac:dyDescent="0.2">
      <c r="A528" t="s">
        <v>2587</v>
      </c>
      <c r="B528" s="1">
        <v>9.3419187596897094E-9</v>
      </c>
      <c r="C528">
        <v>0.42122940154824501</v>
      </c>
      <c r="D528">
        <v>0.91700000000000004</v>
      </c>
      <c r="E528">
        <v>0.73799999999999999</v>
      </c>
      <c r="F528">
        <v>1.6380120353239901E-4</v>
      </c>
      <c r="G528">
        <v>15</v>
      </c>
      <c r="H528" t="s">
        <v>2587</v>
      </c>
    </row>
    <row r="529" spans="1:8" x14ac:dyDescent="0.2">
      <c r="A529" t="s">
        <v>344</v>
      </c>
      <c r="B529" s="1">
        <v>9.8950983544944306E-9</v>
      </c>
      <c r="C529">
        <v>0.478517006680373</v>
      </c>
      <c r="D529">
        <v>0.83299999999999996</v>
      </c>
      <c r="E529">
        <v>0.55400000000000005</v>
      </c>
      <c r="F529">
        <v>1.7350065454770501E-4</v>
      </c>
      <c r="G529">
        <v>15</v>
      </c>
      <c r="H529" t="s">
        <v>344</v>
      </c>
    </row>
    <row r="530" spans="1:8" x14ac:dyDescent="0.2">
      <c r="A530" t="s">
        <v>2588</v>
      </c>
      <c r="B530" s="1">
        <v>1.17996096400655E-8</v>
      </c>
      <c r="C530">
        <v>0.31786239165034502</v>
      </c>
      <c r="D530">
        <v>0.33300000000000002</v>
      </c>
      <c r="E530">
        <v>0.115</v>
      </c>
      <c r="F530">
        <v>2.0689435542890899E-4</v>
      </c>
      <c r="G530">
        <v>15</v>
      </c>
      <c r="H530" t="s">
        <v>2588</v>
      </c>
    </row>
    <row r="531" spans="1:8" x14ac:dyDescent="0.2">
      <c r="A531" t="s">
        <v>2114</v>
      </c>
      <c r="B531" s="1">
        <v>1.20447836356758E-8</v>
      </c>
      <c r="C531">
        <v>0.35856591599578103</v>
      </c>
      <c r="D531">
        <v>0.36699999999999999</v>
      </c>
      <c r="E531">
        <v>0.13500000000000001</v>
      </c>
      <c r="F531">
        <v>2.1119323626793901E-4</v>
      </c>
      <c r="G531">
        <v>15</v>
      </c>
      <c r="H531" t="s">
        <v>2114</v>
      </c>
    </row>
    <row r="532" spans="1:8" x14ac:dyDescent="0.2">
      <c r="A532" t="s">
        <v>2589</v>
      </c>
      <c r="B532" s="1">
        <v>1.2438696956065399E-8</v>
      </c>
      <c r="C532">
        <v>0.279693440740862</v>
      </c>
      <c r="D532">
        <v>0.3</v>
      </c>
      <c r="E532">
        <v>9.6000000000000002E-2</v>
      </c>
      <c r="F532">
        <v>2.1810011242765E-4</v>
      </c>
      <c r="G532">
        <v>15</v>
      </c>
      <c r="H532" t="s">
        <v>2589</v>
      </c>
    </row>
    <row r="533" spans="1:8" x14ac:dyDescent="0.2">
      <c r="A533" t="s">
        <v>2155</v>
      </c>
      <c r="B533" s="1">
        <v>1.28747673612735E-8</v>
      </c>
      <c r="C533">
        <v>0.41524775737071601</v>
      </c>
      <c r="D533">
        <v>0.76700000000000002</v>
      </c>
      <c r="E533">
        <v>0.51600000000000001</v>
      </c>
      <c r="F533">
        <v>2.2574617091256901E-4</v>
      </c>
      <c r="G533">
        <v>15</v>
      </c>
      <c r="H533" t="s">
        <v>2155</v>
      </c>
    </row>
    <row r="534" spans="1:8" x14ac:dyDescent="0.2">
      <c r="A534" t="s">
        <v>2169</v>
      </c>
      <c r="B534" s="1">
        <v>1.4285708328126E-8</v>
      </c>
      <c r="C534">
        <v>0.41197565406727599</v>
      </c>
      <c r="D534">
        <v>0.51700000000000002</v>
      </c>
      <c r="E534">
        <v>0.24199999999999999</v>
      </c>
      <c r="F534">
        <v>2.50485609825361E-4</v>
      </c>
      <c r="G534">
        <v>15</v>
      </c>
      <c r="H534" t="s">
        <v>2169</v>
      </c>
    </row>
    <row r="535" spans="1:8" x14ac:dyDescent="0.2">
      <c r="A535" t="s">
        <v>2590</v>
      </c>
      <c r="B535" s="1">
        <v>1.6114719201059601E-8</v>
      </c>
      <c r="C535">
        <v>0.47268016493623799</v>
      </c>
      <c r="D535">
        <v>0.7</v>
      </c>
      <c r="E535">
        <v>0.46400000000000002</v>
      </c>
      <c r="F535">
        <v>2.8255548647137998E-4</v>
      </c>
      <c r="G535">
        <v>15</v>
      </c>
      <c r="H535" t="s">
        <v>2590</v>
      </c>
    </row>
    <row r="536" spans="1:8" x14ac:dyDescent="0.2">
      <c r="A536" t="s">
        <v>2591</v>
      </c>
      <c r="B536" s="1">
        <v>1.7928443683436698E-8</v>
      </c>
      <c r="C536">
        <v>0.287986505802592</v>
      </c>
      <c r="D536">
        <v>1</v>
      </c>
      <c r="E536">
        <v>0.99299999999999999</v>
      </c>
      <c r="F536">
        <v>3.1435733154537901E-4</v>
      </c>
      <c r="G536">
        <v>15</v>
      </c>
      <c r="H536" t="s">
        <v>2591</v>
      </c>
    </row>
    <row r="537" spans="1:8" x14ac:dyDescent="0.2">
      <c r="A537" t="s">
        <v>2592</v>
      </c>
      <c r="B537" s="1">
        <v>2.0658042316320499E-8</v>
      </c>
      <c r="C537">
        <v>0.362173430320127</v>
      </c>
      <c r="D537">
        <v>0.68300000000000005</v>
      </c>
      <c r="E537">
        <v>0.42</v>
      </c>
      <c r="F537">
        <v>3.62218113974364E-4</v>
      </c>
      <c r="G537">
        <v>15</v>
      </c>
      <c r="H537" t="s">
        <v>2592</v>
      </c>
    </row>
    <row r="538" spans="1:8" x14ac:dyDescent="0.2">
      <c r="A538" t="s">
        <v>281</v>
      </c>
      <c r="B538" s="1">
        <v>2.2183175605798199E-8</v>
      </c>
      <c r="C538">
        <v>0.30834788494155602</v>
      </c>
      <c r="D538">
        <v>0.433</v>
      </c>
      <c r="E538">
        <v>0.16800000000000001</v>
      </c>
      <c r="F538">
        <v>3.8895980107206602E-4</v>
      </c>
      <c r="G538">
        <v>15</v>
      </c>
      <c r="H538" t="s">
        <v>281</v>
      </c>
    </row>
    <row r="539" spans="1:8" x14ac:dyDescent="0.2">
      <c r="A539" t="s">
        <v>2593</v>
      </c>
      <c r="B539" s="1">
        <v>2.6452664960118901E-8</v>
      </c>
      <c r="C539">
        <v>0.55144609109452203</v>
      </c>
      <c r="D539">
        <v>0.65</v>
      </c>
      <c r="E539">
        <v>0.41399999999999998</v>
      </c>
      <c r="F539">
        <v>4.6382102741072398E-4</v>
      </c>
      <c r="G539">
        <v>15</v>
      </c>
      <c r="H539" t="s">
        <v>2593</v>
      </c>
    </row>
    <row r="540" spans="1:8" x14ac:dyDescent="0.2">
      <c r="A540" t="s">
        <v>1530</v>
      </c>
      <c r="B540" s="1">
        <v>2.7696779188748801E-8</v>
      </c>
      <c r="C540">
        <v>0.30343771685094201</v>
      </c>
      <c r="D540">
        <v>0.317</v>
      </c>
      <c r="E540">
        <v>0.104</v>
      </c>
      <c r="F540">
        <v>4.8563532629552098E-4</v>
      </c>
      <c r="G540">
        <v>15</v>
      </c>
      <c r="H540" t="s">
        <v>1530</v>
      </c>
    </row>
    <row r="541" spans="1:8" x14ac:dyDescent="0.2">
      <c r="A541" t="s">
        <v>2594</v>
      </c>
      <c r="B541" s="1">
        <v>2.7989378184919301E-8</v>
      </c>
      <c r="C541">
        <v>0.36321273909416202</v>
      </c>
      <c r="D541">
        <v>0.9</v>
      </c>
      <c r="E541">
        <v>0.66900000000000004</v>
      </c>
      <c r="F541">
        <v>4.9076575709437503E-4</v>
      </c>
      <c r="G541">
        <v>15</v>
      </c>
      <c r="H541" t="s">
        <v>2594</v>
      </c>
    </row>
    <row r="542" spans="1:8" x14ac:dyDescent="0.2">
      <c r="A542" t="s">
        <v>1589</v>
      </c>
      <c r="B542" s="1">
        <v>3.4345685863011699E-8</v>
      </c>
      <c r="C542">
        <v>0.31075860962904001</v>
      </c>
      <c r="D542">
        <v>0.45</v>
      </c>
      <c r="E542">
        <v>0.19600000000000001</v>
      </c>
      <c r="F542">
        <v>6.0221725592204804E-4</v>
      </c>
      <c r="G542">
        <v>15</v>
      </c>
      <c r="H542" t="s">
        <v>1589</v>
      </c>
    </row>
    <row r="543" spans="1:8" x14ac:dyDescent="0.2">
      <c r="A543" t="s">
        <v>2216</v>
      </c>
      <c r="B543" s="1">
        <v>3.60170294487293E-8</v>
      </c>
      <c r="C543">
        <v>0.43118317019451302</v>
      </c>
      <c r="D543">
        <v>0.73299999999999998</v>
      </c>
      <c r="E543">
        <v>0.49299999999999999</v>
      </c>
      <c r="F543">
        <v>6.3152259435402002E-4</v>
      </c>
      <c r="G543">
        <v>15</v>
      </c>
      <c r="H543" t="s">
        <v>2216</v>
      </c>
    </row>
    <row r="544" spans="1:8" x14ac:dyDescent="0.2">
      <c r="A544" t="s">
        <v>453</v>
      </c>
      <c r="B544" s="1">
        <v>4.0754589385328802E-8</v>
      </c>
      <c r="C544">
        <v>0.40954569682870701</v>
      </c>
      <c r="D544">
        <v>0.91700000000000004</v>
      </c>
      <c r="E544">
        <v>0.73899999999999999</v>
      </c>
      <c r="F544">
        <v>7.1459097028235498E-4</v>
      </c>
      <c r="G544">
        <v>15</v>
      </c>
      <c r="H544" t="s">
        <v>453</v>
      </c>
    </row>
    <row r="545" spans="1:8" x14ac:dyDescent="0.2">
      <c r="A545" t="s">
        <v>2595</v>
      </c>
      <c r="B545" s="1">
        <v>4.2524938345406601E-8</v>
      </c>
      <c r="C545">
        <v>0.312291444036013</v>
      </c>
      <c r="D545">
        <v>0.36699999999999999</v>
      </c>
      <c r="E545">
        <v>0.14799999999999999</v>
      </c>
      <c r="F545">
        <v>7.4563226894835998E-4</v>
      </c>
      <c r="G545">
        <v>15</v>
      </c>
      <c r="H545" t="s">
        <v>2595</v>
      </c>
    </row>
    <row r="546" spans="1:8" x14ac:dyDescent="0.2">
      <c r="A546" t="s">
        <v>2596</v>
      </c>
      <c r="B546" s="1">
        <v>4.35419041556648E-8</v>
      </c>
      <c r="C546">
        <v>0.29225405173019098</v>
      </c>
      <c r="D546">
        <v>0.36699999999999999</v>
      </c>
      <c r="E546">
        <v>0.14499999999999999</v>
      </c>
      <c r="F546">
        <v>7.6346374746542596E-4</v>
      </c>
      <c r="G546">
        <v>15</v>
      </c>
      <c r="H546" t="s">
        <v>2596</v>
      </c>
    </row>
    <row r="547" spans="1:8" x14ac:dyDescent="0.2">
      <c r="A547" t="s">
        <v>2597</v>
      </c>
      <c r="B547" s="1">
        <v>4.3741881716249499E-8</v>
      </c>
      <c r="C547">
        <v>0.34625190009607298</v>
      </c>
      <c r="D547">
        <v>0.93300000000000005</v>
      </c>
      <c r="E547">
        <v>0.77100000000000002</v>
      </c>
      <c r="F547">
        <v>7.6697015401271801E-4</v>
      </c>
      <c r="G547">
        <v>15</v>
      </c>
      <c r="H547" t="s">
        <v>2597</v>
      </c>
    </row>
    <row r="548" spans="1:8" x14ac:dyDescent="0.2">
      <c r="A548" t="s">
        <v>1889</v>
      </c>
      <c r="B548" s="1">
        <v>5.0424040937186298E-8</v>
      </c>
      <c r="C548">
        <v>0.39953032894526702</v>
      </c>
      <c r="D548">
        <v>0.91700000000000004</v>
      </c>
      <c r="E548">
        <v>0.81899999999999995</v>
      </c>
      <c r="F548">
        <v>8.8413513379262496E-4</v>
      </c>
      <c r="G548">
        <v>15</v>
      </c>
      <c r="H548" t="s">
        <v>1889</v>
      </c>
    </row>
    <row r="549" spans="1:8" x14ac:dyDescent="0.2">
      <c r="A549" t="s">
        <v>1193</v>
      </c>
      <c r="B549" s="1">
        <v>5.5834436320951202E-8</v>
      </c>
      <c r="C549">
        <v>0.51093195800907698</v>
      </c>
      <c r="D549">
        <v>0.73299999999999998</v>
      </c>
      <c r="E549">
        <v>0.495</v>
      </c>
      <c r="F549">
        <v>9.79001006451558E-4</v>
      </c>
      <c r="G549">
        <v>15</v>
      </c>
      <c r="H549" t="s">
        <v>1193</v>
      </c>
    </row>
    <row r="550" spans="1:8" x14ac:dyDescent="0.2">
      <c r="A550" t="s">
        <v>2598</v>
      </c>
      <c r="B550" s="1">
        <v>6.5185910977235401E-8</v>
      </c>
      <c r="C550">
        <v>0.79448418792447695</v>
      </c>
      <c r="D550">
        <v>0.7</v>
      </c>
      <c r="E550">
        <v>0.47799999999999998</v>
      </c>
      <c r="F550">
        <v>1.14296976307485E-3</v>
      </c>
      <c r="G550">
        <v>15</v>
      </c>
      <c r="H550" t="s">
        <v>2598</v>
      </c>
    </row>
    <row r="551" spans="1:8" x14ac:dyDescent="0.2">
      <c r="A551" t="s">
        <v>2599</v>
      </c>
      <c r="B551" s="1">
        <v>6.6057504625951997E-8</v>
      </c>
      <c r="C551">
        <v>0.27813400212803402</v>
      </c>
      <c r="D551">
        <v>0.317</v>
      </c>
      <c r="E551">
        <v>0.113</v>
      </c>
      <c r="F551">
        <v>1.1582522861114399E-3</v>
      </c>
      <c r="G551">
        <v>15</v>
      </c>
      <c r="H551" t="s">
        <v>2599</v>
      </c>
    </row>
    <row r="552" spans="1:8" x14ac:dyDescent="0.2">
      <c r="A552" t="s">
        <v>2600</v>
      </c>
      <c r="B552" s="1">
        <v>6.7165149034851201E-8</v>
      </c>
      <c r="C552">
        <v>0.32188634304329999</v>
      </c>
      <c r="D552">
        <v>0.91700000000000004</v>
      </c>
      <c r="E552">
        <v>0.76700000000000002</v>
      </c>
      <c r="F552">
        <v>1.17767372317708E-3</v>
      </c>
      <c r="G552">
        <v>15</v>
      </c>
      <c r="H552" t="s">
        <v>2600</v>
      </c>
    </row>
    <row r="553" spans="1:8" x14ac:dyDescent="0.2">
      <c r="A553" t="s">
        <v>1623</v>
      </c>
      <c r="B553" s="1">
        <v>6.7577731707744906E-8</v>
      </c>
      <c r="C553">
        <v>0.41216095058068702</v>
      </c>
      <c r="D553">
        <v>0.9</v>
      </c>
      <c r="E553">
        <v>0.74299999999999999</v>
      </c>
      <c r="F553">
        <v>1.1849079477636E-3</v>
      </c>
      <c r="G553">
        <v>15</v>
      </c>
      <c r="H553" t="s">
        <v>1623</v>
      </c>
    </row>
    <row r="554" spans="1:8" x14ac:dyDescent="0.2">
      <c r="A554" t="s">
        <v>2601</v>
      </c>
      <c r="B554" s="1">
        <v>7.5585706613590698E-8</v>
      </c>
      <c r="C554">
        <v>0.39390142665774502</v>
      </c>
      <c r="D554">
        <v>0.56699999999999995</v>
      </c>
      <c r="E554">
        <v>0.33200000000000002</v>
      </c>
      <c r="F554">
        <v>1.3253197797627001E-3</v>
      </c>
      <c r="G554">
        <v>15</v>
      </c>
      <c r="H554" t="s">
        <v>2601</v>
      </c>
    </row>
    <row r="555" spans="1:8" x14ac:dyDescent="0.2">
      <c r="A555" t="s">
        <v>1787</v>
      </c>
      <c r="B555" s="1">
        <v>7.7549608750932001E-8</v>
      </c>
      <c r="C555">
        <v>0.51892673547870205</v>
      </c>
      <c r="D555">
        <v>0.55000000000000004</v>
      </c>
      <c r="E555">
        <v>0.31</v>
      </c>
      <c r="F555">
        <v>1.3597548398388401E-3</v>
      </c>
      <c r="G555">
        <v>15</v>
      </c>
      <c r="H555" t="s">
        <v>1787</v>
      </c>
    </row>
    <row r="556" spans="1:8" x14ac:dyDescent="0.2">
      <c r="A556" t="s">
        <v>2602</v>
      </c>
      <c r="B556" s="1">
        <v>7.7764073063427595E-8</v>
      </c>
      <c r="C556">
        <v>0.42059309027373698</v>
      </c>
      <c r="D556">
        <v>0.81699999999999995</v>
      </c>
      <c r="E556">
        <v>0.69</v>
      </c>
      <c r="F556">
        <v>1.3635152570941401E-3</v>
      </c>
      <c r="G556">
        <v>15</v>
      </c>
      <c r="H556" t="s">
        <v>2602</v>
      </c>
    </row>
    <row r="557" spans="1:8" x14ac:dyDescent="0.2">
      <c r="A557" t="s">
        <v>833</v>
      </c>
      <c r="B557" s="1">
        <v>8.9612416735326198E-8</v>
      </c>
      <c r="C557">
        <v>0.47957414218240002</v>
      </c>
      <c r="D557">
        <v>0.75</v>
      </c>
      <c r="E557">
        <v>0.58199999999999996</v>
      </c>
      <c r="F557">
        <v>1.57126411503721E-3</v>
      </c>
      <c r="G557">
        <v>15</v>
      </c>
      <c r="H557" t="s">
        <v>833</v>
      </c>
    </row>
    <row r="558" spans="1:8" x14ac:dyDescent="0.2">
      <c r="A558" t="s">
        <v>2603</v>
      </c>
      <c r="B558" s="1">
        <v>9.3286047944102504E-8</v>
      </c>
      <c r="C558">
        <v>0.26125137420406702</v>
      </c>
      <c r="D558">
        <v>0.317</v>
      </c>
      <c r="E558">
        <v>0.114</v>
      </c>
      <c r="F558">
        <v>1.63567756465189E-3</v>
      </c>
      <c r="G558">
        <v>15</v>
      </c>
      <c r="H558" t="s">
        <v>2603</v>
      </c>
    </row>
    <row r="559" spans="1:8" x14ac:dyDescent="0.2">
      <c r="A559" t="s">
        <v>2604</v>
      </c>
      <c r="B559" s="1">
        <v>1.13129871440606E-7</v>
      </c>
      <c r="C559">
        <v>0.35184532976144201</v>
      </c>
      <c r="D559">
        <v>0.48299999999999998</v>
      </c>
      <c r="E559">
        <v>0.23899999999999999</v>
      </c>
      <c r="F559">
        <v>1.9836191658395902E-3</v>
      </c>
      <c r="G559">
        <v>15</v>
      </c>
      <c r="H559" t="s">
        <v>2604</v>
      </c>
    </row>
    <row r="560" spans="1:8" x14ac:dyDescent="0.2">
      <c r="A560" t="s">
        <v>2605</v>
      </c>
      <c r="B560" s="1">
        <v>1.1884723809838E-7</v>
      </c>
      <c r="C560">
        <v>0.43443416186766698</v>
      </c>
      <c r="D560">
        <v>0.5</v>
      </c>
      <c r="E560">
        <v>0.26600000000000001</v>
      </c>
      <c r="F560">
        <v>2.0838674728169901E-3</v>
      </c>
      <c r="G560">
        <v>15</v>
      </c>
      <c r="H560" t="s">
        <v>2605</v>
      </c>
    </row>
    <row r="561" spans="1:8" x14ac:dyDescent="0.2">
      <c r="A561" t="s">
        <v>1578</v>
      </c>
      <c r="B561" s="1">
        <v>1.2134991982991E-7</v>
      </c>
      <c r="C561">
        <v>0.53143694870968206</v>
      </c>
      <c r="D561">
        <v>0.36699999999999999</v>
      </c>
      <c r="E561">
        <v>0.14899999999999999</v>
      </c>
      <c r="F561">
        <v>2.1277494942976401E-3</v>
      </c>
      <c r="G561">
        <v>15</v>
      </c>
      <c r="H561" t="s">
        <v>1578</v>
      </c>
    </row>
    <row r="562" spans="1:8" x14ac:dyDescent="0.2">
      <c r="A562" t="s">
        <v>2606</v>
      </c>
      <c r="B562" s="1">
        <v>1.3281492743513601E-7</v>
      </c>
      <c r="C562">
        <v>0.36510931217533998</v>
      </c>
      <c r="D562">
        <v>0.85</v>
      </c>
      <c r="E562">
        <v>0.68500000000000005</v>
      </c>
      <c r="F562">
        <v>2.3287769376476798E-3</v>
      </c>
      <c r="G562">
        <v>15</v>
      </c>
      <c r="H562" t="s">
        <v>2606</v>
      </c>
    </row>
    <row r="563" spans="1:8" x14ac:dyDescent="0.2">
      <c r="A563" t="s">
        <v>1707</v>
      </c>
      <c r="B563" s="1">
        <v>1.5684752430421101E-7</v>
      </c>
      <c r="C563">
        <v>0.35200716287891898</v>
      </c>
      <c r="D563">
        <v>0.88300000000000001</v>
      </c>
      <c r="E563">
        <v>0.70499999999999996</v>
      </c>
      <c r="F563">
        <v>2.7501644911500302E-3</v>
      </c>
      <c r="G563">
        <v>15</v>
      </c>
      <c r="H563" t="s">
        <v>1707</v>
      </c>
    </row>
    <row r="564" spans="1:8" x14ac:dyDescent="0.2">
      <c r="A564" t="s">
        <v>192</v>
      </c>
      <c r="B564" s="1">
        <v>1.60169363951118E-7</v>
      </c>
      <c r="C564">
        <v>0.51889110203111899</v>
      </c>
      <c r="D564">
        <v>0.71699999999999997</v>
      </c>
      <c r="E564">
        <v>0.52300000000000002</v>
      </c>
      <c r="F564">
        <v>2.8084096275189101E-3</v>
      </c>
      <c r="G564">
        <v>15</v>
      </c>
      <c r="H564" t="s">
        <v>192</v>
      </c>
    </row>
    <row r="565" spans="1:8" x14ac:dyDescent="0.2">
      <c r="A565" t="s">
        <v>188</v>
      </c>
      <c r="B565" s="1">
        <v>1.7384528570130599E-7</v>
      </c>
      <c r="C565">
        <v>0.47693379930350699</v>
      </c>
      <c r="D565">
        <v>0.8</v>
      </c>
      <c r="E565">
        <v>0.66600000000000004</v>
      </c>
      <c r="F565">
        <v>3.0482032394867002E-3</v>
      </c>
      <c r="G565">
        <v>15</v>
      </c>
      <c r="H565" t="s">
        <v>188</v>
      </c>
    </row>
    <row r="566" spans="1:8" x14ac:dyDescent="0.2">
      <c r="A566" t="s">
        <v>2607</v>
      </c>
      <c r="B566" s="1">
        <v>1.8615838503296799E-7</v>
      </c>
      <c r="C566">
        <v>0.34389405824909097</v>
      </c>
      <c r="D566">
        <v>0.61699999999999999</v>
      </c>
      <c r="E566">
        <v>0.379</v>
      </c>
      <c r="F566">
        <v>3.2641011231680701E-3</v>
      </c>
      <c r="G566">
        <v>15</v>
      </c>
      <c r="H566" t="s">
        <v>2607</v>
      </c>
    </row>
    <row r="567" spans="1:8" x14ac:dyDescent="0.2">
      <c r="A567" t="s">
        <v>2608</v>
      </c>
      <c r="B567" s="1">
        <v>1.9160971004724201E-7</v>
      </c>
      <c r="C567">
        <v>0.36913171478550599</v>
      </c>
      <c r="D567">
        <v>0.83299999999999996</v>
      </c>
      <c r="E567">
        <v>0.65900000000000003</v>
      </c>
      <c r="F567">
        <v>3.3596846559683399E-3</v>
      </c>
      <c r="G567">
        <v>15</v>
      </c>
      <c r="H567" t="s">
        <v>2608</v>
      </c>
    </row>
    <row r="568" spans="1:8" x14ac:dyDescent="0.2">
      <c r="A568" t="s">
        <v>2008</v>
      </c>
      <c r="B568" s="1">
        <v>2.06365157106366E-7</v>
      </c>
      <c r="C568">
        <v>0.31892014318553402</v>
      </c>
      <c r="D568">
        <v>0.3</v>
      </c>
      <c r="E568">
        <v>0.10100000000000001</v>
      </c>
      <c r="F568">
        <v>3.6184066647030198E-3</v>
      </c>
      <c r="G568">
        <v>15</v>
      </c>
      <c r="H568" t="s">
        <v>2008</v>
      </c>
    </row>
    <row r="569" spans="1:8" x14ac:dyDescent="0.2">
      <c r="A569" t="s">
        <v>2609</v>
      </c>
      <c r="B569" s="1">
        <v>2.3383052507279099E-7</v>
      </c>
      <c r="C569">
        <v>0.355056352389164</v>
      </c>
      <c r="D569">
        <v>0.317</v>
      </c>
      <c r="E569">
        <v>0.123</v>
      </c>
      <c r="F569">
        <v>4.0999844266263099E-3</v>
      </c>
      <c r="G569">
        <v>15</v>
      </c>
      <c r="H569" t="s">
        <v>2609</v>
      </c>
    </row>
    <row r="570" spans="1:8" x14ac:dyDescent="0.2">
      <c r="A570" t="s">
        <v>2610</v>
      </c>
      <c r="B570" s="1">
        <v>2.3728496997501199E-7</v>
      </c>
      <c r="C570">
        <v>0.39144652926055801</v>
      </c>
      <c r="D570">
        <v>0.91700000000000004</v>
      </c>
      <c r="E570">
        <v>0.78300000000000003</v>
      </c>
      <c r="F570">
        <v>4.1605546635418598E-3</v>
      </c>
      <c r="G570">
        <v>15</v>
      </c>
      <c r="H570" t="s">
        <v>2610</v>
      </c>
    </row>
    <row r="571" spans="1:8" x14ac:dyDescent="0.2">
      <c r="A571" t="s">
        <v>2611</v>
      </c>
      <c r="B571" s="1">
        <v>2.90622078327842E-7</v>
      </c>
      <c r="C571">
        <v>0.36241645173745402</v>
      </c>
      <c r="D571">
        <v>0.4</v>
      </c>
      <c r="E571">
        <v>0.17599999999999999</v>
      </c>
      <c r="F571">
        <v>5.0957675214003701E-3</v>
      </c>
      <c r="G571">
        <v>15</v>
      </c>
      <c r="H571" t="s">
        <v>2611</v>
      </c>
    </row>
    <row r="572" spans="1:8" x14ac:dyDescent="0.2">
      <c r="A572" t="s">
        <v>127</v>
      </c>
      <c r="B572" s="1">
        <v>2.9401992771534101E-7</v>
      </c>
      <c r="C572">
        <v>0.40262380454023899</v>
      </c>
      <c r="D572">
        <v>1</v>
      </c>
      <c r="E572">
        <v>0.95799999999999996</v>
      </c>
      <c r="F572">
        <v>5.1553454125607898E-3</v>
      </c>
      <c r="G572">
        <v>15</v>
      </c>
      <c r="H572" t="s">
        <v>127</v>
      </c>
    </row>
    <row r="573" spans="1:8" x14ac:dyDescent="0.2">
      <c r="A573" t="s">
        <v>2612</v>
      </c>
      <c r="B573" s="1">
        <v>2.9669794072950998E-7</v>
      </c>
      <c r="C573">
        <v>0.33600243469763302</v>
      </c>
      <c r="D573">
        <v>0.75</v>
      </c>
      <c r="E573">
        <v>0.53</v>
      </c>
      <c r="F573">
        <v>5.2023016927512204E-3</v>
      </c>
      <c r="G573">
        <v>15</v>
      </c>
      <c r="H573" t="s">
        <v>2612</v>
      </c>
    </row>
    <row r="574" spans="1:8" x14ac:dyDescent="0.2">
      <c r="A574" t="s">
        <v>1437</v>
      </c>
      <c r="B574" s="1">
        <v>3.1792464254954501E-7</v>
      </c>
      <c r="C574">
        <v>0.278925282860916</v>
      </c>
      <c r="D574">
        <v>0.65</v>
      </c>
      <c r="E574">
        <v>0.38100000000000001</v>
      </c>
      <c r="F574">
        <v>5.5744906824637197E-3</v>
      </c>
      <c r="G574">
        <v>15</v>
      </c>
      <c r="H574" t="s">
        <v>1437</v>
      </c>
    </row>
    <row r="575" spans="1:8" x14ac:dyDescent="0.2">
      <c r="A575" t="s">
        <v>2613</v>
      </c>
      <c r="B575" s="1">
        <v>3.6349721853839999E-7</v>
      </c>
      <c r="C575">
        <v>0.37942768625454798</v>
      </c>
      <c r="D575">
        <v>0.36699999999999999</v>
      </c>
      <c r="E575">
        <v>0.16</v>
      </c>
      <c r="F575">
        <v>6.3735602298522999E-3</v>
      </c>
      <c r="G575">
        <v>15</v>
      </c>
      <c r="H575" t="s">
        <v>2613</v>
      </c>
    </row>
    <row r="576" spans="1:8" x14ac:dyDescent="0.2">
      <c r="A576" t="s">
        <v>2614</v>
      </c>
      <c r="B576" s="1">
        <v>3.6590957824303602E-7</v>
      </c>
      <c r="C576">
        <v>0.26585815664506102</v>
      </c>
      <c r="D576">
        <v>0.38300000000000001</v>
      </c>
      <c r="E576">
        <v>0.16900000000000001</v>
      </c>
      <c r="F576">
        <v>6.4158585449133904E-3</v>
      </c>
      <c r="G576">
        <v>15</v>
      </c>
      <c r="H576" t="s">
        <v>2614</v>
      </c>
    </row>
    <row r="577" spans="1:8" x14ac:dyDescent="0.2">
      <c r="A577" t="s">
        <v>2615</v>
      </c>
      <c r="B577" s="1">
        <v>3.9358991949165598E-7</v>
      </c>
      <c r="C577">
        <v>0.25945572660730698</v>
      </c>
      <c r="D577">
        <v>0.317</v>
      </c>
      <c r="E577">
        <v>0.121</v>
      </c>
      <c r="F577">
        <v>6.9012056483667003E-3</v>
      </c>
      <c r="G577">
        <v>15</v>
      </c>
      <c r="H577" t="s">
        <v>2615</v>
      </c>
    </row>
    <row r="578" spans="1:8" x14ac:dyDescent="0.2">
      <c r="A578" t="s">
        <v>2616</v>
      </c>
      <c r="B578" s="1">
        <v>4.18044572291337E-7</v>
      </c>
      <c r="C578">
        <v>0.29143100206883998</v>
      </c>
      <c r="D578">
        <v>0.3</v>
      </c>
      <c r="E578">
        <v>0.113</v>
      </c>
      <c r="F578">
        <v>7.3299935305563002E-3</v>
      </c>
      <c r="G578">
        <v>15</v>
      </c>
      <c r="H578" t="s">
        <v>2616</v>
      </c>
    </row>
    <row r="579" spans="1:8" x14ac:dyDescent="0.2">
      <c r="A579" t="s">
        <v>2617</v>
      </c>
      <c r="B579" s="1">
        <v>4.34661994135826E-7</v>
      </c>
      <c r="C579">
        <v>0.28131214453749798</v>
      </c>
      <c r="D579">
        <v>0.33300000000000002</v>
      </c>
      <c r="E579">
        <v>0.13200000000000001</v>
      </c>
      <c r="F579">
        <v>7.6213634051775798E-3</v>
      </c>
      <c r="G579">
        <v>15</v>
      </c>
      <c r="H579" t="s">
        <v>2617</v>
      </c>
    </row>
    <row r="580" spans="1:8" x14ac:dyDescent="0.2">
      <c r="A580" t="s">
        <v>472</v>
      </c>
      <c r="B580" s="1">
        <v>4.6269425009735101E-7</v>
      </c>
      <c r="C580">
        <v>0.34367448760404901</v>
      </c>
      <c r="D580">
        <v>0.6</v>
      </c>
      <c r="E580">
        <v>0.35099999999999998</v>
      </c>
      <c r="F580">
        <v>8.1128809812069502E-3</v>
      </c>
      <c r="G580">
        <v>15</v>
      </c>
      <c r="H580" t="s">
        <v>472</v>
      </c>
    </row>
    <row r="581" spans="1:8" x14ac:dyDescent="0.2">
      <c r="A581" t="s">
        <v>2618</v>
      </c>
      <c r="B581" s="1">
        <v>4.76267522623613E-7</v>
      </c>
      <c r="C581">
        <v>0.33029215836778503</v>
      </c>
      <c r="D581">
        <v>0.28299999999999997</v>
      </c>
      <c r="E581">
        <v>0.10199999999999999</v>
      </c>
      <c r="F581">
        <v>8.3508747416824302E-3</v>
      </c>
      <c r="G581">
        <v>15</v>
      </c>
      <c r="H581" t="s">
        <v>2618</v>
      </c>
    </row>
    <row r="582" spans="1:8" x14ac:dyDescent="0.2">
      <c r="A582" t="s">
        <v>2619</v>
      </c>
      <c r="B582" s="1">
        <v>4.9871796852665697E-7</v>
      </c>
      <c r="C582">
        <v>0.25653638180680899</v>
      </c>
      <c r="D582">
        <v>0.317</v>
      </c>
      <c r="E582">
        <v>0.121</v>
      </c>
      <c r="F582">
        <v>8.7445208601464007E-3</v>
      </c>
      <c r="G582">
        <v>15</v>
      </c>
      <c r="H582" t="s">
        <v>2619</v>
      </c>
    </row>
    <row r="583" spans="1:8" x14ac:dyDescent="0.2">
      <c r="A583" t="s">
        <v>2620</v>
      </c>
      <c r="B583" s="1">
        <v>5.94495750607772E-7</v>
      </c>
      <c r="C583">
        <v>0.363207697869524</v>
      </c>
      <c r="D583">
        <v>0.5</v>
      </c>
      <c r="E583">
        <v>0.27800000000000002</v>
      </c>
      <c r="F583">
        <v>1.04238884911567E-2</v>
      </c>
      <c r="G583">
        <v>15</v>
      </c>
      <c r="H583" t="s">
        <v>2620</v>
      </c>
    </row>
    <row r="584" spans="1:8" x14ac:dyDescent="0.2">
      <c r="A584" t="s">
        <v>784</v>
      </c>
      <c r="B584" s="1">
        <v>6.4544334282222503E-7</v>
      </c>
      <c r="C584">
        <v>0.466767226237286</v>
      </c>
      <c r="D584">
        <v>0.73299999999999998</v>
      </c>
      <c r="E584">
        <v>0.54900000000000004</v>
      </c>
      <c r="F584">
        <v>1.1317203573044899E-2</v>
      </c>
      <c r="G584">
        <v>15</v>
      </c>
      <c r="H584" t="s">
        <v>784</v>
      </c>
    </row>
    <row r="585" spans="1:8" x14ac:dyDescent="0.2">
      <c r="A585" t="s">
        <v>2621</v>
      </c>
      <c r="B585" s="1">
        <v>6.5099435860241096E-7</v>
      </c>
      <c r="C585">
        <v>0.43427729595820802</v>
      </c>
      <c r="D585">
        <v>0.66700000000000004</v>
      </c>
      <c r="E585">
        <v>0.47099999999999997</v>
      </c>
      <c r="F585">
        <v>1.14145350837347E-2</v>
      </c>
      <c r="G585">
        <v>15</v>
      </c>
      <c r="H585" t="s">
        <v>2621</v>
      </c>
    </row>
    <row r="586" spans="1:8" x14ac:dyDescent="0.2">
      <c r="A586" t="s">
        <v>2622</v>
      </c>
      <c r="B586" s="1">
        <v>7.8162919116022398E-7</v>
      </c>
      <c r="C586">
        <v>0.32244900401549298</v>
      </c>
      <c r="D586">
        <v>0.66700000000000004</v>
      </c>
      <c r="E586">
        <v>0.46100000000000002</v>
      </c>
      <c r="F586">
        <v>1.37050862378034E-2</v>
      </c>
      <c r="G586">
        <v>15</v>
      </c>
      <c r="H586" t="s">
        <v>2622</v>
      </c>
    </row>
    <row r="587" spans="1:8" x14ac:dyDescent="0.2">
      <c r="A587" t="s">
        <v>2623</v>
      </c>
      <c r="B587" s="1">
        <v>8.3069155126814003E-7</v>
      </c>
      <c r="C587">
        <v>0.46877102838282497</v>
      </c>
      <c r="D587">
        <v>0.46700000000000003</v>
      </c>
      <c r="E587">
        <v>0.24299999999999999</v>
      </c>
      <c r="F587">
        <v>1.45653456599356E-2</v>
      </c>
      <c r="G587">
        <v>15</v>
      </c>
      <c r="H587" t="s">
        <v>2623</v>
      </c>
    </row>
    <row r="588" spans="1:8" x14ac:dyDescent="0.2">
      <c r="A588" t="s">
        <v>2624</v>
      </c>
      <c r="B588" s="1">
        <v>9.0320327587677398E-7</v>
      </c>
      <c r="C588">
        <v>0.38736894565444402</v>
      </c>
      <c r="D588">
        <v>0.56699999999999995</v>
      </c>
      <c r="E588">
        <v>0.33800000000000002</v>
      </c>
      <c r="F588">
        <v>1.58367662392234E-2</v>
      </c>
      <c r="G588">
        <v>15</v>
      </c>
      <c r="H588" t="s">
        <v>2624</v>
      </c>
    </row>
    <row r="589" spans="1:8" x14ac:dyDescent="0.2">
      <c r="A589" t="s">
        <v>2625</v>
      </c>
      <c r="B589" s="1">
        <v>9.6092036318612707E-7</v>
      </c>
      <c r="C589">
        <v>0.48724721943624</v>
      </c>
      <c r="D589">
        <v>0.76700000000000002</v>
      </c>
      <c r="E589">
        <v>0.60599999999999998</v>
      </c>
      <c r="F589">
        <v>1.6848777648105499E-2</v>
      </c>
      <c r="G589">
        <v>15</v>
      </c>
      <c r="H589" t="s">
        <v>2625</v>
      </c>
    </row>
    <row r="590" spans="1:8" x14ac:dyDescent="0.2">
      <c r="A590" t="s">
        <v>513</v>
      </c>
      <c r="B590" s="1">
        <v>9.6119567707194009E-7</v>
      </c>
      <c r="C590">
        <v>0.37706231776497001</v>
      </c>
      <c r="D590">
        <v>0.63300000000000001</v>
      </c>
      <c r="E590">
        <v>0.38300000000000001</v>
      </c>
      <c r="F590">
        <v>1.68536050017794E-2</v>
      </c>
      <c r="G590">
        <v>15</v>
      </c>
      <c r="H590" t="s">
        <v>513</v>
      </c>
    </row>
    <row r="591" spans="1:8" x14ac:dyDescent="0.2">
      <c r="A591" t="s">
        <v>2038</v>
      </c>
      <c r="B591" s="1">
        <v>9.880277028190489E-7</v>
      </c>
      <c r="C591">
        <v>0.356603712595152</v>
      </c>
      <c r="D591">
        <v>0.33300000000000002</v>
      </c>
      <c r="E591">
        <v>0.13700000000000001</v>
      </c>
      <c r="F591">
        <v>1.73240777412292E-2</v>
      </c>
      <c r="G591">
        <v>15</v>
      </c>
      <c r="H591" t="s">
        <v>2038</v>
      </c>
    </row>
    <row r="592" spans="1:8" x14ac:dyDescent="0.2">
      <c r="A592" t="s">
        <v>1102</v>
      </c>
      <c r="B592" s="1">
        <v>1.03872399761002E-6</v>
      </c>
      <c r="C592">
        <v>0.45336077185461898</v>
      </c>
      <c r="D592">
        <v>0.68300000000000005</v>
      </c>
      <c r="E592">
        <v>0.47599999999999998</v>
      </c>
      <c r="F592">
        <v>1.8212986574093998E-2</v>
      </c>
      <c r="G592">
        <v>15</v>
      </c>
      <c r="H592" t="s">
        <v>1102</v>
      </c>
    </row>
    <row r="593" spans="1:8" x14ac:dyDescent="0.2">
      <c r="A593" t="s">
        <v>2626</v>
      </c>
      <c r="B593" s="1">
        <v>1.0805915893877699E-6</v>
      </c>
      <c r="C593">
        <v>0.26863381998222902</v>
      </c>
      <c r="D593">
        <v>0.36699999999999999</v>
      </c>
      <c r="E593">
        <v>0.158</v>
      </c>
      <c r="F593">
        <v>1.89470929283252E-2</v>
      </c>
      <c r="G593">
        <v>15</v>
      </c>
      <c r="H593" t="s">
        <v>2626</v>
      </c>
    </row>
    <row r="594" spans="1:8" x14ac:dyDescent="0.2">
      <c r="A594" t="s">
        <v>2627</v>
      </c>
      <c r="B594" s="1">
        <v>1.1033695275308999E-6</v>
      </c>
      <c r="C594">
        <v>0.295002113171769</v>
      </c>
      <c r="D594">
        <v>0.58299999999999996</v>
      </c>
      <c r="E594">
        <v>0.34100000000000003</v>
      </c>
      <c r="F594">
        <v>1.9346481295726699E-2</v>
      </c>
      <c r="G594">
        <v>15</v>
      </c>
      <c r="H594" t="s">
        <v>2627</v>
      </c>
    </row>
    <row r="595" spans="1:8" x14ac:dyDescent="0.2">
      <c r="A595" t="s">
        <v>2628</v>
      </c>
      <c r="B595" s="1">
        <v>1.1399184236294301E-6</v>
      </c>
      <c r="C595">
        <v>0.36113707575145798</v>
      </c>
      <c r="D595">
        <v>0.41699999999999998</v>
      </c>
      <c r="E595">
        <v>0.20899999999999999</v>
      </c>
      <c r="F595">
        <v>1.9987329639918401E-2</v>
      </c>
      <c r="G595">
        <v>15</v>
      </c>
      <c r="H595" t="s">
        <v>2628</v>
      </c>
    </row>
    <row r="596" spans="1:8" x14ac:dyDescent="0.2">
      <c r="A596" t="s">
        <v>2629</v>
      </c>
      <c r="B596" s="1">
        <v>1.1439749413436701E-6</v>
      </c>
      <c r="C596">
        <v>0.29615234892865999</v>
      </c>
      <c r="D596">
        <v>0.35</v>
      </c>
      <c r="E596">
        <v>0.15</v>
      </c>
      <c r="F596">
        <v>2.00584566215198E-2</v>
      </c>
      <c r="G596">
        <v>15</v>
      </c>
      <c r="H596" t="s">
        <v>2629</v>
      </c>
    </row>
    <row r="597" spans="1:8" x14ac:dyDescent="0.2">
      <c r="A597" t="s">
        <v>2630</v>
      </c>
      <c r="B597" s="1">
        <v>1.35323820518023E-6</v>
      </c>
      <c r="C597">
        <v>0.275623981556882</v>
      </c>
      <c r="D597">
        <v>0.317</v>
      </c>
      <c r="E597">
        <v>0.126</v>
      </c>
      <c r="F597">
        <v>2.3727678689630102E-2</v>
      </c>
      <c r="G597">
        <v>15</v>
      </c>
      <c r="H597" t="s">
        <v>2630</v>
      </c>
    </row>
    <row r="598" spans="1:8" x14ac:dyDescent="0.2">
      <c r="A598" t="s">
        <v>2167</v>
      </c>
      <c r="B598" s="1">
        <v>1.35364721289508E-6</v>
      </c>
      <c r="C598">
        <v>0.41120349222061497</v>
      </c>
      <c r="D598">
        <v>0.7</v>
      </c>
      <c r="E598">
        <v>0.505</v>
      </c>
      <c r="F598">
        <v>2.37348502309024E-2</v>
      </c>
      <c r="G598">
        <v>15</v>
      </c>
      <c r="H598" t="s">
        <v>2167</v>
      </c>
    </row>
    <row r="599" spans="1:8" x14ac:dyDescent="0.2">
      <c r="A599" t="s">
        <v>2631</v>
      </c>
      <c r="B599" s="1">
        <v>1.3952530614591E-6</v>
      </c>
      <c r="C599">
        <v>0.273649359593574</v>
      </c>
      <c r="D599">
        <v>0.317</v>
      </c>
      <c r="E599">
        <v>0.127</v>
      </c>
      <c r="F599">
        <v>2.44643671796239E-2</v>
      </c>
      <c r="G599">
        <v>15</v>
      </c>
      <c r="H599" t="s">
        <v>2631</v>
      </c>
    </row>
    <row r="600" spans="1:8" x14ac:dyDescent="0.2">
      <c r="A600" t="s">
        <v>2632</v>
      </c>
      <c r="B600" s="1">
        <v>1.4043354238052801E-6</v>
      </c>
      <c r="C600">
        <v>0.33875742000737602</v>
      </c>
      <c r="D600">
        <v>0.75</v>
      </c>
      <c r="E600">
        <v>0.53900000000000003</v>
      </c>
      <c r="F600">
        <v>2.4623617321001798E-2</v>
      </c>
      <c r="G600">
        <v>15</v>
      </c>
      <c r="H600" t="s">
        <v>2632</v>
      </c>
    </row>
    <row r="601" spans="1:8" x14ac:dyDescent="0.2">
      <c r="A601" t="s">
        <v>460</v>
      </c>
      <c r="B601" s="1">
        <v>1.5034325834461901E-6</v>
      </c>
      <c r="C601">
        <v>0.35215835117663002</v>
      </c>
      <c r="D601">
        <v>0.76700000000000002</v>
      </c>
      <c r="E601">
        <v>0.58699999999999997</v>
      </c>
      <c r="F601">
        <v>2.6361186918145402E-2</v>
      </c>
      <c r="G601">
        <v>15</v>
      </c>
      <c r="H601" t="s">
        <v>460</v>
      </c>
    </row>
    <row r="602" spans="1:8" x14ac:dyDescent="0.2">
      <c r="A602" t="s">
        <v>1594</v>
      </c>
      <c r="B602" s="1">
        <v>1.7084482291543101E-6</v>
      </c>
      <c r="C602">
        <v>0.46088097781609699</v>
      </c>
      <c r="D602">
        <v>0.51700000000000002</v>
      </c>
      <c r="E602">
        <v>0.309</v>
      </c>
      <c r="F602">
        <v>2.9955931249991598E-2</v>
      </c>
      <c r="G602">
        <v>15</v>
      </c>
      <c r="H602" t="s">
        <v>1594</v>
      </c>
    </row>
    <row r="603" spans="1:8" x14ac:dyDescent="0.2">
      <c r="A603" t="s">
        <v>1801</v>
      </c>
      <c r="B603" s="1">
        <v>1.83786783767944E-6</v>
      </c>
      <c r="C603">
        <v>0.37320013611383601</v>
      </c>
      <c r="D603">
        <v>1</v>
      </c>
      <c r="E603">
        <v>0.92200000000000004</v>
      </c>
      <c r="F603">
        <v>3.2225174665871298E-2</v>
      </c>
      <c r="G603">
        <v>15</v>
      </c>
      <c r="H603" t="s">
        <v>1801</v>
      </c>
    </row>
    <row r="604" spans="1:8" x14ac:dyDescent="0.2">
      <c r="A604" t="s">
        <v>2633</v>
      </c>
      <c r="B604" s="1">
        <v>1.8850219138188599E-6</v>
      </c>
      <c r="C604">
        <v>0.26650871194418202</v>
      </c>
      <c r="D604">
        <v>0.3</v>
      </c>
      <c r="E604">
        <v>0.114</v>
      </c>
      <c r="F604">
        <v>3.30519742368999E-2</v>
      </c>
      <c r="G604">
        <v>15</v>
      </c>
      <c r="H604" t="s">
        <v>2633</v>
      </c>
    </row>
    <row r="605" spans="1:8" x14ac:dyDescent="0.2">
      <c r="A605" t="s">
        <v>2634</v>
      </c>
      <c r="B605" s="1">
        <v>2.36746122847762E-6</v>
      </c>
      <c r="C605">
        <v>0.25915553625327298</v>
      </c>
      <c r="D605">
        <v>0.317</v>
      </c>
      <c r="E605">
        <v>0.13100000000000001</v>
      </c>
      <c r="F605">
        <v>4.1511065180126601E-2</v>
      </c>
      <c r="G605">
        <v>15</v>
      </c>
      <c r="H605" t="s">
        <v>2634</v>
      </c>
    </row>
    <row r="606" spans="1:8" x14ac:dyDescent="0.2">
      <c r="A606" t="s">
        <v>2635</v>
      </c>
      <c r="B606" s="1">
        <v>2.4534296327529098E-6</v>
      </c>
      <c r="C606">
        <v>0.30604099217076902</v>
      </c>
      <c r="D606">
        <v>0.46700000000000003</v>
      </c>
      <c r="E606">
        <v>0.248</v>
      </c>
      <c r="F606">
        <v>4.3018435180689499E-2</v>
      </c>
      <c r="G606">
        <v>15</v>
      </c>
      <c r="H606" t="s">
        <v>2635</v>
      </c>
    </row>
    <row r="607" spans="1:8" x14ac:dyDescent="0.2">
      <c r="A607" t="s">
        <v>2636</v>
      </c>
      <c r="B607" s="1">
        <v>2.4828917897578202E-6</v>
      </c>
      <c r="C607">
        <v>0.388305479262741</v>
      </c>
      <c r="D607">
        <v>0.66700000000000004</v>
      </c>
      <c r="E607">
        <v>0.45100000000000001</v>
      </c>
      <c r="F607">
        <v>4.3535024641613698E-2</v>
      </c>
      <c r="G607">
        <v>15</v>
      </c>
      <c r="H607" t="s">
        <v>2636</v>
      </c>
    </row>
    <row r="608" spans="1:8" x14ac:dyDescent="0.2">
      <c r="A608" t="s">
        <v>2637</v>
      </c>
      <c r="B608" s="1">
        <v>2.57056938095333E-6</v>
      </c>
      <c r="C608">
        <v>0.34342789758174203</v>
      </c>
      <c r="D608">
        <v>0.6</v>
      </c>
      <c r="E608">
        <v>0.38600000000000001</v>
      </c>
      <c r="F608">
        <v>4.5072363525635699E-2</v>
      </c>
      <c r="G608">
        <v>15</v>
      </c>
      <c r="H608" t="s">
        <v>2637</v>
      </c>
    </row>
    <row r="609" spans="1:8" x14ac:dyDescent="0.2">
      <c r="A609" t="s">
        <v>2638</v>
      </c>
      <c r="B609" s="1">
        <v>2.7036953428113101E-6</v>
      </c>
      <c r="C609">
        <v>0.29991059203843201</v>
      </c>
      <c r="D609">
        <v>0.83299999999999996</v>
      </c>
      <c r="E609">
        <v>0.63400000000000001</v>
      </c>
      <c r="F609">
        <v>4.7406594140853499E-2</v>
      </c>
      <c r="G609">
        <v>15</v>
      </c>
      <c r="H609" t="s">
        <v>2638</v>
      </c>
    </row>
    <row r="610" spans="1:8" x14ac:dyDescent="0.2">
      <c r="A610" t="s">
        <v>2639</v>
      </c>
      <c r="B610" s="1">
        <v>2.7209672161826198E-6</v>
      </c>
      <c r="C610">
        <v>0.29029367863148198</v>
      </c>
      <c r="D610">
        <v>0.7</v>
      </c>
      <c r="E610">
        <v>0.46899999999999997</v>
      </c>
      <c r="F610">
        <v>4.7709439168546003E-2</v>
      </c>
      <c r="G610">
        <v>15</v>
      </c>
      <c r="H610" t="s">
        <v>2639</v>
      </c>
    </row>
    <row r="611" spans="1:8" x14ac:dyDescent="0.2">
      <c r="A611" t="s">
        <v>2640</v>
      </c>
      <c r="B611" s="1">
        <v>2.8124566782460499E-6</v>
      </c>
      <c r="C611">
        <v>0.32219375600238898</v>
      </c>
      <c r="D611">
        <v>0.51700000000000002</v>
      </c>
      <c r="E611">
        <v>0.29499999999999998</v>
      </c>
      <c r="F611">
        <v>4.9313615396366299E-2</v>
      </c>
      <c r="G611">
        <v>15</v>
      </c>
      <c r="H611" t="s">
        <v>2640</v>
      </c>
    </row>
    <row r="612" spans="1:8" x14ac:dyDescent="0.2">
      <c r="A612" t="s">
        <v>2641</v>
      </c>
      <c r="B612" s="1">
        <v>2.9044716901893101E-6</v>
      </c>
      <c r="C612">
        <v>0.36655031894129803</v>
      </c>
      <c r="D612">
        <v>0.65</v>
      </c>
      <c r="E612">
        <v>0.433</v>
      </c>
      <c r="F612">
        <v>5.0927006615779397E-2</v>
      </c>
      <c r="G612">
        <v>15</v>
      </c>
      <c r="H612" t="s">
        <v>2641</v>
      </c>
    </row>
    <row r="613" spans="1:8" x14ac:dyDescent="0.2">
      <c r="A613" t="s">
        <v>2642</v>
      </c>
      <c r="B613" s="1">
        <v>3.4526350557597398E-6</v>
      </c>
      <c r="C613">
        <v>0.38710709967634499</v>
      </c>
      <c r="D613">
        <v>0.63300000000000001</v>
      </c>
      <c r="E613">
        <v>0.439</v>
      </c>
      <c r="F613">
        <v>6.0538503067691297E-2</v>
      </c>
      <c r="G613">
        <v>15</v>
      </c>
      <c r="H613" t="s">
        <v>2642</v>
      </c>
    </row>
    <row r="614" spans="1:8" x14ac:dyDescent="0.2">
      <c r="A614" t="s">
        <v>2141</v>
      </c>
      <c r="B614" s="1">
        <v>3.5519342052901801E-6</v>
      </c>
      <c r="C614">
        <v>0.38011115574635002</v>
      </c>
      <c r="D614">
        <v>0.78300000000000003</v>
      </c>
      <c r="E614">
        <v>0.626</v>
      </c>
      <c r="F614">
        <v>6.2279614355558101E-2</v>
      </c>
      <c r="G614">
        <v>15</v>
      </c>
      <c r="H614" t="s">
        <v>2141</v>
      </c>
    </row>
    <row r="615" spans="1:8" x14ac:dyDescent="0.2">
      <c r="A615" t="s">
        <v>2190</v>
      </c>
      <c r="B615" s="1">
        <v>4.0039820204228902E-6</v>
      </c>
      <c r="C615">
        <v>0.33978174684359902</v>
      </c>
      <c r="D615">
        <v>0.53300000000000003</v>
      </c>
      <c r="E615">
        <v>0.33800000000000002</v>
      </c>
      <c r="F615">
        <v>7.0205820746094896E-2</v>
      </c>
      <c r="G615">
        <v>15</v>
      </c>
      <c r="H615" t="s">
        <v>2190</v>
      </c>
    </row>
    <row r="616" spans="1:8" x14ac:dyDescent="0.2">
      <c r="A616" t="s">
        <v>2643</v>
      </c>
      <c r="B616" s="1">
        <v>4.0144438789865801E-6</v>
      </c>
      <c r="C616">
        <v>0.41290017562899201</v>
      </c>
      <c r="D616">
        <v>0.5</v>
      </c>
      <c r="E616">
        <v>0.313</v>
      </c>
      <c r="F616">
        <v>7.0389258974150701E-2</v>
      </c>
      <c r="G616">
        <v>15</v>
      </c>
      <c r="H616" t="s">
        <v>2643</v>
      </c>
    </row>
    <row r="617" spans="1:8" x14ac:dyDescent="0.2">
      <c r="A617" t="s">
        <v>432</v>
      </c>
      <c r="B617" s="1">
        <v>4.1489151983058404E-6</v>
      </c>
      <c r="C617">
        <v>0.36622603547393201</v>
      </c>
      <c r="D617">
        <v>0.7</v>
      </c>
      <c r="E617">
        <v>0.53400000000000003</v>
      </c>
      <c r="F617">
        <v>7.2747079087094699E-2</v>
      </c>
      <c r="G617">
        <v>15</v>
      </c>
      <c r="H617" t="s">
        <v>432</v>
      </c>
    </row>
    <row r="618" spans="1:8" x14ac:dyDescent="0.2">
      <c r="A618" t="s">
        <v>2644</v>
      </c>
      <c r="B618" s="1">
        <v>4.2553723008337996E-6</v>
      </c>
      <c r="C618">
        <v>0.254142949221354</v>
      </c>
      <c r="D618">
        <v>0.3</v>
      </c>
      <c r="E618">
        <v>0.121</v>
      </c>
      <c r="F618">
        <v>7.4613697922819897E-2</v>
      </c>
      <c r="G618">
        <v>15</v>
      </c>
      <c r="H618" t="s">
        <v>2644</v>
      </c>
    </row>
    <row r="619" spans="1:8" x14ac:dyDescent="0.2">
      <c r="A619" t="s">
        <v>2645</v>
      </c>
      <c r="B619" s="1">
        <v>4.27251735553396E-6</v>
      </c>
      <c r="C619">
        <v>0.286371448078583</v>
      </c>
      <c r="D619">
        <v>0.3</v>
      </c>
      <c r="E619">
        <v>0.124</v>
      </c>
      <c r="F619">
        <v>7.4914319311932501E-2</v>
      </c>
      <c r="G619">
        <v>15</v>
      </c>
      <c r="H619" t="s">
        <v>2645</v>
      </c>
    </row>
    <row r="620" spans="1:8" x14ac:dyDescent="0.2">
      <c r="A620" t="s">
        <v>2646</v>
      </c>
      <c r="B620" s="1">
        <v>4.3285128548748296E-6</v>
      </c>
      <c r="C620">
        <v>0.43629026487247502</v>
      </c>
      <c r="D620">
        <v>0.46700000000000003</v>
      </c>
      <c r="E620">
        <v>0.27</v>
      </c>
      <c r="F620">
        <v>7.5896144397375298E-2</v>
      </c>
      <c r="G620">
        <v>15</v>
      </c>
      <c r="H620" t="s">
        <v>2646</v>
      </c>
    </row>
    <row r="621" spans="1:8" x14ac:dyDescent="0.2">
      <c r="A621" t="s">
        <v>2647</v>
      </c>
      <c r="B621" s="1">
        <v>4.6738065549946597E-6</v>
      </c>
      <c r="C621">
        <v>0.34164317730333699</v>
      </c>
      <c r="D621">
        <v>0.81699999999999995</v>
      </c>
      <c r="E621">
        <v>0.68</v>
      </c>
      <c r="F621">
        <v>8.1950524135276398E-2</v>
      </c>
      <c r="G621">
        <v>15</v>
      </c>
      <c r="H621" t="s">
        <v>2647</v>
      </c>
    </row>
    <row r="622" spans="1:8" x14ac:dyDescent="0.2">
      <c r="A622" t="s">
        <v>1692</v>
      </c>
      <c r="B622" s="1">
        <v>4.8381418085954001E-6</v>
      </c>
      <c r="C622">
        <v>0.31695437765300799</v>
      </c>
      <c r="D622">
        <v>0.317</v>
      </c>
      <c r="E622">
        <v>0.13</v>
      </c>
      <c r="F622">
        <v>8.4831978471911706E-2</v>
      </c>
      <c r="G622">
        <v>15</v>
      </c>
      <c r="H622" t="s">
        <v>1692</v>
      </c>
    </row>
    <row r="623" spans="1:8" x14ac:dyDescent="0.2">
      <c r="A623" t="s">
        <v>2648</v>
      </c>
      <c r="B623" s="1">
        <v>4.9130454270913296E-6</v>
      </c>
      <c r="C623">
        <v>0.28459982227834701</v>
      </c>
      <c r="D623">
        <v>0.433</v>
      </c>
      <c r="E623">
        <v>0.221</v>
      </c>
      <c r="F623">
        <v>8.6145338518619496E-2</v>
      </c>
      <c r="G623">
        <v>15</v>
      </c>
      <c r="H623" t="s">
        <v>2648</v>
      </c>
    </row>
    <row r="624" spans="1:8" x14ac:dyDescent="0.2">
      <c r="A624" t="s">
        <v>2108</v>
      </c>
      <c r="B624" s="1">
        <v>5.2446071642426299E-6</v>
      </c>
      <c r="C624">
        <v>0.33085453145086302</v>
      </c>
      <c r="D624">
        <v>0.46700000000000003</v>
      </c>
      <c r="E624">
        <v>0.25600000000000001</v>
      </c>
      <c r="F624">
        <v>9.1958942017830295E-2</v>
      </c>
      <c r="G624">
        <v>15</v>
      </c>
      <c r="H624" t="s">
        <v>2108</v>
      </c>
    </row>
    <row r="625" spans="1:8" x14ac:dyDescent="0.2">
      <c r="A625" t="s">
        <v>2649</v>
      </c>
      <c r="B625" s="1">
        <v>6.3542519724702398E-6</v>
      </c>
      <c r="C625">
        <v>0.35076881317172298</v>
      </c>
      <c r="D625">
        <v>0.38300000000000001</v>
      </c>
      <c r="E625">
        <v>0.191</v>
      </c>
      <c r="F625">
        <v>0.11141545408529301</v>
      </c>
      <c r="G625">
        <v>15</v>
      </c>
      <c r="H625" t="s">
        <v>2649</v>
      </c>
    </row>
    <row r="626" spans="1:8" x14ac:dyDescent="0.2">
      <c r="A626" t="s">
        <v>2650</v>
      </c>
      <c r="B626" s="1">
        <v>6.6833247776293502E-6</v>
      </c>
      <c r="C626">
        <v>0.27178128857957201</v>
      </c>
      <c r="D626">
        <v>0.4</v>
      </c>
      <c r="E626">
        <v>0.19700000000000001</v>
      </c>
      <c r="F626">
        <v>0.117185416650953</v>
      </c>
      <c r="G626">
        <v>15</v>
      </c>
      <c r="H626" t="s">
        <v>2650</v>
      </c>
    </row>
    <row r="627" spans="1:8" x14ac:dyDescent="0.2">
      <c r="A627" t="s">
        <v>2651</v>
      </c>
      <c r="B627" s="1">
        <v>6.9800574181098896E-6</v>
      </c>
      <c r="C627">
        <v>0.30522438458956103</v>
      </c>
      <c r="D627">
        <v>0.4</v>
      </c>
      <c r="E627">
        <v>0.20799999999999999</v>
      </c>
      <c r="F627">
        <v>0.12238832676913899</v>
      </c>
      <c r="G627">
        <v>15</v>
      </c>
      <c r="H627" t="s">
        <v>2651</v>
      </c>
    </row>
    <row r="628" spans="1:8" x14ac:dyDescent="0.2">
      <c r="A628" t="s">
        <v>751</v>
      </c>
      <c r="B628" s="1">
        <v>7.1143647818952402E-6</v>
      </c>
      <c r="C628">
        <v>0.413875064767319</v>
      </c>
      <c r="D628">
        <v>0.81699999999999995</v>
      </c>
      <c r="E628">
        <v>0.64500000000000002</v>
      </c>
      <c r="F628">
        <v>0.12474327208575101</v>
      </c>
      <c r="G628">
        <v>15</v>
      </c>
      <c r="H628" t="s">
        <v>751</v>
      </c>
    </row>
    <row r="629" spans="1:8" x14ac:dyDescent="0.2">
      <c r="A629" t="s">
        <v>2652</v>
      </c>
      <c r="B629" s="1">
        <v>7.3973953066963096E-6</v>
      </c>
      <c r="C629">
        <v>0.26823690026277702</v>
      </c>
      <c r="D629">
        <v>0.36699999999999999</v>
      </c>
      <c r="E629">
        <v>0.17699999999999999</v>
      </c>
      <c r="F629">
        <v>0.12970592930761299</v>
      </c>
      <c r="G629">
        <v>15</v>
      </c>
      <c r="H629" t="s">
        <v>2652</v>
      </c>
    </row>
    <row r="630" spans="1:8" x14ac:dyDescent="0.2">
      <c r="A630" t="s">
        <v>2653</v>
      </c>
      <c r="B630" s="1">
        <v>7.5505051823604798E-6</v>
      </c>
      <c r="C630">
        <v>0.29948547654747898</v>
      </c>
      <c r="D630">
        <v>0.56699999999999995</v>
      </c>
      <c r="E630">
        <v>0.36199999999999999</v>
      </c>
      <c r="F630">
        <v>0.132390557867509</v>
      </c>
      <c r="G630">
        <v>15</v>
      </c>
      <c r="H630" t="s">
        <v>2653</v>
      </c>
    </row>
    <row r="631" spans="1:8" x14ac:dyDescent="0.2">
      <c r="A631" t="s">
        <v>2654</v>
      </c>
      <c r="B631" s="1">
        <v>7.9969993744933801E-6</v>
      </c>
      <c r="C631">
        <v>0.38402706568105899</v>
      </c>
      <c r="D631">
        <v>0.46700000000000003</v>
      </c>
      <c r="E631">
        <v>0.26500000000000001</v>
      </c>
      <c r="F631">
        <v>0.140219387032367</v>
      </c>
      <c r="G631">
        <v>15</v>
      </c>
      <c r="H631" t="s">
        <v>2654</v>
      </c>
    </row>
    <row r="632" spans="1:8" x14ac:dyDescent="0.2">
      <c r="A632" t="s">
        <v>2655</v>
      </c>
      <c r="B632" s="1">
        <v>9.6327834469112107E-6</v>
      </c>
      <c r="C632">
        <v>0.30702639286462702</v>
      </c>
      <c r="D632">
        <v>0.317</v>
      </c>
      <c r="E632">
        <v>0.13600000000000001</v>
      </c>
      <c r="F632">
        <v>0.168901224958141</v>
      </c>
      <c r="G632">
        <v>15</v>
      </c>
      <c r="H632" t="s">
        <v>2655</v>
      </c>
    </row>
    <row r="633" spans="1:8" x14ac:dyDescent="0.2">
      <c r="A633" t="s">
        <v>2656</v>
      </c>
      <c r="B633" s="1">
        <v>9.6763017258038997E-6</v>
      </c>
      <c r="C633">
        <v>0.282846483708735</v>
      </c>
      <c r="D633">
        <v>0.36699999999999999</v>
      </c>
      <c r="E633">
        <v>0.18</v>
      </c>
      <c r="F633">
        <v>0.16966427446024601</v>
      </c>
      <c r="G633">
        <v>15</v>
      </c>
      <c r="H633" t="s">
        <v>2656</v>
      </c>
    </row>
    <row r="634" spans="1:8" x14ac:dyDescent="0.2">
      <c r="A634" t="s">
        <v>2657</v>
      </c>
      <c r="B634" s="1">
        <v>1.0015683298837399E-5</v>
      </c>
      <c r="C634">
        <v>0.27005504414225101</v>
      </c>
      <c r="D634">
        <v>0.91700000000000004</v>
      </c>
      <c r="E634">
        <v>0.84399999999999997</v>
      </c>
      <c r="F634">
        <v>0.17561499096181499</v>
      </c>
      <c r="G634">
        <v>15</v>
      </c>
      <c r="H634" t="s">
        <v>2657</v>
      </c>
    </row>
    <row r="635" spans="1:8" x14ac:dyDescent="0.2">
      <c r="A635" t="s">
        <v>1218</v>
      </c>
      <c r="B635" s="1">
        <v>1.08645138298754E-5</v>
      </c>
      <c r="C635">
        <v>0.348680852853538</v>
      </c>
      <c r="D635">
        <v>0.36699999999999999</v>
      </c>
      <c r="E635">
        <v>0.183</v>
      </c>
      <c r="F635">
        <v>0.19049838549303599</v>
      </c>
      <c r="G635">
        <v>15</v>
      </c>
      <c r="H635" t="s">
        <v>1218</v>
      </c>
    </row>
    <row r="636" spans="1:8" x14ac:dyDescent="0.2">
      <c r="A636" t="s">
        <v>1544</v>
      </c>
      <c r="B636" s="1">
        <v>1.1241646664474699E-5</v>
      </c>
      <c r="C636">
        <v>0.30683428901724003</v>
      </c>
      <c r="D636">
        <v>0.35</v>
      </c>
      <c r="E636">
        <v>0.16</v>
      </c>
      <c r="F636">
        <v>0.19711103261490001</v>
      </c>
      <c r="G636">
        <v>15</v>
      </c>
      <c r="H636" t="s">
        <v>1544</v>
      </c>
    </row>
    <row r="637" spans="1:8" x14ac:dyDescent="0.2">
      <c r="A637" t="s">
        <v>2658</v>
      </c>
      <c r="B637" s="1">
        <v>1.20259864392504E-5</v>
      </c>
      <c r="C637">
        <v>0.36115569591812502</v>
      </c>
      <c r="D637">
        <v>0.68300000000000005</v>
      </c>
      <c r="E637">
        <v>0.45200000000000001</v>
      </c>
      <c r="F637">
        <v>0.21086364622581599</v>
      </c>
      <c r="G637">
        <v>15</v>
      </c>
      <c r="H637" t="s">
        <v>2658</v>
      </c>
    </row>
    <row r="638" spans="1:8" x14ac:dyDescent="0.2">
      <c r="A638" t="s">
        <v>1171</v>
      </c>
      <c r="B638" s="1">
        <v>1.25805327636795E-5</v>
      </c>
      <c r="C638">
        <v>0.31245179037618798</v>
      </c>
      <c r="D638">
        <v>0.51700000000000002</v>
      </c>
      <c r="E638">
        <v>0.314</v>
      </c>
      <c r="F638">
        <v>0.22058706147835599</v>
      </c>
      <c r="G638">
        <v>15</v>
      </c>
      <c r="H638" t="s">
        <v>1171</v>
      </c>
    </row>
    <row r="639" spans="1:8" x14ac:dyDescent="0.2">
      <c r="A639" t="s">
        <v>2659</v>
      </c>
      <c r="B639" s="1">
        <v>1.49205089738591E-5</v>
      </c>
      <c r="C639">
        <v>0.32222429219786602</v>
      </c>
      <c r="D639">
        <v>0.38300000000000001</v>
      </c>
      <c r="E639">
        <v>0.20200000000000001</v>
      </c>
      <c r="F639">
        <v>0.26161620434764599</v>
      </c>
      <c r="G639">
        <v>15</v>
      </c>
      <c r="H639" t="s">
        <v>2659</v>
      </c>
    </row>
    <row r="640" spans="1:8" x14ac:dyDescent="0.2">
      <c r="A640" t="s">
        <v>2660</v>
      </c>
      <c r="B640" s="1">
        <v>1.68400646040457E-5</v>
      </c>
      <c r="C640">
        <v>0.29448296878783198</v>
      </c>
      <c r="D640">
        <v>0.85</v>
      </c>
      <c r="E640">
        <v>0.70599999999999996</v>
      </c>
      <c r="F640">
        <v>0.295273692767338</v>
      </c>
      <c r="G640">
        <v>15</v>
      </c>
      <c r="H640" t="s">
        <v>2660</v>
      </c>
    </row>
    <row r="641" spans="1:8" x14ac:dyDescent="0.2">
      <c r="A641" t="s">
        <v>2661</v>
      </c>
      <c r="B641" s="1">
        <v>1.7610157810438398E-5</v>
      </c>
      <c r="C641">
        <v>0.266958392242998</v>
      </c>
      <c r="D641">
        <v>0.317</v>
      </c>
      <c r="E641">
        <v>0.13800000000000001</v>
      </c>
      <c r="F641">
        <v>0.30877650704822701</v>
      </c>
      <c r="G641">
        <v>15</v>
      </c>
      <c r="H641" t="s">
        <v>2661</v>
      </c>
    </row>
    <row r="642" spans="1:8" x14ac:dyDescent="0.2">
      <c r="A642" t="s">
        <v>1027</v>
      </c>
      <c r="B642" s="1">
        <v>1.8014473666654701E-5</v>
      </c>
      <c r="C642">
        <v>0.80085161655564496</v>
      </c>
      <c r="D642">
        <v>0.58299999999999996</v>
      </c>
      <c r="E642">
        <v>0.40699999999999997</v>
      </c>
      <c r="F642">
        <v>0.31586578127112303</v>
      </c>
      <c r="G642">
        <v>15</v>
      </c>
      <c r="H642" t="s">
        <v>1027</v>
      </c>
    </row>
    <row r="643" spans="1:8" x14ac:dyDescent="0.2">
      <c r="A643" t="s">
        <v>2662</v>
      </c>
      <c r="B643" s="1">
        <v>1.8164293846940599E-5</v>
      </c>
      <c r="C643">
        <v>0.30826486681056903</v>
      </c>
      <c r="D643">
        <v>0.75</v>
      </c>
      <c r="E643">
        <v>0.60799999999999998</v>
      </c>
      <c r="F643">
        <v>0.318492728312257</v>
      </c>
      <c r="G643">
        <v>15</v>
      </c>
      <c r="H643" t="s">
        <v>2662</v>
      </c>
    </row>
    <row r="644" spans="1:8" x14ac:dyDescent="0.2">
      <c r="A644" t="s">
        <v>424</v>
      </c>
      <c r="B644" s="1">
        <v>1.9888935112832101E-5</v>
      </c>
      <c r="C644">
        <v>0.55893241766785096</v>
      </c>
      <c r="D644">
        <v>0.8</v>
      </c>
      <c r="E644">
        <v>0.65400000000000003</v>
      </c>
      <c r="F644">
        <v>0.34873258826839898</v>
      </c>
      <c r="G644">
        <v>15</v>
      </c>
      <c r="H644" t="s">
        <v>424</v>
      </c>
    </row>
    <row r="645" spans="1:8" x14ac:dyDescent="0.2">
      <c r="A645" t="s">
        <v>2663</v>
      </c>
      <c r="B645" s="1">
        <v>1.98912123087778E-5</v>
      </c>
      <c r="C645">
        <v>0.26926655864131399</v>
      </c>
      <c r="D645">
        <v>0.35</v>
      </c>
      <c r="E645">
        <v>0.16300000000000001</v>
      </c>
      <c r="F645">
        <v>0.34877251662211001</v>
      </c>
      <c r="G645">
        <v>15</v>
      </c>
      <c r="H645" t="s">
        <v>2663</v>
      </c>
    </row>
    <row r="646" spans="1:8" x14ac:dyDescent="0.2">
      <c r="A646" t="s">
        <v>135</v>
      </c>
      <c r="B646" s="1">
        <v>2.04510171501349E-5</v>
      </c>
      <c r="C646">
        <v>0.340234719374511</v>
      </c>
      <c r="D646">
        <v>0.93300000000000005</v>
      </c>
      <c r="E646">
        <v>0.754</v>
      </c>
      <c r="F646">
        <v>0.35858813471046602</v>
      </c>
      <c r="G646">
        <v>15</v>
      </c>
      <c r="H646" t="s">
        <v>135</v>
      </c>
    </row>
    <row r="647" spans="1:8" x14ac:dyDescent="0.2">
      <c r="A647" t="s">
        <v>2664</v>
      </c>
      <c r="B647" s="1">
        <v>2.2034192515389199E-5</v>
      </c>
      <c r="C647">
        <v>0.253336620180798</v>
      </c>
      <c r="D647">
        <v>0.51700000000000002</v>
      </c>
      <c r="E647">
        <v>0.30599999999999999</v>
      </c>
      <c r="F647">
        <v>0.38634753156483498</v>
      </c>
      <c r="G647">
        <v>15</v>
      </c>
      <c r="H647" t="s">
        <v>2664</v>
      </c>
    </row>
    <row r="648" spans="1:8" x14ac:dyDescent="0.2">
      <c r="A648" t="s">
        <v>1585</v>
      </c>
      <c r="B648" s="1">
        <v>2.33520444035245E-5</v>
      </c>
      <c r="C648">
        <v>0.34404939331974799</v>
      </c>
      <c r="D648">
        <v>0.61699999999999999</v>
      </c>
      <c r="E648">
        <v>0.439</v>
      </c>
      <c r="F648">
        <v>0.40945474657139902</v>
      </c>
      <c r="G648">
        <v>15</v>
      </c>
      <c r="H648" t="s">
        <v>1585</v>
      </c>
    </row>
    <row r="649" spans="1:8" x14ac:dyDescent="0.2">
      <c r="A649" t="s">
        <v>2665</v>
      </c>
      <c r="B649" s="1">
        <v>2.37807016515499E-5</v>
      </c>
      <c r="C649">
        <v>0.27085193777789401</v>
      </c>
      <c r="D649">
        <v>0.41699999999999998</v>
      </c>
      <c r="E649">
        <v>0.21199999999999999</v>
      </c>
      <c r="F649">
        <v>0.41697082275827602</v>
      </c>
      <c r="G649">
        <v>15</v>
      </c>
      <c r="H649" t="s">
        <v>2665</v>
      </c>
    </row>
    <row r="650" spans="1:8" x14ac:dyDescent="0.2">
      <c r="A650" t="s">
        <v>2666</v>
      </c>
      <c r="B650" s="1">
        <v>2.38173566454606E-5</v>
      </c>
      <c r="C650">
        <v>0.311884713554686</v>
      </c>
      <c r="D650">
        <v>0.56699999999999995</v>
      </c>
      <c r="E650">
        <v>0.38</v>
      </c>
      <c r="F650">
        <v>0.41761353142150598</v>
      </c>
      <c r="G650">
        <v>15</v>
      </c>
      <c r="H650" t="s">
        <v>2666</v>
      </c>
    </row>
    <row r="651" spans="1:8" x14ac:dyDescent="0.2">
      <c r="A651" t="s">
        <v>2667</v>
      </c>
      <c r="B651" s="1">
        <v>2.4843305124070801E-5</v>
      </c>
      <c r="C651">
        <v>0.29431816767885899</v>
      </c>
      <c r="D651">
        <v>0.433</v>
      </c>
      <c r="E651">
        <v>0.23699999999999999</v>
      </c>
      <c r="F651">
        <v>0.43560251204545802</v>
      </c>
      <c r="G651">
        <v>15</v>
      </c>
      <c r="H651" t="s">
        <v>2667</v>
      </c>
    </row>
    <row r="652" spans="1:8" x14ac:dyDescent="0.2">
      <c r="A652" t="s">
        <v>2668</v>
      </c>
      <c r="B652" s="1">
        <v>2.6070498027165101E-5</v>
      </c>
      <c r="C652">
        <v>0.29707326311629301</v>
      </c>
      <c r="D652">
        <v>0.55000000000000004</v>
      </c>
      <c r="E652">
        <v>0.36399999999999999</v>
      </c>
      <c r="F652">
        <v>0.45712011240831402</v>
      </c>
      <c r="G652">
        <v>15</v>
      </c>
      <c r="H652" t="s">
        <v>2668</v>
      </c>
    </row>
    <row r="653" spans="1:8" x14ac:dyDescent="0.2">
      <c r="A653" t="s">
        <v>2669</v>
      </c>
      <c r="B653" s="1">
        <v>3.0244700997871001E-5</v>
      </c>
      <c r="C653">
        <v>0.28055310281643298</v>
      </c>
      <c r="D653">
        <v>0.4</v>
      </c>
      <c r="E653">
        <v>0.219</v>
      </c>
      <c r="F653">
        <v>0.53031058729667102</v>
      </c>
      <c r="G653">
        <v>15</v>
      </c>
      <c r="H653" t="s">
        <v>2669</v>
      </c>
    </row>
    <row r="654" spans="1:8" x14ac:dyDescent="0.2">
      <c r="A654" t="s">
        <v>613</v>
      </c>
      <c r="B654" s="1">
        <v>3.1014137290738502E-5</v>
      </c>
      <c r="C654">
        <v>0.29256378964483898</v>
      </c>
      <c r="D654">
        <v>0.33300000000000002</v>
      </c>
      <c r="E654">
        <v>0.157</v>
      </c>
      <c r="F654">
        <v>0.54380188325580803</v>
      </c>
      <c r="G654">
        <v>15</v>
      </c>
      <c r="H654" t="s">
        <v>613</v>
      </c>
    </row>
    <row r="655" spans="1:8" x14ac:dyDescent="0.2">
      <c r="A655" t="s">
        <v>2670</v>
      </c>
      <c r="B655" s="1">
        <v>3.3241179234212198E-5</v>
      </c>
      <c r="C655">
        <v>0.32233449009278697</v>
      </c>
      <c r="D655">
        <v>0.45</v>
      </c>
      <c r="E655">
        <v>0.27300000000000002</v>
      </c>
      <c r="F655">
        <v>0.58285083669267601</v>
      </c>
      <c r="G655">
        <v>15</v>
      </c>
      <c r="H655" t="s">
        <v>2670</v>
      </c>
    </row>
    <row r="656" spans="1:8" x14ac:dyDescent="0.2">
      <c r="A656" t="s">
        <v>2671</v>
      </c>
      <c r="B656" s="1">
        <v>3.6786811043054903E-5</v>
      </c>
      <c r="C656">
        <v>0.29261663635914198</v>
      </c>
      <c r="D656">
        <v>0.4</v>
      </c>
      <c r="E656">
        <v>0.215</v>
      </c>
      <c r="F656">
        <v>0.645019944828924</v>
      </c>
      <c r="G656">
        <v>15</v>
      </c>
      <c r="H656" t="s">
        <v>2671</v>
      </c>
    </row>
    <row r="657" spans="1:8" x14ac:dyDescent="0.2">
      <c r="A657" t="s">
        <v>2118</v>
      </c>
      <c r="B657" s="1">
        <v>4.1600206229099798E-5</v>
      </c>
      <c r="C657">
        <v>0.30466358730217202</v>
      </c>
      <c r="D657">
        <v>0.6</v>
      </c>
      <c r="E657">
        <v>0.44400000000000001</v>
      </c>
      <c r="F657">
        <v>0.72941801602103495</v>
      </c>
      <c r="G657">
        <v>15</v>
      </c>
      <c r="H657" t="s">
        <v>2118</v>
      </c>
    </row>
    <row r="658" spans="1:8" x14ac:dyDescent="0.2">
      <c r="A658" t="s">
        <v>2672</v>
      </c>
      <c r="B658" s="1">
        <v>4.4777122290254903E-5</v>
      </c>
      <c r="C658">
        <v>0.281218564472342</v>
      </c>
      <c r="D658">
        <v>0.3</v>
      </c>
      <c r="E658">
        <v>0.13800000000000001</v>
      </c>
      <c r="F658">
        <v>0.78512206223732905</v>
      </c>
      <c r="G658">
        <v>15</v>
      </c>
      <c r="H658" t="s">
        <v>2672</v>
      </c>
    </row>
    <row r="659" spans="1:8" x14ac:dyDescent="0.2">
      <c r="A659" t="s">
        <v>2673</v>
      </c>
      <c r="B659" s="1">
        <v>4.77830483127224E-5</v>
      </c>
      <c r="C659">
        <v>0.33601567574073699</v>
      </c>
      <c r="D659">
        <v>0.86699999999999999</v>
      </c>
      <c r="E659">
        <v>0.81200000000000006</v>
      </c>
      <c r="F659">
        <v>0.83782796911527502</v>
      </c>
      <c r="G659">
        <v>15</v>
      </c>
      <c r="H659" t="s">
        <v>2673</v>
      </c>
    </row>
    <row r="660" spans="1:8" x14ac:dyDescent="0.2">
      <c r="A660" t="s">
        <v>2674</v>
      </c>
      <c r="B660" s="1">
        <v>5.0873039574307297E-5</v>
      </c>
      <c r="C660">
        <v>0.31601045906992298</v>
      </c>
      <c r="D660">
        <v>0.433</v>
      </c>
      <c r="E660">
        <v>0.247</v>
      </c>
      <c r="F660">
        <v>0.89200787589590302</v>
      </c>
      <c r="G660">
        <v>15</v>
      </c>
      <c r="H660" t="s">
        <v>2674</v>
      </c>
    </row>
    <row r="661" spans="1:8" x14ac:dyDescent="0.2">
      <c r="A661" t="s">
        <v>2675</v>
      </c>
      <c r="B661" s="1">
        <v>5.6637019752687001E-5</v>
      </c>
      <c r="C661">
        <v>0.30566989220185398</v>
      </c>
      <c r="D661">
        <v>0.53300000000000003</v>
      </c>
      <c r="E661">
        <v>0.376</v>
      </c>
      <c r="F661">
        <v>0.99307350434361397</v>
      </c>
      <c r="G661">
        <v>15</v>
      </c>
      <c r="H661" t="s">
        <v>2675</v>
      </c>
    </row>
    <row r="662" spans="1:8" x14ac:dyDescent="0.2">
      <c r="A662" t="s">
        <v>2676</v>
      </c>
      <c r="B662" s="1">
        <v>6.2589429938024804E-5</v>
      </c>
      <c r="C662">
        <v>0.456227835208799</v>
      </c>
      <c r="D662">
        <v>0.53300000000000003</v>
      </c>
      <c r="E662">
        <v>0.39</v>
      </c>
      <c r="F662">
        <v>1</v>
      </c>
      <c r="G662">
        <v>15</v>
      </c>
      <c r="H662" t="s">
        <v>2676</v>
      </c>
    </row>
    <row r="663" spans="1:8" x14ac:dyDescent="0.2">
      <c r="A663" t="s">
        <v>1877</v>
      </c>
      <c r="B663" s="1">
        <v>6.82897703253859E-5</v>
      </c>
      <c r="C663">
        <v>0.31241752987285198</v>
      </c>
      <c r="D663">
        <v>0.96699999999999997</v>
      </c>
      <c r="E663">
        <v>0.88700000000000001</v>
      </c>
      <c r="F663">
        <v>1</v>
      </c>
      <c r="G663">
        <v>15</v>
      </c>
      <c r="H663" t="s">
        <v>1877</v>
      </c>
    </row>
    <row r="664" spans="1:8" x14ac:dyDescent="0.2">
      <c r="A664" t="s">
        <v>2677</v>
      </c>
      <c r="B664" s="1">
        <v>7.1131762736854898E-5</v>
      </c>
      <c r="C664">
        <v>0.51968171609700098</v>
      </c>
      <c r="D664">
        <v>0.63300000000000001</v>
      </c>
      <c r="E664">
        <v>0.47199999999999998</v>
      </c>
      <c r="F664">
        <v>1</v>
      </c>
      <c r="G664">
        <v>15</v>
      </c>
      <c r="H664" t="s">
        <v>2677</v>
      </c>
    </row>
    <row r="665" spans="1:8" x14ac:dyDescent="0.2">
      <c r="A665" t="s">
        <v>2678</v>
      </c>
      <c r="B665" s="1">
        <v>7.5396074961447403E-5</v>
      </c>
      <c r="C665">
        <v>0.27605870450425701</v>
      </c>
      <c r="D665">
        <v>0.45</v>
      </c>
      <c r="E665">
        <v>0.27200000000000002</v>
      </c>
      <c r="F665">
        <v>1</v>
      </c>
      <c r="G665">
        <v>15</v>
      </c>
      <c r="H665" t="s">
        <v>2678</v>
      </c>
    </row>
    <row r="666" spans="1:8" x14ac:dyDescent="0.2">
      <c r="A666" t="s">
        <v>2679</v>
      </c>
      <c r="B666" s="1">
        <v>9.4458654921221498E-5</v>
      </c>
      <c r="C666">
        <v>0.29546703119050099</v>
      </c>
      <c r="D666">
        <v>0.53300000000000003</v>
      </c>
      <c r="E666">
        <v>0.37</v>
      </c>
      <c r="F666">
        <v>1</v>
      </c>
      <c r="G666">
        <v>15</v>
      </c>
      <c r="H666" t="s">
        <v>2679</v>
      </c>
    </row>
    <row r="667" spans="1:8" x14ac:dyDescent="0.2">
      <c r="A667" t="s">
        <v>2680</v>
      </c>
      <c r="B667" s="1">
        <v>9.8211045461513106E-5</v>
      </c>
      <c r="C667">
        <v>0.30767007546487701</v>
      </c>
      <c r="D667">
        <v>0.433</v>
      </c>
      <c r="E667">
        <v>0.27300000000000002</v>
      </c>
      <c r="F667">
        <v>1</v>
      </c>
      <c r="G667">
        <v>15</v>
      </c>
      <c r="H667" t="s">
        <v>2680</v>
      </c>
    </row>
    <row r="668" spans="1:8" x14ac:dyDescent="0.2">
      <c r="A668" t="s">
        <v>2681</v>
      </c>
      <c r="B668">
        <v>1.06685337652416E-4</v>
      </c>
      <c r="C668">
        <v>0.346474273130361</v>
      </c>
      <c r="D668">
        <v>0.93300000000000005</v>
      </c>
      <c r="E668">
        <v>0.91400000000000003</v>
      </c>
      <c r="F668">
        <v>1</v>
      </c>
      <c r="G668">
        <v>15</v>
      </c>
      <c r="H668" t="s">
        <v>2681</v>
      </c>
    </row>
    <row r="669" spans="1:8" x14ac:dyDescent="0.2">
      <c r="A669" t="s">
        <v>2682</v>
      </c>
      <c r="B669">
        <v>1.10702240218365E-4</v>
      </c>
      <c r="C669">
        <v>0.275784797976665</v>
      </c>
      <c r="D669">
        <v>0.433</v>
      </c>
      <c r="E669">
        <v>0.26600000000000001</v>
      </c>
      <c r="F669">
        <v>1</v>
      </c>
      <c r="G669">
        <v>15</v>
      </c>
      <c r="H669" t="s">
        <v>2682</v>
      </c>
    </row>
    <row r="670" spans="1:8" x14ac:dyDescent="0.2">
      <c r="A670" t="s">
        <v>2683</v>
      </c>
      <c r="B670">
        <v>1.30918100514552E-4</v>
      </c>
      <c r="C670">
        <v>0.272047432780539</v>
      </c>
      <c r="D670">
        <v>0.5</v>
      </c>
      <c r="E670">
        <v>0.32600000000000001</v>
      </c>
      <c r="F670">
        <v>1</v>
      </c>
      <c r="G670">
        <v>15</v>
      </c>
      <c r="H670" t="s">
        <v>2683</v>
      </c>
    </row>
    <row r="671" spans="1:8" x14ac:dyDescent="0.2">
      <c r="A671" t="s">
        <v>2684</v>
      </c>
      <c r="B671">
        <v>1.38844006493803E-4</v>
      </c>
      <c r="C671">
        <v>0.27319649009979602</v>
      </c>
      <c r="D671">
        <v>0.33300000000000002</v>
      </c>
      <c r="E671">
        <v>0.18</v>
      </c>
      <c r="F671">
        <v>1</v>
      </c>
      <c r="G671">
        <v>15</v>
      </c>
      <c r="H671" t="s">
        <v>2684</v>
      </c>
    </row>
    <row r="672" spans="1:8" x14ac:dyDescent="0.2">
      <c r="A672" t="s">
        <v>559</v>
      </c>
      <c r="B672">
        <v>1.4745799737587E-4</v>
      </c>
      <c r="C672">
        <v>0.26959829513793598</v>
      </c>
      <c r="D672">
        <v>0.83299999999999996</v>
      </c>
      <c r="E672">
        <v>0.73499999999999999</v>
      </c>
      <c r="F672">
        <v>1</v>
      </c>
      <c r="G672">
        <v>15</v>
      </c>
      <c r="H672" t="s">
        <v>559</v>
      </c>
    </row>
    <row r="673" spans="1:8" x14ac:dyDescent="0.2">
      <c r="A673" t="s">
        <v>2685</v>
      </c>
      <c r="B673">
        <v>1.4928577604864801E-4</v>
      </c>
      <c r="C673">
        <v>0.26316872722156498</v>
      </c>
      <c r="D673">
        <v>0.71699999999999997</v>
      </c>
      <c r="E673">
        <v>0.54</v>
      </c>
      <c r="F673">
        <v>1</v>
      </c>
      <c r="G673">
        <v>15</v>
      </c>
      <c r="H673" t="s">
        <v>2685</v>
      </c>
    </row>
    <row r="674" spans="1:8" x14ac:dyDescent="0.2">
      <c r="A674" t="s">
        <v>337</v>
      </c>
      <c r="B674">
        <v>1.7054673746412001E-4</v>
      </c>
      <c r="C674">
        <v>0.32836162349855402</v>
      </c>
      <c r="D674">
        <v>0.68300000000000005</v>
      </c>
      <c r="E674">
        <v>0.51400000000000001</v>
      </c>
      <c r="F674">
        <v>1</v>
      </c>
      <c r="G674">
        <v>15</v>
      </c>
      <c r="H674" t="s">
        <v>337</v>
      </c>
    </row>
    <row r="675" spans="1:8" x14ac:dyDescent="0.2">
      <c r="A675" t="s">
        <v>2686</v>
      </c>
      <c r="B675">
        <v>1.7615318633266199E-4</v>
      </c>
      <c r="C675">
        <v>0.28696777542600899</v>
      </c>
      <c r="D675">
        <v>0.36699999999999999</v>
      </c>
      <c r="E675">
        <v>0.21099999999999999</v>
      </c>
      <c r="F675">
        <v>1</v>
      </c>
      <c r="G675">
        <v>15</v>
      </c>
      <c r="H675" t="s">
        <v>2686</v>
      </c>
    </row>
    <row r="676" spans="1:8" x14ac:dyDescent="0.2">
      <c r="A676" t="s">
        <v>2687</v>
      </c>
      <c r="B676">
        <v>1.78835822719437E-4</v>
      </c>
      <c r="C676">
        <v>0.33409222129967198</v>
      </c>
      <c r="D676">
        <v>0.38300000000000001</v>
      </c>
      <c r="E676">
        <v>0.23200000000000001</v>
      </c>
      <c r="F676">
        <v>1</v>
      </c>
      <c r="G676">
        <v>15</v>
      </c>
      <c r="H676" t="s">
        <v>2687</v>
      </c>
    </row>
    <row r="677" spans="1:8" x14ac:dyDescent="0.2">
      <c r="A677" t="s">
        <v>1233</v>
      </c>
      <c r="B677">
        <v>2.0597814488536E-4</v>
      </c>
      <c r="C677">
        <v>0.34161000094349703</v>
      </c>
      <c r="D677">
        <v>0.6</v>
      </c>
      <c r="E677">
        <v>0.46400000000000002</v>
      </c>
      <c r="F677">
        <v>1</v>
      </c>
      <c r="G677">
        <v>15</v>
      </c>
      <c r="H677" t="s">
        <v>1233</v>
      </c>
    </row>
    <row r="678" spans="1:8" x14ac:dyDescent="0.2">
      <c r="A678" t="s">
        <v>2688</v>
      </c>
      <c r="B678">
        <v>2.3734968656931001E-4</v>
      </c>
      <c r="C678">
        <v>0.363567783436897</v>
      </c>
      <c r="D678">
        <v>0.41699999999999998</v>
      </c>
      <c r="E678">
        <v>0.26400000000000001</v>
      </c>
      <c r="F678">
        <v>1</v>
      </c>
      <c r="G678">
        <v>15</v>
      </c>
      <c r="H678" t="s">
        <v>2688</v>
      </c>
    </row>
    <row r="679" spans="1:8" x14ac:dyDescent="0.2">
      <c r="A679" t="s">
        <v>2689</v>
      </c>
      <c r="B679">
        <v>2.40067871145311E-4</v>
      </c>
      <c r="C679">
        <v>0.29253547416763398</v>
      </c>
      <c r="D679">
        <v>0.36699999999999999</v>
      </c>
      <c r="E679">
        <v>0.20599999999999999</v>
      </c>
      <c r="F679">
        <v>1</v>
      </c>
      <c r="G679">
        <v>15</v>
      </c>
      <c r="H679" t="s">
        <v>2689</v>
      </c>
    </row>
    <row r="680" spans="1:8" x14ac:dyDescent="0.2">
      <c r="A680" t="s">
        <v>1254</v>
      </c>
      <c r="B680">
        <v>2.4015259407799899E-4</v>
      </c>
      <c r="C680">
        <v>0.34044831626567301</v>
      </c>
      <c r="D680">
        <v>0.41699999999999998</v>
      </c>
      <c r="E680">
        <v>0.25600000000000001</v>
      </c>
      <c r="F680">
        <v>1</v>
      </c>
      <c r="G680">
        <v>15</v>
      </c>
      <c r="H680" t="s">
        <v>1254</v>
      </c>
    </row>
    <row r="681" spans="1:8" x14ac:dyDescent="0.2">
      <c r="A681" t="s">
        <v>523</v>
      </c>
      <c r="B681">
        <v>2.5388078836525502E-4</v>
      </c>
      <c r="C681">
        <v>0.32141609014143502</v>
      </c>
      <c r="D681">
        <v>0.61699999999999999</v>
      </c>
      <c r="E681">
        <v>0.45</v>
      </c>
      <c r="F681">
        <v>1</v>
      </c>
      <c r="G681">
        <v>15</v>
      </c>
      <c r="H681" t="s">
        <v>523</v>
      </c>
    </row>
    <row r="682" spans="1:8" x14ac:dyDescent="0.2">
      <c r="A682" t="s">
        <v>2690</v>
      </c>
      <c r="B682">
        <v>2.57449284441751E-4</v>
      </c>
      <c r="C682">
        <v>0.25973278806212002</v>
      </c>
      <c r="D682">
        <v>0.71699999999999997</v>
      </c>
      <c r="E682">
        <v>0.57399999999999995</v>
      </c>
      <c r="F682">
        <v>1</v>
      </c>
      <c r="G682">
        <v>15</v>
      </c>
      <c r="H682" t="s">
        <v>2690</v>
      </c>
    </row>
    <row r="683" spans="1:8" x14ac:dyDescent="0.2">
      <c r="A683" s="3">
        <v>43717</v>
      </c>
      <c r="B683">
        <v>2.5860933725411502E-4</v>
      </c>
      <c r="C683">
        <v>0.30504298166302102</v>
      </c>
      <c r="D683">
        <v>0.51700000000000002</v>
      </c>
      <c r="E683">
        <v>0.34799999999999998</v>
      </c>
      <c r="F683">
        <v>1</v>
      </c>
      <c r="G683">
        <v>15</v>
      </c>
      <c r="H683" s="3">
        <v>43717</v>
      </c>
    </row>
    <row r="684" spans="1:8" x14ac:dyDescent="0.2">
      <c r="A684" t="s">
        <v>960</v>
      </c>
      <c r="B684">
        <v>2.6588438875584802E-4</v>
      </c>
      <c r="C684">
        <v>0.31148151068996199</v>
      </c>
      <c r="D684">
        <v>0.41699999999999998</v>
      </c>
      <c r="E684">
        <v>0.23799999999999999</v>
      </c>
      <c r="F684">
        <v>1</v>
      </c>
      <c r="G684">
        <v>15</v>
      </c>
      <c r="H684" t="s">
        <v>960</v>
      </c>
    </row>
    <row r="685" spans="1:8" x14ac:dyDescent="0.2">
      <c r="A685" t="s">
        <v>528</v>
      </c>
      <c r="B685">
        <v>2.9593352465100001E-4</v>
      </c>
      <c r="C685">
        <v>0.279205863760145</v>
      </c>
      <c r="D685">
        <v>0.88300000000000001</v>
      </c>
      <c r="E685">
        <v>0.79700000000000004</v>
      </c>
      <c r="F685">
        <v>1</v>
      </c>
      <c r="G685">
        <v>15</v>
      </c>
      <c r="H685" t="s">
        <v>528</v>
      </c>
    </row>
    <row r="686" spans="1:8" x14ac:dyDescent="0.2">
      <c r="A686" t="s">
        <v>392</v>
      </c>
      <c r="B686">
        <v>2.97360580475198E-4</v>
      </c>
      <c r="C686">
        <v>0.287742362657745</v>
      </c>
      <c r="D686">
        <v>1</v>
      </c>
      <c r="E686">
        <v>0.96</v>
      </c>
      <c r="F686">
        <v>1</v>
      </c>
      <c r="G686">
        <v>15</v>
      </c>
      <c r="H686" t="s">
        <v>392</v>
      </c>
    </row>
    <row r="687" spans="1:8" x14ac:dyDescent="0.2">
      <c r="A687" t="s">
        <v>2198</v>
      </c>
      <c r="B687">
        <v>3.04120646724575E-4</v>
      </c>
      <c r="C687">
        <v>0.31646078531528798</v>
      </c>
      <c r="D687">
        <v>0.6</v>
      </c>
      <c r="E687">
        <v>0.46400000000000002</v>
      </c>
      <c r="F687">
        <v>1</v>
      </c>
      <c r="G687">
        <v>15</v>
      </c>
      <c r="H687" t="s">
        <v>2198</v>
      </c>
    </row>
    <row r="688" spans="1:8" x14ac:dyDescent="0.2">
      <c r="A688" t="s">
        <v>2691</v>
      </c>
      <c r="B688">
        <v>3.0949074136919498E-4</v>
      </c>
      <c r="C688">
        <v>0.319930776171158</v>
      </c>
      <c r="D688">
        <v>0.7</v>
      </c>
      <c r="E688">
        <v>0.61899999999999999</v>
      </c>
      <c r="F688">
        <v>1</v>
      </c>
      <c r="G688">
        <v>15</v>
      </c>
      <c r="H688" t="s">
        <v>2691</v>
      </c>
    </row>
    <row r="689" spans="1:8" x14ac:dyDescent="0.2">
      <c r="A689" t="s">
        <v>2692</v>
      </c>
      <c r="B689">
        <v>4.0545463834347901E-4</v>
      </c>
      <c r="C689">
        <v>0.26199723315961798</v>
      </c>
      <c r="D689">
        <v>0.81699999999999995</v>
      </c>
      <c r="E689">
        <v>0.72</v>
      </c>
      <c r="F689">
        <v>1</v>
      </c>
      <c r="G689">
        <v>15</v>
      </c>
      <c r="H689" t="s">
        <v>2692</v>
      </c>
    </row>
    <row r="690" spans="1:8" x14ac:dyDescent="0.2">
      <c r="A690" t="s">
        <v>2693</v>
      </c>
      <c r="B690">
        <v>4.1826031268011801E-4</v>
      </c>
      <c r="C690">
        <v>0.28688751991632</v>
      </c>
      <c r="D690">
        <v>0.28299999999999997</v>
      </c>
      <c r="E690">
        <v>0.14499999999999999</v>
      </c>
      <c r="F690">
        <v>1</v>
      </c>
      <c r="G690">
        <v>15</v>
      </c>
      <c r="H690" t="s">
        <v>2693</v>
      </c>
    </row>
    <row r="691" spans="1:8" x14ac:dyDescent="0.2">
      <c r="A691" t="s">
        <v>2694</v>
      </c>
      <c r="B691">
        <v>4.2483202104225598E-4</v>
      </c>
      <c r="C691">
        <v>0.29189267425709498</v>
      </c>
      <c r="D691">
        <v>0.35</v>
      </c>
      <c r="E691">
        <v>0.20200000000000001</v>
      </c>
      <c r="F691">
        <v>1</v>
      </c>
      <c r="G691">
        <v>15</v>
      </c>
      <c r="H691" t="s">
        <v>2694</v>
      </c>
    </row>
    <row r="692" spans="1:8" x14ac:dyDescent="0.2">
      <c r="A692" t="s">
        <v>2695</v>
      </c>
      <c r="B692">
        <v>4.4306934198811798E-4</v>
      </c>
      <c r="C692">
        <v>0.37340903527195202</v>
      </c>
      <c r="D692">
        <v>0.58299999999999996</v>
      </c>
      <c r="E692">
        <v>0.48599999999999999</v>
      </c>
      <c r="F692">
        <v>1</v>
      </c>
      <c r="G692">
        <v>15</v>
      </c>
      <c r="H692" t="s">
        <v>2695</v>
      </c>
    </row>
    <row r="693" spans="1:8" x14ac:dyDescent="0.2">
      <c r="A693" t="s">
        <v>2696</v>
      </c>
      <c r="B693">
        <v>4.6032182299632801E-4</v>
      </c>
      <c r="C693">
        <v>0.29019841459958901</v>
      </c>
      <c r="D693">
        <v>0.433</v>
      </c>
      <c r="E693">
        <v>0.28100000000000003</v>
      </c>
      <c r="F693">
        <v>1</v>
      </c>
      <c r="G693">
        <v>15</v>
      </c>
      <c r="H693" t="s">
        <v>2696</v>
      </c>
    </row>
    <row r="694" spans="1:8" x14ac:dyDescent="0.2">
      <c r="A694" t="s">
        <v>151</v>
      </c>
      <c r="B694">
        <v>4.7191268595395201E-4</v>
      </c>
      <c r="C694">
        <v>0.26322124671563901</v>
      </c>
      <c r="D694">
        <v>0.46700000000000003</v>
      </c>
      <c r="E694">
        <v>0.29199999999999998</v>
      </c>
      <c r="F694">
        <v>1</v>
      </c>
      <c r="G694">
        <v>15</v>
      </c>
      <c r="H694" t="s">
        <v>151</v>
      </c>
    </row>
    <row r="695" spans="1:8" x14ac:dyDescent="0.2">
      <c r="A695" t="s">
        <v>2697</v>
      </c>
      <c r="B695">
        <v>4.7922483356410001E-4</v>
      </c>
      <c r="C695">
        <v>0.26288526246685301</v>
      </c>
      <c r="D695">
        <v>0.36699999999999999</v>
      </c>
      <c r="E695">
        <v>0.218</v>
      </c>
      <c r="F695">
        <v>1</v>
      </c>
      <c r="G695">
        <v>15</v>
      </c>
      <c r="H695" t="s">
        <v>2697</v>
      </c>
    </row>
    <row r="696" spans="1:8" x14ac:dyDescent="0.2">
      <c r="A696" t="s">
        <v>949</v>
      </c>
      <c r="B696">
        <v>5.74627321755882E-4</v>
      </c>
      <c r="C696">
        <v>0.33421329526736798</v>
      </c>
      <c r="D696">
        <v>0.41699999999999998</v>
      </c>
      <c r="E696">
        <v>0.26500000000000001</v>
      </c>
      <c r="F696">
        <v>1</v>
      </c>
      <c r="G696">
        <v>15</v>
      </c>
      <c r="H696" t="s">
        <v>949</v>
      </c>
    </row>
    <row r="697" spans="1:8" x14ac:dyDescent="0.2">
      <c r="A697" t="s">
        <v>2698</v>
      </c>
      <c r="B697">
        <v>5.8695993858334404E-4</v>
      </c>
      <c r="C697">
        <v>0.25068594132453798</v>
      </c>
      <c r="D697">
        <v>0.317</v>
      </c>
      <c r="E697">
        <v>0.17399999999999999</v>
      </c>
      <c r="F697">
        <v>1</v>
      </c>
      <c r="G697">
        <v>15</v>
      </c>
      <c r="H697" t="s">
        <v>2698</v>
      </c>
    </row>
    <row r="698" spans="1:8" x14ac:dyDescent="0.2">
      <c r="A698" t="s">
        <v>2699</v>
      </c>
      <c r="B698">
        <v>5.9434255856719899E-4</v>
      </c>
      <c r="C698">
        <v>0.28264286966513702</v>
      </c>
      <c r="D698">
        <v>0.51700000000000002</v>
      </c>
      <c r="E698">
        <v>0.36399999999999999</v>
      </c>
      <c r="F698">
        <v>1</v>
      </c>
      <c r="G698">
        <v>15</v>
      </c>
      <c r="H698" t="s">
        <v>2699</v>
      </c>
    </row>
    <row r="699" spans="1:8" x14ac:dyDescent="0.2">
      <c r="A699" t="s">
        <v>2220</v>
      </c>
      <c r="B699">
        <v>5.9878307117186005E-4</v>
      </c>
      <c r="C699">
        <v>0.31059231724061998</v>
      </c>
      <c r="D699">
        <v>0.68300000000000005</v>
      </c>
      <c r="E699">
        <v>0.622</v>
      </c>
      <c r="F699">
        <v>1</v>
      </c>
      <c r="G699">
        <v>15</v>
      </c>
      <c r="H699" t="s">
        <v>2220</v>
      </c>
    </row>
    <row r="700" spans="1:8" x14ac:dyDescent="0.2">
      <c r="A700" t="s">
        <v>1046</v>
      </c>
      <c r="B700">
        <v>6.3917544368417096E-4</v>
      </c>
      <c r="C700">
        <v>0.29089919750229198</v>
      </c>
      <c r="D700">
        <v>0.8</v>
      </c>
      <c r="E700">
        <v>0.74299999999999999</v>
      </c>
      <c r="F700">
        <v>1</v>
      </c>
      <c r="G700">
        <v>15</v>
      </c>
      <c r="H700" t="s">
        <v>1046</v>
      </c>
    </row>
    <row r="701" spans="1:8" x14ac:dyDescent="0.2">
      <c r="A701" t="s">
        <v>2700</v>
      </c>
      <c r="B701">
        <v>6.7317721480770803E-4</v>
      </c>
      <c r="C701">
        <v>0.284949477184883</v>
      </c>
      <c r="D701">
        <v>0.38300000000000001</v>
      </c>
      <c r="E701">
        <v>0.24399999999999999</v>
      </c>
      <c r="F701">
        <v>1</v>
      </c>
      <c r="G701">
        <v>15</v>
      </c>
      <c r="H701" t="s">
        <v>2700</v>
      </c>
    </row>
    <row r="702" spans="1:8" x14ac:dyDescent="0.2">
      <c r="A702" t="s">
        <v>1145</v>
      </c>
      <c r="B702">
        <v>1.00494779413144E-3</v>
      </c>
      <c r="C702">
        <v>0.30423209449559202</v>
      </c>
      <c r="D702">
        <v>0.317</v>
      </c>
      <c r="E702">
        <v>0.17699999999999999</v>
      </c>
      <c r="F702">
        <v>1</v>
      </c>
      <c r="G702">
        <v>15</v>
      </c>
      <c r="H702" t="s">
        <v>1145</v>
      </c>
    </row>
    <row r="703" spans="1:8" x14ac:dyDescent="0.2">
      <c r="A703" t="s">
        <v>2701</v>
      </c>
      <c r="B703">
        <v>1.0146631560094899E-3</v>
      </c>
      <c r="C703">
        <v>0.25240681888449601</v>
      </c>
      <c r="D703">
        <v>0.48299999999999998</v>
      </c>
      <c r="E703">
        <v>0.34799999999999998</v>
      </c>
      <c r="F703">
        <v>1</v>
      </c>
      <c r="G703">
        <v>15</v>
      </c>
      <c r="H703" t="s">
        <v>2701</v>
      </c>
    </row>
    <row r="704" spans="1:8" x14ac:dyDescent="0.2">
      <c r="A704" t="s">
        <v>2702</v>
      </c>
      <c r="B704">
        <v>1.1391344913919299E-3</v>
      </c>
      <c r="C704">
        <v>0.25570716304709601</v>
      </c>
      <c r="D704">
        <v>0.26700000000000002</v>
      </c>
      <c r="E704">
        <v>0.14199999999999999</v>
      </c>
      <c r="F704">
        <v>1</v>
      </c>
      <c r="G704">
        <v>15</v>
      </c>
      <c r="H704" t="s">
        <v>2702</v>
      </c>
    </row>
    <row r="705" spans="1:8" x14ac:dyDescent="0.2">
      <c r="A705" t="s">
        <v>1224</v>
      </c>
      <c r="B705">
        <v>1.1930790837538E-3</v>
      </c>
      <c r="C705">
        <v>0.34251259881995499</v>
      </c>
      <c r="D705">
        <v>0.68300000000000005</v>
      </c>
      <c r="E705">
        <v>0.57499999999999996</v>
      </c>
      <c r="F705">
        <v>1</v>
      </c>
      <c r="G705">
        <v>15</v>
      </c>
      <c r="H705" t="s">
        <v>1224</v>
      </c>
    </row>
    <row r="706" spans="1:8" x14ac:dyDescent="0.2">
      <c r="A706" t="s">
        <v>2703</v>
      </c>
      <c r="B706">
        <v>1.40998640842464E-3</v>
      </c>
      <c r="C706">
        <v>0.45840516944196802</v>
      </c>
      <c r="D706">
        <v>0.35</v>
      </c>
      <c r="E706">
        <v>0.216</v>
      </c>
      <c r="F706">
        <v>1</v>
      </c>
      <c r="G706">
        <v>15</v>
      </c>
      <c r="H706" t="s">
        <v>2703</v>
      </c>
    </row>
    <row r="707" spans="1:8" x14ac:dyDescent="0.2">
      <c r="A707" t="s">
        <v>2704</v>
      </c>
      <c r="B707">
        <v>1.4741630834647101E-3</v>
      </c>
      <c r="C707">
        <v>0.25567119366155799</v>
      </c>
      <c r="D707">
        <v>0.58299999999999996</v>
      </c>
      <c r="E707">
        <v>0.44800000000000001</v>
      </c>
      <c r="F707">
        <v>1</v>
      </c>
      <c r="G707">
        <v>15</v>
      </c>
      <c r="H707" t="s">
        <v>2704</v>
      </c>
    </row>
    <row r="708" spans="1:8" x14ac:dyDescent="0.2">
      <c r="A708" t="s">
        <v>2705</v>
      </c>
      <c r="B708">
        <v>1.54068957242065E-3</v>
      </c>
      <c r="C708">
        <v>0.34913410990488902</v>
      </c>
      <c r="D708">
        <v>0.61699999999999999</v>
      </c>
      <c r="E708">
        <v>0.53800000000000003</v>
      </c>
      <c r="F708">
        <v>1</v>
      </c>
      <c r="G708">
        <v>15</v>
      </c>
      <c r="H708" t="s">
        <v>2705</v>
      </c>
    </row>
    <row r="709" spans="1:8" x14ac:dyDescent="0.2">
      <c r="A709" t="s">
        <v>2706</v>
      </c>
      <c r="B709">
        <v>1.6589078560153301E-3</v>
      </c>
      <c r="C709">
        <v>0.27484638026080399</v>
      </c>
      <c r="D709">
        <v>0.61699999999999999</v>
      </c>
      <c r="E709">
        <v>0.52800000000000002</v>
      </c>
      <c r="F709">
        <v>1</v>
      </c>
      <c r="G709">
        <v>15</v>
      </c>
      <c r="H709" t="s">
        <v>2706</v>
      </c>
    </row>
    <row r="710" spans="1:8" x14ac:dyDescent="0.2">
      <c r="A710" t="s">
        <v>2185</v>
      </c>
      <c r="B710">
        <v>1.6667973219380099E-3</v>
      </c>
      <c r="C710">
        <v>0.25379694412599202</v>
      </c>
      <c r="D710">
        <v>0.53300000000000003</v>
      </c>
      <c r="E710">
        <v>0.40500000000000003</v>
      </c>
      <c r="F710">
        <v>1</v>
      </c>
      <c r="G710">
        <v>15</v>
      </c>
      <c r="H710" t="s">
        <v>2185</v>
      </c>
    </row>
    <row r="711" spans="1:8" x14ac:dyDescent="0.2">
      <c r="A711" t="s">
        <v>2707</v>
      </c>
      <c r="B711">
        <v>1.9316240959702401E-3</v>
      </c>
      <c r="C711">
        <v>0.25614153024299802</v>
      </c>
      <c r="D711">
        <v>0.68300000000000005</v>
      </c>
      <c r="E711">
        <v>0.57799999999999996</v>
      </c>
      <c r="F711">
        <v>1</v>
      </c>
      <c r="G711">
        <v>15</v>
      </c>
      <c r="H711" t="s">
        <v>2707</v>
      </c>
    </row>
    <row r="712" spans="1:8" x14ac:dyDescent="0.2">
      <c r="A712" t="s">
        <v>2708</v>
      </c>
      <c r="B712">
        <v>1.9697363238788301E-3</v>
      </c>
      <c r="C712">
        <v>0.326934442630267</v>
      </c>
      <c r="D712">
        <v>0.6</v>
      </c>
      <c r="E712">
        <v>0.48599999999999999</v>
      </c>
      <c r="F712">
        <v>1</v>
      </c>
      <c r="G712">
        <v>15</v>
      </c>
      <c r="H712" t="s">
        <v>2708</v>
      </c>
    </row>
    <row r="713" spans="1:8" x14ac:dyDescent="0.2">
      <c r="A713" t="s">
        <v>2709</v>
      </c>
      <c r="B713">
        <v>2.1047110346287001E-3</v>
      </c>
      <c r="C713">
        <v>0.26832961089301299</v>
      </c>
      <c r="D713">
        <v>0.45</v>
      </c>
      <c r="E713">
        <v>0.34100000000000003</v>
      </c>
      <c r="F713">
        <v>1</v>
      </c>
      <c r="G713">
        <v>15</v>
      </c>
      <c r="H713" t="s">
        <v>2709</v>
      </c>
    </row>
    <row r="714" spans="1:8" x14ac:dyDescent="0.2">
      <c r="A714" t="s">
        <v>2710</v>
      </c>
      <c r="B714">
        <v>2.1258578985999298E-3</v>
      </c>
      <c r="C714">
        <v>0.29062392787908398</v>
      </c>
      <c r="D714">
        <v>0.61699999999999999</v>
      </c>
      <c r="E714">
        <v>0.55300000000000005</v>
      </c>
      <c r="F714">
        <v>1</v>
      </c>
      <c r="G714">
        <v>15</v>
      </c>
      <c r="H714" t="s">
        <v>2710</v>
      </c>
    </row>
    <row r="715" spans="1:8" x14ac:dyDescent="0.2">
      <c r="A715" t="s">
        <v>2711</v>
      </c>
      <c r="B715">
        <v>2.2568893974874E-3</v>
      </c>
      <c r="C715">
        <v>0.25779806465668098</v>
      </c>
      <c r="D715">
        <v>0.45</v>
      </c>
      <c r="E715">
        <v>0.33100000000000002</v>
      </c>
      <c r="F715">
        <v>1</v>
      </c>
      <c r="G715">
        <v>15</v>
      </c>
      <c r="H715" t="s">
        <v>2711</v>
      </c>
    </row>
    <row r="716" spans="1:8" x14ac:dyDescent="0.2">
      <c r="A716" t="s">
        <v>2712</v>
      </c>
      <c r="B716">
        <v>2.4391132320455201E-3</v>
      </c>
      <c r="C716">
        <v>0.262500307375157</v>
      </c>
      <c r="D716">
        <v>0.73299999999999998</v>
      </c>
      <c r="E716">
        <v>0.67800000000000005</v>
      </c>
      <c r="F716">
        <v>1</v>
      </c>
      <c r="G716">
        <v>15</v>
      </c>
      <c r="H716" t="s">
        <v>2712</v>
      </c>
    </row>
    <row r="717" spans="1:8" x14ac:dyDescent="0.2">
      <c r="A717" t="s">
        <v>2713</v>
      </c>
      <c r="B717">
        <v>2.4782365089916101E-3</v>
      </c>
      <c r="C717">
        <v>0.25478294868872903</v>
      </c>
      <c r="D717">
        <v>0.4</v>
      </c>
      <c r="E717">
        <v>0.27900000000000003</v>
      </c>
      <c r="F717">
        <v>1</v>
      </c>
      <c r="G717">
        <v>15</v>
      </c>
      <c r="H717" t="s">
        <v>2713</v>
      </c>
    </row>
    <row r="718" spans="1:8" x14ac:dyDescent="0.2">
      <c r="A718" t="s">
        <v>2714</v>
      </c>
      <c r="B718">
        <v>2.5043970894471799E-3</v>
      </c>
      <c r="C718">
        <v>0.30275845745294599</v>
      </c>
      <c r="D718">
        <v>0.66700000000000004</v>
      </c>
      <c r="E718">
        <v>0.56599999999999995</v>
      </c>
      <c r="F718">
        <v>1</v>
      </c>
      <c r="G718">
        <v>15</v>
      </c>
      <c r="H718" t="s">
        <v>2714</v>
      </c>
    </row>
    <row r="719" spans="1:8" x14ac:dyDescent="0.2">
      <c r="A719" t="s">
        <v>2715</v>
      </c>
      <c r="B719">
        <v>2.8300740182758601E-3</v>
      </c>
      <c r="C719">
        <v>0.284182038427991</v>
      </c>
      <c r="D719">
        <v>0.53300000000000003</v>
      </c>
      <c r="E719">
        <v>0.438</v>
      </c>
      <c r="F719">
        <v>1</v>
      </c>
      <c r="G719">
        <v>15</v>
      </c>
      <c r="H719" t="s">
        <v>2715</v>
      </c>
    </row>
    <row r="720" spans="1:8" x14ac:dyDescent="0.2">
      <c r="A720" t="s">
        <v>2716</v>
      </c>
      <c r="B720">
        <v>2.9996344998731899E-3</v>
      </c>
      <c r="C720">
        <v>0.33259408584497102</v>
      </c>
      <c r="D720">
        <v>0.7</v>
      </c>
      <c r="E720">
        <v>0.63300000000000001</v>
      </c>
      <c r="F720">
        <v>1</v>
      </c>
      <c r="G720">
        <v>15</v>
      </c>
      <c r="H720" t="s">
        <v>2716</v>
      </c>
    </row>
    <row r="721" spans="1:8" x14ac:dyDescent="0.2">
      <c r="A721" t="s">
        <v>2717</v>
      </c>
      <c r="B721">
        <v>4.1637153204335201E-3</v>
      </c>
      <c r="C721">
        <v>0.26393347819688301</v>
      </c>
      <c r="D721">
        <v>0.5</v>
      </c>
      <c r="E721">
        <v>0.39700000000000002</v>
      </c>
      <c r="F721">
        <v>1</v>
      </c>
      <c r="G721">
        <v>15</v>
      </c>
      <c r="H721" t="s">
        <v>2717</v>
      </c>
    </row>
    <row r="722" spans="1:8" x14ac:dyDescent="0.2">
      <c r="A722" t="s">
        <v>2718</v>
      </c>
      <c r="B722">
        <v>4.2076400993496504E-3</v>
      </c>
      <c r="C722">
        <v>0.25240948154684401</v>
      </c>
      <c r="D722">
        <v>0.86699999999999999</v>
      </c>
      <c r="E722">
        <v>0.81200000000000006</v>
      </c>
      <c r="F722">
        <v>1</v>
      </c>
      <c r="G722">
        <v>15</v>
      </c>
      <c r="H722" t="s">
        <v>2718</v>
      </c>
    </row>
    <row r="723" spans="1:8" x14ac:dyDescent="0.2">
      <c r="A723" t="s">
        <v>2719</v>
      </c>
      <c r="B723">
        <v>4.52780629365385E-3</v>
      </c>
      <c r="C723">
        <v>0.32092692946087897</v>
      </c>
      <c r="D723">
        <v>0.433</v>
      </c>
      <c r="E723">
        <v>0.318</v>
      </c>
      <c r="F723">
        <v>1</v>
      </c>
      <c r="G723">
        <v>15</v>
      </c>
      <c r="H723" t="s">
        <v>2719</v>
      </c>
    </row>
    <row r="724" spans="1:8" x14ac:dyDescent="0.2">
      <c r="A724" t="s">
        <v>2720</v>
      </c>
      <c r="B724">
        <v>4.6422093242293799E-3</v>
      </c>
      <c r="C724">
        <v>0.262866944028806</v>
      </c>
      <c r="D724">
        <v>0.65</v>
      </c>
      <c r="E724">
        <v>0.54500000000000004</v>
      </c>
      <c r="F724">
        <v>1</v>
      </c>
      <c r="G724">
        <v>15</v>
      </c>
      <c r="H724" t="s">
        <v>2720</v>
      </c>
    </row>
    <row r="725" spans="1:8" x14ac:dyDescent="0.2">
      <c r="A725" t="s">
        <v>2721</v>
      </c>
      <c r="B725">
        <v>5.3340854793291204E-3</v>
      </c>
      <c r="C725">
        <v>0.25527545298899001</v>
      </c>
      <c r="D725">
        <v>0.45</v>
      </c>
      <c r="E725">
        <v>0.34499999999999997</v>
      </c>
      <c r="F725">
        <v>1</v>
      </c>
      <c r="G725">
        <v>15</v>
      </c>
      <c r="H725" t="s">
        <v>2721</v>
      </c>
    </row>
    <row r="726" spans="1:8" x14ac:dyDescent="0.2">
      <c r="A726" t="s">
        <v>2722</v>
      </c>
      <c r="B726">
        <v>5.9292541732528401E-3</v>
      </c>
      <c r="C726">
        <v>0.312830732507969</v>
      </c>
      <c r="D726">
        <v>0.63300000000000001</v>
      </c>
      <c r="E726">
        <v>0.56699999999999995</v>
      </c>
      <c r="F726">
        <v>1</v>
      </c>
      <c r="G726">
        <v>15</v>
      </c>
      <c r="H726" t="s">
        <v>2722</v>
      </c>
    </row>
    <row r="727" spans="1:8" x14ac:dyDescent="0.2">
      <c r="A727" t="s">
        <v>2723</v>
      </c>
      <c r="B727">
        <v>6.21941183571143E-3</v>
      </c>
      <c r="C727">
        <v>0.26100675877248503</v>
      </c>
      <c r="D727">
        <v>0.35</v>
      </c>
      <c r="E727">
        <v>0.24199999999999999</v>
      </c>
      <c r="F727">
        <v>1</v>
      </c>
      <c r="G727">
        <v>15</v>
      </c>
      <c r="H727" t="s">
        <v>2723</v>
      </c>
    </row>
    <row r="728" spans="1:8" x14ac:dyDescent="0.2">
      <c r="A728" t="s">
        <v>297</v>
      </c>
      <c r="B728">
        <v>7.0752258416419403E-3</v>
      </c>
      <c r="C728">
        <v>1.0911862350325701</v>
      </c>
      <c r="D728">
        <v>0.48299999999999998</v>
      </c>
      <c r="E728">
        <v>0.374</v>
      </c>
      <c r="F728">
        <v>1</v>
      </c>
      <c r="G728">
        <v>15</v>
      </c>
      <c r="H728" t="s">
        <v>297</v>
      </c>
    </row>
    <row r="729" spans="1:8" x14ac:dyDescent="0.2">
      <c r="A729" t="s">
        <v>2724</v>
      </c>
      <c r="B729">
        <v>7.54004773700371E-3</v>
      </c>
      <c r="C729">
        <v>0.28677879150388302</v>
      </c>
      <c r="D729">
        <v>0.433</v>
      </c>
      <c r="E729">
        <v>0.31900000000000001</v>
      </c>
      <c r="F729">
        <v>1</v>
      </c>
      <c r="G729">
        <v>15</v>
      </c>
      <c r="H729" t="s">
        <v>2724</v>
      </c>
    </row>
    <row r="730" spans="1:8" x14ac:dyDescent="0.2">
      <c r="A730" t="s">
        <v>2725</v>
      </c>
      <c r="B730">
        <v>7.9490056755313603E-3</v>
      </c>
      <c r="C730">
        <v>0.29629451162991099</v>
      </c>
      <c r="D730">
        <v>0.433</v>
      </c>
      <c r="E730">
        <v>0.378</v>
      </c>
      <c r="F730">
        <v>1</v>
      </c>
      <c r="G730">
        <v>15</v>
      </c>
      <c r="H730" t="s">
        <v>2725</v>
      </c>
    </row>
  </sheetData>
  <autoFilter ref="A1:H1" xr:uid="{A848935F-B3D8-9745-B5A7-DE6608094833}"/>
  <pageMargins left="0.7" right="0.7" top="0.75" bottom="0.75" header="0.3" footer="0.3"/>
  <pageSetup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685D7-A48B-E643-8DFC-C6328CE4D738}">
  <dimension ref="A1:H596"/>
  <sheetViews>
    <sheetView topLeftCell="D1" zoomScale="96" zoomScaleNormal="96"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2726</v>
      </c>
      <c r="B2" s="1">
        <v>1.7051398260445801E-295</v>
      </c>
      <c r="C2">
        <v>1.04083222969348</v>
      </c>
      <c r="D2">
        <v>0.55600000000000005</v>
      </c>
      <c r="E2">
        <v>8.0000000000000002E-3</v>
      </c>
      <c r="F2" s="1">
        <v>2.9897921709865601E-291</v>
      </c>
      <c r="G2">
        <v>16</v>
      </c>
      <c r="H2" t="s">
        <v>2726</v>
      </c>
    </row>
    <row r="3" spans="1:8" x14ac:dyDescent="0.2">
      <c r="A3" t="s">
        <v>2727</v>
      </c>
      <c r="B3" s="1">
        <v>5.8751739464238596E-236</v>
      </c>
      <c r="C3">
        <v>2.62402844456185</v>
      </c>
      <c r="D3">
        <v>0.92600000000000005</v>
      </c>
      <c r="E3">
        <v>3.6999999999999998E-2</v>
      </c>
      <c r="F3" s="1">
        <v>1.0301529997659601E-231</v>
      </c>
      <c r="G3">
        <v>16</v>
      </c>
      <c r="H3" t="s">
        <v>2727</v>
      </c>
    </row>
    <row r="4" spans="1:8" x14ac:dyDescent="0.2">
      <c r="A4" t="s">
        <v>2728</v>
      </c>
      <c r="B4" s="1">
        <v>6.8225210146240602E-224</v>
      </c>
      <c r="C4">
        <v>0.93899276327125603</v>
      </c>
      <c r="D4">
        <v>0.59299999999999997</v>
      </c>
      <c r="E4">
        <v>1.4E-2</v>
      </c>
      <c r="F4" s="1">
        <v>1.19626083470418E-219</v>
      </c>
      <c r="G4">
        <v>16</v>
      </c>
      <c r="H4" t="s">
        <v>2728</v>
      </c>
    </row>
    <row r="5" spans="1:8" x14ac:dyDescent="0.2">
      <c r="A5" t="s">
        <v>2729</v>
      </c>
      <c r="B5" s="1">
        <v>3.1080041726868702E-221</v>
      </c>
      <c r="C5">
        <v>0.64800248478538103</v>
      </c>
      <c r="D5">
        <v>0.46300000000000002</v>
      </c>
      <c r="E5">
        <v>8.0000000000000002E-3</v>
      </c>
      <c r="F5" s="1">
        <v>5.4495745163891602E-217</v>
      </c>
      <c r="G5">
        <v>16</v>
      </c>
      <c r="H5" t="s">
        <v>2729</v>
      </c>
    </row>
    <row r="6" spans="1:8" x14ac:dyDescent="0.2">
      <c r="A6" t="s">
        <v>2730</v>
      </c>
      <c r="B6" s="1">
        <v>2.9126875213131002E-174</v>
      </c>
      <c r="C6">
        <v>0.52200135808664005</v>
      </c>
      <c r="D6">
        <v>0.33300000000000002</v>
      </c>
      <c r="E6">
        <v>5.0000000000000001E-3</v>
      </c>
      <c r="F6" s="1">
        <v>5.1071062998703999E-170</v>
      </c>
      <c r="G6">
        <v>16</v>
      </c>
      <c r="H6" t="s">
        <v>2730</v>
      </c>
    </row>
    <row r="7" spans="1:8" x14ac:dyDescent="0.2">
      <c r="A7" t="s">
        <v>2731</v>
      </c>
      <c r="B7" s="1">
        <v>1.7305926587092701E-165</v>
      </c>
      <c r="C7">
        <v>0.49072172142598502</v>
      </c>
      <c r="D7">
        <v>0.27800000000000002</v>
      </c>
      <c r="E7">
        <v>3.0000000000000001E-3</v>
      </c>
      <c r="F7" s="1">
        <v>3.0344211677808401E-161</v>
      </c>
      <c r="G7">
        <v>16</v>
      </c>
      <c r="H7" t="s">
        <v>2731</v>
      </c>
    </row>
    <row r="8" spans="1:8" x14ac:dyDescent="0.2">
      <c r="A8" t="s">
        <v>2732</v>
      </c>
      <c r="B8" s="1">
        <v>1.01717773014612E-154</v>
      </c>
      <c r="C8">
        <v>0.59758040232658705</v>
      </c>
      <c r="D8">
        <v>0.35199999999999998</v>
      </c>
      <c r="E8">
        <v>7.0000000000000001E-3</v>
      </c>
      <c r="F8" s="1">
        <v>1.7835194320382E-150</v>
      </c>
      <c r="G8">
        <v>16</v>
      </c>
      <c r="H8" t="s">
        <v>2732</v>
      </c>
    </row>
    <row r="9" spans="1:8" x14ac:dyDescent="0.2">
      <c r="A9" t="s">
        <v>2733</v>
      </c>
      <c r="B9" s="1">
        <v>1.5772974410618901E-150</v>
      </c>
      <c r="C9">
        <v>1.13489943009442</v>
      </c>
      <c r="D9">
        <v>0.38900000000000001</v>
      </c>
      <c r="E9">
        <v>8.9999999999999993E-3</v>
      </c>
      <c r="F9" s="1">
        <v>2.76563333315792E-146</v>
      </c>
      <c r="G9">
        <v>16</v>
      </c>
      <c r="H9" t="s">
        <v>2733</v>
      </c>
    </row>
    <row r="10" spans="1:8" x14ac:dyDescent="0.2">
      <c r="A10" t="s">
        <v>2734</v>
      </c>
      <c r="B10" s="1">
        <v>1.24417266643273E-144</v>
      </c>
      <c r="C10">
        <v>0.74672116598578397</v>
      </c>
      <c r="D10">
        <v>0.61099999999999999</v>
      </c>
      <c r="E10">
        <v>2.5999999999999999E-2</v>
      </c>
      <c r="F10" s="1">
        <v>2.1815323533231502E-140</v>
      </c>
      <c r="G10">
        <v>16</v>
      </c>
      <c r="H10" t="s">
        <v>2734</v>
      </c>
    </row>
    <row r="11" spans="1:8" x14ac:dyDescent="0.2">
      <c r="A11" t="s">
        <v>1629</v>
      </c>
      <c r="B11" s="1">
        <v>2.7191899460340898E-134</v>
      </c>
      <c r="C11">
        <v>1.9030186406364</v>
      </c>
      <c r="D11">
        <v>0.94399999999999995</v>
      </c>
      <c r="E11">
        <v>7.5999999999999998E-2</v>
      </c>
      <c r="F11" s="1">
        <v>4.7678276513761802E-130</v>
      </c>
      <c r="G11">
        <v>16</v>
      </c>
      <c r="H11" t="s">
        <v>1629</v>
      </c>
    </row>
    <row r="12" spans="1:8" x14ac:dyDescent="0.2">
      <c r="A12" t="s">
        <v>2735</v>
      </c>
      <c r="B12" s="1">
        <v>6.96715049852169E-125</v>
      </c>
      <c r="C12">
        <v>1.15247763836879</v>
      </c>
      <c r="D12">
        <v>0.66700000000000004</v>
      </c>
      <c r="E12">
        <v>3.6999999999999998E-2</v>
      </c>
      <c r="F12" s="1">
        <v>1.2216201684107899E-120</v>
      </c>
      <c r="G12">
        <v>16</v>
      </c>
      <c r="H12" t="s">
        <v>2735</v>
      </c>
    </row>
    <row r="13" spans="1:8" x14ac:dyDescent="0.2">
      <c r="A13" t="s">
        <v>311</v>
      </c>
      <c r="B13" s="1">
        <v>1.53517010739878E-118</v>
      </c>
      <c r="C13">
        <v>3.0380771298921898</v>
      </c>
      <c r="D13">
        <v>1</v>
      </c>
      <c r="E13">
        <v>0.10199999999999999</v>
      </c>
      <c r="F13" s="1">
        <v>2.6917672663130199E-114</v>
      </c>
      <c r="G13">
        <v>16</v>
      </c>
      <c r="H13" t="s">
        <v>311</v>
      </c>
    </row>
    <row r="14" spans="1:8" x14ac:dyDescent="0.2">
      <c r="A14" t="s">
        <v>1634</v>
      </c>
      <c r="B14" s="1">
        <v>9.3477133051810593E-111</v>
      </c>
      <c r="C14">
        <v>1.27670315409085</v>
      </c>
      <c r="D14">
        <v>0.63</v>
      </c>
      <c r="E14">
        <v>3.6999999999999998E-2</v>
      </c>
      <c r="F14" s="1">
        <v>1.6390280509304501E-106</v>
      </c>
      <c r="G14">
        <v>16</v>
      </c>
      <c r="H14" t="s">
        <v>1634</v>
      </c>
    </row>
    <row r="15" spans="1:8" x14ac:dyDescent="0.2">
      <c r="A15" t="s">
        <v>1918</v>
      </c>
      <c r="B15" s="1">
        <v>2.44309656098723E-108</v>
      </c>
      <c r="C15">
        <v>1.5787112499500999</v>
      </c>
      <c r="D15">
        <v>0.77800000000000002</v>
      </c>
      <c r="E15">
        <v>0.06</v>
      </c>
      <c r="F15" s="1">
        <v>4.2837255100350001E-104</v>
      </c>
      <c r="G15">
        <v>16</v>
      </c>
      <c r="H15" t="s">
        <v>1918</v>
      </c>
    </row>
    <row r="16" spans="1:8" x14ac:dyDescent="0.2">
      <c r="A16" t="s">
        <v>2736</v>
      </c>
      <c r="B16" s="1">
        <v>1.87110510505472E-102</v>
      </c>
      <c r="C16">
        <v>0.78935991259761795</v>
      </c>
      <c r="D16">
        <v>0.48099999999999998</v>
      </c>
      <c r="E16">
        <v>2.1999999999999999E-2</v>
      </c>
      <c r="F16" s="1">
        <v>3.2807956912029399E-98</v>
      </c>
      <c r="G16">
        <v>16</v>
      </c>
      <c r="H16" t="s">
        <v>2736</v>
      </c>
    </row>
    <row r="17" spans="1:8" x14ac:dyDescent="0.2">
      <c r="A17" t="s">
        <v>2737</v>
      </c>
      <c r="B17" s="1">
        <v>2.6312737945930501E-101</v>
      </c>
      <c r="C17">
        <v>0.55322669091431498</v>
      </c>
      <c r="D17">
        <v>0.37</v>
      </c>
      <c r="E17">
        <v>1.2999999999999999E-2</v>
      </c>
      <c r="F17" s="1">
        <v>4.6136754714394501E-97</v>
      </c>
      <c r="G17">
        <v>16</v>
      </c>
      <c r="H17" t="s">
        <v>2737</v>
      </c>
    </row>
    <row r="18" spans="1:8" x14ac:dyDescent="0.2">
      <c r="A18" t="s">
        <v>1636</v>
      </c>
      <c r="B18" s="1">
        <v>1.3324582829418999E-99</v>
      </c>
      <c r="C18">
        <v>0.99401500515581698</v>
      </c>
      <c r="D18">
        <v>0.63</v>
      </c>
      <c r="E18">
        <v>4.1000000000000002E-2</v>
      </c>
      <c r="F18" s="1">
        <v>2.33633235331033E-95</v>
      </c>
      <c r="G18">
        <v>16</v>
      </c>
      <c r="H18" t="s">
        <v>1636</v>
      </c>
    </row>
    <row r="19" spans="1:8" x14ac:dyDescent="0.2">
      <c r="A19" t="s">
        <v>278</v>
      </c>
      <c r="B19" s="1">
        <v>1.2376633555620101E-77</v>
      </c>
      <c r="C19">
        <v>1.16951609572191</v>
      </c>
      <c r="D19">
        <v>0.66700000000000004</v>
      </c>
      <c r="E19">
        <v>6.2E-2</v>
      </c>
      <c r="F19" s="1">
        <v>2.17011892764243E-73</v>
      </c>
      <c r="G19">
        <v>16</v>
      </c>
      <c r="H19" t="s">
        <v>278</v>
      </c>
    </row>
    <row r="20" spans="1:8" x14ac:dyDescent="0.2">
      <c r="A20" t="s">
        <v>2738</v>
      </c>
      <c r="B20" s="1">
        <v>1.85417948752859E-74</v>
      </c>
      <c r="C20">
        <v>0.64459598582065003</v>
      </c>
      <c r="D20">
        <v>0.33300000000000002</v>
      </c>
      <c r="E20">
        <v>1.4999999999999999E-2</v>
      </c>
      <c r="F20" s="1">
        <v>3.2511183134326298E-70</v>
      </c>
      <c r="G20">
        <v>16</v>
      </c>
      <c r="H20" t="s">
        <v>2738</v>
      </c>
    </row>
    <row r="21" spans="1:8" x14ac:dyDescent="0.2">
      <c r="A21" t="s">
        <v>1628</v>
      </c>
      <c r="B21" s="1">
        <v>8.7664980685282704E-72</v>
      </c>
      <c r="C21">
        <v>1.23646430097891</v>
      </c>
      <c r="D21">
        <v>0.81499999999999995</v>
      </c>
      <c r="E21">
        <v>0.10100000000000001</v>
      </c>
      <c r="F21" s="1">
        <v>1.53711777133575E-67</v>
      </c>
      <c r="G21">
        <v>16</v>
      </c>
      <c r="H21" t="s">
        <v>1628</v>
      </c>
    </row>
    <row r="22" spans="1:8" x14ac:dyDescent="0.2">
      <c r="A22" t="s">
        <v>325</v>
      </c>
      <c r="B22" s="1">
        <v>4.0876915797183798E-71</v>
      </c>
      <c r="C22">
        <v>1.29216711395404</v>
      </c>
      <c r="D22">
        <v>0.79600000000000004</v>
      </c>
      <c r="E22">
        <v>0.10199999999999999</v>
      </c>
      <c r="F22" s="1">
        <v>7.1673584158781995E-67</v>
      </c>
      <c r="G22">
        <v>16</v>
      </c>
      <c r="H22" t="s">
        <v>325</v>
      </c>
    </row>
    <row r="23" spans="1:8" x14ac:dyDescent="0.2">
      <c r="A23" t="s">
        <v>2739</v>
      </c>
      <c r="B23" s="1">
        <v>7.9777879444370403E-71</v>
      </c>
      <c r="C23">
        <v>0.46408247328545099</v>
      </c>
      <c r="D23">
        <v>0.33300000000000002</v>
      </c>
      <c r="E23">
        <v>1.4999999999999999E-2</v>
      </c>
      <c r="F23" s="1">
        <v>1.3988253381775899E-66</v>
      </c>
      <c r="G23">
        <v>16</v>
      </c>
      <c r="H23" t="s">
        <v>2739</v>
      </c>
    </row>
    <row r="24" spans="1:8" x14ac:dyDescent="0.2">
      <c r="A24" t="s">
        <v>1648</v>
      </c>
      <c r="B24" s="1">
        <v>1.9760525343047201E-70</v>
      </c>
      <c r="C24">
        <v>0.93877212641942298</v>
      </c>
      <c r="D24">
        <v>0.61099999999999999</v>
      </c>
      <c r="E24">
        <v>5.6000000000000001E-2</v>
      </c>
      <c r="F24" s="1">
        <v>3.4648105136499002E-66</v>
      </c>
      <c r="G24">
        <v>16</v>
      </c>
      <c r="H24" t="s">
        <v>1648</v>
      </c>
    </row>
    <row r="25" spans="1:8" x14ac:dyDescent="0.2">
      <c r="A25" t="s">
        <v>1823</v>
      </c>
      <c r="B25" s="1">
        <v>1.02601766027797E-69</v>
      </c>
      <c r="C25">
        <v>1.00882816412509</v>
      </c>
      <c r="D25">
        <v>0.55600000000000005</v>
      </c>
      <c r="E25">
        <v>4.5999999999999999E-2</v>
      </c>
      <c r="F25" s="1">
        <v>1.79901936553139E-65</v>
      </c>
      <c r="G25">
        <v>16</v>
      </c>
      <c r="H25" t="s">
        <v>1823</v>
      </c>
    </row>
    <row r="26" spans="1:8" x14ac:dyDescent="0.2">
      <c r="A26" t="s">
        <v>318</v>
      </c>
      <c r="B26" s="1">
        <v>2.16431494135543E-58</v>
      </c>
      <c r="C26">
        <v>0.98357662892201203</v>
      </c>
      <c r="D26">
        <v>0.70399999999999996</v>
      </c>
      <c r="E26">
        <v>9.1999999999999998E-2</v>
      </c>
      <c r="F26" s="1">
        <v>3.7949098181725999E-54</v>
      </c>
      <c r="G26">
        <v>16</v>
      </c>
      <c r="H26" t="s">
        <v>318</v>
      </c>
    </row>
    <row r="27" spans="1:8" x14ac:dyDescent="0.2">
      <c r="A27" t="s">
        <v>2740</v>
      </c>
      <c r="B27" s="1">
        <v>5.5565375817237396E-56</v>
      </c>
      <c r="C27">
        <v>0.51334641178178797</v>
      </c>
      <c r="D27">
        <v>0.315</v>
      </c>
      <c r="E27">
        <v>1.7999999999999999E-2</v>
      </c>
      <c r="F27" s="1">
        <v>9.7428329957944105E-52</v>
      </c>
      <c r="G27">
        <v>16</v>
      </c>
      <c r="H27" t="s">
        <v>2740</v>
      </c>
    </row>
    <row r="28" spans="1:8" x14ac:dyDescent="0.2">
      <c r="A28" t="s">
        <v>2741</v>
      </c>
      <c r="B28" s="1">
        <v>1.02078125626614E-54</v>
      </c>
      <c r="C28">
        <v>0.80343887860045904</v>
      </c>
      <c r="D28">
        <v>0.35199999999999998</v>
      </c>
      <c r="E28">
        <v>2.3E-2</v>
      </c>
      <c r="F28" s="1">
        <v>1.78983785473705E-50</v>
      </c>
      <c r="G28">
        <v>16</v>
      </c>
      <c r="H28" t="s">
        <v>2741</v>
      </c>
    </row>
    <row r="29" spans="1:8" x14ac:dyDescent="0.2">
      <c r="A29" t="s">
        <v>1538</v>
      </c>
      <c r="B29" s="1">
        <v>2.3686426111003899E-54</v>
      </c>
      <c r="C29">
        <v>1.2907278688686099</v>
      </c>
      <c r="D29">
        <v>0.70399999999999996</v>
      </c>
      <c r="E29">
        <v>0.10100000000000001</v>
      </c>
      <c r="F29" s="1">
        <v>4.1531779543034301E-50</v>
      </c>
      <c r="G29">
        <v>16</v>
      </c>
      <c r="H29" t="s">
        <v>1538</v>
      </c>
    </row>
    <row r="30" spans="1:8" x14ac:dyDescent="0.2">
      <c r="A30" t="s">
        <v>2742</v>
      </c>
      <c r="B30" s="1">
        <v>2.3890082060475899E-52</v>
      </c>
      <c r="C30">
        <v>0.47739459019692898</v>
      </c>
      <c r="D30">
        <v>0.27800000000000002</v>
      </c>
      <c r="E30">
        <v>1.4999999999999999E-2</v>
      </c>
      <c r="F30" s="1">
        <v>4.1888869884838503E-48</v>
      </c>
      <c r="G30">
        <v>16</v>
      </c>
      <c r="H30" t="s">
        <v>2742</v>
      </c>
    </row>
    <row r="31" spans="1:8" x14ac:dyDescent="0.2">
      <c r="A31" t="s">
        <v>374</v>
      </c>
      <c r="B31" s="1">
        <v>2.6983447137166899E-52</v>
      </c>
      <c r="C31">
        <v>0.85540303442375998</v>
      </c>
      <c r="D31">
        <v>0.70399999999999996</v>
      </c>
      <c r="E31">
        <v>0.10299999999999999</v>
      </c>
      <c r="F31" s="1">
        <v>4.7312776210308399E-48</v>
      </c>
      <c r="G31">
        <v>16</v>
      </c>
      <c r="H31" t="s">
        <v>374</v>
      </c>
    </row>
    <row r="32" spans="1:8" x14ac:dyDescent="0.2">
      <c r="A32" t="s">
        <v>349</v>
      </c>
      <c r="B32" s="1">
        <v>1.07587930745579E-51</v>
      </c>
      <c r="C32">
        <v>1.1822512487349801</v>
      </c>
      <c r="D32">
        <v>0.81499999999999995</v>
      </c>
      <c r="E32">
        <v>0.14799999999999999</v>
      </c>
      <c r="F32" s="1">
        <v>1.8864467776929801E-47</v>
      </c>
      <c r="G32">
        <v>16</v>
      </c>
      <c r="H32" t="s">
        <v>349</v>
      </c>
    </row>
    <row r="33" spans="1:8" x14ac:dyDescent="0.2">
      <c r="A33" t="s">
        <v>2743</v>
      </c>
      <c r="B33" s="1">
        <v>5.9192747051047703E-50</v>
      </c>
      <c r="C33">
        <v>1.40319483000513</v>
      </c>
      <c r="D33">
        <v>0.48099999999999998</v>
      </c>
      <c r="E33">
        <v>0.05</v>
      </c>
      <c r="F33" s="1">
        <v>1.03788562679307E-45</v>
      </c>
      <c r="G33">
        <v>16</v>
      </c>
      <c r="H33" t="s">
        <v>2743</v>
      </c>
    </row>
    <row r="34" spans="1:8" x14ac:dyDescent="0.2">
      <c r="A34" t="s">
        <v>267</v>
      </c>
      <c r="B34" s="1">
        <v>6.5672894525939496E-46</v>
      </c>
      <c r="C34">
        <v>2.5746706912162902</v>
      </c>
      <c r="D34">
        <v>1</v>
      </c>
      <c r="E34">
        <v>0.38100000000000001</v>
      </c>
      <c r="F34" s="1">
        <v>1.15150853261782E-41</v>
      </c>
      <c r="G34">
        <v>16</v>
      </c>
      <c r="H34" t="s">
        <v>267</v>
      </c>
    </row>
    <row r="35" spans="1:8" x14ac:dyDescent="0.2">
      <c r="A35" t="s">
        <v>394</v>
      </c>
      <c r="B35" s="1">
        <v>1.4394610194572101E-45</v>
      </c>
      <c r="C35">
        <v>0.91290762835165096</v>
      </c>
      <c r="D35">
        <v>0.68500000000000005</v>
      </c>
      <c r="E35">
        <v>0.114</v>
      </c>
      <c r="F35" s="1">
        <v>2.5239509515162698E-41</v>
      </c>
      <c r="G35">
        <v>16</v>
      </c>
      <c r="H35" t="s">
        <v>394</v>
      </c>
    </row>
    <row r="36" spans="1:8" x14ac:dyDescent="0.2">
      <c r="A36" t="s">
        <v>268</v>
      </c>
      <c r="B36" s="1">
        <v>8.1178652897146904E-45</v>
      </c>
      <c r="C36">
        <v>2.4824289944553501</v>
      </c>
      <c r="D36">
        <v>1</v>
      </c>
      <c r="E36">
        <v>0.41099999999999998</v>
      </c>
      <c r="F36" s="1">
        <v>1.42338649989857E-40</v>
      </c>
      <c r="G36">
        <v>16</v>
      </c>
      <c r="H36" t="s">
        <v>268</v>
      </c>
    </row>
    <row r="37" spans="1:8" x14ac:dyDescent="0.2">
      <c r="A37" t="s">
        <v>310</v>
      </c>
      <c r="B37" s="1">
        <v>5.2014230402561101E-44</v>
      </c>
      <c r="C37">
        <v>2.75336754583242</v>
      </c>
      <c r="D37">
        <v>1</v>
      </c>
      <c r="E37">
        <v>0.432</v>
      </c>
      <c r="F37" s="1">
        <v>9.1201751587850702E-40</v>
      </c>
      <c r="G37">
        <v>16</v>
      </c>
      <c r="H37" t="s">
        <v>310</v>
      </c>
    </row>
    <row r="38" spans="1:8" x14ac:dyDescent="0.2">
      <c r="A38" t="s">
        <v>361</v>
      </c>
      <c r="B38" s="1">
        <v>3.7106973326502999E-43</v>
      </c>
      <c r="C38">
        <v>0.87226607671134104</v>
      </c>
      <c r="D38">
        <v>0.61099999999999999</v>
      </c>
      <c r="E38">
        <v>9.1999999999999998E-2</v>
      </c>
      <c r="F38" s="1">
        <v>6.5063367030690396E-39</v>
      </c>
      <c r="G38">
        <v>16</v>
      </c>
      <c r="H38" t="s">
        <v>361</v>
      </c>
    </row>
    <row r="39" spans="1:8" x14ac:dyDescent="0.2">
      <c r="A39" t="s">
        <v>1398</v>
      </c>
      <c r="B39" s="1">
        <v>1.7489064187304101E-42</v>
      </c>
      <c r="C39">
        <v>1.77625856214002</v>
      </c>
      <c r="D39">
        <v>0.90700000000000003</v>
      </c>
      <c r="E39">
        <v>0.251</v>
      </c>
      <c r="F39" s="1">
        <v>3.0665325146018999E-38</v>
      </c>
      <c r="G39">
        <v>16</v>
      </c>
      <c r="H39" t="s">
        <v>1398</v>
      </c>
    </row>
    <row r="40" spans="1:8" x14ac:dyDescent="0.2">
      <c r="A40" t="s">
        <v>406</v>
      </c>
      <c r="B40" s="1">
        <v>8.4278131808733501E-41</v>
      </c>
      <c r="C40">
        <v>1.08932446792503</v>
      </c>
      <c r="D40">
        <v>0.75900000000000001</v>
      </c>
      <c r="E40">
        <v>0.16300000000000001</v>
      </c>
      <c r="F40" s="1">
        <v>1.4777327631343299E-36</v>
      </c>
      <c r="G40">
        <v>16</v>
      </c>
      <c r="H40" t="s">
        <v>406</v>
      </c>
    </row>
    <row r="41" spans="1:8" x14ac:dyDescent="0.2">
      <c r="A41" t="s">
        <v>2744</v>
      </c>
      <c r="B41" s="1">
        <v>8.7605118408109303E-41</v>
      </c>
      <c r="C41">
        <v>0.60183028643505598</v>
      </c>
      <c r="D41">
        <v>0.33300000000000002</v>
      </c>
      <c r="E41">
        <v>2.7E-2</v>
      </c>
      <c r="F41" s="1">
        <v>1.53606814616779E-36</v>
      </c>
      <c r="G41">
        <v>16</v>
      </c>
      <c r="H41" t="s">
        <v>2744</v>
      </c>
    </row>
    <row r="42" spans="1:8" x14ac:dyDescent="0.2">
      <c r="A42" t="s">
        <v>1895</v>
      </c>
      <c r="B42" s="1">
        <v>9.4981001432742002E-41</v>
      </c>
      <c r="C42">
        <v>1.1074741991610799</v>
      </c>
      <c r="D42">
        <v>0.79600000000000004</v>
      </c>
      <c r="E42">
        <v>0.17899999999999999</v>
      </c>
      <c r="F42" s="1">
        <v>1.6653968791216998E-36</v>
      </c>
      <c r="G42">
        <v>16</v>
      </c>
      <c r="H42" t="s">
        <v>1895</v>
      </c>
    </row>
    <row r="43" spans="1:8" x14ac:dyDescent="0.2">
      <c r="A43" t="s">
        <v>2745</v>
      </c>
      <c r="B43" s="1">
        <v>2.17663731333772E-40</v>
      </c>
      <c r="C43">
        <v>0.86896564145531996</v>
      </c>
      <c r="D43">
        <v>0.5</v>
      </c>
      <c r="E43">
        <v>6.5000000000000002E-2</v>
      </c>
      <c r="F43" s="1">
        <v>3.8165158652063601E-36</v>
      </c>
      <c r="G43">
        <v>16</v>
      </c>
      <c r="H43" t="s">
        <v>2745</v>
      </c>
    </row>
    <row r="44" spans="1:8" x14ac:dyDescent="0.2">
      <c r="A44" t="s">
        <v>1638</v>
      </c>
      <c r="B44" s="1">
        <v>2.9734947105168802E-39</v>
      </c>
      <c r="C44">
        <v>0.54790630995909095</v>
      </c>
      <c r="D44">
        <v>0.35199999999999998</v>
      </c>
      <c r="E44">
        <v>3.2000000000000001E-2</v>
      </c>
      <c r="F44" s="1">
        <v>5.2137256254203003E-35</v>
      </c>
      <c r="G44">
        <v>16</v>
      </c>
      <c r="H44" t="s">
        <v>1638</v>
      </c>
    </row>
    <row r="45" spans="1:8" x14ac:dyDescent="0.2">
      <c r="A45" t="s">
        <v>287</v>
      </c>
      <c r="B45" s="1">
        <v>1.22362139737317E-38</v>
      </c>
      <c r="C45">
        <v>1.33843565298851</v>
      </c>
      <c r="D45">
        <v>0.81499999999999995</v>
      </c>
      <c r="E45">
        <v>0.20799999999999999</v>
      </c>
      <c r="F45" s="1">
        <v>2.1454977581541201E-34</v>
      </c>
      <c r="G45">
        <v>16</v>
      </c>
      <c r="H45" t="s">
        <v>287</v>
      </c>
    </row>
    <row r="46" spans="1:8" x14ac:dyDescent="0.2">
      <c r="A46" t="s">
        <v>314</v>
      </c>
      <c r="B46" s="1">
        <v>1.8156513037727701E-38</v>
      </c>
      <c r="C46">
        <v>2.5498482545586101</v>
      </c>
      <c r="D46">
        <v>1</v>
      </c>
      <c r="E46">
        <v>0.44900000000000001</v>
      </c>
      <c r="F46" s="1">
        <v>3.1835629960351802E-34</v>
      </c>
      <c r="G46">
        <v>16</v>
      </c>
      <c r="H46" t="s">
        <v>314</v>
      </c>
    </row>
    <row r="47" spans="1:8" x14ac:dyDescent="0.2">
      <c r="A47" t="s">
        <v>481</v>
      </c>
      <c r="B47" s="1">
        <v>3.1424027437684302E-38</v>
      </c>
      <c r="C47">
        <v>1.13380848873796</v>
      </c>
      <c r="D47">
        <v>0.79600000000000004</v>
      </c>
      <c r="E47">
        <v>0.19400000000000001</v>
      </c>
      <c r="F47" s="1">
        <v>5.50988897092357E-34</v>
      </c>
      <c r="G47">
        <v>16</v>
      </c>
      <c r="H47" t="s">
        <v>481</v>
      </c>
    </row>
    <row r="48" spans="1:8" x14ac:dyDescent="0.2">
      <c r="A48" t="s">
        <v>309</v>
      </c>
      <c r="B48" s="1">
        <v>3.27708729483689E-36</v>
      </c>
      <c r="C48">
        <v>1.6087501768952599</v>
      </c>
      <c r="D48">
        <v>0.87</v>
      </c>
      <c r="E48">
        <v>0.27700000000000002</v>
      </c>
      <c r="F48" s="1">
        <v>5.7460448627669998E-32</v>
      </c>
      <c r="G48">
        <v>16</v>
      </c>
      <c r="H48" t="s">
        <v>309</v>
      </c>
    </row>
    <row r="49" spans="1:8" x14ac:dyDescent="0.2">
      <c r="A49" t="s">
        <v>493</v>
      </c>
      <c r="B49" s="1">
        <v>1.3342439412181001E-35</v>
      </c>
      <c r="C49">
        <v>1.85999309279545</v>
      </c>
      <c r="D49">
        <v>1</v>
      </c>
      <c r="E49">
        <v>0.79500000000000004</v>
      </c>
      <c r="F49" s="1">
        <v>2.3394633265318202E-31</v>
      </c>
      <c r="G49">
        <v>16</v>
      </c>
      <c r="H49" t="s">
        <v>493</v>
      </c>
    </row>
    <row r="50" spans="1:8" x14ac:dyDescent="0.2">
      <c r="A50" t="s">
        <v>280</v>
      </c>
      <c r="B50" s="1">
        <v>9.2795040384652095E-35</v>
      </c>
      <c r="C50">
        <v>1.7679530828244101</v>
      </c>
      <c r="D50">
        <v>1</v>
      </c>
      <c r="E50">
        <v>0.84399999999999997</v>
      </c>
      <c r="F50" s="1">
        <v>1.6270682381044899E-30</v>
      </c>
      <c r="G50">
        <v>16</v>
      </c>
      <c r="H50" t="s">
        <v>280</v>
      </c>
    </row>
    <row r="51" spans="1:8" x14ac:dyDescent="0.2">
      <c r="A51" t="s">
        <v>2746</v>
      </c>
      <c r="B51" s="1">
        <v>1.01172050643295E-33</v>
      </c>
      <c r="C51">
        <v>0.41100640603476502</v>
      </c>
      <c r="D51">
        <v>0.27800000000000002</v>
      </c>
      <c r="E51">
        <v>2.3E-2</v>
      </c>
      <c r="F51" s="1">
        <v>1.77395073597953E-29</v>
      </c>
      <c r="G51">
        <v>16</v>
      </c>
      <c r="H51" t="s">
        <v>2746</v>
      </c>
    </row>
    <row r="52" spans="1:8" x14ac:dyDescent="0.2">
      <c r="A52" t="s">
        <v>593</v>
      </c>
      <c r="B52" s="1">
        <v>4.6378533396157098E-33</v>
      </c>
      <c r="C52">
        <v>1.63075353381092</v>
      </c>
      <c r="D52">
        <v>0.85199999999999998</v>
      </c>
      <c r="E52">
        <v>0.28399999999999997</v>
      </c>
      <c r="F52" s="1">
        <v>8.1320120456821905E-29</v>
      </c>
      <c r="G52">
        <v>16</v>
      </c>
      <c r="H52" t="s">
        <v>593</v>
      </c>
    </row>
    <row r="53" spans="1:8" x14ac:dyDescent="0.2">
      <c r="A53" t="s">
        <v>2747</v>
      </c>
      <c r="B53" s="1">
        <v>8.0713679694712E-33</v>
      </c>
      <c r="C53">
        <v>0.39899186701279898</v>
      </c>
      <c r="D53">
        <v>0.315</v>
      </c>
      <c r="E53">
        <v>3.1E-2</v>
      </c>
      <c r="F53" s="1">
        <v>1.41523365976708E-28</v>
      </c>
      <c r="G53">
        <v>16</v>
      </c>
      <c r="H53" t="s">
        <v>2747</v>
      </c>
    </row>
    <row r="54" spans="1:8" x14ac:dyDescent="0.2">
      <c r="A54" t="s">
        <v>2748</v>
      </c>
      <c r="B54" s="1">
        <v>1.9461180077984101E-32</v>
      </c>
      <c r="C54">
        <v>0.69181843455590797</v>
      </c>
      <c r="D54">
        <v>0.48099999999999998</v>
      </c>
      <c r="E54">
        <v>7.2999999999999995E-2</v>
      </c>
      <c r="F54" s="1">
        <v>3.41232331487372E-28</v>
      </c>
      <c r="G54">
        <v>16</v>
      </c>
      <c r="H54" t="s">
        <v>2748</v>
      </c>
    </row>
    <row r="55" spans="1:8" x14ac:dyDescent="0.2">
      <c r="A55" t="s">
        <v>285</v>
      </c>
      <c r="B55" s="1">
        <v>2.3393549468206899E-32</v>
      </c>
      <c r="C55">
        <v>1.5665790923501499</v>
      </c>
      <c r="D55">
        <v>1</v>
      </c>
      <c r="E55">
        <v>0.66100000000000003</v>
      </c>
      <c r="F55" s="1">
        <v>4.1018249637553998E-28</v>
      </c>
      <c r="G55">
        <v>16</v>
      </c>
      <c r="H55" t="s">
        <v>285</v>
      </c>
    </row>
    <row r="56" spans="1:8" x14ac:dyDescent="0.2">
      <c r="A56" t="s">
        <v>589</v>
      </c>
      <c r="B56" s="1">
        <v>2.5397408568717198E-32</v>
      </c>
      <c r="C56">
        <v>1.1173534235520399</v>
      </c>
      <c r="D56">
        <v>0.90700000000000003</v>
      </c>
      <c r="E56">
        <v>0.32300000000000001</v>
      </c>
      <c r="F56" s="1">
        <v>4.4531816184388799E-28</v>
      </c>
      <c r="G56">
        <v>16</v>
      </c>
      <c r="H56" t="s">
        <v>589</v>
      </c>
    </row>
    <row r="57" spans="1:8" x14ac:dyDescent="0.2">
      <c r="A57" t="s">
        <v>430</v>
      </c>
      <c r="B57" s="1">
        <v>6.4528665823620001E-31</v>
      </c>
      <c r="C57">
        <v>0.86742451438985402</v>
      </c>
      <c r="D57">
        <v>0.61099999999999999</v>
      </c>
      <c r="E57">
        <v>0.13100000000000001</v>
      </c>
      <c r="F57" s="1">
        <v>1.13144562655135E-26</v>
      </c>
      <c r="G57">
        <v>16</v>
      </c>
      <c r="H57" t="s">
        <v>430</v>
      </c>
    </row>
    <row r="58" spans="1:8" x14ac:dyDescent="0.2">
      <c r="A58" t="s">
        <v>279</v>
      </c>
      <c r="B58" s="1">
        <v>7.4016616809931002E-31</v>
      </c>
      <c r="C58">
        <v>1.05408607546786</v>
      </c>
      <c r="D58">
        <v>0.5</v>
      </c>
      <c r="E58">
        <v>8.4000000000000005E-2</v>
      </c>
      <c r="F58" s="1">
        <v>1.29780735914533E-26</v>
      </c>
      <c r="G58">
        <v>16</v>
      </c>
      <c r="H58" t="s">
        <v>279</v>
      </c>
    </row>
    <row r="59" spans="1:8" x14ac:dyDescent="0.2">
      <c r="A59" t="s">
        <v>2749</v>
      </c>
      <c r="B59" s="1">
        <v>8.7791314704748392E-31</v>
      </c>
      <c r="C59">
        <v>0.509681145468311</v>
      </c>
      <c r="D59">
        <v>0.29599999999999999</v>
      </c>
      <c r="E59">
        <v>2.9000000000000001E-2</v>
      </c>
      <c r="F59" s="1">
        <v>1.5393329120330601E-26</v>
      </c>
      <c r="G59">
        <v>16</v>
      </c>
      <c r="H59" t="s">
        <v>2749</v>
      </c>
    </row>
    <row r="60" spans="1:8" x14ac:dyDescent="0.2">
      <c r="A60" t="s">
        <v>307</v>
      </c>
      <c r="B60" s="1">
        <v>1.93238542540777E-30</v>
      </c>
      <c r="C60">
        <v>1.4117804094983499</v>
      </c>
      <c r="D60">
        <v>1</v>
      </c>
      <c r="E60">
        <v>0.57099999999999995</v>
      </c>
      <c r="F60" s="1">
        <v>3.3882446049099903E-26</v>
      </c>
      <c r="G60">
        <v>16</v>
      </c>
      <c r="H60" t="s">
        <v>307</v>
      </c>
    </row>
    <row r="61" spans="1:8" x14ac:dyDescent="0.2">
      <c r="A61" t="s">
        <v>1183</v>
      </c>
      <c r="B61" s="1">
        <v>1.00840710481403E-29</v>
      </c>
      <c r="C61">
        <v>1.5169440568803301</v>
      </c>
      <c r="D61">
        <v>0.98099999999999998</v>
      </c>
      <c r="E61">
        <v>0.83499999999999996</v>
      </c>
      <c r="F61" s="1">
        <v>1.76814101758092E-25</v>
      </c>
      <c r="G61">
        <v>16</v>
      </c>
      <c r="H61" t="s">
        <v>1183</v>
      </c>
    </row>
    <row r="62" spans="1:8" x14ac:dyDescent="0.2">
      <c r="A62" t="s">
        <v>597</v>
      </c>
      <c r="B62" s="1">
        <v>3.1938388249596802E-29</v>
      </c>
      <c r="C62">
        <v>2.2193274732352899</v>
      </c>
      <c r="D62">
        <v>0.77800000000000002</v>
      </c>
      <c r="E62">
        <v>0.249</v>
      </c>
      <c r="F62" s="1">
        <v>5.6000769956843097E-25</v>
      </c>
      <c r="G62">
        <v>16</v>
      </c>
      <c r="H62" t="s">
        <v>597</v>
      </c>
    </row>
    <row r="63" spans="1:8" x14ac:dyDescent="0.2">
      <c r="A63" t="s">
        <v>2750</v>
      </c>
      <c r="B63" s="1">
        <v>1.5796936005563899E-28</v>
      </c>
      <c r="C63">
        <v>0.81836019606197696</v>
      </c>
      <c r="D63">
        <v>0.57399999999999995</v>
      </c>
      <c r="E63">
        <v>0.122</v>
      </c>
      <c r="F63" s="1">
        <v>2.7698347592155701E-24</v>
      </c>
      <c r="G63">
        <v>16</v>
      </c>
      <c r="H63" t="s">
        <v>2750</v>
      </c>
    </row>
    <row r="64" spans="1:8" x14ac:dyDescent="0.2">
      <c r="A64" t="s">
        <v>1901</v>
      </c>
      <c r="B64" s="1">
        <v>1.59038977115225E-28</v>
      </c>
      <c r="C64">
        <v>0.54657264606134204</v>
      </c>
      <c r="D64">
        <v>0.35199999999999998</v>
      </c>
      <c r="E64">
        <v>4.2000000000000003E-2</v>
      </c>
      <c r="F64" s="1">
        <v>2.7885894247383498E-24</v>
      </c>
      <c r="G64">
        <v>16</v>
      </c>
      <c r="H64" t="s">
        <v>1901</v>
      </c>
    </row>
    <row r="65" spans="1:8" x14ac:dyDescent="0.2">
      <c r="A65" t="s">
        <v>1640</v>
      </c>
      <c r="B65" s="1">
        <v>1.8152993095181801E-28</v>
      </c>
      <c r="C65">
        <v>0.91693244415008202</v>
      </c>
      <c r="D65">
        <v>0.72199999999999998</v>
      </c>
      <c r="E65">
        <v>0.19600000000000001</v>
      </c>
      <c r="F65" s="1">
        <v>3.1829458093091699E-24</v>
      </c>
      <c r="G65">
        <v>16</v>
      </c>
      <c r="H65" t="s">
        <v>1640</v>
      </c>
    </row>
    <row r="66" spans="1:8" x14ac:dyDescent="0.2">
      <c r="A66" t="s">
        <v>270</v>
      </c>
      <c r="B66" s="1">
        <v>3.3237298060792198E-28</v>
      </c>
      <c r="C66">
        <v>0.91178983063360797</v>
      </c>
      <c r="D66">
        <v>0.79600000000000004</v>
      </c>
      <c r="E66">
        <v>0.23499999999999999</v>
      </c>
      <c r="F66" s="1">
        <v>5.8278278419793099E-24</v>
      </c>
      <c r="G66">
        <v>16</v>
      </c>
      <c r="H66" t="s">
        <v>270</v>
      </c>
    </row>
    <row r="67" spans="1:8" x14ac:dyDescent="0.2">
      <c r="A67" t="s">
        <v>283</v>
      </c>
      <c r="B67" s="1">
        <v>6.0878503364663996E-28</v>
      </c>
      <c r="C67">
        <v>0.64114895951010897</v>
      </c>
      <c r="D67">
        <v>0.46300000000000002</v>
      </c>
      <c r="E67">
        <v>7.6999999999999999E-2</v>
      </c>
      <c r="F67" s="1">
        <v>1.06744367799602E-23</v>
      </c>
      <c r="G67">
        <v>16</v>
      </c>
      <c r="H67" t="s">
        <v>283</v>
      </c>
    </row>
    <row r="68" spans="1:8" x14ac:dyDescent="0.2">
      <c r="A68" t="s">
        <v>760</v>
      </c>
      <c r="B68" s="1">
        <v>6.4049591556062E-28</v>
      </c>
      <c r="C68">
        <v>0.79487824478893399</v>
      </c>
      <c r="D68">
        <v>0.55600000000000005</v>
      </c>
      <c r="E68">
        <v>0.113</v>
      </c>
      <c r="F68" s="1">
        <v>1.1230455383439899E-23</v>
      </c>
      <c r="G68">
        <v>16</v>
      </c>
      <c r="H68" t="s">
        <v>760</v>
      </c>
    </row>
    <row r="69" spans="1:8" x14ac:dyDescent="0.2">
      <c r="A69" t="s">
        <v>317</v>
      </c>
      <c r="B69" s="1">
        <v>1.16727747300941E-27</v>
      </c>
      <c r="C69">
        <v>0.99837384779775595</v>
      </c>
      <c r="D69">
        <v>1</v>
      </c>
      <c r="E69">
        <v>0.92</v>
      </c>
      <c r="F69" s="1">
        <v>2.0467043211746999E-23</v>
      </c>
      <c r="G69">
        <v>16</v>
      </c>
      <c r="H69" t="s">
        <v>317</v>
      </c>
    </row>
    <row r="70" spans="1:8" x14ac:dyDescent="0.2">
      <c r="A70" t="s">
        <v>2751</v>
      </c>
      <c r="B70" s="1">
        <v>1.21448493232182E-27</v>
      </c>
      <c r="C70">
        <v>0.66003748406500096</v>
      </c>
      <c r="D70">
        <v>0.53700000000000003</v>
      </c>
      <c r="E70">
        <v>0.109</v>
      </c>
      <c r="F70" s="1">
        <v>2.1294778803330799E-23</v>
      </c>
      <c r="G70">
        <v>16</v>
      </c>
      <c r="H70" t="s">
        <v>2751</v>
      </c>
    </row>
    <row r="71" spans="1:8" x14ac:dyDescent="0.2">
      <c r="A71" t="s">
        <v>299</v>
      </c>
      <c r="B71" s="1">
        <v>1.50605227938903E-27</v>
      </c>
      <c r="C71">
        <v>0.757410473967707</v>
      </c>
      <c r="D71">
        <v>0.53700000000000003</v>
      </c>
      <c r="E71">
        <v>0.107</v>
      </c>
      <c r="F71" s="1">
        <v>2.64071206668073E-23</v>
      </c>
      <c r="G71">
        <v>16</v>
      </c>
      <c r="H71" t="s">
        <v>299</v>
      </c>
    </row>
    <row r="72" spans="1:8" x14ac:dyDescent="0.2">
      <c r="A72" t="s">
        <v>466</v>
      </c>
      <c r="B72" s="1">
        <v>3.37198426216618E-27</v>
      </c>
      <c r="C72">
        <v>0.75832683574655002</v>
      </c>
      <c r="D72">
        <v>0.57399999999999995</v>
      </c>
      <c r="E72">
        <v>0.126</v>
      </c>
      <c r="F72" s="1">
        <v>5.9124372052821802E-23</v>
      </c>
      <c r="G72">
        <v>16</v>
      </c>
      <c r="H72" t="s">
        <v>466</v>
      </c>
    </row>
    <row r="73" spans="1:8" x14ac:dyDescent="0.2">
      <c r="A73" t="s">
        <v>331</v>
      </c>
      <c r="B73" s="1">
        <v>1.6367159618965899E-26</v>
      </c>
      <c r="C73">
        <v>1.2619766426302399</v>
      </c>
      <c r="D73">
        <v>0.94399999999999995</v>
      </c>
      <c r="E73">
        <v>0.51800000000000002</v>
      </c>
      <c r="F73" s="1">
        <v>2.8698177675894698E-22</v>
      </c>
      <c r="G73">
        <v>16</v>
      </c>
      <c r="H73" t="s">
        <v>331</v>
      </c>
    </row>
    <row r="74" spans="1:8" x14ac:dyDescent="0.2">
      <c r="A74" t="s">
        <v>388</v>
      </c>
      <c r="B74" s="1">
        <v>3.67820446763803E-26</v>
      </c>
      <c r="C74">
        <v>1.22167495242268</v>
      </c>
      <c r="D74">
        <v>0.96299999999999997</v>
      </c>
      <c r="E74">
        <v>0.65600000000000003</v>
      </c>
      <c r="F74" s="1">
        <v>6.4493637135565197E-22</v>
      </c>
      <c r="G74">
        <v>16</v>
      </c>
      <c r="H74" t="s">
        <v>388</v>
      </c>
    </row>
    <row r="75" spans="1:8" x14ac:dyDescent="0.2">
      <c r="A75" t="s">
        <v>1678</v>
      </c>
      <c r="B75" s="1">
        <v>7.8758957048301405E-26</v>
      </c>
      <c r="C75">
        <v>0.85938009440673002</v>
      </c>
      <c r="D75">
        <v>0.72199999999999998</v>
      </c>
      <c r="E75">
        <v>0.23</v>
      </c>
      <c r="F75" s="1">
        <v>1.38095955288492E-21</v>
      </c>
      <c r="G75">
        <v>16</v>
      </c>
      <c r="H75" t="s">
        <v>1678</v>
      </c>
    </row>
    <row r="76" spans="1:8" x14ac:dyDescent="0.2">
      <c r="A76" t="s">
        <v>286</v>
      </c>
      <c r="B76" s="1">
        <v>1.2843269653218699E-25</v>
      </c>
      <c r="C76">
        <v>1.1300163767945399</v>
      </c>
      <c r="D76">
        <v>0.83299999999999996</v>
      </c>
      <c r="E76">
        <v>0.30199999999999999</v>
      </c>
      <c r="F76" s="1">
        <v>2.25193890099536E-21</v>
      </c>
      <c r="G76">
        <v>16</v>
      </c>
      <c r="H76" t="s">
        <v>286</v>
      </c>
    </row>
    <row r="77" spans="1:8" x14ac:dyDescent="0.2">
      <c r="A77" t="s">
        <v>502</v>
      </c>
      <c r="B77" s="1">
        <v>1.71322902515406E-25</v>
      </c>
      <c r="C77">
        <v>1.39316827228788</v>
      </c>
      <c r="D77">
        <v>0.98099999999999998</v>
      </c>
      <c r="E77">
        <v>0.83899999999999997</v>
      </c>
      <c r="F77" s="1">
        <v>3.0039757727051199E-21</v>
      </c>
      <c r="G77">
        <v>16</v>
      </c>
      <c r="H77" t="s">
        <v>502</v>
      </c>
    </row>
    <row r="78" spans="1:8" x14ac:dyDescent="0.2">
      <c r="A78" t="s">
        <v>348</v>
      </c>
      <c r="B78" s="1">
        <v>1.6278299683616601E-24</v>
      </c>
      <c r="C78">
        <v>1.00157884699635</v>
      </c>
      <c r="D78">
        <v>0.66700000000000004</v>
      </c>
      <c r="E78">
        <v>0.17100000000000001</v>
      </c>
      <c r="F78" s="1">
        <v>2.8542370665253399E-20</v>
      </c>
      <c r="G78">
        <v>16</v>
      </c>
      <c r="H78" t="s">
        <v>348</v>
      </c>
    </row>
    <row r="79" spans="1:8" x14ac:dyDescent="0.2">
      <c r="A79" t="s">
        <v>436</v>
      </c>
      <c r="B79" s="1">
        <v>1.90385536070582E-24</v>
      </c>
      <c r="C79">
        <v>1.0341029391330101</v>
      </c>
      <c r="D79">
        <v>0.98099999999999998</v>
      </c>
      <c r="E79">
        <v>0.61599999999999999</v>
      </c>
      <c r="F79" s="1">
        <v>3.3382199894615802E-20</v>
      </c>
      <c r="G79">
        <v>16</v>
      </c>
      <c r="H79" t="s">
        <v>436</v>
      </c>
    </row>
    <row r="80" spans="1:8" x14ac:dyDescent="0.2">
      <c r="A80" t="s">
        <v>371</v>
      </c>
      <c r="B80" s="1">
        <v>2.40087729965154E-24</v>
      </c>
      <c r="C80">
        <v>1.1045857467725599</v>
      </c>
      <c r="D80">
        <v>0.88900000000000001</v>
      </c>
      <c r="E80">
        <v>0.372</v>
      </c>
      <c r="F80" s="1">
        <v>4.20969825720901E-20</v>
      </c>
      <c r="G80">
        <v>16</v>
      </c>
      <c r="H80" t="s">
        <v>371</v>
      </c>
    </row>
    <row r="81" spans="1:8" x14ac:dyDescent="0.2">
      <c r="A81" t="s">
        <v>266</v>
      </c>
      <c r="B81" s="1">
        <v>6.7280540818761902E-24</v>
      </c>
      <c r="C81">
        <v>1.0821701307784499</v>
      </c>
      <c r="D81">
        <v>1</v>
      </c>
      <c r="E81">
        <v>0.92300000000000004</v>
      </c>
      <c r="F81" s="1">
        <v>1.17969700271617E-19</v>
      </c>
      <c r="G81">
        <v>16</v>
      </c>
      <c r="H81" t="s">
        <v>266</v>
      </c>
    </row>
    <row r="82" spans="1:8" x14ac:dyDescent="0.2">
      <c r="A82" t="s">
        <v>324</v>
      </c>
      <c r="B82" s="1">
        <v>1.2140594982508301E-23</v>
      </c>
      <c r="C82">
        <v>1.0444248094027599</v>
      </c>
      <c r="D82">
        <v>0.83299999999999996</v>
      </c>
      <c r="E82">
        <v>0.36</v>
      </c>
      <c r="F82" s="1">
        <v>2.1287319242330099E-19</v>
      </c>
      <c r="G82">
        <v>16</v>
      </c>
      <c r="H82" t="s">
        <v>324</v>
      </c>
    </row>
    <row r="83" spans="1:8" x14ac:dyDescent="0.2">
      <c r="A83" t="s">
        <v>1659</v>
      </c>
      <c r="B83" s="1">
        <v>1.65225051962509E-23</v>
      </c>
      <c r="C83">
        <v>0.85360656532585899</v>
      </c>
      <c r="D83">
        <v>0.51900000000000002</v>
      </c>
      <c r="E83">
        <v>0.113</v>
      </c>
      <c r="F83" s="1">
        <v>2.89705606111064E-19</v>
      </c>
      <c r="G83">
        <v>16</v>
      </c>
      <c r="H83" t="s">
        <v>1659</v>
      </c>
    </row>
    <row r="84" spans="1:8" x14ac:dyDescent="0.2">
      <c r="A84" t="s">
        <v>412</v>
      </c>
      <c r="B84" s="1">
        <v>3.0162859672410302E-23</v>
      </c>
      <c r="C84">
        <v>0.83886643232610703</v>
      </c>
      <c r="D84">
        <v>0.98099999999999998</v>
      </c>
      <c r="E84">
        <v>0.93700000000000006</v>
      </c>
      <c r="F84" s="1">
        <v>5.2887558149604304E-19</v>
      </c>
      <c r="G84">
        <v>16</v>
      </c>
      <c r="H84" t="s">
        <v>412</v>
      </c>
    </row>
    <row r="85" spans="1:8" x14ac:dyDescent="0.2">
      <c r="A85" t="s">
        <v>426</v>
      </c>
      <c r="B85" s="1">
        <v>3.8714722214599599E-23</v>
      </c>
      <c r="C85">
        <v>0.95711915749476295</v>
      </c>
      <c r="D85">
        <v>0.83299999999999996</v>
      </c>
      <c r="E85">
        <v>0.36699999999999999</v>
      </c>
      <c r="F85" s="1">
        <v>6.7882393931079002E-19</v>
      </c>
      <c r="G85">
        <v>16</v>
      </c>
      <c r="H85" t="s">
        <v>426</v>
      </c>
    </row>
    <row r="86" spans="1:8" x14ac:dyDescent="0.2">
      <c r="A86" t="s">
        <v>2752</v>
      </c>
      <c r="B86" s="1">
        <v>4.5927287500134998E-23</v>
      </c>
      <c r="C86">
        <v>0.40488559456360101</v>
      </c>
      <c r="D86">
        <v>0.315</v>
      </c>
      <c r="E86">
        <v>4.2999999999999997E-2</v>
      </c>
      <c r="F86" s="1">
        <v>8.0528905902736699E-19</v>
      </c>
      <c r="G86">
        <v>16</v>
      </c>
      <c r="H86" t="s">
        <v>2752</v>
      </c>
    </row>
    <row r="87" spans="1:8" x14ac:dyDescent="0.2">
      <c r="A87" t="s">
        <v>1650</v>
      </c>
      <c r="B87" s="1">
        <v>6.3399105829377397E-23</v>
      </c>
      <c r="C87">
        <v>0.560511022333676</v>
      </c>
      <c r="D87">
        <v>0.5</v>
      </c>
      <c r="E87">
        <v>0.106</v>
      </c>
      <c r="F87" s="1">
        <v>1.1116399216122999E-18</v>
      </c>
      <c r="G87">
        <v>16</v>
      </c>
      <c r="H87" t="s">
        <v>1650</v>
      </c>
    </row>
    <row r="88" spans="1:8" x14ac:dyDescent="0.2">
      <c r="A88" t="s">
        <v>2422</v>
      </c>
      <c r="B88" s="1">
        <v>8.7730771652333597E-23</v>
      </c>
      <c r="C88">
        <v>0.527774134072023</v>
      </c>
      <c r="D88">
        <v>0.38900000000000001</v>
      </c>
      <c r="E88">
        <v>6.6000000000000003E-2</v>
      </c>
      <c r="F88" s="1">
        <v>1.5382713501520199E-18</v>
      </c>
      <c r="G88">
        <v>16</v>
      </c>
      <c r="H88" t="s">
        <v>2422</v>
      </c>
    </row>
    <row r="89" spans="1:8" x14ac:dyDescent="0.2">
      <c r="A89" t="s">
        <v>306</v>
      </c>
      <c r="B89" s="1">
        <v>2.4570408683242601E-22</v>
      </c>
      <c r="C89">
        <v>0.91077095635289196</v>
      </c>
      <c r="D89">
        <v>0.77800000000000002</v>
      </c>
      <c r="E89">
        <v>0.27</v>
      </c>
      <c r="F89" s="1">
        <v>4.3081754585197503E-18</v>
      </c>
      <c r="G89">
        <v>16</v>
      </c>
      <c r="H89" t="s">
        <v>306</v>
      </c>
    </row>
    <row r="90" spans="1:8" x14ac:dyDescent="0.2">
      <c r="A90" t="s">
        <v>396</v>
      </c>
      <c r="B90" s="1">
        <v>4.6096347523301003E-22</v>
      </c>
      <c r="C90">
        <v>0.96630769702239105</v>
      </c>
      <c r="D90">
        <v>1</v>
      </c>
      <c r="E90">
        <v>0.88200000000000001</v>
      </c>
      <c r="F90" s="1">
        <v>8.0825335747356096E-18</v>
      </c>
      <c r="G90">
        <v>16</v>
      </c>
      <c r="H90" t="s">
        <v>396</v>
      </c>
    </row>
    <row r="91" spans="1:8" x14ac:dyDescent="0.2">
      <c r="A91" t="s">
        <v>1631</v>
      </c>
      <c r="B91" s="1">
        <v>5.1300501142371204E-22</v>
      </c>
      <c r="C91">
        <v>0.41025391264420302</v>
      </c>
      <c r="D91">
        <v>0.38900000000000001</v>
      </c>
      <c r="E91">
        <v>6.5000000000000002E-2</v>
      </c>
      <c r="F91" s="1">
        <v>8.9950298703033704E-18</v>
      </c>
      <c r="G91">
        <v>16</v>
      </c>
      <c r="H91" t="s">
        <v>1631</v>
      </c>
    </row>
    <row r="92" spans="1:8" x14ac:dyDescent="0.2">
      <c r="A92" t="s">
        <v>2753</v>
      </c>
      <c r="B92" s="1">
        <v>6.8476127619223603E-22</v>
      </c>
      <c r="C92">
        <v>0.39438767735691199</v>
      </c>
      <c r="D92">
        <v>0.33300000000000002</v>
      </c>
      <c r="E92">
        <v>5.0999999999999997E-2</v>
      </c>
      <c r="F92" s="1">
        <v>1.2006604216754699E-17</v>
      </c>
      <c r="G92">
        <v>16</v>
      </c>
      <c r="H92" t="s">
        <v>2753</v>
      </c>
    </row>
    <row r="93" spans="1:8" x14ac:dyDescent="0.2">
      <c r="A93" t="s">
        <v>427</v>
      </c>
      <c r="B93" s="1">
        <v>1.04855952805786E-21</v>
      </c>
      <c r="C93">
        <v>0.72865043203320501</v>
      </c>
      <c r="D93">
        <v>0.61099999999999999</v>
      </c>
      <c r="E93">
        <v>0.17699999999999999</v>
      </c>
      <c r="F93" s="1">
        <v>1.8385442764966501E-17</v>
      </c>
      <c r="G93">
        <v>16</v>
      </c>
      <c r="H93" t="s">
        <v>427</v>
      </c>
    </row>
    <row r="94" spans="1:8" x14ac:dyDescent="0.2">
      <c r="A94" t="s">
        <v>302</v>
      </c>
      <c r="B94" s="1">
        <v>1.32102609653154E-21</v>
      </c>
      <c r="C94">
        <v>0.97347012324953996</v>
      </c>
      <c r="D94">
        <v>0.96299999999999997</v>
      </c>
      <c r="E94">
        <v>0.50600000000000001</v>
      </c>
      <c r="F94" s="1">
        <v>2.3162871576584E-17</v>
      </c>
      <c r="G94">
        <v>16</v>
      </c>
      <c r="H94" t="s">
        <v>302</v>
      </c>
    </row>
    <row r="95" spans="1:8" x14ac:dyDescent="0.2">
      <c r="A95" t="s">
        <v>2754</v>
      </c>
      <c r="B95" s="1">
        <v>1.3767515512517099E-21</v>
      </c>
      <c r="C95">
        <v>0.436805761529861</v>
      </c>
      <c r="D95">
        <v>0.25900000000000001</v>
      </c>
      <c r="E95">
        <v>3.2000000000000001E-2</v>
      </c>
      <c r="F95" s="1">
        <v>2.4139961699647499E-17</v>
      </c>
      <c r="G95">
        <v>16</v>
      </c>
      <c r="H95" t="s">
        <v>2754</v>
      </c>
    </row>
    <row r="96" spans="1:8" x14ac:dyDescent="0.2">
      <c r="A96" t="s">
        <v>460</v>
      </c>
      <c r="B96" s="1">
        <v>1.39006714233461E-21</v>
      </c>
      <c r="C96">
        <v>0.85741430192577595</v>
      </c>
      <c r="D96">
        <v>0.92600000000000005</v>
      </c>
      <c r="E96">
        <v>0.58599999999999997</v>
      </c>
      <c r="F96" s="1">
        <v>2.4373437273695E-17</v>
      </c>
      <c r="G96">
        <v>16</v>
      </c>
      <c r="H96" t="s">
        <v>460</v>
      </c>
    </row>
    <row r="97" spans="1:8" x14ac:dyDescent="0.2">
      <c r="A97" t="s">
        <v>2755</v>
      </c>
      <c r="B97" s="1">
        <v>1.48813925811522E-21</v>
      </c>
      <c r="C97">
        <v>0.54864219066181297</v>
      </c>
      <c r="D97">
        <v>0.29599999999999999</v>
      </c>
      <c r="E97">
        <v>4.1000000000000002E-2</v>
      </c>
      <c r="F97" s="1">
        <v>2.60930337517923E-17</v>
      </c>
      <c r="G97">
        <v>16</v>
      </c>
      <c r="H97" t="s">
        <v>2755</v>
      </c>
    </row>
    <row r="98" spans="1:8" x14ac:dyDescent="0.2">
      <c r="A98" t="s">
        <v>469</v>
      </c>
      <c r="B98" s="1">
        <v>3.0218268421578201E-21</v>
      </c>
      <c r="C98">
        <v>0.74883823909816105</v>
      </c>
      <c r="D98">
        <v>1</v>
      </c>
      <c r="E98">
        <v>0.93899999999999995</v>
      </c>
      <c r="F98" s="1">
        <v>5.2984711850395301E-17</v>
      </c>
      <c r="G98">
        <v>16</v>
      </c>
      <c r="H98" t="s">
        <v>469</v>
      </c>
    </row>
    <row r="99" spans="1:8" x14ac:dyDescent="0.2">
      <c r="A99" t="s">
        <v>2756</v>
      </c>
      <c r="B99" s="1">
        <v>7.2320367140748293E-21</v>
      </c>
      <c r="C99">
        <v>0.85807415611114202</v>
      </c>
      <c r="D99">
        <v>0.85199999999999998</v>
      </c>
      <c r="E99">
        <v>0.48399999999999999</v>
      </c>
      <c r="F99" s="1">
        <v>1.26806531744588E-16</v>
      </c>
      <c r="G99">
        <v>16</v>
      </c>
      <c r="H99" t="s">
        <v>2756</v>
      </c>
    </row>
    <row r="100" spans="1:8" x14ac:dyDescent="0.2">
      <c r="A100" t="s">
        <v>2014</v>
      </c>
      <c r="B100" s="1">
        <v>7.3732317945984799E-21</v>
      </c>
      <c r="C100">
        <v>0.76892171823925504</v>
      </c>
      <c r="D100">
        <v>0.51900000000000002</v>
      </c>
      <c r="E100">
        <v>0.13</v>
      </c>
      <c r="F100" s="1">
        <v>1.2928224628649001E-16</v>
      </c>
      <c r="G100">
        <v>16</v>
      </c>
      <c r="H100" t="s">
        <v>2014</v>
      </c>
    </row>
    <row r="101" spans="1:8" x14ac:dyDescent="0.2">
      <c r="A101" t="s">
        <v>1647</v>
      </c>
      <c r="B101" s="1">
        <v>2.76048274187891E-20</v>
      </c>
      <c r="C101">
        <v>0.73273736271504497</v>
      </c>
      <c r="D101">
        <v>0.59299999999999997</v>
      </c>
      <c r="E101">
        <v>0.17699999999999999</v>
      </c>
      <c r="F101" s="1">
        <v>4.8402304396104797E-16</v>
      </c>
      <c r="G101">
        <v>16</v>
      </c>
      <c r="H101" t="s">
        <v>1647</v>
      </c>
    </row>
    <row r="102" spans="1:8" x14ac:dyDescent="0.2">
      <c r="A102" t="s">
        <v>435</v>
      </c>
      <c r="B102" s="1">
        <v>3.5164316969758003E-20</v>
      </c>
      <c r="C102">
        <v>0.97386687337646105</v>
      </c>
      <c r="D102">
        <v>0.81499999999999995</v>
      </c>
      <c r="E102">
        <v>0.41799999999999998</v>
      </c>
      <c r="F102" s="1">
        <v>6.1657113374773703E-16</v>
      </c>
      <c r="G102">
        <v>16</v>
      </c>
      <c r="H102" t="s">
        <v>435</v>
      </c>
    </row>
    <row r="103" spans="1:8" x14ac:dyDescent="0.2">
      <c r="A103" t="s">
        <v>2419</v>
      </c>
      <c r="B103" s="1">
        <v>4.0942685143942997E-20</v>
      </c>
      <c r="C103">
        <v>0.59927435794790496</v>
      </c>
      <c r="D103">
        <v>0.70399999999999996</v>
      </c>
      <c r="E103">
        <v>0.27200000000000002</v>
      </c>
      <c r="F103" s="1">
        <v>7.1788904131389703E-16</v>
      </c>
      <c r="G103">
        <v>16</v>
      </c>
      <c r="H103" t="s">
        <v>2419</v>
      </c>
    </row>
    <row r="104" spans="1:8" x14ac:dyDescent="0.2">
      <c r="A104" t="s">
        <v>2757</v>
      </c>
      <c r="B104" s="1">
        <v>6.8700231223362799E-20</v>
      </c>
      <c r="C104">
        <v>0.50700552303426505</v>
      </c>
      <c r="D104">
        <v>0.35199999999999998</v>
      </c>
      <c r="E104">
        <v>6.2E-2</v>
      </c>
      <c r="F104" s="1">
        <v>1.2045898542704401E-15</v>
      </c>
      <c r="G104">
        <v>16</v>
      </c>
      <c r="H104" t="s">
        <v>2757</v>
      </c>
    </row>
    <row r="105" spans="1:8" x14ac:dyDescent="0.2">
      <c r="A105" t="s">
        <v>441</v>
      </c>
      <c r="B105" s="1">
        <v>9.9498233592123597E-20</v>
      </c>
      <c r="C105">
        <v>0.662845112848647</v>
      </c>
      <c r="D105">
        <v>1</v>
      </c>
      <c r="E105">
        <v>0.97399999999999998</v>
      </c>
      <c r="F105" s="1">
        <v>1.7446020278043E-15</v>
      </c>
      <c r="G105">
        <v>16</v>
      </c>
      <c r="H105" t="s">
        <v>441</v>
      </c>
    </row>
    <row r="106" spans="1:8" x14ac:dyDescent="0.2">
      <c r="A106" t="s">
        <v>2055</v>
      </c>
      <c r="B106" s="1">
        <v>1.0669743093128301E-19</v>
      </c>
      <c r="C106">
        <v>0.32445670214137801</v>
      </c>
      <c r="D106">
        <v>0.25900000000000001</v>
      </c>
      <c r="E106">
        <v>3.4000000000000002E-2</v>
      </c>
      <c r="F106" s="1">
        <v>1.8708327539491098E-15</v>
      </c>
      <c r="G106">
        <v>16</v>
      </c>
      <c r="H106" t="s">
        <v>2055</v>
      </c>
    </row>
    <row r="107" spans="1:8" x14ac:dyDescent="0.2">
      <c r="A107" t="s">
        <v>347</v>
      </c>
      <c r="B107" s="1">
        <v>1.7996585989197101E-19</v>
      </c>
      <c r="C107">
        <v>0.80059760074094999</v>
      </c>
      <c r="D107">
        <v>0.57399999999999995</v>
      </c>
      <c r="E107">
        <v>0.17299999999999999</v>
      </c>
      <c r="F107" s="1">
        <v>3.1555213873458201E-15</v>
      </c>
      <c r="G107">
        <v>16</v>
      </c>
      <c r="H107" t="s">
        <v>347</v>
      </c>
    </row>
    <row r="108" spans="1:8" x14ac:dyDescent="0.2">
      <c r="A108" t="s">
        <v>448</v>
      </c>
      <c r="B108" s="1">
        <v>2.05061239261027E-19</v>
      </c>
      <c r="C108">
        <v>0.99129114017914899</v>
      </c>
      <c r="D108">
        <v>0.96299999999999997</v>
      </c>
      <c r="E108">
        <v>0.73499999999999999</v>
      </c>
      <c r="F108" s="1">
        <v>3.5955437692028499E-15</v>
      </c>
      <c r="G108">
        <v>16</v>
      </c>
      <c r="H108" t="s">
        <v>448</v>
      </c>
    </row>
    <row r="109" spans="1:8" x14ac:dyDescent="0.2">
      <c r="A109" t="s">
        <v>2758</v>
      </c>
      <c r="B109" s="1">
        <v>2.2949750952754999E-19</v>
      </c>
      <c r="C109">
        <v>0.41337968458676799</v>
      </c>
      <c r="D109">
        <v>0.25900000000000001</v>
      </c>
      <c r="E109">
        <v>3.5000000000000003E-2</v>
      </c>
      <c r="F109" s="1">
        <v>4.0240093320560601E-15</v>
      </c>
      <c r="G109">
        <v>16</v>
      </c>
      <c r="H109" t="s">
        <v>2758</v>
      </c>
    </row>
    <row r="110" spans="1:8" x14ac:dyDescent="0.2">
      <c r="A110" t="s">
        <v>1708</v>
      </c>
      <c r="B110" s="1">
        <v>2.5539631077351E-19</v>
      </c>
      <c r="C110">
        <v>0.74778366914866601</v>
      </c>
      <c r="D110">
        <v>0.85199999999999998</v>
      </c>
      <c r="E110">
        <v>0.46400000000000002</v>
      </c>
      <c r="F110" s="1">
        <v>4.47811891310273E-15</v>
      </c>
      <c r="G110">
        <v>16</v>
      </c>
      <c r="H110" t="s">
        <v>1708</v>
      </c>
    </row>
    <row r="111" spans="1:8" x14ac:dyDescent="0.2">
      <c r="A111" t="s">
        <v>482</v>
      </c>
      <c r="B111" s="1">
        <v>2.6124024395145701E-19</v>
      </c>
      <c r="C111">
        <v>0.78937780098798305</v>
      </c>
      <c r="D111">
        <v>0.94399999999999995</v>
      </c>
      <c r="E111">
        <v>0.65200000000000002</v>
      </c>
      <c r="F111" s="1">
        <v>4.5805864374448397E-15</v>
      </c>
      <c r="G111">
        <v>16</v>
      </c>
      <c r="H111" t="s">
        <v>482</v>
      </c>
    </row>
    <row r="112" spans="1:8" x14ac:dyDescent="0.2">
      <c r="A112" t="s">
        <v>358</v>
      </c>
      <c r="B112" s="1">
        <v>2.7256083136462302E-19</v>
      </c>
      <c r="C112">
        <v>0.88706112185975206</v>
      </c>
      <c r="D112">
        <v>1</v>
      </c>
      <c r="E112">
        <v>0.86099999999999999</v>
      </c>
      <c r="F112" s="1">
        <v>4.7790816171472999E-15</v>
      </c>
      <c r="G112">
        <v>16</v>
      </c>
      <c r="H112" t="s">
        <v>358</v>
      </c>
    </row>
    <row r="113" spans="1:8" x14ac:dyDescent="0.2">
      <c r="A113" t="s">
        <v>2759</v>
      </c>
      <c r="B113" s="1">
        <v>3.1595049872183901E-19</v>
      </c>
      <c r="C113">
        <v>0.59991033593658305</v>
      </c>
      <c r="D113">
        <v>0.44400000000000001</v>
      </c>
      <c r="E113">
        <v>0.10199999999999999</v>
      </c>
      <c r="F113" s="1">
        <v>5.5398760445887198E-15</v>
      </c>
      <c r="G113">
        <v>16</v>
      </c>
      <c r="H113" t="s">
        <v>2759</v>
      </c>
    </row>
    <row r="114" spans="1:8" x14ac:dyDescent="0.2">
      <c r="A114" t="s">
        <v>315</v>
      </c>
      <c r="B114" s="1">
        <v>3.29302736122999E-19</v>
      </c>
      <c r="C114">
        <v>0.91011130352994296</v>
      </c>
      <c r="D114">
        <v>0.98099999999999998</v>
      </c>
      <c r="E114">
        <v>0.80100000000000005</v>
      </c>
      <c r="F114" s="1">
        <v>5.77399417518066E-15</v>
      </c>
      <c r="G114">
        <v>16</v>
      </c>
      <c r="H114" t="s">
        <v>315</v>
      </c>
    </row>
    <row r="115" spans="1:8" x14ac:dyDescent="0.2">
      <c r="A115" t="s">
        <v>333</v>
      </c>
      <c r="B115" s="1">
        <v>5.8133153337573103E-19</v>
      </c>
      <c r="C115">
        <v>1.12144747273732</v>
      </c>
      <c r="D115">
        <v>0.96299999999999997</v>
      </c>
      <c r="E115">
        <v>0.83099999999999996</v>
      </c>
      <c r="F115" s="1">
        <v>1.01930671062101E-14</v>
      </c>
      <c r="G115">
        <v>16</v>
      </c>
      <c r="H115" t="s">
        <v>333</v>
      </c>
    </row>
    <row r="116" spans="1:8" x14ac:dyDescent="0.2">
      <c r="A116" t="s">
        <v>2760</v>
      </c>
      <c r="B116" s="1">
        <v>7.5637442868849103E-19</v>
      </c>
      <c r="C116">
        <v>0.683723008759202</v>
      </c>
      <c r="D116">
        <v>0.42599999999999999</v>
      </c>
      <c r="E116">
        <v>9.5000000000000001E-2</v>
      </c>
      <c r="F116" s="1">
        <v>1.3262269232623999E-14</v>
      </c>
      <c r="G116">
        <v>16</v>
      </c>
      <c r="H116" t="s">
        <v>2760</v>
      </c>
    </row>
    <row r="117" spans="1:8" x14ac:dyDescent="0.2">
      <c r="A117" t="s">
        <v>634</v>
      </c>
      <c r="B117" s="1">
        <v>1.5071836263943E-18</v>
      </c>
      <c r="C117">
        <v>0.89144936055503399</v>
      </c>
      <c r="D117">
        <v>1</v>
      </c>
      <c r="E117">
        <v>0.97299999999999998</v>
      </c>
      <c r="F117" s="1">
        <v>2.64269577051977E-14</v>
      </c>
      <c r="G117">
        <v>16</v>
      </c>
      <c r="H117" t="s">
        <v>634</v>
      </c>
    </row>
    <row r="118" spans="1:8" x14ac:dyDescent="0.2">
      <c r="A118" t="s">
        <v>2139</v>
      </c>
      <c r="B118" s="1">
        <v>2.2125661814524301E-18</v>
      </c>
      <c r="C118">
        <v>0.54587031951986598</v>
      </c>
      <c r="D118">
        <v>1</v>
      </c>
      <c r="E118">
        <v>0.97599999999999998</v>
      </c>
      <c r="F118" s="1">
        <v>3.87951354255869E-14</v>
      </c>
      <c r="G118">
        <v>16</v>
      </c>
      <c r="H118" t="s">
        <v>2139</v>
      </c>
    </row>
    <row r="119" spans="1:8" x14ac:dyDescent="0.2">
      <c r="A119" t="s">
        <v>1667</v>
      </c>
      <c r="B119" s="1">
        <v>2.5087718003487499E-18</v>
      </c>
      <c r="C119">
        <v>0.670170662639474</v>
      </c>
      <c r="D119">
        <v>0.46300000000000002</v>
      </c>
      <c r="E119">
        <v>0.111</v>
      </c>
      <c r="F119" s="1">
        <v>4.39888047473149E-14</v>
      </c>
      <c r="G119">
        <v>16</v>
      </c>
      <c r="H119" t="s">
        <v>1667</v>
      </c>
    </row>
    <row r="120" spans="1:8" x14ac:dyDescent="0.2">
      <c r="A120" t="s">
        <v>1869</v>
      </c>
      <c r="B120" s="1">
        <v>5.3095586291372598E-18</v>
      </c>
      <c r="C120">
        <v>0.79760998831062302</v>
      </c>
      <c r="D120">
        <v>0.61099999999999999</v>
      </c>
      <c r="E120">
        <v>0.218</v>
      </c>
      <c r="F120" s="1">
        <v>9.3097801003292794E-14</v>
      </c>
      <c r="G120">
        <v>16</v>
      </c>
      <c r="H120" t="s">
        <v>1869</v>
      </c>
    </row>
    <row r="121" spans="1:8" x14ac:dyDescent="0.2">
      <c r="A121" t="s">
        <v>365</v>
      </c>
      <c r="B121" s="1">
        <v>9.2444995213338001E-18</v>
      </c>
      <c r="C121">
        <v>0.78061398947357297</v>
      </c>
      <c r="D121">
        <v>0.63</v>
      </c>
      <c r="E121">
        <v>0.21299999999999999</v>
      </c>
      <c r="F121" s="1">
        <v>1.62093054607067E-13</v>
      </c>
      <c r="G121">
        <v>16</v>
      </c>
      <c r="H121" t="s">
        <v>365</v>
      </c>
    </row>
    <row r="122" spans="1:8" x14ac:dyDescent="0.2">
      <c r="A122" t="s">
        <v>1653</v>
      </c>
      <c r="B122" s="1">
        <v>1.13005209486167E-17</v>
      </c>
      <c r="C122">
        <v>0.67999221709731705</v>
      </c>
      <c r="D122">
        <v>0.70399999999999996</v>
      </c>
      <c r="E122">
        <v>0.28499999999999998</v>
      </c>
      <c r="F122" s="1">
        <v>1.98143334313046E-13</v>
      </c>
      <c r="G122">
        <v>16</v>
      </c>
      <c r="H122" t="s">
        <v>1653</v>
      </c>
    </row>
    <row r="123" spans="1:8" x14ac:dyDescent="0.2">
      <c r="A123" t="s">
        <v>1632</v>
      </c>
      <c r="B123" s="1">
        <v>1.47366129573419E-17</v>
      </c>
      <c r="C123">
        <v>0.50112234789850496</v>
      </c>
      <c r="D123">
        <v>0.35199999999999998</v>
      </c>
      <c r="E123">
        <v>6.7000000000000004E-2</v>
      </c>
      <c r="F123" s="1">
        <v>2.5839177159403303E-13</v>
      </c>
      <c r="G123">
        <v>16</v>
      </c>
      <c r="H123" t="s">
        <v>1632</v>
      </c>
    </row>
    <row r="124" spans="1:8" x14ac:dyDescent="0.2">
      <c r="A124" t="s">
        <v>343</v>
      </c>
      <c r="B124" s="1">
        <v>1.8117467113697199E-17</v>
      </c>
      <c r="C124">
        <v>0.71518207095905195</v>
      </c>
      <c r="D124">
        <v>0.66700000000000004</v>
      </c>
      <c r="E124">
        <v>0.26</v>
      </c>
      <c r="F124" s="1">
        <v>3.1767166837156699E-13</v>
      </c>
      <c r="G124">
        <v>16</v>
      </c>
      <c r="H124" t="s">
        <v>343</v>
      </c>
    </row>
    <row r="125" spans="1:8" x14ac:dyDescent="0.2">
      <c r="A125" t="s">
        <v>2761</v>
      </c>
      <c r="B125" s="1">
        <v>1.8338397163747101E-17</v>
      </c>
      <c r="C125">
        <v>0.57323736044867502</v>
      </c>
      <c r="D125">
        <v>0.53700000000000003</v>
      </c>
      <c r="E125">
        <v>0.16500000000000001</v>
      </c>
      <c r="F125" s="1">
        <v>3.2154545586914202E-13</v>
      </c>
      <c r="G125">
        <v>16</v>
      </c>
      <c r="H125" t="s">
        <v>2761</v>
      </c>
    </row>
    <row r="126" spans="1:8" x14ac:dyDescent="0.2">
      <c r="A126" t="s">
        <v>811</v>
      </c>
      <c r="B126" s="1">
        <v>1.97360309289022E-17</v>
      </c>
      <c r="C126">
        <v>0.39761749195679902</v>
      </c>
      <c r="D126">
        <v>1</v>
      </c>
      <c r="E126">
        <v>0.999</v>
      </c>
      <c r="F126" s="1">
        <v>3.4605156630737202E-13</v>
      </c>
      <c r="G126">
        <v>16</v>
      </c>
      <c r="H126" t="s">
        <v>811</v>
      </c>
    </row>
    <row r="127" spans="1:8" x14ac:dyDescent="0.2">
      <c r="A127" t="s">
        <v>351</v>
      </c>
      <c r="B127" s="1">
        <v>2.56365448736236E-17</v>
      </c>
      <c r="C127">
        <v>0.92656825185747804</v>
      </c>
      <c r="D127">
        <v>0.96299999999999997</v>
      </c>
      <c r="E127">
        <v>0.83499999999999996</v>
      </c>
      <c r="F127" s="1">
        <v>4.49511177814117E-13</v>
      </c>
      <c r="G127">
        <v>16</v>
      </c>
      <c r="H127" t="s">
        <v>351</v>
      </c>
    </row>
    <row r="128" spans="1:8" x14ac:dyDescent="0.2">
      <c r="A128" t="s">
        <v>301</v>
      </c>
      <c r="B128" s="1">
        <v>2.7412790643554999E-17</v>
      </c>
      <c r="C128">
        <v>0.72736231119781802</v>
      </c>
      <c r="D128">
        <v>0.46300000000000002</v>
      </c>
      <c r="E128">
        <v>0.115</v>
      </c>
      <c r="F128" s="1">
        <v>4.8065587114409398E-13</v>
      </c>
      <c r="G128">
        <v>16</v>
      </c>
      <c r="H128" t="s">
        <v>301</v>
      </c>
    </row>
    <row r="129" spans="1:8" x14ac:dyDescent="0.2">
      <c r="A129" t="s">
        <v>1657</v>
      </c>
      <c r="B129" s="1">
        <v>2.8027392917237399E-17</v>
      </c>
      <c r="C129">
        <v>0.54169724136555997</v>
      </c>
      <c r="D129">
        <v>0.42599999999999999</v>
      </c>
      <c r="E129">
        <v>0.1</v>
      </c>
      <c r="F129" s="1">
        <v>4.9143230741084002E-13</v>
      </c>
      <c r="G129">
        <v>16</v>
      </c>
      <c r="H129" t="s">
        <v>1657</v>
      </c>
    </row>
    <row r="130" spans="1:8" x14ac:dyDescent="0.2">
      <c r="A130" t="s">
        <v>1645</v>
      </c>
      <c r="B130" s="1">
        <v>4.4594953365467098E-17</v>
      </c>
      <c r="C130">
        <v>0.46905604354208202</v>
      </c>
      <c r="D130">
        <v>0.38900000000000001</v>
      </c>
      <c r="E130">
        <v>8.3000000000000004E-2</v>
      </c>
      <c r="F130" s="1">
        <v>7.8192791231009903E-13</v>
      </c>
      <c r="G130">
        <v>16</v>
      </c>
      <c r="H130" t="s">
        <v>1645</v>
      </c>
    </row>
    <row r="131" spans="1:8" x14ac:dyDescent="0.2">
      <c r="A131" t="s">
        <v>590</v>
      </c>
      <c r="B131" s="1">
        <v>8.5244968646920296E-17</v>
      </c>
      <c r="C131">
        <v>0.56575829183311799</v>
      </c>
      <c r="D131">
        <v>0.51900000000000002</v>
      </c>
      <c r="E131">
        <v>0.13900000000000001</v>
      </c>
      <c r="F131" s="1">
        <v>1.4946852802550999E-12</v>
      </c>
      <c r="G131">
        <v>16</v>
      </c>
      <c r="H131" t="s">
        <v>590</v>
      </c>
    </row>
    <row r="132" spans="1:8" x14ac:dyDescent="0.2">
      <c r="A132" t="s">
        <v>308</v>
      </c>
      <c r="B132" s="1">
        <v>1.11009682133888E-16</v>
      </c>
      <c r="C132">
        <v>0.81653793146087394</v>
      </c>
      <c r="D132">
        <v>0.72199999999999998</v>
      </c>
      <c r="E132">
        <v>0.28100000000000003</v>
      </c>
      <c r="F132" s="1">
        <v>1.9464437665355901E-12</v>
      </c>
      <c r="G132">
        <v>16</v>
      </c>
      <c r="H132" t="s">
        <v>308</v>
      </c>
    </row>
    <row r="133" spans="1:8" x14ac:dyDescent="0.2">
      <c r="A133" t="s">
        <v>2762</v>
      </c>
      <c r="B133" s="1">
        <v>1.1589143889065699E-16</v>
      </c>
      <c r="C133">
        <v>0.89378655077100899</v>
      </c>
      <c r="D133">
        <v>0.53700000000000003</v>
      </c>
      <c r="E133">
        <v>0.18</v>
      </c>
      <c r="F133" s="1">
        <v>2.03204048950878E-12</v>
      </c>
      <c r="G133">
        <v>16</v>
      </c>
      <c r="H133" t="s">
        <v>2762</v>
      </c>
    </row>
    <row r="134" spans="1:8" x14ac:dyDescent="0.2">
      <c r="A134" t="s">
        <v>415</v>
      </c>
      <c r="B134" s="1">
        <v>1.21647878924665E-16</v>
      </c>
      <c r="C134">
        <v>0.59447007288230302</v>
      </c>
      <c r="D134">
        <v>0.53700000000000003</v>
      </c>
      <c r="E134">
        <v>0.16200000000000001</v>
      </c>
      <c r="F134" s="1">
        <v>2.1329739090650802E-12</v>
      </c>
      <c r="G134">
        <v>16</v>
      </c>
      <c r="H134" t="s">
        <v>415</v>
      </c>
    </row>
    <row r="135" spans="1:8" x14ac:dyDescent="0.2">
      <c r="A135" t="s">
        <v>576</v>
      </c>
      <c r="B135" s="1">
        <v>1.42204889279281E-16</v>
      </c>
      <c r="C135">
        <v>0.69983776806122699</v>
      </c>
      <c r="D135">
        <v>1</v>
      </c>
      <c r="E135">
        <v>0.91300000000000003</v>
      </c>
      <c r="F135" s="1">
        <v>2.4934205286229101E-12</v>
      </c>
      <c r="G135">
        <v>16</v>
      </c>
      <c r="H135" t="s">
        <v>576</v>
      </c>
    </row>
    <row r="136" spans="1:8" x14ac:dyDescent="0.2">
      <c r="A136" t="s">
        <v>2763</v>
      </c>
      <c r="B136" s="1">
        <v>1.5221784608259499E-16</v>
      </c>
      <c r="C136">
        <v>0.443055419268646</v>
      </c>
      <c r="D136">
        <v>0.37</v>
      </c>
      <c r="E136">
        <v>7.9000000000000001E-2</v>
      </c>
      <c r="F136" s="1">
        <v>2.6689877132122201E-12</v>
      </c>
      <c r="G136">
        <v>16</v>
      </c>
      <c r="H136" t="s">
        <v>2763</v>
      </c>
    </row>
    <row r="137" spans="1:8" x14ac:dyDescent="0.2">
      <c r="A137" t="s">
        <v>2764</v>
      </c>
      <c r="B137" s="1">
        <v>2.42464622380419E-16</v>
      </c>
      <c r="C137">
        <v>0.392061872398976</v>
      </c>
      <c r="D137">
        <v>0.29599999999999999</v>
      </c>
      <c r="E137">
        <v>5.1999999999999998E-2</v>
      </c>
      <c r="F137" s="1">
        <v>4.2513746888182704E-12</v>
      </c>
      <c r="G137">
        <v>16</v>
      </c>
      <c r="H137" t="s">
        <v>2764</v>
      </c>
    </row>
    <row r="138" spans="1:8" x14ac:dyDescent="0.2">
      <c r="A138" t="s">
        <v>1833</v>
      </c>
      <c r="B138" s="1">
        <v>3.48049683520986E-16</v>
      </c>
      <c r="C138">
        <v>0.99800857503756002</v>
      </c>
      <c r="D138">
        <v>0.81499999999999995</v>
      </c>
      <c r="E138">
        <v>0.50600000000000001</v>
      </c>
      <c r="F138" s="1">
        <v>6.10270315085696E-12</v>
      </c>
      <c r="G138">
        <v>16</v>
      </c>
      <c r="H138" t="s">
        <v>1833</v>
      </c>
    </row>
    <row r="139" spans="1:8" x14ac:dyDescent="0.2">
      <c r="A139" t="s">
        <v>1643</v>
      </c>
      <c r="B139" s="1">
        <v>1.0054925743140799E-15</v>
      </c>
      <c r="C139">
        <v>0.59250026881717899</v>
      </c>
      <c r="D139">
        <v>0.55600000000000005</v>
      </c>
      <c r="E139">
        <v>0.185</v>
      </c>
      <c r="F139" s="1">
        <v>1.7630306798023101E-11</v>
      </c>
      <c r="G139">
        <v>16</v>
      </c>
      <c r="H139" t="s">
        <v>1643</v>
      </c>
    </row>
    <row r="140" spans="1:8" x14ac:dyDescent="0.2">
      <c r="A140" t="s">
        <v>599</v>
      </c>
      <c r="B140" s="1">
        <v>1.07863133563238E-15</v>
      </c>
      <c r="C140">
        <v>1.51954035559973</v>
      </c>
      <c r="D140">
        <v>0.64800000000000002</v>
      </c>
      <c r="E140">
        <v>0.27900000000000003</v>
      </c>
      <c r="F140" s="1">
        <v>1.8912721838978201E-11</v>
      </c>
      <c r="G140">
        <v>16</v>
      </c>
      <c r="H140" t="s">
        <v>599</v>
      </c>
    </row>
    <row r="141" spans="1:8" x14ac:dyDescent="0.2">
      <c r="A141" t="s">
        <v>680</v>
      </c>
      <c r="B141" s="1">
        <v>1.1023224875232301E-15</v>
      </c>
      <c r="C141">
        <v>0.78055016347907002</v>
      </c>
      <c r="D141">
        <v>0.81499999999999995</v>
      </c>
      <c r="E141">
        <v>0.47099999999999997</v>
      </c>
      <c r="F141" s="1">
        <v>1.93281224962323E-11</v>
      </c>
      <c r="G141">
        <v>16</v>
      </c>
      <c r="H141" t="s">
        <v>680</v>
      </c>
    </row>
    <row r="142" spans="1:8" x14ac:dyDescent="0.2">
      <c r="A142" t="s">
        <v>1658</v>
      </c>
      <c r="B142" s="1">
        <v>1.1384081922299599E-15</v>
      </c>
      <c r="C142">
        <v>0.499196610332171</v>
      </c>
      <c r="D142">
        <v>1</v>
      </c>
      <c r="E142">
        <v>0.99099999999999999</v>
      </c>
      <c r="F142" s="1">
        <v>1.996084924256E-11</v>
      </c>
      <c r="G142">
        <v>16</v>
      </c>
      <c r="H142" t="s">
        <v>1658</v>
      </c>
    </row>
    <row r="143" spans="1:8" x14ac:dyDescent="0.2">
      <c r="A143" t="s">
        <v>2765</v>
      </c>
      <c r="B143" s="1">
        <v>2.4330037533782602E-15</v>
      </c>
      <c r="C143">
        <v>0.45825937245483001</v>
      </c>
      <c r="D143">
        <v>0.46300000000000002</v>
      </c>
      <c r="E143">
        <v>0.13200000000000001</v>
      </c>
      <c r="F143" s="1">
        <v>4.26602878117344E-11</v>
      </c>
      <c r="G143">
        <v>16</v>
      </c>
      <c r="H143" t="s">
        <v>2765</v>
      </c>
    </row>
    <row r="144" spans="1:8" x14ac:dyDescent="0.2">
      <c r="A144" t="s">
        <v>289</v>
      </c>
      <c r="B144" s="1">
        <v>2.54022759202318E-15</v>
      </c>
      <c r="C144">
        <v>0.50484532890446399</v>
      </c>
      <c r="D144">
        <v>0.44400000000000001</v>
      </c>
      <c r="E144">
        <v>0.11700000000000001</v>
      </c>
      <c r="F144" s="1">
        <v>4.4540350598534402E-11</v>
      </c>
      <c r="G144">
        <v>16</v>
      </c>
      <c r="H144" t="s">
        <v>289</v>
      </c>
    </row>
    <row r="145" spans="1:8" x14ac:dyDescent="0.2">
      <c r="A145" t="s">
        <v>568</v>
      </c>
      <c r="B145" s="1">
        <v>3.1335724692143601E-15</v>
      </c>
      <c r="C145">
        <v>0.72027095317185996</v>
      </c>
      <c r="D145">
        <v>0.87</v>
      </c>
      <c r="E145">
        <v>0.57199999999999995</v>
      </c>
      <c r="F145" s="1">
        <v>5.4944059675204499E-11</v>
      </c>
      <c r="G145">
        <v>16</v>
      </c>
      <c r="H145" t="s">
        <v>568</v>
      </c>
    </row>
    <row r="146" spans="1:8" x14ac:dyDescent="0.2">
      <c r="A146" t="s">
        <v>339</v>
      </c>
      <c r="B146" s="1">
        <v>3.3443890473960101E-15</v>
      </c>
      <c r="C146">
        <v>0.85174890532154302</v>
      </c>
      <c r="D146">
        <v>0.77800000000000002</v>
      </c>
      <c r="E146">
        <v>0.44</v>
      </c>
      <c r="F146" s="1">
        <v>5.8640517557041595E-11</v>
      </c>
      <c r="G146">
        <v>16</v>
      </c>
      <c r="H146" t="s">
        <v>339</v>
      </c>
    </row>
    <row r="147" spans="1:8" x14ac:dyDescent="0.2">
      <c r="A147" t="s">
        <v>405</v>
      </c>
      <c r="B147" s="1">
        <v>3.3482842250653501E-15</v>
      </c>
      <c r="C147">
        <v>0.73018647717664997</v>
      </c>
      <c r="D147">
        <v>0.63</v>
      </c>
      <c r="E147">
        <v>0.25900000000000001</v>
      </c>
      <c r="F147" s="1">
        <v>5.8708815602295799E-11</v>
      </c>
      <c r="G147">
        <v>16</v>
      </c>
      <c r="H147" t="s">
        <v>405</v>
      </c>
    </row>
    <row r="148" spans="1:8" x14ac:dyDescent="0.2">
      <c r="A148" t="s">
        <v>382</v>
      </c>
      <c r="B148" s="1">
        <v>6.9086434016523098E-15</v>
      </c>
      <c r="C148">
        <v>0.71046785751224595</v>
      </c>
      <c r="D148">
        <v>1</v>
      </c>
      <c r="E148">
        <v>0.88700000000000001</v>
      </c>
      <c r="F148" s="1">
        <v>1.21136153404572E-10</v>
      </c>
      <c r="G148">
        <v>16</v>
      </c>
      <c r="H148" t="s">
        <v>382</v>
      </c>
    </row>
    <row r="149" spans="1:8" x14ac:dyDescent="0.2">
      <c r="A149" t="s">
        <v>298</v>
      </c>
      <c r="B149" s="1">
        <v>7.6854944889197403E-15</v>
      </c>
      <c r="C149">
        <v>0.51020830666247596</v>
      </c>
      <c r="D149">
        <v>0.5</v>
      </c>
      <c r="E149">
        <v>0.14799999999999999</v>
      </c>
      <c r="F149" s="1">
        <v>1.34757460368719E-10</v>
      </c>
      <c r="G149">
        <v>16</v>
      </c>
      <c r="H149" t="s">
        <v>298</v>
      </c>
    </row>
    <row r="150" spans="1:8" x14ac:dyDescent="0.2">
      <c r="A150" t="s">
        <v>328</v>
      </c>
      <c r="B150" s="1">
        <v>1.19977614124699E-14</v>
      </c>
      <c r="C150">
        <v>0.43701178692960801</v>
      </c>
      <c r="D150">
        <v>0.315</v>
      </c>
      <c r="E150">
        <v>6.3E-2</v>
      </c>
      <c r="F150" s="1">
        <v>2.1036874860624801E-10</v>
      </c>
      <c r="G150">
        <v>16</v>
      </c>
      <c r="H150" t="s">
        <v>328</v>
      </c>
    </row>
    <row r="151" spans="1:8" x14ac:dyDescent="0.2">
      <c r="A151" t="s">
        <v>581</v>
      </c>
      <c r="B151" s="1">
        <v>1.4902747973749901E-14</v>
      </c>
      <c r="C151">
        <v>0.610737703057879</v>
      </c>
      <c r="D151">
        <v>0.64800000000000002</v>
      </c>
      <c r="E151">
        <v>0.23799999999999999</v>
      </c>
      <c r="F151" s="1">
        <v>2.6130478297173001E-10</v>
      </c>
      <c r="G151">
        <v>16</v>
      </c>
      <c r="H151" t="s">
        <v>581</v>
      </c>
    </row>
    <row r="152" spans="1:8" x14ac:dyDescent="0.2">
      <c r="A152" t="s">
        <v>464</v>
      </c>
      <c r="B152" s="1">
        <v>2.1377721033287901E-14</v>
      </c>
      <c r="C152">
        <v>0.85132154760416601</v>
      </c>
      <c r="D152">
        <v>0.90700000000000003</v>
      </c>
      <c r="E152">
        <v>0.81799999999999995</v>
      </c>
      <c r="F152" s="1">
        <v>3.74836960597671E-10</v>
      </c>
      <c r="G152">
        <v>16</v>
      </c>
      <c r="H152" t="s">
        <v>464</v>
      </c>
    </row>
    <row r="153" spans="1:8" x14ac:dyDescent="0.2">
      <c r="A153" t="s">
        <v>2439</v>
      </c>
      <c r="B153" s="1">
        <v>2.4142511193368599E-14</v>
      </c>
      <c r="C153">
        <v>0.35418459425814502</v>
      </c>
      <c r="D153">
        <v>1</v>
      </c>
      <c r="E153">
        <v>1</v>
      </c>
      <c r="F153" s="1">
        <v>4.2331479126452501E-10</v>
      </c>
      <c r="G153">
        <v>16</v>
      </c>
      <c r="H153" t="s">
        <v>2439</v>
      </c>
    </row>
    <row r="154" spans="1:8" x14ac:dyDescent="0.2">
      <c r="A154" t="s">
        <v>739</v>
      </c>
      <c r="B154" s="1">
        <v>2.7280061398772999E-14</v>
      </c>
      <c r="C154">
        <v>0.694197851023033</v>
      </c>
      <c r="D154">
        <v>0.81499999999999995</v>
      </c>
      <c r="E154">
        <v>0.50700000000000001</v>
      </c>
      <c r="F154" s="1">
        <v>4.7832859656608502E-10</v>
      </c>
      <c r="G154">
        <v>16</v>
      </c>
      <c r="H154" t="s">
        <v>739</v>
      </c>
    </row>
    <row r="155" spans="1:8" x14ac:dyDescent="0.2">
      <c r="A155" t="s">
        <v>442</v>
      </c>
      <c r="B155" s="1">
        <v>3.6609405510932802E-14</v>
      </c>
      <c r="C155">
        <v>0.66161706106372298</v>
      </c>
      <c r="D155">
        <v>0.88900000000000001</v>
      </c>
      <c r="E155">
        <v>0.65</v>
      </c>
      <c r="F155" s="1">
        <v>6.41909316228696E-10</v>
      </c>
      <c r="G155">
        <v>16</v>
      </c>
      <c r="H155" t="s">
        <v>442</v>
      </c>
    </row>
    <row r="156" spans="1:8" x14ac:dyDescent="0.2">
      <c r="A156" t="s">
        <v>1093</v>
      </c>
      <c r="B156" s="1">
        <v>3.7613816195833601E-14</v>
      </c>
      <c r="C156">
        <v>0.50333570771615299</v>
      </c>
      <c r="D156">
        <v>0.42599999999999999</v>
      </c>
      <c r="E156">
        <v>0.11700000000000001</v>
      </c>
      <c r="F156" s="1">
        <v>6.59520653177747E-10</v>
      </c>
      <c r="G156">
        <v>16</v>
      </c>
      <c r="H156" t="s">
        <v>1093</v>
      </c>
    </row>
    <row r="157" spans="1:8" x14ac:dyDescent="0.2">
      <c r="A157" t="s">
        <v>2766</v>
      </c>
      <c r="B157" s="1">
        <v>3.9288353210806898E-14</v>
      </c>
      <c r="C157">
        <v>0.46467386313168502</v>
      </c>
      <c r="D157">
        <v>0.27800000000000002</v>
      </c>
      <c r="E157">
        <v>5.2999999999999999E-2</v>
      </c>
      <c r="F157" s="1">
        <v>6.88881985198289E-10</v>
      </c>
      <c r="G157">
        <v>16</v>
      </c>
      <c r="H157" t="s">
        <v>2766</v>
      </c>
    </row>
    <row r="158" spans="1:8" x14ac:dyDescent="0.2">
      <c r="A158" t="s">
        <v>353</v>
      </c>
      <c r="B158" s="1">
        <v>3.9478986744953297E-14</v>
      </c>
      <c r="C158">
        <v>0.66742809187114605</v>
      </c>
      <c r="D158">
        <v>0.74099999999999999</v>
      </c>
      <c r="E158">
        <v>0.36199999999999999</v>
      </c>
      <c r="F158" s="1">
        <v>6.9222455358601099E-10</v>
      </c>
      <c r="G158">
        <v>16</v>
      </c>
      <c r="H158" t="s">
        <v>353</v>
      </c>
    </row>
    <row r="159" spans="1:8" x14ac:dyDescent="0.2">
      <c r="A159" t="s">
        <v>293</v>
      </c>
      <c r="B159" s="1">
        <v>4.9545557442748498E-14</v>
      </c>
      <c r="C159">
        <v>0.44397562100503302</v>
      </c>
      <c r="D159">
        <v>0.46300000000000002</v>
      </c>
      <c r="E159">
        <v>0.13300000000000001</v>
      </c>
      <c r="F159" s="1">
        <v>8.6873180420115201E-10</v>
      </c>
      <c r="G159">
        <v>16</v>
      </c>
      <c r="H159" t="s">
        <v>293</v>
      </c>
    </row>
    <row r="160" spans="1:8" x14ac:dyDescent="0.2">
      <c r="A160" t="s">
        <v>456</v>
      </c>
      <c r="B160" s="1">
        <v>6.1123279758373494E-14</v>
      </c>
      <c r="C160">
        <v>0.69236803588214901</v>
      </c>
      <c r="D160">
        <v>0.90700000000000003</v>
      </c>
      <c r="E160">
        <v>0.64600000000000002</v>
      </c>
      <c r="F160" s="1">
        <v>1.0717355872833199E-9</v>
      </c>
      <c r="G160">
        <v>16</v>
      </c>
      <c r="H160" t="s">
        <v>456</v>
      </c>
    </row>
    <row r="161" spans="1:8" x14ac:dyDescent="0.2">
      <c r="A161" t="s">
        <v>1654</v>
      </c>
      <c r="B161" s="1">
        <v>6.6724281882936996E-14</v>
      </c>
      <c r="C161">
        <v>0.48473513328310802</v>
      </c>
      <c r="D161">
        <v>0.40699999999999997</v>
      </c>
      <c r="E161">
        <v>0.109</v>
      </c>
      <c r="F161" s="1">
        <v>1.16994355853542E-9</v>
      </c>
      <c r="G161">
        <v>16</v>
      </c>
      <c r="H161" t="s">
        <v>1654</v>
      </c>
    </row>
    <row r="162" spans="1:8" x14ac:dyDescent="0.2">
      <c r="A162" t="s">
        <v>1568</v>
      </c>
      <c r="B162" s="1">
        <v>9.5084639190527303E-14</v>
      </c>
      <c r="C162">
        <v>0.48922328670866599</v>
      </c>
      <c r="D162">
        <v>0.38900000000000001</v>
      </c>
      <c r="E162">
        <v>0.10100000000000001</v>
      </c>
      <c r="F162" s="1">
        <v>1.6672140635667099E-9</v>
      </c>
      <c r="G162">
        <v>16</v>
      </c>
      <c r="H162" t="s">
        <v>1568</v>
      </c>
    </row>
    <row r="163" spans="1:8" x14ac:dyDescent="0.2">
      <c r="A163" t="s">
        <v>1624</v>
      </c>
      <c r="B163" s="1">
        <v>1.1515464927561299E-13</v>
      </c>
      <c r="C163">
        <v>0.64110060887905895</v>
      </c>
      <c r="D163">
        <v>0.72199999999999998</v>
      </c>
      <c r="E163">
        <v>0.39900000000000002</v>
      </c>
      <c r="F163" s="1">
        <v>2.0191216203986102E-9</v>
      </c>
      <c r="G163">
        <v>16</v>
      </c>
      <c r="H163" t="s">
        <v>1624</v>
      </c>
    </row>
    <row r="164" spans="1:8" x14ac:dyDescent="0.2">
      <c r="A164" t="s">
        <v>1322</v>
      </c>
      <c r="B164" s="1">
        <v>1.1564343511484999E-13</v>
      </c>
      <c r="C164">
        <v>0.73616804674106995</v>
      </c>
      <c r="D164">
        <v>0.74099999999999999</v>
      </c>
      <c r="E164">
        <v>0.44700000000000001</v>
      </c>
      <c r="F164" s="1">
        <v>2.0276919913037802E-9</v>
      </c>
      <c r="G164">
        <v>16</v>
      </c>
      <c r="H164" t="s">
        <v>1322</v>
      </c>
    </row>
    <row r="165" spans="1:8" x14ac:dyDescent="0.2">
      <c r="A165" t="s">
        <v>454</v>
      </c>
      <c r="B165" s="1">
        <v>1.2214950795818399E-13</v>
      </c>
      <c r="C165">
        <v>0.57520329165339401</v>
      </c>
      <c r="D165">
        <v>0.96299999999999997</v>
      </c>
      <c r="E165">
        <v>0.82899999999999996</v>
      </c>
      <c r="F165" s="1">
        <v>2.1417694725387898E-9</v>
      </c>
      <c r="G165">
        <v>16</v>
      </c>
      <c r="H165" t="s">
        <v>454</v>
      </c>
    </row>
    <row r="166" spans="1:8" x14ac:dyDescent="0.2">
      <c r="A166" t="s">
        <v>1642</v>
      </c>
      <c r="B166" s="1">
        <v>1.24846979322437E-13</v>
      </c>
      <c r="C166">
        <v>0.29880385005189197</v>
      </c>
      <c r="D166">
        <v>0.25900000000000001</v>
      </c>
      <c r="E166">
        <v>4.7E-2</v>
      </c>
      <c r="F166" s="1">
        <v>2.1890669354396199E-9</v>
      </c>
      <c r="G166">
        <v>16</v>
      </c>
      <c r="H166" t="s">
        <v>1642</v>
      </c>
    </row>
    <row r="167" spans="1:8" x14ac:dyDescent="0.2">
      <c r="A167" t="s">
        <v>269</v>
      </c>
      <c r="B167" s="1">
        <v>1.54085585835263E-13</v>
      </c>
      <c r="C167">
        <v>0.56607061585396401</v>
      </c>
      <c r="D167">
        <v>0.63</v>
      </c>
      <c r="E167">
        <v>0.24</v>
      </c>
      <c r="F167" s="1">
        <v>2.7017366620354998E-9</v>
      </c>
      <c r="G167">
        <v>16</v>
      </c>
      <c r="H167" t="s">
        <v>269</v>
      </c>
    </row>
    <row r="168" spans="1:8" x14ac:dyDescent="0.2">
      <c r="A168" t="s">
        <v>402</v>
      </c>
      <c r="B168" s="1">
        <v>1.7702876944567101E-13</v>
      </c>
      <c r="C168">
        <v>0.63327222845041098</v>
      </c>
      <c r="D168">
        <v>0.48099999999999998</v>
      </c>
      <c r="E168">
        <v>0.157</v>
      </c>
      <c r="F168" s="1">
        <v>3.1040224434603901E-9</v>
      </c>
      <c r="G168">
        <v>16</v>
      </c>
      <c r="H168" t="s">
        <v>402</v>
      </c>
    </row>
    <row r="169" spans="1:8" x14ac:dyDescent="0.2">
      <c r="A169" t="s">
        <v>2767</v>
      </c>
      <c r="B169" s="1">
        <v>2.8176245531311098E-13</v>
      </c>
      <c r="C169">
        <v>0.51137787148796099</v>
      </c>
      <c r="D169">
        <v>0.42599999999999999</v>
      </c>
      <c r="E169">
        <v>0.129</v>
      </c>
      <c r="F169" s="1">
        <v>4.9404228914600896E-9</v>
      </c>
      <c r="G169">
        <v>16</v>
      </c>
      <c r="H169" t="s">
        <v>2767</v>
      </c>
    </row>
    <row r="170" spans="1:8" x14ac:dyDescent="0.2">
      <c r="A170" t="s">
        <v>320</v>
      </c>
      <c r="B170" s="1">
        <v>3.66687960639343E-13</v>
      </c>
      <c r="C170">
        <v>0.78050885726330399</v>
      </c>
      <c r="D170">
        <v>0.5</v>
      </c>
      <c r="E170">
        <v>0.17399999999999999</v>
      </c>
      <c r="F170" s="1">
        <v>6.4295067018502403E-9</v>
      </c>
      <c r="G170">
        <v>16</v>
      </c>
      <c r="H170" t="s">
        <v>320</v>
      </c>
    </row>
    <row r="171" spans="1:8" x14ac:dyDescent="0.2">
      <c r="A171" t="s">
        <v>344</v>
      </c>
      <c r="B171" s="1">
        <v>3.7623791345870801E-13</v>
      </c>
      <c r="C171">
        <v>0.73661660031787002</v>
      </c>
      <c r="D171">
        <v>0.88900000000000001</v>
      </c>
      <c r="E171">
        <v>0.55400000000000005</v>
      </c>
      <c r="F171" s="1">
        <v>6.5969555745849801E-9</v>
      </c>
      <c r="G171">
        <v>16</v>
      </c>
      <c r="H171" t="s">
        <v>344</v>
      </c>
    </row>
    <row r="172" spans="1:8" x14ac:dyDescent="0.2">
      <c r="A172" t="s">
        <v>1035</v>
      </c>
      <c r="B172" s="1">
        <v>3.9432076846066301E-13</v>
      </c>
      <c r="C172">
        <v>0.55452177603824404</v>
      </c>
      <c r="D172">
        <v>0.38900000000000001</v>
      </c>
      <c r="E172">
        <v>0.109</v>
      </c>
      <c r="F172" s="1">
        <v>6.91402035418927E-9</v>
      </c>
      <c r="G172">
        <v>16</v>
      </c>
      <c r="H172" t="s">
        <v>1035</v>
      </c>
    </row>
    <row r="173" spans="1:8" x14ac:dyDescent="0.2">
      <c r="A173" t="s">
        <v>1531</v>
      </c>
      <c r="B173" s="1">
        <v>4.0757670234015098E-13</v>
      </c>
      <c r="C173">
        <v>0.476016662538437</v>
      </c>
      <c r="D173">
        <v>0.29599999999999999</v>
      </c>
      <c r="E173">
        <v>6.3E-2</v>
      </c>
      <c r="F173" s="1">
        <v>7.1464498988321999E-9</v>
      </c>
      <c r="G173">
        <v>16</v>
      </c>
      <c r="H173" t="s">
        <v>1531</v>
      </c>
    </row>
    <row r="174" spans="1:8" x14ac:dyDescent="0.2">
      <c r="A174" t="s">
        <v>321</v>
      </c>
      <c r="B174" s="1">
        <v>4.4000084542549298E-13</v>
      </c>
      <c r="C174">
        <v>0.56414811381184504</v>
      </c>
      <c r="D174">
        <v>0.37</v>
      </c>
      <c r="E174">
        <v>9.4E-2</v>
      </c>
      <c r="F174" s="1">
        <v>7.7149748236906002E-9</v>
      </c>
      <c r="G174">
        <v>16</v>
      </c>
      <c r="H174" t="s">
        <v>321</v>
      </c>
    </row>
    <row r="175" spans="1:8" x14ac:dyDescent="0.2">
      <c r="A175" t="s">
        <v>103</v>
      </c>
      <c r="B175" s="1">
        <v>4.6899747075869096E-13</v>
      </c>
      <c r="C175">
        <v>1.0803168693407501</v>
      </c>
      <c r="D175">
        <v>0.87</v>
      </c>
      <c r="E175">
        <v>0.64500000000000002</v>
      </c>
      <c r="F175" s="1">
        <v>8.2234016522828796E-9</v>
      </c>
      <c r="G175">
        <v>16</v>
      </c>
      <c r="H175" t="s">
        <v>103</v>
      </c>
    </row>
    <row r="176" spans="1:8" x14ac:dyDescent="0.2">
      <c r="A176" t="s">
        <v>533</v>
      </c>
      <c r="B176" s="1">
        <v>6.1116448362584099E-13</v>
      </c>
      <c r="C176">
        <v>0.69671513115252204</v>
      </c>
      <c r="D176">
        <v>0.64800000000000002</v>
      </c>
      <c r="E176">
        <v>0.31900000000000001</v>
      </c>
      <c r="F176" s="1">
        <v>1.07161580558955E-8</v>
      </c>
      <c r="G176">
        <v>16</v>
      </c>
      <c r="H176" t="s">
        <v>533</v>
      </c>
    </row>
    <row r="177" spans="1:8" x14ac:dyDescent="0.2">
      <c r="A177" t="s">
        <v>303</v>
      </c>
      <c r="B177" s="1">
        <v>7.2484428024508796E-13</v>
      </c>
      <c r="C177">
        <v>0.59535012179096103</v>
      </c>
      <c r="D177">
        <v>0.83299999999999996</v>
      </c>
      <c r="E177">
        <v>0.40899999999999997</v>
      </c>
      <c r="F177" s="1">
        <v>1.2709419609817399E-8</v>
      </c>
      <c r="G177">
        <v>16</v>
      </c>
      <c r="H177" t="s">
        <v>303</v>
      </c>
    </row>
    <row r="178" spans="1:8" x14ac:dyDescent="0.2">
      <c r="A178" t="s">
        <v>313</v>
      </c>
      <c r="B178" s="1">
        <v>9.2019770759605706E-13</v>
      </c>
      <c r="C178">
        <v>0.74389671637840105</v>
      </c>
      <c r="D178">
        <v>0.74099999999999999</v>
      </c>
      <c r="E178">
        <v>0.42599999999999999</v>
      </c>
      <c r="F178" s="1">
        <v>1.6134746604989299E-8</v>
      </c>
      <c r="G178">
        <v>16</v>
      </c>
      <c r="H178" t="s">
        <v>313</v>
      </c>
    </row>
    <row r="179" spans="1:8" x14ac:dyDescent="0.2">
      <c r="A179" t="s">
        <v>334</v>
      </c>
      <c r="B179" s="1">
        <v>9.327859871860151E-13</v>
      </c>
      <c r="C179">
        <v>0.71431358640757603</v>
      </c>
      <c r="D179">
        <v>0.94399999999999995</v>
      </c>
      <c r="E179">
        <v>0.72899999999999998</v>
      </c>
      <c r="F179" s="1">
        <v>1.63554694993196E-8</v>
      </c>
      <c r="G179">
        <v>16</v>
      </c>
      <c r="H179" t="s">
        <v>334</v>
      </c>
    </row>
    <row r="180" spans="1:8" x14ac:dyDescent="0.2">
      <c r="A180" t="s">
        <v>2768</v>
      </c>
      <c r="B180" s="1">
        <v>9.6027497040347603E-13</v>
      </c>
      <c r="C180">
        <v>0.60247371682495099</v>
      </c>
      <c r="D180">
        <v>0.5</v>
      </c>
      <c r="E180">
        <v>0.186</v>
      </c>
      <c r="F180" s="1">
        <v>1.68374613310546E-8</v>
      </c>
      <c r="G180">
        <v>16</v>
      </c>
      <c r="H180" t="s">
        <v>2768</v>
      </c>
    </row>
    <row r="181" spans="1:8" x14ac:dyDescent="0.2">
      <c r="A181" t="s">
        <v>1417</v>
      </c>
      <c r="B181" s="1">
        <v>9.6913254384327591E-13</v>
      </c>
      <c r="C181">
        <v>0.47251402034109302</v>
      </c>
      <c r="D181">
        <v>0.40699999999999997</v>
      </c>
      <c r="E181">
        <v>0.12</v>
      </c>
      <c r="F181" s="1">
        <v>1.6992770023748E-8</v>
      </c>
      <c r="G181">
        <v>16</v>
      </c>
      <c r="H181" t="s">
        <v>1417</v>
      </c>
    </row>
    <row r="182" spans="1:8" x14ac:dyDescent="0.2">
      <c r="A182" t="s">
        <v>1731</v>
      </c>
      <c r="B182" s="1">
        <v>9.9355048975224703E-13</v>
      </c>
      <c r="C182">
        <v>0.54224910325449904</v>
      </c>
      <c r="D182">
        <v>0.88900000000000001</v>
      </c>
      <c r="E182">
        <v>0.70499999999999996</v>
      </c>
      <c r="F182" s="1">
        <v>1.7420914287315898E-8</v>
      </c>
      <c r="G182">
        <v>16</v>
      </c>
      <c r="H182" t="s">
        <v>1731</v>
      </c>
    </row>
    <row r="183" spans="1:8" x14ac:dyDescent="0.2">
      <c r="A183" t="s">
        <v>446</v>
      </c>
      <c r="B183" s="1">
        <v>1.20243332641351E-12</v>
      </c>
      <c r="C183">
        <v>0.51806354389341902</v>
      </c>
      <c r="D183">
        <v>0.5</v>
      </c>
      <c r="E183">
        <v>0.17699999999999999</v>
      </c>
      <c r="F183" s="1">
        <v>2.1083465945334499E-8</v>
      </c>
      <c r="G183">
        <v>16</v>
      </c>
      <c r="H183" t="s">
        <v>446</v>
      </c>
    </row>
    <row r="184" spans="1:8" x14ac:dyDescent="0.2">
      <c r="A184" t="s">
        <v>522</v>
      </c>
      <c r="B184" s="1">
        <v>1.29321722472116E-12</v>
      </c>
      <c r="C184">
        <v>0.56533131504155598</v>
      </c>
      <c r="D184">
        <v>0.98099999999999998</v>
      </c>
      <c r="E184">
        <v>0.80100000000000005</v>
      </c>
      <c r="F184" s="1">
        <v>2.2675270818260799E-8</v>
      </c>
      <c r="G184">
        <v>16</v>
      </c>
      <c r="H184" t="s">
        <v>522</v>
      </c>
    </row>
    <row r="185" spans="1:8" x14ac:dyDescent="0.2">
      <c r="A185" t="s">
        <v>1430</v>
      </c>
      <c r="B185" s="1">
        <v>1.68010961439348E-12</v>
      </c>
      <c r="C185">
        <v>0.62375101499026997</v>
      </c>
      <c r="D185">
        <v>0.74099999999999999</v>
      </c>
      <c r="E185">
        <v>0.441</v>
      </c>
      <c r="F185" s="1">
        <v>2.9459041978775399E-8</v>
      </c>
      <c r="G185">
        <v>16</v>
      </c>
      <c r="H185" t="s">
        <v>1430</v>
      </c>
    </row>
    <row r="186" spans="1:8" x14ac:dyDescent="0.2">
      <c r="A186" t="s">
        <v>488</v>
      </c>
      <c r="B186" s="1">
        <v>2.37182250624184E-12</v>
      </c>
      <c r="C186">
        <v>0.67986284807839303</v>
      </c>
      <c r="D186">
        <v>0.88900000000000001</v>
      </c>
      <c r="E186">
        <v>0.78500000000000003</v>
      </c>
      <c r="F186" s="1">
        <v>4.1587535824444401E-8</v>
      </c>
      <c r="G186">
        <v>16</v>
      </c>
      <c r="H186" t="s">
        <v>488</v>
      </c>
    </row>
    <row r="187" spans="1:8" x14ac:dyDescent="0.2">
      <c r="A187" t="s">
        <v>2769</v>
      </c>
      <c r="B187" s="1">
        <v>2.8775655704068701E-12</v>
      </c>
      <c r="C187">
        <v>0.352625866341162</v>
      </c>
      <c r="D187">
        <v>0.25900000000000001</v>
      </c>
      <c r="E187">
        <v>5.2999999999999999E-2</v>
      </c>
      <c r="F187" s="1">
        <v>5.0455234711514101E-8</v>
      </c>
      <c r="G187">
        <v>16</v>
      </c>
      <c r="H187" t="s">
        <v>2769</v>
      </c>
    </row>
    <row r="188" spans="1:8" x14ac:dyDescent="0.2">
      <c r="A188" t="s">
        <v>337</v>
      </c>
      <c r="B188" s="1">
        <v>2.9391186309960898E-12</v>
      </c>
      <c r="C188">
        <v>0.66011013822176301</v>
      </c>
      <c r="D188">
        <v>0.81499999999999995</v>
      </c>
      <c r="E188">
        <v>0.51300000000000001</v>
      </c>
      <c r="F188" s="1">
        <v>5.1534506075885403E-8</v>
      </c>
      <c r="G188">
        <v>16</v>
      </c>
      <c r="H188" t="s">
        <v>337</v>
      </c>
    </row>
    <row r="189" spans="1:8" x14ac:dyDescent="0.2">
      <c r="A189" t="s">
        <v>2770</v>
      </c>
      <c r="B189" s="1">
        <v>3.1852006050034E-12</v>
      </c>
      <c r="C189">
        <v>0.378675302385657</v>
      </c>
      <c r="D189">
        <v>0.315</v>
      </c>
      <c r="E189">
        <v>7.6999999999999999E-2</v>
      </c>
      <c r="F189" s="1">
        <v>5.5849307408129599E-8</v>
      </c>
      <c r="G189">
        <v>16</v>
      </c>
      <c r="H189" t="s">
        <v>2770</v>
      </c>
    </row>
    <row r="190" spans="1:8" x14ac:dyDescent="0.2">
      <c r="A190" t="s">
        <v>163</v>
      </c>
      <c r="B190" s="1">
        <v>4.5450316522499501E-12</v>
      </c>
      <c r="C190">
        <v>0.637916902237738</v>
      </c>
      <c r="D190">
        <v>0.74099999999999999</v>
      </c>
      <c r="E190">
        <v>0.437</v>
      </c>
      <c r="F190" s="1">
        <v>7.9692584990550594E-8</v>
      </c>
      <c r="G190">
        <v>16</v>
      </c>
      <c r="H190" t="s">
        <v>163</v>
      </c>
    </row>
    <row r="191" spans="1:8" x14ac:dyDescent="0.2">
      <c r="A191" t="s">
        <v>565</v>
      </c>
      <c r="B191" s="1">
        <v>4.8866933140810798E-12</v>
      </c>
      <c r="C191">
        <v>0.66986606447586905</v>
      </c>
      <c r="D191">
        <v>0.77800000000000002</v>
      </c>
      <c r="E191">
        <v>0.51900000000000002</v>
      </c>
      <c r="F191" s="1">
        <v>8.5683280569097704E-8</v>
      </c>
      <c r="G191">
        <v>16</v>
      </c>
      <c r="H191" t="s">
        <v>565</v>
      </c>
    </row>
    <row r="192" spans="1:8" x14ac:dyDescent="0.2">
      <c r="A192" t="s">
        <v>572</v>
      </c>
      <c r="B192" s="1">
        <v>4.9350234403091099E-12</v>
      </c>
      <c r="C192">
        <v>0.67179463640468096</v>
      </c>
      <c r="D192">
        <v>0.70399999999999996</v>
      </c>
      <c r="E192">
        <v>0.38800000000000001</v>
      </c>
      <c r="F192" s="1">
        <v>8.653070100238E-8</v>
      </c>
      <c r="G192">
        <v>16</v>
      </c>
      <c r="H192" t="s">
        <v>572</v>
      </c>
    </row>
    <row r="193" spans="1:8" x14ac:dyDescent="0.2">
      <c r="A193" t="s">
        <v>433</v>
      </c>
      <c r="B193" s="1">
        <v>6.0297259856935899E-12</v>
      </c>
      <c r="C193">
        <v>0.55772787711842697</v>
      </c>
      <c r="D193">
        <v>0.85199999999999998</v>
      </c>
      <c r="E193">
        <v>0.56100000000000005</v>
      </c>
      <c r="F193" s="1">
        <v>1.05725215433151E-7</v>
      </c>
      <c r="G193">
        <v>16</v>
      </c>
      <c r="H193" t="s">
        <v>433</v>
      </c>
    </row>
    <row r="194" spans="1:8" x14ac:dyDescent="0.2">
      <c r="A194" t="s">
        <v>787</v>
      </c>
      <c r="B194" s="1">
        <v>6.2455708452817102E-12</v>
      </c>
      <c r="C194">
        <v>1.1058384793232201</v>
      </c>
      <c r="D194">
        <v>0.55600000000000005</v>
      </c>
      <c r="E194">
        <v>0.222</v>
      </c>
      <c r="F194" s="1">
        <v>1.0950983920117E-7</v>
      </c>
      <c r="G194">
        <v>16</v>
      </c>
      <c r="H194" t="s">
        <v>787</v>
      </c>
    </row>
    <row r="195" spans="1:8" x14ac:dyDescent="0.2">
      <c r="A195" t="s">
        <v>1716</v>
      </c>
      <c r="B195" s="1">
        <v>6.5520273589757998E-12</v>
      </c>
      <c r="C195">
        <v>0.52077033543562901</v>
      </c>
      <c r="D195">
        <v>0.79600000000000004</v>
      </c>
      <c r="E195">
        <v>0.52200000000000002</v>
      </c>
      <c r="F195" s="1">
        <v>1.14883247712282E-7</v>
      </c>
      <c r="G195">
        <v>16</v>
      </c>
      <c r="H195" t="s">
        <v>1716</v>
      </c>
    </row>
    <row r="196" spans="1:8" x14ac:dyDescent="0.2">
      <c r="A196" t="s">
        <v>2771</v>
      </c>
      <c r="B196" s="1">
        <v>6.61733615315511E-12</v>
      </c>
      <c r="C196">
        <v>0.59701228601050405</v>
      </c>
      <c r="D196">
        <v>0.42599999999999999</v>
      </c>
      <c r="E196">
        <v>0.14199999999999999</v>
      </c>
      <c r="F196" s="1">
        <v>1.16028372109422E-7</v>
      </c>
      <c r="G196">
        <v>16</v>
      </c>
      <c r="H196" t="s">
        <v>2771</v>
      </c>
    </row>
    <row r="197" spans="1:8" x14ac:dyDescent="0.2">
      <c r="A197" t="s">
        <v>381</v>
      </c>
      <c r="B197" s="1">
        <v>6.8877643578339596E-12</v>
      </c>
      <c r="C197">
        <v>0.60533860530031103</v>
      </c>
      <c r="D197">
        <v>0.87</v>
      </c>
      <c r="E197">
        <v>0.58399999999999996</v>
      </c>
      <c r="F197" s="1">
        <v>1.2077006025026099E-7</v>
      </c>
      <c r="G197">
        <v>16</v>
      </c>
      <c r="H197" t="s">
        <v>381</v>
      </c>
    </row>
    <row r="198" spans="1:8" x14ac:dyDescent="0.2">
      <c r="A198" t="s">
        <v>1626</v>
      </c>
      <c r="B198" s="1">
        <v>7.5635575937785706E-12</v>
      </c>
      <c r="C198">
        <v>0.59101150987460604</v>
      </c>
      <c r="D198">
        <v>0.38900000000000001</v>
      </c>
      <c r="E198">
        <v>0.108</v>
      </c>
      <c r="F198" s="1">
        <v>1.3261941884931301E-7</v>
      </c>
      <c r="G198">
        <v>16</v>
      </c>
      <c r="H198" t="s">
        <v>1626</v>
      </c>
    </row>
    <row r="199" spans="1:8" x14ac:dyDescent="0.2">
      <c r="A199" t="s">
        <v>2772</v>
      </c>
      <c r="B199" s="1">
        <v>7.9018662598012497E-12</v>
      </c>
      <c r="C199">
        <v>0.465884641767911</v>
      </c>
      <c r="D199">
        <v>0.37</v>
      </c>
      <c r="E199">
        <v>0.108</v>
      </c>
      <c r="F199" s="1">
        <v>1.38551322999355E-7</v>
      </c>
      <c r="G199">
        <v>16</v>
      </c>
      <c r="H199" t="s">
        <v>2772</v>
      </c>
    </row>
    <row r="200" spans="1:8" x14ac:dyDescent="0.2">
      <c r="A200" t="s">
        <v>486</v>
      </c>
      <c r="B200" s="1">
        <v>8.2551836276515194E-12</v>
      </c>
      <c r="C200">
        <v>0.49465156277608702</v>
      </c>
      <c r="D200">
        <v>1</v>
      </c>
      <c r="E200">
        <v>0.91300000000000003</v>
      </c>
      <c r="F200" s="1">
        <v>1.44746389727242E-7</v>
      </c>
      <c r="G200">
        <v>16</v>
      </c>
      <c r="H200" t="s">
        <v>486</v>
      </c>
    </row>
    <row r="201" spans="1:8" x14ac:dyDescent="0.2">
      <c r="A201" t="s">
        <v>352</v>
      </c>
      <c r="B201" s="1">
        <v>1.06789723090428E-11</v>
      </c>
      <c r="C201">
        <v>0.60332067718254501</v>
      </c>
      <c r="D201">
        <v>0.87</v>
      </c>
      <c r="E201">
        <v>0.59599999999999997</v>
      </c>
      <c r="F201" s="1">
        <v>1.87245100466757E-7</v>
      </c>
      <c r="G201">
        <v>16</v>
      </c>
      <c r="H201" t="s">
        <v>352</v>
      </c>
    </row>
    <row r="202" spans="1:8" x14ac:dyDescent="0.2">
      <c r="A202" t="s">
        <v>2160</v>
      </c>
      <c r="B202" s="1">
        <v>1.09297844680588E-11</v>
      </c>
      <c r="C202">
        <v>0.57619665220411598</v>
      </c>
      <c r="D202">
        <v>0.46300000000000002</v>
      </c>
      <c r="E202">
        <v>0.16900000000000001</v>
      </c>
      <c r="F202" s="1">
        <v>1.91642840862944E-7</v>
      </c>
      <c r="G202">
        <v>16</v>
      </c>
      <c r="H202" t="s">
        <v>2160</v>
      </c>
    </row>
    <row r="203" spans="1:8" x14ac:dyDescent="0.2">
      <c r="A203" t="s">
        <v>452</v>
      </c>
      <c r="B203" s="1">
        <v>1.28431642314661E-11</v>
      </c>
      <c r="C203">
        <v>0.68160222925220304</v>
      </c>
      <c r="D203">
        <v>0.51900000000000002</v>
      </c>
      <c r="E203">
        <v>0.20399999999999999</v>
      </c>
      <c r="F203" s="1">
        <v>2.25192041634526E-7</v>
      </c>
      <c r="G203">
        <v>16</v>
      </c>
      <c r="H203" t="s">
        <v>452</v>
      </c>
    </row>
    <row r="204" spans="1:8" x14ac:dyDescent="0.2">
      <c r="A204" t="s">
        <v>2773</v>
      </c>
      <c r="B204" s="1">
        <v>1.8845291412501999E-11</v>
      </c>
      <c r="C204">
        <v>0.57356510357952695</v>
      </c>
      <c r="D204">
        <v>0.96299999999999997</v>
      </c>
      <c r="E204">
        <v>0.876</v>
      </c>
      <c r="F204" s="1">
        <v>3.3043333962681001E-7</v>
      </c>
      <c r="G204">
        <v>16</v>
      </c>
      <c r="H204" t="s">
        <v>2773</v>
      </c>
    </row>
    <row r="205" spans="1:8" x14ac:dyDescent="0.2">
      <c r="A205" t="s">
        <v>2774</v>
      </c>
      <c r="B205" s="1">
        <v>2.05981092408634E-11</v>
      </c>
      <c r="C205">
        <v>0.64776755362029104</v>
      </c>
      <c r="D205">
        <v>0.74099999999999999</v>
      </c>
      <c r="E205">
        <v>0.47</v>
      </c>
      <c r="F205" s="1">
        <v>3.6116724742929998E-7</v>
      </c>
      <c r="G205">
        <v>16</v>
      </c>
      <c r="H205" t="s">
        <v>2774</v>
      </c>
    </row>
    <row r="206" spans="1:8" x14ac:dyDescent="0.2">
      <c r="A206" t="s">
        <v>2775</v>
      </c>
      <c r="B206" s="1">
        <v>3.89551832692739E-11</v>
      </c>
      <c r="C206">
        <v>0.468940348307196</v>
      </c>
      <c r="D206">
        <v>0.315</v>
      </c>
      <c r="E206">
        <v>8.3000000000000004E-2</v>
      </c>
      <c r="F206" s="1">
        <v>6.8304018344344899E-7</v>
      </c>
      <c r="G206">
        <v>16</v>
      </c>
      <c r="H206" t="s">
        <v>2775</v>
      </c>
    </row>
    <row r="207" spans="1:8" x14ac:dyDescent="0.2">
      <c r="A207" t="s">
        <v>587</v>
      </c>
      <c r="B207" s="1">
        <v>4.8520969371046903E-11</v>
      </c>
      <c r="C207">
        <v>0.61734189846147303</v>
      </c>
      <c r="D207">
        <v>0.74099999999999999</v>
      </c>
      <c r="E207">
        <v>0.4</v>
      </c>
      <c r="F207" s="1">
        <v>8.5076667695193597E-7</v>
      </c>
      <c r="G207">
        <v>16</v>
      </c>
      <c r="H207" t="s">
        <v>587</v>
      </c>
    </row>
    <row r="208" spans="1:8" x14ac:dyDescent="0.2">
      <c r="A208" t="s">
        <v>467</v>
      </c>
      <c r="B208" s="1">
        <v>5.6091150431004399E-11</v>
      </c>
      <c r="C208">
        <v>0.57714080178947802</v>
      </c>
      <c r="D208">
        <v>0.55600000000000005</v>
      </c>
      <c r="E208">
        <v>0.252</v>
      </c>
      <c r="F208" s="1">
        <v>9.83502231657231E-7</v>
      </c>
      <c r="G208">
        <v>16</v>
      </c>
      <c r="H208" t="s">
        <v>467</v>
      </c>
    </row>
    <row r="209" spans="1:8" x14ac:dyDescent="0.2">
      <c r="A209" t="s">
        <v>772</v>
      </c>
      <c r="B209" s="1">
        <v>5.8528306521646895E-11</v>
      </c>
      <c r="C209">
        <v>0.37498961414024901</v>
      </c>
      <c r="D209">
        <v>0.37</v>
      </c>
      <c r="E209">
        <v>0.108</v>
      </c>
      <c r="F209" s="1">
        <v>1.02623532655056E-6</v>
      </c>
      <c r="G209">
        <v>16</v>
      </c>
      <c r="H209" t="s">
        <v>772</v>
      </c>
    </row>
    <row r="210" spans="1:8" x14ac:dyDescent="0.2">
      <c r="A210" t="s">
        <v>384</v>
      </c>
      <c r="B210" s="1">
        <v>6.3738874184870602E-11</v>
      </c>
      <c r="C210">
        <v>0.528100097500384</v>
      </c>
      <c r="D210">
        <v>0.48099999999999998</v>
      </c>
      <c r="E210">
        <v>0.187</v>
      </c>
      <c r="F210" s="1">
        <v>1.1175974199575201E-6</v>
      </c>
      <c r="G210">
        <v>16</v>
      </c>
      <c r="H210" t="s">
        <v>384</v>
      </c>
    </row>
    <row r="211" spans="1:8" x14ac:dyDescent="0.2">
      <c r="A211" t="s">
        <v>2008</v>
      </c>
      <c r="B211" s="1">
        <v>6.4515009331382094E-11</v>
      </c>
      <c r="C211">
        <v>0.65391459499730797</v>
      </c>
      <c r="D211">
        <v>0.35199999999999998</v>
      </c>
      <c r="E211">
        <v>0.1</v>
      </c>
      <c r="F211" s="1">
        <v>1.1312061736164499E-6</v>
      </c>
      <c r="G211">
        <v>16</v>
      </c>
      <c r="H211" t="s">
        <v>2008</v>
      </c>
    </row>
    <row r="212" spans="1:8" x14ac:dyDescent="0.2">
      <c r="A212" t="s">
        <v>2776</v>
      </c>
      <c r="B212" s="1">
        <v>6.6086045494485894E-11</v>
      </c>
      <c r="C212">
        <v>0.53473667354711896</v>
      </c>
      <c r="D212">
        <v>0.44400000000000001</v>
      </c>
      <c r="E212">
        <v>0.156</v>
      </c>
      <c r="F212" s="1">
        <v>1.15875272170032E-6</v>
      </c>
      <c r="G212">
        <v>16</v>
      </c>
      <c r="H212" t="s">
        <v>2776</v>
      </c>
    </row>
    <row r="213" spans="1:8" x14ac:dyDescent="0.2">
      <c r="A213" t="s">
        <v>363</v>
      </c>
      <c r="B213" s="1">
        <v>7.0788883203414599E-11</v>
      </c>
      <c r="C213">
        <v>0.63398247419105802</v>
      </c>
      <c r="D213">
        <v>0.74099999999999999</v>
      </c>
      <c r="E213">
        <v>0.47199999999999998</v>
      </c>
      <c r="F213" s="1">
        <v>1.2412122780886701E-6</v>
      </c>
      <c r="G213">
        <v>16</v>
      </c>
      <c r="H213" t="s">
        <v>363</v>
      </c>
    </row>
    <row r="214" spans="1:8" x14ac:dyDescent="0.2">
      <c r="A214" t="s">
        <v>1662</v>
      </c>
      <c r="B214" s="1">
        <v>8.1723486506936901E-11</v>
      </c>
      <c r="C214">
        <v>0.59579433662096404</v>
      </c>
      <c r="D214">
        <v>0.79600000000000004</v>
      </c>
      <c r="E214">
        <v>0.56699999999999995</v>
      </c>
      <c r="F214" s="1">
        <v>1.43293961241263E-6</v>
      </c>
      <c r="G214">
        <v>16</v>
      </c>
      <c r="H214" t="s">
        <v>1662</v>
      </c>
    </row>
    <row r="215" spans="1:8" x14ac:dyDescent="0.2">
      <c r="A215" t="s">
        <v>606</v>
      </c>
      <c r="B215" s="1">
        <v>8.7035130310900496E-11</v>
      </c>
      <c r="C215">
        <v>0.44730368822713001</v>
      </c>
      <c r="D215">
        <v>0.51900000000000002</v>
      </c>
      <c r="E215">
        <v>0.20200000000000001</v>
      </c>
      <c r="F215" s="1">
        <v>1.52607397487133E-6</v>
      </c>
      <c r="G215">
        <v>16</v>
      </c>
      <c r="H215" t="s">
        <v>606</v>
      </c>
    </row>
    <row r="216" spans="1:8" x14ac:dyDescent="0.2">
      <c r="A216" t="s">
        <v>490</v>
      </c>
      <c r="B216" s="1">
        <v>1.16182517638275E-10</v>
      </c>
      <c r="C216">
        <v>0.58588553084075601</v>
      </c>
      <c r="D216">
        <v>0.98099999999999998</v>
      </c>
      <c r="E216">
        <v>0.82699999999999996</v>
      </c>
      <c r="F216" s="1">
        <v>2.0371442642695098E-6</v>
      </c>
      <c r="G216">
        <v>16</v>
      </c>
      <c r="H216" t="s">
        <v>490</v>
      </c>
    </row>
    <row r="217" spans="1:8" x14ac:dyDescent="0.2">
      <c r="A217" t="s">
        <v>2777</v>
      </c>
      <c r="B217" s="1">
        <v>1.2333114631944299E-10</v>
      </c>
      <c r="C217">
        <v>0.45320420394799599</v>
      </c>
      <c r="D217">
        <v>0.38900000000000001</v>
      </c>
      <c r="E217">
        <v>0.127</v>
      </c>
      <c r="F217" s="1">
        <v>2.1624883195651202E-6</v>
      </c>
      <c r="G217">
        <v>16</v>
      </c>
      <c r="H217" t="s">
        <v>2777</v>
      </c>
    </row>
    <row r="218" spans="1:8" x14ac:dyDescent="0.2">
      <c r="A218" t="s">
        <v>470</v>
      </c>
      <c r="B218" s="1">
        <v>1.3604642892761801E-10</v>
      </c>
      <c r="C218">
        <v>0.63343301237857697</v>
      </c>
      <c r="D218">
        <v>0.66700000000000004</v>
      </c>
      <c r="E218">
        <v>0.379</v>
      </c>
      <c r="F218" s="1">
        <v>2.3854380848168499E-6</v>
      </c>
      <c r="G218">
        <v>16</v>
      </c>
      <c r="H218" t="s">
        <v>470</v>
      </c>
    </row>
    <row r="219" spans="1:8" x14ac:dyDescent="0.2">
      <c r="A219" t="s">
        <v>2778</v>
      </c>
      <c r="B219" s="1">
        <v>1.49337800936319E-10</v>
      </c>
      <c r="C219">
        <v>0.454675722587775</v>
      </c>
      <c r="D219">
        <v>0.46300000000000002</v>
      </c>
      <c r="E219">
        <v>0.17899999999999999</v>
      </c>
      <c r="F219" s="1">
        <v>2.6184890016174199E-6</v>
      </c>
      <c r="G219">
        <v>16</v>
      </c>
      <c r="H219" t="s">
        <v>2778</v>
      </c>
    </row>
    <row r="220" spans="1:8" x14ac:dyDescent="0.2">
      <c r="A220" t="s">
        <v>2779</v>
      </c>
      <c r="B220" s="1">
        <v>1.6170533876808201E-10</v>
      </c>
      <c r="C220">
        <v>0.466455827871953</v>
      </c>
      <c r="D220">
        <v>0.42599999999999999</v>
      </c>
      <c r="E220">
        <v>0.154</v>
      </c>
      <c r="F220" s="1">
        <v>2.83534140995956E-6</v>
      </c>
      <c r="G220">
        <v>16</v>
      </c>
      <c r="H220" t="s">
        <v>2779</v>
      </c>
    </row>
    <row r="221" spans="1:8" x14ac:dyDescent="0.2">
      <c r="A221" t="s">
        <v>555</v>
      </c>
      <c r="B221" s="1">
        <v>4.04059737312546E-10</v>
      </c>
      <c r="C221">
        <v>0.61576011622363103</v>
      </c>
      <c r="D221">
        <v>0.81499999999999995</v>
      </c>
      <c r="E221">
        <v>0.64600000000000002</v>
      </c>
      <c r="F221" s="1">
        <v>7.0847834340381802E-6</v>
      </c>
      <c r="G221">
        <v>16</v>
      </c>
      <c r="H221" t="s">
        <v>555</v>
      </c>
    </row>
    <row r="222" spans="1:8" x14ac:dyDescent="0.2">
      <c r="A222" t="s">
        <v>2780</v>
      </c>
      <c r="B222" s="1">
        <v>4.2186825977425498E-10</v>
      </c>
      <c r="C222">
        <v>0.495174056075258</v>
      </c>
      <c r="D222">
        <v>0.37</v>
      </c>
      <c r="E222">
        <v>0.12</v>
      </c>
      <c r="F222" s="1">
        <v>7.3970380668817802E-6</v>
      </c>
      <c r="G222">
        <v>16</v>
      </c>
      <c r="H222" t="s">
        <v>2780</v>
      </c>
    </row>
    <row r="223" spans="1:8" x14ac:dyDescent="0.2">
      <c r="A223" t="s">
        <v>2433</v>
      </c>
      <c r="B223" s="1">
        <v>4.2678140001494202E-10</v>
      </c>
      <c r="C223">
        <v>0.430587848657007</v>
      </c>
      <c r="D223">
        <v>0.44400000000000001</v>
      </c>
      <c r="E223">
        <v>0.16500000000000001</v>
      </c>
      <c r="F223" s="1">
        <v>7.4831850678619999E-6</v>
      </c>
      <c r="G223">
        <v>16</v>
      </c>
      <c r="H223" t="s">
        <v>2433</v>
      </c>
    </row>
    <row r="224" spans="1:8" x14ac:dyDescent="0.2">
      <c r="A224" t="s">
        <v>2781</v>
      </c>
      <c r="B224" s="1">
        <v>4.4247738237536102E-10</v>
      </c>
      <c r="C224">
        <v>0.40580411968215202</v>
      </c>
      <c r="D224">
        <v>0.33300000000000002</v>
      </c>
      <c r="E224">
        <v>9.6000000000000002E-2</v>
      </c>
      <c r="F224" s="1">
        <v>7.7583984225695802E-6</v>
      </c>
      <c r="G224">
        <v>16</v>
      </c>
      <c r="H224" t="s">
        <v>2781</v>
      </c>
    </row>
    <row r="225" spans="1:8" x14ac:dyDescent="0.2">
      <c r="A225" t="s">
        <v>1656</v>
      </c>
      <c r="B225" s="1">
        <v>4.7890857039820205E-10</v>
      </c>
      <c r="C225">
        <v>0.38594917669288897</v>
      </c>
      <c r="D225">
        <v>0.37</v>
      </c>
      <c r="E225">
        <v>0.11899999999999999</v>
      </c>
      <c r="F225" s="1">
        <v>8.3971828733620692E-6</v>
      </c>
      <c r="G225">
        <v>16</v>
      </c>
      <c r="H225" t="s">
        <v>1656</v>
      </c>
    </row>
    <row r="226" spans="1:8" x14ac:dyDescent="0.2">
      <c r="A226" t="s">
        <v>1167</v>
      </c>
      <c r="B226" s="1">
        <v>5.7268784483287698E-10</v>
      </c>
      <c r="C226">
        <v>0.66030216471957304</v>
      </c>
      <c r="D226">
        <v>0.79600000000000004</v>
      </c>
      <c r="E226">
        <v>0.57799999999999996</v>
      </c>
      <c r="F226" s="1">
        <v>1.00415086712997E-5</v>
      </c>
      <c r="G226">
        <v>16</v>
      </c>
      <c r="H226" t="s">
        <v>1167</v>
      </c>
    </row>
    <row r="227" spans="1:8" x14ac:dyDescent="0.2">
      <c r="A227" t="s">
        <v>395</v>
      </c>
      <c r="B227" s="1">
        <v>6.1781472207767596E-10</v>
      </c>
      <c r="C227">
        <v>0.56577926684620095</v>
      </c>
      <c r="D227">
        <v>0.46300000000000002</v>
      </c>
      <c r="E227">
        <v>0.183</v>
      </c>
      <c r="F227" s="1">
        <v>1.083276333691E-5</v>
      </c>
      <c r="G227">
        <v>16</v>
      </c>
      <c r="H227" t="s">
        <v>395</v>
      </c>
    </row>
    <row r="228" spans="1:8" x14ac:dyDescent="0.2">
      <c r="A228" t="s">
        <v>507</v>
      </c>
      <c r="B228" s="1">
        <v>6.8383742034042998E-10</v>
      </c>
      <c r="C228">
        <v>0.53356509365875204</v>
      </c>
      <c r="D228">
        <v>0.94399999999999995</v>
      </c>
      <c r="E228">
        <v>0.84</v>
      </c>
      <c r="F228" s="1">
        <v>1.1990405328249101E-5</v>
      </c>
      <c r="G228">
        <v>16</v>
      </c>
      <c r="H228" t="s">
        <v>507</v>
      </c>
    </row>
    <row r="229" spans="1:8" x14ac:dyDescent="0.2">
      <c r="A229" t="s">
        <v>447</v>
      </c>
      <c r="B229" s="1">
        <v>6.9851022355647695E-10</v>
      </c>
      <c r="C229">
        <v>0.67277285104016404</v>
      </c>
      <c r="D229">
        <v>0.70399999999999996</v>
      </c>
      <c r="E229">
        <v>0.47899999999999998</v>
      </c>
      <c r="F229" s="1">
        <v>1.2247678259839299E-5</v>
      </c>
      <c r="G229">
        <v>16</v>
      </c>
      <c r="H229" t="s">
        <v>447</v>
      </c>
    </row>
    <row r="230" spans="1:8" x14ac:dyDescent="0.2">
      <c r="A230" t="s">
        <v>2782</v>
      </c>
      <c r="B230" s="1">
        <v>7.0443808040565002E-10</v>
      </c>
      <c r="C230">
        <v>0.57985684225244905</v>
      </c>
      <c r="D230">
        <v>0.70399999999999996</v>
      </c>
      <c r="E230">
        <v>0.45400000000000001</v>
      </c>
      <c r="F230" s="1">
        <v>1.23516173018327E-5</v>
      </c>
      <c r="G230">
        <v>16</v>
      </c>
      <c r="H230" t="s">
        <v>2782</v>
      </c>
    </row>
    <row r="231" spans="1:8" x14ac:dyDescent="0.2">
      <c r="A231" t="s">
        <v>327</v>
      </c>
      <c r="B231" s="1">
        <v>7.8032239886139105E-10</v>
      </c>
      <c r="C231">
        <v>0.57441672279064404</v>
      </c>
      <c r="D231">
        <v>0.74099999999999999</v>
      </c>
      <c r="E231">
        <v>0.443</v>
      </c>
      <c r="F231" s="1">
        <v>1.36821729416356E-5</v>
      </c>
      <c r="G231">
        <v>16</v>
      </c>
      <c r="H231" t="s">
        <v>327</v>
      </c>
    </row>
    <row r="232" spans="1:8" x14ac:dyDescent="0.2">
      <c r="A232" t="s">
        <v>1566</v>
      </c>
      <c r="B232" s="1">
        <v>8.0206713310956004E-10</v>
      </c>
      <c r="C232">
        <v>0.38876336837234099</v>
      </c>
      <c r="D232">
        <v>0.44400000000000001</v>
      </c>
      <c r="E232">
        <v>0.16400000000000001</v>
      </c>
      <c r="F232" s="1">
        <v>1.4063445111943E-5</v>
      </c>
      <c r="G232">
        <v>16</v>
      </c>
      <c r="H232" t="s">
        <v>1566</v>
      </c>
    </row>
    <row r="233" spans="1:8" x14ac:dyDescent="0.2">
      <c r="A233" t="s">
        <v>860</v>
      </c>
      <c r="B233" s="1">
        <v>8.4460910939216505E-10</v>
      </c>
      <c r="C233">
        <v>0.42661962966453598</v>
      </c>
      <c r="D233">
        <v>0.37</v>
      </c>
      <c r="E233">
        <v>0.115</v>
      </c>
      <c r="F233" s="1">
        <v>1.4809376124082201E-5</v>
      </c>
      <c r="G233">
        <v>16</v>
      </c>
      <c r="H233" t="s">
        <v>860</v>
      </c>
    </row>
    <row r="234" spans="1:8" x14ac:dyDescent="0.2">
      <c r="A234" t="s">
        <v>517</v>
      </c>
      <c r="B234" s="1">
        <v>8.7611363063651003E-10</v>
      </c>
      <c r="C234">
        <v>0.58384172773422605</v>
      </c>
      <c r="D234">
        <v>0.94399999999999995</v>
      </c>
      <c r="E234">
        <v>0.82399999999999995</v>
      </c>
      <c r="F234" s="1">
        <v>1.53617763995806E-5</v>
      </c>
      <c r="G234">
        <v>16</v>
      </c>
      <c r="H234" t="s">
        <v>517</v>
      </c>
    </row>
    <row r="235" spans="1:8" x14ac:dyDescent="0.2">
      <c r="A235" t="s">
        <v>434</v>
      </c>
      <c r="B235" s="1">
        <v>9.9475273369806196E-10</v>
      </c>
      <c r="C235">
        <v>0.55631200723938301</v>
      </c>
      <c r="D235">
        <v>1</v>
      </c>
      <c r="E235">
        <v>0.97599999999999998</v>
      </c>
      <c r="F235" s="1">
        <v>1.7441994432661801E-5</v>
      </c>
      <c r="G235">
        <v>16</v>
      </c>
      <c r="H235" t="s">
        <v>434</v>
      </c>
    </row>
    <row r="236" spans="1:8" x14ac:dyDescent="0.2">
      <c r="A236" t="s">
        <v>2783</v>
      </c>
      <c r="B236" s="1">
        <v>1.09449296396759E-9</v>
      </c>
      <c r="C236">
        <v>0.39620682716913402</v>
      </c>
      <c r="D236">
        <v>0.37</v>
      </c>
      <c r="E236">
        <v>0.123</v>
      </c>
      <c r="F236" s="1">
        <v>1.9190839630207701E-5</v>
      </c>
      <c r="G236">
        <v>16</v>
      </c>
      <c r="H236" t="s">
        <v>2783</v>
      </c>
    </row>
    <row r="237" spans="1:8" x14ac:dyDescent="0.2">
      <c r="A237" t="s">
        <v>770</v>
      </c>
      <c r="B237" s="1">
        <v>1.10317241888708E-9</v>
      </c>
      <c r="C237">
        <v>0.513252077963399</v>
      </c>
      <c r="D237">
        <v>0.94399999999999995</v>
      </c>
      <c r="E237">
        <v>0.84499999999999997</v>
      </c>
      <c r="F237" s="1">
        <v>1.9343025192765999E-5</v>
      </c>
      <c r="G237">
        <v>16</v>
      </c>
      <c r="H237" t="s">
        <v>770</v>
      </c>
    </row>
    <row r="238" spans="1:8" x14ac:dyDescent="0.2">
      <c r="A238" t="s">
        <v>305</v>
      </c>
      <c r="B238" s="1">
        <v>1.1433390949382399E-9</v>
      </c>
      <c r="C238">
        <v>0.60968953971365103</v>
      </c>
      <c r="D238">
        <v>0.61099999999999999</v>
      </c>
      <c r="E238">
        <v>0.29599999999999999</v>
      </c>
      <c r="F238" s="1">
        <v>2.00473076906471E-5</v>
      </c>
      <c r="G238">
        <v>16</v>
      </c>
      <c r="H238" t="s">
        <v>305</v>
      </c>
    </row>
    <row r="239" spans="1:8" x14ac:dyDescent="0.2">
      <c r="A239" t="s">
        <v>2784</v>
      </c>
      <c r="B239" s="1">
        <v>1.16719099633685E-9</v>
      </c>
      <c r="C239">
        <v>0.52109789406625795</v>
      </c>
      <c r="D239">
        <v>0.53700000000000003</v>
      </c>
      <c r="E239">
        <v>0.25700000000000001</v>
      </c>
      <c r="F239" s="1">
        <v>2.0465526929770299E-5</v>
      </c>
      <c r="G239">
        <v>16</v>
      </c>
      <c r="H239" t="s">
        <v>2784</v>
      </c>
    </row>
    <row r="240" spans="1:8" x14ac:dyDescent="0.2">
      <c r="A240" t="s">
        <v>376</v>
      </c>
      <c r="B240" s="1">
        <v>1.26964214661701E-9</v>
      </c>
      <c r="C240">
        <v>0.54369907388514604</v>
      </c>
      <c r="D240">
        <v>0.96299999999999997</v>
      </c>
      <c r="E240">
        <v>0.874</v>
      </c>
      <c r="F240" s="1">
        <v>2.22619053987827E-5</v>
      </c>
      <c r="G240">
        <v>16</v>
      </c>
      <c r="H240" t="s">
        <v>376</v>
      </c>
    </row>
    <row r="241" spans="1:8" x14ac:dyDescent="0.2">
      <c r="A241" t="s">
        <v>516</v>
      </c>
      <c r="B241" s="1">
        <v>1.3765037331117501E-9</v>
      </c>
      <c r="C241">
        <v>0.58095685351898696</v>
      </c>
      <c r="D241">
        <v>0.79600000000000004</v>
      </c>
      <c r="E241">
        <v>0.62</v>
      </c>
      <c r="F241" s="1">
        <v>2.41356164563814E-5</v>
      </c>
      <c r="G241">
        <v>16</v>
      </c>
      <c r="H241" t="s">
        <v>516</v>
      </c>
    </row>
    <row r="242" spans="1:8" x14ac:dyDescent="0.2">
      <c r="A242" t="s">
        <v>282</v>
      </c>
      <c r="B242" s="1">
        <v>1.3803391072344401E-9</v>
      </c>
      <c r="C242">
        <v>0.60937954774595005</v>
      </c>
      <c r="D242">
        <v>0.79600000000000004</v>
      </c>
      <c r="E242">
        <v>0.443</v>
      </c>
      <c r="F242" s="1">
        <v>2.42028659062486E-5</v>
      </c>
      <c r="G242">
        <v>16</v>
      </c>
      <c r="H242" t="s">
        <v>282</v>
      </c>
    </row>
    <row r="243" spans="1:8" x14ac:dyDescent="0.2">
      <c r="A243" t="s">
        <v>2633</v>
      </c>
      <c r="B243" s="1">
        <v>1.4149809246288799E-9</v>
      </c>
      <c r="C243">
        <v>0.43714835066430802</v>
      </c>
      <c r="D243">
        <v>0.35199999999999998</v>
      </c>
      <c r="E243">
        <v>0.114</v>
      </c>
      <c r="F243" s="1">
        <v>2.48102755324428E-5</v>
      </c>
      <c r="G243">
        <v>16</v>
      </c>
      <c r="H243" t="s">
        <v>2633</v>
      </c>
    </row>
    <row r="244" spans="1:8" x14ac:dyDescent="0.2">
      <c r="A244" t="s">
        <v>380</v>
      </c>
      <c r="B244" s="1">
        <v>1.50171331211874E-9</v>
      </c>
      <c r="C244">
        <v>0.56904923148686803</v>
      </c>
      <c r="D244">
        <v>0.72199999999999998</v>
      </c>
      <c r="E244">
        <v>0.45600000000000002</v>
      </c>
      <c r="F244" s="1">
        <v>2.63310412146899E-5</v>
      </c>
      <c r="G244">
        <v>16</v>
      </c>
      <c r="H244" t="s">
        <v>380</v>
      </c>
    </row>
    <row r="245" spans="1:8" x14ac:dyDescent="0.2">
      <c r="A245" t="s">
        <v>476</v>
      </c>
      <c r="B245" s="1">
        <v>1.5693108658348201E-9</v>
      </c>
      <c r="C245">
        <v>0.460082736391213</v>
      </c>
      <c r="D245">
        <v>0.96299999999999997</v>
      </c>
      <c r="E245">
        <v>0.94099999999999995</v>
      </c>
      <c r="F245" s="1">
        <v>2.75162967215478E-5</v>
      </c>
      <c r="G245">
        <v>16</v>
      </c>
      <c r="H245" t="s">
        <v>476</v>
      </c>
    </row>
    <row r="246" spans="1:8" x14ac:dyDescent="0.2">
      <c r="A246" t="s">
        <v>1995</v>
      </c>
      <c r="B246" s="1">
        <v>1.73647340639024E-9</v>
      </c>
      <c r="C246">
        <v>0.35926765239018399</v>
      </c>
      <c r="D246">
        <v>0.29599999999999999</v>
      </c>
      <c r="E246">
        <v>8.2000000000000003E-2</v>
      </c>
      <c r="F246" s="1">
        <v>3.0447324707646399E-5</v>
      </c>
      <c r="G246">
        <v>16</v>
      </c>
      <c r="H246" t="s">
        <v>1995</v>
      </c>
    </row>
    <row r="247" spans="1:8" x14ac:dyDescent="0.2">
      <c r="A247" t="s">
        <v>383</v>
      </c>
      <c r="B247" s="1">
        <v>1.73787853144321E-9</v>
      </c>
      <c r="C247">
        <v>0.47867288881846498</v>
      </c>
      <c r="D247">
        <v>0.51900000000000002</v>
      </c>
      <c r="E247">
        <v>0.22700000000000001</v>
      </c>
      <c r="F247" s="1">
        <v>3.0471962170325198E-5</v>
      </c>
      <c r="G247">
        <v>16</v>
      </c>
      <c r="H247" t="s">
        <v>383</v>
      </c>
    </row>
    <row r="248" spans="1:8" x14ac:dyDescent="0.2">
      <c r="A248" t="s">
        <v>2785</v>
      </c>
      <c r="B248" s="1">
        <v>2.1209671135408799E-9</v>
      </c>
      <c r="C248">
        <v>0.37801444203428802</v>
      </c>
      <c r="D248">
        <v>0.38900000000000001</v>
      </c>
      <c r="E248">
        <v>0.13700000000000001</v>
      </c>
      <c r="F248" s="1">
        <v>3.71890373688258E-5</v>
      </c>
      <c r="G248">
        <v>16</v>
      </c>
      <c r="H248" t="s">
        <v>2785</v>
      </c>
    </row>
    <row r="249" spans="1:8" x14ac:dyDescent="0.2">
      <c r="A249" t="s">
        <v>559</v>
      </c>
      <c r="B249" s="1">
        <v>2.24864683283423E-9</v>
      </c>
      <c r="C249">
        <v>0.52806592157284005</v>
      </c>
      <c r="D249">
        <v>0.85199999999999998</v>
      </c>
      <c r="E249">
        <v>0.73499999999999999</v>
      </c>
      <c r="F249" s="1">
        <v>3.9427773566915298E-5</v>
      </c>
      <c r="G249">
        <v>16</v>
      </c>
      <c r="H249" t="s">
        <v>559</v>
      </c>
    </row>
    <row r="250" spans="1:8" x14ac:dyDescent="0.2">
      <c r="A250" t="s">
        <v>1875</v>
      </c>
      <c r="B250" s="1">
        <v>2.4779463812352198E-9</v>
      </c>
      <c r="C250">
        <v>0.50307562846017295</v>
      </c>
      <c r="D250">
        <v>0.53700000000000003</v>
      </c>
      <c r="E250">
        <v>0.25900000000000001</v>
      </c>
      <c r="F250" s="1">
        <v>4.34483118485783E-5</v>
      </c>
      <c r="G250">
        <v>16</v>
      </c>
      <c r="H250" t="s">
        <v>1875</v>
      </c>
    </row>
    <row r="251" spans="1:8" x14ac:dyDescent="0.2">
      <c r="A251" t="s">
        <v>429</v>
      </c>
      <c r="B251" s="1">
        <v>2.8068269452289601E-9</v>
      </c>
      <c r="C251">
        <v>0.60594501172746795</v>
      </c>
      <c r="D251">
        <v>0.74099999999999999</v>
      </c>
      <c r="E251">
        <v>0.51200000000000001</v>
      </c>
      <c r="F251" s="1">
        <v>4.9214903657644597E-5</v>
      </c>
      <c r="G251">
        <v>16</v>
      </c>
      <c r="H251" t="s">
        <v>429</v>
      </c>
    </row>
    <row r="252" spans="1:8" x14ac:dyDescent="0.2">
      <c r="A252" t="s">
        <v>683</v>
      </c>
      <c r="B252" s="1">
        <v>2.8609364429635E-9</v>
      </c>
      <c r="C252">
        <v>0.46068097250293799</v>
      </c>
      <c r="D252">
        <v>0.55600000000000005</v>
      </c>
      <c r="E252">
        <v>0.27700000000000002</v>
      </c>
      <c r="F252" s="1">
        <v>5.0163659590922002E-5</v>
      </c>
      <c r="G252">
        <v>16</v>
      </c>
      <c r="H252" t="s">
        <v>683</v>
      </c>
    </row>
    <row r="253" spans="1:8" x14ac:dyDescent="0.2">
      <c r="A253" t="s">
        <v>498</v>
      </c>
      <c r="B253" s="1">
        <v>2.89704643279589E-9</v>
      </c>
      <c r="C253">
        <v>0.49104638560507602</v>
      </c>
      <c r="D253">
        <v>0.94399999999999995</v>
      </c>
      <c r="E253">
        <v>0.81399999999999995</v>
      </c>
      <c r="F253" s="1">
        <v>5.0796812152643097E-5</v>
      </c>
      <c r="G253">
        <v>16</v>
      </c>
      <c r="H253" t="s">
        <v>498</v>
      </c>
    </row>
    <row r="254" spans="1:8" x14ac:dyDescent="0.2">
      <c r="A254" t="s">
        <v>375</v>
      </c>
      <c r="B254" s="1">
        <v>2.9710826076008299E-9</v>
      </c>
      <c r="C254">
        <v>0.54027856491870996</v>
      </c>
      <c r="D254">
        <v>0.38900000000000001</v>
      </c>
      <c r="E254">
        <v>0.14099999999999999</v>
      </c>
      <c r="F254" s="1">
        <v>5.2094962441673002E-5</v>
      </c>
      <c r="G254">
        <v>16</v>
      </c>
      <c r="H254" t="s">
        <v>375</v>
      </c>
    </row>
    <row r="255" spans="1:8" x14ac:dyDescent="0.2">
      <c r="A255" t="s">
        <v>1849</v>
      </c>
      <c r="B255" s="1">
        <v>3.27516550529052E-9</v>
      </c>
      <c r="C255">
        <v>0.37111534545643499</v>
      </c>
      <c r="D255">
        <v>0.42599999999999999</v>
      </c>
      <c r="E255">
        <v>0.16300000000000001</v>
      </c>
      <c r="F255" s="1">
        <v>5.7426751969763898E-5</v>
      </c>
      <c r="G255">
        <v>16</v>
      </c>
      <c r="H255" t="s">
        <v>1849</v>
      </c>
    </row>
    <row r="256" spans="1:8" x14ac:dyDescent="0.2">
      <c r="A256" t="s">
        <v>2786</v>
      </c>
      <c r="B256" s="1">
        <v>3.7162414999525E-9</v>
      </c>
      <c r="C256">
        <v>0.30738302630947201</v>
      </c>
      <c r="D256">
        <v>0.29599999999999999</v>
      </c>
      <c r="E256">
        <v>8.4000000000000005E-2</v>
      </c>
      <c r="F256" s="1">
        <v>6.5160578460167197E-5</v>
      </c>
      <c r="G256">
        <v>16</v>
      </c>
      <c r="H256" t="s">
        <v>2786</v>
      </c>
    </row>
    <row r="257" spans="1:8" x14ac:dyDescent="0.2">
      <c r="A257" t="s">
        <v>1550</v>
      </c>
      <c r="B257" s="1">
        <v>4.1396421904754804E-9</v>
      </c>
      <c r="C257">
        <v>0.47817614633990302</v>
      </c>
      <c r="D257">
        <v>0.37</v>
      </c>
      <c r="E257">
        <v>0.13</v>
      </c>
      <c r="F257" s="1">
        <v>7.2584486167797096E-5</v>
      </c>
      <c r="G257">
        <v>16</v>
      </c>
      <c r="H257" t="s">
        <v>1550</v>
      </c>
    </row>
    <row r="258" spans="1:8" x14ac:dyDescent="0.2">
      <c r="A258" t="s">
        <v>1675</v>
      </c>
      <c r="B258" s="1">
        <v>4.2151925603799704E-9</v>
      </c>
      <c r="C258">
        <v>0.50524430593990999</v>
      </c>
      <c r="D258">
        <v>0.38900000000000001</v>
      </c>
      <c r="E258">
        <v>0.13900000000000001</v>
      </c>
      <c r="F258" s="1">
        <v>7.3909186353702394E-5</v>
      </c>
      <c r="G258">
        <v>16</v>
      </c>
      <c r="H258" t="s">
        <v>1675</v>
      </c>
    </row>
    <row r="259" spans="1:8" x14ac:dyDescent="0.2">
      <c r="A259" t="s">
        <v>812</v>
      </c>
      <c r="B259" s="1">
        <v>4.5850327222508903E-9</v>
      </c>
      <c r="C259">
        <v>0.47829108563021</v>
      </c>
      <c r="D259">
        <v>0.66700000000000004</v>
      </c>
      <c r="E259">
        <v>0.39800000000000002</v>
      </c>
      <c r="F259" s="1">
        <v>8.0393963751947104E-5</v>
      </c>
      <c r="G259">
        <v>16</v>
      </c>
      <c r="H259" t="s">
        <v>812</v>
      </c>
    </row>
    <row r="260" spans="1:8" x14ac:dyDescent="0.2">
      <c r="A260" t="s">
        <v>529</v>
      </c>
      <c r="B260" s="1">
        <v>4.6689021460805401E-9</v>
      </c>
      <c r="C260">
        <v>0.47873105939559002</v>
      </c>
      <c r="D260">
        <v>0.96299999999999997</v>
      </c>
      <c r="E260">
        <v>0.84199999999999997</v>
      </c>
      <c r="F260" s="1">
        <v>8.1864530229376194E-5</v>
      </c>
      <c r="G260">
        <v>16</v>
      </c>
      <c r="H260" t="s">
        <v>529</v>
      </c>
    </row>
    <row r="261" spans="1:8" x14ac:dyDescent="0.2">
      <c r="A261" t="s">
        <v>822</v>
      </c>
      <c r="B261" s="1">
        <v>5.0863813925196304E-9</v>
      </c>
      <c r="C261">
        <v>0.50686936758482604</v>
      </c>
      <c r="D261">
        <v>0.59299999999999997</v>
      </c>
      <c r="E261">
        <v>0.31900000000000001</v>
      </c>
      <c r="F261" s="1">
        <v>8.91846113364392E-5</v>
      </c>
      <c r="G261">
        <v>16</v>
      </c>
      <c r="H261" t="s">
        <v>822</v>
      </c>
    </row>
    <row r="262" spans="1:8" x14ac:dyDescent="0.2">
      <c r="A262" t="s">
        <v>2083</v>
      </c>
      <c r="B262" s="1">
        <v>5.4907887946094301E-9</v>
      </c>
      <c r="C262">
        <v>0.28220989239657202</v>
      </c>
      <c r="D262">
        <v>0.27800000000000002</v>
      </c>
      <c r="E262">
        <v>7.5999999999999998E-2</v>
      </c>
      <c r="F262" s="1">
        <v>9.6275490724681697E-5</v>
      </c>
      <c r="G262">
        <v>16</v>
      </c>
      <c r="H262" t="s">
        <v>2083</v>
      </c>
    </row>
    <row r="263" spans="1:8" x14ac:dyDescent="0.2">
      <c r="A263" t="s">
        <v>2593</v>
      </c>
      <c r="B263" s="1">
        <v>5.6859371498225402E-9</v>
      </c>
      <c r="C263">
        <v>0.51267519313842702</v>
      </c>
      <c r="D263">
        <v>0.66700000000000004</v>
      </c>
      <c r="E263">
        <v>0.41399999999999998</v>
      </c>
      <c r="F263" s="1">
        <v>9.9697221984988298E-5</v>
      </c>
      <c r="G263">
        <v>16</v>
      </c>
      <c r="H263" t="s">
        <v>2593</v>
      </c>
    </row>
    <row r="264" spans="1:8" x14ac:dyDescent="0.2">
      <c r="A264" t="s">
        <v>524</v>
      </c>
      <c r="B264" s="1">
        <v>5.8320588951659204E-9</v>
      </c>
      <c r="C264">
        <v>0.51374240966913398</v>
      </c>
      <c r="D264">
        <v>0.59299999999999997</v>
      </c>
      <c r="E264">
        <v>0.33100000000000002</v>
      </c>
      <c r="F264">
        <v>1.02259320667839E-4</v>
      </c>
      <c r="G264">
        <v>16</v>
      </c>
      <c r="H264" t="s">
        <v>524</v>
      </c>
    </row>
    <row r="265" spans="1:8" x14ac:dyDescent="0.2">
      <c r="A265" t="s">
        <v>437</v>
      </c>
      <c r="B265" s="1">
        <v>6.8103547156358403E-9</v>
      </c>
      <c r="C265">
        <v>0.46458728931931198</v>
      </c>
      <c r="D265">
        <v>0.33300000000000002</v>
      </c>
      <c r="E265">
        <v>0.111</v>
      </c>
      <c r="F265">
        <v>1.1941275958395901E-4</v>
      </c>
      <c r="G265">
        <v>16</v>
      </c>
      <c r="H265" t="s">
        <v>437</v>
      </c>
    </row>
    <row r="266" spans="1:8" x14ac:dyDescent="0.2">
      <c r="A266" t="s">
        <v>686</v>
      </c>
      <c r="B266" s="1">
        <v>8.3056708886995806E-9</v>
      </c>
      <c r="C266">
        <v>0.57779975552908303</v>
      </c>
      <c r="D266">
        <v>0.75900000000000001</v>
      </c>
      <c r="E266">
        <v>0.53800000000000003</v>
      </c>
      <c r="F266">
        <v>1.4563163336245801E-4</v>
      </c>
      <c r="G266">
        <v>16</v>
      </c>
      <c r="H266" t="s">
        <v>686</v>
      </c>
    </row>
    <row r="267" spans="1:8" x14ac:dyDescent="0.2">
      <c r="A267" t="s">
        <v>360</v>
      </c>
      <c r="B267" s="1">
        <v>8.5206746234794104E-9</v>
      </c>
      <c r="C267">
        <v>0.53495310447459399</v>
      </c>
      <c r="D267">
        <v>0.83299999999999996</v>
      </c>
      <c r="E267">
        <v>0.67500000000000004</v>
      </c>
      <c r="F267">
        <v>1.49401508848088E-4</v>
      </c>
      <c r="G267">
        <v>16</v>
      </c>
      <c r="H267" t="s">
        <v>360</v>
      </c>
    </row>
    <row r="268" spans="1:8" x14ac:dyDescent="0.2">
      <c r="A268" t="s">
        <v>323</v>
      </c>
      <c r="B268" s="1">
        <v>9.3052182572497803E-9</v>
      </c>
      <c r="C268">
        <v>0.59059910065185905</v>
      </c>
      <c r="D268">
        <v>0.92600000000000005</v>
      </c>
      <c r="E268">
        <v>0.78600000000000003</v>
      </c>
      <c r="F268">
        <v>1.6315769692261799E-4</v>
      </c>
      <c r="G268">
        <v>16</v>
      </c>
      <c r="H268" t="s">
        <v>323</v>
      </c>
    </row>
    <row r="269" spans="1:8" x14ac:dyDescent="0.2">
      <c r="A269" t="s">
        <v>1488</v>
      </c>
      <c r="B269" s="1">
        <v>9.4270989010365904E-9</v>
      </c>
      <c r="C269">
        <v>0.55912511529685704</v>
      </c>
      <c r="D269">
        <v>0.75900000000000001</v>
      </c>
      <c r="E269">
        <v>0.56299999999999994</v>
      </c>
      <c r="F269">
        <v>1.65294752130776E-4</v>
      </c>
      <c r="G269">
        <v>16</v>
      </c>
      <c r="H269" t="s">
        <v>1488</v>
      </c>
    </row>
    <row r="270" spans="1:8" x14ac:dyDescent="0.2">
      <c r="A270" t="s">
        <v>420</v>
      </c>
      <c r="B270" s="1">
        <v>1.11162338561094E-8</v>
      </c>
      <c r="C270">
        <v>0.41060800797230501</v>
      </c>
      <c r="D270">
        <v>0.46300000000000002</v>
      </c>
      <c r="E270">
        <v>0.19800000000000001</v>
      </c>
      <c r="F270">
        <v>1.9491204443302201E-4</v>
      </c>
      <c r="G270">
        <v>16</v>
      </c>
      <c r="H270" t="s">
        <v>420</v>
      </c>
    </row>
    <row r="271" spans="1:8" x14ac:dyDescent="0.2">
      <c r="A271" t="s">
        <v>1713</v>
      </c>
      <c r="B271" s="1">
        <v>1.1857798821227501E-8</v>
      </c>
      <c r="C271">
        <v>0.45133224737509098</v>
      </c>
      <c r="D271">
        <v>0.87</v>
      </c>
      <c r="E271">
        <v>0.77300000000000002</v>
      </c>
      <c r="F271">
        <v>2.0791464453140301E-4</v>
      </c>
      <c r="G271">
        <v>16</v>
      </c>
      <c r="H271" t="s">
        <v>1713</v>
      </c>
    </row>
    <row r="272" spans="1:8" x14ac:dyDescent="0.2">
      <c r="A272" t="s">
        <v>2787</v>
      </c>
      <c r="B272" s="1">
        <v>1.40929663366156E-8</v>
      </c>
      <c r="C272">
        <v>0.31351485054788802</v>
      </c>
      <c r="D272">
        <v>0.25900000000000001</v>
      </c>
      <c r="E272">
        <v>7.1999999999999995E-2</v>
      </c>
      <c r="F272">
        <v>2.4710607174621799E-4</v>
      </c>
      <c r="G272">
        <v>16</v>
      </c>
      <c r="H272" t="s">
        <v>2787</v>
      </c>
    </row>
    <row r="273" spans="1:8" x14ac:dyDescent="0.2">
      <c r="A273" t="s">
        <v>2577</v>
      </c>
      <c r="B273" s="1">
        <v>1.5462528715168498E-8</v>
      </c>
      <c r="C273">
        <v>0.49435024096732</v>
      </c>
      <c r="D273">
        <v>0.85199999999999998</v>
      </c>
      <c r="E273">
        <v>0.8</v>
      </c>
      <c r="F273">
        <v>2.7111997849176499E-4</v>
      </c>
      <c r="G273">
        <v>16</v>
      </c>
      <c r="H273" t="s">
        <v>2577</v>
      </c>
    </row>
    <row r="274" spans="1:8" x14ac:dyDescent="0.2">
      <c r="A274" t="s">
        <v>2047</v>
      </c>
      <c r="B274" s="1">
        <v>1.5563444796593999E-8</v>
      </c>
      <c r="C274">
        <v>0.355836334107967</v>
      </c>
      <c r="D274">
        <v>0.29599999999999999</v>
      </c>
      <c r="E274">
        <v>8.7999999999999995E-2</v>
      </c>
      <c r="F274">
        <v>2.7288944106347899E-4</v>
      </c>
      <c r="G274">
        <v>16</v>
      </c>
      <c r="H274" t="s">
        <v>2047</v>
      </c>
    </row>
    <row r="275" spans="1:8" x14ac:dyDescent="0.2">
      <c r="A275" t="s">
        <v>724</v>
      </c>
      <c r="B275" s="1">
        <v>1.58253885379225E-8</v>
      </c>
      <c r="C275">
        <v>0.45898950307546199</v>
      </c>
      <c r="D275">
        <v>0.74099999999999999</v>
      </c>
      <c r="E275">
        <v>0.51100000000000001</v>
      </c>
      <c r="F275">
        <v>2.7748236262393301E-4</v>
      </c>
      <c r="G275">
        <v>16</v>
      </c>
      <c r="H275" t="s">
        <v>724</v>
      </c>
    </row>
    <row r="276" spans="1:8" x14ac:dyDescent="0.2">
      <c r="A276" t="s">
        <v>295</v>
      </c>
      <c r="B276" s="1">
        <v>1.61899932289854E-8</v>
      </c>
      <c r="C276">
        <v>0.69671017972201799</v>
      </c>
      <c r="D276">
        <v>0.64800000000000002</v>
      </c>
      <c r="E276">
        <v>0.35899999999999999</v>
      </c>
      <c r="F276">
        <v>2.8387534127703002E-4</v>
      </c>
      <c r="G276">
        <v>16</v>
      </c>
      <c r="H276" t="s">
        <v>295</v>
      </c>
    </row>
    <row r="277" spans="1:8" x14ac:dyDescent="0.2">
      <c r="A277" t="s">
        <v>2788</v>
      </c>
      <c r="B277" s="1">
        <v>1.71051731630854E-8</v>
      </c>
      <c r="C277">
        <v>0.38794044871620897</v>
      </c>
      <c r="D277">
        <v>0.44400000000000001</v>
      </c>
      <c r="E277">
        <v>0.188</v>
      </c>
      <c r="F277">
        <v>2.9992210624154003E-4</v>
      </c>
      <c r="G277">
        <v>16</v>
      </c>
      <c r="H277" t="s">
        <v>2788</v>
      </c>
    </row>
    <row r="278" spans="1:8" x14ac:dyDescent="0.2">
      <c r="A278" t="s">
        <v>2789</v>
      </c>
      <c r="B278" s="1">
        <v>2.0706479594633501E-8</v>
      </c>
      <c r="C278">
        <v>0.29235277889579298</v>
      </c>
      <c r="D278">
        <v>1</v>
      </c>
      <c r="E278">
        <v>0.995</v>
      </c>
      <c r="F278">
        <v>3.6306741321230298E-4</v>
      </c>
      <c r="G278">
        <v>16</v>
      </c>
      <c r="H278" t="s">
        <v>2789</v>
      </c>
    </row>
    <row r="279" spans="1:8" x14ac:dyDescent="0.2">
      <c r="A279" t="s">
        <v>2790</v>
      </c>
      <c r="B279" s="1">
        <v>2.4604982834843E-8</v>
      </c>
      <c r="C279">
        <v>0.28748374797911203</v>
      </c>
      <c r="D279">
        <v>0.27800000000000002</v>
      </c>
      <c r="E279">
        <v>8.1000000000000003E-2</v>
      </c>
      <c r="F279">
        <v>4.3142376902613802E-4</v>
      </c>
      <c r="G279">
        <v>16</v>
      </c>
      <c r="H279" t="s">
        <v>2790</v>
      </c>
    </row>
    <row r="280" spans="1:8" x14ac:dyDescent="0.2">
      <c r="A280" t="s">
        <v>635</v>
      </c>
      <c r="B280" s="1">
        <v>2.8490702020384501E-8</v>
      </c>
      <c r="C280">
        <v>0.52771258507196905</v>
      </c>
      <c r="D280">
        <v>0.75900000000000001</v>
      </c>
      <c r="E280">
        <v>0.56599999999999995</v>
      </c>
      <c r="F280">
        <v>4.9955596922542198E-4</v>
      </c>
      <c r="G280">
        <v>16</v>
      </c>
      <c r="H280" t="s">
        <v>635</v>
      </c>
    </row>
    <row r="281" spans="1:8" x14ac:dyDescent="0.2">
      <c r="A281" t="s">
        <v>2791</v>
      </c>
      <c r="B281" s="1">
        <v>3.0810086278176999E-8</v>
      </c>
      <c r="C281">
        <v>0.42744765365360199</v>
      </c>
      <c r="D281">
        <v>0.27800000000000002</v>
      </c>
      <c r="E281">
        <v>8.4000000000000005E-2</v>
      </c>
      <c r="F281">
        <v>5.4022405280155497E-4</v>
      </c>
      <c r="G281">
        <v>16</v>
      </c>
      <c r="H281" t="s">
        <v>2791</v>
      </c>
    </row>
    <row r="282" spans="1:8" x14ac:dyDescent="0.2">
      <c r="A282" t="s">
        <v>782</v>
      </c>
      <c r="B282" s="1">
        <v>3.1263047974745999E-8</v>
      </c>
      <c r="C282">
        <v>0.57513065875250302</v>
      </c>
      <c r="D282">
        <v>0.51900000000000002</v>
      </c>
      <c r="E282">
        <v>0.26900000000000002</v>
      </c>
      <c r="F282">
        <v>5.4816628318919702E-4</v>
      </c>
      <c r="G282">
        <v>16</v>
      </c>
      <c r="H282" t="s">
        <v>782</v>
      </c>
    </row>
    <row r="283" spans="1:8" x14ac:dyDescent="0.2">
      <c r="A283" t="s">
        <v>543</v>
      </c>
      <c r="B283" s="1">
        <v>3.6110691643669802E-8</v>
      </c>
      <c r="C283">
        <v>0.52654004412759103</v>
      </c>
      <c r="D283">
        <v>0.79600000000000004</v>
      </c>
      <c r="E283">
        <v>0.60299999999999998</v>
      </c>
      <c r="F283">
        <v>6.3316486728010599E-4</v>
      </c>
      <c r="G283">
        <v>16</v>
      </c>
      <c r="H283" t="s">
        <v>543</v>
      </c>
    </row>
    <row r="284" spans="1:8" x14ac:dyDescent="0.2">
      <c r="A284" t="s">
        <v>520</v>
      </c>
      <c r="B284" s="1">
        <v>4.0783035088863302E-8</v>
      </c>
      <c r="C284">
        <v>0.544925073997931</v>
      </c>
      <c r="D284">
        <v>0.38900000000000001</v>
      </c>
      <c r="E284">
        <v>0.157</v>
      </c>
      <c r="F284">
        <v>7.15089737248129E-4</v>
      </c>
      <c r="G284">
        <v>16</v>
      </c>
      <c r="H284" t="s">
        <v>520</v>
      </c>
    </row>
    <row r="285" spans="1:8" x14ac:dyDescent="0.2">
      <c r="A285" t="s">
        <v>577</v>
      </c>
      <c r="B285" s="1">
        <v>4.1763163765976299E-8</v>
      </c>
      <c r="C285">
        <v>0.36419696991536099</v>
      </c>
      <c r="D285">
        <v>0.42599999999999999</v>
      </c>
      <c r="E285">
        <v>0.17100000000000001</v>
      </c>
      <c r="F285">
        <v>7.3227531347262796E-4</v>
      </c>
      <c r="G285">
        <v>16</v>
      </c>
      <c r="H285" t="s">
        <v>577</v>
      </c>
    </row>
    <row r="286" spans="1:8" x14ac:dyDescent="0.2">
      <c r="A286" t="s">
        <v>2792</v>
      </c>
      <c r="B286" s="1">
        <v>4.3190924449150703E-8</v>
      </c>
      <c r="C286">
        <v>0.39869559304811603</v>
      </c>
      <c r="D286">
        <v>0.72199999999999998</v>
      </c>
      <c r="E286">
        <v>0.497</v>
      </c>
      <c r="F286">
        <v>7.5730966929140903E-4</v>
      </c>
      <c r="G286">
        <v>16</v>
      </c>
      <c r="H286" t="s">
        <v>2792</v>
      </c>
    </row>
    <row r="287" spans="1:8" x14ac:dyDescent="0.2">
      <c r="A287" t="s">
        <v>2793</v>
      </c>
      <c r="B287" s="1">
        <v>4.4334210047501303E-8</v>
      </c>
      <c r="C287">
        <v>0.32637335739733597</v>
      </c>
      <c r="D287">
        <v>1</v>
      </c>
      <c r="E287">
        <v>0.97299999999999998</v>
      </c>
      <c r="F287">
        <v>7.7735603897288697E-4</v>
      </c>
      <c r="G287">
        <v>16</v>
      </c>
      <c r="H287" t="s">
        <v>2793</v>
      </c>
    </row>
    <row r="288" spans="1:8" x14ac:dyDescent="0.2">
      <c r="A288" t="s">
        <v>2705</v>
      </c>
      <c r="B288" s="1">
        <v>5.2428299825760797E-8</v>
      </c>
      <c r="C288">
        <v>0.48444277597087898</v>
      </c>
      <c r="D288">
        <v>0.70399999999999996</v>
      </c>
      <c r="E288">
        <v>0.53700000000000003</v>
      </c>
      <c r="F288">
        <v>9.1927780914488903E-4</v>
      </c>
      <c r="G288">
        <v>16</v>
      </c>
      <c r="H288" t="s">
        <v>2705</v>
      </c>
    </row>
    <row r="289" spans="1:8" x14ac:dyDescent="0.2">
      <c r="A289" t="s">
        <v>1411</v>
      </c>
      <c r="B289" s="1">
        <v>5.3831654928065099E-8</v>
      </c>
      <c r="C289">
        <v>0.51369651986537601</v>
      </c>
      <c r="D289">
        <v>0.44400000000000001</v>
      </c>
      <c r="E289">
        <v>0.19600000000000001</v>
      </c>
      <c r="F289">
        <v>9.43884237508694E-4</v>
      </c>
      <c r="G289">
        <v>16</v>
      </c>
      <c r="H289" t="s">
        <v>1411</v>
      </c>
    </row>
    <row r="290" spans="1:8" x14ac:dyDescent="0.2">
      <c r="A290" t="s">
        <v>401</v>
      </c>
      <c r="B290" s="1">
        <v>5.4072484365608502E-8</v>
      </c>
      <c r="C290">
        <v>0.484051899264062</v>
      </c>
      <c r="D290">
        <v>0.88900000000000001</v>
      </c>
      <c r="E290">
        <v>0.85</v>
      </c>
      <c r="F290">
        <v>9.4810694086657897E-4</v>
      </c>
      <c r="G290">
        <v>16</v>
      </c>
      <c r="H290" t="s">
        <v>401</v>
      </c>
    </row>
    <row r="291" spans="1:8" x14ac:dyDescent="0.2">
      <c r="A291" t="s">
        <v>411</v>
      </c>
      <c r="B291" s="1">
        <v>5.6279347494752499E-8</v>
      </c>
      <c r="C291">
        <v>0.33985900570386601</v>
      </c>
      <c r="D291">
        <v>0.315</v>
      </c>
      <c r="E291">
        <v>0.104</v>
      </c>
      <c r="F291">
        <v>9.8680207897299107E-4</v>
      </c>
      <c r="G291">
        <v>16</v>
      </c>
      <c r="H291" t="s">
        <v>411</v>
      </c>
    </row>
    <row r="292" spans="1:8" x14ac:dyDescent="0.2">
      <c r="A292" t="s">
        <v>2794</v>
      </c>
      <c r="B292" s="1">
        <v>6.1640639075065797E-8</v>
      </c>
      <c r="C292">
        <v>0.287860060408411</v>
      </c>
      <c r="D292">
        <v>0.27800000000000002</v>
      </c>
      <c r="E292">
        <v>8.3000000000000004E-2</v>
      </c>
      <c r="F292">
        <v>1.0808069655421999E-3</v>
      </c>
      <c r="G292">
        <v>16</v>
      </c>
      <c r="H292" t="s">
        <v>2794</v>
      </c>
    </row>
    <row r="293" spans="1:8" x14ac:dyDescent="0.2">
      <c r="A293" t="s">
        <v>665</v>
      </c>
      <c r="B293" s="1">
        <v>6.2281763803646797E-8</v>
      </c>
      <c r="C293">
        <v>0.35366698658407197</v>
      </c>
      <c r="D293">
        <v>1</v>
      </c>
      <c r="E293">
        <v>0.95199999999999996</v>
      </c>
      <c r="F293">
        <v>1.0920484465331401E-3</v>
      </c>
      <c r="G293">
        <v>16</v>
      </c>
      <c r="H293" t="s">
        <v>665</v>
      </c>
    </row>
    <row r="294" spans="1:8" x14ac:dyDescent="0.2">
      <c r="A294" t="s">
        <v>1639</v>
      </c>
      <c r="B294" s="1">
        <v>6.3311585675626905E-8</v>
      </c>
      <c r="C294">
        <v>0.40399753756725698</v>
      </c>
      <c r="D294">
        <v>0.27800000000000002</v>
      </c>
      <c r="E294">
        <v>8.3000000000000004E-2</v>
      </c>
      <c r="F294">
        <v>1.11010534323644E-3</v>
      </c>
      <c r="G294">
        <v>16</v>
      </c>
      <c r="H294" t="s">
        <v>1639</v>
      </c>
    </row>
    <row r="295" spans="1:8" x14ac:dyDescent="0.2">
      <c r="A295" t="s">
        <v>778</v>
      </c>
      <c r="B295" s="1">
        <v>6.4874246724352806E-8</v>
      </c>
      <c r="C295">
        <v>0.41583676943966202</v>
      </c>
      <c r="D295">
        <v>0.90700000000000003</v>
      </c>
      <c r="E295">
        <v>0.873</v>
      </c>
      <c r="F295">
        <v>1.1375050420648E-3</v>
      </c>
      <c r="G295">
        <v>16</v>
      </c>
      <c r="H295" t="s">
        <v>778</v>
      </c>
    </row>
    <row r="296" spans="1:8" x14ac:dyDescent="0.2">
      <c r="A296" t="s">
        <v>769</v>
      </c>
      <c r="B296" s="1">
        <v>7.2411036544891303E-8</v>
      </c>
      <c r="C296">
        <v>0.50201037654220404</v>
      </c>
      <c r="D296">
        <v>0.33300000000000002</v>
      </c>
      <c r="E296">
        <v>0.11799999999999999</v>
      </c>
      <c r="F296">
        <v>1.2696551147781199E-3</v>
      </c>
      <c r="G296">
        <v>16</v>
      </c>
      <c r="H296" t="s">
        <v>769</v>
      </c>
    </row>
    <row r="297" spans="1:8" x14ac:dyDescent="0.2">
      <c r="A297" t="s">
        <v>369</v>
      </c>
      <c r="B297" s="1">
        <v>7.9301654571764795E-8</v>
      </c>
      <c r="C297">
        <v>0.437238174064074</v>
      </c>
      <c r="D297">
        <v>0.51900000000000002</v>
      </c>
      <c r="E297">
        <v>0.24099999999999999</v>
      </c>
      <c r="F297">
        <v>1.39047521126132E-3</v>
      </c>
      <c r="G297">
        <v>16</v>
      </c>
      <c r="H297" t="s">
        <v>369</v>
      </c>
    </row>
    <row r="298" spans="1:8" x14ac:dyDescent="0.2">
      <c r="A298" t="s">
        <v>575</v>
      </c>
      <c r="B298" s="1">
        <v>8.3964788308978504E-8</v>
      </c>
      <c r="C298">
        <v>0.53615192607944495</v>
      </c>
      <c r="D298">
        <v>0.66700000000000004</v>
      </c>
      <c r="E298">
        <v>0.44900000000000001</v>
      </c>
      <c r="F298">
        <v>1.4722385982096299E-3</v>
      </c>
      <c r="G298">
        <v>16</v>
      </c>
      <c r="H298" t="s">
        <v>575</v>
      </c>
    </row>
    <row r="299" spans="1:8" x14ac:dyDescent="0.2">
      <c r="A299" t="s">
        <v>274</v>
      </c>
      <c r="B299" s="1">
        <v>9.1528101396137106E-8</v>
      </c>
      <c r="C299">
        <v>0.36458720355118701</v>
      </c>
      <c r="D299">
        <v>0.55600000000000005</v>
      </c>
      <c r="E299">
        <v>0.26200000000000001</v>
      </c>
      <c r="F299">
        <v>1.6048537298798699E-3</v>
      </c>
      <c r="G299">
        <v>16</v>
      </c>
      <c r="H299" t="s">
        <v>274</v>
      </c>
    </row>
    <row r="300" spans="1:8" x14ac:dyDescent="0.2">
      <c r="A300" t="s">
        <v>501</v>
      </c>
      <c r="B300" s="1">
        <v>9.7616605094606E-8</v>
      </c>
      <c r="C300">
        <v>0.46398464806647499</v>
      </c>
      <c r="D300">
        <v>0.83299999999999996</v>
      </c>
      <c r="E300">
        <v>0.76100000000000001</v>
      </c>
      <c r="F300">
        <v>1.71160955372882E-3</v>
      </c>
      <c r="G300">
        <v>16</v>
      </c>
      <c r="H300" t="s">
        <v>501</v>
      </c>
    </row>
    <row r="301" spans="1:8" x14ac:dyDescent="0.2">
      <c r="A301" t="s">
        <v>562</v>
      </c>
      <c r="B301" s="1">
        <v>9.7810023741647402E-8</v>
      </c>
      <c r="C301">
        <v>0.46216463366368699</v>
      </c>
      <c r="D301">
        <v>0.53700000000000003</v>
      </c>
      <c r="E301">
        <v>0.29599999999999999</v>
      </c>
      <c r="F301">
        <v>1.7150009562860501E-3</v>
      </c>
      <c r="G301">
        <v>16</v>
      </c>
      <c r="H301" t="s">
        <v>562</v>
      </c>
    </row>
    <row r="302" spans="1:8" x14ac:dyDescent="0.2">
      <c r="A302" t="s">
        <v>1700</v>
      </c>
      <c r="B302" s="1">
        <v>1.08469084666011E-7</v>
      </c>
      <c r="C302">
        <v>0.39284784099228498</v>
      </c>
      <c r="D302">
        <v>0.44400000000000001</v>
      </c>
      <c r="E302">
        <v>0.19700000000000001</v>
      </c>
      <c r="F302">
        <v>1.90189693053384E-3</v>
      </c>
      <c r="G302">
        <v>16</v>
      </c>
      <c r="H302" t="s">
        <v>1700</v>
      </c>
    </row>
    <row r="303" spans="1:8" x14ac:dyDescent="0.2">
      <c r="A303" t="s">
        <v>290</v>
      </c>
      <c r="B303" s="1">
        <v>1.19611602918982E-7</v>
      </c>
      <c r="C303">
        <v>0.428103410310951</v>
      </c>
      <c r="D303">
        <v>0.68500000000000005</v>
      </c>
      <c r="E303">
        <v>0.40200000000000002</v>
      </c>
      <c r="F303">
        <v>2.0972698455814301E-3</v>
      </c>
      <c r="G303">
        <v>16</v>
      </c>
      <c r="H303" t="s">
        <v>290</v>
      </c>
    </row>
    <row r="304" spans="1:8" x14ac:dyDescent="0.2">
      <c r="A304" t="s">
        <v>1644</v>
      </c>
      <c r="B304" s="1">
        <v>1.2870339944355201E-7</v>
      </c>
      <c r="C304">
        <v>0.28904072671529302</v>
      </c>
      <c r="D304">
        <v>0.27800000000000002</v>
      </c>
      <c r="E304">
        <v>8.5999999999999993E-2</v>
      </c>
      <c r="F304">
        <v>2.2566854058432301E-3</v>
      </c>
      <c r="G304">
        <v>16</v>
      </c>
      <c r="H304" t="s">
        <v>1644</v>
      </c>
    </row>
    <row r="305" spans="1:8" x14ac:dyDescent="0.2">
      <c r="A305" t="s">
        <v>2795</v>
      </c>
      <c r="B305" s="1">
        <v>1.35965772950909E-7</v>
      </c>
      <c r="C305">
        <v>0.31972841384254602</v>
      </c>
      <c r="D305">
        <v>0.315</v>
      </c>
      <c r="E305">
        <v>0.109</v>
      </c>
      <c r="F305">
        <v>2.38402386292123E-3</v>
      </c>
      <c r="G305">
        <v>16</v>
      </c>
      <c r="H305" t="s">
        <v>2795</v>
      </c>
    </row>
    <row r="306" spans="1:8" x14ac:dyDescent="0.2">
      <c r="A306" t="s">
        <v>2796</v>
      </c>
      <c r="B306" s="1">
        <v>1.44081646151646E-7</v>
      </c>
      <c r="C306">
        <v>0.35389795851698902</v>
      </c>
      <c r="D306">
        <v>0.33300000000000002</v>
      </c>
      <c r="E306">
        <v>0.123</v>
      </c>
      <c r="F306">
        <v>2.5263275836229699E-3</v>
      </c>
      <c r="G306">
        <v>16</v>
      </c>
      <c r="H306" t="s">
        <v>2796</v>
      </c>
    </row>
    <row r="307" spans="1:8" x14ac:dyDescent="0.2">
      <c r="A307" t="s">
        <v>1729</v>
      </c>
      <c r="B307" s="1">
        <v>1.5556739348115201E-7</v>
      </c>
      <c r="C307">
        <v>0.375527325673636</v>
      </c>
      <c r="D307">
        <v>0.38900000000000001</v>
      </c>
      <c r="E307">
        <v>0.16200000000000001</v>
      </c>
      <c r="F307">
        <v>2.7277186772985199E-3</v>
      </c>
      <c r="G307">
        <v>16</v>
      </c>
      <c r="H307" t="s">
        <v>1729</v>
      </c>
    </row>
    <row r="308" spans="1:8" x14ac:dyDescent="0.2">
      <c r="A308" t="s">
        <v>2058</v>
      </c>
      <c r="B308" s="1">
        <v>1.60192723357756E-7</v>
      </c>
      <c r="C308">
        <v>0.48227101137609102</v>
      </c>
      <c r="D308">
        <v>0.5</v>
      </c>
      <c r="E308">
        <v>0.26600000000000001</v>
      </c>
      <c r="F308">
        <v>2.8088192113548899E-3</v>
      </c>
      <c r="G308">
        <v>16</v>
      </c>
      <c r="H308" t="s">
        <v>2058</v>
      </c>
    </row>
    <row r="309" spans="1:8" x14ac:dyDescent="0.2">
      <c r="A309" t="s">
        <v>106</v>
      </c>
      <c r="B309" s="1">
        <v>1.81691236706942E-7</v>
      </c>
      <c r="C309">
        <v>0.416392203972068</v>
      </c>
      <c r="D309">
        <v>0.92600000000000005</v>
      </c>
      <c r="E309">
        <v>0.70099999999999996</v>
      </c>
      <c r="F309">
        <v>3.1857741444195299E-3</v>
      </c>
      <c r="G309">
        <v>16</v>
      </c>
      <c r="H309" t="s">
        <v>106</v>
      </c>
    </row>
    <row r="310" spans="1:8" x14ac:dyDescent="0.2">
      <c r="A310" t="s">
        <v>494</v>
      </c>
      <c r="B310" s="1">
        <v>1.84440775749139E-7</v>
      </c>
      <c r="C310">
        <v>0.38004087066952402</v>
      </c>
      <c r="D310">
        <v>0.96299999999999997</v>
      </c>
      <c r="E310">
        <v>0.90300000000000002</v>
      </c>
      <c r="F310">
        <v>3.2339845619854001E-3</v>
      </c>
      <c r="G310">
        <v>16</v>
      </c>
      <c r="H310" t="s">
        <v>494</v>
      </c>
    </row>
    <row r="311" spans="1:8" x14ac:dyDescent="0.2">
      <c r="A311" t="s">
        <v>560</v>
      </c>
      <c r="B311" s="1">
        <v>2.0646349762902701E-7</v>
      </c>
      <c r="C311">
        <v>0.459845058043304</v>
      </c>
      <c r="D311">
        <v>0.44400000000000001</v>
      </c>
      <c r="E311">
        <v>0.218</v>
      </c>
      <c r="F311">
        <v>3.6201309674273601E-3</v>
      </c>
      <c r="G311">
        <v>16</v>
      </c>
      <c r="H311" t="s">
        <v>560</v>
      </c>
    </row>
    <row r="312" spans="1:8" x14ac:dyDescent="0.2">
      <c r="A312" t="s">
        <v>583</v>
      </c>
      <c r="B312" s="1">
        <v>2.20511490848854E-7</v>
      </c>
      <c r="C312">
        <v>0.41094582618238901</v>
      </c>
      <c r="D312">
        <v>0.87</v>
      </c>
      <c r="E312">
        <v>0.61299999999999999</v>
      </c>
      <c r="F312">
        <v>3.8664484805438098E-3</v>
      </c>
      <c r="G312">
        <v>16</v>
      </c>
      <c r="H312" t="s">
        <v>583</v>
      </c>
    </row>
    <row r="313" spans="1:8" x14ac:dyDescent="0.2">
      <c r="A313" t="s">
        <v>652</v>
      </c>
      <c r="B313" s="1">
        <v>2.4307410483698902E-7</v>
      </c>
      <c r="C313">
        <v>0.50668158344374603</v>
      </c>
      <c r="D313">
        <v>0.40699999999999997</v>
      </c>
      <c r="E313">
        <v>0.17899999999999999</v>
      </c>
      <c r="F313">
        <v>4.2620613542117703E-3</v>
      </c>
      <c r="G313">
        <v>16</v>
      </c>
      <c r="H313" t="s">
        <v>652</v>
      </c>
    </row>
    <row r="314" spans="1:8" x14ac:dyDescent="0.2">
      <c r="A314" t="s">
        <v>2491</v>
      </c>
      <c r="B314" s="1">
        <v>2.4931317467804201E-7</v>
      </c>
      <c r="C314">
        <v>0.46449577771238698</v>
      </c>
      <c r="D314">
        <v>0.83299999999999996</v>
      </c>
      <c r="E314">
        <v>0.751</v>
      </c>
      <c r="F314">
        <v>4.3714572048047899E-3</v>
      </c>
      <c r="G314">
        <v>16</v>
      </c>
      <c r="H314" t="s">
        <v>2491</v>
      </c>
    </row>
    <row r="315" spans="1:8" x14ac:dyDescent="0.2">
      <c r="A315" t="s">
        <v>2797</v>
      </c>
      <c r="B315" s="1">
        <v>2.5101258657059901E-7</v>
      </c>
      <c r="C315">
        <v>0.32830531642426097</v>
      </c>
      <c r="D315">
        <v>0.37</v>
      </c>
      <c r="E315">
        <v>0.14599999999999999</v>
      </c>
      <c r="F315">
        <v>4.4012546929288899E-3</v>
      </c>
      <c r="G315">
        <v>16</v>
      </c>
      <c r="H315" t="s">
        <v>2797</v>
      </c>
    </row>
    <row r="316" spans="1:8" x14ac:dyDescent="0.2">
      <c r="A316" t="s">
        <v>2798</v>
      </c>
      <c r="B316" s="1">
        <v>2.9652786046248501E-7</v>
      </c>
      <c r="C316">
        <v>0.357634937025199</v>
      </c>
      <c r="D316">
        <v>0.40699999999999997</v>
      </c>
      <c r="E316">
        <v>0.186</v>
      </c>
      <c r="F316">
        <v>5.1993195053492104E-3</v>
      </c>
      <c r="G316">
        <v>16</v>
      </c>
      <c r="H316" t="s">
        <v>2798</v>
      </c>
    </row>
    <row r="317" spans="1:8" x14ac:dyDescent="0.2">
      <c r="A317" t="s">
        <v>658</v>
      </c>
      <c r="B317" s="1">
        <v>3.00600208597103E-7</v>
      </c>
      <c r="C317">
        <v>0.37390629627650501</v>
      </c>
      <c r="D317">
        <v>1</v>
      </c>
      <c r="E317">
        <v>0.92300000000000004</v>
      </c>
      <c r="F317">
        <v>5.2707240575416096E-3</v>
      </c>
      <c r="G317">
        <v>16</v>
      </c>
      <c r="H317" t="s">
        <v>658</v>
      </c>
    </row>
    <row r="318" spans="1:8" x14ac:dyDescent="0.2">
      <c r="A318" t="s">
        <v>1665</v>
      </c>
      <c r="B318" s="1">
        <v>3.1487495679213398E-7</v>
      </c>
      <c r="C318">
        <v>0.455735443173649</v>
      </c>
      <c r="D318">
        <v>0.51900000000000002</v>
      </c>
      <c r="E318">
        <v>0.28199999999999997</v>
      </c>
      <c r="F318">
        <v>5.5210174923932698E-3</v>
      </c>
      <c r="G318">
        <v>16</v>
      </c>
      <c r="H318" t="s">
        <v>1665</v>
      </c>
    </row>
    <row r="319" spans="1:8" x14ac:dyDescent="0.2">
      <c r="A319" t="s">
        <v>2489</v>
      </c>
      <c r="B319" s="1">
        <v>3.43452393607121E-7</v>
      </c>
      <c r="C319">
        <v>0.39020763025073801</v>
      </c>
      <c r="D319">
        <v>0.40699999999999997</v>
      </c>
      <c r="E319">
        <v>0.17899999999999999</v>
      </c>
      <c r="F319">
        <v>6.0220942695072598E-3</v>
      </c>
      <c r="G319">
        <v>16</v>
      </c>
      <c r="H319" t="s">
        <v>2489</v>
      </c>
    </row>
    <row r="320" spans="1:8" x14ac:dyDescent="0.2">
      <c r="A320" t="s">
        <v>13</v>
      </c>
      <c r="B320" s="1">
        <v>3.9007059785264199E-7</v>
      </c>
      <c r="C320">
        <v>0.50664900393659895</v>
      </c>
      <c r="D320">
        <v>0.51900000000000002</v>
      </c>
      <c r="E320">
        <v>0.253</v>
      </c>
      <c r="F320">
        <v>6.83949786274822E-3</v>
      </c>
      <c r="G320">
        <v>16</v>
      </c>
      <c r="H320" t="s">
        <v>13</v>
      </c>
    </row>
    <row r="321" spans="1:8" x14ac:dyDescent="0.2">
      <c r="A321" t="s">
        <v>2799</v>
      </c>
      <c r="B321" s="1">
        <v>4.4730427030564598E-7</v>
      </c>
      <c r="C321">
        <v>0.50124492020760902</v>
      </c>
      <c r="D321">
        <v>0.5</v>
      </c>
      <c r="E321">
        <v>0.28799999999999998</v>
      </c>
      <c r="F321">
        <v>7.8430330755391992E-3</v>
      </c>
      <c r="G321">
        <v>16</v>
      </c>
      <c r="H321" t="s">
        <v>2799</v>
      </c>
    </row>
    <row r="322" spans="1:8" x14ac:dyDescent="0.2">
      <c r="A322" t="s">
        <v>573</v>
      </c>
      <c r="B322" s="1">
        <v>4.6666795226669401E-7</v>
      </c>
      <c r="C322">
        <v>0.58526586493088395</v>
      </c>
      <c r="D322">
        <v>0.70399999999999996</v>
      </c>
      <c r="E322">
        <v>0.58499999999999996</v>
      </c>
      <c r="F322">
        <v>8.1825558750442205E-3</v>
      </c>
      <c r="G322">
        <v>16</v>
      </c>
      <c r="H322" t="s">
        <v>573</v>
      </c>
    </row>
    <row r="323" spans="1:8" x14ac:dyDescent="0.2">
      <c r="A323" t="s">
        <v>2800</v>
      </c>
      <c r="B323" s="1">
        <v>4.91694482721273E-7</v>
      </c>
      <c r="C323">
        <v>0.36210591304231199</v>
      </c>
      <c r="D323">
        <v>0.38900000000000001</v>
      </c>
      <c r="E323">
        <v>0.17399999999999999</v>
      </c>
      <c r="F323">
        <v>8.6213710600348097E-3</v>
      </c>
      <c r="G323">
        <v>16</v>
      </c>
      <c r="H323" t="s">
        <v>2800</v>
      </c>
    </row>
    <row r="324" spans="1:8" x14ac:dyDescent="0.2">
      <c r="A324" t="s">
        <v>2801</v>
      </c>
      <c r="B324" s="1">
        <v>5.1738750505763297E-7</v>
      </c>
      <c r="C324">
        <v>0.52023740631118398</v>
      </c>
      <c r="D324">
        <v>0.70399999999999996</v>
      </c>
      <c r="E324">
        <v>0.56699999999999995</v>
      </c>
      <c r="F324">
        <v>9.0718725136805407E-3</v>
      </c>
      <c r="G324">
        <v>16</v>
      </c>
      <c r="H324" t="s">
        <v>2801</v>
      </c>
    </row>
    <row r="325" spans="1:8" x14ac:dyDescent="0.2">
      <c r="A325" t="s">
        <v>368</v>
      </c>
      <c r="B325" s="1">
        <v>6.04453202656285E-7</v>
      </c>
      <c r="C325">
        <v>0.46622373435488701</v>
      </c>
      <c r="D325">
        <v>0.33300000000000002</v>
      </c>
      <c r="E325">
        <v>0.129</v>
      </c>
      <c r="F325">
        <v>1.0598482455375299E-2</v>
      </c>
      <c r="G325">
        <v>16</v>
      </c>
      <c r="H325" t="s">
        <v>368</v>
      </c>
    </row>
    <row r="326" spans="1:8" x14ac:dyDescent="0.2">
      <c r="A326" t="s">
        <v>2802</v>
      </c>
      <c r="B326" s="1">
        <v>7.94225995987051E-7</v>
      </c>
      <c r="C326">
        <v>0.404430166001637</v>
      </c>
      <c r="D326">
        <v>0.44400000000000001</v>
      </c>
      <c r="E326">
        <v>0.23200000000000001</v>
      </c>
      <c r="F326">
        <v>1.3925958613636999E-2</v>
      </c>
      <c r="G326">
        <v>16</v>
      </c>
      <c r="H326" t="s">
        <v>2802</v>
      </c>
    </row>
    <row r="327" spans="1:8" x14ac:dyDescent="0.2">
      <c r="A327" t="s">
        <v>2803</v>
      </c>
      <c r="B327" s="1">
        <v>8.2607672537281295E-7</v>
      </c>
      <c r="C327">
        <v>0.320965629851028</v>
      </c>
      <c r="D327">
        <v>0.33300000000000002</v>
      </c>
      <c r="E327">
        <v>0.129</v>
      </c>
      <c r="F327">
        <v>1.44844293026869E-2</v>
      </c>
      <c r="G327">
        <v>16</v>
      </c>
      <c r="H327" t="s">
        <v>2803</v>
      </c>
    </row>
    <row r="328" spans="1:8" x14ac:dyDescent="0.2">
      <c r="A328" t="s">
        <v>330</v>
      </c>
      <c r="B328" s="1">
        <v>8.4362602683644496E-7</v>
      </c>
      <c r="C328">
        <v>0.375338609516357</v>
      </c>
      <c r="D328">
        <v>0.42599999999999999</v>
      </c>
      <c r="E328">
        <v>0.19500000000000001</v>
      </c>
      <c r="F328">
        <v>1.47921387545502E-2</v>
      </c>
      <c r="G328">
        <v>16</v>
      </c>
      <c r="H328" t="s">
        <v>330</v>
      </c>
    </row>
    <row r="329" spans="1:8" x14ac:dyDescent="0.2">
      <c r="A329" t="s">
        <v>588</v>
      </c>
      <c r="B329" s="1">
        <v>9.6182075921868196E-7</v>
      </c>
      <c r="C329">
        <v>0.50608074148339899</v>
      </c>
      <c r="D329">
        <v>0.61099999999999999</v>
      </c>
      <c r="E329">
        <v>0.36399999999999999</v>
      </c>
      <c r="F329">
        <v>1.6864565192140399E-2</v>
      </c>
      <c r="G329">
        <v>16</v>
      </c>
      <c r="H329" t="s">
        <v>588</v>
      </c>
    </row>
    <row r="330" spans="1:8" x14ac:dyDescent="0.2">
      <c r="A330" t="s">
        <v>474</v>
      </c>
      <c r="B330" s="1">
        <v>1.0642798036001701E-6</v>
      </c>
      <c r="C330">
        <v>0.47060995865486899</v>
      </c>
      <c r="D330">
        <v>0.63</v>
      </c>
      <c r="E330">
        <v>0.41499999999999998</v>
      </c>
      <c r="F330">
        <v>1.86610820763255E-2</v>
      </c>
      <c r="G330">
        <v>16</v>
      </c>
      <c r="H330" t="s">
        <v>474</v>
      </c>
    </row>
    <row r="331" spans="1:8" x14ac:dyDescent="0.2">
      <c r="A331" t="s">
        <v>1679</v>
      </c>
      <c r="B331" s="1">
        <v>1.60859375387967E-6</v>
      </c>
      <c r="C331">
        <v>0.43227271049261201</v>
      </c>
      <c r="D331">
        <v>0.29599999999999999</v>
      </c>
      <c r="E331">
        <v>0.111</v>
      </c>
      <c r="F331">
        <v>2.8205082880526099E-2</v>
      </c>
      <c r="G331">
        <v>16</v>
      </c>
      <c r="H331" t="s">
        <v>1679</v>
      </c>
    </row>
    <row r="332" spans="1:8" x14ac:dyDescent="0.2">
      <c r="A332" t="s">
        <v>2804</v>
      </c>
      <c r="B332" s="1">
        <v>1.62996934157418E-6</v>
      </c>
      <c r="C332">
        <v>0.42111354921278499</v>
      </c>
      <c r="D332">
        <v>0.42599999999999999</v>
      </c>
      <c r="E332">
        <v>0.216</v>
      </c>
      <c r="F332">
        <v>2.8579882435161699E-2</v>
      </c>
      <c r="G332">
        <v>16</v>
      </c>
      <c r="H332" t="s">
        <v>2804</v>
      </c>
    </row>
    <row r="333" spans="1:8" x14ac:dyDescent="0.2">
      <c r="A333" t="s">
        <v>1686</v>
      </c>
      <c r="B333" s="1">
        <v>1.83223268909297E-6</v>
      </c>
      <c r="C333">
        <v>0.44458319726138401</v>
      </c>
      <c r="D333">
        <v>0.66700000000000004</v>
      </c>
      <c r="E333">
        <v>0.52200000000000002</v>
      </c>
      <c r="F333">
        <v>3.2126367970556201E-2</v>
      </c>
      <c r="G333">
        <v>16</v>
      </c>
      <c r="H333" t="s">
        <v>1686</v>
      </c>
    </row>
    <row r="334" spans="1:8" x14ac:dyDescent="0.2">
      <c r="A334" t="s">
        <v>2805</v>
      </c>
      <c r="B334" s="1">
        <v>1.94724879033692E-6</v>
      </c>
      <c r="C334">
        <v>0.42754019177312802</v>
      </c>
      <c r="D334">
        <v>0.63</v>
      </c>
      <c r="E334">
        <v>0.45700000000000002</v>
      </c>
      <c r="F334">
        <v>3.4143060289767602E-2</v>
      </c>
      <c r="G334">
        <v>16</v>
      </c>
      <c r="H334" t="s">
        <v>2805</v>
      </c>
    </row>
    <row r="335" spans="1:8" x14ac:dyDescent="0.2">
      <c r="A335" t="s">
        <v>779</v>
      </c>
      <c r="B335" s="1">
        <v>2.0881393098658199E-6</v>
      </c>
      <c r="C335">
        <v>0.40347977160695597</v>
      </c>
      <c r="D335">
        <v>0.59299999999999997</v>
      </c>
      <c r="E335">
        <v>0.40300000000000002</v>
      </c>
      <c r="F335">
        <v>3.6613434659187198E-2</v>
      </c>
      <c r="G335">
        <v>16</v>
      </c>
      <c r="H335" t="s">
        <v>779</v>
      </c>
    </row>
    <row r="336" spans="1:8" x14ac:dyDescent="0.2">
      <c r="A336" t="s">
        <v>2013</v>
      </c>
      <c r="B336" s="1">
        <v>2.1135721081167301E-6</v>
      </c>
      <c r="C336">
        <v>0.26496410714445201</v>
      </c>
      <c r="D336">
        <v>0.35199999999999998</v>
      </c>
      <c r="E336">
        <v>0.14399999999999999</v>
      </c>
      <c r="F336">
        <v>3.7059373343718699E-2</v>
      </c>
      <c r="G336">
        <v>16</v>
      </c>
      <c r="H336" t="s">
        <v>2013</v>
      </c>
    </row>
    <row r="337" spans="1:8" x14ac:dyDescent="0.2">
      <c r="A337" t="s">
        <v>591</v>
      </c>
      <c r="B337" s="1">
        <v>2.25586093447437E-6</v>
      </c>
      <c r="C337">
        <v>0.29971715248981101</v>
      </c>
      <c r="D337">
        <v>0.33300000000000002</v>
      </c>
      <c r="E337">
        <v>0.13</v>
      </c>
      <c r="F337">
        <v>3.9554265625073602E-2</v>
      </c>
      <c r="G337">
        <v>16</v>
      </c>
      <c r="H337" t="s">
        <v>591</v>
      </c>
    </row>
    <row r="338" spans="1:8" x14ac:dyDescent="0.2">
      <c r="A338" t="s">
        <v>624</v>
      </c>
      <c r="B338" s="1">
        <v>2.2619598755423899E-6</v>
      </c>
      <c r="C338">
        <v>0.371431580986335</v>
      </c>
      <c r="D338">
        <v>0.98099999999999998</v>
      </c>
      <c r="E338">
        <v>0.92200000000000004</v>
      </c>
      <c r="F338">
        <v>3.9661204457760203E-2</v>
      </c>
      <c r="G338">
        <v>16</v>
      </c>
      <c r="H338" t="s">
        <v>624</v>
      </c>
    </row>
    <row r="339" spans="1:8" x14ac:dyDescent="0.2">
      <c r="A339" t="s">
        <v>1412</v>
      </c>
      <c r="B339" s="1">
        <v>2.4945427383318999E-6</v>
      </c>
      <c r="C339">
        <v>0.374015392780501</v>
      </c>
      <c r="D339">
        <v>0.35199999999999998</v>
      </c>
      <c r="E339">
        <v>0.152</v>
      </c>
      <c r="F339">
        <v>4.3739312373911599E-2</v>
      </c>
      <c r="G339">
        <v>16</v>
      </c>
      <c r="H339" t="s">
        <v>1412</v>
      </c>
    </row>
    <row r="340" spans="1:8" x14ac:dyDescent="0.2">
      <c r="A340" t="s">
        <v>418</v>
      </c>
      <c r="B340" s="1">
        <v>2.5223355977958601E-6</v>
      </c>
      <c r="C340">
        <v>0.32460040607128099</v>
      </c>
      <c r="D340">
        <v>0.40699999999999997</v>
      </c>
      <c r="E340">
        <v>0.19700000000000001</v>
      </c>
      <c r="F340">
        <v>4.4226632371752603E-2</v>
      </c>
      <c r="G340">
        <v>16</v>
      </c>
      <c r="H340" t="s">
        <v>418</v>
      </c>
    </row>
    <row r="341" spans="1:8" x14ac:dyDescent="0.2">
      <c r="A341" t="s">
        <v>2806</v>
      </c>
      <c r="B341" s="1">
        <v>2.5462847639847901E-6</v>
      </c>
      <c r="C341">
        <v>0.38245056682404399</v>
      </c>
      <c r="D341">
        <v>0.315</v>
      </c>
      <c r="E341">
        <v>0.127</v>
      </c>
      <c r="F341">
        <v>4.4646557051709397E-2</v>
      </c>
      <c r="G341">
        <v>16</v>
      </c>
      <c r="H341" t="s">
        <v>2806</v>
      </c>
    </row>
    <row r="342" spans="1:8" x14ac:dyDescent="0.2">
      <c r="A342" t="s">
        <v>1680</v>
      </c>
      <c r="B342" s="1">
        <v>2.63142682998815E-6</v>
      </c>
      <c r="C342">
        <v>0.45460816497041601</v>
      </c>
      <c r="D342">
        <v>0.83299999999999996</v>
      </c>
      <c r="E342">
        <v>0.747</v>
      </c>
      <c r="F342">
        <v>4.6139438037012197E-2</v>
      </c>
      <c r="G342">
        <v>16</v>
      </c>
      <c r="H342" t="s">
        <v>1680</v>
      </c>
    </row>
    <row r="343" spans="1:8" x14ac:dyDescent="0.2">
      <c r="A343" t="s">
        <v>2807</v>
      </c>
      <c r="B343" s="1">
        <v>3.0519112694230799E-6</v>
      </c>
      <c r="C343">
        <v>0.26811524370126</v>
      </c>
      <c r="D343">
        <v>0.98099999999999998</v>
      </c>
      <c r="E343">
        <v>0.93100000000000005</v>
      </c>
      <c r="F343">
        <v>5.3512212198064298E-2</v>
      </c>
      <c r="G343">
        <v>16</v>
      </c>
      <c r="H343" t="s">
        <v>2807</v>
      </c>
    </row>
    <row r="344" spans="1:8" x14ac:dyDescent="0.2">
      <c r="A344" t="s">
        <v>2808</v>
      </c>
      <c r="B344" s="1">
        <v>3.0989209388671801E-6</v>
      </c>
      <c r="C344">
        <v>0.362840858424822</v>
      </c>
      <c r="D344">
        <v>0.35199999999999998</v>
      </c>
      <c r="E344">
        <v>0.154</v>
      </c>
      <c r="F344">
        <v>5.4336479742097203E-2</v>
      </c>
      <c r="G344">
        <v>16</v>
      </c>
      <c r="H344" t="s">
        <v>2808</v>
      </c>
    </row>
    <row r="345" spans="1:8" x14ac:dyDescent="0.2">
      <c r="A345" t="s">
        <v>2809</v>
      </c>
      <c r="B345" s="1">
        <v>3.4164265698614801E-6</v>
      </c>
      <c r="C345">
        <v>0.43744280545372999</v>
      </c>
      <c r="D345">
        <v>0.68500000000000005</v>
      </c>
      <c r="E345">
        <v>0.56599999999999995</v>
      </c>
      <c r="F345">
        <v>5.9903623475951101E-2</v>
      </c>
      <c r="G345">
        <v>16</v>
      </c>
      <c r="H345" t="s">
        <v>2809</v>
      </c>
    </row>
    <row r="346" spans="1:8" x14ac:dyDescent="0.2">
      <c r="A346" t="s">
        <v>1705</v>
      </c>
      <c r="B346" s="1">
        <v>4.1083335793287403E-6</v>
      </c>
      <c r="C346">
        <v>0.39143195891812599</v>
      </c>
      <c r="D346">
        <v>0.83299999999999996</v>
      </c>
      <c r="E346">
        <v>0.77300000000000002</v>
      </c>
      <c r="F346">
        <v>7.2035520979950196E-2</v>
      </c>
      <c r="G346">
        <v>16</v>
      </c>
      <c r="H346" t="s">
        <v>1705</v>
      </c>
    </row>
    <row r="347" spans="1:8" x14ac:dyDescent="0.2">
      <c r="A347" t="s">
        <v>2810</v>
      </c>
      <c r="B347" s="1">
        <v>4.31120128114678E-6</v>
      </c>
      <c r="C347">
        <v>0.37343217530346001</v>
      </c>
      <c r="D347">
        <v>0.66700000000000004</v>
      </c>
      <c r="E347">
        <v>0.49099999999999999</v>
      </c>
      <c r="F347">
        <v>7.55926032636276E-2</v>
      </c>
      <c r="G347">
        <v>16</v>
      </c>
      <c r="H347" t="s">
        <v>2810</v>
      </c>
    </row>
    <row r="348" spans="1:8" x14ac:dyDescent="0.2">
      <c r="A348" t="s">
        <v>2811</v>
      </c>
      <c r="B348" s="1">
        <v>4.6552205315210701E-6</v>
      </c>
      <c r="C348">
        <v>0.31516025491630301</v>
      </c>
      <c r="D348">
        <v>1</v>
      </c>
      <c r="E348">
        <v>0.96899999999999997</v>
      </c>
      <c r="F348">
        <v>8.1624636799690398E-2</v>
      </c>
      <c r="G348">
        <v>16</v>
      </c>
      <c r="H348" t="s">
        <v>2811</v>
      </c>
    </row>
    <row r="349" spans="1:8" x14ac:dyDescent="0.2">
      <c r="A349" t="s">
        <v>756</v>
      </c>
      <c r="B349" s="1">
        <v>4.6688117916592197E-6</v>
      </c>
      <c r="C349">
        <v>0.34893218930723402</v>
      </c>
      <c r="D349">
        <v>0.96299999999999997</v>
      </c>
      <c r="E349">
        <v>0.877</v>
      </c>
      <c r="F349">
        <v>8.1862945954952707E-2</v>
      </c>
      <c r="G349">
        <v>16</v>
      </c>
      <c r="H349" t="s">
        <v>756</v>
      </c>
    </row>
    <row r="350" spans="1:8" x14ac:dyDescent="0.2">
      <c r="A350" t="s">
        <v>1741</v>
      </c>
      <c r="B350" s="1">
        <v>4.6809415955556398E-6</v>
      </c>
      <c r="C350">
        <v>0.51221169522187004</v>
      </c>
      <c r="D350">
        <v>0.46300000000000002</v>
      </c>
      <c r="E350">
        <v>0.27300000000000002</v>
      </c>
      <c r="F350">
        <v>8.2075629936472605E-2</v>
      </c>
      <c r="G350">
        <v>16</v>
      </c>
      <c r="H350" t="s">
        <v>1741</v>
      </c>
    </row>
    <row r="351" spans="1:8" x14ac:dyDescent="0.2">
      <c r="A351" t="s">
        <v>1660</v>
      </c>
      <c r="B351" s="1">
        <v>4.7054544796589999E-6</v>
      </c>
      <c r="C351">
        <v>0.44857682441638302</v>
      </c>
      <c r="D351">
        <v>0.64800000000000002</v>
      </c>
      <c r="E351">
        <v>0.48499999999999999</v>
      </c>
      <c r="F351">
        <v>8.2505438846340998E-2</v>
      </c>
      <c r="G351">
        <v>16</v>
      </c>
      <c r="H351" t="s">
        <v>1660</v>
      </c>
    </row>
    <row r="352" spans="1:8" x14ac:dyDescent="0.2">
      <c r="A352" t="s">
        <v>413</v>
      </c>
      <c r="B352" s="1">
        <v>4.9054978028958502E-6</v>
      </c>
      <c r="C352">
        <v>0.39210711878857701</v>
      </c>
      <c r="D352">
        <v>0.87</v>
      </c>
      <c r="E352">
        <v>0.83</v>
      </c>
      <c r="F352">
        <v>8.6012998475975794E-2</v>
      </c>
      <c r="G352">
        <v>16</v>
      </c>
      <c r="H352" t="s">
        <v>413</v>
      </c>
    </row>
    <row r="353" spans="1:8" x14ac:dyDescent="0.2">
      <c r="A353" t="s">
        <v>2523</v>
      </c>
      <c r="B353" s="1">
        <v>5.0522977397161903E-6</v>
      </c>
      <c r="C353">
        <v>0.44094356141669599</v>
      </c>
      <c r="D353">
        <v>0.48099999999999998</v>
      </c>
      <c r="E353">
        <v>0.28699999999999998</v>
      </c>
      <c r="F353">
        <v>8.8586988568183603E-2</v>
      </c>
      <c r="G353">
        <v>16</v>
      </c>
      <c r="H353" t="s">
        <v>2523</v>
      </c>
    </row>
    <row r="354" spans="1:8" x14ac:dyDescent="0.2">
      <c r="A354" t="s">
        <v>453</v>
      </c>
      <c r="B354" s="1">
        <v>5.0725935875923599E-6</v>
      </c>
      <c r="C354">
        <v>0.46357266824249199</v>
      </c>
      <c r="D354">
        <v>0.79600000000000004</v>
      </c>
      <c r="E354">
        <v>0.74</v>
      </c>
      <c r="F354">
        <v>8.8942855964844497E-2</v>
      </c>
      <c r="G354">
        <v>16</v>
      </c>
      <c r="H354" t="s">
        <v>453</v>
      </c>
    </row>
    <row r="355" spans="1:8" x14ac:dyDescent="0.2">
      <c r="A355" t="s">
        <v>1864</v>
      </c>
      <c r="B355" s="1">
        <v>5.3839046466103901E-6</v>
      </c>
      <c r="C355">
        <v>0.45672266732039202</v>
      </c>
      <c r="D355">
        <v>0.75900000000000001</v>
      </c>
      <c r="E355">
        <v>0.63800000000000001</v>
      </c>
      <c r="F355">
        <v>9.4401384073666605E-2</v>
      </c>
      <c r="G355">
        <v>16</v>
      </c>
      <c r="H355" t="s">
        <v>1864</v>
      </c>
    </row>
    <row r="356" spans="1:8" x14ac:dyDescent="0.2">
      <c r="A356" t="s">
        <v>1717</v>
      </c>
      <c r="B356" s="1">
        <v>5.5490923901176E-6</v>
      </c>
      <c r="C356">
        <v>0.49028725835360998</v>
      </c>
      <c r="D356">
        <v>0.57399999999999995</v>
      </c>
      <c r="E356">
        <v>0.39800000000000002</v>
      </c>
      <c r="F356">
        <v>9.7297785968321907E-2</v>
      </c>
      <c r="G356">
        <v>16</v>
      </c>
      <c r="H356" t="s">
        <v>1717</v>
      </c>
    </row>
    <row r="357" spans="1:8" x14ac:dyDescent="0.2">
      <c r="A357" t="s">
        <v>2812</v>
      </c>
      <c r="B357" s="1">
        <v>5.66207626512411E-6</v>
      </c>
      <c r="C357">
        <v>0.28569762875601601</v>
      </c>
      <c r="D357">
        <v>0.35199999999999998</v>
      </c>
      <c r="E357">
        <v>0.156</v>
      </c>
      <c r="F357">
        <v>9.9278845232686097E-2</v>
      </c>
      <c r="G357">
        <v>16</v>
      </c>
      <c r="H357" t="s">
        <v>2812</v>
      </c>
    </row>
    <row r="358" spans="1:8" x14ac:dyDescent="0.2">
      <c r="A358" t="s">
        <v>335</v>
      </c>
      <c r="B358" s="1">
        <v>6.1257430110462903E-6</v>
      </c>
      <c r="C358">
        <v>0.37573611544576302</v>
      </c>
      <c r="D358">
        <v>0.29599999999999999</v>
      </c>
      <c r="E358">
        <v>0.113</v>
      </c>
      <c r="F358">
        <v>0.107408777955686</v>
      </c>
      <c r="G358">
        <v>16</v>
      </c>
      <c r="H358" t="s">
        <v>335</v>
      </c>
    </row>
    <row r="359" spans="1:8" x14ac:dyDescent="0.2">
      <c r="A359" t="s">
        <v>1752</v>
      </c>
      <c r="B359" s="1">
        <v>6.2342441592728303E-6</v>
      </c>
      <c r="C359">
        <v>0.48608037278570898</v>
      </c>
      <c r="D359">
        <v>0.70399999999999996</v>
      </c>
      <c r="E359">
        <v>0.60399999999999998</v>
      </c>
      <c r="F359">
        <v>0.10931123708869001</v>
      </c>
      <c r="G359">
        <v>16</v>
      </c>
      <c r="H359" t="s">
        <v>1752</v>
      </c>
    </row>
    <row r="360" spans="1:8" x14ac:dyDescent="0.2">
      <c r="A360" t="s">
        <v>186</v>
      </c>
      <c r="B360" s="1">
        <v>6.5355406860805104E-6</v>
      </c>
      <c r="C360">
        <v>0.37714520656744899</v>
      </c>
      <c r="D360">
        <v>0.90700000000000003</v>
      </c>
      <c r="E360">
        <v>0.73699999999999999</v>
      </c>
      <c r="F360">
        <v>0.114594170389736</v>
      </c>
      <c r="G360">
        <v>16</v>
      </c>
      <c r="H360" t="s">
        <v>186</v>
      </c>
    </row>
    <row r="361" spans="1:8" x14ac:dyDescent="0.2">
      <c r="A361" t="s">
        <v>189</v>
      </c>
      <c r="B361" s="1">
        <v>6.7993351791969598E-6</v>
      </c>
      <c r="C361">
        <v>0.45963396338262702</v>
      </c>
      <c r="D361">
        <v>0.77800000000000002</v>
      </c>
      <c r="E361">
        <v>0.69499999999999995</v>
      </c>
      <c r="F361">
        <v>0.11921954303203899</v>
      </c>
      <c r="G361">
        <v>16</v>
      </c>
      <c r="H361" t="s">
        <v>189</v>
      </c>
    </row>
    <row r="362" spans="1:8" x14ac:dyDescent="0.2">
      <c r="A362" t="s">
        <v>1231</v>
      </c>
      <c r="B362" s="1">
        <v>7.0817498123398001E-6</v>
      </c>
      <c r="C362">
        <v>0.32394715644942101</v>
      </c>
      <c r="D362">
        <v>0.85199999999999998</v>
      </c>
      <c r="E362">
        <v>0.751</v>
      </c>
      <c r="F362">
        <v>0.124171401209566</v>
      </c>
      <c r="G362">
        <v>16</v>
      </c>
      <c r="H362" t="s">
        <v>1231</v>
      </c>
    </row>
    <row r="363" spans="1:8" x14ac:dyDescent="0.2">
      <c r="A363" t="s">
        <v>1341</v>
      </c>
      <c r="B363" s="1">
        <v>7.0847107456368303E-6</v>
      </c>
      <c r="C363">
        <v>0.380292007526635</v>
      </c>
      <c r="D363">
        <v>0.70399999999999996</v>
      </c>
      <c r="E363">
        <v>0.56200000000000006</v>
      </c>
      <c r="F363">
        <v>0.124223318213996</v>
      </c>
      <c r="G363">
        <v>16</v>
      </c>
      <c r="H363" t="s">
        <v>1341</v>
      </c>
    </row>
    <row r="364" spans="1:8" x14ac:dyDescent="0.2">
      <c r="A364" t="s">
        <v>341</v>
      </c>
      <c r="B364" s="1">
        <v>7.7361006455290204E-6</v>
      </c>
      <c r="C364">
        <v>0.41965464769302002</v>
      </c>
      <c r="D364">
        <v>0.315</v>
      </c>
      <c r="E364">
        <v>0.129</v>
      </c>
      <c r="F364">
        <v>0.135644788718706</v>
      </c>
      <c r="G364">
        <v>16</v>
      </c>
      <c r="H364" t="s">
        <v>341</v>
      </c>
    </row>
    <row r="365" spans="1:8" x14ac:dyDescent="0.2">
      <c r="A365" t="s">
        <v>480</v>
      </c>
      <c r="B365" s="1">
        <v>8.2042994155304904E-6</v>
      </c>
      <c r="C365">
        <v>0.45262009380352097</v>
      </c>
      <c r="D365">
        <v>0.87</v>
      </c>
      <c r="E365">
        <v>0.79400000000000004</v>
      </c>
      <c r="F365">
        <v>0.14385418595191199</v>
      </c>
      <c r="G365">
        <v>16</v>
      </c>
      <c r="H365" t="s">
        <v>480</v>
      </c>
    </row>
    <row r="366" spans="1:8" x14ac:dyDescent="0.2">
      <c r="A366" t="s">
        <v>563</v>
      </c>
      <c r="B366" s="1">
        <v>8.51664713695975E-6</v>
      </c>
      <c r="C366">
        <v>0.42075560748062202</v>
      </c>
      <c r="D366">
        <v>0.77800000000000002</v>
      </c>
      <c r="E366">
        <v>0.71</v>
      </c>
      <c r="F366">
        <v>0.14933089089945201</v>
      </c>
      <c r="G366">
        <v>16</v>
      </c>
      <c r="H366" t="s">
        <v>563</v>
      </c>
    </row>
    <row r="367" spans="1:8" x14ac:dyDescent="0.2">
      <c r="A367" t="s">
        <v>1704</v>
      </c>
      <c r="B367" s="1">
        <v>9.2319692848284599E-6</v>
      </c>
      <c r="C367">
        <v>0.44723690060494398</v>
      </c>
      <c r="D367">
        <v>0.79600000000000004</v>
      </c>
      <c r="E367">
        <v>0.76900000000000002</v>
      </c>
      <c r="F367">
        <v>0.161873349440182</v>
      </c>
      <c r="G367">
        <v>16</v>
      </c>
      <c r="H367" t="s">
        <v>1704</v>
      </c>
    </row>
    <row r="368" spans="1:8" x14ac:dyDescent="0.2">
      <c r="A368" t="s">
        <v>500</v>
      </c>
      <c r="B368" s="1">
        <v>9.2721848491826308E-6</v>
      </c>
      <c r="C368">
        <v>0.387646375110755</v>
      </c>
      <c r="D368">
        <v>0.27800000000000002</v>
      </c>
      <c r="E368">
        <v>0.108</v>
      </c>
      <c r="F368">
        <v>0.16257848914556799</v>
      </c>
      <c r="G368">
        <v>16</v>
      </c>
      <c r="H368" t="s">
        <v>500</v>
      </c>
    </row>
    <row r="369" spans="1:8" x14ac:dyDescent="0.2">
      <c r="A369" t="s">
        <v>1491</v>
      </c>
      <c r="B369" s="1">
        <v>9.2813874304692301E-6</v>
      </c>
      <c r="C369">
        <v>0.43847331707236298</v>
      </c>
      <c r="D369">
        <v>0.75900000000000001</v>
      </c>
      <c r="E369">
        <v>0.63800000000000001</v>
      </c>
      <c r="F369">
        <v>0.162739847205847</v>
      </c>
      <c r="G369">
        <v>16</v>
      </c>
      <c r="H369" t="s">
        <v>1491</v>
      </c>
    </row>
    <row r="370" spans="1:8" x14ac:dyDescent="0.2">
      <c r="A370" t="s">
        <v>638</v>
      </c>
      <c r="B370" s="1">
        <v>9.8137235131605507E-6</v>
      </c>
      <c r="C370">
        <v>0.31633458453971303</v>
      </c>
      <c r="D370">
        <v>0.35199999999999998</v>
      </c>
      <c r="E370">
        <v>0.16</v>
      </c>
      <c r="F370">
        <v>0.17207382807975699</v>
      </c>
      <c r="G370">
        <v>16</v>
      </c>
      <c r="H370" t="s">
        <v>638</v>
      </c>
    </row>
    <row r="371" spans="1:8" x14ac:dyDescent="0.2">
      <c r="A371" t="s">
        <v>2813</v>
      </c>
      <c r="B371" s="1">
        <v>9.8818068742630293E-6</v>
      </c>
      <c r="C371">
        <v>0.29642270393217601</v>
      </c>
      <c r="D371">
        <v>0.85199999999999998</v>
      </c>
      <c r="E371">
        <v>0.84799999999999998</v>
      </c>
      <c r="F371">
        <v>0.173267601733328</v>
      </c>
      <c r="G371">
        <v>16</v>
      </c>
      <c r="H371" t="s">
        <v>2813</v>
      </c>
    </row>
    <row r="372" spans="1:8" x14ac:dyDescent="0.2">
      <c r="A372" t="s">
        <v>1698</v>
      </c>
      <c r="B372" s="1">
        <v>1.0431748184674601E-5</v>
      </c>
      <c r="C372">
        <v>0.37164729862629597</v>
      </c>
      <c r="D372">
        <v>0.42599999999999999</v>
      </c>
      <c r="E372">
        <v>0.22900000000000001</v>
      </c>
      <c r="F372">
        <v>0.182910272670084</v>
      </c>
      <c r="G372">
        <v>16</v>
      </c>
      <c r="H372" t="s">
        <v>1698</v>
      </c>
    </row>
    <row r="373" spans="1:8" x14ac:dyDescent="0.2">
      <c r="A373" t="s">
        <v>2659</v>
      </c>
      <c r="B373" s="1">
        <v>1.15433365879047E-5</v>
      </c>
      <c r="C373">
        <v>0.383574199400389</v>
      </c>
      <c r="D373">
        <v>0.38900000000000001</v>
      </c>
      <c r="E373">
        <v>0.20300000000000001</v>
      </c>
      <c r="F373">
        <v>0.202400863732321</v>
      </c>
      <c r="G373">
        <v>16</v>
      </c>
      <c r="H373" t="s">
        <v>2659</v>
      </c>
    </row>
    <row r="374" spans="1:8" x14ac:dyDescent="0.2">
      <c r="A374" t="s">
        <v>292</v>
      </c>
      <c r="B374" s="1">
        <v>1.186423193418E-5</v>
      </c>
      <c r="C374">
        <v>0.38282740717189201</v>
      </c>
      <c r="D374">
        <v>0.79600000000000004</v>
      </c>
      <c r="E374">
        <v>0.58599999999999997</v>
      </c>
      <c r="F374">
        <v>0.20802744273391199</v>
      </c>
      <c r="G374">
        <v>16</v>
      </c>
      <c r="H374" t="s">
        <v>292</v>
      </c>
    </row>
    <row r="375" spans="1:8" x14ac:dyDescent="0.2">
      <c r="A375" t="s">
        <v>366</v>
      </c>
      <c r="B375" s="1">
        <v>1.26974335006423E-5</v>
      </c>
      <c r="C375">
        <v>0.28414575773495299</v>
      </c>
      <c r="D375">
        <v>0.38900000000000001</v>
      </c>
      <c r="E375">
        <v>0.17199999999999999</v>
      </c>
      <c r="F375">
        <v>0.22263679900026201</v>
      </c>
      <c r="G375">
        <v>16</v>
      </c>
      <c r="H375" t="s">
        <v>366</v>
      </c>
    </row>
    <row r="376" spans="1:8" x14ac:dyDescent="0.2">
      <c r="A376" t="s">
        <v>540</v>
      </c>
      <c r="B376" s="1">
        <v>1.41981115430856E-5</v>
      </c>
      <c r="C376">
        <v>0.38335406344307099</v>
      </c>
      <c r="D376">
        <v>0.77800000000000002</v>
      </c>
      <c r="E376">
        <v>0.70099999999999996</v>
      </c>
      <c r="F376">
        <v>0.24894968779646301</v>
      </c>
      <c r="G376">
        <v>16</v>
      </c>
      <c r="H376" t="s">
        <v>540</v>
      </c>
    </row>
    <row r="377" spans="1:8" x14ac:dyDescent="0.2">
      <c r="A377" t="s">
        <v>1351</v>
      </c>
      <c r="B377" s="1">
        <v>1.43642935462687E-5</v>
      </c>
      <c r="C377">
        <v>0.46204603372787301</v>
      </c>
      <c r="D377">
        <v>0.66700000000000004</v>
      </c>
      <c r="E377">
        <v>0.55900000000000005</v>
      </c>
      <c r="F377">
        <v>0.25186352304027498</v>
      </c>
      <c r="G377">
        <v>16</v>
      </c>
      <c r="H377" t="s">
        <v>1351</v>
      </c>
    </row>
    <row r="378" spans="1:8" x14ac:dyDescent="0.2">
      <c r="A378" t="s">
        <v>2814</v>
      </c>
      <c r="B378" s="1">
        <v>1.6520717688930899E-5</v>
      </c>
      <c r="C378">
        <v>0.32024324462868298</v>
      </c>
      <c r="D378">
        <v>0.315</v>
      </c>
      <c r="E378">
        <v>0.13700000000000001</v>
      </c>
      <c r="F378">
        <v>0.28967426395771501</v>
      </c>
      <c r="G378">
        <v>16</v>
      </c>
      <c r="H378" t="s">
        <v>2814</v>
      </c>
    </row>
    <row r="379" spans="1:8" x14ac:dyDescent="0.2">
      <c r="A379" t="s">
        <v>1481</v>
      </c>
      <c r="B379" s="1">
        <v>1.6592122099548499E-5</v>
      </c>
      <c r="C379">
        <v>0.423056839551471</v>
      </c>
      <c r="D379">
        <v>0.51900000000000002</v>
      </c>
      <c r="E379">
        <v>0.32400000000000001</v>
      </c>
      <c r="F379">
        <v>0.290926268893483</v>
      </c>
      <c r="G379">
        <v>16</v>
      </c>
      <c r="H379" t="s">
        <v>1481</v>
      </c>
    </row>
    <row r="380" spans="1:8" x14ac:dyDescent="0.2">
      <c r="A380" t="s">
        <v>2815</v>
      </c>
      <c r="B380" s="1">
        <v>1.7390283708241498E-5</v>
      </c>
      <c r="C380">
        <v>0.37450230931384498</v>
      </c>
      <c r="D380">
        <v>0.51900000000000002</v>
      </c>
      <c r="E380">
        <v>0.34399999999999997</v>
      </c>
      <c r="F380">
        <v>0.30492123454030601</v>
      </c>
      <c r="G380">
        <v>16</v>
      </c>
      <c r="H380" t="s">
        <v>2815</v>
      </c>
    </row>
    <row r="381" spans="1:8" x14ac:dyDescent="0.2">
      <c r="A381" t="s">
        <v>2816</v>
      </c>
      <c r="B381" s="1">
        <v>1.7532474083134499E-5</v>
      </c>
      <c r="C381">
        <v>0.26823159318760298</v>
      </c>
      <c r="D381">
        <v>0.27800000000000002</v>
      </c>
      <c r="E381">
        <v>0.111</v>
      </c>
      <c r="F381">
        <v>0.30741440057368002</v>
      </c>
      <c r="G381">
        <v>16</v>
      </c>
      <c r="H381" t="s">
        <v>2816</v>
      </c>
    </row>
    <row r="382" spans="1:8" x14ac:dyDescent="0.2">
      <c r="A382" t="s">
        <v>338</v>
      </c>
      <c r="B382" s="1">
        <v>1.76231316613744E-5</v>
      </c>
      <c r="C382">
        <v>0.382843697499757</v>
      </c>
      <c r="D382">
        <v>0.90700000000000003</v>
      </c>
      <c r="E382">
        <v>0.77100000000000002</v>
      </c>
      <c r="F382">
        <v>0.30900399055053901</v>
      </c>
      <c r="G382">
        <v>16</v>
      </c>
      <c r="H382" t="s">
        <v>338</v>
      </c>
    </row>
    <row r="383" spans="1:8" x14ac:dyDescent="0.2">
      <c r="A383" t="s">
        <v>346</v>
      </c>
      <c r="B383" s="1">
        <v>1.76343761793904E-5</v>
      </c>
      <c r="C383">
        <v>0.42482658921233601</v>
      </c>
      <c r="D383">
        <v>0.72199999999999998</v>
      </c>
      <c r="E383">
        <v>0.46200000000000002</v>
      </c>
      <c r="F383">
        <v>0.30920115192943098</v>
      </c>
      <c r="G383">
        <v>16</v>
      </c>
      <c r="H383" t="s">
        <v>346</v>
      </c>
    </row>
    <row r="384" spans="1:8" x14ac:dyDescent="0.2">
      <c r="A384" t="s">
        <v>2090</v>
      </c>
      <c r="B384" s="1">
        <v>1.8065950833800002E-5</v>
      </c>
      <c r="C384">
        <v>0.288810393518804</v>
      </c>
      <c r="D384">
        <v>0.27800000000000002</v>
      </c>
      <c r="E384">
        <v>0.111</v>
      </c>
      <c r="F384">
        <v>0.31676838191984902</v>
      </c>
      <c r="G384">
        <v>16</v>
      </c>
      <c r="H384" t="s">
        <v>2090</v>
      </c>
    </row>
    <row r="385" spans="1:8" x14ac:dyDescent="0.2">
      <c r="A385" t="s">
        <v>518</v>
      </c>
      <c r="B385" s="1">
        <v>1.80758289570474E-5</v>
      </c>
      <c r="C385">
        <v>0.27043483468944102</v>
      </c>
      <c r="D385">
        <v>0.98099999999999998</v>
      </c>
      <c r="E385">
        <v>0.90300000000000002</v>
      </c>
      <c r="F385">
        <v>0.316941584932869</v>
      </c>
      <c r="G385">
        <v>16</v>
      </c>
      <c r="H385" t="s">
        <v>518</v>
      </c>
    </row>
    <row r="386" spans="1:8" x14ac:dyDescent="0.2">
      <c r="A386" t="s">
        <v>2817</v>
      </c>
      <c r="B386" s="1">
        <v>1.8174094992644301E-5</v>
      </c>
      <c r="C386">
        <v>0.33123753229073799</v>
      </c>
      <c r="D386">
        <v>0.35199999999999998</v>
      </c>
      <c r="E386">
        <v>0.17499999999999999</v>
      </c>
      <c r="F386">
        <v>0.31866458160102501</v>
      </c>
      <c r="G386">
        <v>16</v>
      </c>
      <c r="H386" t="s">
        <v>2817</v>
      </c>
    </row>
    <row r="387" spans="1:8" x14ac:dyDescent="0.2">
      <c r="A387" t="s">
        <v>526</v>
      </c>
      <c r="B387" s="1">
        <v>1.9303623624493E-5</v>
      </c>
      <c r="C387">
        <v>0.46659019371190003</v>
      </c>
      <c r="D387">
        <v>0.59299999999999997</v>
      </c>
      <c r="E387">
        <v>0.45400000000000001</v>
      </c>
      <c r="F387">
        <v>0.33846973663186097</v>
      </c>
      <c r="G387">
        <v>16</v>
      </c>
      <c r="H387" t="s">
        <v>526</v>
      </c>
    </row>
    <row r="388" spans="1:8" x14ac:dyDescent="0.2">
      <c r="A388" t="s">
        <v>2818</v>
      </c>
      <c r="B388" s="1">
        <v>1.9891842201555399E-5</v>
      </c>
      <c r="C388">
        <v>0.40602486926796899</v>
      </c>
      <c r="D388">
        <v>0.38900000000000001</v>
      </c>
      <c r="E388">
        <v>0.20499999999999999</v>
      </c>
      <c r="F388">
        <v>0.34878356116207199</v>
      </c>
      <c r="G388">
        <v>16</v>
      </c>
      <c r="H388" t="s">
        <v>2818</v>
      </c>
    </row>
    <row r="389" spans="1:8" x14ac:dyDescent="0.2">
      <c r="A389" t="s">
        <v>465</v>
      </c>
      <c r="B389" s="1">
        <v>2.09764512541914E-5</v>
      </c>
      <c r="C389">
        <v>0.378882887503043</v>
      </c>
      <c r="D389">
        <v>0.44400000000000001</v>
      </c>
      <c r="E389">
        <v>0.25700000000000001</v>
      </c>
      <c r="F389">
        <v>0.367801096290993</v>
      </c>
      <c r="G389">
        <v>16</v>
      </c>
      <c r="H389" t="s">
        <v>465</v>
      </c>
    </row>
    <row r="390" spans="1:8" x14ac:dyDescent="0.2">
      <c r="A390" t="s">
        <v>2819</v>
      </c>
      <c r="B390" s="1">
        <v>2.1436535807227799E-5</v>
      </c>
      <c r="C390">
        <v>0.26382728779647002</v>
      </c>
      <c r="D390">
        <v>0.29599999999999999</v>
      </c>
      <c r="E390">
        <v>0.122</v>
      </c>
      <c r="F390">
        <v>0.37586821884393301</v>
      </c>
      <c r="G390">
        <v>16</v>
      </c>
      <c r="H390" t="s">
        <v>2819</v>
      </c>
    </row>
    <row r="391" spans="1:8" x14ac:dyDescent="0.2">
      <c r="A391" t="s">
        <v>379</v>
      </c>
      <c r="B391" s="1">
        <v>2.2751386783355899E-5</v>
      </c>
      <c r="C391">
        <v>0.33912674577961299</v>
      </c>
      <c r="D391">
        <v>1</v>
      </c>
      <c r="E391">
        <v>0.88400000000000001</v>
      </c>
      <c r="F391">
        <v>0.39892281585936201</v>
      </c>
      <c r="G391">
        <v>16</v>
      </c>
      <c r="H391" t="s">
        <v>379</v>
      </c>
    </row>
    <row r="392" spans="1:8" x14ac:dyDescent="0.2">
      <c r="A392" t="s">
        <v>336</v>
      </c>
      <c r="B392" s="1">
        <v>2.4145573751713901E-5</v>
      </c>
      <c r="C392">
        <v>0.31597687300019001</v>
      </c>
      <c r="D392">
        <v>0.98099999999999998</v>
      </c>
      <c r="E392">
        <v>0.96099999999999997</v>
      </c>
      <c r="F392">
        <v>0.42336849016255201</v>
      </c>
      <c r="G392">
        <v>16</v>
      </c>
      <c r="H392" t="s">
        <v>336</v>
      </c>
    </row>
    <row r="393" spans="1:8" x14ac:dyDescent="0.2">
      <c r="A393" t="s">
        <v>511</v>
      </c>
      <c r="B393" s="1">
        <v>2.5113982344725799E-5</v>
      </c>
      <c r="C393">
        <v>0.37746672503593098</v>
      </c>
      <c r="D393">
        <v>0.87</v>
      </c>
      <c r="E393">
        <v>0.76800000000000002</v>
      </c>
      <c r="F393">
        <v>0.44034856643242298</v>
      </c>
      <c r="G393">
        <v>16</v>
      </c>
      <c r="H393" t="s">
        <v>511</v>
      </c>
    </row>
    <row r="394" spans="1:8" x14ac:dyDescent="0.2">
      <c r="A394" t="s">
        <v>497</v>
      </c>
      <c r="B394" s="1">
        <v>2.5393089850287199E-5</v>
      </c>
      <c r="C394">
        <v>0.33821207417427601</v>
      </c>
      <c r="D394">
        <v>0.87</v>
      </c>
      <c r="E394">
        <v>0.82</v>
      </c>
      <c r="F394">
        <v>0.44524243743493502</v>
      </c>
      <c r="G394">
        <v>16</v>
      </c>
      <c r="H394" t="s">
        <v>497</v>
      </c>
    </row>
    <row r="395" spans="1:8" x14ac:dyDescent="0.2">
      <c r="A395" t="s">
        <v>2573</v>
      </c>
      <c r="B395" s="1">
        <v>2.88894122554529E-5</v>
      </c>
      <c r="C395">
        <v>0.49738345539317802</v>
      </c>
      <c r="D395">
        <v>0.33300000000000002</v>
      </c>
      <c r="E395">
        <v>0.159</v>
      </c>
      <c r="F395">
        <v>0.50654695448711096</v>
      </c>
      <c r="G395">
        <v>16</v>
      </c>
      <c r="H395" t="s">
        <v>2573</v>
      </c>
    </row>
    <row r="396" spans="1:8" x14ac:dyDescent="0.2">
      <c r="A396" t="s">
        <v>487</v>
      </c>
      <c r="B396" s="1">
        <v>2.89708617447927E-5</v>
      </c>
      <c r="C396">
        <v>0.42709039087568101</v>
      </c>
      <c r="D396">
        <v>0.59299999999999997</v>
      </c>
      <c r="E396">
        <v>0.442</v>
      </c>
      <c r="F396">
        <v>0.50797508983319495</v>
      </c>
      <c r="G396">
        <v>16</v>
      </c>
      <c r="H396" t="s">
        <v>487</v>
      </c>
    </row>
    <row r="397" spans="1:8" x14ac:dyDescent="0.2">
      <c r="A397" t="s">
        <v>1734</v>
      </c>
      <c r="B397" s="1">
        <v>3.0144179932007798E-5</v>
      </c>
      <c r="C397">
        <v>0.43194891558721898</v>
      </c>
      <c r="D397">
        <v>0.77800000000000002</v>
      </c>
      <c r="E397">
        <v>0.70299999999999996</v>
      </c>
      <c r="F397">
        <v>0.52854805092782497</v>
      </c>
      <c r="G397">
        <v>16</v>
      </c>
      <c r="H397" t="s">
        <v>1734</v>
      </c>
    </row>
    <row r="398" spans="1:8" x14ac:dyDescent="0.2">
      <c r="A398" t="s">
        <v>1728</v>
      </c>
      <c r="B398" s="1">
        <v>3.0241654897265199E-5</v>
      </c>
      <c r="C398">
        <v>0.35872804768030803</v>
      </c>
      <c r="D398">
        <v>0.59299999999999997</v>
      </c>
      <c r="E398">
        <v>0.41</v>
      </c>
      <c r="F398">
        <v>0.53025717696864805</v>
      </c>
      <c r="G398">
        <v>16</v>
      </c>
      <c r="H398" t="s">
        <v>1728</v>
      </c>
    </row>
    <row r="399" spans="1:8" x14ac:dyDescent="0.2">
      <c r="A399" t="s">
        <v>1674</v>
      </c>
      <c r="B399" s="1">
        <v>3.2151209734573497E-5</v>
      </c>
      <c r="C399">
        <v>0.47197063874294498</v>
      </c>
      <c r="D399">
        <v>0.75900000000000001</v>
      </c>
      <c r="E399">
        <v>0.71099999999999997</v>
      </c>
      <c r="F399">
        <v>0.56373931148601097</v>
      </c>
      <c r="G399">
        <v>16</v>
      </c>
      <c r="H399" t="s">
        <v>1674</v>
      </c>
    </row>
    <row r="400" spans="1:8" x14ac:dyDescent="0.2">
      <c r="A400" t="s">
        <v>2820</v>
      </c>
      <c r="B400" s="1">
        <v>3.24645496091937E-5</v>
      </c>
      <c r="C400">
        <v>0.39417550413399299</v>
      </c>
      <c r="D400">
        <v>0.40699999999999997</v>
      </c>
      <c r="E400">
        <v>0.22800000000000001</v>
      </c>
      <c r="F400">
        <v>0.56923341284760298</v>
      </c>
      <c r="G400">
        <v>16</v>
      </c>
      <c r="H400" t="s">
        <v>2820</v>
      </c>
    </row>
    <row r="401" spans="1:8" x14ac:dyDescent="0.2">
      <c r="A401" t="s">
        <v>385</v>
      </c>
      <c r="B401" s="1">
        <v>3.3130177775410098E-5</v>
      </c>
      <c r="C401">
        <v>0.45418815883088998</v>
      </c>
      <c r="D401">
        <v>0.40699999999999997</v>
      </c>
      <c r="E401">
        <v>0.214</v>
      </c>
      <c r="F401">
        <v>0.580904537114041</v>
      </c>
      <c r="G401">
        <v>16</v>
      </c>
      <c r="H401" t="s">
        <v>385</v>
      </c>
    </row>
    <row r="402" spans="1:8" x14ac:dyDescent="0.2">
      <c r="A402" t="s">
        <v>1747</v>
      </c>
      <c r="B402" s="1">
        <v>3.3847595969582999E-5</v>
      </c>
      <c r="C402">
        <v>0.34634204533747898</v>
      </c>
      <c r="D402">
        <v>0.51900000000000002</v>
      </c>
      <c r="E402">
        <v>0.35</v>
      </c>
      <c r="F402">
        <v>0.59348374773066803</v>
      </c>
      <c r="G402">
        <v>16</v>
      </c>
      <c r="H402" t="s">
        <v>1747</v>
      </c>
    </row>
    <row r="403" spans="1:8" x14ac:dyDescent="0.2">
      <c r="A403" t="s">
        <v>1872</v>
      </c>
      <c r="B403" s="1">
        <v>3.38960498819315E-5</v>
      </c>
      <c r="C403">
        <v>0.487819573942124</v>
      </c>
      <c r="D403">
        <v>0.61099999999999999</v>
      </c>
      <c r="E403">
        <v>0.48499999999999999</v>
      </c>
      <c r="F403">
        <v>0.59433333862978799</v>
      </c>
      <c r="G403">
        <v>16</v>
      </c>
      <c r="H403" t="s">
        <v>1872</v>
      </c>
    </row>
    <row r="404" spans="1:8" x14ac:dyDescent="0.2">
      <c r="A404" t="s">
        <v>491</v>
      </c>
      <c r="B404" s="1">
        <v>3.4356606935885401E-5</v>
      </c>
      <c r="C404">
        <v>0.41350270551503798</v>
      </c>
      <c r="D404">
        <v>0.68500000000000005</v>
      </c>
      <c r="E404">
        <v>0.59199999999999997</v>
      </c>
      <c r="F404">
        <v>0.602408746013815</v>
      </c>
      <c r="G404">
        <v>16</v>
      </c>
      <c r="H404" t="s">
        <v>491</v>
      </c>
    </row>
    <row r="405" spans="1:8" x14ac:dyDescent="0.2">
      <c r="A405" t="s">
        <v>296</v>
      </c>
      <c r="B405" s="1">
        <v>3.4796285546603198E-5</v>
      </c>
      <c r="C405">
        <v>0.29227630182046299</v>
      </c>
      <c r="D405">
        <v>0.38900000000000001</v>
      </c>
      <c r="E405">
        <v>0.185</v>
      </c>
      <c r="F405">
        <v>0.61011807077414004</v>
      </c>
      <c r="G405">
        <v>16</v>
      </c>
      <c r="H405" t="s">
        <v>296</v>
      </c>
    </row>
    <row r="406" spans="1:8" x14ac:dyDescent="0.2">
      <c r="A406" t="s">
        <v>389</v>
      </c>
      <c r="B406" s="1">
        <v>3.5498399302343399E-5</v>
      </c>
      <c r="C406">
        <v>0.34935065715855801</v>
      </c>
      <c r="D406">
        <v>0.33300000000000002</v>
      </c>
      <c r="E406">
        <v>0.159</v>
      </c>
      <c r="F406">
        <v>0.62242893336728899</v>
      </c>
      <c r="G406">
        <v>16</v>
      </c>
      <c r="H406" t="s">
        <v>389</v>
      </c>
    </row>
    <row r="407" spans="1:8" x14ac:dyDescent="0.2">
      <c r="A407" t="s">
        <v>2821</v>
      </c>
      <c r="B407" s="1">
        <v>3.5631219251674499E-5</v>
      </c>
      <c r="C407">
        <v>0.300523449213498</v>
      </c>
      <c r="D407">
        <v>0.29599999999999999</v>
      </c>
      <c r="E407">
        <v>0.129</v>
      </c>
      <c r="F407">
        <v>0.62475779835886103</v>
      </c>
      <c r="G407">
        <v>16</v>
      </c>
      <c r="H407" t="s">
        <v>2821</v>
      </c>
    </row>
    <row r="408" spans="1:8" x14ac:dyDescent="0.2">
      <c r="A408" t="s">
        <v>2606</v>
      </c>
      <c r="B408" s="1">
        <v>3.7397399619773397E-5</v>
      </c>
      <c r="C408">
        <v>0.34519599281983898</v>
      </c>
      <c r="D408">
        <v>0.77800000000000002</v>
      </c>
      <c r="E408">
        <v>0.68600000000000005</v>
      </c>
      <c r="F408">
        <v>0.65572600493310695</v>
      </c>
      <c r="G408">
        <v>16</v>
      </c>
      <c r="H408" t="s">
        <v>2606</v>
      </c>
    </row>
    <row r="409" spans="1:8" x14ac:dyDescent="0.2">
      <c r="A409" t="s">
        <v>2822</v>
      </c>
      <c r="B409" s="1">
        <v>3.9828402268687997E-5</v>
      </c>
      <c r="C409">
        <v>0.31579165822829303</v>
      </c>
      <c r="D409">
        <v>0.5</v>
      </c>
      <c r="E409">
        <v>0.33800000000000002</v>
      </c>
      <c r="F409">
        <v>0.69835120537917605</v>
      </c>
      <c r="G409">
        <v>16</v>
      </c>
      <c r="H409" t="s">
        <v>2822</v>
      </c>
    </row>
    <row r="410" spans="1:8" x14ac:dyDescent="0.2">
      <c r="A410" t="s">
        <v>2823</v>
      </c>
      <c r="B410" s="1">
        <v>4.1938579999714398E-5</v>
      </c>
      <c r="C410">
        <v>0.27985098741498499</v>
      </c>
      <c r="D410">
        <v>0.90700000000000003</v>
      </c>
      <c r="E410">
        <v>0.84499999999999997</v>
      </c>
      <c r="F410">
        <v>0.73535106171499298</v>
      </c>
      <c r="G410">
        <v>16</v>
      </c>
      <c r="H410" t="s">
        <v>2823</v>
      </c>
    </row>
    <row r="411" spans="1:8" x14ac:dyDescent="0.2">
      <c r="A411" t="s">
        <v>1673</v>
      </c>
      <c r="B411" s="1">
        <v>4.2739773641239801E-5</v>
      </c>
      <c r="C411">
        <v>0.34048535652063899</v>
      </c>
      <c r="D411">
        <v>0.70399999999999996</v>
      </c>
      <c r="E411">
        <v>0.59399999999999997</v>
      </c>
      <c r="F411">
        <v>0.74939919102549901</v>
      </c>
      <c r="G411">
        <v>16</v>
      </c>
      <c r="H411" t="s">
        <v>1673</v>
      </c>
    </row>
    <row r="412" spans="1:8" x14ac:dyDescent="0.2">
      <c r="A412" t="s">
        <v>1737</v>
      </c>
      <c r="B412" s="1">
        <v>4.5729737799023497E-5</v>
      </c>
      <c r="C412">
        <v>0.28077475465733698</v>
      </c>
      <c r="D412">
        <v>0.35199999999999998</v>
      </c>
      <c r="E412">
        <v>0.17399999999999999</v>
      </c>
      <c r="F412">
        <v>0.80182522256807798</v>
      </c>
      <c r="G412">
        <v>16</v>
      </c>
      <c r="H412" t="s">
        <v>1737</v>
      </c>
    </row>
    <row r="413" spans="1:8" x14ac:dyDescent="0.2">
      <c r="A413" t="s">
        <v>561</v>
      </c>
      <c r="B413" s="1">
        <v>4.6538969629901897E-5</v>
      </c>
      <c r="C413">
        <v>0.42986256047152099</v>
      </c>
      <c r="D413">
        <v>0.68500000000000005</v>
      </c>
      <c r="E413">
        <v>0.60799999999999998</v>
      </c>
      <c r="F413">
        <v>0.81601429349069898</v>
      </c>
      <c r="G413">
        <v>16</v>
      </c>
      <c r="H413" t="s">
        <v>561</v>
      </c>
    </row>
    <row r="414" spans="1:8" x14ac:dyDescent="0.2">
      <c r="A414" t="s">
        <v>284</v>
      </c>
      <c r="B414" s="1">
        <v>4.8653780401094201E-5</v>
      </c>
      <c r="C414">
        <v>0.35041938292011099</v>
      </c>
      <c r="D414">
        <v>0.66700000000000004</v>
      </c>
      <c r="E414">
        <v>0.42299999999999999</v>
      </c>
      <c r="F414">
        <v>0.85309538555278597</v>
      </c>
      <c r="G414">
        <v>16</v>
      </c>
      <c r="H414" t="s">
        <v>284</v>
      </c>
    </row>
    <row r="415" spans="1:8" x14ac:dyDescent="0.2">
      <c r="A415" t="s">
        <v>329</v>
      </c>
      <c r="B415" s="1">
        <v>4.99470270538018E-5</v>
      </c>
      <c r="C415">
        <v>0.44532032321564302</v>
      </c>
      <c r="D415">
        <v>0.46300000000000002</v>
      </c>
      <c r="E415">
        <v>0.27300000000000002</v>
      </c>
      <c r="F415">
        <v>0.87577117236136004</v>
      </c>
      <c r="G415">
        <v>16</v>
      </c>
      <c r="H415" t="s">
        <v>329</v>
      </c>
    </row>
    <row r="416" spans="1:8" x14ac:dyDescent="0.2">
      <c r="A416" t="s">
        <v>2824</v>
      </c>
      <c r="B416" s="1">
        <v>5.3053410184372601E-5</v>
      </c>
      <c r="C416">
        <v>0.30546085925426197</v>
      </c>
      <c r="D416">
        <v>0.315</v>
      </c>
      <c r="E416">
        <v>0.14799999999999999</v>
      </c>
      <c r="F416">
        <v>0.93023849417279003</v>
      </c>
      <c r="G416">
        <v>16</v>
      </c>
      <c r="H416" t="s">
        <v>2824</v>
      </c>
    </row>
    <row r="417" spans="1:8" x14ac:dyDescent="0.2">
      <c r="A417" t="s">
        <v>1467</v>
      </c>
      <c r="B417" s="1">
        <v>5.5822781068893999E-5</v>
      </c>
      <c r="C417">
        <v>0.282856599032349</v>
      </c>
      <c r="D417">
        <v>0.90700000000000003</v>
      </c>
      <c r="E417">
        <v>0.77400000000000002</v>
      </c>
      <c r="F417">
        <v>0.97879664326198701</v>
      </c>
      <c r="G417">
        <v>16</v>
      </c>
      <c r="H417" t="s">
        <v>1467</v>
      </c>
    </row>
    <row r="418" spans="1:8" x14ac:dyDescent="0.2">
      <c r="A418" t="s">
        <v>2825</v>
      </c>
      <c r="B418" s="1">
        <v>5.6508777292927501E-5</v>
      </c>
      <c r="C418">
        <v>0.33014527412559103</v>
      </c>
      <c r="D418">
        <v>0.94399999999999995</v>
      </c>
      <c r="E418">
        <v>0.89600000000000002</v>
      </c>
      <c r="F418">
        <v>0.99082490105418997</v>
      </c>
      <c r="G418">
        <v>16</v>
      </c>
      <c r="H418" t="s">
        <v>2825</v>
      </c>
    </row>
    <row r="419" spans="1:8" x14ac:dyDescent="0.2">
      <c r="A419" t="s">
        <v>393</v>
      </c>
      <c r="B419" s="1">
        <v>5.7711404331261401E-5</v>
      </c>
      <c r="C419">
        <v>0.39531158707809599</v>
      </c>
      <c r="D419">
        <v>0.40699999999999997</v>
      </c>
      <c r="E419">
        <v>0.22600000000000001</v>
      </c>
      <c r="F419">
        <v>1</v>
      </c>
      <c r="G419">
        <v>16</v>
      </c>
      <c r="H419" t="s">
        <v>393</v>
      </c>
    </row>
    <row r="420" spans="1:8" x14ac:dyDescent="0.2">
      <c r="A420" t="s">
        <v>145</v>
      </c>
      <c r="B420" s="1">
        <v>5.8731970434307698E-5</v>
      </c>
      <c r="C420">
        <v>0.45180030523993903</v>
      </c>
      <c r="D420">
        <v>0.40699999999999997</v>
      </c>
      <c r="E420">
        <v>0.24</v>
      </c>
      <c r="F420">
        <v>1</v>
      </c>
      <c r="G420">
        <v>16</v>
      </c>
      <c r="H420" t="s">
        <v>145</v>
      </c>
    </row>
    <row r="421" spans="1:8" x14ac:dyDescent="0.2">
      <c r="A421" t="s">
        <v>2826</v>
      </c>
      <c r="B421" s="1">
        <v>6.0815829402035001E-5</v>
      </c>
      <c r="C421">
        <v>0.35608229680666698</v>
      </c>
      <c r="D421">
        <v>0.38900000000000001</v>
      </c>
      <c r="E421">
        <v>0.222</v>
      </c>
      <c r="F421">
        <v>1</v>
      </c>
      <c r="G421">
        <v>16</v>
      </c>
      <c r="H421" t="s">
        <v>2826</v>
      </c>
    </row>
    <row r="422" spans="1:8" x14ac:dyDescent="0.2">
      <c r="A422" t="s">
        <v>2827</v>
      </c>
      <c r="B422" s="1">
        <v>6.4882143094449504E-5</v>
      </c>
      <c r="C422">
        <v>0.32706919657917999</v>
      </c>
      <c r="D422">
        <v>0.27800000000000002</v>
      </c>
      <c r="E422">
        <v>0.12</v>
      </c>
      <c r="F422">
        <v>1</v>
      </c>
      <c r="G422">
        <v>16</v>
      </c>
      <c r="H422" t="s">
        <v>2827</v>
      </c>
    </row>
    <row r="423" spans="1:8" x14ac:dyDescent="0.2">
      <c r="A423" t="s">
        <v>479</v>
      </c>
      <c r="B423" s="1">
        <v>7.1282304467396905E-5</v>
      </c>
      <c r="C423">
        <v>0.34041257475277398</v>
      </c>
      <c r="D423">
        <v>0.87</v>
      </c>
      <c r="E423">
        <v>0.82799999999999996</v>
      </c>
      <c r="F423">
        <v>1</v>
      </c>
      <c r="G423">
        <v>16</v>
      </c>
      <c r="H423" t="s">
        <v>479</v>
      </c>
    </row>
    <row r="424" spans="1:8" x14ac:dyDescent="0.2">
      <c r="A424" t="s">
        <v>2828</v>
      </c>
      <c r="B424" s="1">
        <v>7.3876864535633494E-5</v>
      </c>
      <c r="C424">
        <v>0.26543485498067598</v>
      </c>
      <c r="D424">
        <v>0.25900000000000001</v>
      </c>
      <c r="E424">
        <v>0.108</v>
      </c>
      <c r="F424">
        <v>1</v>
      </c>
      <c r="G424">
        <v>16</v>
      </c>
      <c r="H424" t="s">
        <v>2828</v>
      </c>
    </row>
    <row r="425" spans="1:8" x14ac:dyDescent="0.2">
      <c r="A425" t="s">
        <v>2829</v>
      </c>
      <c r="B425" s="1">
        <v>7.4114529352841497E-5</v>
      </c>
      <c r="C425">
        <v>0.28739938975979401</v>
      </c>
      <c r="D425">
        <v>0.96299999999999997</v>
      </c>
      <c r="E425">
        <v>0.96799999999999997</v>
      </c>
      <c r="F425">
        <v>1</v>
      </c>
      <c r="G425">
        <v>16</v>
      </c>
      <c r="H425" t="s">
        <v>2829</v>
      </c>
    </row>
    <row r="426" spans="1:8" x14ac:dyDescent="0.2">
      <c r="A426" t="s">
        <v>515</v>
      </c>
      <c r="B426" s="1">
        <v>7.4238819969524005E-5</v>
      </c>
      <c r="C426">
        <v>0.441719640590161</v>
      </c>
      <c r="D426">
        <v>0.53700000000000003</v>
      </c>
      <c r="E426">
        <v>0.40400000000000003</v>
      </c>
      <c r="F426">
        <v>1</v>
      </c>
      <c r="G426">
        <v>16</v>
      </c>
      <c r="H426" t="s">
        <v>515</v>
      </c>
    </row>
    <row r="427" spans="1:8" x14ac:dyDescent="0.2">
      <c r="A427" t="s">
        <v>392</v>
      </c>
      <c r="B427" s="1">
        <v>7.6229380465670502E-5</v>
      </c>
      <c r="C427">
        <v>0.258354192568651</v>
      </c>
      <c r="D427">
        <v>1</v>
      </c>
      <c r="E427">
        <v>0.96</v>
      </c>
      <c r="F427">
        <v>1</v>
      </c>
      <c r="G427">
        <v>16</v>
      </c>
      <c r="H427" t="s">
        <v>392</v>
      </c>
    </row>
    <row r="428" spans="1:8" x14ac:dyDescent="0.2">
      <c r="A428" t="s">
        <v>172</v>
      </c>
      <c r="B428" s="1">
        <v>7.7111220394988E-5</v>
      </c>
      <c r="C428">
        <v>0.38197412650393497</v>
      </c>
      <c r="D428">
        <v>0.66700000000000004</v>
      </c>
      <c r="E428">
        <v>0.48899999999999999</v>
      </c>
      <c r="F428">
        <v>1</v>
      </c>
      <c r="G428">
        <v>16</v>
      </c>
      <c r="H428" t="s">
        <v>172</v>
      </c>
    </row>
    <row r="429" spans="1:8" x14ac:dyDescent="0.2">
      <c r="A429" t="s">
        <v>2830</v>
      </c>
      <c r="B429" s="1">
        <v>8.0019187084854804E-5</v>
      </c>
      <c r="C429">
        <v>0.34476609353930299</v>
      </c>
      <c r="D429">
        <v>0.44400000000000001</v>
      </c>
      <c r="E429">
        <v>0.27700000000000002</v>
      </c>
      <c r="F429">
        <v>1</v>
      </c>
      <c r="G429">
        <v>16</v>
      </c>
      <c r="H429" t="s">
        <v>2830</v>
      </c>
    </row>
    <row r="430" spans="1:8" x14ac:dyDescent="0.2">
      <c r="A430" t="s">
        <v>2831</v>
      </c>
      <c r="B430" s="1">
        <v>8.1311394763515803E-5</v>
      </c>
      <c r="C430">
        <v>0.32113244182690098</v>
      </c>
      <c r="D430">
        <v>0.64800000000000002</v>
      </c>
      <c r="E430">
        <v>0.52800000000000002</v>
      </c>
      <c r="F430">
        <v>1</v>
      </c>
      <c r="G430">
        <v>16</v>
      </c>
      <c r="H430" t="s">
        <v>2831</v>
      </c>
    </row>
    <row r="431" spans="1:8" x14ac:dyDescent="0.2">
      <c r="A431" t="s">
        <v>2832</v>
      </c>
      <c r="B431" s="1">
        <v>8.2478410024579602E-5</v>
      </c>
      <c r="C431">
        <v>0.379524187628765</v>
      </c>
      <c r="D431">
        <v>0.29599999999999999</v>
      </c>
      <c r="E431">
        <v>0.14199999999999999</v>
      </c>
      <c r="F431">
        <v>1</v>
      </c>
      <c r="G431">
        <v>16</v>
      </c>
      <c r="H431" t="s">
        <v>2832</v>
      </c>
    </row>
    <row r="432" spans="1:8" x14ac:dyDescent="0.2">
      <c r="A432" t="s">
        <v>1687</v>
      </c>
      <c r="B432" s="1">
        <v>8.42621314248512E-5</v>
      </c>
      <c r="C432">
        <v>0.319482464165735</v>
      </c>
      <c r="D432">
        <v>0.88900000000000001</v>
      </c>
      <c r="E432">
        <v>0.83299999999999996</v>
      </c>
      <c r="F432">
        <v>1</v>
      </c>
      <c r="G432">
        <v>16</v>
      </c>
      <c r="H432" t="s">
        <v>1687</v>
      </c>
    </row>
    <row r="433" spans="1:8" x14ac:dyDescent="0.2">
      <c r="A433" t="s">
        <v>693</v>
      </c>
      <c r="B433" s="1">
        <v>8.47934472308251E-5</v>
      </c>
      <c r="C433">
        <v>0.361587442625879</v>
      </c>
      <c r="D433">
        <v>0.88900000000000001</v>
      </c>
      <c r="E433">
        <v>0.83799999999999997</v>
      </c>
      <c r="F433">
        <v>1</v>
      </c>
      <c r="G433">
        <v>16</v>
      </c>
      <c r="H433" t="s">
        <v>693</v>
      </c>
    </row>
    <row r="434" spans="1:8" x14ac:dyDescent="0.2">
      <c r="A434" t="s">
        <v>527</v>
      </c>
      <c r="B434" s="1">
        <v>9.4259877382217802E-5</v>
      </c>
      <c r="C434">
        <v>0.32211499619774298</v>
      </c>
      <c r="D434">
        <v>0.88900000000000001</v>
      </c>
      <c r="E434">
        <v>0.85099999999999998</v>
      </c>
      <c r="F434">
        <v>1</v>
      </c>
      <c r="G434">
        <v>16</v>
      </c>
      <c r="H434" t="s">
        <v>527</v>
      </c>
    </row>
    <row r="435" spans="1:8" x14ac:dyDescent="0.2">
      <c r="A435" t="s">
        <v>461</v>
      </c>
      <c r="B435" s="1">
        <v>9.5093439560546997E-5</v>
      </c>
      <c r="C435">
        <v>0.28211019448059699</v>
      </c>
      <c r="D435">
        <v>0.90700000000000003</v>
      </c>
      <c r="E435">
        <v>0.92</v>
      </c>
      <c r="F435">
        <v>1</v>
      </c>
      <c r="G435">
        <v>16</v>
      </c>
      <c r="H435" t="s">
        <v>461</v>
      </c>
    </row>
    <row r="436" spans="1:8" x14ac:dyDescent="0.2">
      <c r="A436" t="s">
        <v>2833</v>
      </c>
      <c r="B436" s="1">
        <v>9.7756134238493196E-5</v>
      </c>
      <c r="C436">
        <v>0.34043587778333101</v>
      </c>
      <c r="D436">
        <v>0.74099999999999999</v>
      </c>
      <c r="E436">
        <v>0.70699999999999996</v>
      </c>
      <c r="F436">
        <v>1</v>
      </c>
      <c r="G436">
        <v>16</v>
      </c>
      <c r="H436" t="s">
        <v>2833</v>
      </c>
    </row>
    <row r="437" spans="1:8" x14ac:dyDescent="0.2">
      <c r="A437" t="s">
        <v>2834</v>
      </c>
      <c r="B437">
        <v>1.00347695993148E-4</v>
      </c>
      <c r="C437">
        <v>0.30159508621611397</v>
      </c>
      <c r="D437">
        <v>0.53700000000000003</v>
      </c>
      <c r="E437">
        <v>0.38800000000000001</v>
      </c>
      <c r="F437">
        <v>1</v>
      </c>
      <c r="G437">
        <v>16</v>
      </c>
      <c r="H437" t="s">
        <v>2834</v>
      </c>
    </row>
    <row r="438" spans="1:8" x14ac:dyDescent="0.2">
      <c r="A438" t="s">
        <v>408</v>
      </c>
      <c r="B438">
        <v>1.12041794914834E-4</v>
      </c>
      <c r="C438">
        <v>0.31193300501492499</v>
      </c>
      <c r="D438">
        <v>0.55600000000000005</v>
      </c>
      <c r="E438">
        <v>0.36499999999999999</v>
      </c>
      <c r="F438">
        <v>1</v>
      </c>
      <c r="G438">
        <v>16</v>
      </c>
      <c r="H438" t="s">
        <v>408</v>
      </c>
    </row>
    <row r="439" spans="1:8" x14ac:dyDescent="0.2">
      <c r="A439" t="s">
        <v>2835</v>
      </c>
      <c r="B439">
        <v>1.15208416500798E-4</v>
      </c>
      <c r="C439">
        <v>0.39596549514726598</v>
      </c>
      <c r="D439">
        <v>0.27800000000000002</v>
      </c>
      <c r="E439">
        <v>0.125</v>
      </c>
      <c r="F439">
        <v>1</v>
      </c>
      <c r="G439">
        <v>16</v>
      </c>
      <c r="H439" t="s">
        <v>2835</v>
      </c>
    </row>
    <row r="440" spans="1:8" x14ac:dyDescent="0.2">
      <c r="A440" t="s">
        <v>508</v>
      </c>
      <c r="B440">
        <v>1.18963806226149E-4</v>
      </c>
      <c r="C440">
        <v>0.27575015251295598</v>
      </c>
      <c r="D440">
        <v>0.75900000000000001</v>
      </c>
      <c r="E440">
        <v>0.70399999999999996</v>
      </c>
      <c r="F440">
        <v>1</v>
      </c>
      <c r="G440">
        <v>16</v>
      </c>
      <c r="H440" t="s">
        <v>508</v>
      </c>
    </row>
    <row r="441" spans="1:8" x14ac:dyDescent="0.2">
      <c r="A441" t="s">
        <v>1857</v>
      </c>
      <c r="B441">
        <v>1.2305480346896E-4</v>
      </c>
      <c r="C441">
        <v>0.32114810813943701</v>
      </c>
      <c r="D441">
        <v>0.37</v>
      </c>
      <c r="E441">
        <v>0.20499999999999999</v>
      </c>
      <c r="F441">
        <v>1</v>
      </c>
      <c r="G441">
        <v>16</v>
      </c>
      <c r="H441" t="s">
        <v>1857</v>
      </c>
    </row>
    <row r="442" spans="1:8" x14ac:dyDescent="0.2">
      <c r="A442" t="s">
        <v>2541</v>
      </c>
      <c r="B442">
        <v>1.25833581881778E-4</v>
      </c>
      <c r="C442">
        <v>0.26828403437677401</v>
      </c>
      <c r="D442">
        <v>0.96299999999999997</v>
      </c>
      <c r="E442">
        <v>0.91600000000000004</v>
      </c>
      <c r="F442">
        <v>1</v>
      </c>
      <c r="G442">
        <v>16</v>
      </c>
      <c r="H442" t="s">
        <v>2541</v>
      </c>
    </row>
    <row r="443" spans="1:8" x14ac:dyDescent="0.2">
      <c r="A443" t="s">
        <v>364</v>
      </c>
      <c r="B443">
        <v>1.2688168064961099E-4</v>
      </c>
      <c r="C443">
        <v>0.37696557126295599</v>
      </c>
      <c r="D443">
        <v>0.35199999999999998</v>
      </c>
      <c r="E443">
        <v>0.18099999999999999</v>
      </c>
      <c r="F443">
        <v>1</v>
      </c>
      <c r="G443">
        <v>16</v>
      </c>
      <c r="H443" t="s">
        <v>364</v>
      </c>
    </row>
    <row r="444" spans="1:8" x14ac:dyDescent="0.2">
      <c r="A444" t="s">
        <v>556</v>
      </c>
      <c r="B444">
        <v>1.3754247581299799E-4</v>
      </c>
      <c r="C444">
        <v>0.34383654902722099</v>
      </c>
      <c r="D444">
        <v>0.64800000000000002</v>
      </c>
      <c r="E444">
        <v>0.55900000000000005</v>
      </c>
      <c r="F444">
        <v>1</v>
      </c>
      <c r="G444">
        <v>16</v>
      </c>
      <c r="H444" t="s">
        <v>556</v>
      </c>
    </row>
    <row r="445" spans="1:8" x14ac:dyDescent="0.2">
      <c r="A445" t="s">
        <v>386</v>
      </c>
      <c r="B445">
        <v>1.6197225394577099E-4</v>
      </c>
      <c r="C445">
        <v>0.30214718119895401</v>
      </c>
      <c r="D445">
        <v>0.38900000000000001</v>
      </c>
      <c r="E445">
        <v>0.21</v>
      </c>
      <c r="F445">
        <v>1</v>
      </c>
      <c r="G445">
        <v>16</v>
      </c>
      <c r="H445" t="s">
        <v>386</v>
      </c>
    </row>
    <row r="446" spans="1:8" x14ac:dyDescent="0.2">
      <c r="A446" t="s">
        <v>777</v>
      </c>
      <c r="B446">
        <v>1.62159422890656E-4</v>
      </c>
      <c r="C446">
        <v>0.27459250483299102</v>
      </c>
      <c r="D446">
        <v>0.94399999999999995</v>
      </c>
      <c r="E446">
        <v>0.89700000000000002</v>
      </c>
      <c r="F446">
        <v>1</v>
      </c>
      <c r="G446">
        <v>16</v>
      </c>
      <c r="H446" t="s">
        <v>777</v>
      </c>
    </row>
    <row r="447" spans="1:8" x14ac:dyDescent="0.2">
      <c r="A447" t="s">
        <v>2144</v>
      </c>
      <c r="B447">
        <v>1.6459816583101999E-4</v>
      </c>
      <c r="C447">
        <v>0.360391473459167</v>
      </c>
      <c r="D447">
        <v>0.66700000000000004</v>
      </c>
      <c r="E447">
        <v>0.56100000000000005</v>
      </c>
      <c r="F447">
        <v>1</v>
      </c>
      <c r="G447">
        <v>16</v>
      </c>
      <c r="H447" t="s">
        <v>2144</v>
      </c>
    </row>
    <row r="448" spans="1:8" x14ac:dyDescent="0.2">
      <c r="A448" t="s">
        <v>2836</v>
      </c>
      <c r="B448">
        <v>1.71073462729547E-4</v>
      </c>
      <c r="C448">
        <v>0.35319916248679301</v>
      </c>
      <c r="D448">
        <v>0.315</v>
      </c>
      <c r="E448">
        <v>0.16400000000000001</v>
      </c>
      <c r="F448">
        <v>1</v>
      </c>
      <c r="G448">
        <v>16</v>
      </c>
      <c r="H448" t="s">
        <v>2836</v>
      </c>
    </row>
    <row r="449" spans="1:8" x14ac:dyDescent="0.2">
      <c r="A449" t="s">
        <v>2837</v>
      </c>
      <c r="B449">
        <v>1.77903433905378E-4</v>
      </c>
      <c r="C449">
        <v>0.42359927896721</v>
      </c>
      <c r="D449">
        <v>0.59299999999999997</v>
      </c>
      <c r="E449">
        <v>0.51200000000000001</v>
      </c>
      <c r="F449">
        <v>1</v>
      </c>
      <c r="G449">
        <v>16</v>
      </c>
      <c r="H449" t="s">
        <v>2837</v>
      </c>
    </row>
    <row r="450" spans="1:8" x14ac:dyDescent="0.2">
      <c r="A450" t="s">
        <v>1210</v>
      </c>
      <c r="B450">
        <v>1.7994344723217299E-4</v>
      </c>
      <c r="C450">
        <v>0.26390559219250498</v>
      </c>
      <c r="D450">
        <v>0.96299999999999997</v>
      </c>
      <c r="E450">
        <v>0.95699999999999996</v>
      </c>
      <c r="F450">
        <v>1</v>
      </c>
      <c r="G450">
        <v>16</v>
      </c>
      <c r="H450" t="s">
        <v>1210</v>
      </c>
    </row>
    <row r="451" spans="1:8" x14ac:dyDescent="0.2">
      <c r="A451" t="s">
        <v>281</v>
      </c>
      <c r="B451">
        <v>1.8686092045038999E-4</v>
      </c>
      <c r="C451">
        <v>0.48811765036437899</v>
      </c>
      <c r="D451">
        <v>0.33300000000000002</v>
      </c>
      <c r="E451">
        <v>0.16900000000000001</v>
      </c>
      <c r="F451">
        <v>1</v>
      </c>
      <c r="G451">
        <v>16</v>
      </c>
      <c r="H451" t="s">
        <v>281</v>
      </c>
    </row>
    <row r="452" spans="1:8" x14ac:dyDescent="0.2">
      <c r="A452" t="s">
        <v>2838</v>
      </c>
      <c r="B452">
        <v>1.8801678508405001E-4</v>
      </c>
      <c r="C452">
        <v>0.26520396857921502</v>
      </c>
      <c r="D452">
        <v>0.25900000000000001</v>
      </c>
      <c r="E452">
        <v>0.11700000000000001</v>
      </c>
      <c r="F452">
        <v>1</v>
      </c>
      <c r="G452">
        <v>16</v>
      </c>
      <c r="H452" t="s">
        <v>2838</v>
      </c>
    </row>
    <row r="453" spans="1:8" x14ac:dyDescent="0.2">
      <c r="A453" t="s">
        <v>1208</v>
      </c>
      <c r="B453">
        <v>1.91319717538908E-4</v>
      </c>
      <c r="C453">
        <v>0.28215278974611602</v>
      </c>
      <c r="D453">
        <v>0.68500000000000005</v>
      </c>
      <c r="E453">
        <v>0.55300000000000005</v>
      </c>
      <c r="F453">
        <v>1</v>
      </c>
      <c r="G453">
        <v>16</v>
      </c>
      <c r="H453" t="s">
        <v>1208</v>
      </c>
    </row>
    <row r="454" spans="1:8" x14ac:dyDescent="0.2">
      <c r="A454" t="s">
        <v>2839</v>
      </c>
      <c r="B454">
        <v>1.9588111651236599E-4</v>
      </c>
      <c r="C454">
        <v>0.27224518497848899</v>
      </c>
      <c r="D454">
        <v>0.90700000000000003</v>
      </c>
      <c r="E454">
        <v>0.84299999999999997</v>
      </c>
      <c r="F454">
        <v>1</v>
      </c>
      <c r="G454">
        <v>16</v>
      </c>
      <c r="H454" t="s">
        <v>2839</v>
      </c>
    </row>
    <row r="455" spans="1:8" x14ac:dyDescent="0.2">
      <c r="A455" t="s">
        <v>2840</v>
      </c>
      <c r="B455">
        <v>2.00157402118885E-4</v>
      </c>
      <c r="C455">
        <v>0.26402088713518601</v>
      </c>
      <c r="D455">
        <v>0.27800000000000002</v>
      </c>
      <c r="E455">
        <v>0.129</v>
      </c>
      <c r="F455">
        <v>1</v>
      </c>
      <c r="G455">
        <v>16</v>
      </c>
      <c r="H455" t="s">
        <v>2840</v>
      </c>
    </row>
    <row r="456" spans="1:8" x14ac:dyDescent="0.2">
      <c r="A456" t="s">
        <v>2841</v>
      </c>
      <c r="B456">
        <v>2.0807942283775701E-4</v>
      </c>
      <c r="C456">
        <v>0.34226499305441899</v>
      </c>
      <c r="D456">
        <v>0.5</v>
      </c>
      <c r="E456">
        <v>0.35299999999999998</v>
      </c>
      <c r="F456">
        <v>1</v>
      </c>
      <c r="G456">
        <v>16</v>
      </c>
      <c r="H456" t="s">
        <v>2841</v>
      </c>
    </row>
    <row r="457" spans="1:8" x14ac:dyDescent="0.2">
      <c r="A457" t="s">
        <v>2842</v>
      </c>
      <c r="B457">
        <v>2.2528945973716499E-4</v>
      </c>
      <c r="C457">
        <v>0.28153810532901302</v>
      </c>
      <c r="D457">
        <v>0.33300000000000002</v>
      </c>
      <c r="E457">
        <v>0.17899999999999999</v>
      </c>
      <c r="F457">
        <v>1</v>
      </c>
      <c r="G457">
        <v>16</v>
      </c>
      <c r="H457" t="s">
        <v>2842</v>
      </c>
    </row>
    <row r="458" spans="1:8" x14ac:dyDescent="0.2">
      <c r="A458" t="s">
        <v>1753</v>
      </c>
      <c r="B458">
        <v>2.3624762459602399E-4</v>
      </c>
      <c r="C458">
        <v>0.33143532746693399</v>
      </c>
      <c r="D458">
        <v>0.48099999999999998</v>
      </c>
      <c r="E458">
        <v>0.33900000000000002</v>
      </c>
      <c r="F458">
        <v>1</v>
      </c>
      <c r="G458">
        <v>16</v>
      </c>
      <c r="H458" t="s">
        <v>1753</v>
      </c>
    </row>
    <row r="459" spans="1:8" x14ac:dyDescent="0.2">
      <c r="A459" t="s">
        <v>2843</v>
      </c>
      <c r="B459">
        <v>2.4041962597573101E-4</v>
      </c>
      <c r="C459">
        <v>0.369077168674732</v>
      </c>
      <c r="D459">
        <v>0.64800000000000002</v>
      </c>
      <c r="E459">
        <v>0.56499999999999995</v>
      </c>
      <c r="F459">
        <v>1</v>
      </c>
      <c r="G459">
        <v>16</v>
      </c>
      <c r="H459" t="s">
        <v>2843</v>
      </c>
    </row>
    <row r="460" spans="1:8" x14ac:dyDescent="0.2">
      <c r="A460" t="s">
        <v>523</v>
      </c>
      <c r="B460">
        <v>2.4205172840160199E-4</v>
      </c>
      <c r="C460">
        <v>0.38269139112928902</v>
      </c>
      <c r="D460">
        <v>0.55600000000000005</v>
      </c>
      <c r="E460">
        <v>0.45100000000000001</v>
      </c>
      <c r="F460">
        <v>1</v>
      </c>
      <c r="G460">
        <v>16</v>
      </c>
      <c r="H460" t="s">
        <v>523</v>
      </c>
    </row>
    <row r="461" spans="1:8" x14ac:dyDescent="0.2">
      <c r="A461" t="s">
        <v>2844</v>
      </c>
      <c r="B461">
        <v>2.83909709708481E-4</v>
      </c>
      <c r="C461">
        <v>0.368818607762187</v>
      </c>
      <c r="D461">
        <v>0.77800000000000002</v>
      </c>
      <c r="E461">
        <v>0.74299999999999999</v>
      </c>
      <c r="F461">
        <v>1</v>
      </c>
      <c r="G461">
        <v>16</v>
      </c>
      <c r="H461" t="s">
        <v>2844</v>
      </c>
    </row>
    <row r="462" spans="1:8" x14ac:dyDescent="0.2">
      <c r="A462" t="s">
        <v>410</v>
      </c>
      <c r="B462">
        <v>2.86516292950192E-4</v>
      </c>
      <c r="C462">
        <v>0.38582084779626002</v>
      </c>
      <c r="D462">
        <v>0.57399999999999995</v>
      </c>
      <c r="E462">
        <v>0.44600000000000001</v>
      </c>
      <c r="F462">
        <v>1</v>
      </c>
      <c r="G462">
        <v>16</v>
      </c>
      <c r="H462" t="s">
        <v>410</v>
      </c>
    </row>
    <row r="463" spans="1:8" x14ac:dyDescent="0.2">
      <c r="A463" t="s">
        <v>2845</v>
      </c>
      <c r="B463">
        <v>2.9241128639490298E-4</v>
      </c>
      <c r="C463">
        <v>0.46996679996030299</v>
      </c>
      <c r="D463">
        <v>0.61099999999999999</v>
      </c>
      <c r="E463">
        <v>0.54600000000000004</v>
      </c>
      <c r="F463">
        <v>1</v>
      </c>
      <c r="G463">
        <v>16</v>
      </c>
      <c r="H463" t="s">
        <v>2845</v>
      </c>
    </row>
    <row r="464" spans="1:8" x14ac:dyDescent="0.2">
      <c r="A464" t="s">
        <v>275</v>
      </c>
      <c r="B464">
        <v>2.9988997224535802E-4</v>
      </c>
      <c r="C464">
        <v>0.37599632925455201</v>
      </c>
      <c r="D464">
        <v>0.44400000000000001</v>
      </c>
      <c r="E464">
        <v>0.26700000000000002</v>
      </c>
      <c r="F464">
        <v>1</v>
      </c>
      <c r="G464">
        <v>16</v>
      </c>
      <c r="H464" t="s">
        <v>275</v>
      </c>
    </row>
    <row r="465" spans="1:8" x14ac:dyDescent="0.2">
      <c r="A465" t="s">
        <v>2846</v>
      </c>
      <c r="B465">
        <v>3.04920329920933E-4</v>
      </c>
      <c r="C465">
        <v>0.34582435510447801</v>
      </c>
      <c r="D465">
        <v>0.61099999999999999</v>
      </c>
      <c r="E465">
        <v>0.48699999999999999</v>
      </c>
      <c r="F465">
        <v>1</v>
      </c>
      <c r="G465">
        <v>16</v>
      </c>
      <c r="H465" t="s">
        <v>2846</v>
      </c>
    </row>
    <row r="466" spans="1:8" x14ac:dyDescent="0.2">
      <c r="A466" s="3">
        <v>43710</v>
      </c>
      <c r="B466">
        <v>3.3971080031362598E-4</v>
      </c>
      <c r="C466">
        <v>0.48675237315988301</v>
      </c>
      <c r="D466">
        <v>0.57399999999999995</v>
      </c>
      <c r="E466">
        <v>0.48599999999999999</v>
      </c>
      <c r="F466">
        <v>1</v>
      </c>
      <c r="G466">
        <v>16</v>
      </c>
      <c r="H466" s="3">
        <v>43710</v>
      </c>
    </row>
    <row r="467" spans="1:8" x14ac:dyDescent="0.2">
      <c r="A467" t="s">
        <v>2847</v>
      </c>
      <c r="B467">
        <v>3.4123539133196299E-4</v>
      </c>
      <c r="C467">
        <v>0.29880962009932499</v>
      </c>
      <c r="D467">
        <v>0.92600000000000005</v>
      </c>
      <c r="E467">
        <v>0.89600000000000002</v>
      </c>
      <c r="F467">
        <v>1</v>
      </c>
      <c r="G467">
        <v>16</v>
      </c>
      <c r="H467" t="s">
        <v>2847</v>
      </c>
    </row>
    <row r="468" spans="1:8" x14ac:dyDescent="0.2">
      <c r="A468" t="s">
        <v>2848</v>
      </c>
      <c r="B468">
        <v>3.4640036952952001E-4</v>
      </c>
      <c r="C468">
        <v>0.32174992312997402</v>
      </c>
      <c r="D468">
        <v>0.27800000000000002</v>
      </c>
      <c r="E468">
        <v>0.13600000000000001</v>
      </c>
      <c r="F468">
        <v>1</v>
      </c>
      <c r="G468">
        <v>16</v>
      </c>
      <c r="H468" t="s">
        <v>2848</v>
      </c>
    </row>
    <row r="469" spans="1:8" x14ac:dyDescent="0.2">
      <c r="A469" t="s">
        <v>1711</v>
      </c>
      <c r="B469">
        <v>3.5372361864489802E-4</v>
      </c>
      <c r="C469">
        <v>0.30737966670876699</v>
      </c>
      <c r="D469">
        <v>0.27800000000000002</v>
      </c>
      <c r="E469">
        <v>0.13400000000000001</v>
      </c>
      <c r="F469">
        <v>1</v>
      </c>
      <c r="G469">
        <v>16</v>
      </c>
      <c r="H469" t="s">
        <v>1711</v>
      </c>
    </row>
    <row r="470" spans="1:8" x14ac:dyDescent="0.2">
      <c r="A470" t="s">
        <v>443</v>
      </c>
      <c r="B470">
        <v>3.5673278162367199E-4</v>
      </c>
      <c r="C470">
        <v>0.32566413613307099</v>
      </c>
      <c r="D470">
        <v>0.63</v>
      </c>
      <c r="E470">
        <v>0.441</v>
      </c>
      <c r="F470">
        <v>1</v>
      </c>
      <c r="G470">
        <v>16</v>
      </c>
      <c r="H470" t="s">
        <v>443</v>
      </c>
    </row>
    <row r="471" spans="1:8" x14ac:dyDescent="0.2">
      <c r="A471" t="s">
        <v>2426</v>
      </c>
      <c r="B471">
        <v>3.57025302684278E-4</v>
      </c>
      <c r="C471">
        <v>0.34374296730206799</v>
      </c>
      <c r="D471">
        <v>0.29599999999999999</v>
      </c>
      <c r="E471">
        <v>0.152</v>
      </c>
      <c r="F471">
        <v>1</v>
      </c>
      <c r="G471">
        <v>16</v>
      </c>
      <c r="H471" t="s">
        <v>2426</v>
      </c>
    </row>
    <row r="472" spans="1:8" x14ac:dyDescent="0.2">
      <c r="A472" t="s">
        <v>2849</v>
      </c>
      <c r="B472">
        <v>3.6203872494724901E-4</v>
      </c>
      <c r="C472">
        <v>0.363906156306395</v>
      </c>
      <c r="D472">
        <v>0.40699999999999997</v>
      </c>
      <c r="E472">
        <v>0.26300000000000001</v>
      </c>
      <c r="F472">
        <v>1</v>
      </c>
      <c r="G472">
        <v>16</v>
      </c>
      <c r="H472" t="s">
        <v>2849</v>
      </c>
    </row>
    <row r="473" spans="1:8" x14ac:dyDescent="0.2">
      <c r="A473" t="s">
        <v>2850</v>
      </c>
      <c r="B473">
        <v>3.6643923900326198E-4</v>
      </c>
      <c r="C473">
        <v>0.293072055855295</v>
      </c>
      <c r="D473">
        <v>0.70399999999999996</v>
      </c>
      <c r="E473">
        <v>0.63900000000000001</v>
      </c>
      <c r="F473">
        <v>1</v>
      </c>
      <c r="G473">
        <v>16</v>
      </c>
      <c r="H473" t="s">
        <v>2850</v>
      </c>
    </row>
    <row r="474" spans="1:8" x14ac:dyDescent="0.2">
      <c r="A474" t="s">
        <v>2851</v>
      </c>
      <c r="B474">
        <v>3.77597204653666E-4</v>
      </c>
      <c r="C474">
        <v>0.28350330635375698</v>
      </c>
      <c r="D474">
        <v>0.90700000000000003</v>
      </c>
      <c r="E474">
        <v>0.85699999999999998</v>
      </c>
      <c r="F474">
        <v>1</v>
      </c>
      <c r="G474">
        <v>16</v>
      </c>
      <c r="H474" t="s">
        <v>2851</v>
      </c>
    </row>
    <row r="475" spans="1:8" x14ac:dyDescent="0.2">
      <c r="A475" t="s">
        <v>1730</v>
      </c>
      <c r="B475">
        <v>4.1103508006181799E-4</v>
      </c>
      <c r="C475">
        <v>0.49584505282898</v>
      </c>
      <c r="D475">
        <v>0.33300000000000002</v>
      </c>
      <c r="E475">
        <v>0.187</v>
      </c>
      <c r="F475">
        <v>1</v>
      </c>
      <c r="G475">
        <v>16</v>
      </c>
      <c r="H475" t="s">
        <v>1730</v>
      </c>
    </row>
    <row r="476" spans="1:8" x14ac:dyDescent="0.2">
      <c r="A476" t="s">
        <v>2852</v>
      </c>
      <c r="B476">
        <v>4.35861177930291E-4</v>
      </c>
      <c r="C476">
        <v>0.31640841950180298</v>
      </c>
      <c r="D476">
        <v>0.35199999999999998</v>
      </c>
      <c r="E476">
        <v>0.20399999999999999</v>
      </c>
      <c r="F476">
        <v>1</v>
      </c>
      <c r="G476">
        <v>16</v>
      </c>
      <c r="H476" t="s">
        <v>2852</v>
      </c>
    </row>
    <row r="477" spans="1:8" x14ac:dyDescent="0.2">
      <c r="A477" t="s">
        <v>2853</v>
      </c>
      <c r="B477">
        <v>4.7287555770818599E-4</v>
      </c>
      <c r="C477">
        <v>0.33757791424447697</v>
      </c>
      <c r="D477">
        <v>0.35199999999999998</v>
      </c>
      <c r="E477">
        <v>0.20799999999999999</v>
      </c>
      <c r="F477">
        <v>1</v>
      </c>
      <c r="G477">
        <v>16</v>
      </c>
      <c r="H477" t="s">
        <v>2853</v>
      </c>
    </row>
    <row r="478" spans="1:8" x14ac:dyDescent="0.2">
      <c r="A478" t="s">
        <v>2854</v>
      </c>
      <c r="B478">
        <v>4.9559722544336804E-4</v>
      </c>
      <c r="C478">
        <v>0.307678782696719</v>
      </c>
      <c r="D478">
        <v>0.51900000000000002</v>
      </c>
      <c r="E478">
        <v>0.373</v>
      </c>
      <c r="F478">
        <v>1</v>
      </c>
      <c r="G478">
        <v>16</v>
      </c>
      <c r="H478" t="s">
        <v>2854</v>
      </c>
    </row>
    <row r="479" spans="1:8" x14ac:dyDescent="0.2">
      <c r="A479" t="s">
        <v>398</v>
      </c>
      <c r="B479">
        <v>4.9628330642175205E-4</v>
      </c>
      <c r="C479">
        <v>0.330470786148227</v>
      </c>
      <c r="D479">
        <v>0.90700000000000003</v>
      </c>
      <c r="E479">
        <v>0.89800000000000002</v>
      </c>
      <c r="F479">
        <v>1</v>
      </c>
      <c r="G479">
        <v>16</v>
      </c>
      <c r="H479" t="s">
        <v>398</v>
      </c>
    </row>
    <row r="480" spans="1:8" x14ac:dyDescent="0.2">
      <c r="A480" t="s">
        <v>1724</v>
      </c>
      <c r="B480">
        <v>5.0195970581772996E-4</v>
      </c>
      <c r="C480">
        <v>0.410686100753542</v>
      </c>
      <c r="D480">
        <v>0.48099999999999998</v>
      </c>
      <c r="E480">
        <v>0.35099999999999998</v>
      </c>
      <c r="F480">
        <v>1</v>
      </c>
      <c r="G480">
        <v>16</v>
      </c>
      <c r="H480" t="s">
        <v>1724</v>
      </c>
    </row>
    <row r="481" spans="1:8" x14ac:dyDescent="0.2">
      <c r="A481" t="s">
        <v>2855</v>
      </c>
      <c r="B481">
        <v>5.3234843802348801E-4</v>
      </c>
      <c r="C481">
        <v>0.29713609712974798</v>
      </c>
      <c r="D481">
        <v>0.29599999999999999</v>
      </c>
      <c r="E481">
        <v>0.152</v>
      </c>
      <c r="F481">
        <v>1</v>
      </c>
      <c r="G481">
        <v>16</v>
      </c>
      <c r="H481" t="s">
        <v>2855</v>
      </c>
    </row>
    <row r="482" spans="1:8" x14ac:dyDescent="0.2">
      <c r="A482" t="s">
        <v>2507</v>
      </c>
      <c r="B482">
        <v>5.4644115045174497E-4</v>
      </c>
      <c r="C482">
        <v>0.33042528473627097</v>
      </c>
      <c r="D482">
        <v>0.75900000000000001</v>
      </c>
      <c r="E482">
        <v>0.73099999999999998</v>
      </c>
      <c r="F482">
        <v>1</v>
      </c>
      <c r="G482">
        <v>16</v>
      </c>
      <c r="H482" t="s">
        <v>2507</v>
      </c>
    </row>
    <row r="483" spans="1:8" x14ac:dyDescent="0.2">
      <c r="A483" t="s">
        <v>455</v>
      </c>
      <c r="B483">
        <v>5.49483166895793E-4</v>
      </c>
      <c r="C483">
        <v>0.29260836143945801</v>
      </c>
      <c r="D483">
        <v>0.87</v>
      </c>
      <c r="E483">
        <v>0.88200000000000001</v>
      </c>
      <c r="F483">
        <v>1</v>
      </c>
      <c r="G483">
        <v>16</v>
      </c>
      <c r="H483" t="s">
        <v>455</v>
      </c>
    </row>
    <row r="484" spans="1:8" x14ac:dyDescent="0.2">
      <c r="A484" t="s">
        <v>2856</v>
      </c>
      <c r="B484">
        <v>5.6844718672524597E-4</v>
      </c>
      <c r="C484">
        <v>0.32127184203027498</v>
      </c>
      <c r="D484">
        <v>0.48099999999999998</v>
      </c>
      <c r="E484">
        <v>0.34300000000000003</v>
      </c>
      <c r="F484">
        <v>1</v>
      </c>
      <c r="G484">
        <v>16</v>
      </c>
      <c r="H484" t="s">
        <v>2856</v>
      </c>
    </row>
    <row r="485" spans="1:8" x14ac:dyDescent="0.2">
      <c r="A485" t="s">
        <v>2857</v>
      </c>
      <c r="B485">
        <v>5.7987474331112801E-4</v>
      </c>
      <c r="C485">
        <v>0.37240691886079902</v>
      </c>
      <c r="D485">
        <v>0.79600000000000004</v>
      </c>
      <c r="E485">
        <v>0.79100000000000004</v>
      </c>
      <c r="F485">
        <v>1</v>
      </c>
      <c r="G485">
        <v>16</v>
      </c>
      <c r="H485" t="s">
        <v>2857</v>
      </c>
    </row>
    <row r="486" spans="1:8" x14ac:dyDescent="0.2">
      <c r="A486" t="s">
        <v>2858</v>
      </c>
      <c r="B486">
        <v>5.91669414106904E-4</v>
      </c>
      <c r="C486">
        <v>0.33240930386666501</v>
      </c>
      <c r="D486">
        <v>0.88900000000000001</v>
      </c>
      <c r="E486">
        <v>0.82399999999999995</v>
      </c>
      <c r="F486">
        <v>1</v>
      </c>
      <c r="G486">
        <v>16</v>
      </c>
      <c r="H486" t="s">
        <v>2858</v>
      </c>
    </row>
    <row r="487" spans="1:8" x14ac:dyDescent="0.2">
      <c r="A487" t="s">
        <v>2859</v>
      </c>
      <c r="B487">
        <v>6.4956425274142397E-4</v>
      </c>
      <c r="C487">
        <v>0.32801169129030699</v>
      </c>
      <c r="D487">
        <v>0.42599999999999999</v>
      </c>
      <c r="E487">
        <v>0.29199999999999998</v>
      </c>
      <c r="F487">
        <v>1</v>
      </c>
      <c r="G487">
        <v>16</v>
      </c>
      <c r="H487" t="s">
        <v>2859</v>
      </c>
    </row>
    <row r="488" spans="1:8" x14ac:dyDescent="0.2">
      <c r="A488" t="s">
        <v>2860</v>
      </c>
      <c r="B488">
        <v>6.6183794134049305E-4</v>
      </c>
      <c r="C488">
        <v>0.38393767808704299</v>
      </c>
      <c r="D488">
        <v>0.42599999999999999</v>
      </c>
      <c r="E488">
        <v>0.29499999999999998</v>
      </c>
      <c r="F488">
        <v>1</v>
      </c>
      <c r="G488">
        <v>16</v>
      </c>
      <c r="H488" t="s">
        <v>2860</v>
      </c>
    </row>
    <row r="489" spans="1:8" x14ac:dyDescent="0.2">
      <c r="A489" t="s">
        <v>506</v>
      </c>
      <c r="B489">
        <v>6.6354594358486896E-4</v>
      </c>
      <c r="C489">
        <v>0.282888214750808</v>
      </c>
      <c r="D489">
        <v>0.96299999999999997</v>
      </c>
      <c r="E489">
        <v>0.93899999999999995</v>
      </c>
      <c r="F489">
        <v>1</v>
      </c>
      <c r="G489">
        <v>16</v>
      </c>
      <c r="H489" t="s">
        <v>506</v>
      </c>
    </row>
    <row r="490" spans="1:8" x14ac:dyDescent="0.2">
      <c r="A490" t="s">
        <v>2861</v>
      </c>
      <c r="B490">
        <v>7.0552636416436798E-4</v>
      </c>
      <c r="C490">
        <v>0.436369946784472</v>
      </c>
      <c r="D490">
        <v>0.68500000000000005</v>
      </c>
      <c r="E490">
        <v>0.65</v>
      </c>
      <c r="F490">
        <v>1</v>
      </c>
      <c r="G490">
        <v>16</v>
      </c>
      <c r="H490" t="s">
        <v>2861</v>
      </c>
    </row>
    <row r="491" spans="1:8" x14ac:dyDescent="0.2">
      <c r="A491" t="s">
        <v>2130</v>
      </c>
      <c r="B491">
        <v>7.21484690527248E-4</v>
      </c>
      <c r="C491">
        <v>0.28428870978644399</v>
      </c>
      <c r="D491">
        <v>0.35199999999999998</v>
      </c>
      <c r="E491">
        <v>0.20699999999999999</v>
      </c>
      <c r="F491">
        <v>1</v>
      </c>
      <c r="G491">
        <v>16</v>
      </c>
      <c r="H491" t="s">
        <v>2130</v>
      </c>
    </row>
    <row r="492" spans="1:8" x14ac:dyDescent="0.2">
      <c r="A492" t="s">
        <v>1739</v>
      </c>
      <c r="B492">
        <v>7.3555674258762502E-4</v>
      </c>
      <c r="C492">
        <v>0.312340096980537</v>
      </c>
      <c r="D492">
        <v>0.66700000000000004</v>
      </c>
      <c r="E492">
        <v>0.58899999999999997</v>
      </c>
      <c r="F492">
        <v>1</v>
      </c>
      <c r="G492">
        <v>16</v>
      </c>
      <c r="H492" t="s">
        <v>1739</v>
      </c>
    </row>
    <row r="493" spans="1:8" x14ac:dyDescent="0.2">
      <c r="A493" t="s">
        <v>1663</v>
      </c>
      <c r="B493">
        <v>7.9336699066075004E-4</v>
      </c>
      <c r="C493">
        <v>0.34970155872539799</v>
      </c>
      <c r="D493">
        <v>0.81499999999999995</v>
      </c>
      <c r="E493">
        <v>0.755</v>
      </c>
      <c r="F493">
        <v>1</v>
      </c>
      <c r="G493">
        <v>16</v>
      </c>
      <c r="H493" t="s">
        <v>1663</v>
      </c>
    </row>
    <row r="494" spans="1:8" x14ac:dyDescent="0.2">
      <c r="A494" t="s">
        <v>2862</v>
      </c>
      <c r="B494">
        <v>8.0224554347782301E-4</v>
      </c>
      <c r="C494">
        <v>0.28874568424935598</v>
      </c>
      <c r="D494">
        <v>0.33300000000000002</v>
      </c>
      <c r="E494">
        <v>0.188</v>
      </c>
      <c r="F494">
        <v>1</v>
      </c>
      <c r="G494">
        <v>16</v>
      </c>
      <c r="H494" t="s">
        <v>2862</v>
      </c>
    </row>
    <row r="495" spans="1:8" x14ac:dyDescent="0.2">
      <c r="A495" t="s">
        <v>746</v>
      </c>
      <c r="B495">
        <v>8.1758344317576798E-4</v>
      </c>
      <c r="C495">
        <v>0.35180231905477199</v>
      </c>
      <c r="D495">
        <v>0.64800000000000002</v>
      </c>
      <c r="E495">
        <v>0.60799999999999998</v>
      </c>
      <c r="F495">
        <v>1</v>
      </c>
      <c r="G495">
        <v>16</v>
      </c>
      <c r="H495" t="s">
        <v>746</v>
      </c>
    </row>
    <row r="496" spans="1:8" x14ac:dyDescent="0.2">
      <c r="A496" t="s">
        <v>2863</v>
      </c>
      <c r="B496">
        <v>8.55161018761852E-4</v>
      </c>
      <c r="C496">
        <v>0.31031618354896701</v>
      </c>
      <c r="D496">
        <v>0.74099999999999999</v>
      </c>
      <c r="E496">
        <v>0.65700000000000003</v>
      </c>
      <c r="F496">
        <v>1</v>
      </c>
      <c r="G496">
        <v>16</v>
      </c>
      <c r="H496" t="s">
        <v>2863</v>
      </c>
    </row>
    <row r="497" spans="1:8" x14ac:dyDescent="0.2">
      <c r="A497" t="s">
        <v>424</v>
      </c>
      <c r="B497">
        <v>8.8228956206334603E-4</v>
      </c>
      <c r="C497">
        <v>0.33461939267923302</v>
      </c>
      <c r="D497">
        <v>0.79600000000000004</v>
      </c>
      <c r="E497">
        <v>0.65400000000000003</v>
      </c>
      <c r="F497">
        <v>1</v>
      </c>
      <c r="G497">
        <v>16</v>
      </c>
      <c r="H497" t="s">
        <v>424</v>
      </c>
    </row>
    <row r="498" spans="1:8" x14ac:dyDescent="0.2">
      <c r="A498" t="s">
        <v>477</v>
      </c>
      <c r="B498">
        <v>8.9051010712195905E-4</v>
      </c>
      <c r="C498">
        <v>0.26601282808485099</v>
      </c>
      <c r="D498">
        <v>0.85199999999999998</v>
      </c>
      <c r="E498">
        <v>0.85399999999999998</v>
      </c>
      <c r="F498">
        <v>1</v>
      </c>
      <c r="G498">
        <v>16</v>
      </c>
      <c r="H498" t="s">
        <v>477</v>
      </c>
    </row>
    <row r="499" spans="1:8" x14ac:dyDescent="0.2">
      <c r="A499" t="s">
        <v>1702</v>
      </c>
      <c r="B499">
        <v>1.01781341370471E-3</v>
      </c>
      <c r="C499">
        <v>0.25983071799924201</v>
      </c>
      <c r="D499">
        <v>0.315</v>
      </c>
      <c r="E499">
        <v>0.17</v>
      </c>
      <c r="F499">
        <v>1</v>
      </c>
      <c r="G499">
        <v>16</v>
      </c>
      <c r="H499" t="s">
        <v>1702</v>
      </c>
    </row>
    <row r="500" spans="1:8" x14ac:dyDescent="0.2">
      <c r="A500" t="s">
        <v>2864</v>
      </c>
      <c r="B500">
        <v>1.0312414631555901E-3</v>
      </c>
      <c r="C500">
        <v>0.40420723355070798</v>
      </c>
      <c r="D500">
        <v>0.53700000000000003</v>
      </c>
      <c r="E500">
        <v>0.44</v>
      </c>
      <c r="F500">
        <v>1</v>
      </c>
      <c r="G500">
        <v>16</v>
      </c>
      <c r="H500" t="s">
        <v>2864</v>
      </c>
    </row>
    <row r="501" spans="1:8" x14ac:dyDescent="0.2">
      <c r="A501" t="s">
        <v>2018</v>
      </c>
      <c r="B501">
        <v>1.0863504725680099E-3</v>
      </c>
      <c r="C501">
        <v>0.30827113958421698</v>
      </c>
      <c r="D501">
        <v>0.35199999999999998</v>
      </c>
      <c r="E501">
        <v>0.21</v>
      </c>
      <c r="F501">
        <v>1</v>
      </c>
      <c r="G501">
        <v>16</v>
      </c>
      <c r="H501" t="s">
        <v>2018</v>
      </c>
    </row>
    <row r="502" spans="1:8" x14ac:dyDescent="0.2">
      <c r="A502" t="s">
        <v>2865</v>
      </c>
      <c r="B502">
        <v>1.20945760314423E-3</v>
      </c>
      <c r="C502">
        <v>0.278677958749532</v>
      </c>
      <c r="D502">
        <v>0.38900000000000001</v>
      </c>
      <c r="E502">
        <v>0.249</v>
      </c>
      <c r="F502">
        <v>1</v>
      </c>
      <c r="G502">
        <v>16</v>
      </c>
      <c r="H502" t="s">
        <v>2865</v>
      </c>
    </row>
    <row r="503" spans="1:8" x14ac:dyDescent="0.2">
      <c r="A503" t="s">
        <v>2866</v>
      </c>
      <c r="B503">
        <v>1.2219771159125601E-3</v>
      </c>
      <c r="C503">
        <v>0.29931379958697402</v>
      </c>
      <c r="D503">
        <v>0.77800000000000002</v>
      </c>
      <c r="E503">
        <v>0.71399999999999997</v>
      </c>
      <c r="F503">
        <v>1</v>
      </c>
      <c r="G503">
        <v>16</v>
      </c>
      <c r="H503" t="s">
        <v>2866</v>
      </c>
    </row>
    <row r="504" spans="1:8" x14ac:dyDescent="0.2">
      <c r="A504" t="s">
        <v>2107</v>
      </c>
      <c r="B504">
        <v>1.3302992926194201E-3</v>
      </c>
      <c r="C504">
        <v>0.335536657268515</v>
      </c>
      <c r="D504">
        <v>0.33300000000000002</v>
      </c>
      <c r="E504">
        <v>0.20100000000000001</v>
      </c>
      <c r="F504">
        <v>1</v>
      </c>
      <c r="G504">
        <v>16</v>
      </c>
      <c r="H504" t="s">
        <v>2107</v>
      </c>
    </row>
    <row r="505" spans="1:8" x14ac:dyDescent="0.2">
      <c r="A505" t="s">
        <v>2867</v>
      </c>
      <c r="B505">
        <v>1.35231754151908E-3</v>
      </c>
      <c r="C505">
        <v>0.29207231386618598</v>
      </c>
      <c r="D505">
        <v>0.315</v>
      </c>
      <c r="E505">
        <v>0.184</v>
      </c>
      <c r="F505">
        <v>1</v>
      </c>
      <c r="G505">
        <v>16</v>
      </c>
      <c r="H505" t="s">
        <v>2867</v>
      </c>
    </row>
    <row r="506" spans="1:8" x14ac:dyDescent="0.2">
      <c r="A506" t="s">
        <v>421</v>
      </c>
      <c r="B506">
        <v>1.3705219104703499E-3</v>
      </c>
      <c r="C506">
        <v>0.28236291921218498</v>
      </c>
      <c r="D506">
        <v>0.63</v>
      </c>
      <c r="E506">
        <v>0.54300000000000004</v>
      </c>
      <c r="F506">
        <v>1</v>
      </c>
      <c r="G506">
        <v>16</v>
      </c>
      <c r="H506" t="s">
        <v>421</v>
      </c>
    </row>
    <row r="507" spans="1:8" x14ac:dyDescent="0.2">
      <c r="A507" t="s">
        <v>2141</v>
      </c>
      <c r="B507">
        <v>1.5068257163826199E-3</v>
      </c>
      <c r="C507">
        <v>0.374229285957558</v>
      </c>
      <c r="D507">
        <v>0.66700000000000004</v>
      </c>
      <c r="E507">
        <v>0.627</v>
      </c>
      <c r="F507">
        <v>1</v>
      </c>
      <c r="G507">
        <v>16</v>
      </c>
      <c r="H507" t="s">
        <v>2141</v>
      </c>
    </row>
    <row r="508" spans="1:8" x14ac:dyDescent="0.2">
      <c r="A508" t="s">
        <v>2704</v>
      </c>
      <c r="B508">
        <v>1.51010897255171E-3</v>
      </c>
      <c r="C508">
        <v>0.38266632191175698</v>
      </c>
      <c r="D508">
        <v>0.51900000000000002</v>
      </c>
      <c r="E508">
        <v>0.44900000000000001</v>
      </c>
      <c r="F508">
        <v>1</v>
      </c>
      <c r="G508">
        <v>16</v>
      </c>
      <c r="H508" t="s">
        <v>2704</v>
      </c>
    </row>
    <row r="509" spans="1:8" x14ac:dyDescent="0.2">
      <c r="A509" t="s">
        <v>1720</v>
      </c>
      <c r="B509">
        <v>1.5211273311262099E-3</v>
      </c>
      <c r="C509">
        <v>0.35435729325256399</v>
      </c>
      <c r="D509">
        <v>0.53700000000000003</v>
      </c>
      <c r="E509">
        <v>0.46899999999999997</v>
      </c>
      <c r="F509">
        <v>1</v>
      </c>
      <c r="G509">
        <v>16</v>
      </c>
      <c r="H509" t="s">
        <v>1720</v>
      </c>
    </row>
    <row r="510" spans="1:8" x14ac:dyDescent="0.2">
      <c r="A510" t="s">
        <v>492</v>
      </c>
      <c r="B510">
        <v>1.5499329864703899E-3</v>
      </c>
      <c r="C510">
        <v>0.32371164257405799</v>
      </c>
      <c r="D510">
        <v>0.35199999999999998</v>
      </c>
      <c r="E510">
        <v>0.214</v>
      </c>
      <c r="F510">
        <v>1</v>
      </c>
      <c r="G510">
        <v>16</v>
      </c>
      <c r="H510" t="s">
        <v>492</v>
      </c>
    </row>
    <row r="511" spans="1:8" x14ac:dyDescent="0.2">
      <c r="A511" t="s">
        <v>2868</v>
      </c>
      <c r="B511">
        <v>1.5520573419715001E-3</v>
      </c>
      <c r="C511">
        <v>0.29061380261688602</v>
      </c>
      <c r="D511">
        <v>0.38900000000000001</v>
      </c>
      <c r="E511">
        <v>0.26900000000000002</v>
      </c>
      <c r="F511">
        <v>1</v>
      </c>
      <c r="G511">
        <v>16</v>
      </c>
      <c r="H511" t="s">
        <v>2868</v>
      </c>
    </row>
    <row r="512" spans="1:8" x14ac:dyDescent="0.2">
      <c r="A512" t="s">
        <v>1432</v>
      </c>
      <c r="B512">
        <v>1.5569018342832901E-3</v>
      </c>
      <c r="C512">
        <v>0.36669177158331701</v>
      </c>
      <c r="D512">
        <v>0.315</v>
      </c>
      <c r="E512">
        <v>0.17599999999999999</v>
      </c>
      <c r="F512">
        <v>1</v>
      </c>
      <c r="G512">
        <v>16</v>
      </c>
      <c r="H512" t="s">
        <v>1432</v>
      </c>
    </row>
    <row r="513" spans="1:8" x14ac:dyDescent="0.2">
      <c r="A513" t="s">
        <v>554</v>
      </c>
      <c r="B513">
        <v>1.5705235876134901E-3</v>
      </c>
      <c r="C513">
        <v>0.31761486383967902</v>
      </c>
      <c r="D513">
        <v>0.66700000000000004</v>
      </c>
      <c r="E513">
        <v>0.59699999999999998</v>
      </c>
      <c r="F513">
        <v>1</v>
      </c>
      <c r="G513">
        <v>16</v>
      </c>
      <c r="H513" t="s">
        <v>554</v>
      </c>
    </row>
    <row r="514" spans="1:8" x14ac:dyDescent="0.2">
      <c r="A514" t="s">
        <v>2869</v>
      </c>
      <c r="B514">
        <v>1.58613130536454E-3</v>
      </c>
      <c r="C514">
        <v>0.25217931865637699</v>
      </c>
      <c r="D514">
        <v>0.44400000000000001</v>
      </c>
      <c r="E514">
        <v>0.316</v>
      </c>
      <c r="F514">
        <v>1</v>
      </c>
      <c r="G514">
        <v>16</v>
      </c>
      <c r="H514" t="s">
        <v>2869</v>
      </c>
    </row>
    <row r="515" spans="1:8" x14ac:dyDescent="0.2">
      <c r="A515" t="s">
        <v>2870</v>
      </c>
      <c r="B515">
        <v>1.6216630091759601E-3</v>
      </c>
      <c r="C515">
        <v>0.29869319463757799</v>
      </c>
      <c r="D515">
        <v>0.64800000000000002</v>
      </c>
      <c r="E515">
        <v>0.64700000000000002</v>
      </c>
      <c r="F515">
        <v>1</v>
      </c>
      <c r="G515">
        <v>16</v>
      </c>
      <c r="H515" t="s">
        <v>2870</v>
      </c>
    </row>
    <row r="516" spans="1:8" x14ac:dyDescent="0.2">
      <c r="A516" t="s">
        <v>1233</v>
      </c>
      <c r="B516">
        <v>1.6327464663153999E-3</v>
      </c>
      <c r="C516">
        <v>0.26107761740406099</v>
      </c>
      <c r="D516">
        <v>0.55600000000000005</v>
      </c>
      <c r="E516">
        <v>0.46400000000000002</v>
      </c>
      <c r="F516">
        <v>1</v>
      </c>
      <c r="G516">
        <v>16</v>
      </c>
      <c r="H516" t="s">
        <v>1233</v>
      </c>
    </row>
    <row r="517" spans="1:8" x14ac:dyDescent="0.2">
      <c r="A517" t="s">
        <v>2871</v>
      </c>
      <c r="B517">
        <v>1.6390954419921099E-3</v>
      </c>
      <c r="C517">
        <v>0.33779291520153998</v>
      </c>
      <c r="D517">
        <v>0.40699999999999997</v>
      </c>
      <c r="E517">
        <v>0.28699999999999998</v>
      </c>
      <c r="F517">
        <v>1</v>
      </c>
      <c r="G517">
        <v>16</v>
      </c>
      <c r="H517" t="s">
        <v>2871</v>
      </c>
    </row>
    <row r="518" spans="1:8" x14ac:dyDescent="0.2">
      <c r="A518" t="s">
        <v>2872</v>
      </c>
      <c r="B518">
        <v>1.8604394364455401E-3</v>
      </c>
      <c r="C518">
        <v>0.33113675804947501</v>
      </c>
      <c r="D518">
        <v>0.25900000000000001</v>
      </c>
      <c r="E518">
        <v>0.13700000000000001</v>
      </c>
      <c r="F518">
        <v>1</v>
      </c>
      <c r="G518">
        <v>16</v>
      </c>
      <c r="H518" t="s">
        <v>2872</v>
      </c>
    </row>
    <row r="519" spans="1:8" x14ac:dyDescent="0.2">
      <c r="A519" t="s">
        <v>2873</v>
      </c>
      <c r="B519">
        <v>1.90689597536293E-3</v>
      </c>
      <c r="C519">
        <v>0.26360658252944202</v>
      </c>
      <c r="D519">
        <v>0.66700000000000004</v>
      </c>
      <c r="E519">
        <v>0.57699999999999996</v>
      </c>
      <c r="F519">
        <v>1</v>
      </c>
      <c r="G519">
        <v>16</v>
      </c>
      <c r="H519" t="s">
        <v>2873</v>
      </c>
    </row>
    <row r="520" spans="1:8" x14ac:dyDescent="0.2">
      <c r="A520" t="s">
        <v>2874</v>
      </c>
      <c r="B520">
        <v>1.9568051929935199E-3</v>
      </c>
      <c r="C520">
        <v>0.31486536353664402</v>
      </c>
      <c r="D520">
        <v>0.46300000000000002</v>
      </c>
      <c r="E520">
        <v>0.36499999999999999</v>
      </c>
      <c r="F520">
        <v>1</v>
      </c>
      <c r="G520">
        <v>16</v>
      </c>
      <c r="H520" t="s">
        <v>2874</v>
      </c>
    </row>
    <row r="521" spans="1:8" x14ac:dyDescent="0.2">
      <c r="A521" t="s">
        <v>2875</v>
      </c>
      <c r="B521">
        <v>1.97747572663029E-3</v>
      </c>
      <c r="C521">
        <v>0.297308767321114</v>
      </c>
      <c r="D521">
        <v>0.44400000000000001</v>
      </c>
      <c r="E521">
        <v>0.32600000000000001</v>
      </c>
      <c r="F521">
        <v>1</v>
      </c>
      <c r="G521">
        <v>16</v>
      </c>
      <c r="H521" t="s">
        <v>2875</v>
      </c>
    </row>
    <row r="522" spans="1:8" x14ac:dyDescent="0.2">
      <c r="A522" t="s">
        <v>2876</v>
      </c>
      <c r="B522">
        <v>2.0169611750856901E-3</v>
      </c>
      <c r="C522">
        <v>0.25543029627723501</v>
      </c>
      <c r="D522">
        <v>0.79600000000000004</v>
      </c>
      <c r="E522">
        <v>0.75600000000000001</v>
      </c>
      <c r="F522">
        <v>1</v>
      </c>
      <c r="G522">
        <v>16</v>
      </c>
      <c r="H522" t="s">
        <v>2876</v>
      </c>
    </row>
    <row r="523" spans="1:8" x14ac:dyDescent="0.2">
      <c r="A523" t="s">
        <v>2877</v>
      </c>
      <c r="B523">
        <v>2.0590340662199401E-3</v>
      </c>
      <c r="C523">
        <v>0.33336071464076</v>
      </c>
      <c r="D523">
        <v>0.48099999999999998</v>
      </c>
      <c r="E523">
        <v>0.38</v>
      </c>
      <c r="F523">
        <v>1</v>
      </c>
      <c r="G523">
        <v>16</v>
      </c>
      <c r="H523" t="s">
        <v>2877</v>
      </c>
    </row>
    <row r="524" spans="1:8" x14ac:dyDescent="0.2">
      <c r="A524" t="s">
        <v>457</v>
      </c>
      <c r="B524">
        <v>2.1186420279427601E-3</v>
      </c>
      <c r="C524">
        <v>0.34097450689380898</v>
      </c>
      <c r="D524">
        <v>0.88900000000000001</v>
      </c>
      <c r="E524">
        <v>0.85899999999999999</v>
      </c>
      <c r="F524">
        <v>1</v>
      </c>
      <c r="G524">
        <v>16</v>
      </c>
      <c r="H524" t="s">
        <v>457</v>
      </c>
    </row>
    <row r="525" spans="1:8" x14ac:dyDescent="0.2">
      <c r="A525" t="s">
        <v>2878</v>
      </c>
      <c r="B525">
        <v>2.12151450297855E-3</v>
      </c>
      <c r="C525">
        <v>0.351673331094422</v>
      </c>
      <c r="D525">
        <v>0.51900000000000002</v>
      </c>
      <c r="E525">
        <v>0.42699999999999999</v>
      </c>
      <c r="F525">
        <v>1</v>
      </c>
      <c r="G525">
        <v>16</v>
      </c>
      <c r="H525" t="s">
        <v>2878</v>
      </c>
    </row>
    <row r="526" spans="1:8" x14ac:dyDescent="0.2">
      <c r="A526" t="s">
        <v>2879</v>
      </c>
      <c r="B526">
        <v>2.2948914681713002E-3</v>
      </c>
      <c r="C526">
        <v>0.38607556641535301</v>
      </c>
      <c r="D526">
        <v>0.42599999999999999</v>
      </c>
      <c r="E526">
        <v>0.315</v>
      </c>
      <c r="F526">
        <v>1</v>
      </c>
      <c r="G526">
        <v>16</v>
      </c>
      <c r="H526" t="s">
        <v>2879</v>
      </c>
    </row>
    <row r="527" spans="1:8" x14ac:dyDescent="0.2">
      <c r="A527" t="s">
        <v>2880</v>
      </c>
      <c r="B527">
        <v>2.2979301040789899E-3</v>
      </c>
      <c r="C527">
        <v>0.27841816475578401</v>
      </c>
      <c r="D527">
        <v>0.72199999999999998</v>
      </c>
      <c r="E527">
        <v>0.76100000000000001</v>
      </c>
      <c r="F527">
        <v>1</v>
      </c>
      <c r="G527">
        <v>16</v>
      </c>
      <c r="H527" t="s">
        <v>2880</v>
      </c>
    </row>
    <row r="528" spans="1:8" x14ac:dyDescent="0.2">
      <c r="A528" t="s">
        <v>2881</v>
      </c>
      <c r="B528">
        <v>2.4297782829380702E-3</v>
      </c>
      <c r="C528">
        <v>0.28947904341751102</v>
      </c>
      <c r="D528">
        <v>0.57399999999999995</v>
      </c>
      <c r="E528">
        <v>0.50700000000000001</v>
      </c>
      <c r="F528">
        <v>1</v>
      </c>
      <c r="G528">
        <v>16</v>
      </c>
      <c r="H528" t="s">
        <v>2881</v>
      </c>
    </row>
    <row r="529" spans="1:8" x14ac:dyDescent="0.2">
      <c r="A529" t="s">
        <v>2882</v>
      </c>
      <c r="B529">
        <v>2.53275489235574E-3</v>
      </c>
      <c r="C529">
        <v>0.29221618238946001</v>
      </c>
      <c r="D529">
        <v>0.63</v>
      </c>
      <c r="E529">
        <v>0.59299999999999997</v>
      </c>
      <c r="F529">
        <v>1</v>
      </c>
      <c r="G529">
        <v>16</v>
      </c>
      <c r="H529" t="s">
        <v>2882</v>
      </c>
    </row>
    <row r="530" spans="1:8" x14ac:dyDescent="0.2">
      <c r="A530" t="s">
        <v>2883</v>
      </c>
      <c r="B530">
        <v>2.7943873240637001E-3</v>
      </c>
      <c r="C530">
        <v>0.31985425045663901</v>
      </c>
      <c r="D530">
        <v>0.315</v>
      </c>
      <c r="E530">
        <v>0.193</v>
      </c>
      <c r="F530">
        <v>1</v>
      </c>
      <c r="G530">
        <v>16</v>
      </c>
      <c r="H530" t="s">
        <v>2883</v>
      </c>
    </row>
    <row r="531" spans="1:8" x14ac:dyDescent="0.2">
      <c r="A531" t="s">
        <v>2079</v>
      </c>
      <c r="B531">
        <v>2.8539050252802799E-3</v>
      </c>
      <c r="C531">
        <v>0.29177066062266599</v>
      </c>
      <c r="D531">
        <v>0.29599999999999999</v>
      </c>
      <c r="E531">
        <v>0.17499999999999999</v>
      </c>
      <c r="F531">
        <v>1</v>
      </c>
      <c r="G531">
        <v>16</v>
      </c>
      <c r="H531" t="s">
        <v>2079</v>
      </c>
    </row>
    <row r="532" spans="1:8" x14ac:dyDescent="0.2">
      <c r="A532" t="s">
        <v>2884</v>
      </c>
      <c r="B532">
        <v>2.92388226339188E-3</v>
      </c>
      <c r="C532">
        <v>0.316355367792096</v>
      </c>
      <c r="D532">
        <v>0.61099999999999999</v>
      </c>
      <c r="E532">
        <v>0.59</v>
      </c>
      <c r="F532">
        <v>1</v>
      </c>
      <c r="G532">
        <v>16</v>
      </c>
      <c r="H532" t="s">
        <v>2884</v>
      </c>
    </row>
    <row r="533" spans="1:8" x14ac:dyDescent="0.2">
      <c r="A533" t="s">
        <v>1868</v>
      </c>
      <c r="B533">
        <v>2.92669579015089E-3</v>
      </c>
      <c r="C533">
        <v>0.32486962330645602</v>
      </c>
      <c r="D533">
        <v>0.5</v>
      </c>
      <c r="E533">
        <v>0.39600000000000002</v>
      </c>
      <c r="F533">
        <v>1</v>
      </c>
      <c r="G533">
        <v>16</v>
      </c>
      <c r="H533" t="s">
        <v>1868</v>
      </c>
    </row>
    <row r="534" spans="1:8" x14ac:dyDescent="0.2">
      <c r="A534" t="s">
        <v>2885</v>
      </c>
      <c r="B534">
        <v>2.9419285539490302E-3</v>
      </c>
      <c r="C534">
        <v>0.27033777918657598</v>
      </c>
      <c r="D534">
        <v>0.42599999999999999</v>
      </c>
      <c r="E534">
        <v>0.32400000000000001</v>
      </c>
      <c r="F534">
        <v>1</v>
      </c>
      <c r="G534">
        <v>16</v>
      </c>
      <c r="H534" t="s">
        <v>2885</v>
      </c>
    </row>
    <row r="535" spans="1:8" x14ac:dyDescent="0.2">
      <c r="A535" t="s">
        <v>2886</v>
      </c>
      <c r="B535">
        <v>3.2094726022308001E-3</v>
      </c>
      <c r="C535">
        <v>0.34770127760445202</v>
      </c>
      <c r="D535">
        <v>0.53700000000000003</v>
      </c>
      <c r="E535">
        <v>0.49399999999999999</v>
      </c>
      <c r="F535">
        <v>1</v>
      </c>
      <c r="G535">
        <v>16</v>
      </c>
      <c r="H535" t="s">
        <v>2886</v>
      </c>
    </row>
    <row r="536" spans="1:8" x14ac:dyDescent="0.2">
      <c r="A536" t="s">
        <v>2887</v>
      </c>
      <c r="B536">
        <v>3.3584352548016502E-3</v>
      </c>
      <c r="C536">
        <v>0.31393582857817398</v>
      </c>
      <c r="D536">
        <v>0.61099999999999999</v>
      </c>
      <c r="E536">
        <v>0.56000000000000005</v>
      </c>
      <c r="F536">
        <v>1</v>
      </c>
      <c r="G536">
        <v>16</v>
      </c>
      <c r="H536" t="s">
        <v>2887</v>
      </c>
    </row>
    <row r="537" spans="1:8" x14ac:dyDescent="0.2">
      <c r="A537" t="s">
        <v>2888</v>
      </c>
      <c r="B537">
        <v>3.3801004673354698E-3</v>
      </c>
      <c r="C537">
        <v>0.29882972557472798</v>
      </c>
      <c r="D537">
        <v>0.55600000000000005</v>
      </c>
      <c r="E537">
        <v>0.47699999999999998</v>
      </c>
      <c r="F537">
        <v>1</v>
      </c>
      <c r="G537">
        <v>16</v>
      </c>
      <c r="H537" t="s">
        <v>2888</v>
      </c>
    </row>
    <row r="538" spans="1:8" x14ac:dyDescent="0.2">
      <c r="A538" t="s">
        <v>534</v>
      </c>
      <c r="B538">
        <v>3.50106187019345E-3</v>
      </c>
      <c r="C538">
        <v>0.33707098757390802</v>
      </c>
      <c r="D538">
        <v>0.61099999999999999</v>
      </c>
      <c r="E538">
        <v>0.54800000000000004</v>
      </c>
      <c r="F538">
        <v>1</v>
      </c>
      <c r="G538">
        <v>16</v>
      </c>
      <c r="H538" t="s">
        <v>534</v>
      </c>
    </row>
    <row r="539" spans="1:8" x14ac:dyDescent="0.2">
      <c r="A539" t="s">
        <v>519</v>
      </c>
      <c r="B539">
        <v>3.5188841298588801E-3</v>
      </c>
      <c r="C539">
        <v>0.37003993131874602</v>
      </c>
      <c r="D539">
        <v>0.40699999999999997</v>
      </c>
      <c r="E539">
        <v>0.29199999999999998</v>
      </c>
      <c r="F539">
        <v>1</v>
      </c>
      <c r="G539">
        <v>16</v>
      </c>
      <c r="H539" t="s">
        <v>519</v>
      </c>
    </row>
    <row r="540" spans="1:8" x14ac:dyDescent="0.2">
      <c r="A540" t="s">
        <v>666</v>
      </c>
      <c r="B540">
        <v>3.6363664519874399E-3</v>
      </c>
      <c r="C540">
        <v>0.25748144126618899</v>
      </c>
      <c r="D540">
        <v>0.85199999999999998</v>
      </c>
      <c r="E540">
        <v>0.78300000000000003</v>
      </c>
      <c r="F540">
        <v>1</v>
      </c>
      <c r="G540">
        <v>16</v>
      </c>
      <c r="H540" t="s">
        <v>666</v>
      </c>
    </row>
    <row r="541" spans="1:8" x14ac:dyDescent="0.2">
      <c r="A541" t="s">
        <v>712</v>
      </c>
      <c r="B541">
        <v>3.7017380224415998E-3</v>
      </c>
      <c r="C541">
        <v>0.26154476495076801</v>
      </c>
      <c r="D541">
        <v>0.55600000000000005</v>
      </c>
      <c r="E541">
        <v>0.47499999999999998</v>
      </c>
      <c r="F541">
        <v>1</v>
      </c>
      <c r="G541">
        <v>16</v>
      </c>
      <c r="H541" t="s">
        <v>712</v>
      </c>
    </row>
    <row r="542" spans="1:8" x14ac:dyDescent="0.2">
      <c r="A542" t="s">
        <v>776</v>
      </c>
      <c r="B542">
        <v>3.7159549415391501E-3</v>
      </c>
      <c r="C542">
        <v>0.286290726955301</v>
      </c>
      <c r="D542">
        <v>0.88900000000000001</v>
      </c>
      <c r="E542">
        <v>0.85499999999999998</v>
      </c>
      <c r="F542">
        <v>1</v>
      </c>
      <c r="G542">
        <v>16</v>
      </c>
      <c r="H542" t="s">
        <v>776</v>
      </c>
    </row>
    <row r="543" spans="1:8" x14ac:dyDescent="0.2">
      <c r="A543" t="s">
        <v>2889</v>
      </c>
      <c r="B543">
        <v>3.79387077204106E-3</v>
      </c>
      <c r="C543">
        <v>0.25323210037219102</v>
      </c>
      <c r="D543">
        <v>0.46300000000000002</v>
      </c>
      <c r="E543">
        <v>0.35099999999999998</v>
      </c>
      <c r="F543">
        <v>1</v>
      </c>
      <c r="G543">
        <v>16</v>
      </c>
      <c r="H543" t="s">
        <v>2889</v>
      </c>
    </row>
    <row r="544" spans="1:8" x14ac:dyDescent="0.2">
      <c r="A544" t="s">
        <v>2890</v>
      </c>
      <c r="B544">
        <v>3.98175145233267E-3</v>
      </c>
      <c r="C544">
        <v>0.27426058984746299</v>
      </c>
      <c r="D544">
        <v>0.48099999999999998</v>
      </c>
      <c r="E544">
        <v>0.40200000000000002</v>
      </c>
      <c r="F544">
        <v>1</v>
      </c>
      <c r="G544">
        <v>16</v>
      </c>
      <c r="H544" t="s">
        <v>2890</v>
      </c>
    </row>
    <row r="545" spans="1:8" x14ac:dyDescent="0.2">
      <c r="A545" t="s">
        <v>2891</v>
      </c>
      <c r="B545">
        <v>4.0432769236854599E-3</v>
      </c>
      <c r="C545">
        <v>0.29968661471236502</v>
      </c>
      <c r="D545">
        <v>0.33300000000000002</v>
      </c>
      <c r="E545">
        <v>0.22</v>
      </c>
      <c r="F545">
        <v>1</v>
      </c>
      <c r="G545">
        <v>16</v>
      </c>
      <c r="H545" t="s">
        <v>2891</v>
      </c>
    </row>
    <row r="546" spans="1:8" x14ac:dyDescent="0.2">
      <c r="A546" t="s">
        <v>1877</v>
      </c>
      <c r="B546">
        <v>4.0918169283060603E-3</v>
      </c>
      <c r="C546">
        <v>0.26874472587526999</v>
      </c>
      <c r="D546">
        <v>0.88900000000000001</v>
      </c>
      <c r="E546">
        <v>0.88700000000000001</v>
      </c>
      <c r="F546">
        <v>1</v>
      </c>
      <c r="G546">
        <v>16</v>
      </c>
      <c r="H546" t="s">
        <v>1877</v>
      </c>
    </row>
    <row r="547" spans="1:8" x14ac:dyDescent="0.2">
      <c r="A547" t="s">
        <v>2892</v>
      </c>
      <c r="B547">
        <v>4.13705834286933E-3</v>
      </c>
      <c r="C547">
        <v>0.32421787015494002</v>
      </c>
      <c r="D547">
        <v>0.37</v>
      </c>
      <c r="E547">
        <v>0.26</v>
      </c>
      <c r="F547">
        <v>1</v>
      </c>
      <c r="G547">
        <v>16</v>
      </c>
      <c r="H547" t="s">
        <v>2892</v>
      </c>
    </row>
    <row r="548" spans="1:8" x14ac:dyDescent="0.2">
      <c r="A548" t="s">
        <v>2893</v>
      </c>
      <c r="B548">
        <v>4.1574849093383099E-3</v>
      </c>
      <c r="C548">
        <v>0.31714639214894003</v>
      </c>
      <c r="D548">
        <v>0.38900000000000001</v>
      </c>
      <c r="E548">
        <v>0.28399999999999997</v>
      </c>
      <c r="F548">
        <v>1</v>
      </c>
      <c r="G548">
        <v>16</v>
      </c>
      <c r="H548" t="s">
        <v>2893</v>
      </c>
    </row>
    <row r="549" spans="1:8" x14ac:dyDescent="0.2">
      <c r="A549" t="s">
        <v>2894</v>
      </c>
      <c r="B549">
        <v>4.1780931563480802E-3</v>
      </c>
      <c r="C549">
        <v>0.35362382986089103</v>
      </c>
      <c r="D549">
        <v>0.40699999999999997</v>
      </c>
      <c r="E549">
        <v>0.30299999999999999</v>
      </c>
      <c r="F549">
        <v>1</v>
      </c>
      <c r="G549">
        <v>16</v>
      </c>
      <c r="H549" t="s">
        <v>2894</v>
      </c>
    </row>
    <row r="550" spans="1:8" x14ac:dyDescent="0.2">
      <c r="A550" t="s">
        <v>2895</v>
      </c>
      <c r="B550">
        <v>4.1932665565017797E-3</v>
      </c>
      <c r="C550">
        <v>0.29271935742358002</v>
      </c>
      <c r="D550">
        <v>0.63</v>
      </c>
      <c r="E550">
        <v>0.59299999999999997</v>
      </c>
      <c r="F550">
        <v>1</v>
      </c>
      <c r="G550">
        <v>16</v>
      </c>
      <c r="H550" t="s">
        <v>2895</v>
      </c>
    </row>
    <row r="551" spans="1:8" x14ac:dyDescent="0.2">
      <c r="A551" t="s">
        <v>542</v>
      </c>
      <c r="B551">
        <v>4.20038382757519E-3</v>
      </c>
      <c r="C551">
        <v>0.25980505300746498</v>
      </c>
      <c r="D551">
        <v>0.66700000000000004</v>
      </c>
      <c r="E551">
        <v>0.624</v>
      </c>
      <c r="F551">
        <v>1</v>
      </c>
      <c r="G551">
        <v>16</v>
      </c>
      <c r="H551" t="s">
        <v>542</v>
      </c>
    </row>
    <row r="552" spans="1:8" x14ac:dyDescent="0.2">
      <c r="A552" t="s">
        <v>2896</v>
      </c>
      <c r="B552">
        <v>4.2308013359145802E-3</v>
      </c>
      <c r="C552">
        <v>0.26922671914480201</v>
      </c>
      <c r="D552">
        <v>0.55600000000000005</v>
      </c>
      <c r="E552">
        <v>0.502</v>
      </c>
      <c r="F552">
        <v>1</v>
      </c>
      <c r="G552">
        <v>16</v>
      </c>
      <c r="H552" t="s">
        <v>2896</v>
      </c>
    </row>
    <row r="553" spans="1:8" x14ac:dyDescent="0.2">
      <c r="A553" t="s">
        <v>1621</v>
      </c>
      <c r="B553">
        <v>4.2568459626388796E-3</v>
      </c>
      <c r="C553">
        <v>0.25143865592499998</v>
      </c>
      <c r="D553">
        <v>0.85199999999999998</v>
      </c>
      <c r="E553">
        <v>0.83</v>
      </c>
      <c r="F553">
        <v>1</v>
      </c>
      <c r="G553">
        <v>16</v>
      </c>
      <c r="H553" t="s">
        <v>1621</v>
      </c>
    </row>
    <row r="554" spans="1:8" x14ac:dyDescent="0.2">
      <c r="A554" t="s">
        <v>2897</v>
      </c>
      <c r="B554">
        <v>4.3253136430688403E-3</v>
      </c>
      <c r="C554">
        <v>0.28025192527862502</v>
      </c>
      <c r="D554">
        <v>0.74099999999999999</v>
      </c>
      <c r="E554">
        <v>0.751</v>
      </c>
      <c r="F554">
        <v>1</v>
      </c>
      <c r="G554">
        <v>16</v>
      </c>
      <c r="H554" t="s">
        <v>2897</v>
      </c>
    </row>
    <row r="555" spans="1:8" x14ac:dyDescent="0.2">
      <c r="A555" t="s">
        <v>2898</v>
      </c>
      <c r="B555">
        <v>4.3416236134330597E-3</v>
      </c>
      <c r="C555">
        <v>0.26383061609542102</v>
      </c>
      <c r="D555">
        <v>0.37</v>
      </c>
      <c r="E555">
        <v>0.254</v>
      </c>
      <c r="F555">
        <v>1</v>
      </c>
      <c r="G555">
        <v>16</v>
      </c>
      <c r="H555" t="s">
        <v>2898</v>
      </c>
    </row>
    <row r="556" spans="1:8" x14ac:dyDescent="0.2">
      <c r="A556" t="s">
        <v>2899</v>
      </c>
      <c r="B556">
        <v>4.3455568744402697E-3</v>
      </c>
      <c r="C556">
        <v>0.26447696200082599</v>
      </c>
      <c r="D556">
        <v>0.35199999999999998</v>
      </c>
      <c r="E556">
        <v>0.23200000000000001</v>
      </c>
      <c r="F556">
        <v>1</v>
      </c>
      <c r="G556">
        <v>16</v>
      </c>
      <c r="H556" t="s">
        <v>2899</v>
      </c>
    </row>
    <row r="557" spans="1:8" x14ac:dyDescent="0.2">
      <c r="A557" t="s">
        <v>2900</v>
      </c>
      <c r="B557">
        <v>4.3518845893935603E-3</v>
      </c>
      <c r="C557">
        <v>0.26194032307564202</v>
      </c>
      <c r="D557">
        <v>0.57399999999999995</v>
      </c>
      <c r="E557">
        <v>0.48299999999999998</v>
      </c>
      <c r="F557">
        <v>1</v>
      </c>
      <c r="G557">
        <v>16</v>
      </c>
      <c r="H557" t="s">
        <v>2900</v>
      </c>
    </row>
    <row r="558" spans="1:8" x14ac:dyDescent="0.2">
      <c r="A558" t="s">
        <v>2901</v>
      </c>
      <c r="B558">
        <v>4.3715318071433796E-3</v>
      </c>
      <c r="C558">
        <v>0.323322439864766</v>
      </c>
      <c r="D558">
        <v>0.48099999999999998</v>
      </c>
      <c r="E558">
        <v>0.377</v>
      </c>
      <c r="F558">
        <v>1</v>
      </c>
      <c r="G558">
        <v>16</v>
      </c>
      <c r="H558" t="s">
        <v>2901</v>
      </c>
    </row>
    <row r="559" spans="1:8" x14ac:dyDescent="0.2">
      <c r="A559" t="s">
        <v>1689</v>
      </c>
      <c r="B559">
        <v>4.3999003413103099E-3</v>
      </c>
      <c r="C559">
        <v>0.35131566780128798</v>
      </c>
      <c r="D559">
        <v>0.55600000000000005</v>
      </c>
      <c r="E559">
        <v>0.52</v>
      </c>
      <c r="F559">
        <v>1</v>
      </c>
      <c r="G559">
        <v>16</v>
      </c>
      <c r="H559" t="s">
        <v>1689</v>
      </c>
    </row>
    <row r="560" spans="1:8" x14ac:dyDescent="0.2">
      <c r="A560" t="s">
        <v>1027</v>
      </c>
      <c r="B560">
        <v>4.5110688106710598E-3</v>
      </c>
      <c r="C560">
        <v>0.45907400283389699</v>
      </c>
      <c r="D560">
        <v>0.5</v>
      </c>
      <c r="E560">
        <v>0.40699999999999997</v>
      </c>
      <c r="F560">
        <v>1</v>
      </c>
      <c r="G560">
        <v>16</v>
      </c>
      <c r="H560" t="s">
        <v>1027</v>
      </c>
    </row>
    <row r="561" spans="1:8" x14ac:dyDescent="0.2">
      <c r="A561" t="s">
        <v>2902</v>
      </c>
      <c r="B561">
        <v>4.5610499815461596E-3</v>
      </c>
      <c r="C561">
        <v>0.30395219489658798</v>
      </c>
      <c r="D561">
        <v>0.61099999999999999</v>
      </c>
      <c r="E561">
        <v>0.59899999999999998</v>
      </c>
      <c r="F561">
        <v>1</v>
      </c>
      <c r="G561">
        <v>16</v>
      </c>
      <c r="H561" t="s">
        <v>2902</v>
      </c>
    </row>
    <row r="562" spans="1:8" x14ac:dyDescent="0.2">
      <c r="A562" t="s">
        <v>1571</v>
      </c>
      <c r="B562">
        <v>4.6739417934196599E-3</v>
      </c>
      <c r="C562">
        <v>0.26463793441001698</v>
      </c>
      <c r="D562">
        <v>0.38900000000000001</v>
      </c>
      <c r="E562">
        <v>0.27300000000000002</v>
      </c>
      <c r="F562">
        <v>1</v>
      </c>
      <c r="G562">
        <v>16</v>
      </c>
      <c r="H562" t="s">
        <v>1571</v>
      </c>
    </row>
    <row r="563" spans="1:8" x14ac:dyDescent="0.2">
      <c r="A563" t="s">
        <v>2903</v>
      </c>
      <c r="B563">
        <v>4.8597627044954603E-3</v>
      </c>
      <c r="C563">
        <v>0.28733383027643</v>
      </c>
      <c r="D563">
        <v>0.5</v>
      </c>
      <c r="E563">
        <v>0.435</v>
      </c>
      <c r="F563">
        <v>1</v>
      </c>
      <c r="G563">
        <v>16</v>
      </c>
      <c r="H563" t="s">
        <v>2903</v>
      </c>
    </row>
    <row r="564" spans="1:8" x14ac:dyDescent="0.2">
      <c r="A564" t="s">
        <v>2904</v>
      </c>
      <c r="B564">
        <v>4.9339768021093603E-3</v>
      </c>
      <c r="C564">
        <v>0.25060517729794601</v>
      </c>
      <c r="D564">
        <v>0.40699999999999997</v>
      </c>
      <c r="E564">
        <v>0.315</v>
      </c>
      <c r="F564">
        <v>1</v>
      </c>
      <c r="G564">
        <v>16</v>
      </c>
      <c r="H564" t="s">
        <v>2904</v>
      </c>
    </row>
    <row r="565" spans="1:8" x14ac:dyDescent="0.2">
      <c r="A565" t="s">
        <v>449</v>
      </c>
      <c r="B565">
        <v>5.11709606739774E-3</v>
      </c>
      <c r="C565">
        <v>0.34860998773079099</v>
      </c>
      <c r="D565">
        <v>0.55600000000000005</v>
      </c>
      <c r="E565">
        <v>0.49</v>
      </c>
      <c r="F565">
        <v>1</v>
      </c>
      <c r="G565">
        <v>16</v>
      </c>
      <c r="H565" t="s">
        <v>449</v>
      </c>
    </row>
    <row r="566" spans="1:8" x14ac:dyDescent="0.2">
      <c r="A566" t="s">
        <v>2905</v>
      </c>
      <c r="B566">
        <v>5.1171713446399297E-3</v>
      </c>
      <c r="C566">
        <v>0.25250810841795102</v>
      </c>
      <c r="D566">
        <v>0.63</v>
      </c>
      <c r="E566">
        <v>0.57899999999999996</v>
      </c>
      <c r="F566">
        <v>1</v>
      </c>
      <c r="G566">
        <v>16</v>
      </c>
      <c r="H566" t="s">
        <v>2905</v>
      </c>
    </row>
    <row r="567" spans="1:8" x14ac:dyDescent="0.2">
      <c r="A567" t="s">
        <v>2906</v>
      </c>
      <c r="B567">
        <v>5.17346962391514E-3</v>
      </c>
      <c r="C567">
        <v>0.303689015760644</v>
      </c>
      <c r="D567">
        <v>0.57399999999999995</v>
      </c>
      <c r="E567">
        <v>0.51200000000000001</v>
      </c>
      <c r="F567">
        <v>1</v>
      </c>
      <c r="G567">
        <v>16</v>
      </c>
      <c r="H567" t="s">
        <v>2906</v>
      </c>
    </row>
    <row r="568" spans="1:8" x14ac:dyDescent="0.2">
      <c r="A568" t="s">
        <v>2907</v>
      </c>
      <c r="B568">
        <v>5.4175721431554196E-3</v>
      </c>
      <c r="C568">
        <v>0.32642531912985101</v>
      </c>
      <c r="D568">
        <v>0.25900000000000001</v>
      </c>
      <c r="E568">
        <v>0.14799999999999999</v>
      </c>
      <c r="F568">
        <v>1</v>
      </c>
      <c r="G568">
        <v>16</v>
      </c>
      <c r="H568" t="s">
        <v>2907</v>
      </c>
    </row>
    <row r="569" spans="1:8" x14ac:dyDescent="0.2">
      <c r="A569" t="s">
        <v>2908</v>
      </c>
      <c r="B569">
        <v>5.4525945707064698E-3</v>
      </c>
      <c r="C569">
        <v>0.30325950885150799</v>
      </c>
      <c r="D569">
        <v>0.48099999999999998</v>
      </c>
      <c r="E569">
        <v>0.38700000000000001</v>
      </c>
      <c r="F569">
        <v>1</v>
      </c>
      <c r="G569">
        <v>16</v>
      </c>
      <c r="H569" t="s">
        <v>2908</v>
      </c>
    </row>
    <row r="570" spans="1:8" x14ac:dyDescent="0.2">
      <c r="A570" t="s">
        <v>2909</v>
      </c>
      <c r="B570">
        <v>5.4720560335858801E-3</v>
      </c>
      <c r="C570">
        <v>0.259957651346717</v>
      </c>
      <c r="D570">
        <v>0.27800000000000002</v>
      </c>
      <c r="E570">
        <v>0.17100000000000001</v>
      </c>
      <c r="F570">
        <v>1</v>
      </c>
      <c r="G570">
        <v>16</v>
      </c>
      <c r="H570" t="s">
        <v>2909</v>
      </c>
    </row>
    <row r="571" spans="1:8" x14ac:dyDescent="0.2">
      <c r="A571" t="s">
        <v>2514</v>
      </c>
      <c r="B571">
        <v>5.5858288538937796E-3</v>
      </c>
      <c r="C571">
        <v>0.281919143674769</v>
      </c>
      <c r="D571">
        <v>0.66700000000000004</v>
      </c>
      <c r="E571">
        <v>0.65600000000000003</v>
      </c>
      <c r="F571">
        <v>1</v>
      </c>
      <c r="G571">
        <v>16</v>
      </c>
      <c r="H571" t="s">
        <v>2514</v>
      </c>
    </row>
    <row r="572" spans="1:8" x14ac:dyDescent="0.2">
      <c r="A572" t="s">
        <v>521</v>
      </c>
      <c r="B572">
        <v>5.6584740973337402E-3</v>
      </c>
      <c r="C572">
        <v>0.31213172388192401</v>
      </c>
      <c r="D572">
        <v>0.74099999999999999</v>
      </c>
      <c r="E572">
        <v>0.71</v>
      </c>
      <c r="F572">
        <v>1</v>
      </c>
      <c r="G572">
        <v>16</v>
      </c>
      <c r="H572" t="s">
        <v>521</v>
      </c>
    </row>
    <row r="573" spans="1:8" x14ac:dyDescent="0.2">
      <c r="A573" t="s">
        <v>2910</v>
      </c>
      <c r="B573">
        <v>5.7225105937928197E-3</v>
      </c>
      <c r="C573">
        <v>0.277220293979277</v>
      </c>
      <c r="D573">
        <v>0.44400000000000001</v>
      </c>
      <c r="E573">
        <v>0.35199999999999998</v>
      </c>
      <c r="F573">
        <v>1</v>
      </c>
      <c r="G573">
        <v>16</v>
      </c>
      <c r="H573" t="s">
        <v>2910</v>
      </c>
    </row>
    <row r="574" spans="1:8" x14ac:dyDescent="0.2">
      <c r="A574" t="s">
        <v>391</v>
      </c>
      <c r="B574">
        <v>5.7433799320750602E-3</v>
      </c>
      <c r="C574">
        <v>0.33664793207221599</v>
      </c>
      <c r="D574">
        <v>0.55600000000000005</v>
      </c>
      <c r="E574">
        <v>0.47899999999999998</v>
      </c>
      <c r="F574">
        <v>1</v>
      </c>
      <c r="G574">
        <v>16</v>
      </c>
      <c r="H574" t="s">
        <v>391</v>
      </c>
    </row>
    <row r="575" spans="1:8" x14ac:dyDescent="0.2">
      <c r="A575" t="s">
        <v>1755</v>
      </c>
      <c r="B575">
        <v>5.8180555348753098E-3</v>
      </c>
      <c r="C575">
        <v>0.28307042603793098</v>
      </c>
      <c r="D575">
        <v>0.46300000000000002</v>
      </c>
      <c r="E575">
        <v>0.36399999999999999</v>
      </c>
      <c r="F575">
        <v>1</v>
      </c>
      <c r="G575">
        <v>16</v>
      </c>
      <c r="H575" t="s">
        <v>1755</v>
      </c>
    </row>
    <row r="576" spans="1:8" x14ac:dyDescent="0.2">
      <c r="A576" t="s">
        <v>2911</v>
      </c>
      <c r="B576">
        <v>6.0427959908240002E-3</v>
      </c>
      <c r="C576">
        <v>0.29100753889394898</v>
      </c>
      <c r="D576">
        <v>0.59299999999999997</v>
      </c>
      <c r="E576">
        <v>0.58199999999999996</v>
      </c>
      <c r="F576">
        <v>1</v>
      </c>
      <c r="G576">
        <v>16</v>
      </c>
      <c r="H576" t="s">
        <v>2911</v>
      </c>
    </row>
    <row r="577" spans="1:8" x14ac:dyDescent="0.2">
      <c r="A577" t="s">
        <v>1736</v>
      </c>
      <c r="B577">
        <v>6.1075326966844104E-3</v>
      </c>
      <c r="C577">
        <v>0.27439372383937799</v>
      </c>
      <c r="D577">
        <v>0.59299999999999997</v>
      </c>
      <c r="E577">
        <v>0.55400000000000005</v>
      </c>
      <c r="F577">
        <v>1</v>
      </c>
      <c r="G577">
        <v>16</v>
      </c>
      <c r="H577" t="s">
        <v>1736</v>
      </c>
    </row>
    <row r="578" spans="1:8" x14ac:dyDescent="0.2">
      <c r="A578" t="s">
        <v>1743</v>
      </c>
      <c r="B578">
        <v>6.1501460332133101E-3</v>
      </c>
      <c r="C578">
        <v>0.39327230920156903</v>
      </c>
      <c r="D578">
        <v>0.5</v>
      </c>
      <c r="E578">
        <v>0.42299999999999999</v>
      </c>
      <c r="F578">
        <v>1</v>
      </c>
      <c r="G578">
        <v>16</v>
      </c>
      <c r="H578" t="s">
        <v>1743</v>
      </c>
    </row>
    <row r="579" spans="1:8" x14ac:dyDescent="0.2">
      <c r="A579" t="s">
        <v>2912</v>
      </c>
      <c r="B579">
        <v>6.2145508517994297E-3</v>
      </c>
      <c r="C579">
        <v>0.29058826427158302</v>
      </c>
      <c r="D579">
        <v>0.40699999999999997</v>
      </c>
      <c r="E579">
        <v>0.314</v>
      </c>
      <c r="F579">
        <v>1</v>
      </c>
      <c r="G579">
        <v>16</v>
      </c>
      <c r="H579" t="s">
        <v>2912</v>
      </c>
    </row>
    <row r="580" spans="1:8" x14ac:dyDescent="0.2">
      <c r="A580" t="s">
        <v>2913</v>
      </c>
      <c r="B580">
        <v>6.3318555689448504E-3</v>
      </c>
      <c r="C580">
        <v>0.30668284950472202</v>
      </c>
      <c r="D580">
        <v>0.5</v>
      </c>
      <c r="E580">
        <v>0.42699999999999999</v>
      </c>
      <c r="F580">
        <v>1</v>
      </c>
      <c r="G580">
        <v>16</v>
      </c>
      <c r="H580" t="s">
        <v>2913</v>
      </c>
    </row>
    <row r="581" spans="1:8" x14ac:dyDescent="0.2">
      <c r="A581" t="s">
        <v>1779</v>
      </c>
      <c r="B581">
        <v>6.3326768715720703E-3</v>
      </c>
      <c r="C581">
        <v>0.34621461460341502</v>
      </c>
      <c r="D581">
        <v>0.25900000000000001</v>
      </c>
      <c r="E581">
        <v>0.155</v>
      </c>
      <c r="F581">
        <v>1</v>
      </c>
      <c r="G581">
        <v>16</v>
      </c>
      <c r="H581" t="s">
        <v>1779</v>
      </c>
    </row>
    <row r="582" spans="1:8" x14ac:dyDescent="0.2">
      <c r="A582" t="s">
        <v>2914</v>
      </c>
      <c r="B582">
        <v>6.4680696450243802E-3</v>
      </c>
      <c r="C582">
        <v>0.28010085175235</v>
      </c>
      <c r="D582">
        <v>0.25900000000000001</v>
      </c>
      <c r="E582">
        <v>0.155</v>
      </c>
      <c r="F582">
        <v>1</v>
      </c>
      <c r="G582">
        <v>16</v>
      </c>
      <c r="H582" t="s">
        <v>2914</v>
      </c>
    </row>
    <row r="583" spans="1:8" x14ac:dyDescent="0.2">
      <c r="A583" t="s">
        <v>1456</v>
      </c>
      <c r="B583">
        <v>6.6194119699071203E-3</v>
      </c>
      <c r="C583">
        <v>0.25426445226750499</v>
      </c>
      <c r="D583">
        <v>0.88900000000000001</v>
      </c>
      <c r="E583">
        <v>0.86799999999999999</v>
      </c>
      <c r="F583">
        <v>1</v>
      </c>
      <c r="G583">
        <v>16</v>
      </c>
      <c r="H583" t="s">
        <v>1456</v>
      </c>
    </row>
    <row r="584" spans="1:8" x14ac:dyDescent="0.2">
      <c r="A584" t="s">
        <v>2915</v>
      </c>
      <c r="B584">
        <v>6.8487288627380096E-3</v>
      </c>
      <c r="C584">
        <v>0.26048313560123998</v>
      </c>
      <c r="D584">
        <v>0.315</v>
      </c>
      <c r="E584">
        <v>0.214</v>
      </c>
      <c r="F584">
        <v>1</v>
      </c>
      <c r="G584">
        <v>16</v>
      </c>
      <c r="H584" t="s">
        <v>2915</v>
      </c>
    </row>
    <row r="585" spans="1:8" x14ac:dyDescent="0.2">
      <c r="A585" t="s">
        <v>2916</v>
      </c>
      <c r="B585">
        <v>8.29144118524912E-3</v>
      </c>
      <c r="C585">
        <v>0.25296893328743297</v>
      </c>
      <c r="D585">
        <v>0.81499999999999995</v>
      </c>
      <c r="E585">
        <v>0.81100000000000005</v>
      </c>
      <c r="F585">
        <v>1</v>
      </c>
      <c r="G585">
        <v>16</v>
      </c>
      <c r="H585" t="s">
        <v>2916</v>
      </c>
    </row>
    <row r="586" spans="1:8" x14ac:dyDescent="0.2">
      <c r="A586" t="s">
        <v>2154</v>
      </c>
      <c r="B586">
        <v>8.3709069895718993E-3</v>
      </c>
      <c r="C586">
        <v>0.32895334374524998</v>
      </c>
      <c r="D586">
        <v>0.42599999999999999</v>
      </c>
      <c r="E586">
        <v>0.33900000000000002</v>
      </c>
      <c r="F586">
        <v>1</v>
      </c>
      <c r="G586">
        <v>16</v>
      </c>
      <c r="H586" t="s">
        <v>2154</v>
      </c>
    </row>
    <row r="587" spans="1:8" x14ac:dyDescent="0.2">
      <c r="A587" t="s">
        <v>473</v>
      </c>
      <c r="B587">
        <v>8.3946966070782402E-3</v>
      </c>
      <c r="C587">
        <v>0.264358205875041</v>
      </c>
      <c r="D587">
        <v>0.53700000000000003</v>
      </c>
      <c r="E587">
        <v>0.46100000000000002</v>
      </c>
      <c r="F587">
        <v>1</v>
      </c>
      <c r="G587">
        <v>16</v>
      </c>
      <c r="H587" t="s">
        <v>473</v>
      </c>
    </row>
    <row r="588" spans="1:8" x14ac:dyDescent="0.2">
      <c r="A588" t="s">
        <v>2917</v>
      </c>
      <c r="B588">
        <v>8.4467819820138092E-3</v>
      </c>
      <c r="C588">
        <v>0.29407647590775299</v>
      </c>
      <c r="D588">
        <v>0.44400000000000001</v>
      </c>
      <c r="E588">
        <v>0.35799999999999998</v>
      </c>
      <c r="F588">
        <v>1</v>
      </c>
      <c r="G588">
        <v>16</v>
      </c>
      <c r="H588" t="s">
        <v>2917</v>
      </c>
    </row>
    <row r="589" spans="1:8" x14ac:dyDescent="0.2">
      <c r="A589" t="s">
        <v>1337</v>
      </c>
      <c r="B589">
        <v>8.5658134941780009E-3</v>
      </c>
      <c r="C589">
        <v>0.35406826397223601</v>
      </c>
      <c r="D589">
        <v>0.51900000000000002</v>
      </c>
      <c r="E589">
        <v>0.45900000000000002</v>
      </c>
      <c r="F589">
        <v>1</v>
      </c>
      <c r="G589">
        <v>16</v>
      </c>
      <c r="H589" t="s">
        <v>1337</v>
      </c>
    </row>
    <row r="590" spans="1:8" x14ac:dyDescent="0.2">
      <c r="A590" t="s">
        <v>1742</v>
      </c>
      <c r="B590">
        <v>8.5889779714025099E-3</v>
      </c>
      <c r="C590">
        <v>0.27175546327005901</v>
      </c>
      <c r="D590">
        <v>0.38900000000000001</v>
      </c>
      <c r="E590">
        <v>0.27600000000000002</v>
      </c>
      <c r="F590">
        <v>1</v>
      </c>
      <c r="G590">
        <v>16</v>
      </c>
      <c r="H590" t="s">
        <v>1742</v>
      </c>
    </row>
    <row r="591" spans="1:8" x14ac:dyDescent="0.2">
      <c r="A591" t="s">
        <v>2918</v>
      </c>
      <c r="B591">
        <v>8.7205344915851097E-3</v>
      </c>
      <c r="C591">
        <v>0.32975774448239498</v>
      </c>
      <c r="D591">
        <v>0.51900000000000002</v>
      </c>
      <c r="E591">
        <v>0.46600000000000003</v>
      </c>
      <c r="F591">
        <v>1</v>
      </c>
      <c r="G591">
        <v>16</v>
      </c>
      <c r="H591" t="s">
        <v>2918</v>
      </c>
    </row>
    <row r="592" spans="1:8" x14ac:dyDescent="0.2">
      <c r="A592" t="s">
        <v>2919</v>
      </c>
      <c r="B592">
        <v>8.8812188001657095E-3</v>
      </c>
      <c r="C592">
        <v>0.30542654091678301</v>
      </c>
      <c r="D592">
        <v>0.37</v>
      </c>
      <c r="E592">
        <v>0.26400000000000001</v>
      </c>
      <c r="F592">
        <v>1</v>
      </c>
      <c r="G592">
        <v>16</v>
      </c>
      <c r="H592" t="s">
        <v>2919</v>
      </c>
    </row>
    <row r="593" spans="1:8" x14ac:dyDescent="0.2">
      <c r="A593" t="s">
        <v>2920</v>
      </c>
      <c r="B593">
        <v>9.3865483504142495E-3</v>
      </c>
      <c r="C593">
        <v>0.31879583798543798</v>
      </c>
      <c r="D593">
        <v>0.25900000000000001</v>
      </c>
      <c r="E593">
        <v>0.16400000000000001</v>
      </c>
      <c r="F593">
        <v>1</v>
      </c>
      <c r="G593">
        <v>16</v>
      </c>
      <c r="H593" t="s">
        <v>2920</v>
      </c>
    </row>
    <row r="594" spans="1:8" x14ac:dyDescent="0.2">
      <c r="A594" t="s">
        <v>571</v>
      </c>
      <c r="B594">
        <v>9.4256863899380393E-3</v>
      </c>
      <c r="C594">
        <v>0.330721953250178</v>
      </c>
      <c r="D594">
        <v>0.63</v>
      </c>
      <c r="E594">
        <v>0.59399999999999997</v>
      </c>
      <c r="F594">
        <v>1</v>
      </c>
      <c r="G594">
        <v>16</v>
      </c>
      <c r="H594" t="s">
        <v>571</v>
      </c>
    </row>
    <row r="595" spans="1:8" x14ac:dyDescent="0.2">
      <c r="A595" t="s">
        <v>2921</v>
      </c>
      <c r="B595">
        <v>9.6974148864026298E-3</v>
      </c>
      <c r="C595">
        <v>0.25626177779749798</v>
      </c>
      <c r="D595">
        <v>0.33300000000000002</v>
      </c>
      <c r="E595">
        <v>0.22900000000000001</v>
      </c>
      <c r="F595">
        <v>1</v>
      </c>
      <c r="G595">
        <v>16</v>
      </c>
      <c r="H595" t="s">
        <v>2921</v>
      </c>
    </row>
    <row r="596" spans="1:8" x14ac:dyDescent="0.2">
      <c r="A596" t="s">
        <v>535</v>
      </c>
      <c r="B596">
        <v>9.7144298746968602E-3</v>
      </c>
      <c r="C596">
        <v>0.28285152455079499</v>
      </c>
      <c r="D596">
        <v>0.5</v>
      </c>
      <c r="E596">
        <v>0.441</v>
      </c>
      <c r="F596">
        <v>1</v>
      </c>
      <c r="G596">
        <v>16</v>
      </c>
      <c r="H596" t="s">
        <v>535</v>
      </c>
    </row>
  </sheetData>
  <autoFilter ref="A1:H1" xr:uid="{6EB6AAC1-3F41-C64C-8B95-29ED5F0F045C}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BC2C8-BBF8-094C-99A8-683EABB19975}">
  <dimension ref="A1:V95"/>
  <sheetViews>
    <sheetView workbookViewId="0">
      <pane ySplit="8" topLeftCell="A80" activePane="bottomLeft" state="frozen"/>
      <selection pane="bottomLeft" activeCell="A96" sqref="A96"/>
    </sheetView>
  </sheetViews>
  <sheetFormatPr baseColWidth="10" defaultRowHeight="16" x14ac:dyDescent="0.2"/>
  <cols>
    <col min="1" max="1" width="17.5" style="4" bestFit="1" customWidth="1"/>
  </cols>
  <sheetData>
    <row r="1" spans="1:22" s="44" customFormat="1" ht="20" customHeight="1" x14ac:dyDescent="0.25">
      <c r="A1" s="42" t="s">
        <v>354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</row>
    <row r="2" spans="1:22" s="55" customFormat="1" ht="19" x14ac:dyDescent="0.25">
      <c r="A2" s="54" t="s">
        <v>3546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</row>
    <row r="3" spans="1:22" s="44" customFormat="1" ht="19" x14ac:dyDescent="0.25">
      <c r="A3" s="46" t="s">
        <v>3542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3"/>
      <c r="V3" s="43"/>
    </row>
    <row r="4" spans="1:22" ht="19" x14ac:dyDescent="0.25"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</row>
    <row r="5" spans="1:22" x14ac:dyDescent="0.2">
      <c r="A5" s="6" t="s">
        <v>3469</v>
      </c>
      <c r="B5" s="13" t="s">
        <v>3486</v>
      </c>
      <c r="C5" s="13" t="s">
        <v>3498</v>
      </c>
      <c r="D5" s="13" t="s">
        <v>3496</v>
      </c>
      <c r="E5" s="13" t="s">
        <v>3491</v>
      </c>
      <c r="F5" s="13" t="s">
        <v>3497</v>
      </c>
      <c r="G5" s="13" t="s">
        <v>3492</v>
      </c>
      <c r="H5" s="13" t="s">
        <v>3490</v>
      </c>
      <c r="I5" s="13" t="s">
        <v>3489</v>
      </c>
      <c r="J5" s="13" t="s">
        <v>3493</v>
      </c>
      <c r="K5" s="13" t="s">
        <v>3495</v>
      </c>
      <c r="L5" s="13" t="s">
        <v>3500</v>
      </c>
      <c r="M5" s="13" t="s">
        <v>3501</v>
      </c>
      <c r="N5" s="13" t="s">
        <v>3488</v>
      </c>
      <c r="O5" s="13" t="s">
        <v>3499</v>
      </c>
      <c r="P5" s="13" t="s">
        <v>3487</v>
      </c>
      <c r="Q5" s="13" t="s">
        <v>3494</v>
      </c>
      <c r="R5" s="13" t="s">
        <v>3506</v>
      </c>
      <c r="S5" s="13" t="s">
        <v>3507</v>
      </c>
    </row>
    <row r="6" spans="1:22" x14ac:dyDescent="0.2">
      <c r="A6" s="6" t="s">
        <v>3513</v>
      </c>
    </row>
    <row r="7" spans="1:22" ht="156" x14ac:dyDescent="0.2">
      <c r="A7" s="14" t="s">
        <v>3470</v>
      </c>
      <c r="B7" s="15" t="s">
        <v>3471</v>
      </c>
      <c r="C7" s="15" t="s">
        <v>3471</v>
      </c>
      <c r="D7" s="15" t="s">
        <v>3477</v>
      </c>
      <c r="E7" s="15" t="s">
        <v>3475</v>
      </c>
      <c r="F7" s="15" t="s">
        <v>3475</v>
      </c>
      <c r="G7" s="16" t="s">
        <v>3512</v>
      </c>
      <c r="H7" s="15" t="s">
        <v>3474</v>
      </c>
      <c r="I7" s="15" t="s">
        <v>3472</v>
      </c>
      <c r="J7" s="15" t="s">
        <v>3514</v>
      </c>
      <c r="K7" s="15" t="s">
        <v>3514</v>
      </c>
      <c r="L7" s="15" t="s">
        <v>3477</v>
      </c>
      <c r="M7" s="15" t="s">
        <v>3473</v>
      </c>
      <c r="N7" s="15" t="s">
        <v>3475</v>
      </c>
      <c r="O7" s="15" t="s">
        <v>3480</v>
      </c>
      <c r="P7" s="15" t="s">
        <v>3471</v>
      </c>
      <c r="Q7" s="15" t="s">
        <v>3479</v>
      </c>
      <c r="R7" s="15" t="s">
        <v>3478</v>
      </c>
      <c r="S7" s="15" t="s">
        <v>3476</v>
      </c>
    </row>
    <row r="8" spans="1:22" x14ac:dyDescent="0.2">
      <c r="A8" s="7" t="s">
        <v>3481</v>
      </c>
      <c r="B8" s="17" t="s">
        <v>3508</v>
      </c>
      <c r="C8" s="17" t="s">
        <v>3508</v>
      </c>
      <c r="D8" s="18" t="s">
        <v>3484</v>
      </c>
      <c r="E8" s="18" t="s">
        <v>3509</v>
      </c>
      <c r="F8" s="18" t="s">
        <v>3509</v>
      </c>
      <c r="G8" s="21" t="s">
        <v>3504</v>
      </c>
      <c r="H8" s="19" t="s">
        <v>3505</v>
      </c>
      <c r="I8" s="20" t="s">
        <v>3482</v>
      </c>
      <c r="J8" s="20" t="s">
        <v>3483</v>
      </c>
      <c r="K8" s="20" t="s">
        <v>3483</v>
      </c>
      <c r="L8" s="18" t="s">
        <v>3484</v>
      </c>
      <c r="M8" s="20" t="s">
        <v>3502</v>
      </c>
      <c r="N8" s="18" t="s">
        <v>3509</v>
      </c>
      <c r="O8" s="21" t="s">
        <v>3510</v>
      </c>
      <c r="P8" s="17" t="s">
        <v>3508</v>
      </c>
      <c r="Q8" s="21" t="s">
        <v>3485</v>
      </c>
      <c r="R8" s="18" t="s">
        <v>3511</v>
      </c>
      <c r="S8" s="18" t="s">
        <v>3503</v>
      </c>
    </row>
    <row r="9" spans="1:22" x14ac:dyDescent="0.2">
      <c r="A9" s="4" t="s">
        <v>7</v>
      </c>
      <c r="B9" s="5">
        <f>VLOOKUP($A9,'0'!$A:$H,3,)</f>
        <v>1.29769192162779</v>
      </c>
      <c r="C9" s="5">
        <f>VLOOKUP($A9,'1'!$A:$H,3,)</f>
        <v>1.1297361572950599</v>
      </c>
      <c r="D9" s="5" t="e">
        <f>VLOOKUP($A9,'2'!$A:$H,3,)</f>
        <v>#N/A</v>
      </c>
      <c r="E9" s="5" t="e">
        <f>VLOOKUP($A9,'3'!$A:$H,3,)</f>
        <v>#N/A</v>
      </c>
      <c r="F9" s="5" t="e">
        <f>VLOOKUP($A9,'4'!$A:$H,3,)</f>
        <v>#N/A</v>
      </c>
      <c r="G9" s="5" t="e">
        <f>VLOOKUP($A9,'5'!$A:$H,3,)</f>
        <v>#N/A</v>
      </c>
      <c r="H9" s="5" t="e">
        <f>VLOOKUP($A9,'6'!$A:$H,3,)</f>
        <v>#N/A</v>
      </c>
      <c r="I9" s="5" t="e">
        <f>VLOOKUP($A9,'7'!$A:$H,3,)</f>
        <v>#N/A</v>
      </c>
      <c r="J9" s="5" t="e">
        <f>VLOOKUP($A9,'8'!$A:$H,3,)</f>
        <v>#N/A</v>
      </c>
      <c r="K9" s="5" t="e">
        <f>VLOOKUP($A9,'9'!$A:$H,3,)</f>
        <v>#N/A</v>
      </c>
      <c r="L9" s="5" t="e">
        <f>VLOOKUP($A9,'10'!$A:$H,3,)</f>
        <v>#N/A</v>
      </c>
      <c r="M9" s="5" t="e">
        <f>VLOOKUP($A9,'11'!$A:$H,3,)</f>
        <v>#N/A</v>
      </c>
      <c r="N9" s="5" t="e">
        <f>VLOOKUP($A9,'12'!$A:$H,3,)</f>
        <v>#N/A</v>
      </c>
      <c r="O9" s="5" t="e">
        <f>VLOOKUP($A9,'13'!$A:$H,3,)</f>
        <v>#N/A</v>
      </c>
      <c r="P9" s="5">
        <f>VLOOKUP($A9,'14'!$A:$H,3,)</f>
        <v>0.310849103947959</v>
      </c>
      <c r="Q9" s="5" t="e">
        <f>VLOOKUP($A9,'15'!$A:$H,3,)</f>
        <v>#N/A</v>
      </c>
      <c r="R9" s="5" t="e">
        <f>VLOOKUP($A9,'16'!$A:$H,3,)</f>
        <v>#N/A</v>
      </c>
      <c r="S9" s="5" t="e">
        <f>VLOOKUP($A9,'17'!$A:$H,3,)</f>
        <v>#N/A</v>
      </c>
    </row>
    <row r="10" spans="1:22" x14ac:dyDescent="0.2">
      <c r="A10" s="4" t="s">
        <v>8</v>
      </c>
      <c r="B10" s="5">
        <f>VLOOKUP($A10,'0'!$A:$H,3,)</f>
        <v>1.1150857370190901</v>
      </c>
      <c r="C10" s="5">
        <f>VLOOKUP($A10,'1'!$A:$H,3,)</f>
        <v>0.71462455313828499</v>
      </c>
      <c r="D10" s="5" t="e">
        <f>VLOOKUP($A10,'2'!$A:$H,3,)</f>
        <v>#N/A</v>
      </c>
      <c r="E10" s="5" t="e">
        <f>VLOOKUP($A10,'3'!$A:$H,3,)</f>
        <v>#N/A</v>
      </c>
      <c r="F10" s="5" t="e">
        <f>VLOOKUP($A10,'4'!$A:$H,3,)</f>
        <v>#N/A</v>
      </c>
      <c r="G10" s="5" t="e">
        <f>VLOOKUP($A10,'5'!$A:$H,3,)</f>
        <v>#N/A</v>
      </c>
      <c r="H10" s="5" t="e">
        <f>VLOOKUP($A10,'6'!$A:$H,3,)</f>
        <v>#N/A</v>
      </c>
      <c r="I10" s="5" t="e">
        <f>VLOOKUP($A10,'7'!$A:$H,3,)</f>
        <v>#N/A</v>
      </c>
      <c r="J10" s="5" t="e">
        <f>VLOOKUP($A10,'8'!$A:$H,3,)</f>
        <v>#N/A</v>
      </c>
      <c r="K10" s="5" t="e">
        <f>VLOOKUP($A10,'9'!$A:$H,3,)</f>
        <v>#N/A</v>
      </c>
      <c r="L10" s="5" t="e">
        <f>VLOOKUP($A10,'10'!$A:$H,3,)</f>
        <v>#N/A</v>
      </c>
      <c r="M10" s="5" t="e">
        <f>VLOOKUP($A10,'11'!$A:$H,3,)</f>
        <v>#N/A</v>
      </c>
      <c r="N10" s="5" t="e">
        <f>VLOOKUP($A10,'12'!$A:$H,3,)</f>
        <v>#N/A</v>
      </c>
      <c r="O10" s="5" t="e">
        <f>VLOOKUP($A10,'13'!$A:$H,3,)</f>
        <v>#N/A</v>
      </c>
      <c r="P10" s="5" t="e">
        <f>VLOOKUP($A10,'14'!$A:$H,3,)</f>
        <v>#N/A</v>
      </c>
      <c r="Q10" s="5" t="e">
        <f>VLOOKUP($A10,'15'!$A:$H,3,)</f>
        <v>#N/A</v>
      </c>
      <c r="R10" s="5" t="e">
        <f>VLOOKUP($A10,'16'!$A:$H,3,)</f>
        <v>#N/A</v>
      </c>
      <c r="S10" s="5" t="e">
        <f>VLOOKUP($A10,'17'!$A:$H,3,)</f>
        <v>#N/A</v>
      </c>
    </row>
    <row r="11" spans="1:22" x14ac:dyDescent="0.2">
      <c r="A11" s="4" t="s">
        <v>9</v>
      </c>
      <c r="B11" s="5">
        <f>VLOOKUP($A11,'0'!$A:$H,3,)</f>
        <v>1.05152632651265</v>
      </c>
      <c r="C11" s="5">
        <f>VLOOKUP($A11,'1'!$A:$H,3,)</f>
        <v>0.80580136914399603</v>
      </c>
      <c r="D11" s="5" t="e">
        <f>VLOOKUP($A11,'2'!$A:$H,3,)</f>
        <v>#N/A</v>
      </c>
      <c r="E11" s="5" t="e">
        <f>VLOOKUP($A11,'3'!$A:$H,3,)</f>
        <v>#N/A</v>
      </c>
      <c r="F11" s="5" t="e">
        <f>VLOOKUP($A11,'4'!$A:$H,3,)</f>
        <v>#N/A</v>
      </c>
      <c r="G11" s="5" t="e">
        <f>VLOOKUP($A11,'5'!$A:$H,3,)</f>
        <v>#N/A</v>
      </c>
      <c r="H11" s="5" t="e">
        <f>VLOOKUP($A11,'6'!$A:$H,3,)</f>
        <v>#N/A</v>
      </c>
      <c r="I11" s="5" t="e">
        <f>VLOOKUP($A11,'7'!$A:$H,3,)</f>
        <v>#N/A</v>
      </c>
      <c r="J11" s="5" t="e">
        <f>VLOOKUP($A11,'8'!$A:$H,3,)</f>
        <v>#N/A</v>
      </c>
      <c r="K11" s="5" t="e">
        <f>VLOOKUP($A11,'9'!$A:$H,3,)</f>
        <v>#N/A</v>
      </c>
      <c r="L11" s="5" t="e">
        <f>VLOOKUP($A11,'10'!$A:$H,3,)</f>
        <v>#N/A</v>
      </c>
      <c r="M11" s="5" t="e">
        <f>VLOOKUP($A11,'11'!$A:$H,3,)</f>
        <v>#N/A</v>
      </c>
      <c r="N11" s="5" t="e">
        <f>VLOOKUP($A11,'12'!$A:$H,3,)</f>
        <v>#N/A</v>
      </c>
      <c r="O11" s="5" t="e">
        <f>VLOOKUP($A11,'13'!$A:$H,3,)</f>
        <v>#N/A</v>
      </c>
      <c r="P11" s="5">
        <f>VLOOKUP($A11,'14'!$A:$H,3,)</f>
        <v>0.32618013040558302</v>
      </c>
      <c r="Q11" s="5" t="e">
        <f>VLOOKUP($A11,'15'!$A:$H,3,)</f>
        <v>#N/A</v>
      </c>
      <c r="R11" s="5" t="e">
        <f>VLOOKUP($A11,'16'!$A:$H,3,)</f>
        <v>#N/A</v>
      </c>
      <c r="S11" s="5" t="e">
        <f>VLOOKUP($A11,'17'!$A:$H,3,)</f>
        <v>#N/A</v>
      </c>
    </row>
    <row r="12" spans="1:22" x14ac:dyDescent="0.2">
      <c r="A12" s="56" t="s">
        <v>7</v>
      </c>
      <c r="B12" s="5">
        <f>VLOOKUP($A12,'0'!$A:$H,3,)</f>
        <v>1.29769192162779</v>
      </c>
      <c r="C12" s="5">
        <f>VLOOKUP($A12,'1'!$A:$H,3,)</f>
        <v>1.1297361572950599</v>
      </c>
      <c r="D12" s="5" t="e">
        <f>VLOOKUP($A12,'2'!$A:$H,3,)</f>
        <v>#N/A</v>
      </c>
      <c r="E12" s="5" t="e">
        <f>VLOOKUP($A12,'3'!$A:$H,3,)</f>
        <v>#N/A</v>
      </c>
      <c r="F12" s="5" t="e">
        <f>VLOOKUP($A12,'4'!$A:$H,3,)</f>
        <v>#N/A</v>
      </c>
      <c r="G12" s="5" t="e">
        <f>VLOOKUP($A12,'5'!$A:$H,3,)</f>
        <v>#N/A</v>
      </c>
      <c r="H12" s="5" t="e">
        <f>VLOOKUP($A12,'6'!$A:$H,3,)</f>
        <v>#N/A</v>
      </c>
      <c r="I12" s="5" t="e">
        <f>VLOOKUP($A12,'7'!$A:$H,3,)</f>
        <v>#N/A</v>
      </c>
      <c r="J12" s="5" t="e">
        <f>VLOOKUP($A12,'8'!$A:$H,3,)</f>
        <v>#N/A</v>
      </c>
      <c r="K12" s="5" t="e">
        <f>VLOOKUP($A12,'9'!$A:$H,3,)</f>
        <v>#N/A</v>
      </c>
      <c r="L12" s="5" t="e">
        <f>VLOOKUP($A12,'10'!$A:$H,3,)</f>
        <v>#N/A</v>
      </c>
      <c r="M12" s="5" t="e">
        <f>VLOOKUP($A12,'11'!$A:$H,3,)</f>
        <v>#N/A</v>
      </c>
      <c r="N12" s="5" t="e">
        <f>VLOOKUP($A12,'12'!$A:$H,3,)</f>
        <v>#N/A</v>
      </c>
      <c r="O12" s="5" t="e">
        <f>VLOOKUP($A12,'13'!$A:$H,3,)</f>
        <v>#N/A</v>
      </c>
      <c r="P12" s="5">
        <f>VLOOKUP($A12,'14'!$A:$H,3,)</f>
        <v>0.310849103947959</v>
      </c>
      <c r="Q12" s="5" t="e">
        <f>VLOOKUP($A12,'15'!$A:$H,3,)</f>
        <v>#N/A</v>
      </c>
      <c r="R12" s="5" t="e">
        <f>VLOOKUP($A12,'16'!$A:$H,3,)</f>
        <v>#N/A</v>
      </c>
      <c r="S12" s="5" t="e">
        <f>VLOOKUP($A12,'17'!$A:$H,3,)</f>
        <v>#N/A</v>
      </c>
    </row>
    <row r="13" spans="1:22" x14ac:dyDescent="0.2">
      <c r="A13" s="56" t="s">
        <v>8</v>
      </c>
      <c r="B13" s="5">
        <f>VLOOKUP($A13,'0'!$A:$H,3,)</f>
        <v>1.1150857370190901</v>
      </c>
      <c r="C13" s="5">
        <f>VLOOKUP($A13,'1'!$A:$H,3,)</f>
        <v>0.71462455313828499</v>
      </c>
      <c r="D13" s="5" t="e">
        <f>VLOOKUP($A13,'2'!$A:$H,3,)</f>
        <v>#N/A</v>
      </c>
      <c r="E13" s="5" t="e">
        <f>VLOOKUP($A13,'3'!$A:$H,3,)</f>
        <v>#N/A</v>
      </c>
      <c r="F13" s="5" t="e">
        <f>VLOOKUP($A13,'4'!$A:$H,3,)</f>
        <v>#N/A</v>
      </c>
      <c r="G13" s="5" t="e">
        <f>VLOOKUP($A13,'5'!$A:$H,3,)</f>
        <v>#N/A</v>
      </c>
      <c r="H13" s="5" t="e">
        <f>VLOOKUP($A13,'6'!$A:$H,3,)</f>
        <v>#N/A</v>
      </c>
      <c r="I13" s="5" t="e">
        <f>VLOOKUP($A13,'7'!$A:$H,3,)</f>
        <v>#N/A</v>
      </c>
      <c r="J13" s="5" t="e">
        <f>VLOOKUP($A13,'8'!$A:$H,3,)</f>
        <v>#N/A</v>
      </c>
      <c r="K13" s="5" t="e">
        <f>VLOOKUP($A13,'9'!$A:$H,3,)</f>
        <v>#N/A</v>
      </c>
      <c r="L13" s="5" t="e">
        <f>VLOOKUP($A13,'10'!$A:$H,3,)</f>
        <v>#N/A</v>
      </c>
      <c r="M13" s="5" t="e">
        <f>VLOOKUP($A13,'11'!$A:$H,3,)</f>
        <v>#N/A</v>
      </c>
      <c r="N13" s="5" t="e">
        <f>VLOOKUP($A13,'12'!$A:$H,3,)</f>
        <v>#N/A</v>
      </c>
      <c r="O13" s="5" t="e">
        <f>VLOOKUP($A13,'13'!$A:$H,3,)</f>
        <v>#N/A</v>
      </c>
      <c r="P13" s="5" t="e">
        <f>VLOOKUP($A13,'14'!$A:$H,3,)</f>
        <v>#N/A</v>
      </c>
      <c r="Q13" s="5" t="e">
        <f>VLOOKUP($A13,'15'!$A:$H,3,)</f>
        <v>#N/A</v>
      </c>
      <c r="R13" s="5" t="e">
        <f>VLOOKUP($A13,'16'!$A:$H,3,)</f>
        <v>#N/A</v>
      </c>
      <c r="S13" s="5" t="e">
        <f>VLOOKUP($A13,'17'!$A:$H,3,)</f>
        <v>#N/A</v>
      </c>
    </row>
    <row r="14" spans="1:22" x14ac:dyDescent="0.2">
      <c r="A14" s="56" t="s">
        <v>33</v>
      </c>
      <c r="B14" s="5">
        <f>VLOOKUP($A14,'0'!$A:$H,3,)</f>
        <v>0.48730606621371497</v>
      </c>
      <c r="C14" s="5">
        <f>VLOOKUP($A14,'1'!$A:$H,3,)</f>
        <v>0.54848437507110503</v>
      </c>
      <c r="D14" s="5" t="e">
        <f>VLOOKUP($A14,'2'!$A:$H,3,)</f>
        <v>#N/A</v>
      </c>
      <c r="E14" s="5" t="e">
        <f>VLOOKUP($A14,'3'!$A:$H,3,)</f>
        <v>#N/A</v>
      </c>
      <c r="F14" s="5" t="e">
        <f>VLOOKUP($A14,'4'!$A:$H,3,)</f>
        <v>#N/A</v>
      </c>
      <c r="G14" s="5" t="e">
        <f>VLOOKUP($A14,'5'!$A:$H,3,)</f>
        <v>#N/A</v>
      </c>
      <c r="H14" s="5" t="e">
        <f>VLOOKUP($A14,'6'!$A:$H,3,)</f>
        <v>#N/A</v>
      </c>
      <c r="I14" s="5" t="e">
        <f>VLOOKUP($A14,'7'!$A:$H,3,)</f>
        <v>#N/A</v>
      </c>
      <c r="J14" s="5" t="e">
        <f>VLOOKUP($A14,'8'!$A:$H,3,)</f>
        <v>#N/A</v>
      </c>
      <c r="K14" s="5" t="e">
        <f>VLOOKUP($A14,'9'!$A:$H,3,)</f>
        <v>#N/A</v>
      </c>
      <c r="L14" s="5" t="e">
        <f>VLOOKUP($A14,'10'!$A:$H,3,)</f>
        <v>#N/A</v>
      </c>
      <c r="M14" s="5" t="e">
        <f>VLOOKUP($A14,'11'!$A:$H,3,)</f>
        <v>#N/A</v>
      </c>
      <c r="N14" s="5" t="e">
        <f>VLOOKUP($A14,'12'!$A:$H,3,)</f>
        <v>#N/A</v>
      </c>
      <c r="O14" s="5" t="e">
        <f>VLOOKUP($A14,'13'!$A:$H,3,)</f>
        <v>#N/A</v>
      </c>
      <c r="P14" s="5">
        <f>VLOOKUP($A14,'14'!$A:$H,3,)</f>
        <v>0.327181154166932</v>
      </c>
      <c r="Q14" s="5" t="e">
        <f>VLOOKUP($A14,'15'!$A:$H,3,)</f>
        <v>#N/A</v>
      </c>
      <c r="R14" s="5" t="e">
        <f>VLOOKUP($A14,'16'!$A:$H,3,)</f>
        <v>#N/A</v>
      </c>
      <c r="S14" s="5" t="e">
        <f>VLOOKUP($A14,'17'!$A:$H,3,)</f>
        <v>#N/A</v>
      </c>
    </row>
    <row r="15" spans="1:22" x14ac:dyDescent="0.2">
      <c r="A15" s="4" t="s">
        <v>266</v>
      </c>
      <c r="B15" s="5" t="e">
        <f>VLOOKUP($A15,'0'!$A:$H,3,)</f>
        <v>#N/A</v>
      </c>
      <c r="C15" s="5" t="e">
        <f>VLOOKUP($A15,'1'!$A:$H,3,)</f>
        <v>#N/A</v>
      </c>
      <c r="D15" s="5">
        <f>VLOOKUP($A15,'2'!$A:$H,3,)</f>
        <v>1.6744357832538601</v>
      </c>
      <c r="E15" s="5" t="e">
        <f>VLOOKUP($A15,'3'!$A:$H,3,)</f>
        <v>#N/A</v>
      </c>
      <c r="F15" s="5" t="e">
        <f>VLOOKUP($A15,'4'!$A:$H,3,)</f>
        <v>#N/A</v>
      </c>
      <c r="G15" s="5" t="e">
        <f>VLOOKUP($A15,'5'!$A:$H,3,)</f>
        <v>#N/A</v>
      </c>
      <c r="H15" s="5" t="e">
        <f>VLOOKUP($A15,'6'!$A:$H,3,)</f>
        <v>#N/A</v>
      </c>
      <c r="I15" s="5" t="e">
        <f>VLOOKUP($A15,'7'!$A:$H,3,)</f>
        <v>#N/A</v>
      </c>
      <c r="J15" s="5" t="e">
        <f>VLOOKUP($A15,'8'!$A:$H,3,)</f>
        <v>#N/A</v>
      </c>
      <c r="K15" s="5" t="e">
        <f>VLOOKUP($A15,'9'!$A:$H,3,)</f>
        <v>#N/A</v>
      </c>
      <c r="L15" s="5" t="e">
        <f>VLOOKUP($A15,'10'!$A:$H,3,)</f>
        <v>#N/A</v>
      </c>
      <c r="M15" s="5" t="e">
        <f>VLOOKUP($A15,'11'!$A:$H,3,)</f>
        <v>#N/A</v>
      </c>
      <c r="N15" s="5">
        <f>VLOOKUP($A15,'12'!$A:$H,3,)</f>
        <v>0.68700092187637496</v>
      </c>
      <c r="O15" s="5">
        <f>VLOOKUP($A15,'13'!$A:$H,3,)</f>
        <v>1.0658688635812199</v>
      </c>
      <c r="P15" s="5" t="e">
        <f>VLOOKUP($A15,'14'!$A:$H,3,)</f>
        <v>#N/A</v>
      </c>
      <c r="Q15" s="5">
        <f>VLOOKUP($A15,'15'!$A:$H,3,)</f>
        <v>2.8524413851824799</v>
      </c>
      <c r="R15" s="5">
        <f>VLOOKUP($A15,'16'!$A:$H,3,)</f>
        <v>1.0821701307784499</v>
      </c>
      <c r="S15" s="5">
        <f>VLOOKUP($A15,'17'!$A:$H,3,)</f>
        <v>0</v>
      </c>
    </row>
    <row r="16" spans="1:22" x14ac:dyDescent="0.2">
      <c r="A16" s="4" t="s">
        <v>267</v>
      </c>
      <c r="B16" s="5" t="e">
        <f>VLOOKUP($A16,'0'!$A:$H,3,)</f>
        <v>#N/A</v>
      </c>
      <c r="C16" s="5" t="e">
        <f>VLOOKUP($A16,'1'!$A:$H,3,)</f>
        <v>#N/A</v>
      </c>
      <c r="D16" s="5">
        <f>VLOOKUP($A16,'2'!$A:$H,3,)</f>
        <v>1.3255402367593401</v>
      </c>
      <c r="E16" s="5" t="e">
        <f>VLOOKUP($A16,'3'!$A:$H,3,)</f>
        <v>#N/A</v>
      </c>
      <c r="F16" s="5" t="e">
        <f>VLOOKUP($A16,'4'!$A:$H,3,)</f>
        <v>#N/A</v>
      </c>
      <c r="G16" s="5" t="e">
        <f>VLOOKUP($A16,'5'!$A:$H,3,)</f>
        <v>#N/A</v>
      </c>
      <c r="H16" s="5" t="e">
        <f>VLOOKUP($A16,'6'!$A:$H,3,)</f>
        <v>#N/A</v>
      </c>
      <c r="I16" s="5" t="e">
        <f>VLOOKUP($A16,'7'!$A:$H,3,)</f>
        <v>#N/A</v>
      </c>
      <c r="J16" s="5" t="e">
        <f>VLOOKUP($A16,'8'!$A:$H,3,)</f>
        <v>#N/A</v>
      </c>
      <c r="K16" s="5" t="e">
        <f>VLOOKUP($A16,'9'!$A:$H,3,)</f>
        <v>#N/A</v>
      </c>
      <c r="L16" s="5">
        <f>VLOOKUP($A16,'10'!$A:$H,3,)</f>
        <v>0.86462241699624198</v>
      </c>
      <c r="M16" s="5" t="e">
        <f>VLOOKUP($A16,'11'!$A:$H,3,)</f>
        <v>#N/A</v>
      </c>
      <c r="N16" s="5">
        <f>VLOOKUP($A16,'12'!$A:$H,3,)</f>
        <v>0.50422702209959802</v>
      </c>
      <c r="O16" s="5" t="e">
        <f>VLOOKUP($A16,'13'!$A:$H,3,)</f>
        <v>#N/A</v>
      </c>
      <c r="P16" s="5" t="e">
        <f>VLOOKUP($A16,'14'!$A:$H,3,)</f>
        <v>#N/A</v>
      </c>
      <c r="Q16" s="5" t="e">
        <f>VLOOKUP($A16,'15'!$A:$H,3,)</f>
        <v>#N/A</v>
      </c>
      <c r="R16" s="5">
        <f>VLOOKUP($A16,'16'!$A:$H,3,)</f>
        <v>2.5746706912162902</v>
      </c>
      <c r="S16" s="5">
        <f>VLOOKUP($A16,'17'!$A:$H,3,)</f>
        <v>0</v>
      </c>
    </row>
    <row r="17" spans="1:19" x14ac:dyDescent="0.2">
      <c r="A17" s="4" t="s">
        <v>268</v>
      </c>
      <c r="B17" s="5" t="e">
        <f>VLOOKUP($A17,'0'!$A:$H,3,)</f>
        <v>#N/A</v>
      </c>
      <c r="C17" s="5" t="e">
        <f>VLOOKUP($A17,'1'!$A:$H,3,)</f>
        <v>#N/A</v>
      </c>
      <c r="D17" s="5">
        <f>VLOOKUP($A17,'2'!$A:$H,3,)</f>
        <v>1.30025032960481</v>
      </c>
      <c r="E17" s="5">
        <f>VLOOKUP($A17,'3'!$A:$H,3,)</f>
        <v>0.32030460751424999</v>
      </c>
      <c r="F17" s="5" t="e">
        <f>VLOOKUP($A17,'4'!$A:$H,3,)</f>
        <v>#N/A</v>
      </c>
      <c r="G17" s="5" t="e">
        <f>VLOOKUP($A17,'5'!$A:$H,3,)</f>
        <v>#N/A</v>
      </c>
      <c r="H17" s="5" t="e">
        <f>VLOOKUP($A17,'6'!$A:$H,3,)</f>
        <v>#N/A</v>
      </c>
      <c r="I17" s="5" t="e">
        <f>VLOOKUP($A17,'7'!$A:$H,3,)</f>
        <v>#N/A</v>
      </c>
      <c r="J17" s="5" t="e">
        <f>VLOOKUP($A17,'8'!$A:$H,3,)</f>
        <v>#N/A</v>
      </c>
      <c r="K17" s="5" t="e">
        <f>VLOOKUP($A17,'9'!$A:$H,3,)</f>
        <v>#N/A</v>
      </c>
      <c r="L17" s="5">
        <f>VLOOKUP($A17,'10'!$A:$H,3,)</f>
        <v>0.92108463588628697</v>
      </c>
      <c r="M17" s="5" t="e">
        <f>VLOOKUP($A17,'11'!$A:$H,3,)</f>
        <v>#N/A</v>
      </c>
      <c r="N17" s="5">
        <f>VLOOKUP($A17,'12'!$A:$H,3,)</f>
        <v>0.47924337732459099</v>
      </c>
      <c r="O17" s="5" t="e">
        <f>VLOOKUP($A17,'13'!$A:$H,3,)</f>
        <v>#N/A</v>
      </c>
      <c r="P17" s="5" t="e">
        <f>VLOOKUP($A17,'14'!$A:$H,3,)</f>
        <v>#N/A</v>
      </c>
      <c r="Q17" s="5" t="e">
        <f>VLOOKUP($A17,'15'!$A:$H,3,)</f>
        <v>#N/A</v>
      </c>
      <c r="R17" s="5">
        <f>VLOOKUP($A17,'16'!$A:$H,3,)</f>
        <v>2.4824289944553501</v>
      </c>
      <c r="S17" s="5">
        <f>VLOOKUP($A17,'17'!$A:$H,3,)</f>
        <v>0</v>
      </c>
    </row>
    <row r="18" spans="1:19" x14ac:dyDescent="0.2">
      <c r="A18" s="33" t="s">
        <v>579</v>
      </c>
      <c r="B18" s="5" t="e">
        <f>VLOOKUP($A18,'0'!$A:$H,3,)</f>
        <v>#N/A</v>
      </c>
      <c r="C18" s="5" t="e">
        <f>VLOOKUP($A18,'1'!$A:$H,3,)</f>
        <v>#N/A</v>
      </c>
      <c r="D18" s="5" t="e">
        <f>VLOOKUP($A18,'2'!$A:$H,3,)</f>
        <v>#N/A</v>
      </c>
      <c r="E18" s="5">
        <f>VLOOKUP($A18,'3'!$A:$H,3,)</f>
        <v>0.89898510506735896</v>
      </c>
      <c r="F18" s="5">
        <f>VLOOKUP($A18,'4'!$A:$H,3,)</f>
        <v>0.95051922615894702</v>
      </c>
      <c r="G18" s="5" t="e">
        <f>VLOOKUP($A18,'5'!$A:$H,3,)</f>
        <v>#N/A</v>
      </c>
      <c r="H18" s="5" t="e">
        <f>VLOOKUP($A18,'6'!$A:$H,3,)</f>
        <v>#N/A</v>
      </c>
      <c r="I18" s="5" t="e">
        <f>VLOOKUP($A18,'7'!$A:$H,3,)</f>
        <v>#N/A</v>
      </c>
      <c r="J18" s="5" t="e">
        <f>VLOOKUP($A18,'8'!$A:$H,3,)</f>
        <v>#N/A</v>
      </c>
      <c r="K18" s="5" t="e">
        <f>VLOOKUP($A18,'9'!$A:$H,3,)</f>
        <v>#N/A</v>
      </c>
      <c r="L18" s="5">
        <f>VLOOKUP($A18,'10'!$A:$H,3,)</f>
        <v>0.82907651485580902</v>
      </c>
      <c r="M18" s="5" t="e">
        <f>VLOOKUP($A18,'11'!$A:$H,3,)</f>
        <v>#N/A</v>
      </c>
      <c r="N18" s="5" t="e">
        <f>VLOOKUP($A18,'12'!$A:$H,3,)</f>
        <v>#N/A</v>
      </c>
      <c r="O18" s="5" t="e">
        <f>VLOOKUP($A18,'13'!$A:$H,3,)</f>
        <v>#N/A</v>
      </c>
      <c r="P18" s="5" t="e">
        <f>VLOOKUP($A18,'14'!$A:$H,3,)</f>
        <v>#N/A</v>
      </c>
      <c r="Q18" s="5" t="e">
        <f>VLOOKUP($A18,'15'!$A:$H,3,)</f>
        <v>#N/A</v>
      </c>
      <c r="R18" s="5" t="e">
        <f>VLOOKUP($A18,'16'!$A:$H,3,)</f>
        <v>#N/A</v>
      </c>
      <c r="S18" s="5" t="e">
        <f>VLOOKUP($A18,'17'!$A:$H,3,)</f>
        <v>#N/A</v>
      </c>
    </row>
    <row r="19" spans="1:19" x14ac:dyDescent="0.2">
      <c r="A19" s="33" t="s">
        <v>580</v>
      </c>
      <c r="B19" s="5" t="e">
        <f>VLOOKUP($A19,'0'!$A:$H,3,)</f>
        <v>#N/A</v>
      </c>
      <c r="C19" s="5" t="e">
        <f>VLOOKUP($A19,'1'!$A:$H,3,)</f>
        <v>#N/A</v>
      </c>
      <c r="D19" s="5" t="e">
        <f>VLOOKUP($A19,'2'!$A:$H,3,)</f>
        <v>#N/A</v>
      </c>
      <c r="E19" s="5">
        <f>VLOOKUP($A19,'3'!$A:$H,3,)</f>
        <v>0.66489900405354996</v>
      </c>
      <c r="F19" s="5">
        <f>VLOOKUP($A19,'4'!$A:$H,3,)</f>
        <v>0.72894934336087902</v>
      </c>
      <c r="G19" s="5" t="e">
        <f>VLOOKUP($A19,'5'!$A:$H,3,)</f>
        <v>#N/A</v>
      </c>
      <c r="H19" s="5" t="e">
        <f>VLOOKUP($A19,'6'!$A:$H,3,)</f>
        <v>#N/A</v>
      </c>
      <c r="I19" s="5" t="e">
        <f>VLOOKUP($A19,'7'!$A:$H,3,)</f>
        <v>#N/A</v>
      </c>
      <c r="J19" s="5" t="e">
        <f>VLOOKUP($A19,'8'!$A:$H,3,)</f>
        <v>#N/A</v>
      </c>
      <c r="K19" s="5" t="e">
        <f>VLOOKUP($A19,'9'!$A:$H,3,)</f>
        <v>#N/A</v>
      </c>
      <c r="L19" s="5" t="e">
        <f>VLOOKUP($A19,'10'!$A:$H,3,)</f>
        <v>#N/A</v>
      </c>
      <c r="M19" s="5" t="e">
        <f>VLOOKUP($A19,'11'!$A:$H,3,)</f>
        <v>#N/A</v>
      </c>
      <c r="N19" s="5" t="e">
        <f>VLOOKUP($A19,'12'!$A:$H,3,)</f>
        <v>#N/A</v>
      </c>
      <c r="O19" s="5" t="e">
        <f>VLOOKUP($A19,'13'!$A:$H,3,)</f>
        <v>#N/A</v>
      </c>
      <c r="P19" s="5" t="e">
        <f>VLOOKUP($A19,'14'!$A:$H,3,)</f>
        <v>#N/A</v>
      </c>
      <c r="Q19" s="5" t="e">
        <f>VLOOKUP($A19,'15'!$A:$H,3,)</f>
        <v>#N/A</v>
      </c>
      <c r="R19" s="5" t="e">
        <f>VLOOKUP($A19,'16'!$A:$H,3,)</f>
        <v>#N/A</v>
      </c>
      <c r="S19" s="5" t="e">
        <f>VLOOKUP($A19,'17'!$A:$H,3,)</f>
        <v>#N/A</v>
      </c>
    </row>
    <row r="20" spans="1:19" x14ac:dyDescent="0.2">
      <c r="A20" s="33" t="s">
        <v>362</v>
      </c>
      <c r="B20" s="5" t="e">
        <f>VLOOKUP($A20,'0'!$A:$H,3,)</f>
        <v>#N/A</v>
      </c>
      <c r="C20" s="5" t="e">
        <f>VLOOKUP($A20,'1'!$A:$H,3,)</f>
        <v>#N/A</v>
      </c>
      <c r="D20" s="5">
        <f>VLOOKUP($A20,'2'!$A:$H,3,)</f>
        <v>0.52832961926138999</v>
      </c>
      <c r="E20" s="5">
        <f>VLOOKUP($A20,'3'!$A:$H,3,)</f>
        <v>0.89810268366666202</v>
      </c>
      <c r="F20" s="5">
        <f>VLOOKUP($A20,'4'!$A:$H,3,)</f>
        <v>0.81115374398169304</v>
      </c>
      <c r="G20" s="5" t="e">
        <f>VLOOKUP($A20,'5'!$A:$H,3,)</f>
        <v>#N/A</v>
      </c>
      <c r="H20" s="5" t="e">
        <f>VLOOKUP($A20,'6'!$A:$H,3,)</f>
        <v>#N/A</v>
      </c>
      <c r="I20" s="5" t="e">
        <f>VLOOKUP($A20,'7'!$A:$H,3,)</f>
        <v>#N/A</v>
      </c>
      <c r="J20" s="5" t="e">
        <f>VLOOKUP($A20,'8'!$A:$H,3,)</f>
        <v>#N/A</v>
      </c>
      <c r="K20" s="5" t="e">
        <f>VLOOKUP($A20,'9'!$A:$H,3,)</f>
        <v>#N/A</v>
      </c>
      <c r="L20" s="5">
        <f>VLOOKUP($A20,'10'!$A:$H,3,)</f>
        <v>0.78068199788902604</v>
      </c>
      <c r="M20" s="5" t="e">
        <f>VLOOKUP($A20,'11'!$A:$H,3,)</f>
        <v>#N/A</v>
      </c>
      <c r="N20" s="5" t="e">
        <f>VLOOKUP($A20,'12'!$A:$H,3,)</f>
        <v>#N/A</v>
      </c>
      <c r="O20" s="5" t="e">
        <f>VLOOKUP($A20,'13'!$A:$H,3,)</f>
        <v>#N/A</v>
      </c>
      <c r="P20" s="5">
        <f>VLOOKUP($A20,'14'!$A:$H,3,)</f>
        <v>0.34776580661127399</v>
      </c>
      <c r="Q20" s="5" t="e">
        <f>VLOOKUP($A20,'15'!$A:$H,3,)</f>
        <v>#N/A</v>
      </c>
      <c r="R20" s="5" t="e">
        <f>VLOOKUP($A20,'16'!$A:$H,3,)</f>
        <v>#N/A</v>
      </c>
      <c r="S20" s="5" t="e">
        <f>VLOOKUP($A20,'17'!$A:$H,3,)</f>
        <v>#N/A</v>
      </c>
    </row>
    <row r="21" spans="1:19" x14ac:dyDescent="0.2">
      <c r="A21" s="4" t="s">
        <v>579</v>
      </c>
      <c r="B21" s="5" t="e">
        <f>VLOOKUP($A21,'0'!$A:$H,3,)</f>
        <v>#N/A</v>
      </c>
      <c r="C21" s="5" t="e">
        <f>VLOOKUP($A21,'1'!$A:$H,3,)</f>
        <v>#N/A</v>
      </c>
      <c r="D21" s="5" t="e">
        <f>VLOOKUP($A21,'2'!$A:$H,3,)</f>
        <v>#N/A</v>
      </c>
      <c r="E21" s="5">
        <f>VLOOKUP($A21,'3'!$A:$H,3,)</f>
        <v>0.89898510506735896</v>
      </c>
      <c r="F21" s="5">
        <f>VLOOKUP($A21,'4'!$A:$H,3,)</f>
        <v>0.95051922615894702</v>
      </c>
      <c r="G21" s="5" t="e">
        <f>VLOOKUP($A21,'5'!$A:$H,3,)</f>
        <v>#N/A</v>
      </c>
      <c r="H21" s="5" t="e">
        <f>VLOOKUP($A21,'6'!$A:$H,3,)</f>
        <v>#N/A</v>
      </c>
      <c r="I21" s="5" t="e">
        <f>VLOOKUP($A21,'7'!$A:$H,3,)</f>
        <v>#N/A</v>
      </c>
      <c r="J21" s="5" t="e">
        <f>VLOOKUP($A21,'8'!$A:$H,3,)</f>
        <v>#N/A</v>
      </c>
      <c r="K21" s="5" t="e">
        <f>VLOOKUP($A21,'9'!$A:$H,3,)</f>
        <v>#N/A</v>
      </c>
      <c r="L21" s="5">
        <f>VLOOKUP($A21,'10'!$A:$H,3,)</f>
        <v>0.82907651485580902</v>
      </c>
      <c r="M21" s="5" t="e">
        <f>VLOOKUP($A21,'11'!$A:$H,3,)</f>
        <v>#N/A</v>
      </c>
      <c r="N21" s="5" t="e">
        <f>VLOOKUP($A21,'12'!$A:$H,3,)</f>
        <v>#N/A</v>
      </c>
      <c r="O21" s="5" t="e">
        <f>VLOOKUP($A21,'13'!$A:$H,3,)</f>
        <v>#N/A</v>
      </c>
      <c r="P21" s="5" t="e">
        <f>VLOOKUP($A21,'14'!$A:$H,3,)</f>
        <v>#N/A</v>
      </c>
      <c r="Q21" s="5" t="e">
        <f>VLOOKUP($A21,'15'!$A:$H,3,)</f>
        <v>#N/A</v>
      </c>
      <c r="R21" s="5" t="e">
        <f>VLOOKUP($A21,'16'!$A:$H,3,)</f>
        <v>#N/A</v>
      </c>
      <c r="S21" s="5" t="e">
        <f>VLOOKUP($A21,'17'!$A:$H,3,)</f>
        <v>#N/A</v>
      </c>
    </row>
    <row r="22" spans="1:19" x14ac:dyDescent="0.2">
      <c r="A22" s="4" t="s">
        <v>334</v>
      </c>
      <c r="B22" s="5" t="e">
        <f>VLOOKUP($A22,'0'!$A:$H,3,)</f>
        <v>#N/A</v>
      </c>
      <c r="C22" s="5" t="e">
        <f>VLOOKUP($A22,'1'!$A:$H,3,)</f>
        <v>#N/A</v>
      </c>
      <c r="D22" s="5">
        <f>VLOOKUP($A22,'2'!$A:$H,3,)</f>
        <v>0.63607535798963899</v>
      </c>
      <c r="E22" s="5">
        <f>VLOOKUP($A22,'3'!$A:$H,3,)</f>
        <v>0.68825045411054198</v>
      </c>
      <c r="F22" s="5">
        <f>VLOOKUP($A22,'4'!$A:$H,3,)</f>
        <v>1.0516836056811301</v>
      </c>
      <c r="G22" s="5" t="e">
        <f>VLOOKUP($A22,'5'!$A:$H,3,)</f>
        <v>#N/A</v>
      </c>
      <c r="H22" s="5" t="e">
        <f>VLOOKUP($A22,'6'!$A:$H,3,)</f>
        <v>#N/A</v>
      </c>
      <c r="I22" s="5" t="e">
        <f>VLOOKUP($A22,'7'!$A:$H,3,)</f>
        <v>#N/A</v>
      </c>
      <c r="J22" s="5" t="e">
        <f>VLOOKUP($A22,'8'!$A:$H,3,)</f>
        <v>#N/A</v>
      </c>
      <c r="K22" s="5" t="e">
        <f>VLOOKUP($A22,'9'!$A:$H,3,)</f>
        <v>#N/A</v>
      </c>
      <c r="L22" s="5">
        <f>VLOOKUP($A22,'10'!$A:$H,3,)</f>
        <v>0.84943860597326004</v>
      </c>
      <c r="M22" s="5" t="e">
        <f>VLOOKUP($A22,'11'!$A:$H,3,)</f>
        <v>#N/A</v>
      </c>
      <c r="N22" s="5">
        <f>VLOOKUP($A22,'12'!$A:$H,3,)</f>
        <v>0.74698000928858699</v>
      </c>
      <c r="O22" s="5" t="e">
        <f>VLOOKUP($A22,'13'!$A:$H,3,)</f>
        <v>#N/A</v>
      </c>
      <c r="P22" s="5" t="e">
        <f>VLOOKUP($A22,'14'!$A:$H,3,)</f>
        <v>#N/A</v>
      </c>
      <c r="Q22" s="5" t="e">
        <f>VLOOKUP($A22,'15'!$A:$H,3,)</f>
        <v>#N/A</v>
      </c>
      <c r="R22" s="5">
        <f>VLOOKUP($A22,'16'!$A:$H,3,)</f>
        <v>0.71431358640757603</v>
      </c>
      <c r="S22" s="5">
        <f>VLOOKUP($A22,'17'!$A:$H,3,)</f>
        <v>0</v>
      </c>
    </row>
    <row r="23" spans="1:19" x14ac:dyDescent="0.2">
      <c r="A23" s="4" t="s">
        <v>425</v>
      </c>
      <c r="B23" s="5" t="e">
        <f>VLOOKUP($A23,'0'!$A:$H,3,)</f>
        <v>#N/A</v>
      </c>
      <c r="C23" s="5" t="e">
        <f>VLOOKUP($A23,'1'!$A:$H,3,)</f>
        <v>#N/A</v>
      </c>
      <c r="D23" s="5">
        <f>VLOOKUP($A23,'2'!$A:$H,3,)</f>
        <v>0.30877229542367102</v>
      </c>
      <c r="E23" s="5">
        <f>VLOOKUP($A23,'3'!$A:$H,3,)</f>
        <v>0.71034172807312301</v>
      </c>
      <c r="F23" s="5">
        <f>VLOOKUP($A23,'4'!$A:$H,3,)</f>
        <v>0.84098147962788306</v>
      </c>
      <c r="G23" s="5" t="e">
        <f>VLOOKUP($A23,'5'!$A:$H,3,)</f>
        <v>#N/A</v>
      </c>
      <c r="H23" s="5" t="e">
        <f>VLOOKUP($A23,'6'!$A:$H,3,)</f>
        <v>#N/A</v>
      </c>
      <c r="I23" s="5" t="e">
        <f>VLOOKUP($A23,'7'!$A:$H,3,)</f>
        <v>#N/A</v>
      </c>
      <c r="J23" s="5" t="e">
        <f>VLOOKUP($A23,'8'!$A:$H,3,)</f>
        <v>#N/A</v>
      </c>
      <c r="K23" s="5" t="e">
        <f>VLOOKUP($A23,'9'!$A:$H,3,)</f>
        <v>#N/A</v>
      </c>
      <c r="L23" s="5">
        <f>VLOOKUP($A23,'10'!$A:$H,3,)</f>
        <v>0.91022259069365796</v>
      </c>
      <c r="M23" s="5" t="e">
        <f>VLOOKUP($A23,'11'!$A:$H,3,)</f>
        <v>#N/A</v>
      </c>
      <c r="N23" s="5" t="e">
        <f>VLOOKUP($A23,'12'!$A:$H,3,)</f>
        <v>#N/A</v>
      </c>
      <c r="O23" s="5" t="e">
        <f>VLOOKUP($A23,'13'!$A:$H,3,)</f>
        <v>#N/A</v>
      </c>
      <c r="P23" s="5" t="e">
        <f>VLOOKUP($A23,'14'!$A:$H,3,)</f>
        <v>#N/A</v>
      </c>
      <c r="Q23" s="5" t="e">
        <f>VLOOKUP($A23,'15'!$A:$H,3,)</f>
        <v>#N/A</v>
      </c>
      <c r="R23" s="5" t="e">
        <f>VLOOKUP($A23,'16'!$A:$H,3,)</f>
        <v>#N/A</v>
      </c>
      <c r="S23" s="5" t="e">
        <f>VLOOKUP($A23,'17'!$A:$H,3,)</f>
        <v>#N/A</v>
      </c>
    </row>
    <row r="24" spans="1:19" x14ac:dyDescent="0.2">
      <c r="A24" s="33" t="s">
        <v>789</v>
      </c>
      <c r="B24" s="5" t="e">
        <f>VLOOKUP($A24,'0'!$A:$H,3,)</f>
        <v>#N/A</v>
      </c>
      <c r="C24" s="5" t="e">
        <f>VLOOKUP($A24,'1'!$A:$H,3,)</f>
        <v>#N/A</v>
      </c>
      <c r="D24" s="5" t="e">
        <f>VLOOKUP($A24,'2'!$A:$H,3,)</f>
        <v>#N/A</v>
      </c>
      <c r="E24" s="5" t="e">
        <f>VLOOKUP($A24,'3'!$A:$H,3,)</f>
        <v>#N/A</v>
      </c>
      <c r="F24" s="5" t="e">
        <f>VLOOKUP($A24,'4'!$A:$H,3,)</f>
        <v>#N/A</v>
      </c>
      <c r="G24" s="5">
        <f>VLOOKUP($A24,'5'!$A:$H,3,)</f>
        <v>5.2664062907037099</v>
      </c>
      <c r="H24" s="5" t="e">
        <f>VLOOKUP($A24,'6'!$A:$H,3,)</f>
        <v>#N/A</v>
      </c>
      <c r="I24" s="5" t="e">
        <f>VLOOKUP($A24,'7'!$A:$H,3,)</f>
        <v>#N/A</v>
      </c>
      <c r="J24" s="5" t="e">
        <f>VLOOKUP($A24,'8'!$A:$H,3,)</f>
        <v>#N/A</v>
      </c>
      <c r="K24" s="5" t="e">
        <f>VLOOKUP($A24,'9'!$A:$H,3,)</f>
        <v>#N/A</v>
      </c>
      <c r="L24" s="5" t="e">
        <f>VLOOKUP($A24,'10'!$A:$H,3,)</f>
        <v>#N/A</v>
      </c>
      <c r="M24" s="5" t="e">
        <f>VLOOKUP($A24,'11'!$A:$H,3,)</f>
        <v>#N/A</v>
      </c>
      <c r="N24" s="5" t="e">
        <f>VLOOKUP($A24,'12'!$A:$H,3,)</f>
        <v>#N/A</v>
      </c>
      <c r="O24" s="5" t="e">
        <f>VLOOKUP($A24,'13'!$A:$H,3,)</f>
        <v>#N/A</v>
      </c>
      <c r="P24" s="5" t="e">
        <f>VLOOKUP($A24,'14'!$A:$H,3,)</f>
        <v>#N/A</v>
      </c>
      <c r="Q24" s="5" t="e">
        <f>VLOOKUP($A24,'15'!$A:$H,3,)</f>
        <v>#N/A</v>
      </c>
      <c r="R24" s="5" t="e">
        <f>VLOOKUP($A24,'16'!$A:$H,3,)</f>
        <v>#N/A</v>
      </c>
      <c r="S24" s="5" t="e">
        <f>VLOOKUP($A24,'17'!$A:$H,3,)</f>
        <v>#N/A</v>
      </c>
    </row>
    <row r="25" spans="1:19" x14ac:dyDescent="0.2">
      <c r="A25" s="33" t="s">
        <v>790</v>
      </c>
      <c r="B25" s="5" t="e">
        <f>VLOOKUP($A25,'0'!$A:$H,3,)</f>
        <v>#N/A</v>
      </c>
      <c r="C25" s="5" t="e">
        <f>VLOOKUP($A25,'1'!$A:$H,3,)</f>
        <v>#N/A</v>
      </c>
      <c r="D25" s="5" t="e">
        <f>VLOOKUP($A25,'2'!$A:$H,3,)</f>
        <v>#N/A</v>
      </c>
      <c r="E25" s="5" t="e">
        <f>VLOOKUP($A25,'3'!$A:$H,3,)</f>
        <v>#N/A</v>
      </c>
      <c r="F25" s="5" t="e">
        <f>VLOOKUP($A25,'4'!$A:$H,3,)</f>
        <v>#N/A</v>
      </c>
      <c r="G25" s="5">
        <f>VLOOKUP($A25,'5'!$A:$H,3,)</f>
        <v>5.2485070766294903</v>
      </c>
      <c r="H25" s="5" t="e">
        <f>VLOOKUP($A25,'6'!$A:$H,3,)</f>
        <v>#N/A</v>
      </c>
      <c r="I25" s="5" t="e">
        <f>VLOOKUP($A25,'7'!$A:$H,3,)</f>
        <v>#N/A</v>
      </c>
      <c r="J25" s="5" t="e">
        <f>VLOOKUP($A25,'8'!$A:$H,3,)</f>
        <v>#N/A</v>
      </c>
      <c r="K25" s="5" t="e">
        <f>VLOOKUP($A25,'9'!$A:$H,3,)</f>
        <v>#N/A</v>
      </c>
      <c r="L25" s="5" t="e">
        <f>VLOOKUP($A25,'10'!$A:$H,3,)</f>
        <v>#N/A</v>
      </c>
      <c r="M25" s="5" t="e">
        <f>VLOOKUP($A25,'11'!$A:$H,3,)</f>
        <v>#N/A</v>
      </c>
      <c r="N25" s="5" t="e">
        <f>VLOOKUP($A25,'12'!$A:$H,3,)</f>
        <v>#N/A</v>
      </c>
      <c r="O25" s="5" t="e">
        <f>VLOOKUP($A25,'13'!$A:$H,3,)</f>
        <v>#N/A</v>
      </c>
      <c r="P25" s="5" t="e">
        <f>VLOOKUP($A25,'14'!$A:$H,3,)</f>
        <v>#N/A</v>
      </c>
      <c r="Q25" s="5" t="e">
        <f>VLOOKUP($A25,'15'!$A:$H,3,)</f>
        <v>#N/A</v>
      </c>
      <c r="R25" s="5" t="e">
        <f>VLOOKUP($A25,'16'!$A:$H,3,)</f>
        <v>#N/A</v>
      </c>
      <c r="S25" s="5" t="e">
        <f>VLOOKUP($A25,'17'!$A:$H,3,)</f>
        <v>#N/A</v>
      </c>
    </row>
    <row r="26" spans="1:19" x14ac:dyDescent="0.2">
      <c r="A26" s="33" t="s">
        <v>791</v>
      </c>
      <c r="B26" s="5" t="e">
        <f>VLOOKUP($A26,'0'!$A:$H,3,)</f>
        <v>#N/A</v>
      </c>
      <c r="C26" s="5" t="e">
        <f>VLOOKUP($A26,'1'!$A:$H,3,)</f>
        <v>#N/A</v>
      </c>
      <c r="D26" s="5" t="e">
        <f>VLOOKUP($A26,'2'!$A:$H,3,)</f>
        <v>#N/A</v>
      </c>
      <c r="E26" s="5" t="e">
        <f>VLOOKUP($A26,'3'!$A:$H,3,)</f>
        <v>#N/A</v>
      </c>
      <c r="F26" s="5" t="e">
        <f>VLOOKUP($A26,'4'!$A:$H,3,)</f>
        <v>#N/A</v>
      </c>
      <c r="G26" s="5">
        <f>VLOOKUP($A26,'5'!$A:$H,3,)</f>
        <v>5.1078548566000501</v>
      </c>
      <c r="H26" s="5" t="e">
        <f>VLOOKUP($A26,'6'!$A:$H,3,)</f>
        <v>#N/A</v>
      </c>
      <c r="I26" s="5" t="e">
        <f>VLOOKUP($A26,'7'!$A:$H,3,)</f>
        <v>#N/A</v>
      </c>
      <c r="J26" s="5" t="e">
        <f>VLOOKUP($A26,'8'!$A:$H,3,)</f>
        <v>#N/A</v>
      </c>
      <c r="K26" s="5" t="e">
        <f>VLOOKUP($A26,'9'!$A:$H,3,)</f>
        <v>#N/A</v>
      </c>
      <c r="L26" s="5" t="e">
        <f>VLOOKUP($A26,'10'!$A:$H,3,)</f>
        <v>#N/A</v>
      </c>
      <c r="M26" s="5" t="e">
        <f>VLOOKUP($A26,'11'!$A:$H,3,)</f>
        <v>#N/A</v>
      </c>
      <c r="N26" s="5" t="e">
        <f>VLOOKUP($A26,'12'!$A:$H,3,)</f>
        <v>#N/A</v>
      </c>
      <c r="O26" s="5" t="e">
        <f>VLOOKUP($A26,'13'!$A:$H,3,)</f>
        <v>#N/A</v>
      </c>
      <c r="P26" s="5" t="e">
        <f>VLOOKUP($A26,'14'!$A:$H,3,)</f>
        <v>#N/A</v>
      </c>
      <c r="Q26" s="5" t="e">
        <f>VLOOKUP($A26,'15'!$A:$H,3,)</f>
        <v>#N/A</v>
      </c>
      <c r="R26" s="5" t="e">
        <f>VLOOKUP($A26,'16'!$A:$H,3,)</f>
        <v>#N/A</v>
      </c>
      <c r="S26" s="5" t="e">
        <f>VLOOKUP($A26,'17'!$A:$H,3,)</f>
        <v>#N/A</v>
      </c>
    </row>
    <row r="27" spans="1:19" x14ac:dyDescent="0.2">
      <c r="A27" s="4" t="s">
        <v>839</v>
      </c>
      <c r="B27" s="5" t="e">
        <f>VLOOKUP($A27,'0'!$A:$H,3,)</f>
        <v>#N/A</v>
      </c>
      <c r="C27" s="5" t="e">
        <f>VLOOKUP($A27,'1'!$A:$H,3,)</f>
        <v>#N/A</v>
      </c>
      <c r="D27" s="5" t="e">
        <f>VLOOKUP($A27,'2'!$A:$H,3,)</f>
        <v>#N/A</v>
      </c>
      <c r="E27" s="5" t="e">
        <f>VLOOKUP($A27,'3'!$A:$H,3,)</f>
        <v>#N/A</v>
      </c>
      <c r="F27" s="5" t="e">
        <f>VLOOKUP($A27,'4'!$A:$H,3,)</f>
        <v>#N/A</v>
      </c>
      <c r="G27" s="5" t="e">
        <f>VLOOKUP($A27,'5'!$A:$H,3,)</f>
        <v>#N/A</v>
      </c>
      <c r="H27" s="5">
        <f>VLOOKUP($A27,'6'!$A:$H,3,)</f>
        <v>2.7506412377789702</v>
      </c>
      <c r="I27" s="5" t="e">
        <f>VLOOKUP($A27,'7'!$A:$H,3,)</f>
        <v>#N/A</v>
      </c>
      <c r="J27" s="5" t="e">
        <f>VLOOKUP($A27,'8'!$A:$H,3,)</f>
        <v>#N/A</v>
      </c>
      <c r="K27" s="5" t="e">
        <f>VLOOKUP($A27,'9'!$A:$H,3,)</f>
        <v>#N/A</v>
      </c>
      <c r="L27" s="5" t="e">
        <f>VLOOKUP($A27,'10'!$A:$H,3,)</f>
        <v>#N/A</v>
      </c>
      <c r="M27" s="5" t="e">
        <f>VLOOKUP($A27,'11'!$A:$H,3,)</f>
        <v>#N/A</v>
      </c>
      <c r="N27" s="5" t="e">
        <f>VLOOKUP($A27,'12'!$A:$H,3,)</f>
        <v>#N/A</v>
      </c>
      <c r="O27" s="5" t="e">
        <f>VLOOKUP($A27,'13'!$A:$H,3,)</f>
        <v>#N/A</v>
      </c>
      <c r="P27" s="5" t="e">
        <f>VLOOKUP($A27,'14'!$A:$H,3,)</f>
        <v>#N/A</v>
      </c>
      <c r="Q27" s="5" t="e">
        <f>VLOOKUP($A27,'15'!$A:$H,3,)</f>
        <v>#N/A</v>
      </c>
      <c r="R27" s="5" t="e">
        <f>VLOOKUP($A27,'16'!$A:$H,3,)</f>
        <v>#N/A</v>
      </c>
      <c r="S27" s="5" t="e">
        <f>VLOOKUP($A27,'17'!$A:$H,3,)</f>
        <v>#N/A</v>
      </c>
    </row>
    <row r="28" spans="1:19" x14ac:dyDescent="0.2">
      <c r="A28" s="4" t="s">
        <v>840</v>
      </c>
      <c r="B28" s="5" t="e">
        <f>VLOOKUP($A28,'0'!$A:$H,3,)</f>
        <v>#N/A</v>
      </c>
      <c r="C28" s="5" t="e">
        <f>VLOOKUP($A28,'1'!$A:$H,3,)</f>
        <v>#N/A</v>
      </c>
      <c r="D28" s="5" t="e">
        <f>VLOOKUP($A28,'2'!$A:$H,3,)</f>
        <v>#N/A</v>
      </c>
      <c r="E28" s="5" t="e">
        <f>VLOOKUP($A28,'3'!$A:$H,3,)</f>
        <v>#N/A</v>
      </c>
      <c r="F28" s="5" t="e">
        <f>VLOOKUP($A28,'4'!$A:$H,3,)</f>
        <v>#N/A</v>
      </c>
      <c r="G28" s="5" t="e">
        <f>VLOOKUP($A28,'5'!$A:$H,3,)</f>
        <v>#N/A</v>
      </c>
      <c r="H28" s="5">
        <f>VLOOKUP($A28,'6'!$A:$H,3,)</f>
        <v>2.4518833352207001</v>
      </c>
      <c r="I28" s="5" t="e">
        <f>VLOOKUP($A28,'7'!$A:$H,3,)</f>
        <v>#N/A</v>
      </c>
      <c r="J28" s="5" t="e">
        <f>VLOOKUP($A28,'8'!$A:$H,3,)</f>
        <v>#N/A</v>
      </c>
      <c r="K28" s="5" t="e">
        <f>VLOOKUP($A28,'9'!$A:$H,3,)</f>
        <v>#N/A</v>
      </c>
      <c r="L28" s="5" t="e">
        <f>VLOOKUP($A28,'10'!$A:$H,3,)</f>
        <v>#N/A</v>
      </c>
      <c r="M28" s="5" t="e">
        <f>VLOOKUP($A28,'11'!$A:$H,3,)</f>
        <v>#N/A</v>
      </c>
      <c r="N28" s="5" t="e">
        <f>VLOOKUP($A28,'12'!$A:$H,3,)</f>
        <v>#N/A</v>
      </c>
      <c r="O28" s="5" t="e">
        <f>VLOOKUP($A28,'13'!$A:$H,3,)</f>
        <v>#N/A</v>
      </c>
      <c r="P28" s="5" t="e">
        <f>VLOOKUP($A28,'14'!$A:$H,3,)</f>
        <v>#N/A</v>
      </c>
      <c r="Q28" s="5" t="e">
        <f>VLOOKUP($A28,'15'!$A:$H,3,)</f>
        <v>#N/A</v>
      </c>
      <c r="R28" s="5" t="e">
        <f>VLOOKUP($A28,'16'!$A:$H,3,)</f>
        <v>#N/A</v>
      </c>
      <c r="S28" s="5" t="e">
        <f>VLOOKUP($A28,'17'!$A:$H,3,)</f>
        <v>#N/A</v>
      </c>
    </row>
    <row r="29" spans="1:19" x14ac:dyDescent="0.2">
      <c r="A29" s="4" t="s">
        <v>841</v>
      </c>
      <c r="B29" s="5" t="e">
        <f>VLOOKUP($A29,'0'!$A:$H,3,)</f>
        <v>#N/A</v>
      </c>
      <c r="C29" s="5" t="e">
        <f>VLOOKUP($A29,'1'!$A:$H,3,)</f>
        <v>#N/A</v>
      </c>
      <c r="D29" s="5" t="e">
        <f>VLOOKUP($A29,'2'!$A:$H,3,)</f>
        <v>#N/A</v>
      </c>
      <c r="E29" s="5" t="e">
        <f>VLOOKUP($A29,'3'!$A:$H,3,)</f>
        <v>#N/A</v>
      </c>
      <c r="F29" s="5" t="e">
        <f>VLOOKUP($A29,'4'!$A:$H,3,)</f>
        <v>#N/A</v>
      </c>
      <c r="G29" s="5" t="e">
        <f>VLOOKUP($A29,'5'!$A:$H,3,)</f>
        <v>#N/A</v>
      </c>
      <c r="H29" s="5">
        <f>VLOOKUP($A29,'6'!$A:$H,3,)</f>
        <v>1.87162051703835</v>
      </c>
      <c r="I29" s="5" t="e">
        <f>VLOOKUP($A29,'7'!$A:$H,3,)</f>
        <v>#N/A</v>
      </c>
      <c r="J29" s="5" t="e">
        <f>VLOOKUP($A29,'8'!$A:$H,3,)</f>
        <v>#N/A</v>
      </c>
      <c r="K29" s="5" t="e">
        <f>VLOOKUP($A29,'9'!$A:$H,3,)</f>
        <v>#N/A</v>
      </c>
      <c r="L29" s="5" t="e">
        <f>VLOOKUP($A29,'10'!$A:$H,3,)</f>
        <v>#N/A</v>
      </c>
      <c r="M29" s="5">
        <f>VLOOKUP($A29,'11'!$A:$H,3,)</f>
        <v>1.21640085936581</v>
      </c>
      <c r="N29" s="5" t="e">
        <f>VLOOKUP($A29,'12'!$A:$H,3,)</f>
        <v>#N/A</v>
      </c>
      <c r="O29" s="5" t="e">
        <f>VLOOKUP($A29,'13'!$A:$H,3,)</f>
        <v>#N/A</v>
      </c>
      <c r="P29" s="5" t="e">
        <f>VLOOKUP($A29,'14'!$A:$H,3,)</f>
        <v>#N/A</v>
      </c>
      <c r="Q29" s="5" t="e">
        <f>VLOOKUP($A29,'15'!$A:$H,3,)</f>
        <v>#N/A</v>
      </c>
      <c r="R29" s="5" t="e">
        <f>VLOOKUP($A29,'16'!$A:$H,3,)</f>
        <v>#N/A</v>
      </c>
      <c r="S29" s="5" t="e">
        <f>VLOOKUP($A29,'17'!$A:$H,3,)</f>
        <v>#N/A</v>
      </c>
    </row>
    <row r="30" spans="1:19" x14ac:dyDescent="0.2">
      <c r="A30" s="33" t="s">
        <v>1355</v>
      </c>
      <c r="B30" s="5" t="e">
        <f>VLOOKUP($A30,'0'!$A:$H,3,)</f>
        <v>#N/A</v>
      </c>
      <c r="C30" s="5" t="e">
        <f>VLOOKUP($A30,'1'!$A:$H,3,)</f>
        <v>#N/A</v>
      </c>
      <c r="D30" s="5" t="e">
        <f>VLOOKUP($A30,'2'!$A:$H,3,)</f>
        <v>#N/A</v>
      </c>
      <c r="E30" s="5" t="e">
        <f>VLOOKUP($A30,'3'!$A:$H,3,)</f>
        <v>#N/A</v>
      </c>
      <c r="F30" s="5" t="e">
        <f>VLOOKUP($A30,'4'!$A:$H,3,)</f>
        <v>#N/A</v>
      </c>
      <c r="G30" s="5" t="e">
        <f>VLOOKUP($A30,'5'!$A:$H,3,)</f>
        <v>#N/A</v>
      </c>
      <c r="H30" s="5" t="e">
        <f>VLOOKUP($A30,'6'!$A:$H,3,)</f>
        <v>#N/A</v>
      </c>
      <c r="I30" s="5">
        <f>VLOOKUP($A30,'7'!$A:$H,3,)</f>
        <v>0.92015105959968002</v>
      </c>
      <c r="J30" s="5">
        <f>VLOOKUP($A30,'8'!$A:$H,3,)</f>
        <v>1.2576928175742099</v>
      </c>
      <c r="K30" s="5">
        <f>VLOOKUP($A30,'9'!$A:$H,3,)</f>
        <v>0.86502080833693196</v>
      </c>
      <c r="L30" s="5" t="e">
        <f>VLOOKUP($A30,'10'!$A:$H,3,)</f>
        <v>#N/A</v>
      </c>
      <c r="M30" s="5" t="e">
        <f>VLOOKUP($A30,'11'!$A:$H,3,)</f>
        <v>#N/A</v>
      </c>
      <c r="N30" s="5" t="e">
        <f>VLOOKUP($A30,'12'!$A:$H,3,)</f>
        <v>#N/A</v>
      </c>
      <c r="O30" s="5" t="e">
        <f>VLOOKUP($A30,'13'!$A:$H,3,)</f>
        <v>#N/A</v>
      </c>
      <c r="P30" s="5" t="e">
        <f>VLOOKUP($A30,'14'!$A:$H,3,)</f>
        <v>#N/A</v>
      </c>
      <c r="Q30" s="5" t="e">
        <f>VLOOKUP($A30,'15'!$A:$H,3,)</f>
        <v>#N/A</v>
      </c>
      <c r="R30" s="5" t="e">
        <f>VLOOKUP($A30,'16'!$A:$H,3,)</f>
        <v>#N/A</v>
      </c>
      <c r="S30" s="5" t="e">
        <f>VLOOKUP($A30,'17'!$A:$H,3,)</f>
        <v>#N/A</v>
      </c>
    </row>
    <row r="31" spans="1:19" x14ac:dyDescent="0.2">
      <c r="A31" s="33" t="s">
        <v>1356</v>
      </c>
      <c r="B31" s="5" t="e">
        <f>VLOOKUP($A31,'0'!$A:$H,3,)</f>
        <v>#N/A</v>
      </c>
      <c r="C31" s="5" t="e">
        <f>VLOOKUP($A31,'1'!$A:$H,3,)</f>
        <v>#N/A</v>
      </c>
      <c r="D31" s="5" t="e">
        <f>VLOOKUP($A31,'2'!$A:$H,3,)</f>
        <v>#N/A</v>
      </c>
      <c r="E31" s="5" t="e">
        <f>VLOOKUP($A31,'3'!$A:$H,3,)</f>
        <v>#N/A</v>
      </c>
      <c r="F31" s="5" t="e">
        <f>VLOOKUP($A31,'4'!$A:$H,3,)</f>
        <v>#N/A</v>
      </c>
      <c r="G31" s="5" t="e">
        <f>VLOOKUP($A31,'5'!$A:$H,3,)</f>
        <v>#N/A</v>
      </c>
      <c r="H31" s="5" t="e">
        <f>VLOOKUP($A31,'6'!$A:$H,3,)</f>
        <v>#N/A</v>
      </c>
      <c r="I31" s="5">
        <f>VLOOKUP($A31,'7'!$A:$H,3,)</f>
        <v>1.4993301423084699</v>
      </c>
      <c r="J31" s="5">
        <f>VLOOKUP($A31,'8'!$A:$H,3,)</f>
        <v>0.48879709526891202</v>
      </c>
      <c r="K31" s="5" t="e">
        <f>VLOOKUP($A31,'9'!$A:$H,3,)</f>
        <v>#N/A</v>
      </c>
      <c r="L31" s="5" t="e">
        <f>VLOOKUP($A31,'10'!$A:$H,3,)</f>
        <v>#N/A</v>
      </c>
      <c r="M31" s="5" t="e">
        <f>VLOOKUP($A31,'11'!$A:$H,3,)</f>
        <v>#N/A</v>
      </c>
      <c r="N31" s="5" t="e">
        <f>VLOOKUP($A31,'12'!$A:$H,3,)</f>
        <v>#N/A</v>
      </c>
      <c r="O31" s="5" t="e">
        <f>VLOOKUP($A31,'13'!$A:$H,3,)</f>
        <v>#N/A</v>
      </c>
      <c r="P31" s="5" t="e">
        <f>VLOOKUP($A31,'14'!$A:$H,3,)</f>
        <v>#N/A</v>
      </c>
      <c r="Q31" s="5" t="e">
        <f>VLOOKUP($A31,'15'!$A:$H,3,)</f>
        <v>#N/A</v>
      </c>
      <c r="R31" s="5" t="e">
        <f>VLOOKUP($A31,'16'!$A:$H,3,)</f>
        <v>#N/A</v>
      </c>
      <c r="S31" s="5" t="e">
        <f>VLOOKUP($A31,'17'!$A:$H,3,)</f>
        <v>#N/A</v>
      </c>
    </row>
    <row r="32" spans="1:19" x14ac:dyDescent="0.2">
      <c r="A32" s="33" t="s">
        <v>1357</v>
      </c>
      <c r="B32" s="5" t="e">
        <f>VLOOKUP($A32,'0'!$A:$H,3,)</f>
        <v>#N/A</v>
      </c>
      <c r="C32" s="5" t="e">
        <f>VLOOKUP($A32,'1'!$A:$H,3,)</f>
        <v>#N/A</v>
      </c>
      <c r="D32" s="5" t="e">
        <f>VLOOKUP($A32,'2'!$A:$H,3,)</f>
        <v>#N/A</v>
      </c>
      <c r="E32" s="5" t="e">
        <f>VLOOKUP($A32,'3'!$A:$H,3,)</f>
        <v>#N/A</v>
      </c>
      <c r="F32" s="5" t="e">
        <f>VLOOKUP($A32,'4'!$A:$H,3,)</f>
        <v>#N/A</v>
      </c>
      <c r="G32" s="5" t="e">
        <f>VLOOKUP($A32,'5'!$A:$H,3,)</f>
        <v>#N/A</v>
      </c>
      <c r="H32" s="5" t="e">
        <f>VLOOKUP($A32,'6'!$A:$H,3,)</f>
        <v>#N/A</v>
      </c>
      <c r="I32" s="5">
        <f>VLOOKUP($A32,'7'!$A:$H,3,)</f>
        <v>0.305245809916531</v>
      </c>
      <c r="J32" s="5" t="e">
        <f>VLOOKUP($A32,'8'!$A:$H,3,)</f>
        <v>#N/A</v>
      </c>
      <c r="K32" s="5" t="e">
        <f>VLOOKUP($A32,'9'!$A:$H,3,)</f>
        <v>#N/A</v>
      </c>
      <c r="L32" s="5" t="e">
        <f>VLOOKUP($A32,'10'!$A:$H,3,)</f>
        <v>#N/A</v>
      </c>
      <c r="M32" s="5" t="e">
        <f>VLOOKUP($A32,'11'!$A:$H,3,)</f>
        <v>#N/A</v>
      </c>
      <c r="N32" s="5" t="e">
        <f>VLOOKUP($A32,'12'!$A:$H,3,)</f>
        <v>#N/A</v>
      </c>
      <c r="O32" s="5" t="e">
        <f>VLOOKUP($A32,'13'!$A:$H,3,)</f>
        <v>#N/A</v>
      </c>
      <c r="P32" s="5" t="e">
        <f>VLOOKUP($A32,'14'!$A:$H,3,)</f>
        <v>#N/A</v>
      </c>
      <c r="Q32" s="5" t="e">
        <f>VLOOKUP($A32,'15'!$A:$H,3,)</f>
        <v>#N/A</v>
      </c>
      <c r="R32" s="5" t="e">
        <f>VLOOKUP($A32,'16'!$A:$H,3,)</f>
        <v>#N/A</v>
      </c>
      <c r="S32" s="5" t="e">
        <f>VLOOKUP($A32,'17'!$A:$H,3,)</f>
        <v>#N/A</v>
      </c>
    </row>
    <row r="33" spans="1:19" x14ac:dyDescent="0.2">
      <c r="A33" s="4" t="s">
        <v>1385</v>
      </c>
      <c r="B33" s="5" t="e">
        <f>VLOOKUP($A33,'0'!$A:$H,3,)</f>
        <v>#N/A</v>
      </c>
      <c r="C33" s="5" t="e">
        <f>VLOOKUP($A33,'1'!$A:$H,3,)</f>
        <v>#N/A</v>
      </c>
      <c r="D33" s="5" t="e">
        <f>VLOOKUP($A33,'2'!$A:$H,3,)</f>
        <v>#N/A</v>
      </c>
      <c r="E33" s="5" t="e">
        <f>VLOOKUP($A33,'3'!$A:$H,3,)</f>
        <v>#N/A</v>
      </c>
      <c r="F33" s="5" t="e">
        <f>VLOOKUP($A33,'4'!$A:$H,3,)</f>
        <v>#N/A</v>
      </c>
      <c r="G33" s="5" t="e">
        <f>VLOOKUP($A33,'5'!$A:$H,3,)</f>
        <v>#N/A</v>
      </c>
      <c r="H33" s="5" t="e">
        <f>VLOOKUP($A33,'6'!$A:$H,3,)</f>
        <v>#N/A</v>
      </c>
      <c r="I33" s="5" t="e">
        <f>VLOOKUP($A33,'7'!$A:$H,3,)</f>
        <v>#N/A</v>
      </c>
      <c r="J33" s="5">
        <f>VLOOKUP($A33,'8'!$A:$H,3,)</f>
        <v>1.1818428229925799</v>
      </c>
      <c r="K33" s="5" t="e">
        <f>VLOOKUP($A33,'9'!$A:$H,3,)</f>
        <v>#N/A</v>
      </c>
      <c r="L33" s="5" t="e">
        <f>VLOOKUP($A33,'10'!$A:$H,3,)</f>
        <v>#N/A</v>
      </c>
      <c r="M33" s="5" t="e">
        <f>VLOOKUP($A33,'11'!$A:$H,3,)</f>
        <v>#N/A</v>
      </c>
      <c r="N33" s="5" t="e">
        <f>VLOOKUP($A33,'12'!$A:$H,3,)</f>
        <v>#N/A</v>
      </c>
      <c r="O33" s="5">
        <f>VLOOKUP($A33,'13'!$A:$H,3,)</f>
        <v>1.7970223207284499</v>
      </c>
      <c r="P33" s="5" t="e">
        <f>VLOOKUP($A33,'14'!$A:$H,3,)</f>
        <v>#N/A</v>
      </c>
      <c r="Q33" s="5" t="e">
        <f>VLOOKUP($A33,'15'!$A:$H,3,)</f>
        <v>#N/A</v>
      </c>
      <c r="R33" s="5" t="e">
        <f>VLOOKUP($A33,'16'!$A:$H,3,)</f>
        <v>#N/A</v>
      </c>
      <c r="S33" s="5" t="e">
        <f>VLOOKUP($A33,'17'!$A:$H,3,)</f>
        <v>#N/A</v>
      </c>
    </row>
    <row r="34" spans="1:19" x14ac:dyDescent="0.2">
      <c r="A34" s="4" t="s">
        <v>1386</v>
      </c>
      <c r="B34" s="5" t="e">
        <f>VLOOKUP($A34,'0'!$A:$H,3,)</f>
        <v>#N/A</v>
      </c>
      <c r="C34" s="5" t="e">
        <f>VLOOKUP($A34,'1'!$A:$H,3,)</f>
        <v>#N/A</v>
      </c>
      <c r="D34" s="5" t="e">
        <f>VLOOKUP($A34,'2'!$A:$H,3,)</f>
        <v>#N/A</v>
      </c>
      <c r="E34" s="5" t="e">
        <f>VLOOKUP($A34,'3'!$A:$H,3,)</f>
        <v>#N/A</v>
      </c>
      <c r="F34" s="5" t="e">
        <f>VLOOKUP($A34,'4'!$A:$H,3,)</f>
        <v>#N/A</v>
      </c>
      <c r="G34" s="5" t="e">
        <f>VLOOKUP($A34,'5'!$A:$H,3,)</f>
        <v>#N/A</v>
      </c>
      <c r="H34" s="5" t="e">
        <f>VLOOKUP($A34,'6'!$A:$H,3,)</f>
        <v>#N/A</v>
      </c>
      <c r="I34" s="5" t="e">
        <f>VLOOKUP($A34,'7'!$A:$H,3,)</f>
        <v>#N/A</v>
      </c>
      <c r="J34" s="5">
        <f>VLOOKUP($A34,'8'!$A:$H,3,)</f>
        <v>1.00237058206323</v>
      </c>
      <c r="K34" s="5">
        <f>VLOOKUP($A34,'9'!$A:$H,3,)</f>
        <v>1.5654273430248</v>
      </c>
      <c r="L34" s="5" t="e">
        <f>VLOOKUP($A34,'10'!$A:$H,3,)</f>
        <v>#N/A</v>
      </c>
      <c r="M34" s="5" t="e">
        <f>VLOOKUP($A34,'11'!$A:$H,3,)</f>
        <v>#N/A</v>
      </c>
      <c r="N34" s="5" t="e">
        <f>VLOOKUP($A34,'12'!$A:$H,3,)</f>
        <v>#N/A</v>
      </c>
      <c r="O34" s="5" t="e">
        <f>VLOOKUP($A34,'13'!$A:$H,3,)</f>
        <v>#N/A</v>
      </c>
      <c r="P34" s="5" t="e">
        <f>VLOOKUP($A34,'14'!$A:$H,3,)</f>
        <v>#N/A</v>
      </c>
      <c r="Q34" s="5" t="e">
        <f>VLOOKUP($A34,'15'!$A:$H,3,)</f>
        <v>#N/A</v>
      </c>
      <c r="R34" s="5" t="e">
        <f>VLOOKUP($A34,'16'!$A:$H,3,)</f>
        <v>#N/A</v>
      </c>
      <c r="S34" s="5" t="e">
        <f>VLOOKUP($A34,'17'!$A:$H,3,)</f>
        <v>#N/A</v>
      </c>
    </row>
    <row r="35" spans="1:19" x14ac:dyDescent="0.2">
      <c r="A35" s="4" t="s">
        <v>1387</v>
      </c>
      <c r="B35" s="5" t="e">
        <f>VLOOKUP($A35,'0'!$A:$H,3,)</f>
        <v>#N/A</v>
      </c>
      <c r="C35" s="5" t="e">
        <f>VLOOKUP($A35,'1'!$A:$H,3,)</f>
        <v>#N/A</v>
      </c>
      <c r="D35" s="5" t="e">
        <f>VLOOKUP($A35,'2'!$A:$H,3,)</f>
        <v>#N/A</v>
      </c>
      <c r="E35" s="5" t="e">
        <f>VLOOKUP($A35,'3'!$A:$H,3,)</f>
        <v>#N/A</v>
      </c>
      <c r="F35" s="5" t="e">
        <f>VLOOKUP($A35,'4'!$A:$H,3,)</f>
        <v>#N/A</v>
      </c>
      <c r="G35" s="5" t="e">
        <f>VLOOKUP($A35,'5'!$A:$H,3,)</f>
        <v>#N/A</v>
      </c>
      <c r="H35" s="5" t="e">
        <f>VLOOKUP($A35,'6'!$A:$H,3,)</f>
        <v>#N/A</v>
      </c>
      <c r="I35" s="5" t="e">
        <f>VLOOKUP($A35,'7'!$A:$H,3,)</f>
        <v>#N/A</v>
      </c>
      <c r="J35" s="5">
        <f>VLOOKUP($A35,'8'!$A:$H,3,)</f>
        <v>0.68868251661653301</v>
      </c>
      <c r="K35" s="5" t="e">
        <f>VLOOKUP($A35,'9'!$A:$H,3,)</f>
        <v>#N/A</v>
      </c>
      <c r="L35" s="5" t="e">
        <f>VLOOKUP($A35,'10'!$A:$H,3,)</f>
        <v>#N/A</v>
      </c>
      <c r="M35" s="5" t="e">
        <f>VLOOKUP($A35,'11'!$A:$H,3,)</f>
        <v>#N/A</v>
      </c>
      <c r="N35" s="5" t="e">
        <f>VLOOKUP($A35,'12'!$A:$H,3,)</f>
        <v>#N/A</v>
      </c>
      <c r="O35" s="5" t="e">
        <f>VLOOKUP($A35,'13'!$A:$H,3,)</f>
        <v>#N/A</v>
      </c>
      <c r="P35" s="5" t="e">
        <f>VLOOKUP($A35,'14'!$A:$H,3,)</f>
        <v>#N/A</v>
      </c>
      <c r="Q35" s="5" t="e">
        <f>VLOOKUP($A35,'15'!$A:$H,3,)</f>
        <v>#N/A</v>
      </c>
      <c r="R35" s="5" t="e">
        <f>VLOOKUP($A35,'16'!$A:$H,3,)</f>
        <v>#N/A</v>
      </c>
      <c r="S35" s="5" t="e">
        <f>VLOOKUP($A35,'17'!$A:$H,3,)</f>
        <v>#N/A</v>
      </c>
    </row>
    <row r="36" spans="1:19" x14ac:dyDescent="0.2">
      <c r="A36" s="48" t="s">
        <v>1386</v>
      </c>
      <c r="B36" s="5" t="e">
        <f>VLOOKUP($A36,'0'!$A:$H,3,)</f>
        <v>#N/A</v>
      </c>
      <c r="C36" s="5" t="e">
        <f>VLOOKUP($A36,'1'!$A:$H,3,)</f>
        <v>#N/A</v>
      </c>
      <c r="D36" s="5" t="e">
        <f>VLOOKUP($A36,'2'!$A:$H,3,)</f>
        <v>#N/A</v>
      </c>
      <c r="E36" s="5" t="e">
        <f>VLOOKUP($A36,'3'!$A:$H,3,)</f>
        <v>#N/A</v>
      </c>
      <c r="F36" s="5" t="e">
        <f>VLOOKUP($A36,'4'!$A:$H,3,)</f>
        <v>#N/A</v>
      </c>
      <c r="G36" s="5" t="e">
        <f>VLOOKUP($A36,'5'!$A:$H,3,)</f>
        <v>#N/A</v>
      </c>
      <c r="H36" s="5" t="e">
        <f>VLOOKUP($A36,'6'!$A:$H,3,)</f>
        <v>#N/A</v>
      </c>
      <c r="I36" s="5" t="e">
        <f>VLOOKUP($A36,'7'!$A:$H,3,)</f>
        <v>#N/A</v>
      </c>
      <c r="J36" s="5">
        <f>VLOOKUP($A36,'8'!$A:$H,3,)</f>
        <v>1.00237058206323</v>
      </c>
      <c r="K36" s="5">
        <f>VLOOKUP($A36,'9'!$A:$H,3,)</f>
        <v>1.5654273430248</v>
      </c>
      <c r="L36" s="5" t="e">
        <f>VLOOKUP($A36,'10'!$A:$H,3,)</f>
        <v>#N/A</v>
      </c>
      <c r="M36" s="5" t="e">
        <f>VLOOKUP($A36,'11'!$A:$H,3,)</f>
        <v>#N/A</v>
      </c>
      <c r="N36" s="5" t="e">
        <f>VLOOKUP($A36,'12'!$A:$H,3,)</f>
        <v>#N/A</v>
      </c>
      <c r="O36" s="5" t="e">
        <f>VLOOKUP($A36,'13'!$A:$H,3,)</f>
        <v>#N/A</v>
      </c>
      <c r="P36" s="5" t="e">
        <f>VLOOKUP($A36,'14'!$A:$H,3,)</f>
        <v>#N/A</v>
      </c>
      <c r="Q36" s="5" t="e">
        <f>VLOOKUP($A36,'15'!$A:$H,3,)</f>
        <v>#N/A</v>
      </c>
      <c r="R36" s="5" t="e">
        <f>VLOOKUP($A36,'16'!$A:$H,3,)</f>
        <v>#N/A</v>
      </c>
      <c r="S36" s="5" t="e">
        <f>VLOOKUP($A36,'17'!$A:$H,3,)</f>
        <v>#N/A</v>
      </c>
    </row>
    <row r="37" spans="1:19" x14ac:dyDescent="0.2">
      <c r="A37" s="48" t="s">
        <v>1405</v>
      </c>
      <c r="B37" s="5" t="e">
        <f>VLOOKUP($A37,'0'!$A:$H,3,)</f>
        <v>#N/A</v>
      </c>
      <c r="C37" s="5" t="e">
        <f>VLOOKUP($A37,'1'!$A:$H,3,)</f>
        <v>#N/A</v>
      </c>
      <c r="D37" s="5" t="e">
        <f>VLOOKUP($A37,'2'!$A:$H,3,)</f>
        <v>#N/A</v>
      </c>
      <c r="E37" s="5" t="e">
        <f>VLOOKUP($A37,'3'!$A:$H,3,)</f>
        <v>#N/A</v>
      </c>
      <c r="F37" s="5" t="e">
        <f>VLOOKUP($A37,'4'!$A:$H,3,)</f>
        <v>#N/A</v>
      </c>
      <c r="G37" s="5" t="e">
        <f>VLOOKUP($A37,'5'!$A:$H,3,)</f>
        <v>#N/A</v>
      </c>
      <c r="H37" s="5" t="e">
        <f>VLOOKUP($A37,'6'!$A:$H,3,)</f>
        <v>#N/A</v>
      </c>
      <c r="I37" s="5" t="e">
        <f>VLOOKUP($A37,'7'!$A:$H,3,)</f>
        <v>#N/A</v>
      </c>
      <c r="J37" s="5">
        <f>VLOOKUP($A37,'8'!$A:$H,3,)</f>
        <v>0.59165536935609297</v>
      </c>
      <c r="K37" s="5">
        <f>VLOOKUP($A37,'9'!$A:$H,3,)</f>
        <v>1.3260591631429099</v>
      </c>
      <c r="L37" s="5" t="e">
        <f>VLOOKUP($A37,'10'!$A:$H,3,)</f>
        <v>#N/A</v>
      </c>
      <c r="M37" s="5">
        <f>VLOOKUP($A37,'11'!$A:$H,3,)</f>
        <v>0.26981431981639598</v>
      </c>
      <c r="N37" s="5" t="e">
        <f>VLOOKUP($A37,'12'!$A:$H,3,)</f>
        <v>#N/A</v>
      </c>
      <c r="O37" s="5" t="e">
        <f>VLOOKUP($A37,'13'!$A:$H,3,)</f>
        <v>#N/A</v>
      </c>
      <c r="P37" s="5" t="e">
        <f>VLOOKUP($A37,'14'!$A:$H,3,)</f>
        <v>#N/A</v>
      </c>
      <c r="Q37" s="5" t="e">
        <f>VLOOKUP($A37,'15'!$A:$H,3,)</f>
        <v>#N/A</v>
      </c>
      <c r="R37" s="5" t="e">
        <f>VLOOKUP($A37,'16'!$A:$H,3,)</f>
        <v>#N/A</v>
      </c>
      <c r="S37" s="5" t="e">
        <f>VLOOKUP($A37,'17'!$A:$H,3,)</f>
        <v>#N/A</v>
      </c>
    </row>
    <row r="38" spans="1:19" x14ac:dyDescent="0.2">
      <c r="A38" s="48" t="s">
        <v>1493</v>
      </c>
      <c r="B38" s="5" t="e">
        <f>VLOOKUP($A38,'0'!$A:$H,3,)</f>
        <v>#N/A</v>
      </c>
      <c r="C38" s="5" t="e">
        <f>VLOOKUP($A38,'1'!$A:$H,3,)</f>
        <v>#N/A</v>
      </c>
      <c r="D38" s="5" t="e">
        <f>VLOOKUP($A38,'2'!$A:$H,3,)</f>
        <v>#N/A</v>
      </c>
      <c r="E38" s="5" t="e">
        <f>VLOOKUP($A38,'3'!$A:$H,3,)</f>
        <v>#N/A</v>
      </c>
      <c r="F38" s="5" t="e">
        <f>VLOOKUP($A38,'4'!$A:$H,3,)</f>
        <v>#N/A</v>
      </c>
      <c r="G38" s="5" t="e">
        <f>VLOOKUP($A38,'5'!$A:$H,3,)</f>
        <v>#N/A</v>
      </c>
      <c r="H38" s="5" t="e">
        <f>VLOOKUP($A38,'6'!$A:$H,3,)</f>
        <v>#N/A</v>
      </c>
      <c r="I38" s="5" t="e">
        <f>VLOOKUP($A38,'7'!$A:$H,3,)</f>
        <v>#N/A</v>
      </c>
      <c r="J38" s="5" t="e">
        <f>VLOOKUP($A38,'8'!$A:$H,3,)</f>
        <v>#N/A</v>
      </c>
      <c r="K38" s="5">
        <f>VLOOKUP($A38,'9'!$A:$H,3,)</f>
        <v>0.99142490999182398</v>
      </c>
      <c r="L38" s="5" t="e">
        <f>VLOOKUP($A38,'10'!$A:$H,3,)</f>
        <v>#N/A</v>
      </c>
      <c r="M38" s="5" t="e">
        <f>VLOOKUP($A38,'11'!$A:$H,3,)</f>
        <v>#N/A</v>
      </c>
      <c r="N38" s="5" t="e">
        <f>VLOOKUP($A38,'12'!$A:$H,3,)</f>
        <v>#N/A</v>
      </c>
      <c r="O38" s="5" t="e">
        <f>VLOOKUP($A38,'13'!$A:$H,3,)</f>
        <v>#N/A</v>
      </c>
      <c r="P38" s="5" t="e">
        <f>VLOOKUP($A38,'14'!$A:$H,3,)</f>
        <v>#N/A</v>
      </c>
      <c r="Q38" s="5" t="e">
        <f>VLOOKUP($A38,'15'!$A:$H,3,)</f>
        <v>#N/A</v>
      </c>
      <c r="R38" s="5" t="e">
        <f>VLOOKUP($A38,'16'!$A:$H,3,)</f>
        <v>#N/A</v>
      </c>
      <c r="S38" s="5" t="e">
        <f>VLOOKUP($A38,'17'!$A:$H,3,)</f>
        <v>#N/A</v>
      </c>
    </row>
    <row r="39" spans="1:19" x14ac:dyDescent="0.2">
      <c r="A39" s="4" t="s">
        <v>1626</v>
      </c>
      <c r="B39" s="5" t="e">
        <f>VLOOKUP($A39,'0'!$A:$H,3,)</f>
        <v>#N/A</v>
      </c>
      <c r="C39" s="5" t="e">
        <f>VLOOKUP($A39,'1'!$A:$H,3,)</f>
        <v>#N/A</v>
      </c>
      <c r="D39" s="5" t="e">
        <f>VLOOKUP($A39,'2'!$A:$H,3,)</f>
        <v>#N/A</v>
      </c>
      <c r="E39" s="5" t="e">
        <f>VLOOKUP($A39,'3'!$A:$H,3,)</f>
        <v>#N/A</v>
      </c>
      <c r="F39" s="5" t="e">
        <f>VLOOKUP($A39,'4'!$A:$H,3,)</f>
        <v>#N/A</v>
      </c>
      <c r="G39" s="5" t="e">
        <f>VLOOKUP($A39,'5'!$A:$H,3,)</f>
        <v>#N/A</v>
      </c>
      <c r="H39" s="5" t="e">
        <f>VLOOKUP($A39,'6'!$A:$H,3,)</f>
        <v>#N/A</v>
      </c>
      <c r="I39" s="5" t="e">
        <f>VLOOKUP($A39,'7'!$A:$H,3,)</f>
        <v>#N/A</v>
      </c>
      <c r="J39" s="5" t="e">
        <f>VLOOKUP($A39,'8'!$A:$H,3,)</f>
        <v>#N/A</v>
      </c>
      <c r="K39" s="5" t="e">
        <f>VLOOKUP($A39,'9'!$A:$H,3,)</f>
        <v>#N/A</v>
      </c>
      <c r="L39" s="5">
        <f>VLOOKUP($A39,'10'!$A:$H,3,)</f>
        <v>1.3811068329672</v>
      </c>
      <c r="M39" s="5" t="e">
        <f>VLOOKUP($A39,'11'!$A:$H,3,)</f>
        <v>#N/A</v>
      </c>
      <c r="N39" s="5" t="e">
        <f>VLOOKUP($A39,'12'!$A:$H,3,)</f>
        <v>#N/A</v>
      </c>
      <c r="O39" s="5" t="e">
        <f>VLOOKUP($A39,'13'!$A:$H,3,)</f>
        <v>#N/A</v>
      </c>
      <c r="P39" s="5" t="e">
        <f>VLOOKUP($A39,'14'!$A:$H,3,)</f>
        <v>#N/A</v>
      </c>
      <c r="Q39" s="5" t="e">
        <f>VLOOKUP($A39,'15'!$A:$H,3,)</f>
        <v>#N/A</v>
      </c>
      <c r="R39" s="5">
        <f>VLOOKUP($A39,'16'!$A:$H,3,)</f>
        <v>0.59101150987460604</v>
      </c>
      <c r="S39" s="5" t="e">
        <f>VLOOKUP($A39,'17'!$A:$H,3,)</f>
        <v>#N/A</v>
      </c>
    </row>
    <row r="40" spans="1:19" x14ac:dyDescent="0.2">
      <c r="A40" s="4" t="s">
        <v>695</v>
      </c>
      <c r="B40" s="5" t="e">
        <f>VLOOKUP($A40,'0'!$A:$H,3,)</f>
        <v>#N/A</v>
      </c>
      <c r="C40" s="5" t="e">
        <f>VLOOKUP($A40,'1'!$A:$H,3,)</f>
        <v>#N/A</v>
      </c>
      <c r="D40" s="5" t="e">
        <f>VLOOKUP($A40,'2'!$A:$H,3,)</f>
        <v>#N/A</v>
      </c>
      <c r="E40" s="5">
        <f>VLOOKUP($A40,'3'!$A:$H,3,)</f>
        <v>0.37946042954070902</v>
      </c>
      <c r="F40" s="5">
        <f>VLOOKUP($A40,'4'!$A:$H,3,)</f>
        <v>0.37762714316981599</v>
      </c>
      <c r="G40" s="5" t="e">
        <f>VLOOKUP($A40,'5'!$A:$H,3,)</f>
        <v>#N/A</v>
      </c>
      <c r="H40" s="5" t="e">
        <f>VLOOKUP($A40,'6'!$A:$H,3,)</f>
        <v>#N/A</v>
      </c>
      <c r="I40" s="5" t="e">
        <f>VLOOKUP($A40,'7'!$A:$H,3,)</f>
        <v>#N/A</v>
      </c>
      <c r="J40" s="5" t="e">
        <f>VLOOKUP($A40,'8'!$A:$H,3,)</f>
        <v>#N/A</v>
      </c>
      <c r="K40" s="5" t="e">
        <f>VLOOKUP($A40,'9'!$A:$H,3,)</f>
        <v>#N/A</v>
      </c>
      <c r="L40" s="5">
        <f>VLOOKUP($A40,'10'!$A:$H,3,)</f>
        <v>1.56148670937724</v>
      </c>
      <c r="M40" s="5" t="e">
        <f>VLOOKUP($A40,'11'!$A:$H,3,)</f>
        <v>#N/A</v>
      </c>
      <c r="N40" s="5" t="e">
        <f>VLOOKUP($A40,'12'!$A:$H,3,)</f>
        <v>#N/A</v>
      </c>
      <c r="O40" s="5" t="e">
        <f>VLOOKUP($A40,'13'!$A:$H,3,)</f>
        <v>#N/A</v>
      </c>
      <c r="P40" s="5" t="e">
        <f>VLOOKUP($A40,'14'!$A:$H,3,)</f>
        <v>#N/A</v>
      </c>
      <c r="Q40" s="5" t="e">
        <f>VLOOKUP($A40,'15'!$A:$H,3,)</f>
        <v>#N/A</v>
      </c>
      <c r="R40" s="5" t="e">
        <f>VLOOKUP($A40,'16'!$A:$H,3,)</f>
        <v>#N/A</v>
      </c>
      <c r="S40" s="5" t="e">
        <f>VLOOKUP($A40,'17'!$A:$H,3,)</f>
        <v>#N/A</v>
      </c>
    </row>
    <row r="41" spans="1:19" x14ac:dyDescent="0.2">
      <c r="A41" s="4" t="s">
        <v>1627</v>
      </c>
      <c r="B41" s="5" t="e">
        <f>VLOOKUP($A41,'0'!$A:$H,3,)</f>
        <v>#N/A</v>
      </c>
      <c r="C41" s="5" t="e">
        <f>VLOOKUP($A41,'1'!$A:$H,3,)</f>
        <v>#N/A</v>
      </c>
      <c r="D41" s="5" t="e">
        <f>VLOOKUP($A41,'2'!$A:$H,3,)</f>
        <v>#N/A</v>
      </c>
      <c r="E41" s="5" t="e">
        <f>VLOOKUP($A41,'3'!$A:$H,3,)</f>
        <v>#N/A</v>
      </c>
      <c r="F41" s="5" t="e">
        <f>VLOOKUP($A41,'4'!$A:$H,3,)</f>
        <v>#N/A</v>
      </c>
      <c r="G41" s="5" t="e">
        <f>VLOOKUP($A41,'5'!$A:$H,3,)</f>
        <v>#N/A</v>
      </c>
      <c r="H41" s="5" t="e">
        <f>VLOOKUP($A41,'6'!$A:$H,3,)</f>
        <v>#N/A</v>
      </c>
      <c r="I41" s="5" t="e">
        <f>VLOOKUP($A41,'7'!$A:$H,3,)</f>
        <v>#N/A</v>
      </c>
      <c r="J41" s="5" t="e">
        <f>VLOOKUP($A41,'8'!$A:$H,3,)</f>
        <v>#N/A</v>
      </c>
      <c r="K41" s="5" t="e">
        <f>VLOOKUP($A41,'9'!$A:$H,3,)</f>
        <v>#N/A</v>
      </c>
      <c r="L41" s="5">
        <f>VLOOKUP($A41,'10'!$A:$H,3,)</f>
        <v>0.60032754856523896</v>
      </c>
      <c r="M41" s="5" t="e">
        <f>VLOOKUP($A41,'11'!$A:$H,3,)</f>
        <v>#N/A</v>
      </c>
      <c r="N41" s="5" t="e">
        <f>VLOOKUP($A41,'12'!$A:$H,3,)</f>
        <v>#N/A</v>
      </c>
      <c r="O41" s="5" t="e">
        <f>VLOOKUP($A41,'13'!$A:$H,3,)</f>
        <v>#N/A</v>
      </c>
      <c r="P41" s="5" t="e">
        <f>VLOOKUP($A41,'14'!$A:$H,3,)</f>
        <v>#N/A</v>
      </c>
      <c r="Q41" s="5" t="e">
        <f>VLOOKUP($A41,'15'!$A:$H,3,)</f>
        <v>#N/A</v>
      </c>
      <c r="R41" s="5" t="e">
        <f>VLOOKUP($A41,'16'!$A:$H,3,)</f>
        <v>#N/A</v>
      </c>
      <c r="S41" s="5" t="e">
        <f>VLOOKUP($A41,'17'!$A:$H,3,)</f>
        <v>#N/A</v>
      </c>
    </row>
    <row r="42" spans="1:19" x14ac:dyDescent="0.2">
      <c r="A42" s="33" t="s">
        <v>923</v>
      </c>
      <c r="B42" s="5" t="e">
        <f>VLOOKUP($A42,'0'!$A:$H,3,)</f>
        <v>#N/A</v>
      </c>
      <c r="C42" s="5" t="e">
        <f>VLOOKUP($A42,'1'!$A:$H,3,)</f>
        <v>#N/A</v>
      </c>
      <c r="D42" s="5" t="e">
        <f>VLOOKUP($A42,'2'!$A:$H,3,)</f>
        <v>#N/A</v>
      </c>
      <c r="E42" s="5" t="e">
        <f>VLOOKUP($A42,'3'!$A:$H,3,)</f>
        <v>#N/A</v>
      </c>
      <c r="F42" s="5" t="e">
        <f>VLOOKUP($A42,'4'!$A:$H,3,)</f>
        <v>#N/A</v>
      </c>
      <c r="G42" s="5" t="e">
        <f>VLOOKUP($A42,'5'!$A:$H,3,)</f>
        <v>#N/A</v>
      </c>
      <c r="H42" s="5">
        <f>VLOOKUP($A42,'6'!$A:$H,3,)</f>
        <v>0.28437654250490002</v>
      </c>
      <c r="I42" s="5" t="e">
        <f>VLOOKUP($A42,'7'!$A:$H,3,)</f>
        <v>#N/A</v>
      </c>
      <c r="J42" s="5" t="e">
        <f>VLOOKUP($A42,'8'!$A:$H,3,)</f>
        <v>#N/A</v>
      </c>
      <c r="K42" s="5" t="e">
        <f>VLOOKUP($A42,'9'!$A:$H,3,)</f>
        <v>#N/A</v>
      </c>
      <c r="L42" s="5" t="e">
        <f>VLOOKUP($A42,'10'!$A:$H,3,)</f>
        <v>#N/A</v>
      </c>
      <c r="M42" s="5">
        <f>VLOOKUP($A42,'11'!$A:$H,3,)</f>
        <v>1.0804880269381301</v>
      </c>
      <c r="N42" s="5" t="e">
        <f>VLOOKUP($A42,'12'!$A:$H,3,)</f>
        <v>#N/A</v>
      </c>
      <c r="O42" s="5" t="e">
        <f>VLOOKUP($A42,'13'!$A:$H,3,)</f>
        <v>#N/A</v>
      </c>
      <c r="P42" s="5" t="e">
        <f>VLOOKUP($A42,'14'!$A:$H,3,)</f>
        <v>#N/A</v>
      </c>
      <c r="Q42" s="5" t="e">
        <f>VLOOKUP($A42,'15'!$A:$H,3,)</f>
        <v>#N/A</v>
      </c>
      <c r="R42" s="5" t="e">
        <f>VLOOKUP($A42,'16'!$A:$H,3,)</f>
        <v>#N/A</v>
      </c>
      <c r="S42" s="5" t="e">
        <f>VLOOKUP($A42,'17'!$A:$H,3,)</f>
        <v>#N/A</v>
      </c>
    </row>
    <row r="43" spans="1:19" x14ac:dyDescent="0.2">
      <c r="A43" s="33" t="s">
        <v>1756</v>
      </c>
      <c r="B43" s="5" t="e">
        <f>VLOOKUP($A43,'0'!$A:$H,3,)</f>
        <v>#N/A</v>
      </c>
      <c r="C43" s="5" t="e">
        <f>VLOOKUP($A43,'1'!$A:$H,3,)</f>
        <v>#N/A</v>
      </c>
      <c r="D43" s="5" t="e">
        <f>VLOOKUP($A43,'2'!$A:$H,3,)</f>
        <v>#N/A</v>
      </c>
      <c r="E43" s="5" t="e">
        <f>VLOOKUP($A43,'3'!$A:$H,3,)</f>
        <v>#N/A</v>
      </c>
      <c r="F43" s="5" t="e">
        <f>VLOOKUP($A43,'4'!$A:$H,3,)</f>
        <v>#N/A</v>
      </c>
      <c r="G43" s="5" t="e">
        <f>VLOOKUP($A43,'5'!$A:$H,3,)</f>
        <v>#N/A</v>
      </c>
      <c r="H43" s="5" t="e">
        <f>VLOOKUP($A43,'6'!$A:$H,3,)</f>
        <v>#N/A</v>
      </c>
      <c r="I43" s="5" t="e">
        <f>VLOOKUP($A43,'7'!$A:$H,3,)</f>
        <v>#N/A</v>
      </c>
      <c r="J43" s="5" t="e">
        <f>VLOOKUP($A43,'8'!$A:$H,3,)</f>
        <v>#N/A</v>
      </c>
      <c r="K43" s="5" t="e">
        <f>VLOOKUP($A43,'9'!$A:$H,3,)</f>
        <v>#N/A</v>
      </c>
      <c r="L43" s="5" t="e">
        <f>VLOOKUP($A43,'10'!$A:$H,3,)</f>
        <v>#N/A</v>
      </c>
      <c r="M43" s="5">
        <f>VLOOKUP($A43,'11'!$A:$H,3,)</f>
        <v>1.02065798130754</v>
      </c>
      <c r="N43" s="5" t="e">
        <f>VLOOKUP($A43,'12'!$A:$H,3,)</f>
        <v>#N/A</v>
      </c>
      <c r="O43" s="5" t="e">
        <f>VLOOKUP($A43,'13'!$A:$H,3,)</f>
        <v>#N/A</v>
      </c>
      <c r="P43" s="5" t="e">
        <f>VLOOKUP($A43,'14'!$A:$H,3,)</f>
        <v>#N/A</v>
      </c>
      <c r="Q43" s="5" t="e">
        <f>VLOOKUP($A43,'15'!$A:$H,3,)</f>
        <v>#N/A</v>
      </c>
      <c r="R43" s="5" t="e">
        <f>VLOOKUP($A43,'16'!$A:$H,3,)</f>
        <v>#N/A</v>
      </c>
      <c r="S43" s="5" t="e">
        <f>VLOOKUP($A43,'17'!$A:$H,3,)</f>
        <v>#N/A</v>
      </c>
    </row>
    <row r="44" spans="1:19" x14ac:dyDescent="0.2">
      <c r="A44" s="33" t="s">
        <v>873</v>
      </c>
      <c r="B44" s="5" t="e">
        <f>VLOOKUP($A44,'0'!$A:$H,3,)</f>
        <v>#N/A</v>
      </c>
      <c r="C44" s="5" t="e">
        <f>VLOOKUP($A44,'1'!$A:$H,3,)</f>
        <v>#N/A</v>
      </c>
      <c r="D44" s="5" t="e">
        <f>VLOOKUP($A44,'2'!$A:$H,3,)</f>
        <v>#N/A</v>
      </c>
      <c r="E44" s="5" t="e">
        <f>VLOOKUP($A44,'3'!$A:$H,3,)</f>
        <v>#N/A</v>
      </c>
      <c r="F44" s="5" t="e">
        <f>VLOOKUP($A44,'4'!$A:$H,3,)</f>
        <v>#N/A</v>
      </c>
      <c r="G44" s="5" t="e">
        <f>VLOOKUP($A44,'5'!$A:$H,3,)</f>
        <v>#N/A</v>
      </c>
      <c r="H44" s="5">
        <f>VLOOKUP($A44,'6'!$A:$H,3,)</f>
        <v>0.74159915785218899</v>
      </c>
      <c r="I44" s="5" t="e">
        <f>VLOOKUP($A44,'7'!$A:$H,3,)</f>
        <v>#N/A</v>
      </c>
      <c r="J44" s="5" t="e">
        <f>VLOOKUP($A44,'8'!$A:$H,3,)</f>
        <v>#N/A</v>
      </c>
      <c r="K44" s="5">
        <f>VLOOKUP($A44,'9'!$A:$H,3,)</f>
        <v>0.276228465512799</v>
      </c>
      <c r="L44" s="5" t="e">
        <f>VLOOKUP($A44,'10'!$A:$H,3,)</f>
        <v>#N/A</v>
      </c>
      <c r="M44" s="5">
        <f>VLOOKUP($A44,'11'!$A:$H,3,)</f>
        <v>0.97840955630265802</v>
      </c>
      <c r="N44" s="5" t="e">
        <f>VLOOKUP($A44,'12'!$A:$H,3,)</f>
        <v>#N/A</v>
      </c>
      <c r="O44" s="5" t="e">
        <f>VLOOKUP($A44,'13'!$A:$H,3,)</f>
        <v>#N/A</v>
      </c>
      <c r="P44" s="5" t="e">
        <f>VLOOKUP($A44,'14'!$A:$H,3,)</f>
        <v>#N/A</v>
      </c>
      <c r="Q44" s="5" t="e">
        <f>VLOOKUP($A44,'15'!$A:$H,3,)</f>
        <v>#N/A</v>
      </c>
      <c r="R44" s="5" t="e">
        <f>VLOOKUP($A44,'16'!$A:$H,3,)</f>
        <v>#N/A</v>
      </c>
      <c r="S44" s="5" t="e">
        <f>VLOOKUP($A44,'17'!$A:$H,3,)</f>
        <v>#N/A</v>
      </c>
    </row>
    <row r="45" spans="1:19" x14ac:dyDescent="0.2">
      <c r="A45" s="4" t="s">
        <v>350</v>
      </c>
      <c r="B45" s="5" t="e">
        <f>VLOOKUP($A45,'0'!$A:$H,3,)</f>
        <v>#N/A</v>
      </c>
      <c r="C45" s="5" t="e">
        <f>VLOOKUP($A45,'1'!$A:$H,3,)</f>
        <v>#N/A</v>
      </c>
      <c r="D45" s="5">
        <f>VLOOKUP($A45,'2'!$A:$H,3,)</f>
        <v>0.33103720359982403</v>
      </c>
      <c r="E45" s="5" t="e">
        <f>VLOOKUP($A45,'3'!$A:$H,3,)</f>
        <v>#N/A</v>
      </c>
      <c r="F45" s="5" t="e">
        <f>VLOOKUP($A45,'4'!$A:$H,3,)</f>
        <v>#N/A</v>
      </c>
      <c r="G45" s="5" t="e">
        <f>VLOOKUP($A45,'5'!$A:$H,3,)</f>
        <v>#N/A</v>
      </c>
      <c r="H45" s="5" t="e">
        <f>VLOOKUP($A45,'6'!$A:$H,3,)</f>
        <v>#N/A</v>
      </c>
      <c r="I45" s="5" t="e">
        <f>VLOOKUP($A45,'7'!$A:$H,3,)</f>
        <v>#N/A</v>
      </c>
      <c r="J45" s="5" t="e">
        <f>VLOOKUP($A45,'8'!$A:$H,3,)</f>
        <v>#N/A</v>
      </c>
      <c r="K45" s="5" t="e">
        <f>VLOOKUP($A45,'9'!$A:$H,3,)</f>
        <v>#N/A</v>
      </c>
      <c r="L45" s="5" t="e">
        <f>VLOOKUP($A45,'10'!$A:$H,3,)</f>
        <v>#N/A</v>
      </c>
      <c r="M45" s="5" t="e">
        <f>VLOOKUP($A45,'11'!$A:$H,3,)</f>
        <v>#N/A</v>
      </c>
      <c r="N45" s="5">
        <f>VLOOKUP($A45,'12'!$A:$H,3,)</f>
        <v>1.66201198456762</v>
      </c>
      <c r="O45" s="5" t="e">
        <f>VLOOKUP($A45,'13'!$A:$H,3,)</f>
        <v>#N/A</v>
      </c>
      <c r="P45" s="5" t="e">
        <f>VLOOKUP($A45,'14'!$A:$H,3,)</f>
        <v>#N/A</v>
      </c>
      <c r="Q45" s="5" t="e">
        <f>VLOOKUP($A45,'15'!$A:$H,3,)</f>
        <v>#N/A</v>
      </c>
      <c r="R45" s="5" t="e">
        <f>VLOOKUP($A45,'16'!$A:$H,3,)</f>
        <v>#N/A</v>
      </c>
      <c r="S45" s="5">
        <f>VLOOKUP($A45,'17'!$A:$H,3,)</f>
        <v>0</v>
      </c>
    </row>
    <row r="46" spans="1:19" x14ac:dyDescent="0.2">
      <c r="A46" s="4" t="s">
        <v>1817</v>
      </c>
      <c r="B46" s="5" t="e">
        <f>VLOOKUP($A46,'0'!$A:$H,3,)</f>
        <v>#N/A</v>
      </c>
      <c r="C46" s="5" t="e">
        <f>VLOOKUP($A46,'1'!$A:$H,3,)</f>
        <v>#N/A</v>
      </c>
      <c r="D46" s="5" t="e">
        <f>VLOOKUP($A46,'2'!$A:$H,3,)</f>
        <v>#N/A</v>
      </c>
      <c r="E46" s="5" t="e">
        <f>VLOOKUP($A46,'3'!$A:$H,3,)</f>
        <v>#N/A</v>
      </c>
      <c r="F46" s="5" t="e">
        <f>VLOOKUP($A46,'4'!$A:$H,3,)</f>
        <v>#N/A</v>
      </c>
      <c r="G46" s="5" t="e">
        <f>VLOOKUP($A46,'5'!$A:$H,3,)</f>
        <v>#N/A</v>
      </c>
      <c r="H46" s="5" t="e">
        <f>VLOOKUP($A46,'6'!$A:$H,3,)</f>
        <v>#N/A</v>
      </c>
      <c r="I46" s="5" t="e">
        <f>VLOOKUP($A46,'7'!$A:$H,3,)</f>
        <v>#N/A</v>
      </c>
      <c r="J46" s="5" t="e">
        <f>VLOOKUP($A46,'8'!$A:$H,3,)</f>
        <v>#N/A</v>
      </c>
      <c r="K46" s="5" t="e">
        <f>VLOOKUP($A46,'9'!$A:$H,3,)</f>
        <v>#N/A</v>
      </c>
      <c r="L46" s="5" t="e">
        <f>VLOOKUP($A46,'10'!$A:$H,3,)</f>
        <v>#N/A</v>
      </c>
      <c r="M46" s="5" t="e">
        <f>VLOOKUP($A46,'11'!$A:$H,3,)</f>
        <v>#N/A</v>
      </c>
      <c r="N46" s="5">
        <f>VLOOKUP($A46,'12'!$A:$H,3,)</f>
        <v>1.4632564874902001</v>
      </c>
      <c r="O46" s="5" t="e">
        <f>VLOOKUP($A46,'13'!$A:$H,3,)</f>
        <v>#N/A</v>
      </c>
      <c r="P46" s="5" t="e">
        <f>VLOOKUP($A46,'14'!$A:$H,3,)</f>
        <v>#N/A</v>
      </c>
      <c r="Q46" s="5" t="e">
        <f>VLOOKUP($A46,'15'!$A:$H,3,)</f>
        <v>#N/A</v>
      </c>
      <c r="R46" s="5" t="e">
        <f>VLOOKUP($A46,'16'!$A:$H,3,)</f>
        <v>#N/A</v>
      </c>
      <c r="S46" s="5" t="e">
        <f>VLOOKUP($A46,'17'!$A:$H,3,)</f>
        <v>#N/A</v>
      </c>
    </row>
    <row r="47" spans="1:19" x14ac:dyDescent="0.2">
      <c r="A47" s="4" t="s">
        <v>1818</v>
      </c>
      <c r="B47" s="5" t="e">
        <f>VLOOKUP($A47,'0'!$A:$H,3,)</f>
        <v>#N/A</v>
      </c>
      <c r="C47" s="5" t="e">
        <f>VLOOKUP($A47,'1'!$A:$H,3,)</f>
        <v>#N/A</v>
      </c>
      <c r="D47" s="5" t="e">
        <f>VLOOKUP($A47,'2'!$A:$H,3,)</f>
        <v>#N/A</v>
      </c>
      <c r="E47" s="5" t="e">
        <f>VLOOKUP($A47,'3'!$A:$H,3,)</f>
        <v>#N/A</v>
      </c>
      <c r="F47" s="5" t="e">
        <f>VLOOKUP($A47,'4'!$A:$H,3,)</f>
        <v>#N/A</v>
      </c>
      <c r="G47" s="5" t="e">
        <f>VLOOKUP($A47,'5'!$A:$H,3,)</f>
        <v>#N/A</v>
      </c>
      <c r="H47" s="5" t="e">
        <f>VLOOKUP($A47,'6'!$A:$H,3,)</f>
        <v>#N/A</v>
      </c>
      <c r="I47" s="5" t="e">
        <f>VLOOKUP($A47,'7'!$A:$H,3,)</f>
        <v>#N/A</v>
      </c>
      <c r="J47" s="5" t="e">
        <f>VLOOKUP($A47,'8'!$A:$H,3,)</f>
        <v>#N/A</v>
      </c>
      <c r="K47" s="5" t="e">
        <f>VLOOKUP($A47,'9'!$A:$H,3,)</f>
        <v>#N/A</v>
      </c>
      <c r="L47" s="5" t="e">
        <f>VLOOKUP($A47,'10'!$A:$H,3,)</f>
        <v>#N/A</v>
      </c>
      <c r="M47" s="5" t="e">
        <f>VLOOKUP($A47,'11'!$A:$H,3,)</f>
        <v>#N/A</v>
      </c>
      <c r="N47" s="5">
        <f>VLOOKUP($A47,'12'!$A:$H,3,)</f>
        <v>1.0544386034494699</v>
      </c>
      <c r="O47" s="5" t="e">
        <f>VLOOKUP($A47,'13'!$A:$H,3,)</f>
        <v>#N/A</v>
      </c>
      <c r="P47" s="5" t="e">
        <f>VLOOKUP($A47,'14'!$A:$H,3,)</f>
        <v>#N/A</v>
      </c>
      <c r="Q47" s="5" t="e">
        <f>VLOOKUP($A47,'15'!$A:$H,3,)</f>
        <v>#N/A</v>
      </c>
      <c r="R47" s="5" t="e">
        <f>VLOOKUP($A47,'16'!$A:$H,3,)</f>
        <v>#N/A</v>
      </c>
      <c r="S47" s="5" t="e">
        <f>VLOOKUP($A47,'17'!$A:$H,3,)</f>
        <v>#N/A</v>
      </c>
    </row>
    <row r="48" spans="1:19" x14ac:dyDescent="0.2">
      <c r="A48" s="33" t="s">
        <v>1896</v>
      </c>
      <c r="B48" s="5" t="e">
        <f>VLOOKUP($A48,'0'!$A:$H,3,)</f>
        <v>#N/A</v>
      </c>
      <c r="C48" s="5" t="e">
        <f>VLOOKUP($A48,'1'!$A:$H,3,)</f>
        <v>#N/A</v>
      </c>
      <c r="D48" s="5" t="e">
        <f>VLOOKUP($A48,'2'!$A:$H,3,)</f>
        <v>#N/A</v>
      </c>
      <c r="E48" s="5" t="e">
        <f>VLOOKUP($A48,'3'!$A:$H,3,)</f>
        <v>#N/A</v>
      </c>
      <c r="F48" s="5" t="e">
        <f>VLOOKUP($A48,'4'!$A:$H,3,)</f>
        <v>#N/A</v>
      </c>
      <c r="G48" s="5" t="e">
        <f>VLOOKUP($A48,'5'!$A:$H,3,)</f>
        <v>#N/A</v>
      </c>
      <c r="H48" s="5" t="e">
        <f>VLOOKUP($A48,'6'!$A:$H,3,)</f>
        <v>#N/A</v>
      </c>
      <c r="I48" s="5" t="e">
        <f>VLOOKUP($A48,'7'!$A:$H,3,)</f>
        <v>#N/A</v>
      </c>
      <c r="J48" s="5" t="e">
        <f>VLOOKUP($A48,'8'!$A:$H,3,)</f>
        <v>#N/A</v>
      </c>
      <c r="K48" s="5" t="e">
        <f>VLOOKUP($A48,'9'!$A:$H,3,)</f>
        <v>#N/A</v>
      </c>
      <c r="L48" s="5" t="e">
        <f>VLOOKUP($A48,'10'!$A:$H,3,)</f>
        <v>#N/A</v>
      </c>
      <c r="M48" s="5" t="e">
        <f>VLOOKUP($A48,'11'!$A:$H,3,)</f>
        <v>#N/A</v>
      </c>
      <c r="N48" s="5" t="e">
        <f>VLOOKUP($A48,'12'!$A:$H,3,)</f>
        <v>#N/A</v>
      </c>
      <c r="O48" s="5">
        <f>VLOOKUP($A48,'13'!$A:$H,3,)</f>
        <v>3.6085236377236201</v>
      </c>
      <c r="P48" s="5" t="e">
        <f>VLOOKUP($A48,'14'!$A:$H,3,)</f>
        <v>#N/A</v>
      </c>
      <c r="Q48" s="5" t="e">
        <f>VLOOKUP($A48,'15'!$A:$H,3,)</f>
        <v>#N/A</v>
      </c>
      <c r="R48" s="5" t="e">
        <f>VLOOKUP($A48,'16'!$A:$H,3,)</f>
        <v>#N/A</v>
      </c>
      <c r="S48" s="5" t="e">
        <f>VLOOKUP($A48,'17'!$A:$H,3,)</f>
        <v>#N/A</v>
      </c>
    </row>
    <row r="49" spans="1:20" x14ac:dyDescent="0.2">
      <c r="A49" s="33" t="s">
        <v>1385</v>
      </c>
      <c r="B49" s="5" t="e">
        <f>VLOOKUP($A49,'0'!$A:$H,3,)</f>
        <v>#N/A</v>
      </c>
      <c r="C49" s="5" t="e">
        <f>VLOOKUP($A49,'1'!$A:$H,3,)</f>
        <v>#N/A</v>
      </c>
      <c r="D49" s="5" t="e">
        <f>VLOOKUP($A49,'2'!$A:$H,3,)</f>
        <v>#N/A</v>
      </c>
      <c r="E49" s="5" t="e">
        <f>VLOOKUP($A49,'3'!$A:$H,3,)</f>
        <v>#N/A</v>
      </c>
      <c r="F49" s="5" t="e">
        <f>VLOOKUP($A49,'4'!$A:$H,3,)</f>
        <v>#N/A</v>
      </c>
      <c r="G49" s="5" t="e">
        <f>VLOOKUP($A49,'5'!$A:$H,3,)</f>
        <v>#N/A</v>
      </c>
      <c r="H49" s="5" t="e">
        <f>VLOOKUP($A49,'6'!$A:$H,3,)</f>
        <v>#N/A</v>
      </c>
      <c r="I49" s="5" t="e">
        <f>VLOOKUP($A49,'7'!$A:$H,3,)</f>
        <v>#N/A</v>
      </c>
      <c r="J49" s="5">
        <f>VLOOKUP($A49,'8'!$A:$H,3,)</f>
        <v>1.1818428229925799</v>
      </c>
      <c r="K49" s="5" t="e">
        <f>VLOOKUP($A49,'9'!$A:$H,3,)</f>
        <v>#N/A</v>
      </c>
      <c r="L49" s="5" t="e">
        <f>VLOOKUP($A49,'10'!$A:$H,3,)</f>
        <v>#N/A</v>
      </c>
      <c r="M49" s="5" t="e">
        <f>VLOOKUP($A49,'11'!$A:$H,3,)</f>
        <v>#N/A</v>
      </c>
      <c r="N49" s="5" t="e">
        <f>VLOOKUP($A49,'12'!$A:$H,3,)</f>
        <v>#N/A</v>
      </c>
      <c r="O49" s="5">
        <f>VLOOKUP($A49,'13'!$A:$H,3,)</f>
        <v>1.7970223207284499</v>
      </c>
      <c r="P49" s="5" t="e">
        <f>VLOOKUP($A49,'14'!$A:$H,3,)</f>
        <v>#N/A</v>
      </c>
      <c r="Q49" s="5" t="e">
        <f>VLOOKUP($A49,'15'!$A:$H,3,)</f>
        <v>#N/A</v>
      </c>
      <c r="R49" s="5" t="e">
        <f>VLOOKUP($A49,'16'!$A:$H,3,)</f>
        <v>#N/A</v>
      </c>
      <c r="S49" s="5" t="e">
        <f>VLOOKUP($A49,'17'!$A:$H,3,)</f>
        <v>#N/A</v>
      </c>
    </row>
    <row r="50" spans="1:20" x14ac:dyDescent="0.2">
      <c r="A50" s="33" t="s">
        <v>1831</v>
      </c>
      <c r="B50" s="5" t="e">
        <f>VLOOKUP($A50,'0'!$A:$H,3,)</f>
        <v>#N/A</v>
      </c>
      <c r="C50" s="5" t="e">
        <f>VLOOKUP($A50,'1'!$A:$H,3,)</f>
        <v>#N/A</v>
      </c>
      <c r="D50" s="5" t="e">
        <f>VLOOKUP($A50,'2'!$A:$H,3,)</f>
        <v>#N/A</v>
      </c>
      <c r="E50" s="5" t="e">
        <f>VLOOKUP($A50,'3'!$A:$H,3,)</f>
        <v>#N/A</v>
      </c>
      <c r="F50" s="5" t="e">
        <f>VLOOKUP($A50,'4'!$A:$H,3,)</f>
        <v>#N/A</v>
      </c>
      <c r="G50" s="5" t="e">
        <f>VLOOKUP($A50,'5'!$A:$H,3,)</f>
        <v>#N/A</v>
      </c>
      <c r="H50" s="5" t="e">
        <f>VLOOKUP($A50,'6'!$A:$H,3,)</f>
        <v>#N/A</v>
      </c>
      <c r="I50" s="5" t="e">
        <f>VLOOKUP($A50,'7'!$A:$H,3,)</f>
        <v>#N/A</v>
      </c>
      <c r="J50" s="5" t="e">
        <f>VLOOKUP($A50,'8'!$A:$H,3,)</f>
        <v>#N/A</v>
      </c>
      <c r="K50" s="5" t="e">
        <f>VLOOKUP($A50,'9'!$A:$H,3,)</f>
        <v>#N/A</v>
      </c>
      <c r="L50" s="5" t="e">
        <f>VLOOKUP($A50,'10'!$A:$H,3,)</f>
        <v>#N/A</v>
      </c>
      <c r="M50" s="5" t="e">
        <f>VLOOKUP($A50,'11'!$A:$H,3,)</f>
        <v>#N/A</v>
      </c>
      <c r="N50" s="5">
        <f>VLOOKUP($A50,'12'!$A:$H,3,)</f>
        <v>0.53051852972182401</v>
      </c>
      <c r="O50" s="5">
        <f>VLOOKUP($A50,'13'!$A:$H,3,)</f>
        <v>1.735303453817</v>
      </c>
      <c r="P50" s="5" t="e">
        <f>VLOOKUP($A50,'14'!$A:$H,3,)</f>
        <v>#N/A</v>
      </c>
      <c r="Q50" s="5" t="e">
        <f>VLOOKUP($A50,'15'!$A:$H,3,)</f>
        <v>#N/A</v>
      </c>
      <c r="R50" s="5" t="e">
        <f>VLOOKUP($A50,'16'!$A:$H,3,)</f>
        <v>#N/A</v>
      </c>
      <c r="S50" s="5" t="e">
        <f>VLOOKUP($A50,'17'!$A:$H,3,)</f>
        <v>#N/A</v>
      </c>
    </row>
    <row r="51" spans="1:20" x14ac:dyDescent="0.2">
      <c r="A51" s="4" t="s">
        <v>592</v>
      </c>
      <c r="B51" s="5" t="e">
        <f>VLOOKUP($A51,'0'!$A:$H,3,)</f>
        <v>#N/A</v>
      </c>
      <c r="C51" s="5" t="e">
        <f>VLOOKUP($A51,'1'!$A:$H,3,)</f>
        <v>#N/A</v>
      </c>
      <c r="D51" s="5" t="e">
        <f>VLOOKUP($A51,'2'!$A:$H,3,)</f>
        <v>#N/A</v>
      </c>
      <c r="E51" s="5">
        <f>VLOOKUP($A51,'3'!$A:$H,3,)</f>
        <v>0.42821776705989401</v>
      </c>
      <c r="F51" s="5">
        <f>VLOOKUP($A51,'4'!$A:$H,3,)</f>
        <v>0.36560756118196802</v>
      </c>
      <c r="G51" s="5" t="e">
        <f>VLOOKUP($A51,'5'!$A:$H,3,)</f>
        <v>#N/A</v>
      </c>
      <c r="H51" s="5" t="e">
        <f>VLOOKUP($A51,'6'!$A:$H,3,)</f>
        <v>#N/A</v>
      </c>
      <c r="I51" s="5" t="e">
        <f>VLOOKUP($A51,'7'!$A:$H,3,)</f>
        <v>#N/A</v>
      </c>
      <c r="J51" s="5" t="e">
        <f>VLOOKUP($A51,'8'!$A:$H,3,)</f>
        <v>#N/A</v>
      </c>
      <c r="K51" s="5" t="e">
        <f>VLOOKUP($A51,'9'!$A:$H,3,)</f>
        <v>#N/A</v>
      </c>
      <c r="L51" s="5">
        <f>VLOOKUP($A51,'10'!$A:$H,3,)</f>
        <v>0.92967268149295701</v>
      </c>
      <c r="M51" s="5" t="e">
        <f>VLOOKUP($A51,'11'!$A:$H,3,)</f>
        <v>#N/A</v>
      </c>
      <c r="N51" s="5" t="e">
        <f>VLOOKUP($A51,'12'!$A:$H,3,)</f>
        <v>#N/A</v>
      </c>
      <c r="O51" s="5" t="e">
        <f>VLOOKUP($A51,'13'!$A:$H,3,)</f>
        <v>#N/A</v>
      </c>
      <c r="P51" s="5">
        <f>VLOOKUP($A51,'14'!$A:$H,3,)</f>
        <v>0.26499778811861302</v>
      </c>
      <c r="Q51" s="5" t="e">
        <f>VLOOKUP($A51,'15'!$A:$H,3,)</f>
        <v>#N/A</v>
      </c>
      <c r="R51" s="5" t="e">
        <f>VLOOKUP($A51,'16'!$A:$H,3,)</f>
        <v>#N/A</v>
      </c>
      <c r="S51" s="5" t="e">
        <f>VLOOKUP($A51,'17'!$A:$H,3,)</f>
        <v>#N/A</v>
      </c>
    </row>
    <row r="52" spans="1:20" x14ac:dyDescent="0.2">
      <c r="A52" s="4" t="s">
        <v>33</v>
      </c>
      <c r="B52" s="5">
        <f>VLOOKUP($A52,'0'!$A:$H,3,)</f>
        <v>0.48730606621371497</v>
      </c>
      <c r="C52" s="5">
        <f>VLOOKUP($A52,'1'!$A:$H,3,)</f>
        <v>0.54848437507110503</v>
      </c>
      <c r="D52" s="5" t="e">
        <f>VLOOKUP($A52,'2'!$A:$H,3,)</f>
        <v>#N/A</v>
      </c>
      <c r="E52" s="5" t="e">
        <f>VLOOKUP($A52,'3'!$A:$H,3,)</f>
        <v>#N/A</v>
      </c>
      <c r="F52" s="5" t="e">
        <f>VLOOKUP($A52,'4'!$A:$H,3,)</f>
        <v>#N/A</v>
      </c>
      <c r="G52" s="5" t="e">
        <f>VLOOKUP($A52,'5'!$A:$H,3,)</f>
        <v>#N/A</v>
      </c>
      <c r="H52" s="5" t="e">
        <f>VLOOKUP($A52,'6'!$A:$H,3,)</f>
        <v>#N/A</v>
      </c>
      <c r="I52" s="5" t="e">
        <f>VLOOKUP($A52,'7'!$A:$H,3,)</f>
        <v>#N/A</v>
      </c>
      <c r="J52" s="5" t="e">
        <f>VLOOKUP($A52,'8'!$A:$H,3,)</f>
        <v>#N/A</v>
      </c>
      <c r="K52" s="5" t="e">
        <f>VLOOKUP($A52,'9'!$A:$H,3,)</f>
        <v>#N/A</v>
      </c>
      <c r="L52" s="5" t="e">
        <f>VLOOKUP($A52,'10'!$A:$H,3,)</f>
        <v>#N/A</v>
      </c>
      <c r="M52" s="5" t="e">
        <f>VLOOKUP($A52,'11'!$A:$H,3,)</f>
        <v>#N/A</v>
      </c>
      <c r="N52" s="5" t="e">
        <f>VLOOKUP($A52,'12'!$A:$H,3,)</f>
        <v>#N/A</v>
      </c>
      <c r="O52" s="5" t="e">
        <f>VLOOKUP($A52,'13'!$A:$H,3,)</f>
        <v>#N/A</v>
      </c>
      <c r="P52" s="5">
        <f>VLOOKUP($A52,'14'!$A:$H,3,)</f>
        <v>0.327181154166932</v>
      </c>
      <c r="Q52" s="5" t="e">
        <f>VLOOKUP($A52,'15'!$A:$H,3,)</f>
        <v>#N/A</v>
      </c>
      <c r="R52" s="5" t="e">
        <f>VLOOKUP($A52,'16'!$A:$H,3,)</f>
        <v>#N/A</v>
      </c>
      <c r="S52" s="5" t="e">
        <f>VLOOKUP($A52,'17'!$A:$H,3,)</f>
        <v>#N/A</v>
      </c>
    </row>
    <row r="53" spans="1:20" x14ac:dyDescent="0.2">
      <c r="A53" s="4" t="s">
        <v>586</v>
      </c>
      <c r="B53" s="5" t="e">
        <f>VLOOKUP($A53,'0'!$A:$H,3,)</f>
        <v>#N/A</v>
      </c>
      <c r="C53" s="5" t="e">
        <f>VLOOKUP($A53,'1'!$A:$H,3,)</f>
        <v>#N/A</v>
      </c>
      <c r="D53" s="5" t="e">
        <f>VLOOKUP($A53,'2'!$A:$H,3,)</f>
        <v>#N/A</v>
      </c>
      <c r="E53" s="5">
        <f>VLOOKUP($A53,'3'!$A:$H,3,)</f>
        <v>0.92877649282714203</v>
      </c>
      <c r="F53" s="5">
        <f>VLOOKUP($A53,'4'!$A:$H,3,)</f>
        <v>0.88766458348238697</v>
      </c>
      <c r="G53" s="5" t="e">
        <f>VLOOKUP($A53,'5'!$A:$H,3,)</f>
        <v>#N/A</v>
      </c>
      <c r="H53" s="5" t="e">
        <f>VLOOKUP($A53,'6'!$A:$H,3,)</f>
        <v>#N/A</v>
      </c>
      <c r="I53" s="5" t="e">
        <f>VLOOKUP($A53,'7'!$A:$H,3,)</f>
        <v>#N/A</v>
      </c>
      <c r="J53" s="5" t="e">
        <f>VLOOKUP($A53,'8'!$A:$H,3,)</f>
        <v>#N/A</v>
      </c>
      <c r="K53" s="5" t="e">
        <f>VLOOKUP($A53,'9'!$A:$H,3,)</f>
        <v>#N/A</v>
      </c>
      <c r="L53" s="5">
        <f>VLOOKUP($A53,'10'!$A:$H,3,)</f>
        <v>1.37220012006502</v>
      </c>
      <c r="M53" s="5" t="e">
        <f>VLOOKUP($A53,'11'!$A:$H,3,)</f>
        <v>#N/A</v>
      </c>
      <c r="N53" s="5" t="e">
        <f>VLOOKUP($A53,'12'!$A:$H,3,)</f>
        <v>#N/A</v>
      </c>
      <c r="O53" s="5" t="e">
        <f>VLOOKUP($A53,'13'!$A:$H,3,)</f>
        <v>#N/A</v>
      </c>
      <c r="P53" s="5">
        <f>VLOOKUP($A53,'14'!$A:$H,3,)</f>
        <v>0.39352800175410801</v>
      </c>
      <c r="Q53" s="5" t="e">
        <f>VLOOKUP($A53,'15'!$A:$H,3,)</f>
        <v>#N/A</v>
      </c>
      <c r="R53" s="5" t="e">
        <f>VLOOKUP($A53,'16'!$A:$H,3,)</f>
        <v>#N/A</v>
      </c>
      <c r="S53" s="5" t="e">
        <f>VLOOKUP($A53,'17'!$A:$H,3,)</f>
        <v>#N/A</v>
      </c>
    </row>
    <row r="54" spans="1:20" x14ac:dyDescent="0.2">
      <c r="A54" s="33" t="s">
        <v>2225</v>
      </c>
      <c r="B54" s="5" t="e">
        <f>VLOOKUP($A54,'0'!$A:$H,3,)</f>
        <v>#N/A</v>
      </c>
      <c r="C54" s="5" t="e">
        <f>VLOOKUP($A54,'1'!$A:$H,3,)</f>
        <v>#N/A</v>
      </c>
      <c r="D54" s="5" t="e">
        <f>VLOOKUP($A54,'2'!$A:$H,3,)</f>
        <v>#N/A</v>
      </c>
      <c r="E54" s="5" t="e">
        <f>VLOOKUP($A54,'3'!$A:$H,3,)</f>
        <v>#N/A</v>
      </c>
      <c r="F54" s="5" t="e">
        <f>VLOOKUP($A54,'4'!$A:$H,3,)</f>
        <v>#N/A</v>
      </c>
      <c r="G54" s="5" t="e">
        <f>VLOOKUP($A54,'5'!$A:$H,3,)</f>
        <v>#N/A</v>
      </c>
      <c r="H54" s="5" t="e">
        <f>VLOOKUP($A54,'6'!$A:$H,3,)</f>
        <v>#N/A</v>
      </c>
      <c r="I54" s="5" t="e">
        <f>VLOOKUP($A54,'7'!$A:$H,3,)</f>
        <v>#N/A</v>
      </c>
      <c r="J54" s="5" t="e">
        <f>VLOOKUP($A54,'8'!$A:$H,3,)</f>
        <v>#N/A</v>
      </c>
      <c r="K54" s="5" t="e">
        <f>VLOOKUP($A54,'9'!$A:$H,3,)</f>
        <v>#N/A</v>
      </c>
      <c r="L54" s="5" t="e">
        <f>VLOOKUP($A54,'10'!$A:$H,3,)</f>
        <v>#N/A</v>
      </c>
      <c r="M54" s="5" t="e">
        <f>VLOOKUP($A54,'11'!$A:$H,3,)</f>
        <v>#N/A</v>
      </c>
      <c r="N54" s="5" t="e">
        <f>VLOOKUP($A54,'12'!$A:$H,3,)</f>
        <v>#N/A</v>
      </c>
      <c r="O54" s="5" t="e">
        <f>VLOOKUP($A54,'13'!$A:$H,3,)</f>
        <v>#N/A</v>
      </c>
      <c r="P54" s="5" t="e">
        <f>VLOOKUP($A54,'14'!$A:$H,3,)</f>
        <v>#N/A</v>
      </c>
      <c r="Q54" s="5">
        <f>VLOOKUP($A54,'15'!$A:$H,3,)</f>
        <v>3.7338635644982001</v>
      </c>
      <c r="R54" s="5" t="e">
        <f>VLOOKUP($A54,'16'!$A:$H,3,)</f>
        <v>#N/A</v>
      </c>
      <c r="S54" s="5" t="e">
        <f>VLOOKUP($A54,'17'!$A:$H,3,)</f>
        <v>#N/A</v>
      </c>
    </row>
    <row r="55" spans="1:20" x14ac:dyDescent="0.2">
      <c r="A55" s="33" t="s">
        <v>2226</v>
      </c>
      <c r="B55" s="5" t="e">
        <f>VLOOKUP($A55,'0'!$A:$H,3,)</f>
        <v>#N/A</v>
      </c>
      <c r="C55" s="5" t="e">
        <f>VLOOKUP($A55,'1'!$A:$H,3,)</f>
        <v>#N/A</v>
      </c>
      <c r="D55" s="5" t="e">
        <f>VLOOKUP($A55,'2'!$A:$H,3,)</f>
        <v>#N/A</v>
      </c>
      <c r="E55" s="5" t="e">
        <f>VLOOKUP($A55,'3'!$A:$H,3,)</f>
        <v>#N/A</v>
      </c>
      <c r="F55" s="5" t="e">
        <f>VLOOKUP($A55,'4'!$A:$H,3,)</f>
        <v>#N/A</v>
      </c>
      <c r="G55" s="5" t="e">
        <f>VLOOKUP($A55,'5'!$A:$H,3,)</f>
        <v>#N/A</v>
      </c>
      <c r="H55" s="5" t="e">
        <f>VLOOKUP($A55,'6'!$A:$H,3,)</f>
        <v>#N/A</v>
      </c>
      <c r="I55" s="5" t="e">
        <f>VLOOKUP($A55,'7'!$A:$H,3,)</f>
        <v>#N/A</v>
      </c>
      <c r="J55" s="5" t="e">
        <f>VLOOKUP($A55,'8'!$A:$H,3,)</f>
        <v>#N/A</v>
      </c>
      <c r="K55" s="5" t="e">
        <f>VLOOKUP($A55,'9'!$A:$H,3,)</f>
        <v>#N/A</v>
      </c>
      <c r="L55" s="5" t="e">
        <f>VLOOKUP($A55,'10'!$A:$H,3,)</f>
        <v>#N/A</v>
      </c>
      <c r="M55" s="5" t="e">
        <f>VLOOKUP($A55,'11'!$A:$H,3,)</f>
        <v>#N/A</v>
      </c>
      <c r="N55" s="5" t="e">
        <f>VLOOKUP($A55,'12'!$A:$H,3,)</f>
        <v>#N/A</v>
      </c>
      <c r="O55" s="5" t="e">
        <f>VLOOKUP($A55,'13'!$A:$H,3,)</f>
        <v>#N/A</v>
      </c>
      <c r="P55" s="5" t="e">
        <f>VLOOKUP($A55,'14'!$A:$H,3,)</f>
        <v>#N/A</v>
      </c>
      <c r="Q55" s="5">
        <f>VLOOKUP($A55,'15'!$A:$H,3,)</f>
        <v>3.5144595137408001</v>
      </c>
      <c r="R55" s="5" t="e">
        <f>VLOOKUP($A55,'16'!$A:$H,3,)</f>
        <v>#N/A</v>
      </c>
      <c r="S55" s="5" t="e">
        <f>VLOOKUP($A55,'17'!$A:$H,3,)</f>
        <v>#N/A</v>
      </c>
    </row>
    <row r="56" spans="1:20" x14ac:dyDescent="0.2">
      <c r="A56" s="33" t="s">
        <v>2227</v>
      </c>
      <c r="B56" s="5" t="e">
        <f>VLOOKUP($A56,'0'!$A:$H,3,)</f>
        <v>#N/A</v>
      </c>
      <c r="C56" s="5" t="e">
        <f>VLOOKUP($A56,'1'!$A:$H,3,)</f>
        <v>#N/A</v>
      </c>
      <c r="D56" s="5" t="e">
        <f>VLOOKUP($A56,'2'!$A:$H,3,)</f>
        <v>#N/A</v>
      </c>
      <c r="E56" s="5" t="e">
        <f>VLOOKUP($A56,'3'!$A:$H,3,)</f>
        <v>#N/A</v>
      </c>
      <c r="F56" s="5" t="e">
        <f>VLOOKUP($A56,'4'!$A:$H,3,)</f>
        <v>#N/A</v>
      </c>
      <c r="G56" s="5" t="e">
        <f>VLOOKUP($A56,'5'!$A:$H,3,)</f>
        <v>#N/A</v>
      </c>
      <c r="H56" s="5" t="e">
        <f>VLOOKUP($A56,'6'!$A:$H,3,)</f>
        <v>#N/A</v>
      </c>
      <c r="I56" s="5" t="e">
        <f>VLOOKUP($A56,'7'!$A:$H,3,)</f>
        <v>#N/A</v>
      </c>
      <c r="J56" s="5" t="e">
        <f>VLOOKUP($A56,'8'!$A:$H,3,)</f>
        <v>#N/A</v>
      </c>
      <c r="K56" s="5" t="e">
        <f>VLOOKUP($A56,'9'!$A:$H,3,)</f>
        <v>#N/A</v>
      </c>
      <c r="L56" s="5" t="e">
        <f>VLOOKUP($A56,'10'!$A:$H,3,)</f>
        <v>#N/A</v>
      </c>
      <c r="M56" s="5" t="e">
        <f>VLOOKUP($A56,'11'!$A:$H,3,)</f>
        <v>#N/A</v>
      </c>
      <c r="N56" s="5" t="e">
        <f>VLOOKUP($A56,'12'!$A:$H,3,)</f>
        <v>#N/A</v>
      </c>
      <c r="O56" s="5" t="e">
        <f>VLOOKUP($A56,'13'!$A:$H,3,)</f>
        <v>#N/A</v>
      </c>
      <c r="P56" s="5" t="e">
        <f>VLOOKUP($A56,'14'!$A:$H,3,)</f>
        <v>#N/A</v>
      </c>
      <c r="Q56" s="5">
        <f>VLOOKUP($A56,'15'!$A:$H,3,)</f>
        <v>3.3320106746875799</v>
      </c>
      <c r="R56" s="5" t="e">
        <f>VLOOKUP($A56,'16'!$A:$H,3,)</f>
        <v>#N/A</v>
      </c>
      <c r="S56" s="5" t="e">
        <f>VLOOKUP($A56,'17'!$A:$H,3,)</f>
        <v>#N/A</v>
      </c>
    </row>
    <row r="57" spans="1:20" x14ac:dyDescent="0.2">
      <c r="A57" s="4" t="s">
        <v>2726</v>
      </c>
      <c r="B57" s="5" t="e">
        <f>VLOOKUP($A57,'0'!$A:$H,3,)</f>
        <v>#N/A</v>
      </c>
      <c r="C57" s="5" t="e">
        <f>VLOOKUP($A57,'1'!$A:$H,3,)</f>
        <v>#N/A</v>
      </c>
      <c r="D57" s="5" t="e">
        <f>VLOOKUP($A57,'2'!$A:$H,3,)</f>
        <v>#N/A</v>
      </c>
      <c r="E57" s="5" t="e">
        <f>VLOOKUP($A57,'3'!$A:$H,3,)</f>
        <v>#N/A</v>
      </c>
      <c r="F57" s="5" t="e">
        <f>VLOOKUP($A57,'4'!$A:$H,3,)</f>
        <v>#N/A</v>
      </c>
      <c r="G57" s="5" t="e">
        <f>VLOOKUP($A57,'5'!$A:$H,3,)</f>
        <v>#N/A</v>
      </c>
      <c r="H57" s="5" t="e">
        <f>VLOOKUP($A57,'6'!$A:$H,3,)</f>
        <v>#N/A</v>
      </c>
      <c r="I57" s="5" t="e">
        <f>VLOOKUP($A57,'7'!$A:$H,3,)</f>
        <v>#N/A</v>
      </c>
      <c r="J57" s="5" t="e">
        <f>VLOOKUP($A57,'8'!$A:$H,3,)</f>
        <v>#N/A</v>
      </c>
      <c r="K57" s="5" t="e">
        <f>VLOOKUP($A57,'9'!$A:$H,3,)</f>
        <v>#N/A</v>
      </c>
      <c r="L57" s="5" t="e">
        <f>VLOOKUP($A57,'10'!$A:$H,3,)</f>
        <v>#N/A</v>
      </c>
      <c r="M57" s="5" t="e">
        <f>VLOOKUP($A57,'11'!$A:$H,3,)</f>
        <v>#N/A</v>
      </c>
      <c r="N57" s="5" t="e">
        <f>VLOOKUP($A57,'12'!$A:$H,3,)</f>
        <v>#N/A</v>
      </c>
      <c r="O57" s="5" t="e">
        <f>VLOOKUP($A57,'13'!$A:$H,3,)</f>
        <v>#N/A</v>
      </c>
      <c r="P57" s="5" t="e">
        <f>VLOOKUP($A57,'14'!$A:$H,3,)</f>
        <v>#N/A</v>
      </c>
      <c r="Q57" s="5" t="e">
        <f>VLOOKUP($A57,'15'!$A:$H,3,)</f>
        <v>#N/A</v>
      </c>
      <c r="R57" s="5">
        <f>VLOOKUP($A57,'16'!$A:$H,3,)</f>
        <v>1.04083222969348</v>
      </c>
      <c r="S57" s="5">
        <f>VLOOKUP($A57,'17'!$A:$H,3,)</f>
        <v>0.276792858149081</v>
      </c>
    </row>
    <row r="58" spans="1:20" x14ac:dyDescent="0.2">
      <c r="A58" s="4" t="s">
        <v>2727</v>
      </c>
      <c r="B58" s="5" t="e">
        <f>VLOOKUP($A58,'0'!$A:$H,3,)</f>
        <v>#N/A</v>
      </c>
      <c r="C58" s="5" t="e">
        <f>VLOOKUP($A58,'1'!$A:$H,3,)</f>
        <v>#N/A</v>
      </c>
      <c r="D58" s="5" t="e">
        <f>VLOOKUP($A58,'2'!$A:$H,3,)</f>
        <v>#N/A</v>
      </c>
      <c r="E58" s="5" t="e">
        <f>VLOOKUP($A58,'3'!$A:$H,3,)</f>
        <v>#N/A</v>
      </c>
      <c r="F58" s="5" t="e">
        <f>VLOOKUP($A58,'4'!$A:$H,3,)</f>
        <v>#N/A</v>
      </c>
      <c r="G58" s="5" t="e">
        <f>VLOOKUP($A58,'5'!$A:$H,3,)</f>
        <v>#N/A</v>
      </c>
      <c r="H58" s="5" t="e">
        <f>VLOOKUP($A58,'6'!$A:$H,3,)</f>
        <v>#N/A</v>
      </c>
      <c r="I58" s="5" t="e">
        <f>VLOOKUP($A58,'7'!$A:$H,3,)</f>
        <v>#N/A</v>
      </c>
      <c r="J58" s="5" t="e">
        <f>VLOOKUP($A58,'8'!$A:$H,3,)</f>
        <v>#N/A</v>
      </c>
      <c r="K58" s="5" t="e">
        <f>VLOOKUP($A58,'9'!$A:$H,3,)</f>
        <v>#N/A</v>
      </c>
      <c r="L58" s="5" t="e">
        <f>VLOOKUP($A58,'10'!$A:$H,3,)</f>
        <v>#N/A</v>
      </c>
      <c r="M58" s="5" t="e">
        <f>VLOOKUP($A58,'11'!$A:$H,3,)</f>
        <v>#N/A</v>
      </c>
      <c r="N58" s="5" t="e">
        <f>VLOOKUP($A58,'12'!$A:$H,3,)</f>
        <v>#N/A</v>
      </c>
      <c r="O58" s="5" t="e">
        <f>VLOOKUP($A58,'13'!$A:$H,3,)</f>
        <v>#N/A</v>
      </c>
      <c r="P58" s="5" t="e">
        <f>VLOOKUP($A58,'14'!$A:$H,3,)</f>
        <v>#N/A</v>
      </c>
      <c r="Q58" s="5" t="e">
        <f>VLOOKUP($A58,'15'!$A:$H,3,)</f>
        <v>#N/A</v>
      </c>
      <c r="R58" s="5">
        <f>VLOOKUP($A58,'16'!$A:$H,3,)</f>
        <v>2.62402844456185</v>
      </c>
      <c r="S58" s="5">
        <f>VLOOKUP($A58,'17'!$A:$H,3,)</f>
        <v>0.25915068586227402</v>
      </c>
    </row>
    <row r="59" spans="1:20" x14ac:dyDescent="0.2">
      <c r="A59" s="4" t="s">
        <v>2728</v>
      </c>
      <c r="B59" s="5" t="e">
        <f>VLOOKUP($A59,'0'!$A:$H,3,)</f>
        <v>#N/A</v>
      </c>
      <c r="C59" s="5" t="e">
        <f>VLOOKUP($A59,'1'!$A:$H,3,)</f>
        <v>#N/A</v>
      </c>
      <c r="D59" s="5" t="e">
        <f>VLOOKUP($A59,'2'!$A:$H,3,)</f>
        <v>#N/A</v>
      </c>
      <c r="E59" s="5" t="e">
        <f>VLOOKUP($A59,'3'!$A:$H,3,)</f>
        <v>#N/A</v>
      </c>
      <c r="F59" s="5" t="e">
        <f>VLOOKUP($A59,'4'!$A:$H,3,)</f>
        <v>#N/A</v>
      </c>
      <c r="G59" s="5" t="e">
        <f>VLOOKUP($A59,'5'!$A:$H,3,)</f>
        <v>#N/A</v>
      </c>
      <c r="H59" s="5" t="e">
        <f>VLOOKUP($A59,'6'!$A:$H,3,)</f>
        <v>#N/A</v>
      </c>
      <c r="I59" s="5" t="e">
        <f>VLOOKUP($A59,'7'!$A:$H,3,)</f>
        <v>#N/A</v>
      </c>
      <c r="J59" s="5" t="e">
        <f>VLOOKUP($A59,'8'!$A:$H,3,)</f>
        <v>#N/A</v>
      </c>
      <c r="K59" s="5" t="e">
        <f>VLOOKUP($A59,'9'!$A:$H,3,)</f>
        <v>#N/A</v>
      </c>
      <c r="L59" s="5" t="e">
        <f>VLOOKUP($A59,'10'!$A:$H,3,)</f>
        <v>#N/A</v>
      </c>
      <c r="M59" s="5" t="e">
        <f>VLOOKUP($A59,'11'!$A:$H,3,)</f>
        <v>#N/A</v>
      </c>
      <c r="N59" s="5" t="e">
        <f>VLOOKUP($A59,'12'!$A:$H,3,)</f>
        <v>#N/A</v>
      </c>
      <c r="O59" s="5" t="e">
        <f>VLOOKUP($A59,'13'!$A:$H,3,)</f>
        <v>#N/A</v>
      </c>
      <c r="P59" s="5" t="e">
        <f>VLOOKUP($A59,'14'!$A:$H,3,)</f>
        <v>#N/A</v>
      </c>
      <c r="Q59" s="5" t="e">
        <f>VLOOKUP($A59,'15'!$A:$H,3,)</f>
        <v>#N/A</v>
      </c>
      <c r="R59" s="5">
        <f>VLOOKUP($A59,'16'!$A:$H,3,)</f>
        <v>0.93899276327125603</v>
      </c>
      <c r="S59" s="5">
        <f>VLOOKUP($A59,'17'!$A:$H,3,)</f>
        <v>0.25417526884319702</v>
      </c>
    </row>
    <row r="60" spans="1:20" s="10" customFormat="1" x14ac:dyDescent="0.2">
      <c r="A60" s="33" t="s">
        <v>2922</v>
      </c>
      <c r="B60" s="5" t="e">
        <f>VLOOKUP($A60,'0'!$A:$H,3,)</f>
        <v>#N/A</v>
      </c>
      <c r="C60" s="5" t="e">
        <f>VLOOKUP($A60,'1'!$A:$H,3,)</f>
        <v>#N/A</v>
      </c>
      <c r="D60" s="5" t="e">
        <f>VLOOKUP($A60,'2'!$A:$H,3,)</f>
        <v>#N/A</v>
      </c>
      <c r="E60" s="5" t="e">
        <f>VLOOKUP($A60,'3'!$A:$H,3,)</f>
        <v>#N/A</v>
      </c>
      <c r="F60" s="5" t="e">
        <f>VLOOKUP($A60,'4'!$A:$H,3,)</f>
        <v>#N/A</v>
      </c>
      <c r="G60" s="5" t="e">
        <f>VLOOKUP($A60,'5'!$A:$H,3,)</f>
        <v>#N/A</v>
      </c>
      <c r="H60" s="5" t="e">
        <f>VLOOKUP($A60,'6'!$A:$H,3,)</f>
        <v>#N/A</v>
      </c>
      <c r="I60" s="5" t="e">
        <f>VLOOKUP($A60,'7'!$A:$H,3,)</f>
        <v>#N/A</v>
      </c>
      <c r="J60" s="5" t="e">
        <f>VLOOKUP($A60,'8'!$A:$H,3,)</f>
        <v>#N/A</v>
      </c>
      <c r="K60" s="5" t="e">
        <f>VLOOKUP($A60,'9'!$A:$H,3,)</f>
        <v>#N/A</v>
      </c>
      <c r="L60" s="5" t="e">
        <f>VLOOKUP($A60,'10'!$A:$H,3,)</f>
        <v>#N/A</v>
      </c>
      <c r="M60" s="5" t="e">
        <f>VLOOKUP($A60,'11'!$A:$H,3,)</f>
        <v>#N/A</v>
      </c>
      <c r="N60" s="5" t="e">
        <f>VLOOKUP($A60,'12'!$A:$H,3,)</f>
        <v>#N/A</v>
      </c>
      <c r="O60" s="5" t="e">
        <f>VLOOKUP($A60,'13'!$A:$H,3,)</f>
        <v>#N/A</v>
      </c>
      <c r="P60" s="5" t="e">
        <f>VLOOKUP($A60,'14'!$A:$H,3,)</f>
        <v>#N/A</v>
      </c>
      <c r="Q60" s="5" t="e">
        <f>VLOOKUP($A60,'15'!$A:$H,3,)</f>
        <v>#N/A</v>
      </c>
      <c r="R60" s="5" t="e">
        <f>VLOOKUP($A60,'16'!$A:$H,3,)</f>
        <v>#N/A</v>
      </c>
      <c r="S60" s="5">
        <f>VLOOKUP($A60,'17'!$A:$H,3,)</f>
        <v>3.4040343989040598</v>
      </c>
      <c r="T60"/>
    </row>
    <row r="61" spans="1:20" x14ac:dyDescent="0.2">
      <c r="A61" s="33" t="s">
        <v>2923</v>
      </c>
      <c r="B61" s="5" t="e">
        <f>VLOOKUP($A61,'0'!$A:$H,3,)</f>
        <v>#N/A</v>
      </c>
      <c r="C61" s="5" t="e">
        <f>VLOOKUP($A61,'1'!$A:$H,3,)</f>
        <v>#N/A</v>
      </c>
      <c r="D61" s="5" t="e">
        <f>VLOOKUP($A61,'2'!$A:$H,3,)</f>
        <v>#N/A</v>
      </c>
      <c r="E61" s="5" t="e">
        <f>VLOOKUP($A61,'3'!$A:$H,3,)</f>
        <v>#N/A</v>
      </c>
      <c r="F61" s="5" t="e">
        <f>VLOOKUP($A61,'4'!$A:$H,3,)</f>
        <v>#N/A</v>
      </c>
      <c r="G61" s="5" t="e">
        <f>VLOOKUP($A61,'5'!$A:$H,3,)</f>
        <v>#N/A</v>
      </c>
      <c r="H61" s="5" t="e">
        <f>VLOOKUP($A61,'6'!$A:$H,3,)</f>
        <v>#N/A</v>
      </c>
      <c r="I61" s="5" t="e">
        <f>VLOOKUP($A61,'7'!$A:$H,3,)</f>
        <v>#N/A</v>
      </c>
      <c r="J61" s="5" t="e">
        <f>VLOOKUP($A61,'8'!$A:$H,3,)</f>
        <v>#N/A</v>
      </c>
      <c r="K61" s="5" t="e">
        <f>VLOOKUP($A61,'9'!$A:$H,3,)</f>
        <v>#N/A</v>
      </c>
      <c r="L61" s="5" t="e">
        <f>VLOOKUP($A61,'10'!$A:$H,3,)</f>
        <v>#N/A</v>
      </c>
      <c r="M61" s="5" t="e">
        <f>VLOOKUP($A61,'11'!$A:$H,3,)</f>
        <v>#N/A</v>
      </c>
      <c r="N61" s="5" t="e">
        <f>VLOOKUP($A61,'12'!$A:$H,3,)</f>
        <v>#N/A</v>
      </c>
      <c r="O61" s="5" t="e">
        <f>VLOOKUP($A61,'13'!$A:$H,3,)</f>
        <v>#N/A</v>
      </c>
      <c r="P61" s="5" t="e">
        <f>VLOOKUP($A61,'14'!$A:$H,3,)</f>
        <v>#N/A</v>
      </c>
      <c r="Q61" s="5" t="e">
        <f>VLOOKUP($A61,'15'!$A:$H,3,)</f>
        <v>#N/A</v>
      </c>
      <c r="R61" s="5" t="e">
        <f>VLOOKUP($A61,'16'!$A:$H,3,)</f>
        <v>#N/A</v>
      </c>
      <c r="S61" s="5">
        <f>VLOOKUP($A61,'17'!$A:$H,3,)</f>
        <v>2.90265023381715</v>
      </c>
      <c r="T61" s="10"/>
    </row>
    <row r="62" spans="1:20" x14ac:dyDescent="0.2">
      <c r="A62" s="33" t="s">
        <v>2924</v>
      </c>
      <c r="B62" s="5" t="e">
        <f>VLOOKUP($A62,'0'!$A:$H,3,)</f>
        <v>#N/A</v>
      </c>
      <c r="C62" s="5" t="e">
        <f>VLOOKUP($A62,'1'!$A:$H,3,)</f>
        <v>#N/A</v>
      </c>
      <c r="D62" s="5" t="e">
        <f>VLOOKUP($A62,'2'!$A:$H,3,)</f>
        <v>#N/A</v>
      </c>
      <c r="E62" s="5" t="e">
        <f>VLOOKUP($A62,'3'!$A:$H,3,)</f>
        <v>#N/A</v>
      </c>
      <c r="F62" s="5" t="e">
        <f>VLOOKUP($A62,'4'!$A:$H,3,)</f>
        <v>#N/A</v>
      </c>
      <c r="G62" s="5" t="e">
        <f>VLOOKUP($A62,'5'!$A:$H,3,)</f>
        <v>#N/A</v>
      </c>
      <c r="H62" s="5" t="e">
        <f>VLOOKUP($A62,'6'!$A:$H,3,)</f>
        <v>#N/A</v>
      </c>
      <c r="I62" s="5" t="e">
        <f>VLOOKUP($A62,'7'!$A:$H,3,)</f>
        <v>#N/A</v>
      </c>
      <c r="J62" s="5" t="e">
        <f>VLOOKUP($A62,'8'!$A:$H,3,)</f>
        <v>#N/A</v>
      </c>
      <c r="K62" s="5" t="e">
        <f>VLOOKUP($A62,'9'!$A:$H,3,)</f>
        <v>#N/A</v>
      </c>
      <c r="L62" s="5" t="e">
        <f>VLOOKUP($A62,'10'!$A:$H,3,)</f>
        <v>#N/A</v>
      </c>
      <c r="M62" s="5" t="e">
        <f>VLOOKUP($A62,'11'!$A:$H,3,)</f>
        <v>#N/A</v>
      </c>
      <c r="N62" s="5" t="e">
        <f>VLOOKUP($A62,'12'!$A:$H,3,)</f>
        <v>#N/A</v>
      </c>
      <c r="O62" s="5" t="e">
        <f>VLOOKUP($A62,'13'!$A:$H,3,)</f>
        <v>#N/A</v>
      </c>
      <c r="P62" s="5" t="e">
        <f>VLOOKUP($A62,'14'!$A:$H,3,)</f>
        <v>#N/A</v>
      </c>
      <c r="Q62" s="5" t="e">
        <f>VLOOKUP($A62,'15'!$A:$H,3,)</f>
        <v>#N/A</v>
      </c>
      <c r="R62" s="5" t="e">
        <f>VLOOKUP($A62,'16'!$A:$H,3,)</f>
        <v>#N/A</v>
      </c>
      <c r="S62" s="5">
        <f>VLOOKUP($A62,'17'!$A:$H,3,)</f>
        <v>2.1406521958706599</v>
      </c>
    </row>
    <row r="63" spans="1:20" x14ac:dyDescent="0.2">
      <c r="A63" s="11" t="s">
        <v>830</v>
      </c>
      <c r="B63" s="12" t="e">
        <f>VLOOKUP($A63,'0'!$A:$H,3,)</f>
        <v>#N/A</v>
      </c>
      <c r="C63" s="12" t="e">
        <f>VLOOKUP($A63,'1'!$A:$H,3,)</f>
        <v>#N/A</v>
      </c>
      <c r="D63" s="12" t="e">
        <f>VLOOKUP($A63,'2'!$A:$H,3,)</f>
        <v>#N/A</v>
      </c>
      <c r="E63" s="12" t="e">
        <f>VLOOKUP($A63,'3'!$A:$H,3,)</f>
        <v>#N/A</v>
      </c>
      <c r="F63" s="12" t="e">
        <f>VLOOKUP($A63,'4'!$A:$H,3,)</f>
        <v>#N/A</v>
      </c>
      <c r="G63" s="12">
        <f>VLOOKUP($A63,'5'!$A:$H,3,)</f>
        <v>0.49948488432238403</v>
      </c>
      <c r="H63" s="12" t="e">
        <f>VLOOKUP($A63,'6'!$A:$H,3,)</f>
        <v>#N/A</v>
      </c>
      <c r="I63" s="12" t="e">
        <f>VLOOKUP($A63,'7'!$A:$H,3,)</f>
        <v>#N/A</v>
      </c>
      <c r="J63" s="12" t="e">
        <f>VLOOKUP($A63,'8'!$A:$H,3,)</f>
        <v>#N/A</v>
      </c>
      <c r="K63" s="12">
        <f>VLOOKUP($A63,'9'!$A:$H,3,)</f>
        <v>1.4237262353578</v>
      </c>
      <c r="L63" s="12" t="e">
        <f>VLOOKUP($A63,'10'!$A:$H,3,)</f>
        <v>#N/A</v>
      </c>
      <c r="M63" s="12">
        <f>VLOOKUP($A63,'11'!$A:$H,3,)</f>
        <v>1.1270960081758501</v>
      </c>
      <c r="N63" s="12" t="e">
        <f>VLOOKUP($A63,'12'!$A:$H,3,)</f>
        <v>#N/A</v>
      </c>
      <c r="O63" s="12" t="e">
        <f>VLOOKUP($A63,'13'!$A:$H,3,)</f>
        <v>#N/A</v>
      </c>
      <c r="P63" s="12" t="e">
        <f>VLOOKUP($A63,'14'!$A:$H,3,)</f>
        <v>#N/A</v>
      </c>
      <c r="Q63" s="12">
        <f>VLOOKUP($A63,'15'!$A:$H,3,)</f>
        <v>1.7114293227511299</v>
      </c>
      <c r="R63" s="12" t="e">
        <f>VLOOKUP($A63,'16'!$A:$H,3,)</f>
        <v>#N/A</v>
      </c>
      <c r="S63" s="12" t="e">
        <f>VLOOKUP($A63,'17'!$A:$H,3,)</f>
        <v>#N/A</v>
      </c>
    </row>
    <row r="64" spans="1:20" x14ac:dyDescent="0.2">
      <c r="A64" s="11" t="s">
        <v>986</v>
      </c>
      <c r="B64" s="12" t="e">
        <f>VLOOKUP($A64,'0'!$A:$H,3,)</f>
        <v>#N/A</v>
      </c>
      <c r="C64" s="12" t="e">
        <f>VLOOKUP($A64,'1'!$A:$H,3,)</f>
        <v>#N/A</v>
      </c>
      <c r="D64" s="12" t="e">
        <f>VLOOKUP($A64,'2'!$A:$H,3,)</f>
        <v>#N/A</v>
      </c>
      <c r="E64" s="12" t="e">
        <f>VLOOKUP($A64,'3'!$A:$H,3,)</f>
        <v>#N/A</v>
      </c>
      <c r="F64" s="12" t="e">
        <f>VLOOKUP($A64,'4'!$A:$H,3,)</f>
        <v>#N/A</v>
      </c>
      <c r="G64" s="12" t="e">
        <f>VLOOKUP($A64,'5'!$A:$H,3,)</f>
        <v>#N/A</v>
      </c>
      <c r="H64" s="12">
        <f>VLOOKUP($A64,'6'!$A:$H,3,)</f>
        <v>0.37398483802397797</v>
      </c>
      <c r="I64" s="12" t="e">
        <f>VLOOKUP($A64,'7'!$A:$H,3,)</f>
        <v>#N/A</v>
      </c>
      <c r="J64" s="12" t="e">
        <f>VLOOKUP($A64,'8'!$A:$H,3,)</f>
        <v>#N/A</v>
      </c>
      <c r="K64" s="12">
        <f>VLOOKUP($A64,'9'!$A:$H,3,)</f>
        <v>1.1552162008091</v>
      </c>
      <c r="L64" s="12" t="e">
        <f>VLOOKUP($A64,'10'!$A:$H,3,)</f>
        <v>#N/A</v>
      </c>
      <c r="M64" s="12">
        <f>VLOOKUP($A64,'11'!$A:$H,3,)</f>
        <v>1.04885568957341</v>
      </c>
      <c r="N64" s="12" t="e">
        <f>VLOOKUP($A64,'12'!$A:$H,3,)</f>
        <v>#N/A</v>
      </c>
      <c r="O64" s="12" t="e">
        <f>VLOOKUP($A64,'13'!$A:$H,3,)</f>
        <v>#N/A</v>
      </c>
      <c r="P64" s="12" t="e">
        <f>VLOOKUP($A64,'14'!$A:$H,3,)</f>
        <v>#N/A</v>
      </c>
      <c r="Q64" s="12" t="e">
        <f>VLOOKUP($A64,'15'!$A:$H,3,)</f>
        <v>#N/A</v>
      </c>
      <c r="R64" s="12" t="e">
        <f>VLOOKUP($A64,'16'!$A:$H,3,)</f>
        <v>#N/A</v>
      </c>
      <c r="S64" s="12" t="e">
        <f>VLOOKUP($A64,'17'!$A:$H,3,)</f>
        <v>#N/A</v>
      </c>
    </row>
    <row r="65" spans="1:20" x14ac:dyDescent="0.2">
      <c r="A65" s="11" t="s">
        <v>2591</v>
      </c>
      <c r="B65" s="12" t="e">
        <f>VLOOKUP($A65,'0'!$A:$H,3,)</f>
        <v>#N/A</v>
      </c>
      <c r="C65" s="12" t="e">
        <f>VLOOKUP($A65,'1'!$A:$H,3,)</f>
        <v>#N/A</v>
      </c>
      <c r="D65" s="12" t="e">
        <f>VLOOKUP($A65,'2'!$A:$H,3,)</f>
        <v>#N/A</v>
      </c>
      <c r="E65" s="12" t="e">
        <f>VLOOKUP($A65,'3'!$A:$H,3,)</f>
        <v>#N/A</v>
      </c>
      <c r="F65" s="12" t="e">
        <f>VLOOKUP($A65,'4'!$A:$H,3,)</f>
        <v>#N/A</v>
      </c>
      <c r="G65" s="12" t="e">
        <f>VLOOKUP($A65,'5'!$A:$H,3,)</f>
        <v>#N/A</v>
      </c>
      <c r="H65" s="12" t="e">
        <f>VLOOKUP($A65,'6'!$A:$H,3,)</f>
        <v>#N/A</v>
      </c>
      <c r="I65" s="12" t="e">
        <f>VLOOKUP($A65,'7'!$A:$H,3,)</f>
        <v>#N/A</v>
      </c>
      <c r="J65" s="12" t="e">
        <f>VLOOKUP($A65,'8'!$A:$H,3,)</f>
        <v>#N/A</v>
      </c>
      <c r="K65" s="12" t="e">
        <f>VLOOKUP($A65,'9'!$A:$H,3,)</f>
        <v>#N/A</v>
      </c>
      <c r="L65" s="12" t="e">
        <f>VLOOKUP($A65,'10'!$A:$H,3,)</f>
        <v>#N/A</v>
      </c>
      <c r="M65" s="12" t="e">
        <f>VLOOKUP($A65,'11'!$A:$H,3,)</f>
        <v>#N/A</v>
      </c>
      <c r="N65" s="12" t="e">
        <f>VLOOKUP($A65,'12'!$A:$H,3,)</f>
        <v>#N/A</v>
      </c>
      <c r="O65" s="12" t="e">
        <f>VLOOKUP($A65,'13'!$A:$H,3,)</f>
        <v>#N/A</v>
      </c>
      <c r="P65" s="12" t="e">
        <f>VLOOKUP($A65,'14'!$A:$H,3,)</f>
        <v>#N/A</v>
      </c>
      <c r="Q65" s="12">
        <f>VLOOKUP($A65,'15'!$A:$H,3,)</f>
        <v>0.287986505802592</v>
      </c>
      <c r="R65" s="12" t="e">
        <f>VLOOKUP($A65,'16'!$A:$H,3,)</f>
        <v>#N/A</v>
      </c>
      <c r="S65" s="12" t="e">
        <f>VLOOKUP($A65,'17'!$A:$H,3,)</f>
        <v>#N/A</v>
      </c>
    </row>
    <row r="66" spans="1:20" x14ac:dyDescent="0.2">
      <c r="A66" s="11" t="s">
        <v>3517</v>
      </c>
      <c r="B66" s="12" t="e">
        <f>VLOOKUP($A66,'0'!$A:$H,3,)</f>
        <v>#N/A</v>
      </c>
      <c r="C66" s="12" t="e">
        <f>VLOOKUP($A66,'1'!$A:$H,3,)</f>
        <v>#N/A</v>
      </c>
      <c r="D66" s="12" t="e">
        <f>VLOOKUP($A66,'2'!$A:$H,3,)</f>
        <v>#N/A</v>
      </c>
      <c r="E66" s="12" t="e">
        <f>VLOOKUP($A66,'3'!$A:$H,3,)</f>
        <v>#N/A</v>
      </c>
      <c r="F66" s="12" t="e">
        <f>VLOOKUP($A66,'4'!$A:$H,3,)</f>
        <v>#N/A</v>
      </c>
      <c r="G66" s="12" t="e">
        <f>VLOOKUP($A66,'5'!$A:$H,3,)</f>
        <v>#N/A</v>
      </c>
      <c r="H66" s="12" t="e">
        <f>VLOOKUP($A66,'6'!$A:$H,3,)</f>
        <v>#N/A</v>
      </c>
      <c r="I66" s="12" t="e">
        <f>VLOOKUP($A66,'7'!$A:$H,3,)</f>
        <v>#N/A</v>
      </c>
      <c r="J66" s="12" t="e">
        <f>VLOOKUP($A66,'8'!$A:$H,3,)</f>
        <v>#N/A</v>
      </c>
      <c r="K66" s="12" t="e">
        <f>VLOOKUP($A66,'9'!$A:$H,3,)</f>
        <v>#N/A</v>
      </c>
      <c r="L66" s="12" t="e">
        <f>VLOOKUP($A66,'10'!$A:$H,3,)</f>
        <v>#N/A</v>
      </c>
      <c r="M66" s="12" t="e">
        <f>VLOOKUP($A66,'11'!$A:$H,3,)</f>
        <v>#N/A</v>
      </c>
      <c r="N66" s="12" t="e">
        <f>VLOOKUP($A66,'12'!$A:$H,3,)</f>
        <v>#N/A</v>
      </c>
      <c r="O66" s="12" t="e">
        <f>VLOOKUP($A66,'13'!$A:$H,3,)</f>
        <v>#N/A</v>
      </c>
      <c r="P66" s="12" t="e">
        <f>VLOOKUP($A66,'14'!$A:$H,3,)</f>
        <v>#N/A</v>
      </c>
      <c r="Q66" s="12" t="e">
        <f>VLOOKUP($A66,'15'!$A:$H,3,)</f>
        <v>#N/A</v>
      </c>
      <c r="R66" s="12" t="e">
        <f>VLOOKUP($A66,'16'!$A:$H,3,)</f>
        <v>#N/A</v>
      </c>
      <c r="S66" s="12" t="e">
        <f>VLOOKUP($A66,'17'!$A:$H,3,)</f>
        <v>#N/A</v>
      </c>
    </row>
    <row r="67" spans="1:20" x14ac:dyDescent="0.2">
      <c r="A67" s="11" t="s">
        <v>3518</v>
      </c>
      <c r="B67" s="12" t="e">
        <f>VLOOKUP($A67,'0'!$A:$H,3,)</f>
        <v>#N/A</v>
      </c>
      <c r="C67" s="12" t="e">
        <f>VLOOKUP($A67,'1'!$A:$H,3,)</f>
        <v>#N/A</v>
      </c>
      <c r="D67" s="12" t="e">
        <f>VLOOKUP($A67,'2'!$A:$H,3,)</f>
        <v>#N/A</v>
      </c>
      <c r="E67" s="12" t="e">
        <f>VLOOKUP($A67,'3'!$A:$H,3,)</f>
        <v>#N/A</v>
      </c>
      <c r="F67" s="12" t="e">
        <f>VLOOKUP($A67,'4'!$A:$H,3,)</f>
        <v>#N/A</v>
      </c>
      <c r="G67" s="12" t="e">
        <f>VLOOKUP($A67,'5'!$A:$H,3,)</f>
        <v>#N/A</v>
      </c>
      <c r="H67" s="12" t="e">
        <f>VLOOKUP($A67,'6'!$A:$H,3,)</f>
        <v>#N/A</v>
      </c>
      <c r="I67" s="12" t="e">
        <f>VLOOKUP($A67,'7'!$A:$H,3,)</f>
        <v>#N/A</v>
      </c>
      <c r="J67" s="12" t="e">
        <f>VLOOKUP($A67,'8'!$A:$H,3,)</f>
        <v>#N/A</v>
      </c>
      <c r="K67" s="12" t="e">
        <f>VLOOKUP($A67,'9'!$A:$H,3,)</f>
        <v>#N/A</v>
      </c>
      <c r="L67" s="12" t="e">
        <f>VLOOKUP($A67,'10'!$A:$H,3,)</f>
        <v>#N/A</v>
      </c>
      <c r="M67" s="12" t="e">
        <f>VLOOKUP($A67,'11'!$A:$H,3,)</f>
        <v>#N/A</v>
      </c>
      <c r="N67" s="12" t="e">
        <f>VLOOKUP($A67,'12'!$A:$H,3,)</f>
        <v>#N/A</v>
      </c>
      <c r="O67" s="12" t="e">
        <f>VLOOKUP($A67,'13'!$A:$H,3,)</f>
        <v>#N/A</v>
      </c>
      <c r="P67" s="12" t="e">
        <f>VLOOKUP($A67,'14'!$A:$H,3,)</f>
        <v>#N/A</v>
      </c>
      <c r="Q67" s="12" t="e">
        <f>VLOOKUP($A67,'15'!$A:$H,3,)</f>
        <v>#N/A</v>
      </c>
      <c r="R67" s="12" t="e">
        <f>VLOOKUP($A67,'16'!$A:$H,3,)</f>
        <v>#N/A</v>
      </c>
      <c r="S67" s="12" t="e">
        <f>VLOOKUP($A67,'17'!$A:$H,3,)</f>
        <v>#N/A</v>
      </c>
    </row>
    <row r="68" spans="1:20" x14ac:dyDescent="0.2">
      <c r="A68" s="11" t="s">
        <v>3519</v>
      </c>
      <c r="B68" s="12" t="e">
        <f>VLOOKUP($A68,'0'!$A:$H,3,)</f>
        <v>#N/A</v>
      </c>
      <c r="C68" s="12" t="e">
        <f>VLOOKUP($A68,'1'!$A:$H,3,)</f>
        <v>#N/A</v>
      </c>
      <c r="D68" s="12" t="e">
        <f>VLOOKUP($A68,'2'!$A:$H,3,)</f>
        <v>#N/A</v>
      </c>
      <c r="E68" s="12" t="e">
        <f>VLOOKUP($A68,'3'!$A:$H,3,)</f>
        <v>#N/A</v>
      </c>
      <c r="F68" s="12" t="e">
        <f>VLOOKUP($A68,'4'!$A:$H,3,)</f>
        <v>#N/A</v>
      </c>
      <c r="G68" s="12" t="e">
        <f>VLOOKUP($A68,'5'!$A:$H,3,)</f>
        <v>#N/A</v>
      </c>
      <c r="H68" s="12" t="e">
        <f>VLOOKUP($A68,'6'!$A:$H,3,)</f>
        <v>#N/A</v>
      </c>
      <c r="I68" s="12" t="e">
        <f>VLOOKUP($A68,'7'!$A:$H,3,)</f>
        <v>#N/A</v>
      </c>
      <c r="J68" s="12" t="e">
        <f>VLOOKUP($A68,'8'!$A:$H,3,)</f>
        <v>#N/A</v>
      </c>
      <c r="K68" s="12" t="e">
        <f>VLOOKUP($A68,'9'!$A:$H,3,)</f>
        <v>#N/A</v>
      </c>
      <c r="L68" s="12" t="e">
        <f>VLOOKUP($A68,'10'!$A:$H,3,)</f>
        <v>#N/A</v>
      </c>
      <c r="M68" s="12" t="e">
        <f>VLOOKUP($A68,'11'!$A:$H,3,)</f>
        <v>#N/A</v>
      </c>
      <c r="N68" s="12" t="e">
        <f>VLOOKUP($A68,'12'!$A:$H,3,)</f>
        <v>#N/A</v>
      </c>
      <c r="O68" s="12" t="e">
        <f>VLOOKUP($A68,'13'!$A:$H,3,)</f>
        <v>#N/A</v>
      </c>
      <c r="P68" s="12" t="e">
        <f>VLOOKUP($A68,'14'!$A:$H,3,)</f>
        <v>#N/A</v>
      </c>
      <c r="Q68" s="12" t="e">
        <f>VLOOKUP($A68,'15'!$A:$H,3,)</f>
        <v>#N/A</v>
      </c>
      <c r="R68" s="12" t="e">
        <f>VLOOKUP($A68,'16'!$A:$H,3,)</f>
        <v>#N/A</v>
      </c>
      <c r="S68" s="12" t="e">
        <f>VLOOKUP($A68,'17'!$A:$H,3,)</f>
        <v>#N/A</v>
      </c>
      <c r="T68" s="10"/>
    </row>
    <row r="69" spans="1:20" x14ac:dyDescent="0.2">
      <c r="A69" s="11" t="s">
        <v>3520</v>
      </c>
      <c r="B69" s="12" t="e">
        <f>VLOOKUP($A69,'0'!$A:$H,3,)</f>
        <v>#N/A</v>
      </c>
      <c r="C69" s="12" t="e">
        <f>VLOOKUP($A69,'1'!$A:$H,3,)</f>
        <v>#N/A</v>
      </c>
      <c r="D69" s="12" t="e">
        <f>VLOOKUP($A69,'2'!$A:$H,3,)</f>
        <v>#N/A</v>
      </c>
      <c r="E69" s="12" t="e">
        <f>VLOOKUP($A69,'3'!$A:$H,3,)</f>
        <v>#N/A</v>
      </c>
      <c r="F69" s="12" t="e">
        <f>VLOOKUP($A69,'4'!$A:$H,3,)</f>
        <v>#N/A</v>
      </c>
      <c r="G69" s="12" t="e">
        <f>VLOOKUP($A69,'5'!$A:$H,3,)</f>
        <v>#N/A</v>
      </c>
      <c r="H69" s="12" t="e">
        <f>VLOOKUP($A69,'6'!$A:$H,3,)</f>
        <v>#N/A</v>
      </c>
      <c r="I69" s="12" t="e">
        <f>VLOOKUP($A69,'7'!$A:$H,3,)</f>
        <v>#N/A</v>
      </c>
      <c r="J69" s="12" t="e">
        <f>VLOOKUP($A69,'8'!$A:$H,3,)</f>
        <v>#N/A</v>
      </c>
      <c r="K69" s="12" t="e">
        <f>VLOOKUP($A69,'9'!$A:$H,3,)</f>
        <v>#N/A</v>
      </c>
      <c r="L69" s="12" t="e">
        <f>VLOOKUP($A69,'10'!$A:$H,3,)</f>
        <v>#N/A</v>
      </c>
      <c r="M69" s="12" t="e">
        <f>VLOOKUP($A69,'11'!$A:$H,3,)</f>
        <v>#N/A</v>
      </c>
      <c r="N69" s="12" t="e">
        <f>VLOOKUP($A69,'12'!$A:$H,3,)</f>
        <v>#N/A</v>
      </c>
      <c r="O69" s="12" t="e">
        <f>VLOOKUP($A69,'13'!$A:$H,3,)</f>
        <v>#N/A</v>
      </c>
      <c r="P69" s="12" t="e">
        <f>VLOOKUP($A69,'14'!$A:$H,3,)</f>
        <v>#N/A</v>
      </c>
      <c r="Q69" s="12" t="e">
        <f>VLOOKUP($A69,'15'!$A:$H,3,)</f>
        <v>#N/A</v>
      </c>
      <c r="R69" s="12" t="e">
        <f>VLOOKUP($A69,'16'!$A:$H,3,)</f>
        <v>#N/A</v>
      </c>
      <c r="S69" s="12" t="e">
        <f>VLOOKUP($A69,'17'!$A:$H,3,)</f>
        <v>#N/A</v>
      </c>
      <c r="T69" s="10"/>
    </row>
    <row r="70" spans="1:20" x14ac:dyDescent="0.2">
      <c r="A70" s="11" t="s">
        <v>3517</v>
      </c>
      <c r="B70" s="12" t="e">
        <f>VLOOKUP($A70,'0'!$A:$H,3,)</f>
        <v>#N/A</v>
      </c>
      <c r="C70" s="12" t="e">
        <f>VLOOKUP($A70,'1'!$A:$H,3,)</f>
        <v>#N/A</v>
      </c>
      <c r="D70" s="12" t="e">
        <f>VLOOKUP($A70,'2'!$A:$H,3,)</f>
        <v>#N/A</v>
      </c>
      <c r="E70" s="12" t="e">
        <f>VLOOKUP($A70,'3'!$A:$H,3,)</f>
        <v>#N/A</v>
      </c>
      <c r="F70" s="12" t="e">
        <f>VLOOKUP($A70,'4'!$A:$H,3,)</f>
        <v>#N/A</v>
      </c>
      <c r="G70" s="12" t="e">
        <f>VLOOKUP($A70,'5'!$A:$H,3,)</f>
        <v>#N/A</v>
      </c>
      <c r="H70" s="12" t="e">
        <f>VLOOKUP($A70,'6'!$A:$H,3,)</f>
        <v>#N/A</v>
      </c>
      <c r="I70" s="12" t="e">
        <f>VLOOKUP($A70,'7'!$A:$H,3,)</f>
        <v>#N/A</v>
      </c>
      <c r="J70" s="12" t="e">
        <f>VLOOKUP($A70,'8'!$A:$H,3,)</f>
        <v>#N/A</v>
      </c>
      <c r="K70" s="12" t="e">
        <f>VLOOKUP($A70,'9'!$A:$H,3,)</f>
        <v>#N/A</v>
      </c>
      <c r="L70" s="12" t="e">
        <f>VLOOKUP($A70,'10'!$A:$H,3,)</f>
        <v>#N/A</v>
      </c>
      <c r="M70" s="12" t="e">
        <f>VLOOKUP($A70,'11'!$A:$H,3,)</f>
        <v>#N/A</v>
      </c>
      <c r="N70" s="12" t="e">
        <f>VLOOKUP($A70,'12'!$A:$H,3,)</f>
        <v>#N/A</v>
      </c>
      <c r="O70" s="12" t="e">
        <f>VLOOKUP($A70,'13'!$A:$H,3,)</f>
        <v>#N/A</v>
      </c>
      <c r="P70" s="12" t="e">
        <f>VLOOKUP($A70,'14'!$A:$H,3,)</f>
        <v>#N/A</v>
      </c>
      <c r="Q70" s="12" t="e">
        <f>VLOOKUP($A70,'15'!$A:$H,3,)</f>
        <v>#N/A</v>
      </c>
      <c r="R70" s="12" t="e">
        <f>VLOOKUP($A70,'16'!$A:$H,3,)</f>
        <v>#N/A</v>
      </c>
      <c r="S70" s="12" t="e">
        <f>VLOOKUP($A70,'17'!$A:$H,3,)</f>
        <v>#N/A</v>
      </c>
      <c r="T70" s="10"/>
    </row>
    <row r="71" spans="1:20" x14ac:dyDescent="0.2">
      <c r="A71" s="11" t="s">
        <v>3521</v>
      </c>
      <c r="B71" s="12" t="e">
        <f>VLOOKUP($A71,'0'!$A:$H,3,)</f>
        <v>#N/A</v>
      </c>
      <c r="C71" s="12" t="e">
        <f>VLOOKUP($A71,'1'!$A:$H,3,)</f>
        <v>#N/A</v>
      </c>
      <c r="D71" s="12" t="e">
        <f>VLOOKUP($A71,'2'!$A:$H,3,)</f>
        <v>#N/A</v>
      </c>
      <c r="E71" s="12" t="e">
        <f>VLOOKUP($A71,'3'!$A:$H,3,)</f>
        <v>#N/A</v>
      </c>
      <c r="F71" s="12" t="e">
        <f>VLOOKUP($A71,'4'!$A:$H,3,)</f>
        <v>#N/A</v>
      </c>
      <c r="G71" s="12" t="e">
        <f>VLOOKUP($A71,'5'!$A:$H,3,)</f>
        <v>#N/A</v>
      </c>
      <c r="H71" s="12" t="e">
        <f>VLOOKUP($A71,'6'!$A:$H,3,)</f>
        <v>#N/A</v>
      </c>
      <c r="I71" s="12" t="e">
        <f>VLOOKUP($A71,'7'!$A:$H,3,)</f>
        <v>#N/A</v>
      </c>
      <c r="J71" s="12" t="e">
        <f>VLOOKUP($A71,'8'!$A:$H,3,)</f>
        <v>#N/A</v>
      </c>
      <c r="K71" s="12" t="e">
        <f>VLOOKUP($A71,'9'!$A:$H,3,)</f>
        <v>#N/A</v>
      </c>
      <c r="L71" s="12" t="e">
        <f>VLOOKUP($A71,'10'!$A:$H,3,)</f>
        <v>#N/A</v>
      </c>
      <c r="M71" s="12" t="e">
        <f>VLOOKUP($A71,'11'!$A:$H,3,)</f>
        <v>#N/A</v>
      </c>
      <c r="N71" s="12" t="e">
        <f>VLOOKUP($A71,'12'!$A:$H,3,)</f>
        <v>#N/A</v>
      </c>
      <c r="O71" s="12" t="e">
        <f>VLOOKUP($A71,'13'!$A:$H,3,)</f>
        <v>#N/A</v>
      </c>
      <c r="P71" s="12" t="e">
        <f>VLOOKUP($A71,'14'!$A:$H,3,)</f>
        <v>#N/A</v>
      </c>
      <c r="Q71" s="12" t="e">
        <f>VLOOKUP($A71,'15'!$A:$H,3,)</f>
        <v>#N/A</v>
      </c>
      <c r="R71" s="12" t="e">
        <f>VLOOKUP($A71,'16'!$A:$H,3,)</f>
        <v>#N/A</v>
      </c>
      <c r="S71" s="12" t="e">
        <f>VLOOKUP($A71,'17'!$A:$H,3,)</f>
        <v>#N/A</v>
      </c>
      <c r="T71" s="10"/>
    </row>
    <row r="72" spans="1:20" x14ac:dyDescent="0.2">
      <c r="A72" s="9" t="s">
        <v>75</v>
      </c>
      <c r="B72" s="8">
        <f>VLOOKUP($A72,'0'!$A:$H,3,)</f>
        <v>0.41511875207744597</v>
      </c>
      <c r="C72" s="8">
        <f>VLOOKUP($A72,'1'!$A:$H,3,)</f>
        <v>0.34837853933629798</v>
      </c>
      <c r="D72" s="8" t="e">
        <f>VLOOKUP($A72,'2'!$A:$H,3,)</f>
        <v>#N/A</v>
      </c>
      <c r="E72" s="8" t="e">
        <f>VLOOKUP($A72,'3'!$A:$H,3,)</f>
        <v>#N/A</v>
      </c>
      <c r="F72" s="8" t="e">
        <f>VLOOKUP($A72,'4'!$A:$H,3,)</f>
        <v>#N/A</v>
      </c>
      <c r="G72" s="8" t="e">
        <f>VLOOKUP($A72,'5'!$A:$H,3,)</f>
        <v>#N/A</v>
      </c>
      <c r="H72" s="8" t="e">
        <f>VLOOKUP($A72,'6'!$A:$H,3,)</f>
        <v>#N/A</v>
      </c>
      <c r="I72" s="8" t="e">
        <f>VLOOKUP($A72,'7'!$A:$H,3,)</f>
        <v>#N/A</v>
      </c>
      <c r="J72" s="8" t="e">
        <f>VLOOKUP($A72,'8'!$A:$H,3,)</f>
        <v>#N/A</v>
      </c>
      <c r="K72" s="8" t="e">
        <f>VLOOKUP($A72,'9'!$A:$H,3,)</f>
        <v>#N/A</v>
      </c>
      <c r="L72" s="8" t="e">
        <f>VLOOKUP($A72,'10'!$A:$H,3,)</f>
        <v>#N/A</v>
      </c>
      <c r="M72" s="8" t="e">
        <f>VLOOKUP($A72,'11'!$A:$H,3,)</f>
        <v>#N/A</v>
      </c>
      <c r="N72" s="8" t="e">
        <f>VLOOKUP($A72,'12'!$A:$H,3,)</f>
        <v>#N/A</v>
      </c>
      <c r="O72" s="8" t="e">
        <f>VLOOKUP($A72,'13'!$A:$H,3,)</f>
        <v>#N/A</v>
      </c>
      <c r="P72" s="8" t="e">
        <f>VLOOKUP($A72,'14'!$A:$H,3,)</f>
        <v>#N/A</v>
      </c>
      <c r="Q72" s="8" t="e">
        <f>VLOOKUP($A72,'15'!$A:$H,3,)</f>
        <v>#N/A</v>
      </c>
      <c r="R72" s="8" t="e">
        <f>VLOOKUP($A72,'16'!$A:$H,3,)</f>
        <v>#N/A</v>
      </c>
      <c r="S72" s="8" t="e">
        <f>VLOOKUP($A72,'17'!$A:$H,3,)</f>
        <v>#N/A</v>
      </c>
      <c r="T72" s="10"/>
    </row>
    <row r="73" spans="1:20" x14ac:dyDescent="0.2">
      <c r="A73" s="9" t="s">
        <v>98</v>
      </c>
      <c r="B73" s="8">
        <f>VLOOKUP($A73,'0'!$A:$H,3,)</f>
        <v>0.35702006525694702</v>
      </c>
      <c r="C73" s="8" t="e">
        <f>VLOOKUP($A73,'1'!$A:$H,3,)</f>
        <v>#N/A</v>
      </c>
      <c r="D73" s="8" t="e">
        <f>VLOOKUP($A73,'2'!$A:$H,3,)</f>
        <v>#N/A</v>
      </c>
      <c r="E73" s="8" t="e">
        <f>VLOOKUP($A73,'3'!$A:$H,3,)</f>
        <v>#N/A</v>
      </c>
      <c r="F73" s="8" t="e">
        <f>VLOOKUP($A73,'4'!$A:$H,3,)</f>
        <v>#N/A</v>
      </c>
      <c r="G73" s="8" t="e">
        <f>VLOOKUP($A73,'5'!$A:$H,3,)</f>
        <v>#N/A</v>
      </c>
      <c r="H73" s="8" t="e">
        <f>VLOOKUP($A73,'6'!$A:$H,3,)</f>
        <v>#N/A</v>
      </c>
      <c r="I73" s="8" t="e">
        <f>VLOOKUP($A73,'7'!$A:$H,3,)</f>
        <v>#N/A</v>
      </c>
      <c r="J73" s="8" t="e">
        <f>VLOOKUP($A73,'8'!$A:$H,3,)</f>
        <v>#N/A</v>
      </c>
      <c r="K73" s="8" t="e">
        <f>VLOOKUP($A73,'9'!$A:$H,3,)</f>
        <v>#N/A</v>
      </c>
      <c r="L73" s="8" t="e">
        <f>VLOOKUP($A73,'10'!$A:$H,3,)</f>
        <v>#N/A</v>
      </c>
      <c r="M73" s="8" t="e">
        <f>VLOOKUP($A73,'11'!$A:$H,3,)</f>
        <v>#N/A</v>
      </c>
      <c r="N73" s="8" t="e">
        <f>VLOOKUP($A73,'12'!$A:$H,3,)</f>
        <v>#N/A</v>
      </c>
      <c r="O73" s="8" t="e">
        <f>VLOOKUP($A73,'13'!$A:$H,3,)</f>
        <v>#N/A</v>
      </c>
      <c r="P73" s="8" t="e">
        <f>VLOOKUP($A73,'14'!$A:$H,3,)</f>
        <v>#N/A</v>
      </c>
      <c r="Q73" s="8" t="e">
        <f>VLOOKUP($A73,'15'!$A:$H,3,)</f>
        <v>#N/A</v>
      </c>
      <c r="R73" s="8" t="e">
        <f>VLOOKUP($A73,'16'!$A:$H,3,)</f>
        <v>#N/A</v>
      </c>
      <c r="S73" s="8" t="e">
        <f>VLOOKUP($A73,'17'!$A:$H,3,)</f>
        <v>#N/A</v>
      </c>
      <c r="T73" s="10"/>
    </row>
    <row r="74" spans="1:20" x14ac:dyDescent="0.2">
      <c r="A74" s="9" t="s">
        <v>114</v>
      </c>
      <c r="B74" s="8">
        <f>VLOOKUP($A74,'0'!$A:$H,3,)</f>
        <v>0.34651603596818198</v>
      </c>
      <c r="C74" s="8">
        <f>VLOOKUP($A74,'1'!$A:$H,3,)</f>
        <v>0.25593502707466897</v>
      </c>
      <c r="D74" s="8" t="e">
        <f>VLOOKUP($A74,'2'!$A:$H,3,)</f>
        <v>#N/A</v>
      </c>
      <c r="E74" s="8" t="e">
        <f>VLOOKUP($A74,'3'!$A:$H,3,)</f>
        <v>#N/A</v>
      </c>
      <c r="F74" s="8" t="e">
        <f>VLOOKUP($A74,'4'!$A:$H,3,)</f>
        <v>#N/A</v>
      </c>
      <c r="G74" s="8" t="e">
        <f>VLOOKUP($A74,'5'!$A:$H,3,)</f>
        <v>#N/A</v>
      </c>
      <c r="H74" s="8" t="e">
        <f>VLOOKUP($A74,'6'!$A:$H,3,)</f>
        <v>#N/A</v>
      </c>
      <c r="I74" s="8">
        <f>VLOOKUP($A74,'7'!$A:$H,3,)</f>
        <v>0.29738260256635202</v>
      </c>
      <c r="J74" s="8" t="e">
        <f>VLOOKUP($A74,'8'!$A:$H,3,)</f>
        <v>#N/A</v>
      </c>
      <c r="K74" s="8" t="e">
        <f>VLOOKUP($A74,'9'!$A:$H,3,)</f>
        <v>#N/A</v>
      </c>
      <c r="L74" s="8" t="e">
        <f>VLOOKUP($A74,'10'!$A:$H,3,)</f>
        <v>#N/A</v>
      </c>
      <c r="M74" s="8" t="e">
        <f>VLOOKUP($A74,'11'!$A:$H,3,)</f>
        <v>#N/A</v>
      </c>
      <c r="N74" s="8" t="e">
        <f>VLOOKUP($A74,'12'!$A:$H,3,)</f>
        <v>#N/A</v>
      </c>
      <c r="O74" s="8" t="e">
        <f>VLOOKUP($A74,'13'!$A:$H,3,)</f>
        <v>#N/A</v>
      </c>
      <c r="P74" s="8" t="e">
        <f>VLOOKUP($A74,'14'!$A:$H,3,)</f>
        <v>#N/A</v>
      </c>
      <c r="Q74" s="8" t="e">
        <f>VLOOKUP($A74,'15'!$A:$H,3,)</f>
        <v>#N/A</v>
      </c>
      <c r="R74" s="8" t="e">
        <f>VLOOKUP($A74,'16'!$A:$H,3,)</f>
        <v>#N/A</v>
      </c>
      <c r="S74" s="8" t="e">
        <f>VLOOKUP($A74,'17'!$A:$H,3,)</f>
        <v>#N/A</v>
      </c>
      <c r="T74" s="10"/>
    </row>
    <row r="75" spans="1:20" x14ac:dyDescent="0.2">
      <c r="A75" s="9" t="s">
        <v>196</v>
      </c>
      <c r="B75" s="8">
        <f>VLOOKUP($A75,'0'!$A:$H,3,)</f>
        <v>0.283966593033667</v>
      </c>
      <c r="C75" s="8">
        <f>VLOOKUP($A75,'1'!$A:$H,3,)</f>
        <v>0.26878352036819603</v>
      </c>
      <c r="D75" s="8" t="e">
        <f>VLOOKUP($A75,'2'!$A:$H,3,)</f>
        <v>#N/A</v>
      </c>
      <c r="E75" s="8" t="e">
        <f>VLOOKUP($A75,'3'!$A:$H,3,)</f>
        <v>#N/A</v>
      </c>
      <c r="F75" s="8" t="e">
        <f>VLOOKUP($A75,'4'!$A:$H,3,)</f>
        <v>#N/A</v>
      </c>
      <c r="G75" s="8" t="e">
        <f>VLOOKUP($A75,'5'!$A:$H,3,)</f>
        <v>#N/A</v>
      </c>
      <c r="H75" s="8" t="e">
        <f>VLOOKUP($A75,'6'!$A:$H,3,)</f>
        <v>#N/A</v>
      </c>
      <c r="I75" s="8" t="e">
        <f>VLOOKUP($A75,'7'!$A:$H,3,)</f>
        <v>#N/A</v>
      </c>
      <c r="J75" s="8" t="e">
        <f>VLOOKUP($A75,'8'!$A:$H,3,)</f>
        <v>#N/A</v>
      </c>
      <c r="K75" s="8" t="e">
        <f>VLOOKUP($A75,'9'!$A:$H,3,)</f>
        <v>#N/A</v>
      </c>
      <c r="L75" s="8" t="e">
        <f>VLOOKUP($A75,'10'!$A:$H,3,)</f>
        <v>#N/A</v>
      </c>
      <c r="M75" s="8" t="e">
        <f>VLOOKUP($A75,'11'!$A:$H,3,)</f>
        <v>#N/A</v>
      </c>
      <c r="N75" s="8" t="e">
        <f>VLOOKUP($A75,'12'!$A:$H,3,)</f>
        <v>#N/A</v>
      </c>
      <c r="O75" s="8" t="e">
        <f>VLOOKUP($A75,'13'!$A:$H,3,)</f>
        <v>#N/A</v>
      </c>
      <c r="P75" s="8" t="e">
        <f>VLOOKUP($A75,'14'!$A:$H,3,)</f>
        <v>#N/A</v>
      </c>
      <c r="Q75" s="8" t="e">
        <f>VLOOKUP($A75,'15'!$A:$H,3,)</f>
        <v>#N/A</v>
      </c>
      <c r="R75" s="8" t="e">
        <f>VLOOKUP($A75,'16'!$A:$H,3,)</f>
        <v>#N/A</v>
      </c>
      <c r="S75" s="8">
        <f>VLOOKUP($A75,'17'!$A:$H,3,)</f>
        <v>0</v>
      </c>
      <c r="T75" s="10"/>
    </row>
    <row r="76" spans="1:20" x14ac:dyDescent="0.2">
      <c r="A76" s="9" t="s">
        <v>77</v>
      </c>
      <c r="B76" s="8">
        <f>VLOOKUP($A76,'0'!$A:$H,3,)</f>
        <v>0.437621981104658</v>
      </c>
      <c r="C76" s="8">
        <f>VLOOKUP($A76,'1'!$A:$H,3,)</f>
        <v>0.44824607294649499</v>
      </c>
      <c r="D76" s="8" t="e">
        <f>VLOOKUP($A76,'2'!$A:$H,3,)</f>
        <v>#N/A</v>
      </c>
      <c r="E76" s="8" t="e">
        <f>VLOOKUP($A76,'3'!$A:$H,3,)</f>
        <v>#N/A</v>
      </c>
      <c r="F76" s="8" t="e">
        <f>VLOOKUP($A76,'4'!$A:$H,3,)</f>
        <v>#N/A</v>
      </c>
      <c r="G76" s="8" t="e">
        <f>VLOOKUP($A76,'5'!$A:$H,3,)</f>
        <v>#N/A</v>
      </c>
      <c r="H76" s="8" t="e">
        <f>VLOOKUP($A76,'6'!$A:$H,3,)</f>
        <v>#N/A</v>
      </c>
      <c r="I76" s="8" t="e">
        <f>VLOOKUP($A76,'7'!$A:$H,3,)</f>
        <v>#N/A</v>
      </c>
      <c r="J76" s="8">
        <f>VLOOKUP($A76,'8'!$A:$H,3,)</f>
        <v>0.74497868585231397</v>
      </c>
      <c r="K76" s="8">
        <f>VLOOKUP($A76,'9'!$A:$H,3,)</f>
        <v>0.83696540015214904</v>
      </c>
      <c r="L76" s="8" t="e">
        <f>VLOOKUP($A76,'10'!$A:$H,3,)</f>
        <v>#N/A</v>
      </c>
      <c r="M76" s="8" t="e">
        <f>VLOOKUP($A76,'11'!$A:$H,3,)</f>
        <v>#N/A</v>
      </c>
      <c r="N76" s="8" t="e">
        <f>VLOOKUP($A76,'12'!$A:$H,3,)</f>
        <v>#N/A</v>
      </c>
      <c r="O76" s="8" t="e">
        <f>VLOOKUP($A76,'13'!$A:$H,3,)</f>
        <v>#N/A</v>
      </c>
      <c r="P76" s="8" t="e">
        <f>VLOOKUP($A76,'14'!$A:$H,3,)</f>
        <v>#N/A</v>
      </c>
      <c r="Q76" s="8" t="e">
        <f>VLOOKUP($A76,'15'!$A:$H,3,)</f>
        <v>#N/A</v>
      </c>
      <c r="R76" s="8" t="e">
        <f>VLOOKUP($A76,'16'!$A:$H,3,)</f>
        <v>#N/A</v>
      </c>
      <c r="S76" s="8" t="e">
        <f>VLOOKUP($A76,'17'!$A:$H,3,)</f>
        <v>#N/A</v>
      </c>
      <c r="T76" s="10"/>
    </row>
    <row r="77" spans="1:20" x14ac:dyDescent="0.2">
      <c r="A77" s="9" t="s">
        <v>250</v>
      </c>
      <c r="B77" s="8" t="e">
        <f>VLOOKUP($A77,'0'!$A:$H,3,)</f>
        <v>#N/A</v>
      </c>
      <c r="C77" s="8">
        <f>VLOOKUP($A77,'1'!$A:$H,3,)</f>
        <v>0.28476309093637597</v>
      </c>
      <c r="D77" s="8" t="e">
        <f>VLOOKUP($A77,'2'!$A:$H,3,)</f>
        <v>#N/A</v>
      </c>
      <c r="E77" s="8" t="e">
        <f>VLOOKUP($A77,'3'!$A:$H,3,)</f>
        <v>#N/A</v>
      </c>
      <c r="F77" s="8" t="e">
        <f>VLOOKUP($A77,'4'!$A:$H,3,)</f>
        <v>#N/A</v>
      </c>
      <c r="G77" s="8" t="e">
        <f>VLOOKUP($A77,'5'!$A:$H,3,)</f>
        <v>#N/A</v>
      </c>
      <c r="H77" s="8" t="e">
        <f>VLOOKUP($A77,'6'!$A:$H,3,)</f>
        <v>#N/A</v>
      </c>
      <c r="I77" s="8" t="e">
        <f>VLOOKUP($A77,'7'!$A:$H,3,)</f>
        <v>#N/A</v>
      </c>
      <c r="J77" s="8" t="e">
        <f>VLOOKUP($A77,'8'!$A:$H,3,)</f>
        <v>#N/A</v>
      </c>
      <c r="K77" s="8" t="e">
        <f>VLOOKUP($A77,'9'!$A:$H,3,)</f>
        <v>#N/A</v>
      </c>
      <c r="L77" s="8" t="e">
        <f>VLOOKUP($A77,'10'!$A:$H,3,)</f>
        <v>#N/A</v>
      </c>
      <c r="M77" s="8">
        <f>VLOOKUP($A77,'11'!$A:$H,3,)</f>
        <v>0.32080235306907501</v>
      </c>
      <c r="N77" s="8" t="e">
        <f>VLOOKUP($A77,'12'!$A:$H,3,)</f>
        <v>#N/A</v>
      </c>
      <c r="O77" s="8" t="e">
        <f>VLOOKUP($A77,'13'!$A:$H,3,)</f>
        <v>#N/A</v>
      </c>
      <c r="P77" s="8" t="e">
        <f>VLOOKUP($A77,'14'!$A:$H,3,)</f>
        <v>#N/A</v>
      </c>
      <c r="Q77" s="8" t="e">
        <f>VLOOKUP($A77,'15'!$A:$H,3,)</f>
        <v>#N/A</v>
      </c>
      <c r="R77" s="8" t="e">
        <f>VLOOKUP($A77,'16'!$A:$H,3,)</f>
        <v>#N/A</v>
      </c>
      <c r="S77" s="8" t="e">
        <f>VLOOKUP($A77,'17'!$A:$H,3,)</f>
        <v>#N/A</v>
      </c>
      <c r="T77" s="10"/>
    </row>
    <row r="78" spans="1:20" x14ac:dyDescent="0.2">
      <c r="A78" s="9" t="s">
        <v>585</v>
      </c>
      <c r="B78" s="8" t="e">
        <f>VLOOKUP($A78,'0'!$A:$H,3,)</f>
        <v>#N/A</v>
      </c>
      <c r="C78" s="8" t="e">
        <f>VLOOKUP($A78,'1'!$A:$H,3,)</f>
        <v>#N/A</v>
      </c>
      <c r="D78" s="8" t="e">
        <f>VLOOKUP($A78,'2'!$A:$H,3,)</f>
        <v>#N/A</v>
      </c>
      <c r="E78" s="8">
        <f>VLOOKUP($A78,'3'!$A:$H,3,)</f>
        <v>0.32456488613888002</v>
      </c>
      <c r="F78" s="8">
        <f>VLOOKUP($A78,'4'!$A:$H,3,)</f>
        <v>0.30989720632541801</v>
      </c>
      <c r="G78" s="8" t="e">
        <f>VLOOKUP($A78,'5'!$A:$H,3,)</f>
        <v>#N/A</v>
      </c>
      <c r="H78" s="8" t="e">
        <f>VLOOKUP($A78,'6'!$A:$H,3,)</f>
        <v>#N/A</v>
      </c>
      <c r="I78" s="8" t="e">
        <f>VLOOKUP($A78,'7'!$A:$H,3,)</f>
        <v>#N/A</v>
      </c>
      <c r="J78" s="8" t="e">
        <f>VLOOKUP($A78,'8'!$A:$H,3,)</f>
        <v>#N/A</v>
      </c>
      <c r="K78" s="8" t="e">
        <f>VLOOKUP($A78,'9'!$A:$H,3,)</f>
        <v>#N/A</v>
      </c>
      <c r="L78" s="8" t="e">
        <f>VLOOKUP($A78,'10'!$A:$H,3,)</f>
        <v>#N/A</v>
      </c>
      <c r="M78" s="8" t="e">
        <f>VLOOKUP($A78,'11'!$A:$H,3,)</f>
        <v>#N/A</v>
      </c>
      <c r="N78" s="8" t="e">
        <f>VLOOKUP($A78,'12'!$A:$H,3,)</f>
        <v>#N/A</v>
      </c>
      <c r="O78" s="8" t="e">
        <f>VLOOKUP($A78,'13'!$A:$H,3,)</f>
        <v>#N/A</v>
      </c>
      <c r="P78" s="8" t="e">
        <f>VLOOKUP($A78,'14'!$A:$H,3,)</f>
        <v>#N/A</v>
      </c>
      <c r="Q78" s="8" t="e">
        <f>VLOOKUP($A78,'15'!$A:$H,3,)</f>
        <v>#N/A</v>
      </c>
      <c r="R78" s="8" t="e">
        <f>VLOOKUP($A78,'16'!$A:$H,3,)</f>
        <v>#N/A</v>
      </c>
      <c r="S78" s="8" t="e">
        <f>VLOOKUP($A78,'17'!$A:$H,3,)</f>
        <v>#N/A</v>
      </c>
      <c r="T78" s="10"/>
    </row>
    <row r="79" spans="1:20" x14ac:dyDescent="0.2">
      <c r="A79" s="9" t="s">
        <v>898</v>
      </c>
      <c r="B79" s="8" t="e">
        <f>VLOOKUP($A79,'0'!$A:$H,3,)</f>
        <v>#N/A</v>
      </c>
      <c r="C79" s="8" t="e">
        <f>VLOOKUP($A79,'1'!$A:$H,3,)</f>
        <v>#N/A</v>
      </c>
      <c r="D79" s="8" t="e">
        <f>VLOOKUP($A79,'2'!$A:$H,3,)</f>
        <v>#N/A</v>
      </c>
      <c r="E79" s="8" t="e">
        <f>VLOOKUP($A79,'3'!$A:$H,3,)</f>
        <v>#N/A</v>
      </c>
      <c r="F79" s="8" t="e">
        <f>VLOOKUP($A79,'4'!$A:$H,3,)</f>
        <v>#N/A</v>
      </c>
      <c r="G79" s="8" t="e">
        <f>VLOOKUP($A79,'5'!$A:$H,3,)</f>
        <v>#N/A</v>
      </c>
      <c r="H79" s="8">
        <f>VLOOKUP($A79,'6'!$A:$H,3,)</f>
        <v>0.39164051702610098</v>
      </c>
      <c r="I79" s="8" t="e">
        <f>VLOOKUP($A79,'7'!$A:$H,3,)</f>
        <v>#N/A</v>
      </c>
      <c r="J79" s="8" t="e">
        <f>VLOOKUP($A79,'8'!$A:$H,3,)</f>
        <v>#N/A</v>
      </c>
      <c r="K79" s="8" t="e">
        <f>VLOOKUP($A79,'9'!$A:$H,3,)</f>
        <v>#N/A</v>
      </c>
      <c r="L79" s="8" t="e">
        <f>VLOOKUP($A79,'10'!$A:$H,3,)</f>
        <v>#N/A</v>
      </c>
      <c r="M79" s="8" t="e">
        <f>VLOOKUP($A79,'11'!$A:$H,3,)</f>
        <v>#N/A</v>
      </c>
      <c r="N79" s="8" t="e">
        <f>VLOOKUP($A79,'12'!$A:$H,3,)</f>
        <v>#N/A</v>
      </c>
      <c r="O79" s="8" t="e">
        <f>VLOOKUP($A79,'13'!$A:$H,3,)</f>
        <v>#N/A</v>
      </c>
      <c r="P79" s="8" t="e">
        <f>VLOOKUP($A79,'14'!$A:$H,3,)</f>
        <v>#N/A</v>
      </c>
      <c r="Q79" s="8" t="e">
        <f>VLOOKUP($A79,'15'!$A:$H,3,)</f>
        <v>#N/A</v>
      </c>
      <c r="R79" s="8" t="e">
        <f>VLOOKUP($A79,'16'!$A:$H,3,)</f>
        <v>#N/A</v>
      </c>
      <c r="S79" s="8" t="e">
        <f>VLOOKUP($A79,'17'!$A:$H,3,)</f>
        <v>#N/A</v>
      </c>
      <c r="T79" s="10"/>
    </row>
    <row r="80" spans="1:20" x14ac:dyDescent="0.2">
      <c r="A80" s="9" t="s">
        <v>1500</v>
      </c>
      <c r="B80" s="8" t="e">
        <f>VLOOKUP($A80,'0'!$A:$H,3,)</f>
        <v>#N/A</v>
      </c>
      <c r="C80" s="8" t="e">
        <f>VLOOKUP($A80,'1'!$A:$H,3,)</f>
        <v>#N/A</v>
      </c>
      <c r="D80" s="8" t="e">
        <f>VLOOKUP($A80,'2'!$A:$H,3,)</f>
        <v>#N/A</v>
      </c>
      <c r="E80" s="8" t="e">
        <f>VLOOKUP($A80,'3'!$A:$H,3,)</f>
        <v>#N/A</v>
      </c>
      <c r="F80" s="8" t="e">
        <f>VLOOKUP($A80,'4'!$A:$H,3,)</f>
        <v>#N/A</v>
      </c>
      <c r="G80" s="8" t="e">
        <f>VLOOKUP($A80,'5'!$A:$H,3,)</f>
        <v>#N/A</v>
      </c>
      <c r="H80" s="8" t="e">
        <f>VLOOKUP($A80,'6'!$A:$H,3,)</f>
        <v>#N/A</v>
      </c>
      <c r="I80" s="8" t="e">
        <f>VLOOKUP($A80,'7'!$A:$H,3,)</f>
        <v>#N/A</v>
      </c>
      <c r="J80" s="8" t="e">
        <f>VLOOKUP($A80,'8'!$A:$H,3,)</f>
        <v>#N/A</v>
      </c>
      <c r="K80" s="8">
        <f>VLOOKUP($A80,'9'!$A:$H,3,)</f>
        <v>0.58154156320983597</v>
      </c>
      <c r="L80" s="8" t="e">
        <f>VLOOKUP($A80,'10'!$A:$H,3,)</f>
        <v>#N/A</v>
      </c>
      <c r="M80" s="8" t="e">
        <f>VLOOKUP($A80,'11'!$A:$H,3,)</f>
        <v>#N/A</v>
      </c>
      <c r="N80" s="8" t="e">
        <f>VLOOKUP($A80,'12'!$A:$H,3,)</f>
        <v>#N/A</v>
      </c>
      <c r="O80" s="8" t="e">
        <f>VLOOKUP($A80,'13'!$A:$H,3,)</f>
        <v>#N/A</v>
      </c>
      <c r="P80" s="8" t="e">
        <f>VLOOKUP($A80,'14'!$A:$H,3,)</f>
        <v>#N/A</v>
      </c>
      <c r="Q80" s="8" t="e">
        <f>VLOOKUP($A80,'15'!$A:$H,3,)</f>
        <v>#N/A</v>
      </c>
      <c r="R80" s="8" t="e">
        <f>VLOOKUP($A80,'16'!$A:$H,3,)</f>
        <v>#N/A</v>
      </c>
      <c r="S80" s="8" t="e">
        <f>VLOOKUP($A80,'17'!$A:$H,3,)</f>
        <v>#N/A</v>
      </c>
      <c r="T80" s="10"/>
    </row>
    <row r="81" spans="1:20" x14ac:dyDescent="0.2">
      <c r="A81" s="9" t="s">
        <v>1514</v>
      </c>
      <c r="B81" s="8" t="e">
        <f>VLOOKUP($A81,'0'!$A:$H,3,)</f>
        <v>#N/A</v>
      </c>
      <c r="C81" s="8" t="e">
        <f>VLOOKUP($A81,'1'!$A:$H,3,)</f>
        <v>#N/A</v>
      </c>
      <c r="D81" s="8" t="e">
        <f>VLOOKUP($A81,'2'!$A:$H,3,)</f>
        <v>#N/A</v>
      </c>
      <c r="E81" s="8" t="e">
        <f>VLOOKUP($A81,'3'!$A:$H,3,)</f>
        <v>#N/A</v>
      </c>
      <c r="F81" s="8" t="e">
        <f>VLOOKUP($A81,'4'!$A:$H,3,)</f>
        <v>#N/A</v>
      </c>
      <c r="G81" s="8" t="e">
        <f>VLOOKUP($A81,'5'!$A:$H,3,)</f>
        <v>#N/A</v>
      </c>
      <c r="H81" s="8" t="e">
        <f>VLOOKUP($A81,'6'!$A:$H,3,)</f>
        <v>#N/A</v>
      </c>
      <c r="I81" s="8" t="e">
        <f>VLOOKUP($A81,'7'!$A:$H,3,)</f>
        <v>#N/A</v>
      </c>
      <c r="J81" s="8" t="e">
        <f>VLOOKUP($A81,'8'!$A:$H,3,)</f>
        <v>#N/A</v>
      </c>
      <c r="K81" s="8">
        <f>VLOOKUP($A81,'9'!$A:$H,3,)</f>
        <v>0.281143951763829</v>
      </c>
      <c r="L81" s="8" t="e">
        <f>VLOOKUP($A81,'10'!$A:$H,3,)</f>
        <v>#N/A</v>
      </c>
      <c r="M81" s="8" t="e">
        <f>VLOOKUP($A81,'11'!$A:$H,3,)</f>
        <v>#N/A</v>
      </c>
      <c r="N81" s="8" t="e">
        <f>VLOOKUP($A81,'12'!$A:$H,3,)</f>
        <v>#N/A</v>
      </c>
      <c r="O81" s="8" t="e">
        <f>VLOOKUP($A81,'13'!$A:$H,3,)</f>
        <v>#N/A</v>
      </c>
      <c r="P81" s="8" t="e">
        <f>VLOOKUP($A81,'14'!$A:$H,3,)</f>
        <v>#N/A</v>
      </c>
      <c r="Q81" s="8" t="e">
        <f>VLOOKUP($A81,'15'!$A:$H,3,)</f>
        <v>#N/A</v>
      </c>
      <c r="R81" s="8" t="e">
        <f>VLOOKUP($A81,'16'!$A:$H,3,)</f>
        <v>#N/A</v>
      </c>
      <c r="S81" s="8" t="e">
        <f>VLOOKUP($A81,'17'!$A:$H,3,)</f>
        <v>#N/A</v>
      </c>
      <c r="T81" s="10"/>
    </row>
    <row r="82" spans="1:20" x14ac:dyDescent="0.2">
      <c r="A82" s="9" t="s">
        <v>1617</v>
      </c>
      <c r="B82" s="8" t="e">
        <f>VLOOKUP($A82,'0'!$A:$H,3,)</f>
        <v>#N/A</v>
      </c>
      <c r="C82" s="8" t="e">
        <f>VLOOKUP($A82,'1'!$A:$H,3,)</f>
        <v>#N/A</v>
      </c>
      <c r="D82" s="8" t="e">
        <f>VLOOKUP($A82,'2'!$A:$H,3,)</f>
        <v>#N/A</v>
      </c>
      <c r="E82" s="8" t="e">
        <f>VLOOKUP($A82,'3'!$A:$H,3,)</f>
        <v>#N/A</v>
      </c>
      <c r="F82" s="8" t="e">
        <f>VLOOKUP($A82,'4'!$A:$H,3,)</f>
        <v>#N/A</v>
      </c>
      <c r="G82" s="8" t="e">
        <f>VLOOKUP($A82,'5'!$A:$H,3,)</f>
        <v>#N/A</v>
      </c>
      <c r="H82" s="8" t="e">
        <f>VLOOKUP($A82,'6'!$A:$H,3,)</f>
        <v>#N/A</v>
      </c>
      <c r="I82" s="8" t="e">
        <f>VLOOKUP($A82,'7'!$A:$H,3,)</f>
        <v>#N/A</v>
      </c>
      <c r="J82" s="8" t="e">
        <f>VLOOKUP($A82,'8'!$A:$H,3,)</f>
        <v>#N/A</v>
      </c>
      <c r="K82" s="8">
        <f>VLOOKUP($A82,'9'!$A:$H,3,)</f>
        <v>0.26026858249295698</v>
      </c>
      <c r="L82" s="8" t="e">
        <f>VLOOKUP($A82,'10'!$A:$H,3,)</f>
        <v>#N/A</v>
      </c>
      <c r="M82" s="8" t="e">
        <f>VLOOKUP($A82,'11'!$A:$H,3,)</f>
        <v>#N/A</v>
      </c>
      <c r="N82" s="8" t="e">
        <f>VLOOKUP($A82,'12'!$A:$H,3,)</f>
        <v>#N/A</v>
      </c>
      <c r="O82" s="8" t="e">
        <f>VLOOKUP($A82,'13'!$A:$H,3,)</f>
        <v>#N/A</v>
      </c>
      <c r="P82" s="8" t="e">
        <f>VLOOKUP($A82,'14'!$A:$H,3,)</f>
        <v>#N/A</v>
      </c>
      <c r="Q82" s="8" t="e">
        <f>VLOOKUP($A82,'15'!$A:$H,3,)</f>
        <v>#N/A</v>
      </c>
      <c r="R82" s="8" t="e">
        <f>VLOOKUP($A82,'16'!$A:$H,3,)</f>
        <v>#N/A</v>
      </c>
      <c r="S82" s="8" t="e">
        <f>VLOOKUP($A82,'17'!$A:$H,3,)</f>
        <v>#N/A</v>
      </c>
      <c r="T82" s="10"/>
    </row>
    <row r="83" spans="1:20" x14ac:dyDescent="0.2">
      <c r="A83" s="9" t="s">
        <v>1698</v>
      </c>
      <c r="B83" s="8" t="e">
        <f>VLOOKUP($A83,'0'!$A:$H,3,)</f>
        <v>#N/A</v>
      </c>
      <c r="C83" s="8" t="e">
        <f>VLOOKUP($A83,'1'!$A:$H,3,)</f>
        <v>#N/A</v>
      </c>
      <c r="D83" s="8" t="e">
        <f>VLOOKUP($A83,'2'!$A:$H,3,)</f>
        <v>#N/A</v>
      </c>
      <c r="E83" s="8" t="e">
        <f>VLOOKUP($A83,'3'!$A:$H,3,)</f>
        <v>#N/A</v>
      </c>
      <c r="F83" s="8" t="e">
        <f>VLOOKUP($A83,'4'!$A:$H,3,)</f>
        <v>#N/A</v>
      </c>
      <c r="G83" s="8" t="e">
        <f>VLOOKUP($A83,'5'!$A:$H,3,)</f>
        <v>#N/A</v>
      </c>
      <c r="H83" s="8" t="e">
        <f>VLOOKUP($A83,'6'!$A:$H,3,)</f>
        <v>#N/A</v>
      </c>
      <c r="I83" s="8" t="e">
        <f>VLOOKUP($A83,'7'!$A:$H,3,)</f>
        <v>#N/A</v>
      </c>
      <c r="J83" s="8" t="e">
        <f>VLOOKUP($A83,'8'!$A:$H,3,)</f>
        <v>#N/A</v>
      </c>
      <c r="K83" s="8" t="e">
        <f>VLOOKUP($A83,'9'!$A:$H,3,)</f>
        <v>#N/A</v>
      </c>
      <c r="L83" s="8">
        <f>VLOOKUP($A83,'10'!$A:$H,3,)</f>
        <v>0.30924129032699699</v>
      </c>
      <c r="M83" s="8" t="e">
        <f>VLOOKUP($A83,'11'!$A:$H,3,)</f>
        <v>#N/A</v>
      </c>
      <c r="N83" s="8" t="e">
        <f>VLOOKUP($A83,'12'!$A:$H,3,)</f>
        <v>#N/A</v>
      </c>
      <c r="O83" s="8" t="e">
        <f>VLOOKUP($A83,'13'!$A:$H,3,)</f>
        <v>#N/A</v>
      </c>
      <c r="P83" s="8" t="e">
        <f>VLOOKUP($A83,'14'!$A:$H,3,)</f>
        <v>#N/A</v>
      </c>
      <c r="Q83" s="8" t="e">
        <f>VLOOKUP($A83,'15'!$A:$H,3,)</f>
        <v>#N/A</v>
      </c>
      <c r="R83" s="8">
        <f>VLOOKUP($A83,'16'!$A:$H,3,)</f>
        <v>0.37164729862629597</v>
      </c>
      <c r="S83" s="8" t="e">
        <f>VLOOKUP($A83,'17'!$A:$H,3,)</f>
        <v>#N/A</v>
      </c>
      <c r="T83" s="10"/>
    </row>
    <row r="84" spans="1:20" x14ac:dyDescent="0.2">
      <c r="A84" s="9" t="s">
        <v>1751</v>
      </c>
      <c r="B84" s="8" t="e">
        <f>VLOOKUP($A84,'0'!$A:$H,3,)</f>
        <v>#N/A</v>
      </c>
      <c r="C84" s="8" t="e">
        <f>VLOOKUP($A84,'1'!$A:$H,3,)</f>
        <v>#N/A</v>
      </c>
      <c r="D84" s="8" t="e">
        <f>VLOOKUP($A84,'2'!$A:$H,3,)</f>
        <v>#N/A</v>
      </c>
      <c r="E84" s="8" t="e">
        <f>VLOOKUP($A84,'3'!$A:$H,3,)</f>
        <v>#N/A</v>
      </c>
      <c r="F84" s="8" t="e">
        <f>VLOOKUP($A84,'4'!$A:$H,3,)</f>
        <v>#N/A</v>
      </c>
      <c r="G84" s="8" t="e">
        <f>VLOOKUP($A84,'5'!$A:$H,3,)</f>
        <v>#N/A</v>
      </c>
      <c r="H84" s="8" t="e">
        <f>VLOOKUP($A84,'6'!$A:$H,3,)</f>
        <v>#N/A</v>
      </c>
      <c r="I84" s="8" t="e">
        <f>VLOOKUP($A84,'7'!$A:$H,3,)</f>
        <v>#N/A</v>
      </c>
      <c r="J84" s="8" t="e">
        <f>VLOOKUP($A84,'8'!$A:$H,3,)</f>
        <v>#N/A</v>
      </c>
      <c r="K84" s="8" t="e">
        <f>VLOOKUP($A84,'9'!$A:$H,3,)</f>
        <v>#N/A</v>
      </c>
      <c r="L84" s="8">
        <f>VLOOKUP($A84,'10'!$A:$H,3,)</f>
        <v>0.26507750176865202</v>
      </c>
      <c r="M84" s="8" t="e">
        <f>VLOOKUP($A84,'11'!$A:$H,3,)</f>
        <v>#N/A</v>
      </c>
      <c r="N84" s="8" t="e">
        <f>VLOOKUP($A84,'12'!$A:$H,3,)</f>
        <v>#N/A</v>
      </c>
      <c r="O84" s="8" t="e">
        <f>VLOOKUP($A84,'13'!$A:$H,3,)</f>
        <v>#N/A</v>
      </c>
      <c r="P84" s="8" t="e">
        <f>VLOOKUP($A84,'14'!$A:$H,3,)</f>
        <v>#N/A</v>
      </c>
      <c r="Q84" s="8" t="e">
        <f>VLOOKUP($A84,'15'!$A:$H,3,)</f>
        <v>#N/A</v>
      </c>
      <c r="R84" s="8" t="e">
        <f>VLOOKUP($A84,'16'!$A:$H,3,)</f>
        <v>#N/A</v>
      </c>
      <c r="S84" s="8" t="e">
        <f>VLOOKUP($A84,'17'!$A:$H,3,)</f>
        <v>#N/A</v>
      </c>
      <c r="T84" s="10"/>
    </row>
    <row r="85" spans="1:20" x14ac:dyDescent="0.2">
      <c r="A85" s="9" t="s">
        <v>1820</v>
      </c>
      <c r="B85" s="8" t="e">
        <f>VLOOKUP($A85,'0'!$A:$H,3,)</f>
        <v>#N/A</v>
      </c>
      <c r="C85" s="8" t="e">
        <f>VLOOKUP($A85,'1'!$A:$H,3,)</f>
        <v>#N/A</v>
      </c>
      <c r="D85" s="8" t="e">
        <f>VLOOKUP($A85,'2'!$A:$H,3,)</f>
        <v>#N/A</v>
      </c>
      <c r="E85" s="8" t="e">
        <f>VLOOKUP($A85,'3'!$A:$H,3,)</f>
        <v>#N/A</v>
      </c>
      <c r="F85" s="8" t="e">
        <f>VLOOKUP($A85,'4'!$A:$H,3,)</f>
        <v>#N/A</v>
      </c>
      <c r="G85" s="8" t="e">
        <f>VLOOKUP($A85,'5'!$A:$H,3,)</f>
        <v>#N/A</v>
      </c>
      <c r="H85" s="8" t="e">
        <f>VLOOKUP($A85,'6'!$A:$H,3,)</f>
        <v>#N/A</v>
      </c>
      <c r="I85" s="8" t="e">
        <f>VLOOKUP($A85,'7'!$A:$H,3,)</f>
        <v>#N/A</v>
      </c>
      <c r="J85" s="8" t="e">
        <f>VLOOKUP($A85,'8'!$A:$H,3,)</f>
        <v>#N/A</v>
      </c>
      <c r="K85" s="8" t="e">
        <f>VLOOKUP($A85,'9'!$A:$H,3,)</f>
        <v>#N/A</v>
      </c>
      <c r="L85" s="8" t="e">
        <f>VLOOKUP($A85,'10'!$A:$H,3,)</f>
        <v>#N/A</v>
      </c>
      <c r="M85" s="8" t="e">
        <f>VLOOKUP($A85,'11'!$A:$H,3,)</f>
        <v>#N/A</v>
      </c>
      <c r="N85" s="8">
        <f>VLOOKUP($A85,'12'!$A:$H,3,)</f>
        <v>0.92765601622183103</v>
      </c>
      <c r="O85" s="8" t="e">
        <f>VLOOKUP($A85,'13'!$A:$H,3,)</f>
        <v>#N/A</v>
      </c>
      <c r="P85" s="8" t="e">
        <f>VLOOKUP($A85,'14'!$A:$H,3,)</f>
        <v>#N/A</v>
      </c>
      <c r="Q85" s="8" t="e">
        <f>VLOOKUP($A85,'15'!$A:$H,3,)</f>
        <v>#N/A</v>
      </c>
      <c r="R85" s="8" t="e">
        <f>VLOOKUP($A85,'16'!$A:$H,3,)</f>
        <v>#N/A</v>
      </c>
      <c r="S85" s="8" t="e">
        <f>VLOOKUP($A85,'17'!$A:$H,3,)</f>
        <v>#N/A</v>
      </c>
      <c r="T85" s="10"/>
    </row>
    <row r="86" spans="1:20" x14ac:dyDescent="0.2">
      <c r="A86" s="9" t="s">
        <v>1829</v>
      </c>
      <c r="B86" s="8" t="e">
        <f>VLOOKUP($A86,'0'!$A:$H,3,)</f>
        <v>#N/A</v>
      </c>
      <c r="C86" s="8" t="e">
        <f>VLOOKUP($A86,'1'!$A:$H,3,)</f>
        <v>#N/A</v>
      </c>
      <c r="D86" s="8" t="e">
        <f>VLOOKUP($A86,'2'!$A:$H,3,)</f>
        <v>#N/A</v>
      </c>
      <c r="E86" s="8" t="e">
        <f>VLOOKUP($A86,'3'!$A:$H,3,)</f>
        <v>#N/A</v>
      </c>
      <c r="F86" s="8" t="e">
        <f>VLOOKUP($A86,'4'!$A:$H,3,)</f>
        <v>#N/A</v>
      </c>
      <c r="G86" s="8" t="e">
        <f>VLOOKUP($A86,'5'!$A:$H,3,)</f>
        <v>#N/A</v>
      </c>
      <c r="H86" s="8" t="e">
        <f>VLOOKUP($A86,'6'!$A:$H,3,)</f>
        <v>#N/A</v>
      </c>
      <c r="I86" s="8" t="e">
        <f>VLOOKUP($A86,'7'!$A:$H,3,)</f>
        <v>#N/A</v>
      </c>
      <c r="J86" s="8" t="e">
        <f>VLOOKUP($A86,'8'!$A:$H,3,)</f>
        <v>#N/A</v>
      </c>
      <c r="K86" s="8" t="e">
        <f>VLOOKUP($A86,'9'!$A:$H,3,)</f>
        <v>#N/A</v>
      </c>
      <c r="L86" s="8" t="e">
        <f>VLOOKUP($A86,'10'!$A:$H,3,)</f>
        <v>#N/A</v>
      </c>
      <c r="M86" s="8" t="e">
        <f>VLOOKUP($A86,'11'!$A:$H,3,)</f>
        <v>#N/A</v>
      </c>
      <c r="N86" s="8">
        <f>VLOOKUP($A86,'12'!$A:$H,3,)</f>
        <v>0.41035757480471202</v>
      </c>
      <c r="O86" s="8" t="e">
        <f>VLOOKUP($A86,'13'!$A:$H,3,)</f>
        <v>#N/A</v>
      </c>
      <c r="P86" s="8" t="e">
        <f>VLOOKUP($A86,'14'!$A:$H,3,)</f>
        <v>#N/A</v>
      </c>
      <c r="Q86" s="8" t="e">
        <f>VLOOKUP($A86,'15'!$A:$H,3,)</f>
        <v>#N/A</v>
      </c>
      <c r="R86" s="8" t="e">
        <f>VLOOKUP($A86,'16'!$A:$H,3,)</f>
        <v>#N/A</v>
      </c>
      <c r="S86" s="8" t="e">
        <f>VLOOKUP($A86,'17'!$A:$H,3,)</f>
        <v>#N/A</v>
      </c>
      <c r="T86" s="10"/>
    </row>
    <row r="87" spans="1:20" x14ac:dyDescent="0.2">
      <c r="A87" s="9" t="s">
        <v>1950</v>
      </c>
      <c r="B87" s="8" t="e">
        <f>VLOOKUP($A87,'0'!$A:$H,3,)</f>
        <v>#N/A</v>
      </c>
      <c r="C87" s="8" t="e">
        <f>VLOOKUP($A87,'1'!$A:$H,3,)</f>
        <v>#N/A</v>
      </c>
      <c r="D87" s="8" t="e">
        <f>VLOOKUP($A87,'2'!$A:$H,3,)</f>
        <v>#N/A</v>
      </c>
      <c r="E87" s="8" t="e">
        <f>VLOOKUP($A87,'3'!$A:$H,3,)</f>
        <v>#N/A</v>
      </c>
      <c r="F87" s="8" t="e">
        <f>VLOOKUP($A87,'4'!$A:$H,3,)</f>
        <v>#N/A</v>
      </c>
      <c r="G87" s="8" t="e">
        <f>VLOOKUP($A87,'5'!$A:$H,3,)</f>
        <v>#N/A</v>
      </c>
      <c r="H87" s="8" t="e">
        <f>VLOOKUP($A87,'6'!$A:$H,3,)</f>
        <v>#N/A</v>
      </c>
      <c r="I87" s="8" t="e">
        <f>VLOOKUP($A87,'7'!$A:$H,3,)</f>
        <v>#N/A</v>
      </c>
      <c r="J87" s="8" t="e">
        <f>VLOOKUP($A87,'8'!$A:$H,3,)</f>
        <v>#N/A</v>
      </c>
      <c r="K87" s="8" t="e">
        <f>VLOOKUP($A87,'9'!$A:$H,3,)</f>
        <v>#N/A</v>
      </c>
      <c r="L87" s="8" t="e">
        <f>VLOOKUP($A87,'10'!$A:$H,3,)</f>
        <v>#N/A</v>
      </c>
      <c r="M87" s="8" t="e">
        <f>VLOOKUP($A87,'11'!$A:$H,3,)</f>
        <v>#N/A</v>
      </c>
      <c r="N87" s="8" t="e">
        <f>VLOOKUP($A87,'12'!$A:$H,3,)</f>
        <v>#N/A</v>
      </c>
      <c r="O87" s="8">
        <f>VLOOKUP($A87,'13'!$A:$H,3,)</f>
        <v>0.51338535540723296</v>
      </c>
      <c r="P87" s="8" t="e">
        <f>VLOOKUP($A87,'14'!$A:$H,3,)</f>
        <v>#N/A</v>
      </c>
      <c r="Q87" s="8" t="e">
        <f>VLOOKUP($A87,'15'!$A:$H,3,)</f>
        <v>#N/A</v>
      </c>
      <c r="R87" s="8" t="e">
        <f>VLOOKUP($A87,'16'!$A:$H,3,)</f>
        <v>#N/A</v>
      </c>
      <c r="S87" s="8" t="e">
        <f>VLOOKUP($A87,'17'!$A:$H,3,)</f>
        <v>#N/A</v>
      </c>
      <c r="T87" s="10"/>
    </row>
    <row r="88" spans="1:20" x14ac:dyDescent="0.2">
      <c r="A88" s="9" t="s">
        <v>2313</v>
      </c>
      <c r="B88" s="8" t="e">
        <f>VLOOKUP($A88,'0'!$A:$H,3,)</f>
        <v>#N/A</v>
      </c>
      <c r="C88" s="8" t="e">
        <f>VLOOKUP($A88,'1'!$A:$H,3,)</f>
        <v>#N/A</v>
      </c>
      <c r="D88" s="8" t="e">
        <f>VLOOKUP($A88,'2'!$A:$H,3,)</f>
        <v>#N/A</v>
      </c>
      <c r="E88" s="8" t="e">
        <f>VLOOKUP($A88,'3'!$A:$H,3,)</f>
        <v>#N/A</v>
      </c>
      <c r="F88" s="8" t="e">
        <f>VLOOKUP($A88,'4'!$A:$H,3,)</f>
        <v>#N/A</v>
      </c>
      <c r="G88" s="8" t="e">
        <f>VLOOKUP($A88,'5'!$A:$H,3,)</f>
        <v>#N/A</v>
      </c>
      <c r="H88" s="8" t="e">
        <f>VLOOKUP($A88,'6'!$A:$H,3,)</f>
        <v>#N/A</v>
      </c>
      <c r="I88" s="8" t="e">
        <f>VLOOKUP($A88,'7'!$A:$H,3,)</f>
        <v>#N/A</v>
      </c>
      <c r="J88" s="8" t="e">
        <f>VLOOKUP($A88,'8'!$A:$H,3,)</f>
        <v>#N/A</v>
      </c>
      <c r="K88" s="8" t="e">
        <f>VLOOKUP($A88,'9'!$A:$H,3,)</f>
        <v>#N/A</v>
      </c>
      <c r="L88" s="8" t="e">
        <f>VLOOKUP($A88,'10'!$A:$H,3,)</f>
        <v>#N/A</v>
      </c>
      <c r="M88" s="8" t="e">
        <f>VLOOKUP($A88,'11'!$A:$H,3,)</f>
        <v>#N/A</v>
      </c>
      <c r="N88" s="8" t="e">
        <f>VLOOKUP($A88,'12'!$A:$H,3,)</f>
        <v>#N/A</v>
      </c>
      <c r="O88" s="8" t="e">
        <f>VLOOKUP($A88,'13'!$A:$H,3,)</f>
        <v>#N/A</v>
      </c>
      <c r="P88" s="8" t="e">
        <f>VLOOKUP($A88,'14'!$A:$H,3,)</f>
        <v>#N/A</v>
      </c>
      <c r="Q88" s="8">
        <f>VLOOKUP($A88,'15'!$A:$H,3,)</f>
        <v>0.55867984949428695</v>
      </c>
      <c r="R88" s="8" t="e">
        <f>VLOOKUP($A88,'16'!$A:$H,3,)</f>
        <v>#N/A</v>
      </c>
      <c r="S88" s="8" t="e">
        <f>VLOOKUP($A88,'17'!$A:$H,3,)</f>
        <v>#N/A</v>
      </c>
      <c r="T88" s="10"/>
    </row>
    <row r="89" spans="1:20" x14ac:dyDescent="0.2">
      <c r="A89" s="9" t="s">
        <v>2543</v>
      </c>
      <c r="B89" s="8" t="e">
        <f>VLOOKUP($A89,'0'!$A:$H,3,)</f>
        <v>#N/A</v>
      </c>
      <c r="C89" s="8" t="e">
        <f>VLOOKUP($A89,'1'!$A:$H,3,)</f>
        <v>#N/A</v>
      </c>
      <c r="D89" s="8" t="e">
        <f>VLOOKUP($A89,'2'!$A:$H,3,)</f>
        <v>#N/A</v>
      </c>
      <c r="E89" s="8" t="e">
        <f>VLOOKUP($A89,'3'!$A:$H,3,)</f>
        <v>#N/A</v>
      </c>
      <c r="F89" s="8" t="e">
        <f>VLOOKUP($A89,'4'!$A:$H,3,)</f>
        <v>#N/A</v>
      </c>
      <c r="G89" s="8" t="e">
        <f>VLOOKUP($A89,'5'!$A:$H,3,)</f>
        <v>#N/A</v>
      </c>
      <c r="H89" s="8" t="e">
        <f>VLOOKUP($A89,'6'!$A:$H,3,)</f>
        <v>#N/A</v>
      </c>
      <c r="I89" s="8" t="e">
        <f>VLOOKUP($A89,'7'!$A:$H,3,)</f>
        <v>#N/A</v>
      </c>
      <c r="J89" s="8" t="e">
        <f>VLOOKUP($A89,'8'!$A:$H,3,)</f>
        <v>#N/A</v>
      </c>
      <c r="K89" s="8" t="e">
        <f>VLOOKUP($A89,'9'!$A:$H,3,)</f>
        <v>#N/A</v>
      </c>
      <c r="L89" s="8" t="e">
        <f>VLOOKUP($A89,'10'!$A:$H,3,)</f>
        <v>#N/A</v>
      </c>
      <c r="M89" s="8" t="e">
        <f>VLOOKUP($A89,'11'!$A:$H,3,)</f>
        <v>#N/A</v>
      </c>
      <c r="N89" s="8" t="e">
        <f>VLOOKUP($A89,'12'!$A:$H,3,)</f>
        <v>#N/A</v>
      </c>
      <c r="O89" s="8" t="e">
        <f>VLOOKUP($A89,'13'!$A:$H,3,)</f>
        <v>#N/A</v>
      </c>
      <c r="P89" s="8" t="e">
        <f>VLOOKUP($A89,'14'!$A:$H,3,)</f>
        <v>#N/A</v>
      </c>
      <c r="Q89" s="8">
        <f>VLOOKUP($A89,'15'!$A:$H,3,)</f>
        <v>0.40216579001763603</v>
      </c>
      <c r="R89" s="8" t="e">
        <f>VLOOKUP($A89,'16'!$A:$H,3,)</f>
        <v>#N/A</v>
      </c>
      <c r="S89" s="8" t="e">
        <f>VLOOKUP($A89,'17'!$A:$H,3,)</f>
        <v>#N/A</v>
      </c>
      <c r="T89" s="10"/>
    </row>
    <row r="90" spans="1:20" x14ac:dyDescent="0.2">
      <c r="A90" s="9" t="s">
        <v>2619</v>
      </c>
      <c r="B90" s="8" t="e">
        <f>VLOOKUP($A90,'0'!$A:$H,3,)</f>
        <v>#N/A</v>
      </c>
      <c r="C90" s="8" t="e">
        <f>VLOOKUP($A90,'1'!$A:$H,3,)</f>
        <v>#N/A</v>
      </c>
      <c r="D90" s="8" t="e">
        <f>VLOOKUP($A90,'2'!$A:$H,3,)</f>
        <v>#N/A</v>
      </c>
      <c r="E90" s="8" t="e">
        <f>VLOOKUP($A90,'3'!$A:$H,3,)</f>
        <v>#N/A</v>
      </c>
      <c r="F90" s="8" t="e">
        <f>VLOOKUP($A90,'4'!$A:$H,3,)</f>
        <v>#N/A</v>
      </c>
      <c r="G90" s="8" t="e">
        <f>VLOOKUP($A90,'5'!$A:$H,3,)</f>
        <v>#N/A</v>
      </c>
      <c r="H90" s="8" t="e">
        <f>VLOOKUP($A90,'6'!$A:$H,3,)</f>
        <v>#N/A</v>
      </c>
      <c r="I90" s="8" t="e">
        <f>VLOOKUP($A90,'7'!$A:$H,3,)</f>
        <v>#N/A</v>
      </c>
      <c r="J90" s="8" t="e">
        <f>VLOOKUP($A90,'8'!$A:$H,3,)</f>
        <v>#N/A</v>
      </c>
      <c r="K90" s="8" t="e">
        <f>VLOOKUP($A90,'9'!$A:$H,3,)</f>
        <v>#N/A</v>
      </c>
      <c r="L90" s="8" t="e">
        <f>VLOOKUP($A90,'10'!$A:$H,3,)</f>
        <v>#N/A</v>
      </c>
      <c r="M90" s="8" t="e">
        <f>VLOOKUP($A90,'11'!$A:$H,3,)</f>
        <v>#N/A</v>
      </c>
      <c r="N90" s="8" t="e">
        <f>VLOOKUP($A90,'12'!$A:$H,3,)</f>
        <v>#N/A</v>
      </c>
      <c r="O90" s="8" t="e">
        <f>VLOOKUP($A90,'13'!$A:$H,3,)</f>
        <v>#N/A</v>
      </c>
      <c r="P90" s="8" t="e">
        <f>VLOOKUP($A90,'14'!$A:$H,3,)</f>
        <v>#N/A</v>
      </c>
      <c r="Q90" s="8">
        <f>VLOOKUP($A90,'15'!$A:$H,3,)</f>
        <v>0.25653638180680899</v>
      </c>
      <c r="R90" s="8" t="e">
        <f>VLOOKUP($A90,'16'!$A:$H,3,)</f>
        <v>#N/A</v>
      </c>
      <c r="S90" s="8" t="e">
        <f>VLOOKUP($A90,'17'!$A:$H,3,)</f>
        <v>#N/A</v>
      </c>
      <c r="T90" s="10"/>
    </row>
    <row r="91" spans="1:20" x14ac:dyDescent="0.2">
      <c r="A91" s="9" t="s">
        <v>2638</v>
      </c>
      <c r="B91" s="8" t="e">
        <f>VLOOKUP($A91,'0'!$A:$H,3,)</f>
        <v>#N/A</v>
      </c>
      <c r="C91" s="8" t="e">
        <f>VLOOKUP($A91,'1'!$A:$H,3,)</f>
        <v>#N/A</v>
      </c>
      <c r="D91" s="8" t="e">
        <f>VLOOKUP($A91,'2'!$A:$H,3,)</f>
        <v>#N/A</v>
      </c>
      <c r="E91" s="8" t="e">
        <f>VLOOKUP($A91,'3'!$A:$H,3,)</f>
        <v>#N/A</v>
      </c>
      <c r="F91" s="8" t="e">
        <f>VLOOKUP($A91,'4'!$A:$H,3,)</f>
        <v>#N/A</v>
      </c>
      <c r="G91" s="8" t="e">
        <f>VLOOKUP($A91,'5'!$A:$H,3,)</f>
        <v>#N/A</v>
      </c>
      <c r="H91" s="8" t="e">
        <f>VLOOKUP($A91,'6'!$A:$H,3,)</f>
        <v>#N/A</v>
      </c>
      <c r="I91" s="8" t="e">
        <f>VLOOKUP($A91,'7'!$A:$H,3,)</f>
        <v>#N/A</v>
      </c>
      <c r="J91" s="8" t="e">
        <f>VLOOKUP($A91,'8'!$A:$H,3,)</f>
        <v>#N/A</v>
      </c>
      <c r="K91" s="8" t="e">
        <f>VLOOKUP($A91,'9'!$A:$H,3,)</f>
        <v>#N/A</v>
      </c>
      <c r="L91" s="8" t="e">
        <f>VLOOKUP($A91,'10'!$A:$H,3,)</f>
        <v>#N/A</v>
      </c>
      <c r="M91" s="8" t="e">
        <f>VLOOKUP($A91,'11'!$A:$H,3,)</f>
        <v>#N/A</v>
      </c>
      <c r="N91" s="8" t="e">
        <f>VLOOKUP($A91,'12'!$A:$H,3,)</f>
        <v>#N/A</v>
      </c>
      <c r="O91" s="8" t="e">
        <f>VLOOKUP($A91,'13'!$A:$H,3,)</f>
        <v>#N/A</v>
      </c>
      <c r="P91" s="8" t="e">
        <f>VLOOKUP($A91,'14'!$A:$H,3,)</f>
        <v>#N/A</v>
      </c>
      <c r="Q91" s="8">
        <f>VLOOKUP($A91,'15'!$A:$H,3,)</f>
        <v>0.29991059203843201</v>
      </c>
      <c r="R91" s="8" t="e">
        <f>VLOOKUP($A91,'16'!$A:$H,3,)</f>
        <v>#N/A</v>
      </c>
      <c r="S91" s="8" t="e">
        <f>VLOOKUP($A91,'17'!$A:$H,3,)</f>
        <v>#N/A</v>
      </c>
      <c r="T91" s="10"/>
    </row>
    <row r="92" spans="1:20" x14ac:dyDescent="0.2">
      <c r="A92" s="9" t="s">
        <v>2763</v>
      </c>
      <c r="B92" s="8" t="e">
        <f>VLOOKUP($A92,'0'!$A:$H,3,)</f>
        <v>#N/A</v>
      </c>
      <c r="C92" s="8" t="e">
        <f>VLOOKUP($A92,'1'!$A:$H,3,)</f>
        <v>#N/A</v>
      </c>
      <c r="D92" s="8" t="e">
        <f>VLOOKUP($A92,'2'!$A:$H,3,)</f>
        <v>#N/A</v>
      </c>
      <c r="E92" s="8" t="e">
        <f>VLOOKUP($A92,'3'!$A:$H,3,)</f>
        <v>#N/A</v>
      </c>
      <c r="F92" s="8" t="e">
        <f>VLOOKUP($A92,'4'!$A:$H,3,)</f>
        <v>#N/A</v>
      </c>
      <c r="G92" s="8" t="e">
        <f>VLOOKUP($A92,'5'!$A:$H,3,)</f>
        <v>#N/A</v>
      </c>
      <c r="H92" s="8" t="e">
        <f>VLOOKUP($A92,'6'!$A:$H,3,)</f>
        <v>#N/A</v>
      </c>
      <c r="I92" s="8" t="e">
        <f>VLOOKUP($A92,'7'!$A:$H,3,)</f>
        <v>#N/A</v>
      </c>
      <c r="J92" s="8" t="e">
        <f>VLOOKUP($A92,'8'!$A:$H,3,)</f>
        <v>#N/A</v>
      </c>
      <c r="K92" s="8" t="e">
        <f>VLOOKUP($A92,'9'!$A:$H,3,)</f>
        <v>#N/A</v>
      </c>
      <c r="L92" s="8" t="e">
        <f>VLOOKUP($A92,'10'!$A:$H,3,)</f>
        <v>#N/A</v>
      </c>
      <c r="M92" s="8" t="e">
        <f>VLOOKUP($A92,'11'!$A:$H,3,)</f>
        <v>#N/A</v>
      </c>
      <c r="N92" s="8" t="e">
        <f>VLOOKUP($A92,'12'!$A:$H,3,)</f>
        <v>#N/A</v>
      </c>
      <c r="O92" s="8" t="e">
        <f>VLOOKUP($A92,'13'!$A:$H,3,)</f>
        <v>#N/A</v>
      </c>
      <c r="P92" s="8" t="e">
        <f>VLOOKUP($A92,'14'!$A:$H,3,)</f>
        <v>#N/A</v>
      </c>
      <c r="Q92" s="8" t="e">
        <f>VLOOKUP($A92,'15'!$A:$H,3,)</f>
        <v>#N/A</v>
      </c>
      <c r="R92" s="8">
        <f>VLOOKUP($A92,'16'!$A:$H,3,)</f>
        <v>0.443055419268646</v>
      </c>
      <c r="S92" s="8">
        <f>VLOOKUP($A92,'17'!$A:$H,3,)</f>
        <v>0</v>
      </c>
    </row>
    <row r="93" spans="1:20" x14ac:dyDescent="0.2">
      <c r="A93" s="9" t="s">
        <v>638</v>
      </c>
      <c r="B93" s="8" t="e">
        <f>VLOOKUP($A93,'0'!$A:$H,3,)</f>
        <v>#N/A</v>
      </c>
      <c r="C93" s="8" t="e">
        <f>VLOOKUP($A93,'1'!$A:$H,3,)</f>
        <v>#N/A</v>
      </c>
      <c r="D93" s="8" t="e">
        <f>VLOOKUP($A93,'2'!$A:$H,3,)</f>
        <v>#N/A</v>
      </c>
      <c r="E93" s="8">
        <f>VLOOKUP($A93,'3'!$A:$H,3,)</f>
        <v>0.28644213755196002</v>
      </c>
      <c r="F93" s="8" t="e">
        <f>VLOOKUP($A93,'4'!$A:$H,3,)</f>
        <v>#N/A</v>
      </c>
      <c r="G93" s="8" t="e">
        <f>VLOOKUP($A93,'5'!$A:$H,3,)</f>
        <v>#N/A</v>
      </c>
      <c r="H93" s="8" t="e">
        <f>VLOOKUP($A93,'6'!$A:$H,3,)</f>
        <v>#N/A</v>
      </c>
      <c r="I93" s="8" t="e">
        <f>VLOOKUP($A93,'7'!$A:$H,3,)</f>
        <v>#N/A</v>
      </c>
      <c r="J93" s="8" t="e">
        <f>VLOOKUP($A93,'8'!$A:$H,3,)</f>
        <v>#N/A</v>
      </c>
      <c r="K93" s="8" t="e">
        <f>VLOOKUP($A93,'9'!$A:$H,3,)</f>
        <v>#N/A</v>
      </c>
      <c r="L93" s="8">
        <f>VLOOKUP($A93,'10'!$A:$H,3,)</f>
        <v>0.369044582109536</v>
      </c>
      <c r="M93" s="8" t="e">
        <f>VLOOKUP($A93,'11'!$A:$H,3,)</f>
        <v>#N/A</v>
      </c>
      <c r="N93" s="8" t="e">
        <f>VLOOKUP($A93,'12'!$A:$H,3,)</f>
        <v>#N/A</v>
      </c>
      <c r="O93" s="8" t="e">
        <f>VLOOKUP($A93,'13'!$A:$H,3,)</f>
        <v>#N/A</v>
      </c>
      <c r="P93" s="8" t="e">
        <f>VLOOKUP($A93,'14'!$A:$H,3,)</f>
        <v>#N/A</v>
      </c>
      <c r="Q93" s="8" t="e">
        <f>VLOOKUP($A93,'15'!$A:$H,3,)</f>
        <v>#N/A</v>
      </c>
      <c r="R93" s="8">
        <f>VLOOKUP($A93,'16'!$A:$H,3,)</f>
        <v>0.31633458453971303</v>
      </c>
      <c r="S93" s="8" t="e">
        <f>VLOOKUP($A93,'17'!$A:$H,3,)</f>
        <v>#N/A</v>
      </c>
    </row>
    <row r="94" spans="1:20" x14ac:dyDescent="0.2">
      <c r="A94" s="9" t="s">
        <v>2829</v>
      </c>
      <c r="B94" s="8" t="e">
        <f>VLOOKUP($A94,'0'!$A:$H,3,)</f>
        <v>#N/A</v>
      </c>
      <c r="C94" s="8" t="e">
        <f>VLOOKUP($A94,'1'!$A:$H,3,)</f>
        <v>#N/A</v>
      </c>
      <c r="D94" s="8" t="e">
        <f>VLOOKUP($A94,'2'!$A:$H,3,)</f>
        <v>#N/A</v>
      </c>
      <c r="E94" s="8" t="e">
        <f>VLOOKUP($A94,'3'!$A:$H,3,)</f>
        <v>#N/A</v>
      </c>
      <c r="F94" s="8" t="e">
        <f>VLOOKUP($A94,'4'!$A:$H,3,)</f>
        <v>#N/A</v>
      </c>
      <c r="G94" s="8" t="e">
        <f>VLOOKUP($A94,'5'!$A:$H,3,)</f>
        <v>#N/A</v>
      </c>
      <c r="H94" s="8" t="e">
        <f>VLOOKUP($A94,'6'!$A:$H,3,)</f>
        <v>#N/A</v>
      </c>
      <c r="I94" s="8" t="e">
        <f>VLOOKUP($A94,'7'!$A:$H,3,)</f>
        <v>#N/A</v>
      </c>
      <c r="J94" s="8" t="e">
        <f>VLOOKUP($A94,'8'!$A:$H,3,)</f>
        <v>#N/A</v>
      </c>
      <c r="K94" s="8" t="e">
        <f>VLOOKUP($A94,'9'!$A:$H,3,)</f>
        <v>#N/A</v>
      </c>
      <c r="L94" s="8" t="e">
        <f>VLOOKUP($A94,'10'!$A:$H,3,)</f>
        <v>#N/A</v>
      </c>
      <c r="M94" s="8" t="e">
        <f>VLOOKUP($A94,'11'!$A:$H,3,)</f>
        <v>#N/A</v>
      </c>
      <c r="N94" s="8" t="e">
        <f>VLOOKUP($A94,'12'!$A:$H,3,)</f>
        <v>#N/A</v>
      </c>
      <c r="O94" s="8" t="e">
        <f>VLOOKUP($A94,'13'!$A:$H,3,)</f>
        <v>#N/A</v>
      </c>
      <c r="P94" s="8" t="e">
        <f>VLOOKUP($A94,'14'!$A:$H,3,)</f>
        <v>#N/A</v>
      </c>
      <c r="Q94" s="8" t="e">
        <f>VLOOKUP($A94,'15'!$A:$H,3,)</f>
        <v>#N/A</v>
      </c>
      <c r="R94" s="8">
        <f>VLOOKUP($A94,'16'!$A:$H,3,)</f>
        <v>0.28739938975979401</v>
      </c>
      <c r="S94" s="8" t="e">
        <f>VLOOKUP($A94,'17'!$A:$H,3,)</f>
        <v>#N/A</v>
      </c>
    </row>
    <row r="95" spans="1:20" x14ac:dyDescent="0.2">
      <c r="A95" s="9" t="s">
        <v>2882</v>
      </c>
      <c r="B95" s="8" t="e">
        <f>VLOOKUP($A95,'0'!$A:$H,3,)</f>
        <v>#N/A</v>
      </c>
      <c r="C95" s="8" t="e">
        <f>VLOOKUP($A95,'1'!$A:$H,3,)</f>
        <v>#N/A</v>
      </c>
      <c r="D95" s="8" t="e">
        <f>VLOOKUP($A95,'2'!$A:$H,3,)</f>
        <v>#N/A</v>
      </c>
      <c r="E95" s="8" t="e">
        <f>VLOOKUP($A95,'3'!$A:$H,3,)</f>
        <v>#N/A</v>
      </c>
      <c r="F95" s="8" t="e">
        <f>VLOOKUP($A95,'4'!$A:$H,3,)</f>
        <v>#N/A</v>
      </c>
      <c r="G95" s="8" t="e">
        <f>VLOOKUP($A95,'5'!$A:$H,3,)</f>
        <v>#N/A</v>
      </c>
      <c r="H95" s="8" t="e">
        <f>VLOOKUP($A95,'6'!$A:$H,3,)</f>
        <v>#N/A</v>
      </c>
      <c r="I95" s="8" t="e">
        <f>VLOOKUP($A95,'7'!$A:$H,3,)</f>
        <v>#N/A</v>
      </c>
      <c r="J95" s="8" t="e">
        <f>VLOOKUP($A95,'8'!$A:$H,3,)</f>
        <v>#N/A</v>
      </c>
      <c r="K95" s="8" t="e">
        <f>VLOOKUP($A95,'9'!$A:$H,3,)</f>
        <v>#N/A</v>
      </c>
      <c r="L95" s="8" t="e">
        <f>VLOOKUP($A95,'10'!$A:$H,3,)</f>
        <v>#N/A</v>
      </c>
      <c r="M95" s="8" t="e">
        <f>VLOOKUP($A95,'11'!$A:$H,3,)</f>
        <v>#N/A</v>
      </c>
      <c r="N95" s="8" t="e">
        <f>VLOOKUP($A95,'12'!$A:$H,3,)</f>
        <v>#N/A</v>
      </c>
      <c r="O95" s="8" t="e">
        <f>VLOOKUP($A95,'13'!$A:$H,3,)</f>
        <v>#N/A</v>
      </c>
      <c r="P95" s="8" t="e">
        <f>VLOOKUP($A95,'14'!$A:$H,3,)</f>
        <v>#N/A</v>
      </c>
      <c r="Q95" s="8" t="e">
        <f>VLOOKUP($A95,'15'!$A:$H,3,)</f>
        <v>#N/A</v>
      </c>
      <c r="R95" s="8">
        <f>VLOOKUP($A95,'16'!$A:$H,3,)</f>
        <v>0.29221618238946001</v>
      </c>
      <c r="S95" s="8" t="e">
        <f>VLOOKUP($A95,'17'!$A:$H,3,)</f>
        <v>#N/A</v>
      </c>
    </row>
  </sheetData>
  <phoneticPr fontId="5" type="noConversion"/>
  <conditionalFormatting sqref="B66:S7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S65 B72:S9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2063D-8BB2-6E4D-9CDA-F0550680AED6}">
  <dimension ref="A1:H986"/>
  <sheetViews>
    <sheetView workbookViewId="0">
      <pane ySplit="1" topLeftCell="A2" activePane="bottomLeft" state="frozen"/>
      <selection pane="bottomLeft" activeCell="M19" sqref="M19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2922</v>
      </c>
      <c r="B2">
        <v>0</v>
      </c>
      <c r="C2">
        <v>3.4040343989040598</v>
      </c>
      <c r="D2">
        <v>0.96899999999999997</v>
      </c>
      <c r="E2">
        <v>1.7999999999999999E-2</v>
      </c>
      <c r="F2">
        <v>0</v>
      </c>
      <c r="G2">
        <v>17</v>
      </c>
      <c r="H2" t="s">
        <v>2922</v>
      </c>
    </row>
    <row r="3" spans="1:8" x14ac:dyDescent="0.2">
      <c r="A3" t="s">
        <v>2923</v>
      </c>
      <c r="B3">
        <v>0</v>
      </c>
      <c r="C3">
        <v>2.90265023381715</v>
      </c>
      <c r="D3">
        <v>1</v>
      </c>
      <c r="E3">
        <v>8.9999999999999993E-3</v>
      </c>
      <c r="F3">
        <v>0</v>
      </c>
      <c r="G3">
        <v>17</v>
      </c>
      <c r="H3" t="s">
        <v>2923</v>
      </c>
    </row>
    <row r="4" spans="1:8" x14ac:dyDescent="0.2">
      <c r="A4" t="s">
        <v>2924</v>
      </c>
      <c r="B4">
        <v>0</v>
      </c>
      <c r="C4">
        <v>2.1406521958706599</v>
      </c>
      <c r="D4">
        <v>1</v>
      </c>
      <c r="E4">
        <v>7.0000000000000001E-3</v>
      </c>
      <c r="F4">
        <v>0</v>
      </c>
      <c r="G4">
        <v>17</v>
      </c>
      <c r="H4" t="s">
        <v>2924</v>
      </c>
    </row>
    <row r="5" spans="1:8" x14ac:dyDescent="0.2">
      <c r="A5" t="s">
        <v>2925</v>
      </c>
      <c r="B5">
        <v>0</v>
      </c>
      <c r="C5">
        <v>1.9766635763254199</v>
      </c>
      <c r="D5">
        <v>0.875</v>
      </c>
      <c r="E5">
        <v>1.0999999999999999E-2</v>
      </c>
      <c r="F5">
        <v>0</v>
      </c>
      <c r="G5">
        <v>17</v>
      </c>
      <c r="H5" t="s">
        <v>2925</v>
      </c>
    </row>
    <row r="6" spans="1:8" x14ac:dyDescent="0.2">
      <c r="A6" t="s">
        <v>2926</v>
      </c>
      <c r="B6">
        <v>0</v>
      </c>
      <c r="C6">
        <v>1.82299484587367</v>
      </c>
      <c r="D6">
        <v>0.90600000000000003</v>
      </c>
      <c r="E6">
        <v>5.0000000000000001E-3</v>
      </c>
      <c r="F6">
        <v>0</v>
      </c>
      <c r="G6">
        <v>17</v>
      </c>
      <c r="H6" t="s">
        <v>2926</v>
      </c>
    </row>
    <row r="7" spans="1:8" x14ac:dyDescent="0.2">
      <c r="A7" t="s">
        <v>2927</v>
      </c>
      <c r="B7">
        <v>0</v>
      </c>
      <c r="C7">
        <v>1.67763712439845</v>
      </c>
      <c r="D7">
        <v>0.84399999999999997</v>
      </c>
      <c r="E7">
        <v>2E-3</v>
      </c>
      <c r="F7">
        <v>0</v>
      </c>
      <c r="G7">
        <v>17</v>
      </c>
      <c r="H7" t="s">
        <v>2927</v>
      </c>
    </row>
    <row r="8" spans="1:8" x14ac:dyDescent="0.2">
      <c r="A8" t="s">
        <v>2928</v>
      </c>
      <c r="B8">
        <v>0</v>
      </c>
      <c r="C8">
        <v>0.95472904641252199</v>
      </c>
      <c r="D8">
        <v>0.71899999999999997</v>
      </c>
      <c r="E8">
        <v>7.0000000000000001E-3</v>
      </c>
      <c r="F8">
        <v>0</v>
      </c>
      <c r="G8">
        <v>17</v>
      </c>
      <c r="H8" t="s">
        <v>2928</v>
      </c>
    </row>
    <row r="9" spans="1:8" x14ac:dyDescent="0.2">
      <c r="A9" t="s">
        <v>2929</v>
      </c>
      <c r="B9">
        <v>0</v>
      </c>
      <c r="C9">
        <v>0.82497076898892696</v>
      </c>
      <c r="D9">
        <v>0.59399999999999997</v>
      </c>
      <c r="E9">
        <v>2E-3</v>
      </c>
      <c r="F9">
        <v>0</v>
      </c>
      <c r="G9">
        <v>17</v>
      </c>
      <c r="H9" t="s">
        <v>2929</v>
      </c>
    </row>
    <row r="10" spans="1:8" x14ac:dyDescent="0.2">
      <c r="A10" t="s">
        <v>2930</v>
      </c>
      <c r="B10">
        <v>0</v>
      </c>
      <c r="C10">
        <v>0.68876195960272701</v>
      </c>
      <c r="D10">
        <v>0.46899999999999997</v>
      </c>
      <c r="E10">
        <v>2E-3</v>
      </c>
      <c r="F10">
        <v>0</v>
      </c>
      <c r="G10">
        <v>17</v>
      </c>
      <c r="H10" t="s">
        <v>2930</v>
      </c>
    </row>
    <row r="11" spans="1:8" x14ac:dyDescent="0.2">
      <c r="A11" t="s">
        <v>2931</v>
      </c>
      <c r="B11">
        <v>0</v>
      </c>
      <c r="C11">
        <v>0.61681231948948601</v>
      </c>
      <c r="D11">
        <v>0.46899999999999997</v>
      </c>
      <c r="E11">
        <v>2E-3</v>
      </c>
      <c r="F11">
        <v>0</v>
      </c>
      <c r="G11">
        <v>17</v>
      </c>
      <c r="H11" t="s">
        <v>2931</v>
      </c>
    </row>
    <row r="12" spans="1:8" x14ac:dyDescent="0.2">
      <c r="A12" t="s">
        <v>2932</v>
      </c>
      <c r="B12" s="1">
        <v>3.8179824606507198E-226</v>
      </c>
      <c r="C12">
        <v>2.5510999513971702</v>
      </c>
      <c r="D12">
        <v>1</v>
      </c>
      <c r="E12">
        <v>2.7E-2</v>
      </c>
      <c r="F12" s="1">
        <v>6.6944504465049804E-222</v>
      </c>
      <c r="G12">
        <v>17</v>
      </c>
      <c r="H12" t="s">
        <v>2932</v>
      </c>
    </row>
    <row r="13" spans="1:8" x14ac:dyDescent="0.2">
      <c r="A13" t="s">
        <v>2933</v>
      </c>
      <c r="B13" s="1">
        <v>5.4878402933488497E-214</v>
      </c>
      <c r="C13">
        <v>0.39981560802067201</v>
      </c>
      <c r="D13">
        <v>0.34399999999999997</v>
      </c>
      <c r="E13">
        <v>2E-3</v>
      </c>
      <c r="F13" s="1">
        <v>9.62237917035787E-210</v>
      </c>
      <c r="G13">
        <v>17</v>
      </c>
      <c r="H13" t="s">
        <v>2933</v>
      </c>
    </row>
    <row r="14" spans="1:8" x14ac:dyDescent="0.2">
      <c r="A14" t="s">
        <v>2934</v>
      </c>
      <c r="B14" s="1">
        <v>1.15666877327165E-178</v>
      </c>
      <c r="C14">
        <v>1.1743890099854499</v>
      </c>
      <c r="D14">
        <v>0.81200000000000006</v>
      </c>
      <c r="E14">
        <v>2.1999999999999999E-2</v>
      </c>
      <c r="F14" s="1">
        <v>2.0281030270545101E-174</v>
      </c>
      <c r="G14">
        <v>17</v>
      </c>
      <c r="H14" t="s">
        <v>2736</v>
      </c>
    </row>
    <row r="15" spans="1:8" x14ac:dyDescent="0.2">
      <c r="A15" t="s">
        <v>2935</v>
      </c>
      <c r="B15" s="1">
        <v>9.1253865196964505E-177</v>
      </c>
      <c r="C15">
        <v>0.36323303612271801</v>
      </c>
      <c r="D15">
        <v>0.312</v>
      </c>
      <c r="E15">
        <v>3.0000000000000001E-3</v>
      </c>
      <c r="F15" s="1">
        <v>1.60004527236358E-172</v>
      </c>
      <c r="G15">
        <v>17</v>
      </c>
      <c r="H15" t="s">
        <v>2935</v>
      </c>
    </row>
    <row r="16" spans="1:8" x14ac:dyDescent="0.2">
      <c r="A16" t="s">
        <v>2936</v>
      </c>
      <c r="B16" s="1">
        <v>6.6448452005848201E-162</v>
      </c>
      <c r="C16">
        <v>2.1695573662365302</v>
      </c>
      <c r="D16">
        <v>1</v>
      </c>
      <c r="E16">
        <v>0.04</v>
      </c>
      <c r="F16" s="1">
        <v>1.16510715747054E-157</v>
      </c>
      <c r="G16">
        <v>17</v>
      </c>
      <c r="H16" t="s">
        <v>2727</v>
      </c>
    </row>
    <row r="17" spans="1:8" x14ac:dyDescent="0.2">
      <c r="A17" t="s">
        <v>2937</v>
      </c>
      <c r="B17" s="1">
        <v>5.2411172637792803E-135</v>
      </c>
      <c r="C17">
        <v>1.3649443192984601</v>
      </c>
      <c r="D17">
        <v>0.75</v>
      </c>
      <c r="E17">
        <v>2.5999999999999999E-2</v>
      </c>
      <c r="F17" s="1">
        <v>9.1897750103106006E-131</v>
      </c>
      <c r="G17">
        <v>17</v>
      </c>
      <c r="H17" t="s">
        <v>2937</v>
      </c>
    </row>
    <row r="18" spans="1:8" x14ac:dyDescent="0.2">
      <c r="A18" t="s">
        <v>2938</v>
      </c>
      <c r="B18" s="1">
        <v>2.74925731748766E-118</v>
      </c>
      <c r="C18">
        <v>1.2830757573559599</v>
      </c>
      <c r="D18">
        <v>0.84399999999999997</v>
      </c>
      <c r="E18">
        <v>3.9E-2</v>
      </c>
      <c r="F18" s="1">
        <v>4.8205477804828599E-114</v>
      </c>
      <c r="G18">
        <v>17</v>
      </c>
      <c r="H18" t="s">
        <v>2755</v>
      </c>
    </row>
    <row r="19" spans="1:8" x14ac:dyDescent="0.2">
      <c r="A19" t="s">
        <v>2939</v>
      </c>
      <c r="B19" s="1">
        <v>1.7245451938585801E-116</v>
      </c>
      <c r="C19">
        <v>1.8814622281820701</v>
      </c>
      <c r="D19">
        <v>0.96899999999999997</v>
      </c>
      <c r="E19">
        <v>5.6000000000000001E-2</v>
      </c>
      <c r="F19" s="1">
        <v>3.0238175429116401E-112</v>
      </c>
      <c r="G19">
        <v>17</v>
      </c>
      <c r="H19" t="s">
        <v>2939</v>
      </c>
    </row>
    <row r="20" spans="1:8" x14ac:dyDescent="0.2">
      <c r="A20" t="s">
        <v>2940</v>
      </c>
      <c r="B20" s="1">
        <v>1.74068402587831E-116</v>
      </c>
      <c r="C20">
        <v>0.41773226288234699</v>
      </c>
      <c r="D20">
        <v>0.34399999999999997</v>
      </c>
      <c r="E20">
        <v>6.0000000000000001E-3</v>
      </c>
      <c r="F20" s="1">
        <v>3.05211537097503E-112</v>
      </c>
      <c r="G20">
        <v>17</v>
      </c>
      <c r="H20" t="s">
        <v>2940</v>
      </c>
    </row>
    <row r="21" spans="1:8" x14ac:dyDescent="0.2">
      <c r="A21" t="s">
        <v>2941</v>
      </c>
      <c r="B21" s="1">
        <v>1.8141334494009399E-112</v>
      </c>
      <c r="C21">
        <v>0.411529718913417</v>
      </c>
      <c r="D21">
        <v>0.375</v>
      </c>
      <c r="E21">
        <v>7.0000000000000001E-3</v>
      </c>
      <c r="F21" s="1">
        <v>3.1809015901796101E-108</v>
      </c>
      <c r="G21">
        <v>17</v>
      </c>
      <c r="H21" t="s">
        <v>2941</v>
      </c>
    </row>
    <row r="22" spans="1:8" x14ac:dyDescent="0.2">
      <c r="A22" t="s">
        <v>2942</v>
      </c>
      <c r="B22" s="1">
        <v>2.2451582997643902E-111</v>
      </c>
      <c r="C22">
        <v>0.50566931314542396</v>
      </c>
      <c r="D22">
        <v>0.312</v>
      </c>
      <c r="E22">
        <v>5.0000000000000001E-3</v>
      </c>
      <c r="F22" s="1">
        <v>3.9366605628068901E-107</v>
      </c>
      <c r="G22">
        <v>17</v>
      </c>
      <c r="H22" t="s">
        <v>2942</v>
      </c>
    </row>
    <row r="23" spans="1:8" x14ac:dyDescent="0.2">
      <c r="A23" t="s">
        <v>2943</v>
      </c>
      <c r="B23" s="1">
        <v>6.1306381042304103E-97</v>
      </c>
      <c r="C23">
        <v>1.48535091292577</v>
      </c>
      <c r="D23">
        <v>0.875</v>
      </c>
      <c r="E23">
        <v>5.2999999999999999E-2</v>
      </c>
      <c r="F23" s="1">
        <v>1.07494608519576E-92</v>
      </c>
      <c r="G23">
        <v>17</v>
      </c>
      <c r="H23" t="s">
        <v>2045</v>
      </c>
    </row>
    <row r="24" spans="1:8" x14ac:dyDescent="0.2">
      <c r="A24" t="s">
        <v>2944</v>
      </c>
      <c r="B24" s="1">
        <v>2.0071159826595301E-93</v>
      </c>
      <c r="C24">
        <v>0.44622035531383802</v>
      </c>
      <c r="D24">
        <v>0.40600000000000003</v>
      </c>
      <c r="E24">
        <v>0.01</v>
      </c>
      <c r="F24" s="1">
        <v>3.5192771639952199E-89</v>
      </c>
      <c r="G24">
        <v>17</v>
      </c>
      <c r="H24" t="s">
        <v>2944</v>
      </c>
    </row>
    <row r="25" spans="1:8" x14ac:dyDescent="0.2">
      <c r="A25" t="s">
        <v>2945</v>
      </c>
      <c r="B25" s="1">
        <v>5.2614673887002902E-89</v>
      </c>
      <c r="C25">
        <v>1.3199457794797</v>
      </c>
      <c r="D25">
        <v>0.40600000000000003</v>
      </c>
      <c r="E25">
        <v>1.0999999999999999E-2</v>
      </c>
      <c r="F25" s="1">
        <v>9.2254569193470797E-85</v>
      </c>
      <c r="G25">
        <v>17</v>
      </c>
      <c r="H25" t="s">
        <v>2945</v>
      </c>
    </row>
    <row r="26" spans="1:8" x14ac:dyDescent="0.2">
      <c r="A26" t="s">
        <v>2946</v>
      </c>
      <c r="B26" s="1">
        <v>6.2477380416316804E-88</v>
      </c>
      <c r="C26">
        <v>0.32441741617477499</v>
      </c>
      <c r="D26">
        <v>0.28100000000000003</v>
      </c>
      <c r="E26">
        <v>5.0000000000000001E-3</v>
      </c>
      <c r="F26" s="1">
        <v>1.0954783882196999E-83</v>
      </c>
      <c r="G26">
        <v>17</v>
      </c>
      <c r="H26" t="s">
        <v>2946</v>
      </c>
    </row>
    <row r="27" spans="1:8" x14ac:dyDescent="0.2">
      <c r="A27" t="s">
        <v>2947</v>
      </c>
      <c r="B27" s="1">
        <v>3.9590691581736598E-85</v>
      </c>
      <c r="C27">
        <v>0.83377827406245297</v>
      </c>
      <c r="D27">
        <v>0.65600000000000003</v>
      </c>
      <c r="E27">
        <v>3.2000000000000001E-2</v>
      </c>
      <c r="F27" s="1">
        <v>6.9418318619417E-81</v>
      </c>
      <c r="G27">
        <v>17</v>
      </c>
      <c r="H27" t="s">
        <v>2947</v>
      </c>
    </row>
    <row r="28" spans="1:8" x14ac:dyDescent="0.2">
      <c r="A28" t="s">
        <v>2948</v>
      </c>
      <c r="B28" s="1">
        <v>3.5268285958884198E-83</v>
      </c>
      <c r="C28">
        <v>0.42054124694357797</v>
      </c>
      <c r="D28">
        <v>0.40600000000000003</v>
      </c>
      <c r="E28">
        <v>1.2E-2</v>
      </c>
      <c r="F28" s="1">
        <v>6.1839412600307498E-79</v>
      </c>
      <c r="G28">
        <v>17</v>
      </c>
      <c r="H28" t="s">
        <v>2948</v>
      </c>
    </row>
    <row r="29" spans="1:8" x14ac:dyDescent="0.2">
      <c r="A29" t="s">
        <v>2949</v>
      </c>
      <c r="B29" s="1">
        <v>1.4911632049098099E-81</v>
      </c>
      <c r="C29">
        <v>0.47822364914293197</v>
      </c>
      <c r="D29">
        <v>0.34399999999999997</v>
      </c>
      <c r="E29">
        <v>8.0000000000000002E-3</v>
      </c>
      <c r="F29" s="1">
        <v>2.6146055634888502E-77</v>
      </c>
      <c r="G29">
        <v>17</v>
      </c>
      <c r="H29" t="s">
        <v>2949</v>
      </c>
    </row>
    <row r="30" spans="1:8" x14ac:dyDescent="0.2">
      <c r="A30" t="s">
        <v>2950</v>
      </c>
      <c r="B30" s="1">
        <v>7.3646596835229103E-71</v>
      </c>
      <c r="C30">
        <v>0.48772855861409897</v>
      </c>
      <c r="D30">
        <v>0.438</v>
      </c>
      <c r="E30">
        <v>1.6E-2</v>
      </c>
      <c r="F30" s="1">
        <v>1.2913194289089101E-66</v>
      </c>
      <c r="G30">
        <v>17</v>
      </c>
      <c r="H30" t="s">
        <v>2728</v>
      </c>
    </row>
    <row r="31" spans="1:8" x14ac:dyDescent="0.2">
      <c r="A31" t="s">
        <v>2951</v>
      </c>
      <c r="B31" s="1">
        <v>1.35470863095792E-70</v>
      </c>
      <c r="C31">
        <v>0.77478738039634498</v>
      </c>
      <c r="D31">
        <v>0.53100000000000003</v>
      </c>
      <c r="E31">
        <v>2.5000000000000001E-2</v>
      </c>
      <c r="F31" s="1">
        <v>2.3753461135216202E-66</v>
      </c>
      <c r="G31">
        <v>17</v>
      </c>
      <c r="H31" t="s">
        <v>2020</v>
      </c>
    </row>
    <row r="32" spans="1:8" x14ac:dyDescent="0.2">
      <c r="A32" t="s">
        <v>2952</v>
      </c>
      <c r="B32" s="1">
        <v>1.26517618875632E-69</v>
      </c>
      <c r="C32">
        <v>0.48219296853953802</v>
      </c>
      <c r="D32">
        <v>0.312</v>
      </c>
      <c r="E32">
        <v>8.0000000000000002E-3</v>
      </c>
      <c r="F32" s="1">
        <v>2.2183599293653401E-65</v>
      </c>
      <c r="G32">
        <v>17</v>
      </c>
      <c r="H32" t="s">
        <v>2952</v>
      </c>
    </row>
    <row r="33" spans="1:8" x14ac:dyDescent="0.2">
      <c r="A33" t="s">
        <v>2953</v>
      </c>
      <c r="B33" s="1">
        <v>2.9328459632099501E-68</v>
      </c>
      <c r="C33">
        <v>2.0089122930606398</v>
      </c>
      <c r="D33">
        <v>1</v>
      </c>
      <c r="E33">
        <v>0.105</v>
      </c>
      <c r="F33" s="1">
        <v>5.1424521118923198E-64</v>
      </c>
      <c r="G33">
        <v>17</v>
      </c>
      <c r="H33" t="s">
        <v>311</v>
      </c>
    </row>
    <row r="34" spans="1:8" x14ac:dyDescent="0.2">
      <c r="A34" t="s">
        <v>2954</v>
      </c>
      <c r="B34" s="1">
        <v>6.6974378165693605E-67</v>
      </c>
      <c r="C34">
        <v>0.49062184887607502</v>
      </c>
      <c r="D34">
        <v>0.438</v>
      </c>
      <c r="E34">
        <v>1.7999999999999999E-2</v>
      </c>
      <c r="F34" s="1">
        <v>1.17432874675727E-62</v>
      </c>
      <c r="G34">
        <v>17</v>
      </c>
      <c r="H34" t="s">
        <v>2954</v>
      </c>
    </row>
    <row r="35" spans="1:8" x14ac:dyDescent="0.2">
      <c r="A35" t="s">
        <v>2955</v>
      </c>
      <c r="B35" s="1">
        <v>3.4829008586735202E-66</v>
      </c>
      <c r="C35">
        <v>0.50080264119556805</v>
      </c>
      <c r="D35">
        <v>0.34399999999999997</v>
      </c>
      <c r="E35">
        <v>1.0999999999999999E-2</v>
      </c>
      <c r="F35" s="1">
        <v>6.1069183655981599E-62</v>
      </c>
      <c r="G35">
        <v>17</v>
      </c>
      <c r="H35" t="s">
        <v>2726</v>
      </c>
    </row>
    <row r="36" spans="1:8" x14ac:dyDescent="0.2">
      <c r="A36" t="s">
        <v>2956</v>
      </c>
      <c r="B36" s="1">
        <v>1.03886328005129E-59</v>
      </c>
      <c r="C36">
        <v>0.86935186069242598</v>
      </c>
      <c r="D36">
        <v>0.59399999999999997</v>
      </c>
      <c r="E36">
        <v>3.7999999999999999E-2</v>
      </c>
      <c r="F36" s="1">
        <v>1.8215428752419198E-55</v>
      </c>
      <c r="G36">
        <v>17</v>
      </c>
      <c r="H36" t="s">
        <v>2956</v>
      </c>
    </row>
    <row r="37" spans="1:8" x14ac:dyDescent="0.2">
      <c r="A37" t="s">
        <v>2957</v>
      </c>
      <c r="B37" s="1">
        <v>9.8575756978473609E-53</v>
      </c>
      <c r="C37">
        <v>0.76029284252142604</v>
      </c>
      <c r="D37">
        <v>0.625</v>
      </c>
      <c r="E37">
        <v>4.7E-2</v>
      </c>
      <c r="F37" s="1">
        <v>1.72842732286056E-48</v>
      </c>
      <c r="G37">
        <v>17</v>
      </c>
      <c r="H37" t="s">
        <v>2485</v>
      </c>
    </row>
    <row r="38" spans="1:8" x14ac:dyDescent="0.2">
      <c r="A38" t="s">
        <v>2958</v>
      </c>
      <c r="B38" s="1">
        <v>7.0094680283036902E-52</v>
      </c>
      <c r="C38">
        <v>1.3170199515193599</v>
      </c>
      <c r="D38">
        <v>0.875</v>
      </c>
      <c r="E38">
        <v>0.104</v>
      </c>
      <c r="F38" s="1">
        <v>1.2290401240827699E-47</v>
      </c>
      <c r="G38">
        <v>17</v>
      </c>
      <c r="H38" t="s">
        <v>325</v>
      </c>
    </row>
    <row r="39" spans="1:8" x14ac:dyDescent="0.2">
      <c r="A39" t="s">
        <v>2959</v>
      </c>
      <c r="B39" s="1">
        <v>1.8763915250952901E-51</v>
      </c>
      <c r="C39">
        <v>0.45627537501812199</v>
      </c>
      <c r="D39">
        <v>0.375</v>
      </c>
      <c r="E39">
        <v>1.7000000000000001E-2</v>
      </c>
      <c r="F39" s="1">
        <v>3.2900649001020698E-47</v>
      </c>
      <c r="G39">
        <v>17</v>
      </c>
      <c r="H39" t="s">
        <v>2959</v>
      </c>
    </row>
    <row r="40" spans="1:8" x14ac:dyDescent="0.2">
      <c r="A40" t="s">
        <v>2960</v>
      </c>
      <c r="B40" s="1">
        <v>3.0487789687564398E-51</v>
      </c>
      <c r="C40">
        <v>0.51054022076753303</v>
      </c>
      <c r="D40">
        <v>0.5</v>
      </c>
      <c r="E40">
        <v>3.1E-2</v>
      </c>
      <c r="F40" s="1">
        <v>5.3457290438175502E-47</v>
      </c>
      <c r="G40">
        <v>17</v>
      </c>
      <c r="H40" t="s">
        <v>2747</v>
      </c>
    </row>
    <row r="41" spans="1:8" x14ac:dyDescent="0.2">
      <c r="A41" t="s">
        <v>2961</v>
      </c>
      <c r="B41" s="1">
        <v>1.6498167723363201E-50</v>
      </c>
      <c r="C41">
        <v>4.0305274006609704</v>
      </c>
      <c r="D41">
        <v>1</v>
      </c>
      <c r="E41">
        <v>0.16500000000000001</v>
      </c>
      <c r="F41" s="1">
        <v>2.8927887286145101E-46</v>
      </c>
      <c r="G41">
        <v>17</v>
      </c>
      <c r="H41" t="s">
        <v>319</v>
      </c>
    </row>
    <row r="42" spans="1:8" x14ac:dyDescent="0.2">
      <c r="A42" t="s">
        <v>2962</v>
      </c>
      <c r="B42" s="1">
        <v>1.00252543336299E-49</v>
      </c>
      <c r="C42">
        <v>0.92817850722808104</v>
      </c>
      <c r="D42">
        <v>0.84399999999999997</v>
      </c>
      <c r="E42">
        <v>9.2999999999999999E-2</v>
      </c>
      <c r="F42" s="1">
        <v>1.75782809485866E-45</v>
      </c>
      <c r="G42">
        <v>17</v>
      </c>
      <c r="H42" t="s">
        <v>318</v>
      </c>
    </row>
    <row r="43" spans="1:8" x14ac:dyDescent="0.2">
      <c r="A43" t="s">
        <v>2963</v>
      </c>
      <c r="B43" s="1">
        <v>3.1184511026895902E-48</v>
      </c>
      <c r="C43">
        <v>0.64760123018243099</v>
      </c>
      <c r="D43">
        <v>0.312</v>
      </c>
      <c r="E43">
        <v>1.2999999999999999E-2</v>
      </c>
      <c r="F43" s="1">
        <v>5.4678921634559299E-44</v>
      </c>
      <c r="G43">
        <v>17</v>
      </c>
      <c r="H43" t="s">
        <v>2963</v>
      </c>
    </row>
    <row r="44" spans="1:8" x14ac:dyDescent="0.2">
      <c r="A44" t="s">
        <v>2964</v>
      </c>
      <c r="B44" s="1">
        <v>4.4727135492247403E-46</v>
      </c>
      <c r="C44">
        <v>0.40009016899196498</v>
      </c>
      <c r="D44">
        <v>0.28100000000000003</v>
      </c>
      <c r="E44">
        <v>1.0999999999999999E-2</v>
      </c>
      <c r="F44" s="1">
        <v>7.8424559372106696E-42</v>
      </c>
      <c r="G44">
        <v>17</v>
      </c>
      <c r="H44" t="s">
        <v>2964</v>
      </c>
    </row>
    <row r="45" spans="1:8" x14ac:dyDescent="0.2">
      <c r="A45" t="s">
        <v>2965</v>
      </c>
      <c r="B45" s="1">
        <v>2.74825433016486E-45</v>
      </c>
      <c r="C45">
        <v>0.85476701213774597</v>
      </c>
      <c r="D45">
        <v>0.65600000000000003</v>
      </c>
      <c r="E45">
        <v>6.3E-2</v>
      </c>
      <c r="F45" s="1">
        <v>4.81878914251107E-41</v>
      </c>
      <c r="G45">
        <v>17</v>
      </c>
      <c r="H45" t="s">
        <v>965</v>
      </c>
    </row>
    <row r="46" spans="1:8" x14ac:dyDescent="0.2">
      <c r="A46" t="s">
        <v>2966</v>
      </c>
      <c r="B46" s="1">
        <v>5.0181569006878402E-45</v>
      </c>
      <c r="C46">
        <v>1.3861289319879699</v>
      </c>
      <c r="D46">
        <v>0.93799999999999994</v>
      </c>
      <c r="E46">
        <v>0.14799999999999999</v>
      </c>
      <c r="F46" s="1">
        <v>8.7988363096660605E-41</v>
      </c>
      <c r="G46">
        <v>17</v>
      </c>
      <c r="H46" t="s">
        <v>298</v>
      </c>
    </row>
    <row r="47" spans="1:8" x14ac:dyDescent="0.2">
      <c r="A47" t="s">
        <v>2967</v>
      </c>
      <c r="B47" s="1">
        <v>6.9109387612097894E-45</v>
      </c>
      <c r="C47">
        <v>3.1998564338623599</v>
      </c>
      <c r="D47">
        <v>1</v>
      </c>
      <c r="E47">
        <v>0.19400000000000001</v>
      </c>
      <c r="F47" s="1">
        <v>1.2117640023905199E-40</v>
      </c>
      <c r="G47">
        <v>17</v>
      </c>
      <c r="H47" t="s">
        <v>451</v>
      </c>
    </row>
    <row r="48" spans="1:8" x14ac:dyDescent="0.2">
      <c r="A48" t="s">
        <v>2968</v>
      </c>
      <c r="B48" s="1">
        <v>1.2170096474168899E-44</v>
      </c>
      <c r="C48">
        <v>1.7381282875917801</v>
      </c>
      <c r="D48">
        <v>1</v>
      </c>
      <c r="E48">
        <v>0.17899999999999999</v>
      </c>
      <c r="F48" s="1">
        <v>2.1339047157807801E-40</v>
      </c>
      <c r="G48">
        <v>17</v>
      </c>
      <c r="H48" t="s">
        <v>1895</v>
      </c>
    </row>
    <row r="49" spans="1:8" x14ac:dyDescent="0.2">
      <c r="A49" t="s">
        <v>2969</v>
      </c>
      <c r="B49" s="1">
        <v>2.9757215049359401E-43</v>
      </c>
      <c r="C49">
        <v>1.00413788190275</v>
      </c>
      <c r="D49">
        <v>0.81200000000000006</v>
      </c>
      <c r="E49">
        <v>0.104</v>
      </c>
      <c r="F49" s="1">
        <v>5.2176300867546703E-39</v>
      </c>
      <c r="G49">
        <v>17</v>
      </c>
      <c r="H49" t="s">
        <v>374</v>
      </c>
    </row>
    <row r="50" spans="1:8" x14ac:dyDescent="0.2">
      <c r="A50" t="s">
        <v>2970</v>
      </c>
      <c r="B50" s="1">
        <v>9.2268353695011907E-43</v>
      </c>
      <c r="C50">
        <v>1.01627559163598</v>
      </c>
      <c r="D50">
        <v>0.65600000000000003</v>
      </c>
      <c r="E50">
        <v>6.6000000000000003E-2</v>
      </c>
      <c r="F50" s="1">
        <v>1.6178333136883401E-38</v>
      </c>
      <c r="G50">
        <v>17</v>
      </c>
      <c r="H50" t="s">
        <v>2422</v>
      </c>
    </row>
    <row r="51" spans="1:8" x14ac:dyDescent="0.2">
      <c r="A51" t="s">
        <v>2971</v>
      </c>
      <c r="B51" s="1">
        <v>6.1382050786029498E-41</v>
      </c>
      <c r="C51">
        <v>0.91519107183760795</v>
      </c>
      <c r="D51">
        <v>0.68799999999999994</v>
      </c>
      <c r="E51">
        <v>7.9000000000000001E-2</v>
      </c>
      <c r="F51" s="1">
        <v>1.07627287848224E-36</v>
      </c>
      <c r="G51">
        <v>17</v>
      </c>
      <c r="H51" t="s">
        <v>2971</v>
      </c>
    </row>
    <row r="52" spans="1:8" x14ac:dyDescent="0.2">
      <c r="A52" t="s">
        <v>2972</v>
      </c>
      <c r="B52" s="1">
        <v>4.8149520086079203E-36</v>
      </c>
      <c r="C52">
        <v>0.285219168205044</v>
      </c>
      <c r="D52">
        <v>0.28100000000000003</v>
      </c>
      <c r="E52">
        <v>1.4E-2</v>
      </c>
      <c r="F52" s="1">
        <v>8.4425368518931201E-32</v>
      </c>
      <c r="G52">
        <v>17</v>
      </c>
      <c r="H52" t="s">
        <v>2972</v>
      </c>
    </row>
    <row r="53" spans="1:8" x14ac:dyDescent="0.2">
      <c r="A53" t="s">
        <v>2973</v>
      </c>
      <c r="B53" s="1">
        <v>2.7455666625024202E-35</v>
      </c>
      <c r="C53">
        <v>1.26458331191064</v>
      </c>
      <c r="D53">
        <v>0.875</v>
      </c>
      <c r="E53">
        <v>0.159</v>
      </c>
      <c r="F53" s="1">
        <v>4.8140765860317398E-31</v>
      </c>
      <c r="G53">
        <v>17</v>
      </c>
      <c r="H53" t="s">
        <v>758</v>
      </c>
    </row>
    <row r="54" spans="1:8" x14ac:dyDescent="0.2">
      <c r="A54" t="s">
        <v>2974</v>
      </c>
      <c r="B54" s="1">
        <v>1.38234587266792E-34</v>
      </c>
      <c r="C54">
        <v>0.342250279535256</v>
      </c>
      <c r="D54">
        <v>0.28100000000000003</v>
      </c>
      <c r="E54">
        <v>1.4E-2</v>
      </c>
      <c r="F54" s="1">
        <v>2.4238052531359401E-30</v>
      </c>
      <c r="G54">
        <v>17</v>
      </c>
      <c r="H54" t="s">
        <v>2737</v>
      </c>
    </row>
    <row r="55" spans="1:8" x14ac:dyDescent="0.2">
      <c r="A55" t="s">
        <v>2975</v>
      </c>
      <c r="B55" s="1">
        <v>1.9323877447977602E-34</v>
      </c>
      <c r="C55">
        <v>0.49019158578252198</v>
      </c>
      <c r="D55">
        <v>0.53100000000000003</v>
      </c>
      <c r="E55">
        <v>5.2999999999999999E-2</v>
      </c>
      <c r="F55" s="1">
        <v>3.3882486717283901E-30</v>
      </c>
      <c r="G55">
        <v>17</v>
      </c>
      <c r="H55" t="s">
        <v>2769</v>
      </c>
    </row>
    <row r="56" spans="1:8" x14ac:dyDescent="0.2">
      <c r="A56" t="s">
        <v>2976</v>
      </c>
      <c r="B56" s="1">
        <v>2.7435207186042399E-33</v>
      </c>
      <c r="C56">
        <v>1.6390314736087701</v>
      </c>
      <c r="D56">
        <v>1</v>
      </c>
      <c r="E56">
        <v>0.253</v>
      </c>
      <c r="F56" s="1">
        <v>4.81048922800067E-29</v>
      </c>
      <c r="G56">
        <v>17</v>
      </c>
      <c r="H56" t="s">
        <v>1398</v>
      </c>
    </row>
    <row r="57" spans="1:8" x14ac:dyDescent="0.2">
      <c r="A57" t="s">
        <v>2977</v>
      </c>
      <c r="B57" s="1">
        <v>4.9372711754022396E-32</v>
      </c>
      <c r="C57">
        <v>0.67448219516223495</v>
      </c>
      <c r="D57">
        <v>0.46899999999999997</v>
      </c>
      <c r="E57">
        <v>4.4999999999999998E-2</v>
      </c>
      <c r="F57" s="1">
        <v>8.6570112789502806E-28</v>
      </c>
      <c r="G57">
        <v>17</v>
      </c>
      <c r="H57" t="s">
        <v>2977</v>
      </c>
    </row>
    <row r="58" spans="1:8" x14ac:dyDescent="0.2">
      <c r="A58" t="s">
        <v>2978</v>
      </c>
      <c r="B58" s="1">
        <v>6.3614871611766E-32</v>
      </c>
      <c r="C58">
        <v>0.925137329793562</v>
      </c>
      <c r="D58">
        <v>0.65600000000000003</v>
      </c>
      <c r="E58">
        <v>8.6999999999999994E-2</v>
      </c>
      <c r="F58" s="1">
        <v>1.1154231588407E-27</v>
      </c>
      <c r="G58">
        <v>17</v>
      </c>
      <c r="H58" t="s">
        <v>2019</v>
      </c>
    </row>
    <row r="59" spans="1:8" x14ac:dyDescent="0.2">
      <c r="A59" t="s">
        <v>2979</v>
      </c>
      <c r="B59" s="1">
        <v>6.9538600394494799E-32</v>
      </c>
      <c r="C59">
        <v>0.58666477779220005</v>
      </c>
      <c r="D59">
        <v>0.438</v>
      </c>
      <c r="E59">
        <v>3.9E-2</v>
      </c>
      <c r="F59" s="1">
        <v>1.21928981931707E-27</v>
      </c>
      <c r="G59">
        <v>17</v>
      </c>
      <c r="H59" t="s">
        <v>2979</v>
      </c>
    </row>
    <row r="60" spans="1:8" x14ac:dyDescent="0.2">
      <c r="A60" t="s">
        <v>2980</v>
      </c>
      <c r="B60" s="1">
        <v>1.1683034751332801E-31</v>
      </c>
      <c r="C60">
        <v>0.62303557387126496</v>
      </c>
      <c r="D60">
        <v>0.5</v>
      </c>
      <c r="E60">
        <v>5.0999999999999997E-2</v>
      </c>
      <c r="F60" s="1">
        <v>2.0485033132986899E-27</v>
      </c>
      <c r="G60">
        <v>17</v>
      </c>
      <c r="H60" t="s">
        <v>2743</v>
      </c>
    </row>
    <row r="61" spans="1:8" x14ac:dyDescent="0.2">
      <c r="A61" t="s">
        <v>2981</v>
      </c>
      <c r="B61" s="1">
        <v>3.10994249415029E-30</v>
      </c>
      <c r="C61">
        <v>0.33609331161599798</v>
      </c>
      <c r="D61">
        <v>0.312</v>
      </c>
      <c r="E61">
        <v>2.1000000000000001E-2</v>
      </c>
      <c r="F61" s="1">
        <v>5.4529731692431105E-26</v>
      </c>
      <c r="G61">
        <v>17</v>
      </c>
      <c r="H61" t="s">
        <v>2981</v>
      </c>
    </row>
    <row r="62" spans="1:8" x14ac:dyDescent="0.2">
      <c r="A62" t="s">
        <v>2982</v>
      </c>
      <c r="B62" s="1">
        <v>8.3739674514174397E-30</v>
      </c>
      <c r="C62">
        <v>0.44522164763031302</v>
      </c>
      <c r="D62">
        <v>0.40600000000000003</v>
      </c>
      <c r="E62">
        <v>3.5000000000000003E-2</v>
      </c>
      <c r="F62" s="1">
        <v>1.4682914529315301E-25</v>
      </c>
      <c r="G62">
        <v>17</v>
      </c>
      <c r="H62" t="s">
        <v>2758</v>
      </c>
    </row>
    <row r="63" spans="1:8" x14ac:dyDescent="0.2">
      <c r="A63" t="s">
        <v>2983</v>
      </c>
      <c r="B63" s="1">
        <v>1.1348781754327801E-28</v>
      </c>
      <c r="C63">
        <v>1.2275125953651</v>
      </c>
      <c r="D63">
        <v>0.78100000000000003</v>
      </c>
      <c r="E63">
        <v>0.155</v>
      </c>
      <c r="F63" s="1">
        <v>1.98989539280384E-24</v>
      </c>
      <c r="G63">
        <v>17</v>
      </c>
      <c r="H63" t="s">
        <v>970</v>
      </c>
    </row>
    <row r="64" spans="1:8" x14ac:dyDescent="0.2">
      <c r="A64" t="s">
        <v>2984</v>
      </c>
      <c r="B64" s="1">
        <v>2.3027069698959999E-28</v>
      </c>
      <c r="C64">
        <v>0.75000458561445005</v>
      </c>
      <c r="D64">
        <v>0.75</v>
      </c>
      <c r="E64">
        <v>0.13600000000000001</v>
      </c>
      <c r="F64" s="1">
        <v>4.0375664010156401E-24</v>
      </c>
      <c r="G64">
        <v>17</v>
      </c>
      <c r="H64" t="s">
        <v>1560</v>
      </c>
    </row>
    <row r="65" spans="1:8" x14ac:dyDescent="0.2">
      <c r="A65" t="s">
        <v>2985</v>
      </c>
      <c r="B65" s="1">
        <v>1.1225948041169101E-27</v>
      </c>
      <c r="C65">
        <v>2.9736458957205398</v>
      </c>
      <c r="D65">
        <v>1</v>
      </c>
      <c r="E65">
        <v>0.40899999999999997</v>
      </c>
      <c r="F65" s="1">
        <v>1.9683577295385999E-23</v>
      </c>
      <c r="G65">
        <v>17</v>
      </c>
      <c r="H65" t="s">
        <v>303</v>
      </c>
    </row>
    <row r="66" spans="1:8" x14ac:dyDescent="0.2">
      <c r="A66" t="s">
        <v>2986</v>
      </c>
      <c r="B66" s="1">
        <v>2.8577628810907099E-25</v>
      </c>
      <c r="C66">
        <v>1.3041432411721801</v>
      </c>
      <c r="D66">
        <v>0.81200000000000006</v>
      </c>
      <c r="E66">
        <v>0.19500000000000001</v>
      </c>
      <c r="F66" s="1">
        <v>5.0108014357044597E-21</v>
      </c>
      <c r="G66">
        <v>17</v>
      </c>
      <c r="H66" t="s">
        <v>1411</v>
      </c>
    </row>
    <row r="67" spans="1:8" x14ac:dyDescent="0.2">
      <c r="A67" t="s">
        <v>2987</v>
      </c>
      <c r="B67" s="1">
        <v>3.6025186412089402E-25</v>
      </c>
      <c r="C67">
        <v>1.82144235342215</v>
      </c>
      <c r="D67">
        <v>1</v>
      </c>
      <c r="E67">
        <v>0.443</v>
      </c>
      <c r="F67" s="1">
        <v>6.3166561854957503E-21</v>
      </c>
      <c r="G67">
        <v>17</v>
      </c>
      <c r="H67" t="s">
        <v>282</v>
      </c>
    </row>
    <row r="68" spans="1:8" x14ac:dyDescent="0.2">
      <c r="A68" t="s">
        <v>2988</v>
      </c>
      <c r="B68" s="1">
        <v>9.2026612216364205E-25</v>
      </c>
      <c r="C68">
        <v>1.37893082004957</v>
      </c>
      <c r="D68">
        <v>0.93799999999999994</v>
      </c>
      <c r="E68">
        <v>0.29499999999999998</v>
      </c>
      <c r="F68" s="1">
        <v>1.6135946186017299E-20</v>
      </c>
      <c r="G68">
        <v>17</v>
      </c>
      <c r="H68" t="s">
        <v>305</v>
      </c>
    </row>
    <row r="69" spans="1:8" x14ac:dyDescent="0.2">
      <c r="A69" t="s">
        <v>2989</v>
      </c>
      <c r="B69" s="1">
        <v>2.4656288432960399E-24</v>
      </c>
      <c r="C69">
        <v>1.50464864626323</v>
      </c>
      <c r="D69">
        <v>1</v>
      </c>
      <c r="E69">
        <v>0.39900000000000002</v>
      </c>
      <c r="F69" s="1">
        <v>4.3232336138352799E-20</v>
      </c>
      <c r="G69">
        <v>17</v>
      </c>
      <c r="H69" t="s">
        <v>291</v>
      </c>
    </row>
    <row r="70" spans="1:8" x14ac:dyDescent="0.2">
      <c r="A70" t="s">
        <v>2990</v>
      </c>
      <c r="B70" s="1">
        <v>1.01606750046526E-23</v>
      </c>
      <c r="C70">
        <v>1.0448818417473</v>
      </c>
      <c r="D70">
        <v>0.75</v>
      </c>
      <c r="E70">
        <v>0.16</v>
      </c>
      <c r="F70" s="1">
        <v>1.78157275531579E-19</v>
      </c>
      <c r="G70">
        <v>17</v>
      </c>
      <c r="H70" t="s">
        <v>1397</v>
      </c>
    </row>
    <row r="71" spans="1:8" x14ac:dyDescent="0.2">
      <c r="A71" t="s">
        <v>2991</v>
      </c>
      <c r="B71" s="1">
        <v>3.7749012528043902E-23</v>
      </c>
      <c r="C71">
        <v>1.6616120133398899</v>
      </c>
      <c r="D71">
        <v>0.90600000000000003</v>
      </c>
      <c r="E71">
        <v>0.28799999999999998</v>
      </c>
      <c r="F71" s="1">
        <v>6.6189118566672201E-19</v>
      </c>
      <c r="G71">
        <v>17</v>
      </c>
      <c r="H71" t="s">
        <v>118</v>
      </c>
    </row>
    <row r="72" spans="1:8" x14ac:dyDescent="0.2">
      <c r="A72" t="s">
        <v>2992</v>
      </c>
      <c r="B72" s="1">
        <v>7.6614263803131596E-23</v>
      </c>
      <c r="C72">
        <v>2.01537557577424</v>
      </c>
      <c r="D72">
        <v>1</v>
      </c>
      <c r="E72">
        <v>0.58099999999999996</v>
      </c>
      <c r="F72" s="1">
        <v>1.3433545015241101E-18</v>
      </c>
      <c r="G72">
        <v>17</v>
      </c>
      <c r="H72" t="s">
        <v>26</v>
      </c>
    </row>
    <row r="73" spans="1:8" x14ac:dyDescent="0.2">
      <c r="A73" t="s">
        <v>2993</v>
      </c>
      <c r="B73" s="1">
        <v>3.4444188076277198E-22</v>
      </c>
      <c r="C73">
        <v>1.6446222919350399</v>
      </c>
      <c r="D73">
        <v>1</v>
      </c>
      <c r="E73">
        <v>0.79300000000000004</v>
      </c>
      <c r="F73" s="1">
        <v>6.0394439372944401E-18</v>
      </c>
      <c r="G73">
        <v>17</v>
      </c>
      <c r="H73" t="s">
        <v>1043</v>
      </c>
    </row>
    <row r="74" spans="1:8" x14ac:dyDescent="0.2">
      <c r="A74" t="s">
        <v>2994</v>
      </c>
      <c r="B74" s="1">
        <v>6.4542604118985103E-22</v>
      </c>
      <c r="C74">
        <v>1.7999429535813201</v>
      </c>
      <c r="D74">
        <v>1</v>
      </c>
      <c r="E74">
        <v>0.64600000000000002</v>
      </c>
      <c r="F74" s="1">
        <v>1.1316900206222799E-17</v>
      </c>
      <c r="G74">
        <v>17</v>
      </c>
      <c r="H74" t="s">
        <v>456</v>
      </c>
    </row>
    <row r="75" spans="1:8" x14ac:dyDescent="0.2">
      <c r="A75" t="s">
        <v>2995</v>
      </c>
      <c r="B75" s="1">
        <v>7.3783098334646204E-22</v>
      </c>
      <c r="C75">
        <v>1.74914434242441</v>
      </c>
      <c r="D75">
        <v>1</v>
      </c>
      <c r="E75">
        <v>0.96099999999999997</v>
      </c>
      <c r="F75" s="1">
        <v>1.29371284619969E-17</v>
      </c>
      <c r="G75">
        <v>17</v>
      </c>
      <c r="H75" t="s">
        <v>336</v>
      </c>
    </row>
    <row r="76" spans="1:8" x14ac:dyDescent="0.2">
      <c r="A76" t="s">
        <v>2996</v>
      </c>
      <c r="B76" s="1">
        <v>1.3376973426846499E-21</v>
      </c>
      <c r="C76">
        <v>0.37332218345914697</v>
      </c>
      <c r="D76">
        <v>0.312</v>
      </c>
      <c r="E76">
        <v>2.9000000000000001E-2</v>
      </c>
      <c r="F76" s="1">
        <v>2.3455185206632599E-17</v>
      </c>
      <c r="G76">
        <v>17</v>
      </c>
      <c r="H76" t="s">
        <v>2734</v>
      </c>
    </row>
    <row r="77" spans="1:8" x14ac:dyDescent="0.2">
      <c r="A77" t="s">
        <v>2997</v>
      </c>
      <c r="B77" s="1">
        <v>2.6482356189504599E-21</v>
      </c>
      <c r="C77">
        <v>1.7062188011843</v>
      </c>
      <c r="D77">
        <v>1</v>
      </c>
      <c r="E77">
        <v>0.84499999999999997</v>
      </c>
      <c r="F77" s="1">
        <v>4.6434163342677403E-17</v>
      </c>
      <c r="G77">
        <v>17</v>
      </c>
      <c r="H77" t="s">
        <v>280</v>
      </c>
    </row>
    <row r="78" spans="1:8" x14ac:dyDescent="0.2">
      <c r="A78" t="s">
        <v>2998</v>
      </c>
      <c r="B78" s="1">
        <v>2.7333428759578501E-21</v>
      </c>
      <c r="C78">
        <v>0.685047775359235</v>
      </c>
      <c r="D78">
        <v>0.625</v>
      </c>
      <c r="E78">
        <v>0.112</v>
      </c>
      <c r="F78" s="1">
        <v>4.7926433987045002E-17</v>
      </c>
      <c r="G78">
        <v>17</v>
      </c>
      <c r="H78" t="s">
        <v>1667</v>
      </c>
    </row>
    <row r="79" spans="1:8" x14ac:dyDescent="0.2">
      <c r="A79" t="s">
        <v>2999</v>
      </c>
      <c r="B79" s="1">
        <v>3.1335102555789401E-21</v>
      </c>
      <c r="C79">
        <v>1.2923298052484899</v>
      </c>
      <c r="D79">
        <v>1</v>
      </c>
      <c r="E79">
        <v>0.54300000000000004</v>
      </c>
      <c r="F79" s="1">
        <v>5.49429688213211E-17</v>
      </c>
      <c r="G79">
        <v>17</v>
      </c>
      <c r="H79" t="s">
        <v>407</v>
      </c>
    </row>
    <row r="80" spans="1:8" x14ac:dyDescent="0.2">
      <c r="A80" t="s">
        <v>3000</v>
      </c>
      <c r="B80" s="1">
        <v>3.1361700153315902E-21</v>
      </c>
      <c r="C80">
        <v>0.87950016300468203</v>
      </c>
      <c r="D80">
        <v>0.75</v>
      </c>
      <c r="E80">
        <v>0.17100000000000001</v>
      </c>
      <c r="F80" s="1">
        <v>5.4989605048824097E-17</v>
      </c>
      <c r="G80">
        <v>17</v>
      </c>
      <c r="H80" t="s">
        <v>577</v>
      </c>
    </row>
    <row r="81" spans="1:8" x14ac:dyDescent="0.2">
      <c r="A81" t="s">
        <v>3001</v>
      </c>
      <c r="B81" s="1">
        <v>6.3203444382876802E-21</v>
      </c>
      <c r="C81">
        <v>0.67637779592769098</v>
      </c>
      <c r="D81">
        <v>0.65600000000000003</v>
      </c>
      <c r="E81">
        <v>0.128</v>
      </c>
      <c r="F81" s="1">
        <v>1.1082091938093599E-16</v>
      </c>
      <c r="G81">
        <v>17</v>
      </c>
      <c r="H81" t="s">
        <v>368</v>
      </c>
    </row>
    <row r="82" spans="1:8" x14ac:dyDescent="0.2">
      <c r="A82" t="s">
        <v>3002</v>
      </c>
      <c r="B82" s="1">
        <v>7.92635754710445E-21</v>
      </c>
      <c r="C82">
        <v>0.63305501196931402</v>
      </c>
      <c r="D82">
        <v>0.438</v>
      </c>
      <c r="E82">
        <v>5.8000000000000003E-2</v>
      </c>
      <c r="F82" s="1">
        <v>1.3898075323092901E-16</v>
      </c>
      <c r="G82">
        <v>17</v>
      </c>
      <c r="H82" t="s">
        <v>3002</v>
      </c>
    </row>
    <row r="83" spans="1:8" x14ac:dyDescent="0.2">
      <c r="A83" t="s">
        <v>3003</v>
      </c>
      <c r="B83" s="1">
        <v>1.07110224362753E-20</v>
      </c>
      <c r="C83">
        <v>0.372351695961541</v>
      </c>
      <c r="D83">
        <v>0.28100000000000003</v>
      </c>
      <c r="E83">
        <v>2.5000000000000001E-2</v>
      </c>
      <c r="F83" s="1">
        <v>1.87807067397652E-16</v>
      </c>
      <c r="G83">
        <v>17</v>
      </c>
      <c r="H83" t="s">
        <v>3003</v>
      </c>
    </row>
    <row r="84" spans="1:8" x14ac:dyDescent="0.2">
      <c r="A84" t="s">
        <v>3004</v>
      </c>
      <c r="B84" s="1">
        <v>1.16800622134366E-20</v>
      </c>
      <c r="C84">
        <v>1.2733670563730199</v>
      </c>
      <c r="D84">
        <v>1</v>
      </c>
      <c r="E84">
        <v>0.434</v>
      </c>
      <c r="F84" s="1">
        <v>2.0479821085039701E-16</v>
      </c>
      <c r="G84">
        <v>17</v>
      </c>
      <c r="H84" t="s">
        <v>310</v>
      </c>
    </row>
    <row r="85" spans="1:8" x14ac:dyDescent="0.2">
      <c r="A85" t="s">
        <v>3005</v>
      </c>
      <c r="B85" s="1">
        <v>4.1431920380426803E-20</v>
      </c>
      <c r="C85">
        <v>0.30155734658463601</v>
      </c>
      <c r="D85">
        <v>0.312</v>
      </c>
      <c r="E85">
        <v>0.03</v>
      </c>
      <c r="F85" s="1">
        <v>7.2646729195040302E-16</v>
      </c>
      <c r="G85">
        <v>17</v>
      </c>
      <c r="H85" t="s">
        <v>3005</v>
      </c>
    </row>
    <row r="86" spans="1:8" x14ac:dyDescent="0.2">
      <c r="A86" t="s">
        <v>3006</v>
      </c>
      <c r="B86" s="1">
        <v>1.1785518564923201E-19</v>
      </c>
      <c r="C86">
        <v>0.84402236528325503</v>
      </c>
      <c r="D86">
        <v>0.56200000000000006</v>
      </c>
      <c r="E86">
        <v>0.10100000000000001</v>
      </c>
      <c r="F86" s="1">
        <v>2.06647282517363E-15</v>
      </c>
      <c r="G86">
        <v>17</v>
      </c>
      <c r="H86" t="s">
        <v>881</v>
      </c>
    </row>
    <row r="87" spans="1:8" x14ac:dyDescent="0.2">
      <c r="A87" t="s">
        <v>3007</v>
      </c>
      <c r="B87" s="1">
        <v>1.24828914290446E-19</v>
      </c>
      <c r="C87">
        <v>1.32785295704526</v>
      </c>
      <c r="D87">
        <v>0.96899999999999997</v>
      </c>
      <c r="E87">
        <v>0.41299999999999998</v>
      </c>
      <c r="F87" s="1">
        <v>2.1887501831686798E-15</v>
      </c>
      <c r="G87">
        <v>17</v>
      </c>
      <c r="H87" t="s">
        <v>268</v>
      </c>
    </row>
    <row r="88" spans="1:8" x14ac:dyDescent="0.2">
      <c r="A88" t="s">
        <v>3008</v>
      </c>
      <c r="B88" s="1">
        <v>1.53763740314695E-19</v>
      </c>
      <c r="C88">
        <v>0.38311370264413502</v>
      </c>
      <c r="D88">
        <v>0.28100000000000003</v>
      </c>
      <c r="E88">
        <v>2.5999999999999999E-2</v>
      </c>
      <c r="F88" s="1">
        <v>2.6960934226778599E-15</v>
      </c>
      <c r="G88">
        <v>17</v>
      </c>
      <c r="H88" t="s">
        <v>3008</v>
      </c>
    </row>
    <row r="89" spans="1:8" x14ac:dyDescent="0.2">
      <c r="A89" t="s">
        <v>3009</v>
      </c>
      <c r="B89" s="1">
        <v>1.81455889477613E-19</v>
      </c>
      <c r="C89">
        <v>0.57878279539393496</v>
      </c>
      <c r="D89">
        <v>0.5</v>
      </c>
      <c r="E89">
        <v>7.9000000000000001E-2</v>
      </c>
      <c r="F89" s="1">
        <v>3.18164756610047E-15</v>
      </c>
      <c r="G89">
        <v>17</v>
      </c>
      <c r="H89" t="s">
        <v>2763</v>
      </c>
    </row>
    <row r="90" spans="1:8" x14ac:dyDescent="0.2">
      <c r="A90" t="s">
        <v>3010</v>
      </c>
      <c r="B90" s="1">
        <v>2.47285254070133E-19</v>
      </c>
      <c r="C90">
        <v>0.63958292422627205</v>
      </c>
      <c r="D90">
        <v>0.53100000000000003</v>
      </c>
      <c r="E90">
        <v>9.5000000000000001E-2</v>
      </c>
      <c r="F90" s="1">
        <v>4.3358996448657203E-15</v>
      </c>
      <c r="G90">
        <v>17</v>
      </c>
      <c r="H90" t="s">
        <v>3010</v>
      </c>
    </row>
    <row r="91" spans="1:8" x14ac:dyDescent="0.2">
      <c r="A91" t="s">
        <v>3011</v>
      </c>
      <c r="B91" s="1">
        <v>3.6731786378916401E-19</v>
      </c>
      <c r="C91">
        <v>0.68655126261874799</v>
      </c>
      <c r="D91">
        <v>0.68799999999999994</v>
      </c>
      <c r="E91">
        <v>0.16300000000000001</v>
      </c>
      <c r="F91" s="1">
        <v>6.4405514236791998E-15</v>
      </c>
      <c r="G91">
        <v>17</v>
      </c>
      <c r="H91" t="s">
        <v>3011</v>
      </c>
    </row>
    <row r="92" spans="1:8" x14ac:dyDescent="0.2">
      <c r="A92" t="s">
        <v>3012</v>
      </c>
      <c r="B92" s="1">
        <v>6.6731081310798298E-19</v>
      </c>
      <c r="C92">
        <v>0.46174976976545101</v>
      </c>
      <c r="D92">
        <v>0.5</v>
      </c>
      <c r="E92">
        <v>0.08</v>
      </c>
      <c r="F92" s="1">
        <v>1.17006277970354E-14</v>
      </c>
      <c r="G92">
        <v>17</v>
      </c>
      <c r="H92" t="s">
        <v>2064</v>
      </c>
    </row>
    <row r="93" spans="1:8" x14ac:dyDescent="0.2">
      <c r="A93" t="s">
        <v>3013</v>
      </c>
      <c r="B93" s="1">
        <v>2.12189047790212E-18</v>
      </c>
      <c r="C93">
        <v>0.31983514403747798</v>
      </c>
      <c r="D93">
        <v>0.312</v>
      </c>
      <c r="E93">
        <v>3.4000000000000002E-2</v>
      </c>
      <c r="F93" s="1">
        <v>3.7205227639535703E-14</v>
      </c>
      <c r="G93">
        <v>17</v>
      </c>
      <c r="H93" t="s">
        <v>3013</v>
      </c>
    </row>
    <row r="94" spans="1:8" x14ac:dyDescent="0.2">
      <c r="A94" t="s">
        <v>3014</v>
      </c>
      <c r="B94" s="1">
        <v>2.94377614803659E-18</v>
      </c>
      <c r="C94">
        <v>1.3115449011201501</v>
      </c>
      <c r="D94">
        <v>0.96899999999999997</v>
      </c>
      <c r="E94">
        <v>0.57799999999999996</v>
      </c>
      <c r="F94" s="1">
        <v>5.1616170979673497E-14</v>
      </c>
      <c r="G94">
        <v>17</v>
      </c>
      <c r="H94" t="s">
        <v>1167</v>
      </c>
    </row>
    <row r="95" spans="1:8" x14ac:dyDescent="0.2">
      <c r="A95" t="s">
        <v>3015</v>
      </c>
      <c r="B95" s="1">
        <v>5.7018393681850097E-18</v>
      </c>
      <c r="C95">
        <v>0.93630097613364605</v>
      </c>
      <c r="D95">
        <v>0.78100000000000003</v>
      </c>
      <c r="E95">
        <v>0.222</v>
      </c>
      <c r="F95" s="1">
        <v>9.9976051481755895E-14</v>
      </c>
      <c r="G95">
        <v>17</v>
      </c>
      <c r="H95" t="s">
        <v>787</v>
      </c>
    </row>
    <row r="96" spans="1:8" x14ac:dyDescent="0.2">
      <c r="A96" t="s">
        <v>3016</v>
      </c>
      <c r="B96" s="1">
        <v>6.7067400721948402E-18</v>
      </c>
      <c r="C96">
        <v>0.62166574884757797</v>
      </c>
      <c r="D96">
        <v>0.625</v>
      </c>
      <c r="E96">
        <v>0.13700000000000001</v>
      </c>
      <c r="F96" s="1">
        <v>1.1759598042586399E-13</v>
      </c>
      <c r="G96">
        <v>17</v>
      </c>
      <c r="H96" t="s">
        <v>499</v>
      </c>
    </row>
    <row r="97" spans="1:8" x14ac:dyDescent="0.2">
      <c r="A97" t="s">
        <v>3017</v>
      </c>
      <c r="B97" s="1">
        <v>2.1275094694387701E-17</v>
      </c>
      <c r="C97">
        <v>0.56994629361270799</v>
      </c>
      <c r="D97">
        <v>0.438</v>
      </c>
      <c r="E97">
        <v>6.8000000000000005E-2</v>
      </c>
      <c r="F97" s="1">
        <v>3.73037510371394E-13</v>
      </c>
      <c r="G97">
        <v>17</v>
      </c>
      <c r="H97" t="s">
        <v>1834</v>
      </c>
    </row>
    <row r="98" spans="1:8" x14ac:dyDescent="0.2">
      <c r="A98" t="s">
        <v>3018</v>
      </c>
      <c r="B98" s="1">
        <v>3.23436380077959E-17</v>
      </c>
      <c r="C98">
        <v>0.32534601232940302</v>
      </c>
      <c r="D98">
        <v>0.28100000000000003</v>
      </c>
      <c r="E98">
        <v>2.9000000000000001E-2</v>
      </c>
      <c r="F98" s="1">
        <v>5.6711334882869399E-13</v>
      </c>
      <c r="G98">
        <v>17</v>
      </c>
      <c r="H98" t="s">
        <v>2744</v>
      </c>
    </row>
    <row r="99" spans="1:8" x14ac:dyDescent="0.2">
      <c r="A99" t="s">
        <v>3019</v>
      </c>
      <c r="B99" s="1">
        <v>3.4629760099471602E-17</v>
      </c>
      <c r="C99">
        <v>0.83326490750173599</v>
      </c>
      <c r="D99">
        <v>0.65600000000000003</v>
      </c>
      <c r="E99">
        <v>0.16900000000000001</v>
      </c>
      <c r="F99" s="1">
        <v>6.0719821358413496E-13</v>
      </c>
      <c r="G99">
        <v>17</v>
      </c>
      <c r="H99" t="s">
        <v>2160</v>
      </c>
    </row>
    <row r="100" spans="1:8" x14ac:dyDescent="0.2">
      <c r="A100" t="s">
        <v>3020</v>
      </c>
      <c r="B100" s="1">
        <v>3.8171476818720998E-17</v>
      </c>
      <c r="C100">
        <v>0.49986834513515899</v>
      </c>
      <c r="D100">
        <v>0.5</v>
      </c>
      <c r="E100">
        <v>8.7999999999999995E-2</v>
      </c>
      <c r="F100" s="1">
        <v>6.6929867453945399E-13</v>
      </c>
      <c r="G100">
        <v>17</v>
      </c>
      <c r="H100" t="s">
        <v>2047</v>
      </c>
    </row>
    <row r="101" spans="1:8" x14ac:dyDescent="0.2">
      <c r="A101" t="s">
        <v>3021</v>
      </c>
      <c r="B101" s="1">
        <v>4.0792713321848502E-17</v>
      </c>
      <c r="C101">
        <v>0.63154417015522502</v>
      </c>
      <c r="D101">
        <v>0.625</v>
      </c>
      <c r="E101">
        <v>0.14499999999999999</v>
      </c>
      <c r="F101" s="1">
        <v>7.1525943538529096E-13</v>
      </c>
      <c r="G101">
        <v>17</v>
      </c>
      <c r="H101" t="s">
        <v>3021</v>
      </c>
    </row>
    <row r="102" spans="1:8" x14ac:dyDescent="0.2">
      <c r="A102" t="s">
        <v>3022</v>
      </c>
      <c r="B102" s="1">
        <v>4.8746225246199999E-17</v>
      </c>
      <c r="C102">
        <v>0.79493903057627402</v>
      </c>
      <c r="D102">
        <v>0.84399999999999997</v>
      </c>
      <c r="E102">
        <v>0.24</v>
      </c>
      <c r="F102" s="1">
        <v>8.5471631346687095E-13</v>
      </c>
      <c r="G102">
        <v>17</v>
      </c>
      <c r="H102" t="s">
        <v>269</v>
      </c>
    </row>
    <row r="103" spans="1:8" x14ac:dyDescent="0.2">
      <c r="A103" t="s">
        <v>3023</v>
      </c>
      <c r="B103" s="1">
        <v>4.96918495617146E-17</v>
      </c>
      <c r="C103">
        <v>0.36238134098738101</v>
      </c>
      <c r="D103">
        <v>0.375</v>
      </c>
      <c r="E103">
        <v>5.0999999999999997E-2</v>
      </c>
      <c r="F103" s="1">
        <v>8.71296890215105E-13</v>
      </c>
      <c r="G103">
        <v>17</v>
      </c>
      <c r="H103" t="s">
        <v>2753</v>
      </c>
    </row>
    <row r="104" spans="1:8" x14ac:dyDescent="0.2">
      <c r="A104" t="s">
        <v>3024</v>
      </c>
      <c r="B104" s="1">
        <v>7.16118826500728E-17</v>
      </c>
      <c r="C104">
        <v>0.49794369243269898</v>
      </c>
      <c r="D104">
        <v>0.46899999999999997</v>
      </c>
      <c r="E104">
        <v>8.2000000000000003E-2</v>
      </c>
      <c r="F104" s="1">
        <v>1.25564275038638E-12</v>
      </c>
      <c r="G104">
        <v>17</v>
      </c>
      <c r="H104" t="s">
        <v>3024</v>
      </c>
    </row>
    <row r="105" spans="1:8" x14ac:dyDescent="0.2">
      <c r="A105" t="s">
        <v>3025</v>
      </c>
      <c r="B105" s="1">
        <v>7.5838028640544305E-17</v>
      </c>
      <c r="C105">
        <v>0.96084944797859995</v>
      </c>
      <c r="D105">
        <v>0.93799999999999994</v>
      </c>
      <c r="E105">
        <v>0.38300000000000001</v>
      </c>
      <c r="F105" s="1">
        <v>1.3297439941833001E-12</v>
      </c>
      <c r="G105">
        <v>17</v>
      </c>
      <c r="H105" t="s">
        <v>267</v>
      </c>
    </row>
    <row r="106" spans="1:8" x14ac:dyDescent="0.2">
      <c r="A106" t="s">
        <v>3026</v>
      </c>
      <c r="B106" s="1">
        <v>7.7892838298801898E-17</v>
      </c>
      <c r="C106">
        <v>1.2668908015326801</v>
      </c>
      <c r="D106">
        <v>1</v>
      </c>
      <c r="E106">
        <v>0.92300000000000004</v>
      </c>
      <c r="F106" s="1">
        <v>1.3657730267311899E-12</v>
      </c>
      <c r="G106">
        <v>17</v>
      </c>
      <c r="H106" t="s">
        <v>266</v>
      </c>
    </row>
    <row r="107" spans="1:8" x14ac:dyDescent="0.2">
      <c r="A107" t="s">
        <v>3027</v>
      </c>
      <c r="B107" s="1">
        <v>9.2419224396763696E-17</v>
      </c>
      <c r="C107">
        <v>1.0048251057559801</v>
      </c>
      <c r="D107">
        <v>0.875</v>
      </c>
      <c r="E107">
        <v>0.35399999999999998</v>
      </c>
      <c r="F107" s="1">
        <v>1.62047868057286E-12</v>
      </c>
      <c r="G107">
        <v>17</v>
      </c>
      <c r="H107" t="s">
        <v>1874</v>
      </c>
    </row>
    <row r="108" spans="1:8" x14ac:dyDescent="0.2">
      <c r="A108" t="s">
        <v>3028</v>
      </c>
      <c r="B108" s="1">
        <v>1.0393285105563E-16</v>
      </c>
      <c r="C108">
        <v>0.60668363010403603</v>
      </c>
      <c r="D108">
        <v>0.625</v>
      </c>
      <c r="E108">
        <v>0.14899999999999999</v>
      </c>
      <c r="F108" s="1">
        <v>1.8223586104094201E-12</v>
      </c>
      <c r="G108">
        <v>17</v>
      </c>
      <c r="H108" t="s">
        <v>3028</v>
      </c>
    </row>
    <row r="109" spans="1:8" x14ac:dyDescent="0.2">
      <c r="A109" t="s">
        <v>3029</v>
      </c>
      <c r="B109" s="1">
        <v>1.09166361903834E-16</v>
      </c>
      <c r="C109">
        <v>1.05826134387569</v>
      </c>
      <c r="D109">
        <v>0.96899999999999997</v>
      </c>
      <c r="E109">
        <v>0.46200000000000002</v>
      </c>
      <c r="F109" s="1">
        <v>1.9141229896218302E-12</v>
      </c>
      <c r="G109">
        <v>17</v>
      </c>
      <c r="H109" t="s">
        <v>346</v>
      </c>
    </row>
    <row r="110" spans="1:8" x14ac:dyDescent="0.2">
      <c r="A110" t="s">
        <v>3030</v>
      </c>
      <c r="B110" s="1">
        <v>1.6422815661251999E-16</v>
      </c>
      <c r="C110">
        <v>0.88399274331309596</v>
      </c>
      <c r="D110">
        <v>1</v>
      </c>
      <c r="E110">
        <v>0.73599999999999999</v>
      </c>
      <c r="F110" s="1">
        <v>2.8795764980439199E-12</v>
      </c>
      <c r="G110">
        <v>17</v>
      </c>
      <c r="H110" t="s">
        <v>431</v>
      </c>
    </row>
    <row r="111" spans="1:8" x14ac:dyDescent="0.2">
      <c r="A111" t="s">
        <v>3031</v>
      </c>
      <c r="B111" s="1">
        <v>1.6478965856638E-16</v>
      </c>
      <c r="C111">
        <v>1.16961571588811</v>
      </c>
      <c r="D111">
        <v>1</v>
      </c>
      <c r="E111">
        <v>0.57199999999999995</v>
      </c>
      <c r="F111" s="1">
        <v>2.8894218733028999E-12</v>
      </c>
      <c r="G111">
        <v>17</v>
      </c>
      <c r="H111" t="s">
        <v>307</v>
      </c>
    </row>
    <row r="112" spans="1:8" x14ac:dyDescent="0.2">
      <c r="A112" t="s">
        <v>3032</v>
      </c>
      <c r="B112" s="1">
        <v>2.0814215213067499E-16</v>
      </c>
      <c r="C112">
        <v>1.0428701586203499</v>
      </c>
      <c r="D112">
        <v>0.96899999999999997</v>
      </c>
      <c r="E112">
        <v>0.88100000000000001</v>
      </c>
      <c r="F112" s="1">
        <v>3.6495644954592597E-12</v>
      </c>
      <c r="G112">
        <v>17</v>
      </c>
      <c r="H112" t="s">
        <v>829</v>
      </c>
    </row>
    <row r="113" spans="1:8" x14ac:dyDescent="0.2">
      <c r="A113" t="s">
        <v>3033</v>
      </c>
      <c r="B113" s="1">
        <v>2.72358477658021E-16</v>
      </c>
      <c r="C113">
        <v>1.1222072660521101</v>
      </c>
      <c r="D113">
        <v>0.78100000000000003</v>
      </c>
      <c r="E113">
        <v>0.28499999999999998</v>
      </c>
      <c r="F113" s="1">
        <v>4.7755335472557503E-12</v>
      </c>
      <c r="G113">
        <v>17</v>
      </c>
      <c r="H113" t="s">
        <v>417</v>
      </c>
    </row>
    <row r="114" spans="1:8" x14ac:dyDescent="0.2">
      <c r="A114" t="s">
        <v>3034</v>
      </c>
      <c r="B114" s="1">
        <v>3.4437730376738598E-16</v>
      </c>
      <c r="C114">
        <v>1.0608635972460101</v>
      </c>
      <c r="D114">
        <v>0.875</v>
      </c>
      <c r="E114">
        <v>0.42799999999999999</v>
      </c>
      <c r="F114" s="1">
        <v>6.0383116442573403E-12</v>
      </c>
      <c r="G114">
        <v>17</v>
      </c>
      <c r="H114" t="s">
        <v>510</v>
      </c>
    </row>
    <row r="115" spans="1:8" x14ac:dyDescent="0.2">
      <c r="A115" t="s">
        <v>3035</v>
      </c>
      <c r="B115" s="1">
        <v>5.1802065085513199E-16</v>
      </c>
      <c r="C115">
        <v>0.99803886719843704</v>
      </c>
      <c r="D115">
        <v>0.84399999999999997</v>
      </c>
      <c r="E115">
        <v>0.36299999999999999</v>
      </c>
      <c r="F115" s="1">
        <v>9.0829740920938808E-12</v>
      </c>
      <c r="G115">
        <v>17</v>
      </c>
      <c r="H115" t="s">
        <v>353</v>
      </c>
    </row>
    <row r="116" spans="1:8" x14ac:dyDescent="0.2">
      <c r="A116" t="s">
        <v>3036</v>
      </c>
      <c r="B116" s="1">
        <v>8.2148334533346499E-16</v>
      </c>
      <c r="C116">
        <v>0.36064768810556502</v>
      </c>
      <c r="D116">
        <v>0.40600000000000003</v>
      </c>
      <c r="E116">
        <v>6.3E-2</v>
      </c>
      <c r="F116" s="1">
        <v>1.4403888977077001E-11</v>
      </c>
      <c r="G116">
        <v>17</v>
      </c>
      <c r="H116" t="s">
        <v>2757</v>
      </c>
    </row>
    <row r="117" spans="1:8" x14ac:dyDescent="0.2">
      <c r="A117" t="s">
        <v>3037</v>
      </c>
      <c r="B117" s="1">
        <v>1.2204540812162001E-15</v>
      </c>
      <c r="C117">
        <v>0.56986857470002905</v>
      </c>
      <c r="D117">
        <v>0.53100000000000003</v>
      </c>
      <c r="E117">
        <v>0.107</v>
      </c>
      <c r="F117" s="1">
        <v>2.1399441860044901E-11</v>
      </c>
      <c r="G117">
        <v>17</v>
      </c>
      <c r="H117" t="s">
        <v>332</v>
      </c>
    </row>
    <row r="118" spans="1:8" x14ac:dyDescent="0.2">
      <c r="A118" t="s">
        <v>3038</v>
      </c>
      <c r="B118" s="1">
        <v>1.26338461327208E-15</v>
      </c>
      <c r="C118">
        <v>0.50636701832618802</v>
      </c>
      <c r="D118">
        <v>0.34399999999999997</v>
      </c>
      <c r="E118">
        <v>4.8000000000000001E-2</v>
      </c>
      <c r="F118" s="1">
        <v>2.21521858091126E-11</v>
      </c>
      <c r="G118">
        <v>17</v>
      </c>
      <c r="H118" t="s">
        <v>3038</v>
      </c>
    </row>
    <row r="119" spans="1:8" x14ac:dyDescent="0.2">
      <c r="A119" t="s">
        <v>3039</v>
      </c>
      <c r="B119" s="1">
        <v>1.3583463455708E-15</v>
      </c>
      <c r="C119">
        <v>0.32199338024773499</v>
      </c>
      <c r="D119">
        <v>0.312</v>
      </c>
      <c r="E119">
        <v>3.9E-2</v>
      </c>
      <c r="F119" s="1">
        <v>2.3817244823238399E-11</v>
      </c>
      <c r="G119">
        <v>17</v>
      </c>
      <c r="H119" t="s">
        <v>3039</v>
      </c>
    </row>
    <row r="120" spans="1:8" x14ac:dyDescent="0.2">
      <c r="A120" t="s">
        <v>3040</v>
      </c>
      <c r="B120" s="1">
        <v>1.8346273335005999E-15</v>
      </c>
      <c r="C120">
        <v>1.22214379161696</v>
      </c>
      <c r="D120">
        <v>0.875</v>
      </c>
      <c r="E120">
        <v>0.46</v>
      </c>
      <c r="F120" s="1">
        <v>3.2168355665599498E-11</v>
      </c>
      <c r="G120">
        <v>17</v>
      </c>
      <c r="H120" t="s">
        <v>473</v>
      </c>
    </row>
    <row r="121" spans="1:8" x14ac:dyDescent="0.2">
      <c r="A121" t="s">
        <v>3041</v>
      </c>
      <c r="B121" s="1">
        <v>2.5616770484024699E-15</v>
      </c>
      <c r="C121">
        <v>0.75586813479685699</v>
      </c>
      <c r="D121">
        <v>1</v>
      </c>
      <c r="E121">
        <v>0.93200000000000005</v>
      </c>
      <c r="F121" s="1">
        <v>4.4916445366688902E-11</v>
      </c>
      <c r="G121">
        <v>17</v>
      </c>
      <c r="H121" t="s">
        <v>359</v>
      </c>
    </row>
    <row r="122" spans="1:8" x14ac:dyDescent="0.2">
      <c r="A122" t="s">
        <v>3042</v>
      </c>
      <c r="B122" s="1">
        <v>2.8177253590710601E-15</v>
      </c>
      <c r="C122">
        <v>0.28420191099348802</v>
      </c>
      <c r="D122">
        <v>0.28100000000000003</v>
      </c>
      <c r="E122">
        <v>3.3000000000000002E-2</v>
      </c>
      <c r="F122" s="1">
        <v>4.9405996445951999E-11</v>
      </c>
      <c r="G122">
        <v>17</v>
      </c>
      <c r="H122" t="s">
        <v>3042</v>
      </c>
    </row>
    <row r="123" spans="1:8" x14ac:dyDescent="0.2">
      <c r="A123" t="s">
        <v>3043</v>
      </c>
      <c r="B123" s="1">
        <v>3.4153746300261102E-15</v>
      </c>
      <c r="C123">
        <v>0.91458468259700798</v>
      </c>
      <c r="D123">
        <v>0.875</v>
      </c>
      <c r="E123">
        <v>0.38700000000000001</v>
      </c>
      <c r="F123" s="1">
        <v>5.9885178762877706E-11</v>
      </c>
      <c r="G123">
        <v>17</v>
      </c>
      <c r="H123" t="s">
        <v>124</v>
      </c>
    </row>
    <row r="124" spans="1:8" x14ac:dyDescent="0.2">
      <c r="A124" t="s">
        <v>3044</v>
      </c>
      <c r="B124" s="1">
        <v>5.7823287740841203E-15</v>
      </c>
      <c r="C124">
        <v>1.04859926259275</v>
      </c>
      <c r="D124">
        <v>1</v>
      </c>
      <c r="E124">
        <v>0.65400000000000003</v>
      </c>
      <c r="F124" s="1">
        <v>1.01387352724791E-10</v>
      </c>
      <c r="G124">
        <v>17</v>
      </c>
      <c r="H124" t="s">
        <v>424</v>
      </c>
    </row>
    <row r="125" spans="1:8" x14ac:dyDescent="0.2">
      <c r="A125" t="s">
        <v>3045</v>
      </c>
      <c r="B125" s="1">
        <v>6.44832140282795E-15</v>
      </c>
      <c r="C125">
        <v>0.63644871056972097</v>
      </c>
      <c r="D125">
        <v>0.68799999999999994</v>
      </c>
      <c r="E125">
        <v>0.186</v>
      </c>
      <c r="F125" s="1">
        <v>1.1306486747718501E-10</v>
      </c>
      <c r="G125">
        <v>17</v>
      </c>
      <c r="H125" t="s">
        <v>1643</v>
      </c>
    </row>
    <row r="126" spans="1:8" x14ac:dyDescent="0.2">
      <c r="A126" t="s">
        <v>3046</v>
      </c>
      <c r="B126" s="1">
        <v>6.5313546667365904E-15</v>
      </c>
      <c r="C126">
        <v>0.80326298888819503</v>
      </c>
      <c r="D126">
        <v>0.625</v>
      </c>
      <c r="E126">
        <v>0.17499999999999999</v>
      </c>
      <c r="F126" s="1">
        <v>1.14520772726559E-10</v>
      </c>
      <c r="G126">
        <v>17</v>
      </c>
      <c r="H126" t="s">
        <v>1432</v>
      </c>
    </row>
    <row r="127" spans="1:8" x14ac:dyDescent="0.2">
      <c r="A127" t="s">
        <v>3047</v>
      </c>
      <c r="B127" s="1">
        <v>1.5776873580404201E-14</v>
      </c>
      <c r="C127">
        <v>0.44498932268635599</v>
      </c>
      <c r="D127">
        <v>0.438</v>
      </c>
      <c r="E127">
        <v>7.8E-2</v>
      </c>
      <c r="F127" s="1">
        <v>2.7663170135880699E-10</v>
      </c>
      <c r="G127">
        <v>17</v>
      </c>
      <c r="H127" t="s">
        <v>283</v>
      </c>
    </row>
    <row r="128" spans="1:8" x14ac:dyDescent="0.2">
      <c r="A128" t="s">
        <v>3048</v>
      </c>
      <c r="B128" s="1">
        <v>1.9242525727882101E-14</v>
      </c>
      <c r="C128">
        <v>0.38840644908735</v>
      </c>
      <c r="D128">
        <v>0.28100000000000003</v>
      </c>
      <c r="E128">
        <v>3.5000000000000003E-2</v>
      </c>
      <c r="F128" s="1">
        <v>3.3739844611268401E-10</v>
      </c>
      <c r="G128">
        <v>17</v>
      </c>
      <c r="H128" t="s">
        <v>3048</v>
      </c>
    </row>
    <row r="129" spans="1:8" x14ac:dyDescent="0.2">
      <c r="A129" t="s">
        <v>3049</v>
      </c>
      <c r="B129" s="1">
        <v>2.6729024553682299E-14</v>
      </c>
      <c r="C129">
        <v>0.71004006684975796</v>
      </c>
      <c r="D129">
        <v>1</v>
      </c>
      <c r="E129">
        <v>0.97</v>
      </c>
      <c r="F129" s="1">
        <v>4.6866671652426499E-10</v>
      </c>
      <c r="G129">
        <v>17</v>
      </c>
      <c r="H129" t="s">
        <v>419</v>
      </c>
    </row>
    <row r="130" spans="1:8" x14ac:dyDescent="0.2">
      <c r="A130" t="s">
        <v>3050</v>
      </c>
      <c r="B130" s="1">
        <v>2.8514082071459697E-14</v>
      </c>
      <c r="C130">
        <v>1.25751541803008</v>
      </c>
      <c r="D130">
        <v>0.96899999999999997</v>
      </c>
      <c r="E130">
        <v>0.67900000000000005</v>
      </c>
      <c r="F130" s="1">
        <v>4.9996591504097396E-10</v>
      </c>
      <c r="G130">
        <v>17</v>
      </c>
      <c r="H130" t="s">
        <v>478</v>
      </c>
    </row>
    <row r="131" spans="1:8" x14ac:dyDescent="0.2">
      <c r="A131" t="s">
        <v>3051</v>
      </c>
      <c r="B131" s="1">
        <v>2.87457959165818E-14</v>
      </c>
      <c r="C131">
        <v>0.46720325945277003</v>
      </c>
      <c r="D131">
        <v>0.375</v>
      </c>
      <c r="E131">
        <v>5.8999999999999997E-2</v>
      </c>
      <c r="F131" s="1">
        <v>5.0402878560134597E-10</v>
      </c>
      <c r="G131">
        <v>17</v>
      </c>
      <c r="H131" t="s">
        <v>1648</v>
      </c>
    </row>
    <row r="132" spans="1:8" x14ac:dyDescent="0.2">
      <c r="A132" t="s">
        <v>3052</v>
      </c>
      <c r="B132" s="1">
        <v>4.5621660761221898E-14</v>
      </c>
      <c r="C132">
        <v>0.96580105434775598</v>
      </c>
      <c r="D132">
        <v>1</v>
      </c>
      <c r="E132">
        <v>0.79600000000000004</v>
      </c>
      <c r="F132" s="1">
        <v>7.9993019978726498E-10</v>
      </c>
      <c r="G132">
        <v>17</v>
      </c>
      <c r="H132" t="s">
        <v>493</v>
      </c>
    </row>
    <row r="133" spans="1:8" x14ac:dyDescent="0.2">
      <c r="A133" t="s">
        <v>3053</v>
      </c>
      <c r="B133" s="1">
        <v>6.5795549974500899E-14</v>
      </c>
      <c r="C133">
        <v>0.89405649200098403</v>
      </c>
      <c r="D133">
        <v>0.81200000000000006</v>
      </c>
      <c r="E133">
        <v>0.34699999999999998</v>
      </c>
      <c r="F133" s="1">
        <v>1.1536591732528999E-9</v>
      </c>
      <c r="G133">
        <v>17</v>
      </c>
      <c r="H133" t="s">
        <v>378</v>
      </c>
    </row>
    <row r="134" spans="1:8" x14ac:dyDescent="0.2">
      <c r="A134" t="s">
        <v>3054</v>
      </c>
      <c r="B134" s="1">
        <v>7.1865483318346598E-14</v>
      </c>
      <c r="C134">
        <v>0.960948651248694</v>
      </c>
      <c r="D134">
        <v>0.90600000000000003</v>
      </c>
      <c r="E134">
        <v>0.47899999999999998</v>
      </c>
      <c r="F134" s="1">
        <v>1.2600893845038899E-9</v>
      </c>
      <c r="G134">
        <v>17</v>
      </c>
      <c r="H134" t="s">
        <v>447</v>
      </c>
    </row>
    <row r="135" spans="1:8" x14ac:dyDescent="0.2">
      <c r="A135" t="s">
        <v>3055</v>
      </c>
      <c r="B135" s="1">
        <v>8.7575684049617103E-14</v>
      </c>
      <c r="C135">
        <v>0.88287578548512002</v>
      </c>
      <c r="D135">
        <v>1</v>
      </c>
      <c r="E135">
        <v>0.82899999999999996</v>
      </c>
      <c r="F135" s="1">
        <v>1.5355520441259901E-9</v>
      </c>
      <c r="G135">
        <v>17</v>
      </c>
      <c r="H135" t="s">
        <v>304</v>
      </c>
    </row>
    <row r="136" spans="1:8" x14ac:dyDescent="0.2">
      <c r="A136" t="s">
        <v>3056</v>
      </c>
      <c r="B136" s="1">
        <v>1.1749735442323199E-13</v>
      </c>
      <c r="C136">
        <v>0.29367487598335501</v>
      </c>
      <c r="D136">
        <v>0.28100000000000003</v>
      </c>
      <c r="E136">
        <v>3.5999999999999997E-2</v>
      </c>
      <c r="F136" s="1">
        <v>2.0601986124569599E-9</v>
      </c>
      <c r="G136">
        <v>17</v>
      </c>
      <c r="H136" t="s">
        <v>3056</v>
      </c>
    </row>
    <row r="137" spans="1:8" x14ac:dyDescent="0.2">
      <c r="A137" t="s">
        <v>3057</v>
      </c>
      <c r="B137" s="1">
        <v>1.1952990807647499E-13</v>
      </c>
      <c r="C137">
        <v>0.44700497331231298</v>
      </c>
      <c r="D137">
        <v>0.34399999999999997</v>
      </c>
      <c r="E137">
        <v>5.3999999999999999E-2</v>
      </c>
      <c r="F137" s="1">
        <v>2.09583740821292E-9</v>
      </c>
      <c r="G137">
        <v>17</v>
      </c>
      <c r="H137" t="s">
        <v>2409</v>
      </c>
    </row>
    <row r="138" spans="1:8" x14ac:dyDescent="0.2">
      <c r="A138" t="s">
        <v>3058</v>
      </c>
      <c r="B138" s="1">
        <v>1.64392634079974E-13</v>
      </c>
      <c r="C138">
        <v>0.29149502309834902</v>
      </c>
      <c r="D138">
        <v>0.28100000000000003</v>
      </c>
      <c r="E138">
        <v>3.6999999999999998E-2</v>
      </c>
      <c r="F138" s="1">
        <v>2.88246044595826E-9</v>
      </c>
      <c r="G138">
        <v>17</v>
      </c>
      <c r="H138" t="s">
        <v>3058</v>
      </c>
    </row>
    <row r="139" spans="1:8" x14ac:dyDescent="0.2">
      <c r="A139" t="s">
        <v>3059</v>
      </c>
      <c r="B139" s="1">
        <v>2.04587336993461E-13</v>
      </c>
      <c r="C139">
        <v>0.446692441088204</v>
      </c>
      <c r="D139">
        <v>0.375</v>
      </c>
      <c r="E139">
        <v>6.4000000000000001E-2</v>
      </c>
      <c r="F139" s="1">
        <v>3.5872343668433399E-9</v>
      </c>
      <c r="G139">
        <v>17</v>
      </c>
      <c r="H139" t="s">
        <v>1531</v>
      </c>
    </row>
    <row r="140" spans="1:8" x14ac:dyDescent="0.2">
      <c r="A140" t="s">
        <v>3060</v>
      </c>
      <c r="B140" s="1">
        <v>2.5453673914239798E-13</v>
      </c>
      <c r="C140">
        <v>0.54810245977903904</v>
      </c>
      <c r="D140">
        <v>0.46899999999999997</v>
      </c>
      <c r="E140">
        <v>9.4E-2</v>
      </c>
      <c r="F140" s="1">
        <v>4.4630471841228101E-9</v>
      </c>
      <c r="G140">
        <v>17</v>
      </c>
      <c r="H140" t="s">
        <v>321</v>
      </c>
    </row>
    <row r="141" spans="1:8" x14ac:dyDescent="0.2">
      <c r="A141" t="s">
        <v>3061</v>
      </c>
      <c r="B141" s="1">
        <v>3.0180790736644998E-13</v>
      </c>
      <c r="C141">
        <v>0.88207821231822403</v>
      </c>
      <c r="D141">
        <v>0.875</v>
      </c>
      <c r="E141">
        <v>0.45700000000000002</v>
      </c>
      <c r="F141" s="1">
        <v>5.2918998477633399E-9</v>
      </c>
      <c r="G141">
        <v>17</v>
      </c>
      <c r="H141" t="s">
        <v>11</v>
      </c>
    </row>
    <row r="142" spans="1:8" x14ac:dyDescent="0.2">
      <c r="A142" t="s">
        <v>3062</v>
      </c>
      <c r="B142" s="1">
        <v>3.0866149718124699E-13</v>
      </c>
      <c r="C142">
        <v>0.74692152819373603</v>
      </c>
      <c r="D142">
        <v>0.438</v>
      </c>
      <c r="E142">
        <v>8.5000000000000006E-2</v>
      </c>
      <c r="F142" s="1">
        <v>5.4120706915759903E-9</v>
      </c>
      <c r="G142">
        <v>17</v>
      </c>
      <c r="H142" t="s">
        <v>279</v>
      </c>
    </row>
    <row r="143" spans="1:8" x14ac:dyDescent="0.2">
      <c r="A143" t="s">
        <v>3063</v>
      </c>
      <c r="B143" s="1">
        <v>3.2862558371125002E-13</v>
      </c>
      <c r="C143">
        <v>0.56000726725888506</v>
      </c>
      <c r="D143">
        <v>0.53100000000000003</v>
      </c>
      <c r="E143">
        <v>0.128</v>
      </c>
      <c r="F143" s="1">
        <v>5.7621209847930498E-9</v>
      </c>
      <c r="G143">
        <v>17</v>
      </c>
      <c r="H143" t="s">
        <v>466</v>
      </c>
    </row>
    <row r="144" spans="1:8" x14ac:dyDescent="0.2">
      <c r="A144" t="s">
        <v>3064</v>
      </c>
      <c r="B144" s="1">
        <v>5.2100069324643401E-13</v>
      </c>
      <c r="C144">
        <v>0.53814450544724701</v>
      </c>
      <c r="D144">
        <v>0.56200000000000006</v>
      </c>
      <c r="E144">
        <v>0.13900000000000001</v>
      </c>
      <c r="F144" s="1">
        <v>9.1352261553829594E-9</v>
      </c>
      <c r="G144">
        <v>17</v>
      </c>
      <c r="H144" t="s">
        <v>1675</v>
      </c>
    </row>
    <row r="145" spans="1:8" x14ac:dyDescent="0.2">
      <c r="A145" t="s">
        <v>3065</v>
      </c>
      <c r="B145" s="1">
        <v>6.63549353774633E-13</v>
      </c>
      <c r="C145">
        <v>0.41425225176207398</v>
      </c>
      <c r="D145">
        <v>0.40600000000000003</v>
      </c>
      <c r="E145">
        <v>7.5999999999999998E-2</v>
      </c>
      <c r="F145" s="1">
        <v>1.1634674369084399E-8</v>
      </c>
      <c r="G145">
        <v>17</v>
      </c>
      <c r="H145" t="s">
        <v>3065</v>
      </c>
    </row>
    <row r="146" spans="1:8" x14ac:dyDescent="0.2">
      <c r="A146" t="s">
        <v>3066</v>
      </c>
      <c r="B146" s="1">
        <v>7.3500352025304504E-13</v>
      </c>
      <c r="C146">
        <v>0.63010689518057295</v>
      </c>
      <c r="D146">
        <v>0.78100000000000003</v>
      </c>
      <c r="E146">
        <v>0.27200000000000002</v>
      </c>
      <c r="F146" s="1">
        <v>1.2887551724116899E-8</v>
      </c>
      <c r="G146">
        <v>17</v>
      </c>
      <c r="H146" t="s">
        <v>329</v>
      </c>
    </row>
    <row r="147" spans="1:8" x14ac:dyDescent="0.2">
      <c r="A147" t="s">
        <v>3067</v>
      </c>
      <c r="B147" s="1">
        <v>7.6544851393358396E-13</v>
      </c>
      <c r="C147">
        <v>0.73776327085225502</v>
      </c>
      <c r="D147">
        <v>0.93799999999999994</v>
      </c>
      <c r="E147">
        <v>0.56299999999999994</v>
      </c>
      <c r="F147" s="1">
        <v>1.34213742433115E-8</v>
      </c>
      <c r="G147">
        <v>17</v>
      </c>
      <c r="H147" t="s">
        <v>1488</v>
      </c>
    </row>
    <row r="148" spans="1:8" x14ac:dyDescent="0.2">
      <c r="A148" t="s">
        <v>3068</v>
      </c>
      <c r="B148" s="1">
        <v>1.2676919004341201E-12</v>
      </c>
      <c r="C148">
        <v>0.384637173904887</v>
      </c>
      <c r="D148">
        <v>0.34399999999999997</v>
      </c>
      <c r="E148">
        <v>5.8000000000000003E-2</v>
      </c>
      <c r="F148" s="1">
        <v>2.2227709782211801E-8</v>
      </c>
      <c r="G148">
        <v>17</v>
      </c>
      <c r="H148" t="s">
        <v>3068</v>
      </c>
    </row>
    <row r="149" spans="1:8" x14ac:dyDescent="0.2">
      <c r="A149" t="s">
        <v>3069</v>
      </c>
      <c r="B149" s="1">
        <v>1.3803332904053101E-12</v>
      </c>
      <c r="C149">
        <v>0.61215069724225801</v>
      </c>
      <c r="D149">
        <v>0.93799999999999994</v>
      </c>
      <c r="E149">
        <v>0.48499999999999999</v>
      </c>
      <c r="F149" s="1">
        <v>2.4202763913966701E-8</v>
      </c>
      <c r="G149">
        <v>17</v>
      </c>
      <c r="H149" t="s">
        <v>2756</v>
      </c>
    </row>
    <row r="150" spans="1:8" x14ac:dyDescent="0.2">
      <c r="A150" t="s">
        <v>3070</v>
      </c>
      <c r="B150" s="1">
        <v>1.4264285047770601E-12</v>
      </c>
      <c r="C150">
        <v>0.50784333385019198</v>
      </c>
      <c r="D150">
        <v>0.59399999999999997</v>
      </c>
      <c r="E150">
        <v>0.16400000000000001</v>
      </c>
      <c r="F150" s="1">
        <v>2.5010997402760901E-8</v>
      </c>
      <c r="G150">
        <v>17</v>
      </c>
      <c r="H150" t="s">
        <v>1566</v>
      </c>
    </row>
    <row r="151" spans="1:8" x14ac:dyDescent="0.2">
      <c r="A151" t="s">
        <v>3071</v>
      </c>
      <c r="B151" s="1">
        <v>1.6405824579786199E-12</v>
      </c>
      <c r="C151">
        <v>0.49374306396133799</v>
      </c>
      <c r="D151">
        <v>0.53100000000000003</v>
      </c>
      <c r="E151">
        <v>0.14099999999999999</v>
      </c>
      <c r="F151" s="1">
        <v>2.8765972818197099E-8</v>
      </c>
      <c r="G151">
        <v>17</v>
      </c>
      <c r="H151" t="s">
        <v>2832</v>
      </c>
    </row>
    <row r="152" spans="1:8" x14ac:dyDescent="0.2">
      <c r="A152" t="s">
        <v>3072</v>
      </c>
      <c r="B152" s="1">
        <v>2.0446698136557001E-12</v>
      </c>
      <c r="C152">
        <v>0.62436722871249795</v>
      </c>
      <c r="D152">
        <v>0.625</v>
      </c>
      <c r="E152">
        <v>0.19500000000000001</v>
      </c>
      <c r="F152" s="1">
        <v>3.5851240512639101E-8</v>
      </c>
      <c r="G152">
        <v>17</v>
      </c>
      <c r="H152" t="s">
        <v>330</v>
      </c>
    </row>
    <row r="153" spans="1:8" x14ac:dyDescent="0.2">
      <c r="A153" t="s">
        <v>3073</v>
      </c>
      <c r="B153" s="1">
        <v>2.6199871643707299E-12</v>
      </c>
      <c r="C153">
        <v>0.34384768172424701</v>
      </c>
      <c r="D153">
        <v>0.28100000000000003</v>
      </c>
      <c r="E153">
        <v>0.04</v>
      </c>
      <c r="F153" s="1">
        <v>4.5938854940076299E-8</v>
      </c>
      <c r="G153">
        <v>17</v>
      </c>
      <c r="H153" t="s">
        <v>3073</v>
      </c>
    </row>
    <row r="154" spans="1:8" x14ac:dyDescent="0.2">
      <c r="A154" t="s">
        <v>3074</v>
      </c>
      <c r="B154" s="1">
        <v>2.8791093646177898E-12</v>
      </c>
      <c r="C154">
        <v>0.51320081526276895</v>
      </c>
      <c r="D154">
        <v>0.625</v>
      </c>
      <c r="E154">
        <v>0.183</v>
      </c>
      <c r="F154" s="1">
        <v>5.0482303599208301E-8</v>
      </c>
      <c r="G154">
        <v>17</v>
      </c>
      <c r="H154" t="s">
        <v>288</v>
      </c>
    </row>
    <row r="155" spans="1:8" x14ac:dyDescent="0.2">
      <c r="A155" t="s">
        <v>3075</v>
      </c>
      <c r="B155" s="1">
        <v>3.3800942617049498E-12</v>
      </c>
      <c r="C155">
        <v>0.74139566212338903</v>
      </c>
      <c r="D155">
        <v>1</v>
      </c>
      <c r="E155">
        <v>0.92100000000000004</v>
      </c>
      <c r="F155" s="1">
        <v>5.9266572784734501E-8</v>
      </c>
      <c r="G155">
        <v>17</v>
      </c>
      <c r="H155" t="s">
        <v>387</v>
      </c>
    </row>
    <row r="156" spans="1:8" x14ac:dyDescent="0.2">
      <c r="A156" t="s">
        <v>3076</v>
      </c>
      <c r="B156" s="1">
        <v>4.08881667453627E-12</v>
      </c>
      <c r="C156">
        <v>0.69268997872677596</v>
      </c>
      <c r="D156">
        <v>0.46899999999999997</v>
      </c>
      <c r="E156">
        <v>0.113</v>
      </c>
      <c r="F156" s="1">
        <v>7.1693311571318993E-8</v>
      </c>
      <c r="G156">
        <v>17</v>
      </c>
      <c r="H156" t="s">
        <v>966</v>
      </c>
    </row>
    <row r="157" spans="1:8" x14ac:dyDescent="0.2">
      <c r="A157" t="s">
        <v>3077</v>
      </c>
      <c r="B157" s="1">
        <v>4.3649661534059702E-12</v>
      </c>
      <c r="C157">
        <v>0.367388176213578</v>
      </c>
      <c r="D157">
        <v>0.28100000000000003</v>
      </c>
      <c r="E157">
        <v>4.1000000000000002E-2</v>
      </c>
      <c r="F157" s="1">
        <v>7.6535316533820305E-8</v>
      </c>
      <c r="G157">
        <v>17</v>
      </c>
      <c r="H157" t="s">
        <v>2735</v>
      </c>
    </row>
    <row r="158" spans="1:8" x14ac:dyDescent="0.2">
      <c r="A158" t="s">
        <v>3078</v>
      </c>
      <c r="B158" s="1">
        <v>4.7480236519996698E-12</v>
      </c>
      <c r="C158">
        <v>0.75998646603044095</v>
      </c>
      <c r="D158">
        <v>0.78100000000000003</v>
      </c>
      <c r="E158">
        <v>0.376</v>
      </c>
      <c r="F158" s="1">
        <v>8.3251846714162205E-8</v>
      </c>
      <c r="G158">
        <v>17</v>
      </c>
      <c r="H158" t="s">
        <v>3079</v>
      </c>
    </row>
    <row r="159" spans="1:8" x14ac:dyDescent="0.2">
      <c r="A159" t="s">
        <v>3080</v>
      </c>
      <c r="B159" s="1">
        <v>4.8247319302002798E-12</v>
      </c>
      <c r="C159">
        <v>0.67931687907732297</v>
      </c>
      <c r="D159">
        <v>0.875</v>
      </c>
      <c r="E159">
        <v>0.48599999999999999</v>
      </c>
      <c r="F159" s="1">
        <v>8.4596849664131701E-8</v>
      </c>
      <c r="G159">
        <v>17</v>
      </c>
      <c r="H159" t="s">
        <v>3081</v>
      </c>
    </row>
    <row r="160" spans="1:8" x14ac:dyDescent="0.2">
      <c r="A160" t="s">
        <v>3082</v>
      </c>
      <c r="B160" s="1">
        <v>4.9514127632586003E-12</v>
      </c>
      <c r="C160">
        <v>0.70937781679005296</v>
      </c>
      <c r="D160">
        <v>0.90600000000000003</v>
      </c>
      <c r="E160">
        <v>0.56100000000000005</v>
      </c>
      <c r="F160" s="1">
        <v>8.6818071390976296E-8</v>
      </c>
      <c r="G160">
        <v>17</v>
      </c>
      <c r="H160" t="s">
        <v>433</v>
      </c>
    </row>
    <row r="161" spans="1:8" x14ac:dyDescent="0.2">
      <c r="A161" t="s">
        <v>3083</v>
      </c>
      <c r="B161" s="1">
        <v>8.4200446968720795E-12</v>
      </c>
      <c r="C161">
        <v>0.72895589549970996</v>
      </c>
      <c r="D161">
        <v>0.59399999999999997</v>
      </c>
      <c r="E161">
        <v>0.188</v>
      </c>
      <c r="F161" s="1">
        <v>1.47637063714955E-7</v>
      </c>
      <c r="G161">
        <v>17</v>
      </c>
      <c r="H161" t="s">
        <v>3083</v>
      </c>
    </row>
    <row r="162" spans="1:8" x14ac:dyDescent="0.2">
      <c r="A162" t="s">
        <v>3084</v>
      </c>
      <c r="B162" s="1">
        <v>1.02813500585821E-11</v>
      </c>
      <c r="C162">
        <v>0.31324949344644998</v>
      </c>
      <c r="D162">
        <v>0.28100000000000003</v>
      </c>
      <c r="E162">
        <v>4.2000000000000003E-2</v>
      </c>
      <c r="F162" s="1">
        <v>1.8027319192717801E-7</v>
      </c>
      <c r="G162">
        <v>17</v>
      </c>
      <c r="H162" t="s">
        <v>3084</v>
      </c>
    </row>
    <row r="163" spans="1:8" x14ac:dyDescent="0.2">
      <c r="A163" t="s">
        <v>3085</v>
      </c>
      <c r="B163" s="1">
        <v>1.15438624506537E-11</v>
      </c>
      <c r="C163">
        <v>0.46952988603536</v>
      </c>
      <c r="D163">
        <v>0.46899999999999997</v>
      </c>
      <c r="E163">
        <v>0.113</v>
      </c>
      <c r="F163" s="1">
        <v>2.0241008420976301E-7</v>
      </c>
      <c r="G163">
        <v>17</v>
      </c>
      <c r="H163" t="s">
        <v>1861</v>
      </c>
    </row>
    <row r="164" spans="1:8" x14ac:dyDescent="0.2">
      <c r="A164" t="s">
        <v>3086</v>
      </c>
      <c r="B164" s="1">
        <v>1.1977695748708E-11</v>
      </c>
      <c r="C164">
        <v>0.75013601625118398</v>
      </c>
      <c r="D164">
        <v>0.78100000000000003</v>
      </c>
      <c r="E164">
        <v>0.32600000000000001</v>
      </c>
      <c r="F164" s="1">
        <v>2.10016917257846E-7</v>
      </c>
      <c r="G164">
        <v>17</v>
      </c>
      <c r="H164" t="s">
        <v>589</v>
      </c>
    </row>
    <row r="165" spans="1:8" x14ac:dyDescent="0.2">
      <c r="A165" t="s">
        <v>3087</v>
      </c>
      <c r="B165" s="1">
        <v>1.4276972137118899E-11</v>
      </c>
      <c r="C165">
        <v>0.39879003640725103</v>
      </c>
      <c r="D165">
        <v>0.312</v>
      </c>
      <c r="E165">
        <v>5.2999999999999999E-2</v>
      </c>
      <c r="F165" s="1">
        <v>2.5033242945224398E-7</v>
      </c>
      <c r="G165">
        <v>17</v>
      </c>
      <c r="H165" t="s">
        <v>3087</v>
      </c>
    </row>
    <row r="166" spans="1:8" x14ac:dyDescent="0.2">
      <c r="A166" t="s">
        <v>3088</v>
      </c>
      <c r="B166" s="1">
        <v>1.4786201865002001E-11</v>
      </c>
      <c r="C166">
        <v>0.56155073428036295</v>
      </c>
      <c r="D166">
        <v>0.68799999999999994</v>
      </c>
      <c r="E166">
        <v>0.251</v>
      </c>
      <c r="F166" s="1">
        <v>2.5926126350094501E-7</v>
      </c>
      <c r="G166">
        <v>17</v>
      </c>
      <c r="H166" t="s">
        <v>2072</v>
      </c>
    </row>
    <row r="167" spans="1:8" x14ac:dyDescent="0.2">
      <c r="A167" t="s">
        <v>3089</v>
      </c>
      <c r="B167" s="1">
        <v>2.2797089169329301E-11</v>
      </c>
      <c r="C167">
        <v>0.49698234695379001</v>
      </c>
      <c r="D167">
        <v>1</v>
      </c>
      <c r="E167">
        <v>0.95499999999999996</v>
      </c>
      <c r="F167" s="1">
        <v>3.9972416149502002E-7</v>
      </c>
      <c r="G167">
        <v>17</v>
      </c>
      <c r="H167" t="s">
        <v>416</v>
      </c>
    </row>
    <row r="168" spans="1:8" x14ac:dyDescent="0.2">
      <c r="A168" t="s">
        <v>3090</v>
      </c>
      <c r="B168" s="1">
        <v>2.5669929435437101E-11</v>
      </c>
      <c r="C168">
        <v>0.46494592388165601</v>
      </c>
      <c r="D168">
        <v>0.56200000000000006</v>
      </c>
      <c r="E168">
        <v>0.16500000000000001</v>
      </c>
      <c r="F168" s="1">
        <v>4.5009654272095499E-7</v>
      </c>
      <c r="G168">
        <v>17</v>
      </c>
      <c r="H168" t="s">
        <v>2433</v>
      </c>
    </row>
    <row r="169" spans="1:8" x14ac:dyDescent="0.2">
      <c r="A169" t="s">
        <v>3091</v>
      </c>
      <c r="B169" s="1">
        <v>2.8979387735299401E-11</v>
      </c>
      <c r="C169">
        <v>0.52623880716879101</v>
      </c>
      <c r="D169">
        <v>1</v>
      </c>
      <c r="E169">
        <v>0.45100000000000001</v>
      </c>
      <c r="F169" s="1">
        <v>5.0812458455073995E-7</v>
      </c>
      <c r="G169">
        <v>17</v>
      </c>
      <c r="H169" t="s">
        <v>314</v>
      </c>
    </row>
    <row r="170" spans="1:8" x14ac:dyDescent="0.2">
      <c r="A170" t="s">
        <v>3092</v>
      </c>
      <c r="B170" s="1">
        <v>3.53052997260804E-11</v>
      </c>
      <c r="C170">
        <v>0.724047688343747</v>
      </c>
      <c r="D170">
        <v>1</v>
      </c>
      <c r="E170">
        <v>0.97599999999999998</v>
      </c>
      <c r="F170" s="1">
        <v>6.1904312539709399E-7</v>
      </c>
      <c r="G170">
        <v>17</v>
      </c>
      <c r="H170" t="s">
        <v>340</v>
      </c>
    </row>
    <row r="171" spans="1:8" x14ac:dyDescent="0.2">
      <c r="A171" t="s">
        <v>3093</v>
      </c>
      <c r="B171" s="1">
        <v>4.0070709608837798E-11</v>
      </c>
      <c r="C171">
        <v>0.31521729587677499</v>
      </c>
      <c r="D171">
        <v>0.40600000000000003</v>
      </c>
      <c r="E171">
        <v>8.1000000000000003E-2</v>
      </c>
      <c r="F171" s="1">
        <v>7.0259982228136205E-7</v>
      </c>
      <c r="G171">
        <v>17</v>
      </c>
      <c r="H171" t="s">
        <v>1629</v>
      </c>
    </row>
    <row r="172" spans="1:8" x14ac:dyDescent="0.2">
      <c r="A172" t="s">
        <v>3094</v>
      </c>
      <c r="B172" s="1">
        <v>4.8939485995578702E-11</v>
      </c>
      <c r="C172">
        <v>0.72908866762672597</v>
      </c>
      <c r="D172">
        <v>0.875</v>
      </c>
      <c r="E172">
        <v>0.47199999999999998</v>
      </c>
      <c r="F172" s="1">
        <v>8.5810494744647704E-7</v>
      </c>
      <c r="G172">
        <v>17</v>
      </c>
      <c r="H172" t="s">
        <v>363</v>
      </c>
    </row>
    <row r="173" spans="1:8" x14ac:dyDescent="0.2">
      <c r="A173" t="s">
        <v>3095</v>
      </c>
      <c r="B173" s="1">
        <v>6.3088095328082195E-11</v>
      </c>
      <c r="C173">
        <v>0.41739651176916298</v>
      </c>
      <c r="D173">
        <v>0.28100000000000003</v>
      </c>
      <c r="E173">
        <v>4.4999999999999998E-2</v>
      </c>
      <c r="F173" s="1">
        <v>1.1061866634825899E-6</v>
      </c>
      <c r="G173">
        <v>17</v>
      </c>
      <c r="H173" t="s">
        <v>1636</v>
      </c>
    </row>
    <row r="174" spans="1:8" x14ac:dyDescent="0.2">
      <c r="A174" t="s">
        <v>3096</v>
      </c>
      <c r="B174" s="1">
        <v>6.5794612345211201E-11</v>
      </c>
      <c r="C174">
        <v>0.35371670632990698</v>
      </c>
      <c r="D174">
        <v>0.312</v>
      </c>
      <c r="E174">
        <v>5.3999999999999999E-2</v>
      </c>
      <c r="F174" s="1">
        <v>1.1536427328609301E-6</v>
      </c>
      <c r="G174">
        <v>17</v>
      </c>
      <c r="H174" t="s">
        <v>2766</v>
      </c>
    </row>
    <row r="175" spans="1:8" x14ac:dyDescent="0.2">
      <c r="A175" t="s">
        <v>3097</v>
      </c>
      <c r="B175" s="1">
        <v>6.7819379512291605E-11</v>
      </c>
      <c r="C175">
        <v>0.60507865685789297</v>
      </c>
      <c r="D175">
        <v>0.438</v>
      </c>
      <c r="E175">
        <v>0.106</v>
      </c>
      <c r="F175" s="1">
        <v>1.1891450003685201E-6</v>
      </c>
      <c r="G175">
        <v>17</v>
      </c>
      <c r="H175" t="s">
        <v>3097</v>
      </c>
    </row>
    <row r="176" spans="1:8" x14ac:dyDescent="0.2">
      <c r="A176" t="s">
        <v>3098</v>
      </c>
      <c r="B176" s="1">
        <v>9.4554265431121701E-11</v>
      </c>
      <c r="C176">
        <v>0.76825191489023803</v>
      </c>
      <c r="D176">
        <v>1</v>
      </c>
      <c r="E176">
        <v>0.58599999999999997</v>
      </c>
      <c r="F176" s="1">
        <v>1.6579144900692899E-6</v>
      </c>
      <c r="G176">
        <v>17</v>
      </c>
      <c r="H176" t="s">
        <v>292</v>
      </c>
    </row>
    <row r="177" spans="1:8" x14ac:dyDescent="0.2">
      <c r="A177" t="s">
        <v>3099</v>
      </c>
      <c r="B177" s="1">
        <v>1.24751620814192E-10</v>
      </c>
      <c r="C177">
        <v>0.74196628019808797</v>
      </c>
      <c r="D177">
        <v>0.875</v>
      </c>
      <c r="E177">
        <v>0.42299999999999999</v>
      </c>
      <c r="F177" s="1">
        <v>2.18739491935604E-6</v>
      </c>
      <c r="G177">
        <v>17</v>
      </c>
      <c r="H177" t="s">
        <v>284</v>
      </c>
    </row>
    <row r="178" spans="1:8" x14ac:dyDescent="0.2">
      <c r="A178" t="s">
        <v>3100</v>
      </c>
      <c r="B178" s="1">
        <v>1.3483650284462201E-10</v>
      </c>
      <c r="C178">
        <v>0.59915242632305499</v>
      </c>
      <c r="D178">
        <v>0.5</v>
      </c>
      <c r="E178">
        <v>0.14399999999999999</v>
      </c>
      <c r="F178" s="1">
        <v>2.3642232408775899E-6</v>
      </c>
      <c r="G178">
        <v>17</v>
      </c>
      <c r="H178" t="s">
        <v>2013</v>
      </c>
    </row>
    <row r="179" spans="1:8" x14ac:dyDescent="0.2">
      <c r="A179" t="s">
        <v>3101</v>
      </c>
      <c r="B179" s="1">
        <v>1.4737539151077601E-10</v>
      </c>
      <c r="C179">
        <v>0.66458498127348598</v>
      </c>
      <c r="D179">
        <v>0.84399999999999997</v>
      </c>
      <c r="E179">
        <v>0.48</v>
      </c>
      <c r="F179" s="1">
        <v>2.5840801147499401E-6</v>
      </c>
      <c r="G179">
        <v>17</v>
      </c>
      <c r="H179" t="s">
        <v>505</v>
      </c>
    </row>
    <row r="180" spans="1:8" x14ac:dyDescent="0.2">
      <c r="A180" t="s">
        <v>3102</v>
      </c>
      <c r="B180" s="1">
        <v>1.53860240351024E-10</v>
      </c>
      <c r="C180">
        <v>0.43286784197003703</v>
      </c>
      <c r="D180">
        <v>0.5</v>
      </c>
      <c r="E180">
        <v>0.13300000000000001</v>
      </c>
      <c r="F180" s="1">
        <v>2.6977854543148601E-6</v>
      </c>
      <c r="G180">
        <v>17</v>
      </c>
      <c r="H180" t="s">
        <v>430</v>
      </c>
    </row>
    <row r="181" spans="1:8" x14ac:dyDescent="0.2">
      <c r="A181" t="s">
        <v>3103</v>
      </c>
      <c r="B181" s="1">
        <v>1.78062047245748E-10</v>
      </c>
      <c r="C181">
        <v>0.67940223855134996</v>
      </c>
      <c r="D181">
        <v>0.68799999999999994</v>
      </c>
      <c r="E181">
        <v>0.23699999999999999</v>
      </c>
      <c r="F181" s="1">
        <v>3.1221399364069499E-6</v>
      </c>
      <c r="G181">
        <v>17</v>
      </c>
      <c r="H181" t="s">
        <v>270</v>
      </c>
    </row>
    <row r="182" spans="1:8" x14ac:dyDescent="0.2">
      <c r="A182" t="s">
        <v>3104</v>
      </c>
      <c r="B182" s="1">
        <v>2.2184903016228801E-10</v>
      </c>
      <c r="C182">
        <v>0.39986664458211402</v>
      </c>
      <c r="D182">
        <v>0.34399999999999997</v>
      </c>
      <c r="E182">
        <v>6.6000000000000003E-2</v>
      </c>
      <c r="F182" s="1">
        <v>3.8899008948655498E-6</v>
      </c>
      <c r="G182">
        <v>17</v>
      </c>
      <c r="H182" t="s">
        <v>1631</v>
      </c>
    </row>
    <row r="183" spans="1:8" x14ac:dyDescent="0.2">
      <c r="A183" t="s">
        <v>3105</v>
      </c>
      <c r="B183" s="1">
        <v>3.46766099238838E-10</v>
      </c>
      <c r="C183">
        <v>0.40373843288214101</v>
      </c>
      <c r="D183">
        <v>0.438</v>
      </c>
      <c r="E183">
        <v>0.104</v>
      </c>
      <c r="F183" s="1">
        <v>6.0801967840537798E-6</v>
      </c>
      <c r="G183">
        <v>17</v>
      </c>
      <c r="H183" t="s">
        <v>411</v>
      </c>
    </row>
    <row r="184" spans="1:8" x14ac:dyDescent="0.2">
      <c r="A184" t="s">
        <v>3106</v>
      </c>
      <c r="B184" s="1">
        <v>3.9737171743325799E-10</v>
      </c>
      <c r="C184">
        <v>0.30398949002943798</v>
      </c>
      <c r="D184">
        <v>0.375</v>
      </c>
      <c r="E184">
        <v>7.8E-2</v>
      </c>
      <c r="F184" s="1">
        <v>6.96751569347475E-6</v>
      </c>
      <c r="G184">
        <v>17</v>
      </c>
      <c r="H184" t="s">
        <v>350</v>
      </c>
    </row>
    <row r="185" spans="1:8" x14ac:dyDescent="0.2">
      <c r="A185" t="s">
        <v>3107</v>
      </c>
      <c r="B185" s="1">
        <v>4.3683314295674698E-10</v>
      </c>
      <c r="C185">
        <v>0.44089511001208098</v>
      </c>
      <c r="D185">
        <v>0.375</v>
      </c>
      <c r="E185">
        <v>8.1000000000000003E-2</v>
      </c>
      <c r="F185" s="1">
        <v>7.6594323286036103E-6</v>
      </c>
      <c r="G185">
        <v>17</v>
      </c>
      <c r="H185" t="s">
        <v>2162</v>
      </c>
    </row>
    <row r="186" spans="1:8" x14ac:dyDescent="0.2">
      <c r="A186" t="s">
        <v>3108</v>
      </c>
      <c r="B186" s="1">
        <v>6.2253959130402504E-10</v>
      </c>
      <c r="C186">
        <v>0.50828286814419799</v>
      </c>
      <c r="D186">
        <v>1</v>
      </c>
      <c r="E186">
        <v>0.999</v>
      </c>
      <c r="F186" s="1">
        <v>1.0915609193924801E-5</v>
      </c>
      <c r="G186">
        <v>17</v>
      </c>
      <c r="H186" t="s">
        <v>811</v>
      </c>
    </row>
    <row r="187" spans="1:8" x14ac:dyDescent="0.2">
      <c r="A187" t="s">
        <v>3109</v>
      </c>
      <c r="B187" s="1">
        <v>6.4279160082712395E-10</v>
      </c>
      <c r="C187">
        <v>0.65579438742452001</v>
      </c>
      <c r="D187">
        <v>0.81200000000000006</v>
      </c>
      <c r="E187">
        <v>0.41599999999999998</v>
      </c>
      <c r="F187" s="1">
        <v>1.1270707928902799E-5</v>
      </c>
      <c r="G187">
        <v>17</v>
      </c>
      <c r="H187" t="s">
        <v>463</v>
      </c>
    </row>
    <row r="188" spans="1:8" x14ac:dyDescent="0.2">
      <c r="A188" t="s">
        <v>3110</v>
      </c>
      <c r="B188" s="1">
        <v>6.8196741728682304E-10</v>
      </c>
      <c r="C188">
        <v>0.82801251476532001</v>
      </c>
      <c r="D188">
        <v>0.81200000000000006</v>
      </c>
      <c r="E188">
        <v>0.44500000000000001</v>
      </c>
      <c r="F188" s="1">
        <v>1.19576166947072E-5</v>
      </c>
      <c r="G188">
        <v>17</v>
      </c>
      <c r="H188" t="s">
        <v>410</v>
      </c>
    </row>
    <row r="189" spans="1:8" x14ac:dyDescent="0.2">
      <c r="A189" t="s">
        <v>3111</v>
      </c>
      <c r="B189" s="1">
        <v>7.6792463351709599E-10</v>
      </c>
      <c r="C189">
        <v>0.56918998454873004</v>
      </c>
      <c r="D189">
        <v>0.84399999999999997</v>
      </c>
      <c r="E189">
        <v>0.41899999999999998</v>
      </c>
      <c r="F189" s="1">
        <v>1.34647905240888E-5</v>
      </c>
      <c r="G189">
        <v>17</v>
      </c>
      <c r="H189" t="s">
        <v>435</v>
      </c>
    </row>
    <row r="190" spans="1:8" x14ac:dyDescent="0.2">
      <c r="A190" t="s">
        <v>3112</v>
      </c>
      <c r="B190" s="1">
        <v>1.0572717281126901E-9</v>
      </c>
      <c r="C190">
        <v>0.47623098983783102</v>
      </c>
      <c r="D190">
        <v>0.438</v>
      </c>
      <c r="E190">
        <v>0.109</v>
      </c>
      <c r="F190" s="1">
        <v>1.8538202480727901E-5</v>
      </c>
      <c r="G190">
        <v>17</v>
      </c>
      <c r="H190" t="s">
        <v>299</v>
      </c>
    </row>
    <row r="191" spans="1:8" x14ac:dyDescent="0.2">
      <c r="A191" t="s">
        <v>3113</v>
      </c>
      <c r="B191" s="1">
        <v>1.2105522689765401E-9</v>
      </c>
      <c r="C191">
        <v>0.39780861775190002</v>
      </c>
      <c r="D191">
        <v>0.375</v>
      </c>
      <c r="E191">
        <v>8.6999999999999994E-2</v>
      </c>
      <c r="F191" s="1">
        <v>2.1225823484234701E-5</v>
      </c>
      <c r="G191">
        <v>17</v>
      </c>
      <c r="H191" t="s">
        <v>428</v>
      </c>
    </row>
    <row r="192" spans="1:8" x14ac:dyDescent="0.2">
      <c r="A192" t="s">
        <v>3114</v>
      </c>
      <c r="B192" s="1">
        <v>1.4231546000854E-9</v>
      </c>
      <c r="C192">
        <v>0.67023470514076</v>
      </c>
      <c r="D192">
        <v>0.93799999999999994</v>
      </c>
      <c r="E192">
        <v>0.67500000000000004</v>
      </c>
      <c r="F192" s="1">
        <v>2.4953592757897501E-5</v>
      </c>
      <c r="G192">
        <v>17</v>
      </c>
      <c r="H192" t="s">
        <v>360</v>
      </c>
    </row>
    <row r="193" spans="1:8" x14ac:dyDescent="0.2">
      <c r="A193" t="s">
        <v>3115</v>
      </c>
      <c r="B193" s="1">
        <v>1.4338877507284599E-9</v>
      </c>
      <c r="C193">
        <v>0.62199256036167305</v>
      </c>
      <c r="D193">
        <v>1</v>
      </c>
      <c r="E193">
        <v>0.86199999999999999</v>
      </c>
      <c r="F193" s="1">
        <v>2.5141787821272702E-5</v>
      </c>
      <c r="G193">
        <v>17</v>
      </c>
      <c r="H193" t="s">
        <v>358</v>
      </c>
    </row>
    <row r="194" spans="1:8" x14ac:dyDescent="0.2">
      <c r="A194" t="s">
        <v>3116</v>
      </c>
      <c r="B194" s="1">
        <v>1.5603901155941899E-9</v>
      </c>
      <c r="C194">
        <v>0.61248144552943196</v>
      </c>
      <c r="D194">
        <v>0.90600000000000003</v>
      </c>
      <c r="E194">
        <v>0.54700000000000004</v>
      </c>
      <c r="F194" s="1">
        <v>2.7359880286828501E-5</v>
      </c>
      <c r="G194">
        <v>17</v>
      </c>
      <c r="H194" t="s">
        <v>534</v>
      </c>
    </row>
    <row r="195" spans="1:8" x14ac:dyDescent="0.2">
      <c r="A195" t="s">
        <v>3117</v>
      </c>
      <c r="B195" s="1">
        <v>2.7032773971208699E-9</v>
      </c>
      <c r="C195">
        <v>0.577550486107126</v>
      </c>
      <c r="D195">
        <v>0.875</v>
      </c>
      <c r="E195">
        <v>0.53400000000000003</v>
      </c>
      <c r="F195" s="1">
        <v>4.7399265881117299E-5</v>
      </c>
      <c r="G195">
        <v>17</v>
      </c>
      <c r="H195" t="s">
        <v>432</v>
      </c>
    </row>
    <row r="196" spans="1:8" x14ac:dyDescent="0.2">
      <c r="A196" t="s">
        <v>3118</v>
      </c>
      <c r="B196" s="1">
        <v>3.3201093099143902E-9</v>
      </c>
      <c r="C196">
        <v>0.69366194576426199</v>
      </c>
      <c r="D196">
        <v>0.56200000000000006</v>
      </c>
      <c r="E196">
        <v>0.19800000000000001</v>
      </c>
      <c r="F196" s="1">
        <v>5.8214796640038999E-5</v>
      </c>
      <c r="G196">
        <v>17</v>
      </c>
      <c r="H196" t="s">
        <v>1640</v>
      </c>
    </row>
    <row r="197" spans="1:8" x14ac:dyDescent="0.2">
      <c r="A197" t="s">
        <v>3119</v>
      </c>
      <c r="B197" s="1">
        <v>3.36125979319149E-9</v>
      </c>
      <c r="C197">
        <v>0.64970301792629204</v>
      </c>
      <c r="D197">
        <v>0.93799999999999994</v>
      </c>
      <c r="E197">
        <v>0.65100000000000002</v>
      </c>
      <c r="F197" s="1">
        <v>5.8936329213819501E-5</v>
      </c>
      <c r="G197">
        <v>17</v>
      </c>
      <c r="H197" t="s">
        <v>442</v>
      </c>
    </row>
    <row r="198" spans="1:8" x14ac:dyDescent="0.2">
      <c r="A198" t="s">
        <v>3120</v>
      </c>
      <c r="B198" s="1">
        <v>3.4376076306152401E-9</v>
      </c>
      <c r="C198">
        <v>0.75228836083377604</v>
      </c>
      <c r="D198">
        <v>0.56200000000000006</v>
      </c>
      <c r="E198">
        <v>0.21199999999999999</v>
      </c>
      <c r="F198" s="1">
        <v>6.02750121952076E-5</v>
      </c>
      <c r="G198">
        <v>17</v>
      </c>
      <c r="H198" t="s">
        <v>2459</v>
      </c>
    </row>
    <row r="199" spans="1:8" x14ac:dyDescent="0.2">
      <c r="A199" t="s">
        <v>3121</v>
      </c>
      <c r="B199" s="1">
        <v>3.91810185846535E-9</v>
      </c>
      <c r="C199">
        <v>0.59716355853260195</v>
      </c>
      <c r="D199">
        <v>0.84399999999999997</v>
      </c>
      <c r="E199">
        <v>0.42599999999999999</v>
      </c>
      <c r="F199" s="1">
        <v>6.8699997986331501E-5</v>
      </c>
      <c r="G199">
        <v>17</v>
      </c>
      <c r="H199" t="s">
        <v>313</v>
      </c>
    </row>
    <row r="200" spans="1:8" x14ac:dyDescent="0.2">
      <c r="A200" t="s">
        <v>3122</v>
      </c>
      <c r="B200" s="1">
        <v>4.0424276814571399E-9</v>
      </c>
      <c r="C200">
        <v>0.64095735043258395</v>
      </c>
      <c r="D200">
        <v>0.68799999999999994</v>
      </c>
      <c r="E200">
        <v>0.34</v>
      </c>
      <c r="F200" s="1">
        <v>7.0879926966669504E-5</v>
      </c>
      <c r="G200">
        <v>17</v>
      </c>
      <c r="H200" t="s">
        <v>1722</v>
      </c>
    </row>
    <row r="201" spans="1:8" x14ac:dyDescent="0.2">
      <c r="A201" t="s">
        <v>3123</v>
      </c>
      <c r="B201" s="1">
        <v>4.1614603878553702E-9</v>
      </c>
      <c r="C201">
        <v>0.31027134254921102</v>
      </c>
      <c r="D201">
        <v>0.312</v>
      </c>
      <c r="E201">
        <v>6.6000000000000003E-2</v>
      </c>
      <c r="F201" s="1">
        <v>7.2967046440656098E-5</v>
      </c>
      <c r="G201">
        <v>17</v>
      </c>
      <c r="H201" t="s">
        <v>3123</v>
      </c>
    </row>
    <row r="202" spans="1:8" x14ac:dyDescent="0.2">
      <c r="A202" t="s">
        <v>3124</v>
      </c>
      <c r="B202" s="1">
        <v>4.2993664612327698E-9</v>
      </c>
      <c r="C202">
        <v>0.33916305291523102</v>
      </c>
      <c r="D202">
        <v>0.46899999999999997</v>
      </c>
      <c r="E202">
        <v>0.13600000000000001</v>
      </c>
      <c r="F202" s="1">
        <v>7.5385091531255297E-5</v>
      </c>
      <c r="G202">
        <v>17</v>
      </c>
      <c r="H202" t="s">
        <v>3124</v>
      </c>
    </row>
    <row r="203" spans="1:8" x14ac:dyDescent="0.2">
      <c r="A203" t="s">
        <v>3125</v>
      </c>
      <c r="B203" s="1">
        <v>5.19611901984251E-9</v>
      </c>
      <c r="C203">
        <v>0.50958367325956799</v>
      </c>
      <c r="D203">
        <v>0.56200000000000006</v>
      </c>
      <c r="E203">
        <v>0.19700000000000001</v>
      </c>
      <c r="F203" s="1">
        <v>9.1108750893918505E-5</v>
      </c>
      <c r="G203">
        <v>17</v>
      </c>
      <c r="H203" t="s">
        <v>1700</v>
      </c>
    </row>
    <row r="204" spans="1:8" x14ac:dyDescent="0.2">
      <c r="A204" t="s">
        <v>3126</v>
      </c>
      <c r="B204" s="1">
        <v>5.2802206032927802E-9</v>
      </c>
      <c r="C204">
        <v>0.30764783390949202</v>
      </c>
      <c r="D204">
        <v>0.34399999999999997</v>
      </c>
      <c r="E204">
        <v>7.5999999999999998E-2</v>
      </c>
      <c r="F204" s="1">
        <v>9.2583388058135597E-5</v>
      </c>
      <c r="G204">
        <v>17</v>
      </c>
      <c r="H204" t="s">
        <v>2565</v>
      </c>
    </row>
    <row r="205" spans="1:8" x14ac:dyDescent="0.2">
      <c r="A205" t="s">
        <v>3127</v>
      </c>
      <c r="B205" s="1">
        <v>7.4240744373818699E-9</v>
      </c>
      <c r="C205">
        <v>0.50746912529508004</v>
      </c>
      <c r="D205">
        <v>0.875</v>
      </c>
      <c r="E205">
        <v>0.55800000000000005</v>
      </c>
      <c r="F205">
        <v>1.3017372118505401E-4</v>
      </c>
      <c r="G205">
        <v>17</v>
      </c>
      <c r="H205" t="s">
        <v>556</v>
      </c>
    </row>
    <row r="206" spans="1:8" x14ac:dyDescent="0.2">
      <c r="A206" t="s">
        <v>3128</v>
      </c>
      <c r="B206" s="1">
        <v>8.9661086494783399E-9</v>
      </c>
      <c r="C206">
        <v>0.65538842755107296</v>
      </c>
      <c r="D206">
        <v>0.81200000000000006</v>
      </c>
      <c r="E206">
        <v>0.49</v>
      </c>
      <c r="F206">
        <v>1.5721174905995299E-4</v>
      </c>
      <c r="G206">
        <v>17</v>
      </c>
      <c r="H206" t="s">
        <v>449</v>
      </c>
    </row>
    <row r="207" spans="1:8" x14ac:dyDescent="0.2">
      <c r="A207" t="s">
        <v>3129</v>
      </c>
      <c r="B207" s="1">
        <v>9.1640609209773497E-9</v>
      </c>
      <c r="C207">
        <v>0.47161191113985401</v>
      </c>
      <c r="D207">
        <v>0.78100000000000003</v>
      </c>
      <c r="E207">
        <v>0.38900000000000001</v>
      </c>
      <c r="F207">
        <v>1.6068264418841701E-4</v>
      </c>
      <c r="G207">
        <v>17</v>
      </c>
      <c r="H207" t="s">
        <v>572</v>
      </c>
    </row>
    <row r="208" spans="1:8" x14ac:dyDescent="0.2">
      <c r="A208" t="s">
        <v>3130</v>
      </c>
      <c r="B208" s="1">
        <v>1.1566418445120501E-8</v>
      </c>
      <c r="C208">
        <v>0.38267997214510302</v>
      </c>
      <c r="D208">
        <v>0.59399999999999997</v>
      </c>
      <c r="E208">
        <v>0.19600000000000001</v>
      </c>
      <c r="F208">
        <v>2.0280558101674301E-4</v>
      </c>
      <c r="G208">
        <v>17</v>
      </c>
      <c r="H208" t="s">
        <v>481</v>
      </c>
    </row>
    <row r="209" spans="1:8" x14ac:dyDescent="0.2">
      <c r="A209" t="s">
        <v>3131</v>
      </c>
      <c r="B209" s="1">
        <v>1.36616304796148E-8</v>
      </c>
      <c r="C209">
        <v>0.29965137550927201</v>
      </c>
      <c r="D209">
        <v>0.312</v>
      </c>
      <c r="E209">
        <v>6.7000000000000004E-2</v>
      </c>
      <c r="F209">
        <v>2.39543028829565E-4</v>
      </c>
      <c r="G209">
        <v>17</v>
      </c>
      <c r="H209" t="s">
        <v>2745</v>
      </c>
    </row>
    <row r="210" spans="1:8" x14ac:dyDescent="0.2">
      <c r="A210" t="s">
        <v>3132</v>
      </c>
      <c r="B210" s="1">
        <v>1.4384155178867899E-8</v>
      </c>
      <c r="C210">
        <v>0.46786751997008602</v>
      </c>
      <c r="D210">
        <v>0.59399999999999997</v>
      </c>
      <c r="E210">
        <v>0.217</v>
      </c>
      <c r="F210">
        <v>2.5221177690627002E-4</v>
      </c>
      <c r="G210">
        <v>17</v>
      </c>
      <c r="H210" t="s">
        <v>322</v>
      </c>
    </row>
    <row r="211" spans="1:8" x14ac:dyDescent="0.2">
      <c r="A211" t="s">
        <v>3133</v>
      </c>
      <c r="B211" s="1">
        <v>1.4773501759663699E-8</v>
      </c>
      <c r="C211">
        <v>0.37691526511474299</v>
      </c>
      <c r="D211">
        <v>0.312</v>
      </c>
      <c r="E211">
        <v>6.8000000000000005E-2</v>
      </c>
      <c r="F211">
        <v>2.59038579853944E-4</v>
      </c>
      <c r="G211">
        <v>17</v>
      </c>
      <c r="H211" t="s">
        <v>3133</v>
      </c>
    </row>
    <row r="212" spans="1:8" x14ac:dyDescent="0.2">
      <c r="A212" t="s">
        <v>3134</v>
      </c>
      <c r="B212" s="1">
        <v>1.6314381701192798E-8</v>
      </c>
      <c r="C212">
        <v>0.36002133948447401</v>
      </c>
      <c r="D212">
        <v>0.312</v>
      </c>
      <c r="E212">
        <v>7.0000000000000007E-2</v>
      </c>
      <c r="F212">
        <v>2.8605636874871502E-4</v>
      </c>
      <c r="G212">
        <v>17</v>
      </c>
      <c r="H212" t="s">
        <v>3134</v>
      </c>
    </row>
    <row r="213" spans="1:8" x14ac:dyDescent="0.2">
      <c r="A213" t="s">
        <v>3135</v>
      </c>
      <c r="B213" s="1">
        <v>1.64374787556743E-8</v>
      </c>
      <c r="C213">
        <v>0.65529123298912595</v>
      </c>
      <c r="D213">
        <v>0.84399999999999997</v>
      </c>
      <c r="E213">
        <v>0.61199999999999999</v>
      </c>
      <c r="F213">
        <v>2.88214752501994E-4</v>
      </c>
      <c r="G213">
        <v>17</v>
      </c>
      <c r="H213" t="s">
        <v>1740</v>
      </c>
    </row>
    <row r="214" spans="1:8" x14ac:dyDescent="0.2">
      <c r="A214" t="s">
        <v>3136</v>
      </c>
      <c r="B214" s="1">
        <v>1.6464879783865899E-8</v>
      </c>
      <c r="C214">
        <v>0.79896108542105804</v>
      </c>
      <c r="D214">
        <v>0.56200000000000006</v>
      </c>
      <c r="E214">
        <v>0.23599999999999999</v>
      </c>
      <c r="F214">
        <v>2.8869520213030501E-4</v>
      </c>
      <c r="G214">
        <v>17</v>
      </c>
      <c r="H214" t="s">
        <v>3136</v>
      </c>
    </row>
    <row r="215" spans="1:8" x14ac:dyDescent="0.2">
      <c r="A215" t="s">
        <v>3137</v>
      </c>
      <c r="B215" s="1">
        <v>2.0238632686507302E-8</v>
      </c>
      <c r="C215">
        <v>0.56674103693563305</v>
      </c>
      <c r="D215">
        <v>0.53100000000000003</v>
      </c>
      <c r="E215">
        <v>0.20100000000000001</v>
      </c>
      <c r="F215">
        <v>3.54864185525218E-4</v>
      </c>
      <c r="G215">
        <v>17</v>
      </c>
      <c r="H215" t="s">
        <v>3137</v>
      </c>
    </row>
    <row r="216" spans="1:8" x14ac:dyDescent="0.2">
      <c r="A216" t="s">
        <v>3138</v>
      </c>
      <c r="B216" s="1">
        <v>2.23589295996736E-8</v>
      </c>
      <c r="C216">
        <v>0.696583586591773</v>
      </c>
      <c r="D216">
        <v>0.68799999999999994</v>
      </c>
      <c r="E216">
        <v>0.36099999999999999</v>
      </c>
      <c r="F216">
        <v>3.92041471600677E-4</v>
      </c>
      <c r="G216">
        <v>17</v>
      </c>
      <c r="H216" t="s">
        <v>548</v>
      </c>
    </row>
    <row r="217" spans="1:8" x14ac:dyDescent="0.2">
      <c r="A217" t="s">
        <v>3139</v>
      </c>
      <c r="B217" s="1">
        <v>2.98513034743508E-8</v>
      </c>
      <c r="C217">
        <v>0.64712465473636005</v>
      </c>
      <c r="D217">
        <v>0.875</v>
      </c>
      <c r="E217">
        <v>0.59599999999999997</v>
      </c>
      <c r="F217">
        <v>5.2341275511926595E-4</v>
      </c>
      <c r="G217">
        <v>17</v>
      </c>
      <c r="H217" t="s">
        <v>514</v>
      </c>
    </row>
    <row r="218" spans="1:8" x14ac:dyDescent="0.2">
      <c r="A218" t="s">
        <v>3140</v>
      </c>
      <c r="B218" s="1">
        <v>3.2286706128137697E-8</v>
      </c>
      <c r="C218">
        <v>0.56117017993038198</v>
      </c>
      <c r="D218">
        <v>1</v>
      </c>
      <c r="E218">
        <v>0.88400000000000001</v>
      </c>
      <c r="F218">
        <v>5.6611510525076596E-4</v>
      </c>
      <c r="G218">
        <v>17</v>
      </c>
      <c r="H218" t="s">
        <v>483</v>
      </c>
    </row>
    <row r="219" spans="1:8" x14ac:dyDescent="0.2">
      <c r="A219" t="s">
        <v>3141</v>
      </c>
      <c r="B219" s="1">
        <v>3.5295950977817903E-8</v>
      </c>
      <c r="C219">
        <v>0.60102214347514105</v>
      </c>
      <c r="D219">
        <v>0.71899999999999997</v>
      </c>
      <c r="E219">
        <v>0.36199999999999999</v>
      </c>
      <c r="F219">
        <v>6.1887920444505899E-4</v>
      </c>
      <c r="G219">
        <v>17</v>
      </c>
      <c r="H219" t="s">
        <v>324</v>
      </c>
    </row>
    <row r="220" spans="1:8" x14ac:dyDescent="0.2">
      <c r="A220" t="s">
        <v>3142</v>
      </c>
      <c r="B220" s="1">
        <v>4.1964963508974002E-8</v>
      </c>
      <c r="C220">
        <v>0.65149338542026203</v>
      </c>
      <c r="D220">
        <v>0.96899999999999997</v>
      </c>
      <c r="E220">
        <v>0.83099999999999996</v>
      </c>
      <c r="F220">
        <v>7.3581367016635002E-4</v>
      </c>
      <c r="G220">
        <v>17</v>
      </c>
      <c r="H220" t="s">
        <v>333</v>
      </c>
    </row>
    <row r="221" spans="1:8" x14ac:dyDescent="0.2">
      <c r="A221" t="s">
        <v>3143</v>
      </c>
      <c r="B221" s="1">
        <v>4.3211401190551901E-8</v>
      </c>
      <c r="C221">
        <v>0.309678871719199</v>
      </c>
      <c r="D221">
        <v>0.28100000000000003</v>
      </c>
      <c r="E221">
        <v>5.8999999999999997E-2</v>
      </c>
      <c r="F221">
        <v>7.5766870847513703E-4</v>
      </c>
      <c r="G221">
        <v>17</v>
      </c>
      <c r="H221" t="s">
        <v>3143</v>
      </c>
    </row>
    <row r="222" spans="1:8" x14ac:dyDescent="0.2">
      <c r="A222" t="s">
        <v>3144</v>
      </c>
      <c r="B222" s="1">
        <v>4.8473579320078302E-8</v>
      </c>
      <c r="C222">
        <v>0.43471503041542398</v>
      </c>
      <c r="D222">
        <v>1</v>
      </c>
      <c r="E222">
        <v>0.96</v>
      </c>
      <c r="F222">
        <v>8.4993573979825197E-4</v>
      </c>
      <c r="G222">
        <v>17</v>
      </c>
      <c r="H222" t="s">
        <v>392</v>
      </c>
    </row>
    <row r="223" spans="1:8" x14ac:dyDescent="0.2">
      <c r="A223" t="s">
        <v>3145</v>
      </c>
      <c r="B223" s="1">
        <v>5.0716340249611198E-8</v>
      </c>
      <c r="C223">
        <v>0.53498681626766598</v>
      </c>
      <c r="D223">
        <v>0.84399999999999997</v>
      </c>
      <c r="E223">
        <v>0.52300000000000002</v>
      </c>
      <c r="F223">
        <v>8.8926030993668299E-4</v>
      </c>
      <c r="G223">
        <v>17</v>
      </c>
      <c r="H223" t="s">
        <v>1716</v>
      </c>
    </row>
    <row r="224" spans="1:8" x14ac:dyDescent="0.2">
      <c r="A224" t="s">
        <v>3146</v>
      </c>
      <c r="B224" s="1">
        <v>5.5247429373307397E-8</v>
      </c>
      <c r="C224">
        <v>0.48647056020249702</v>
      </c>
      <c r="D224">
        <v>0.46899999999999997</v>
      </c>
      <c r="E224">
        <v>0.159</v>
      </c>
      <c r="F224">
        <v>9.6870842663157196E-4</v>
      </c>
      <c r="G224">
        <v>17</v>
      </c>
      <c r="H224" t="s">
        <v>2573</v>
      </c>
    </row>
    <row r="225" spans="1:8" x14ac:dyDescent="0.2">
      <c r="A225" t="s">
        <v>3147</v>
      </c>
      <c r="B225" s="1">
        <v>6.2790658681590406E-8</v>
      </c>
      <c r="C225">
        <v>0.60587380791197099</v>
      </c>
      <c r="D225">
        <v>1</v>
      </c>
      <c r="E225">
        <v>0.81699999999999995</v>
      </c>
      <c r="F225">
        <v>1.10097140932301E-3</v>
      </c>
      <c r="G225">
        <v>17</v>
      </c>
      <c r="H225" t="s">
        <v>464</v>
      </c>
    </row>
    <row r="226" spans="1:8" x14ac:dyDescent="0.2">
      <c r="A226" t="s">
        <v>3148</v>
      </c>
      <c r="B226" s="1">
        <v>6.6429553189119997E-8</v>
      </c>
      <c r="C226">
        <v>0.43075477155255198</v>
      </c>
      <c r="D226">
        <v>0.53100000000000003</v>
      </c>
      <c r="E226">
        <v>0.19700000000000001</v>
      </c>
      <c r="F226">
        <v>1.1647757856180301E-3</v>
      </c>
      <c r="G226">
        <v>17</v>
      </c>
      <c r="H226" t="s">
        <v>1860</v>
      </c>
    </row>
    <row r="227" spans="1:8" x14ac:dyDescent="0.2">
      <c r="A227" t="s">
        <v>3149</v>
      </c>
      <c r="B227" s="1">
        <v>8.7999532807061995E-8</v>
      </c>
      <c r="C227">
        <v>0.26000670547753602</v>
      </c>
      <c r="D227">
        <v>0.312</v>
      </c>
      <c r="E227">
        <v>7.2999999999999995E-2</v>
      </c>
      <c r="F227">
        <v>1.5429838082390299E-3</v>
      </c>
      <c r="G227">
        <v>17</v>
      </c>
      <c r="H227" t="s">
        <v>3149</v>
      </c>
    </row>
    <row r="228" spans="1:8" x14ac:dyDescent="0.2">
      <c r="A228" t="s">
        <v>3150</v>
      </c>
      <c r="B228" s="1">
        <v>8.95295435202505E-8</v>
      </c>
      <c r="C228">
        <v>0.435434589307856</v>
      </c>
      <c r="D228">
        <v>0.93799999999999994</v>
      </c>
      <c r="E228">
        <v>0.58199999999999996</v>
      </c>
      <c r="F228">
        <v>1.56981101608407E-3</v>
      </c>
      <c r="G228">
        <v>17</v>
      </c>
      <c r="H228" t="s">
        <v>1562</v>
      </c>
    </row>
    <row r="229" spans="1:8" x14ac:dyDescent="0.2">
      <c r="A229" t="s">
        <v>3151</v>
      </c>
      <c r="B229" s="1">
        <v>1.14146382205368E-7</v>
      </c>
      <c r="C229">
        <v>0.52197346132049305</v>
      </c>
      <c r="D229">
        <v>0.71899999999999997</v>
      </c>
      <c r="E229">
        <v>0.39200000000000002</v>
      </c>
      <c r="F229">
        <v>2.0014426655889199E-3</v>
      </c>
      <c r="G229">
        <v>17</v>
      </c>
      <c r="H229" t="s">
        <v>2465</v>
      </c>
    </row>
    <row r="230" spans="1:8" x14ac:dyDescent="0.2">
      <c r="A230" t="s">
        <v>3152</v>
      </c>
      <c r="B230" s="1">
        <v>1.5743648654949801E-7</v>
      </c>
      <c r="C230">
        <v>0.43217768852798599</v>
      </c>
      <c r="D230">
        <v>0.375</v>
      </c>
      <c r="E230">
        <v>0.109</v>
      </c>
      <c r="F230">
        <v>2.7604913551589E-3</v>
      </c>
      <c r="G230">
        <v>17</v>
      </c>
      <c r="H230" t="s">
        <v>3152</v>
      </c>
    </row>
    <row r="231" spans="1:8" x14ac:dyDescent="0.2">
      <c r="A231" t="s">
        <v>3153</v>
      </c>
      <c r="B231" s="1">
        <v>1.9464903097411599E-7</v>
      </c>
      <c r="C231">
        <v>0.45548393177733099</v>
      </c>
      <c r="D231">
        <v>1</v>
      </c>
      <c r="E231">
        <v>0.91100000000000003</v>
      </c>
      <c r="F231">
        <v>3.4129761091001398E-3</v>
      </c>
      <c r="G231">
        <v>17</v>
      </c>
      <c r="H231" t="s">
        <v>357</v>
      </c>
    </row>
    <row r="232" spans="1:8" x14ac:dyDescent="0.2">
      <c r="A232" t="s">
        <v>3154</v>
      </c>
      <c r="B232" s="1">
        <v>2.06231648903149E-7</v>
      </c>
      <c r="C232">
        <v>0.70674034616898596</v>
      </c>
      <c r="D232">
        <v>0.68799999999999994</v>
      </c>
      <c r="E232">
        <v>0.40200000000000002</v>
      </c>
      <c r="F232">
        <v>3.6160657318678202E-3</v>
      </c>
      <c r="G232">
        <v>17</v>
      </c>
      <c r="H232" t="s">
        <v>444</v>
      </c>
    </row>
    <row r="233" spans="1:8" x14ac:dyDescent="0.2">
      <c r="A233" t="s">
        <v>3155</v>
      </c>
      <c r="B233" s="1">
        <v>2.0952432116985199E-7</v>
      </c>
      <c r="C233">
        <v>0.30475783294855802</v>
      </c>
      <c r="D233">
        <v>0.40600000000000003</v>
      </c>
      <c r="E233">
        <v>0.115</v>
      </c>
      <c r="F233">
        <v>3.6737994473921899E-3</v>
      </c>
      <c r="G233">
        <v>17</v>
      </c>
      <c r="H233" t="s">
        <v>760</v>
      </c>
    </row>
    <row r="234" spans="1:8" x14ac:dyDescent="0.2">
      <c r="A234" t="s">
        <v>3156</v>
      </c>
      <c r="B234" s="1">
        <v>2.5072628026771199E-7</v>
      </c>
      <c r="C234">
        <v>0.53170605648464897</v>
      </c>
      <c r="D234">
        <v>0.59399999999999997</v>
      </c>
      <c r="E234">
        <v>0.25</v>
      </c>
      <c r="F234">
        <v>4.3962345982140596E-3</v>
      </c>
      <c r="G234">
        <v>17</v>
      </c>
      <c r="H234" t="s">
        <v>130</v>
      </c>
    </row>
    <row r="235" spans="1:8" x14ac:dyDescent="0.2">
      <c r="A235" t="s">
        <v>3157</v>
      </c>
      <c r="B235" s="1">
        <v>2.5785148581648199E-7</v>
      </c>
      <c r="C235">
        <v>0.25121806826216098</v>
      </c>
      <c r="D235">
        <v>0.312</v>
      </c>
      <c r="E235">
        <v>7.4999999999999997E-2</v>
      </c>
      <c r="F235">
        <v>4.52116795230619E-3</v>
      </c>
      <c r="G235">
        <v>17</v>
      </c>
      <c r="H235" t="s">
        <v>2748</v>
      </c>
    </row>
    <row r="236" spans="1:8" x14ac:dyDescent="0.2">
      <c r="A236" t="s">
        <v>3158</v>
      </c>
      <c r="B236" s="1">
        <v>2.64705973695253E-7</v>
      </c>
      <c r="C236">
        <v>0.57457517890148402</v>
      </c>
      <c r="D236">
        <v>0.93799999999999994</v>
      </c>
      <c r="E236">
        <v>0.82399999999999995</v>
      </c>
      <c r="F236">
        <v>4.6413545427725703E-3</v>
      </c>
      <c r="G236">
        <v>17</v>
      </c>
      <c r="H236" t="s">
        <v>517</v>
      </c>
    </row>
    <row r="237" spans="1:8" x14ac:dyDescent="0.2">
      <c r="A237" t="s">
        <v>3159</v>
      </c>
      <c r="B237" s="1">
        <v>2.6617562981783301E-7</v>
      </c>
      <c r="C237">
        <v>0.33487613707921898</v>
      </c>
      <c r="D237">
        <v>0.375</v>
      </c>
      <c r="E237">
        <v>0.107</v>
      </c>
      <c r="F237">
        <v>4.6671234932258799E-3</v>
      </c>
      <c r="G237">
        <v>17</v>
      </c>
      <c r="H237" t="s">
        <v>2828</v>
      </c>
    </row>
    <row r="238" spans="1:8" x14ac:dyDescent="0.2">
      <c r="A238" t="s">
        <v>3160</v>
      </c>
      <c r="B238" s="1">
        <v>2.85723382888146E-7</v>
      </c>
      <c r="C238">
        <v>0.38432140674785997</v>
      </c>
      <c r="D238">
        <v>0.46899999999999997</v>
      </c>
      <c r="E238">
        <v>0.159</v>
      </c>
      <c r="F238">
        <v>5.0098737955607603E-3</v>
      </c>
      <c r="G238">
        <v>17</v>
      </c>
      <c r="H238" t="s">
        <v>389</v>
      </c>
    </row>
    <row r="239" spans="1:8" x14ac:dyDescent="0.2">
      <c r="A239" t="s">
        <v>3161</v>
      </c>
      <c r="B239" s="1">
        <v>3.0102217269061701E-7</v>
      </c>
      <c r="C239">
        <v>0.65564018382284195</v>
      </c>
      <c r="D239">
        <v>1</v>
      </c>
      <c r="E239">
        <v>0.84499999999999997</v>
      </c>
      <c r="F239">
        <v>5.2781227759572799E-3</v>
      </c>
      <c r="G239">
        <v>17</v>
      </c>
      <c r="H239" t="s">
        <v>770</v>
      </c>
    </row>
    <row r="240" spans="1:8" x14ac:dyDescent="0.2">
      <c r="A240" t="s">
        <v>3162</v>
      </c>
      <c r="B240" s="1">
        <v>3.6782494808962098E-7</v>
      </c>
      <c r="C240">
        <v>0.389344108106771</v>
      </c>
      <c r="D240">
        <v>0.40600000000000003</v>
      </c>
      <c r="E240">
        <v>0.13300000000000001</v>
      </c>
      <c r="F240">
        <v>6.44944263980342E-3</v>
      </c>
      <c r="G240">
        <v>17</v>
      </c>
      <c r="H240" t="s">
        <v>1532</v>
      </c>
    </row>
    <row r="241" spans="1:8" x14ac:dyDescent="0.2">
      <c r="A241" t="s">
        <v>3163</v>
      </c>
      <c r="B241" s="1">
        <v>3.7029287138911201E-7</v>
      </c>
      <c r="C241">
        <v>0.35160995108762999</v>
      </c>
      <c r="D241">
        <v>0.34399999999999997</v>
      </c>
      <c r="E241">
        <v>9.6000000000000002E-2</v>
      </c>
      <c r="F241">
        <v>6.4927152069366896E-3</v>
      </c>
      <c r="G241">
        <v>17</v>
      </c>
      <c r="H241" t="s">
        <v>3163</v>
      </c>
    </row>
    <row r="242" spans="1:8" x14ac:dyDescent="0.2">
      <c r="A242" t="s">
        <v>3164</v>
      </c>
      <c r="B242" s="1">
        <v>3.9109085523321101E-7</v>
      </c>
      <c r="C242">
        <v>0.370083565330105</v>
      </c>
      <c r="D242">
        <v>0.312</v>
      </c>
      <c r="E242">
        <v>8.1000000000000003E-2</v>
      </c>
      <c r="F242">
        <v>6.8573870556591296E-3</v>
      </c>
      <c r="G242">
        <v>17</v>
      </c>
      <c r="H242" t="s">
        <v>3164</v>
      </c>
    </row>
    <row r="243" spans="1:8" x14ac:dyDescent="0.2">
      <c r="A243" t="s">
        <v>3165</v>
      </c>
      <c r="B243" s="1">
        <v>4.3345284525117301E-7</v>
      </c>
      <c r="C243">
        <v>0.27004882206606901</v>
      </c>
      <c r="D243">
        <v>0.28100000000000003</v>
      </c>
      <c r="E243">
        <v>6.7000000000000004E-2</v>
      </c>
      <c r="F243">
        <v>7.6001621886340803E-3</v>
      </c>
      <c r="G243">
        <v>17</v>
      </c>
      <c r="H243" t="s">
        <v>3165</v>
      </c>
    </row>
    <row r="244" spans="1:8" x14ac:dyDescent="0.2">
      <c r="A244" t="s">
        <v>3166</v>
      </c>
      <c r="B244" s="1">
        <v>4.7153311130839098E-7</v>
      </c>
      <c r="C244">
        <v>0.47863887470065503</v>
      </c>
      <c r="D244">
        <v>0.84399999999999997</v>
      </c>
      <c r="E244">
        <v>0.47</v>
      </c>
      <c r="F244">
        <v>8.2678615736813295E-3</v>
      </c>
      <c r="G244">
        <v>17</v>
      </c>
      <c r="H244" t="s">
        <v>377</v>
      </c>
    </row>
    <row r="245" spans="1:8" x14ac:dyDescent="0.2">
      <c r="A245" t="s">
        <v>3167</v>
      </c>
      <c r="B245" s="1">
        <v>5.6843727365889405E-7</v>
      </c>
      <c r="C245">
        <v>0.337876773437015</v>
      </c>
      <c r="D245">
        <v>0.5</v>
      </c>
      <c r="E245">
        <v>0.17399999999999999</v>
      </c>
      <c r="F245">
        <v>9.9669791563350499E-3</v>
      </c>
      <c r="G245">
        <v>17</v>
      </c>
      <c r="H245" t="s">
        <v>347</v>
      </c>
    </row>
    <row r="246" spans="1:8" x14ac:dyDescent="0.2">
      <c r="A246" t="s">
        <v>3168</v>
      </c>
      <c r="B246" s="1">
        <v>5.9352669283280201E-7</v>
      </c>
      <c r="C246">
        <v>0.53378739352742</v>
      </c>
      <c r="D246">
        <v>0.375</v>
      </c>
      <c r="E246">
        <v>0.121</v>
      </c>
      <c r="F246">
        <v>1.0406897032130401E-2</v>
      </c>
      <c r="G246">
        <v>17</v>
      </c>
      <c r="H246" t="s">
        <v>2615</v>
      </c>
    </row>
    <row r="247" spans="1:8" x14ac:dyDescent="0.2">
      <c r="A247" t="s">
        <v>3169</v>
      </c>
      <c r="B247" s="1">
        <v>7.2043322432468398E-7</v>
      </c>
      <c r="C247">
        <v>0.27628366706352703</v>
      </c>
      <c r="D247">
        <v>0.375</v>
      </c>
      <c r="E247">
        <v>0.106</v>
      </c>
      <c r="F247">
        <v>1.2632076155309001E-2</v>
      </c>
      <c r="G247">
        <v>17</v>
      </c>
      <c r="H247" t="s">
        <v>1044</v>
      </c>
    </row>
    <row r="248" spans="1:8" x14ac:dyDescent="0.2">
      <c r="A248" t="s">
        <v>3170</v>
      </c>
      <c r="B248" s="1">
        <v>7.3621801141285397E-7</v>
      </c>
      <c r="C248">
        <v>0.28921885237655898</v>
      </c>
      <c r="D248">
        <v>0.28100000000000003</v>
      </c>
      <c r="E248">
        <v>6.5000000000000002E-2</v>
      </c>
      <c r="F248">
        <v>1.2908846612113001E-2</v>
      </c>
      <c r="G248">
        <v>17</v>
      </c>
      <c r="H248" t="s">
        <v>1918</v>
      </c>
    </row>
    <row r="249" spans="1:8" x14ac:dyDescent="0.2">
      <c r="A249" t="s">
        <v>3171</v>
      </c>
      <c r="B249" s="1">
        <v>7.5900791126201795E-7</v>
      </c>
      <c r="C249">
        <v>0.60513148952472395</v>
      </c>
      <c r="D249">
        <v>0.875</v>
      </c>
      <c r="E249">
        <v>0.50800000000000001</v>
      </c>
      <c r="F249">
        <v>1.33084447160682E-2</v>
      </c>
      <c r="G249">
        <v>17</v>
      </c>
      <c r="H249" t="s">
        <v>302</v>
      </c>
    </row>
    <row r="250" spans="1:8" x14ac:dyDescent="0.2">
      <c r="A250" t="s">
        <v>3172</v>
      </c>
      <c r="B250" s="1">
        <v>7.7934026536591797E-7</v>
      </c>
      <c r="C250">
        <v>0.55642236650074595</v>
      </c>
      <c r="D250">
        <v>0.75</v>
      </c>
      <c r="E250">
        <v>0.442</v>
      </c>
      <c r="F250">
        <v>1.3664952212926001E-2</v>
      </c>
      <c r="G250">
        <v>17</v>
      </c>
      <c r="H250" t="s">
        <v>487</v>
      </c>
    </row>
    <row r="251" spans="1:8" x14ac:dyDescent="0.2">
      <c r="A251" t="s">
        <v>3173</v>
      </c>
      <c r="B251" s="1">
        <v>7.9428232118641596E-7</v>
      </c>
      <c r="C251">
        <v>0.46937363510030899</v>
      </c>
      <c r="D251">
        <v>0.53100000000000003</v>
      </c>
      <c r="E251">
        <v>0.22</v>
      </c>
      <c r="F251">
        <v>1.3926946219682599E-2</v>
      </c>
      <c r="G251">
        <v>17</v>
      </c>
      <c r="H251" t="s">
        <v>1869</v>
      </c>
    </row>
    <row r="252" spans="1:8" x14ac:dyDescent="0.2">
      <c r="A252" t="s">
        <v>3174</v>
      </c>
      <c r="B252" s="1">
        <v>8.3293404985090903E-7</v>
      </c>
      <c r="C252">
        <v>0.34011382730088302</v>
      </c>
      <c r="D252">
        <v>0.5</v>
      </c>
      <c r="E252">
        <v>0.17899999999999999</v>
      </c>
      <c r="F252">
        <v>1.4604665630085801E-2</v>
      </c>
      <c r="G252">
        <v>17</v>
      </c>
      <c r="H252" t="s">
        <v>652</v>
      </c>
    </row>
    <row r="253" spans="1:8" x14ac:dyDescent="0.2">
      <c r="A253" t="s">
        <v>3175</v>
      </c>
      <c r="B253" s="1">
        <v>8.7095053705910103E-7</v>
      </c>
      <c r="C253">
        <v>0.50549177583049298</v>
      </c>
      <c r="D253">
        <v>0.96899999999999997</v>
      </c>
      <c r="E253">
        <v>0.72899999999999998</v>
      </c>
      <c r="F253">
        <v>1.52712467167943E-2</v>
      </c>
      <c r="G253">
        <v>17</v>
      </c>
      <c r="H253" t="s">
        <v>334</v>
      </c>
    </row>
    <row r="254" spans="1:8" x14ac:dyDescent="0.2">
      <c r="A254" t="s">
        <v>3176</v>
      </c>
      <c r="B254" s="1">
        <v>9.9605753419526311E-7</v>
      </c>
      <c r="C254">
        <v>0.34068712522255601</v>
      </c>
      <c r="D254">
        <v>0.375</v>
      </c>
      <c r="E254">
        <v>0.11899999999999999</v>
      </c>
      <c r="F254">
        <v>1.7464872804579701E-2</v>
      </c>
      <c r="G254">
        <v>17</v>
      </c>
      <c r="H254" t="s">
        <v>3176</v>
      </c>
    </row>
    <row r="255" spans="1:8" x14ac:dyDescent="0.2">
      <c r="A255" t="s">
        <v>3177</v>
      </c>
      <c r="B255" s="1">
        <v>1.02935978789731E-6</v>
      </c>
      <c r="C255">
        <v>0.47218474980453501</v>
      </c>
      <c r="D255">
        <v>0.46899999999999997</v>
      </c>
      <c r="E255">
        <v>0.185</v>
      </c>
      <c r="F255">
        <v>1.8048794520991399E-2</v>
      </c>
      <c r="G255">
        <v>17</v>
      </c>
      <c r="H255" t="s">
        <v>3177</v>
      </c>
    </row>
    <row r="256" spans="1:8" x14ac:dyDescent="0.2">
      <c r="A256" t="s">
        <v>3178</v>
      </c>
      <c r="B256" s="1">
        <v>1.04616747710531E-6</v>
      </c>
      <c r="C256">
        <v>0.32042971346132898</v>
      </c>
      <c r="D256">
        <v>0.34399999999999997</v>
      </c>
      <c r="E256">
        <v>9.6000000000000002E-2</v>
      </c>
      <c r="F256">
        <v>1.8343500543564501E-2</v>
      </c>
      <c r="G256">
        <v>17</v>
      </c>
      <c r="H256" t="s">
        <v>2781</v>
      </c>
    </row>
    <row r="257" spans="1:8" x14ac:dyDescent="0.2">
      <c r="A257" t="s">
        <v>3179</v>
      </c>
      <c r="B257" s="1">
        <v>1.31288748788074E-6</v>
      </c>
      <c r="C257">
        <v>0.44266786355929599</v>
      </c>
      <c r="D257">
        <v>1</v>
      </c>
      <c r="E257">
        <v>0.97399999999999998</v>
      </c>
      <c r="F257">
        <v>2.3020169212500899E-2</v>
      </c>
      <c r="G257">
        <v>17</v>
      </c>
      <c r="H257" t="s">
        <v>441</v>
      </c>
    </row>
    <row r="258" spans="1:8" x14ac:dyDescent="0.2">
      <c r="A258" t="s">
        <v>3180</v>
      </c>
      <c r="B258" s="1">
        <v>1.5124449646033199E-6</v>
      </c>
      <c r="C258">
        <v>0.58274346696632595</v>
      </c>
      <c r="D258">
        <v>0.65600000000000003</v>
      </c>
      <c r="E258">
        <v>0.36899999999999999</v>
      </c>
      <c r="F258">
        <v>2.6519210009354598E-2</v>
      </c>
      <c r="G258">
        <v>17</v>
      </c>
      <c r="H258" t="s">
        <v>426</v>
      </c>
    </row>
    <row r="259" spans="1:8" x14ac:dyDescent="0.2">
      <c r="A259" t="s">
        <v>3181</v>
      </c>
      <c r="B259" s="1">
        <v>1.7441288444400899E-6</v>
      </c>
      <c r="C259">
        <v>0.51186430721736498</v>
      </c>
      <c r="D259">
        <v>0.46899999999999997</v>
      </c>
      <c r="E259">
        <v>0.184</v>
      </c>
      <c r="F259">
        <v>3.0581555158412599E-2</v>
      </c>
      <c r="G259">
        <v>17</v>
      </c>
      <c r="H259" t="s">
        <v>1695</v>
      </c>
    </row>
    <row r="260" spans="1:8" x14ac:dyDescent="0.2">
      <c r="A260" t="s">
        <v>3182</v>
      </c>
      <c r="B260" s="1">
        <v>1.9708302380352599E-6</v>
      </c>
      <c r="C260">
        <v>0.50489660848990103</v>
      </c>
      <c r="D260">
        <v>0.78100000000000003</v>
      </c>
      <c r="E260">
        <v>0.47899999999999998</v>
      </c>
      <c r="F260">
        <v>3.4556537393710202E-2</v>
      </c>
      <c r="G260">
        <v>17</v>
      </c>
      <c r="H260" t="s">
        <v>2598</v>
      </c>
    </row>
    <row r="261" spans="1:8" x14ac:dyDescent="0.2">
      <c r="A261" t="s">
        <v>3183</v>
      </c>
      <c r="B261" s="1">
        <v>2.0056649930735598E-6</v>
      </c>
      <c r="C261">
        <v>0.47957531396452202</v>
      </c>
      <c r="D261">
        <v>0.65600000000000003</v>
      </c>
      <c r="E261">
        <v>0.30499999999999999</v>
      </c>
      <c r="F261">
        <v>3.5167329988551703E-2</v>
      </c>
      <c r="G261">
        <v>17</v>
      </c>
      <c r="H261" t="s">
        <v>286</v>
      </c>
    </row>
    <row r="262" spans="1:8" x14ac:dyDescent="0.2">
      <c r="A262" t="s">
        <v>3184</v>
      </c>
      <c r="B262" s="1">
        <v>2.0240806514311398E-6</v>
      </c>
      <c r="C262">
        <v>0.45770916146374402</v>
      </c>
      <c r="D262">
        <v>0.93799999999999994</v>
      </c>
      <c r="E262">
        <v>0.66200000000000003</v>
      </c>
      <c r="F262">
        <v>3.5490230142193602E-2</v>
      </c>
      <c r="G262">
        <v>17</v>
      </c>
      <c r="H262" t="s">
        <v>285</v>
      </c>
    </row>
    <row r="263" spans="1:8" x14ac:dyDescent="0.2">
      <c r="A263" t="s">
        <v>3185</v>
      </c>
      <c r="B263" s="1">
        <v>2.38477483602959E-6</v>
      </c>
      <c r="C263">
        <v>0.39994393982548199</v>
      </c>
      <c r="D263">
        <v>0.375</v>
      </c>
      <c r="E263">
        <v>0.121</v>
      </c>
      <c r="F263">
        <v>4.18146419749428E-2</v>
      </c>
      <c r="G263">
        <v>17</v>
      </c>
      <c r="H263" t="s">
        <v>1865</v>
      </c>
    </row>
    <row r="264" spans="1:8" x14ac:dyDescent="0.2">
      <c r="A264" t="s">
        <v>3186</v>
      </c>
      <c r="B264" s="1">
        <v>2.7288696554289099E-6</v>
      </c>
      <c r="C264">
        <v>0.376078194342164</v>
      </c>
      <c r="D264">
        <v>0.65600000000000003</v>
      </c>
      <c r="E264">
        <v>0.34399999999999997</v>
      </c>
      <c r="F264">
        <v>4.7848000538290497E-2</v>
      </c>
      <c r="G264">
        <v>17</v>
      </c>
      <c r="H264" t="s">
        <v>2815</v>
      </c>
    </row>
    <row r="265" spans="1:8" x14ac:dyDescent="0.2">
      <c r="A265" t="s">
        <v>3187</v>
      </c>
      <c r="B265" s="1">
        <v>2.7750696956964201E-6</v>
      </c>
      <c r="C265">
        <v>0.46229588333141802</v>
      </c>
      <c r="D265">
        <v>0.90600000000000003</v>
      </c>
      <c r="E265">
        <v>0.75800000000000001</v>
      </c>
      <c r="F265">
        <v>4.8658072044340903E-2</v>
      </c>
      <c r="G265">
        <v>17</v>
      </c>
      <c r="H265" t="s">
        <v>3188</v>
      </c>
    </row>
    <row r="266" spans="1:8" x14ac:dyDescent="0.2">
      <c r="A266" t="s">
        <v>3189</v>
      </c>
      <c r="B266" s="1">
        <v>3.2667638221616199E-6</v>
      </c>
      <c r="C266">
        <v>0.406724571979243</v>
      </c>
      <c r="D266">
        <v>1</v>
      </c>
      <c r="E266">
        <v>0.93700000000000006</v>
      </c>
      <c r="F266">
        <v>5.7279436857781897E-2</v>
      </c>
      <c r="G266">
        <v>17</v>
      </c>
      <c r="H266" t="s">
        <v>412</v>
      </c>
    </row>
    <row r="267" spans="1:8" x14ac:dyDescent="0.2">
      <c r="A267" t="s">
        <v>3190</v>
      </c>
      <c r="B267" s="1">
        <v>3.8942413504585601E-6</v>
      </c>
      <c r="C267">
        <v>0.288779025026563</v>
      </c>
      <c r="D267">
        <v>0.40600000000000003</v>
      </c>
      <c r="E267">
        <v>0.13800000000000001</v>
      </c>
      <c r="F267">
        <v>6.8281627838940401E-2</v>
      </c>
      <c r="G267">
        <v>17</v>
      </c>
      <c r="H267" t="s">
        <v>3190</v>
      </c>
    </row>
    <row r="268" spans="1:8" x14ac:dyDescent="0.2">
      <c r="A268" t="s">
        <v>3191</v>
      </c>
      <c r="B268" s="1">
        <v>3.9033576291829101E-6</v>
      </c>
      <c r="C268">
        <v>0.39640177084564299</v>
      </c>
      <c r="D268">
        <v>0.96899999999999997</v>
      </c>
      <c r="E268">
        <v>0.91400000000000003</v>
      </c>
      <c r="F268">
        <v>6.8441472670093095E-2</v>
      </c>
      <c r="G268">
        <v>17</v>
      </c>
      <c r="H268" t="s">
        <v>3192</v>
      </c>
    </row>
    <row r="269" spans="1:8" x14ac:dyDescent="0.2">
      <c r="A269" t="s">
        <v>3193</v>
      </c>
      <c r="B269" s="1">
        <v>4.3200287359244703E-6</v>
      </c>
      <c r="C269">
        <v>0.40108073305330599</v>
      </c>
      <c r="D269">
        <v>0.71899999999999997</v>
      </c>
      <c r="E269">
        <v>0.39800000000000002</v>
      </c>
      <c r="F269">
        <v>7.5747383855699596E-2</v>
      </c>
      <c r="G269">
        <v>17</v>
      </c>
      <c r="H269" t="s">
        <v>812</v>
      </c>
    </row>
    <row r="270" spans="1:8" x14ac:dyDescent="0.2">
      <c r="A270" t="s">
        <v>3194</v>
      </c>
      <c r="B270" s="1">
        <v>4.9440678148897803E-6</v>
      </c>
      <c r="C270">
        <v>0.39172424302333397</v>
      </c>
      <c r="D270">
        <v>0.34399999999999997</v>
      </c>
      <c r="E270">
        <v>0.112</v>
      </c>
      <c r="F270">
        <v>8.6689285066277405E-2</v>
      </c>
      <c r="G270">
        <v>17</v>
      </c>
      <c r="H270" t="s">
        <v>3194</v>
      </c>
    </row>
    <row r="271" spans="1:8" x14ac:dyDescent="0.2">
      <c r="A271" t="s">
        <v>3195</v>
      </c>
      <c r="B271" s="1">
        <v>5.2101404740518701E-6</v>
      </c>
      <c r="C271">
        <v>0.47285116725596199</v>
      </c>
      <c r="D271">
        <v>0.81200000000000006</v>
      </c>
      <c r="E271">
        <v>0.56100000000000005</v>
      </c>
      <c r="F271">
        <v>9.1354603072025503E-2</v>
      </c>
      <c r="G271">
        <v>17</v>
      </c>
      <c r="H271" t="s">
        <v>2144</v>
      </c>
    </row>
    <row r="272" spans="1:8" x14ac:dyDescent="0.2">
      <c r="A272" t="s">
        <v>3196</v>
      </c>
      <c r="B272" s="1">
        <v>5.2547106552296603E-6</v>
      </c>
      <c r="C272">
        <v>0.25218054094022602</v>
      </c>
      <c r="D272">
        <v>0.375</v>
      </c>
      <c r="E272">
        <v>0.11799999999999999</v>
      </c>
      <c r="F272">
        <v>9.2136096628796904E-2</v>
      </c>
      <c r="G272">
        <v>17</v>
      </c>
      <c r="H272" t="s">
        <v>289</v>
      </c>
    </row>
    <row r="273" spans="1:8" x14ac:dyDescent="0.2">
      <c r="A273" t="s">
        <v>3197</v>
      </c>
      <c r="B273" s="1">
        <v>5.3926013960960504E-6</v>
      </c>
      <c r="C273">
        <v>0.25992598171738601</v>
      </c>
      <c r="D273">
        <v>0.312</v>
      </c>
      <c r="E273">
        <v>9.1999999999999998E-2</v>
      </c>
      <c r="F273">
        <v>9.4553872879148099E-2</v>
      </c>
      <c r="G273">
        <v>17</v>
      </c>
      <c r="H273" t="s">
        <v>1565</v>
      </c>
    </row>
    <row r="274" spans="1:8" x14ac:dyDescent="0.2">
      <c r="A274" t="s">
        <v>3198</v>
      </c>
      <c r="B274" s="1">
        <v>5.7751758496143701E-6</v>
      </c>
      <c r="C274">
        <v>0.386174002748565</v>
      </c>
      <c r="D274">
        <v>0.28100000000000003</v>
      </c>
      <c r="E274">
        <v>7.1999999999999995E-2</v>
      </c>
      <c r="F274">
        <v>0.101261933347138</v>
      </c>
      <c r="G274">
        <v>17</v>
      </c>
      <c r="H274" t="s">
        <v>276</v>
      </c>
    </row>
    <row r="275" spans="1:8" x14ac:dyDescent="0.2">
      <c r="A275" t="s">
        <v>3199</v>
      </c>
      <c r="B275" s="1">
        <v>5.9635468442932596E-6</v>
      </c>
      <c r="C275">
        <v>0.50987994722223795</v>
      </c>
      <c r="D275">
        <v>0.78100000000000003</v>
      </c>
      <c r="E275">
        <v>0.56999999999999995</v>
      </c>
      <c r="F275">
        <v>0.10456483036783799</v>
      </c>
      <c r="G275">
        <v>17</v>
      </c>
      <c r="H275" t="s">
        <v>2150</v>
      </c>
    </row>
    <row r="276" spans="1:8" x14ac:dyDescent="0.2">
      <c r="A276" t="s">
        <v>3200</v>
      </c>
      <c r="B276" s="1">
        <v>6.1200782317805904E-6</v>
      </c>
      <c r="C276">
        <v>0.38100619674039499</v>
      </c>
      <c r="D276">
        <v>0.90600000000000003</v>
      </c>
      <c r="E276">
        <v>0.55500000000000005</v>
      </c>
      <c r="F276">
        <v>0.107309451716041</v>
      </c>
      <c r="G276">
        <v>17</v>
      </c>
      <c r="H276" t="s">
        <v>344</v>
      </c>
    </row>
    <row r="277" spans="1:8" x14ac:dyDescent="0.2">
      <c r="A277" t="s">
        <v>3201</v>
      </c>
      <c r="B277" s="1">
        <v>6.7827223285300901E-6</v>
      </c>
      <c r="C277">
        <v>0.40062972107019001</v>
      </c>
      <c r="D277">
        <v>1</v>
      </c>
      <c r="E277">
        <v>0.94099999999999995</v>
      </c>
      <c r="F277">
        <v>0.118928253308447</v>
      </c>
      <c r="G277">
        <v>17</v>
      </c>
      <c r="H277" t="s">
        <v>3202</v>
      </c>
    </row>
    <row r="278" spans="1:8" x14ac:dyDescent="0.2">
      <c r="A278" t="s">
        <v>3203</v>
      </c>
      <c r="B278" s="1">
        <v>6.9797768917519397E-6</v>
      </c>
      <c r="C278">
        <v>0.31715563837607402</v>
      </c>
      <c r="D278">
        <v>0.40600000000000003</v>
      </c>
      <c r="E278">
        <v>0.14799999999999999</v>
      </c>
      <c r="F278">
        <v>0.122383408019978</v>
      </c>
      <c r="G278">
        <v>17</v>
      </c>
      <c r="H278" t="s">
        <v>2907</v>
      </c>
    </row>
    <row r="279" spans="1:8" x14ac:dyDescent="0.2">
      <c r="A279" t="s">
        <v>3204</v>
      </c>
      <c r="B279" s="1">
        <v>7.8781267850636707E-6</v>
      </c>
      <c r="C279">
        <v>0.44009727309248298</v>
      </c>
      <c r="D279">
        <v>0.71899999999999997</v>
      </c>
      <c r="E279">
        <v>0.42599999999999999</v>
      </c>
      <c r="F279">
        <v>0.138135075049306</v>
      </c>
      <c r="G279">
        <v>17</v>
      </c>
      <c r="H279" t="s">
        <v>2913</v>
      </c>
    </row>
    <row r="280" spans="1:8" x14ac:dyDescent="0.2">
      <c r="A280" t="s">
        <v>3205</v>
      </c>
      <c r="B280" s="1">
        <v>8.0667440318074006E-6</v>
      </c>
      <c r="C280">
        <v>0.37530692090649298</v>
      </c>
      <c r="D280">
        <v>0.90600000000000003</v>
      </c>
      <c r="E280">
        <v>0.72199999999999998</v>
      </c>
      <c r="F280">
        <v>0.14144228985371099</v>
      </c>
      <c r="G280">
        <v>17</v>
      </c>
      <c r="H280" t="s">
        <v>3206</v>
      </c>
    </row>
    <row r="281" spans="1:8" x14ac:dyDescent="0.2">
      <c r="A281" t="s">
        <v>3207</v>
      </c>
      <c r="B281" s="1">
        <v>8.3299965133433306E-6</v>
      </c>
      <c r="C281">
        <v>0.27820106845998599</v>
      </c>
      <c r="D281">
        <v>0.28100000000000003</v>
      </c>
      <c r="E281">
        <v>7.9000000000000001E-2</v>
      </c>
      <c r="F281">
        <v>0.14605815886496201</v>
      </c>
      <c r="G281">
        <v>17</v>
      </c>
      <c r="H281" t="s">
        <v>3207</v>
      </c>
    </row>
    <row r="282" spans="1:8" x14ac:dyDescent="0.2">
      <c r="A282" t="s">
        <v>3208</v>
      </c>
      <c r="B282" s="1">
        <v>8.3656712738183004E-6</v>
      </c>
      <c r="C282">
        <v>0.47623056539073499</v>
      </c>
      <c r="D282">
        <v>0.81200000000000006</v>
      </c>
      <c r="E282">
        <v>0.51400000000000001</v>
      </c>
      <c r="F282">
        <v>0.14668368011513</v>
      </c>
      <c r="G282">
        <v>17</v>
      </c>
      <c r="H282" t="s">
        <v>337</v>
      </c>
    </row>
    <row r="283" spans="1:8" x14ac:dyDescent="0.2">
      <c r="A283" t="s">
        <v>3209</v>
      </c>
      <c r="B283" s="1">
        <v>8.5110361625726604E-6</v>
      </c>
      <c r="C283">
        <v>0.29711882448006299</v>
      </c>
      <c r="D283">
        <v>1</v>
      </c>
      <c r="E283">
        <v>0.95099999999999996</v>
      </c>
      <c r="F283">
        <v>0.14923250807454899</v>
      </c>
      <c r="G283">
        <v>17</v>
      </c>
      <c r="H283" t="s">
        <v>3210</v>
      </c>
    </row>
    <row r="284" spans="1:8" x14ac:dyDescent="0.2">
      <c r="A284" t="s">
        <v>3211</v>
      </c>
      <c r="B284" s="1">
        <v>8.7675162983763299E-6</v>
      </c>
      <c r="C284">
        <v>0.34149064118641198</v>
      </c>
      <c r="D284">
        <v>0.5</v>
      </c>
      <c r="E284">
        <v>0.219</v>
      </c>
      <c r="F284">
        <v>0.15372963077573101</v>
      </c>
      <c r="G284">
        <v>17</v>
      </c>
      <c r="H284" t="s">
        <v>2891</v>
      </c>
    </row>
    <row r="285" spans="1:8" x14ac:dyDescent="0.2">
      <c r="A285" t="s">
        <v>3212</v>
      </c>
      <c r="B285" s="1">
        <v>9.0490831464622097E-6</v>
      </c>
      <c r="C285">
        <v>0.30939670299163502</v>
      </c>
      <c r="D285">
        <v>0.28100000000000003</v>
      </c>
      <c r="E285">
        <v>8.1000000000000003E-2</v>
      </c>
      <c r="F285">
        <v>0.158666623890068</v>
      </c>
      <c r="G285">
        <v>17</v>
      </c>
      <c r="H285" t="s">
        <v>3212</v>
      </c>
    </row>
    <row r="286" spans="1:8" x14ac:dyDescent="0.2">
      <c r="A286" t="s">
        <v>3213</v>
      </c>
      <c r="B286" s="1">
        <v>9.40950543158458E-6</v>
      </c>
      <c r="C286">
        <v>0.39979112013830997</v>
      </c>
      <c r="D286">
        <v>0.875</v>
      </c>
      <c r="E286">
        <v>0.66300000000000003</v>
      </c>
      <c r="F286">
        <v>0.164986268237404</v>
      </c>
      <c r="G286">
        <v>17</v>
      </c>
      <c r="H286" t="s">
        <v>3214</v>
      </c>
    </row>
    <row r="287" spans="1:8" x14ac:dyDescent="0.2">
      <c r="A287" t="s">
        <v>3215</v>
      </c>
      <c r="B287" s="1">
        <v>1.06408310676751E-5</v>
      </c>
      <c r="C287">
        <v>0.49254039807521899</v>
      </c>
      <c r="D287">
        <v>0.5</v>
      </c>
      <c r="E287">
        <v>0.23100000000000001</v>
      </c>
      <c r="F287">
        <v>0.18657633194061499</v>
      </c>
      <c r="G287">
        <v>17</v>
      </c>
      <c r="H287" t="s">
        <v>2474</v>
      </c>
    </row>
    <row r="288" spans="1:8" x14ac:dyDescent="0.2">
      <c r="A288" t="s">
        <v>3216</v>
      </c>
      <c r="B288" s="1">
        <v>1.0666067520265199E-5</v>
      </c>
      <c r="C288">
        <v>0.39714885913820103</v>
      </c>
      <c r="D288">
        <v>0.96899999999999997</v>
      </c>
      <c r="E288">
        <v>0.84099999999999997</v>
      </c>
      <c r="F288">
        <v>0.18701882790033</v>
      </c>
      <c r="G288">
        <v>17</v>
      </c>
      <c r="H288" t="s">
        <v>507</v>
      </c>
    </row>
    <row r="289" spans="1:8" x14ac:dyDescent="0.2">
      <c r="A289" t="s">
        <v>3217</v>
      </c>
      <c r="B289" s="1">
        <v>1.0895649494724901E-5</v>
      </c>
      <c r="C289">
        <v>0.253239276124678</v>
      </c>
      <c r="D289">
        <v>0.46899999999999997</v>
      </c>
      <c r="E289">
        <v>0.17399999999999999</v>
      </c>
      <c r="F289">
        <v>0.19104431824050599</v>
      </c>
      <c r="G289">
        <v>17</v>
      </c>
      <c r="H289" t="s">
        <v>348</v>
      </c>
    </row>
    <row r="290" spans="1:8" x14ac:dyDescent="0.2">
      <c r="A290" t="s">
        <v>3218</v>
      </c>
      <c r="B290" s="1">
        <v>1.27556065653362E-5</v>
      </c>
      <c r="C290">
        <v>0.29402041141103702</v>
      </c>
      <c r="D290">
        <v>1</v>
      </c>
      <c r="E290">
        <v>0.96899999999999997</v>
      </c>
      <c r="F290">
        <v>0.22365680551660599</v>
      </c>
      <c r="G290">
        <v>17</v>
      </c>
      <c r="H290" t="s">
        <v>2811</v>
      </c>
    </row>
    <row r="291" spans="1:8" x14ac:dyDescent="0.2">
      <c r="A291" t="s">
        <v>3219</v>
      </c>
      <c r="B291" s="1">
        <v>1.40786966999956E-5</v>
      </c>
      <c r="C291">
        <v>0.49477455626578598</v>
      </c>
      <c r="D291">
        <v>0.34399999999999997</v>
      </c>
      <c r="E291">
        <v>0.109</v>
      </c>
      <c r="F291">
        <v>0.24685586793772299</v>
      </c>
      <c r="G291">
        <v>17</v>
      </c>
      <c r="H291" t="s">
        <v>440</v>
      </c>
    </row>
    <row r="292" spans="1:8" x14ac:dyDescent="0.2">
      <c r="A292" t="s">
        <v>3220</v>
      </c>
      <c r="B292" s="1">
        <v>1.4213211152599201E-5</v>
      </c>
      <c r="C292">
        <v>0.31996107128990298</v>
      </c>
      <c r="D292">
        <v>1</v>
      </c>
      <c r="E292">
        <v>0.97899999999999998</v>
      </c>
      <c r="F292">
        <v>0.24921444434967399</v>
      </c>
      <c r="G292">
        <v>17</v>
      </c>
      <c r="H292" t="s">
        <v>1438</v>
      </c>
    </row>
    <row r="293" spans="1:8" x14ac:dyDescent="0.2">
      <c r="A293" t="s">
        <v>3221</v>
      </c>
      <c r="B293" s="1">
        <v>1.5216561540690999E-5</v>
      </c>
      <c r="C293">
        <v>0.38313252575725498</v>
      </c>
      <c r="D293">
        <v>0.59399999999999997</v>
      </c>
      <c r="E293">
        <v>0.32100000000000001</v>
      </c>
      <c r="F293">
        <v>0.26680719005447701</v>
      </c>
      <c r="G293">
        <v>17</v>
      </c>
      <c r="H293" t="s">
        <v>3222</v>
      </c>
    </row>
    <row r="294" spans="1:8" x14ac:dyDescent="0.2">
      <c r="A294" t="s">
        <v>3223</v>
      </c>
      <c r="B294" s="1">
        <v>1.6623993373006899E-5</v>
      </c>
      <c r="C294">
        <v>0.27766312756659101</v>
      </c>
      <c r="D294">
        <v>1</v>
      </c>
      <c r="E294">
        <v>0.998</v>
      </c>
      <c r="F294">
        <v>0.29148509980230303</v>
      </c>
      <c r="G294">
        <v>17</v>
      </c>
      <c r="H294" t="s">
        <v>3224</v>
      </c>
    </row>
    <row r="295" spans="1:8" x14ac:dyDescent="0.2">
      <c r="A295" t="s">
        <v>3225</v>
      </c>
      <c r="B295" s="1">
        <v>1.70119801616903E-5</v>
      </c>
      <c r="C295">
        <v>0.307472089909825</v>
      </c>
      <c r="D295">
        <v>0.34399999999999997</v>
      </c>
      <c r="E295">
        <v>0.11700000000000001</v>
      </c>
      <c r="F295">
        <v>0.29828806015507803</v>
      </c>
      <c r="G295">
        <v>17</v>
      </c>
      <c r="H295" t="s">
        <v>1534</v>
      </c>
    </row>
    <row r="296" spans="1:8" x14ac:dyDescent="0.2">
      <c r="A296" t="s">
        <v>3226</v>
      </c>
      <c r="B296" s="1">
        <v>1.7509414790552201E-5</v>
      </c>
      <c r="C296">
        <v>0.30304225240674498</v>
      </c>
      <c r="D296">
        <v>0.59399999999999997</v>
      </c>
      <c r="E296">
        <v>0.30199999999999999</v>
      </c>
      <c r="F296">
        <v>0.30701007893754301</v>
      </c>
      <c r="G296">
        <v>17</v>
      </c>
      <c r="H296" t="s">
        <v>3227</v>
      </c>
    </row>
    <row r="297" spans="1:8" x14ac:dyDescent="0.2">
      <c r="A297" t="s">
        <v>3228</v>
      </c>
      <c r="B297" s="1">
        <v>1.81777090631887E-5</v>
      </c>
      <c r="C297">
        <v>0.374691921367451</v>
      </c>
      <c r="D297">
        <v>0.438</v>
      </c>
      <c r="E297">
        <v>0.187</v>
      </c>
      <c r="F297">
        <v>0.31872795071395099</v>
      </c>
      <c r="G297">
        <v>17</v>
      </c>
      <c r="H297" t="s">
        <v>3228</v>
      </c>
    </row>
    <row r="298" spans="1:8" x14ac:dyDescent="0.2">
      <c r="A298" t="s">
        <v>3229</v>
      </c>
      <c r="B298" s="1">
        <v>1.8594298796239099E-5</v>
      </c>
      <c r="C298">
        <v>0.41342330376903202</v>
      </c>
      <c r="D298">
        <v>0.53100000000000003</v>
      </c>
      <c r="E298">
        <v>0.26400000000000001</v>
      </c>
      <c r="F298">
        <v>0.32603243509325702</v>
      </c>
      <c r="G298">
        <v>17</v>
      </c>
      <c r="H298" t="s">
        <v>2919</v>
      </c>
    </row>
    <row r="299" spans="1:8" x14ac:dyDescent="0.2">
      <c r="A299" t="s">
        <v>3230</v>
      </c>
      <c r="B299" s="1">
        <v>1.8685804863657399E-5</v>
      </c>
      <c r="C299">
        <v>0.50176505640785796</v>
      </c>
      <c r="D299">
        <v>0.53100000000000003</v>
      </c>
      <c r="E299">
        <v>0.29099999999999998</v>
      </c>
      <c r="F299">
        <v>0.327636902479369</v>
      </c>
      <c r="G299">
        <v>17</v>
      </c>
      <c r="H299" t="s">
        <v>2178</v>
      </c>
    </row>
    <row r="300" spans="1:8" x14ac:dyDescent="0.2">
      <c r="A300" t="s">
        <v>3231</v>
      </c>
      <c r="B300" s="1">
        <v>1.9989066268108301E-5</v>
      </c>
      <c r="C300">
        <v>0.30069880380517899</v>
      </c>
      <c r="D300">
        <v>1</v>
      </c>
      <c r="E300">
        <v>0.96199999999999997</v>
      </c>
      <c r="F300">
        <v>0.35048828794501102</v>
      </c>
      <c r="G300">
        <v>17</v>
      </c>
      <c r="H300" t="s">
        <v>3232</v>
      </c>
    </row>
    <row r="301" spans="1:8" x14ac:dyDescent="0.2">
      <c r="A301" t="s">
        <v>3233</v>
      </c>
      <c r="B301" s="1">
        <v>2.03575286213527E-5</v>
      </c>
      <c r="C301">
        <v>0.42143594200267498</v>
      </c>
      <c r="D301">
        <v>0.59399999999999997</v>
      </c>
      <c r="E301">
        <v>0.32400000000000001</v>
      </c>
      <c r="F301">
        <v>0.35694890684679798</v>
      </c>
      <c r="G301">
        <v>17</v>
      </c>
      <c r="H301" t="s">
        <v>3234</v>
      </c>
    </row>
    <row r="302" spans="1:8" x14ac:dyDescent="0.2">
      <c r="A302" t="s">
        <v>3235</v>
      </c>
      <c r="B302" s="1">
        <v>2.1353231506824301E-5</v>
      </c>
      <c r="C302">
        <v>0.29544746575437397</v>
      </c>
      <c r="D302">
        <v>1</v>
      </c>
      <c r="E302">
        <v>0.95499999999999996</v>
      </c>
      <c r="F302">
        <v>0.37440756124065799</v>
      </c>
      <c r="G302">
        <v>17</v>
      </c>
      <c r="H302" t="s">
        <v>2161</v>
      </c>
    </row>
    <row r="303" spans="1:8" x14ac:dyDescent="0.2">
      <c r="A303" t="s">
        <v>3236</v>
      </c>
      <c r="B303" s="1">
        <v>2.5524590246188001E-5</v>
      </c>
      <c r="C303">
        <v>0.39959006515700601</v>
      </c>
      <c r="D303">
        <v>0.5</v>
      </c>
      <c r="E303">
        <v>0.246</v>
      </c>
      <c r="F303">
        <v>0.44754816537666098</v>
      </c>
      <c r="G303">
        <v>17</v>
      </c>
      <c r="H303" t="s">
        <v>3237</v>
      </c>
    </row>
    <row r="304" spans="1:8" x14ac:dyDescent="0.2">
      <c r="A304" t="s">
        <v>3238</v>
      </c>
      <c r="B304" s="1">
        <v>2.5900402260222801E-5</v>
      </c>
      <c r="C304">
        <v>0.31732615959906402</v>
      </c>
      <c r="D304">
        <v>0.438</v>
      </c>
      <c r="E304">
        <v>0.18</v>
      </c>
      <c r="F304">
        <v>0.45413765323074601</v>
      </c>
      <c r="G304">
        <v>17</v>
      </c>
      <c r="H304" t="s">
        <v>2778</v>
      </c>
    </row>
    <row r="305" spans="1:8" x14ac:dyDescent="0.2">
      <c r="A305" t="s">
        <v>3239</v>
      </c>
      <c r="B305" s="1">
        <v>2.6344668863029701E-5</v>
      </c>
      <c r="C305">
        <v>0.466420684219639</v>
      </c>
      <c r="D305">
        <v>0.75</v>
      </c>
      <c r="E305">
        <v>0.50800000000000001</v>
      </c>
      <c r="F305">
        <v>0.46192742384436303</v>
      </c>
      <c r="G305">
        <v>17</v>
      </c>
      <c r="H305" t="s">
        <v>739</v>
      </c>
    </row>
    <row r="306" spans="1:8" x14ac:dyDescent="0.2">
      <c r="A306" t="s">
        <v>3240</v>
      </c>
      <c r="B306" s="1">
        <v>2.7045514674944701E-5</v>
      </c>
      <c r="C306">
        <v>0.35815999137617999</v>
      </c>
      <c r="D306">
        <v>0.53100000000000003</v>
      </c>
      <c r="E306">
        <v>0.26300000000000001</v>
      </c>
      <c r="F306">
        <v>0.47421605431047997</v>
      </c>
      <c r="G306">
        <v>17</v>
      </c>
      <c r="H306" t="s">
        <v>2849</v>
      </c>
    </row>
    <row r="307" spans="1:8" x14ac:dyDescent="0.2">
      <c r="A307" t="s">
        <v>3241</v>
      </c>
      <c r="B307" s="1">
        <v>2.7136059228523499E-5</v>
      </c>
      <c r="C307">
        <v>0.52033063063066098</v>
      </c>
      <c r="D307">
        <v>0.84399999999999997</v>
      </c>
      <c r="E307">
        <v>0.65700000000000003</v>
      </c>
      <c r="F307">
        <v>0.47580366251293099</v>
      </c>
      <c r="G307">
        <v>17</v>
      </c>
      <c r="H307" t="s">
        <v>388</v>
      </c>
    </row>
    <row r="308" spans="1:8" x14ac:dyDescent="0.2">
      <c r="A308" t="s">
        <v>3242</v>
      </c>
      <c r="B308" s="1">
        <v>2.7569861740746499E-5</v>
      </c>
      <c r="C308">
        <v>0.39929376766332197</v>
      </c>
      <c r="D308">
        <v>1</v>
      </c>
      <c r="E308">
        <v>0.92</v>
      </c>
      <c r="F308">
        <v>0.48340995576224899</v>
      </c>
      <c r="G308">
        <v>17</v>
      </c>
      <c r="H308" t="s">
        <v>317</v>
      </c>
    </row>
    <row r="309" spans="1:8" x14ac:dyDescent="0.2">
      <c r="A309" t="s">
        <v>3243</v>
      </c>
      <c r="B309" s="1">
        <v>2.7721675552487602E-5</v>
      </c>
      <c r="C309">
        <v>0.40633386635381602</v>
      </c>
      <c r="D309">
        <v>0.93799999999999994</v>
      </c>
      <c r="E309">
        <v>0.73899999999999999</v>
      </c>
      <c r="F309">
        <v>0.48607185913731699</v>
      </c>
      <c r="G309">
        <v>17</v>
      </c>
      <c r="H309" t="s">
        <v>453</v>
      </c>
    </row>
    <row r="310" spans="1:8" x14ac:dyDescent="0.2">
      <c r="A310" t="s">
        <v>3244</v>
      </c>
      <c r="B310" s="1">
        <v>3.5741991949141502E-5</v>
      </c>
      <c r="C310">
        <v>0.35830980837927401</v>
      </c>
      <c r="D310">
        <v>0.34399999999999997</v>
      </c>
      <c r="E310">
        <v>0.124</v>
      </c>
      <c r="F310">
        <v>0.626700086836248</v>
      </c>
      <c r="G310">
        <v>17</v>
      </c>
      <c r="H310" t="s">
        <v>2783</v>
      </c>
    </row>
    <row r="311" spans="1:8" x14ac:dyDescent="0.2">
      <c r="A311" t="s">
        <v>3245</v>
      </c>
      <c r="B311" s="1">
        <v>3.8756067923440099E-5</v>
      </c>
      <c r="C311">
        <v>0.342954813368894</v>
      </c>
      <c r="D311">
        <v>0.59399999999999997</v>
      </c>
      <c r="E311">
        <v>0.28000000000000003</v>
      </c>
      <c r="F311">
        <v>0.67954889496959903</v>
      </c>
      <c r="G311">
        <v>17</v>
      </c>
      <c r="H311" t="s">
        <v>309</v>
      </c>
    </row>
    <row r="312" spans="1:8" x14ac:dyDescent="0.2">
      <c r="A312" t="s">
        <v>3246</v>
      </c>
      <c r="B312" s="1">
        <v>3.9991545920536198E-5</v>
      </c>
      <c r="C312">
        <v>0.43453573814215601</v>
      </c>
      <c r="D312">
        <v>0.625</v>
      </c>
      <c r="E312">
        <v>0.35899999999999999</v>
      </c>
      <c r="F312">
        <v>0.70121176617068104</v>
      </c>
      <c r="G312">
        <v>17</v>
      </c>
      <c r="H312" t="s">
        <v>1719</v>
      </c>
    </row>
    <row r="313" spans="1:8" x14ac:dyDescent="0.2">
      <c r="A313" t="s">
        <v>3247</v>
      </c>
      <c r="B313" s="1">
        <v>4.0889083348697899E-5</v>
      </c>
      <c r="C313">
        <v>0.367123064108481</v>
      </c>
      <c r="D313">
        <v>0.46899999999999997</v>
      </c>
      <c r="E313">
        <v>0.214</v>
      </c>
      <c r="F313">
        <v>0.71694918743606895</v>
      </c>
      <c r="G313">
        <v>17</v>
      </c>
      <c r="H313" t="s">
        <v>492</v>
      </c>
    </row>
    <row r="314" spans="1:8" x14ac:dyDescent="0.2">
      <c r="A314" t="s">
        <v>3248</v>
      </c>
      <c r="B314" s="1">
        <v>4.5248604614542302E-5</v>
      </c>
      <c r="C314">
        <v>0.39782128954166202</v>
      </c>
      <c r="D314">
        <v>1</v>
      </c>
      <c r="E314">
        <v>0.90800000000000003</v>
      </c>
      <c r="F314">
        <v>0.79338903331138599</v>
      </c>
      <c r="G314">
        <v>17</v>
      </c>
      <c r="H314" t="s">
        <v>690</v>
      </c>
    </row>
    <row r="315" spans="1:8" x14ac:dyDescent="0.2">
      <c r="A315" t="s">
        <v>3249</v>
      </c>
      <c r="B315" s="1">
        <v>4.6803474149531601E-5</v>
      </c>
      <c r="C315">
        <v>0.40661453790489399</v>
      </c>
      <c r="D315">
        <v>0.96899999999999997</v>
      </c>
      <c r="E315">
        <v>0.83499999999999996</v>
      </c>
      <c r="F315">
        <v>0.82065211573788699</v>
      </c>
      <c r="G315">
        <v>17</v>
      </c>
      <c r="H315" t="s">
        <v>3250</v>
      </c>
    </row>
    <row r="316" spans="1:8" x14ac:dyDescent="0.2">
      <c r="A316" t="s">
        <v>3251</v>
      </c>
      <c r="B316" s="1">
        <v>5.6947814334101001E-5</v>
      </c>
      <c r="C316">
        <v>0.68165239854661697</v>
      </c>
      <c r="D316">
        <v>0.46899999999999997</v>
      </c>
      <c r="E316">
        <v>0.22900000000000001</v>
      </c>
      <c r="F316">
        <v>0.99852297653412703</v>
      </c>
      <c r="G316">
        <v>17</v>
      </c>
      <c r="H316" t="s">
        <v>54</v>
      </c>
    </row>
    <row r="317" spans="1:8" x14ac:dyDescent="0.2">
      <c r="A317" t="s">
        <v>3252</v>
      </c>
      <c r="B317" s="1">
        <v>6.0185809889446598E-5</v>
      </c>
      <c r="C317">
        <v>0.36576328739507502</v>
      </c>
      <c r="D317">
        <v>0.65600000000000003</v>
      </c>
      <c r="E317">
        <v>0.39100000000000001</v>
      </c>
      <c r="F317">
        <v>1</v>
      </c>
      <c r="G317">
        <v>17</v>
      </c>
      <c r="H317" t="s">
        <v>1252</v>
      </c>
    </row>
    <row r="318" spans="1:8" x14ac:dyDescent="0.2">
      <c r="A318" t="s">
        <v>3253</v>
      </c>
      <c r="B318" s="1">
        <v>6.4286821491827106E-5</v>
      </c>
      <c r="C318">
        <v>0.31876234977783002</v>
      </c>
      <c r="D318">
        <v>0.93799999999999994</v>
      </c>
      <c r="E318">
        <v>0.78500000000000003</v>
      </c>
      <c r="F318">
        <v>1</v>
      </c>
      <c r="G318">
        <v>17</v>
      </c>
      <c r="H318" t="s">
        <v>488</v>
      </c>
    </row>
    <row r="319" spans="1:8" x14ac:dyDescent="0.2">
      <c r="A319" t="s">
        <v>3254</v>
      </c>
      <c r="B319" s="1">
        <v>6.6795610719179099E-5</v>
      </c>
      <c r="C319">
        <v>0.34869698062918802</v>
      </c>
      <c r="D319">
        <v>0.93799999999999994</v>
      </c>
      <c r="E319">
        <v>0.83599999999999997</v>
      </c>
      <c r="F319">
        <v>1</v>
      </c>
      <c r="G319">
        <v>17</v>
      </c>
      <c r="H319" t="s">
        <v>1183</v>
      </c>
    </row>
    <row r="320" spans="1:8" x14ac:dyDescent="0.2">
      <c r="A320" t="s">
        <v>3255</v>
      </c>
      <c r="B320" s="1">
        <v>6.9653989041320894E-5</v>
      </c>
      <c r="C320">
        <v>0.45168493964759399</v>
      </c>
      <c r="D320">
        <v>0.71899999999999997</v>
      </c>
      <c r="E320">
        <v>0.51200000000000001</v>
      </c>
      <c r="F320">
        <v>1</v>
      </c>
      <c r="G320">
        <v>17</v>
      </c>
      <c r="H320" t="s">
        <v>724</v>
      </c>
    </row>
    <row r="321" spans="1:8" x14ac:dyDescent="0.2">
      <c r="A321" t="s">
        <v>3256</v>
      </c>
      <c r="B321" s="1">
        <v>7.2094431634704803E-5</v>
      </c>
      <c r="C321">
        <v>0.25539137908401599</v>
      </c>
      <c r="D321">
        <v>1</v>
      </c>
      <c r="E321">
        <v>0.99099999999999999</v>
      </c>
      <c r="F321">
        <v>1</v>
      </c>
      <c r="G321">
        <v>17</v>
      </c>
      <c r="H321" t="s">
        <v>1658</v>
      </c>
    </row>
    <row r="322" spans="1:8" x14ac:dyDescent="0.2">
      <c r="A322" t="s">
        <v>3257</v>
      </c>
      <c r="B322" s="1">
        <v>7.3629704397374301E-5</v>
      </c>
      <c r="C322">
        <v>0.40708826163098299</v>
      </c>
      <c r="D322">
        <v>0.93799999999999994</v>
      </c>
      <c r="E322">
        <v>0.81100000000000005</v>
      </c>
      <c r="F322">
        <v>1</v>
      </c>
      <c r="G322">
        <v>17</v>
      </c>
      <c r="H322" t="s">
        <v>3258</v>
      </c>
    </row>
    <row r="323" spans="1:8" x14ac:dyDescent="0.2">
      <c r="A323" t="s">
        <v>3259</v>
      </c>
      <c r="B323" s="1">
        <v>8.0861140038349498E-5</v>
      </c>
      <c r="C323">
        <v>0.337929541932733</v>
      </c>
      <c r="D323">
        <v>0.875</v>
      </c>
      <c r="E323">
        <v>0.61799999999999999</v>
      </c>
      <c r="F323">
        <v>1</v>
      </c>
      <c r="G323">
        <v>17</v>
      </c>
      <c r="H323" t="s">
        <v>436</v>
      </c>
    </row>
    <row r="324" spans="1:8" x14ac:dyDescent="0.2">
      <c r="A324" t="s">
        <v>3260</v>
      </c>
      <c r="B324" s="1">
        <v>8.1370216524940598E-5</v>
      </c>
      <c r="C324">
        <v>0.27062883918607</v>
      </c>
      <c r="D324">
        <v>0.40600000000000003</v>
      </c>
      <c r="E324">
        <v>0.17399999999999999</v>
      </c>
      <c r="F324">
        <v>1</v>
      </c>
      <c r="G324">
        <v>17</v>
      </c>
      <c r="H324" t="s">
        <v>3260</v>
      </c>
    </row>
    <row r="325" spans="1:8" x14ac:dyDescent="0.2">
      <c r="A325" t="s">
        <v>3261</v>
      </c>
      <c r="B325" s="1">
        <v>8.5535409725691499E-5</v>
      </c>
      <c r="C325">
        <v>0.302246872811677</v>
      </c>
      <c r="D325">
        <v>0.312</v>
      </c>
      <c r="E325">
        <v>0.111</v>
      </c>
      <c r="F325">
        <v>1</v>
      </c>
      <c r="G325">
        <v>17</v>
      </c>
      <c r="H325" t="s">
        <v>2751</v>
      </c>
    </row>
    <row r="326" spans="1:8" x14ac:dyDescent="0.2">
      <c r="A326" t="s">
        <v>3262</v>
      </c>
      <c r="B326" s="1">
        <v>8.5855723141874395E-5</v>
      </c>
      <c r="C326">
        <v>0.35962747760338398</v>
      </c>
      <c r="D326">
        <v>0.312</v>
      </c>
      <c r="E326">
        <v>0.108</v>
      </c>
      <c r="F326">
        <v>1</v>
      </c>
      <c r="G326">
        <v>17</v>
      </c>
      <c r="H326" t="s">
        <v>500</v>
      </c>
    </row>
    <row r="327" spans="1:8" x14ac:dyDescent="0.2">
      <c r="A327" t="s">
        <v>3263</v>
      </c>
      <c r="B327" s="1">
        <v>9.01070531463569E-5</v>
      </c>
      <c r="C327">
        <v>0.28114617767017402</v>
      </c>
      <c r="D327">
        <v>0.312</v>
      </c>
      <c r="E327">
        <v>0.111</v>
      </c>
      <c r="F327">
        <v>1</v>
      </c>
      <c r="G327">
        <v>17</v>
      </c>
      <c r="H327" t="s">
        <v>437</v>
      </c>
    </row>
    <row r="328" spans="1:8" x14ac:dyDescent="0.2">
      <c r="A328" t="s">
        <v>3264</v>
      </c>
      <c r="B328">
        <v>1.0153029174109E-4</v>
      </c>
      <c r="C328">
        <v>0.43889509277139099</v>
      </c>
      <c r="D328">
        <v>0.53100000000000003</v>
      </c>
      <c r="E328">
        <v>0.30599999999999999</v>
      </c>
      <c r="F328">
        <v>1</v>
      </c>
      <c r="G328">
        <v>17</v>
      </c>
      <c r="H328" t="s">
        <v>736</v>
      </c>
    </row>
    <row r="329" spans="1:8" x14ac:dyDescent="0.2">
      <c r="A329" t="s">
        <v>3265</v>
      </c>
      <c r="B329">
        <v>1.04397522591295E-4</v>
      </c>
      <c r="C329">
        <v>0.41112342460872398</v>
      </c>
      <c r="D329">
        <v>0.71899999999999997</v>
      </c>
      <c r="E329">
        <v>0.55000000000000004</v>
      </c>
      <c r="F329">
        <v>1</v>
      </c>
      <c r="G329">
        <v>17</v>
      </c>
      <c r="H329" t="s">
        <v>784</v>
      </c>
    </row>
    <row r="330" spans="1:8" x14ac:dyDescent="0.2">
      <c r="A330" t="s">
        <v>3266</v>
      </c>
      <c r="B330">
        <v>1.08969834862479E-4</v>
      </c>
      <c r="C330">
        <v>0.36537613556310999</v>
      </c>
      <c r="D330">
        <v>0.93799999999999994</v>
      </c>
      <c r="E330">
        <v>0.83299999999999996</v>
      </c>
      <c r="F330">
        <v>1</v>
      </c>
      <c r="G330">
        <v>17</v>
      </c>
      <c r="H330" t="s">
        <v>3267</v>
      </c>
    </row>
    <row r="331" spans="1:8" x14ac:dyDescent="0.2">
      <c r="A331" t="s">
        <v>3268</v>
      </c>
      <c r="B331">
        <v>1.13557827974108E-4</v>
      </c>
      <c r="C331">
        <v>0.29458390451403099</v>
      </c>
      <c r="D331">
        <v>0.90600000000000003</v>
      </c>
      <c r="E331">
        <v>0.78</v>
      </c>
      <c r="F331">
        <v>1</v>
      </c>
      <c r="G331">
        <v>17</v>
      </c>
      <c r="H331" t="s">
        <v>781</v>
      </c>
    </row>
    <row r="332" spans="1:8" x14ac:dyDescent="0.2">
      <c r="A332" t="s">
        <v>3269</v>
      </c>
      <c r="B332">
        <v>1.28687886697996E-4</v>
      </c>
      <c r="C332">
        <v>0.54931220525096602</v>
      </c>
      <c r="D332">
        <v>0.75</v>
      </c>
      <c r="E332">
        <v>0.54100000000000004</v>
      </c>
      <c r="F332">
        <v>1</v>
      </c>
      <c r="G332">
        <v>17</v>
      </c>
      <c r="H332" t="s">
        <v>230</v>
      </c>
    </row>
    <row r="333" spans="1:8" x14ac:dyDescent="0.2">
      <c r="A333" t="s">
        <v>3270</v>
      </c>
      <c r="B333">
        <v>1.28894639529368E-4</v>
      </c>
      <c r="C333">
        <v>0.31324940697636999</v>
      </c>
      <c r="D333">
        <v>0.34399999999999997</v>
      </c>
      <c r="E333">
        <v>0.127</v>
      </c>
      <c r="F333">
        <v>1</v>
      </c>
      <c r="G333">
        <v>17</v>
      </c>
      <c r="H333" t="s">
        <v>880</v>
      </c>
    </row>
    <row r="334" spans="1:8" x14ac:dyDescent="0.2">
      <c r="A334" t="s">
        <v>3271</v>
      </c>
      <c r="B334">
        <v>1.3223969756223701E-4</v>
      </c>
      <c r="C334">
        <v>0.290025816921478</v>
      </c>
      <c r="D334">
        <v>0.40600000000000003</v>
      </c>
      <c r="E334">
        <v>0.17599999999999999</v>
      </c>
      <c r="F334">
        <v>1</v>
      </c>
      <c r="G334">
        <v>17</v>
      </c>
      <c r="H334" t="s">
        <v>2181</v>
      </c>
    </row>
    <row r="335" spans="1:8" x14ac:dyDescent="0.2">
      <c r="A335" t="s">
        <v>3272</v>
      </c>
      <c r="B335">
        <v>1.33059945617694E-4</v>
      </c>
      <c r="C335">
        <v>0.41113405034817502</v>
      </c>
      <c r="D335">
        <v>0.78100000000000003</v>
      </c>
      <c r="E335">
        <v>0.52</v>
      </c>
      <c r="F335">
        <v>1</v>
      </c>
      <c r="G335">
        <v>17</v>
      </c>
      <c r="H335" t="s">
        <v>331</v>
      </c>
    </row>
    <row r="336" spans="1:8" x14ac:dyDescent="0.2">
      <c r="A336" t="s">
        <v>3273</v>
      </c>
      <c r="B336">
        <v>1.35956918123272E-4</v>
      </c>
      <c r="C336">
        <v>0.33924576833673198</v>
      </c>
      <c r="D336">
        <v>0.438</v>
      </c>
      <c r="E336">
        <v>0.214</v>
      </c>
      <c r="F336">
        <v>1</v>
      </c>
      <c r="G336">
        <v>17</v>
      </c>
      <c r="H336" t="s">
        <v>3273</v>
      </c>
    </row>
    <row r="337" spans="1:8" x14ac:dyDescent="0.2">
      <c r="A337" t="s">
        <v>3274</v>
      </c>
      <c r="B337">
        <v>1.4023909725080101E-4</v>
      </c>
      <c r="C337">
        <v>0.25373210295134802</v>
      </c>
      <c r="D337">
        <v>1</v>
      </c>
      <c r="E337">
        <v>0.97299999999999998</v>
      </c>
      <c r="F337">
        <v>1</v>
      </c>
      <c r="G337">
        <v>17</v>
      </c>
      <c r="H337" t="s">
        <v>2793</v>
      </c>
    </row>
    <row r="338" spans="1:8" x14ac:dyDescent="0.2">
      <c r="A338" t="s">
        <v>3275</v>
      </c>
      <c r="B338">
        <v>1.4289527379975401E-4</v>
      </c>
      <c r="C338">
        <v>0.30091102728890801</v>
      </c>
      <c r="D338">
        <v>0.46899999999999997</v>
      </c>
      <c r="E338">
        <v>0.20599999999999999</v>
      </c>
      <c r="F338">
        <v>1</v>
      </c>
      <c r="G338">
        <v>17</v>
      </c>
      <c r="H338" t="s">
        <v>452</v>
      </c>
    </row>
    <row r="339" spans="1:8" x14ac:dyDescent="0.2">
      <c r="A339" t="s">
        <v>3276</v>
      </c>
      <c r="B339">
        <v>1.5158864690429801E-4</v>
      </c>
      <c r="C339">
        <v>0.48035436478106402</v>
      </c>
      <c r="D339">
        <v>0.90600000000000003</v>
      </c>
      <c r="E339">
        <v>0.70499999999999996</v>
      </c>
      <c r="F339">
        <v>1</v>
      </c>
      <c r="G339">
        <v>17</v>
      </c>
      <c r="H339" t="s">
        <v>570</v>
      </c>
    </row>
    <row r="340" spans="1:8" x14ac:dyDescent="0.2">
      <c r="A340" t="s">
        <v>3277</v>
      </c>
      <c r="B340">
        <v>1.56299774375756E-4</v>
      </c>
      <c r="C340">
        <v>0.499789166089874</v>
      </c>
      <c r="D340">
        <v>0.71899999999999997</v>
      </c>
      <c r="E340">
        <v>0.51200000000000001</v>
      </c>
      <c r="F340">
        <v>1</v>
      </c>
      <c r="G340">
        <v>17</v>
      </c>
      <c r="H340" t="s">
        <v>429</v>
      </c>
    </row>
    <row r="341" spans="1:8" x14ac:dyDescent="0.2">
      <c r="A341" t="s">
        <v>3278</v>
      </c>
      <c r="B341">
        <v>1.62291817306803E-4</v>
      </c>
      <c r="C341">
        <v>0.30734360972685898</v>
      </c>
      <c r="D341">
        <v>0.375</v>
      </c>
      <c r="E341">
        <v>0.14899999999999999</v>
      </c>
      <c r="F341">
        <v>1</v>
      </c>
      <c r="G341">
        <v>17</v>
      </c>
      <c r="H341" t="s">
        <v>616</v>
      </c>
    </row>
    <row r="342" spans="1:8" x14ac:dyDescent="0.2">
      <c r="A342" t="s">
        <v>3279</v>
      </c>
      <c r="B342">
        <v>1.6431484806124399E-4</v>
      </c>
      <c r="C342">
        <v>0.34981323352953703</v>
      </c>
      <c r="D342">
        <v>0.65600000000000003</v>
      </c>
      <c r="E342">
        <v>0.46600000000000003</v>
      </c>
      <c r="F342">
        <v>1</v>
      </c>
      <c r="G342">
        <v>17</v>
      </c>
      <c r="H342" t="s">
        <v>2918</v>
      </c>
    </row>
    <row r="343" spans="1:8" x14ac:dyDescent="0.2">
      <c r="A343" t="s">
        <v>3280</v>
      </c>
      <c r="B343">
        <v>1.64518361598095E-4</v>
      </c>
      <c r="C343">
        <v>0.38848478961236399</v>
      </c>
      <c r="D343">
        <v>0.53100000000000003</v>
      </c>
      <c r="E343">
        <v>0.28999999999999998</v>
      </c>
      <c r="F343">
        <v>1</v>
      </c>
      <c r="G343">
        <v>17</v>
      </c>
      <c r="H343" t="s">
        <v>3281</v>
      </c>
    </row>
    <row r="344" spans="1:8" x14ac:dyDescent="0.2">
      <c r="A344" t="s">
        <v>3282</v>
      </c>
      <c r="B344">
        <v>1.6513284921736599E-4</v>
      </c>
      <c r="C344">
        <v>0.33704306155506603</v>
      </c>
      <c r="D344">
        <v>0.81200000000000006</v>
      </c>
      <c r="E344">
        <v>0.64400000000000002</v>
      </c>
      <c r="F344">
        <v>1</v>
      </c>
      <c r="G344">
        <v>17</v>
      </c>
      <c r="H344" t="s">
        <v>3283</v>
      </c>
    </row>
    <row r="345" spans="1:8" x14ac:dyDescent="0.2">
      <c r="A345" t="s">
        <v>3284</v>
      </c>
      <c r="B345">
        <v>1.65206569202778E-4</v>
      </c>
      <c r="C345">
        <v>0.36512113666537599</v>
      </c>
      <c r="D345">
        <v>0.375</v>
      </c>
      <c r="E345">
        <v>0.157</v>
      </c>
      <c r="F345">
        <v>1</v>
      </c>
      <c r="G345">
        <v>17</v>
      </c>
      <c r="H345" t="s">
        <v>2776</v>
      </c>
    </row>
    <row r="346" spans="1:8" x14ac:dyDescent="0.2">
      <c r="A346" t="s">
        <v>3285</v>
      </c>
      <c r="B346">
        <v>1.6608979271906299E-4</v>
      </c>
      <c r="C346">
        <v>0.36033384670982099</v>
      </c>
      <c r="D346">
        <v>0.68799999999999994</v>
      </c>
      <c r="E346">
        <v>0.442</v>
      </c>
      <c r="F346">
        <v>1</v>
      </c>
      <c r="G346">
        <v>17</v>
      </c>
      <c r="H346" t="s">
        <v>3286</v>
      </c>
    </row>
    <row r="347" spans="1:8" x14ac:dyDescent="0.2">
      <c r="A347" t="s">
        <v>3287</v>
      </c>
      <c r="B347">
        <v>1.6678068753452001E-4</v>
      </c>
      <c r="C347">
        <v>0.33474591525873298</v>
      </c>
      <c r="D347">
        <v>0.375</v>
      </c>
      <c r="E347">
        <v>0.158</v>
      </c>
      <c r="F347">
        <v>1</v>
      </c>
      <c r="G347">
        <v>17</v>
      </c>
      <c r="H347" t="s">
        <v>520</v>
      </c>
    </row>
    <row r="348" spans="1:8" x14ac:dyDescent="0.2">
      <c r="A348" t="s">
        <v>3288</v>
      </c>
      <c r="B348">
        <v>1.8061876980767099E-4</v>
      </c>
      <c r="C348">
        <v>0.39234090359790202</v>
      </c>
      <c r="D348">
        <v>0.78100000000000003</v>
      </c>
      <c r="E348">
        <v>0.70499999999999996</v>
      </c>
      <c r="F348">
        <v>1</v>
      </c>
      <c r="G348">
        <v>17</v>
      </c>
      <c r="H348" t="s">
        <v>508</v>
      </c>
    </row>
    <row r="349" spans="1:8" x14ac:dyDescent="0.2">
      <c r="A349" t="s">
        <v>3289</v>
      </c>
      <c r="B349">
        <v>1.8197348439223399E-4</v>
      </c>
      <c r="C349">
        <v>0.310232169171275</v>
      </c>
      <c r="D349">
        <v>0.438</v>
      </c>
      <c r="E349">
        <v>0.20300000000000001</v>
      </c>
      <c r="F349">
        <v>1</v>
      </c>
      <c r="G349">
        <v>17</v>
      </c>
      <c r="H349" t="s">
        <v>2659</v>
      </c>
    </row>
    <row r="350" spans="1:8" x14ac:dyDescent="0.2">
      <c r="A350" t="s">
        <v>3290</v>
      </c>
      <c r="B350">
        <v>2.0585427976530001E-4</v>
      </c>
      <c r="C350">
        <v>0.38561328844592302</v>
      </c>
      <c r="D350">
        <v>0.46899999999999997</v>
      </c>
      <c r="E350">
        <v>0.251</v>
      </c>
      <c r="F350">
        <v>1</v>
      </c>
      <c r="G350">
        <v>17</v>
      </c>
      <c r="H350" t="s">
        <v>3291</v>
      </c>
    </row>
    <row r="351" spans="1:8" x14ac:dyDescent="0.2">
      <c r="A351" t="s">
        <v>3292</v>
      </c>
      <c r="B351">
        <v>2.0637098339779101E-4</v>
      </c>
      <c r="C351">
        <v>0.31763347248719198</v>
      </c>
      <c r="D351">
        <v>0.90600000000000003</v>
      </c>
      <c r="E351">
        <v>0.81200000000000006</v>
      </c>
      <c r="F351">
        <v>1</v>
      </c>
      <c r="G351">
        <v>17</v>
      </c>
      <c r="H351" t="s">
        <v>2718</v>
      </c>
    </row>
    <row r="352" spans="1:8" x14ac:dyDescent="0.2">
      <c r="A352" t="s">
        <v>3293</v>
      </c>
      <c r="B352">
        <v>2.09322851770939E-4</v>
      </c>
      <c r="C352">
        <v>0.30974229318890201</v>
      </c>
      <c r="D352">
        <v>0.28100000000000003</v>
      </c>
      <c r="E352">
        <v>0.1</v>
      </c>
      <c r="F352">
        <v>1</v>
      </c>
      <c r="G352">
        <v>17</v>
      </c>
      <c r="H352" t="s">
        <v>3293</v>
      </c>
    </row>
    <row r="353" spans="1:8" x14ac:dyDescent="0.2">
      <c r="A353" t="s">
        <v>3294</v>
      </c>
      <c r="B353">
        <v>2.1001681782750999E-4</v>
      </c>
      <c r="C353">
        <v>0.32501612389969697</v>
      </c>
      <c r="D353">
        <v>0.59399999999999997</v>
      </c>
      <c r="E353">
        <v>0.35799999999999998</v>
      </c>
      <c r="F353">
        <v>1</v>
      </c>
      <c r="G353">
        <v>17</v>
      </c>
      <c r="H353" t="s">
        <v>3295</v>
      </c>
    </row>
    <row r="354" spans="1:8" x14ac:dyDescent="0.2">
      <c r="A354" t="s">
        <v>3296</v>
      </c>
      <c r="B354">
        <v>2.15675521899064E-4</v>
      </c>
      <c r="C354">
        <v>0.39449566128904401</v>
      </c>
      <c r="D354">
        <v>0.56200000000000006</v>
      </c>
      <c r="E354">
        <v>0.33600000000000002</v>
      </c>
      <c r="F354">
        <v>1</v>
      </c>
      <c r="G354">
        <v>17</v>
      </c>
      <c r="H354" t="s">
        <v>1039</v>
      </c>
    </row>
    <row r="355" spans="1:8" x14ac:dyDescent="0.2">
      <c r="A355" t="s">
        <v>3297</v>
      </c>
      <c r="B355">
        <v>2.19008882915024E-4</v>
      </c>
      <c r="C355">
        <v>0.30769514590203001</v>
      </c>
      <c r="D355">
        <v>1</v>
      </c>
      <c r="E355">
        <v>0.94099999999999995</v>
      </c>
      <c r="F355">
        <v>1</v>
      </c>
      <c r="G355">
        <v>17</v>
      </c>
      <c r="H355" t="s">
        <v>3298</v>
      </c>
    </row>
    <row r="356" spans="1:8" x14ac:dyDescent="0.2">
      <c r="A356" s="2">
        <v>29099</v>
      </c>
      <c r="B356">
        <v>2.2328284413552899E-4</v>
      </c>
      <c r="C356">
        <v>0.31501596594312498</v>
      </c>
      <c r="D356">
        <v>0.90600000000000003</v>
      </c>
      <c r="E356">
        <v>0.71299999999999997</v>
      </c>
      <c r="F356">
        <v>1</v>
      </c>
      <c r="G356">
        <v>17</v>
      </c>
      <c r="H356" s="3">
        <v>43715</v>
      </c>
    </row>
    <row r="357" spans="1:8" x14ac:dyDescent="0.2">
      <c r="A357" t="s">
        <v>3299</v>
      </c>
      <c r="B357">
        <v>2.28984569796359E-4</v>
      </c>
      <c r="C357">
        <v>0.33170691803592101</v>
      </c>
      <c r="D357">
        <v>0.84399999999999997</v>
      </c>
      <c r="E357">
        <v>0.64900000000000002</v>
      </c>
      <c r="F357">
        <v>1</v>
      </c>
      <c r="G357">
        <v>17</v>
      </c>
      <c r="H357" t="s">
        <v>2861</v>
      </c>
    </row>
    <row r="358" spans="1:8" x14ac:dyDescent="0.2">
      <c r="A358" t="s">
        <v>3300</v>
      </c>
      <c r="B358">
        <v>2.3322488175464299E-4</v>
      </c>
      <c r="C358">
        <v>0.61295083159049202</v>
      </c>
      <c r="D358">
        <v>0.34399999999999997</v>
      </c>
      <c r="E358">
        <v>0.14799999999999999</v>
      </c>
      <c r="F358">
        <v>1</v>
      </c>
      <c r="G358">
        <v>17</v>
      </c>
      <c r="H358" t="s">
        <v>1681</v>
      </c>
    </row>
    <row r="359" spans="1:8" x14ac:dyDescent="0.2">
      <c r="A359" s="3">
        <v>43619</v>
      </c>
      <c r="B359">
        <v>2.3597860189302701E-4</v>
      </c>
      <c r="C359">
        <v>0.33659040065294499</v>
      </c>
      <c r="D359">
        <v>0.40600000000000003</v>
      </c>
      <c r="E359">
        <v>0.187</v>
      </c>
      <c r="F359">
        <v>1</v>
      </c>
      <c r="G359">
        <v>17</v>
      </c>
      <c r="H359" t="s">
        <v>1730</v>
      </c>
    </row>
    <row r="360" spans="1:8" x14ac:dyDescent="0.2">
      <c r="A360" t="s">
        <v>3301</v>
      </c>
      <c r="B360">
        <v>2.5067761479799402E-4</v>
      </c>
      <c r="C360">
        <v>0.275912316365095</v>
      </c>
      <c r="D360">
        <v>0.34399999999999997</v>
      </c>
      <c r="E360">
        <v>0.14399999999999999</v>
      </c>
      <c r="F360">
        <v>1</v>
      </c>
      <c r="G360">
        <v>17</v>
      </c>
      <c r="H360" t="s">
        <v>3301</v>
      </c>
    </row>
    <row r="361" spans="1:8" x14ac:dyDescent="0.2">
      <c r="A361" t="s">
        <v>3302</v>
      </c>
      <c r="B361">
        <v>2.5265574594415699E-4</v>
      </c>
      <c r="C361">
        <v>0.33267243019056197</v>
      </c>
      <c r="D361">
        <v>0.93799999999999994</v>
      </c>
      <c r="E361">
        <v>0.91500000000000004</v>
      </c>
      <c r="F361">
        <v>1</v>
      </c>
      <c r="G361">
        <v>17</v>
      </c>
      <c r="H361" t="s">
        <v>3303</v>
      </c>
    </row>
    <row r="362" spans="1:8" x14ac:dyDescent="0.2">
      <c r="A362" t="s">
        <v>3304</v>
      </c>
      <c r="B362">
        <v>2.5658172730713301E-4</v>
      </c>
      <c r="C362">
        <v>0.37740125767889698</v>
      </c>
      <c r="D362">
        <v>0.5</v>
      </c>
      <c r="E362">
        <v>0.26</v>
      </c>
      <c r="F362">
        <v>1</v>
      </c>
      <c r="G362">
        <v>17</v>
      </c>
      <c r="H362" t="s">
        <v>3304</v>
      </c>
    </row>
    <row r="363" spans="1:8" x14ac:dyDescent="0.2">
      <c r="A363" t="s">
        <v>3305</v>
      </c>
      <c r="B363">
        <v>2.69928712404204E-4</v>
      </c>
      <c r="C363">
        <v>0.28246859622813603</v>
      </c>
      <c r="D363">
        <v>0.59399999999999997</v>
      </c>
      <c r="E363">
        <v>0.35199999999999998</v>
      </c>
      <c r="F363">
        <v>1</v>
      </c>
      <c r="G363">
        <v>17</v>
      </c>
      <c r="H363" t="s">
        <v>3306</v>
      </c>
    </row>
    <row r="364" spans="1:8" x14ac:dyDescent="0.2">
      <c r="A364" t="s">
        <v>3307</v>
      </c>
      <c r="B364">
        <v>2.8429101772083797E-4</v>
      </c>
      <c r="C364">
        <v>0.43830535827443801</v>
      </c>
      <c r="D364">
        <v>0.96899999999999997</v>
      </c>
      <c r="E364">
        <v>0.86099999999999999</v>
      </c>
      <c r="F364">
        <v>1</v>
      </c>
      <c r="G364">
        <v>17</v>
      </c>
      <c r="H364" t="s">
        <v>3308</v>
      </c>
    </row>
    <row r="365" spans="1:8" x14ac:dyDescent="0.2">
      <c r="A365" t="s">
        <v>3309</v>
      </c>
      <c r="B365">
        <v>3.01267729151706E-4</v>
      </c>
      <c r="C365">
        <v>0.36424096868258399</v>
      </c>
      <c r="D365">
        <v>0.96899999999999997</v>
      </c>
      <c r="E365">
        <v>0.85199999999999998</v>
      </c>
      <c r="F365">
        <v>1</v>
      </c>
      <c r="G365">
        <v>17</v>
      </c>
      <c r="H365" t="s">
        <v>3310</v>
      </c>
    </row>
    <row r="366" spans="1:8" x14ac:dyDescent="0.2">
      <c r="A366" t="s">
        <v>3311</v>
      </c>
      <c r="B366">
        <v>3.0357032778925702E-4</v>
      </c>
      <c r="C366">
        <v>0.36296032000008599</v>
      </c>
      <c r="D366">
        <v>0.68799999999999994</v>
      </c>
      <c r="E366">
        <v>0.53800000000000003</v>
      </c>
      <c r="F366">
        <v>1</v>
      </c>
      <c r="G366">
        <v>17</v>
      </c>
      <c r="H366" t="s">
        <v>2705</v>
      </c>
    </row>
    <row r="367" spans="1:8" x14ac:dyDescent="0.2">
      <c r="A367" t="s">
        <v>3312</v>
      </c>
      <c r="B367">
        <v>3.0856674708111998E-4</v>
      </c>
      <c r="C367">
        <v>0.355925149897582</v>
      </c>
      <c r="D367">
        <v>0.40600000000000003</v>
      </c>
      <c r="E367">
        <v>0.193</v>
      </c>
      <c r="F367">
        <v>1</v>
      </c>
      <c r="G367">
        <v>17</v>
      </c>
      <c r="H367" t="s">
        <v>2132</v>
      </c>
    </row>
    <row r="368" spans="1:8" x14ac:dyDescent="0.2">
      <c r="A368" t="s">
        <v>3313</v>
      </c>
      <c r="B368">
        <v>3.2683751176764298E-4</v>
      </c>
      <c r="C368">
        <v>0.42000713920628602</v>
      </c>
      <c r="D368">
        <v>0.75</v>
      </c>
      <c r="E368">
        <v>0.68700000000000006</v>
      </c>
      <c r="F368">
        <v>1</v>
      </c>
      <c r="G368">
        <v>17</v>
      </c>
      <c r="H368" t="s">
        <v>1347</v>
      </c>
    </row>
    <row r="369" spans="1:8" x14ac:dyDescent="0.2">
      <c r="A369" t="s">
        <v>3314</v>
      </c>
      <c r="B369">
        <v>3.5442544234801998E-4</v>
      </c>
      <c r="C369">
        <v>0.31155095675074201</v>
      </c>
      <c r="D369">
        <v>0.40600000000000003</v>
      </c>
      <c r="E369">
        <v>0.192</v>
      </c>
      <c r="F369">
        <v>1</v>
      </c>
      <c r="G369">
        <v>17</v>
      </c>
      <c r="H369" t="s">
        <v>3314</v>
      </c>
    </row>
    <row r="370" spans="1:8" x14ac:dyDescent="0.2">
      <c r="A370" t="s">
        <v>3315</v>
      </c>
      <c r="B370">
        <v>3.7251957440270799E-4</v>
      </c>
      <c r="C370">
        <v>0.34188408611043197</v>
      </c>
      <c r="D370">
        <v>0.93799999999999994</v>
      </c>
      <c r="E370">
        <v>0.84699999999999998</v>
      </c>
      <c r="F370">
        <v>1</v>
      </c>
      <c r="G370">
        <v>17</v>
      </c>
      <c r="H370" t="s">
        <v>2813</v>
      </c>
    </row>
    <row r="371" spans="1:8" x14ac:dyDescent="0.2">
      <c r="A371" t="s">
        <v>3316</v>
      </c>
      <c r="B371">
        <v>3.8310652498839502E-4</v>
      </c>
      <c r="C371">
        <v>0.26179814032455301</v>
      </c>
      <c r="D371">
        <v>0.53100000000000003</v>
      </c>
      <c r="E371">
        <v>0.29099999999999998</v>
      </c>
      <c r="F371">
        <v>1</v>
      </c>
      <c r="G371">
        <v>17</v>
      </c>
      <c r="H371" t="s">
        <v>3317</v>
      </c>
    </row>
    <row r="372" spans="1:8" x14ac:dyDescent="0.2">
      <c r="A372" t="s">
        <v>3318</v>
      </c>
      <c r="B372">
        <v>3.8392631232786998E-4</v>
      </c>
      <c r="C372">
        <v>0.27628458663962302</v>
      </c>
      <c r="D372">
        <v>1</v>
      </c>
      <c r="E372">
        <v>0.97599999999999998</v>
      </c>
      <c r="F372">
        <v>1</v>
      </c>
      <c r="G372">
        <v>17</v>
      </c>
      <c r="H372" t="s">
        <v>1570</v>
      </c>
    </row>
    <row r="373" spans="1:8" x14ac:dyDescent="0.2">
      <c r="A373" t="s">
        <v>3319</v>
      </c>
      <c r="B373">
        <v>4.1180569136317299E-4</v>
      </c>
      <c r="C373">
        <v>0.30032869927521899</v>
      </c>
      <c r="D373">
        <v>1</v>
      </c>
      <c r="E373">
        <v>0.96199999999999997</v>
      </c>
      <c r="F373">
        <v>1</v>
      </c>
      <c r="G373">
        <v>17</v>
      </c>
      <c r="H373" t="s">
        <v>3320</v>
      </c>
    </row>
    <row r="374" spans="1:8" x14ac:dyDescent="0.2">
      <c r="A374" t="s">
        <v>3321</v>
      </c>
      <c r="B374">
        <v>4.1560595538863598E-4</v>
      </c>
      <c r="C374">
        <v>0.27701971133134601</v>
      </c>
      <c r="D374">
        <v>0.96899999999999997</v>
      </c>
      <c r="E374">
        <v>0.89800000000000002</v>
      </c>
      <c r="F374">
        <v>1</v>
      </c>
      <c r="G374">
        <v>17</v>
      </c>
      <c r="H374" t="s">
        <v>1248</v>
      </c>
    </row>
    <row r="375" spans="1:8" x14ac:dyDescent="0.2">
      <c r="A375" t="s">
        <v>3322</v>
      </c>
      <c r="B375">
        <v>4.23055250212603E-4</v>
      </c>
      <c r="C375">
        <v>0.30251759457139399</v>
      </c>
      <c r="D375">
        <v>0.5</v>
      </c>
      <c r="E375">
        <v>0.28599999999999998</v>
      </c>
      <c r="F375">
        <v>1</v>
      </c>
      <c r="G375">
        <v>17</v>
      </c>
      <c r="H375" t="s">
        <v>3323</v>
      </c>
    </row>
    <row r="376" spans="1:8" x14ac:dyDescent="0.2">
      <c r="A376" t="s">
        <v>3324</v>
      </c>
      <c r="B376">
        <v>4.3003684261703698E-4</v>
      </c>
      <c r="C376">
        <v>0.263038210979187</v>
      </c>
      <c r="D376">
        <v>0.96899999999999997</v>
      </c>
      <c r="E376">
        <v>0.94499999999999995</v>
      </c>
      <c r="F376">
        <v>1</v>
      </c>
      <c r="G376">
        <v>17</v>
      </c>
      <c r="H376" t="s">
        <v>65</v>
      </c>
    </row>
    <row r="377" spans="1:8" x14ac:dyDescent="0.2">
      <c r="A377" t="s">
        <v>3325</v>
      </c>
      <c r="B377">
        <v>4.3585720394211103E-4</v>
      </c>
      <c r="C377">
        <v>0.41885962163831802</v>
      </c>
      <c r="D377">
        <v>0.68799999999999994</v>
      </c>
      <c r="E377">
        <v>0.55200000000000005</v>
      </c>
      <c r="F377">
        <v>1</v>
      </c>
      <c r="G377">
        <v>17</v>
      </c>
      <c r="H377" t="s">
        <v>3326</v>
      </c>
    </row>
    <row r="378" spans="1:8" x14ac:dyDescent="0.2">
      <c r="A378" t="s">
        <v>3327</v>
      </c>
      <c r="B378">
        <v>4.4603848333410001E-4</v>
      </c>
      <c r="C378">
        <v>0.28695342247601202</v>
      </c>
      <c r="D378">
        <v>1</v>
      </c>
      <c r="E378">
        <v>0.94299999999999995</v>
      </c>
      <c r="F378">
        <v>1</v>
      </c>
      <c r="G378">
        <v>17</v>
      </c>
      <c r="H378" t="s">
        <v>3328</v>
      </c>
    </row>
    <row r="379" spans="1:8" x14ac:dyDescent="0.2">
      <c r="A379" t="s">
        <v>3329</v>
      </c>
      <c r="B379">
        <v>4.5297556237566897E-4</v>
      </c>
      <c r="C379">
        <v>0.36047474424709097</v>
      </c>
      <c r="D379">
        <v>0.81200000000000006</v>
      </c>
      <c r="E379">
        <v>0.69599999999999995</v>
      </c>
      <c r="F379">
        <v>1</v>
      </c>
      <c r="G379">
        <v>17</v>
      </c>
      <c r="H379" t="s">
        <v>189</v>
      </c>
    </row>
    <row r="380" spans="1:8" x14ac:dyDescent="0.2">
      <c r="A380" t="s">
        <v>3330</v>
      </c>
      <c r="B380">
        <v>4.6331085792151501E-4</v>
      </c>
      <c r="C380">
        <v>0.435905155522398</v>
      </c>
      <c r="D380">
        <v>0.96899999999999997</v>
      </c>
      <c r="E380">
        <v>0.82899999999999996</v>
      </c>
      <c r="F380">
        <v>1</v>
      </c>
      <c r="G380">
        <v>17</v>
      </c>
      <c r="H380" t="s">
        <v>454</v>
      </c>
    </row>
    <row r="381" spans="1:8" x14ac:dyDescent="0.2">
      <c r="A381" t="s">
        <v>3331</v>
      </c>
      <c r="B381">
        <v>4.6423280046478497E-4</v>
      </c>
      <c r="C381">
        <v>0.36154246432030801</v>
      </c>
      <c r="D381">
        <v>0.56200000000000006</v>
      </c>
      <c r="E381">
        <v>0.35099999999999998</v>
      </c>
      <c r="F381">
        <v>1</v>
      </c>
      <c r="G381">
        <v>17</v>
      </c>
      <c r="H381" t="s">
        <v>3332</v>
      </c>
    </row>
    <row r="382" spans="1:8" x14ac:dyDescent="0.2">
      <c r="A382" t="s">
        <v>3333</v>
      </c>
      <c r="B382">
        <v>4.6661380043642699E-4</v>
      </c>
      <c r="C382">
        <v>0.32201038843547197</v>
      </c>
      <c r="D382">
        <v>0.93799999999999994</v>
      </c>
      <c r="E382">
        <v>0.88700000000000001</v>
      </c>
      <c r="F382">
        <v>1</v>
      </c>
      <c r="G382">
        <v>17</v>
      </c>
      <c r="H382" t="s">
        <v>1877</v>
      </c>
    </row>
    <row r="383" spans="1:8" x14ac:dyDescent="0.2">
      <c r="A383" t="s">
        <v>3334</v>
      </c>
      <c r="B383">
        <v>4.7325286162808199E-4</v>
      </c>
      <c r="C383">
        <v>0.30839512011016601</v>
      </c>
      <c r="D383">
        <v>0.96899999999999997</v>
      </c>
      <c r="E383">
        <v>0.93899999999999995</v>
      </c>
      <c r="F383">
        <v>1</v>
      </c>
      <c r="G383">
        <v>17</v>
      </c>
      <c r="H383" t="s">
        <v>469</v>
      </c>
    </row>
    <row r="384" spans="1:8" x14ac:dyDescent="0.2">
      <c r="A384" t="s">
        <v>3335</v>
      </c>
      <c r="B384">
        <v>4.7531150468800999E-4</v>
      </c>
      <c r="C384">
        <v>0.311081665923786</v>
      </c>
      <c r="D384">
        <v>0.40600000000000003</v>
      </c>
      <c r="E384">
        <v>0.182</v>
      </c>
      <c r="F384">
        <v>1</v>
      </c>
      <c r="G384">
        <v>17</v>
      </c>
      <c r="H384" t="s">
        <v>364</v>
      </c>
    </row>
    <row r="385" spans="1:8" x14ac:dyDescent="0.2">
      <c r="A385" t="s">
        <v>3336</v>
      </c>
      <c r="B385">
        <v>4.8076067225239898E-4</v>
      </c>
      <c r="C385">
        <v>0.35343012038593302</v>
      </c>
      <c r="D385">
        <v>0.96899999999999997</v>
      </c>
      <c r="E385">
        <v>0.82</v>
      </c>
      <c r="F385">
        <v>1</v>
      </c>
      <c r="G385">
        <v>17</v>
      </c>
      <c r="H385" t="s">
        <v>497</v>
      </c>
    </row>
    <row r="386" spans="1:8" x14ac:dyDescent="0.2">
      <c r="A386" t="s">
        <v>3337</v>
      </c>
      <c r="B386">
        <v>5.5773657032430598E-4</v>
      </c>
      <c r="C386">
        <v>0.31179290684454303</v>
      </c>
      <c r="D386">
        <v>1</v>
      </c>
      <c r="E386">
        <v>0.877</v>
      </c>
      <c r="F386">
        <v>1</v>
      </c>
      <c r="G386">
        <v>17</v>
      </c>
      <c r="H386" t="s">
        <v>756</v>
      </c>
    </row>
    <row r="387" spans="1:8" x14ac:dyDescent="0.2">
      <c r="A387" t="s">
        <v>3338</v>
      </c>
      <c r="B387">
        <v>5.6485662726636296E-4</v>
      </c>
      <c r="C387">
        <v>0.41805047895450098</v>
      </c>
      <c r="D387">
        <v>0.59399999999999997</v>
      </c>
      <c r="E387">
        <v>0.39800000000000002</v>
      </c>
      <c r="F387">
        <v>1</v>
      </c>
      <c r="G387">
        <v>17</v>
      </c>
      <c r="H387" t="s">
        <v>1717</v>
      </c>
    </row>
    <row r="388" spans="1:8" x14ac:dyDescent="0.2">
      <c r="A388" t="s">
        <v>3339</v>
      </c>
      <c r="B388">
        <v>6.1227201743374799E-4</v>
      </c>
      <c r="C388">
        <v>0.29538494115437802</v>
      </c>
      <c r="D388">
        <v>1</v>
      </c>
      <c r="E388">
        <v>0.88700000000000001</v>
      </c>
      <c r="F388">
        <v>1</v>
      </c>
      <c r="G388">
        <v>17</v>
      </c>
      <c r="H388" t="s">
        <v>2182</v>
      </c>
    </row>
    <row r="389" spans="1:8" x14ac:dyDescent="0.2">
      <c r="A389" t="s">
        <v>3340</v>
      </c>
      <c r="B389">
        <v>6.2512475110294505E-4</v>
      </c>
      <c r="C389">
        <v>0.34198806592611602</v>
      </c>
      <c r="D389">
        <v>0.65600000000000003</v>
      </c>
      <c r="E389">
        <v>0.47599999999999998</v>
      </c>
      <c r="F389">
        <v>1</v>
      </c>
      <c r="G389">
        <v>17</v>
      </c>
      <c r="H389" t="s">
        <v>495</v>
      </c>
    </row>
    <row r="390" spans="1:8" x14ac:dyDescent="0.2">
      <c r="A390" t="s">
        <v>3341</v>
      </c>
      <c r="B390">
        <v>6.4279174688260305E-4</v>
      </c>
      <c r="C390">
        <v>0.28827197112393899</v>
      </c>
      <c r="D390">
        <v>0.93799999999999994</v>
      </c>
      <c r="E390">
        <v>0.82799999999999996</v>
      </c>
      <c r="F390">
        <v>1</v>
      </c>
      <c r="G390">
        <v>17</v>
      </c>
      <c r="H390" t="s">
        <v>479</v>
      </c>
    </row>
    <row r="391" spans="1:8" x14ac:dyDescent="0.2">
      <c r="A391" t="s">
        <v>3342</v>
      </c>
      <c r="B391">
        <v>6.5564510565170901E-4</v>
      </c>
      <c r="C391">
        <v>0.31627589556826502</v>
      </c>
      <c r="D391">
        <v>0.96899999999999997</v>
      </c>
      <c r="E391">
        <v>0.873</v>
      </c>
      <c r="F391">
        <v>1</v>
      </c>
      <c r="G391">
        <v>17</v>
      </c>
      <c r="H391" t="s">
        <v>778</v>
      </c>
    </row>
    <row r="392" spans="1:8" x14ac:dyDescent="0.2">
      <c r="A392" t="s">
        <v>3343</v>
      </c>
      <c r="B392">
        <v>7.2043362880819695E-4</v>
      </c>
      <c r="C392">
        <v>0.29163421988059601</v>
      </c>
      <c r="D392">
        <v>0.78100000000000003</v>
      </c>
      <c r="E392">
        <v>0.55300000000000005</v>
      </c>
      <c r="F392">
        <v>1</v>
      </c>
      <c r="G392">
        <v>17</v>
      </c>
      <c r="H392" t="s">
        <v>1736</v>
      </c>
    </row>
    <row r="393" spans="1:8" x14ac:dyDescent="0.2">
      <c r="A393" t="s">
        <v>3344</v>
      </c>
      <c r="B393">
        <v>7.5683480255626804E-4</v>
      </c>
      <c r="C393">
        <v>0.370297872563911</v>
      </c>
      <c r="D393">
        <v>0.93799999999999994</v>
      </c>
      <c r="E393">
        <v>0.89600000000000002</v>
      </c>
      <c r="F393">
        <v>1</v>
      </c>
      <c r="G393">
        <v>17</v>
      </c>
      <c r="H393" t="s">
        <v>2847</v>
      </c>
    </row>
    <row r="394" spans="1:8" x14ac:dyDescent="0.2">
      <c r="A394" t="s">
        <v>3345</v>
      </c>
      <c r="B394">
        <v>7.8539039276134099E-4</v>
      </c>
      <c r="C394">
        <v>0.35505162578010802</v>
      </c>
      <c r="D394">
        <v>0.84399999999999997</v>
      </c>
      <c r="E394">
        <v>0.68300000000000005</v>
      </c>
      <c r="F394">
        <v>1</v>
      </c>
      <c r="G394">
        <v>17</v>
      </c>
      <c r="H394" t="s">
        <v>557</v>
      </c>
    </row>
    <row r="395" spans="1:8" x14ac:dyDescent="0.2">
      <c r="A395" t="s">
        <v>3346</v>
      </c>
      <c r="B395">
        <v>8.06492591031353E-4</v>
      </c>
      <c r="C395">
        <v>0.30163356995924301</v>
      </c>
      <c r="D395">
        <v>0.68799999999999994</v>
      </c>
      <c r="E395">
        <v>0.47799999999999998</v>
      </c>
      <c r="F395">
        <v>1</v>
      </c>
      <c r="G395">
        <v>17</v>
      </c>
      <c r="H395" t="s">
        <v>3347</v>
      </c>
    </row>
    <row r="396" spans="1:8" x14ac:dyDescent="0.2">
      <c r="A396" t="s">
        <v>3348</v>
      </c>
      <c r="B396">
        <v>8.0976313515027402E-4</v>
      </c>
      <c r="C396">
        <v>0.28459454866715</v>
      </c>
      <c r="D396">
        <v>0.90600000000000003</v>
      </c>
      <c r="E396">
        <v>0.81899999999999995</v>
      </c>
      <c r="F396">
        <v>1</v>
      </c>
      <c r="G396">
        <v>17</v>
      </c>
      <c r="H396" t="s">
        <v>458</v>
      </c>
    </row>
    <row r="397" spans="1:8" x14ac:dyDescent="0.2">
      <c r="A397" t="s">
        <v>3349</v>
      </c>
      <c r="B397">
        <v>8.4339191870710505E-4</v>
      </c>
      <c r="C397">
        <v>0.329222054683941</v>
      </c>
      <c r="D397">
        <v>0.96899999999999997</v>
      </c>
      <c r="E397">
        <v>0.88100000000000001</v>
      </c>
      <c r="F397">
        <v>1</v>
      </c>
      <c r="G397">
        <v>17</v>
      </c>
      <c r="H397" t="s">
        <v>455</v>
      </c>
    </row>
    <row r="398" spans="1:8" x14ac:dyDescent="0.2">
      <c r="A398" t="s">
        <v>3350</v>
      </c>
      <c r="B398">
        <v>8.5066792862537597E-4</v>
      </c>
      <c r="C398">
        <v>0.52881986753496102</v>
      </c>
      <c r="D398">
        <v>0.375</v>
      </c>
      <c r="E398">
        <v>0.191</v>
      </c>
      <c r="F398">
        <v>1</v>
      </c>
      <c r="G398">
        <v>17</v>
      </c>
      <c r="H398" t="s">
        <v>3350</v>
      </c>
    </row>
    <row r="399" spans="1:8" x14ac:dyDescent="0.2">
      <c r="A399" t="s">
        <v>3351</v>
      </c>
      <c r="B399">
        <v>8.5168391122894505E-4</v>
      </c>
      <c r="C399">
        <v>0.38412967825234301</v>
      </c>
      <c r="D399">
        <v>0.56200000000000006</v>
      </c>
      <c r="E399">
        <v>0.37</v>
      </c>
      <c r="F399">
        <v>1</v>
      </c>
      <c r="G399">
        <v>17</v>
      </c>
      <c r="H399" t="s">
        <v>2215</v>
      </c>
    </row>
    <row r="400" spans="1:8" x14ac:dyDescent="0.2">
      <c r="A400" t="s">
        <v>3352</v>
      </c>
      <c r="B400">
        <v>8.5471968361277803E-4</v>
      </c>
      <c r="C400">
        <v>0.284521564408732</v>
      </c>
      <c r="D400">
        <v>0.96899999999999997</v>
      </c>
      <c r="E400">
        <v>0.88500000000000001</v>
      </c>
      <c r="F400">
        <v>1</v>
      </c>
      <c r="G400">
        <v>17</v>
      </c>
      <c r="H400" t="s">
        <v>3353</v>
      </c>
    </row>
    <row r="401" spans="1:8" x14ac:dyDescent="0.2">
      <c r="A401" t="s">
        <v>3354</v>
      </c>
      <c r="B401">
        <v>8.8347274858365801E-4</v>
      </c>
      <c r="C401">
        <v>0.35667934042966098</v>
      </c>
      <c r="D401">
        <v>0.81200000000000006</v>
      </c>
      <c r="E401">
        <v>0.65300000000000002</v>
      </c>
      <c r="F401">
        <v>1</v>
      </c>
      <c r="G401">
        <v>17</v>
      </c>
      <c r="H401" t="s">
        <v>482</v>
      </c>
    </row>
    <row r="402" spans="1:8" x14ac:dyDescent="0.2">
      <c r="A402" t="s">
        <v>3355</v>
      </c>
      <c r="B402">
        <v>8.8738388183165701E-4</v>
      </c>
      <c r="C402">
        <v>0.38606515249635298</v>
      </c>
      <c r="D402">
        <v>0.40600000000000003</v>
      </c>
      <c r="E402">
        <v>0.20899999999999999</v>
      </c>
      <c r="F402">
        <v>1</v>
      </c>
      <c r="G402">
        <v>17</v>
      </c>
      <c r="H402" t="s">
        <v>2853</v>
      </c>
    </row>
    <row r="403" spans="1:8" x14ac:dyDescent="0.2">
      <c r="A403" t="s">
        <v>3356</v>
      </c>
      <c r="B403">
        <v>8.9453057612438598E-4</v>
      </c>
      <c r="C403">
        <v>0.37467680974071099</v>
      </c>
      <c r="D403">
        <v>0.96899999999999997</v>
      </c>
      <c r="E403">
        <v>0.74199999999999999</v>
      </c>
      <c r="F403">
        <v>1</v>
      </c>
      <c r="G403">
        <v>17</v>
      </c>
      <c r="H403" t="s">
        <v>1197</v>
      </c>
    </row>
    <row r="404" spans="1:8" x14ac:dyDescent="0.2">
      <c r="A404" t="s">
        <v>3357</v>
      </c>
      <c r="B404">
        <v>9.4803421468028304E-4</v>
      </c>
      <c r="C404">
        <v>0.34865536303415701</v>
      </c>
      <c r="D404">
        <v>0.81200000000000006</v>
      </c>
      <c r="E404">
        <v>0.755</v>
      </c>
      <c r="F404">
        <v>1</v>
      </c>
      <c r="G404">
        <v>17</v>
      </c>
      <c r="H404" t="s">
        <v>1663</v>
      </c>
    </row>
    <row r="405" spans="1:8" x14ac:dyDescent="0.2">
      <c r="A405" t="s">
        <v>3358</v>
      </c>
      <c r="B405">
        <v>9.5951627758778999E-4</v>
      </c>
      <c r="C405">
        <v>0.29282410822646199</v>
      </c>
      <c r="D405">
        <v>0.5</v>
      </c>
      <c r="E405">
        <v>0.29299999999999998</v>
      </c>
      <c r="F405">
        <v>1</v>
      </c>
      <c r="G405">
        <v>17</v>
      </c>
      <c r="H405" t="s">
        <v>3359</v>
      </c>
    </row>
    <row r="406" spans="1:8" x14ac:dyDescent="0.2">
      <c r="A406" t="s">
        <v>3360</v>
      </c>
      <c r="B406">
        <v>9.7799819598756894E-4</v>
      </c>
      <c r="C406">
        <v>0.30505633522589198</v>
      </c>
      <c r="D406">
        <v>0.78100000000000003</v>
      </c>
      <c r="E406">
        <v>0.60799999999999998</v>
      </c>
      <c r="F406">
        <v>1</v>
      </c>
      <c r="G406">
        <v>17</v>
      </c>
      <c r="H406" t="s">
        <v>2662</v>
      </c>
    </row>
    <row r="407" spans="1:8" x14ac:dyDescent="0.2">
      <c r="A407" t="s">
        <v>3361</v>
      </c>
      <c r="B407">
        <v>1.0104008839549399E-3</v>
      </c>
      <c r="C407">
        <v>0.263248356452501</v>
      </c>
      <c r="D407">
        <v>0.96899999999999997</v>
      </c>
      <c r="E407">
        <v>0.93799999999999994</v>
      </c>
      <c r="F407">
        <v>1</v>
      </c>
      <c r="G407">
        <v>17</v>
      </c>
      <c r="H407" t="s">
        <v>3362</v>
      </c>
    </row>
    <row r="408" spans="1:8" x14ac:dyDescent="0.2">
      <c r="A408" t="s">
        <v>3363</v>
      </c>
      <c r="B408">
        <v>1.01190922968689E-3</v>
      </c>
      <c r="C408">
        <v>0.27478562696359399</v>
      </c>
      <c r="D408">
        <v>1</v>
      </c>
      <c r="E408">
        <v>0.89600000000000002</v>
      </c>
      <c r="F408">
        <v>1</v>
      </c>
      <c r="G408">
        <v>17</v>
      </c>
      <c r="H408" t="s">
        <v>999</v>
      </c>
    </row>
    <row r="409" spans="1:8" x14ac:dyDescent="0.2">
      <c r="A409" t="s">
        <v>3364</v>
      </c>
      <c r="B409">
        <v>1.02584058674916E-3</v>
      </c>
      <c r="C409">
        <v>0.36842737104673101</v>
      </c>
      <c r="D409">
        <v>0.75</v>
      </c>
      <c r="E409">
        <v>0.58599999999999997</v>
      </c>
      <c r="F409">
        <v>1</v>
      </c>
      <c r="G409">
        <v>17</v>
      </c>
      <c r="H409" t="s">
        <v>381</v>
      </c>
    </row>
    <row r="410" spans="1:8" x14ac:dyDescent="0.2">
      <c r="A410" t="s">
        <v>3365</v>
      </c>
      <c r="B410">
        <v>1.0294265693900999E-3</v>
      </c>
      <c r="C410">
        <v>0.25736523442872999</v>
      </c>
      <c r="D410">
        <v>1</v>
      </c>
      <c r="E410">
        <v>0.95699999999999996</v>
      </c>
      <c r="F410">
        <v>1</v>
      </c>
      <c r="G410">
        <v>17</v>
      </c>
      <c r="H410" t="s">
        <v>3366</v>
      </c>
    </row>
    <row r="411" spans="1:8" x14ac:dyDescent="0.2">
      <c r="A411" t="s">
        <v>3367</v>
      </c>
      <c r="B411">
        <v>1.04979861764375E-3</v>
      </c>
      <c r="C411">
        <v>0.34804347208793501</v>
      </c>
      <c r="D411">
        <v>0.78100000000000003</v>
      </c>
      <c r="E411">
        <v>0.626</v>
      </c>
      <c r="F411">
        <v>1</v>
      </c>
      <c r="G411">
        <v>17</v>
      </c>
      <c r="H411" t="s">
        <v>3368</v>
      </c>
    </row>
    <row r="412" spans="1:8" x14ac:dyDescent="0.2">
      <c r="A412" t="s">
        <v>3369</v>
      </c>
      <c r="B412">
        <v>1.0509529418999599E-3</v>
      </c>
      <c r="C412">
        <v>0.44579791421653497</v>
      </c>
      <c r="D412">
        <v>1</v>
      </c>
      <c r="E412">
        <v>0.94699999999999995</v>
      </c>
      <c r="F412">
        <v>1</v>
      </c>
      <c r="G412">
        <v>17</v>
      </c>
      <c r="H412" t="s">
        <v>642</v>
      </c>
    </row>
    <row r="413" spans="1:8" x14ac:dyDescent="0.2">
      <c r="A413" t="s">
        <v>3370</v>
      </c>
      <c r="B413">
        <v>1.0554510908830899E-3</v>
      </c>
      <c r="C413">
        <v>0.25654075448234498</v>
      </c>
      <c r="D413">
        <v>0.28100000000000003</v>
      </c>
      <c r="E413">
        <v>0.11</v>
      </c>
      <c r="F413">
        <v>1</v>
      </c>
      <c r="G413">
        <v>17</v>
      </c>
      <c r="H413" t="s">
        <v>1654</v>
      </c>
    </row>
    <row r="414" spans="1:8" x14ac:dyDescent="0.2">
      <c r="A414" t="s">
        <v>3371</v>
      </c>
      <c r="B414">
        <v>1.0627353236567899E-3</v>
      </c>
      <c r="C414">
        <v>0.32864279644653499</v>
      </c>
      <c r="D414">
        <v>0.90600000000000003</v>
      </c>
      <c r="E414">
        <v>0.82199999999999995</v>
      </c>
      <c r="F414">
        <v>1</v>
      </c>
      <c r="G414">
        <v>17</v>
      </c>
      <c r="H414" t="s">
        <v>2110</v>
      </c>
    </row>
    <row r="415" spans="1:8" x14ac:dyDescent="0.2">
      <c r="A415" t="s">
        <v>3372</v>
      </c>
      <c r="B415">
        <v>1.0708270252858E-3</v>
      </c>
      <c r="C415">
        <v>0.30271558379633701</v>
      </c>
      <c r="D415">
        <v>0.34399999999999997</v>
      </c>
      <c r="E415">
        <v>0.16500000000000001</v>
      </c>
      <c r="F415">
        <v>1</v>
      </c>
      <c r="G415">
        <v>17</v>
      </c>
      <c r="H415" t="s">
        <v>3372</v>
      </c>
    </row>
    <row r="416" spans="1:8" x14ac:dyDescent="0.2">
      <c r="A416" t="s">
        <v>3373</v>
      </c>
      <c r="B416">
        <v>1.08196704944748E-3</v>
      </c>
      <c r="C416">
        <v>0.28409106590436101</v>
      </c>
      <c r="D416">
        <v>0.90600000000000003</v>
      </c>
      <c r="E416">
        <v>0.78</v>
      </c>
      <c r="F416">
        <v>1</v>
      </c>
      <c r="G416">
        <v>17</v>
      </c>
      <c r="H416" t="s">
        <v>3374</v>
      </c>
    </row>
    <row r="417" spans="1:8" x14ac:dyDescent="0.2">
      <c r="A417" t="s">
        <v>3375</v>
      </c>
      <c r="B417">
        <v>1.08439460114127E-3</v>
      </c>
      <c r="C417">
        <v>0.31066199689504398</v>
      </c>
      <c r="D417">
        <v>0.438</v>
      </c>
      <c r="E417">
        <v>0.214</v>
      </c>
      <c r="F417">
        <v>1</v>
      </c>
      <c r="G417">
        <v>17</v>
      </c>
      <c r="H417" t="s">
        <v>385</v>
      </c>
    </row>
    <row r="418" spans="1:8" x14ac:dyDescent="0.2">
      <c r="A418" t="s">
        <v>3376</v>
      </c>
      <c r="B418">
        <v>1.1186047340932799E-3</v>
      </c>
      <c r="C418">
        <v>0.41936206788399</v>
      </c>
      <c r="D418">
        <v>0.875</v>
      </c>
      <c r="E418">
        <v>0.78300000000000003</v>
      </c>
      <c r="F418">
        <v>1</v>
      </c>
      <c r="G418">
        <v>17</v>
      </c>
      <c r="H418" t="s">
        <v>666</v>
      </c>
    </row>
    <row r="419" spans="1:8" x14ac:dyDescent="0.2">
      <c r="A419" t="s">
        <v>3377</v>
      </c>
      <c r="B419">
        <v>1.1807080373938399E-3</v>
      </c>
      <c r="C419">
        <v>0.43503152712696502</v>
      </c>
      <c r="D419">
        <v>0.81200000000000006</v>
      </c>
      <c r="E419">
        <v>0.67900000000000005</v>
      </c>
      <c r="F419">
        <v>1</v>
      </c>
      <c r="G419">
        <v>17</v>
      </c>
      <c r="H419" t="s">
        <v>1619</v>
      </c>
    </row>
    <row r="420" spans="1:8" x14ac:dyDescent="0.2">
      <c r="A420" t="s">
        <v>3378</v>
      </c>
      <c r="B420">
        <v>1.32204416839588E-3</v>
      </c>
      <c r="C420">
        <v>0.29064883249076401</v>
      </c>
      <c r="D420">
        <v>0.375</v>
      </c>
      <c r="E420">
        <v>0.189</v>
      </c>
      <c r="F420">
        <v>1</v>
      </c>
      <c r="G420">
        <v>17</v>
      </c>
      <c r="H420" t="s">
        <v>3378</v>
      </c>
    </row>
    <row r="421" spans="1:8" x14ac:dyDescent="0.2">
      <c r="A421" t="s">
        <v>3379</v>
      </c>
      <c r="B421">
        <v>1.32817243828833E-3</v>
      </c>
      <c r="C421">
        <v>0.28691899713920499</v>
      </c>
      <c r="D421">
        <v>0.40600000000000003</v>
      </c>
      <c r="E421">
        <v>0.21099999999999999</v>
      </c>
      <c r="F421">
        <v>1</v>
      </c>
      <c r="G421">
        <v>17</v>
      </c>
      <c r="H421" t="s">
        <v>3379</v>
      </c>
    </row>
    <row r="422" spans="1:8" x14ac:dyDescent="0.2">
      <c r="A422" t="s">
        <v>3380</v>
      </c>
      <c r="B422">
        <v>1.35199312732906E-3</v>
      </c>
      <c r="C422">
        <v>0.29969279765102802</v>
      </c>
      <c r="D422">
        <v>1</v>
      </c>
      <c r="E422">
        <v>0.96799999999999997</v>
      </c>
      <c r="F422">
        <v>1</v>
      </c>
      <c r="G422">
        <v>17</v>
      </c>
      <c r="H422" t="s">
        <v>3381</v>
      </c>
    </row>
    <row r="423" spans="1:8" x14ac:dyDescent="0.2">
      <c r="A423" t="s">
        <v>3382</v>
      </c>
      <c r="B423">
        <v>1.3627403813352499E-3</v>
      </c>
      <c r="C423">
        <v>0.272048179676532</v>
      </c>
      <c r="D423">
        <v>0.56200000000000006</v>
      </c>
      <c r="E423">
        <v>0.33800000000000002</v>
      </c>
      <c r="F423">
        <v>1</v>
      </c>
      <c r="G423">
        <v>17</v>
      </c>
      <c r="H423" t="s">
        <v>2154</v>
      </c>
    </row>
    <row r="424" spans="1:8" x14ac:dyDescent="0.2">
      <c r="A424" t="s">
        <v>3383</v>
      </c>
      <c r="B424">
        <v>1.3667137553335499E-3</v>
      </c>
      <c r="C424">
        <v>0.27751687923336699</v>
      </c>
      <c r="D424">
        <v>0.65600000000000003</v>
      </c>
      <c r="E424">
        <v>0.441</v>
      </c>
      <c r="F424">
        <v>1</v>
      </c>
      <c r="G424">
        <v>17</v>
      </c>
      <c r="H424" t="s">
        <v>51</v>
      </c>
    </row>
    <row r="425" spans="1:8" x14ac:dyDescent="0.2">
      <c r="A425" t="s">
        <v>3384</v>
      </c>
      <c r="B425">
        <v>1.37658211488606E-3</v>
      </c>
      <c r="C425">
        <v>0.26117336801840602</v>
      </c>
      <c r="D425">
        <v>0.28100000000000003</v>
      </c>
      <c r="E425">
        <v>0.11600000000000001</v>
      </c>
      <c r="F425">
        <v>1</v>
      </c>
      <c r="G425">
        <v>17</v>
      </c>
      <c r="H425" t="s">
        <v>3384</v>
      </c>
    </row>
    <row r="426" spans="1:8" x14ac:dyDescent="0.2">
      <c r="A426" t="s">
        <v>3385</v>
      </c>
      <c r="B426">
        <v>1.3773779228459901E-3</v>
      </c>
      <c r="C426">
        <v>0.38825164111699201</v>
      </c>
      <c r="D426">
        <v>0.53100000000000003</v>
      </c>
      <c r="E426">
        <v>0.33200000000000002</v>
      </c>
      <c r="F426">
        <v>1</v>
      </c>
      <c r="G426">
        <v>17</v>
      </c>
      <c r="H426" t="s">
        <v>524</v>
      </c>
    </row>
    <row r="427" spans="1:8" x14ac:dyDescent="0.2">
      <c r="A427" t="s">
        <v>3386</v>
      </c>
      <c r="B427">
        <v>1.40586978796287E-3</v>
      </c>
      <c r="C427">
        <v>0.30752841364603101</v>
      </c>
      <c r="D427">
        <v>0.84399999999999997</v>
      </c>
      <c r="E427">
        <v>0.79200000000000004</v>
      </c>
      <c r="F427">
        <v>1</v>
      </c>
      <c r="G427">
        <v>17</v>
      </c>
      <c r="H427" t="s">
        <v>471</v>
      </c>
    </row>
    <row r="428" spans="1:8" x14ac:dyDescent="0.2">
      <c r="A428" t="s">
        <v>3387</v>
      </c>
      <c r="B428">
        <v>1.43910832404899E-3</v>
      </c>
      <c r="C428">
        <v>0.26623188328061997</v>
      </c>
      <c r="D428">
        <v>0.34399999999999997</v>
      </c>
      <c r="E428">
        <v>0.16500000000000001</v>
      </c>
      <c r="F428">
        <v>1</v>
      </c>
      <c r="G428">
        <v>17</v>
      </c>
      <c r="H428" t="s">
        <v>3387</v>
      </c>
    </row>
    <row r="429" spans="1:8" x14ac:dyDescent="0.2">
      <c r="A429" t="s">
        <v>3388</v>
      </c>
      <c r="B429">
        <v>1.44723160053584E-3</v>
      </c>
      <c r="C429">
        <v>0.31193439033720599</v>
      </c>
      <c r="D429">
        <v>0.93799999999999994</v>
      </c>
      <c r="E429">
        <v>0.83699999999999997</v>
      </c>
      <c r="F429">
        <v>1</v>
      </c>
      <c r="G429">
        <v>17</v>
      </c>
      <c r="H429" t="s">
        <v>693</v>
      </c>
    </row>
    <row r="430" spans="1:8" x14ac:dyDescent="0.2">
      <c r="A430" t="s">
        <v>3389</v>
      </c>
      <c r="B430">
        <v>1.4722927913354499E-3</v>
      </c>
      <c r="C430">
        <v>0.27441701310168998</v>
      </c>
      <c r="D430">
        <v>0.375</v>
      </c>
      <c r="E430">
        <v>0.186</v>
      </c>
      <c r="F430">
        <v>1</v>
      </c>
      <c r="G430">
        <v>17</v>
      </c>
      <c r="H430" t="s">
        <v>2472</v>
      </c>
    </row>
    <row r="431" spans="1:8" x14ac:dyDescent="0.2">
      <c r="A431" t="s">
        <v>3390</v>
      </c>
      <c r="B431">
        <v>1.4809377799519E-3</v>
      </c>
      <c r="C431">
        <v>0.31645622801599199</v>
      </c>
      <c r="D431">
        <v>0.93799999999999994</v>
      </c>
      <c r="E431">
        <v>0.86399999999999999</v>
      </c>
      <c r="F431">
        <v>1</v>
      </c>
      <c r="G431">
        <v>17</v>
      </c>
      <c r="H431" t="s">
        <v>768</v>
      </c>
    </row>
    <row r="432" spans="1:8" x14ac:dyDescent="0.2">
      <c r="A432" t="s">
        <v>3391</v>
      </c>
      <c r="B432">
        <v>1.4910349550055599E-3</v>
      </c>
      <c r="C432">
        <v>0.27041441396715599</v>
      </c>
      <c r="D432">
        <v>0.96899999999999997</v>
      </c>
      <c r="E432">
        <v>0.88200000000000001</v>
      </c>
      <c r="F432">
        <v>1</v>
      </c>
      <c r="G432">
        <v>17</v>
      </c>
      <c r="H432" t="s">
        <v>3392</v>
      </c>
    </row>
    <row r="433" spans="1:8" x14ac:dyDescent="0.2">
      <c r="A433" t="s">
        <v>3393</v>
      </c>
      <c r="B433">
        <v>1.51890179227971E-3</v>
      </c>
      <c r="C433">
        <v>0.32397412037265599</v>
      </c>
      <c r="D433">
        <v>0.53100000000000003</v>
      </c>
      <c r="E433">
        <v>0.34300000000000003</v>
      </c>
      <c r="F433">
        <v>1</v>
      </c>
      <c r="G433">
        <v>17</v>
      </c>
      <c r="H433" t="s">
        <v>2856</v>
      </c>
    </row>
    <row r="434" spans="1:8" x14ac:dyDescent="0.2">
      <c r="A434" t="s">
        <v>3394</v>
      </c>
      <c r="B434">
        <v>1.55703676684335E-3</v>
      </c>
      <c r="C434">
        <v>0.30186189956123799</v>
      </c>
      <c r="D434">
        <v>0.53100000000000003</v>
      </c>
      <c r="E434">
        <v>0.34300000000000003</v>
      </c>
      <c r="F434">
        <v>1</v>
      </c>
      <c r="G434">
        <v>17</v>
      </c>
      <c r="H434" t="s">
        <v>1556</v>
      </c>
    </row>
    <row r="435" spans="1:8" x14ac:dyDescent="0.2">
      <c r="A435" t="s">
        <v>3395</v>
      </c>
      <c r="B435">
        <v>1.5855669340472799E-3</v>
      </c>
      <c r="C435">
        <v>0.28302516548481499</v>
      </c>
      <c r="D435">
        <v>0.90600000000000003</v>
      </c>
      <c r="E435">
        <v>0.85799999999999998</v>
      </c>
      <c r="F435">
        <v>1</v>
      </c>
      <c r="G435">
        <v>17</v>
      </c>
      <c r="H435" t="s">
        <v>3396</v>
      </c>
    </row>
    <row r="436" spans="1:8" x14ac:dyDescent="0.2">
      <c r="A436" t="s">
        <v>3397</v>
      </c>
      <c r="B436">
        <v>1.6410999044053601E-3</v>
      </c>
      <c r="C436">
        <v>0.33921519992969701</v>
      </c>
      <c r="D436">
        <v>0.46899999999999997</v>
      </c>
      <c r="E436">
        <v>0.26100000000000001</v>
      </c>
      <c r="F436">
        <v>1</v>
      </c>
      <c r="G436">
        <v>17</v>
      </c>
      <c r="H436" t="s">
        <v>405</v>
      </c>
    </row>
    <row r="437" spans="1:8" x14ac:dyDescent="0.2">
      <c r="A437" t="s">
        <v>3398</v>
      </c>
      <c r="B437">
        <v>1.75047066945354E-3</v>
      </c>
      <c r="C437">
        <v>0.29477191922715301</v>
      </c>
      <c r="D437">
        <v>0.40600000000000003</v>
      </c>
      <c r="E437">
        <v>0.21099999999999999</v>
      </c>
      <c r="F437">
        <v>1</v>
      </c>
      <c r="G437">
        <v>17</v>
      </c>
      <c r="H437" t="s">
        <v>3398</v>
      </c>
    </row>
    <row r="438" spans="1:8" x14ac:dyDescent="0.2">
      <c r="A438" t="s">
        <v>3399</v>
      </c>
      <c r="B438">
        <v>1.7633255982838301E-3</v>
      </c>
      <c r="C438">
        <v>0.260307972420944</v>
      </c>
      <c r="D438">
        <v>0.59399999999999997</v>
      </c>
      <c r="E438">
        <v>0.40300000000000002</v>
      </c>
      <c r="F438">
        <v>1</v>
      </c>
      <c r="G438">
        <v>17</v>
      </c>
      <c r="H438" t="s">
        <v>567</v>
      </c>
    </row>
    <row r="439" spans="1:8" x14ac:dyDescent="0.2">
      <c r="A439" t="s">
        <v>3400</v>
      </c>
      <c r="B439">
        <v>1.77203572810117E-3</v>
      </c>
      <c r="C439">
        <v>0.31716475049369602</v>
      </c>
      <c r="D439">
        <v>0.68799999999999994</v>
      </c>
      <c r="E439">
        <v>0.441</v>
      </c>
      <c r="F439">
        <v>1</v>
      </c>
      <c r="G439">
        <v>17</v>
      </c>
      <c r="H439" t="s">
        <v>443</v>
      </c>
    </row>
    <row r="440" spans="1:8" x14ac:dyDescent="0.2">
      <c r="A440" t="s">
        <v>3401</v>
      </c>
      <c r="B440">
        <v>1.7800180206650499E-3</v>
      </c>
      <c r="C440">
        <v>0.33620381725663301</v>
      </c>
      <c r="D440">
        <v>0.5</v>
      </c>
      <c r="E440">
        <v>0.32500000000000001</v>
      </c>
      <c r="F440">
        <v>1</v>
      </c>
      <c r="G440">
        <v>17</v>
      </c>
      <c r="H440" t="s">
        <v>3402</v>
      </c>
    </row>
    <row r="441" spans="1:8" x14ac:dyDescent="0.2">
      <c r="A441" t="s">
        <v>3403</v>
      </c>
      <c r="B441">
        <v>1.78894164542012E-3</v>
      </c>
      <c r="C441">
        <v>0.29724655734906702</v>
      </c>
      <c r="D441">
        <v>1</v>
      </c>
      <c r="E441">
        <v>0.92500000000000004</v>
      </c>
      <c r="F441">
        <v>1</v>
      </c>
      <c r="G441">
        <v>17</v>
      </c>
      <c r="H441" t="s">
        <v>708</v>
      </c>
    </row>
    <row r="442" spans="1:8" x14ac:dyDescent="0.2">
      <c r="A442" t="s">
        <v>3404</v>
      </c>
      <c r="B442">
        <v>1.8026341721456001E-3</v>
      </c>
      <c r="C442">
        <v>0.25722797451706197</v>
      </c>
      <c r="D442">
        <v>0.68799999999999994</v>
      </c>
      <c r="E442">
        <v>0.51900000000000002</v>
      </c>
      <c r="F442">
        <v>1</v>
      </c>
      <c r="G442">
        <v>17</v>
      </c>
      <c r="H442" t="s">
        <v>1689</v>
      </c>
    </row>
    <row r="443" spans="1:8" x14ac:dyDescent="0.2">
      <c r="A443" t="s">
        <v>3405</v>
      </c>
      <c r="B443">
        <v>1.81707565489579E-3</v>
      </c>
      <c r="C443">
        <v>0.29160251128731002</v>
      </c>
      <c r="D443">
        <v>0.5</v>
      </c>
      <c r="E443">
        <v>0.30499999999999999</v>
      </c>
      <c r="F443">
        <v>1</v>
      </c>
      <c r="G443">
        <v>17</v>
      </c>
      <c r="H443" t="s">
        <v>3406</v>
      </c>
    </row>
    <row r="444" spans="1:8" x14ac:dyDescent="0.2">
      <c r="A444" t="s">
        <v>3407</v>
      </c>
      <c r="B444">
        <v>1.82428254396765E-3</v>
      </c>
      <c r="C444">
        <v>0.27036511326522</v>
      </c>
      <c r="D444">
        <v>0.34399999999999997</v>
      </c>
      <c r="E444">
        <v>0.16900000000000001</v>
      </c>
      <c r="F444">
        <v>1</v>
      </c>
      <c r="G444">
        <v>17</v>
      </c>
      <c r="H444" t="s">
        <v>3407</v>
      </c>
    </row>
    <row r="445" spans="1:8" x14ac:dyDescent="0.2">
      <c r="A445" t="s">
        <v>3408</v>
      </c>
      <c r="B445">
        <v>1.8399288974369501E-3</v>
      </c>
      <c r="C445">
        <v>0.29983885042993302</v>
      </c>
      <c r="D445">
        <v>0.40600000000000003</v>
      </c>
      <c r="E445">
        <v>0.222</v>
      </c>
      <c r="F445">
        <v>1</v>
      </c>
      <c r="G445">
        <v>17</v>
      </c>
      <c r="H445" t="s">
        <v>714</v>
      </c>
    </row>
    <row r="446" spans="1:8" x14ac:dyDescent="0.2">
      <c r="A446" t="s">
        <v>3409</v>
      </c>
      <c r="B446">
        <v>1.91078227698637E-3</v>
      </c>
      <c r="C446">
        <v>0.40438599118749602</v>
      </c>
      <c r="D446">
        <v>0.438</v>
      </c>
      <c r="E446">
        <v>0.24199999999999999</v>
      </c>
      <c r="F446">
        <v>1</v>
      </c>
      <c r="G446">
        <v>17</v>
      </c>
      <c r="H446" t="s">
        <v>369</v>
      </c>
    </row>
    <row r="447" spans="1:8" x14ac:dyDescent="0.2">
      <c r="A447" t="s">
        <v>3410</v>
      </c>
      <c r="B447">
        <v>1.9971642184847E-3</v>
      </c>
      <c r="C447">
        <v>0.34145675877616799</v>
      </c>
      <c r="D447">
        <v>0.71899999999999997</v>
      </c>
      <c r="E447">
        <v>0.68799999999999994</v>
      </c>
      <c r="F447">
        <v>1</v>
      </c>
      <c r="G447">
        <v>17</v>
      </c>
      <c r="H447" t="s">
        <v>553</v>
      </c>
    </row>
    <row r="448" spans="1:8" x14ac:dyDescent="0.2">
      <c r="A448" t="s">
        <v>3411</v>
      </c>
      <c r="B448">
        <v>2.0370633755974498E-3</v>
      </c>
      <c r="C448">
        <v>0.25054991098997098</v>
      </c>
      <c r="D448">
        <v>0.59399999999999997</v>
      </c>
      <c r="E448">
        <v>0.38600000000000001</v>
      </c>
      <c r="F448">
        <v>1</v>
      </c>
      <c r="G448">
        <v>17</v>
      </c>
      <c r="H448" t="s">
        <v>3412</v>
      </c>
    </row>
    <row r="449" spans="1:8" x14ac:dyDescent="0.2">
      <c r="A449" t="s">
        <v>3413</v>
      </c>
      <c r="B449">
        <v>2.0737722058224899E-3</v>
      </c>
      <c r="C449">
        <v>0.254951125946831</v>
      </c>
      <c r="D449">
        <v>0.53100000000000003</v>
      </c>
      <c r="E449">
        <v>0.32</v>
      </c>
      <c r="F449">
        <v>1</v>
      </c>
      <c r="G449">
        <v>17</v>
      </c>
      <c r="H449" t="s">
        <v>822</v>
      </c>
    </row>
    <row r="450" spans="1:8" x14ac:dyDescent="0.2">
      <c r="A450" t="s">
        <v>3414</v>
      </c>
      <c r="B450">
        <v>2.1100647684809998E-3</v>
      </c>
      <c r="C450">
        <v>0.36443118920588002</v>
      </c>
      <c r="D450">
        <v>0.68799999999999994</v>
      </c>
      <c r="E450">
        <v>0.51200000000000001</v>
      </c>
      <c r="F450">
        <v>1</v>
      </c>
      <c r="G450">
        <v>17</v>
      </c>
      <c r="H450" t="s">
        <v>2837</v>
      </c>
    </row>
    <row r="451" spans="1:8" x14ac:dyDescent="0.2">
      <c r="A451" t="s">
        <v>3415</v>
      </c>
      <c r="B451">
        <v>2.26245266458064E-3</v>
      </c>
      <c r="C451">
        <v>0.39030449115280702</v>
      </c>
      <c r="D451">
        <v>0.312</v>
      </c>
      <c r="E451">
        <v>0.14899999999999999</v>
      </c>
      <c r="F451">
        <v>1</v>
      </c>
      <c r="G451">
        <v>17</v>
      </c>
      <c r="H451" t="s">
        <v>3415</v>
      </c>
    </row>
    <row r="452" spans="1:8" x14ac:dyDescent="0.2">
      <c r="A452" t="s">
        <v>3416</v>
      </c>
      <c r="B452">
        <v>2.3015700358992698E-3</v>
      </c>
      <c r="C452">
        <v>0.27897911090508498</v>
      </c>
      <c r="D452">
        <v>0.46899999999999997</v>
      </c>
      <c r="E452">
        <v>0.29399999999999998</v>
      </c>
      <c r="F452">
        <v>1</v>
      </c>
      <c r="G452">
        <v>17</v>
      </c>
      <c r="H452" t="s">
        <v>2552</v>
      </c>
    </row>
    <row r="453" spans="1:8" x14ac:dyDescent="0.2">
      <c r="A453" t="s">
        <v>3417</v>
      </c>
      <c r="B453">
        <v>2.3166649008259802E-3</v>
      </c>
      <c r="C453">
        <v>0.25422292124565399</v>
      </c>
      <c r="D453">
        <v>0.90600000000000003</v>
      </c>
      <c r="E453">
        <v>0.76400000000000001</v>
      </c>
      <c r="F453">
        <v>1</v>
      </c>
      <c r="G453">
        <v>17</v>
      </c>
      <c r="H453" t="s">
        <v>3418</v>
      </c>
    </row>
    <row r="454" spans="1:8" x14ac:dyDescent="0.2">
      <c r="A454" t="s">
        <v>3419</v>
      </c>
      <c r="B454">
        <v>2.3327211417584798E-3</v>
      </c>
      <c r="C454">
        <v>0.31107733183314101</v>
      </c>
      <c r="D454">
        <v>0.65600000000000003</v>
      </c>
      <c r="E454">
        <v>0.498</v>
      </c>
      <c r="F454">
        <v>1</v>
      </c>
      <c r="G454">
        <v>17</v>
      </c>
      <c r="H454" t="s">
        <v>2792</v>
      </c>
    </row>
    <row r="455" spans="1:8" x14ac:dyDescent="0.2">
      <c r="A455" t="s">
        <v>3420</v>
      </c>
      <c r="B455">
        <v>2.3594454936251598E-3</v>
      </c>
      <c r="C455">
        <v>0.26180447021346698</v>
      </c>
      <c r="D455">
        <v>0.90600000000000003</v>
      </c>
      <c r="E455">
        <v>0.83199999999999996</v>
      </c>
      <c r="F455">
        <v>1</v>
      </c>
      <c r="G455">
        <v>17</v>
      </c>
      <c r="H455" t="s">
        <v>1882</v>
      </c>
    </row>
    <row r="456" spans="1:8" x14ac:dyDescent="0.2">
      <c r="A456" t="s">
        <v>3421</v>
      </c>
      <c r="B456">
        <v>2.3916879196505202E-3</v>
      </c>
      <c r="C456">
        <v>0.31540514437122302</v>
      </c>
      <c r="D456">
        <v>0.46899999999999997</v>
      </c>
      <c r="E456">
        <v>0.3</v>
      </c>
      <c r="F456">
        <v>1</v>
      </c>
      <c r="G456">
        <v>17</v>
      </c>
      <c r="H456" t="s">
        <v>3422</v>
      </c>
    </row>
    <row r="457" spans="1:8" x14ac:dyDescent="0.2">
      <c r="A457" t="s">
        <v>3423</v>
      </c>
      <c r="B457">
        <v>2.5266102769550599E-3</v>
      </c>
      <c r="C457">
        <v>0.35182413337311902</v>
      </c>
      <c r="D457">
        <v>0.68799999999999994</v>
      </c>
      <c r="E457">
        <v>0.56799999999999995</v>
      </c>
      <c r="F457">
        <v>1</v>
      </c>
      <c r="G457">
        <v>17</v>
      </c>
      <c r="H457" t="s">
        <v>3424</v>
      </c>
    </row>
    <row r="458" spans="1:8" x14ac:dyDescent="0.2">
      <c r="A458" t="s">
        <v>3425</v>
      </c>
      <c r="B458">
        <v>2.5315617701799401E-3</v>
      </c>
      <c r="C458">
        <v>0.37378675475391898</v>
      </c>
      <c r="D458">
        <v>0.56200000000000006</v>
      </c>
      <c r="E458">
        <v>0.40200000000000002</v>
      </c>
      <c r="F458">
        <v>1</v>
      </c>
      <c r="G458">
        <v>17</v>
      </c>
      <c r="H458" t="s">
        <v>3426</v>
      </c>
    </row>
    <row r="459" spans="1:8" x14ac:dyDescent="0.2">
      <c r="A459" t="s">
        <v>3427</v>
      </c>
      <c r="B459">
        <v>2.5437201741351999E-3</v>
      </c>
      <c r="C459">
        <v>0.28284341192629397</v>
      </c>
      <c r="D459">
        <v>0.93799999999999994</v>
      </c>
      <c r="E459">
        <v>0.84199999999999997</v>
      </c>
      <c r="F459">
        <v>1</v>
      </c>
      <c r="G459">
        <v>17</v>
      </c>
      <c r="H459" t="s">
        <v>529</v>
      </c>
    </row>
    <row r="460" spans="1:8" x14ac:dyDescent="0.2">
      <c r="A460" t="s">
        <v>3428</v>
      </c>
      <c r="B460">
        <v>2.5812039297938801E-3</v>
      </c>
      <c r="C460">
        <v>0.28115073372782101</v>
      </c>
      <c r="D460">
        <v>0.625</v>
      </c>
      <c r="E460">
        <v>0.439</v>
      </c>
      <c r="F460">
        <v>1</v>
      </c>
      <c r="G460">
        <v>17</v>
      </c>
      <c r="H460" t="s">
        <v>163</v>
      </c>
    </row>
    <row r="461" spans="1:8" x14ac:dyDescent="0.2">
      <c r="A461" t="s">
        <v>3429</v>
      </c>
      <c r="B461">
        <v>2.6542956305239001E-3</v>
      </c>
      <c r="C461">
        <v>0.267628669480798</v>
      </c>
      <c r="D461">
        <v>0.875</v>
      </c>
      <c r="E461">
        <v>0.79100000000000004</v>
      </c>
      <c r="F461">
        <v>1</v>
      </c>
      <c r="G461">
        <v>17</v>
      </c>
      <c r="H461" t="s">
        <v>2857</v>
      </c>
    </row>
    <row r="462" spans="1:8" x14ac:dyDescent="0.2">
      <c r="A462" t="s">
        <v>3430</v>
      </c>
      <c r="B462">
        <v>2.6826044547229402E-3</v>
      </c>
      <c r="C462">
        <v>0.41035453545098499</v>
      </c>
      <c r="D462">
        <v>0.65600000000000003</v>
      </c>
      <c r="E462">
        <v>0.51400000000000001</v>
      </c>
      <c r="F462">
        <v>1</v>
      </c>
      <c r="G462">
        <v>17</v>
      </c>
      <c r="H462" t="s">
        <v>1304</v>
      </c>
    </row>
    <row r="463" spans="1:8" x14ac:dyDescent="0.2">
      <c r="A463" t="s">
        <v>3431</v>
      </c>
      <c r="B463">
        <v>2.68322445802364E-3</v>
      </c>
      <c r="C463">
        <v>0.36474600613723801</v>
      </c>
      <c r="D463">
        <v>0.71899999999999997</v>
      </c>
      <c r="E463">
        <v>0.59699999999999998</v>
      </c>
      <c r="F463">
        <v>1</v>
      </c>
      <c r="G463">
        <v>17</v>
      </c>
      <c r="H463" t="s">
        <v>1330</v>
      </c>
    </row>
    <row r="464" spans="1:8" x14ac:dyDescent="0.2">
      <c r="A464" t="s">
        <v>3432</v>
      </c>
      <c r="B464">
        <v>2.8046572946698899E-3</v>
      </c>
      <c r="C464">
        <v>0.36602958248420597</v>
      </c>
      <c r="D464">
        <v>0.71899999999999997</v>
      </c>
      <c r="E464">
        <v>0.59799999999999998</v>
      </c>
      <c r="F464">
        <v>1</v>
      </c>
      <c r="G464">
        <v>17</v>
      </c>
      <c r="H464" t="s">
        <v>566</v>
      </c>
    </row>
    <row r="465" spans="1:8" x14ac:dyDescent="0.2">
      <c r="A465" t="s">
        <v>3433</v>
      </c>
      <c r="B465">
        <v>2.80778214141205E-3</v>
      </c>
      <c r="C465">
        <v>0.32061396052320201</v>
      </c>
      <c r="D465">
        <v>0.46899999999999997</v>
      </c>
      <c r="E465">
        <v>0.30499999999999999</v>
      </c>
      <c r="F465">
        <v>1</v>
      </c>
      <c r="G465">
        <v>17</v>
      </c>
      <c r="H465" t="s">
        <v>3434</v>
      </c>
    </row>
    <row r="466" spans="1:8" x14ac:dyDescent="0.2">
      <c r="A466" t="s">
        <v>3435</v>
      </c>
      <c r="B466">
        <v>2.93802432645166E-3</v>
      </c>
      <c r="C466">
        <v>0.314339391761292</v>
      </c>
      <c r="D466">
        <v>0.53100000000000003</v>
      </c>
      <c r="E466">
        <v>0.34</v>
      </c>
      <c r="F466">
        <v>1</v>
      </c>
      <c r="G466">
        <v>17</v>
      </c>
      <c r="H466" t="s">
        <v>3436</v>
      </c>
    </row>
    <row r="467" spans="1:8" x14ac:dyDescent="0.2">
      <c r="A467" t="s">
        <v>3437</v>
      </c>
      <c r="B467">
        <v>2.9884641842187901E-3</v>
      </c>
      <c r="C467">
        <v>0.25439716205470903</v>
      </c>
      <c r="D467">
        <v>0.34399999999999997</v>
      </c>
      <c r="E467">
        <v>0.17499999999999999</v>
      </c>
      <c r="F467">
        <v>1</v>
      </c>
      <c r="G467">
        <v>17</v>
      </c>
      <c r="H467" t="s">
        <v>2800</v>
      </c>
    </row>
    <row r="468" spans="1:8" x14ac:dyDescent="0.2">
      <c r="A468" t="s">
        <v>3438</v>
      </c>
      <c r="B468">
        <v>3.0926494589900099E-3</v>
      </c>
      <c r="C468">
        <v>0.34648983854968202</v>
      </c>
      <c r="D468">
        <v>0.875</v>
      </c>
      <c r="E468">
        <v>0.81799999999999995</v>
      </c>
      <c r="F468">
        <v>1</v>
      </c>
      <c r="G468">
        <v>17</v>
      </c>
      <c r="H468" t="s">
        <v>3439</v>
      </c>
    </row>
    <row r="469" spans="1:8" x14ac:dyDescent="0.2">
      <c r="A469" t="s">
        <v>3440</v>
      </c>
      <c r="B469">
        <v>3.3070219294552201E-3</v>
      </c>
      <c r="C469">
        <v>0.253669995106237</v>
      </c>
      <c r="D469">
        <v>1</v>
      </c>
      <c r="E469">
        <v>0.96699999999999997</v>
      </c>
      <c r="F469">
        <v>1</v>
      </c>
      <c r="G469">
        <v>17</v>
      </c>
      <c r="H469" t="s">
        <v>2156</v>
      </c>
    </row>
    <row r="470" spans="1:8" x14ac:dyDescent="0.2">
      <c r="A470" t="s">
        <v>3441</v>
      </c>
      <c r="B470">
        <v>3.3383094874140399E-3</v>
      </c>
      <c r="C470">
        <v>0.445428455474561</v>
      </c>
      <c r="D470">
        <v>0.625</v>
      </c>
      <c r="E470">
        <v>0.47299999999999998</v>
      </c>
      <c r="F470">
        <v>1</v>
      </c>
      <c r="G470">
        <v>17</v>
      </c>
      <c r="H470" t="s">
        <v>680</v>
      </c>
    </row>
    <row r="471" spans="1:8" x14ac:dyDescent="0.2">
      <c r="A471" t="s">
        <v>3442</v>
      </c>
      <c r="B471">
        <v>3.3540978723633299E-3</v>
      </c>
      <c r="C471">
        <v>0.34682450493431399</v>
      </c>
      <c r="D471">
        <v>0.75</v>
      </c>
      <c r="E471">
        <v>0.68799999999999994</v>
      </c>
      <c r="F471">
        <v>1</v>
      </c>
      <c r="G471">
        <v>17</v>
      </c>
      <c r="H471" t="s">
        <v>3443</v>
      </c>
    </row>
    <row r="472" spans="1:8" x14ac:dyDescent="0.2">
      <c r="A472" t="s">
        <v>3444</v>
      </c>
      <c r="B472">
        <v>3.50462230615587E-3</v>
      </c>
      <c r="C472">
        <v>0.26441097123026502</v>
      </c>
      <c r="D472">
        <v>0.46899999999999997</v>
      </c>
      <c r="E472">
        <v>0.28499999999999998</v>
      </c>
      <c r="F472">
        <v>1</v>
      </c>
      <c r="G472">
        <v>17</v>
      </c>
      <c r="H472" t="s">
        <v>3445</v>
      </c>
    </row>
    <row r="473" spans="1:8" x14ac:dyDescent="0.2">
      <c r="A473" t="s">
        <v>3446</v>
      </c>
      <c r="B473">
        <v>3.5436795564707498E-3</v>
      </c>
      <c r="C473">
        <v>0.26687358667961802</v>
      </c>
      <c r="D473">
        <v>0.90600000000000003</v>
      </c>
      <c r="E473">
        <v>0.85799999999999998</v>
      </c>
      <c r="F473">
        <v>1</v>
      </c>
      <c r="G473">
        <v>17</v>
      </c>
      <c r="H473" t="s">
        <v>3447</v>
      </c>
    </row>
    <row r="474" spans="1:8" x14ac:dyDescent="0.2">
      <c r="A474" t="s">
        <v>3448</v>
      </c>
      <c r="B474">
        <v>3.7555104295207901E-3</v>
      </c>
      <c r="C474">
        <v>0.27091921928301099</v>
      </c>
      <c r="D474">
        <v>0.625</v>
      </c>
      <c r="E474">
        <v>0.5</v>
      </c>
      <c r="F474">
        <v>1</v>
      </c>
      <c r="G474">
        <v>17</v>
      </c>
      <c r="H474" t="s">
        <v>3449</v>
      </c>
    </row>
    <row r="475" spans="1:8" x14ac:dyDescent="0.2">
      <c r="A475" t="s">
        <v>3450</v>
      </c>
      <c r="B475">
        <v>3.8447768752429101E-3</v>
      </c>
      <c r="C475">
        <v>0.437714067434823</v>
      </c>
      <c r="D475">
        <v>0.53100000000000003</v>
      </c>
      <c r="E475">
        <v>0.41899999999999998</v>
      </c>
      <c r="F475">
        <v>1</v>
      </c>
      <c r="G475">
        <v>17</v>
      </c>
      <c r="H475" t="s">
        <v>3451</v>
      </c>
    </row>
    <row r="476" spans="1:8" x14ac:dyDescent="0.2">
      <c r="A476" t="s">
        <v>2922</v>
      </c>
      <c r="B476">
        <v>3.8610709381938198E-3</v>
      </c>
      <c r="C476">
        <v>0.26531628563627702</v>
      </c>
      <c r="D476">
        <v>0.875</v>
      </c>
      <c r="E476">
        <v>0.78700000000000003</v>
      </c>
      <c r="F476">
        <v>1</v>
      </c>
      <c r="G476">
        <v>17</v>
      </c>
      <c r="H476" t="s">
        <v>323</v>
      </c>
    </row>
    <row r="477" spans="1:8" x14ac:dyDescent="0.2">
      <c r="A477" t="s">
        <v>2923</v>
      </c>
      <c r="B477">
        <v>4.1622727591725103E-3</v>
      </c>
      <c r="C477">
        <v>0.32494293727585399</v>
      </c>
      <c r="D477">
        <v>0.71899999999999997</v>
      </c>
      <c r="E477">
        <v>0.58299999999999996</v>
      </c>
      <c r="F477">
        <v>1</v>
      </c>
      <c r="G477">
        <v>17</v>
      </c>
      <c r="H477" t="s">
        <v>3452</v>
      </c>
    </row>
    <row r="478" spans="1:8" x14ac:dyDescent="0.2">
      <c r="A478" t="s">
        <v>2924</v>
      </c>
      <c r="B478">
        <v>4.3351471907792996E-3</v>
      </c>
      <c r="C478">
        <v>0.28670913678782201</v>
      </c>
      <c r="D478">
        <v>0.78100000000000003</v>
      </c>
      <c r="E478">
        <v>0.68</v>
      </c>
      <c r="F478">
        <v>1</v>
      </c>
      <c r="G478">
        <v>17</v>
      </c>
      <c r="H478" t="s">
        <v>3453</v>
      </c>
    </row>
    <row r="479" spans="1:8" x14ac:dyDescent="0.2">
      <c r="A479" t="s">
        <v>2925</v>
      </c>
      <c r="B479">
        <v>4.4147979180227601E-3</v>
      </c>
      <c r="C479">
        <v>0.25646283957087102</v>
      </c>
      <c r="D479">
        <v>1</v>
      </c>
      <c r="E479">
        <v>0.97</v>
      </c>
      <c r="F479">
        <v>1</v>
      </c>
      <c r="G479">
        <v>17</v>
      </c>
      <c r="H479" t="s">
        <v>1816</v>
      </c>
    </row>
    <row r="480" spans="1:8" x14ac:dyDescent="0.2">
      <c r="A480" t="s">
        <v>2926</v>
      </c>
      <c r="B480">
        <v>4.8419142291997999E-3</v>
      </c>
      <c r="C480">
        <v>0.28152738495531399</v>
      </c>
      <c r="D480">
        <v>0.438</v>
      </c>
      <c r="E480">
        <v>0.26900000000000002</v>
      </c>
      <c r="F480">
        <v>1</v>
      </c>
      <c r="G480">
        <v>17</v>
      </c>
      <c r="H480" t="s">
        <v>3454</v>
      </c>
    </row>
    <row r="481" spans="1:8" x14ac:dyDescent="0.2">
      <c r="A481" t="s">
        <v>2927</v>
      </c>
      <c r="B481">
        <v>4.8906156427690698E-3</v>
      </c>
      <c r="C481">
        <v>0.27524990047841102</v>
      </c>
      <c r="D481">
        <v>0.438</v>
      </c>
      <c r="E481">
        <v>0.26600000000000001</v>
      </c>
      <c r="F481">
        <v>1</v>
      </c>
      <c r="G481">
        <v>17</v>
      </c>
      <c r="H481" t="s">
        <v>3455</v>
      </c>
    </row>
    <row r="482" spans="1:8" x14ac:dyDescent="0.2">
      <c r="A482" t="s">
        <v>2928</v>
      </c>
      <c r="B482">
        <v>5.0935781488448701E-3</v>
      </c>
      <c r="C482">
        <v>0.31189443709377901</v>
      </c>
      <c r="D482">
        <v>0.75</v>
      </c>
      <c r="E482">
        <v>0.57799999999999996</v>
      </c>
      <c r="F482">
        <v>1</v>
      </c>
      <c r="G482">
        <v>17</v>
      </c>
      <c r="H482" t="s">
        <v>3456</v>
      </c>
    </row>
    <row r="483" spans="1:8" x14ac:dyDescent="0.2">
      <c r="A483" t="s">
        <v>2929</v>
      </c>
      <c r="B483">
        <v>5.1323669158980503E-3</v>
      </c>
      <c r="C483">
        <v>0.26160684726615102</v>
      </c>
      <c r="D483">
        <v>0.875</v>
      </c>
      <c r="E483">
        <v>0.52600000000000002</v>
      </c>
      <c r="F483">
        <v>1</v>
      </c>
      <c r="G483">
        <v>17</v>
      </c>
      <c r="H483" t="s">
        <v>196</v>
      </c>
    </row>
    <row r="484" spans="1:8" x14ac:dyDescent="0.2">
      <c r="A484" t="s">
        <v>2930</v>
      </c>
      <c r="B484">
        <v>5.1899805793541396E-3</v>
      </c>
      <c r="C484">
        <v>0.27902148623590101</v>
      </c>
      <c r="D484">
        <v>0.71899999999999997</v>
      </c>
      <c r="E484">
        <v>0.59199999999999997</v>
      </c>
      <c r="F484">
        <v>1</v>
      </c>
      <c r="G484">
        <v>17</v>
      </c>
      <c r="H484" t="s">
        <v>491</v>
      </c>
    </row>
    <row r="485" spans="1:8" x14ac:dyDescent="0.2">
      <c r="A485" t="s">
        <v>2931</v>
      </c>
      <c r="B485">
        <v>5.2926865240157002E-3</v>
      </c>
      <c r="C485">
        <v>0.280905615469138</v>
      </c>
      <c r="D485">
        <v>0.5</v>
      </c>
      <c r="E485">
        <v>0.34399999999999997</v>
      </c>
      <c r="F485">
        <v>1</v>
      </c>
      <c r="G485">
        <v>17</v>
      </c>
      <c r="H485" t="s">
        <v>2134</v>
      </c>
    </row>
    <row r="486" spans="1:8" x14ac:dyDescent="0.2">
      <c r="A486" t="s">
        <v>2932</v>
      </c>
      <c r="B486">
        <v>5.3127064615842799E-3</v>
      </c>
      <c r="C486">
        <v>0.27849537087617998</v>
      </c>
      <c r="D486">
        <v>0.625</v>
      </c>
      <c r="E486">
        <v>0.45</v>
      </c>
      <c r="F486">
        <v>1</v>
      </c>
      <c r="G486">
        <v>17</v>
      </c>
      <c r="H486" t="s">
        <v>575</v>
      </c>
    </row>
    <row r="487" spans="1:8" x14ac:dyDescent="0.2">
      <c r="A487" t="s">
        <v>2933</v>
      </c>
      <c r="B487">
        <v>5.3827208293206197E-3</v>
      </c>
      <c r="C487">
        <v>0.371719889894915</v>
      </c>
      <c r="D487">
        <v>0.34399999999999997</v>
      </c>
      <c r="E487">
        <v>0.186</v>
      </c>
      <c r="F487">
        <v>1</v>
      </c>
      <c r="G487">
        <v>17</v>
      </c>
      <c r="H487" t="s">
        <v>296</v>
      </c>
    </row>
    <row r="488" spans="1:8" x14ac:dyDescent="0.2">
      <c r="A488" t="s">
        <v>2736</v>
      </c>
      <c r="B488">
        <v>5.5779758289249397E-3</v>
      </c>
      <c r="C488">
        <v>0.29860693586561798</v>
      </c>
      <c r="D488">
        <v>0.40600000000000003</v>
      </c>
      <c r="E488">
        <v>0.23899999999999999</v>
      </c>
      <c r="F488">
        <v>1</v>
      </c>
      <c r="G488">
        <v>17</v>
      </c>
      <c r="H488" t="s">
        <v>3457</v>
      </c>
    </row>
    <row r="489" spans="1:8" x14ac:dyDescent="0.2">
      <c r="A489" t="s">
        <v>2935</v>
      </c>
      <c r="B489">
        <v>5.6428709965073796E-3</v>
      </c>
      <c r="C489">
        <v>0.30407791765712699</v>
      </c>
      <c r="D489">
        <v>0.438</v>
      </c>
      <c r="E489">
        <v>0.27200000000000002</v>
      </c>
      <c r="F489">
        <v>1</v>
      </c>
      <c r="G489">
        <v>17</v>
      </c>
      <c r="H489" t="s">
        <v>3458</v>
      </c>
    </row>
    <row r="490" spans="1:8" x14ac:dyDescent="0.2">
      <c r="A490" t="s">
        <v>2727</v>
      </c>
      <c r="B490">
        <v>5.8498817728514004E-3</v>
      </c>
      <c r="C490">
        <v>0.25915068586227402</v>
      </c>
      <c r="D490">
        <v>0.438</v>
      </c>
      <c r="E490">
        <v>0.26100000000000001</v>
      </c>
      <c r="F490">
        <v>1</v>
      </c>
      <c r="G490">
        <v>17</v>
      </c>
      <c r="H490" t="s">
        <v>3459</v>
      </c>
    </row>
    <row r="491" spans="1:8" x14ac:dyDescent="0.2">
      <c r="A491" t="s">
        <v>2937</v>
      </c>
      <c r="B491">
        <v>5.94060306036225E-3</v>
      </c>
      <c r="C491">
        <v>0.258696364997545</v>
      </c>
      <c r="D491">
        <v>0.65600000000000003</v>
      </c>
      <c r="E491">
        <v>0.434</v>
      </c>
      <c r="F491">
        <v>1</v>
      </c>
      <c r="G491">
        <v>17</v>
      </c>
      <c r="H491" t="s">
        <v>300</v>
      </c>
    </row>
    <row r="492" spans="1:8" x14ac:dyDescent="0.2">
      <c r="A492" t="s">
        <v>2755</v>
      </c>
      <c r="B492">
        <v>6.2659531980454198E-3</v>
      </c>
      <c r="C492">
        <v>0.32697094988362002</v>
      </c>
      <c r="D492">
        <v>0.65600000000000003</v>
      </c>
      <c r="E492">
        <v>0.50600000000000001</v>
      </c>
      <c r="F492">
        <v>1</v>
      </c>
      <c r="G492">
        <v>17</v>
      </c>
      <c r="H492" t="s">
        <v>2496</v>
      </c>
    </row>
    <row r="493" spans="1:8" x14ac:dyDescent="0.2">
      <c r="A493" t="s">
        <v>2939</v>
      </c>
      <c r="B493">
        <v>6.3485047898536803E-3</v>
      </c>
      <c r="C493">
        <v>0.287166100638724</v>
      </c>
      <c r="D493">
        <v>0.71899999999999997</v>
      </c>
      <c r="E493">
        <v>0.56599999999999995</v>
      </c>
      <c r="F493">
        <v>1</v>
      </c>
      <c r="G493">
        <v>17</v>
      </c>
      <c r="H493" t="s">
        <v>3460</v>
      </c>
    </row>
    <row r="494" spans="1:8" x14ac:dyDescent="0.2">
      <c r="A494" t="s">
        <v>2940</v>
      </c>
      <c r="B494">
        <v>6.5149781087829803E-3</v>
      </c>
      <c r="C494">
        <v>0.37713310201877798</v>
      </c>
      <c r="D494">
        <v>0.65600000000000003</v>
      </c>
      <c r="E494">
        <v>0.53800000000000003</v>
      </c>
      <c r="F494">
        <v>1</v>
      </c>
      <c r="G494">
        <v>17</v>
      </c>
      <c r="H494" t="s">
        <v>598</v>
      </c>
    </row>
    <row r="495" spans="1:8" x14ac:dyDescent="0.2">
      <c r="A495" t="s">
        <v>2941</v>
      </c>
      <c r="B495">
        <v>6.6337056501954497E-3</v>
      </c>
      <c r="C495">
        <v>0.358287369809769</v>
      </c>
      <c r="D495">
        <v>0.78100000000000003</v>
      </c>
      <c r="E495">
        <v>0.66800000000000004</v>
      </c>
      <c r="F495">
        <v>1</v>
      </c>
      <c r="G495">
        <v>17</v>
      </c>
      <c r="H495" t="s">
        <v>1472</v>
      </c>
    </row>
    <row r="496" spans="1:8" x14ac:dyDescent="0.2">
      <c r="A496" t="s">
        <v>2942</v>
      </c>
      <c r="B496">
        <v>6.65845193808448E-3</v>
      </c>
      <c r="C496">
        <v>0.31207008070408998</v>
      </c>
      <c r="D496">
        <v>0.78100000000000003</v>
      </c>
      <c r="E496">
        <v>0.64900000000000002</v>
      </c>
      <c r="F496">
        <v>1</v>
      </c>
      <c r="G496">
        <v>17</v>
      </c>
      <c r="H496" t="s">
        <v>741</v>
      </c>
    </row>
    <row r="497" spans="1:8" x14ac:dyDescent="0.2">
      <c r="A497" t="s">
        <v>2045</v>
      </c>
      <c r="B497">
        <v>6.8578850958056102E-3</v>
      </c>
      <c r="C497">
        <v>0.36420551376150101</v>
      </c>
      <c r="D497">
        <v>0.65600000000000003</v>
      </c>
      <c r="E497">
        <v>0.54900000000000004</v>
      </c>
      <c r="F497">
        <v>1</v>
      </c>
      <c r="G497">
        <v>17</v>
      </c>
      <c r="H497" t="s">
        <v>3461</v>
      </c>
    </row>
    <row r="498" spans="1:8" x14ac:dyDescent="0.2">
      <c r="A498" t="s">
        <v>2944</v>
      </c>
      <c r="B498">
        <v>6.9409408128620498E-3</v>
      </c>
      <c r="C498">
        <v>0.261860862432789</v>
      </c>
      <c r="D498">
        <v>0.625</v>
      </c>
      <c r="E498">
        <v>0.40300000000000002</v>
      </c>
      <c r="F498">
        <v>1</v>
      </c>
      <c r="G498">
        <v>17</v>
      </c>
      <c r="H498" t="s">
        <v>290</v>
      </c>
    </row>
    <row r="499" spans="1:8" x14ac:dyDescent="0.2">
      <c r="A499" t="s">
        <v>2945</v>
      </c>
      <c r="B499">
        <v>7.4663615932865001E-3</v>
      </c>
      <c r="C499">
        <v>0.27176357171402299</v>
      </c>
      <c r="D499">
        <v>0.90600000000000003</v>
      </c>
      <c r="E499">
        <v>0.80500000000000005</v>
      </c>
      <c r="F499">
        <v>1</v>
      </c>
      <c r="G499">
        <v>17</v>
      </c>
      <c r="H499" t="s">
        <v>3462</v>
      </c>
    </row>
    <row r="500" spans="1:8" x14ac:dyDescent="0.2">
      <c r="A500" t="s">
        <v>2946</v>
      </c>
      <c r="B500">
        <v>7.7054790448652004E-3</v>
      </c>
      <c r="C500">
        <v>0.25598816189263901</v>
      </c>
      <c r="D500">
        <v>0.71899999999999997</v>
      </c>
      <c r="E500">
        <v>0.53900000000000003</v>
      </c>
      <c r="F500">
        <v>1</v>
      </c>
      <c r="G500">
        <v>17</v>
      </c>
      <c r="H500" t="s">
        <v>686</v>
      </c>
    </row>
    <row r="501" spans="1:8" x14ac:dyDescent="0.2">
      <c r="A501" t="s">
        <v>2947</v>
      </c>
      <c r="B501">
        <v>7.9937358865042E-3</v>
      </c>
      <c r="C501">
        <v>0.30813150899102698</v>
      </c>
      <c r="D501">
        <v>0.46899999999999997</v>
      </c>
      <c r="E501">
        <v>0.32700000000000001</v>
      </c>
      <c r="F501">
        <v>1</v>
      </c>
      <c r="G501">
        <v>17</v>
      </c>
      <c r="H501" t="s">
        <v>1292</v>
      </c>
    </row>
    <row r="502" spans="1:8" x14ac:dyDescent="0.2">
      <c r="A502" t="s">
        <v>2948</v>
      </c>
      <c r="B502">
        <v>8.0789747698126902E-3</v>
      </c>
      <c r="C502">
        <v>0.27679897029063399</v>
      </c>
      <c r="D502">
        <v>0.56200000000000006</v>
      </c>
      <c r="E502">
        <v>0.45</v>
      </c>
      <c r="F502">
        <v>1</v>
      </c>
      <c r="G502">
        <v>17</v>
      </c>
      <c r="H502" t="s">
        <v>2123</v>
      </c>
    </row>
    <row r="503" spans="1:8" x14ac:dyDescent="0.2">
      <c r="A503" t="s">
        <v>2949</v>
      </c>
      <c r="B503">
        <v>8.3843548305330504E-3</v>
      </c>
      <c r="C503">
        <v>0.28332497587288602</v>
      </c>
      <c r="D503">
        <v>0.46899999999999997</v>
      </c>
      <c r="E503">
        <v>0.32100000000000001</v>
      </c>
      <c r="F503">
        <v>1</v>
      </c>
      <c r="G503">
        <v>17</v>
      </c>
      <c r="H503" t="s">
        <v>3463</v>
      </c>
    </row>
    <row r="504" spans="1:8" x14ac:dyDescent="0.2">
      <c r="A504" t="s">
        <v>2728</v>
      </c>
      <c r="B504">
        <v>8.5758284102329992E-3</v>
      </c>
      <c r="C504">
        <v>0.25417526884319702</v>
      </c>
      <c r="D504">
        <v>0.71899999999999997</v>
      </c>
      <c r="E504">
        <v>0.56499999999999995</v>
      </c>
      <c r="F504">
        <v>1</v>
      </c>
      <c r="G504">
        <v>17</v>
      </c>
      <c r="H504" t="s">
        <v>3464</v>
      </c>
    </row>
    <row r="505" spans="1:8" x14ac:dyDescent="0.2">
      <c r="A505" t="s">
        <v>2020</v>
      </c>
      <c r="B505">
        <v>8.6890063952744599E-3</v>
      </c>
      <c r="C505">
        <v>0.73990199805666002</v>
      </c>
      <c r="D505">
        <v>0.438</v>
      </c>
      <c r="E505">
        <v>0.28599999999999998</v>
      </c>
      <c r="F505">
        <v>1</v>
      </c>
      <c r="G505">
        <v>17</v>
      </c>
      <c r="H505" t="s">
        <v>3465</v>
      </c>
    </row>
    <row r="506" spans="1:8" x14ac:dyDescent="0.2">
      <c r="A506" t="s">
        <v>2952</v>
      </c>
      <c r="B506">
        <v>8.8073549689075305E-3</v>
      </c>
      <c r="C506">
        <v>0.32969668533504798</v>
      </c>
      <c r="D506">
        <v>0.5</v>
      </c>
      <c r="E506">
        <v>0.36399999999999999</v>
      </c>
      <c r="F506">
        <v>1</v>
      </c>
      <c r="G506">
        <v>17</v>
      </c>
      <c r="H506" t="s">
        <v>3466</v>
      </c>
    </row>
    <row r="507" spans="1:8" x14ac:dyDescent="0.2">
      <c r="A507" t="s">
        <v>311</v>
      </c>
      <c r="B507">
        <v>8.8306605034358093E-3</v>
      </c>
      <c r="C507">
        <v>0.31045233478376899</v>
      </c>
      <c r="D507">
        <v>0.375</v>
      </c>
      <c r="E507">
        <v>0.21199999999999999</v>
      </c>
      <c r="F507">
        <v>1</v>
      </c>
      <c r="G507">
        <v>17</v>
      </c>
      <c r="H507" t="s">
        <v>287</v>
      </c>
    </row>
    <row r="508" spans="1:8" x14ac:dyDescent="0.2">
      <c r="A508" t="s">
        <v>2954</v>
      </c>
      <c r="B508">
        <v>8.8876531492188392E-3</v>
      </c>
      <c r="C508">
        <v>0.29258756203563702</v>
      </c>
      <c r="D508">
        <v>0.375</v>
      </c>
      <c r="E508">
        <v>0.22600000000000001</v>
      </c>
      <c r="F508">
        <v>1</v>
      </c>
      <c r="G508">
        <v>17</v>
      </c>
      <c r="H508" t="s">
        <v>2092</v>
      </c>
    </row>
    <row r="509" spans="1:8" x14ac:dyDescent="0.2">
      <c r="A509" t="s">
        <v>2726</v>
      </c>
      <c r="B509">
        <v>9.0116944748720503E-3</v>
      </c>
      <c r="C509">
        <v>0.276792858149081</v>
      </c>
      <c r="D509">
        <v>0.59399999999999997</v>
      </c>
      <c r="E509">
        <v>0.497</v>
      </c>
      <c r="F509">
        <v>1</v>
      </c>
      <c r="G509">
        <v>17</v>
      </c>
      <c r="H509" t="s">
        <v>3467</v>
      </c>
    </row>
    <row r="510" spans="1:8" x14ac:dyDescent="0.2">
      <c r="A510" t="s">
        <v>2956</v>
      </c>
      <c r="B510">
        <v>9.4458276302827292E-3</v>
      </c>
      <c r="C510">
        <v>0.32952779232819002</v>
      </c>
      <c r="D510">
        <v>0.65600000000000003</v>
      </c>
      <c r="E510">
        <v>0.57499999999999996</v>
      </c>
      <c r="F510">
        <v>1</v>
      </c>
      <c r="G510">
        <v>17</v>
      </c>
      <c r="H510" t="s">
        <v>2690</v>
      </c>
    </row>
    <row r="511" spans="1:8" x14ac:dyDescent="0.2">
      <c r="A511" t="s">
        <v>2485</v>
      </c>
      <c r="B511">
        <v>9.7870157987922004E-3</v>
      </c>
      <c r="C511">
        <v>0.26732074659428201</v>
      </c>
      <c r="D511">
        <v>0.75</v>
      </c>
      <c r="E511">
        <v>0.65700000000000003</v>
      </c>
      <c r="F511">
        <v>1</v>
      </c>
      <c r="G511">
        <v>17</v>
      </c>
      <c r="H511" t="s">
        <v>3468</v>
      </c>
    </row>
    <row r="512" spans="1:8" x14ac:dyDescent="0.2">
      <c r="A512" t="s">
        <v>325</v>
      </c>
      <c r="B512">
        <v>9.8669199431650895E-3</v>
      </c>
      <c r="C512">
        <v>0.303029828752853</v>
      </c>
      <c r="D512">
        <v>0.75</v>
      </c>
      <c r="E512">
        <v>0.67500000000000004</v>
      </c>
      <c r="F512">
        <v>1</v>
      </c>
      <c r="G512">
        <v>17</v>
      </c>
      <c r="H512" t="s">
        <v>558</v>
      </c>
    </row>
    <row r="513" spans="1:1" x14ac:dyDescent="0.2">
      <c r="A513" t="s">
        <v>2959</v>
      </c>
    </row>
    <row r="514" spans="1:1" x14ac:dyDescent="0.2">
      <c r="A514" t="s">
        <v>2747</v>
      </c>
    </row>
    <row r="515" spans="1:1" x14ac:dyDescent="0.2">
      <c r="A515" t="s">
        <v>319</v>
      </c>
    </row>
    <row r="516" spans="1:1" x14ac:dyDescent="0.2">
      <c r="A516" t="s">
        <v>318</v>
      </c>
    </row>
    <row r="517" spans="1:1" x14ac:dyDescent="0.2">
      <c r="A517" t="s">
        <v>2963</v>
      </c>
    </row>
    <row r="518" spans="1:1" x14ac:dyDescent="0.2">
      <c r="A518" t="s">
        <v>2964</v>
      </c>
    </row>
    <row r="519" spans="1:1" x14ac:dyDescent="0.2">
      <c r="A519" t="s">
        <v>965</v>
      </c>
    </row>
    <row r="520" spans="1:1" x14ac:dyDescent="0.2">
      <c r="A520" t="s">
        <v>298</v>
      </c>
    </row>
    <row r="521" spans="1:1" x14ac:dyDescent="0.2">
      <c r="A521" t="s">
        <v>451</v>
      </c>
    </row>
    <row r="522" spans="1:1" x14ac:dyDescent="0.2">
      <c r="A522" t="s">
        <v>1895</v>
      </c>
    </row>
    <row r="523" spans="1:1" x14ac:dyDescent="0.2">
      <c r="A523" t="s">
        <v>374</v>
      </c>
    </row>
    <row r="524" spans="1:1" x14ac:dyDescent="0.2">
      <c r="A524" t="s">
        <v>2422</v>
      </c>
    </row>
    <row r="525" spans="1:1" x14ac:dyDescent="0.2">
      <c r="A525" t="s">
        <v>2971</v>
      </c>
    </row>
    <row r="526" spans="1:1" x14ac:dyDescent="0.2">
      <c r="A526" t="s">
        <v>2972</v>
      </c>
    </row>
    <row r="527" spans="1:1" x14ac:dyDescent="0.2">
      <c r="A527" t="s">
        <v>758</v>
      </c>
    </row>
    <row r="528" spans="1:1" x14ac:dyDescent="0.2">
      <c r="A528" t="s">
        <v>2737</v>
      </c>
    </row>
    <row r="529" spans="1:1" x14ac:dyDescent="0.2">
      <c r="A529" t="s">
        <v>2769</v>
      </c>
    </row>
    <row r="530" spans="1:1" x14ac:dyDescent="0.2">
      <c r="A530" t="s">
        <v>1398</v>
      </c>
    </row>
    <row r="531" spans="1:1" x14ac:dyDescent="0.2">
      <c r="A531" t="s">
        <v>2977</v>
      </c>
    </row>
    <row r="532" spans="1:1" x14ac:dyDescent="0.2">
      <c r="A532" t="s">
        <v>2019</v>
      </c>
    </row>
    <row r="533" spans="1:1" x14ac:dyDescent="0.2">
      <c r="A533" t="s">
        <v>2979</v>
      </c>
    </row>
    <row r="534" spans="1:1" x14ac:dyDescent="0.2">
      <c r="A534" t="s">
        <v>2743</v>
      </c>
    </row>
    <row r="535" spans="1:1" x14ac:dyDescent="0.2">
      <c r="A535" t="s">
        <v>2981</v>
      </c>
    </row>
    <row r="536" spans="1:1" x14ac:dyDescent="0.2">
      <c r="A536" t="s">
        <v>2758</v>
      </c>
    </row>
    <row r="537" spans="1:1" x14ac:dyDescent="0.2">
      <c r="A537" t="s">
        <v>970</v>
      </c>
    </row>
    <row r="538" spans="1:1" x14ac:dyDescent="0.2">
      <c r="A538" t="s">
        <v>1560</v>
      </c>
    </row>
    <row r="539" spans="1:1" x14ac:dyDescent="0.2">
      <c r="A539" t="s">
        <v>303</v>
      </c>
    </row>
    <row r="540" spans="1:1" x14ac:dyDescent="0.2">
      <c r="A540" t="s">
        <v>1411</v>
      </c>
    </row>
    <row r="541" spans="1:1" x14ac:dyDescent="0.2">
      <c r="A541" t="s">
        <v>282</v>
      </c>
    </row>
    <row r="542" spans="1:1" x14ac:dyDescent="0.2">
      <c r="A542" t="s">
        <v>305</v>
      </c>
    </row>
    <row r="543" spans="1:1" x14ac:dyDescent="0.2">
      <c r="A543" t="s">
        <v>291</v>
      </c>
    </row>
    <row r="544" spans="1:1" x14ac:dyDescent="0.2">
      <c r="A544" t="s">
        <v>1397</v>
      </c>
    </row>
    <row r="545" spans="1:1" x14ac:dyDescent="0.2">
      <c r="A545" t="s">
        <v>118</v>
      </c>
    </row>
    <row r="546" spans="1:1" x14ac:dyDescent="0.2">
      <c r="A546" t="s">
        <v>26</v>
      </c>
    </row>
    <row r="547" spans="1:1" x14ac:dyDescent="0.2">
      <c r="A547" t="s">
        <v>1043</v>
      </c>
    </row>
    <row r="548" spans="1:1" x14ac:dyDescent="0.2">
      <c r="A548" t="s">
        <v>456</v>
      </c>
    </row>
    <row r="549" spans="1:1" x14ac:dyDescent="0.2">
      <c r="A549" t="s">
        <v>336</v>
      </c>
    </row>
    <row r="550" spans="1:1" x14ac:dyDescent="0.2">
      <c r="A550" t="s">
        <v>2734</v>
      </c>
    </row>
    <row r="551" spans="1:1" x14ac:dyDescent="0.2">
      <c r="A551" t="s">
        <v>280</v>
      </c>
    </row>
    <row r="552" spans="1:1" x14ac:dyDescent="0.2">
      <c r="A552" t="s">
        <v>1667</v>
      </c>
    </row>
    <row r="553" spans="1:1" x14ac:dyDescent="0.2">
      <c r="A553" t="s">
        <v>407</v>
      </c>
    </row>
    <row r="554" spans="1:1" x14ac:dyDescent="0.2">
      <c r="A554" t="s">
        <v>577</v>
      </c>
    </row>
    <row r="555" spans="1:1" x14ac:dyDescent="0.2">
      <c r="A555" t="s">
        <v>368</v>
      </c>
    </row>
    <row r="556" spans="1:1" x14ac:dyDescent="0.2">
      <c r="A556" t="s">
        <v>3002</v>
      </c>
    </row>
    <row r="557" spans="1:1" x14ac:dyDescent="0.2">
      <c r="A557" t="s">
        <v>3003</v>
      </c>
    </row>
    <row r="558" spans="1:1" x14ac:dyDescent="0.2">
      <c r="A558" t="s">
        <v>310</v>
      </c>
    </row>
    <row r="559" spans="1:1" x14ac:dyDescent="0.2">
      <c r="A559" t="s">
        <v>3005</v>
      </c>
    </row>
    <row r="560" spans="1:1" x14ac:dyDescent="0.2">
      <c r="A560" t="s">
        <v>881</v>
      </c>
    </row>
    <row r="561" spans="1:1" x14ac:dyDescent="0.2">
      <c r="A561" t="s">
        <v>268</v>
      </c>
    </row>
    <row r="562" spans="1:1" x14ac:dyDescent="0.2">
      <c r="A562" t="s">
        <v>3008</v>
      </c>
    </row>
    <row r="563" spans="1:1" x14ac:dyDescent="0.2">
      <c r="A563" t="s">
        <v>2763</v>
      </c>
    </row>
    <row r="564" spans="1:1" x14ac:dyDescent="0.2">
      <c r="A564" t="s">
        <v>3010</v>
      </c>
    </row>
    <row r="565" spans="1:1" x14ac:dyDescent="0.2">
      <c r="A565" t="s">
        <v>3011</v>
      </c>
    </row>
    <row r="566" spans="1:1" x14ac:dyDescent="0.2">
      <c r="A566" t="s">
        <v>2064</v>
      </c>
    </row>
    <row r="567" spans="1:1" x14ac:dyDescent="0.2">
      <c r="A567" t="s">
        <v>3013</v>
      </c>
    </row>
    <row r="568" spans="1:1" x14ac:dyDescent="0.2">
      <c r="A568" t="s">
        <v>1167</v>
      </c>
    </row>
    <row r="569" spans="1:1" x14ac:dyDescent="0.2">
      <c r="A569" t="s">
        <v>787</v>
      </c>
    </row>
    <row r="570" spans="1:1" x14ac:dyDescent="0.2">
      <c r="A570" t="s">
        <v>499</v>
      </c>
    </row>
    <row r="571" spans="1:1" x14ac:dyDescent="0.2">
      <c r="A571" t="s">
        <v>1834</v>
      </c>
    </row>
    <row r="572" spans="1:1" x14ac:dyDescent="0.2">
      <c r="A572" t="s">
        <v>2744</v>
      </c>
    </row>
    <row r="573" spans="1:1" x14ac:dyDescent="0.2">
      <c r="A573" t="s">
        <v>2160</v>
      </c>
    </row>
    <row r="574" spans="1:1" x14ac:dyDescent="0.2">
      <c r="A574" t="s">
        <v>2047</v>
      </c>
    </row>
    <row r="575" spans="1:1" x14ac:dyDescent="0.2">
      <c r="A575" t="s">
        <v>3021</v>
      </c>
    </row>
    <row r="576" spans="1:1" x14ac:dyDescent="0.2">
      <c r="A576" t="s">
        <v>269</v>
      </c>
    </row>
    <row r="577" spans="1:1" x14ac:dyDescent="0.2">
      <c r="A577" t="s">
        <v>2753</v>
      </c>
    </row>
    <row r="578" spans="1:1" x14ac:dyDescent="0.2">
      <c r="A578" t="s">
        <v>3024</v>
      </c>
    </row>
    <row r="579" spans="1:1" x14ac:dyDescent="0.2">
      <c r="A579" t="s">
        <v>267</v>
      </c>
    </row>
    <row r="580" spans="1:1" x14ac:dyDescent="0.2">
      <c r="A580" t="s">
        <v>266</v>
      </c>
    </row>
    <row r="581" spans="1:1" x14ac:dyDescent="0.2">
      <c r="A581" t="s">
        <v>1874</v>
      </c>
    </row>
    <row r="582" spans="1:1" x14ac:dyDescent="0.2">
      <c r="A582" t="s">
        <v>3028</v>
      </c>
    </row>
    <row r="583" spans="1:1" x14ac:dyDescent="0.2">
      <c r="A583" t="s">
        <v>346</v>
      </c>
    </row>
    <row r="584" spans="1:1" x14ac:dyDescent="0.2">
      <c r="A584" t="s">
        <v>431</v>
      </c>
    </row>
    <row r="585" spans="1:1" x14ac:dyDescent="0.2">
      <c r="A585" t="s">
        <v>307</v>
      </c>
    </row>
    <row r="586" spans="1:1" x14ac:dyDescent="0.2">
      <c r="A586" t="s">
        <v>829</v>
      </c>
    </row>
    <row r="587" spans="1:1" x14ac:dyDescent="0.2">
      <c r="A587" t="s">
        <v>417</v>
      </c>
    </row>
    <row r="588" spans="1:1" x14ac:dyDescent="0.2">
      <c r="A588" t="s">
        <v>510</v>
      </c>
    </row>
    <row r="589" spans="1:1" x14ac:dyDescent="0.2">
      <c r="A589" t="s">
        <v>353</v>
      </c>
    </row>
    <row r="590" spans="1:1" x14ac:dyDescent="0.2">
      <c r="A590" t="s">
        <v>2757</v>
      </c>
    </row>
    <row r="591" spans="1:1" x14ac:dyDescent="0.2">
      <c r="A591" t="s">
        <v>332</v>
      </c>
    </row>
    <row r="592" spans="1:1" x14ac:dyDescent="0.2">
      <c r="A592" t="s">
        <v>3038</v>
      </c>
    </row>
    <row r="593" spans="1:1" x14ac:dyDescent="0.2">
      <c r="A593" t="s">
        <v>3039</v>
      </c>
    </row>
    <row r="594" spans="1:1" x14ac:dyDescent="0.2">
      <c r="A594" t="s">
        <v>473</v>
      </c>
    </row>
    <row r="595" spans="1:1" x14ac:dyDescent="0.2">
      <c r="A595" t="s">
        <v>359</v>
      </c>
    </row>
    <row r="596" spans="1:1" x14ac:dyDescent="0.2">
      <c r="A596" t="s">
        <v>3042</v>
      </c>
    </row>
    <row r="597" spans="1:1" x14ac:dyDescent="0.2">
      <c r="A597" t="s">
        <v>124</v>
      </c>
    </row>
    <row r="598" spans="1:1" x14ac:dyDescent="0.2">
      <c r="A598" t="s">
        <v>424</v>
      </c>
    </row>
    <row r="599" spans="1:1" x14ac:dyDescent="0.2">
      <c r="A599" t="s">
        <v>1643</v>
      </c>
    </row>
    <row r="600" spans="1:1" x14ac:dyDescent="0.2">
      <c r="A600" t="s">
        <v>1432</v>
      </c>
    </row>
    <row r="601" spans="1:1" x14ac:dyDescent="0.2">
      <c r="A601" t="s">
        <v>283</v>
      </c>
    </row>
    <row r="602" spans="1:1" x14ac:dyDescent="0.2">
      <c r="A602" t="s">
        <v>3048</v>
      </c>
    </row>
    <row r="603" spans="1:1" x14ac:dyDescent="0.2">
      <c r="A603" t="s">
        <v>419</v>
      </c>
    </row>
    <row r="604" spans="1:1" x14ac:dyDescent="0.2">
      <c r="A604" t="s">
        <v>478</v>
      </c>
    </row>
    <row r="605" spans="1:1" x14ac:dyDescent="0.2">
      <c r="A605" t="s">
        <v>1648</v>
      </c>
    </row>
    <row r="606" spans="1:1" x14ac:dyDescent="0.2">
      <c r="A606" t="s">
        <v>493</v>
      </c>
    </row>
    <row r="607" spans="1:1" x14ac:dyDescent="0.2">
      <c r="A607" t="s">
        <v>378</v>
      </c>
    </row>
    <row r="608" spans="1:1" x14ac:dyDescent="0.2">
      <c r="A608" t="s">
        <v>447</v>
      </c>
    </row>
    <row r="609" spans="1:1" x14ac:dyDescent="0.2">
      <c r="A609" t="s">
        <v>304</v>
      </c>
    </row>
    <row r="610" spans="1:1" x14ac:dyDescent="0.2">
      <c r="A610" t="s">
        <v>3056</v>
      </c>
    </row>
    <row r="611" spans="1:1" x14ac:dyDescent="0.2">
      <c r="A611" t="s">
        <v>2409</v>
      </c>
    </row>
    <row r="612" spans="1:1" x14ac:dyDescent="0.2">
      <c r="A612" t="s">
        <v>3058</v>
      </c>
    </row>
    <row r="613" spans="1:1" x14ac:dyDescent="0.2">
      <c r="A613" t="s">
        <v>1531</v>
      </c>
    </row>
    <row r="614" spans="1:1" x14ac:dyDescent="0.2">
      <c r="A614" t="s">
        <v>321</v>
      </c>
    </row>
    <row r="615" spans="1:1" x14ac:dyDescent="0.2">
      <c r="A615" t="s">
        <v>11</v>
      </c>
    </row>
    <row r="616" spans="1:1" x14ac:dyDescent="0.2">
      <c r="A616" t="s">
        <v>279</v>
      </c>
    </row>
    <row r="617" spans="1:1" x14ac:dyDescent="0.2">
      <c r="A617" t="s">
        <v>466</v>
      </c>
    </row>
    <row r="618" spans="1:1" x14ac:dyDescent="0.2">
      <c r="A618" t="s">
        <v>1675</v>
      </c>
    </row>
    <row r="619" spans="1:1" x14ac:dyDescent="0.2">
      <c r="A619" t="s">
        <v>3065</v>
      </c>
    </row>
    <row r="620" spans="1:1" x14ac:dyDescent="0.2">
      <c r="A620" t="s">
        <v>329</v>
      </c>
    </row>
    <row r="621" spans="1:1" x14ac:dyDescent="0.2">
      <c r="A621" t="s">
        <v>1488</v>
      </c>
    </row>
    <row r="622" spans="1:1" x14ac:dyDescent="0.2">
      <c r="A622" t="s">
        <v>3068</v>
      </c>
    </row>
    <row r="623" spans="1:1" x14ac:dyDescent="0.2">
      <c r="A623" t="s">
        <v>2756</v>
      </c>
    </row>
    <row r="624" spans="1:1" x14ac:dyDescent="0.2">
      <c r="A624" t="s">
        <v>1566</v>
      </c>
    </row>
    <row r="625" spans="1:1" x14ac:dyDescent="0.2">
      <c r="A625" t="s">
        <v>2832</v>
      </c>
    </row>
    <row r="626" spans="1:1" x14ac:dyDescent="0.2">
      <c r="A626" t="s">
        <v>330</v>
      </c>
    </row>
    <row r="627" spans="1:1" x14ac:dyDescent="0.2">
      <c r="A627" t="s">
        <v>3073</v>
      </c>
    </row>
    <row r="628" spans="1:1" x14ac:dyDescent="0.2">
      <c r="A628" t="s">
        <v>288</v>
      </c>
    </row>
    <row r="629" spans="1:1" x14ac:dyDescent="0.2">
      <c r="A629" t="s">
        <v>387</v>
      </c>
    </row>
    <row r="630" spans="1:1" x14ac:dyDescent="0.2">
      <c r="A630" t="s">
        <v>966</v>
      </c>
    </row>
    <row r="631" spans="1:1" x14ac:dyDescent="0.2">
      <c r="A631" t="s">
        <v>2735</v>
      </c>
    </row>
    <row r="632" spans="1:1" x14ac:dyDescent="0.2">
      <c r="A632" t="s">
        <v>3079</v>
      </c>
    </row>
    <row r="633" spans="1:1" x14ac:dyDescent="0.2">
      <c r="A633" t="s">
        <v>3081</v>
      </c>
    </row>
    <row r="634" spans="1:1" x14ac:dyDescent="0.2">
      <c r="A634" t="s">
        <v>433</v>
      </c>
    </row>
    <row r="635" spans="1:1" x14ac:dyDescent="0.2">
      <c r="A635" t="s">
        <v>3083</v>
      </c>
    </row>
    <row r="636" spans="1:1" x14ac:dyDescent="0.2">
      <c r="A636" t="s">
        <v>3084</v>
      </c>
    </row>
    <row r="637" spans="1:1" x14ac:dyDescent="0.2">
      <c r="A637" t="s">
        <v>1861</v>
      </c>
    </row>
    <row r="638" spans="1:1" x14ac:dyDescent="0.2">
      <c r="A638" t="s">
        <v>589</v>
      </c>
    </row>
    <row r="639" spans="1:1" x14ac:dyDescent="0.2">
      <c r="A639" t="s">
        <v>3087</v>
      </c>
    </row>
    <row r="640" spans="1:1" x14ac:dyDescent="0.2">
      <c r="A640" t="s">
        <v>2072</v>
      </c>
    </row>
    <row r="641" spans="1:1" x14ac:dyDescent="0.2">
      <c r="A641" t="s">
        <v>416</v>
      </c>
    </row>
    <row r="642" spans="1:1" x14ac:dyDescent="0.2">
      <c r="A642" t="s">
        <v>2433</v>
      </c>
    </row>
    <row r="643" spans="1:1" x14ac:dyDescent="0.2">
      <c r="A643" t="s">
        <v>314</v>
      </c>
    </row>
    <row r="644" spans="1:1" x14ac:dyDescent="0.2">
      <c r="A644" t="s">
        <v>340</v>
      </c>
    </row>
    <row r="645" spans="1:1" x14ac:dyDescent="0.2">
      <c r="A645" t="s">
        <v>1629</v>
      </c>
    </row>
    <row r="646" spans="1:1" x14ac:dyDescent="0.2">
      <c r="A646" t="s">
        <v>363</v>
      </c>
    </row>
    <row r="647" spans="1:1" x14ac:dyDescent="0.2">
      <c r="A647" t="s">
        <v>1636</v>
      </c>
    </row>
    <row r="648" spans="1:1" x14ac:dyDescent="0.2">
      <c r="A648" t="s">
        <v>2766</v>
      </c>
    </row>
    <row r="649" spans="1:1" x14ac:dyDescent="0.2">
      <c r="A649" t="s">
        <v>3097</v>
      </c>
    </row>
    <row r="650" spans="1:1" x14ac:dyDescent="0.2">
      <c r="A650" t="s">
        <v>292</v>
      </c>
    </row>
    <row r="651" spans="1:1" x14ac:dyDescent="0.2">
      <c r="A651" t="s">
        <v>284</v>
      </c>
    </row>
    <row r="652" spans="1:1" x14ac:dyDescent="0.2">
      <c r="A652" t="s">
        <v>2013</v>
      </c>
    </row>
    <row r="653" spans="1:1" x14ac:dyDescent="0.2">
      <c r="A653" t="s">
        <v>505</v>
      </c>
    </row>
    <row r="654" spans="1:1" x14ac:dyDescent="0.2">
      <c r="A654" t="s">
        <v>430</v>
      </c>
    </row>
    <row r="655" spans="1:1" x14ac:dyDescent="0.2">
      <c r="A655" t="s">
        <v>270</v>
      </c>
    </row>
    <row r="656" spans="1:1" x14ac:dyDescent="0.2">
      <c r="A656" t="s">
        <v>1631</v>
      </c>
    </row>
    <row r="657" spans="1:1" x14ac:dyDescent="0.2">
      <c r="A657" t="s">
        <v>411</v>
      </c>
    </row>
    <row r="658" spans="1:1" x14ac:dyDescent="0.2">
      <c r="A658" t="s">
        <v>350</v>
      </c>
    </row>
    <row r="659" spans="1:1" x14ac:dyDescent="0.2">
      <c r="A659" t="s">
        <v>2162</v>
      </c>
    </row>
    <row r="660" spans="1:1" x14ac:dyDescent="0.2">
      <c r="A660" t="s">
        <v>811</v>
      </c>
    </row>
    <row r="661" spans="1:1" x14ac:dyDescent="0.2">
      <c r="A661" t="s">
        <v>463</v>
      </c>
    </row>
    <row r="662" spans="1:1" x14ac:dyDescent="0.2">
      <c r="A662" t="s">
        <v>410</v>
      </c>
    </row>
    <row r="663" spans="1:1" x14ac:dyDescent="0.2">
      <c r="A663" t="s">
        <v>435</v>
      </c>
    </row>
    <row r="664" spans="1:1" x14ac:dyDescent="0.2">
      <c r="A664" t="s">
        <v>299</v>
      </c>
    </row>
    <row r="665" spans="1:1" x14ac:dyDescent="0.2">
      <c r="A665" t="s">
        <v>428</v>
      </c>
    </row>
    <row r="666" spans="1:1" x14ac:dyDescent="0.2">
      <c r="A666" t="s">
        <v>360</v>
      </c>
    </row>
    <row r="667" spans="1:1" x14ac:dyDescent="0.2">
      <c r="A667" t="s">
        <v>358</v>
      </c>
    </row>
    <row r="668" spans="1:1" x14ac:dyDescent="0.2">
      <c r="A668" t="s">
        <v>534</v>
      </c>
    </row>
    <row r="669" spans="1:1" x14ac:dyDescent="0.2">
      <c r="A669" t="s">
        <v>432</v>
      </c>
    </row>
    <row r="670" spans="1:1" x14ac:dyDescent="0.2">
      <c r="A670" t="s">
        <v>1640</v>
      </c>
    </row>
    <row r="671" spans="1:1" x14ac:dyDescent="0.2">
      <c r="A671" t="s">
        <v>442</v>
      </c>
    </row>
    <row r="672" spans="1:1" x14ac:dyDescent="0.2">
      <c r="A672" t="s">
        <v>2459</v>
      </c>
    </row>
    <row r="673" spans="1:1" x14ac:dyDescent="0.2">
      <c r="A673" t="s">
        <v>313</v>
      </c>
    </row>
    <row r="674" spans="1:1" x14ac:dyDescent="0.2">
      <c r="A674" t="s">
        <v>1722</v>
      </c>
    </row>
    <row r="675" spans="1:1" x14ac:dyDescent="0.2">
      <c r="A675" t="s">
        <v>3123</v>
      </c>
    </row>
    <row r="676" spans="1:1" x14ac:dyDescent="0.2">
      <c r="A676" t="s">
        <v>3124</v>
      </c>
    </row>
    <row r="677" spans="1:1" x14ac:dyDescent="0.2">
      <c r="A677" t="s">
        <v>1700</v>
      </c>
    </row>
    <row r="678" spans="1:1" x14ac:dyDescent="0.2">
      <c r="A678" t="s">
        <v>2565</v>
      </c>
    </row>
    <row r="679" spans="1:1" x14ac:dyDescent="0.2">
      <c r="A679" t="s">
        <v>556</v>
      </c>
    </row>
    <row r="680" spans="1:1" x14ac:dyDescent="0.2">
      <c r="A680" t="s">
        <v>449</v>
      </c>
    </row>
    <row r="681" spans="1:1" x14ac:dyDescent="0.2">
      <c r="A681" t="s">
        <v>572</v>
      </c>
    </row>
    <row r="682" spans="1:1" x14ac:dyDescent="0.2">
      <c r="A682" t="s">
        <v>481</v>
      </c>
    </row>
    <row r="683" spans="1:1" x14ac:dyDescent="0.2">
      <c r="A683" t="s">
        <v>2745</v>
      </c>
    </row>
    <row r="684" spans="1:1" x14ac:dyDescent="0.2">
      <c r="A684" t="s">
        <v>322</v>
      </c>
    </row>
    <row r="685" spans="1:1" x14ac:dyDescent="0.2">
      <c r="A685" t="s">
        <v>3133</v>
      </c>
    </row>
    <row r="686" spans="1:1" x14ac:dyDescent="0.2">
      <c r="A686" t="s">
        <v>3134</v>
      </c>
    </row>
    <row r="687" spans="1:1" x14ac:dyDescent="0.2">
      <c r="A687" t="s">
        <v>1740</v>
      </c>
    </row>
    <row r="688" spans="1:1" x14ac:dyDescent="0.2">
      <c r="A688" t="s">
        <v>3136</v>
      </c>
    </row>
    <row r="689" spans="1:1" x14ac:dyDescent="0.2">
      <c r="A689" t="s">
        <v>3137</v>
      </c>
    </row>
    <row r="690" spans="1:1" x14ac:dyDescent="0.2">
      <c r="A690" t="s">
        <v>548</v>
      </c>
    </row>
    <row r="691" spans="1:1" x14ac:dyDescent="0.2">
      <c r="A691" t="s">
        <v>514</v>
      </c>
    </row>
    <row r="692" spans="1:1" x14ac:dyDescent="0.2">
      <c r="A692" t="s">
        <v>483</v>
      </c>
    </row>
    <row r="693" spans="1:1" x14ac:dyDescent="0.2">
      <c r="A693" t="s">
        <v>324</v>
      </c>
    </row>
    <row r="694" spans="1:1" x14ac:dyDescent="0.2">
      <c r="A694" t="s">
        <v>333</v>
      </c>
    </row>
    <row r="695" spans="1:1" x14ac:dyDescent="0.2">
      <c r="A695" t="s">
        <v>3143</v>
      </c>
    </row>
    <row r="696" spans="1:1" x14ac:dyDescent="0.2">
      <c r="A696" t="s">
        <v>392</v>
      </c>
    </row>
    <row r="697" spans="1:1" x14ac:dyDescent="0.2">
      <c r="A697" t="s">
        <v>1716</v>
      </c>
    </row>
    <row r="698" spans="1:1" x14ac:dyDescent="0.2">
      <c r="A698" t="s">
        <v>2573</v>
      </c>
    </row>
    <row r="699" spans="1:1" x14ac:dyDescent="0.2">
      <c r="A699" t="s">
        <v>464</v>
      </c>
    </row>
    <row r="700" spans="1:1" x14ac:dyDescent="0.2">
      <c r="A700" t="s">
        <v>1860</v>
      </c>
    </row>
    <row r="701" spans="1:1" x14ac:dyDescent="0.2">
      <c r="A701" t="s">
        <v>3149</v>
      </c>
    </row>
    <row r="702" spans="1:1" x14ac:dyDescent="0.2">
      <c r="A702" t="s">
        <v>1562</v>
      </c>
    </row>
    <row r="703" spans="1:1" x14ac:dyDescent="0.2">
      <c r="A703" t="s">
        <v>2465</v>
      </c>
    </row>
    <row r="704" spans="1:1" x14ac:dyDescent="0.2">
      <c r="A704" t="s">
        <v>3152</v>
      </c>
    </row>
    <row r="705" spans="1:1" x14ac:dyDescent="0.2">
      <c r="A705" t="s">
        <v>357</v>
      </c>
    </row>
    <row r="706" spans="1:1" x14ac:dyDescent="0.2">
      <c r="A706" t="s">
        <v>444</v>
      </c>
    </row>
    <row r="707" spans="1:1" x14ac:dyDescent="0.2">
      <c r="A707" t="s">
        <v>760</v>
      </c>
    </row>
    <row r="708" spans="1:1" x14ac:dyDescent="0.2">
      <c r="A708" t="s">
        <v>130</v>
      </c>
    </row>
    <row r="709" spans="1:1" x14ac:dyDescent="0.2">
      <c r="A709" t="s">
        <v>2748</v>
      </c>
    </row>
    <row r="710" spans="1:1" x14ac:dyDescent="0.2">
      <c r="A710" t="s">
        <v>517</v>
      </c>
    </row>
    <row r="711" spans="1:1" x14ac:dyDescent="0.2">
      <c r="A711" t="s">
        <v>2828</v>
      </c>
    </row>
    <row r="712" spans="1:1" x14ac:dyDescent="0.2">
      <c r="A712" t="s">
        <v>389</v>
      </c>
    </row>
    <row r="713" spans="1:1" x14ac:dyDescent="0.2">
      <c r="A713" t="s">
        <v>770</v>
      </c>
    </row>
    <row r="714" spans="1:1" x14ac:dyDescent="0.2">
      <c r="A714" t="s">
        <v>1532</v>
      </c>
    </row>
    <row r="715" spans="1:1" x14ac:dyDescent="0.2">
      <c r="A715" t="s">
        <v>3163</v>
      </c>
    </row>
    <row r="716" spans="1:1" x14ac:dyDescent="0.2">
      <c r="A716" t="s">
        <v>3164</v>
      </c>
    </row>
    <row r="717" spans="1:1" x14ac:dyDescent="0.2">
      <c r="A717" t="s">
        <v>3165</v>
      </c>
    </row>
    <row r="718" spans="1:1" x14ac:dyDescent="0.2">
      <c r="A718" t="s">
        <v>377</v>
      </c>
    </row>
    <row r="719" spans="1:1" x14ac:dyDescent="0.2">
      <c r="A719" t="s">
        <v>347</v>
      </c>
    </row>
    <row r="720" spans="1:1" x14ac:dyDescent="0.2">
      <c r="A720" t="s">
        <v>2615</v>
      </c>
    </row>
    <row r="721" spans="1:1" x14ac:dyDescent="0.2">
      <c r="A721" t="s">
        <v>1044</v>
      </c>
    </row>
    <row r="722" spans="1:1" x14ac:dyDescent="0.2">
      <c r="A722" t="s">
        <v>1918</v>
      </c>
    </row>
    <row r="723" spans="1:1" x14ac:dyDescent="0.2">
      <c r="A723" t="s">
        <v>302</v>
      </c>
    </row>
    <row r="724" spans="1:1" x14ac:dyDescent="0.2">
      <c r="A724" t="s">
        <v>487</v>
      </c>
    </row>
    <row r="725" spans="1:1" x14ac:dyDescent="0.2">
      <c r="A725" t="s">
        <v>1869</v>
      </c>
    </row>
    <row r="726" spans="1:1" x14ac:dyDescent="0.2">
      <c r="A726" t="s">
        <v>652</v>
      </c>
    </row>
    <row r="727" spans="1:1" x14ac:dyDescent="0.2">
      <c r="A727" t="s">
        <v>334</v>
      </c>
    </row>
    <row r="728" spans="1:1" x14ac:dyDescent="0.2">
      <c r="A728" t="s">
        <v>3176</v>
      </c>
    </row>
    <row r="729" spans="1:1" x14ac:dyDescent="0.2">
      <c r="A729" t="s">
        <v>3177</v>
      </c>
    </row>
    <row r="730" spans="1:1" x14ac:dyDescent="0.2">
      <c r="A730" t="s">
        <v>2781</v>
      </c>
    </row>
    <row r="731" spans="1:1" x14ac:dyDescent="0.2">
      <c r="A731" t="s">
        <v>441</v>
      </c>
    </row>
    <row r="732" spans="1:1" x14ac:dyDescent="0.2">
      <c r="A732" t="s">
        <v>426</v>
      </c>
    </row>
    <row r="733" spans="1:1" x14ac:dyDescent="0.2">
      <c r="A733" t="s">
        <v>1695</v>
      </c>
    </row>
    <row r="734" spans="1:1" x14ac:dyDescent="0.2">
      <c r="A734" t="s">
        <v>2598</v>
      </c>
    </row>
    <row r="735" spans="1:1" x14ac:dyDescent="0.2">
      <c r="A735" t="s">
        <v>286</v>
      </c>
    </row>
    <row r="736" spans="1:1" x14ac:dyDescent="0.2">
      <c r="A736" t="s">
        <v>285</v>
      </c>
    </row>
    <row r="737" spans="1:1" x14ac:dyDescent="0.2">
      <c r="A737" t="s">
        <v>1865</v>
      </c>
    </row>
    <row r="738" spans="1:1" x14ac:dyDescent="0.2">
      <c r="A738" t="s">
        <v>2815</v>
      </c>
    </row>
    <row r="739" spans="1:1" x14ac:dyDescent="0.2">
      <c r="A739" t="s">
        <v>3188</v>
      </c>
    </row>
    <row r="740" spans="1:1" x14ac:dyDescent="0.2">
      <c r="A740" t="s">
        <v>412</v>
      </c>
    </row>
    <row r="741" spans="1:1" x14ac:dyDescent="0.2">
      <c r="A741" t="s">
        <v>3190</v>
      </c>
    </row>
    <row r="742" spans="1:1" x14ac:dyDescent="0.2">
      <c r="A742" t="s">
        <v>3192</v>
      </c>
    </row>
    <row r="743" spans="1:1" x14ac:dyDescent="0.2">
      <c r="A743" t="s">
        <v>812</v>
      </c>
    </row>
    <row r="744" spans="1:1" x14ac:dyDescent="0.2">
      <c r="A744" t="s">
        <v>3194</v>
      </c>
    </row>
    <row r="745" spans="1:1" x14ac:dyDescent="0.2">
      <c r="A745" t="s">
        <v>2144</v>
      </c>
    </row>
    <row r="746" spans="1:1" x14ac:dyDescent="0.2">
      <c r="A746" t="s">
        <v>289</v>
      </c>
    </row>
    <row r="747" spans="1:1" x14ac:dyDescent="0.2">
      <c r="A747" t="s">
        <v>1565</v>
      </c>
    </row>
    <row r="748" spans="1:1" x14ac:dyDescent="0.2">
      <c r="A748" t="s">
        <v>276</v>
      </c>
    </row>
    <row r="749" spans="1:1" x14ac:dyDescent="0.2">
      <c r="A749" t="s">
        <v>2150</v>
      </c>
    </row>
    <row r="750" spans="1:1" x14ac:dyDescent="0.2">
      <c r="A750" t="s">
        <v>344</v>
      </c>
    </row>
    <row r="751" spans="1:1" x14ac:dyDescent="0.2">
      <c r="A751" t="s">
        <v>3202</v>
      </c>
    </row>
    <row r="752" spans="1:1" x14ac:dyDescent="0.2">
      <c r="A752" t="s">
        <v>2907</v>
      </c>
    </row>
    <row r="753" spans="1:1" x14ac:dyDescent="0.2">
      <c r="A753" t="s">
        <v>2913</v>
      </c>
    </row>
    <row r="754" spans="1:1" x14ac:dyDescent="0.2">
      <c r="A754" t="s">
        <v>3206</v>
      </c>
    </row>
    <row r="755" spans="1:1" x14ac:dyDescent="0.2">
      <c r="A755" t="s">
        <v>3207</v>
      </c>
    </row>
    <row r="756" spans="1:1" x14ac:dyDescent="0.2">
      <c r="A756" t="s">
        <v>337</v>
      </c>
    </row>
    <row r="757" spans="1:1" x14ac:dyDescent="0.2">
      <c r="A757" t="s">
        <v>3210</v>
      </c>
    </row>
    <row r="758" spans="1:1" x14ac:dyDescent="0.2">
      <c r="A758" t="s">
        <v>2891</v>
      </c>
    </row>
    <row r="759" spans="1:1" x14ac:dyDescent="0.2">
      <c r="A759" t="s">
        <v>3212</v>
      </c>
    </row>
    <row r="760" spans="1:1" x14ac:dyDescent="0.2">
      <c r="A760" t="s">
        <v>3214</v>
      </c>
    </row>
    <row r="761" spans="1:1" x14ac:dyDescent="0.2">
      <c r="A761" t="s">
        <v>2474</v>
      </c>
    </row>
    <row r="762" spans="1:1" x14ac:dyDescent="0.2">
      <c r="A762" t="s">
        <v>507</v>
      </c>
    </row>
    <row r="763" spans="1:1" x14ac:dyDescent="0.2">
      <c r="A763" t="s">
        <v>348</v>
      </c>
    </row>
    <row r="764" spans="1:1" x14ac:dyDescent="0.2">
      <c r="A764" t="s">
        <v>2811</v>
      </c>
    </row>
    <row r="765" spans="1:1" x14ac:dyDescent="0.2">
      <c r="A765" t="s">
        <v>440</v>
      </c>
    </row>
    <row r="766" spans="1:1" x14ac:dyDescent="0.2">
      <c r="A766" t="s">
        <v>1438</v>
      </c>
    </row>
    <row r="767" spans="1:1" x14ac:dyDescent="0.2">
      <c r="A767" t="s">
        <v>3222</v>
      </c>
    </row>
    <row r="768" spans="1:1" x14ac:dyDescent="0.2">
      <c r="A768" t="s">
        <v>3224</v>
      </c>
    </row>
    <row r="769" spans="1:1" x14ac:dyDescent="0.2">
      <c r="A769" t="s">
        <v>1534</v>
      </c>
    </row>
    <row r="770" spans="1:1" x14ac:dyDescent="0.2">
      <c r="A770" t="s">
        <v>3227</v>
      </c>
    </row>
    <row r="771" spans="1:1" x14ac:dyDescent="0.2">
      <c r="A771" t="s">
        <v>3228</v>
      </c>
    </row>
    <row r="772" spans="1:1" x14ac:dyDescent="0.2">
      <c r="A772" t="s">
        <v>2919</v>
      </c>
    </row>
    <row r="773" spans="1:1" x14ac:dyDescent="0.2">
      <c r="A773" t="s">
        <v>2178</v>
      </c>
    </row>
    <row r="774" spans="1:1" x14ac:dyDescent="0.2">
      <c r="A774" t="s">
        <v>3232</v>
      </c>
    </row>
    <row r="775" spans="1:1" x14ac:dyDescent="0.2">
      <c r="A775" t="s">
        <v>3234</v>
      </c>
    </row>
    <row r="776" spans="1:1" x14ac:dyDescent="0.2">
      <c r="A776" t="s">
        <v>2161</v>
      </c>
    </row>
    <row r="777" spans="1:1" x14ac:dyDescent="0.2">
      <c r="A777" t="s">
        <v>3237</v>
      </c>
    </row>
    <row r="778" spans="1:1" x14ac:dyDescent="0.2">
      <c r="A778" t="s">
        <v>2778</v>
      </c>
    </row>
    <row r="779" spans="1:1" x14ac:dyDescent="0.2">
      <c r="A779" t="s">
        <v>739</v>
      </c>
    </row>
    <row r="780" spans="1:1" x14ac:dyDescent="0.2">
      <c r="A780" t="s">
        <v>2849</v>
      </c>
    </row>
    <row r="781" spans="1:1" x14ac:dyDescent="0.2">
      <c r="A781" t="s">
        <v>388</v>
      </c>
    </row>
    <row r="782" spans="1:1" x14ac:dyDescent="0.2">
      <c r="A782" t="s">
        <v>317</v>
      </c>
    </row>
    <row r="783" spans="1:1" x14ac:dyDescent="0.2">
      <c r="A783" t="s">
        <v>453</v>
      </c>
    </row>
    <row r="784" spans="1:1" x14ac:dyDescent="0.2">
      <c r="A784" t="s">
        <v>2783</v>
      </c>
    </row>
    <row r="785" spans="1:1" x14ac:dyDescent="0.2">
      <c r="A785" t="s">
        <v>309</v>
      </c>
    </row>
    <row r="786" spans="1:1" x14ac:dyDescent="0.2">
      <c r="A786" t="s">
        <v>1719</v>
      </c>
    </row>
    <row r="787" spans="1:1" x14ac:dyDescent="0.2">
      <c r="A787" t="s">
        <v>492</v>
      </c>
    </row>
    <row r="788" spans="1:1" x14ac:dyDescent="0.2">
      <c r="A788" t="s">
        <v>690</v>
      </c>
    </row>
    <row r="789" spans="1:1" x14ac:dyDescent="0.2">
      <c r="A789" t="s">
        <v>3250</v>
      </c>
    </row>
    <row r="790" spans="1:1" x14ac:dyDescent="0.2">
      <c r="A790" t="s">
        <v>54</v>
      </c>
    </row>
    <row r="791" spans="1:1" x14ac:dyDescent="0.2">
      <c r="A791" t="s">
        <v>1252</v>
      </c>
    </row>
    <row r="792" spans="1:1" x14ac:dyDescent="0.2">
      <c r="A792" t="s">
        <v>488</v>
      </c>
    </row>
    <row r="793" spans="1:1" x14ac:dyDescent="0.2">
      <c r="A793" t="s">
        <v>1183</v>
      </c>
    </row>
    <row r="794" spans="1:1" x14ac:dyDescent="0.2">
      <c r="A794" t="s">
        <v>724</v>
      </c>
    </row>
    <row r="795" spans="1:1" x14ac:dyDescent="0.2">
      <c r="A795" t="s">
        <v>1658</v>
      </c>
    </row>
    <row r="796" spans="1:1" x14ac:dyDescent="0.2">
      <c r="A796" t="s">
        <v>3258</v>
      </c>
    </row>
    <row r="797" spans="1:1" x14ac:dyDescent="0.2">
      <c r="A797" t="s">
        <v>436</v>
      </c>
    </row>
    <row r="798" spans="1:1" x14ac:dyDescent="0.2">
      <c r="A798" t="s">
        <v>3260</v>
      </c>
    </row>
    <row r="799" spans="1:1" x14ac:dyDescent="0.2">
      <c r="A799" t="s">
        <v>2751</v>
      </c>
    </row>
    <row r="800" spans="1:1" x14ac:dyDescent="0.2">
      <c r="A800" t="s">
        <v>500</v>
      </c>
    </row>
    <row r="801" spans="1:1" x14ac:dyDescent="0.2">
      <c r="A801" t="s">
        <v>437</v>
      </c>
    </row>
    <row r="802" spans="1:1" x14ac:dyDescent="0.2">
      <c r="A802" t="s">
        <v>736</v>
      </c>
    </row>
    <row r="803" spans="1:1" x14ac:dyDescent="0.2">
      <c r="A803" t="s">
        <v>784</v>
      </c>
    </row>
    <row r="804" spans="1:1" x14ac:dyDescent="0.2">
      <c r="A804" t="s">
        <v>3267</v>
      </c>
    </row>
    <row r="805" spans="1:1" x14ac:dyDescent="0.2">
      <c r="A805" t="s">
        <v>781</v>
      </c>
    </row>
    <row r="806" spans="1:1" x14ac:dyDescent="0.2">
      <c r="A806" t="s">
        <v>230</v>
      </c>
    </row>
    <row r="807" spans="1:1" x14ac:dyDescent="0.2">
      <c r="A807" t="s">
        <v>880</v>
      </c>
    </row>
    <row r="808" spans="1:1" x14ac:dyDescent="0.2">
      <c r="A808" t="s">
        <v>2181</v>
      </c>
    </row>
    <row r="809" spans="1:1" x14ac:dyDescent="0.2">
      <c r="A809" t="s">
        <v>331</v>
      </c>
    </row>
    <row r="810" spans="1:1" x14ac:dyDescent="0.2">
      <c r="A810" t="s">
        <v>3273</v>
      </c>
    </row>
    <row r="811" spans="1:1" x14ac:dyDescent="0.2">
      <c r="A811" t="s">
        <v>2793</v>
      </c>
    </row>
    <row r="812" spans="1:1" x14ac:dyDescent="0.2">
      <c r="A812" t="s">
        <v>452</v>
      </c>
    </row>
    <row r="813" spans="1:1" x14ac:dyDescent="0.2">
      <c r="A813" t="s">
        <v>570</v>
      </c>
    </row>
    <row r="814" spans="1:1" x14ac:dyDescent="0.2">
      <c r="A814" t="s">
        <v>429</v>
      </c>
    </row>
    <row r="815" spans="1:1" x14ac:dyDescent="0.2">
      <c r="A815" t="s">
        <v>616</v>
      </c>
    </row>
    <row r="816" spans="1:1" x14ac:dyDescent="0.2">
      <c r="A816" t="s">
        <v>2918</v>
      </c>
    </row>
    <row r="817" spans="1:1" x14ac:dyDescent="0.2">
      <c r="A817" t="s">
        <v>3281</v>
      </c>
    </row>
    <row r="818" spans="1:1" x14ac:dyDescent="0.2">
      <c r="A818" t="s">
        <v>3283</v>
      </c>
    </row>
    <row r="819" spans="1:1" x14ac:dyDescent="0.2">
      <c r="A819" t="s">
        <v>2776</v>
      </c>
    </row>
    <row r="820" spans="1:1" x14ac:dyDescent="0.2">
      <c r="A820" t="s">
        <v>3286</v>
      </c>
    </row>
    <row r="821" spans="1:1" x14ac:dyDescent="0.2">
      <c r="A821" t="s">
        <v>520</v>
      </c>
    </row>
    <row r="822" spans="1:1" x14ac:dyDescent="0.2">
      <c r="A822" t="s">
        <v>508</v>
      </c>
    </row>
    <row r="823" spans="1:1" x14ac:dyDescent="0.2">
      <c r="A823" t="s">
        <v>2659</v>
      </c>
    </row>
    <row r="824" spans="1:1" x14ac:dyDescent="0.2">
      <c r="A824" t="s">
        <v>3291</v>
      </c>
    </row>
    <row r="825" spans="1:1" x14ac:dyDescent="0.2">
      <c r="A825" t="s">
        <v>2718</v>
      </c>
    </row>
    <row r="826" spans="1:1" x14ac:dyDescent="0.2">
      <c r="A826" t="s">
        <v>3293</v>
      </c>
    </row>
    <row r="827" spans="1:1" x14ac:dyDescent="0.2">
      <c r="A827" t="s">
        <v>3295</v>
      </c>
    </row>
    <row r="828" spans="1:1" x14ac:dyDescent="0.2">
      <c r="A828" t="s">
        <v>1039</v>
      </c>
    </row>
    <row r="829" spans="1:1" x14ac:dyDescent="0.2">
      <c r="A829" t="s">
        <v>3298</v>
      </c>
    </row>
    <row r="830" spans="1:1" x14ac:dyDescent="0.2">
      <c r="A830" s="3">
        <v>43715</v>
      </c>
    </row>
    <row r="831" spans="1:1" x14ac:dyDescent="0.2">
      <c r="A831" t="s">
        <v>2861</v>
      </c>
    </row>
    <row r="832" spans="1:1" x14ac:dyDescent="0.2">
      <c r="A832" t="s">
        <v>1681</v>
      </c>
    </row>
    <row r="833" spans="1:1" x14ac:dyDescent="0.2">
      <c r="A833" t="s">
        <v>1730</v>
      </c>
    </row>
    <row r="834" spans="1:1" x14ac:dyDescent="0.2">
      <c r="A834" t="s">
        <v>3301</v>
      </c>
    </row>
    <row r="835" spans="1:1" x14ac:dyDescent="0.2">
      <c r="A835" t="s">
        <v>3303</v>
      </c>
    </row>
    <row r="836" spans="1:1" x14ac:dyDescent="0.2">
      <c r="A836" t="s">
        <v>3304</v>
      </c>
    </row>
    <row r="837" spans="1:1" x14ac:dyDescent="0.2">
      <c r="A837" t="s">
        <v>3306</v>
      </c>
    </row>
    <row r="838" spans="1:1" x14ac:dyDescent="0.2">
      <c r="A838" t="s">
        <v>3308</v>
      </c>
    </row>
    <row r="839" spans="1:1" x14ac:dyDescent="0.2">
      <c r="A839" t="s">
        <v>3310</v>
      </c>
    </row>
    <row r="840" spans="1:1" x14ac:dyDescent="0.2">
      <c r="A840" t="s">
        <v>2705</v>
      </c>
    </row>
    <row r="841" spans="1:1" x14ac:dyDescent="0.2">
      <c r="A841" t="s">
        <v>2132</v>
      </c>
    </row>
    <row r="842" spans="1:1" x14ac:dyDescent="0.2">
      <c r="A842" t="s">
        <v>1347</v>
      </c>
    </row>
    <row r="843" spans="1:1" x14ac:dyDescent="0.2">
      <c r="A843" t="s">
        <v>3314</v>
      </c>
    </row>
    <row r="844" spans="1:1" x14ac:dyDescent="0.2">
      <c r="A844" t="s">
        <v>2813</v>
      </c>
    </row>
    <row r="845" spans="1:1" x14ac:dyDescent="0.2">
      <c r="A845" t="s">
        <v>3317</v>
      </c>
    </row>
    <row r="846" spans="1:1" x14ac:dyDescent="0.2">
      <c r="A846" t="s">
        <v>1570</v>
      </c>
    </row>
    <row r="847" spans="1:1" x14ac:dyDescent="0.2">
      <c r="A847" t="s">
        <v>3320</v>
      </c>
    </row>
    <row r="848" spans="1:1" x14ac:dyDescent="0.2">
      <c r="A848" t="s">
        <v>1248</v>
      </c>
    </row>
    <row r="849" spans="1:1" x14ac:dyDescent="0.2">
      <c r="A849" t="s">
        <v>3323</v>
      </c>
    </row>
    <row r="850" spans="1:1" x14ac:dyDescent="0.2">
      <c r="A850" t="s">
        <v>65</v>
      </c>
    </row>
    <row r="851" spans="1:1" x14ac:dyDescent="0.2">
      <c r="A851" t="s">
        <v>3326</v>
      </c>
    </row>
    <row r="852" spans="1:1" x14ac:dyDescent="0.2">
      <c r="A852" t="s">
        <v>3328</v>
      </c>
    </row>
    <row r="853" spans="1:1" x14ac:dyDescent="0.2">
      <c r="A853" t="s">
        <v>189</v>
      </c>
    </row>
    <row r="854" spans="1:1" x14ac:dyDescent="0.2">
      <c r="A854" t="s">
        <v>454</v>
      </c>
    </row>
    <row r="855" spans="1:1" x14ac:dyDescent="0.2">
      <c r="A855" t="s">
        <v>3332</v>
      </c>
    </row>
    <row r="856" spans="1:1" x14ac:dyDescent="0.2">
      <c r="A856" t="s">
        <v>1877</v>
      </c>
    </row>
    <row r="857" spans="1:1" x14ac:dyDescent="0.2">
      <c r="A857" t="s">
        <v>469</v>
      </c>
    </row>
    <row r="858" spans="1:1" x14ac:dyDescent="0.2">
      <c r="A858" t="s">
        <v>364</v>
      </c>
    </row>
    <row r="859" spans="1:1" x14ac:dyDescent="0.2">
      <c r="A859" t="s">
        <v>497</v>
      </c>
    </row>
    <row r="860" spans="1:1" x14ac:dyDescent="0.2">
      <c r="A860" t="s">
        <v>756</v>
      </c>
    </row>
    <row r="861" spans="1:1" x14ac:dyDescent="0.2">
      <c r="A861" t="s">
        <v>1717</v>
      </c>
    </row>
    <row r="862" spans="1:1" x14ac:dyDescent="0.2">
      <c r="A862" t="s">
        <v>2182</v>
      </c>
    </row>
    <row r="863" spans="1:1" x14ac:dyDescent="0.2">
      <c r="A863" t="s">
        <v>495</v>
      </c>
    </row>
    <row r="864" spans="1:1" x14ac:dyDescent="0.2">
      <c r="A864" t="s">
        <v>479</v>
      </c>
    </row>
    <row r="865" spans="1:1" x14ac:dyDescent="0.2">
      <c r="A865" t="s">
        <v>778</v>
      </c>
    </row>
    <row r="866" spans="1:1" x14ac:dyDescent="0.2">
      <c r="A866" t="s">
        <v>1736</v>
      </c>
    </row>
    <row r="867" spans="1:1" x14ac:dyDescent="0.2">
      <c r="A867" t="s">
        <v>2847</v>
      </c>
    </row>
    <row r="868" spans="1:1" x14ac:dyDescent="0.2">
      <c r="A868" t="s">
        <v>557</v>
      </c>
    </row>
    <row r="869" spans="1:1" x14ac:dyDescent="0.2">
      <c r="A869" t="s">
        <v>3347</v>
      </c>
    </row>
    <row r="870" spans="1:1" x14ac:dyDescent="0.2">
      <c r="A870" t="s">
        <v>458</v>
      </c>
    </row>
    <row r="871" spans="1:1" x14ac:dyDescent="0.2">
      <c r="A871" t="s">
        <v>455</v>
      </c>
    </row>
    <row r="872" spans="1:1" x14ac:dyDescent="0.2">
      <c r="A872" t="s">
        <v>3350</v>
      </c>
    </row>
    <row r="873" spans="1:1" x14ac:dyDescent="0.2">
      <c r="A873" t="s">
        <v>2215</v>
      </c>
    </row>
    <row r="874" spans="1:1" x14ac:dyDescent="0.2">
      <c r="A874" t="s">
        <v>3353</v>
      </c>
    </row>
    <row r="875" spans="1:1" x14ac:dyDescent="0.2">
      <c r="A875" t="s">
        <v>482</v>
      </c>
    </row>
    <row r="876" spans="1:1" x14ac:dyDescent="0.2">
      <c r="A876" t="s">
        <v>2853</v>
      </c>
    </row>
    <row r="877" spans="1:1" x14ac:dyDescent="0.2">
      <c r="A877" t="s">
        <v>1197</v>
      </c>
    </row>
    <row r="878" spans="1:1" x14ac:dyDescent="0.2">
      <c r="A878" t="s">
        <v>1663</v>
      </c>
    </row>
    <row r="879" spans="1:1" x14ac:dyDescent="0.2">
      <c r="A879" t="s">
        <v>3359</v>
      </c>
    </row>
    <row r="880" spans="1:1" x14ac:dyDescent="0.2">
      <c r="A880" t="s">
        <v>2662</v>
      </c>
    </row>
    <row r="881" spans="1:1" x14ac:dyDescent="0.2">
      <c r="A881" t="s">
        <v>3362</v>
      </c>
    </row>
    <row r="882" spans="1:1" x14ac:dyDescent="0.2">
      <c r="A882" t="s">
        <v>999</v>
      </c>
    </row>
    <row r="883" spans="1:1" x14ac:dyDescent="0.2">
      <c r="A883" t="s">
        <v>381</v>
      </c>
    </row>
    <row r="884" spans="1:1" x14ac:dyDescent="0.2">
      <c r="A884" t="s">
        <v>3366</v>
      </c>
    </row>
    <row r="885" spans="1:1" x14ac:dyDescent="0.2">
      <c r="A885" t="s">
        <v>3368</v>
      </c>
    </row>
    <row r="886" spans="1:1" x14ac:dyDescent="0.2">
      <c r="A886" t="s">
        <v>642</v>
      </c>
    </row>
    <row r="887" spans="1:1" x14ac:dyDescent="0.2">
      <c r="A887" t="s">
        <v>1654</v>
      </c>
    </row>
    <row r="888" spans="1:1" x14ac:dyDescent="0.2">
      <c r="A888" t="s">
        <v>2110</v>
      </c>
    </row>
    <row r="889" spans="1:1" x14ac:dyDescent="0.2">
      <c r="A889" t="s">
        <v>3372</v>
      </c>
    </row>
    <row r="890" spans="1:1" x14ac:dyDescent="0.2">
      <c r="A890" t="s">
        <v>3374</v>
      </c>
    </row>
    <row r="891" spans="1:1" x14ac:dyDescent="0.2">
      <c r="A891" t="s">
        <v>385</v>
      </c>
    </row>
    <row r="892" spans="1:1" x14ac:dyDescent="0.2">
      <c r="A892" t="s">
        <v>666</v>
      </c>
    </row>
    <row r="893" spans="1:1" x14ac:dyDescent="0.2">
      <c r="A893" t="s">
        <v>1619</v>
      </c>
    </row>
    <row r="894" spans="1:1" x14ac:dyDescent="0.2">
      <c r="A894" t="s">
        <v>3378</v>
      </c>
    </row>
    <row r="895" spans="1:1" x14ac:dyDescent="0.2">
      <c r="A895" t="s">
        <v>3379</v>
      </c>
    </row>
    <row r="896" spans="1:1" x14ac:dyDescent="0.2">
      <c r="A896" t="s">
        <v>3381</v>
      </c>
    </row>
    <row r="897" spans="1:1" x14ac:dyDescent="0.2">
      <c r="A897" t="s">
        <v>2154</v>
      </c>
    </row>
    <row r="898" spans="1:1" x14ac:dyDescent="0.2">
      <c r="A898" t="s">
        <v>51</v>
      </c>
    </row>
    <row r="899" spans="1:1" x14ac:dyDescent="0.2">
      <c r="A899" t="s">
        <v>3384</v>
      </c>
    </row>
    <row r="900" spans="1:1" x14ac:dyDescent="0.2">
      <c r="A900" t="s">
        <v>524</v>
      </c>
    </row>
    <row r="901" spans="1:1" x14ac:dyDescent="0.2">
      <c r="A901" t="s">
        <v>471</v>
      </c>
    </row>
    <row r="902" spans="1:1" x14ac:dyDescent="0.2">
      <c r="A902" t="s">
        <v>3387</v>
      </c>
    </row>
    <row r="903" spans="1:1" x14ac:dyDescent="0.2">
      <c r="A903" t="s">
        <v>693</v>
      </c>
    </row>
    <row r="904" spans="1:1" x14ac:dyDescent="0.2">
      <c r="A904" t="s">
        <v>2472</v>
      </c>
    </row>
    <row r="905" spans="1:1" x14ac:dyDescent="0.2">
      <c r="A905" t="s">
        <v>768</v>
      </c>
    </row>
    <row r="906" spans="1:1" x14ac:dyDescent="0.2">
      <c r="A906" t="s">
        <v>3392</v>
      </c>
    </row>
    <row r="907" spans="1:1" x14ac:dyDescent="0.2">
      <c r="A907" t="s">
        <v>2856</v>
      </c>
    </row>
    <row r="908" spans="1:1" x14ac:dyDescent="0.2">
      <c r="A908" t="s">
        <v>1556</v>
      </c>
    </row>
    <row r="909" spans="1:1" x14ac:dyDescent="0.2">
      <c r="A909" t="s">
        <v>3396</v>
      </c>
    </row>
    <row r="910" spans="1:1" x14ac:dyDescent="0.2">
      <c r="A910" t="s">
        <v>405</v>
      </c>
    </row>
    <row r="911" spans="1:1" x14ac:dyDescent="0.2">
      <c r="A911" t="s">
        <v>3398</v>
      </c>
    </row>
    <row r="912" spans="1:1" x14ac:dyDescent="0.2">
      <c r="A912" t="s">
        <v>567</v>
      </c>
    </row>
    <row r="913" spans="1:1" x14ac:dyDescent="0.2">
      <c r="A913" t="s">
        <v>443</v>
      </c>
    </row>
    <row r="914" spans="1:1" x14ac:dyDescent="0.2">
      <c r="A914" t="s">
        <v>3402</v>
      </c>
    </row>
    <row r="915" spans="1:1" x14ac:dyDescent="0.2">
      <c r="A915" t="s">
        <v>708</v>
      </c>
    </row>
    <row r="916" spans="1:1" x14ac:dyDescent="0.2">
      <c r="A916" t="s">
        <v>1689</v>
      </c>
    </row>
    <row r="917" spans="1:1" x14ac:dyDescent="0.2">
      <c r="A917" t="s">
        <v>3406</v>
      </c>
    </row>
    <row r="918" spans="1:1" x14ac:dyDescent="0.2">
      <c r="A918" t="s">
        <v>3407</v>
      </c>
    </row>
    <row r="919" spans="1:1" x14ac:dyDescent="0.2">
      <c r="A919" t="s">
        <v>714</v>
      </c>
    </row>
    <row r="920" spans="1:1" x14ac:dyDescent="0.2">
      <c r="A920" t="s">
        <v>369</v>
      </c>
    </row>
    <row r="921" spans="1:1" x14ac:dyDescent="0.2">
      <c r="A921" t="s">
        <v>553</v>
      </c>
    </row>
    <row r="922" spans="1:1" x14ac:dyDescent="0.2">
      <c r="A922" t="s">
        <v>3412</v>
      </c>
    </row>
    <row r="923" spans="1:1" x14ac:dyDescent="0.2">
      <c r="A923" t="s">
        <v>822</v>
      </c>
    </row>
    <row r="924" spans="1:1" x14ac:dyDescent="0.2">
      <c r="A924" t="s">
        <v>2837</v>
      </c>
    </row>
    <row r="925" spans="1:1" x14ac:dyDescent="0.2">
      <c r="A925" t="s">
        <v>3415</v>
      </c>
    </row>
    <row r="926" spans="1:1" x14ac:dyDescent="0.2">
      <c r="A926" t="s">
        <v>2552</v>
      </c>
    </row>
    <row r="927" spans="1:1" x14ac:dyDescent="0.2">
      <c r="A927" t="s">
        <v>3418</v>
      </c>
    </row>
    <row r="928" spans="1:1" x14ac:dyDescent="0.2">
      <c r="A928" t="s">
        <v>2792</v>
      </c>
    </row>
    <row r="929" spans="1:1" x14ac:dyDescent="0.2">
      <c r="A929" t="s">
        <v>1882</v>
      </c>
    </row>
    <row r="930" spans="1:1" x14ac:dyDescent="0.2">
      <c r="A930" t="s">
        <v>3422</v>
      </c>
    </row>
    <row r="931" spans="1:1" x14ac:dyDescent="0.2">
      <c r="A931" t="s">
        <v>3424</v>
      </c>
    </row>
    <row r="932" spans="1:1" x14ac:dyDescent="0.2">
      <c r="A932" t="s">
        <v>3426</v>
      </c>
    </row>
    <row r="933" spans="1:1" x14ac:dyDescent="0.2">
      <c r="A933" t="s">
        <v>529</v>
      </c>
    </row>
    <row r="934" spans="1:1" x14ac:dyDescent="0.2">
      <c r="A934" t="s">
        <v>163</v>
      </c>
    </row>
    <row r="935" spans="1:1" x14ac:dyDescent="0.2">
      <c r="A935" t="s">
        <v>2857</v>
      </c>
    </row>
    <row r="936" spans="1:1" x14ac:dyDescent="0.2">
      <c r="A936" t="s">
        <v>1304</v>
      </c>
    </row>
    <row r="937" spans="1:1" x14ac:dyDescent="0.2">
      <c r="A937" t="s">
        <v>1330</v>
      </c>
    </row>
    <row r="938" spans="1:1" x14ac:dyDescent="0.2">
      <c r="A938" t="s">
        <v>566</v>
      </c>
    </row>
    <row r="939" spans="1:1" x14ac:dyDescent="0.2">
      <c r="A939" t="s">
        <v>3434</v>
      </c>
    </row>
    <row r="940" spans="1:1" x14ac:dyDescent="0.2">
      <c r="A940" t="s">
        <v>3436</v>
      </c>
    </row>
    <row r="941" spans="1:1" x14ac:dyDescent="0.2">
      <c r="A941" t="s">
        <v>2800</v>
      </c>
    </row>
    <row r="942" spans="1:1" x14ac:dyDescent="0.2">
      <c r="A942" t="s">
        <v>3439</v>
      </c>
    </row>
    <row r="943" spans="1:1" x14ac:dyDescent="0.2">
      <c r="A943" t="s">
        <v>2156</v>
      </c>
    </row>
    <row r="944" spans="1:1" x14ac:dyDescent="0.2">
      <c r="A944" t="s">
        <v>680</v>
      </c>
    </row>
    <row r="945" spans="1:1" x14ac:dyDescent="0.2">
      <c r="A945" t="s">
        <v>3443</v>
      </c>
    </row>
    <row r="946" spans="1:1" x14ac:dyDescent="0.2">
      <c r="A946" t="s">
        <v>3445</v>
      </c>
    </row>
    <row r="947" spans="1:1" x14ac:dyDescent="0.2">
      <c r="A947" t="s">
        <v>3447</v>
      </c>
    </row>
    <row r="948" spans="1:1" x14ac:dyDescent="0.2">
      <c r="A948" t="s">
        <v>3449</v>
      </c>
    </row>
    <row r="949" spans="1:1" x14ac:dyDescent="0.2">
      <c r="A949" t="s">
        <v>3451</v>
      </c>
    </row>
    <row r="950" spans="1:1" x14ac:dyDescent="0.2">
      <c r="A950" t="s">
        <v>323</v>
      </c>
    </row>
    <row r="951" spans="1:1" x14ac:dyDescent="0.2">
      <c r="A951" t="s">
        <v>3452</v>
      </c>
    </row>
    <row r="952" spans="1:1" x14ac:dyDescent="0.2">
      <c r="A952" t="s">
        <v>3453</v>
      </c>
    </row>
    <row r="953" spans="1:1" x14ac:dyDescent="0.2">
      <c r="A953" t="s">
        <v>1816</v>
      </c>
    </row>
    <row r="954" spans="1:1" x14ac:dyDescent="0.2">
      <c r="A954" t="s">
        <v>3454</v>
      </c>
    </row>
    <row r="955" spans="1:1" x14ac:dyDescent="0.2">
      <c r="A955" t="s">
        <v>3455</v>
      </c>
    </row>
    <row r="956" spans="1:1" x14ac:dyDescent="0.2">
      <c r="A956" t="s">
        <v>3456</v>
      </c>
    </row>
    <row r="957" spans="1:1" x14ac:dyDescent="0.2">
      <c r="A957" t="s">
        <v>196</v>
      </c>
    </row>
    <row r="958" spans="1:1" x14ac:dyDescent="0.2">
      <c r="A958" t="s">
        <v>491</v>
      </c>
    </row>
    <row r="959" spans="1:1" x14ac:dyDescent="0.2">
      <c r="A959" t="s">
        <v>2134</v>
      </c>
    </row>
    <row r="960" spans="1:1" x14ac:dyDescent="0.2">
      <c r="A960" t="s">
        <v>575</v>
      </c>
    </row>
    <row r="961" spans="1:1" x14ac:dyDescent="0.2">
      <c r="A961" t="s">
        <v>296</v>
      </c>
    </row>
    <row r="962" spans="1:1" x14ac:dyDescent="0.2">
      <c r="A962" t="s">
        <v>3457</v>
      </c>
    </row>
    <row r="963" spans="1:1" x14ac:dyDescent="0.2">
      <c r="A963" t="s">
        <v>3458</v>
      </c>
    </row>
    <row r="964" spans="1:1" x14ac:dyDescent="0.2">
      <c r="A964" t="s">
        <v>3459</v>
      </c>
    </row>
    <row r="965" spans="1:1" x14ac:dyDescent="0.2">
      <c r="A965" t="s">
        <v>300</v>
      </c>
    </row>
    <row r="966" spans="1:1" x14ac:dyDescent="0.2">
      <c r="A966" t="s">
        <v>2496</v>
      </c>
    </row>
    <row r="967" spans="1:1" x14ac:dyDescent="0.2">
      <c r="A967" t="s">
        <v>3460</v>
      </c>
    </row>
    <row r="968" spans="1:1" x14ac:dyDescent="0.2">
      <c r="A968" t="s">
        <v>598</v>
      </c>
    </row>
    <row r="969" spans="1:1" x14ac:dyDescent="0.2">
      <c r="A969" t="s">
        <v>1472</v>
      </c>
    </row>
    <row r="970" spans="1:1" x14ac:dyDescent="0.2">
      <c r="A970" t="s">
        <v>741</v>
      </c>
    </row>
    <row r="971" spans="1:1" x14ac:dyDescent="0.2">
      <c r="A971" t="s">
        <v>3461</v>
      </c>
    </row>
    <row r="972" spans="1:1" x14ac:dyDescent="0.2">
      <c r="A972" t="s">
        <v>290</v>
      </c>
    </row>
    <row r="973" spans="1:1" x14ac:dyDescent="0.2">
      <c r="A973" t="s">
        <v>3462</v>
      </c>
    </row>
    <row r="974" spans="1:1" x14ac:dyDescent="0.2">
      <c r="A974" t="s">
        <v>686</v>
      </c>
    </row>
    <row r="975" spans="1:1" x14ac:dyDescent="0.2">
      <c r="A975" t="s">
        <v>1292</v>
      </c>
    </row>
    <row r="976" spans="1:1" x14ac:dyDescent="0.2">
      <c r="A976" t="s">
        <v>2123</v>
      </c>
    </row>
    <row r="977" spans="1:1" x14ac:dyDescent="0.2">
      <c r="A977" t="s">
        <v>3463</v>
      </c>
    </row>
    <row r="978" spans="1:1" x14ac:dyDescent="0.2">
      <c r="A978" t="s">
        <v>3464</v>
      </c>
    </row>
    <row r="979" spans="1:1" x14ac:dyDescent="0.2">
      <c r="A979" t="s">
        <v>3465</v>
      </c>
    </row>
    <row r="980" spans="1:1" x14ac:dyDescent="0.2">
      <c r="A980" t="s">
        <v>3466</v>
      </c>
    </row>
    <row r="981" spans="1:1" x14ac:dyDescent="0.2">
      <c r="A981" t="s">
        <v>287</v>
      </c>
    </row>
    <row r="982" spans="1:1" x14ac:dyDescent="0.2">
      <c r="A982" t="s">
        <v>2092</v>
      </c>
    </row>
    <row r="983" spans="1:1" x14ac:dyDescent="0.2">
      <c r="A983" t="s">
        <v>3467</v>
      </c>
    </row>
    <row r="984" spans="1:1" x14ac:dyDescent="0.2">
      <c r="A984" t="s">
        <v>2690</v>
      </c>
    </row>
    <row r="985" spans="1:1" x14ac:dyDescent="0.2">
      <c r="A985" t="s">
        <v>3468</v>
      </c>
    </row>
    <row r="986" spans="1:1" x14ac:dyDescent="0.2">
      <c r="A986" t="s">
        <v>558</v>
      </c>
    </row>
  </sheetData>
  <autoFilter ref="A1:H1" xr:uid="{89D1CE3C-10FD-404F-A79F-E6C24A59797C}"/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00078-2677-9148-855E-E8858511D808}">
  <dimension ref="A1:H191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0</v>
      </c>
      <c r="C2">
        <v>1.29769192162779</v>
      </c>
      <c r="D2">
        <v>0.84199999999999997</v>
      </c>
      <c r="E2">
        <v>0.27</v>
      </c>
      <c r="F2">
        <v>0</v>
      </c>
      <c r="G2">
        <v>0</v>
      </c>
      <c r="H2" t="s">
        <v>7</v>
      </c>
    </row>
    <row r="3" spans="1:8" x14ac:dyDescent="0.2">
      <c r="A3" t="s">
        <v>8</v>
      </c>
      <c r="B3">
        <v>0</v>
      </c>
      <c r="C3">
        <v>1.1150857370190901</v>
      </c>
      <c r="D3">
        <v>0.88500000000000001</v>
      </c>
      <c r="E3">
        <v>0.223</v>
      </c>
      <c r="F3">
        <v>0</v>
      </c>
      <c r="G3">
        <v>0</v>
      </c>
      <c r="H3" t="s">
        <v>8</v>
      </c>
    </row>
    <row r="4" spans="1:8" x14ac:dyDescent="0.2">
      <c r="A4" t="s">
        <v>9</v>
      </c>
      <c r="B4">
        <v>0</v>
      </c>
      <c r="C4">
        <v>1.05152632651265</v>
      </c>
      <c r="D4">
        <v>0.98899999999999999</v>
      </c>
      <c r="E4">
        <v>0.63700000000000001</v>
      </c>
      <c r="F4">
        <v>0</v>
      </c>
      <c r="G4">
        <v>0</v>
      </c>
      <c r="H4" t="s">
        <v>9</v>
      </c>
    </row>
    <row r="5" spans="1:8" x14ac:dyDescent="0.2">
      <c r="A5" t="s">
        <v>10</v>
      </c>
      <c r="B5">
        <v>0</v>
      </c>
      <c r="C5">
        <v>0.81977604234552004</v>
      </c>
      <c r="D5">
        <v>0.89400000000000002</v>
      </c>
      <c r="E5">
        <v>0.34300000000000003</v>
      </c>
      <c r="F5">
        <v>0</v>
      </c>
      <c r="G5">
        <v>0</v>
      </c>
      <c r="H5" t="s">
        <v>10</v>
      </c>
    </row>
    <row r="6" spans="1:8" x14ac:dyDescent="0.2">
      <c r="A6" t="s">
        <v>11</v>
      </c>
      <c r="B6">
        <v>0</v>
      </c>
      <c r="C6">
        <v>0.81740681916004299</v>
      </c>
      <c r="D6">
        <v>0.86599999999999999</v>
      </c>
      <c r="E6">
        <v>0.38600000000000001</v>
      </c>
      <c r="F6">
        <v>0</v>
      </c>
      <c r="G6">
        <v>0</v>
      </c>
      <c r="H6" t="s">
        <v>11</v>
      </c>
    </row>
    <row r="7" spans="1:8" x14ac:dyDescent="0.2">
      <c r="A7" t="s">
        <v>12</v>
      </c>
      <c r="B7">
        <v>0</v>
      </c>
      <c r="C7">
        <v>0.81232913710700405</v>
      </c>
      <c r="D7">
        <v>0.95799999999999996</v>
      </c>
      <c r="E7">
        <v>0.55800000000000005</v>
      </c>
      <c r="F7">
        <v>0</v>
      </c>
      <c r="G7">
        <v>0</v>
      </c>
      <c r="H7" t="s">
        <v>12</v>
      </c>
    </row>
    <row r="8" spans="1:8" x14ac:dyDescent="0.2">
      <c r="A8" t="s">
        <v>13</v>
      </c>
      <c r="B8">
        <v>0</v>
      </c>
      <c r="C8">
        <v>0.80037036603318801</v>
      </c>
      <c r="D8">
        <v>0.72899999999999998</v>
      </c>
      <c r="E8">
        <v>0.17</v>
      </c>
      <c r="F8">
        <v>0</v>
      </c>
      <c r="G8">
        <v>0</v>
      </c>
      <c r="H8" t="s">
        <v>13</v>
      </c>
    </row>
    <row r="9" spans="1:8" x14ac:dyDescent="0.2">
      <c r="A9" t="s">
        <v>14</v>
      </c>
      <c r="B9">
        <v>0</v>
      </c>
      <c r="C9">
        <v>0.77108925238884696</v>
      </c>
      <c r="D9">
        <v>0.999</v>
      </c>
      <c r="E9">
        <v>0.89200000000000002</v>
      </c>
      <c r="F9">
        <v>0</v>
      </c>
      <c r="G9">
        <v>0</v>
      </c>
      <c r="H9" t="s">
        <v>14</v>
      </c>
    </row>
    <row r="10" spans="1:8" x14ac:dyDescent="0.2">
      <c r="A10" t="s">
        <v>15</v>
      </c>
      <c r="B10">
        <v>0</v>
      </c>
      <c r="C10">
        <v>0.77015450271119701</v>
      </c>
      <c r="D10">
        <v>0.84199999999999997</v>
      </c>
      <c r="E10">
        <v>0.27200000000000002</v>
      </c>
      <c r="F10">
        <v>0</v>
      </c>
      <c r="G10">
        <v>0</v>
      </c>
      <c r="H10" t="s">
        <v>15</v>
      </c>
    </row>
    <row r="11" spans="1:8" x14ac:dyDescent="0.2">
      <c r="A11" t="s">
        <v>16</v>
      </c>
      <c r="B11">
        <v>0</v>
      </c>
      <c r="C11">
        <v>0.74929534234607298</v>
      </c>
      <c r="D11">
        <v>1</v>
      </c>
      <c r="E11">
        <v>0.95199999999999996</v>
      </c>
      <c r="F11">
        <v>0</v>
      </c>
      <c r="G11">
        <v>0</v>
      </c>
      <c r="H11" t="s">
        <v>16</v>
      </c>
    </row>
    <row r="12" spans="1:8" x14ac:dyDescent="0.2">
      <c r="A12" t="s">
        <v>17</v>
      </c>
      <c r="B12">
        <v>0</v>
      </c>
      <c r="C12">
        <v>0.744124650916689</v>
      </c>
      <c r="D12">
        <v>1</v>
      </c>
      <c r="E12">
        <v>0.94899999999999995</v>
      </c>
      <c r="F12">
        <v>0</v>
      </c>
      <c r="G12">
        <v>0</v>
      </c>
      <c r="H12" t="s">
        <v>17</v>
      </c>
    </row>
    <row r="13" spans="1:8" x14ac:dyDescent="0.2">
      <c r="A13" t="s">
        <v>18</v>
      </c>
      <c r="B13">
        <v>0</v>
      </c>
      <c r="C13">
        <v>0.57669261113882098</v>
      </c>
      <c r="D13">
        <v>1</v>
      </c>
      <c r="E13">
        <v>0.99099999999999999</v>
      </c>
      <c r="F13">
        <v>0</v>
      </c>
      <c r="G13">
        <v>0</v>
      </c>
      <c r="H13" t="s">
        <v>18</v>
      </c>
    </row>
    <row r="14" spans="1:8" x14ac:dyDescent="0.2">
      <c r="A14" t="s">
        <v>19</v>
      </c>
      <c r="B14">
        <v>0</v>
      </c>
      <c r="C14">
        <v>0.51243475640883496</v>
      </c>
      <c r="D14">
        <v>1</v>
      </c>
      <c r="E14">
        <v>0.95699999999999996</v>
      </c>
      <c r="F14">
        <v>0</v>
      </c>
      <c r="G14">
        <v>0</v>
      </c>
      <c r="H14" t="s">
        <v>19</v>
      </c>
    </row>
    <row r="15" spans="1:8" x14ac:dyDescent="0.2">
      <c r="A15" t="s">
        <v>20</v>
      </c>
      <c r="B15">
        <v>0</v>
      </c>
      <c r="C15">
        <v>0.446312531528541</v>
      </c>
      <c r="D15">
        <v>1</v>
      </c>
      <c r="E15">
        <v>0.97299999999999998</v>
      </c>
      <c r="F15">
        <v>0</v>
      </c>
      <c r="G15">
        <v>0</v>
      </c>
      <c r="H15" t="s">
        <v>20</v>
      </c>
    </row>
    <row r="16" spans="1:8" x14ac:dyDescent="0.2">
      <c r="A16" t="s">
        <v>21</v>
      </c>
      <c r="B16">
        <v>0</v>
      </c>
      <c r="C16">
        <v>0.43838626538561798</v>
      </c>
      <c r="D16">
        <v>1</v>
      </c>
      <c r="E16">
        <v>0.97799999999999998</v>
      </c>
      <c r="F16">
        <v>0</v>
      </c>
      <c r="G16">
        <v>0</v>
      </c>
      <c r="H16" t="s">
        <v>21</v>
      </c>
    </row>
    <row r="17" spans="1:8" x14ac:dyDescent="0.2">
      <c r="A17" t="s">
        <v>22</v>
      </c>
      <c r="B17">
        <v>0</v>
      </c>
      <c r="C17">
        <v>0.40567848522018402</v>
      </c>
      <c r="D17">
        <v>1</v>
      </c>
      <c r="E17">
        <v>0.98599999999999999</v>
      </c>
      <c r="F17">
        <v>0</v>
      </c>
      <c r="G17">
        <v>0</v>
      </c>
      <c r="H17" t="s">
        <v>22</v>
      </c>
    </row>
    <row r="18" spans="1:8" x14ac:dyDescent="0.2">
      <c r="A18" t="s">
        <v>23</v>
      </c>
      <c r="B18">
        <v>0</v>
      </c>
      <c r="C18">
        <v>0.40137807627206401</v>
      </c>
      <c r="D18">
        <v>1</v>
      </c>
      <c r="E18">
        <v>0.98</v>
      </c>
      <c r="F18">
        <v>0</v>
      </c>
      <c r="G18">
        <v>0</v>
      </c>
      <c r="H18" t="s">
        <v>23</v>
      </c>
    </row>
    <row r="19" spans="1:8" x14ac:dyDescent="0.2">
      <c r="A19" t="s">
        <v>24</v>
      </c>
      <c r="B19" s="1">
        <v>6.9035900929009197E-308</v>
      </c>
      <c r="C19">
        <v>0.63309961619945798</v>
      </c>
      <c r="D19">
        <v>0.70399999999999996</v>
      </c>
      <c r="E19">
        <v>0.2</v>
      </c>
      <c r="F19" s="1">
        <v>1.21047548688925E-303</v>
      </c>
      <c r="G19">
        <v>0</v>
      </c>
      <c r="H19" t="s">
        <v>24</v>
      </c>
    </row>
    <row r="20" spans="1:8" x14ac:dyDescent="0.2">
      <c r="A20" t="s">
        <v>25</v>
      </c>
      <c r="B20" s="1">
        <v>7.0173708239729799E-305</v>
      </c>
      <c r="C20">
        <v>0.38073697867013601</v>
      </c>
      <c r="D20">
        <v>1</v>
      </c>
      <c r="E20">
        <v>0.97599999999999998</v>
      </c>
      <c r="F20" s="1">
        <v>1.23042580027542E-300</v>
      </c>
      <c r="G20">
        <v>0</v>
      </c>
      <c r="H20" t="s">
        <v>25</v>
      </c>
    </row>
    <row r="21" spans="1:8" x14ac:dyDescent="0.2">
      <c r="A21" t="s">
        <v>26</v>
      </c>
      <c r="B21" s="1">
        <v>3.4140031470912003E-291</v>
      </c>
      <c r="C21">
        <v>0.78977309073021196</v>
      </c>
      <c r="D21">
        <v>0.93100000000000005</v>
      </c>
      <c r="E21">
        <v>0.52100000000000002</v>
      </c>
      <c r="F21" s="1">
        <v>5.9861131181097202E-287</v>
      </c>
      <c r="G21">
        <v>0</v>
      </c>
      <c r="H21" t="s">
        <v>26</v>
      </c>
    </row>
    <row r="22" spans="1:8" x14ac:dyDescent="0.2">
      <c r="A22" t="s">
        <v>27</v>
      </c>
      <c r="B22" s="1">
        <v>7.8267732795844597E-286</v>
      </c>
      <c r="C22">
        <v>0.356354829556427</v>
      </c>
      <c r="D22">
        <v>1</v>
      </c>
      <c r="E22">
        <v>0.995</v>
      </c>
      <c r="F22" s="1">
        <v>1.3723464268423401E-281</v>
      </c>
      <c r="G22">
        <v>0</v>
      </c>
      <c r="H22" t="s">
        <v>27</v>
      </c>
    </row>
    <row r="23" spans="1:8" x14ac:dyDescent="0.2">
      <c r="A23" t="s">
        <v>28</v>
      </c>
      <c r="B23" s="1">
        <v>4.5444224273068099E-285</v>
      </c>
      <c r="C23">
        <v>0.65631358298240206</v>
      </c>
      <c r="D23">
        <v>0.76700000000000002</v>
      </c>
      <c r="E23">
        <v>0.28599999999999998</v>
      </c>
      <c r="F23" s="1">
        <v>7.9681902840397497E-281</v>
      </c>
      <c r="G23">
        <v>0</v>
      </c>
      <c r="H23" t="s">
        <v>28</v>
      </c>
    </row>
    <row r="24" spans="1:8" x14ac:dyDescent="0.2">
      <c r="A24" t="s">
        <v>29</v>
      </c>
      <c r="B24" s="1">
        <v>1.1104209603696201E-282</v>
      </c>
      <c r="C24">
        <v>0.57006873354930299</v>
      </c>
      <c r="D24">
        <v>0.70599999999999996</v>
      </c>
      <c r="E24">
        <v>0.219</v>
      </c>
      <c r="F24" s="1">
        <v>1.9470121119121001E-278</v>
      </c>
      <c r="G24">
        <v>0</v>
      </c>
      <c r="H24" t="s">
        <v>29</v>
      </c>
    </row>
    <row r="25" spans="1:8" x14ac:dyDescent="0.2">
      <c r="A25" t="s">
        <v>30</v>
      </c>
      <c r="B25" s="1">
        <v>5.8554306530315804E-277</v>
      </c>
      <c r="C25">
        <v>0.323505579826806</v>
      </c>
      <c r="D25">
        <v>1</v>
      </c>
      <c r="E25">
        <v>0.97699999999999998</v>
      </c>
      <c r="F25" s="1">
        <v>1.02669121070256E-272</v>
      </c>
      <c r="G25">
        <v>0</v>
      </c>
      <c r="H25" t="s">
        <v>30</v>
      </c>
    </row>
    <row r="26" spans="1:8" x14ac:dyDescent="0.2">
      <c r="A26" t="s">
        <v>31</v>
      </c>
      <c r="B26" s="1">
        <v>9.2087248358502897E-277</v>
      </c>
      <c r="C26">
        <v>0.307920882630356</v>
      </c>
      <c r="D26">
        <v>1</v>
      </c>
      <c r="E26">
        <v>0.98899999999999999</v>
      </c>
      <c r="F26" s="1">
        <v>1.61465781271799E-272</v>
      </c>
      <c r="G26">
        <v>0</v>
      </c>
      <c r="H26" t="s">
        <v>31</v>
      </c>
    </row>
    <row r="27" spans="1:8" x14ac:dyDescent="0.2">
      <c r="A27" t="s">
        <v>32</v>
      </c>
      <c r="B27" s="1">
        <v>1.26024467860364E-256</v>
      </c>
      <c r="C27">
        <v>0.31802375376034098</v>
      </c>
      <c r="D27">
        <v>1</v>
      </c>
      <c r="E27">
        <v>0.99</v>
      </c>
      <c r="F27" s="1">
        <v>2.2097130194636301E-252</v>
      </c>
      <c r="G27">
        <v>0</v>
      </c>
      <c r="H27" t="s">
        <v>32</v>
      </c>
    </row>
    <row r="28" spans="1:8" x14ac:dyDescent="0.2">
      <c r="A28" t="s">
        <v>33</v>
      </c>
      <c r="B28" s="1">
        <v>5.8043727255319196E-246</v>
      </c>
      <c r="C28">
        <v>0.48730606621371497</v>
      </c>
      <c r="D28">
        <v>0.59599999999999997</v>
      </c>
      <c r="E28">
        <v>0.16600000000000001</v>
      </c>
      <c r="F28" s="1">
        <v>1.0177387136947701E-241</v>
      </c>
      <c r="G28">
        <v>0</v>
      </c>
      <c r="H28" t="s">
        <v>33</v>
      </c>
    </row>
    <row r="29" spans="1:8" x14ac:dyDescent="0.2">
      <c r="A29" t="s">
        <v>34</v>
      </c>
      <c r="B29" s="1">
        <v>1.1171365081654301E-244</v>
      </c>
      <c r="C29">
        <v>0.32386947722086701</v>
      </c>
      <c r="D29">
        <v>1</v>
      </c>
      <c r="E29">
        <v>0.98199999999999998</v>
      </c>
      <c r="F29" s="1">
        <v>1.9587871534172699E-240</v>
      </c>
      <c r="G29">
        <v>0</v>
      </c>
      <c r="H29" t="s">
        <v>34</v>
      </c>
    </row>
    <row r="30" spans="1:8" x14ac:dyDescent="0.2">
      <c r="A30" t="s">
        <v>35</v>
      </c>
      <c r="B30" s="1">
        <v>1.4072450551934899E-242</v>
      </c>
      <c r="C30">
        <v>0.289839357754473</v>
      </c>
      <c r="D30">
        <v>1</v>
      </c>
      <c r="E30">
        <v>0.98599999999999999</v>
      </c>
      <c r="F30" s="1">
        <v>2.4674634797762701E-238</v>
      </c>
      <c r="G30">
        <v>0</v>
      </c>
      <c r="H30" t="s">
        <v>35</v>
      </c>
    </row>
    <row r="31" spans="1:8" x14ac:dyDescent="0.2">
      <c r="A31" t="s">
        <v>36</v>
      </c>
      <c r="B31" s="1">
        <v>3.8216242218630796E-242</v>
      </c>
      <c r="C31">
        <v>0.619139128160201</v>
      </c>
      <c r="D31">
        <v>0.68</v>
      </c>
      <c r="E31">
        <v>0.23899999999999999</v>
      </c>
      <c r="F31" s="1">
        <v>6.7008359106147296E-238</v>
      </c>
      <c r="G31">
        <v>0</v>
      </c>
      <c r="H31" t="s">
        <v>36</v>
      </c>
    </row>
    <row r="32" spans="1:8" x14ac:dyDescent="0.2">
      <c r="A32" t="s">
        <v>37</v>
      </c>
      <c r="B32" s="1">
        <v>3.34079752926899E-239</v>
      </c>
      <c r="C32">
        <v>0.31010739368881901</v>
      </c>
      <c r="D32">
        <v>1</v>
      </c>
      <c r="E32">
        <v>0.97399999999999998</v>
      </c>
      <c r="F32" s="1">
        <v>5.8577543878202397E-235</v>
      </c>
      <c r="G32">
        <v>0</v>
      </c>
      <c r="H32" t="s">
        <v>37</v>
      </c>
    </row>
    <row r="33" spans="1:8" x14ac:dyDescent="0.2">
      <c r="A33" t="s">
        <v>38</v>
      </c>
      <c r="B33" s="1">
        <v>1.22300570736834E-237</v>
      </c>
      <c r="C33">
        <v>0.41202176831489701</v>
      </c>
      <c r="D33">
        <v>1</v>
      </c>
      <c r="E33">
        <v>0.94599999999999995</v>
      </c>
      <c r="F33" s="1">
        <v>2.1444182072996499E-233</v>
      </c>
      <c r="G33">
        <v>0</v>
      </c>
      <c r="H33" t="s">
        <v>38</v>
      </c>
    </row>
    <row r="34" spans="1:8" x14ac:dyDescent="0.2">
      <c r="A34" t="s">
        <v>39</v>
      </c>
      <c r="B34" s="1">
        <v>1.3970748093311699E-237</v>
      </c>
      <c r="C34">
        <v>0.86033808318259697</v>
      </c>
      <c r="D34">
        <v>0.92700000000000005</v>
      </c>
      <c r="E34">
        <v>0.59699999999999998</v>
      </c>
      <c r="F34" s="1">
        <v>2.4496309706812801E-233</v>
      </c>
      <c r="G34">
        <v>0</v>
      </c>
      <c r="H34" t="s">
        <v>39</v>
      </c>
    </row>
    <row r="35" spans="1:8" x14ac:dyDescent="0.2">
      <c r="A35" t="s">
        <v>40</v>
      </c>
      <c r="B35" s="1">
        <v>2.2031028253324898E-236</v>
      </c>
      <c r="C35">
        <v>0.29708845806051398</v>
      </c>
      <c r="D35">
        <v>1</v>
      </c>
      <c r="E35">
        <v>0.97699999999999998</v>
      </c>
      <c r="F35" s="1">
        <v>3.8629204939379902E-232</v>
      </c>
      <c r="G35">
        <v>0</v>
      </c>
      <c r="H35" t="s">
        <v>40</v>
      </c>
    </row>
    <row r="36" spans="1:8" x14ac:dyDescent="0.2">
      <c r="A36" t="s">
        <v>41</v>
      </c>
      <c r="B36" s="1">
        <v>6.7944340986006398E-233</v>
      </c>
      <c r="C36">
        <v>0.28187463365329801</v>
      </c>
      <c r="D36">
        <v>1</v>
      </c>
      <c r="E36">
        <v>0.98599999999999999</v>
      </c>
      <c r="F36" s="1">
        <v>1.19133607484864E-228</v>
      </c>
      <c r="G36">
        <v>0</v>
      </c>
      <c r="H36" t="s">
        <v>41</v>
      </c>
    </row>
    <row r="37" spans="1:8" x14ac:dyDescent="0.2">
      <c r="A37" t="s">
        <v>42</v>
      </c>
      <c r="B37" s="1">
        <v>1.37781352952358E-232</v>
      </c>
      <c r="C37">
        <v>0.65560872252715996</v>
      </c>
      <c r="D37">
        <v>0.90200000000000002</v>
      </c>
      <c r="E37">
        <v>0.52100000000000002</v>
      </c>
      <c r="F37" s="1">
        <v>2.4158582426666501E-228</v>
      </c>
      <c r="G37">
        <v>0</v>
      </c>
      <c r="H37" t="s">
        <v>42</v>
      </c>
    </row>
    <row r="38" spans="1:8" x14ac:dyDescent="0.2">
      <c r="A38" t="s">
        <v>43</v>
      </c>
      <c r="B38" s="1">
        <v>8.4426491504376695E-226</v>
      </c>
      <c r="C38">
        <v>0.30902702935445098</v>
      </c>
      <c r="D38">
        <v>1</v>
      </c>
      <c r="E38">
        <v>0.98299999999999998</v>
      </c>
      <c r="F38" s="1">
        <v>1.4803341020377401E-221</v>
      </c>
      <c r="G38">
        <v>0</v>
      </c>
      <c r="H38" t="s">
        <v>43</v>
      </c>
    </row>
    <row r="39" spans="1:8" x14ac:dyDescent="0.2">
      <c r="A39" t="s">
        <v>44</v>
      </c>
      <c r="B39" s="1">
        <v>1.1439774417533501E-225</v>
      </c>
      <c r="C39">
        <v>0.36758096969770798</v>
      </c>
      <c r="D39">
        <v>1</v>
      </c>
      <c r="E39">
        <v>0.99299999999999999</v>
      </c>
      <c r="F39" s="1">
        <v>2.0058500463703199E-221</v>
      </c>
      <c r="G39">
        <v>0</v>
      </c>
      <c r="H39" t="s">
        <v>44</v>
      </c>
    </row>
    <row r="40" spans="1:8" x14ac:dyDescent="0.2">
      <c r="A40" t="s">
        <v>45</v>
      </c>
      <c r="B40" s="1">
        <v>2.9899999540738801E-220</v>
      </c>
      <c r="C40">
        <v>0.54557375269673503</v>
      </c>
      <c r="D40">
        <v>0.81399999999999995</v>
      </c>
      <c r="E40">
        <v>0.32</v>
      </c>
      <c r="F40" s="1">
        <v>5.2426659194731301E-216</v>
      </c>
      <c r="G40">
        <v>0</v>
      </c>
      <c r="H40" t="s">
        <v>45</v>
      </c>
    </row>
    <row r="41" spans="1:8" x14ac:dyDescent="0.2">
      <c r="A41" t="s">
        <v>46</v>
      </c>
      <c r="B41" s="1">
        <v>3.0514463768507899E-218</v>
      </c>
      <c r="C41">
        <v>0.69445325562488402</v>
      </c>
      <c r="D41">
        <v>0.85899999999999999</v>
      </c>
      <c r="E41">
        <v>0.498</v>
      </c>
      <c r="F41" s="1">
        <v>5.3504060771701803E-214</v>
      </c>
      <c r="G41">
        <v>0</v>
      </c>
      <c r="H41" t="s">
        <v>46</v>
      </c>
    </row>
    <row r="42" spans="1:8" x14ac:dyDescent="0.2">
      <c r="A42" t="s">
        <v>47</v>
      </c>
      <c r="B42" s="1">
        <v>9.2887933893121709E-215</v>
      </c>
      <c r="C42">
        <v>0.327562716939785</v>
      </c>
      <c r="D42">
        <v>1</v>
      </c>
      <c r="E42">
        <v>0.99399999999999999</v>
      </c>
      <c r="F42" s="1">
        <v>1.6286970328820001E-210</v>
      </c>
      <c r="G42">
        <v>0</v>
      </c>
      <c r="H42" t="s">
        <v>47</v>
      </c>
    </row>
    <row r="43" spans="1:8" x14ac:dyDescent="0.2">
      <c r="A43" t="s">
        <v>48</v>
      </c>
      <c r="B43" s="1">
        <v>7.5654639320789203E-214</v>
      </c>
      <c r="C43">
        <v>0.36012413937698401</v>
      </c>
      <c r="D43">
        <v>1</v>
      </c>
      <c r="E43">
        <v>0.95399999999999996</v>
      </c>
      <c r="F43" s="1">
        <v>1.3265284458507199E-209</v>
      </c>
      <c r="G43">
        <v>0</v>
      </c>
      <c r="H43" t="s">
        <v>48</v>
      </c>
    </row>
    <row r="44" spans="1:8" x14ac:dyDescent="0.2">
      <c r="A44" t="s">
        <v>49</v>
      </c>
      <c r="B44" s="1">
        <v>3.03017032867216E-209</v>
      </c>
      <c r="C44">
        <v>0.35173305383799403</v>
      </c>
      <c r="D44">
        <v>0.373</v>
      </c>
      <c r="E44">
        <v>6.9000000000000006E-2</v>
      </c>
      <c r="F44" s="1">
        <v>5.31310065429377E-205</v>
      </c>
      <c r="G44">
        <v>0</v>
      </c>
      <c r="H44" t="s">
        <v>49</v>
      </c>
    </row>
    <row r="45" spans="1:8" x14ac:dyDescent="0.2">
      <c r="A45" t="s">
        <v>50</v>
      </c>
      <c r="B45" s="1">
        <v>7.7135250597288501E-209</v>
      </c>
      <c r="C45">
        <v>0.29660730810110503</v>
      </c>
      <c r="D45">
        <v>1</v>
      </c>
      <c r="E45">
        <v>0.98399999999999999</v>
      </c>
      <c r="F45" s="1">
        <v>1.3524894839728599E-204</v>
      </c>
      <c r="G45">
        <v>0</v>
      </c>
      <c r="H45" t="s">
        <v>50</v>
      </c>
    </row>
    <row r="46" spans="1:8" x14ac:dyDescent="0.2">
      <c r="A46" t="s">
        <v>51</v>
      </c>
      <c r="B46" s="1">
        <v>2.5491094296942502E-204</v>
      </c>
      <c r="C46">
        <v>0.57353448033349796</v>
      </c>
      <c r="D46">
        <v>0.78500000000000003</v>
      </c>
      <c r="E46">
        <v>0.38100000000000001</v>
      </c>
      <c r="F46" s="1">
        <v>4.46960847402589E-200</v>
      </c>
      <c r="G46">
        <v>0</v>
      </c>
      <c r="H46" t="s">
        <v>51</v>
      </c>
    </row>
    <row r="47" spans="1:8" x14ac:dyDescent="0.2">
      <c r="A47" t="s">
        <v>52</v>
      </c>
      <c r="B47" s="1">
        <v>6.67397260868028E-202</v>
      </c>
      <c r="C47">
        <v>0.34923154088978098</v>
      </c>
      <c r="D47">
        <v>1</v>
      </c>
      <c r="E47">
        <v>0.95499999999999996</v>
      </c>
      <c r="F47" s="1">
        <v>1.1702143572060001E-197</v>
      </c>
      <c r="G47">
        <v>0</v>
      </c>
      <c r="H47" t="s">
        <v>52</v>
      </c>
    </row>
    <row r="48" spans="1:8" x14ac:dyDescent="0.2">
      <c r="A48" t="s">
        <v>53</v>
      </c>
      <c r="B48" s="1">
        <v>1.2759514492207699E-201</v>
      </c>
      <c r="C48">
        <v>0.49770714672738903</v>
      </c>
      <c r="D48">
        <v>0.99</v>
      </c>
      <c r="E48">
        <v>0.84099999999999997</v>
      </c>
      <c r="F48" s="1">
        <v>2.2372532710637E-197</v>
      </c>
      <c r="G48">
        <v>0</v>
      </c>
      <c r="H48" t="s">
        <v>53</v>
      </c>
    </row>
    <row r="49" spans="1:8" x14ac:dyDescent="0.2">
      <c r="A49" t="s">
        <v>54</v>
      </c>
      <c r="B49" s="1">
        <v>4.5238012948989401E-199</v>
      </c>
      <c r="C49">
        <v>0.50196320626091795</v>
      </c>
      <c r="D49">
        <v>0.54500000000000004</v>
      </c>
      <c r="E49">
        <v>0.17399999999999999</v>
      </c>
      <c r="F49" s="1">
        <v>7.9320331904757993E-195</v>
      </c>
      <c r="G49">
        <v>0</v>
      </c>
      <c r="H49" t="s">
        <v>54</v>
      </c>
    </row>
    <row r="50" spans="1:8" x14ac:dyDescent="0.2">
      <c r="A50" t="s">
        <v>55</v>
      </c>
      <c r="B50" s="1">
        <v>6.6944697055606197E-196</v>
      </c>
      <c r="C50">
        <v>0.27906490819870999</v>
      </c>
      <c r="D50">
        <v>1</v>
      </c>
      <c r="E50">
        <v>0.98099999999999998</v>
      </c>
      <c r="F50" s="1">
        <v>1.173808318173E-191</v>
      </c>
      <c r="G50">
        <v>0</v>
      </c>
      <c r="H50" t="s">
        <v>55</v>
      </c>
    </row>
    <row r="51" spans="1:8" x14ac:dyDescent="0.2">
      <c r="A51" t="s">
        <v>56</v>
      </c>
      <c r="B51" s="1">
        <v>1.4405252308645198E-194</v>
      </c>
      <c r="C51">
        <v>0.50662091809151699</v>
      </c>
      <c r="D51">
        <v>0.63600000000000001</v>
      </c>
      <c r="E51">
        <v>0.24399999999999999</v>
      </c>
      <c r="F51" s="1">
        <v>2.5258169397978501E-190</v>
      </c>
      <c r="G51">
        <v>0</v>
      </c>
      <c r="H51" t="s">
        <v>56</v>
      </c>
    </row>
    <row r="52" spans="1:8" x14ac:dyDescent="0.2">
      <c r="A52" t="s">
        <v>57</v>
      </c>
      <c r="B52" s="1">
        <v>3.0374542760282299E-194</v>
      </c>
      <c r="C52">
        <v>0.26492816780147999</v>
      </c>
      <c r="D52">
        <v>1</v>
      </c>
      <c r="E52">
        <v>0.99199999999999999</v>
      </c>
      <c r="F52" s="1">
        <v>5.3258723275879002E-190</v>
      </c>
      <c r="G52">
        <v>0</v>
      </c>
      <c r="H52" t="s">
        <v>57</v>
      </c>
    </row>
    <row r="53" spans="1:8" x14ac:dyDescent="0.2">
      <c r="A53" t="s">
        <v>58</v>
      </c>
      <c r="B53" s="1">
        <v>3.9775537760172501E-194</v>
      </c>
      <c r="C53">
        <v>0.42634245742265497</v>
      </c>
      <c r="D53">
        <v>1</v>
      </c>
      <c r="E53">
        <v>0.95399999999999996</v>
      </c>
      <c r="F53" s="1">
        <v>6.97424279086865E-190</v>
      </c>
      <c r="G53">
        <v>0</v>
      </c>
      <c r="H53" t="s">
        <v>58</v>
      </c>
    </row>
    <row r="54" spans="1:8" x14ac:dyDescent="0.2">
      <c r="A54" t="s">
        <v>59</v>
      </c>
      <c r="B54" s="1">
        <v>1.09120259918992E-193</v>
      </c>
      <c r="C54">
        <v>0.31508633897027899</v>
      </c>
      <c r="D54">
        <v>1</v>
      </c>
      <c r="E54">
        <v>0.95599999999999996</v>
      </c>
      <c r="F54" s="1">
        <v>1.9133146374196001E-189</v>
      </c>
      <c r="G54">
        <v>0</v>
      </c>
      <c r="H54" t="s">
        <v>59</v>
      </c>
    </row>
    <row r="55" spans="1:8" x14ac:dyDescent="0.2">
      <c r="A55" t="s">
        <v>60</v>
      </c>
      <c r="B55" s="1">
        <v>5.0506129208167004E-190</v>
      </c>
      <c r="C55">
        <v>0.33123144273407601</v>
      </c>
      <c r="D55">
        <v>1</v>
      </c>
      <c r="E55">
        <v>0.95699999999999996</v>
      </c>
      <c r="F55" s="1">
        <v>8.8557446953599993E-186</v>
      </c>
      <c r="G55">
        <v>0</v>
      </c>
      <c r="H55" t="s">
        <v>60</v>
      </c>
    </row>
    <row r="56" spans="1:8" x14ac:dyDescent="0.2">
      <c r="A56" t="s">
        <v>61</v>
      </c>
      <c r="B56" s="1">
        <v>2.68990836911378E-187</v>
      </c>
      <c r="C56">
        <v>0.462782585651765</v>
      </c>
      <c r="D56">
        <v>0.997</v>
      </c>
      <c r="E56">
        <v>0.89</v>
      </c>
      <c r="F56" s="1">
        <v>4.7164853344040899E-183</v>
      </c>
      <c r="G56">
        <v>0</v>
      </c>
      <c r="H56" t="s">
        <v>61</v>
      </c>
    </row>
    <row r="57" spans="1:8" x14ac:dyDescent="0.2">
      <c r="A57" t="s">
        <v>62</v>
      </c>
      <c r="B57" s="1">
        <v>2.9458568450199898E-185</v>
      </c>
      <c r="C57">
        <v>0.54650908696379197</v>
      </c>
      <c r="D57">
        <v>0.77700000000000002</v>
      </c>
      <c r="E57">
        <v>0.41199999999999998</v>
      </c>
      <c r="F57" s="1">
        <v>5.1652653920580504E-181</v>
      </c>
      <c r="G57">
        <v>0</v>
      </c>
      <c r="H57" t="s">
        <v>62</v>
      </c>
    </row>
    <row r="58" spans="1:8" x14ac:dyDescent="0.2">
      <c r="A58" t="s">
        <v>63</v>
      </c>
      <c r="B58" s="1">
        <v>1.5193940356931601E-183</v>
      </c>
      <c r="C58">
        <v>0.263890620544526</v>
      </c>
      <c r="D58">
        <v>1</v>
      </c>
      <c r="E58">
        <v>0.98299999999999998</v>
      </c>
      <c r="F58" s="1">
        <v>2.6641055021843901E-179</v>
      </c>
      <c r="G58">
        <v>0</v>
      </c>
      <c r="H58" t="s">
        <v>63</v>
      </c>
    </row>
    <row r="59" spans="1:8" x14ac:dyDescent="0.2">
      <c r="A59" t="s">
        <v>64</v>
      </c>
      <c r="B59" s="1">
        <v>4.3466410852331198E-183</v>
      </c>
      <c r="C59">
        <v>0.50235918905131305</v>
      </c>
      <c r="D59">
        <v>0.76500000000000001</v>
      </c>
      <c r="E59">
        <v>0.36599999999999999</v>
      </c>
      <c r="F59" s="1">
        <v>7.6214004788477505E-179</v>
      </c>
      <c r="G59">
        <v>0</v>
      </c>
      <c r="H59" t="s">
        <v>64</v>
      </c>
    </row>
    <row r="60" spans="1:8" x14ac:dyDescent="0.2">
      <c r="A60" t="s">
        <v>65</v>
      </c>
      <c r="B60" s="1">
        <v>1.0043511183683001E-181</v>
      </c>
      <c r="C60">
        <v>0.38998644584096598</v>
      </c>
      <c r="D60">
        <v>0.999</v>
      </c>
      <c r="E60">
        <v>0.93500000000000005</v>
      </c>
      <c r="F60" s="1">
        <v>1.7610292509469799E-177</v>
      </c>
      <c r="G60">
        <v>0</v>
      </c>
      <c r="H60" t="s">
        <v>65</v>
      </c>
    </row>
    <row r="61" spans="1:8" x14ac:dyDescent="0.2">
      <c r="A61" t="s">
        <v>66</v>
      </c>
      <c r="B61" s="1">
        <v>1.36808192734602E-181</v>
      </c>
      <c r="C61">
        <v>0.45999325438057698</v>
      </c>
      <c r="D61">
        <v>0.53100000000000003</v>
      </c>
      <c r="E61">
        <v>0.18099999999999999</v>
      </c>
      <c r="F61" s="1">
        <v>2.3987948514085099E-177</v>
      </c>
      <c r="G61">
        <v>0</v>
      </c>
      <c r="H61" t="s">
        <v>66</v>
      </c>
    </row>
    <row r="62" spans="1:8" x14ac:dyDescent="0.2">
      <c r="A62" t="s">
        <v>67</v>
      </c>
      <c r="B62" s="1">
        <v>1.85945409779547E-179</v>
      </c>
      <c r="C62">
        <v>0.26292105749476302</v>
      </c>
      <c r="D62">
        <v>1</v>
      </c>
      <c r="E62">
        <v>0.98499999999999999</v>
      </c>
      <c r="F62" s="1">
        <v>3.2603668150745799E-175</v>
      </c>
      <c r="G62">
        <v>0</v>
      </c>
      <c r="H62" t="s">
        <v>67</v>
      </c>
    </row>
    <row r="63" spans="1:8" x14ac:dyDescent="0.2">
      <c r="A63" t="s">
        <v>68</v>
      </c>
      <c r="B63" s="1">
        <v>2.33548079481779E-179</v>
      </c>
      <c r="C63">
        <v>0.55610079744026897</v>
      </c>
      <c r="D63">
        <v>0.96699999999999997</v>
      </c>
      <c r="E63">
        <v>0.78</v>
      </c>
      <c r="F63" s="1">
        <v>4.0950320256335202E-175</v>
      </c>
      <c r="G63">
        <v>0</v>
      </c>
      <c r="H63" t="s">
        <v>68</v>
      </c>
    </row>
    <row r="64" spans="1:8" x14ac:dyDescent="0.2">
      <c r="A64" t="s">
        <v>69</v>
      </c>
      <c r="B64" s="1">
        <v>2.2595210545413601E-176</v>
      </c>
      <c r="C64">
        <v>0.423289334957407</v>
      </c>
      <c r="D64">
        <v>0.996</v>
      </c>
      <c r="E64">
        <v>0.90500000000000003</v>
      </c>
      <c r="F64" s="1">
        <v>3.9618442170328197E-172</v>
      </c>
      <c r="G64">
        <v>0</v>
      </c>
      <c r="H64" t="s">
        <v>69</v>
      </c>
    </row>
    <row r="65" spans="1:8" x14ac:dyDescent="0.2">
      <c r="A65" t="s">
        <v>70</v>
      </c>
      <c r="B65" s="1">
        <v>6.19286807296602E-176</v>
      </c>
      <c r="C65">
        <v>0.30817579084707702</v>
      </c>
      <c r="D65">
        <v>1</v>
      </c>
      <c r="E65">
        <v>0.97899999999999998</v>
      </c>
      <c r="F65" s="1">
        <v>1.0858574879138599E-171</v>
      </c>
      <c r="G65">
        <v>0</v>
      </c>
      <c r="H65" t="s">
        <v>70</v>
      </c>
    </row>
    <row r="66" spans="1:8" x14ac:dyDescent="0.2">
      <c r="A66" t="s">
        <v>71</v>
      </c>
      <c r="B66" s="1">
        <v>4.6223408387878901E-175</v>
      </c>
      <c r="C66">
        <v>0.48358220177413802</v>
      </c>
      <c r="D66">
        <v>0.56899999999999995</v>
      </c>
      <c r="E66">
        <v>0.20399999999999999</v>
      </c>
      <c r="F66" s="1">
        <v>8.1048124267306899E-171</v>
      </c>
      <c r="G66">
        <v>0</v>
      </c>
      <c r="H66" t="s">
        <v>71</v>
      </c>
    </row>
    <row r="67" spans="1:8" x14ac:dyDescent="0.2">
      <c r="A67" t="s">
        <v>72</v>
      </c>
      <c r="B67" s="1">
        <v>6.3316777975349002E-173</v>
      </c>
      <c r="C67">
        <v>0.54508294218116604</v>
      </c>
      <c r="D67">
        <v>0.47499999999999998</v>
      </c>
      <c r="E67">
        <v>0.14099999999999999</v>
      </c>
      <c r="F67" s="1">
        <v>1.11019638501977E-168</v>
      </c>
      <c r="G67">
        <v>0</v>
      </c>
      <c r="H67" t="s">
        <v>72</v>
      </c>
    </row>
    <row r="68" spans="1:8" x14ac:dyDescent="0.2">
      <c r="A68" t="s">
        <v>73</v>
      </c>
      <c r="B68" s="1">
        <v>1.0670511168839399E-172</v>
      </c>
      <c r="C68">
        <v>0.48272853557893203</v>
      </c>
      <c r="D68">
        <v>0.97</v>
      </c>
      <c r="E68">
        <v>0.78700000000000003</v>
      </c>
      <c r="F68" s="1">
        <v>1.8709674283443101E-168</v>
      </c>
      <c r="G68">
        <v>0</v>
      </c>
      <c r="H68" t="s">
        <v>73</v>
      </c>
    </row>
    <row r="69" spans="1:8" x14ac:dyDescent="0.2">
      <c r="A69" t="s">
        <v>74</v>
      </c>
      <c r="B69" s="1">
        <v>2.3684749277532199E-172</v>
      </c>
      <c r="C69">
        <v>0.257097462779388</v>
      </c>
      <c r="D69">
        <v>1</v>
      </c>
      <c r="E69">
        <v>0.98399999999999999</v>
      </c>
      <c r="F69" s="1">
        <v>4.1528839383224902E-168</v>
      </c>
      <c r="G69">
        <v>0</v>
      </c>
      <c r="H69" t="s">
        <v>74</v>
      </c>
    </row>
    <row r="70" spans="1:8" x14ac:dyDescent="0.2">
      <c r="A70" t="s">
        <v>75</v>
      </c>
      <c r="B70" s="1">
        <v>5.8732676425411499E-172</v>
      </c>
      <c r="C70">
        <v>0.41511875207744597</v>
      </c>
      <c r="D70">
        <v>0.48399999999999999</v>
      </c>
      <c r="E70">
        <v>0.152</v>
      </c>
      <c r="F70" s="1">
        <v>1.02981874844317E-167</v>
      </c>
      <c r="G70">
        <v>0</v>
      </c>
      <c r="H70" t="s">
        <v>75</v>
      </c>
    </row>
    <row r="71" spans="1:8" x14ac:dyDescent="0.2">
      <c r="A71" t="s">
        <v>76</v>
      </c>
      <c r="B71" s="1">
        <v>6.6352844006118798E-172</v>
      </c>
      <c r="C71">
        <v>0.495311538620828</v>
      </c>
      <c r="D71">
        <v>0.64300000000000002</v>
      </c>
      <c r="E71">
        <v>0.27800000000000002</v>
      </c>
      <c r="F71" s="1">
        <v>1.16343076680329E-167</v>
      </c>
      <c r="G71">
        <v>0</v>
      </c>
      <c r="H71" t="s">
        <v>76</v>
      </c>
    </row>
    <row r="72" spans="1:8" x14ac:dyDescent="0.2">
      <c r="A72" t="s">
        <v>77</v>
      </c>
      <c r="B72" s="1">
        <v>4.0458742644832998E-169</v>
      </c>
      <c r="C72">
        <v>0.437621981104658</v>
      </c>
      <c r="D72">
        <v>0.81</v>
      </c>
      <c r="E72">
        <v>0.39200000000000002</v>
      </c>
      <c r="F72" s="1">
        <v>7.09403593534501E-165</v>
      </c>
      <c r="G72">
        <v>0</v>
      </c>
      <c r="H72" t="s">
        <v>77</v>
      </c>
    </row>
    <row r="73" spans="1:8" x14ac:dyDescent="0.2">
      <c r="A73" t="s">
        <v>78</v>
      </c>
      <c r="B73" s="1">
        <v>1.00511890664349E-167</v>
      </c>
      <c r="C73">
        <v>0.26530434264257502</v>
      </c>
      <c r="D73">
        <v>1</v>
      </c>
      <c r="E73">
        <v>0.97899999999999998</v>
      </c>
      <c r="F73" s="1">
        <v>1.7623754909087E-163</v>
      </c>
      <c r="G73">
        <v>0</v>
      </c>
      <c r="H73" t="s">
        <v>78</v>
      </c>
    </row>
    <row r="74" spans="1:8" x14ac:dyDescent="0.2">
      <c r="A74" t="s">
        <v>79</v>
      </c>
      <c r="B74" s="1">
        <v>1.39329150007269E-167</v>
      </c>
      <c r="C74">
        <v>0.49410480424924902</v>
      </c>
      <c r="D74">
        <v>0.85399999999999998</v>
      </c>
      <c r="E74">
        <v>0.44900000000000001</v>
      </c>
      <c r="F74" s="1">
        <v>2.4429973162274501E-163</v>
      </c>
      <c r="G74">
        <v>0</v>
      </c>
      <c r="H74" t="s">
        <v>79</v>
      </c>
    </row>
    <row r="75" spans="1:8" x14ac:dyDescent="0.2">
      <c r="A75" t="s">
        <v>80</v>
      </c>
      <c r="B75" s="1">
        <v>1.59257212848297E-166</v>
      </c>
      <c r="C75">
        <v>0.387290534536751</v>
      </c>
      <c r="D75">
        <v>0.45900000000000002</v>
      </c>
      <c r="E75">
        <v>0.13800000000000001</v>
      </c>
      <c r="F75" s="1">
        <v>2.7924159700820398E-162</v>
      </c>
      <c r="G75">
        <v>0</v>
      </c>
      <c r="H75" t="s">
        <v>80</v>
      </c>
    </row>
    <row r="76" spans="1:8" x14ac:dyDescent="0.2">
      <c r="A76" t="s">
        <v>81</v>
      </c>
      <c r="B76" s="1">
        <v>5.0020119106394298E-165</v>
      </c>
      <c r="C76">
        <v>0.27825858496210998</v>
      </c>
      <c r="D76">
        <v>1</v>
      </c>
      <c r="E76">
        <v>0.96599999999999997</v>
      </c>
      <c r="F76" s="1">
        <v>8.7705276841151798E-161</v>
      </c>
      <c r="G76">
        <v>0</v>
      </c>
      <c r="H76" t="s">
        <v>81</v>
      </c>
    </row>
    <row r="77" spans="1:8" x14ac:dyDescent="0.2">
      <c r="A77" t="s">
        <v>82</v>
      </c>
      <c r="B77" s="1">
        <v>6.4081602869368405E-162</v>
      </c>
      <c r="C77">
        <v>0.46150038068300597</v>
      </c>
      <c r="D77">
        <v>0.97</v>
      </c>
      <c r="E77">
        <v>0.82199999999999995</v>
      </c>
      <c r="F77" s="1">
        <v>1.12360682471151E-157</v>
      </c>
      <c r="G77">
        <v>0</v>
      </c>
      <c r="H77" t="s">
        <v>82</v>
      </c>
    </row>
    <row r="78" spans="1:8" x14ac:dyDescent="0.2">
      <c r="A78" t="s">
        <v>83</v>
      </c>
      <c r="B78" s="1">
        <v>4.3959386402671401E-160</v>
      </c>
      <c r="C78">
        <v>0.280858074207891</v>
      </c>
      <c r="D78">
        <v>1</v>
      </c>
      <c r="E78">
        <v>0.97199999999999998</v>
      </c>
      <c r="F78" s="1">
        <v>7.70783881184441E-156</v>
      </c>
      <c r="G78">
        <v>0</v>
      </c>
      <c r="H78" t="s">
        <v>83</v>
      </c>
    </row>
    <row r="79" spans="1:8" x14ac:dyDescent="0.2">
      <c r="A79" t="s">
        <v>84</v>
      </c>
      <c r="B79" s="1">
        <v>8.7917330648946598E-158</v>
      </c>
      <c r="C79">
        <v>0.30594455479723298</v>
      </c>
      <c r="D79">
        <v>1</v>
      </c>
      <c r="E79">
        <v>0.95299999999999996</v>
      </c>
      <c r="F79" s="1">
        <v>1.5415424755986299E-153</v>
      </c>
      <c r="G79">
        <v>0</v>
      </c>
      <c r="H79" t="s">
        <v>84</v>
      </c>
    </row>
    <row r="80" spans="1:8" x14ac:dyDescent="0.2">
      <c r="A80" t="s">
        <v>85</v>
      </c>
      <c r="B80" s="1">
        <v>5.4486134180190398E-155</v>
      </c>
      <c r="C80">
        <v>0.26210338707708303</v>
      </c>
      <c r="D80">
        <v>1</v>
      </c>
      <c r="E80">
        <v>0.98899999999999999</v>
      </c>
      <c r="F80" s="1">
        <v>9.5535987671545901E-151</v>
      </c>
      <c r="G80">
        <v>0</v>
      </c>
      <c r="H80" t="s">
        <v>85</v>
      </c>
    </row>
    <row r="81" spans="1:8" x14ac:dyDescent="0.2">
      <c r="A81" t="s">
        <v>86</v>
      </c>
      <c r="B81" s="1">
        <v>2.0501979435521398E-154</v>
      </c>
      <c r="C81">
        <v>0.50835100200483996</v>
      </c>
      <c r="D81">
        <v>0.90800000000000003</v>
      </c>
      <c r="E81">
        <v>0.64400000000000002</v>
      </c>
      <c r="F81" s="1">
        <v>3.5948170742243298E-150</v>
      </c>
      <c r="G81">
        <v>0</v>
      </c>
      <c r="H81" t="s">
        <v>86</v>
      </c>
    </row>
    <row r="82" spans="1:8" x14ac:dyDescent="0.2">
      <c r="A82" t="s">
        <v>87</v>
      </c>
      <c r="B82" s="1">
        <v>1.4511632530211499E-153</v>
      </c>
      <c r="C82">
        <v>0.29621967743952199</v>
      </c>
      <c r="D82">
        <v>1</v>
      </c>
      <c r="E82">
        <v>0.95499999999999996</v>
      </c>
      <c r="F82" s="1">
        <v>2.5444696478472801E-149</v>
      </c>
      <c r="G82">
        <v>0</v>
      </c>
      <c r="H82" t="s">
        <v>87</v>
      </c>
    </row>
    <row r="83" spans="1:8" x14ac:dyDescent="0.2">
      <c r="A83" t="s">
        <v>88</v>
      </c>
      <c r="B83" s="1">
        <v>8.9475620861512005E-152</v>
      </c>
      <c r="C83">
        <v>0.419389459663839</v>
      </c>
      <c r="D83">
        <v>0.98899999999999999</v>
      </c>
      <c r="E83">
        <v>0.88400000000000001</v>
      </c>
      <c r="F83" s="1">
        <v>1.56886553618575E-147</v>
      </c>
      <c r="G83">
        <v>0</v>
      </c>
      <c r="H83" t="s">
        <v>88</v>
      </c>
    </row>
    <row r="84" spans="1:8" x14ac:dyDescent="0.2">
      <c r="A84" t="s">
        <v>89</v>
      </c>
      <c r="B84" s="1">
        <v>2.0834856082102299E-148</v>
      </c>
      <c r="C84">
        <v>0.467011650187451</v>
      </c>
      <c r="D84">
        <v>0.92200000000000004</v>
      </c>
      <c r="E84">
        <v>0.72799999999999998</v>
      </c>
      <c r="F84" s="1">
        <v>3.6531836654358198E-144</v>
      </c>
      <c r="G84">
        <v>0</v>
      </c>
      <c r="H84" t="s">
        <v>89</v>
      </c>
    </row>
    <row r="85" spans="1:8" x14ac:dyDescent="0.2">
      <c r="A85" t="s">
        <v>90</v>
      </c>
      <c r="B85" s="1">
        <v>1.7858555406304299E-146</v>
      </c>
      <c r="C85">
        <v>0.43890796985235297</v>
      </c>
      <c r="D85">
        <v>0.98799999999999999</v>
      </c>
      <c r="E85">
        <v>0.86499999999999999</v>
      </c>
      <c r="F85" s="1">
        <v>3.1313191049413901E-142</v>
      </c>
      <c r="G85">
        <v>0</v>
      </c>
      <c r="H85" t="s">
        <v>90</v>
      </c>
    </row>
    <row r="86" spans="1:8" x14ac:dyDescent="0.2">
      <c r="A86" t="s">
        <v>91</v>
      </c>
      <c r="B86" s="1">
        <v>2.4363843236450499E-145</v>
      </c>
      <c r="C86">
        <v>0.36967962081794797</v>
      </c>
      <c r="D86">
        <v>0.997</v>
      </c>
      <c r="E86">
        <v>0.92</v>
      </c>
      <c r="F86" s="1">
        <v>4.2719562730792303E-141</v>
      </c>
      <c r="G86">
        <v>0</v>
      </c>
      <c r="H86" t="s">
        <v>91</v>
      </c>
    </row>
    <row r="87" spans="1:8" x14ac:dyDescent="0.2">
      <c r="A87" t="s">
        <v>92</v>
      </c>
      <c r="B87" s="1">
        <v>1.0936211314989401E-140</v>
      </c>
      <c r="C87">
        <v>0.43446303553994597</v>
      </c>
      <c r="D87">
        <v>0.997</v>
      </c>
      <c r="E87">
        <v>0.85199999999999998</v>
      </c>
      <c r="F87" s="1">
        <v>1.9175552919702499E-136</v>
      </c>
      <c r="G87">
        <v>0</v>
      </c>
      <c r="H87" t="s">
        <v>92</v>
      </c>
    </row>
    <row r="88" spans="1:8" x14ac:dyDescent="0.2">
      <c r="A88" t="s">
        <v>93</v>
      </c>
      <c r="B88" s="1">
        <v>5.0856549240193899E-138</v>
      </c>
      <c r="C88">
        <v>0.46621429540551002</v>
      </c>
      <c r="D88">
        <v>0.65400000000000003</v>
      </c>
      <c r="E88">
        <v>0.33100000000000002</v>
      </c>
      <c r="F88" s="1">
        <v>8.9171873437756004E-134</v>
      </c>
      <c r="G88">
        <v>0</v>
      </c>
      <c r="H88" t="s">
        <v>93</v>
      </c>
    </row>
    <row r="89" spans="1:8" x14ac:dyDescent="0.2">
      <c r="A89" t="s">
        <v>94</v>
      </c>
      <c r="B89" s="1">
        <v>4.3261053155595997E-137</v>
      </c>
      <c r="C89">
        <v>0.25314281753295598</v>
      </c>
      <c r="D89">
        <v>1</v>
      </c>
      <c r="E89">
        <v>0.996</v>
      </c>
      <c r="F89" s="1">
        <v>7.5853930603022094E-133</v>
      </c>
      <c r="G89">
        <v>0</v>
      </c>
      <c r="H89" t="s">
        <v>94</v>
      </c>
    </row>
    <row r="90" spans="1:8" x14ac:dyDescent="0.2">
      <c r="A90" t="s">
        <v>95</v>
      </c>
      <c r="B90" s="1">
        <v>2.6482488675899501E-134</v>
      </c>
      <c r="C90">
        <v>0.25018997650383201</v>
      </c>
      <c r="D90">
        <v>1</v>
      </c>
      <c r="E90">
        <v>0.96499999999999997</v>
      </c>
      <c r="F90" s="1">
        <v>4.6434395644322199E-130</v>
      </c>
      <c r="G90">
        <v>0</v>
      </c>
      <c r="H90" t="s">
        <v>95</v>
      </c>
    </row>
    <row r="91" spans="1:8" x14ac:dyDescent="0.2">
      <c r="A91" t="s">
        <v>96</v>
      </c>
      <c r="B91" s="1">
        <v>8.3203842599491102E-133</v>
      </c>
      <c r="C91">
        <v>0.35114438172449702</v>
      </c>
      <c r="D91">
        <v>0.998</v>
      </c>
      <c r="E91">
        <v>0.92200000000000004</v>
      </c>
      <c r="F91" s="1">
        <v>1.4588961761394801E-128</v>
      </c>
      <c r="G91">
        <v>0</v>
      </c>
      <c r="H91" t="s">
        <v>96</v>
      </c>
    </row>
    <row r="92" spans="1:8" x14ac:dyDescent="0.2">
      <c r="A92" t="s">
        <v>97</v>
      </c>
      <c r="B92" s="1">
        <v>1.9468486075383201E-132</v>
      </c>
      <c r="C92">
        <v>0.34326860923198399</v>
      </c>
      <c r="D92">
        <v>0.997</v>
      </c>
      <c r="E92">
        <v>0.93700000000000006</v>
      </c>
      <c r="F92" s="1">
        <v>3.4136043484576902E-128</v>
      </c>
      <c r="G92">
        <v>0</v>
      </c>
      <c r="H92" t="s">
        <v>97</v>
      </c>
    </row>
    <row r="93" spans="1:8" x14ac:dyDescent="0.2">
      <c r="A93" t="s">
        <v>98</v>
      </c>
      <c r="B93" s="1">
        <v>1.1022667307611401E-131</v>
      </c>
      <c r="C93">
        <v>0.35702006525694702</v>
      </c>
      <c r="D93">
        <v>1</v>
      </c>
      <c r="E93">
        <v>0.93500000000000005</v>
      </c>
      <c r="F93" s="1">
        <v>1.9327144857165902E-127</v>
      </c>
      <c r="G93">
        <v>0</v>
      </c>
      <c r="H93" t="s">
        <v>98</v>
      </c>
    </row>
    <row r="94" spans="1:8" x14ac:dyDescent="0.2">
      <c r="A94" t="s">
        <v>99</v>
      </c>
      <c r="B94" s="1">
        <v>3.1005791316096202E-131</v>
      </c>
      <c r="C94">
        <v>0.47299938115920098</v>
      </c>
      <c r="D94">
        <v>0.74199999999999999</v>
      </c>
      <c r="E94">
        <v>0.41799999999999998</v>
      </c>
      <c r="F94" s="1">
        <v>5.4365554493643001E-127</v>
      </c>
      <c r="G94">
        <v>0</v>
      </c>
      <c r="H94" t="s">
        <v>99</v>
      </c>
    </row>
    <row r="95" spans="1:8" x14ac:dyDescent="0.2">
      <c r="A95" t="s">
        <v>100</v>
      </c>
      <c r="B95" s="1">
        <v>2.4967965333847599E-129</v>
      </c>
      <c r="C95">
        <v>0.369354526219973</v>
      </c>
      <c r="D95">
        <v>0.432</v>
      </c>
      <c r="E95">
        <v>0.15</v>
      </c>
      <c r="F95" s="1">
        <v>4.3778830416368299E-125</v>
      </c>
      <c r="G95">
        <v>0</v>
      </c>
      <c r="H95" t="s">
        <v>100</v>
      </c>
    </row>
    <row r="96" spans="1:8" x14ac:dyDescent="0.2">
      <c r="A96" t="s">
        <v>101</v>
      </c>
      <c r="B96" s="1">
        <v>1.9052134819024299E-127</v>
      </c>
      <c r="C96">
        <v>0.30766415894708998</v>
      </c>
      <c r="D96">
        <v>0.313</v>
      </c>
      <c r="E96">
        <v>7.6999999999999999E-2</v>
      </c>
      <c r="F96" s="1">
        <v>3.3406013191677197E-123</v>
      </c>
      <c r="G96">
        <v>0</v>
      </c>
      <c r="H96" t="s">
        <v>101</v>
      </c>
    </row>
    <row r="97" spans="1:8" x14ac:dyDescent="0.2">
      <c r="A97" t="s">
        <v>102</v>
      </c>
      <c r="B97" s="1">
        <v>1.38637649758866E-126</v>
      </c>
      <c r="C97">
        <v>0.344968141006809</v>
      </c>
      <c r="D97">
        <v>0.378</v>
      </c>
      <c r="E97">
        <v>0.113</v>
      </c>
      <c r="F97" s="1">
        <v>2.43087255087196E-122</v>
      </c>
      <c r="G97">
        <v>0</v>
      </c>
      <c r="H97" t="s">
        <v>102</v>
      </c>
    </row>
    <row r="98" spans="1:8" x14ac:dyDescent="0.2">
      <c r="A98" t="s">
        <v>103</v>
      </c>
      <c r="B98" s="1">
        <v>1.2729951142357101E-125</v>
      </c>
      <c r="C98">
        <v>0.39014807924538902</v>
      </c>
      <c r="D98">
        <v>0.91400000000000003</v>
      </c>
      <c r="E98">
        <v>0.59899999999999998</v>
      </c>
      <c r="F98" s="1">
        <v>2.2320696333009002E-121</v>
      </c>
      <c r="G98">
        <v>0</v>
      </c>
      <c r="H98" t="s">
        <v>103</v>
      </c>
    </row>
    <row r="99" spans="1:8" x14ac:dyDescent="0.2">
      <c r="A99" t="s">
        <v>104</v>
      </c>
      <c r="B99" s="1">
        <v>1.8522855961818E-125</v>
      </c>
      <c r="C99">
        <v>0.40578985675680401</v>
      </c>
      <c r="D99">
        <v>0.94</v>
      </c>
      <c r="E99">
        <v>0.77600000000000002</v>
      </c>
      <c r="F99" s="1">
        <v>3.24779756434516E-121</v>
      </c>
      <c r="G99">
        <v>0</v>
      </c>
      <c r="H99" t="s">
        <v>104</v>
      </c>
    </row>
    <row r="100" spans="1:8" x14ac:dyDescent="0.2">
      <c r="A100" t="s">
        <v>105</v>
      </c>
      <c r="B100" s="1">
        <v>5.0720964979946795E-125</v>
      </c>
      <c r="C100">
        <v>0.27056918417692399</v>
      </c>
      <c r="D100">
        <v>1</v>
      </c>
      <c r="E100">
        <v>0.95599999999999996</v>
      </c>
      <c r="F100" s="1">
        <v>8.8934139995838703E-121</v>
      </c>
      <c r="G100">
        <v>0</v>
      </c>
      <c r="H100" t="s">
        <v>105</v>
      </c>
    </row>
    <row r="101" spans="1:8" x14ac:dyDescent="0.2">
      <c r="A101" t="s">
        <v>106</v>
      </c>
      <c r="B101" s="1">
        <v>4.19187420994783E-123</v>
      </c>
      <c r="C101">
        <v>0.407945937085682</v>
      </c>
      <c r="D101">
        <v>0.92500000000000004</v>
      </c>
      <c r="E101">
        <v>0.66300000000000003</v>
      </c>
      <c r="F101" s="1">
        <v>7.3500322397225196E-119</v>
      </c>
      <c r="G101">
        <v>0</v>
      </c>
      <c r="H101" t="s">
        <v>106</v>
      </c>
    </row>
    <row r="102" spans="1:8" x14ac:dyDescent="0.2">
      <c r="A102" t="s">
        <v>107</v>
      </c>
      <c r="B102" s="1">
        <v>1.3005931959583399E-122</v>
      </c>
      <c r="C102">
        <v>0.32797788101351399</v>
      </c>
      <c r="D102">
        <v>0.996</v>
      </c>
      <c r="E102">
        <v>0.95899999999999996</v>
      </c>
      <c r="F102" s="1">
        <v>2.2804601097933501E-118</v>
      </c>
      <c r="G102">
        <v>0</v>
      </c>
      <c r="H102" t="s">
        <v>107</v>
      </c>
    </row>
    <row r="103" spans="1:8" x14ac:dyDescent="0.2">
      <c r="A103" t="s">
        <v>108</v>
      </c>
      <c r="B103" s="1">
        <v>7.1552748057344499E-120</v>
      </c>
      <c r="C103">
        <v>0.43535595559448798</v>
      </c>
      <c r="D103">
        <v>0.751</v>
      </c>
      <c r="E103">
        <v>0.42299999999999999</v>
      </c>
      <c r="F103" s="1">
        <v>1.2546058844374799E-115</v>
      </c>
      <c r="G103">
        <v>0</v>
      </c>
      <c r="H103" t="s">
        <v>108</v>
      </c>
    </row>
    <row r="104" spans="1:8" x14ac:dyDescent="0.2">
      <c r="A104" t="s">
        <v>109</v>
      </c>
      <c r="B104" s="1">
        <v>2.5994788883295202E-119</v>
      </c>
      <c r="C104">
        <v>0.36681124228602802</v>
      </c>
      <c r="D104">
        <v>0.997</v>
      </c>
      <c r="E104">
        <v>0.92200000000000004</v>
      </c>
      <c r="F104" s="1">
        <v>4.5579262827969898E-115</v>
      </c>
      <c r="G104">
        <v>0</v>
      </c>
      <c r="H104" t="s">
        <v>109</v>
      </c>
    </row>
    <row r="105" spans="1:8" x14ac:dyDescent="0.2">
      <c r="A105" t="s">
        <v>110</v>
      </c>
      <c r="B105" s="1">
        <v>1.1669166234064E-117</v>
      </c>
      <c r="C105">
        <v>0.35042309135833499</v>
      </c>
      <c r="D105">
        <v>0.46</v>
      </c>
      <c r="E105">
        <v>0.184</v>
      </c>
      <c r="F105" s="1">
        <v>2.0460716074807899E-113</v>
      </c>
      <c r="G105">
        <v>0</v>
      </c>
      <c r="H105" t="s">
        <v>110</v>
      </c>
    </row>
    <row r="106" spans="1:8" x14ac:dyDescent="0.2">
      <c r="A106" t="s">
        <v>111</v>
      </c>
      <c r="B106" s="1">
        <v>1.14019379348963E-113</v>
      </c>
      <c r="C106">
        <v>0.25879852624100202</v>
      </c>
      <c r="D106">
        <v>1</v>
      </c>
      <c r="E106">
        <v>0.96299999999999997</v>
      </c>
      <c r="F106" s="1">
        <v>1.9992157975047201E-109</v>
      </c>
      <c r="G106">
        <v>0</v>
      </c>
      <c r="H106" t="s">
        <v>111</v>
      </c>
    </row>
    <row r="107" spans="1:8" x14ac:dyDescent="0.2">
      <c r="A107" t="s">
        <v>112</v>
      </c>
      <c r="B107" s="1">
        <v>1.1537796420764199E-109</v>
      </c>
      <c r="C107">
        <v>0.30506220874418699</v>
      </c>
      <c r="D107">
        <v>0.48199999999999998</v>
      </c>
      <c r="E107">
        <v>0.19900000000000001</v>
      </c>
      <c r="F107" s="1">
        <v>2.02303722441679E-105</v>
      </c>
      <c r="G107">
        <v>0</v>
      </c>
      <c r="H107" t="s">
        <v>112</v>
      </c>
    </row>
    <row r="108" spans="1:8" x14ac:dyDescent="0.2">
      <c r="A108" t="s">
        <v>113</v>
      </c>
      <c r="B108" s="1">
        <v>2.0030710279233001E-108</v>
      </c>
      <c r="C108">
        <v>0.385715269007399</v>
      </c>
      <c r="D108">
        <v>0.66400000000000003</v>
      </c>
      <c r="E108">
        <v>0.377</v>
      </c>
      <c r="F108" s="1">
        <v>3.5121847403607199E-104</v>
      </c>
      <c r="G108">
        <v>0</v>
      </c>
      <c r="H108" t="s">
        <v>113</v>
      </c>
    </row>
    <row r="109" spans="1:8" x14ac:dyDescent="0.2">
      <c r="A109" t="s">
        <v>114</v>
      </c>
      <c r="B109" s="1">
        <v>1.11066287963577E-106</v>
      </c>
      <c r="C109">
        <v>0.34651603596818198</v>
      </c>
      <c r="D109">
        <v>0.97699999999999998</v>
      </c>
      <c r="E109">
        <v>0.91600000000000004</v>
      </c>
      <c r="F109" s="1">
        <v>1.9474362931533501E-102</v>
      </c>
      <c r="G109">
        <v>0</v>
      </c>
      <c r="H109" t="s">
        <v>114</v>
      </c>
    </row>
    <row r="110" spans="1:8" x14ac:dyDescent="0.2">
      <c r="A110" t="s">
        <v>115</v>
      </c>
      <c r="B110" s="1">
        <v>1.8859318389159401E-106</v>
      </c>
      <c r="C110">
        <v>0.33585282846133002</v>
      </c>
      <c r="D110">
        <v>0.51300000000000001</v>
      </c>
      <c r="E110">
        <v>0.23499999999999999</v>
      </c>
      <c r="F110" s="1">
        <v>3.3067928863552101E-102</v>
      </c>
      <c r="G110">
        <v>0</v>
      </c>
      <c r="H110" t="s">
        <v>115</v>
      </c>
    </row>
    <row r="111" spans="1:8" x14ac:dyDescent="0.2">
      <c r="A111" t="s">
        <v>116</v>
      </c>
      <c r="B111" s="1">
        <v>5.0412197898713297E-105</v>
      </c>
      <c r="C111">
        <v>0.404919715638143</v>
      </c>
      <c r="D111">
        <v>0.68500000000000005</v>
      </c>
      <c r="E111">
        <v>0.41399999999999998</v>
      </c>
      <c r="F111" s="1">
        <v>8.8392747795603905E-101</v>
      </c>
      <c r="G111">
        <v>0</v>
      </c>
      <c r="H111" t="s">
        <v>116</v>
      </c>
    </row>
    <row r="112" spans="1:8" x14ac:dyDescent="0.2">
      <c r="A112" t="s">
        <v>117</v>
      </c>
      <c r="B112" s="1">
        <v>5.1393691571222902E-105</v>
      </c>
      <c r="C112">
        <v>0.35747567968161997</v>
      </c>
      <c r="D112">
        <v>0.628</v>
      </c>
      <c r="E112">
        <v>0.32100000000000001</v>
      </c>
      <c r="F112" s="1">
        <v>9.0113698800982304E-101</v>
      </c>
      <c r="G112">
        <v>0</v>
      </c>
      <c r="H112" t="s">
        <v>117</v>
      </c>
    </row>
    <row r="113" spans="1:8" x14ac:dyDescent="0.2">
      <c r="A113" t="s">
        <v>118</v>
      </c>
      <c r="B113" s="1">
        <v>7.8415034648331806E-105</v>
      </c>
      <c r="C113">
        <v>0.36479266219637901</v>
      </c>
      <c r="D113">
        <v>0.53400000000000003</v>
      </c>
      <c r="E113">
        <v>0.248</v>
      </c>
      <c r="F113" s="1">
        <v>1.37492921752385E-100</v>
      </c>
      <c r="G113">
        <v>0</v>
      </c>
      <c r="H113" t="s">
        <v>118</v>
      </c>
    </row>
    <row r="114" spans="1:8" x14ac:dyDescent="0.2">
      <c r="A114" t="s">
        <v>119</v>
      </c>
      <c r="B114" s="1">
        <v>3.2829507171269498E-104</v>
      </c>
      <c r="C114">
        <v>0.322403848939528</v>
      </c>
      <c r="D114">
        <v>0.39100000000000001</v>
      </c>
      <c r="E114">
        <v>0.14199999999999999</v>
      </c>
      <c r="F114" s="1">
        <v>5.7563257874104002E-100</v>
      </c>
      <c r="G114">
        <v>0</v>
      </c>
      <c r="H114" t="s">
        <v>119</v>
      </c>
    </row>
    <row r="115" spans="1:8" x14ac:dyDescent="0.2">
      <c r="A115" t="s">
        <v>120</v>
      </c>
      <c r="B115" s="1">
        <v>4.2575571151246599E-103</v>
      </c>
      <c r="C115">
        <v>0.27688801741721197</v>
      </c>
      <c r="D115">
        <v>1</v>
      </c>
      <c r="E115">
        <v>0.93600000000000005</v>
      </c>
      <c r="F115" s="1">
        <v>7.46520064565959E-99</v>
      </c>
      <c r="G115">
        <v>0</v>
      </c>
      <c r="H115" t="s">
        <v>120</v>
      </c>
    </row>
    <row r="116" spans="1:8" x14ac:dyDescent="0.2">
      <c r="A116" t="s">
        <v>121</v>
      </c>
      <c r="B116" s="1">
        <v>2.0537924757548301E-102</v>
      </c>
      <c r="C116">
        <v>0.41990011678294697</v>
      </c>
      <c r="D116">
        <v>0.67300000000000004</v>
      </c>
      <c r="E116">
        <v>0.41</v>
      </c>
      <c r="F116" s="1">
        <v>3.6011197269885097E-98</v>
      </c>
      <c r="G116">
        <v>0</v>
      </c>
      <c r="H116" t="s">
        <v>121</v>
      </c>
    </row>
    <row r="117" spans="1:8" x14ac:dyDescent="0.2">
      <c r="A117" t="s">
        <v>122</v>
      </c>
      <c r="B117" s="1">
        <v>1.8772781461055301E-101</v>
      </c>
      <c r="C117">
        <v>0.33982894259522101</v>
      </c>
      <c r="D117">
        <v>0.48899999999999999</v>
      </c>
      <c r="E117">
        <v>0.22500000000000001</v>
      </c>
      <c r="F117" s="1">
        <v>3.2916195013814298E-97</v>
      </c>
      <c r="G117">
        <v>0</v>
      </c>
      <c r="H117" t="s">
        <v>122</v>
      </c>
    </row>
    <row r="118" spans="1:8" x14ac:dyDescent="0.2">
      <c r="A118" t="s">
        <v>123</v>
      </c>
      <c r="B118" s="1">
        <v>5.4024227423468998E-100</v>
      </c>
      <c r="C118">
        <v>0.38210132301053801</v>
      </c>
      <c r="D118">
        <v>0.75</v>
      </c>
      <c r="E118">
        <v>0.51500000000000001</v>
      </c>
      <c r="F118" s="1">
        <v>9.4726080364310492E-96</v>
      </c>
      <c r="G118">
        <v>0</v>
      </c>
      <c r="H118" t="s">
        <v>123</v>
      </c>
    </row>
    <row r="119" spans="1:8" x14ac:dyDescent="0.2">
      <c r="A119" t="s">
        <v>124</v>
      </c>
      <c r="B119" s="1">
        <v>6.0823842575076503E-99</v>
      </c>
      <c r="C119">
        <v>0.40955627396529098</v>
      </c>
      <c r="D119">
        <v>0.63400000000000001</v>
      </c>
      <c r="E119">
        <v>0.34499999999999997</v>
      </c>
      <c r="F119" s="1">
        <v>1.0664852557113901E-94</v>
      </c>
      <c r="G119">
        <v>0</v>
      </c>
      <c r="H119" t="s">
        <v>124</v>
      </c>
    </row>
    <row r="120" spans="1:8" x14ac:dyDescent="0.2">
      <c r="A120" t="s">
        <v>125</v>
      </c>
      <c r="B120" s="1">
        <v>2.4053983600045298E-98</v>
      </c>
      <c r="C120">
        <v>0.310933153837545</v>
      </c>
      <c r="D120">
        <v>0.64</v>
      </c>
      <c r="E120">
        <v>0.33500000000000002</v>
      </c>
      <c r="F120" s="1">
        <v>4.2176254844319499E-94</v>
      </c>
      <c r="G120">
        <v>0</v>
      </c>
      <c r="H120" t="s">
        <v>125</v>
      </c>
    </row>
    <row r="121" spans="1:8" x14ac:dyDescent="0.2">
      <c r="A121" t="s">
        <v>126</v>
      </c>
      <c r="B121" s="1">
        <v>3.0538484828552898E-98</v>
      </c>
      <c r="C121">
        <v>0.30066286826989802</v>
      </c>
      <c r="D121">
        <v>0.98</v>
      </c>
      <c r="E121">
        <v>0.88300000000000001</v>
      </c>
      <c r="F121" s="1">
        <v>5.3546179298384704E-94</v>
      </c>
      <c r="G121">
        <v>0</v>
      </c>
      <c r="H121" t="s">
        <v>126</v>
      </c>
    </row>
    <row r="122" spans="1:8" x14ac:dyDescent="0.2">
      <c r="A122" t="s">
        <v>127</v>
      </c>
      <c r="B122" s="1">
        <v>4.4637591566146401E-98</v>
      </c>
      <c r="C122">
        <v>0.32417731131517302</v>
      </c>
      <c r="D122">
        <v>1</v>
      </c>
      <c r="E122">
        <v>0.95099999999999996</v>
      </c>
      <c r="F122" s="1">
        <v>7.8267553052081E-94</v>
      </c>
      <c r="G122">
        <v>0</v>
      </c>
      <c r="H122" t="s">
        <v>127</v>
      </c>
    </row>
    <row r="123" spans="1:8" x14ac:dyDescent="0.2">
      <c r="A123" t="s">
        <v>128</v>
      </c>
      <c r="B123" s="1">
        <v>4.21865932708817E-97</v>
      </c>
      <c r="C123">
        <v>0.25119508680344699</v>
      </c>
      <c r="D123">
        <v>1</v>
      </c>
      <c r="E123">
        <v>0.95199999999999996</v>
      </c>
      <c r="F123" s="1">
        <v>7.3969972641164101E-93</v>
      </c>
      <c r="G123">
        <v>0</v>
      </c>
      <c r="H123" t="s">
        <v>128</v>
      </c>
    </row>
    <row r="124" spans="1:8" x14ac:dyDescent="0.2">
      <c r="A124" t="s">
        <v>129</v>
      </c>
      <c r="B124" s="1">
        <v>1.0757392335712201E-96</v>
      </c>
      <c r="C124">
        <v>0.37391656553836999</v>
      </c>
      <c r="D124">
        <v>0.58899999999999997</v>
      </c>
      <c r="E124">
        <v>0.308</v>
      </c>
      <c r="F124" s="1">
        <v>1.8862011721437899E-92</v>
      </c>
      <c r="G124">
        <v>0</v>
      </c>
      <c r="H124" t="s">
        <v>129</v>
      </c>
    </row>
    <row r="125" spans="1:8" x14ac:dyDescent="0.2">
      <c r="A125" t="s">
        <v>130</v>
      </c>
      <c r="B125" s="1">
        <v>1.1299484712246301E-95</v>
      </c>
      <c r="C125">
        <v>0.34109488933897603</v>
      </c>
      <c r="D125">
        <v>0.48199999999999998</v>
      </c>
      <c r="E125">
        <v>0.21099999999999999</v>
      </c>
      <c r="F125" s="1">
        <v>1.9812516494452599E-91</v>
      </c>
      <c r="G125">
        <v>0</v>
      </c>
      <c r="H125" t="s">
        <v>130</v>
      </c>
    </row>
    <row r="126" spans="1:8" x14ac:dyDescent="0.2">
      <c r="A126" t="s">
        <v>131</v>
      </c>
      <c r="B126" s="1">
        <v>1.54071066603573E-95</v>
      </c>
      <c r="C126">
        <v>0.30350466751524002</v>
      </c>
      <c r="D126">
        <v>0.43099999999999999</v>
      </c>
      <c r="E126">
        <v>0.17899999999999999</v>
      </c>
      <c r="F126" s="1">
        <v>2.7014820818270598E-91</v>
      </c>
      <c r="G126">
        <v>0</v>
      </c>
      <c r="H126" t="s">
        <v>131</v>
      </c>
    </row>
    <row r="127" spans="1:8" x14ac:dyDescent="0.2">
      <c r="A127" t="s">
        <v>132</v>
      </c>
      <c r="B127" s="1">
        <v>3.8098885673229701E-94</v>
      </c>
      <c r="C127">
        <v>0.31903688589601298</v>
      </c>
      <c r="D127">
        <v>0.501</v>
      </c>
      <c r="E127">
        <v>0.23</v>
      </c>
      <c r="F127" s="1">
        <v>6.6802586139440997E-90</v>
      </c>
      <c r="G127">
        <v>0</v>
      </c>
      <c r="H127" t="s">
        <v>132</v>
      </c>
    </row>
    <row r="128" spans="1:8" x14ac:dyDescent="0.2">
      <c r="A128" t="s">
        <v>133</v>
      </c>
      <c r="B128" s="1">
        <v>1.58183694178175E-92</v>
      </c>
      <c r="C128">
        <v>0.36144287985318602</v>
      </c>
      <c r="D128">
        <v>0.84499999999999997</v>
      </c>
      <c r="E128">
        <v>0.62</v>
      </c>
      <c r="F128" s="1">
        <v>2.77359289372013E-88</v>
      </c>
      <c r="G128">
        <v>0</v>
      </c>
      <c r="H128" t="s">
        <v>133</v>
      </c>
    </row>
    <row r="129" spans="1:8" x14ac:dyDescent="0.2">
      <c r="A129" t="s">
        <v>134</v>
      </c>
      <c r="B129" s="1">
        <v>8.3907735718686995E-92</v>
      </c>
      <c r="C129">
        <v>0.36580872620208799</v>
      </c>
      <c r="D129">
        <v>0.86</v>
      </c>
      <c r="E129">
        <v>0.69199999999999995</v>
      </c>
      <c r="F129" s="1">
        <v>1.47123823809146E-87</v>
      </c>
      <c r="G129">
        <v>0</v>
      </c>
      <c r="H129" t="s">
        <v>134</v>
      </c>
    </row>
    <row r="130" spans="1:8" x14ac:dyDescent="0.2">
      <c r="A130" t="s">
        <v>135</v>
      </c>
      <c r="B130" s="1">
        <v>9.8474503139601394E-92</v>
      </c>
      <c r="C130">
        <v>0.34365076847717302</v>
      </c>
      <c r="D130">
        <v>0.93300000000000005</v>
      </c>
      <c r="E130">
        <v>0.72299999999999998</v>
      </c>
      <c r="F130" s="1">
        <v>1.72665193804977E-87</v>
      </c>
      <c r="G130">
        <v>0</v>
      </c>
      <c r="H130" t="s">
        <v>135</v>
      </c>
    </row>
    <row r="131" spans="1:8" x14ac:dyDescent="0.2">
      <c r="A131" t="s">
        <v>136</v>
      </c>
      <c r="B131" s="1">
        <v>2.4962954879416802E-91</v>
      </c>
      <c r="C131">
        <v>0.25947766624097901</v>
      </c>
      <c r="D131">
        <v>0.30199999999999999</v>
      </c>
      <c r="E131">
        <v>9.6000000000000002E-2</v>
      </c>
      <c r="F131" s="1">
        <v>4.3770045085569399E-87</v>
      </c>
      <c r="G131">
        <v>0</v>
      </c>
      <c r="H131" t="s">
        <v>136</v>
      </c>
    </row>
    <row r="132" spans="1:8" x14ac:dyDescent="0.2">
      <c r="A132" t="s">
        <v>137</v>
      </c>
      <c r="B132" s="1">
        <v>3.4061905617008102E-91</v>
      </c>
      <c r="C132">
        <v>0.29915569560088801</v>
      </c>
      <c r="D132">
        <v>0.39900000000000002</v>
      </c>
      <c r="E132">
        <v>0.16400000000000001</v>
      </c>
      <c r="F132" s="1">
        <v>5.9724145308862002E-87</v>
      </c>
      <c r="G132">
        <v>0</v>
      </c>
      <c r="H132" t="s">
        <v>137</v>
      </c>
    </row>
    <row r="133" spans="1:8" x14ac:dyDescent="0.2">
      <c r="A133" t="s">
        <v>138</v>
      </c>
      <c r="B133" s="1">
        <v>9.2762293820578096E-91</v>
      </c>
      <c r="C133">
        <v>0.319553680919898</v>
      </c>
      <c r="D133">
        <v>0.95699999999999996</v>
      </c>
      <c r="E133">
        <v>0.83699999999999997</v>
      </c>
      <c r="F133" s="1">
        <v>1.6264940598500199E-86</v>
      </c>
      <c r="G133">
        <v>0</v>
      </c>
      <c r="H133" t="s">
        <v>138</v>
      </c>
    </row>
    <row r="134" spans="1:8" x14ac:dyDescent="0.2">
      <c r="A134" t="s">
        <v>139</v>
      </c>
      <c r="B134" s="1">
        <v>1.4342139787033101E-90</v>
      </c>
      <c r="C134">
        <v>0.30166887498750999</v>
      </c>
      <c r="D134">
        <v>0.436</v>
      </c>
      <c r="E134">
        <v>0.187</v>
      </c>
      <c r="F134" s="1">
        <v>2.51475079025838E-86</v>
      </c>
      <c r="G134">
        <v>0</v>
      </c>
      <c r="H134" t="s">
        <v>139</v>
      </c>
    </row>
    <row r="135" spans="1:8" x14ac:dyDescent="0.2">
      <c r="A135" t="s">
        <v>140</v>
      </c>
      <c r="B135" s="1">
        <v>4.03330245365988E-89</v>
      </c>
      <c r="C135">
        <v>0.31111203089108602</v>
      </c>
      <c r="D135">
        <v>0.96799999999999997</v>
      </c>
      <c r="E135">
        <v>0.85699999999999998</v>
      </c>
      <c r="F135" s="1">
        <v>7.0719925222472406E-85</v>
      </c>
      <c r="G135">
        <v>0</v>
      </c>
      <c r="H135" t="s">
        <v>140</v>
      </c>
    </row>
    <row r="136" spans="1:8" x14ac:dyDescent="0.2">
      <c r="A136" t="s">
        <v>141</v>
      </c>
      <c r="B136" s="1">
        <v>6.0720803498501998E-89</v>
      </c>
      <c r="C136">
        <v>0.34907439170722598</v>
      </c>
      <c r="D136">
        <v>0.96899999999999997</v>
      </c>
      <c r="E136">
        <v>0.82199999999999995</v>
      </c>
      <c r="F136" s="1">
        <v>1.0646785685427301E-84</v>
      </c>
      <c r="G136">
        <v>0</v>
      </c>
      <c r="H136" t="s">
        <v>141</v>
      </c>
    </row>
    <row r="137" spans="1:8" x14ac:dyDescent="0.2">
      <c r="A137" t="s">
        <v>142</v>
      </c>
      <c r="B137" s="1">
        <v>2.5807409897063298E-88</v>
      </c>
      <c r="C137">
        <v>0.34406253958918998</v>
      </c>
      <c r="D137">
        <v>0.97699999999999998</v>
      </c>
      <c r="E137">
        <v>0.73299999999999998</v>
      </c>
      <c r="F137" s="1">
        <v>4.5250712513510898E-84</v>
      </c>
      <c r="G137">
        <v>0</v>
      </c>
      <c r="H137" t="s">
        <v>142</v>
      </c>
    </row>
    <row r="138" spans="1:8" x14ac:dyDescent="0.2">
      <c r="A138" t="s">
        <v>143</v>
      </c>
      <c r="B138" s="1">
        <v>4.4754742569190199E-87</v>
      </c>
      <c r="C138">
        <v>0.29824242006477902</v>
      </c>
      <c r="D138">
        <v>0.97599999999999998</v>
      </c>
      <c r="E138">
        <v>0.873</v>
      </c>
      <c r="F138" s="1">
        <v>7.8472965620818093E-83</v>
      </c>
      <c r="G138">
        <v>0</v>
      </c>
      <c r="H138" t="s">
        <v>143</v>
      </c>
    </row>
    <row r="139" spans="1:8" x14ac:dyDescent="0.2">
      <c r="A139" t="s">
        <v>144</v>
      </c>
      <c r="B139" s="1">
        <v>9.0417568419854898E-87</v>
      </c>
      <c r="C139">
        <v>0.33074079359266501</v>
      </c>
      <c r="D139">
        <v>0.998</v>
      </c>
      <c r="E139">
        <v>0.89700000000000002</v>
      </c>
      <c r="F139" s="1">
        <v>1.58538164467374E-82</v>
      </c>
      <c r="G139">
        <v>0</v>
      </c>
      <c r="H139" t="s">
        <v>144</v>
      </c>
    </row>
    <row r="140" spans="1:8" x14ac:dyDescent="0.2">
      <c r="A140" t="s">
        <v>145</v>
      </c>
      <c r="B140" s="1">
        <v>2.8037941882098198E-84</v>
      </c>
      <c r="C140">
        <v>0.284405111700469</v>
      </c>
      <c r="D140">
        <v>0.44700000000000001</v>
      </c>
      <c r="E140">
        <v>0.20399999999999999</v>
      </c>
      <c r="F140" s="1">
        <v>4.9161727296071003E-80</v>
      </c>
      <c r="G140">
        <v>0</v>
      </c>
      <c r="H140" t="s">
        <v>145</v>
      </c>
    </row>
    <row r="141" spans="1:8" x14ac:dyDescent="0.2">
      <c r="A141" t="s">
        <v>146</v>
      </c>
      <c r="B141" s="1">
        <v>3.0910493014234699E-83</v>
      </c>
      <c r="C141">
        <v>0.32670642968109898</v>
      </c>
      <c r="D141">
        <v>0.63</v>
      </c>
      <c r="E141">
        <v>0.38800000000000001</v>
      </c>
      <c r="F141" s="1">
        <v>5.4198458451159101E-79</v>
      </c>
      <c r="G141">
        <v>0</v>
      </c>
      <c r="H141" t="s">
        <v>146</v>
      </c>
    </row>
    <row r="142" spans="1:8" x14ac:dyDescent="0.2">
      <c r="A142" t="s">
        <v>147</v>
      </c>
      <c r="B142" s="1">
        <v>1.6944754868024201E-82</v>
      </c>
      <c r="C142">
        <v>0.27416540183301902</v>
      </c>
      <c r="D142">
        <v>0.44400000000000001</v>
      </c>
      <c r="E142">
        <v>0.19600000000000001</v>
      </c>
      <c r="F142" s="1">
        <v>2.9710933185593602E-78</v>
      </c>
      <c r="G142">
        <v>0</v>
      </c>
      <c r="H142" t="s">
        <v>147</v>
      </c>
    </row>
    <row r="143" spans="1:8" x14ac:dyDescent="0.2">
      <c r="A143" t="s">
        <v>148</v>
      </c>
      <c r="B143" s="1">
        <v>3.7415695648276902E-82</v>
      </c>
      <c r="C143">
        <v>0.29952347606450402</v>
      </c>
      <c r="D143">
        <v>0.51400000000000001</v>
      </c>
      <c r="E143">
        <v>0.25900000000000001</v>
      </c>
      <c r="F143" s="1">
        <v>6.5604680749688704E-78</v>
      </c>
      <c r="G143">
        <v>0</v>
      </c>
      <c r="H143" t="s">
        <v>148</v>
      </c>
    </row>
    <row r="144" spans="1:8" x14ac:dyDescent="0.2">
      <c r="A144" t="s">
        <v>149</v>
      </c>
      <c r="B144" s="1">
        <v>3.8487070009841601E-82</v>
      </c>
      <c r="C144">
        <v>0.30239396590983397</v>
      </c>
      <c r="D144">
        <v>0.436</v>
      </c>
      <c r="E144">
        <v>0.2</v>
      </c>
      <c r="F144" s="1">
        <v>6.7483228555256299E-78</v>
      </c>
      <c r="G144">
        <v>0</v>
      </c>
      <c r="H144" t="s">
        <v>149</v>
      </c>
    </row>
    <row r="145" spans="1:8" x14ac:dyDescent="0.2">
      <c r="A145" t="s">
        <v>150</v>
      </c>
      <c r="B145" s="1">
        <v>1.0012658132632901E-80</v>
      </c>
      <c r="C145">
        <v>0.28680474454578803</v>
      </c>
      <c r="D145">
        <v>0.46100000000000002</v>
      </c>
      <c r="E145">
        <v>0.224</v>
      </c>
      <c r="F145" s="1">
        <v>1.7556194769758501E-76</v>
      </c>
      <c r="G145">
        <v>0</v>
      </c>
      <c r="H145" t="s">
        <v>150</v>
      </c>
    </row>
    <row r="146" spans="1:8" x14ac:dyDescent="0.2">
      <c r="A146" t="s">
        <v>151</v>
      </c>
      <c r="B146" s="1">
        <v>1.37184970011516E-80</v>
      </c>
      <c r="C146">
        <v>0.30777792120172798</v>
      </c>
      <c r="D146">
        <v>0.502</v>
      </c>
      <c r="E146">
        <v>0.25600000000000001</v>
      </c>
      <c r="F146" s="1">
        <v>2.4054012641819101E-76</v>
      </c>
      <c r="G146">
        <v>0</v>
      </c>
      <c r="H146" t="s">
        <v>151</v>
      </c>
    </row>
    <row r="147" spans="1:8" x14ac:dyDescent="0.2">
      <c r="A147" t="s">
        <v>152</v>
      </c>
      <c r="B147" s="1">
        <v>3.3473297902076001E-80</v>
      </c>
      <c r="C147">
        <v>0.27585124812074002</v>
      </c>
      <c r="D147">
        <v>0.40500000000000003</v>
      </c>
      <c r="E147">
        <v>0.17699999999999999</v>
      </c>
      <c r="F147" s="1">
        <v>5.86920805415001E-76</v>
      </c>
      <c r="G147">
        <v>0</v>
      </c>
      <c r="H147" t="s">
        <v>152</v>
      </c>
    </row>
    <row r="148" spans="1:8" x14ac:dyDescent="0.2">
      <c r="A148" t="s">
        <v>153</v>
      </c>
      <c r="B148" s="1">
        <v>1.8177397318861899E-77</v>
      </c>
      <c r="C148">
        <v>0.28496114007288798</v>
      </c>
      <c r="D148">
        <v>0.433</v>
      </c>
      <c r="E148">
        <v>0.20399999999999999</v>
      </c>
      <c r="F148" s="1">
        <v>3.1872248458892501E-73</v>
      </c>
      <c r="G148">
        <v>0</v>
      </c>
      <c r="H148" t="s">
        <v>153</v>
      </c>
    </row>
    <row r="149" spans="1:8" x14ac:dyDescent="0.2">
      <c r="A149" t="s">
        <v>154</v>
      </c>
      <c r="B149" s="1">
        <v>2.9761427583383699E-77</v>
      </c>
      <c r="C149">
        <v>0.26538301083448101</v>
      </c>
      <c r="D149">
        <v>0.99199999999999999</v>
      </c>
      <c r="E149">
        <v>0.91300000000000003</v>
      </c>
      <c r="F149" s="1">
        <v>5.2183687124704898E-73</v>
      </c>
      <c r="G149">
        <v>0</v>
      </c>
      <c r="H149" t="s">
        <v>154</v>
      </c>
    </row>
    <row r="150" spans="1:8" x14ac:dyDescent="0.2">
      <c r="A150" t="s">
        <v>155</v>
      </c>
      <c r="B150" s="1">
        <v>3.38769607297435E-77</v>
      </c>
      <c r="C150">
        <v>0.30569108050331101</v>
      </c>
      <c r="D150">
        <v>0.97099999999999997</v>
      </c>
      <c r="E150">
        <v>0.84299999999999997</v>
      </c>
      <c r="F150" s="1">
        <v>5.9399862943532196E-73</v>
      </c>
      <c r="G150">
        <v>0</v>
      </c>
      <c r="H150" t="s">
        <v>155</v>
      </c>
    </row>
    <row r="151" spans="1:8" x14ac:dyDescent="0.2">
      <c r="A151" t="s">
        <v>156</v>
      </c>
      <c r="B151" s="1">
        <v>5.4628051069327397E-75</v>
      </c>
      <c r="C151">
        <v>0.28212234815766002</v>
      </c>
      <c r="D151">
        <v>0.35899999999999999</v>
      </c>
      <c r="E151">
        <v>0.14899999999999999</v>
      </c>
      <c r="F151" s="1">
        <v>9.5784824744958706E-71</v>
      </c>
      <c r="G151">
        <v>0</v>
      </c>
      <c r="H151" t="s">
        <v>156</v>
      </c>
    </row>
    <row r="152" spans="1:8" x14ac:dyDescent="0.2">
      <c r="A152" t="s">
        <v>157</v>
      </c>
      <c r="B152" s="1">
        <v>1.3553060797745301E-74</v>
      </c>
      <c r="C152">
        <v>0.31273207302018902</v>
      </c>
      <c r="D152">
        <v>0.91900000000000004</v>
      </c>
      <c r="E152">
        <v>0.753</v>
      </c>
      <c r="F152" s="1">
        <v>2.37639368027666E-70</v>
      </c>
      <c r="G152">
        <v>0</v>
      </c>
      <c r="H152" t="s">
        <v>157</v>
      </c>
    </row>
    <row r="153" spans="1:8" x14ac:dyDescent="0.2">
      <c r="A153" t="s">
        <v>158</v>
      </c>
      <c r="B153" s="1">
        <v>7.0348383018486097E-73</v>
      </c>
      <c r="C153">
        <v>0.291255311511323</v>
      </c>
      <c r="D153">
        <v>0.94199999999999995</v>
      </c>
      <c r="E153">
        <v>0.79900000000000004</v>
      </c>
      <c r="F153" s="1">
        <v>1.23348854784614E-68</v>
      </c>
      <c r="G153">
        <v>0</v>
      </c>
      <c r="H153" t="s">
        <v>158</v>
      </c>
    </row>
    <row r="154" spans="1:8" x14ac:dyDescent="0.2">
      <c r="A154" t="s">
        <v>159</v>
      </c>
      <c r="B154" s="1">
        <v>1.9048805244687701E-72</v>
      </c>
      <c r="C154">
        <v>0.32496705164432899</v>
      </c>
      <c r="D154">
        <v>0.77300000000000002</v>
      </c>
      <c r="E154">
        <v>0.54400000000000004</v>
      </c>
      <c r="F154" s="1">
        <v>3.3400175116035402E-68</v>
      </c>
      <c r="G154">
        <v>0</v>
      </c>
      <c r="H154" t="s">
        <v>159</v>
      </c>
    </row>
    <row r="155" spans="1:8" x14ac:dyDescent="0.2">
      <c r="A155" t="s">
        <v>160</v>
      </c>
      <c r="B155" s="1">
        <v>2.97387260331925E-72</v>
      </c>
      <c r="C155">
        <v>0.27758165286327202</v>
      </c>
      <c r="D155">
        <v>0.374</v>
      </c>
      <c r="E155">
        <v>0.16700000000000001</v>
      </c>
      <c r="F155" s="1">
        <v>5.2143882226599703E-68</v>
      </c>
      <c r="G155">
        <v>0</v>
      </c>
      <c r="H155" t="s">
        <v>160</v>
      </c>
    </row>
    <row r="156" spans="1:8" x14ac:dyDescent="0.2">
      <c r="A156" t="s">
        <v>161</v>
      </c>
      <c r="B156" s="1">
        <v>1.1316267764617901E-71</v>
      </c>
      <c r="C156">
        <v>0.29224926820784802</v>
      </c>
      <c r="D156">
        <v>0.95299999999999996</v>
      </c>
      <c r="E156">
        <v>0.82799999999999996</v>
      </c>
      <c r="F156" s="1">
        <v>1.9841943898481E-67</v>
      </c>
      <c r="G156">
        <v>0</v>
      </c>
      <c r="H156" t="s">
        <v>161</v>
      </c>
    </row>
    <row r="157" spans="1:8" x14ac:dyDescent="0.2">
      <c r="A157" t="s">
        <v>162</v>
      </c>
      <c r="B157" s="1">
        <v>1.7310158733290301E-71</v>
      </c>
      <c r="C157">
        <v>0.27479824980073397</v>
      </c>
      <c r="D157">
        <v>0.66400000000000003</v>
      </c>
      <c r="E157">
        <v>0.36699999999999999</v>
      </c>
      <c r="F157" s="1">
        <v>3.0351632322951197E-67</v>
      </c>
      <c r="G157">
        <v>0</v>
      </c>
      <c r="H157" t="s">
        <v>162</v>
      </c>
    </row>
    <row r="158" spans="1:8" x14ac:dyDescent="0.2">
      <c r="A158" t="s">
        <v>163</v>
      </c>
      <c r="B158" s="1">
        <v>6.3088700234210198E-71</v>
      </c>
      <c r="C158">
        <v>0.28768353258031398</v>
      </c>
      <c r="D158">
        <v>0.66500000000000004</v>
      </c>
      <c r="E158">
        <v>0.39900000000000002</v>
      </c>
      <c r="F158" s="1">
        <v>1.10619726990664E-66</v>
      </c>
      <c r="G158">
        <v>0</v>
      </c>
      <c r="H158" t="s">
        <v>163</v>
      </c>
    </row>
    <row r="159" spans="1:8" x14ac:dyDescent="0.2">
      <c r="A159" t="s">
        <v>164</v>
      </c>
      <c r="B159" s="1">
        <v>4.44436516518574E-69</v>
      </c>
      <c r="C159">
        <v>0.31756274113244898</v>
      </c>
      <c r="D159">
        <v>0.79500000000000004</v>
      </c>
      <c r="E159">
        <v>0.60299999999999998</v>
      </c>
      <c r="F159" s="1">
        <v>7.79274988063668E-65</v>
      </c>
      <c r="G159">
        <v>0</v>
      </c>
      <c r="H159" t="s">
        <v>164</v>
      </c>
    </row>
    <row r="160" spans="1:8" x14ac:dyDescent="0.2">
      <c r="A160" t="s">
        <v>165</v>
      </c>
      <c r="B160" s="1">
        <v>7.2566297094248502E-69</v>
      </c>
      <c r="C160">
        <v>0.31623456823080598</v>
      </c>
      <c r="D160">
        <v>0.80600000000000005</v>
      </c>
      <c r="E160">
        <v>0.622</v>
      </c>
      <c r="F160" s="1">
        <v>1.27237745325055E-64</v>
      </c>
      <c r="G160">
        <v>0</v>
      </c>
      <c r="H160" t="s">
        <v>165</v>
      </c>
    </row>
    <row r="161" spans="1:8" x14ac:dyDescent="0.2">
      <c r="A161" t="s">
        <v>166</v>
      </c>
      <c r="B161" s="1">
        <v>1.56345119442228E-68</v>
      </c>
      <c r="C161">
        <v>0.32519221010649202</v>
      </c>
      <c r="D161">
        <v>0.92400000000000004</v>
      </c>
      <c r="E161">
        <v>0.77700000000000002</v>
      </c>
      <c r="F161" s="1">
        <v>2.7413553243000299E-64</v>
      </c>
      <c r="G161">
        <v>0</v>
      </c>
      <c r="H161" t="s">
        <v>166</v>
      </c>
    </row>
    <row r="162" spans="1:8" x14ac:dyDescent="0.2">
      <c r="A162" t="s">
        <v>167</v>
      </c>
      <c r="B162" s="1">
        <v>1.58816284235157E-68</v>
      </c>
      <c r="C162">
        <v>0.30159702123181897</v>
      </c>
      <c r="D162">
        <v>0.70199999999999996</v>
      </c>
      <c r="E162">
        <v>0.499</v>
      </c>
      <c r="F162" s="1">
        <v>2.7846847277792501E-64</v>
      </c>
      <c r="G162">
        <v>0</v>
      </c>
      <c r="H162" t="s">
        <v>167</v>
      </c>
    </row>
    <row r="163" spans="1:8" x14ac:dyDescent="0.2">
      <c r="A163" t="s">
        <v>168</v>
      </c>
      <c r="B163" s="1">
        <v>5.6794039394989996E-68</v>
      </c>
      <c r="C163">
        <v>0.31765624021855998</v>
      </c>
      <c r="D163">
        <v>0.59599999999999997</v>
      </c>
      <c r="E163">
        <v>0.36</v>
      </c>
      <c r="F163" s="1">
        <v>9.9582668675175504E-64</v>
      </c>
      <c r="G163">
        <v>0</v>
      </c>
      <c r="H163" t="s">
        <v>168</v>
      </c>
    </row>
    <row r="164" spans="1:8" x14ac:dyDescent="0.2">
      <c r="A164" t="s">
        <v>169</v>
      </c>
      <c r="B164" s="1">
        <v>1.74207131464202E-66</v>
      </c>
      <c r="C164">
        <v>0.250562844919969</v>
      </c>
      <c r="D164">
        <v>0.97</v>
      </c>
      <c r="E164">
        <v>0.88100000000000001</v>
      </c>
      <c r="F164" s="1">
        <v>3.0545478430933198E-62</v>
      </c>
      <c r="G164">
        <v>0</v>
      </c>
      <c r="H164" t="s">
        <v>169</v>
      </c>
    </row>
    <row r="165" spans="1:8" x14ac:dyDescent="0.2">
      <c r="A165" t="s">
        <v>170</v>
      </c>
      <c r="B165" s="1">
        <v>1.0405889517956701E-65</v>
      </c>
      <c r="C165">
        <v>0.29108976118764301</v>
      </c>
      <c r="D165">
        <v>0.72199999999999998</v>
      </c>
      <c r="E165">
        <v>0.495</v>
      </c>
      <c r="F165" s="1">
        <v>1.8245686680785298E-61</v>
      </c>
      <c r="G165">
        <v>0</v>
      </c>
      <c r="H165" t="s">
        <v>170</v>
      </c>
    </row>
    <row r="166" spans="1:8" x14ac:dyDescent="0.2">
      <c r="A166" t="s">
        <v>171</v>
      </c>
      <c r="B166" s="1">
        <v>2.15676746266969E-65</v>
      </c>
      <c r="C166">
        <v>0.28688722092771601</v>
      </c>
      <c r="D166">
        <v>0.59499999999999997</v>
      </c>
      <c r="E166">
        <v>0.38400000000000001</v>
      </c>
      <c r="F166" s="1">
        <v>3.7816760690450401E-61</v>
      </c>
      <c r="G166">
        <v>0</v>
      </c>
      <c r="H166" t="s">
        <v>171</v>
      </c>
    </row>
    <row r="167" spans="1:8" x14ac:dyDescent="0.2">
      <c r="A167" t="s">
        <v>172</v>
      </c>
      <c r="B167" s="1">
        <v>2.19453201641317E-65</v>
      </c>
      <c r="C167">
        <v>0.312330558879299</v>
      </c>
      <c r="D167">
        <v>0.69399999999999995</v>
      </c>
      <c r="E167">
        <v>0.45400000000000001</v>
      </c>
      <c r="F167" s="1">
        <v>3.8478924375788498E-61</v>
      </c>
      <c r="G167">
        <v>0</v>
      </c>
      <c r="H167" t="s">
        <v>172</v>
      </c>
    </row>
    <row r="168" spans="1:8" x14ac:dyDescent="0.2">
      <c r="A168" t="s">
        <v>173</v>
      </c>
      <c r="B168" s="1">
        <v>8.91703177389227E-64</v>
      </c>
      <c r="C168">
        <v>0.26411632984511402</v>
      </c>
      <c r="D168">
        <v>0.95299999999999996</v>
      </c>
      <c r="E168">
        <v>0.82799999999999996</v>
      </c>
      <c r="F168" s="1">
        <v>1.56351235123427E-59</v>
      </c>
      <c r="G168">
        <v>0</v>
      </c>
      <c r="H168" t="s">
        <v>173</v>
      </c>
    </row>
    <row r="169" spans="1:8" x14ac:dyDescent="0.2">
      <c r="A169" t="s">
        <v>174</v>
      </c>
      <c r="B169" s="1">
        <v>2.9507789813854699E-63</v>
      </c>
      <c r="C169">
        <v>0.27543337182251298</v>
      </c>
      <c r="D169">
        <v>0.44</v>
      </c>
      <c r="E169">
        <v>0.23100000000000001</v>
      </c>
      <c r="F169" s="1">
        <v>5.1738958659612898E-59</v>
      </c>
      <c r="G169">
        <v>0</v>
      </c>
      <c r="H169" t="s">
        <v>174</v>
      </c>
    </row>
    <row r="170" spans="1:8" x14ac:dyDescent="0.2">
      <c r="A170" t="s">
        <v>175</v>
      </c>
      <c r="B170" s="1">
        <v>9.4121667886428492E-62</v>
      </c>
      <c r="C170">
        <v>0.29441474904549703</v>
      </c>
      <c r="D170">
        <v>0.93700000000000006</v>
      </c>
      <c r="E170">
        <v>0.76900000000000002</v>
      </c>
      <c r="F170" s="1">
        <v>1.6503293247206401E-57</v>
      </c>
      <c r="G170">
        <v>0</v>
      </c>
      <c r="H170" t="s">
        <v>175</v>
      </c>
    </row>
    <row r="171" spans="1:8" x14ac:dyDescent="0.2">
      <c r="A171" t="s">
        <v>176</v>
      </c>
      <c r="B171" s="1">
        <v>9.9866443826616406E-62</v>
      </c>
      <c r="C171">
        <v>0.26939019251527502</v>
      </c>
      <c r="D171">
        <v>0.58599999999999997</v>
      </c>
      <c r="E171">
        <v>0.34399999999999997</v>
      </c>
      <c r="F171" s="1">
        <v>1.7510582260558901E-57</v>
      </c>
      <c r="G171">
        <v>0</v>
      </c>
      <c r="H171" t="s">
        <v>176</v>
      </c>
    </row>
    <row r="172" spans="1:8" x14ac:dyDescent="0.2">
      <c r="A172" t="s">
        <v>177</v>
      </c>
      <c r="B172" s="1">
        <v>4.5478390939970503E-61</v>
      </c>
      <c r="C172">
        <v>0.25836172214901398</v>
      </c>
      <c r="D172">
        <v>0.434</v>
      </c>
      <c r="E172">
        <v>0.23100000000000001</v>
      </c>
      <c r="F172" s="1">
        <v>7.9741810674144304E-57</v>
      </c>
      <c r="G172">
        <v>0</v>
      </c>
      <c r="H172" t="s">
        <v>177</v>
      </c>
    </row>
    <row r="173" spans="1:8" x14ac:dyDescent="0.2">
      <c r="A173" t="s">
        <v>178</v>
      </c>
      <c r="B173" s="1">
        <v>1.59123957080992E-60</v>
      </c>
      <c r="C173">
        <v>0.28463349968751001</v>
      </c>
      <c r="D173">
        <v>0.82399999999999995</v>
      </c>
      <c r="E173">
        <v>0.65300000000000002</v>
      </c>
      <c r="F173" s="1">
        <v>2.7900794634581101E-56</v>
      </c>
      <c r="G173">
        <v>0</v>
      </c>
      <c r="H173" t="s">
        <v>178</v>
      </c>
    </row>
    <row r="174" spans="1:8" x14ac:dyDescent="0.2">
      <c r="A174" t="s">
        <v>179</v>
      </c>
      <c r="B174" s="1">
        <v>6.83954273374562E-60</v>
      </c>
      <c r="C174">
        <v>0.294624199665523</v>
      </c>
      <c r="D174">
        <v>0.80300000000000005</v>
      </c>
      <c r="E174">
        <v>0.59</v>
      </c>
      <c r="F174" s="1">
        <v>1.19924542293496E-55</v>
      </c>
      <c r="G174">
        <v>0</v>
      </c>
      <c r="H174" t="s">
        <v>179</v>
      </c>
    </row>
    <row r="175" spans="1:8" x14ac:dyDescent="0.2">
      <c r="A175" t="s">
        <v>180</v>
      </c>
      <c r="B175" s="1">
        <v>7.7976932927140102E-59</v>
      </c>
      <c r="C175">
        <v>0.25056540680376199</v>
      </c>
      <c r="D175">
        <v>0.96199999999999997</v>
      </c>
      <c r="E175">
        <v>0.85799999999999998</v>
      </c>
      <c r="F175" s="1">
        <v>1.3672475419444799E-54</v>
      </c>
      <c r="G175">
        <v>0</v>
      </c>
      <c r="H175" t="s">
        <v>180</v>
      </c>
    </row>
    <row r="176" spans="1:8" x14ac:dyDescent="0.2">
      <c r="A176" t="s">
        <v>181</v>
      </c>
      <c r="B176" s="1">
        <v>4.0329269357626603E-58</v>
      </c>
      <c r="C176">
        <v>0.263543358314554</v>
      </c>
      <c r="D176">
        <v>0.41199999999999998</v>
      </c>
      <c r="E176">
        <v>0.21299999999999999</v>
      </c>
      <c r="F176" s="1">
        <v>7.0713340891662499E-54</v>
      </c>
      <c r="G176">
        <v>0</v>
      </c>
      <c r="H176" t="s">
        <v>181</v>
      </c>
    </row>
    <row r="177" spans="1:8" x14ac:dyDescent="0.2">
      <c r="A177" t="s">
        <v>182</v>
      </c>
      <c r="B177" s="1">
        <v>4.4900734828849002E-57</v>
      </c>
      <c r="C177">
        <v>0.27291612854965602</v>
      </c>
      <c r="D177">
        <v>0.85599999999999998</v>
      </c>
      <c r="E177">
        <v>0.68100000000000005</v>
      </c>
      <c r="F177" s="1">
        <v>7.8728948448903901E-53</v>
      </c>
      <c r="G177">
        <v>0</v>
      </c>
      <c r="H177" t="s">
        <v>182</v>
      </c>
    </row>
    <row r="178" spans="1:8" x14ac:dyDescent="0.2">
      <c r="A178" t="s">
        <v>183</v>
      </c>
      <c r="B178" s="1">
        <v>1.49553787113422E-54</v>
      </c>
      <c r="C178">
        <v>0.25654954171713001</v>
      </c>
      <c r="D178">
        <v>0.872</v>
      </c>
      <c r="E178">
        <v>0.745</v>
      </c>
      <c r="F178" s="1">
        <v>2.6222761032467499E-50</v>
      </c>
      <c r="G178">
        <v>0</v>
      </c>
      <c r="H178" t="s">
        <v>183</v>
      </c>
    </row>
    <row r="179" spans="1:8" x14ac:dyDescent="0.2">
      <c r="A179" t="s">
        <v>184</v>
      </c>
      <c r="B179" s="1">
        <v>5.6357674009259196E-54</v>
      </c>
      <c r="C179">
        <v>0.26942094215811702</v>
      </c>
      <c r="D179">
        <v>0.71099999999999997</v>
      </c>
      <c r="E179">
        <v>0.51900000000000002</v>
      </c>
      <c r="F179" s="1">
        <v>9.8817545607835098E-50</v>
      </c>
      <c r="G179">
        <v>0</v>
      </c>
      <c r="H179" t="s">
        <v>184</v>
      </c>
    </row>
    <row r="180" spans="1:8" x14ac:dyDescent="0.2">
      <c r="A180" t="s">
        <v>185</v>
      </c>
      <c r="B180" s="1">
        <v>9.5292038318079499E-54</v>
      </c>
      <c r="C180">
        <v>0.26095228157396599</v>
      </c>
      <c r="D180">
        <v>0.68799999999999994</v>
      </c>
      <c r="E180">
        <v>0.504</v>
      </c>
      <c r="F180" s="1">
        <v>1.67085059986921E-49</v>
      </c>
      <c r="G180">
        <v>0</v>
      </c>
      <c r="H180" t="s">
        <v>185</v>
      </c>
    </row>
    <row r="181" spans="1:8" x14ac:dyDescent="0.2">
      <c r="A181" t="s">
        <v>186</v>
      </c>
      <c r="B181" s="1">
        <v>3.70376374649031E-53</v>
      </c>
      <c r="C181">
        <v>0.26160854791815802</v>
      </c>
      <c r="D181">
        <v>0.879</v>
      </c>
      <c r="E181">
        <v>0.71299999999999997</v>
      </c>
      <c r="F181" s="1">
        <v>6.4941793530960997E-49</v>
      </c>
      <c r="G181">
        <v>0</v>
      </c>
      <c r="H181" t="s">
        <v>186</v>
      </c>
    </row>
    <row r="182" spans="1:8" x14ac:dyDescent="0.2">
      <c r="A182" t="s">
        <v>187</v>
      </c>
      <c r="B182" s="1">
        <v>1.0882656304632201E-52</v>
      </c>
      <c r="C182">
        <v>0.25996136423968602</v>
      </c>
      <c r="D182">
        <v>0.57099999999999995</v>
      </c>
      <c r="E182">
        <v>0.38200000000000001</v>
      </c>
      <c r="F182" s="1">
        <v>1.9081649564542099E-48</v>
      </c>
      <c r="G182">
        <v>0</v>
      </c>
      <c r="H182" t="s">
        <v>187</v>
      </c>
    </row>
    <row r="183" spans="1:8" x14ac:dyDescent="0.2">
      <c r="A183" t="s">
        <v>188</v>
      </c>
      <c r="B183" s="1">
        <v>4.5405833454566102E-52</v>
      </c>
      <c r="C183">
        <v>0.26598454826912099</v>
      </c>
      <c r="D183">
        <v>0.81</v>
      </c>
      <c r="E183">
        <v>0.64200000000000002</v>
      </c>
      <c r="F183" s="1">
        <v>7.9614588379236201E-48</v>
      </c>
      <c r="G183">
        <v>0</v>
      </c>
      <c r="H183" t="s">
        <v>188</v>
      </c>
    </row>
    <row r="184" spans="1:8" x14ac:dyDescent="0.2">
      <c r="A184" t="s">
        <v>189</v>
      </c>
      <c r="B184" s="1">
        <v>1.8827635635924999E-51</v>
      </c>
      <c r="C184">
        <v>0.25341839642737402</v>
      </c>
      <c r="D184">
        <v>0.83</v>
      </c>
      <c r="E184">
        <v>0.67200000000000004</v>
      </c>
      <c r="F184" s="1">
        <v>3.3012376324031001E-47</v>
      </c>
      <c r="G184">
        <v>0</v>
      </c>
      <c r="H184" t="s">
        <v>189</v>
      </c>
    </row>
    <row r="185" spans="1:8" x14ac:dyDescent="0.2">
      <c r="A185" t="s">
        <v>190</v>
      </c>
      <c r="B185" s="1">
        <v>2.2857023662255402E-50</v>
      </c>
      <c r="C185">
        <v>0.26464128448171798</v>
      </c>
      <c r="D185">
        <v>0.59499999999999997</v>
      </c>
      <c r="E185">
        <v>0.40799999999999997</v>
      </c>
      <c r="F185" s="1">
        <v>4.00775052893986E-46</v>
      </c>
      <c r="G185">
        <v>0</v>
      </c>
      <c r="H185" t="s">
        <v>190</v>
      </c>
    </row>
    <row r="186" spans="1:8" x14ac:dyDescent="0.2">
      <c r="A186" t="s">
        <v>191</v>
      </c>
      <c r="B186" s="1">
        <v>1.2680298161554601E-45</v>
      </c>
      <c r="C186">
        <v>0.26149394924614999</v>
      </c>
      <c r="D186">
        <v>0.56399999999999995</v>
      </c>
      <c r="E186">
        <v>0.38400000000000001</v>
      </c>
      <c r="F186" s="1">
        <v>2.22336347964698E-41</v>
      </c>
      <c r="G186">
        <v>0</v>
      </c>
      <c r="H186" t="s">
        <v>191</v>
      </c>
    </row>
    <row r="187" spans="1:8" x14ac:dyDescent="0.2">
      <c r="A187" t="s">
        <v>192</v>
      </c>
      <c r="B187" s="1">
        <v>1.7399061940319601E-44</v>
      </c>
      <c r="C187">
        <v>0.26696982542432901</v>
      </c>
      <c r="D187">
        <v>0.66300000000000003</v>
      </c>
      <c r="E187">
        <v>0.5</v>
      </c>
      <c r="F187" s="1">
        <v>3.05075152061564E-40</v>
      </c>
      <c r="G187">
        <v>0</v>
      </c>
      <c r="H187" t="s">
        <v>192</v>
      </c>
    </row>
    <row r="188" spans="1:8" x14ac:dyDescent="0.2">
      <c r="A188" t="s">
        <v>193</v>
      </c>
      <c r="B188" s="1">
        <v>6.1843798762406496E-36</v>
      </c>
      <c r="C188">
        <v>0.26054684702770198</v>
      </c>
      <c r="D188">
        <v>0.68700000000000006</v>
      </c>
      <c r="E188">
        <v>0.51900000000000002</v>
      </c>
      <c r="F188" s="1">
        <v>1.08436916750004E-31</v>
      </c>
      <c r="G188">
        <v>0</v>
      </c>
      <c r="H188" t="s">
        <v>193</v>
      </c>
    </row>
    <row r="189" spans="1:8" x14ac:dyDescent="0.2">
      <c r="A189" t="s">
        <v>194</v>
      </c>
      <c r="B189" s="1">
        <v>6.1194219159775804E-32</v>
      </c>
      <c r="C189">
        <v>0.30517967346531</v>
      </c>
      <c r="D189">
        <v>0.54900000000000004</v>
      </c>
      <c r="E189">
        <v>0.39800000000000002</v>
      </c>
      <c r="F189" s="1">
        <v>1.07297943874751E-27</v>
      </c>
      <c r="G189">
        <v>0</v>
      </c>
      <c r="H189" t="s">
        <v>194</v>
      </c>
    </row>
    <row r="190" spans="1:8" x14ac:dyDescent="0.2">
      <c r="A190" t="s">
        <v>195</v>
      </c>
      <c r="B190" s="1">
        <v>5.8231859983393097E-31</v>
      </c>
      <c r="C190">
        <v>0.46839361533158402</v>
      </c>
      <c r="D190">
        <v>0.44</v>
      </c>
      <c r="E190">
        <v>0.32</v>
      </c>
      <c r="F190" s="1">
        <v>1.0210374329488099E-26</v>
      </c>
      <c r="G190">
        <v>0</v>
      </c>
      <c r="H190" t="s">
        <v>195</v>
      </c>
    </row>
    <row r="191" spans="1:8" x14ac:dyDescent="0.2">
      <c r="A191" t="s">
        <v>196</v>
      </c>
      <c r="B191" s="1">
        <v>4.2789959303256097E-15</v>
      </c>
      <c r="C191">
        <v>0.283966593033667</v>
      </c>
      <c r="D191">
        <v>0.58499999999999996</v>
      </c>
      <c r="E191">
        <v>0.51800000000000002</v>
      </c>
      <c r="F191" s="1">
        <v>7.5027914642329304E-11</v>
      </c>
      <c r="G191">
        <v>0</v>
      </c>
      <c r="H191" t="s">
        <v>196</v>
      </c>
    </row>
  </sheetData>
  <autoFilter ref="A1:H1" xr:uid="{38C9DAD4-551B-3642-B238-414DE0972005}"/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8EE81-5FF0-1140-B997-03E4A7B192DA}">
  <dimension ref="A1:H133"/>
  <sheetViews>
    <sheetView workbookViewId="0">
      <pane ySplit="1" topLeftCell="A98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0</v>
      </c>
      <c r="C2">
        <v>1.1297361572950599</v>
      </c>
      <c r="D2">
        <v>0.91400000000000003</v>
      </c>
      <c r="E2">
        <v>0.29099999999999998</v>
      </c>
      <c r="F2">
        <v>0</v>
      </c>
      <c r="G2">
        <v>1</v>
      </c>
      <c r="H2" t="s">
        <v>7</v>
      </c>
    </row>
    <row r="3" spans="1:8" x14ac:dyDescent="0.2">
      <c r="A3" t="s">
        <v>8</v>
      </c>
      <c r="B3" s="1">
        <v>8.7212912720755101E-304</v>
      </c>
      <c r="C3">
        <v>0.71462455313828499</v>
      </c>
      <c r="D3">
        <v>0.90700000000000003</v>
      </c>
      <c r="E3">
        <v>0.254</v>
      </c>
      <c r="F3" s="1">
        <v>1.5291912116457199E-299</v>
      </c>
      <c r="G3">
        <v>1</v>
      </c>
      <c r="H3" t="s">
        <v>8</v>
      </c>
    </row>
    <row r="4" spans="1:8" x14ac:dyDescent="0.2">
      <c r="A4" t="s">
        <v>33</v>
      </c>
      <c r="B4" s="1">
        <v>4.7159007631093303E-297</v>
      </c>
      <c r="C4">
        <v>0.54848437507110503</v>
      </c>
      <c r="D4">
        <v>0.747</v>
      </c>
      <c r="E4">
        <v>0.17</v>
      </c>
      <c r="F4" s="1">
        <v>8.2688603980358898E-293</v>
      </c>
      <c r="G4">
        <v>1</v>
      </c>
      <c r="H4" t="s">
        <v>33</v>
      </c>
    </row>
    <row r="5" spans="1:8" x14ac:dyDescent="0.2">
      <c r="A5" t="s">
        <v>29</v>
      </c>
      <c r="B5" s="1">
        <v>7.2595315979528196E-265</v>
      </c>
      <c r="C5">
        <v>0.57118280941718402</v>
      </c>
      <c r="D5">
        <v>0.81200000000000006</v>
      </c>
      <c r="E5">
        <v>0.23100000000000001</v>
      </c>
      <c r="F5" s="1">
        <v>1.27288627038505E-260</v>
      </c>
      <c r="G5">
        <v>1</v>
      </c>
      <c r="H5" t="s">
        <v>29</v>
      </c>
    </row>
    <row r="6" spans="1:8" x14ac:dyDescent="0.2">
      <c r="A6" t="s">
        <v>24</v>
      </c>
      <c r="B6" s="1">
        <v>2.3022932077087499E-256</v>
      </c>
      <c r="C6">
        <v>0.57113790182750102</v>
      </c>
      <c r="D6">
        <v>0.78600000000000003</v>
      </c>
      <c r="E6">
        <v>0.216</v>
      </c>
      <c r="F6" s="1">
        <v>4.0368409103965199E-252</v>
      </c>
      <c r="G6">
        <v>1</v>
      </c>
      <c r="H6" t="s">
        <v>24</v>
      </c>
    </row>
    <row r="7" spans="1:8" x14ac:dyDescent="0.2">
      <c r="A7" t="s">
        <v>10</v>
      </c>
      <c r="B7" s="1">
        <v>9.9638436524042203E-256</v>
      </c>
      <c r="C7">
        <v>0.67577323040217796</v>
      </c>
      <c r="D7">
        <v>0.93899999999999995</v>
      </c>
      <c r="E7">
        <v>0.36499999999999999</v>
      </c>
      <c r="F7" s="1">
        <v>1.7470603460125598E-251</v>
      </c>
      <c r="G7">
        <v>1</v>
      </c>
      <c r="H7" t="s">
        <v>10</v>
      </c>
    </row>
    <row r="8" spans="1:8" x14ac:dyDescent="0.2">
      <c r="A8" t="s">
        <v>9</v>
      </c>
      <c r="B8" s="1">
        <v>6.3024968429540797E-245</v>
      </c>
      <c r="C8">
        <v>0.80580136914399603</v>
      </c>
      <c r="D8">
        <v>0.995</v>
      </c>
      <c r="E8">
        <v>0.65400000000000003</v>
      </c>
      <c r="F8" s="1">
        <v>1.10507979644357E-240</v>
      </c>
      <c r="G8">
        <v>1</v>
      </c>
      <c r="H8" t="s">
        <v>9</v>
      </c>
    </row>
    <row r="9" spans="1:8" x14ac:dyDescent="0.2">
      <c r="A9" t="s">
        <v>45</v>
      </c>
      <c r="B9" s="1">
        <v>1.0005113750293E-230</v>
      </c>
      <c r="C9">
        <v>0.64320827322660101</v>
      </c>
      <c r="D9">
        <v>0.91400000000000003</v>
      </c>
      <c r="E9">
        <v>0.33300000000000002</v>
      </c>
      <c r="F9" s="1">
        <v>1.75429664497638E-226</v>
      </c>
      <c r="G9">
        <v>1</v>
      </c>
      <c r="H9" t="s">
        <v>45</v>
      </c>
    </row>
    <row r="10" spans="1:8" x14ac:dyDescent="0.2">
      <c r="A10" t="s">
        <v>15</v>
      </c>
      <c r="B10" s="1">
        <v>1.5847312018749699E-214</v>
      </c>
      <c r="C10">
        <v>0.53041664357585805</v>
      </c>
      <c r="D10">
        <v>0.871</v>
      </c>
      <c r="E10">
        <v>0.29799999999999999</v>
      </c>
      <c r="F10" s="1">
        <v>2.7786676893675699E-210</v>
      </c>
      <c r="G10">
        <v>1</v>
      </c>
      <c r="H10" t="s">
        <v>15</v>
      </c>
    </row>
    <row r="11" spans="1:8" x14ac:dyDescent="0.2">
      <c r="A11" t="s">
        <v>13</v>
      </c>
      <c r="B11" s="1">
        <v>1.62996275660702E-189</v>
      </c>
      <c r="C11">
        <v>0.455675014242587</v>
      </c>
      <c r="D11">
        <v>0.70299999999999996</v>
      </c>
      <c r="E11">
        <v>0.20200000000000001</v>
      </c>
      <c r="F11" s="1">
        <v>2.8579766974347501E-185</v>
      </c>
      <c r="G11">
        <v>1</v>
      </c>
      <c r="H11" t="s">
        <v>13</v>
      </c>
    </row>
    <row r="12" spans="1:8" x14ac:dyDescent="0.2">
      <c r="A12" t="s">
        <v>12</v>
      </c>
      <c r="B12" s="1">
        <v>2.8692466904253801E-185</v>
      </c>
      <c r="C12">
        <v>0.63742989883261103</v>
      </c>
      <c r="D12">
        <v>0.97499999999999998</v>
      </c>
      <c r="E12">
        <v>0.57599999999999996</v>
      </c>
      <c r="F12" s="1">
        <v>5.0309371469918501E-181</v>
      </c>
      <c r="G12">
        <v>1</v>
      </c>
      <c r="H12" t="s">
        <v>12</v>
      </c>
    </row>
    <row r="13" spans="1:8" x14ac:dyDescent="0.2">
      <c r="A13" t="s">
        <v>198</v>
      </c>
      <c r="B13" s="1">
        <v>2.5321517994688402E-184</v>
      </c>
      <c r="C13">
        <v>0.50337080738128803</v>
      </c>
      <c r="D13">
        <v>1</v>
      </c>
      <c r="E13">
        <v>0.95399999999999996</v>
      </c>
      <c r="F13" s="1">
        <v>4.4398749651886702E-180</v>
      </c>
      <c r="G13">
        <v>1</v>
      </c>
      <c r="H13" t="s">
        <v>198</v>
      </c>
    </row>
    <row r="14" spans="1:8" x14ac:dyDescent="0.2">
      <c r="A14" t="s">
        <v>80</v>
      </c>
      <c r="B14" s="1">
        <v>3.0688263680783599E-176</v>
      </c>
      <c r="C14">
        <v>0.34773824642819301</v>
      </c>
      <c r="D14">
        <v>0.56299999999999994</v>
      </c>
      <c r="E14">
        <v>0.14199999999999999</v>
      </c>
      <c r="F14" s="1">
        <v>5.3808801537885905E-172</v>
      </c>
      <c r="G14">
        <v>1</v>
      </c>
      <c r="H14" t="s">
        <v>80</v>
      </c>
    </row>
    <row r="15" spans="1:8" x14ac:dyDescent="0.2">
      <c r="A15" t="s">
        <v>199</v>
      </c>
      <c r="B15" s="1">
        <v>6.1154717286376998E-176</v>
      </c>
      <c r="C15">
        <v>0.68441403151200497</v>
      </c>
      <c r="D15">
        <v>0.93</v>
      </c>
      <c r="E15">
        <v>0.58599999999999997</v>
      </c>
      <c r="F15" s="1">
        <v>1.07228681289933E-171</v>
      </c>
      <c r="G15">
        <v>1</v>
      </c>
      <c r="H15" t="s">
        <v>199</v>
      </c>
    </row>
    <row r="16" spans="1:8" x14ac:dyDescent="0.2">
      <c r="A16" t="s">
        <v>75</v>
      </c>
      <c r="B16" s="1">
        <v>8.0300031724555903E-176</v>
      </c>
      <c r="C16">
        <v>0.34837853933629798</v>
      </c>
      <c r="D16">
        <v>0.59599999999999997</v>
      </c>
      <c r="E16">
        <v>0.156</v>
      </c>
      <c r="F16" s="1">
        <v>1.40798075625836E-171</v>
      </c>
      <c r="G16">
        <v>1</v>
      </c>
      <c r="H16" t="s">
        <v>75</v>
      </c>
    </row>
    <row r="17" spans="1:8" x14ac:dyDescent="0.2">
      <c r="A17" t="s">
        <v>71</v>
      </c>
      <c r="B17" s="1">
        <v>7.8084940973690501E-175</v>
      </c>
      <c r="C17">
        <v>0.41174801788598903</v>
      </c>
      <c r="D17">
        <v>0.68300000000000005</v>
      </c>
      <c r="E17">
        <v>0.20899999999999999</v>
      </c>
      <c r="F17" s="1">
        <v>1.36914135503269E-170</v>
      </c>
      <c r="G17">
        <v>1</v>
      </c>
      <c r="H17" t="s">
        <v>71</v>
      </c>
    </row>
    <row r="18" spans="1:8" x14ac:dyDescent="0.2">
      <c r="A18" t="s">
        <v>64</v>
      </c>
      <c r="B18" s="1">
        <v>2.2454153813060199E-171</v>
      </c>
      <c r="C18">
        <v>0.51194624631503005</v>
      </c>
      <c r="D18">
        <v>0.85099999999999998</v>
      </c>
      <c r="E18">
        <v>0.376</v>
      </c>
      <c r="F18" s="1">
        <v>3.9371113295819701E-167</v>
      </c>
      <c r="G18">
        <v>1</v>
      </c>
      <c r="H18" t="s">
        <v>64</v>
      </c>
    </row>
    <row r="19" spans="1:8" x14ac:dyDescent="0.2">
      <c r="A19" t="s">
        <v>200</v>
      </c>
      <c r="B19" s="1">
        <v>1.08409298466267E-169</v>
      </c>
      <c r="C19">
        <v>0.55823770597495104</v>
      </c>
      <c r="D19">
        <v>0.995</v>
      </c>
      <c r="E19">
        <v>0.83699999999999997</v>
      </c>
      <c r="F19" s="1">
        <v>1.9008486393075301E-165</v>
      </c>
      <c r="G19">
        <v>1</v>
      </c>
      <c r="H19" t="s">
        <v>200</v>
      </c>
    </row>
    <row r="20" spans="1:8" x14ac:dyDescent="0.2">
      <c r="A20" t="s">
        <v>139</v>
      </c>
      <c r="B20" s="1">
        <v>6.27339568270174E-168</v>
      </c>
      <c r="C20">
        <v>0.35649504579548102</v>
      </c>
      <c r="D20">
        <v>0.623</v>
      </c>
      <c r="E20">
        <v>0.17699999999999999</v>
      </c>
      <c r="F20" s="1">
        <v>1.0999771990049201E-163</v>
      </c>
      <c r="G20">
        <v>1</v>
      </c>
      <c r="H20" t="s">
        <v>139</v>
      </c>
    </row>
    <row r="21" spans="1:8" x14ac:dyDescent="0.2">
      <c r="A21" t="s">
        <v>28</v>
      </c>
      <c r="B21" s="1">
        <v>3.4568026160594901E-162</v>
      </c>
      <c r="C21">
        <v>0.43397273490544203</v>
      </c>
      <c r="D21">
        <v>0.80100000000000005</v>
      </c>
      <c r="E21">
        <v>0.30599999999999999</v>
      </c>
      <c r="F21" s="1">
        <v>6.0611577069987203E-158</v>
      </c>
      <c r="G21">
        <v>1</v>
      </c>
      <c r="H21" t="s">
        <v>28</v>
      </c>
    </row>
    <row r="22" spans="1:8" x14ac:dyDescent="0.2">
      <c r="A22" t="s">
        <v>51</v>
      </c>
      <c r="B22" s="1">
        <v>4.0872817730173101E-161</v>
      </c>
      <c r="C22">
        <v>0.49222221830021901</v>
      </c>
      <c r="D22">
        <v>0.877</v>
      </c>
      <c r="E22">
        <v>0.39</v>
      </c>
      <c r="F22" s="1">
        <v>7.1666398608085505E-157</v>
      </c>
      <c r="G22">
        <v>1</v>
      </c>
      <c r="H22" t="s">
        <v>51</v>
      </c>
    </row>
    <row r="23" spans="1:8" x14ac:dyDescent="0.2">
      <c r="A23" t="s">
        <v>62</v>
      </c>
      <c r="B23" s="1">
        <v>2.3935789510282399E-152</v>
      </c>
      <c r="C23">
        <v>0.479091425635854</v>
      </c>
      <c r="D23">
        <v>0.86499999999999999</v>
      </c>
      <c r="E23">
        <v>0.42</v>
      </c>
      <c r="F23" s="1">
        <v>4.1969013327329201E-148</v>
      </c>
      <c r="G23">
        <v>1</v>
      </c>
      <c r="H23" t="s">
        <v>62</v>
      </c>
    </row>
    <row r="24" spans="1:8" x14ac:dyDescent="0.2">
      <c r="A24" t="s">
        <v>201</v>
      </c>
      <c r="B24" s="1">
        <v>8.2025161898634096E-148</v>
      </c>
      <c r="C24">
        <v>0.46578974286626101</v>
      </c>
      <c r="D24">
        <v>0.98599999999999999</v>
      </c>
      <c r="E24">
        <v>0.67900000000000005</v>
      </c>
      <c r="F24" s="1">
        <v>1.43822918873065E-143</v>
      </c>
      <c r="G24">
        <v>1</v>
      </c>
      <c r="H24" t="s">
        <v>201</v>
      </c>
    </row>
    <row r="25" spans="1:8" x14ac:dyDescent="0.2">
      <c r="A25" t="s">
        <v>77</v>
      </c>
      <c r="B25" s="1">
        <v>1.48668955704116E-147</v>
      </c>
      <c r="C25">
        <v>0.44824607294649499</v>
      </c>
      <c r="D25">
        <v>0.88900000000000001</v>
      </c>
      <c r="E25">
        <v>0.40400000000000003</v>
      </c>
      <c r="F25" s="1">
        <v>2.6067614693159799E-143</v>
      </c>
      <c r="G25">
        <v>1</v>
      </c>
      <c r="H25" t="s">
        <v>77</v>
      </c>
    </row>
    <row r="26" spans="1:8" x14ac:dyDescent="0.2">
      <c r="A26" t="s">
        <v>181</v>
      </c>
      <c r="B26" s="1">
        <v>1.11861070043354E-141</v>
      </c>
      <c r="C26">
        <v>0.35056749031530898</v>
      </c>
      <c r="D26">
        <v>0.61199999999999999</v>
      </c>
      <c r="E26">
        <v>0.19900000000000001</v>
      </c>
      <c r="F26" s="1">
        <v>1.9613720021401799E-137</v>
      </c>
      <c r="G26">
        <v>1</v>
      </c>
      <c r="H26" t="s">
        <v>181</v>
      </c>
    </row>
    <row r="27" spans="1:8" x14ac:dyDescent="0.2">
      <c r="A27" t="s">
        <v>47</v>
      </c>
      <c r="B27" s="1">
        <v>3.38165717026556E-140</v>
      </c>
      <c r="C27">
        <v>0.28863041152547703</v>
      </c>
      <c r="D27">
        <v>1</v>
      </c>
      <c r="E27">
        <v>0.99399999999999999</v>
      </c>
      <c r="F27" s="1">
        <v>5.9293976823436301E-136</v>
      </c>
      <c r="G27">
        <v>1</v>
      </c>
      <c r="H27" t="s">
        <v>47</v>
      </c>
    </row>
    <row r="28" spans="1:8" x14ac:dyDescent="0.2">
      <c r="A28" t="s">
        <v>76</v>
      </c>
      <c r="B28" s="1">
        <v>3.0378826085556599E-138</v>
      </c>
      <c r="C28">
        <v>0.411793843806047</v>
      </c>
      <c r="D28">
        <v>0.74</v>
      </c>
      <c r="E28">
        <v>0.28499999999999998</v>
      </c>
      <c r="F28" s="1">
        <v>5.3266233658414897E-134</v>
      </c>
      <c r="G28">
        <v>1</v>
      </c>
      <c r="H28" t="s">
        <v>76</v>
      </c>
    </row>
    <row r="29" spans="1:8" x14ac:dyDescent="0.2">
      <c r="A29" t="s">
        <v>117</v>
      </c>
      <c r="B29" s="1">
        <v>7.9257333633493504E-138</v>
      </c>
      <c r="C29">
        <v>0.41779637954697302</v>
      </c>
      <c r="D29">
        <v>0.77800000000000002</v>
      </c>
      <c r="E29">
        <v>0.31900000000000001</v>
      </c>
      <c r="F29" s="1">
        <v>1.38969808792967E-133</v>
      </c>
      <c r="G29">
        <v>1</v>
      </c>
      <c r="H29" t="s">
        <v>117</v>
      </c>
    </row>
    <row r="30" spans="1:8" x14ac:dyDescent="0.2">
      <c r="A30" t="s">
        <v>27</v>
      </c>
      <c r="B30" s="1">
        <v>3.99501546543619E-135</v>
      </c>
      <c r="C30">
        <v>0.281740389432862</v>
      </c>
      <c r="D30">
        <v>1</v>
      </c>
      <c r="E30">
        <v>0.996</v>
      </c>
      <c r="F30" s="1">
        <v>7.0048601170958099E-131</v>
      </c>
      <c r="G30">
        <v>1</v>
      </c>
      <c r="H30" t="s">
        <v>27</v>
      </c>
    </row>
    <row r="31" spans="1:8" x14ac:dyDescent="0.2">
      <c r="A31" t="s">
        <v>162</v>
      </c>
      <c r="B31" s="1">
        <v>2.9696217789026002E-134</v>
      </c>
      <c r="C31">
        <v>0.43364017848222902</v>
      </c>
      <c r="D31">
        <v>0.84099999999999997</v>
      </c>
      <c r="E31">
        <v>0.36099999999999999</v>
      </c>
      <c r="F31" s="1">
        <v>5.2069348271278196E-130</v>
      </c>
      <c r="G31">
        <v>1</v>
      </c>
      <c r="H31" t="s">
        <v>162</v>
      </c>
    </row>
    <row r="32" spans="1:8" x14ac:dyDescent="0.2">
      <c r="A32" t="s">
        <v>202</v>
      </c>
      <c r="B32" s="1">
        <v>2.4176877390500199E-132</v>
      </c>
      <c r="C32">
        <v>0.83219280411699403</v>
      </c>
      <c r="D32">
        <v>0.92600000000000005</v>
      </c>
      <c r="E32">
        <v>0.57199999999999995</v>
      </c>
      <c r="F32" s="1">
        <v>4.2391736816503101E-128</v>
      </c>
      <c r="G32">
        <v>1</v>
      </c>
      <c r="H32" t="s">
        <v>202</v>
      </c>
    </row>
    <row r="33" spans="1:8" x14ac:dyDescent="0.2">
      <c r="A33" t="s">
        <v>14</v>
      </c>
      <c r="B33" s="1">
        <v>1.5855030984215399E-131</v>
      </c>
      <c r="C33">
        <v>0.51856097316916605</v>
      </c>
      <c r="D33">
        <v>1</v>
      </c>
      <c r="E33">
        <v>0.89800000000000002</v>
      </c>
      <c r="F33" s="1">
        <v>2.78002113277233E-127</v>
      </c>
      <c r="G33">
        <v>1</v>
      </c>
      <c r="H33" t="s">
        <v>14</v>
      </c>
    </row>
    <row r="34" spans="1:8" x14ac:dyDescent="0.2">
      <c r="A34" t="s">
        <v>150</v>
      </c>
      <c r="B34" s="1">
        <v>1.26551700064199E-130</v>
      </c>
      <c r="C34">
        <v>0.31266792705449098</v>
      </c>
      <c r="D34">
        <v>0.63100000000000001</v>
      </c>
      <c r="E34">
        <v>0.216</v>
      </c>
      <c r="F34" s="1">
        <v>2.2189575089256699E-126</v>
      </c>
      <c r="G34">
        <v>1</v>
      </c>
      <c r="H34" t="s">
        <v>150</v>
      </c>
    </row>
    <row r="35" spans="1:8" x14ac:dyDescent="0.2">
      <c r="A35" t="s">
        <v>132</v>
      </c>
      <c r="B35" s="1">
        <v>3.2440094578938599E-127</v>
      </c>
      <c r="C35">
        <v>0.32387925344380702</v>
      </c>
      <c r="D35">
        <v>0.64700000000000002</v>
      </c>
      <c r="E35">
        <v>0.22600000000000001</v>
      </c>
      <c r="F35" s="1">
        <v>5.68804618347109E-123</v>
      </c>
      <c r="G35">
        <v>1</v>
      </c>
      <c r="H35" t="s">
        <v>132</v>
      </c>
    </row>
    <row r="36" spans="1:8" x14ac:dyDescent="0.2">
      <c r="A36" t="s">
        <v>36</v>
      </c>
      <c r="B36" s="1">
        <v>1.1995993872169799E-125</v>
      </c>
      <c r="C36">
        <v>0.36846897897557201</v>
      </c>
      <c r="D36">
        <v>0.69799999999999995</v>
      </c>
      <c r="E36">
        <v>0.25900000000000001</v>
      </c>
      <c r="F36" s="1">
        <v>2.10337756554625E-121</v>
      </c>
      <c r="G36">
        <v>1</v>
      </c>
      <c r="H36" t="s">
        <v>36</v>
      </c>
    </row>
    <row r="37" spans="1:8" x14ac:dyDescent="0.2">
      <c r="A37" t="s">
        <v>11</v>
      </c>
      <c r="B37" s="1">
        <v>5.2368664241511098E-124</v>
      </c>
      <c r="C37">
        <v>0.393928453205386</v>
      </c>
      <c r="D37">
        <v>0.85699999999999998</v>
      </c>
      <c r="E37">
        <v>0.41199999999999998</v>
      </c>
      <c r="F37" s="1">
        <v>9.1823215881065501E-120</v>
      </c>
      <c r="G37">
        <v>1</v>
      </c>
      <c r="H37" t="s">
        <v>11</v>
      </c>
    </row>
    <row r="38" spans="1:8" x14ac:dyDescent="0.2">
      <c r="A38" t="s">
        <v>112</v>
      </c>
      <c r="B38" s="1">
        <v>8.6182257762842302E-123</v>
      </c>
      <c r="C38">
        <v>0.29233739804202102</v>
      </c>
      <c r="D38">
        <v>0.60199999999999998</v>
      </c>
      <c r="E38">
        <v>0.2</v>
      </c>
      <c r="F38" s="1">
        <v>1.5111197076136799E-118</v>
      </c>
      <c r="G38">
        <v>1</v>
      </c>
      <c r="H38" t="s">
        <v>112</v>
      </c>
    </row>
    <row r="39" spans="1:8" x14ac:dyDescent="0.2">
      <c r="A39" t="s">
        <v>99</v>
      </c>
      <c r="B39" s="1">
        <v>2.7608181349202801E-121</v>
      </c>
      <c r="C39">
        <v>0.41136538312078502</v>
      </c>
      <c r="D39">
        <v>0.85399999999999998</v>
      </c>
      <c r="E39">
        <v>0.42199999999999999</v>
      </c>
      <c r="F39" s="1">
        <v>4.8408185177692098E-117</v>
      </c>
      <c r="G39">
        <v>1</v>
      </c>
      <c r="H39" t="s">
        <v>99</v>
      </c>
    </row>
    <row r="40" spans="1:8" x14ac:dyDescent="0.2">
      <c r="A40" t="s">
        <v>203</v>
      </c>
      <c r="B40" s="1">
        <v>7.4002965001644601E-121</v>
      </c>
      <c r="C40">
        <v>0.53210031037651895</v>
      </c>
      <c r="D40">
        <v>0.89500000000000002</v>
      </c>
      <c r="E40">
        <v>0.47299999999999998</v>
      </c>
      <c r="F40" s="1">
        <v>1.29756798833884E-116</v>
      </c>
      <c r="G40">
        <v>1</v>
      </c>
      <c r="H40" t="s">
        <v>203</v>
      </c>
    </row>
    <row r="41" spans="1:8" x14ac:dyDescent="0.2">
      <c r="A41" t="s">
        <v>174</v>
      </c>
      <c r="B41" s="1">
        <v>5.4592137176273898E-120</v>
      </c>
      <c r="C41">
        <v>0.32420481570253901</v>
      </c>
      <c r="D41">
        <v>0.61499999999999999</v>
      </c>
      <c r="E41">
        <v>0.221</v>
      </c>
      <c r="F41" s="1">
        <v>9.5721853324878703E-116</v>
      </c>
      <c r="G41">
        <v>1</v>
      </c>
      <c r="H41" t="s">
        <v>174</v>
      </c>
    </row>
    <row r="42" spans="1:8" x14ac:dyDescent="0.2">
      <c r="A42" t="s">
        <v>56</v>
      </c>
      <c r="B42" s="1">
        <v>1.14243190599178E-119</v>
      </c>
      <c r="C42">
        <v>0.33128002883527302</v>
      </c>
      <c r="D42">
        <v>0.68</v>
      </c>
      <c r="E42">
        <v>0.25900000000000001</v>
      </c>
      <c r="F42" s="1">
        <v>2.00314010396599E-115</v>
      </c>
      <c r="G42">
        <v>1</v>
      </c>
      <c r="H42" t="s">
        <v>56</v>
      </c>
    </row>
    <row r="43" spans="1:8" x14ac:dyDescent="0.2">
      <c r="A43" t="s">
        <v>204</v>
      </c>
      <c r="B43" s="1">
        <v>2.1186189491363901E-116</v>
      </c>
      <c r="C43">
        <v>0.280110184896184</v>
      </c>
      <c r="D43">
        <v>0.52100000000000002</v>
      </c>
      <c r="E43">
        <v>0.16200000000000001</v>
      </c>
      <c r="F43" s="1">
        <v>3.7147864654157401E-112</v>
      </c>
      <c r="G43">
        <v>1</v>
      </c>
      <c r="H43" t="s">
        <v>204</v>
      </c>
    </row>
    <row r="44" spans="1:8" x14ac:dyDescent="0.2">
      <c r="A44" t="s">
        <v>93</v>
      </c>
      <c r="B44" s="1">
        <v>5.5161272384784201E-116</v>
      </c>
      <c r="C44">
        <v>0.35262685760920298</v>
      </c>
      <c r="D44">
        <v>0.76300000000000001</v>
      </c>
      <c r="E44">
        <v>0.33400000000000002</v>
      </c>
      <c r="F44" s="1">
        <v>9.6719774999480607E-112</v>
      </c>
      <c r="G44">
        <v>1</v>
      </c>
      <c r="H44" t="s">
        <v>93</v>
      </c>
    </row>
    <row r="45" spans="1:8" x14ac:dyDescent="0.2">
      <c r="A45" t="s">
        <v>79</v>
      </c>
      <c r="B45" s="1">
        <v>1.0955494944514299E-111</v>
      </c>
      <c r="C45">
        <v>0.35037511277232603</v>
      </c>
      <c r="D45">
        <v>0.90600000000000003</v>
      </c>
      <c r="E45">
        <v>0.46400000000000002</v>
      </c>
      <c r="F45" s="1">
        <v>1.92093648357114E-107</v>
      </c>
      <c r="G45">
        <v>1</v>
      </c>
      <c r="H45" t="s">
        <v>79</v>
      </c>
    </row>
    <row r="46" spans="1:8" x14ac:dyDescent="0.2">
      <c r="A46" t="s">
        <v>205</v>
      </c>
      <c r="B46" s="1">
        <v>1.32824635163819E-111</v>
      </c>
      <c r="C46">
        <v>0.54851547222249297</v>
      </c>
      <c r="D46">
        <v>0.97499999999999998</v>
      </c>
      <c r="E46">
        <v>0.72599999999999998</v>
      </c>
      <c r="F46" s="1">
        <v>2.3289471529624E-107</v>
      </c>
      <c r="G46">
        <v>1</v>
      </c>
      <c r="H46" t="s">
        <v>205</v>
      </c>
    </row>
    <row r="47" spans="1:8" x14ac:dyDescent="0.2">
      <c r="A47" t="s">
        <v>26</v>
      </c>
      <c r="B47" s="1">
        <v>3.1530167858195101E-111</v>
      </c>
      <c r="C47">
        <v>0.416323111219155</v>
      </c>
      <c r="D47">
        <v>0.92400000000000004</v>
      </c>
      <c r="E47">
        <v>0.54200000000000004</v>
      </c>
      <c r="F47" s="1">
        <v>5.5284996322559395E-107</v>
      </c>
      <c r="G47">
        <v>1</v>
      </c>
      <c r="H47" t="s">
        <v>26</v>
      </c>
    </row>
    <row r="48" spans="1:8" x14ac:dyDescent="0.2">
      <c r="A48" t="s">
        <v>125</v>
      </c>
      <c r="B48" s="1">
        <v>2.0936755064438401E-110</v>
      </c>
      <c r="C48">
        <v>0.333555069080126</v>
      </c>
      <c r="D48">
        <v>0.76300000000000001</v>
      </c>
      <c r="E48">
        <v>0.33600000000000002</v>
      </c>
      <c r="F48" s="1">
        <v>3.67105063299862E-106</v>
      </c>
      <c r="G48">
        <v>1</v>
      </c>
      <c r="H48" t="s">
        <v>125</v>
      </c>
    </row>
    <row r="49" spans="1:8" x14ac:dyDescent="0.2">
      <c r="A49" t="s">
        <v>148</v>
      </c>
      <c r="B49" s="1">
        <v>3.4099203133038402E-109</v>
      </c>
      <c r="C49">
        <v>0.31972399069874102</v>
      </c>
      <c r="D49">
        <v>0.65300000000000002</v>
      </c>
      <c r="E49">
        <v>0.255</v>
      </c>
      <c r="F49" s="1">
        <v>5.9789542773469499E-105</v>
      </c>
      <c r="G49">
        <v>1</v>
      </c>
      <c r="H49" t="s">
        <v>148</v>
      </c>
    </row>
    <row r="50" spans="1:8" x14ac:dyDescent="0.2">
      <c r="A50" t="s">
        <v>206</v>
      </c>
      <c r="B50" s="1">
        <v>2.89872873845126E-107</v>
      </c>
      <c r="C50">
        <v>0.35823124346093999</v>
      </c>
      <c r="D50">
        <v>1</v>
      </c>
      <c r="E50">
        <v>0.95799999999999996</v>
      </c>
      <c r="F50" s="1">
        <v>5.0826309700004402E-103</v>
      </c>
      <c r="G50">
        <v>1</v>
      </c>
      <c r="H50" t="s">
        <v>206</v>
      </c>
    </row>
    <row r="51" spans="1:8" x14ac:dyDescent="0.2">
      <c r="A51" t="s">
        <v>54</v>
      </c>
      <c r="B51" s="1">
        <v>5.0072612003292998E-105</v>
      </c>
      <c r="C51">
        <v>0.28264642099850101</v>
      </c>
      <c r="D51">
        <v>0.55300000000000005</v>
      </c>
      <c r="E51">
        <v>0.192</v>
      </c>
      <c r="F51" s="1">
        <v>8.7797317886573896E-101</v>
      </c>
      <c r="G51">
        <v>1</v>
      </c>
      <c r="H51" t="s">
        <v>54</v>
      </c>
    </row>
    <row r="52" spans="1:8" x14ac:dyDescent="0.2">
      <c r="A52" t="s">
        <v>66</v>
      </c>
      <c r="B52" s="1">
        <v>1.8421601944009401E-103</v>
      </c>
      <c r="C52">
        <v>0.26932176495239002</v>
      </c>
      <c r="D52">
        <v>0.55300000000000005</v>
      </c>
      <c r="E52">
        <v>0.19600000000000001</v>
      </c>
      <c r="F52" s="1">
        <v>3.2300436848626001E-99</v>
      </c>
      <c r="G52">
        <v>1</v>
      </c>
      <c r="H52" t="s">
        <v>66</v>
      </c>
    </row>
    <row r="53" spans="1:8" x14ac:dyDescent="0.2">
      <c r="A53" t="s">
        <v>207</v>
      </c>
      <c r="B53" s="1">
        <v>9.0010798324920405E-100</v>
      </c>
      <c r="C53">
        <v>0.40479333299801601</v>
      </c>
      <c r="D53">
        <v>0.88</v>
      </c>
      <c r="E53">
        <v>0.51800000000000002</v>
      </c>
      <c r="F53" s="1">
        <v>1.57824933782915E-95</v>
      </c>
      <c r="G53">
        <v>1</v>
      </c>
      <c r="H53" t="s">
        <v>207</v>
      </c>
    </row>
    <row r="54" spans="1:8" x14ac:dyDescent="0.2">
      <c r="A54" t="s">
        <v>208</v>
      </c>
      <c r="B54" s="1">
        <v>2.4641307845933499E-98</v>
      </c>
      <c r="C54">
        <v>0.43697058371340503</v>
      </c>
      <c r="D54">
        <v>0.86</v>
      </c>
      <c r="E54">
        <v>0.50600000000000001</v>
      </c>
      <c r="F54" s="1">
        <v>4.3206069177059702E-94</v>
      </c>
      <c r="G54">
        <v>1</v>
      </c>
      <c r="H54" t="s">
        <v>208</v>
      </c>
    </row>
    <row r="55" spans="1:8" x14ac:dyDescent="0.2">
      <c r="A55" t="s">
        <v>86</v>
      </c>
      <c r="B55" s="1">
        <v>7.9532817510728994E-96</v>
      </c>
      <c r="C55">
        <v>0.426734937649351</v>
      </c>
      <c r="D55">
        <v>0.94499999999999995</v>
      </c>
      <c r="E55">
        <v>0.65300000000000002</v>
      </c>
      <c r="F55" s="1">
        <v>1.39452842223312E-91</v>
      </c>
      <c r="G55">
        <v>1</v>
      </c>
      <c r="H55" t="s">
        <v>86</v>
      </c>
    </row>
    <row r="56" spans="1:8" x14ac:dyDescent="0.2">
      <c r="A56" t="s">
        <v>209</v>
      </c>
      <c r="B56" s="1">
        <v>2.85843768215761E-95</v>
      </c>
      <c r="C56">
        <v>0.37415257625187298</v>
      </c>
      <c r="D56">
        <v>0.95399999999999996</v>
      </c>
      <c r="E56">
        <v>0.70799999999999996</v>
      </c>
      <c r="F56" s="1">
        <v>5.01198463189516E-91</v>
      </c>
      <c r="G56">
        <v>1</v>
      </c>
      <c r="H56" t="s">
        <v>209</v>
      </c>
    </row>
    <row r="57" spans="1:8" x14ac:dyDescent="0.2">
      <c r="A57" t="s">
        <v>44</v>
      </c>
      <c r="B57" s="1">
        <v>3.6902197280271197E-95</v>
      </c>
      <c r="C57">
        <v>0.269960294501781</v>
      </c>
      <c r="D57">
        <v>1</v>
      </c>
      <c r="E57">
        <v>0.99399999999999999</v>
      </c>
      <c r="F57" s="1">
        <v>6.4704312711227505E-91</v>
      </c>
      <c r="G57">
        <v>1</v>
      </c>
      <c r="H57" t="s">
        <v>44</v>
      </c>
    </row>
    <row r="58" spans="1:8" x14ac:dyDescent="0.2">
      <c r="A58" t="s">
        <v>122</v>
      </c>
      <c r="B58" s="1">
        <v>3.8339145886015101E-92</v>
      </c>
      <c r="C58">
        <v>0.27168378261137199</v>
      </c>
      <c r="D58">
        <v>0.57799999999999996</v>
      </c>
      <c r="E58">
        <v>0.22800000000000001</v>
      </c>
      <c r="F58" s="1">
        <v>6.7223858396538805E-88</v>
      </c>
      <c r="G58">
        <v>1</v>
      </c>
      <c r="H58" t="s">
        <v>122</v>
      </c>
    </row>
    <row r="59" spans="1:8" x14ac:dyDescent="0.2">
      <c r="A59" t="s">
        <v>210</v>
      </c>
      <c r="B59" s="1">
        <v>1.2762997295651599E-91</v>
      </c>
      <c r="C59">
        <v>0.369937370644285</v>
      </c>
      <c r="D59">
        <v>0.97399999999999998</v>
      </c>
      <c r="E59">
        <v>0.749</v>
      </c>
      <c r="F59" s="1">
        <v>2.2378639458195399E-87</v>
      </c>
      <c r="G59">
        <v>1</v>
      </c>
      <c r="H59" t="s">
        <v>210</v>
      </c>
    </row>
    <row r="60" spans="1:8" x14ac:dyDescent="0.2">
      <c r="A60" t="s">
        <v>121</v>
      </c>
      <c r="B60" s="1">
        <v>2.7246318031358402E-89</v>
      </c>
      <c r="C60">
        <v>0.35939122771904802</v>
      </c>
      <c r="D60">
        <v>0.78</v>
      </c>
      <c r="E60">
        <v>0.41</v>
      </c>
      <c r="F60" s="1">
        <v>4.7773694036183899E-85</v>
      </c>
      <c r="G60">
        <v>1</v>
      </c>
      <c r="H60" t="s">
        <v>121</v>
      </c>
    </row>
    <row r="61" spans="1:8" x14ac:dyDescent="0.2">
      <c r="A61" t="s">
        <v>133</v>
      </c>
      <c r="B61" s="1">
        <v>2.2112829555256899E-86</v>
      </c>
      <c r="C61">
        <v>0.34558149055804899</v>
      </c>
      <c r="D61">
        <v>0.92500000000000004</v>
      </c>
      <c r="E61">
        <v>0.622</v>
      </c>
      <c r="F61" s="1">
        <v>3.8772635342187401E-82</v>
      </c>
      <c r="G61">
        <v>1</v>
      </c>
      <c r="H61" t="s">
        <v>133</v>
      </c>
    </row>
    <row r="62" spans="1:8" x14ac:dyDescent="0.2">
      <c r="A62" t="s">
        <v>89</v>
      </c>
      <c r="B62" s="1">
        <v>5.6816666888410103E-86</v>
      </c>
      <c r="C62">
        <v>0.36378630441936599</v>
      </c>
      <c r="D62">
        <v>0.96199999999999997</v>
      </c>
      <c r="E62">
        <v>0.73299999999999998</v>
      </c>
      <c r="F62" s="1">
        <v>9.9622343722138301E-82</v>
      </c>
      <c r="G62">
        <v>1</v>
      </c>
      <c r="H62" t="s">
        <v>89</v>
      </c>
    </row>
    <row r="63" spans="1:8" x14ac:dyDescent="0.2">
      <c r="A63" t="s">
        <v>39</v>
      </c>
      <c r="B63" s="1">
        <v>3.3919400555950498E-85</v>
      </c>
      <c r="C63">
        <v>0.46812604089255</v>
      </c>
      <c r="D63">
        <v>0.91700000000000004</v>
      </c>
      <c r="E63">
        <v>0.61499999999999999</v>
      </c>
      <c r="F63" s="1">
        <v>5.9474276934803604E-81</v>
      </c>
      <c r="G63">
        <v>1</v>
      </c>
      <c r="H63" t="s">
        <v>39</v>
      </c>
    </row>
    <row r="64" spans="1:8" x14ac:dyDescent="0.2">
      <c r="A64" t="s">
        <v>211</v>
      </c>
      <c r="B64" s="1">
        <v>5.7150244037171297E-85</v>
      </c>
      <c r="C64">
        <v>0.35590492353300102</v>
      </c>
      <c r="D64">
        <v>0.97499999999999998</v>
      </c>
      <c r="E64">
        <v>0.78100000000000003</v>
      </c>
      <c r="F64" s="1">
        <v>1.00207237894776E-80</v>
      </c>
      <c r="G64">
        <v>1</v>
      </c>
      <c r="H64" t="s">
        <v>211</v>
      </c>
    </row>
    <row r="65" spans="1:8" x14ac:dyDescent="0.2">
      <c r="A65" t="s">
        <v>179</v>
      </c>
      <c r="B65" s="1">
        <v>7.1663365438039595E-85</v>
      </c>
      <c r="C65">
        <v>0.36345980198266498</v>
      </c>
      <c r="D65">
        <v>0.92200000000000004</v>
      </c>
      <c r="E65">
        <v>0.58699999999999997</v>
      </c>
      <c r="F65" s="1">
        <v>1.25654544959059E-80</v>
      </c>
      <c r="G65">
        <v>1</v>
      </c>
      <c r="H65" t="s">
        <v>179</v>
      </c>
    </row>
    <row r="66" spans="1:8" x14ac:dyDescent="0.2">
      <c r="A66" t="s">
        <v>212</v>
      </c>
      <c r="B66" s="1">
        <v>5.41651397864969E-84</v>
      </c>
      <c r="C66">
        <v>0.35524759379510201</v>
      </c>
      <c r="D66">
        <v>0.99</v>
      </c>
      <c r="E66">
        <v>0.82699999999999996</v>
      </c>
      <c r="F66" s="1">
        <v>9.4973156101643693E-80</v>
      </c>
      <c r="G66">
        <v>1</v>
      </c>
      <c r="H66" t="s">
        <v>212</v>
      </c>
    </row>
    <row r="67" spans="1:8" x14ac:dyDescent="0.2">
      <c r="A67" t="s">
        <v>213</v>
      </c>
      <c r="B67" s="1">
        <v>7.0977181785171603E-84</v>
      </c>
      <c r="C67">
        <v>0.25963703823524098</v>
      </c>
      <c r="D67">
        <v>1</v>
      </c>
      <c r="E67">
        <v>0.98599999999999999</v>
      </c>
      <c r="F67" s="1">
        <v>1.2445139054212001E-79</v>
      </c>
      <c r="G67">
        <v>1</v>
      </c>
      <c r="H67" t="s">
        <v>213</v>
      </c>
    </row>
    <row r="68" spans="1:8" x14ac:dyDescent="0.2">
      <c r="A68" t="s">
        <v>106</v>
      </c>
      <c r="B68" s="1">
        <v>1.9632955857756301E-82</v>
      </c>
      <c r="C68">
        <v>0.35397772274219402</v>
      </c>
      <c r="D68">
        <v>0.96</v>
      </c>
      <c r="E68">
        <v>0.67200000000000004</v>
      </c>
      <c r="F68" s="1">
        <v>3.44244248009899E-78</v>
      </c>
      <c r="G68">
        <v>1</v>
      </c>
      <c r="H68" t="s">
        <v>106</v>
      </c>
    </row>
    <row r="69" spans="1:8" x14ac:dyDescent="0.2">
      <c r="A69" t="s">
        <v>214</v>
      </c>
      <c r="B69" s="1">
        <v>8.3126720053753297E-81</v>
      </c>
      <c r="C69">
        <v>0.38390765899145501</v>
      </c>
      <c r="D69">
        <v>0.877</v>
      </c>
      <c r="E69">
        <v>0.53400000000000003</v>
      </c>
      <c r="F69" s="1">
        <v>1.4575439094225099E-76</v>
      </c>
      <c r="G69">
        <v>1</v>
      </c>
      <c r="H69" t="s">
        <v>214</v>
      </c>
    </row>
    <row r="70" spans="1:8" x14ac:dyDescent="0.2">
      <c r="A70" t="s">
        <v>215</v>
      </c>
      <c r="B70" s="1">
        <v>2.0526500449726201E-80</v>
      </c>
      <c r="C70">
        <v>0.27209379704661102</v>
      </c>
      <c r="D70">
        <v>0.622</v>
      </c>
      <c r="E70">
        <v>0.27600000000000002</v>
      </c>
      <c r="F70" s="1">
        <v>3.599116588855E-76</v>
      </c>
      <c r="G70">
        <v>1</v>
      </c>
      <c r="H70" t="s">
        <v>215</v>
      </c>
    </row>
    <row r="71" spans="1:8" x14ac:dyDescent="0.2">
      <c r="A71" t="s">
        <v>18</v>
      </c>
      <c r="B71" s="1">
        <v>2.9751298491444999E-80</v>
      </c>
      <c r="C71">
        <v>0.27049581608912399</v>
      </c>
      <c r="D71">
        <v>1</v>
      </c>
      <c r="E71">
        <v>0.99099999999999999</v>
      </c>
      <c r="F71" s="1">
        <v>5.2165926774899703E-76</v>
      </c>
      <c r="G71">
        <v>1</v>
      </c>
      <c r="H71" t="s">
        <v>18</v>
      </c>
    </row>
    <row r="72" spans="1:8" x14ac:dyDescent="0.2">
      <c r="A72" t="s">
        <v>216</v>
      </c>
      <c r="B72" s="1">
        <v>5.6591059474218301E-78</v>
      </c>
      <c r="C72">
        <v>0.300070994454879</v>
      </c>
      <c r="D72">
        <v>0.56599999999999995</v>
      </c>
      <c r="E72">
        <v>0.24399999999999999</v>
      </c>
      <c r="F72" s="1">
        <v>9.9226763682094402E-74</v>
      </c>
      <c r="G72">
        <v>1</v>
      </c>
      <c r="H72" t="s">
        <v>216</v>
      </c>
    </row>
    <row r="73" spans="1:8" x14ac:dyDescent="0.2">
      <c r="A73" t="s">
        <v>217</v>
      </c>
      <c r="B73" s="1">
        <v>2.7678976834376201E-77</v>
      </c>
      <c r="C73">
        <v>0.31136166310703101</v>
      </c>
      <c r="D73">
        <v>1</v>
      </c>
      <c r="E73">
        <v>0.93400000000000005</v>
      </c>
      <c r="F73" s="1">
        <v>4.8532317981395199E-73</v>
      </c>
      <c r="G73">
        <v>1</v>
      </c>
      <c r="H73" t="s">
        <v>217</v>
      </c>
    </row>
    <row r="74" spans="1:8" x14ac:dyDescent="0.2">
      <c r="A74" t="s">
        <v>218</v>
      </c>
      <c r="B74" s="1">
        <v>7.3944178498033701E-77</v>
      </c>
      <c r="C74">
        <v>0.31422925976321398</v>
      </c>
      <c r="D74">
        <v>0.83</v>
      </c>
      <c r="E74">
        <v>0.46700000000000003</v>
      </c>
      <c r="F74" s="1">
        <v>1.29653722578452E-72</v>
      </c>
      <c r="G74">
        <v>1</v>
      </c>
      <c r="H74" t="s">
        <v>218</v>
      </c>
    </row>
    <row r="75" spans="1:8" x14ac:dyDescent="0.2">
      <c r="A75" t="s">
        <v>42</v>
      </c>
      <c r="B75" s="1">
        <v>1.39447216643953E-75</v>
      </c>
      <c r="C75">
        <v>0.30792859449374599</v>
      </c>
      <c r="D75">
        <v>0.89400000000000002</v>
      </c>
      <c r="E75">
        <v>0.54200000000000004</v>
      </c>
      <c r="F75" s="1">
        <v>2.4450674966350702E-71</v>
      </c>
      <c r="G75">
        <v>1</v>
      </c>
      <c r="H75" t="s">
        <v>42</v>
      </c>
    </row>
    <row r="76" spans="1:8" x14ac:dyDescent="0.2">
      <c r="A76" t="s">
        <v>175</v>
      </c>
      <c r="B76" s="1">
        <v>4.9619593868493103E-74</v>
      </c>
      <c r="C76">
        <v>0.34624697178639702</v>
      </c>
      <c r="D76">
        <v>0.96099999999999997</v>
      </c>
      <c r="E76">
        <v>0.77400000000000002</v>
      </c>
      <c r="F76" s="1">
        <v>8.7002995889015705E-70</v>
      </c>
      <c r="G76">
        <v>1</v>
      </c>
      <c r="H76" t="s">
        <v>175</v>
      </c>
    </row>
    <row r="77" spans="1:8" x14ac:dyDescent="0.2">
      <c r="A77" t="s">
        <v>141</v>
      </c>
      <c r="B77" s="1">
        <v>5.3535497102801802E-74</v>
      </c>
      <c r="C77">
        <v>0.34299822142413799</v>
      </c>
      <c r="D77">
        <v>0.97899999999999998</v>
      </c>
      <c r="E77">
        <v>0.82799999999999996</v>
      </c>
      <c r="F77" s="1">
        <v>9.3869140620052705E-70</v>
      </c>
      <c r="G77">
        <v>1</v>
      </c>
      <c r="H77" t="s">
        <v>141</v>
      </c>
    </row>
    <row r="78" spans="1:8" x14ac:dyDescent="0.2">
      <c r="A78" t="s">
        <v>219</v>
      </c>
      <c r="B78" s="1">
        <v>2.4774278993736901E-73</v>
      </c>
      <c r="C78">
        <v>0.263995267087897</v>
      </c>
      <c r="D78">
        <v>0.53200000000000003</v>
      </c>
      <c r="E78">
        <v>0.22700000000000001</v>
      </c>
      <c r="F78" s="1">
        <v>4.3439220787618303E-69</v>
      </c>
      <c r="G78">
        <v>1</v>
      </c>
      <c r="H78" t="s">
        <v>219</v>
      </c>
    </row>
    <row r="79" spans="1:8" x14ac:dyDescent="0.2">
      <c r="A79" t="s">
        <v>172</v>
      </c>
      <c r="B79" s="1">
        <v>7.0210915138621403E-72</v>
      </c>
      <c r="C79">
        <v>0.32682021010740397</v>
      </c>
      <c r="D79">
        <v>0.80500000000000005</v>
      </c>
      <c r="E79">
        <v>0.45300000000000001</v>
      </c>
      <c r="F79" s="1">
        <v>1.2310781860405901E-67</v>
      </c>
      <c r="G79">
        <v>1</v>
      </c>
      <c r="H79" t="s">
        <v>172</v>
      </c>
    </row>
    <row r="80" spans="1:8" x14ac:dyDescent="0.2">
      <c r="A80" t="s">
        <v>220</v>
      </c>
      <c r="B80" s="1">
        <v>7.4677232138709999E-72</v>
      </c>
      <c r="C80">
        <v>0.26082899983952401</v>
      </c>
      <c r="D80">
        <v>0.61</v>
      </c>
      <c r="E80">
        <v>0.28100000000000003</v>
      </c>
      <c r="F80" s="1">
        <v>1.3093905883201399E-67</v>
      </c>
      <c r="G80">
        <v>1</v>
      </c>
      <c r="H80" t="s">
        <v>220</v>
      </c>
    </row>
    <row r="81" spans="1:8" x14ac:dyDescent="0.2">
      <c r="A81" t="s">
        <v>221</v>
      </c>
      <c r="B81" s="1">
        <v>2.6186737037932398E-71</v>
      </c>
      <c r="C81">
        <v>0.34302896047096298</v>
      </c>
      <c r="D81">
        <v>0.745</v>
      </c>
      <c r="E81">
        <v>0.40899999999999997</v>
      </c>
      <c r="F81" s="1">
        <v>4.5915824722310701E-67</v>
      </c>
      <c r="G81">
        <v>1</v>
      </c>
      <c r="H81" t="s">
        <v>221</v>
      </c>
    </row>
    <row r="82" spans="1:8" x14ac:dyDescent="0.2">
      <c r="A82" t="s">
        <v>222</v>
      </c>
      <c r="B82" s="1">
        <v>2.3291337874708801E-70</v>
      </c>
      <c r="C82">
        <v>0.34322661389251102</v>
      </c>
      <c r="D82">
        <v>0.84899999999999998</v>
      </c>
      <c r="E82">
        <v>0.52900000000000003</v>
      </c>
      <c r="F82" s="1">
        <v>4.0839031829514401E-66</v>
      </c>
      <c r="G82">
        <v>1</v>
      </c>
      <c r="H82" t="s">
        <v>222</v>
      </c>
    </row>
    <row r="83" spans="1:8" x14ac:dyDescent="0.2">
      <c r="A83" t="s">
        <v>223</v>
      </c>
      <c r="B83" s="1">
        <v>6.4093754251068394E-70</v>
      </c>
      <c r="C83">
        <v>0.29410843670523501</v>
      </c>
      <c r="D83">
        <v>0.999</v>
      </c>
      <c r="E83">
        <v>0.88</v>
      </c>
      <c r="F83" s="1">
        <v>1.1238198870382301E-65</v>
      </c>
      <c r="G83">
        <v>1</v>
      </c>
      <c r="H83" t="s">
        <v>223</v>
      </c>
    </row>
    <row r="84" spans="1:8" x14ac:dyDescent="0.2">
      <c r="A84" t="s">
        <v>224</v>
      </c>
      <c r="B84" s="1">
        <v>1.8396935804387399E-69</v>
      </c>
      <c r="C84">
        <v>0.31290043843152199</v>
      </c>
      <c r="D84">
        <v>0.72099999999999997</v>
      </c>
      <c r="E84">
        <v>0.39</v>
      </c>
      <c r="F84" s="1">
        <v>3.2257187239412902E-65</v>
      </c>
      <c r="G84">
        <v>1</v>
      </c>
      <c r="H84" t="s">
        <v>224</v>
      </c>
    </row>
    <row r="85" spans="1:8" x14ac:dyDescent="0.2">
      <c r="A85" t="s">
        <v>182</v>
      </c>
      <c r="B85" s="1">
        <v>5.8778236779910401E-68</v>
      </c>
      <c r="C85">
        <v>0.30364905427377797</v>
      </c>
      <c r="D85">
        <v>0.94499999999999995</v>
      </c>
      <c r="E85">
        <v>0.68</v>
      </c>
      <c r="F85" s="1">
        <v>1.03061760369895E-63</v>
      </c>
      <c r="G85">
        <v>1</v>
      </c>
      <c r="H85" t="s">
        <v>182</v>
      </c>
    </row>
    <row r="86" spans="1:8" x14ac:dyDescent="0.2">
      <c r="A86" t="s">
        <v>225</v>
      </c>
      <c r="B86" s="1">
        <v>4.7415145338620401E-66</v>
      </c>
      <c r="C86">
        <v>0.25025965049520499</v>
      </c>
      <c r="D86">
        <v>0.95</v>
      </c>
      <c r="E86">
        <v>0.63900000000000001</v>
      </c>
      <c r="F86" s="1">
        <v>8.3137715836737099E-62</v>
      </c>
      <c r="G86">
        <v>1</v>
      </c>
      <c r="H86" t="s">
        <v>225</v>
      </c>
    </row>
    <row r="87" spans="1:8" x14ac:dyDescent="0.2">
      <c r="A87" t="s">
        <v>226</v>
      </c>
      <c r="B87" s="1">
        <v>6.1260644818117904E-66</v>
      </c>
      <c r="C87">
        <v>0.33497728876013899</v>
      </c>
      <c r="D87">
        <v>1</v>
      </c>
      <c r="E87">
        <v>0.95899999999999996</v>
      </c>
      <c r="F87" s="1">
        <v>1.07414414624088E-61</v>
      </c>
      <c r="G87">
        <v>1</v>
      </c>
      <c r="H87" t="s">
        <v>226</v>
      </c>
    </row>
    <row r="88" spans="1:8" x14ac:dyDescent="0.2">
      <c r="A88" t="s">
        <v>227</v>
      </c>
      <c r="B88" s="1">
        <v>7.4078852383615005E-66</v>
      </c>
      <c r="C88">
        <v>0.28152646322423303</v>
      </c>
      <c r="D88">
        <v>0.84399999999999997</v>
      </c>
      <c r="E88">
        <v>0.5</v>
      </c>
      <c r="F88" s="1">
        <v>1.2988985976943101E-61</v>
      </c>
      <c r="G88">
        <v>1</v>
      </c>
      <c r="H88" t="s">
        <v>227</v>
      </c>
    </row>
    <row r="89" spans="1:8" x14ac:dyDescent="0.2">
      <c r="A89" t="s">
        <v>228</v>
      </c>
      <c r="B89" s="1">
        <v>4.8536341088028397E-65</v>
      </c>
      <c r="C89">
        <v>0.30022423733271297</v>
      </c>
      <c r="D89">
        <v>0.85599999999999998</v>
      </c>
      <c r="E89">
        <v>0.55400000000000005</v>
      </c>
      <c r="F89" s="1">
        <v>8.5103620463749006E-61</v>
      </c>
      <c r="G89">
        <v>1</v>
      </c>
      <c r="H89" t="s">
        <v>228</v>
      </c>
    </row>
    <row r="90" spans="1:8" x14ac:dyDescent="0.2">
      <c r="A90" t="s">
        <v>229</v>
      </c>
      <c r="B90" s="1">
        <v>3.4220364403226601E-63</v>
      </c>
      <c r="C90">
        <v>0.29099059802777899</v>
      </c>
      <c r="D90">
        <v>0.74299999999999999</v>
      </c>
      <c r="E90">
        <v>0.42499999999999999</v>
      </c>
      <c r="F90" s="1">
        <v>6.0001986944617496E-59</v>
      </c>
      <c r="G90">
        <v>1</v>
      </c>
      <c r="H90" t="s">
        <v>229</v>
      </c>
    </row>
    <row r="91" spans="1:8" x14ac:dyDescent="0.2">
      <c r="A91" t="s">
        <v>230</v>
      </c>
      <c r="B91" s="1">
        <v>4.9854846400430495E-63</v>
      </c>
      <c r="C91">
        <v>0.27577265433519099</v>
      </c>
      <c r="D91">
        <v>0.85099999999999998</v>
      </c>
      <c r="E91">
        <v>0.50600000000000001</v>
      </c>
      <c r="F91" s="1">
        <v>8.7415487678514806E-59</v>
      </c>
      <c r="G91">
        <v>1</v>
      </c>
      <c r="H91" t="s">
        <v>230</v>
      </c>
    </row>
    <row r="92" spans="1:8" x14ac:dyDescent="0.2">
      <c r="A92" t="s">
        <v>231</v>
      </c>
      <c r="B92" s="1">
        <v>1.14655200320656E-61</v>
      </c>
      <c r="C92">
        <v>0.26269410726627301</v>
      </c>
      <c r="D92">
        <v>0.997</v>
      </c>
      <c r="E92">
        <v>0.90100000000000002</v>
      </c>
      <c r="F92" s="1">
        <v>2.0103642824223701E-57</v>
      </c>
      <c r="G92">
        <v>1</v>
      </c>
      <c r="H92" t="s">
        <v>231</v>
      </c>
    </row>
    <row r="93" spans="1:8" x14ac:dyDescent="0.2">
      <c r="A93" t="s">
        <v>232</v>
      </c>
      <c r="B93" s="1">
        <v>4.7158391026984502E-61</v>
      </c>
      <c r="C93">
        <v>0.38839888854592203</v>
      </c>
      <c r="D93">
        <v>0.67800000000000005</v>
      </c>
      <c r="E93">
        <v>0.373</v>
      </c>
      <c r="F93" s="1">
        <v>8.26875228267147E-57</v>
      </c>
      <c r="G93">
        <v>1</v>
      </c>
      <c r="H93" t="s">
        <v>232</v>
      </c>
    </row>
    <row r="94" spans="1:8" x14ac:dyDescent="0.2">
      <c r="A94" t="s">
        <v>233</v>
      </c>
      <c r="B94" s="1">
        <v>1.8292739099232701E-60</v>
      </c>
      <c r="C94">
        <v>0.37388938668538402</v>
      </c>
      <c r="D94">
        <v>0.996</v>
      </c>
      <c r="E94">
        <v>0.873</v>
      </c>
      <c r="F94" s="1">
        <v>3.2074488736594601E-56</v>
      </c>
      <c r="G94">
        <v>1</v>
      </c>
      <c r="H94" t="s">
        <v>233</v>
      </c>
    </row>
    <row r="95" spans="1:8" x14ac:dyDescent="0.2">
      <c r="A95" t="s">
        <v>17</v>
      </c>
      <c r="B95" s="1">
        <v>2.5673885525079603E-60</v>
      </c>
      <c r="C95">
        <v>0.26962996998557298</v>
      </c>
      <c r="D95">
        <v>1</v>
      </c>
      <c r="E95">
        <v>0.95099999999999996</v>
      </c>
      <c r="F95" s="1">
        <v>4.5016590879674497E-56</v>
      </c>
      <c r="G95">
        <v>1</v>
      </c>
      <c r="H95" t="s">
        <v>17</v>
      </c>
    </row>
    <row r="96" spans="1:8" x14ac:dyDescent="0.2">
      <c r="A96" t="s">
        <v>234</v>
      </c>
      <c r="B96" s="1">
        <v>9.4882306031189402E-60</v>
      </c>
      <c r="C96">
        <v>0.37561118590310799</v>
      </c>
      <c r="D96">
        <v>0.95599999999999996</v>
      </c>
      <c r="E96">
        <v>0.77500000000000002</v>
      </c>
      <c r="F96" s="1">
        <v>1.6636663539508701E-55</v>
      </c>
      <c r="G96">
        <v>1</v>
      </c>
      <c r="H96" t="s">
        <v>234</v>
      </c>
    </row>
    <row r="97" spans="1:8" x14ac:dyDescent="0.2">
      <c r="A97" t="s">
        <v>46</v>
      </c>
      <c r="B97" s="1">
        <v>2.0136991216876598E-59</v>
      </c>
      <c r="C97">
        <v>0.26053941054131502</v>
      </c>
      <c r="D97">
        <v>0.84099999999999997</v>
      </c>
      <c r="E97">
        <v>0.51800000000000002</v>
      </c>
      <c r="F97" s="1">
        <v>3.5308200399671399E-55</v>
      </c>
      <c r="G97">
        <v>1</v>
      </c>
      <c r="H97" t="s">
        <v>46</v>
      </c>
    </row>
    <row r="98" spans="1:8" x14ac:dyDescent="0.2">
      <c r="A98" t="s">
        <v>235</v>
      </c>
      <c r="B98" s="1">
        <v>3.45286506746911E-58</v>
      </c>
      <c r="C98">
        <v>0.29012775094811799</v>
      </c>
      <c r="D98">
        <v>0.67300000000000004</v>
      </c>
      <c r="E98">
        <v>0.375</v>
      </c>
      <c r="F98" s="1">
        <v>6.0542536093003297E-54</v>
      </c>
      <c r="G98">
        <v>1</v>
      </c>
      <c r="H98" t="s">
        <v>235</v>
      </c>
    </row>
    <row r="99" spans="1:8" x14ac:dyDescent="0.2">
      <c r="A99" t="s">
        <v>236</v>
      </c>
      <c r="B99" s="1">
        <v>3.7866653077929601E-58</v>
      </c>
      <c r="C99">
        <v>0.27499217927928599</v>
      </c>
      <c r="D99">
        <v>0.91200000000000003</v>
      </c>
      <c r="E99">
        <v>0.60399999999999998</v>
      </c>
      <c r="F99" s="1">
        <v>6.6395389506841799E-54</v>
      </c>
      <c r="G99">
        <v>1</v>
      </c>
      <c r="H99" t="s">
        <v>236</v>
      </c>
    </row>
    <row r="100" spans="1:8" x14ac:dyDescent="0.2">
      <c r="A100" t="s">
        <v>237</v>
      </c>
      <c r="B100" s="1">
        <v>9.6297054793196001E-58</v>
      </c>
      <c r="C100">
        <v>0.27402635839130302</v>
      </c>
      <c r="D100">
        <v>0.84899999999999998</v>
      </c>
      <c r="E100">
        <v>0.53500000000000003</v>
      </c>
      <c r="F100" s="1">
        <v>1.6884725587439E-53</v>
      </c>
      <c r="G100">
        <v>1</v>
      </c>
      <c r="H100" t="s">
        <v>237</v>
      </c>
    </row>
    <row r="101" spans="1:8" x14ac:dyDescent="0.2">
      <c r="A101" t="s">
        <v>238</v>
      </c>
      <c r="B101" s="1">
        <v>8.5724217022471501E-57</v>
      </c>
      <c r="C101">
        <v>0.26706057637691899</v>
      </c>
      <c r="D101">
        <v>0.997</v>
      </c>
      <c r="E101">
        <v>0.91500000000000004</v>
      </c>
      <c r="F101" s="1">
        <v>1.5030884212720199E-52</v>
      </c>
      <c r="G101">
        <v>1</v>
      </c>
      <c r="H101" t="s">
        <v>238</v>
      </c>
    </row>
    <row r="102" spans="1:8" x14ac:dyDescent="0.2">
      <c r="A102" t="s">
        <v>239</v>
      </c>
      <c r="B102" s="1">
        <v>9.9804310450412696E-57</v>
      </c>
      <c r="C102">
        <v>0.28984113329532402</v>
      </c>
      <c r="D102">
        <v>0.92900000000000005</v>
      </c>
      <c r="E102">
        <v>0.68700000000000006</v>
      </c>
      <c r="F102" s="1">
        <v>1.74996877943754E-52</v>
      </c>
      <c r="G102">
        <v>1</v>
      </c>
      <c r="H102" t="s">
        <v>239</v>
      </c>
    </row>
    <row r="103" spans="1:8" x14ac:dyDescent="0.2">
      <c r="A103" t="s">
        <v>240</v>
      </c>
      <c r="B103" s="1">
        <v>6.4217694825877199E-56</v>
      </c>
      <c r="C103">
        <v>0.29154446726424399</v>
      </c>
      <c r="D103">
        <v>1</v>
      </c>
      <c r="E103">
        <v>0.97699999999999998</v>
      </c>
      <c r="F103" s="1">
        <v>1.1259930610769299E-51</v>
      </c>
      <c r="G103">
        <v>1</v>
      </c>
      <c r="H103" t="s">
        <v>240</v>
      </c>
    </row>
    <row r="104" spans="1:8" x14ac:dyDescent="0.2">
      <c r="A104" t="s">
        <v>241</v>
      </c>
      <c r="B104" s="1">
        <v>8.9343527781285707E-56</v>
      </c>
      <c r="C104">
        <v>0.27000008471481102</v>
      </c>
      <c r="D104">
        <v>0.96899999999999997</v>
      </c>
      <c r="E104">
        <v>0.78700000000000003</v>
      </c>
      <c r="F104" s="1">
        <v>1.56654941611706E-51</v>
      </c>
      <c r="G104">
        <v>1</v>
      </c>
      <c r="H104" t="s">
        <v>241</v>
      </c>
    </row>
    <row r="105" spans="1:8" x14ac:dyDescent="0.2">
      <c r="A105" t="s">
        <v>242</v>
      </c>
      <c r="B105" s="1">
        <v>1.04625601705337E-55</v>
      </c>
      <c r="C105">
        <v>0.26571132673608</v>
      </c>
      <c r="D105">
        <v>0.98699999999999999</v>
      </c>
      <c r="E105">
        <v>0.82699999999999996</v>
      </c>
      <c r="F105" s="1">
        <v>1.8345053003013801E-51</v>
      </c>
      <c r="G105">
        <v>1</v>
      </c>
      <c r="H105" t="s">
        <v>242</v>
      </c>
    </row>
    <row r="106" spans="1:8" x14ac:dyDescent="0.2">
      <c r="A106" t="s">
        <v>243</v>
      </c>
      <c r="B106" s="1">
        <v>1.1116247265952799E-55</v>
      </c>
      <c r="C106">
        <v>0.27889128459152202</v>
      </c>
      <c r="D106">
        <v>0.92200000000000004</v>
      </c>
      <c r="E106">
        <v>0.65600000000000003</v>
      </c>
      <c r="F106" s="1">
        <v>1.94912279561216E-51</v>
      </c>
      <c r="G106">
        <v>1</v>
      </c>
      <c r="H106" t="s">
        <v>243</v>
      </c>
    </row>
    <row r="107" spans="1:8" x14ac:dyDescent="0.2">
      <c r="A107" t="s">
        <v>244</v>
      </c>
      <c r="B107" s="1">
        <v>1.9646678423455501E-55</v>
      </c>
      <c r="C107">
        <v>0.26924036108176103</v>
      </c>
      <c r="D107">
        <v>0.80600000000000005</v>
      </c>
      <c r="E107">
        <v>0.52100000000000002</v>
      </c>
      <c r="F107" s="1">
        <v>3.4448485947686898E-51</v>
      </c>
      <c r="G107">
        <v>1</v>
      </c>
      <c r="H107" t="s">
        <v>244</v>
      </c>
    </row>
    <row r="108" spans="1:8" x14ac:dyDescent="0.2">
      <c r="A108" t="s">
        <v>245</v>
      </c>
      <c r="B108" s="1">
        <v>2.9230545097432503E-54</v>
      </c>
      <c r="C108">
        <v>0.258234982140294</v>
      </c>
      <c r="D108">
        <v>0.80600000000000005</v>
      </c>
      <c r="E108">
        <v>0.48599999999999999</v>
      </c>
      <c r="F108" s="1">
        <v>5.1252837773838202E-50</v>
      </c>
      <c r="G108">
        <v>1</v>
      </c>
      <c r="H108" t="s">
        <v>245</v>
      </c>
    </row>
    <row r="109" spans="1:8" x14ac:dyDescent="0.2">
      <c r="A109" t="s">
        <v>246</v>
      </c>
      <c r="B109" s="1">
        <v>5.5711906073794898E-54</v>
      </c>
      <c r="C109">
        <v>0.25712267810768002</v>
      </c>
      <c r="D109">
        <v>0.76500000000000001</v>
      </c>
      <c r="E109">
        <v>0.46800000000000003</v>
      </c>
      <c r="F109" s="1">
        <v>9.7685256109792009E-50</v>
      </c>
      <c r="G109">
        <v>1</v>
      </c>
      <c r="H109" t="s">
        <v>246</v>
      </c>
    </row>
    <row r="110" spans="1:8" x14ac:dyDescent="0.2">
      <c r="A110" t="s">
        <v>247</v>
      </c>
      <c r="B110" s="1">
        <v>1.1386131781727501E-53</v>
      </c>
      <c r="C110">
        <v>0.26636109012155201</v>
      </c>
      <c r="D110">
        <v>0.70499999999999996</v>
      </c>
      <c r="E110">
        <v>0.39400000000000002</v>
      </c>
      <c r="F110" s="1">
        <v>1.9964443466081001E-49</v>
      </c>
      <c r="G110">
        <v>1</v>
      </c>
      <c r="H110" t="s">
        <v>247</v>
      </c>
    </row>
    <row r="111" spans="1:8" x14ac:dyDescent="0.2">
      <c r="A111" t="s">
        <v>248</v>
      </c>
      <c r="B111" s="1">
        <v>1.2111501467507E-53</v>
      </c>
      <c r="C111">
        <v>0.27116880590938203</v>
      </c>
      <c r="D111">
        <v>0.76800000000000002</v>
      </c>
      <c r="E111">
        <v>0.46300000000000002</v>
      </c>
      <c r="F111" s="1">
        <v>2.1236306673126799E-49</v>
      </c>
      <c r="G111">
        <v>1</v>
      </c>
      <c r="H111" t="s">
        <v>248</v>
      </c>
    </row>
    <row r="112" spans="1:8" x14ac:dyDescent="0.2">
      <c r="A112" t="s">
        <v>249</v>
      </c>
      <c r="B112" s="1">
        <v>1.2217212762608199E-53</v>
      </c>
      <c r="C112">
        <v>0.29783174798273798</v>
      </c>
      <c r="D112">
        <v>0.94</v>
      </c>
      <c r="E112">
        <v>0.69799999999999995</v>
      </c>
      <c r="F112" s="1">
        <v>2.14216608579572E-49</v>
      </c>
      <c r="G112">
        <v>1</v>
      </c>
      <c r="H112" t="s">
        <v>249</v>
      </c>
    </row>
    <row r="113" spans="1:8" x14ac:dyDescent="0.2">
      <c r="A113" t="s">
        <v>250</v>
      </c>
      <c r="B113" s="1">
        <v>1.5090449158642999E-52</v>
      </c>
      <c r="C113">
        <v>0.28476309093637597</v>
      </c>
      <c r="D113">
        <v>0.91400000000000003</v>
      </c>
      <c r="E113">
        <v>0.65200000000000002</v>
      </c>
      <c r="F113" s="1">
        <v>2.64595935547647E-48</v>
      </c>
      <c r="G113">
        <v>1</v>
      </c>
      <c r="H113" t="s">
        <v>250</v>
      </c>
    </row>
    <row r="114" spans="1:8" x14ac:dyDescent="0.2">
      <c r="A114" t="s">
        <v>251</v>
      </c>
      <c r="B114" s="1">
        <v>5.2361570233316399E-52</v>
      </c>
      <c r="C114">
        <v>0.27689297553012499</v>
      </c>
      <c r="D114">
        <v>0.98499999999999999</v>
      </c>
      <c r="E114">
        <v>0.79800000000000004</v>
      </c>
      <c r="F114" s="1">
        <v>9.1810777247096997E-48</v>
      </c>
      <c r="G114">
        <v>1</v>
      </c>
      <c r="H114" t="s">
        <v>251</v>
      </c>
    </row>
    <row r="115" spans="1:8" x14ac:dyDescent="0.2">
      <c r="A115" t="s">
        <v>252</v>
      </c>
      <c r="B115" s="1">
        <v>1.17721006328209E-51</v>
      </c>
      <c r="C115">
        <v>0.26325444191583502</v>
      </c>
      <c r="D115">
        <v>0.999</v>
      </c>
      <c r="E115">
        <v>0.91300000000000003</v>
      </c>
      <c r="F115" s="1">
        <v>2.06412012495882E-47</v>
      </c>
      <c r="G115">
        <v>1</v>
      </c>
      <c r="H115" t="s">
        <v>252</v>
      </c>
    </row>
    <row r="116" spans="1:8" x14ac:dyDescent="0.2">
      <c r="A116" t="s">
        <v>253</v>
      </c>
      <c r="B116" s="1">
        <v>1.76842616606224E-51</v>
      </c>
      <c r="C116">
        <v>0.25610720874807202</v>
      </c>
      <c r="D116">
        <v>0.95599999999999996</v>
      </c>
      <c r="E116">
        <v>0.748</v>
      </c>
      <c r="F116" s="1">
        <v>3.1007584395735199E-47</v>
      </c>
      <c r="G116">
        <v>1</v>
      </c>
      <c r="H116" t="s">
        <v>253</v>
      </c>
    </row>
    <row r="117" spans="1:8" x14ac:dyDescent="0.2">
      <c r="A117" t="s">
        <v>254</v>
      </c>
      <c r="B117" s="1">
        <v>5.13771648190073E-51</v>
      </c>
      <c r="C117">
        <v>0.26159442888497703</v>
      </c>
      <c r="D117">
        <v>0.99199999999999999</v>
      </c>
      <c r="E117">
        <v>0.85499999999999998</v>
      </c>
      <c r="F117" s="1">
        <v>9.0084720793647394E-47</v>
      </c>
      <c r="G117">
        <v>1</v>
      </c>
      <c r="H117" t="s">
        <v>254</v>
      </c>
    </row>
    <row r="118" spans="1:8" x14ac:dyDescent="0.2">
      <c r="A118" t="s">
        <v>92</v>
      </c>
      <c r="B118" s="1">
        <v>1.0274844291517E-50</v>
      </c>
      <c r="C118">
        <v>0.25438521536964698</v>
      </c>
      <c r="D118">
        <v>0.999</v>
      </c>
      <c r="E118">
        <v>0.86</v>
      </c>
      <c r="F118" s="1">
        <v>1.8015911980745902E-46</v>
      </c>
      <c r="G118">
        <v>1</v>
      </c>
      <c r="H118" t="s">
        <v>92</v>
      </c>
    </row>
    <row r="119" spans="1:8" x14ac:dyDescent="0.2">
      <c r="A119" t="s">
        <v>135</v>
      </c>
      <c r="B119" s="1">
        <v>7.5743012890033704E-50</v>
      </c>
      <c r="C119">
        <v>0.25826152275880898</v>
      </c>
      <c r="D119">
        <v>0.95599999999999996</v>
      </c>
      <c r="E119">
        <v>0.73099999999999998</v>
      </c>
      <c r="F119" s="1">
        <v>1.3280779880138499E-45</v>
      </c>
      <c r="G119">
        <v>1</v>
      </c>
      <c r="H119" t="s">
        <v>135</v>
      </c>
    </row>
    <row r="120" spans="1:8" x14ac:dyDescent="0.2">
      <c r="A120" t="s">
        <v>255</v>
      </c>
      <c r="B120" s="1">
        <v>7.8788235454064597E-50</v>
      </c>
      <c r="C120">
        <v>0.30667329931977999</v>
      </c>
      <c r="D120">
        <v>0.97199999999999998</v>
      </c>
      <c r="E120">
        <v>0.82799999999999996</v>
      </c>
      <c r="F120" s="1">
        <v>1.38147292045157E-45</v>
      </c>
      <c r="G120">
        <v>1</v>
      </c>
      <c r="H120" t="s">
        <v>255</v>
      </c>
    </row>
    <row r="121" spans="1:8" x14ac:dyDescent="0.2">
      <c r="A121" t="s">
        <v>256</v>
      </c>
      <c r="B121" s="1">
        <v>9.9586172082162309E-50</v>
      </c>
      <c r="C121">
        <v>0.25931144595026501</v>
      </c>
      <c r="D121">
        <v>0.99399999999999999</v>
      </c>
      <c r="E121">
        <v>0.86699999999999999</v>
      </c>
      <c r="F121" s="1">
        <v>1.7461439412886299E-45</v>
      </c>
      <c r="G121">
        <v>1</v>
      </c>
      <c r="H121" t="s">
        <v>256</v>
      </c>
    </row>
    <row r="122" spans="1:8" x14ac:dyDescent="0.2">
      <c r="A122" t="s">
        <v>114</v>
      </c>
      <c r="B122" s="1">
        <v>1.2770160431787601E-49</v>
      </c>
      <c r="C122">
        <v>0.25593502707466897</v>
      </c>
      <c r="D122">
        <v>0.98499999999999999</v>
      </c>
      <c r="E122">
        <v>0.91800000000000004</v>
      </c>
      <c r="F122" s="1">
        <v>2.23911993010965E-45</v>
      </c>
      <c r="G122">
        <v>1</v>
      </c>
      <c r="H122" t="s">
        <v>114</v>
      </c>
    </row>
    <row r="123" spans="1:8" x14ac:dyDescent="0.2">
      <c r="A123" t="s">
        <v>257</v>
      </c>
      <c r="B123" s="1">
        <v>6.8915761709842695E-49</v>
      </c>
      <c r="C123">
        <v>0.25060276177622398</v>
      </c>
      <c r="D123">
        <v>0.91</v>
      </c>
      <c r="E123">
        <v>0.626</v>
      </c>
      <c r="F123" s="1">
        <v>1.2083689658203799E-44</v>
      </c>
      <c r="G123">
        <v>1</v>
      </c>
      <c r="H123" t="s">
        <v>257</v>
      </c>
    </row>
    <row r="124" spans="1:8" x14ac:dyDescent="0.2">
      <c r="A124" t="s">
        <v>258</v>
      </c>
      <c r="B124" s="1">
        <v>4.3789373916107304E-46</v>
      </c>
      <c r="C124">
        <v>0.25543530560720401</v>
      </c>
      <c r="D124">
        <v>0.90700000000000003</v>
      </c>
      <c r="E124">
        <v>0.65800000000000003</v>
      </c>
      <c r="F124" s="1">
        <v>7.6780288224502498E-42</v>
      </c>
      <c r="G124">
        <v>1</v>
      </c>
      <c r="H124" t="s">
        <v>258</v>
      </c>
    </row>
    <row r="125" spans="1:8" x14ac:dyDescent="0.2">
      <c r="A125" t="s">
        <v>259</v>
      </c>
      <c r="B125" s="1">
        <v>1.4784555342188199E-44</v>
      </c>
      <c r="C125">
        <v>0.25994675816861301</v>
      </c>
      <c r="D125">
        <v>0.94</v>
      </c>
      <c r="E125">
        <v>0.69499999999999995</v>
      </c>
      <c r="F125" s="1">
        <v>2.5923239336992801E-40</v>
      </c>
      <c r="G125">
        <v>1</v>
      </c>
      <c r="H125" t="s">
        <v>259</v>
      </c>
    </row>
    <row r="126" spans="1:8" x14ac:dyDescent="0.2">
      <c r="A126" t="s">
        <v>260</v>
      </c>
      <c r="B126" s="1">
        <v>1.49488742404929E-44</v>
      </c>
      <c r="C126">
        <v>0.26017838354891898</v>
      </c>
      <c r="D126">
        <v>0.7</v>
      </c>
      <c r="E126">
        <v>0.438</v>
      </c>
      <c r="F126" s="1">
        <v>2.6211356093280301E-40</v>
      </c>
      <c r="G126">
        <v>1</v>
      </c>
      <c r="H126" t="s">
        <v>260</v>
      </c>
    </row>
    <row r="127" spans="1:8" x14ac:dyDescent="0.2">
      <c r="A127" t="s">
        <v>261</v>
      </c>
      <c r="B127" s="1">
        <v>1.02327351236031E-42</v>
      </c>
      <c r="C127">
        <v>0.26739275228961901</v>
      </c>
      <c r="D127">
        <v>0.92</v>
      </c>
      <c r="E127">
        <v>0.68500000000000005</v>
      </c>
      <c r="F127" s="1">
        <v>1.79420777657256E-38</v>
      </c>
      <c r="G127">
        <v>1</v>
      </c>
      <c r="H127" t="s">
        <v>261</v>
      </c>
    </row>
    <row r="128" spans="1:8" x14ac:dyDescent="0.2">
      <c r="A128" t="s">
        <v>142</v>
      </c>
      <c r="B128" s="1">
        <v>1.46143393669513E-41</v>
      </c>
      <c r="C128">
        <v>0.25482479121235202</v>
      </c>
      <c r="D128">
        <v>0.98899999999999999</v>
      </c>
      <c r="E128">
        <v>0.74399999999999999</v>
      </c>
      <c r="F128" s="1">
        <v>2.56247826460124E-37</v>
      </c>
      <c r="G128">
        <v>1</v>
      </c>
      <c r="H128" t="s">
        <v>142</v>
      </c>
    </row>
    <row r="129" spans="1:8" x14ac:dyDescent="0.2">
      <c r="A129" t="s">
        <v>262</v>
      </c>
      <c r="B129" s="1">
        <v>3.4169560613045998E-39</v>
      </c>
      <c r="C129">
        <v>0.25243798311040599</v>
      </c>
      <c r="D129">
        <v>0.99099999999999999</v>
      </c>
      <c r="E129">
        <v>0.91500000000000004</v>
      </c>
      <c r="F129" s="1">
        <v>5.9912907578914803E-35</v>
      </c>
      <c r="G129">
        <v>1</v>
      </c>
      <c r="H129" t="s">
        <v>262</v>
      </c>
    </row>
    <row r="130" spans="1:8" x14ac:dyDescent="0.2">
      <c r="A130" t="s">
        <v>263</v>
      </c>
      <c r="B130" s="1">
        <v>1.02862345964446E-36</v>
      </c>
      <c r="C130">
        <v>0.250191993914674</v>
      </c>
      <c r="D130">
        <v>0.73699999999999999</v>
      </c>
      <c r="E130">
        <v>0.47899999999999998</v>
      </c>
      <c r="F130" s="1">
        <v>1.8035883741405901E-32</v>
      </c>
      <c r="G130">
        <v>1</v>
      </c>
      <c r="H130" t="s">
        <v>263</v>
      </c>
    </row>
    <row r="131" spans="1:8" x14ac:dyDescent="0.2">
      <c r="A131" t="s">
        <v>264</v>
      </c>
      <c r="B131" s="1">
        <v>8.2913402465246901E-35</v>
      </c>
      <c r="C131">
        <v>0.37241745488552802</v>
      </c>
      <c r="D131">
        <v>0.80400000000000005</v>
      </c>
      <c r="E131">
        <v>0.59299999999999997</v>
      </c>
      <c r="F131" s="1">
        <v>1.4538035988256399E-30</v>
      </c>
      <c r="G131">
        <v>1</v>
      </c>
      <c r="H131" t="s">
        <v>264</v>
      </c>
    </row>
    <row r="132" spans="1:8" x14ac:dyDescent="0.2">
      <c r="A132" t="s">
        <v>265</v>
      </c>
      <c r="B132" s="1">
        <v>7.3182384106545702E-24</v>
      </c>
      <c r="C132">
        <v>0.25200928053090399</v>
      </c>
      <c r="D132">
        <v>0.51800000000000002</v>
      </c>
      <c r="E132">
        <v>0.34499999999999997</v>
      </c>
      <c r="F132" s="1">
        <v>1.28317992292417E-19</v>
      </c>
      <c r="G132">
        <v>1</v>
      </c>
      <c r="H132" t="s">
        <v>265</v>
      </c>
    </row>
    <row r="133" spans="1:8" x14ac:dyDescent="0.2">
      <c r="A133" t="s">
        <v>196</v>
      </c>
      <c r="B133" s="1">
        <v>1.36033560118184E-15</v>
      </c>
      <c r="C133">
        <v>0.26878352036819603</v>
      </c>
      <c r="D133">
        <v>0.64300000000000002</v>
      </c>
      <c r="E133">
        <v>0.51400000000000001</v>
      </c>
      <c r="F133" s="1">
        <v>2.3852124431122401E-11</v>
      </c>
      <c r="G133">
        <v>1</v>
      </c>
      <c r="H133" t="s">
        <v>196</v>
      </c>
    </row>
  </sheetData>
  <autoFilter ref="A1:H1" xr:uid="{81BC99F5-6C07-6C4B-AD0F-F73F213C66EC}"/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AA15C-C2E9-3144-906F-A57B67F78F77}">
  <dimension ref="A1:H322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tr">
        <f>H2</f>
        <v>Tmsb4x</v>
      </c>
      <c r="B2">
        <v>0</v>
      </c>
      <c r="C2">
        <v>1.6744357832538601</v>
      </c>
      <c r="D2">
        <v>1</v>
      </c>
      <c r="E2">
        <v>0.91500000000000004</v>
      </c>
      <c r="F2">
        <v>0</v>
      </c>
      <c r="G2">
        <v>2</v>
      </c>
      <c r="H2" t="s">
        <v>266</v>
      </c>
    </row>
    <row r="3" spans="1:8" x14ac:dyDescent="0.2">
      <c r="A3" t="str">
        <f t="shared" ref="A3:A66" si="0">H3</f>
        <v>Col1a2</v>
      </c>
      <c r="B3">
        <v>0</v>
      </c>
      <c r="C3">
        <v>1.3255402367593401</v>
      </c>
      <c r="D3">
        <v>0.97099999999999997</v>
      </c>
      <c r="E3">
        <v>0.32</v>
      </c>
      <c r="F3">
        <v>0</v>
      </c>
      <c r="G3">
        <v>2</v>
      </c>
      <c r="H3" t="s">
        <v>267</v>
      </c>
    </row>
    <row r="4" spans="1:8" x14ac:dyDescent="0.2">
      <c r="A4" t="str">
        <f t="shared" si="0"/>
        <v>Col3a1</v>
      </c>
      <c r="B4">
        <v>0</v>
      </c>
      <c r="C4">
        <v>1.30025032960481</v>
      </c>
      <c r="D4">
        <v>0.98199999999999998</v>
      </c>
      <c r="E4">
        <v>0.35199999999999998</v>
      </c>
      <c r="F4">
        <v>0</v>
      </c>
      <c r="G4">
        <v>2</v>
      </c>
      <c r="H4" t="s">
        <v>268</v>
      </c>
    </row>
    <row r="5" spans="1:8" x14ac:dyDescent="0.2">
      <c r="A5" t="str">
        <f t="shared" si="0"/>
        <v>Zeb2</v>
      </c>
      <c r="B5">
        <v>0</v>
      </c>
      <c r="C5">
        <v>1.18511191462226</v>
      </c>
      <c r="D5">
        <v>0.88</v>
      </c>
      <c r="E5">
        <v>0.17199999999999999</v>
      </c>
      <c r="F5">
        <v>0</v>
      </c>
      <c r="G5">
        <v>2</v>
      </c>
      <c r="H5" t="s">
        <v>269</v>
      </c>
    </row>
    <row r="6" spans="1:8" x14ac:dyDescent="0.2">
      <c r="A6" t="str">
        <f t="shared" si="0"/>
        <v>Bgn</v>
      </c>
      <c r="B6">
        <v>0</v>
      </c>
      <c r="C6">
        <v>1.0901808725520199</v>
      </c>
      <c r="D6">
        <v>0.84</v>
      </c>
      <c r="E6">
        <v>0.17199999999999999</v>
      </c>
      <c r="F6">
        <v>0</v>
      </c>
      <c r="G6">
        <v>2</v>
      </c>
      <c r="H6" t="s">
        <v>270</v>
      </c>
    </row>
    <row r="7" spans="1:8" x14ac:dyDescent="0.2">
      <c r="A7" t="str">
        <f t="shared" si="0"/>
        <v>Ecm1</v>
      </c>
      <c r="B7">
        <v>0</v>
      </c>
      <c r="C7">
        <v>1.0509861134556699</v>
      </c>
      <c r="D7">
        <v>0.82699999999999996</v>
      </c>
      <c r="E7">
        <v>0.22900000000000001</v>
      </c>
      <c r="F7">
        <v>0</v>
      </c>
      <c r="G7">
        <v>2</v>
      </c>
      <c r="H7" t="s">
        <v>271</v>
      </c>
    </row>
    <row r="8" spans="1:8" x14ac:dyDescent="0.2">
      <c r="A8" t="str">
        <f t="shared" si="0"/>
        <v>Gucy1a3</v>
      </c>
      <c r="B8">
        <v>0</v>
      </c>
      <c r="C8">
        <v>1.0254729054685601</v>
      </c>
      <c r="D8">
        <v>0.80100000000000005</v>
      </c>
      <c r="E8">
        <v>8.8999999999999996E-2</v>
      </c>
      <c r="F8">
        <v>0</v>
      </c>
      <c r="G8">
        <v>2</v>
      </c>
      <c r="H8" t="s">
        <v>272</v>
      </c>
    </row>
    <row r="9" spans="1:8" x14ac:dyDescent="0.2">
      <c r="A9" t="str">
        <f t="shared" si="0"/>
        <v>Ace2</v>
      </c>
      <c r="B9">
        <v>0</v>
      </c>
      <c r="C9">
        <v>0.94577437199308001</v>
      </c>
      <c r="D9">
        <v>0.60499999999999998</v>
      </c>
      <c r="E9">
        <v>4.2999999999999997E-2</v>
      </c>
      <c r="F9">
        <v>0</v>
      </c>
      <c r="G9">
        <v>2</v>
      </c>
      <c r="H9" t="s">
        <v>273</v>
      </c>
    </row>
    <row r="10" spans="1:8" x14ac:dyDescent="0.2">
      <c r="A10" t="str">
        <f t="shared" si="0"/>
        <v>Snai2</v>
      </c>
      <c r="B10">
        <v>0</v>
      </c>
      <c r="C10">
        <v>0.936331743503104</v>
      </c>
      <c r="D10">
        <v>0.78200000000000003</v>
      </c>
      <c r="E10">
        <v>0.20699999999999999</v>
      </c>
      <c r="F10">
        <v>0</v>
      </c>
      <c r="G10">
        <v>2</v>
      </c>
      <c r="H10" t="s">
        <v>274</v>
      </c>
    </row>
    <row r="11" spans="1:8" x14ac:dyDescent="0.2">
      <c r="A11" t="str">
        <f t="shared" si="0"/>
        <v>Lbh</v>
      </c>
      <c r="B11">
        <v>0</v>
      </c>
      <c r="C11">
        <v>0.86721367814157801</v>
      </c>
      <c r="D11">
        <v>0.80100000000000005</v>
      </c>
      <c r="E11">
        <v>0.20899999999999999</v>
      </c>
      <c r="F11">
        <v>0</v>
      </c>
      <c r="G11">
        <v>2</v>
      </c>
      <c r="H11" t="s">
        <v>275</v>
      </c>
    </row>
    <row r="12" spans="1:8" x14ac:dyDescent="0.2">
      <c r="A12" t="str">
        <f t="shared" si="0"/>
        <v>Alx1</v>
      </c>
      <c r="B12">
        <v>0</v>
      </c>
      <c r="C12">
        <v>0.83920642847580795</v>
      </c>
      <c r="D12">
        <v>0.51400000000000001</v>
      </c>
      <c r="E12">
        <v>2.4E-2</v>
      </c>
      <c r="F12">
        <v>0</v>
      </c>
      <c r="G12">
        <v>2</v>
      </c>
      <c r="H12" t="s">
        <v>276</v>
      </c>
    </row>
    <row r="13" spans="1:8" x14ac:dyDescent="0.2">
      <c r="A13" t="str">
        <f t="shared" si="0"/>
        <v>Nkain4</v>
      </c>
      <c r="B13">
        <v>0</v>
      </c>
      <c r="C13">
        <v>0.78890923351545295</v>
      </c>
      <c r="D13">
        <v>0.65800000000000003</v>
      </c>
      <c r="E13">
        <v>0.104</v>
      </c>
      <c r="F13">
        <v>0</v>
      </c>
      <c r="G13">
        <v>2</v>
      </c>
      <c r="H13" t="s">
        <v>277</v>
      </c>
    </row>
    <row r="14" spans="1:8" x14ac:dyDescent="0.2">
      <c r="A14" t="str">
        <f t="shared" si="0"/>
        <v>Col14a1</v>
      </c>
      <c r="B14">
        <v>0</v>
      </c>
      <c r="C14">
        <v>0.56333339505922697</v>
      </c>
      <c r="D14">
        <v>0.40300000000000002</v>
      </c>
      <c r="E14">
        <v>2.8000000000000001E-2</v>
      </c>
      <c r="F14">
        <v>0</v>
      </c>
      <c r="G14">
        <v>2</v>
      </c>
      <c r="H14" t="s">
        <v>278</v>
      </c>
    </row>
    <row r="15" spans="1:8" x14ac:dyDescent="0.2">
      <c r="A15" t="str">
        <f t="shared" si="0"/>
        <v>Cldn11</v>
      </c>
      <c r="B15" s="1">
        <v>3.1408462232558098E-299</v>
      </c>
      <c r="C15">
        <v>0.75309354141560603</v>
      </c>
      <c r="D15">
        <v>0.436</v>
      </c>
      <c r="E15">
        <v>4.8000000000000001E-2</v>
      </c>
      <c r="F15" s="1">
        <v>5.5071597678567397E-295</v>
      </c>
      <c r="G15">
        <v>2</v>
      </c>
      <c r="H15" t="s">
        <v>279</v>
      </c>
    </row>
    <row r="16" spans="1:8" x14ac:dyDescent="0.2">
      <c r="A16" t="str">
        <f t="shared" si="0"/>
        <v>Lgals1</v>
      </c>
      <c r="B16" s="1">
        <v>2.5176398325911301E-291</v>
      </c>
      <c r="C16">
        <v>1.1787805197579599</v>
      </c>
      <c r="D16">
        <v>1</v>
      </c>
      <c r="E16">
        <v>0.82799999999999996</v>
      </c>
      <c r="F16" s="1">
        <v>4.4144296824652902E-287</v>
      </c>
      <c r="G16">
        <v>2</v>
      </c>
      <c r="H16" t="s">
        <v>280</v>
      </c>
    </row>
    <row r="17" spans="1:8" x14ac:dyDescent="0.2">
      <c r="A17" t="str">
        <f t="shared" si="0"/>
        <v>Pid1</v>
      </c>
      <c r="B17" s="1">
        <v>7.9074363975934303E-291</v>
      </c>
      <c r="C17">
        <v>0.82289024290215596</v>
      </c>
      <c r="D17">
        <v>0.61399999999999999</v>
      </c>
      <c r="E17">
        <v>0.121</v>
      </c>
      <c r="F17" s="1">
        <v>1.3864898979540299E-286</v>
      </c>
      <c r="G17">
        <v>2</v>
      </c>
      <c r="H17" t="s">
        <v>281</v>
      </c>
    </row>
    <row r="18" spans="1:8" x14ac:dyDescent="0.2">
      <c r="A18" t="str">
        <f t="shared" si="0"/>
        <v>Cnn2</v>
      </c>
      <c r="B18" s="1">
        <v>2.1846304658534999E-273</v>
      </c>
      <c r="C18">
        <v>1.0538407715526099</v>
      </c>
      <c r="D18">
        <v>0.91500000000000004</v>
      </c>
      <c r="E18">
        <v>0.39300000000000002</v>
      </c>
      <c r="F18" s="1">
        <v>3.8305310588275303E-269</v>
      </c>
      <c r="G18">
        <v>2</v>
      </c>
      <c r="H18" t="s">
        <v>282</v>
      </c>
    </row>
    <row r="19" spans="1:8" x14ac:dyDescent="0.2">
      <c r="A19" t="str">
        <f t="shared" si="0"/>
        <v>Gata6</v>
      </c>
      <c r="B19" s="1">
        <v>3.1730824121051698E-272</v>
      </c>
      <c r="C19">
        <v>0.47016604209031898</v>
      </c>
      <c r="D19">
        <v>0.40400000000000003</v>
      </c>
      <c r="E19">
        <v>4.2999999999999997E-2</v>
      </c>
      <c r="F19" s="1">
        <v>5.5636827013852E-268</v>
      </c>
      <c r="G19">
        <v>2</v>
      </c>
      <c r="H19" t="s">
        <v>283</v>
      </c>
    </row>
    <row r="20" spans="1:8" x14ac:dyDescent="0.2">
      <c r="A20" t="str">
        <f t="shared" si="0"/>
        <v>Emilin1</v>
      </c>
      <c r="B20" s="1">
        <v>1.14056975616764E-271</v>
      </c>
      <c r="C20">
        <v>0.90564729140759104</v>
      </c>
      <c r="D20">
        <v>0.91300000000000003</v>
      </c>
      <c r="E20">
        <v>0.371</v>
      </c>
      <c r="F20" s="1">
        <v>1.9998750104643398E-267</v>
      </c>
      <c r="G20">
        <v>2</v>
      </c>
      <c r="H20" t="s">
        <v>284</v>
      </c>
    </row>
    <row r="21" spans="1:8" x14ac:dyDescent="0.2">
      <c r="A21" t="str">
        <f t="shared" si="0"/>
        <v>S100a10</v>
      </c>
      <c r="B21" s="1">
        <v>1.88850214479808E-271</v>
      </c>
      <c r="C21">
        <v>1.0628636760168499</v>
      </c>
      <c r="D21">
        <v>0.97899999999999998</v>
      </c>
      <c r="E21">
        <v>0.628</v>
      </c>
      <c r="F21" s="1">
        <v>3.3112996606889502E-267</v>
      </c>
      <c r="G21">
        <v>2</v>
      </c>
      <c r="H21" t="s">
        <v>285</v>
      </c>
    </row>
    <row r="22" spans="1:8" x14ac:dyDescent="0.2">
      <c r="A22" t="str">
        <f t="shared" si="0"/>
        <v>S100a6</v>
      </c>
      <c r="B22" s="1">
        <v>2.39994163846686E-263</v>
      </c>
      <c r="C22">
        <v>0.82217484004277597</v>
      </c>
      <c r="D22">
        <v>0.81100000000000005</v>
      </c>
      <c r="E22">
        <v>0.25</v>
      </c>
      <c r="F22" s="1">
        <v>4.2080576688877902E-259</v>
      </c>
      <c r="G22">
        <v>2</v>
      </c>
      <c r="H22" t="s">
        <v>286</v>
      </c>
    </row>
    <row r="23" spans="1:8" x14ac:dyDescent="0.2">
      <c r="A23" t="str">
        <f t="shared" si="0"/>
        <v>Pcolce</v>
      </c>
      <c r="B23" s="1">
        <v>5.56024362834956E-263</v>
      </c>
      <c r="C23">
        <v>0.69731856810076198</v>
      </c>
      <c r="D23">
        <v>0.67200000000000004</v>
      </c>
      <c r="E23">
        <v>0.161</v>
      </c>
      <c r="F23" s="1">
        <v>9.7493311779481196E-259</v>
      </c>
      <c r="G23">
        <v>2</v>
      </c>
      <c r="H23" t="s">
        <v>287</v>
      </c>
    </row>
    <row r="24" spans="1:8" x14ac:dyDescent="0.2">
      <c r="A24" t="str">
        <f t="shared" si="0"/>
        <v>Tcf21</v>
      </c>
      <c r="B24" s="1">
        <v>8.4037696791506896E-255</v>
      </c>
      <c r="C24">
        <v>0.63599660282995096</v>
      </c>
      <c r="D24">
        <v>0.60599999999999998</v>
      </c>
      <c r="E24">
        <v>0.13900000000000001</v>
      </c>
      <c r="F24" s="1">
        <v>1.4735169755422801E-250</v>
      </c>
      <c r="G24">
        <v>2</v>
      </c>
      <c r="H24" t="s">
        <v>288</v>
      </c>
    </row>
    <row r="25" spans="1:8" x14ac:dyDescent="0.2">
      <c r="A25" t="str">
        <f t="shared" si="0"/>
        <v>Vstm4</v>
      </c>
      <c r="B25" s="1">
        <v>1.7241416343974299E-254</v>
      </c>
      <c r="C25">
        <v>0.52278664375696804</v>
      </c>
      <c r="D25">
        <v>0.49</v>
      </c>
      <c r="E25">
        <v>7.8E-2</v>
      </c>
      <c r="F25" s="1">
        <v>3.0231099417524499E-250</v>
      </c>
      <c r="G25">
        <v>2</v>
      </c>
      <c r="H25" t="s">
        <v>289</v>
      </c>
    </row>
    <row r="26" spans="1:8" x14ac:dyDescent="0.2">
      <c r="A26" t="str">
        <f t="shared" si="0"/>
        <v>Lhfp</v>
      </c>
      <c r="B26" s="1">
        <v>5.1874209133190602E-247</v>
      </c>
      <c r="C26">
        <v>0.82376636326705499</v>
      </c>
      <c r="D26">
        <v>0.875</v>
      </c>
      <c r="E26">
        <v>0.35199999999999998</v>
      </c>
      <c r="F26" s="1">
        <v>9.0956238294136398E-243</v>
      </c>
      <c r="G26">
        <v>2</v>
      </c>
      <c r="H26" t="s">
        <v>290</v>
      </c>
    </row>
    <row r="27" spans="1:8" x14ac:dyDescent="0.2">
      <c r="A27" t="str">
        <f t="shared" si="0"/>
        <v>Csrp1</v>
      </c>
      <c r="B27" s="1">
        <v>1.3648015923302999E-241</v>
      </c>
      <c r="C27">
        <v>0.87942670899194597</v>
      </c>
      <c r="D27">
        <v>0.82699999999999996</v>
      </c>
      <c r="E27">
        <v>0.35399999999999998</v>
      </c>
      <c r="F27" s="1">
        <v>2.3930431119919399E-237</v>
      </c>
      <c r="G27">
        <v>2</v>
      </c>
      <c r="H27" t="s">
        <v>291</v>
      </c>
    </row>
    <row r="28" spans="1:8" x14ac:dyDescent="0.2">
      <c r="A28" t="str">
        <f t="shared" si="0"/>
        <v>Cald1</v>
      </c>
      <c r="B28" s="1">
        <v>3.9460846244092801E-241</v>
      </c>
      <c r="C28">
        <v>0.92097208062211</v>
      </c>
      <c r="D28">
        <v>0.95899999999999996</v>
      </c>
      <c r="E28">
        <v>0.54700000000000004</v>
      </c>
      <c r="F28" s="1">
        <v>6.9190647804392396E-237</v>
      </c>
      <c r="G28">
        <v>2</v>
      </c>
      <c r="H28" t="s">
        <v>292</v>
      </c>
    </row>
    <row r="29" spans="1:8" x14ac:dyDescent="0.2">
      <c r="A29" t="str">
        <f t="shared" si="0"/>
        <v>S1pr3</v>
      </c>
      <c r="B29" s="1">
        <v>3.0983531098206298E-240</v>
      </c>
      <c r="C29">
        <v>0.49869223707902599</v>
      </c>
      <c r="D29">
        <v>0.51400000000000001</v>
      </c>
      <c r="E29">
        <v>9.2999999999999999E-2</v>
      </c>
      <c r="F29" s="1">
        <v>5.4326523427594896E-236</v>
      </c>
      <c r="G29">
        <v>2</v>
      </c>
      <c r="H29" t="s">
        <v>293</v>
      </c>
    </row>
    <row r="30" spans="1:8" x14ac:dyDescent="0.2">
      <c r="A30" t="str">
        <f t="shared" si="0"/>
        <v>Cfh</v>
      </c>
      <c r="B30" s="1">
        <v>2.1099608192781499E-234</v>
      </c>
      <c r="C30">
        <v>0.67223254597237603</v>
      </c>
      <c r="D30">
        <v>0.63100000000000001</v>
      </c>
      <c r="E30">
        <v>0.153</v>
      </c>
      <c r="F30" s="1">
        <v>3.6996053005223101E-230</v>
      </c>
      <c r="G30">
        <v>2</v>
      </c>
      <c r="H30" t="s">
        <v>294</v>
      </c>
    </row>
    <row r="31" spans="1:8" x14ac:dyDescent="0.2">
      <c r="A31" t="str">
        <f t="shared" si="0"/>
        <v>Pdlim2</v>
      </c>
      <c r="B31" s="1">
        <v>1.9398542717555701E-223</v>
      </c>
      <c r="C31">
        <v>0.77517935280482098</v>
      </c>
      <c r="D31">
        <v>0.82699999999999996</v>
      </c>
      <c r="E31">
        <v>0.309</v>
      </c>
      <c r="F31" s="1">
        <v>3.4013404800962201E-219</v>
      </c>
      <c r="G31">
        <v>2</v>
      </c>
      <c r="H31" t="s">
        <v>295</v>
      </c>
    </row>
    <row r="32" spans="1:8" x14ac:dyDescent="0.2">
      <c r="A32" t="str">
        <f t="shared" si="0"/>
        <v>Glipr2</v>
      </c>
      <c r="B32" s="1">
        <v>2.5195164834829902E-223</v>
      </c>
      <c r="C32">
        <v>0.60115544141246702</v>
      </c>
      <c r="D32">
        <v>0.59199999999999997</v>
      </c>
      <c r="E32">
        <v>0.14099999999999999</v>
      </c>
      <c r="F32" s="1">
        <v>4.4177202021390799E-219</v>
      </c>
      <c r="G32">
        <v>2</v>
      </c>
      <c r="H32" t="s">
        <v>296</v>
      </c>
    </row>
    <row r="33" spans="1:8" x14ac:dyDescent="0.2">
      <c r="A33" t="str">
        <f t="shared" si="0"/>
        <v>Plac8</v>
      </c>
      <c r="B33" s="1">
        <v>2.9937490638769297E-219</v>
      </c>
      <c r="C33">
        <v>0.95923511182469201</v>
      </c>
      <c r="D33">
        <v>0.81799999999999995</v>
      </c>
      <c r="E33">
        <v>0.32500000000000001</v>
      </c>
      <c r="F33" s="1">
        <v>5.2492396086018097E-215</v>
      </c>
      <c r="G33">
        <v>2</v>
      </c>
      <c r="H33" t="s">
        <v>297</v>
      </c>
    </row>
    <row r="34" spans="1:8" x14ac:dyDescent="0.2">
      <c r="A34" t="str">
        <f t="shared" si="0"/>
        <v>Tgfb1i1</v>
      </c>
      <c r="B34" s="1">
        <v>1.47899153668316E-218</v>
      </c>
      <c r="C34">
        <v>0.56055361704686801</v>
      </c>
      <c r="D34">
        <v>0.52700000000000002</v>
      </c>
      <c r="E34">
        <v>0.109</v>
      </c>
      <c r="F34" s="1">
        <v>2.5932637604202599E-214</v>
      </c>
      <c r="G34">
        <v>2</v>
      </c>
      <c r="H34" t="s">
        <v>298</v>
      </c>
    </row>
    <row r="35" spans="1:8" x14ac:dyDescent="0.2">
      <c r="A35" t="str">
        <f t="shared" si="0"/>
        <v>Creb3l1</v>
      </c>
      <c r="B35" s="1">
        <v>1.1781632615890899E-217</v>
      </c>
      <c r="C35">
        <v>0.44251184385668302</v>
      </c>
      <c r="D35">
        <v>0.44400000000000001</v>
      </c>
      <c r="E35">
        <v>7.2999999999999995E-2</v>
      </c>
      <c r="F35" s="1">
        <v>2.0657914628702999E-213</v>
      </c>
      <c r="G35">
        <v>2</v>
      </c>
      <c r="H35" t="s">
        <v>299</v>
      </c>
    </row>
    <row r="36" spans="1:8" x14ac:dyDescent="0.2">
      <c r="A36" t="str">
        <f t="shared" si="0"/>
        <v>Tagln2</v>
      </c>
      <c r="B36" s="1">
        <v>6.1588898429741498E-213</v>
      </c>
      <c r="C36">
        <v>0.72796077829250305</v>
      </c>
      <c r="D36">
        <v>0.85299999999999998</v>
      </c>
      <c r="E36">
        <v>0.38900000000000001</v>
      </c>
      <c r="F36" s="1">
        <v>1.07989974506709E-208</v>
      </c>
      <c r="G36">
        <v>2</v>
      </c>
      <c r="H36" t="s">
        <v>300</v>
      </c>
    </row>
    <row r="37" spans="1:8" x14ac:dyDescent="0.2">
      <c r="A37" t="str">
        <f t="shared" si="0"/>
        <v>Fbln5</v>
      </c>
      <c r="B37" s="1">
        <v>9.6743327168804393E-213</v>
      </c>
      <c r="C37">
        <v>0.58945904707617003</v>
      </c>
      <c r="D37">
        <v>0.45700000000000002</v>
      </c>
      <c r="E37">
        <v>7.9000000000000001E-2</v>
      </c>
      <c r="F37" s="1">
        <v>1.69629749857782E-208</v>
      </c>
      <c r="G37">
        <v>2</v>
      </c>
      <c r="H37" t="s">
        <v>301</v>
      </c>
    </row>
    <row r="38" spans="1:8" x14ac:dyDescent="0.2">
      <c r="A38" t="str">
        <f t="shared" si="0"/>
        <v>Anxa2</v>
      </c>
      <c r="B38" s="1">
        <v>4.80668262375617E-210</v>
      </c>
      <c r="C38">
        <v>0.85372749657989899</v>
      </c>
      <c r="D38">
        <v>0.94599999999999995</v>
      </c>
      <c r="E38">
        <v>0.46100000000000002</v>
      </c>
      <c r="F38" s="1">
        <v>8.4280373124940596E-206</v>
      </c>
      <c r="G38">
        <v>2</v>
      </c>
      <c r="H38" t="s">
        <v>302</v>
      </c>
    </row>
    <row r="39" spans="1:8" x14ac:dyDescent="0.2">
      <c r="A39" t="str">
        <f t="shared" si="0"/>
        <v>Myl9</v>
      </c>
      <c r="B39" s="1">
        <v>1.3167051907403801E-208</v>
      </c>
      <c r="C39">
        <v>1.0916249439562</v>
      </c>
      <c r="D39">
        <v>0.84499999999999997</v>
      </c>
      <c r="E39">
        <v>0.36399999999999999</v>
      </c>
      <c r="F39" s="1">
        <v>2.30871088144418E-204</v>
      </c>
      <c r="G39">
        <v>2</v>
      </c>
      <c r="H39" t="s">
        <v>303</v>
      </c>
    </row>
    <row r="40" spans="1:8" x14ac:dyDescent="0.2">
      <c r="A40" t="str">
        <f t="shared" si="0"/>
        <v>Tpm4</v>
      </c>
      <c r="B40" s="1">
        <v>3.4149776865299901E-206</v>
      </c>
      <c r="C40">
        <v>0.71940954413013702</v>
      </c>
      <c r="D40">
        <v>0.98299999999999998</v>
      </c>
      <c r="E40">
        <v>0.81200000000000006</v>
      </c>
      <c r="F40" s="1">
        <v>5.9878218755616897E-202</v>
      </c>
      <c r="G40">
        <v>2</v>
      </c>
      <c r="H40" t="s">
        <v>304</v>
      </c>
    </row>
    <row r="41" spans="1:8" x14ac:dyDescent="0.2">
      <c r="A41" t="str">
        <f t="shared" si="0"/>
        <v>Tubb6</v>
      </c>
      <c r="B41" s="1">
        <v>4.5368262919292696E-205</v>
      </c>
      <c r="C41">
        <v>0.70638605791675102</v>
      </c>
      <c r="D41">
        <v>0.73199999999999998</v>
      </c>
      <c r="E41">
        <v>0.25</v>
      </c>
      <c r="F41" s="1">
        <v>7.9548712202687895E-201</v>
      </c>
      <c r="G41">
        <v>2</v>
      </c>
      <c r="H41" t="s">
        <v>305</v>
      </c>
    </row>
    <row r="42" spans="1:8" x14ac:dyDescent="0.2">
      <c r="A42" t="str">
        <f t="shared" si="0"/>
        <v>Olfml3</v>
      </c>
      <c r="B42" s="1">
        <v>3.0871980823568799E-201</v>
      </c>
      <c r="C42">
        <v>0.67077963052761103</v>
      </c>
      <c r="D42">
        <v>0.71599999999999997</v>
      </c>
      <c r="E42">
        <v>0.224</v>
      </c>
      <c r="F42" s="1">
        <v>5.4130931176045502E-197</v>
      </c>
      <c r="G42">
        <v>2</v>
      </c>
      <c r="H42" t="s">
        <v>306</v>
      </c>
    </row>
    <row r="43" spans="1:8" x14ac:dyDescent="0.2">
      <c r="A43" t="str">
        <f t="shared" si="0"/>
        <v>Vim</v>
      </c>
      <c r="B43" s="1">
        <v>5.77103192279034E-200</v>
      </c>
      <c r="C43">
        <v>0.78051960697154998</v>
      </c>
      <c r="D43">
        <v>0.95199999999999996</v>
      </c>
      <c r="E43">
        <v>0.53200000000000003</v>
      </c>
      <c r="F43" s="1">
        <v>1.0118927373420599E-195</v>
      </c>
      <c r="G43">
        <v>2</v>
      </c>
      <c r="H43" t="s">
        <v>307</v>
      </c>
    </row>
    <row r="44" spans="1:8" x14ac:dyDescent="0.2">
      <c r="A44" t="str">
        <f t="shared" si="0"/>
        <v>Ebf1</v>
      </c>
      <c r="B44" s="1">
        <v>1.26416846032136E-197</v>
      </c>
      <c r="C44">
        <v>0.65571733941874499</v>
      </c>
      <c r="D44">
        <v>0.73299999999999998</v>
      </c>
      <c r="E44">
        <v>0.23400000000000001</v>
      </c>
      <c r="F44" s="1">
        <v>2.2165929783274698E-193</v>
      </c>
      <c r="G44">
        <v>2</v>
      </c>
      <c r="H44" t="s">
        <v>308</v>
      </c>
    </row>
    <row r="45" spans="1:8" x14ac:dyDescent="0.2">
      <c r="A45" t="str">
        <f t="shared" si="0"/>
        <v>Akap12</v>
      </c>
      <c r="B45" s="1">
        <v>4.14446513843222E-196</v>
      </c>
      <c r="C45">
        <v>0.61837993809968395</v>
      </c>
      <c r="D45">
        <v>0.70499999999999996</v>
      </c>
      <c r="E45">
        <v>0.23400000000000001</v>
      </c>
      <c r="F45" s="1">
        <v>7.2669051737270504E-192</v>
      </c>
      <c r="G45">
        <v>2</v>
      </c>
      <c r="H45" t="s">
        <v>309</v>
      </c>
    </row>
    <row r="46" spans="1:8" x14ac:dyDescent="0.2">
      <c r="A46" t="str">
        <f t="shared" si="0"/>
        <v>Col1a1</v>
      </c>
      <c r="B46" s="1">
        <v>2.0511345925812E-195</v>
      </c>
      <c r="C46">
        <v>0.84762134936447797</v>
      </c>
      <c r="D46">
        <v>0.91300000000000003</v>
      </c>
      <c r="E46">
        <v>0.38300000000000001</v>
      </c>
      <c r="F46" s="1">
        <v>3.5964593946318703E-191</v>
      </c>
      <c r="G46">
        <v>2</v>
      </c>
      <c r="H46" t="s">
        <v>310</v>
      </c>
    </row>
    <row r="47" spans="1:8" x14ac:dyDescent="0.2">
      <c r="A47" t="str">
        <f t="shared" si="0"/>
        <v>Dcn</v>
      </c>
      <c r="B47" s="1">
        <v>3.3923750621872598E-194</v>
      </c>
      <c r="C47">
        <v>0.95253583300628197</v>
      </c>
      <c r="D47">
        <v>0.41699999999999998</v>
      </c>
      <c r="E47">
        <v>7.3999999999999996E-2</v>
      </c>
      <c r="F47" s="1">
        <v>5.9481904340391399E-190</v>
      </c>
      <c r="G47">
        <v>2</v>
      </c>
      <c r="H47" t="s">
        <v>311</v>
      </c>
    </row>
    <row r="48" spans="1:8" x14ac:dyDescent="0.2">
      <c r="A48" t="str">
        <f t="shared" si="0"/>
        <v>Eva1b</v>
      </c>
      <c r="B48" s="1">
        <v>1.13286318896336E-188</v>
      </c>
      <c r="C48">
        <v>0.725875939869286</v>
      </c>
      <c r="D48">
        <v>0.96799999999999997</v>
      </c>
      <c r="E48">
        <v>0.66700000000000004</v>
      </c>
      <c r="F48" s="1">
        <v>1.98636231552836E-184</v>
      </c>
      <c r="G48">
        <v>2</v>
      </c>
      <c r="H48" t="s">
        <v>312</v>
      </c>
    </row>
    <row r="49" spans="1:8" x14ac:dyDescent="0.2">
      <c r="A49" t="str">
        <f t="shared" si="0"/>
        <v>Fbln1</v>
      </c>
      <c r="B49" s="1">
        <v>1.92708922860648E-188</v>
      </c>
      <c r="C49">
        <v>0.70781378234146697</v>
      </c>
      <c r="D49">
        <v>0.79700000000000004</v>
      </c>
      <c r="E49">
        <v>0.38700000000000001</v>
      </c>
      <c r="F49" s="1">
        <v>3.3789582534386099E-184</v>
      </c>
      <c r="G49">
        <v>2</v>
      </c>
      <c r="H49" t="s">
        <v>313</v>
      </c>
    </row>
    <row r="50" spans="1:8" x14ac:dyDescent="0.2">
      <c r="A50" t="str">
        <f t="shared" si="0"/>
        <v>Meg3</v>
      </c>
      <c r="B50" s="1">
        <v>4.7766576464266597E-186</v>
      </c>
      <c r="C50">
        <v>0.73334423435512097</v>
      </c>
      <c r="D50">
        <v>0.91700000000000004</v>
      </c>
      <c r="E50">
        <v>0.40200000000000002</v>
      </c>
      <c r="F50" s="1">
        <v>8.3753915172445093E-182</v>
      </c>
      <c r="G50">
        <v>2</v>
      </c>
      <c r="H50" t="s">
        <v>314</v>
      </c>
    </row>
    <row r="51" spans="1:8" x14ac:dyDescent="0.2">
      <c r="A51" t="str">
        <f t="shared" si="0"/>
        <v>Marcks</v>
      </c>
      <c r="B51" s="1">
        <v>2.6319307430930201E-183</v>
      </c>
      <c r="C51">
        <v>0.69889404203360705</v>
      </c>
      <c r="D51">
        <v>0.97099999999999997</v>
      </c>
      <c r="E51">
        <v>0.78300000000000003</v>
      </c>
      <c r="F51" s="1">
        <v>4.6148273649393003E-179</v>
      </c>
      <c r="G51">
        <v>2</v>
      </c>
      <c r="H51" t="s">
        <v>315</v>
      </c>
    </row>
    <row r="52" spans="1:8" x14ac:dyDescent="0.2">
      <c r="A52" t="str">
        <f t="shared" si="0"/>
        <v>Serpine2</v>
      </c>
      <c r="B52" s="1">
        <v>9.5940629217157296E-181</v>
      </c>
      <c r="C52">
        <v>0.70478539633058201</v>
      </c>
      <c r="D52">
        <v>0.76900000000000002</v>
      </c>
      <c r="E52">
        <v>0.32200000000000001</v>
      </c>
      <c r="F52" s="1">
        <v>1.6822229926936401E-176</v>
      </c>
      <c r="G52">
        <v>2</v>
      </c>
      <c r="H52" t="s">
        <v>316</v>
      </c>
    </row>
    <row r="53" spans="1:8" x14ac:dyDescent="0.2">
      <c r="A53" t="str">
        <f t="shared" si="0"/>
        <v>Serpinh1</v>
      </c>
      <c r="B53" s="1">
        <v>4.7366747851510902E-180</v>
      </c>
      <c r="C53">
        <v>0.58906828113335397</v>
      </c>
      <c r="D53">
        <v>0.996</v>
      </c>
      <c r="E53">
        <v>0.91200000000000003</v>
      </c>
      <c r="F53" s="1">
        <v>8.3052855682839195E-176</v>
      </c>
      <c r="G53">
        <v>2</v>
      </c>
      <c r="H53" t="s">
        <v>317</v>
      </c>
    </row>
    <row r="54" spans="1:8" x14ac:dyDescent="0.2">
      <c r="A54" t="str">
        <f t="shared" si="0"/>
        <v>Col6a2</v>
      </c>
      <c r="B54" s="1">
        <v>1.51032343256454E-177</v>
      </c>
      <c r="C54">
        <v>0.39147896229960699</v>
      </c>
      <c r="D54">
        <v>0.38400000000000001</v>
      </c>
      <c r="E54">
        <v>6.4000000000000001E-2</v>
      </c>
      <c r="F54" s="1">
        <v>2.64820110665866E-173</v>
      </c>
      <c r="G54">
        <v>2</v>
      </c>
      <c r="H54" t="s">
        <v>318</v>
      </c>
    </row>
    <row r="55" spans="1:8" x14ac:dyDescent="0.2">
      <c r="A55" t="str">
        <f t="shared" si="0"/>
        <v>Acta2</v>
      </c>
      <c r="B55" s="1">
        <v>5.6467639965805596E-177</v>
      </c>
      <c r="C55">
        <v>0.80067816093031297</v>
      </c>
      <c r="D55">
        <v>0.51300000000000001</v>
      </c>
      <c r="E55">
        <v>0.13</v>
      </c>
      <c r="F55" s="1">
        <v>9.9010359916043604E-173</v>
      </c>
      <c r="G55">
        <v>2</v>
      </c>
      <c r="H55" t="s">
        <v>319</v>
      </c>
    </row>
    <row r="56" spans="1:8" x14ac:dyDescent="0.2">
      <c r="A56" t="str">
        <f t="shared" si="0"/>
        <v>Ccdc80</v>
      </c>
      <c r="B56" s="1">
        <v>4.21448432558161E-175</v>
      </c>
      <c r="C56">
        <v>0.54163375092299004</v>
      </c>
      <c r="D56">
        <v>0.53400000000000003</v>
      </c>
      <c r="E56">
        <v>0.13700000000000001</v>
      </c>
      <c r="F56" s="1">
        <v>7.3896768164747904E-171</v>
      </c>
      <c r="G56">
        <v>2</v>
      </c>
      <c r="H56" t="s">
        <v>320</v>
      </c>
    </row>
    <row r="57" spans="1:8" x14ac:dyDescent="0.2">
      <c r="A57" t="str">
        <f t="shared" si="0"/>
        <v>Figf</v>
      </c>
      <c r="B57" s="1">
        <v>3.4074831933455399E-171</v>
      </c>
      <c r="C57">
        <v>0.47959970587809098</v>
      </c>
      <c r="D57">
        <v>0.375</v>
      </c>
      <c r="E57">
        <v>6.5000000000000002E-2</v>
      </c>
      <c r="F57" s="1">
        <v>5.9746810312120702E-167</v>
      </c>
      <c r="G57">
        <v>2</v>
      </c>
      <c r="H57" t="s">
        <v>321</v>
      </c>
    </row>
    <row r="58" spans="1:8" x14ac:dyDescent="0.2">
      <c r="A58" t="str">
        <f t="shared" si="0"/>
        <v>Fblim1</v>
      </c>
      <c r="B58" s="1">
        <v>7.7199343210321897E-162</v>
      </c>
      <c r="C58">
        <v>0.53870640691201699</v>
      </c>
      <c r="D58">
        <v>0.56399999999999995</v>
      </c>
      <c r="E58">
        <v>0.18</v>
      </c>
      <c r="F58" s="1">
        <v>1.3536132838497799E-157</v>
      </c>
      <c r="G58">
        <v>2</v>
      </c>
      <c r="H58" t="s">
        <v>322</v>
      </c>
    </row>
    <row r="59" spans="1:8" x14ac:dyDescent="0.2">
      <c r="A59" t="str">
        <f t="shared" si="0"/>
        <v>Ptn</v>
      </c>
      <c r="B59" s="1">
        <v>9.2713573610336107E-162</v>
      </c>
      <c r="C59">
        <v>1.0401942864601701</v>
      </c>
      <c r="D59">
        <v>0.93100000000000005</v>
      </c>
      <c r="E59">
        <v>0.77100000000000002</v>
      </c>
      <c r="F59" s="1">
        <v>1.62563979968363E-157</v>
      </c>
      <c r="G59">
        <v>2</v>
      </c>
      <c r="H59" t="s">
        <v>323</v>
      </c>
    </row>
    <row r="60" spans="1:8" x14ac:dyDescent="0.2">
      <c r="A60" t="str">
        <f t="shared" si="0"/>
        <v>Snhg18</v>
      </c>
      <c r="B60" s="1">
        <v>1.6823343012237499E-160</v>
      </c>
      <c r="C60">
        <v>0.73108263585535804</v>
      </c>
      <c r="D60">
        <v>0.71899999999999997</v>
      </c>
      <c r="E60">
        <v>0.32400000000000001</v>
      </c>
      <c r="F60" s="1">
        <v>2.9498049637657202E-156</v>
      </c>
      <c r="G60">
        <v>2</v>
      </c>
      <c r="H60" t="s">
        <v>324</v>
      </c>
    </row>
    <row r="61" spans="1:8" x14ac:dyDescent="0.2">
      <c r="A61" t="str">
        <f t="shared" si="0"/>
        <v>Col6a1</v>
      </c>
      <c r="B61" s="1">
        <v>7.1444977345533497E-158</v>
      </c>
      <c r="C61">
        <v>0.382783713606141</v>
      </c>
      <c r="D61">
        <v>0.39100000000000001</v>
      </c>
      <c r="E61">
        <v>7.5999999999999998E-2</v>
      </c>
      <c r="F61" s="1">
        <v>1.2527162327765799E-153</v>
      </c>
      <c r="G61">
        <v>2</v>
      </c>
      <c r="H61" t="s">
        <v>325</v>
      </c>
    </row>
    <row r="62" spans="1:8" x14ac:dyDescent="0.2">
      <c r="A62" t="str">
        <f t="shared" si="0"/>
        <v>Rasgrp2</v>
      </c>
      <c r="B62" s="1">
        <v>9.1617891637772196E-158</v>
      </c>
      <c r="C62">
        <v>0.69274214096506803</v>
      </c>
      <c r="D62">
        <v>0.65</v>
      </c>
      <c r="E62">
        <v>0.248</v>
      </c>
      <c r="F62" s="1">
        <v>1.6064281119766999E-153</v>
      </c>
      <c r="G62">
        <v>2</v>
      </c>
      <c r="H62" t="s">
        <v>326</v>
      </c>
    </row>
    <row r="63" spans="1:8" x14ac:dyDescent="0.2">
      <c r="A63" t="str">
        <f t="shared" si="0"/>
        <v>Fn1</v>
      </c>
      <c r="B63" s="1">
        <v>4.0229305138336802E-155</v>
      </c>
      <c r="C63">
        <v>0.72133714753843403</v>
      </c>
      <c r="D63">
        <v>0.81899999999999995</v>
      </c>
      <c r="E63">
        <v>0.40400000000000003</v>
      </c>
      <c r="F63" s="1">
        <v>7.0538063629559696E-151</v>
      </c>
      <c r="G63">
        <v>2</v>
      </c>
      <c r="H63" t="s">
        <v>327</v>
      </c>
    </row>
    <row r="64" spans="1:8" x14ac:dyDescent="0.2">
      <c r="A64" t="str">
        <f t="shared" si="0"/>
        <v>Vcam1</v>
      </c>
      <c r="B64" s="1">
        <v>1.31960036404909E-154</v>
      </c>
      <c r="C64">
        <v>0.37364516656821101</v>
      </c>
      <c r="D64">
        <v>0.28499999999999998</v>
      </c>
      <c r="E64">
        <v>0.04</v>
      </c>
      <c r="F64" s="1">
        <v>2.3137872783236801E-150</v>
      </c>
      <c r="G64">
        <v>2</v>
      </c>
      <c r="H64" t="s">
        <v>328</v>
      </c>
    </row>
    <row r="65" spans="1:8" x14ac:dyDescent="0.2">
      <c r="A65" t="str">
        <f t="shared" si="0"/>
        <v>Gng11</v>
      </c>
      <c r="B65" s="1">
        <v>2.33891528539023E-154</v>
      </c>
      <c r="C65">
        <v>0.45699060849975298</v>
      </c>
      <c r="D65">
        <v>0.66200000000000003</v>
      </c>
      <c r="E65">
        <v>0.23100000000000001</v>
      </c>
      <c r="F65" s="1">
        <v>4.1010540614032202E-150</v>
      </c>
      <c r="G65">
        <v>2</v>
      </c>
      <c r="H65" t="s">
        <v>329</v>
      </c>
    </row>
    <row r="66" spans="1:8" x14ac:dyDescent="0.2">
      <c r="A66" t="str">
        <f t="shared" si="0"/>
        <v>Fzd1</v>
      </c>
      <c r="B66" s="1">
        <v>1.8554547678708701E-153</v>
      </c>
      <c r="C66">
        <v>0.48445714869762702</v>
      </c>
      <c r="D66">
        <v>0.53100000000000003</v>
      </c>
      <c r="E66">
        <v>0.159</v>
      </c>
      <c r="F66" s="1">
        <v>3.2533543899847902E-149</v>
      </c>
      <c r="G66">
        <v>2</v>
      </c>
      <c r="H66" t="s">
        <v>330</v>
      </c>
    </row>
    <row r="67" spans="1:8" x14ac:dyDescent="0.2">
      <c r="A67" t="str">
        <f t="shared" ref="A67:A130" si="1">H67</f>
        <v>Selm</v>
      </c>
      <c r="B67" s="1">
        <v>1.30535985767531E-152</v>
      </c>
      <c r="C67">
        <v>0.63618024562950504</v>
      </c>
      <c r="D67">
        <v>0.877</v>
      </c>
      <c r="E67">
        <v>0.48199999999999998</v>
      </c>
      <c r="F67" s="1">
        <v>2.28881797444789E-148</v>
      </c>
      <c r="G67">
        <v>2</v>
      </c>
      <c r="H67" t="s">
        <v>331</v>
      </c>
    </row>
    <row r="68" spans="1:8" x14ac:dyDescent="0.2">
      <c r="A68" t="str">
        <f t="shared" si="1"/>
        <v>Snai1</v>
      </c>
      <c r="B68" s="1">
        <v>4.1702975970600996E-152</v>
      </c>
      <c r="C68">
        <v>0.37696266387611899</v>
      </c>
      <c r="D68">
        <v>0.38400000000000001</v>
      </c>
      <c r="E68">
        <v>7.8E-2</v>
      </c>
      <c r="F68" s="1">
        <v>7.31219980668518E-148</v>
      </c>
      <c r="G68">
        <v>2</v>
      </c>
      <c r="H68" t="s">
        <v>332</v>
      </c>
    </row>
    <row r="69" spans="1:8" x14ac:dyDescent="0.2">
      <c r="A69" t="str">
        <f t="shared" si="1"/>
        <v>Tuba1a</v>
      </c>
      <c r="B69" s="1">
        <v>1.4721108032646999E-151</v>
      </c>
      <c r="C69">
        <v>0.71738166127522995</v>
      </c>
      <c r="D69">
        <v>0.98699999999999999</v>
      </c>
      <c r="E69">
        <v>0.81399999999999995</v>
      </c>
      <c r="F69" s="1">
        <v>2.58119908244433E-147</v>
      </c>
      <c r="G69">
        <v>2</v>
      </c>
      <c r="H69" t="s">
        <v>333</v>
      </c>
    </row>
    <row r="70" spans="1:8" x14ac:dyDescent="0.2">
      <c r="A70" t="str">
        <f t="shared" si="1"/>
        <v>Maged2</v>
      </c>
      <c r="B70" s="1">
        <v>5.0987197299281198E-151</v>
      </c>
      <c r="C70">
        <v>0.63607535798963899</v>
      </c>
      <c r="D70">
        <v>0.97499999999999998</v>
      </c>
      <c r="E70">
        <v>0.70299999999999996</v>
      </c>
      <c r="F70" s="1">
        <v>8.9400951744559695E-147</v>
      </c>
      <c r="G70">
        <v>2</v>
      </c>
      <c r="H70" t="s">
        <v>334</v>
      </c>
    </row>
    <row r="71" spans="1:8" x14ac:dyDescent="0.2">
      <c r="A71" t="str">
        <f t="shared" si="1"/>
        <v>Cygb</v>
      </c>
      <c r="B71" s="1">
        <v>3.8142171808660602E-150</v>
      </c>
      <c r="C71">
        <v>0.38081284082107703</v>
      </c>
      <c r="D71">
        <v>0.39800000000000002</v>
      </c>
      <c r="E71">
        <v>8.3000000000000004E-2</v>
      </c>
      <c r="F71" s="1">
        <v>6.6878484049305402E-146</v>
      </c>
      <c r="G71">
        <v>2</v>
      </c>
      <c r="H71" t="s">
        <v>335</v>
      </c>
    </row>
    <row r="72" spans="1:8" x14ac:dyDescent="0.2">
      <c r="A72" t="str">
        <f t="shared" si="1"/>
        <v>Myl6</v>
      </c>
      <c r="B72" s="1">
        <v>5.4221691880560001E-150</v>
      </c>
      <c r="C72">
        <v>0.51594042128073403</v>
      </c>
      <c r="D72">
        <v>0.999</v>
      </c>
      <c r="E72">
        <v>0.95699999999999996</v>
      </c>
      <c r="F72" s="1">
        <v>9.5072314543373894E-146</v>
      </c>
      <c r="G72">
        <v>2</v>
      </c>
      <c r="H72" t="s">
        <v>336</v>
      </c>
    </row>
    <row r="73" spans="1:8" x14ac:dyDescent="0.2">
      <c r="A73" t="str">
        <f t="shared" si="1"/>
        <v>Anxa5</v>
      </c>
      <c r="B73" s="1">
        <v>6.6172581485050201E-148</v>
      </c>
      <c r="C73">
        <v>0.58235043712600898</v>
      </c>
      <c r="D73">
        <v>0.86099999999999999</v>
      </c>
      <c r="E73">
        <v>0.47699999999999998</v>
      </c>
      <c r="F73" s="1">
        <v>1.16027004375887E-143</v>
      </c>
      <c r="G73">
        <v>2</v>
      </c>
      <c r="H73" t="s">
        <v>337</v>
      </c>
    </row>
    <row r="74" spans="1:8" x14ac:dyDescent="0.2">
      <c r="A74" t="str">
        <f t="shared" si="1"/>
        <v>Gpc3</v>
      </c>
      <c r="B74" s="1">
        <v>9.3185320826093705E-148</v>
      </c>
      <c r="C74">
        <v>0.67075317493081799</v>
      </c>
      <c r="D74">
        <v>0.96199999999999997</v>
      </c>
      <c r="E74">
        <v>0.751</v>
      </c>
      <c r="F74" s="1">
        <v>1.6339114153647299E-143</v>
      </c>
      <c r="G74">
        <v>2</v>
      </c>
      <c r="H74" t="s">
        <v>338</v>
      </c>
    </row>
    <row r="75" spans="1:8" x14ac:dyDescent="0.2">
      <c r="A75" t="str">
        <f t="shared" si="1"/>
        <v>Oaf</v>
      </c>
      <c r="B75" s="1">
        <v>2.2308629330842799E-147</v>
      </c>
      <c r="C75">
        <v>0.58196684476402505</v>
      </c>
      <c r="D75">
        <v>0.78300000000000003</v>
      </c>
      <c r="E75">
        <v>0.40500000000000003</v>
      </c>
      <c r="F75" s="1">
        <v>3.9115950668699801E-143</v>
      </c>
      <c r="G75">
        <v>2</v>
      </c>
      <c r="H75" t="s">
        <v>339</v>
      </c>
    </row>
    <row r="76" spans="1:8" x14ac:dyDescent="0.2">
      <c r="A76" t="str">
        <f t="shared" si="1"/>
        <v>Actb</v>
      </c>
      <c r="B76" s="1">
        <v>4.06859907212899E-147</v>
      </c>
      <c r="C76">
        <v>0.58293306390064203</v>
      </c>
      <c r="D76">
        <v>1</v>
      </c>
      <c r="E76">
        <v>0.97399999999999998</v>
      </c>
      <c r="F76" s="1">
        <v>7.1338816130709701E-143</v>
      </c>
      <c r="G76">
        <v>2</v>
      </c>
      <c r="H76" t="s">
        <v>340</v>
      </c>
    </row>
    <row r="77" spans="1:8" x14ac:dyDescent="0.2">
      <c r="A77" t="str">
        <f t="shared" si="1"/>
        <v>G0s2</v>
      </c>
      <c r="B77" s="1">
        <v>8.2023756586853905E-147</v>
      </c>
      <c r="C77">
        <v>0.451283120065682</v>
      </c>
      <c r="D77">
        <v>0.42</v>
      </c>
      <c r="E77">
        <v>9.8000000000000004E-2</v>
      </c>
      <c r="F77" s="1">
        <v>1.4382045479939001E-142</v>
      </c>
      <c r="G77">
        <v>2</v>
      </c>
      <c r="H77" t="s">
        <v>341</v>
      </c>
    </row>
    <row r="78" spans="1:8" x14ac:dyDescent="0.2">
      <c r="A78" t="str">
        <f t="shared" si="1"/>
        <v>Flrt2</v>
      </c>
      <c r="B78" s="1">
        <v>1.4976069723217299E-145</v>
      </c>
      <c r="C78">
        <v>0.51594941677744899</v>
      </c>
      <c r="D78">
        <v>0.47799999999999998</v>
      </c>
      <c r="E78">
        <v>0.13600000000000001</v>
      </c>
      <c r="F78" s="1">
        <v>2.6259040652689197E-141</v>
      </c>
      <c r="G78">
        <v>2</v>
      </c>
      <c r="H78" t="s">
        <v>342</v>
      </c>
    </row>
    <row r="79" spans="1:8" x14ac:dyDescent="0.2">
      <c r="A79" t="str">
        <f t="shared" si="1"/>
        <v>Mmp2</v>
      </c>
      <c r="B79" s="1">
        <v>1.6211240735165102E-145</v>
      </c>
      <c r="C79">
        <v>0.49789233968964203</v>
      </c>
      <c r="D79">
        <v>0.624</v>
      </c>
      <c r="E79">
        <v>0.223</v>
      </c>
      <c r="F79" s="1">
        <v>2.84247895050384E-141</v>
      </c>
      <c r="G79">
        <v>2</v>
      </c>
      <c r="H79" t="s">
        <v>343</v>
      </c>
    </row>
    <row r="80" spans="1:8" x14ac:dyDescent="0.2">
      <c r="A80" t="str">
        <f t="shared" si="1"/>
        <v>Emp3</v>
      </c>
      <c r="B80" s="1">
        <v>9.0660828413012197E-145</v>
      </c>
      <c r="C80">
        <v>0.59789419182054104</v>
      </c>
      <c r="D80">
        <v>0.90400000000000003</v>
      </c>
      <c r="E80">
        <v>0.51700000000000002</v>
      </c>
      <c r="F80" s="1">
        <v>1.58964696539376E-140</v>
      </c>
      <c r="G80">
        <v>2</v>
      </c>
      <c r="H80" t="s">
        <v>344</v>
      </c>
    </row>
    <row r="81" spans="1:8" x14ac:dyDescent="0.2">
      <c r="A81" t="str">
        <f t="shared" si="1"/>
        <v>Ldb2</v>
      </c>
      <c r="B81" s="1">
        <v>3.6313514116846401E-141</v>
      </c>
      <c r="C81">
        <v>0.455632421331995</v>
      </c>
      <c r="D81">
        <v>0.57499999999999996</v>
      </c>
      <c r="E81">
        <v>0.18</v>
      </c>
      <c r="F81" s="1">
        <v>6.3672115652478505E-137</v>
      </c>
      <c r="G81">
        <v>2</v>
      </c>
      <c r="H81" t="s">
        <v>345</v>
      </c>
    </row>
    <row r="82" spans="1:8" x14ac:dyDescent="0.2">
      <c r="A82" t="str">
        <f t="shared" si="1"/>
        <v>Ifitm3</v>
      </c>
      <c r="B82" s="1">
        <v>9.3385781814207202E-140</v>
      </c>
      <c r="C82">
        <v>0.54033992365247197</v>
      </c>
      <c r="D82">
        <v>0.85599999999999998</v>
      </c>
      <c r="E82">
        <v>0.42099999999999999</v>
      </c>
      <c r="F82" s="1">
        <v>1.6374262983303101E-135</v>
      </c>
      <c r="G82">
        <v>2</v>
      </c>
      <c r="H82" t="s">
        <v>346</v>
      </c>
    </row>
    <row r="83" spans="1:8" x14ac:dyDescent="0.2">
      <c r="A83" t="str">
        <f t="shared" si="1"/>
        <v>Kdelr3</v>
      </c>
      <c r="B83" s="1">
        <v>1.0962855537117699E-139</v>
      </c>
      <c r="C83">
        <v>0.448334701300801</v>
      </c>
      <c r="D83">
        <v>0.48899999999999999</v>
      </c>
      <c r="E83">
        <v>0.14099999999999999</v>
      </c>
      <c r="F83" s="1">
        <v>1.9222270898782101E-135</v>
      </c>
      <c r="G83">
        <v>2</v>
      </c>
      <c r="H83" t="s">
        <v>347</v>
      </c>
    </row>
    <row r="84" spans="1:8" x14ac:dyDescent="0.2">
      <c r="A84" t="str">
        <f t="shared" si="1"/>
        <v>Penk</v>
      </c>
      <c r="B84" s="1">
        <v>2.9630304122018101E-138</v>
      </c>
      <c r="C84">
        <v>1.24202647719667</v>
      </c>
      <c r="D84">
        <v>0.47299999999999998</v>
      </c>
      <c r="E84">
        <v>0.14199999999999999</v>
      </c>
      <c r="F84" s="1">
        <v>5.1953775247546498E-134</v>
      </c>
      <c r="G84">
        <v>2</v>
      </c>
      <c r="H84" t="s">
        <v>348</v>
      </c>
    </row>
    <row r="85" spans="1:8" x14ac:dyDescent="0.2">
      <c r="A85" t="str">
        <f t="shared" si="1"/>
        <v>Pmp22</v>
      </c>
      <c r="B85" s="1">
        <v>3.0567008202683798E-138</v>
      </c>
      <c r="C85">
        <v>0.48797730968306002</v>
      </c>
      <c r="D85">
        <v>0.45400000000000001</v>
      </c>
      <c r="E85">
        <v>0.11899999999999999</v>
      </c>
      <c r="F85" s="1">
        <v>5.3596192182585697E-134</v>
      </c>
      <c r="G85">
        <v>2</v>
      </c>
      <c r="H85" t="s">
        <v>349</v>
      </c>
    </row>
    <row r="86" spans="1:8" x14ac:dyDescent="0.2">
      <c r="A86" t="str">
        <f t="shared" si="1"/>
        <v>Ndufa4l2</v>
      </c>
      <c r="B86" s="1">
        <v>2.4220615830111498E-137</v>
      </c>
      <c r="C86">
        <v>0.33103720359982403</v>
      </c>
      <c r="D86">
        <v>0.313</v>
      </c>
      <c r="E86">
        <v>5.2999999999999999E-2</v>
      </c>
      <c r="F86" s="1">
        <v>4.2468427796517504E-133</v>
      </c>
      <c r="G86">
        <v>2</v>
      </c>
      <c r="H86" t="s">
        <v>350</v>
      </c>
    </row>
    <row r="87" spans="1:8" x14ac:dyDescent="0.2">
      <c r="A87" t="str">
        <f t="shared" si="1"/>
        <v>Mfap2</v>
      </c>
      <c r="B87" s="1">
        <v>3.9984748113666299E-135</v>
      </c>
      <c r="C87">
        <v>0.53316623968841403</v>
      </c>
      <c r="D87">
        <v>0.98499999999999999</v>
      </c>
      <c r="E87">
        <v>0.82</v>
      </c>
      <c r="F87" s="1">
        <v>7.0109257342502496E-131</v>
      </c>
      <c r="G87">
        <v>2</v>
      </c>
      <c r="H87" t="s">
        <v>351</v>
      </c>
    </row>
    <row r="88" spans="1:8" x14ac:dyDescent="0.2">
      <c r="A88">
        <f t="shared" si="1"/>
        <v>43715</v>
      </c>
      <c r="B88" s="1">
        <v>7.8188989316436996E-135</v>
      </c>
      <c r="C88">
        <v>0.64916205255314197</v>
      </c>
      <c r="D88">
        <v>0.90500000000000003</v>
      </c>
      <c r="E88">
        <v>0.69299999999999995</v>
      </c>
      <c r="F88" s="1">
        <v>1.3709657386744101E-130</v>
      </c>
      <c r="G88">
        <v>2</v>
      </c>
      <c r="H88" s="3">
        <v>43715</v>
      </c>
    </row>
    <row r="89" spans="1:8" x14ac:dyDescent="0.2">
      <c r="A89" t="str">
        <f t="shared" si="1"/>
        <v>Gpx8</v>
      </c>
      <c r="B89" s="1">
        <v>8.8332025327278399E-135</v>
      </c>
      <c r="C89">
        <v>0.56692553509382004</v>
      </c>
      <c r="D89">
        <v>0.877</v>
      </c>
      <c r="E89">
        <v>0.56599999999999995</v>
      </c>
      <c r="F89" s="1">
        <v>1.5488137320884999E-130</v>
      </c>
      <c r="G89">
        <v>2</v>
      </c>
      <c r="H89" t="s">
        <v>352</v>
      </c>
    </row>
    <row r="90" spans="1:8" x14ac:dyDescent="0.2">
      <c r="A90" t="str">
        <f t="shared" si="1"/>
        <v>Anxa6</v>
      </c>
      <c r="B90" s="1">
        <v>1.3917199141298199E-134</v>
      </c>
      <c r="C90">
        <v>0.52567033650485195</v>
      </c>
      <c r="D90">
        <v>0.71699999999999997</v>
      </c>
      <c r="E90">
        <v>0.32600000000000001</v>
      </c>
      <c r="F90" s="1">
        <v>2.4402416974352299E-130</v>
      </c>
      <c r="G90">
        <v>2</v>
      </c>
      <c r="H90" t="s">
        <v>353</v>
      </c>
    </row>
    <row r="91" spans="1:8" x14ac:dyDescent="0.2">
      <c r="A91" t="str">
        <f t="shared" si="1"/>
        <v>Sema3a</v>
      </c>
      <c r="B91" s="1">
        <v>8.3854976029201896E-134</v>
      </c>
      <c r="C91">
        <v>0.32732578754430303</v>
      </c>
      <c r="D91">
        <v>0.32900000000000001</v>
      </c>
      <c r="E91">
        <v>6.3E-2</v>
      </c>
      <c r="F91" s="1">
        <v>1.47031314969603E-129</v>
      </c>
      <c r="G91">
        <v>2</v>
      </c>
      <c r="H91" t="s">
        <v>354</v>
      </c>
    </row>
    <row r="92" spans="1:8" x14ac:dyDescent="0.2">
      <c r="A92" t="str">
        <f t="shared" si="1"/>
        <v>Basp1</v>
      </c>
      <c r="B92" s="1">
        <v>3.3406066383374499E-133</v>
      </c>
      <c r="C92">
        <v>0.62098091261746302</v>
      </c>
      <c r="D92">
        <v>0.78500000000000003</v>
      </c>
      <c r="E92">
        <v>0.45300000000000001</v>
      </c>
      <c r="F92" s="1">
        <v>5.8574196796608801E-129</v>
      </c>
      <c r="G92">
        <v>2</v>
      </c>
      <c r="H92" t="s">
        <v>355</v>
      </c>
    </row>
    <row r="93" spans="1:8" x14ac:dyDescent="0.2">
      <c r="A93" t="str">
        <f t="shared" si="1"/>
        <v>Tmsb10</v>
      </c>
      <c r="B93" s="1">
        <v>1.09062274939937E-131</v>
      </c>
      <c r="C93">
        <v>0.374054795992454</v>
      </c>
      <c r="D93">
        <v>1</v>
      </c>
      <c r="E93">
        <v>0.98199999999999998</v>
      </c>
      <c r="F93" s="1">
        <v>1.9122979287968601E-127</v>
      </c>
      <c r="G93">
        <v>2</v>
      </c>
      <c r="H93" t="s">
        <v>356</v>
      </c>
    </row>
    <row r="94" spans="1:8" x14ac:dyDescent="0.2">
      <c r="A94" t="str">
        <f t="shared" si="1"/>
        <v>Myl12a</v>
      </c>
      <c r="B94" s="1">
        <v>7.3408840065548097E-130</v>
      </c>
      <c r="C94">
        <v>0.52175854611129102</v>
      </c>
      <c r="D94">
        <v>0.99199999999999999</v>
      </c>
      <c r="E94">
        <v>0.90200000000000002</v>
      </c>
      <c r="F94" s="1">
        <v>1.2871506017093199E-125</v>
      </c>
      <c r="G94">
        <v>2</v>
      </c>
      <c r="H94" t="s">
        <v>357</v>
      </c>
    </row>
    <row r="95" spans="1:8" x14ac:dyDescent="0.2">
      <c r="A95" t="str">
        <f t="shared" si="1"/>
        <v>Cd81</v>
      </c>
      <c r="B95" s="1">
        <v>7.2674465661208605E-129</v>
      </c>
      <c r="C95">
        <v>0.53088758929997504</v>
      </c>
      <c r="D95">
        <v>0.98899999999999999</v>
      </c>
      <c r="E95">
        <v>0.84799999999999998</v>
      </c>
      <c r="F95" s="1">
        <v>1.2742740809036301E-124</v>
      </c>
      <c r="G95">
        <v>2</v>
      </c>
      <c r="H95" t="s">
        <v>358</v>
      </c>
    </row>
    <row r="96" spans="1:8" x14ac:dyDescent="0.2">
      <c r="A96" t="str">
        <f t="shared" si="1"/>
        <v>Ppp1r14a</v>
      </c>
      <c r="B96" s="1">
        <v>8.3262595209063096E-128</v>
      </c>
      <c r="C96">
        <v>0.52290740997465401</v>
      </c>
      <c r="D96">
        <v>0.57299999999999995</v>
      </c>
      <c r="E96">
        <v>0.216</v>
      </c>
      <c r="F96" s="1">
        <v>1.45992634439571E-123</v>
      </c>
      <c r="G96">
        <v>2</v>
      </c>
      <c r="H96" t="s">
        <v>130</v>
      </c>
    </row>
    <row r="97" spans="1:8" x14ac:dyDescent="0.2">
      <c r="A97" t="str">
        <f t="shared" si="1"/>
        <v>Fkbp1a</v>
      </c>
      <c r="B97" s="1">
        <v>9.8159112769500409E-128</v>
      </c>
      <c r="C97">
        <v>0.41784635564558198</v>
      </c>
      <c r="D97">
        <v>0.99199999999999999</v>
      </c>
      <c r="E97">
        <v>0.92500000000000004</v>
      </c>
      <c r="F97" s="1">
        <v>1.7211218833004199E-123</v>
      </c>
      <c r="G97">
        <v>2</v>
      </c>
      <c r="H97" t="s">
        <v>359</v>
      </c>
    </row>
    <row r="98" spans="1:8" x14ac:dyDescent="0.2">
      <c r="A98" t="str">
        <f t="shared" si="1"/>
        <v>Hmgn3</v>
      </c>
      <c r="B98" s="1">
        <v>2.39259631331762E-126</v>
      </c>
      <c r="C98">
        <v>0.62041628788499004</v>
      </c>
      <c r="D98">
        <v>0.89</v>
      </c>
      <c r="E98">
        <v>0.65200000000000002</v>
      </c>
      <c r="F98" s="1">
        <v>4.1951783757711198E-122</v>
      </c>
      <c r="G98">
        <v>2</v>
      </c>
      <c r="H98" t="s">
        <v>360</v>
      </c>
    </row>
    <row r="99" spans="1:8" x14ac:dyDescent="0.2">
      <c r="A99" t="str">
        <f t="shared" si="1"/>
        <v>Tmem119</v>
      </c>
      <c r="B99" s="1">
        <v>3.2137976950386603E-126</v>
      </c>
      <c r="C99">
        <v>0.34105778362949501</v>
      </c>
      <c r="D99">
        <v>0.33700000000000002</v>
      </c>
      <c r="E99">
        <v>6.9000000000000006E-2</v>
      </c>
      <c r="F99" s="1">
        <v>5.6350728784807996E-122</v>
      </c>
      <c r="G99">
        <v>2</v>
      </c>
      <c r="H99" t="s">
        <v>361</v>
      </c>
    </row>
    <row r="100" spans="1:8" x14ac:dyDescent="0.2">
      <c r="A100" t="str">
        <f t="shared" si="1"/>
        <v>Pbx1</v>
      </c>
      <c r="B100" s="1">
        <v>4.5917998565676302E-125</v>
      </c>
      <c r="C100">
        <v>0.52832961926138999</v>
      </c>
      <c r="D100">
        <v>0.96699999999999997</v>
      </c>
      <c r="E100">
        <v>0.74</v>
      </c>
      <c r="F100" s="1">
        <v>8.05126186850569E-121</v>
      </c>
      <c r="G100">
        <v>2</v>
      </c>
      <c r="H100" t="s">
        <v>362</v>
      </c>
    </row>
    <row r="101" spans="1:8" x14ac:dyDescent="0.2">
      <c r="A101" t="str">
        <f t="shared" si="1"/>
        <v>Efemp2</v>
      </c>
      <c r="B101" s="1">
        <v>5.2277408567995801E-125</v>
      </c>
      <c r="C101">
        <v>0.55162793809924604</v>
      </c>
      <c r="D101">
        <v>0.78700000000000003</v>
      </c>
      <c r="E101">
        <v>0.439</v>
      </c>
      <c r="F101" s="1">
        <v>9.1663208183123904E-121</v>
      </c>
      <c r="G101">
        <v>2</v>
      </c>
      <c r="H101" t="s">
        <v>363</v>
      </c>
    </row>
    <row r="102" spans="1:8" x14ac:dyDescent="0.2">
      <c r="A102" t="str">
        <f t="shared" si="1"/>
        <v>Nid1</v>
      </c>
      <c r="B102" s="1">
        <v>1.30572077699292E-124</v>
      </c>
      <c r="C102">
        <v>0.40548861312476397</v>
      </c>
      <c r="D102">
        <v>0.48299999999999998</v>
      </c>
      <c r="E102">
        <v>0.14899999999999999</v>
      </c>
      <c r="F102" s="1">
        <v>2.2894508103793801E-120</v>
      </c>
      <c r="G102">
        <v>2</v>
      </c>
      <c r="H102" t="s">
        <v>364</v>
      </c>
    </row>
    <row r="103" spans="1:8" x14ac:dyDescent="0.2">
      <c r="A103" t="str">
        <f t="shared" si="1"/>
        <v>Rarres2</v>
      </c>
      <c r="B103" s="1">
        <v>1.46141921945547E-124</v>
      </c>
      <c r="C103">
        <v>0.48983960574957802</v>
      </c>
      <c r="D103">
        <v>0.54400000000000004</v>
      </c>
      <c r="E103">
        <v>0.17899999999999999</v>
      </c>
      <c r="F103" s="1">
        <v>2.5624524593932201E-120</v>
      </c>
      <c r="G103">
        <v>2</v>
      </c>
      <c r="H103" t="s">
        <v>365</v>
      </c>
    </row>
    <row r="104" spans="1:8" x14ac:dyDescent="0.2">
      <c r="A104" t="str">
        <f t="shared" si="1"/>
        <v>Pdgfrb</v>
      </c>
      <c r="B104" s="1">
        <v>2.1692300539519199E-123</v>
      </c>
      <c r="C104">
        <v>0.42968624755892099</v>
      </c>
      <c r="D104">
        <v>0.48</v>
      </c>
      <c r="E104">
        <v>0.14000000000000001</v>
      </c>
      <c r="F104" s="1">
        <v>3.8035279765992899E-119</v>
      </c>
      <c r="G104">
        <v>2</v>
      </c>
      <c r="H104" t="s">
        <v>366</v>
      </c>
    </row>
    <row r="105" spans="1:8" x14ac:dyDescent="0.2">
      <c r="A105" t="str">
        <f t="shared" si="1"/>
        <v>Pth1r</v>
      </c>
      <c r="B105" s="1">
        <v>3.61138742812394E-122</v>
      </c>
      <c r="C105">
        <v>0.39856271212555699</v>
      </c>
      <c r="D105">
        <v>0.46</v>
      </c>
      <c r="E105">
        <v>0.14000000000000001</v>
      </c>
      <c r="F105" s="1">
        <v>6.3322067164725304E-118</v>
      </c>
      <c r="G105">
        <v>2</v>
      </c>
      <c r="H105" t="s">
        <v>367</v>
      </c>
    </row>
    <row r="106" spans="1:8" x14ac:dyDescent="0.2">
      <c r="A106" t="str">
        <f t="shared" si="1"/>
        <v>Rhoj</v>
      </c>
      <c r="B106" s="1">
        <v>1.2847287773116199E-121</v>
      </c>
      <c r="C106">
        <v>0.34383795408627399</v>
      </c>
      <c r="D106">
        <v>0.39500000000000002</v>
      </c>
      <c r="E106">
        <v>0.10100000000000001</v>
      </c>
      <c r="F106" s="1">
        <v>2.25264343813819E-117</v>
      </c>
      <c r="G106">
        <v>2</v>
      </c>
      <c r="H106" t="s">
        <v>368</v>
      </c>
    </row>
    <row r="107" spans="1:8" x14ac:dyDescent="0.2">
      <c r="A107" t="str">
        <f t="shared" si="1"/>
        <v>Nfia</v>
      </c>
      <c r="B107" s="1">
        <v>1.0834493012266E-120</v>
      </c>
      <c r="C107">
        <v>0.44690187160346001</v>
      </c>
      <c r="D107">
        <v>0.58399999999999996</v>
      </c>
      <c r="E107">
        <v>0.20499999999999999</v>
      </c>
      <c r="F107" s="1">
        <v>1.8997200047707199E-116</v>
      </c>
      <c r="G107">
        <v>2</v>
      </c>
      <c r="H107" t="s">
        <v>369</v>
      </c>
    </row>
    <row r="108" spans="1:8" x14ac:dyDescent="0.2">
      <c r="A108" t="str">
        <f t="shared" si="1"/>
        <v>Gucy1b3</v>
      </c>
      <c r="B108" s="1">
        <v>2.19347067503357E-120</v>
      </c>
      <c r="C108">
        <v>0.31538980130115102</v>
      </c>
      <c r="D108">
        <v>0.317</v>
      </c>
      <c r="E108">
        <v>6.6000000000000003E-2</v>
      </c>
      <c r="F108" s="1">
        <v>3.84603148160387E-116</v>
      </c>
      <c r="G108">
        <v>2</v>
      </c>
      <c r="H108" t="s">
        <v>370</v>
      </c>
    </row>
    <row r="109" spans="1:8" x14ac:dyDescent="0.2">
      <c r="A109" t="str">
        <f t="shared" si="1"/>
        <v>Sfrp1</v>
      </c>
      <c r="B109" s="1">
        <v>1.2193825312954E-118</v>
      </c>
      <c r="C109">
        <v>0.42323545631500398</v>
      </c>
      <c r="D109">
        <v>0.749</v>
      </c>
      <c r="E109">
        <v>0.33400000000000002</v>
      </c>
      <c r="F109" s="1">
        <v>2.13806533037336E-114</v>
      </c>
      <c r="G109">
        <v>2</v>
      </c>
      <c r="H109" t="s">
        <v>371</v>
      </c>
    </row>
    <row r="110" spans="1:8" x14ac:dyDescent="0.2">
      <c r="A110" t="str">
        <f t="shared" si="1"/>
        <v>Plcb1</v>
      </c>
      <c r="B110" s="1">
        <v>2.3461113202508598E-118</v>
      </c>
      <c r="C110">
        <v>0.336931222641349</v>
      </c>
      <c r="D110">
        <v>0.29299999999999998</v>
      </c>
      <c r="E110">
        <v>5.8999999999999997E-2</v>
      </c>
      <c r="F110" s="1">
        <v>4.1136715889278701E-114</v>
      </c>
      <c r="G110">
        <v>2</v>
      </c>
      <c r="H110" t="s">
        <v>372</v>
      </c>
    </row>
    <row r="111" spans="1:8" x14ac:dyDescent="0.2">
      <c r="A111" t="str">
        <f t="shared" si="1"/>
        <v>Fhl2</v>
      </c>
      <c r="B111" s="1">
        <v>1.4500989458948699E-117</v>
      </c>
      <c r="C111">
        <v>0.52038620223320298</v>
      </c>
      <c r="D111">
        <v>0.71899999999999997</v>
      </c>
      <c r="E111">
        <v>0.30499999999999999</v>
      </c>
      <c r="F111" s="1">
        <v>2.54260349173207E-113</v>
      </c>
      <c r="G111">
        <v>2</v>
      </c>
      <c r="H111" t="s">
        <v>373</v>
      </c>
    </row>
    <row r="112" spans="1:8" x14ac:dyDescent="0.2">
      <c r="A112" t="str">
        <f t="shared" si="1"/>
        <v>Col6a3</v>
      </c>
      <c r="B112" s="1">
        <v>6.7725062547814497E-116</v>
      </c>
      <c r="C112">
        <v>0.34511395581438498</v>
      </c>
      <c r="D112">
        <v>0.34899999999999998</v>
      </c>
      <c r="E112">
        <v>0.08</v>
      </c>
      <c r="F112" s="1">
        <v>1.1874912467133801E-111</v>
      </c>
      <c r="G112">
        <v>2</v>
      </c>
      <c r="H112" t="s">
        <v>374</v>
      </c>
    </row>
    <row r="113" spans="1:8" x14ac:dyDescent="0.2">
      <c r="A113" t="str">
        <f t="shared" si="1"/>
        <v>Lrrc17</v>
      </c>
      <c r="B113" s="1">
        <v>1.0769514142510801E-115</v>
      </c>
      <c r="C113">
        <v>0.336611813504121</v>
      </c>
      <c r="D113">
        <v>0.41299999999999998</v>
      </c>
      <c r="E113">
        <v>0.113</v>
      </c>
      <c r="F113" s="1">
        <v>1.8883266097478401E-111</v>
      </c>
      <c r="G113">
        <v>2</v>
      </c>
      <c r="H113" t="s">
        <v>375</v>
      </c>
    </row>
    <row r="114" spans="1:8" x14ac:dyDescent="0.2">
      <c r="A114" t="str">
        <f t="shared" si="1"/>
        <v>Rbp1</v>
      </c>
      <c r="B114" s="1">
        <v>7.5407910945897503E-115</v>
      </c>
      <c r="C114">
        <v>0.49414254625571502</v>
      </c>
      <c r="D114">
        <v>0.98899999999999999</v>
      </c>
      <c r="E114">
        <v>0.86099999999999999</v>
      </c>
      <c r="F114" s="1">
        <v>1.3222023105253701E-110</v>
      </c>
      <c r="G114">
        <v>2</v>
      </c>
      <c r="H114" t="s">
        <v>376</v>
      </c>
    </row>
    <row r="115" spans="1:8" x14ac:dyDescent="0.2">
      <c r="A115" t="str">
        <f t="shared" si="1"/>
        <v>Igfbp7</v>
      </c>
      <c r="B115" s="1">
        <v>6.7769855069618601E-113</v>
      </c>
      <c r="C115">
        <v>0.571952997898726</v>
      </c>
      <c r="D115">
        <v>0.82299999999999995</v>
      </c>
      <c r="E115">
        <v>0.432</v>
      </c>
      <c r="F115" s="1">
        <v>1.18827663879069E-108</v>
      </c>
      <c r="G115">
        <v>2</v>
      </c>
      <c r="H115" t="s">
        <v>377</v>
      </c>
    </row>
    <row r="116" spans="1:8" x14ac:dyDescent="0.2">
      <c r="A116" t="str">
        <f t="shared" si="1"/>
        <v>Bok</v>
      </c>
      <c r="B116" s="1">
        <v>1.2712827138119399E-111</v>
      </c>
      <c r="C116">
        <v>0.56369648939682904</v>
      </c>
      <c r="D116">
        <v>0.64200000000000002</v>
      </c>
      <c r="E116">
        <v>0.316</v>
      </c>
      <c r="F116" s="1">
        <v>2.22906711039786E-107</v>
      </c>
      <c r="G116">
        <v>2</v>
      </c>
      <c r="H116" t="s">
        <v>378</v>
      </c>
    </row>
    <row r="117" spans="1:8" x14ac:dyDescent="0.2">
      <c r="A117" t="str">
        <f t="shared" si="1"/>
        <v>Id3</v>
      </c>
      <c r="B117" s="1">
        <v>7.6273617848383195E-108</v>
      </c>
      <c r="C117">
        <v>0.55385379190769701</v>
      </c>
      <c r="D117">
        <v>0.98399999999999999</v>
      </c>
      <c r="E117">
        <v>0.874</v>
      </c>
      <c r="F117" s="1">
        <v>1.3373816153535501E-103</v>
      </c>
      <c r="G117">
        <v>2</v>
      </c>
      <c r="H117" t="s">
        <v>379</v>
      </c>
    </row>
    <row r="118" spans="1:8" x14ac:dyDescent="0.2">
      <c r="A118" t="str">
        <f t="shared" si="1"/>
        <v>Cdh11</v>
      </c>
      <c r="B118" s="1">
        <v>1.50372469121269E-106</v>
      </c>
      <c r="C118">
        <v>0.51988710053509202</v>
      </c>
      <c r="D118">
        <v>0.76</v>
      </c>
      <c r="E118">
        <v>0.42399999999999999</v>
      </c>
      <c r="F118" s="1">
        <v>2.6366308735723301E-102</v>
      </c>
      <c r="G118">
        <v>2</v>
      </c>
      <c r="H118" t="s">
        <v>380</v>
      </c>
    </row>
    <row r="119" spans="1:8" x14ac:dyDescent="0.2">
      <c r="A119" t="str">
        <f t="shared" si="1"/>
        <v>Rcn1</v>
      </c>
      <c r="B119" s="1">
        <v>4.0235765486038999E-106</v>
      </c>
      <c r="C119">
        <v>0.49046609749704001</v>
      </c>
      <c r="D119">
        <v>0.85199999999999998</v>
      </c>
      <c r="E119">
        <v>0.55700000000000005</v>
      </c>
      <c r="F119" s="1">
        <v>7.0549391203220703E-102</v>
      </c>
      <c r="G119">
        <v>2</v>
      </c>
      <c r="H119" t="s">
        <v>381</v>
      </c>
    </row>
    <row r="120" spans="1:8" x14ac:dyDescent="0.2">
      <c r="A120" t="str">
        <f t="shared" si="1"/>
        <v>Cd63</v>
      </c>
      <c r="B120" s="1">
        <v>4.3314818973031698E-104</v>
      </c>
      <c r="C120">
        <v>0.456202765378796</v>
      </c>
      <c r="D120">
        <v>0.99299999999999999</v>
      </c>
      <c r="E120">
        <v>0.876</v>
      </c>
      <c r="F120" s="1">
        <v>7.5948203587313796E-100</v>
      </c>
      <c r="G120">
        <v>2</v>
      </c>
      <c r="H120" t="s">
        <v>382</v>
      </c>
    </row>
    <row r="121" spans="1:8" x14ac:dyDescent="0.2">
      <c r="A121" t="str">
        <f t="shared" si="1"/>
        <v>Cnrip1</v>
      </c>
      <c r="B121" s="1">
        <v>5.9616235227721504E-104</v>
      </c>
      <c r="C121">
        <v>0.37542461663514898</v>
      </c>
      <c r="D121">
        <v>0.53100000000000003</v>
      </c>
      <c r="E121">
        <v>0.19600000000000001</v>
      </c>
      <c r="F121" s="1">
        <v>1.04531106848287E-99</v>
      </c>
      <c r="G121">
        <v>2</v>
      </c>
      <c r="H121" t="s">
        <v>383</v>
      </c>
    </row>
    <row r="122" spans="1:8" x14ac:dyDescent="0.2">
      <c r="A122" t="str">
        <f t="shared" si="1"/>
        <v>Lrp1</v>
      </c>
      <c r="B122" s="1">
        <v>2.8824462667788801E-103</v>
      </c>
      <c r="C122">
        <v>0.37418687055458799</v>
      </c>
      <c r="D122">
        <v>0.46400000000000002</v>
      </c>
      <c r="E122">
        <v>0.158</v>
      </c>
      <c r="F122" s="1">
        <v>5.0540812841700903E-99</v>
      </c>
      <c r="G122">
        <v>2</v>
      </c>
      <c r="H122" t="s">
        <v>384</v>
      </c>
    </row>
    <row r="123" spans="1:8" x14ac:dyDescent="0.2">
      <c r="A123" t="str">
        <f t="shared" si="1"/>
        <v>Timp3</v>
      </c>
      <c r="B123" s="1">
        <v>1.32137323798509E-102</v>
      </c>
      <c r="C123">
        <v>0.400716642585146</v>
      </c>
      <c r="D123">
        <v>0.51400000000000001</v>
      </c>
      <c r="E123">
        <v>0.182</v>
      </c>
      <c r="F123" s="1">
        <v>2.3168958354830599E-98</v>
      </c>
      <c r="G123">
        <v>2</v>
      </c>
      <c r="H123" t="s">
        <v>385</v>
      </c>
    </row>
    <row r="124" spans="1:8" x14ac:dyDescent="0.2">
      <c r="A124" t="str">
        <f t="shared" si="1"/>
        <v>Sdc2</v>
      </c>
      <c r="B124" s="1">
        <v>2.3756538128804098E-102</v>
      </c>
      <c r="C124">
        <v>0.55964610479148003</v>
      </c>
      <c r="D124">
        <v>0.47799999999999998</v>
      </c>
      <c r="E124">
        <v>0.182</v>
      </c>
      <c r="F124" s="1">
        <v>4.16547139550452E-98</v>
      </c>
      <c r="G124">
        <v>2</v>
      </c>
      <c r="H124" t="s">
        <v>386</v>
      </c>
    </row>
    <row r="125" spans="1:8" x14ac:dyDescent="0.2">
      <c r="A125" t="str">
        <f t="shared" si="1"/>
        <v>Calm1</v>
      </c>
      <c r="B125" s="1">
        <v>7.9595349218610699E-102</v>
      </c>
      <c r="C125">
        <v>0.40037063042264698</v>
      </c>
      <c r="D125">
        <v>0.995</v>
      </c>
      <c r="E125">
        <v>0.91300000000000003</v>
      </c>
      <c r="F125" s="1">
        <v>1.3956248531991201E-97</v>
      </c>
      <c r="G125">
        <v>2</v>
      </c>
      <c r="H125" t="s">
        <v>387</v>
      </c>
    </row>
    <row r="126" spans="1:8" x14ac:dyDescent="0.2">
      <c r="A126" t="str">
        <f t="shared" si="1"/>
        <v>Rcn3</v>
      </c>
      <c r="B126" s="1">
        <v>2.5046081146534502E-100</v>
      </c>
      <c r="C126">
        <v>0.49301542153341898</v>
      </c>
      <c r="D126">
        <v>0.877</v>
      </c>
      <c r="E126">
        <v>0.63400000000000001</v>
      </c>
      <c r="F126" s="1">
        <v>4.3915798682333701E-96</v>
      </c>
      <c r="G126">
        <v>2</v>
      </c>
      <c r="H126" t="s">
        <v>388</v>
      </c>
    </row>
    <row r="127" spans="1:8" x14ac:dyDescent="0.2">
      <c r="A127" t="str">
        <f t="shared" si="1"/>
        <v>Acyp2</v>
      </c>
      <c r="B127" s="1">
        <v>2.5197272598509801E-100</v>
      </c>
      <c r="C127">
        <v>0.33900497262253498</v>
      </c>
      <c r="D127">
        <v>0.41699999999999998</v>
      </c>
      <c r="E127">
        <v>0.13200000000000001</v>
      </c>
      <c r="F127" s="1">
        <v>4.4180897774227103E-96</v>
      </c>
      <c r="G127">
        <v>2</v>
      </c>
      <c r="H127" t="s">
        <v>389</v>
      </c>
    </row>
    <row r="128" spans="1:8" x14ac:dyDescent="0.2">
      <c r="A128" t="str">
        <f t="shared" si="1"/>
        <v>Dse</v>
      </c>
      <c r="B128" s="1">
        <v>5.0863377968543001E-99</v>
      </c>
      <c r="C128">
        <v>0.273329325251287</v>
      </c>
      <c r="D128">
        <v>0.29899999999999999</v>
      </c>
      <c r="E128">
        <v>7.0000000000000007E-2</v>
      </c>
      <c r="F128" s="1">
        <v>8.9183846930043302E-95</v>
      </c>
      <c r="G128">
        <v>2</v>
      </c>
      <c r="H128" t="s">
        <v>390</v>
      </c>
    </row>
    <row r="129" spans="1:8" x14ac:dyDescent="0.2">
      <c r="A129" t="str">
        <f t="shared" si="1"/>
        <v>Pja1</v>
      </c>
      <c r="B129" s="1">
        <v>1.0692189277950599E-98</v>
      </c>
      <c r="C129">
        <v>0.485106602077364</v>
      </c>
      <c r="D129">
        <v>0.73799999999999999</v>
      </c>
      <c r="E129">
        <v>0.45100000000000001</v>
      </c>
      <c r="F129" s="1">
        <v>1.8747684679958599E-94</v>
      </c>
      <c r="G129">
        <v>2</v>
      </c>
      <c r="H129" t="s">
        <v>391</v>
      </c>
    </row>
    <row r="130" spans="1:8" x14ac:dyDescent="0.2">
      <c r="A130" t="str">
        <f t="shared" si="1"/>
        <v>Actg1</v>
      </c>
      <c r="B130" s="1">
        <v>6.0818049169575906E-98</v>
      </c>
      <c r="C130">
        <v>0.40481761903437802</v>
      </c>
      <c r="D130">
        <v>1</v>
      </c>
      <c r="E130">
        <v>0.95599999999999996</v>
      </c>
      <c r="F130" s="1">
        <v>1.0663836741393401E-93</v>
      </c>
      <c r="G130">
        <v>2</v>
      </c>
      <c r="H130" t="s">
        <v>392</v>
      </c>
    </row>
    <row r="131" spans="1:8" x14ac:dyDescent="0.2">
      <c r="A131" t="str">
        <f t="shared" ref="A131:A194" si="2">H131</f>
        <v>Arl4a</v>
      </c>
      <c r="B131" s="1">
        <v>8.9265326336119304E-98</v>
      </c>
      <c r="C131">
        <v>0.65390728431735701</v>
      </c>
      <c r="D131">
        <v>0.48899999999999999</v>
      </c>
      <c r="E131">
        <v>0.19800000000000001</v>
      </c>
      <c r="F131" s="1">
        <v>1.5651782319775199E-93</v>
      </c>
      <c r="G131">
        <v>2</v>
      </c>
      <c r="H131" t="s">
        <v>393</v>
      </c>
    </row>
    <row r="132" spans="1:8" x14ac:dyDescent="0.2">
      <c r="A132" t="str">
        <f t="shared" si="2"/>
        <v>Col5a1</v>
      </c>
      <c r="B132" s="1">
        <v>1.54987729164315E-97</v>
      </c>
      <c r="C132">
        <v>0.31609087410374798</v>
      </c>
      <c r="D132">
        <v>0.34499999999999997</v>
      </c>
      <c r="E132">
        <v>9.2999999999999999E-2</v>
      </c>
      <c r="F132" s="1">
        <v>2.7175548431670999E-93</v>
      </c>
      <c r="G132">
        <v>2</v>
      </c>
      <c r="H132" t="s">
        <v>394</v>
      </c>
    </row>
    <row r="133" spans="1:8" x14ac:dyDescent="0.2">
      <c r="A133" t="str">
        <f t="shared" si="2"/>
        <v>Emp1</v>
      </c>
      <c r="B133" s="1">
        <v>1.4439175932265899E-96</v>
      </c>
      <c r="C133">
        <v>0.33663065132436798</v>
      </c>
      <c r="D133">
        <v>0.46</v>
      </c>
      <c r="E133">
        <v>0.154</v>
      </c>
      <c r="F133" s="1">
        <v>2.5317651079635001E-92</v>
      </c>
      <c r="G133">
        <v>2</v>
      </c>
      <c r="H133" t="s">
        <v>395</v>
      </c>
    </row>
    <row r="134" spans="1:8" x14ac:dyDescent="0.2">
      <c r="A134" t="str">
        <f t="shared" si="2"/>
        <v>S100a11</v>
      </c>
      <c r="B134" s="1">
        <v>1.5166181832130999E-96</v>
      </c>
      <c r="C134">
        <v>0.49464987380908199</v>
      </c>
      <c r="D134">
        <v>0.996</v>
      </c>
      <c r="E134">
        <v>0.87</v>
      </c>
      <c r="F134" s="1">
        <v>2.6592383224458598E-92</v>
      </c>
      <c r="G134">
        <v>2</v>
      </c>
      <c r="H134" t="s">
        <v>396</v>
      </c>
    </row>
    <row r="135" spans="1:8" x14ac:dyDescent="0.2">
      <c r="A135" t="str">
        <f t="shared" si="2"/>
        <v>Pla2g4a</v>
      </c>
      <c r="B135" s="1">
        <v>1.33068214549975E-95</v>
      </c>
      <c r="C135">
        <v>0.32240010986647799</v>
      </c>
      <c r="D135">
        <v>0.318</v>
      </c>
      <c r="E135">
        <v>8.2000000000000003E-2</v>
      </c>
      <c r="F135" s="1">
        <v>2.3332180739192701E-91</v>
      </c>
      <c r="G135">
        <v>2</v>
      </c>
      <c r="H135" t="s">
        <v>397</v>
      </c>
    </row>
    <row r="136" spans="1:8" x14ac:dyDescent="0.2">
      <c r="A136" t="str">
        <f t="shared" si="2"/>
        <v>Cdc42</v>
      </c>
      <c r="B136" s="1">
        <v>2.7383384825601399E-95</v>
      </c>
      <c r="C136">
        <v>0.406247513288304</v>
      </c>
      <c r="D136">
        <v>0.98</v>
      </c>
      <c r="E136">
        <v>0.88900000000000001</v>
      </c>
      <c r="F136" s="1">
        <v>4.8014026953209499E-91</v>
      </c>
      <c r="G136">
        <v>2</v>
      </c>
      <c r="H136" t="s">
        <v>398</v>
      </c>
    </row>
    <row r="137" spans="1:8" x14ac:dyDescent="0.2">
      <c r="A137" t="str">
        <f t="shared" si="2"/>
        <v>Frem1</v>
      </c>
      <c r="B137" s="1">
        <v>6.5672028716413801E-95</v>
      </c>
      <c r="C137">
        <v>0.33346867708460998</v>
      </c>
      <c r="D137">
        <v>0.41</v>
      </c>
      <c r="E137">
        <v>0.13600000000000001</v>
      </c>
      <c r="F137" s="1">
        <v>1.1514933515136E-90</v>
      </c>
      <c r="G137">
        <v>2</v>
      </c>
      <c r="H137" t="s">
        <v>399</v>
      </c>
    </row>
    <row r="138" spans="1:8" x14ac:dyDescent="0.2">
      <c r="A138" t="str">
        <f t="shared" si="2"/>
        <v>Peak1</v>
      </c>
      <c r="B138" s="1">
        <v>5.28589602986827E-93</v>
      </c>
      <c r="C138">
        <v>0.34967580878901</v>
      </c>
      <c r="D138">
        <v>0.439</v>
      </c>
      <c r="E138">
        <v>0.155</v>
      </c>
      <c r="F138" s="1">
        <v>9.26829009877102E-89</v>
      </c>
      <c r="G138">
        <v>2</v>
      </c>
      <c r="H138" t="s">
        <v>400</v>
      </c>
    </row>
    <row r="139" spans="1:8" x14ac:dyDescent="0.2">
      <c r="A139" t="str">
        <f t="shared" si="2"/>
        <v>Ostc</v>
      </c>
      <c r="B139" s="1">
        <v>2.5010225575108402E-92</v>
      </c>
      <c r="C139">
        <v>0.44639475249031901</v>
      </c>
      <c r="D139">
        <v>0.94499999999999995</v>
      </c>
      <c r="E139">
        <v>0.84</v>
      </c>
      <c r="F139" s="1">
        <v>4.3852929523395099E-88</v>
      </c>
      <c r="G139">
        <v>2</v>
      </c>
      <c r="H139" t="s">
        <v>401</v>
      </c>
    </row>
    <row r="140" spans="1:8" x14ac:dyDescent="0.2">
      <c r="A140" t="str">
        <f t="shared" si="2"/>
        <v>Serping1</v>
      </c>
      <c r="B140" s="1">
        <v>5.8344147115128298E-92</v>
      </c>
      <c r="C140">
        <v>0.35270505149499398</v>
      </c>
      <c r="D140">
        <v>0.40699999999999997</v>
      </c>
      <c r="E140">
        <v>0.13200000000000001</v>
      </c>
      <c r="F140" s="1">
        <v>1.02300627551666E-87</v>
      </c>
      <c r="G140">
        <v>2</v>
      </c>
      <c r="H140" t="s">
        <v>402</v>
      </c>
    </row>
    <row r="141" spans="1:8" x14ac:dyDescent="0.2">
      <c r="A141" t="str">
        <f t="shared" si="2"/>
        <v>Pcdh18</v>
      </c>
      <c r="B141" s="1">
        <v>3.0572592503670101E-91</v>
      </c>
      <c r="C141">
        <v>0.31984598702545702</v>
      </c>
      <c r="D141">
        <v>0.376</v>
      </c>
      <c r="E141">
        <v>0.11700000000000001</v>
      </c>
      <c r="F141" s="1">
        <v>5.36059836959352E-87</v>
      </c>
      <c r="G141">
        <v>2</v>
      </c>
      <c r="H141" t="s">
        <v>403</v>
      </c>
    </row>
    <row r="142" spans="1:8" x14ac:dyDescent="0.2">
      <c r="A142" t="str">
        <f t="shared" si="2"/>
        <v>Epb41l2</v>
      </c>
      <c r="B142" s="1">
        <v>3.0771017003150498E-91</v>
      </c>
      <c r="C142">
        <v>0.39717032148940601</v>
      </c>
      <c r="D142">
        <v>0.44</v>
      </c>
      <c r="E142">
        <v>0.16</v>
      </c>
      <c r="F142" s="1">
        <v>5.3953901213324196E-87</v>
      </c>
      <c r="G142">
        <v>2</v>
      </c>
      <c r="H142" t="s">
        <v>404</v>
      </c>
    </row>
    <row r="143" spans="1:8" x14ac:dyDescent="0.2">
      <c r="A143" t="str">
        <f t="shared" si="2"/>
        <v>Mdfi</v>
      </c>
      <c r="B143" s="1">
        <v>4.0408302318125202E-91</v>
      </c>
      <c r="C143">
        <v>0.37430309914917398</v>
      </c>
      <c r="D143">
        <v>0.55100000000000005</v>
      </c>
      <c r="E143">
        <v>0.23</v>
      </c>
      <c r="F143" s="1">
        <v>7.0851917284600698E-87</v>
      </c>
      <c r="G143">
        <v>2</v>
      </c>
      <c r="H143" t="s">
        <v>405</v>
      </c>
    </row>
    <row r="144" spans="1:8" x14ac:dyDescent="0.2">
      <c r="A144" t="str">
        <f t="shared" si="2"/>
        <v>Col5a2</v>
      </c>
      <c r="B144" s="1">
        <v>1.3037981487981699E-90</v>
      </c>
      <c r="C144">
        <v>0.33032249106943601</v>
      </c>
      <c r="D144">
        <v>0.42499999999999999</v>
      </c>
      <c r="E144">
        <v>0.13900000000000001</v>
      </c>
      <c r="F144" s="1">
        <v>2.28607967410271E-86</v>
      </c>
      <c r="G144">
        <v>2</v>
      </c>
      <c r="H144" t="s">
        <v>406</v>
      </c>
    </row>
    <row r="145" spans="1:8" x14ac:dyDescent="0.2">
      <c r="A145" t="str">
        <f t="shared" si="2"/>
        <v>Flna</v>
      </c>
      <c r="B145" s="1">
        <v>1.9551790400779601E-90</v>
      </c>
      <c r="C145">
        <v>0.50824060080308497</v>
      </c>
      <c r="D145">
        <v>0.77900000000000003</v>
      </c>
      <c r="E145">
        <v>0.51900000000000002</v>
      </c>
      <c r="F145" s="1">
        <v>3.4282109288727003E-86</v>
      </c>
      <c r="G145">
        <v>2</v>
      </c>
      <c r="H145" t="s">
        <v>407</v>
      </c>
    </row>
    <row r="146" spans="1:8" x14ac:dyDescent="0.2">
      <c r="A146" t="str">
        <f t="shared" si="2"/>
        <v>Tspan4</v>
      </c>
      <c r="B146" s="1">
        <v>2.7513174639910602E-90</v>
      </c>
      <c r="C146">
        <v>0.45561174997315301</v>
      </c>
      <c r="D146">
        <v>0.64200000000000002</v>
      </c>
      <c r="E146">
        <v>0.33600000000000002</v>
      </c>
      <c r="F146" s="1">
        <v>4.8241600413619302E-86</v>
      </c>
      <c r="G146">
        <v>2</v>
      </c>
      <c r="H146" t="s">
        <v>408</v>
      </c>
    </row>
    <row r="147" spans="1:8" x14ac:dyDescent="0.2">
      <c r="A147" t="str">
        <f t="shared" si="2"/>
        <v>Rgs5</v>
      </c>
      <c r="B147" s="1">
        <v>2.80945961409484E-90</v>
      </c>
      <c r="C147">
        <v>0.42232322200539701</v>
      </c>
      <c r="D147">
        <v>0.45700000000000002</v>
      </c>
      <c r="E147">
        <v>0.161</v>
      </c>
      <c r="F147" s="1">
        <v>4.9261064873538897E-86</v>
      </c>
      <c r="G147">
        <v>2</v>
      </c>
      <c r="H147" t="s">
        <v>409</v>
      </c>
    </row>
    <row r="148" spans="1:8" x14ac:dyDescent="0.2">
      <c r="A148" t="str">
        <f t="shared" si="2"/>
        <v>Rsu1</v>
      </c>
      <c r="B148" s="1">
        <v>4.0832916540863099E-89</v>
      </c>
      <c r="C148">
        <v>0.46703384040005602</v>
      </c>
      <c r="D148">
        <v>0.71199999999999997</v>
      </c>
      <c r="E148">
        <v>0.41699999999999998</v>
      </c>
      <c r="F148" s="1">
        <v>7.1596435862749399E-85</v>
      </c>
      <c r="G148">
        <v>2</v>
      </c>
      <c r="H148" t="s">
        <v>410</v>
      </c>
    </row>
    <row r="149" spans="1:8" x14ac:dyDescent="0.2">
      <c r="A149" t="str">
        <f t="shared" si="2"/>
        <v>Tmem45a</v>
      </c>
      <c r="B149" s="1">
        <v>4.2963207130059399E-88</v>
      </c>
      <c r="C149">
        <v>0.25872012239554498</v>
      </c>
      <c r="D149">
        <v>0.316</v>
      </c>
      <c r="E149">
        <v>8.2000000000000003E-2</v>
      </c>
      <c r="F149" s="1">
        <v>7.5331687381846102E-84</v>
      </c>
      <c r="G149">
        <v>2</v>
      </c>
      <c r="H149" t="s">
        <v>411</v>
      </c>
    </row>
    <row r="150" spans="1:8" x14ac:dyDescent="0.2">
      <c r="A150" t="str">
        <f t="shared" si="2"/>
        <v>Gabarap</v>
      </c>
      <c r="B150" s="1">
        <v>1.1788997703202601E-87</v>
      </c>
      <c r="C150">
        <v>0.39291713633639702</v>
      </c>
      <c r="D150">
        <v>0.98899999999999999</v>
      </c>
      <c r="E150">
        <v>0.93200000000000005</v>
      </c>
      <c r="F150" s="1">
        <v>2.0670828572795399E-83</v>
      </c>
      <c r="G150">
        <v>2</v>
      </c>
      <c r="H150" t="s">
        <v>412</v>
      </c>
    </row>
    <row r="151" spans="1:8" x14ac:dyDescent="0.2">
      <c r="A151" t="str">
        <f t="shared" si="2"/>
        <v>Pdia6</v>
      </c>
      <c r="B151" s="1">
        <v>1.50154505128774E-87</v>
      </c>
      <c r="C151">
        <v>0.43638655225954498</v>
      </c>
      <c r="D151">
        <v>0.94799999999999995</v>
      </c>
      <c r="E151">
        <v>0.81699999999999995</v>
      </c>
      <c r="F151" s="1">
        <v>2.6328090929279202E-83</v>
      </c>
      <c r="G151">
        <v>2</v>
      </c>
      <c r="H151" t="s">
        <v>413</v>
      </c>
    </row>
    <row r="152" spans="1:8" x14ac:dyDescent="0.2">
      <c r="A152" t="str">
        <f t="shared" si="2"/>
        <v>6030408B16Rik</v>
      </c>
      <c r="B152" s="1">
        <v>1.23344344683021E-86</v>
      </c>
      <c r="C152">
        <v>0.42705973754159599</v>
      </c>
      <c r="D152">
        <v>0.53800000000000003</v>
      </c>
      <c r="E152">
        <v>0.23799999999999999</v>
      </c>
      <c r="F152" s="1">
        <v>2.1627197396720901E-82</v>
      </c>
      <c r="G152">
        <v>2</v>
      </c>
      <c r="H152" t="s">
        <v>414</v>
      </c>
    </row>
    <row r="153" spans="1:8" x14ac:dyDescent="0.2">
      <c r="A153" t="str">
        <f t="shared" si="2"/>
        <v>Arap1</v>
      </c>
      <c r="B153" s="1">
        <v>3.3154575618086901E-86</v>
      </c>
      <c r="C153">
        <v>0.29363839638481098</v>
      </c>
      <c r="D153">
        <v>0.41599999999999998</v>
      </c>
      <c r="E153">
        <v>0.13700000000000001</v>
      </c>
      <c r="F153" s="1">
        <v>5.8133232888753604E-82</v>
      </c>
      <c r="G153">
        <v>2</v>
      </c>
      <c r="H153" t="s">
        <v>415</v>
      </c>
    </row>
    <row r="154" spans="1:8" x14ac:dyDescent="0.2">
      <c r="A154" t="str">
        <f t="shared" si="2"/>
        <v>Cfl1</v>
      </c>
      <c r="B154" s="1">
        <v>4.36718034403755E-86</v>
      </c>
      <c r="C154">
        <v>0.308835291573064</v>
      </c>
      <c r="D154">
        <v>1</v>
      </c>
      <c r="E154">
        <v>0.95</v>
      </c>
      <c r="F154" s="1">
        <v>7.6574140152354402E-82</v>
      </c>
      <c r="G154">
        <v>2</v>
      </c>
      <c r="H154" t="s">
        <v>416</v>
      </c>
    </row>
    <row r="155" spans="1:8" x14ac:dyDescent="0.2">
      <c r="A155" t="str">
        <f t="shared" si="2"/>
        <v>Nkd1</v>
      </c>
      <c r="B155" s="1">
        <v>1.41385224601725E-85</v>
      </c>
      <c r="C155">
        <v>0.58967290629908298</v>
      </c>
      <c r="D155">
        <v>0.54</v>
      </c>
      <c r="E155">
        <v>0.25900000000000001</v>
      </c>
      <c r="F155" s="1">
        <v>2.4790485281666502E-81</v>
      </c>
      <c r="G155">
        <v>2</v>
      </c>
      <c r="H155" t="s">
        <v>417</v>
      </c>
    </row>
    <row r="156" spans="1:8" x14ac:dyDescent="0.2">
      <c r="A156" t="str">
        <f t="shared" si="2"/>
        <v>Snx18</v>
      </c>
      <c r="B156" s="1">
        <v>3.6296939861273703E-83</v>
      </c>
      <c r="C156">
        <v>0.38212535653389501</v>
      </c>
      <c r="D156">
        <v>0.435</v>
      </c>
      <c r="E156">
        <v>0.17299999999999999</v>
      </c>
      <c r="F156" s="1">
        <v>6.3643054352757302E-79</v>
      </c>
      <c r="G156">
        <v>2</v>
      </c>
      <c r="H156" t="s">
        <v>418</v>
      </c>
    </row>
    <row r="157" spans="1:8" x14ac:dyDescent="0.2">
      <c r="A157" t="str">
        <f t="shared" si="2"/>
        <v>Pfn1</v>
      </c>
      <c r="B157" s="1">
        <v>4.4047853946517303E-83</v>
      </c>
      <c r="C157">
        <v>0.30385698038905501</v>
      </c>
      <c r="D157">
        <v>1</v>
      </c>
      <c r="E157">
        <v>0.96699999999999997</v>
      </c>
      <c r="F157" s="1">
        <v>7.7233507109823399E-79</v>
      </c>
      <c r="G157">
        <v>2</v>
      </c>
      <c r="H157" t="s">
        <v>419</v>
      </c>
    </row>
    <row r="158" spans="1:8" x14ac:dyDescent="0.2">
      <c r="A158" t="str">
        <f t="shared" si="2"/>
        <v>Cdc42ep5</v>
      </c>
      <c r="B158" s="1">
        <v>1.6908241574780799E-81</v>
      </c>
      <c r="C158">
        <v>0.35165582997078099</v>
      </c>
      <c r="D158">
        <v>0.44900000000000001</v>
      </c>
      <c r="E158">
        <v>0.17199999999999999</v>
      </c>
      <c r="F158" s="1">
        <v>2.9646910777220699E-77</v>
      </c>
      <c r="G158">
        <v>2</v>
      </c>
      <c r="H158" t="s">
        <v>420</v>
      </c>
    </row>
    <row r="159" spans="1:8" x14ac:dyDescent="0.2">
      <c r="A159" t="str">
        <f t="shared" si="2"/>
        <v>Tax1bp3</v>
      </c>
      <c r="B159" s="1">
        <v>4.8458311447472504E-81</v>
      </c>
      <c r="C159">
        <v>0.43398681230338598</v>
      </c>
      <c r="D159">
        <v>0.76400000000000001</v>
      </c>
      <c r="E159">
        <v>0.51900000000000002</v>
      </c>
      <c r="F159" s="1">
        <v>8.4966803291998201E-77</v>
      </c>
      <c r="G159">
        <v>2</v>
      </c>
      <c r="H159" t="s">
        <v>421</v>
      </c>
    </row>
    <row r="160" spans="1:8" x14ac:dyDescent="0.2">
      <c r="A160" t="str">
        <f t="shared" si="2"/>
        <v>Fam212a</v>
      </c>
      <c r="B160" s="1">
        <v>4.9630408156742997E-80</v>
      </c>
      <c r="C160">
        <v>0.35803689124354299</v>
      </c>
      <c r="D160">
        <v>0.56499999999999995</v>
      </c>
      <c r="E160">
        <v>0.246</v>
      </c>
      <c r="F160" s="1">
        <v>8.7021957662033096E-76</v>
      </c>
      <c r="G160">
        <v>2</v>
      </c>
      <c r="H160" t="s">
        <v>422</v>
      </c>
    </row>
    <row r="161" spans="1:8" x14ac:dyDescent="0.2">
      <c r="A161" t="str">
        <f t="shared" si="2"/>
        <v>Dlc1</v>
      </c>
      <c r="B161" s="1">
        <v>2.89331306320518E-79</v>
      </c>
      <c r="C161">
        <v>0.39172406843853902</v>
      </c>
      <c r="D161">
        <v>0.55600000000000005</v>
      </c>
      <c r="E161">
        <v>0.26900000000000002</v>
      </c>
      <c r="F161" s="1">
        <v>5.0731351250239602E-75</v>
      </c>
      <c r="G161">
        <v>2</v>
      </c>
      <c r="H161" t="s">
        <v>423</v>
      </c>
    </row>
    <row r="162" spans="1:8" x14ac:dyDescent="0.2">
      <c r="A162" t="str">
        <f t="shared" si="2"/>
        <v>Lsp1</v>
      </c>
      <c r="B162" s="1">
        <v>8.7324894399921302E-79</v>
      </c>
      <c r="C162">
        <v>0.44547939451771101</v>
      </c>
      <c r="D162">
        <v>0.89200000000000002</v>
      </c>
      <c r="E162">
        <v>0.629</v>
      </c>
      <c r="F162" s="1">
        <v>1.53115469840822E-74</v>
      </c>
      <c r="G162">
        <v>2</v>
      </c>
      <c r="H162" t="s">
        <v>424</v>
      </c>
    </row>
    <row r="163" spans="1:8" x14ac:dyDescent="0.2">
      <c r="A163" t="str">
        <f t="shared" si="2"/>
        <v>Hic1</v>
      </c>
      <c r="B163" s="1">
        <v>1.26656187353161E-78</v>
      </c>
      <c r="C163">
        <v>0.30877229542367102</v>
      </c>
      <c r="D163">
        <v>0.66400000000000003</v>
      </c>
      <c r="E163">
        <v>0.29499999999999998</v>
      </c>
      <c r="F163" s="1">
        <v>2.22078958905032E-74</v>
      </c>
      <c r="G163">
        <v>2</v>
      </c>
      <c r="H163" t="s">
        <v>425</v>
      </c>
    </row>
    <row r="164" spans="1:8" x14ac:dyDescent="0.2">
      <c r="A164" t="str">
        <f t="shared" si="2"/>
        <v>Gpx7</v>
      </c>
      <c r="B164" s="1">
        <v>1.7803525029310401E-78</v>
      </c>
      <c r="C164">
        <v>0.44697136054259501</v>
      </c>
      <c r="D164">
        <v>0.61699999999999999</v>
      </c>
      <c r="E164">
        <v>0.34300000000000003</v>
      </c>
      <c r="F164" s="1">
        <v>3.1216700786392902E-74</v>
      </c>
      <c r="G164">
        <v>2</v>
      </c>
      <c r="H164" t="s">
        <v>426</v>
      </c>
    </row>
    <row r="165" spans="1:8" x14ac:dyDescent="0.2">
      <c r="A165" t="str">
        <f t="shared" si="2"/>
        <v>Fbn1</v>
      </c>
      <c r="B165" s="1">
        <v>4.2613075857416798E-78</v>
      </c>
      <c r="C165">
        <v>0.33937074968009401</v>
      </c>
      <c r="D165">
        <v>0.41099999999999998</v>
      </c>
      <c r="E165">
        <v>0.155</v>
      </c>
      <c r="F165" s="1">
        <v>7.4717767208394703E-74</v>
      </c>
      <c r="G165">
        <v>2</v>
      </c>
      <c r="H165" t="s">
        <v>427</v>
      </c>
    </row>
    <row r="166" spans="1:8" x14ac:dyDescent="0.2">
      <c r="A166" t="str">
        <f t="shared" si="2"/>
        <v>Kcne1l</v>
      </c>
      <c r="B166" s="1">
        <v>7.9267738293345798E-78</v>
      </c>
      <c r="C166">
        <v>0.25780469044285598</v>
      </c>
      <c r="D166">
        <v>0.26600000000000001</v>
      </c>
      <c r="E166">
        <v>6.9000000000000006E-2</v>
      </c>
      <c r="F166" s="1">
        <v>1.3898805232355299E-73</v>
      </c>
      <c r="G166">
        <v>2</v>
      </c>
      <c r="H166" t="s">
        <v>428</v>
      </c>
    </row>
    <row r="167" spans="1:8" x14ac:dyDescent="0.2">
      <c r="A167" t="str">
        <f t="shared" si="2"/>
        <v>Cmtm3</v>
      </c>
      <c r="B167" s="1">
        <v>1.38812499198237E-77</v>
      </c>
      <c r="C167">
        <v>0.40743294169155198</v>
      </c>
      <c r="D167">
        <v>0.752</v>
      </c>
      <c r="E167">
        <v>0.48699999999999999</v>
      </c>
      <c r="F167" s="1">
        <v>2.43393836094188E-73</v>
      </c>
      <c r="G167">
        <v>2</v>
      </c>
      <c r="H167" t="s">
        <v>429</v>
      </c>
    </row>
    <row r="168" spans="1:8" x14ac:dyDescent="0.2">
      <c r="A168" t="str">
        <f t="shared" si="2"/>
        <v>Cd248</v>
      </c>
      <c r="B168" s="1">
        <v>1.8820327851019E-77</v>
      </c>
      <c r="C168">
        <v>0.28694031688522398</v>
      </c>
      <c r="D168">
        <v>0.35099999999999998</v>
      </c>
      <c r="E168">
        <v>0.111</v>
      </c>
      <c r="F168" s="1">
        <v>3.2999562853976702E-73</v>
      </c>
      <c r="G168">
        <v>2</v>
      </c>
      <c r="H168" t="s">
        <v>430</v>
      </c>
    </row>
    <row r="169" spans="1:8" x14ac:dyDescent="0.2">
      <c r="A169" t="str">
        <f t="shared" si="2"/>
        <v>Abracl</v>
      </c>
      <c r="B169" s="1">
        <v>3.0177768508981502E-77</v>
      </c>
      <c r="C169">
        <v>0.43877938818845902</v>
      </c>
      <c r="D169">
        <v>0.878</v>
      </c>
      <c r="E169">
        <v>0.72099999999999997</v>
      </c>
      <c r="F169" s="1">
        <v>5.2913699303648201E-73</v>
      </c>
      <c r="G169">
        <v>2</v>
      </c>
      <c r="H169" t="s">
        <v>431</v>
      </c>
    </row>
    <row r="170" spans="1:8" x14ac:dyDescent="0.2">
      <c r="A170" t="str">
        <f t="shared" si="2"/>
        <v>Vasp</v>
      </c>
      <c r="B170" s="1">
        <v>3.6374978364730404E-77</v>
      </c>
      <c r="C170">
        <v>0.423334338961533</v>
      </c>
      <c r="D170">
        <v>0.76</v>
      </c>
      <c r="E170">
        <v>0.51</v>
      </c>
      <c r="F170" s="1">
        <v>6.3779887064718303E-73</v>
      </c>
      <c r="G170">
        <v>2</v>
      </c>
      <c r="H170" t="s">
        <v>432</v>
      </c>
    </row>
    <row r="171" spans="1:8" x14ac:dyDescent="0.2">
      <c r="A171" t="str">
        <f t="shared" si="2"/>
        <v>Rhoc</v>
      </c>
      <c r="B171" s="1">
        <v>1.98907561802165E-76</v>
      </c>
      <c r="C171">
        <v>0.39272071034269701</v>
      </c>
      <c r="D171">
        <v>0.79300000000000004</v>
      </c>
      <c r="E171">
        <v>0.53700000000000003</v>
      </c>
      <c r="F171" s="1">
        <v>3.4876451886391602E-72</v>
      </c>
      <c r="G171">
        <v>2</v>
      </c>
      <c r="H171" t="s">
        <v>433</v>
      </c>
    </row>
    <row r="172" spans="1:8" x14ac:dyDescent="0.2">
      <c r="A172">
        <f t="shared" si="2"/>
        <v>43719</v>
      </c>
      <c r="B172" s="1">
        <v>8.6524192135528397E-76</v>
      </c>
      <c r="C172">
        <v>0.434030178899519</v>
      </c>
      <c r="D172">
        <v>0.7</v>
      </c>
      <c r="E172">
        <v>0.45300000000000001</v>
      </c>
      <c r="F172" s="1">
        <v>1.5171151849043499E-71</v>
      </c>
      <c r="G172">
        <v>2</v>
      </c>
      <c r="H172" s="3">
        <v>43719</v>
      </c>
    </row>
    <row r="173" spans="1:8" x14ac:dyDescent="0.2">
      <c r="A173" t="str">
        <f t="shared" si="2"/>
        <v>Gnas</v>
      </c>
      <c r="B173" s="1">
        <v>1.96052183321889E-75</v>
      </c>
      <c r="C173">
        <v>0.29164451061768598</v>
      </c>
      <c r="D173">
        <v>0.999</v>
      </c>
      <c r="E173">
        <v>0.97399999999999998</v>
      </c>
      <c r="F173" s="1">
        <v>3.437578982366E-71</v>
      </c>
      <c r="G173">
        <v>2</v>
      </c>
      <c r="H173" t="s">
        <v>434</v>
      </c>
    </row>
    <row r="174" spans="1:8" x14ac:dyDescent="0.2">
      <c r="A174" t="str">
        <f t="shared" si="2"/>
        <v>Copz2</v>
      </c>
      <c r="B174" s="1">
        <v>2.7691307897936199E-75</v>
      </c>
      <c r="C174">
        <v>0.38000658258443198</v>
      </c>
      <c r="D174">
        <v>0.67100000000000004</v>
      </c>
      <c r="E174">
        <v>0.39300000000000002</v>
      </c>
      <c r="F174" s="1">
        <v>4.8553939268241398E-71</v>
      </c>
      <c r="G174">
        <v>2</v>
      </c>
      <c r="H174" t="s">
        <v>435</v>
      </c>
    </row>
    <row r="175" spans="1:8" x14ac:dyDescent="0.2">
      <c r="A175" t="str">
        <f t="shared" si="2"/>
        <v>Fstl1</v>
      </c>
      <c r="B175" s="1">
        <v>9.7032476072345002E-75</v>
      </c>
      <c r="C175">
        <v>0.38134367963610599</v>
      </c>
      <c r="D175">
        <v>0.86399999999999999</v>
      </c>
      <c r="E175">
        <v>0.59199999999999997</v>
      </c>
      <c r="F175" s="1">
        <v>1.7013674354524999E-70</v>
      </c>
      <c r="G175">
        <v>2</v>
      </c>
      <c r="H175" t="s">
        <v>436</v>
      </c>
    </row>
    <row r="176" spans="1:8" x14ac:dyDescent="0.2">
      <c r="A176" t="str">
        <f t="shared" si="2"/>
        <v>Nid2</v>
      </c>
      <c r="B176" s="1">
        <v>2.7337886755919901E-74</v>
      </c>
      <c r="C176">
        <v>0.26586619272729001</v>
      </c>
      <c r="D176">
        <v>0.30399999999999999</v>
      </c>
      <c r="E176">
        <v>9.0999999999999998E-2</v>
      </c>
      <c r="F176" s="1">
        <v>4.7934250637829998E-70</v>
      </c>
      <c r="G176">
        <v>2</v>
      </c>
      <c r="H176" t="s">
        <v>437</v>
      </c>
    </row>
    <row r="177" spans="1:8" x14ac:dyDescent="0.2">
      <c r="A177" t="str">
        <f t="shared" si="2"/>
        <v>Wdr86</v>
      </c>
      <c r="B177" s="1">
        <v>1.1077181735645399E-73</v>
      </c>
      <c r="C177">
        <v>0.29077039922402198</v>
      </c>
      <c r="D177">
        <v>0.38200000000000001</v>
      </c>
      <c r="E177">
        <v>0.13900000000000001</v>
      </c>
      <c r="F177" s="1">
        <v>1.9422730455280601E-69</v>
      </c>
      <c r="G177">
        <v>2</v>
      </c>
      <c r="H177" t="s">
        <v>438</v>
      </c>
    </row>
    <row r="178" spans="1:8" x14ac:dyDescent="0.2">
      <c r="A178" t="str">
        <f t="shared" si="2"/>
        <v>Alcam</v>
      </c>
      <c r="B178" s="1">
        <v>3.4066361172761097E-73</v>
      </c>
      <c r="C178">
        <v>0.47047030483808699</v>
      </c>
      <c r="D178">
        <v>0.78600000000000003</v>
      </c>
      <c r="E178">
        <v>0.51100000000000001</v>
      </c>
      <c r="F178" s="1">
        <v>5.9731957680319401E-69</v>
      </c>
      <c r="G178">
        <v>2</v>
      </c>
      <c r="H178" t="s">
        <v>439</v>
      </c>
    </row>
    <row r="179" spans="1:8" x14ac:dyDescent="0.2">
      <c r="A179" t="str">
        <f t="shared" si="2"/>
        <v>Thy1</v>
      </c>
      <c r="B179" s="1">
        <v>4.2219011302894498E-72</v>
      </c>
      <c r="C179">
        <v>0.34420538261410799</v>
      </c>
      <c r="D179">
        <v>0.29699999999999999</v>
      </c>
      <c r="E179">
        <v>8.8999999999999996E-2</v>
      </c>
      <c r="F179" s="1">
        <v>7.4026814418495199E-68</v>
      </c>
      <c r="G179">
        <v>2</v>
      </c>
      <c r="H179" t="s">
        <v>440</v>
      </c>
    </row>
    <row r="180" spans="1:8" x14ac:dyDescent="0.2">
      <c r="A180" t="str">
        <f t="shared" si="2"/>
        <v>Sepw1</v>
      </c>
      <c r="B180" s="1">
        <v>6.1249784524229896E-71</v>
      </c>
      <c r="C180">
        <v>0.30822678378516799</v>
      </c>
      <c r="D180">
        <v>1</v>
      </c>
      <c r="E180">
        <v>0.97099999999999997</v>
      </c>
      <c r="F180" s="1">
        <v>1.07395372184785E-66</v>
      </c>
      <c r="G180">
        <v>2</v>
      </c>
      <c r="H180" t="s">
        <v>441</v>
      </c>
    </row>
    <row r="181" spans="1:8" x14ac:dyDescent="0.2">
      <c r="A181" t="str">
        <f t="shared" si="2"/>
        <v>Ppic</v>
      </c>
      <c r="B181" s="1">
        <v>7.2503570253783303E-71</v>
      </c>
      <c r="C181">
        <v>0.41042794092235602</v>
      </c>
      <c r="D181">
        <v>0.84499999999999997</v>
      </c>
      <c r="E181">
        <v>0.63</v>
      </c>
      <c r="F181" s="1">
        <v>1.2712776008298399E-66</v>
      </c>
      <c r="G181">
        <v>2</v>
      </c>
      <c r="H181" t="s">
        <v>442</v>
      </c>
    </row>
    <row r="182" spans="1:8" x14ac:dyDescent="0.2">
      <c r="A182" t="str">
        <f t="shared" si="2"/>
        <v>Meis1</v>
      </c>
      <c r="B182" s="1">
        <v>1.0101653965515899E-70</v>
      </c>
      <c r="C182">
        <v>0.36022630900351998</v>
      </c>
      <c r="D182">
        <v>0.72399999999999998</v>
      </c>
      <c r="E182">
        <v>0.41099999999999998</v>
      </c>
      <c r="F182" s="1">
        <v>1.7712240063135501E-66</v>
      </c>
      <c r="G182">
        <v>2</v>
      </c>
      <c r="H182" t="s">
        <v>443</v>
      </c>
    </row>
    <row r="183" spans="1:8" x14ac:dyDescent="0.2">
      <c r="A183" t="str">
        <f t="shared" si="2"/>
        <v>Fermt2</v>
      </c>
      <c r="B183" s="1">
        <v>1.19547393833929E-69</v>
      </c>
      <c r="C183">
        <v>0.41788491333672501</v>
      </c>
      <c r="D183">
        <v>0.629</v>
      </c>
      <c r="E183">
        <v>0.378</v>
      </c>
      <c r="F183" s="1">
        <v>2.0961440034841199E-65</v>
      </c>
      <c r="G183">
        <v>2</v>
      </c>
      <c r="H183" t="s">
        <v>444</v>
      </c>
    </row>
    <row r="184" spans="1:8" x14ac:dyDescent="0.2">
      <c r="A184" t="str">
        <f t="shared" si="2"/>
        <v>Msrb2</v>
      </c>
      <c r="B184" s="1">
        <v>1.3182957525232799E-69</v>
      </c>
      <c r="C184">
        <v>0.30700323310797001</v>
      </c>
      <c r="D184">
        <v>0.39900000000000002</v>
      </c>
      <c r="E184">
        <v>0.16</v>
      </c>
      <c r="F184" s="1">
        <v>2.3114997724743101E-65</v>
      </c>
      <c r="G184">
        <v>2</v>
      </c>
      <c r="H184" t="s">
        <v>445</v>
      </c>
    </row>
    <row r="185" spans="1:8" x14ac:dyDescent="0.2">
      <c r="A185" t="str">
        <f t="shared" si="2"/>
        <v>S100a13</v>
      </c>
      <c r="B185" s="1">
        <v>2.7278766797013698E-69</v>
      </c>
      <c r="C185">
        <v>0.31396063290731302</v>
      </c>
      <c r="D185">
        <v>0.4</v>
      </c>
      <c r="E185">
        <v>0.155</v>
      </c>
      <c r="F185" s="1">
        <v>4.7830589701883803E-65</v>
      </c>
      <c r="G185">
        <v>2</v>
      </c>
      <c r="H185" t="s">
        <v>446</v>
      </c>
    </row>
    <row r="186" spans="1:8" x14ac:dyDescent="0.2">
      <c r="A186" t="str">
        <f t="shared" si="2"/>
        <v>Atp2b1</v>
      </c>
      <c r="B186" s="1">
        <v>4.12988238164491E-69</v>
      </c>
      <c r="C186">
        <v>0.51519387451198195</v>
      </c>
      <c r="D186">
        <v>0.68600000000000005</v>
      </c>
      <c r="E186">
        <v>0.45800000000000002</v>
      </c>
      <c r="F186" s="1">
        <v>7.2413357679761804E-65</v>
      </c>
      <c r="G186">
        <v>2</v>
      </c>
      <c r="H186" t="s">
        <v>447</v>
      </c>
    </row>
    <row r="187" spans="1:8" x14ac:dyDescent="0.2">
      <c r="A187" t="str">
        <f t="shared" si="2"/>
        <v>Igfbp4</v>
      </c>
      <c r="B187" s="1">
        <v>5.0222958886284096E-69</v>
      </c>
      <c r="C187">
        <v>0.36952156226242</v>
      </c>
      <c r="D187">
        <v>0.89600000000000002</v>
      </c>
      <c r="E187">
        <v>0.71899999999999997</v>
      </c>
      <c r="F187" s="1">
        <v>8.8060936111210604E-65</v>
      </c>
      <c r="G187">
        <v>2</v>
      </c>
      <c r="H187" t="s">
        <v>448</v>
      </c>
    </row>
    <row r="188" spans="1:8" x14ac:dyDescent="0.2">
      <c r="A188" t="str">
        <f t="shared" si="2"/>
        <v>Ilk</v>
      </c>
      <c r="B188" s="1">
        <v>5.7735595331953397E-69</v>
      </c>
      <c r="C188">
        <v>0.40207662044125903</v>
      </c>
      <c r="D188">
        <v>0.70899999999999996</v>
      </c>
      <c r="E188">
        <v>0.46700000000000003</v>
      </c>
      <c r="F188" s="1">
        <v>1.0123359285504701E-64</v>
      </c>
      <c r="G188">
        <v>2</v>
      </c>
      <c r="H188" t="s">
        <v>449</v>
      </c>
    </row>
    <row r="189" spans="1:8" x14ac:dyDescent="0.2">
      <c r="A189" t="str">
        <f t="shared" si="2"/>
        <v>Dhrs3</v>
      </c>
      <c r="B189" s="1">
        <v>8.50863107871851E-69</v>
      </c>
      <c r="C189">
        <v>0.39277059290817301</v>
      </c>
      <c r="D189">
        <v>0.61199999999999999</v>
      </c>
      <c r="E189">
        <v>0.32300000000000001</v>
      </c>
      <c r="F189" s="1">
        <v>1.4919033733424999E-64</v>
      </c>
      <c r="G189">
        <v>2</v>
      </c>
      <c r="H189" t="s">
        <v>450</v>
      </c>
    </row>
    <row r="190" spans="1:8" x14ac:dyDescent="0.2">
      <c r="A190" t="str">
        <f t="shared" si="2"/>
        <v>Mylk</v>
      </c>
      <c r="B190" s="1">
        <v>2.1391362278857099E-68</v>
      </c>
      <c r="C190">
        <v>0.32050589518211697</v>
      </c>
      <c r="D190">
        <v>0.41499999999999998</v>
      </c>
      <c r="E190">
        <v>0.17299999999999999</v>
      </c>
      <c r="F190" s="1">
        <v>3.75076146197481E-64</v>
      </c>
      <c r="G190">
        <v>2</v>
      </c>
      <c r="H190" t="s">
        <v>451</v>
      </c>
    </row>
    <row r="191" spans="1:8" x14ac:dyDescent="0.2">
      <c r="A191">
        <f t="shared" si="2"/>
        <v>43723</v>
      </c>
      <c r="B191" s="1">
        <v>4.2048911433111698E-68</v>
      </c>
      <c r="C191">
        <v>0.31628157939735402</v>
      </c>
      <c r="D191">
        <v>0.97399999999999998</v>
      </c>
      <c r="E191">
        <v>0.90800000000000003</v>
      </c>
      <c r="F191" s="1">
        <v>7.3728561306818094E-64</v>
      </c>
      <c r="G191">
        <v>2</v>
      </c>
      <c r="H191" s="3">
        <v>43723</v>
      </c>
    </row>
    <row r="192" spans="1:8" x14ac:dyDescent="0.2">
      <c r="A192" t="str">
        <f t="shared" si="2"/>
        <v>Pdgfra</v>
      </c>
      <c r="B192" s="1">
        <v>4.8128048416129801E-68</v>
      </c>
      <c r="C192">
        <v>0.284234619373745</v>
      </c>
      <c r="D192">
        <v>0.45800000000000002</v>
      </c>
      <c r="E192">
        <v>0.17899999999999999</v>
      </c>
      <c r="F192" s="1">
        <v>8.4387720092842001E-64</v>
      </c>
      <c r="G192">
        <v>2</v>
      </c>
      <c r="H192" t="s">
        <v>452</v>
      </c>
    </row>
    <row r="193" spans="1:8" x14ac:dyDescent="0.2">
      <c r="A193" t="str">
        <f t="shared" si="2"/>
        <v>Capns1</v>
      </c>
      <c r="B193" s="1">
        <v>7.6252412870633206E-68</v>
      </c>
      <c r="C193">
        <v>0.37886387063156801</v>
      </c>
      <c r="D193">
        <v>0.89700000000000002</v>
      </c>
      <c r="E193">
        <v>0.72299999999999998</v>
      </c>
      <c r="F193" s="1">
        <v>1.3370098072736799E-63</v>
      </c>
      <c r="G193">
        <v>2</v>
      </c>
      <c r="H193" t="s">
        <v>453</v>
      </c>
    </row>
    <row r="194" spans="1:8" x14ac:dyDescent="0.2">
      <c r="A194" t="str">
        <f t="shared" si="2"/>
        <v>Arf4</v>
      </c>
      <c r="B194" s="1">
        <v>1.94171652328521E-67</v>
      </c>
      <c r="C194">
        <v>0.365217169653903</v>
      </c>
      <c r="D194">
        <v>0.92600000000000005</v>
      </c>
      <c r="E194">
        <v>0.81899999999999995</v>
      </c>
      <c r="F194" s="1">
        <v>3.40460575192829E-63</v>
      </c>
      <c r="G194">
        <v>2</v>
      </c>
      <c r="H194" t="s">
        <v>454</v>
      </c>
    </row>
    <row r="195" spans="1:8" x14ac:dyDescent="0.2">
      <c r="A195" t="str">
        <f t="shared" ref="A195:A258" si="3">H195</f>
        <v>Calm3</v>
      </c>
      <c r="B195" s="1">
        <v>4.0091574532928397E-67</v>
      </c>
      <c r="C195">
        <v>0.36061957210607198</v>
      </c>
      <c r="D195">
        <v>0.95399999999999996</v>
      </c>
      <c r="E195">
        <v>0.873</v>
      </c>
      <c r="F195" s="1">
        <v>7.0296566786036598E-63</v>
      </c>
      <c r="G195">
        <v>2</v>
      </c>
      <c r="H195" t="s">
        <v>455</v>
      </c>
    </row>
    <row r="196" spans="1:8" x14ac:dyDescent="0.2">
      <c r="A196" t="str">
        <f t="shared" si="3"/>
        <v>Tpm1</v>
      </c>
      <c r="B196" s="1">
        <v>5.3183960946457697E-67</v>
      </c>
      <c r="C196">
        <v>0.56985560824745696</v>
      </c>
      <c r="D196">
        <v>0.80700000000000005</v>
      </c>
      <c r="E196">
        <v>0.63</v>
      </c>
      <c r="F196" s="1">
        <v>9.3252757123518898E-63</v>
      </c>
      <c r="G196">
        <v>2</v>
      </c>
      <c r="H196" t="s">
        <v>456</v>
      </c>
    </row>
    <row r="197" spans="1:8" x14ac:dyDescent="0.2">
      <c r="A197" t="str">
        <f t="shared" si="3"/>
        <v>Calr</v>
      </c>
      <c r="B197" s="1">
        <v>1.51119877450003E-66</v>
      </c>
      <c r="C197">
        <v>0.337827869190306</v>
      </c>
      <c r="D197">
        <v>0.96399999999999997</v>
      </c>
      <c r="E197">
        <v>0.84699999999999998</v>
      </c>
      <c r="F197" s="1">
        <v>2.6497359312083501E-62</v>
      </c>
      <c r="G197">
        <v>2</v>
      </c>
      <c r="H197" t="s">
        <v>457</v>
      </c>
    </row>
    <row r="198" spans="1:8" x14ac:dyDescent="0.2">
      <c r="A198" t="str">
        <f t="shared" si="3"/>
        <v>Uqcc2</v>
      </c>
      <c r="B198" s="1">
        <v>4.9045463426953004E-66</v>
      </c>
      <c r="C198">
        <v>0.33116402231477798</v>
      </c>
      <c r="D198">
        <v>0.94599999999999995</v>
      </c>
      <c r="E198">
        <v>0.80600000000000005</v>
      </c>
      <c r="F198" s="1">
        <v>8.5996315572819293E-62</v>
      </c>
      <c r="G198">
        <v>2</v>
      </c>
      <c r="H198" t="s">
        <v>458</v>
      </c>
    </row>
    <row r="199" spans="1:8" x14ac:dyDescent="0.2">
      <c r="A199" t="str">
        <f t="shared" si="3"/>
        <v>Limd2</v>
      </c>
      <c r="B199" s="1">
        <v>1.05351401023518E-64</v>
      </c>
      <c r="C199">
        <v>0.350603462464394</v>
      </c>
      <c r="D199">
        <v>0.88500000000000001</v>
      </c>
      <c r="E199">
        <v>0.73</v>
      </c>
      <c r="F199" s="1">
        <v>1.84723146554637E-60</v>
      </c>
      <c r="G199">
        <v>2</v>
      </c>
      <c r="H199" t="s">
        <v>459</v>
      </c>
    </row>
    <row r="200" spans="1:8" x14ac:dyDescent="0.2">
      <c r="A200" t="str">
        <f t="shared" si="3"/>
        <v>Rrbp1</v>
      </c>
      <c r="B200" s="1">
        <v>9.8041623393274294E-64</v>
      </c>
      <c r="C200">
        <v>0.39375077396782499</v>
      </c>
      <c r="D200">
        <v>0.77300000000000002</v>
      </c>
      <c r="E200">
        <v>0.56799999999999995</v>
      </c>
      <c r="F200" s="1">
        <v>1.71906182457767E-59</v>
      </c>
      <c r="G200">
        <v>2</v>
      </c>
      <c r="H200" t="s">
        <v>460</v>
      </c>
    </row>
    <row r="201" spans="1:8" x14ac:dyDescent="0.2">
      <c r="A201" t="str">
        <f t="shared" si="3"/>
        <v>Morf4l1</v>
      </c>
      <c r="B201" s="1">
        <v>1.57121047925812E-62</v>
      </c>
      <c r="C201">
        <v>0.30416933062462298</v>
      </c>
      <c r="D201">
        <v>0.98199999999999998</v>
      </c>
      <c r="E201">
        <v>0.91300000000000003</v>
      </c>
      <c r="F201" s="1">
        <v>2.7549604543311898E-58</v>
      </c>
      <c r="G201">
        <v>2</v>
      </c>
      <c r="H201" t="s">
        <v>461</v>
      </c>
    </row>
    <row r="202" spans="1:8" x14ac:dyDescent="0.2">
      <c r="A202" t="str">
        <f t="shared" si="3"/>
        <v>Rem1</v>
      </c>
      <c r="B202" s="1">
        <v>2.47936910757516E-62</v>
      </c>
      <c r="C202">
        <v>0.33390287517082801</v>
      </c>
      <c r="D202">
        <v>0.61299999999999999</v>
      </c>
      <c r="E202">
        <v>0.34</v>
      </c>
      <c r="F202" s="1">
        <v>4.3473257932222903E-58</v>
      </c>
      <c r="G202">
        <v>2</v>
      </c>
      <c r="H202" t="s">
        <v>117</v>
      </c>
    </row>
    <row r="203" spans="1:8" x14ac:dyDescent="0.2">
      <c r="A203" t="str">
        <f t="shared" si="3"/>
        <v>Gpx3</v>
      </c>
      <c r="B203" s="1">
        <v>2.97611227049461E-62</v>
      </c>
      <c r="C203">
        <v>0.39933432803828101</v>
      </c>
      <c r="D203">
        <v>0.45800000000000002</v>
      </c>
      <c r="E203">
        <v>0.219</v>
      </c>
      <c r="F203" s="1">
        <v>5.2183152550852501E-58</v>
      </c>
      <c r="G203">
        <v>2</v>
      </c>
      <c r="H203" t="s">
        <v>462</v>
      </c>
    </row>
    <row r="204" spans="1:8" x14ac:dyDescent="0.2">
      <c r="A204" t="str">
        <f t="shared" si="3"/>
        <v>Actn1</v>
      </c>
      <c r="B204" s="1">
        <v>3.0855892191210999E-62</v>
      </c>
      <c r="C204">
        <v>0.381790181258021</v>
      </c>
      <c r="D204">
        <v>0.63300000000000001</v>
      </c>
      <c r="E204">
        <v>0.39400000000000002</v>
      </c>
      <c r="F204" s="1">
        <v>5.4102721368069397E-58</v>
      </c>
      <c r="G204">
        <v>2</v>
      </c>
      <c r="H204" t="s">
        <v>463</v>
      </c>
    </row>
    <row r="205" spans="1:8" x14ac:dyDescent="0.2">
      <c r="A205" t="str">
        <f t="shared" si="3"/>
        <v>Laptm4a</v>
      </c>
      <c r="B205" s="1">
        <v>1.8299296873784599E-61</v>
      </c>
      <c r="C205">
        <v>0.367316530977778</v>
      </c>
      <c r="D205">
        <v>0.91</v>
      </c>
      <c r="E205">
        <v>0.80800000000000005</v>
      </c>
      <c r="F205" s="1">
        <v>3.2085987138493997E-57</v>
      </c>
      <c r="G205">
        <v>2</v>
      </c>
      <c r="H205" t="s">
        <v>464</v>
      </c>
    </row>
    <row r="206" spans="1:8" x14ac:dyDescent="0.2">
      <c r="A206" t="str">
        <f t="shared" si="3"/>
        <v>Ugdh</v>
      </c>
      <c r="B206" s="1">
        <v>2.6683183001247401E-61</v>
      </c>
      <c r="C206">
        <v>0.30940127134979301</v>
      </c>
      <c r="D206">
        <v>0.48</v>
      </c>
      <c r="E206">
        <v>0.23400000000000001</v>
      </c>
      <c r="F206" s="1">
        <v>4.6786293074387101E-57</v>
      </c>
      <c r="G206">
        <v>2</v>
      </c>
      <c r="H206" t="s">
        <v>465</v>
      </c>
    </row>
    <row r="207" spans="1:8" x14ac:dyDescent="0.2">
      <c r="A207" t="str">
        <f t="shared" si="3"/>
        <v>Gpm6b</v>
      </c>
      <c r="B207" s="1">
        <v>5.9141478299618501E-61</v>
      </c>
      <c r="C207">
        <v>0.26501258153131302</v>
      </c>
      <c r="D207">
        <v>0.314</v>
      </c>
      <c r="E207">
        <v>0.109</v>
      </c>
      <c r="F207" s="1">
        <v>1.0369866805055099E-56</v>
      </c>
      <c r="G207">
        <v>2</v>
      </c>
      <c r="H207" t="s">
        <v>466</v>
      </c>
    </row>
    <row r="208" spans="1:8" x14ac:dyDescent="0.2">
      <c r="A208" t="str">
        <f t="shared" si="3"/>
        <v>P3h3</v>
      </c>
      <c r="B208" s="1">
        <v>2.5325092786417399E-60</v>
      </c>
      <c r="C208">
        <v>0.31699547713427201</v>
      </c>
      <c r="D208">
        <v>0.48099999999999998</v>
      </c>
      <c r="E208">
        <v>0.22900000000000001</v>
      </c>
      <c r="F208" s="1">
        <v>4.44050176917042E-56</v>
      </c>
      <c r="G208">
        <v>2</v>
      </c>
      <c r="H208" t="s">
        <v>467</v>
      </c>
    </row>
    <row r="209" spans="1:8" x14ac:dyDescent="0.2">
      <c r="A209" t="str">
        <f t="shared" si="3"/>
        <v>Ccnd2</v>
      </c>
      <c r="B209" s="1">
        <v>3.11282066836908E-60</v>
      </c>
      <c r="C209">
        <v>0.37865297153797201</v>
      </c>
      <c r="D209">
        <v>0.90900000000000003</v>
      </c>
      <c r="E209">
        <v>0.72799999999999998</v>
      </c>
      <c r="F209" s="1">
        <v>5.4580197599183399E-56</v>
      </c>
      <c r="G209">
        <v>2</v>
      </c>
      <c r="H209" t="s">
        <v>468</v>
      </c>
    </row>
    <row r="210" spans="1:8" x14ac:dyDescent="0.2">
      <c r="A210" t="str">
        <f t="shared" si="3"/>
        <v>Ifitm2</v>
      </c>
      <c r="B210" s="1">
        <v>7.56682521830734E-60</v>
      </c>
      <c r="C210">
        <v>0.26515406723724699</v>
      </c>
      <c r="D210">
        <v>0.997</v>
      </c>
      <c r="E210">
        <v>0.93200000000000005</v>
      </c>
      <c r="F210" s="1">
        <v>1.32676713377801E-55</v>
      </c>
      <c r="G210">
        <v>2</v>
      </c>
      <c r="H210" t="s">
        <v>469</v>
      </c>
    </row>
    <row r="211" spans="1:8" x14ac:dyDescent="0.2">
      <c r="A211" t="str">
        <f t="shared" si="3"/>
        <v>B2m</v>
      </c>
      <c r="B211" s="1">
        <v>1.05023666970565E-59</v>
      </c>
      <c r="C211">
        <v>0.28033154211108602</v>
      </c>
      <c r="D211">
        <v>0.61</v>
      </c>
      <c r="E211">
        <v>0.35599999999999998</v>
      </c>
      <c r="F211" s="1">
        <v>1.8414849766618899E-55</v>
      </c>
      <c r="G211">
        <v>2</v>
      </c>
      <c r="H211" t="s">
        <v>470</v>
      </c>
    </row>
    <row r="212" spans="1:8" x14ac:dyDescent="0.2">
      <c r="A212" t="str">
        <f t="shared" si="3"/>
        <v>Ywhah</v>
      </c>
      <c r="B212" s="1">
        <v>2.1002825578866201E-59</v>
      </c>
      <c r="C212">
        <v>0.34004681673616899</v>
      </c>
      <c r="D212">
        <v>0.92300000000000004</v>
      </c>
      <c r="E212">
        <v>0.77700000000000002</v>
      </c>
      <c r="F212" s="1">
        <v>3.6826354369983901E-55</v>
      </c>
      <c r="G212">
        <v>2</v>
      </c>
      <c r="H212" t="s">
        <v>471</v>
      </c>
    </row>
    <row r="213" spans="1:8" x14ac:dyDescent="0.2">
      <c r="A213" t="str">
        <f t="shared" si="3"/>
        <v>Leprot</v>
      </c>
      <c r="B213" s="1">
        <v>1.1145412306815001E-58</v>
      </c>
      <c r="C213">
        <v>0.33625518659186099</v>
      </c>
      <c r="D213">
        <v>0.57099999999999995</v>
      </c>
      <c r="E213">
        <v>0.32900000000000001</v>
      </c>
      <c r="F213" s="1">
        <v>1.9542365938769401E-54</v>
      </c>
      <c r="G213">
        <v>2</v>
      </c>
      <c r="H213" t="s">
        <v>472</v>
      </c>
    </row>
    <row r="214" spans="1:8" x14ac:dyDescent="0.2">
      <c r="A214" t="str">
        <f t="shared" si="3"/>
        <v>Hacd1</v>
      </c>
      <c r="B214" s="1">
        <v>1.7728803975043901E-58</v>
      </c>
      <c r="C214">
        <v>0.34903225310325597</v>
      </c>
      <c r="D214">
        <v>0.66600000000000004</v>
      </c>
      <c r="E214">
        <v>0.439</v>
      </c>
      <c r="F214" s="1">
        <v>3.10856848898419E-54</v>
      </c>
      <c r="G214">
        <v>2</v>
      </c>
      <c r="H214" t="s">
        <v>473</v>
      </c>
    </row>
    <row r="215" spans="1:8" x14ac:dyDescent="0.2">
      <c r="A215" t="str">
        <f t="shared" si="3"/>
        <v>Xbp1</v>
      </c>
      <c r="B215" s="1">
        <v>3.7969417684437097E-58</v>
      </c>
      <c r="C215">
        <v>0.36163791353063901</v>
      </c>
      <c r="D215">
        <v>0.63800000000000001</v>
      </c>
      <c r="E215">
        <v>0.39200000000000002</v>
      </c>
      <c r="F215" s="1">
        <v>6.6575576967892004E-54</v>
      </c>
      <c r="G215">
        <v>2</v>
      </c>
      <c r="H215" t="s">
        <v>474</v>
      </c>
    </row>
    <row r="216" spans="1:8" x14ac:dyDescent="0.2">
      <c r="A216" t="str">
        <f t="shared" si="3"/>
        <v>Nr2f2</v>
      </c>
      <c r="B216" s="1">
        <v>9.84608758001407E-58</v>
      </c>
      <c r="C216">
        <v>0.36079183562040301</v>
      </c>
      <c r="D216">
        <v>0.91800000000000004</v>
      </c>
      <c r="E216">
        <v>0.755</v>
      </c>
      <c r="F216" s="1">
        <v>1.7264129962796699E-53</v>
      </c>
      <c r="G216">
        <v>2</v>
      </c>
      <c r="H216" t="s">
        <v>475</v>
      </c>
    </row>
    <row r="217" spans="1:8" x14ac:dyDescent="0.2">
      <c r="A217" t="str">
        <f t="shared" si="3"/>
        <v>Arf5</v>
      </c>
      <c r="B217" s="1">
        <v>5.0752989032896403E-57</v>
      </c>
      <c r="C217">
        <v>0.28408186359239002</v>
      </c>
      <c r="D217">
        <v>0.97599999999999998</v>
      </c>
      <c r="E217">
        <v>0.93700000000000006</v>
      </c>
      <c r="F217" s="1">
        <v>8.8990290970280502E-53</v>
      </c>
      <c r="G217">
        <v>2</v>
      </c>
      <c r="H217" t="s">
        <v>476</v>
      </c>
    </row>
    <row r="218" spans="1:8" x14ac:dyDescent="0.2">
      <c r="A218" t="str">
        <f t="shared" si="3"/>
        <v>1810058I24Rik</v>
      </c>
      <c r="B218" s="1">
        <v>6.9157928737892196E-57</v>
      </c>
      <c r="C218">
        <v>0.32659015945703002</v>
      </c>
      <c r="D218">
        <v>0.92700000000000005</v>
      </c>
      <c r="E218">
        <v>0.84599999999999997</v>
      </c>
      <c r="F218" s="1">
        <v>1.2126151224901999E-52</v>
      </c>
      <c r="G218">
        <v>2</v>
      </c>
      <c r="H218" t="s">
        <v>477</v>
      </c>
    </row>
    <row r="219" spans="1:8" x14ac:dyDescent="0.2">
      <c r="A219" t="str">
        <f t="shared" si="3"/>
        <v>Id2</v>
      </c>
      <c r="B219" s="1">
        <v>4.3631288722987302E-56</v>
      </c>
      <c r="C219">
        <v>0.41472797403219303</v>
      </c>
      <c r="D219">
        <v>0.85099999999999998</v>
      </c>
      <c r="E219">
        <v>0.66100000000000003</v>
      </c>
      <c r="F219" s="1">
        <v>7.6503101646885999E-52</v>
      </c>
      <c r="G219">
        <v>2</v>
      </c>
      <c r="H219" t="s">
        <v>478</v>
      </c>
    </row>
    <row r="220" spans="1:8" x14ac:dyDescent="0.2">
      <c r="A220" t="str">
        <f t="shared" si="3"/>
        <v>Cnn3</v>
      </c>
      <c r="B220" s="1">
        <v>2.5232026431374199E-55</v>
      </c>
      <c r="C220">
        <v>0.313365703212169</v>
      </c>
      <c r="D220">
        <v>0.92900000000000005</v>
      </c>
      <c r="E220">
        <v>0.81799999999999995</v>
      </c>
      <c r="F220" s="1">
        <v>4.4241835144771599E-51</v>
      </c>
      <c r="G220">
        <v>2</v>
      </c>
      <c r="H220" t="s">
        <v>479</v>
      </c>
    </row>
    <row r="221" spans="1:8" x14ac:dyDescent="0.2">
      <c r="A221" t="str">
        <f t="shared" si="3"/>
        <v>Hspa5</v>
      </c>
      <c r="B221" s="1">
        <v>9.3509156170766095E-55</v>
      </c>
      <c r="C221">
        <v>0.37308632993058499</v>
      </c>
      <c r="D221">
        <v>0.90600000000000003</v>
      </c>
      <c r="E221">
        <v>0.78200000000000003</v>
      </c>
      <c r="F221" s="1">
        <v>1.6395895442982099E-50</v>
      </c>
      <c r="G221">
        <v>2</v>
      </c>
      <c r="H221" t="s">
        <v>480</v>
      </c>
    </row>
    <row r="222" spans="1:8" x14ac:dyDescent="0.2">
      <c r="A222" t="str">
        <f t="shared" si="3"/>
        <v>Islr</v>
      </c>
      <c r="B222" s="1">
        <v>1.19317871756187E-54</v>
      </c>
      <c r="C222">
        <v>0.25770526849058401</v>
      </c>
      <c r="D222">
        <v>0.41499999999999998</v>
      </c>
      <c r="E222">
        <v>0.17399999999999999</v>
      </c>
      <c r="F222" s="1">
        <v>2.0921195633729799E-50</v>
      </c>
      <c r="G222">
        <v>2</v>
      </c>
      <c r="H222" t="s">
        <v>481</v>
      </c>
    </row>
    <row r="223" spans="1:8" x14ac:dyDescent="0.2">
      <c r="A223" t="str">
        <f t="shared" si="3"/>
        <v>Map1lc3a</v>
      </c>
      <c r="B223" s="1">
        <v>4.3133274581350799E-54</v>
      </c>
      <c r="C223">
        <v>0.35771877739019098</v>
      </c>
      <c r="D223">
        <v>0.80700000000000005</v>
      </c>
      <c r="E223">
        <v>0.63700000000000001</v>
      </c>
      <c r="F223" s="1">
        <v>7.5629883650940504E-50</v>
      </c>
      <c r="G223">
        <v>2</v>
      </c>
      <c r="H223" t="s">
        <v>482</v>
      </c>
    </row>
    <row r="224" spans="1:8" x14ac:dyDescent="0.2">
      <c r="A224" t="str">
        <f t="shared" si="3"/>
        <v>Ptms</v>
      </c>
      <c r="B224" s="1">
        <v>1.22564431068689E-53</v>
      </c>
      <c r="C224">
        <v>0.31535209270756098</v>
      </c>
      <c r="D224">
        <v>0.97</v>
      </c>
      <c r="E224">
        <v>0.875</v>
      </c>
      <c r="F224" s="1">
        <v>2.1490447343583899E-49</v>
      </c>
      <c r="G224">
        <v>2</v>
      </c>
      <c r="H224" t="s">
        <v>483</v>
      </c>
    </row>
    <row r="225" spans="1:8" x14ac:dyDescent="0.2">
      <c r="A225" t="str">
        <f t="shared" si="3"/>
        <v>Rbms1</v>
      </c>
      <c r="B225" s="1">
        <v>6.6299602013706003E-53</v>
      </c>
      <c r="C225">
        <v>0.337004032780854</v>
      </c>
      <c r="D225">
        <v>0.67200000000000004</v>
      </c>
      <c r="E225">
        <v>0.46100000000000002</v>
      </c>
      <c r="F225" s="1">
        <v>1.16249722170832E-48</v>
      </c>
      <c r="G225">
        <v>2</v>
      </c>
      <c r="H225" t="s">
        <v>484</v>
      </c>
    </row>
    <row r="226" spans="1:8" x14ac:dyDescent="0.2">
      <c r="A226" t="str">
        <f t="shared" si="3"/>
        <v>Fign</v>
      </c>
      <c r="B226" s="1">
        <v>8.7692614039459294E-53</v>
      </c>
      <c r="C226">
        <v>0.25235256185305299</v>
      </c>
      <c r="D226">
        <v>0.33</v>
      </c>
      <c r="E226">
        <v>0.13200000000000001</v>
      </c>
      <c r="F226" s="1">
        <v>1.53760229456788E-48</v>
      </c>
      <c r="G226">
        <v>2</v>
      </c>
      <c r="H226" t="s">
        <v>485</v>
      </c>
    </row>
    <row r="227" spans="1:8" x14ac:dyDescent="0.2">
      <c r="A227" t="str">
        <f t="shared" si="3"/>
        <v>Ppib</v>
      </c>
      <c r="B227" s="1">
        <v>1.7376345070604102E-52</v>
      </c>
      <c r="C227">
        <v>0.29300136470807697</v>
      </c>
      <c r="D227">
        <v>0.98299999999999998</v>
      </c>
      <c r="E227">
        <v>0.90600000000000003</v>
      </c>
      <c r="F227" s="1">
        <v>3.0467683446797301E-48</v>
      </c>
      <c r="G227">
        <v>2</v>
      </c>
      <c r="H227" t="s">
        <v>486</v>
      </c>
    </row>
    <row r="228" spans="1:8" x14ac:dyDescent="0.2">
      <c r="A228" t="str">
        <f t="shared" si="3"/>
        <v>Oat</v>
      </c>
      <c r="B228" s="1">
        <v>1.8330389900070299E-52</v>
      </c>
      <c r="C228">
        <v>0.34502859057650098</v>
      </c>
      <c r="D228">
        <v>0.63900000000000001</v>
      </c>
      <c r="E228">
        <v>0.42099999999999999</v>
      </c>
      <c r="F228" s="1">
        <v>3.2140505650783303E-48</v>
      </c>
      <c r="G228">
        <v>2</v>
      </c>
      <c r="H228" t="s">
        <v>487</v>
      </c>
    </row>
    <row r="229" spans="1:8" x14ac:dyDescent="0.2">
      <c r="A229" t="str">
        <f t="shared" si="3"/>
        <v>Nenf</v>
      </c>
      <c r="B229" s="1">
        <v>1.8879418454216199E-52</v>
      </c>
      <c r="C229">
        <v>0.30838175350821001</v>
      </c>
      <c r="D229">
        <v>0.89300000000000002</v>
      </c>
      <c r="E229">
        <v>0.77300000000000002</v>
      </c>
      <c r="F229" s="1">
        <v>3.3103172317622698E-48</v>
      </c>
      <c r="G229">
        <v>2</v>
      </c>
      <c r="H229" t="s">
        <v>488</v>
      </c>
    </row>
    <row r="230" spans="1:8" x14ac:dyDescent="0.2">
      <c r="A230" t="str">
        <f t="shared" si="3"/>
        <v>Cyth3</v>
      </c>
      <c r="B230" s="1">
        <v>4.0969289969222497E-52</v>
      </c>
      <c r="C230">
        <v>0.28165197460359698</v>
      </c>
      <c r="D230">
        <v>0.435</v>
      </c>
      <c r="E230">
        <v>0.217</v>
      </c>
      <c r="F230" s="1">
        <v>7.18355530320347E-48</v>
      </c>
      <c r="G230">
        <v>2</v>
      </c>
      <c r="H230" t="s">
        <v>489</v>
      </c>
    </row>
    <row r="231" spans="1:8" x14ac:dyDescent="0.2">
      <c r="A231" t="str">
        <f t="shared" si="3"/>
        <v>Npc2</v>
      </c>
      <c r="B231" s="1">
        <v>1.31744327176184E-51</v>
      </c>
      <c r="C231">
        <v>0.31503628212139001</v>
      </c>
      <c r="D231">
        <v>0.93500000000000005</v>
      </c>
      <c r="E231">
        <v>0.81599999999999995</v>
      </c>
      <c r="F231" s="1">
        <v>2.3100050327072199E-47</v>
      </c>
      <c r="G231">
        <v>2</v>
      </c>
      <c r="H231" t="s">
        <v>490</v>
      </c>
    </row>
    <row r="232" spans="1:8" x14ac:dyDescent="0.2">
      <c r="A232" t="str">
        <f t="shared" si="3"/>
        <v>Reep5</v>
      </c>
      <c r="B232" s="1">
        <v>3.6487281456388298E-51</v>
      </c>
      <c r="C232">
        <v>0.33556760199291602</v>
      </c>
      <c r="D232">
        <v>0.75800000000000001</v>
      </c>
      <c r="E232">
        <v>0.57399999999999995</v>
      </c>
      <c r="F232" s="1">
        <v>6.3976799305631196E-47</v>
      </c>
      <c r="G232">
        <v>2</v>
      </c>
      <c r="H232" t="s">
        <v>491</v>
      </c>
    </row>
    <row r="233" spans="1:8" x14ac:dyDescent="0.2">
      <c r="A233" t="str">
        <f t="shared" si="3"/>
        <v>Svil</v>
      </c>
      <c r="B233" s="1">
        <v>1.03819133085999E-50</v>
      </c>
      <c r="C233">
        <v>0.28657387951622199</v>
      </c>
      <c r="D233">
        <v>0.40400000000000003</v>
      </c>
      <c r="E233">
        <v>0.19400000000000001</v>
      </c>
      <c r="F233" s="1">
        <v>1.8203646795299098E-46</v>
      </c>
      <c r="G233">
        <v>2</v>
      </c>
      <c r="H233" t="s">
        <v>492</v>
      </c>
    </row>
    <row r="234" spans="1:8" x14ac:dyDescent="0.2">
      <c r="A234" t="str">
        <f t="shared" si="3"/>
        <v>Sparc</v>
      </c>
      <c r="B234" s="1">
        <v>1.2156931303656301E-50</v>
      </c>
      <c r="C234">
        <v>0.43440087889824502</v>
      </c>
      <c r="D234">
        <v>0.94299999999999995</v>
      </c>
      <c r="E234">
        <v>0.78</v>
      </c>
      <c r="F234" s="1">
        <v>2.1315963347831002E-46</v>
      </c>
      <c r="G234">
        <v>2</v>
      </c>
      <c r="H234" t="s">
        <v>493</v>
      </c>
    </row>
    <row r="235" spans="1:8" x14ac:dyDescent="0.2">
      <c r="A235" t="str">
        <f t="shared" si="3"/>
        <v>Tmem256</v>
      </c>
      <c r="B235" s="1">
        <v>1.5252099851378801E-50</v>
      </c>
      <c r="C235">
        <v>0.28492075024135</v>
      </c>
      <c r="D235">
        <v>0.94099999999999995</v>
      </c>
      <c r="E235">
        <v>0.9</v>
      </c>
      <c r="F235" s="1">
        <v>2.6743031879407598E-46</v>
      </c>
      <c r="G235">
        <v>2</v>
      </c>
      <c r="H235" t="s">
        <v>494</v>
      </c>
    </row>
    <row r="236" spans="1:8" x14ac:dyDescent="0.2">
      <c r="A236" t="str">
        <f t="shared" si="3"/>
        <v>Tril</v>
      </c>
      <c r="B236" s="1">
        <v>5.6830156875945099E-50</v>
      </c>
      <c r="C236">
        <v>0.32435418894870599</v>
      </c>
      <c r="D236">
        <v>0.71099999999999997</v>
      </c>
      <c r="E236">
        <v>0.46600000000000003</v>
      </c>
      <c r="F236" s="1">
        <v>9.9645997066282199E-46</v>
      </c>
      <c r="G236">
        <v>2</v>
      </c>
      <c r="H236" t="s">
        <v>172</v>
      </c>
    </row>
    <row r="237" spans="1:8" x14ac:dyDescent="0.2">
      <c r="A237" t="str">
        <f t="shared" si="3"/>
        <v>Tln1</v>
      </c>
      <c r="B237" s="1">
        <v>7.4230380927814004E-50</v>
      </c>
      <c r="C237">
        <v>0.33706431411321303</v>
      </c>
      <c r="D237">
        <v>0.65400000000000003</v>
      </c>
      <c r="E237">
        <v>0.45700000000000002</v>
      </c>
      <c r="F237" s="1">
        <v>1.30155549918829E-45</v>
      </c>
      <c r="G237">
        <v>2</v>
      </c>
      <c r="H237" t="s">
        <v>495</v>
      </c>
    </row>
    <row r="238" spans="1:8" x14ac:dyDescent="0.2">
      <c r="A238" t="str">
        <f t="shared" si="3"/>
        <v>Hmgn2</v>
      </c>
      <c r="B238" s="1">
        <v>1.28863893064081E-49</v>
      </c>
      <c r="C238">
        <v>0.27695141803951501</v>
      </c>
      <c r="D238">
        <v>1</v>
      </c>
      <c r="E238">
        <v>0.94799999999999995</v>
      </c>
      <c r="F238" s="1">
        <v>2.2594995009856E-45</v>
      </c>
      <c r="G238">
        <v>2</v>
      </c>
      <c r="H238" t="s">
        <v>496</v>
      </c>
    </row>
    <row r="239" spans="1:8" x14ac:dyDescent="0.2">
      <c r="A239" t="str">
        <f t="shared" si="3"/>
        <v>Tceal8</v>
      </c>
      <c r="B239" s="1">
        <v>1.6390786853304001E-49</v>
      </c>
      <c r="C239">
        <v>0.29127737123083802</v>
      </c>
      <c r="D239">
        <v>0.90900000000000003</v>
      </c>
      <c r="E239">
        <v>0.81100000000000005</v>
      </c>
      <c r="F239" s="1">
        <v>2.8739605668583201E-45</v>
      </c>
      <c r="G239">
        <v>2</v>
      </c>
      <c r="H239" t="s">
        <v>497</v>
      </c>
    </row>
    <row r="240" spans="1:8" x14ac:dyDescent="0.2">
      <c r="A240" t="str">
        <f t="shared" si="3"/>
        <v>Sh3bgrl3</v>
      </c>
      <c r="B240" s="1">
        <v>6.0405910542072503E-49</v>
      </c>
      <c r="C240">
        <v>0.27196229940698602</v>
      </c>
      <c r="D240">
        <v>0.92900000000000005</v>
      </c>
      <c r="E240">
        <v>0.80200000000000005</v>
      </c>
      <c r="F240" s="1">
        <v>1.0591572354447001E-44</v>
      </c>
      <c r="G240">
        <v>2</v>
      </c>
      <c r="H240" t="s">
        <v>498</v>
      </c>
    </row>
    <row r="241" spans="1:8" x14ac:dyDescent="0.2">
      <c r="A241" t="str">
        <f t="shared" si="3"/>
        <v>Palld</v>
      </c>
      <c r="B241" s="1">
        <v>1.4769454804223601E-47</v>
      </c>
      <c r="C241">
        <v>0.42838706439059498</v>
      </c>
      <c r="D241">
        <v>0.29199999999999998</v>
      </c>
      <c r="E241">
        <v>0.122</v>
      </c>
      <c r="F241" s="1">
        <v>2.5896762053725698E-43</v>
      </c>
      <c r="G241">
        <v>2</v>
      </c>
      <c r="H241" t="s">
        <v>499</v>
      </c>
    </row>
    <row r="242" spans="1:8" x14ac:dyDescent="0.2">
      <c r="A242" t="str">
        <f t="shared" si="3"/>
        <v>Sema5a</v>
      </c>
      <c r="B242" s="1">
        <v>1.5788982643558199E-47</v>
      </c>
      <c r="C242">
        <v>0.25412448309864499</v>
      </c>
      <c r="D242">
        <v>0.254</v>
      </c>
      <c r="E242">
        <v>9.2999999999999999E-2</v>
      </c>
      <c r="F242" s="1">
        <v>2.7684402167214998E-43</v>
      </c>
      <c r="G242">
        <v>2</v>
      </c>
      <c r="H242" t="s">
        <v>500</v>
      </c>
    </row>
    <row r="243" spans="1:8" x14ac:dyDescent="0.2">
      <c r="A243" t="str">
        <f t="shared" si="3"/>
        <v>Prdx5</v>
      </c>
      <c r="B243" s="1">
        <v>2.88950076989391E-47</v>
      </c>
      <c r="C243">
        <v>0.32637189648430798</v>
      </c>
      <c r="D243">
        <v>0.86799999999999999</v>
      </c>
      <c r="E243">
        <v>0.75</v>
      </c>
      <c r="F243" s="1">
        <v>5.0664506499319803E-43</v>
      </c>
      <c r="G243">
        <v>2</v>
      </c>
      <c r="H243" t="s">
        <v>501</v>
      </c>
    </row>
    <row r="244" spans="1:8" x14ac:dyDescent="0.2">
      <c r="A244" t="str">
        <f t="shared" si="3"/>
        <v>Cdkn1c</v>
      </c>
      <c r="B244" s="1">
        <v>6.7593102164395199E-47</v>
      </c>
      <c r="C244">
        <v>0.94296197646840896</v>
      </c>
      <c r="D244">
        <v>0.96</v>
      </c>
      <c r="E244">
        <v>0.82599999999999996</v>
      </c>
      <c r="F244" s="1">
        <v>1.18517745335051E-42</v>
      </c>
      <c r="G244">
        <v>2</v>
      </c>
      <c r="H244" t="s">
        <v>502</v>
      </c>
    </row>
    <row r="245" spans="1:8" x14ac:dyDescent="0.2">
      <c r="A245" t="str">
        <f t="shared" si="3"/>
        <v>Tenm4</v>
      </c>
      <c r="B245" s="1">
        <v>7.8161257132318699E-47</v>
      </c>
      <c r="C245">
        <v>0.27149237827273098</v>
      </c>
      <c r="D245">
        <v>0.441</v>
      </c>
      <c r="E245">
        <v>0.223</v>
      </c>
      <c r="F245" s="1">
        <v>1.37047948255808E-42</v>
      </c>
      <c r="G245">
        <v>2</v>
      </c>
      <c r="H245" t="s">
        <v>503</v>
      </c>
    </row>
    <row r="246" spans="1:8" x14ac:dyDescent="0.2">
      <c r="A246" t="str">
        <f t="shared" si="3"/>
        <v>Rhod</v>
      </c>
      <c r="B246" s="1">
        <v>1.26191777955481E-46</v>
      </c>
      <c r="C246">
        <v>0.25094973875191101</v>
      </c>
      <c r="D246">
        <v>0.39600000000000002</v>
      </c>
      <c r="E246">
        <v>0.191</v>
      </c>
      <c r="F246" s="1">
        <v>2.2126466346714099E-42</v>
      </c>
      <c r="G246">
        <v>2</v>
      </c>
      <c r="H246" t="s">
        <v>504</v>
      </c>
    </row>
    <row r="247" spans="1:8" x14ac:dyDescent="0.2">
      <c r="A247" t="str">
        <f t="shared" si="3"/>
        <v>Tcf12</v>
      </c>
      <c r="B247" s="1">
        <v>2.68421444058169E-46</v>
      </c>
      <c r="C247">
        <v>0.33006151861844402</v>
      </c>
      <c r="D247">
        <v>0.64900000000000002</v>
      </c>
      <c r="E247">
        <v>0.46400000000000002</v>
      </c>
      <c r="F247" s="1">
        <v>4.7065016001159399E-42</v>
      </c>
      <c r="G247">
        <v>2</v>
      </c>
      <c r="H247" t="s">
        <v>505</v>
      </c>
    </row>
    <row r="248" spans="1:8" x14ac:dyDescent="0.2">
      <c r="A248" t="str">
        <f t="shared" si="3"/>
        <v>Sec61b</v>
      </c>
      <c r="B248" s="1">
        <v>3.0166516932845901E-46</v>
      </c>
      <c r="C248">
        <v>0.26031174698818998</v>
      </c>
      <c r="D248">
        <v>0.98399999999999999</v>
      </c>
      <c r="E248">
        <v>0.93500000000000005</v>
      </c>
      <c r="F248" s="1">
        <v>5.2893970790051998E-42</v>
      </c>
      <c r="G248">
        <v>2</v>
      </c>
      <c r="H248" t="s">
        <v>506</v>
      </c>
    </row>
    <row r="249" spans="1:8" x14ac:dyDescent="0.2">
      <c r="A249" t="str">
        <f t="shared" si="3"/>
        <v>Clic1</v>
      </c>
      <c r="B249" s="1">
        <v>1.1641830279878301E-45</v>
      </c>
      <c r="C249">
        <v>0.26557285331342301</v>
      </c>
      <c r="D249">
        <v>0.94299999999999995</v>
      </c>
      <c r="E249">
        <v>0.83</v>
      </c>
      <c r="F249" s="1">
        <v>2.04127852127385E-41</v>
      </c>
      <c r="G249">
        <v>2</v>
      </c>
      <c r="H249" t="s">
        <v>507</v>
      </c>
    </row>
    <row r="250" spans="1:8" x14ac:dyDescent="0.2">
      <c r="A250" t="str">
        <f t="shared" si="3"/>
        <v>Fundc2</v>
      </c>
      <c r="B250" s="1">
        <v>2.2235912757952101E-45</v>
      </c>
      <c r="C250">
        <v>0.31010607522307398</v>
      </c>
      <c r="D250">
        <v>0.82299999999999995</v>
      </c>
      <c r="E250">
        <v>0.69199999999999995</v>
      </c>
      <c r="F250" s="1">
        <v>3.8988449429793299E-41</v>
      </c>
      <c r="G250">
        <v>2</v>
      </c>
      <c r="H250" t="s">
        <v>508</v>
      </c>
    </row>
    <row r="251" spans="1:8" x14ac:dyDescent="0.2">
      <c r="A251" t="str">
        <f t="shared" si="3"/>
        <v>Chd3</v>
      </c>
      <c r="B251" s="1">
        <v>2.4137872858509802E-44</v>
      </c>
      <c r="C251">
        <v>0.288027472311494</v>
      </c>
      <c r="D251">
        <v>0.80300000000000005</v>
      </c>
      <c r="E251">
        <v>0.621</v>
      </c>
      <c r="F251" s="1">
        <v>4.2323346270111102E-40</v>
      </c>
      <c r="G251">
        <v>2</v>
      </c>
      <c r="H251" t="s">
        <v>509</v>
      </c>
    </row>
    <row r="252" spans="1:8" x14ac:dyDescent="0.2">
      <c r="A252" t="str">
        <f t="shared" si="3"/>
        <v>Pdlim7</v>
      </c>
      <c r="B252" s="1">
        <v>5.2528802306144497E-44</v>
      </c>
      <c r="C252">
        <v>0.30457685081706198</v>
      </c>
      <c r="D252">
        <v>0.61399999999999999</v>
      </c>
      <c r="E252">
        <v>0.41</v>
      </c>
      <c r="F252" s="1">
        <v>9.2104001963593705E-40</v>
      </c>
      <c r="G252">
        <v>2</v>
      </c>
      <c r="H252" t="s">
        <v>510</v>
      </c>
    </row>
    <row r="253" spans="1:8" x14ac:dyDescent="0.2">
      <c r="A253" t="str">
        <f t="shared" si="3"/>
        <v>Hsp90b1</v>
      </c>
      <c r="B253" s="1">
        <v>6.1055697750817798E-44</v>
      </c>
      <c r="C253">
        <v>0.33381986868121299</v>
      </c>
      <c r="D253">
        <v>0.88</v>
      </c>
      <c r="E253">
        <v>0.75700000000000001</v>
      </c>
      <c r="F253" s="1">
        <v>1.07055060436284E-39</v>
      </c>
      <c r="G253">
        <v>2</v>
      </c>
      <c r="H253" t="s">
        <v>511</v>
      </c>
    </row>
    <row r="254" spans="1:8" x14ac:dyDescent="0.2">
      <c r="A254" t="str">
        <f t="shared" si="3"/>
        <v>Neto2</v>
      </c>
      <c r="B254" s="1">
        <v>8.7863940833970899E-44</v>
      </c>
      <c r="C254">
        <v>0.302548192050974</v>
      </c>
      <c r="D254">
        <v>0.33800000000000002</v>
      </c>
      <c r="E254">
        <v>0.159</v>
      </c>
      <c r="F254" s="1">
        <v>1.5406063385828501E-39</v>
      </c>
      <c r="G254">
        <v>2</v>
      </c>
      <c r="H254" t="s">
        <v>512</v>
      </c>
    </row>
    <row r="255" spans="1:8" x14ac:dyDescent="0.2">
      <c r="A255" t="str">
        <f t="shared" si="3"/>
        <v>Ralb</v>
      </c>
      <c r="B255" s="1">
        <v>2.5047086556072298E-43</v>
      </c>
      <c r="C255">
        <v>0.28945846188852697</v>
      </c>
      <c r="D255">
        <v>0.57999999999999996</v>
      </c>
      <c r="E255">
        <v>0.36399999999999999</v>
      </c>
      <c r="F255" s="1">
        <v>4.3917561567417203E-39</v>
      </c>
      <c r="G255">
        <v>2</v>
      </c>
      <c r="H255" t="s">
        <v>513</v>
      </c>
    </row>
    <row r="256" spans="1:8" x14ac:dyDescent="0.2">
      <c r="A256" t="str">
        <f t="shared" si="3"/>
        <v>Actr3</v>
      </c>
      <c r="B256" s="1">
        <v>1.12553254565442E-42</v>
      </c>
      <c r="C256">
        <v>0.29406028177334498</v>
      </c>
      <c r="D256">
        <v>0.748</v>
      </c>
      <c r="E256">
        <v>0.58099999999999996</v>
      </c>
      <c r="F256" s="1">
        <v>1.97350876555046E-38</v>
      </c>
      <c r="G256">
        <v>2</v>
      </c>
      <c r="H256" t="s">
        <v>514</v>
      </c>
    </row>
    <row r="257" spans="1:8" x14ac:dyDescent="0.2">
      <c r="A257" t="str">
        <f t="shared" si="3"/>
        <v>Ifitm1</v>
      </c>
      <c r="B257" s="1">
        <v>3.4716373166750098E-42</v>
      </c>
      <c r="C257">
        <v>0.29468353787836599</v>
      </c>
      <c r="D257">
        <v>0.63</v>
      </c>
      <c r="E257">
        <v>0.39800000000000002</v>
      </c>
      <c r="F257" s="1">
        <v>6.0871688710579699E-38</v>
      </c>
      <c r="G257">
        <v>2</v>
      </c>
      <c r="H257" t="s">
        <v>194</v>
      </c>
    </row>
    <row r="258" spans="1:8" x14ac:dyDescent="0.2">
      <c r="A258" t="str">
        <f t="shared" si="3"/>
        <v>Pofut2</v>
      </c>
      <c r="B258" s="1">
        <v>8.5962808585779404E-42</v>
      </c>
      <c r="C258">
        <v>0.30216312375995802</v>
      </c>
      <c r="D258">
        <v>0.57099999999999995</v>
      </c>
      <c r="E258">
        <v>0.38600000000000001</v>
      </c>
      <c r="F258" s="1">
        <v>1.50727188574306E-37</v>
      </c>
      <c r="G258">
        <v>2</v>
      </c>
      <c r="H258" t="s">
        <v>515</v>
      </c>
    </row>
    <row r="259" spans="1:8" x14ac:dyDescent="0.2">
      <c r="A259" t="str">
        <f t="shared" ref="A259:A322" si="4">H259</f>
        <v>Txndc5</v>
      </c>
      <c r="B259" s="1">
        <v>8.6719978051033505E-42</v>
      </c>
      <c r="C259">
        <v>0.33318701827760899</v>
      </c>
      <c r="D259">
        <v>0.754</v>
      </c>
      <c r="E259">
        <v>0.60699999999999998</v>
      </c>
      <c r="F259" s="1">
        <v>1.5205480951468201E-37</v>
      </c>
      <c r="G259">
        <v>2</v>
      </c>
      <c r="H259" t="s">
        <v>516</v>
      </c>
    </row>
    <row r="260" spans="1:8" x14ac:dyDescent="0.2">
      <c r="A260" t="str">
        <f t="shared" si="4"/>
        <v>Itm2b</v>
      </c>
      <c r="B260" s="1">
        <v>9.2704120210338503E-42</v>
      </c>
      <c r="C260">
        <v>0.27875869274562998</v>
      </c>
      <c r="D260">
        <v>0.92900000000000005</v>
      </c>
      <c r="E260">
        <v>0.81299999999999994</v>
      </c>
      <c r="F260" s="1">
        <v>1.62547404376808E-37</v>
      </c>
      <c r="G260">
        <v>2</v>
      </c>
      <c r="H260" t="s">
        <v>517</v>
      </c>
    </row>
    <row r="261" spans="1:8" x14ac:dyDescent="0.2">
      <c r="A261" t="str">
        <f t="shared" si="4"/>
        <v>Arf1</v>
      </c>
      <c r="B261" s="1">
        <v>1.18088918441767E-41</v>
      </c>
      <c r="C261">
        <v>0.25906290745361199</v>
      </c>
      <c r="D261">
        <v>0.97499999999999998</v>
      </c>
      <c r="E261">
        <v>0.89500000000000002</v>
      </c>
      <c r="F261" s="1">
        <v>2.07057109595794E-37</v>
      </c>
      <c r="G261">
        <v>2</v>
      </c>
      <c r="H261" t="s">
        <v>518</v>
      </c>
    </row>
    <row r="262" spans="1:8" x14ac:dyDescent="0.2">
      <c r="A262" t="str">
        <f t="shared" si="4"/>
        <v>Rbms3</v>
      </c>
      <c r="B262" s="1">
        <v>1.5561074427358299E-41</v>
      </c>
      <c r="C262">
        <v>0.30703430550750799</v>
      </c>
      <c r="D262">
        <v>0.46800000000000003</v>
      </c>
      <c r="E262">
        <v>0.27300000000000002</v>
      </c>
      <c r="F262" s="1">
        <v>2.7284787900929998E-37</v>
      </c>
      <c r="G262">
        <v>2</v>
      </c>
      <c r="H262" t="s">
        <v>519</v>
      </c>
    </row>
    <row r="263" spans="1:8" x14ac:dyDescent="0.2">
      <c r="A263" t="str">
        <f t="shared" si="4"/>
        <v>Tubb2a</v>
      </c>
      <c r="B263" s="1">
        <v>2.2956303440229699E-41</v>
      </c>
      <c r="C263">
        <v>0.26074372940385898</v>
      </c>
      <c r="D263">
        <v>0.317</v>
      </c>
      <c r="E263">
        <v>0.14099999999999999</v>
      </c>
      <c r="F263" s="1">
        <v>4.0251582452098798E-37</v>
      </c>
      <c r="G263">
        <v>2</v>
      </c>
      <c r="H263" t="s">
        <v>520</v>
      </c>
    </row>
    <row r="264" spans="1:8" x14ac:dyDescent="0.2">
      <c r="A264" t="str">
        <f t="shared" si="4"/>
        <v>Sri</v>
      </c>
      <c r="B264" s="1">
        <v>3.6877145090994501E-41</v>
      </c>
      <c r="C264">
        <v>0.27932100648245101</v>
      </c>
      <c r="D264">
        <v>0.83199999999999996</v>
      </c>
      <c r="E264">
        <v>0.69699999999999995</v>
      </c>
      <c r="F264" s="1">
        <v>6.4660386202549803E-37</v>
      </c>
      <c r="G264">
        <v>2</v>
      </c>
      <c r="H264" t="s">
        <v>521</v>
      </c>
    </row>
    <row r="265" spans="1:8" x14ac:dyDescent="0.2">
      <c r="A265" t="str">
        <f t="shared" si="4"/>
        <v>Maged1</v>
      </c>
      <c r="B265" s="1">
        <v>7.9044267245376899E-41</v>
      </c>
      <c r="C265">
        <v>0.27320238828253901</v>
      </c>
      <c r="D265">
        <v>0.91500000000000004</v>
      </c>
      <c r="E265">
        <v>0.79</v>
      </c>
      <c r="F265" s="1">
        <v>1.3859621818804399E-36</v>
      </c>
      <c r="G265">
        <v>2</v>
      </c>
      <c r="H265" t="s">
        <v>522</v>
      </c>
    </row>
    <row r="266" spans="1:8" x14ac:dyDescent="0.2">
      <c r="A266" t="str">
        <f t="shared" si="4"/>
        <v>Ech1</v>
      </c>
      <c r="B266" s="1">
        <v>1.4224351969133801E-40</v>
      </c>
      <c r="C266">
        <v>0.31383108293347201</v>
      </c>
      <c r="D266">
        <v>0.61599999999999999</v>
      </c>
      <c r="E266">
        <v>0.433</v>
      </c>
      <c r="F266" s="1">
        <v>2.4940978742679299E-36</v>
      </c>
      <c r="G266">
        <v>2</v>
      </c>
      <c r="H266" t="s">
        <v>523</v>
      </c>
    </row>
    <row r="267" spans="1:8" x14ac:dyDescent="0.2">
      <c r="A267" t="str">
        <f t="shared" si="4"/>
        <v>Fkbp10</v>
      </c>
      <c r="B267" s="1">
        <v>4.0055636640790302E-40</v>
      </c>
      <c r="C267">
        <v>0.28736101860218199</v>
      </c>
      <c r="D267">
        <v>0.51500000000000001</v>
      </c>
      <c r="E267">
        <v>0.312</v>
      </c>
      <c r="F267" s="1">
        <v>7.0233553285961802E-36</v>
      </c>
      <c r="G267">
        <v>2</v>
      </c>
      <c r="H267" t="s">
        <v>524</v>
      </c>
    </row>
    <row r="268" spans="1:8" x14ac:dyDescent="0.2">
      <c r="A268" t="str">
        <f t="shared" si="4"/>
        <v>Tspan7</v>
      </c>
      <c r="B268" s="1">
        <v>5.0894585757856003E-40</v>
      </c>
      <c r="C268">
        <v>0.28830232973422598</v>
      </c>
      <c r="D268">
        <v>0.44800000000000001</v>
      </c>
      <c r="E268">
        <v>0.25900000000000001</v>
      </c>
      <c r="F268" s="1">
        <v>8.9238566667824803E-36</v>
      </c>
      <c r="G268">
        <v>2</v>
      </c>
      <c r="H268" t="s">
        <v>525</v>
      </c>
    </row>
    <row r="269" spans="1:8" x14ac:dyDescent="0.2">
      <c r="A269" t="str">
        <f t="shared" si="4"/>
        <v>Yipf5</v>
      </c>
      <c r="B269" s="1">
        <v>8.3193198172987294E-39</v>
      </c>
      <c r="C269">
        <v>0.26472494263875002</v>
      </c>
      <c r="D269">
        <v>0.626</v>
      </c>
      <c r="E269">
        <v>0.436</v>
      </c>
      <c r="F269" s="1">
        <v>1.4587095367651601E-34</v>
      </c>
      <c r="G269">
        <v>2</v>
      </c>
      <c r="H269" t="s">
        <v>526</v>
      </c>
    </row>
    <row r="270" spans="1:8" x14ac:dyDescent="0.2">
      <c r="A270" t="str">
        <f t="shared" si="4"/>
        <v>Selk</v>
      </c>
      <c r="B270" s="1">
        <v>1.7698496255399301E-38</v>
      </c>
      <c r="C270">
        <v>0.25537609556019297</v>
      </c>
      <c r="D270">
        <v>0.91500000000000004</v>
      </c>
      <c r="E270">
        <v>0.84399999999999997</v>
      </c>
      <c r="F270" s="1">
        <v>3.1032543334217099E-34</v>
      </c>
      <c r="G270">
        <v>2</v>
      </c>
      <c r="H270" t="s">
        <v>527</v>
      </c>
    </row>
    <row r="271" spans="1:8" x14ac:dyDescent="0.2">
      <c r="A271" t="str">
        <f t="shared" si="4"/>
        <v>Etfb</v>
      </c>
      <c r="B271" s="1">
        <v>2.99059451049139E-38</v>
      </c>
      <c r="C271">
        <v>0.25715785422367499</v>
      </c>
      <c r="D271">
        <v>0.88600000000000001</v>
      </c>
      <c r="E271">
        <v>0.78800000000000003</v>
      </c>
      <c r="F271" s="1">
        <v>5.2437084146956101E-34</v>
      </c>
      <c r="G271">
        <v>2</v>
      </c>
      <c r="H271" t="s">
        <v>528</v>
      </c>
    </row>
    <row r="272" spans="1:8" x14ac:dyDescent="0.2">
      <c r="A272" t="str">
        <f t="shared" si="4"/>
        <v>Tmed9</v>
      </c>
      <c r="B272" s="1">
        <v>3.0715568270470198E-38</v>
      </c>
      <c r="C272">
        <v>0.27294218279010202</v>
      </c>
      <c r="D272">
        <v>0.93300000000000005</v>
      </c>
      <c r="E272">
        <v>0.83199999999999996</v>
      </c>
      <c r="F272" s="1">
        <v>5.3856677405442503E-34</v>
      </c>
      <c r="G272">
        <v>2</v>
      </c>
      <c r="H272" t="s">
        <v>529</v>
      </c>
    </row>
    <row r="273" spans="1:8" x14ac:dyDescent="0.2">
      <c r="A273" t="str">
        <f t="shared" si="4"/>
        <v>Rab13</v>
      </c>
      <c r="B273" s="1">
        <v>6.1860028617277805E-38</v>
      </c>
      <c r="C273">
        <v>0.29874425533157101</v>
      </c>
      <c r="D273">
        <v>0.55200000000000005</v>
      </c>
      <c r="E273">
        <v>0.36899999999999999</v>
      </c>
      <c r="F273" s="1">
        <v>1.0846537417753501E-33</v>
      </c>
      <c r="G273">
        <v>2</v>
      </c>
      <c r="H273" t="s">
        <v>530</v>
      </c>
    </row>
    <row r="274" spans="1:8" x14ac:dyDescent="0.2">
      <c r="A274" t="str">
        <f t="shared" si="4"/>
        <v>Golga7</v>
      </c>
      <c r="B274" s="1">
        <v>1.5144122277726199E-37</v>
      </c>
      <c r="C274">
        <v>0.31508185061210597</v>
      </c>
      <c r="D274">
        <v>0.72899999999999998</v>
      </c>
      <c r="E274">
        <v>0.60099999999999998</v>
      </c>
      <c r="F274" s="1">
        <v>2.6553704001765102E-33</v>
      </c>
      <c r="G274">
        <v>2</v>
      </c>
      <c r="H274" t="s">
        <v>531</v>
      </c>
    </row>
    <row r="275" spans="1:8" x14ac:dyDescent="0.2">
      <c r="A275" t="str">
        <f t="shared" si="4"/>
        <v>1500009L16Rik</v>
      </c>
      <c r="B275" s="1">
        <v>2.5707727805284499E-37</v>
      </c>
      <c r="C275">
        <v>0.30015769471815101</v>
      </c>
      <c r="D275">
        <v>0.50600000000000001</v>
      </c>
      <c r="E275">
        <v>0.32600000000000001</v>
      </c>
      <c r="F275" s="1">
        <v>4.5075929933785803E-33</v>
      </c>
      <c r="G275">
        <v>2</v>
      </c>
      <c r="H275" t="s">
        <v>532</v>
      </c>
    </row>
    <row r="276" spans="1:8" x14ac:dyDescent="0.2">
      <c r="A276" t="str">
        <f t="shared" si="4"/>
        <v>Fkbp9</v>
      </c>
      <c r="B276" s="1">
        <v>2.84960188530059E-37</v>
      </c>
      <c r="C276">
        <v>0.27498412937549099</v>
      </c>
      <c r="D276">
        <v>0.48499999999999999</v>
      </c>
      <c r="E276">
        <v>0.30399999999999999</v>
      </c>
      <c r="F276" s="1">
        <v>4.99649194568605E-33</v>
      </c>
      <c r="G276">
        <v>2</v>
      </c>
      <c r="H276" t="s">
        <v>533</v>
      </c>
    </row>
    <row r="277" spans="1:8" x14ac:dyDescent="0.2">
      <c r="A277" t="str">
        <f t="shared" si="4"/>
        <v>Itgb1</v>
      </c>
      <c r="B277" s="1">
        <v>2.87628687754921E-37</v>
      </c>
      <c r="C277">
        <v>0.28802544805760899</v>
      </c>
      <c r="D277">
        <v>0.69599999999999995</v>
      </c>
      <c r="E277">
        <v>0.53200000000000003</v>
      </c>
      <c r="F277" s="1">
        <v>5.0432814110947797E-33</v>
      </c>
      <c r="G277">
        <v>2</v>
      </c>
      <c r="H277" t="s">
        <v>534</v>
      </c>
    </row>
    <row r="278" spans="1:8" x14ac:dyDescent="0.2">
      <c r="A278" t="str">
        <f t="shared" si="4"/>
        <v>Adprh</v>
      </c>
      <c r="B278" s="1">
        <v>1.37923769503724E-36</v>
      </c>
      <c r="C278">
        <v>0.25965180382633402</v>
      </c>
      <c r="D278">
        <v>0.61</v>
      </c>
      <c r="E278">
        <v>0.42199999999999999</v>
      </c>
      <c r="F278" s="1">
        <v>2.4183553744782899E-32</v>
      </c>
      <c r="G278">
        <v>2</v>
      </c>
      <c r="H278" t="s">
        <v>535</v>
      </c>
    </row>
    <row r="279" spans="1:8" x14ac:dyDescent="0.2">
      <c r="A279" t="str">
        <f t="shared" si="4"/>
        <v>H2afy2</v>
      </c>
      <c r="B279" s="1">
        <v>2.56537776803343E-36</v>
      </c>
      <c r="C279">
        <v>0.28006878560376303</v>
      </c>
      <c r="D279">
        <v>0.82199999999999995</v>
      </c>
      <c r="E279">
        <v>0.69899999999999995</v>
      </c>
      <c r="F279" s="1">
        <v>4.4981333784698102E-32</v>
      </c>
      <c r="G279">
        <v>2</v>
      </c>
      <c r="H279" t="s">
        <v>536</v>
      </c>
    </row>
    <row r="280" spans="1:8" x14ac:dyDescent="0.2">
      <c r="A280" t="str">
        <f t="shared" si="4"/>
        <v>Cotl1</v>
      </c>
      <c r="B280" s="1">
        <v>2.7752088493137899E-36</v>
      </c>
      <c r="C280">
        <v>0.26278527517629502</v>
      </c>
      <c r="D280">
        <v>0.748</v>
      </c>
      <c r="E280">
        <v>0.6</v>
      </c>
      <c r="F280" s="1">
        <v>4.8660511963868E-32</v>
      </c>
      <c r="G280">
        <v>2</v>
      </c>
      <c r="H280" t="s">
        <v>537</v>
      </c>
    </row>
    <row r="281" spans="1:8" x14ac:dyDescent="0.2">
      <c r="A281" t="str">
        <f t="shared" si="4"/>
        <v>Oaz2</v>
      </c>
      <c r="B281" s="1">
        <v>5.3645698181936501E-36</v>
      </c>
      <c r="C281">
        <v>0.27003923804748498</v>
      </c>
      <c r="D281">
        <v>0.86499999999999999</v>
      </c>
      <c r="E281">
        <v>0.76100000000000001</v>
      </c>
      <c r="F281" s="1">
        <v>9.4062367192207504E-32</v>
      </c>
      <c r="G281">
        <v>2</v>
      </c>
      <c r="H281" t="s">
        <v>538</v>
      </c>
    </row>
    <row r="282" spans="1:8" x14ac:dyDescent="0.2">
      <c r="A282" t="str">
        <f t="shared" si="4"/>
        <v>Ap1s1</v>
      </c>
      <c r="B282" s="1">
        <v>1.9377620508005701E-35</v>
      </c>
      <c r="C282">
        <v>0.27530759364925</v>
      </c>
      <c r="D282">
        <v>0.73099999999999998</v>
      </c>
      <c r="E282">
        <v>0.6</v>
      </c>
      <c r="F282" s="1">
        <v>3.39767197987371E-31</v>
      </c>
      <c r="G282">
        <v>2</v>
      </c>
      <c r="H282" t="s">
        <v>539</v>
      </c>
    </row>
    <row r="283" spans="1:8" x14ac:dyDescent="0.2">
      <c r="A283" t="str">
        <f t="shared" si="4"/>
        <v>Zfp36l1</v>
      </c>
      <c r="B283" s="1">
        <v>6.8936912736046904E-35</v>
      </c>
      <c r="C283">
        <v>0.30651687620193802</v>
      </c>
      <c r="D283">
        <v>0.80700000000000005</v>
      </c>
      <c r="E283">
        <v>0.69</v>
      </c>
      <c r="F283" s="1">
        <v>1.2087398279138501E-30</v>
      </c>
      <c r="G283">
        <v>2</v>
      </c>
      <c r="H283" t="s">
        <v>540</v>
      </c>
    </row>
    <row r="284" spans="1:8" x14ac:dyDescent="0.2">
      <c r="A284" t="str">
        <f t="shared" si="4"/>
        <v>Nfat5</v>
      </c>
      <c r="B284" s="1">
        <v>9.7006746978206107E-35</v>
      </c>
      <c r="C284">
        <v>0.36433787120172501</v>
      </c>
      <c r="D284">
        <v>0.47599999999999998</v>
      </c>
      <c r="E284">
        <v>0.30399999999999999</v>
      </c>
      <c r="F284" s="1">
        <v>1.7009163015158698E-30</v>
      </c>
      <c r="G284">
        <v>2</v>
      </c>
      <c r="H284" t="s">
        <v>541</v>
      </c>
    </row>
    <row r="285" spans="1:8" x14ac:dyDescent="0.2">
      <c r="A285" t="str">
        <f t="shared" si="4"/>
        <v>Rab18</v>
      </c>
      <c r="B285" s="1">
        <v>1.0494453216484499E-34</v>
      </c>
      <c r="C285">
        <v>0.25589821254774398</v>
      </c>
      <c r="D285">
        <v>0.754</v>
      </c>
      <c r="E285">
        <v>0.61</v>
      </c>
      <c r="F285" s="1">
        <v>1.8400974269783899E-30</v>
      </c>
      <c r="G285">
        <v>2</v>
      </c>
      <c r="H285" t="s">
        <v>542</v>
      </c>
    </row>
    <row r="286" spans="1:8" x14ac:dyDescent="0.2">
      <c r="A286" t="str">
        <f t="shared" si="4"/>
        <v>Kdelr2</v>
      </c>
      <c r="B286" s="1">
        <v>1.12181259945929E-34</v>
      </c>
      <c r="C286">
        <v>0.28466543254015397</v>
      </c>
      <c r="D286">
        <v>0.73599999999999999</v>
      </c>
      <c r="E286">
        <v>0.59</v>
      </c>
      <c r="F286" s="1">
        <v>1.9669862118919301E-30</v>
      </c>
      <c r="G286">
        <v>2</v>
      </c>
      <c r="H286" t="s">
        <v>543</v>
      </c>
    </row>
    <row r="287" spans="1:8" x14ac:dyDescent="0.2">
      <c r="A287" t="str">
        <f t="shared" si="4"/>
        <v>Col4a1</v>
      </c>
      <c r="B287" s="1">
        <v>1.9120616662736E-34</v>
      </c>
      <c r="C287">
        <v>0.31903600951853001</v>
      </c>
      <c r="D287">
        <v>0.52400000000000002</v>
      </c>
      <c r="E287">
        <v>0.34899999999999998</v>
      </c>
      <c r="F287" s="1">
        <v>3.3526089256441198E-30</v>
      </c>
      <c r="G287">
        <v>2</v>
      </c>
      <c r="H287" t="s">
        <v>544</v>
      </c>
    </row>
    <row r="288" spans="1:8" x14ac:dyDescent="0.2">
      <c r="A288" t="str">
        <f t="shared" si="4"/>
        <v>Yaf2</v>
      </c>
      <c r="B288" s="1">
        <v>2.2684502609035998E-34</v>
      </c>
      <c r="C288">
        <v>0.26269357664441201</v>
      </c>
      <c r="D288">
        <v>0.73299999999999998</v>
      </c>
      <c r="E288">
        <v>0.58599999999999997</v>
      </c>
      <c r="F288" s="1">
        <v>3.9775006874683698E-30</v>
      </c>
      <c r="G288">
        <v>2</v>
      </c>
      <c r="H288" t="s">
        <v>545</v>
      </c>
    </row>
    <row r="289" spans="1:8" x14ac:dyDescent="0.2">
      <c r="A289" t="str">
        <f t="shared" si="4"/>
        <v>Ssr3</v>
      </c>
      <c r="B289" s="1">
        <v>2.3380682611552402E-34</v>
      </c>
      <c r="C289">
        <v>0.26924591713828799</v>
      </c>
      <c r="D289">
        <v>0.78500000000000003</v>
      </c>
      <c r="E289">
        <v>0.67</v>
      </c>
      <c r="F289" s="1">
        <v>4.0995688891095897E-30</v>
      </c>
      <c r="G289">
        <v>2</v>
      </c>
      <c r="H289" t="s">
        <v>546</v>
      </c>
    </row>
    <row r="290" spans="1:8" x14ac:dyDescent="0.2">
      <c r="A290" t="str">
        <f t="shared" si="4"/>
        <v>Ctbp2</v>
      </c>
      <c r="B290" s="1">
        <v>6.5232062039577599E-34</v>
      </c>
      <c r="C290">
        <v>0.30508709451246602</v>
      </c>
      <c r="D290">
        <v>0.57099999999999995</v>
      </c>
      <c r="E290">
        <v>0.42099999999999999</v>
      </c>
      <c r="F290" s="1">
        <v>1.14377897580195E-29</v>
      </c>
      <c r="G290">
        <v>2</v>
      </c>
      <c r="H290" t="s">
        <v>547</v>
      </c>
    </row>
    <row r="291" spans="1:8" x14ac:dyDescent="0.2">
      <c r="A291" t="str">
        <f t="shared" si="4"/>
        <v>Rbpms</v>
      </c>
      <c r="B291" s="1">
        <v>8.2069369499139505E-34</v>
      </c>
      <c r="C291">
        <v>0.25539714763353799</v>
      </c>
      <c r="D291">
        <v>0.52300000000000002</v>
      </c>
      <c r="E291">
        <v>0.34499999999999997</v>
      </c>
      <c r="F291" s="1">
        <v>1.43900432479791E-29</v>
      </c>
      <c r="G291">
        <v>2</v>
      </c>
      <c r="H291" t="s">
        <v>548</v>
      </c>
    </row>
    <row r="292" spans="1:8" x14ac:dyDescent="0.2">
      <c r="A292" t="str">
        <f t="shared" si="4"/>
        <v>H2afz</v>
      </c>
      <c r="B292" s="1">
        <v>8.8144823823391804E-34</v>
      </c>
      <c r="C292">
        <v>0.27968425542926301</v>
      </c>
      <c r="D292">
        <v>1</v>
      </c>
      <c r="E292">
        <v>0.97699999999999998</v>
      </c>
      <c r="F292" s="1">
        <v>1.5455313409193499E-29</v>
      </c>
      <c r="G292">
        <v>2</v>
      </c>
      <c r="H292" t="s">
        <v>240</v>
      </c>
    </row>
    <row r="293" spans="1:8" x14ac:dyDescent="0.2">
      <c r="A293" t="str">
        <f t="shared" si="4"/>
        <v>Apoa1bp</v>
      </c>
      <c r="B293" s="1">
        <v>5.9462342892380097E-33</v>
      </c>
      <c r="C293">
        <v>0.258336929120692</v>
      </c>
      <c r="D293">
        <v>0.77100000000000002</v>
      </c>
      <c r="E293">
        <v>0.63600000000000001</v>
      </c>
      <c r="F293" s="1">
        <v>1.04261272027499E-28</v>
      </c>
      <c r="G293">
        <v>2</v>
      </c>
      <c r="H293" t="s">
        <v>549</v>
      </c>
    </row>
    <row r="294" spans="1:8" x14ac:dyDescent="0.2">
      <c r="A294" t="str">
        <f t="shared" si="4"/>
        <v>Camk2n1</v>
      </c>
      <c r="B294" s="1">
        <v>7.2205474333696403E-33</v>
      </c>
      <c r="C294">
        <v>0.333679246564759</v>
      </c>
      <c r="D294">
        <v>0.64700000000000002</v>
      </c>
      <c r="E294">
        <v>0.501</v>
      </c>
      <c r="F294" s="1">
        <v>1.26605078696703E-28</v>
      </c>
      <c r="G294">
        <v>2</v>
      </c>
      <c r="H294" t="s">
        <v>550</v>
      </c>
    </row>
    <row r="295" spans="1:8" x14ac:dyDescent="0.2">
      <c r="A295" t="str">
        <f t="shared" si="4"/>
        <v>Ddost</v>
      </c>
      <c r="B295" s="1">
        <v>7.4810868989149702E-33</v>
      </c>
      <c r="C295">
        <v>0.254123099263459</v>
      </c>
      <c r="D295">
        <v>0.80100000000000005</v>
      </c>
      <c r="E295">
        <v>0.68700000000000006</v>
      </c>
      <c r="F295" s="1">
        <v>1.3117337768557499E-28</v>
      </c>
      <c r="G295">
        <v>2</v>
      </c>
      <c r="H295" t="s">
        <v>551</v>
      </c>
    </row>
    <row r="296" spans="1:8" x14ac:dyDescent="0.2">
      <c r="A296" t="str">
        <f t="shared" si="4"/>
        <v>Prkar1a</v>
      </c>
      <c r="B296" s="1">
        <v>1.26760662170991E-32</v>
      </c>
      <c r="C296">
        <v>0.25833735826507898</v>
      </c>
      <c r="D296">
        <v>0.77100000000000002</v>
      </c>
      <c r="E296">
        <v>0.66300000000000003</v>
      </c>
      <c r="F296" s="1">
        <v>2.2226214505061601E-28</v>
      </c>
      <c r="G296">
        <v>2</v>
      </c>
      <c r="H296" t="s">
        <v>552</v>
      </c>
    </row>
    <row r="297" spans="1:8" x14ac:dyDescent="0.2">
      <c r="A297" t="str">
        <f t="shared" si="4"/>
        <v>Arl1</v>
      </c>
      <c r="B297" s="1">
        <v>3.4836223424669502E-32</v>
      </c>
      <c r="C297">
        <v>0.27765175727920999</v>
      </c>
      <c r="D297">
        <v>0.79100000000000004</v>
      </c>
      <c r="E297">
        <v>0.67700000000000005</v>
      </c>
      <c r="F297" s="1">
        <v>6.1081834152815496E-28</v>
      </c>
      <c r="G297">
        <v>2</v>
      </c>
      <c r="H297" t="s">
        <v>553</v>
      </c>
    </row>
    <row r="298" spans="1:8" x14ac:dyDescent="0.2">
      <c r="A298" t="str">
        <f t="shared" si="4"/>
        <v>Rap1b</v>
      </c>
      <c r="B298" s="1">
        <v>3.6071579175743203E-32</v>
      </c>
      <c r="C298">
        <v>0.26251213658954498</v>
      </c>
      <c r="D298">
        <v>0.71299999999999997</v>
      </c>
      <c r="E298">
        <v>0.58499999999999996</v>
      </c>
      <c r="F298" s="1">
        <v>6.3247906926748099E-28</v>
      </c>
      <c r="G298">
        <v>2</v>
      </c>
      <c r="H298" t="s">
        <v>554</v>
      </c>
    </row>
    <row r="299" spans="1:8" x14ac:dyDescent="0.2">
      <c r="A299" t="str">
        <f t="shared" si="4"/>
        <v>Sar1a</v>
      </c>
      <c r="B299" s="1">
        <v>9.3306363319691195E-32</v>
      </c>
      <c r="C299">
        <v>0.27669108708518098</v>
      </c>
      <c r="D299">
        <v>0.748</v>
      </c>
      <c r="E299">
        <v>0.63600000000000001</v>
      </c>
      <c r="F299" s="1">
        <v>1.6360337744474701E-27</v>
      </c>
      <c r="G299">
        <v>2</v>
      </c>
      <c r="H299" t="s">
        <v>555</v>
      </c>
    </row>
    <row r="300" spans="1:8" x14ac:dyDescent="0.2">
      <c r="A300" t="str">
        <f t="shared" si="4"/>
        <v>Sh3bgrl</v>
      </c>
      <c r="B300" s="1">
        <v>1.22033342046705E-31</v>
      </c>
      <c r="C300">
        <v>0.25649773519832197</v>
      </c>
      <c r="D300">
        <v>0.68400000000000005</v>
      </c>
      <c r="E300">
        <v>0.54600000000000004</v>
      </c>
      <c r="F300" s="1">
        <v>2.1397326194469201E-27</v>
      </c>
      <c r="G300">
        <v>2</v>
      </c>
      <c r="H300" t="s">
        <v>556</v>
      </c>
    </row>
    <row r="301" spans="1:8" x14ac:dyDescent="0.2">
      <c r="A301" t="str">
        <f t="shared" si="4"/>
        <v>Smim7</v>
      </c>
      <c r="B301" s="1">
        <v>1.2332948294363899E-31</v>
      </c>
      <c r="C301">
        <v>0.25886048226897501</v>
      </c>
      <c r="D301">
        <v>0.78100000000000003</v>
      </c>
      <c r="E301">
        <v>0.67300000000000004</v>
      </c>
      <c r="F301" s="1">
        <v>2.1624591539337699E-27</v>
      </c>
      <c r="G301">
        <v>2</v>
      </c>
      <c r="H301" t="s">
        <v>557</v>
      </c>
    </row>
    <row r="302" spans="1:8" x14ac:dyDescent="0.2">
      <c r="A302" t="str">
        <f t="shared" si="4"/>
        <v>Rtn4</v>
      </c>
      <c r="B302" s="1">
        <v>1.3285112941289299E-31</v>
      </c>
      <c r="C302">
        <v>0.27224099920384998</v>
      </c>
      <c r="D302">
        <v>0.77400000000000002</v>
      </c>
      <c r="E302">
        <v>0.66500000000000004</v>
      </c>
      <c r="F302" s="1">
        <v>2.3294117031256699E-27</v>
      </c>
      <c r="G302">
        <v>2</v>
      </c>
      <c r="H302" t="s">
        <v>558</v>
      </c>
    </row>
    <row r="303" spans="1:8" x14ac:dyDescent="0.2">
      <c r="A303" t="str">
        <f t="shared" si="4"/>
        <v>Pdia3</v>
      </c>
      <c r="B303" s="1">
        <v>2.4580532142125899E-31</v>
      </c>
      <c r="C303">
        <v>0.259283396481432</v>
      </c>
      <c r="D303">
        <v>0.83199999999999996</v>
      </c>
      <c r="E303">
        <v>0.72499999999999998</v>
      </c>
      <c r="F303" s="1">
        <v>4.3099505058003503E-27</v>
      </c>
      <c r="G303">
        <v>2</v>
      </c>
      <c r="H303" t="s">
        <v>559</v>
      </c>
    </row>
    <row r="304" spans="1:8" x14ac:dyDescent="0.2">
      <c r="A304" t="str">
        <f t="shared" si="4"/>
        <v>Tns3</v>
      </c>
      <c r="B304" s="1">
        <v>2.76188617194637E-31</v>
      </c>
      <c r="C304">
        <v>0.25139822332286699</v>
      </c>
      <c r="D304">
        <v>0.36099999999999999</v>
      </c>
      <c r="E304">
        <v>0.20399999999999999</v>
      </c>
      <c r="F304" s="1">
        <v>4.84269121389077E-27</v>
      </c>
      <c r="G304">
        <v>2</v>
      </c>
      <c r="H304" t="s">
        <v>560</v>
      </c>
    </row>
    <row r="305" spans="1:8" x14ac:dyDescent="0.2">
      <c r="A305" t="str">
        <f t="shared" si="4"/>
        <v>Ssr1</v>
      </c>
      <c r="B305" s="1">
        <v>7.5524198995460198E-30</v>
      </c>
      <c r="C305">
        <v>0.25413666346338798</v>
      </c>
      <c r="D305">
        <v>0.71499999999999997</v>
      </c>
      <c r="E305">
        <v>0.59599999999999997</v>
      </c>
      <c r="F305" s="1">
        <v>1.3242413051864E-25</v>
      </c>
      <c r="G305">
        <v>2</v>
      </c>
      <c r="H305" t="s">
        <v>561</v>
      </c>
    </row>
    <row r="306" spans="1:8" x14ac:dyDescent="0.2">
      <c r="A306" t="str">
        <f t="shared" si="4"/>
        <v>2310022B05Rik</v>
      </c>
      <c r="B306" s="1">
        <v>1.46708325416882E-29</v>
      </c>
      <c r="C306">
        <v>0.25397361235257199</v>
      </c>
      <c r="D306">
        <v>0.441</v>
      </c>
      <c r="E306">
        <v>0.28199999999999997</v>
      </c>
      <c r="F306" s="1">
        <v>2.5723837778596098E-25</v>
      </c>
      <c r="G306">
        <v>2</v>
      </c>
      <c r="H306" t="s">
        <v>562</v>
      </c>
    </row>
    <row r="307" spans="1:8" x14ac:dyDescent="0.2">
      <c r="A307" t="str">
        <f t="shared" si="4"/>
        <v>P4hb</v>
      </c>
      <c r="B307" s="1">
        <v>3.1897918835068999E-29</v>
      </c>
      <c r="C307">
        <v>0.25078402027983698</v>
      </c>
      <c r="D307">
        <v>0.80400000000000005</v>
      </c>
      <c r="E307">
        <v>0.7</v>
      </c>
      <c r="F307" s="1">
        <v>5.5929810885410002E-25</v>
      </c>
      <c r="G307">
        <v>2</v>
      </c>
      <c r="H307" t="s">
        <v>563</v>
      </c>
    </row>
    <row r="308" spans="1:8" x14ac:dyDescent="0.2">
      <c r="A308" t="str">
        <f t="shared" si="4"/>
        <v>Dkk1</v>
      </c>
      <c r="B308" s="1">
        <v>3.8989620750625402E-29</v>
      </c>
      <c r="C308">
        <v>0.39343192209123001</v>
      </c>
      <c r="D308">
        <v>0.32</v>
      </c>
      <c r="E308">
        <v>0.161</v>
      </c>
      <c r="F308" s="1">
        <v>6.8364401024146599E-25</v>
      </c>
      <c r="G308">
        <v>2</v>
      </c>
      <c r="H308" t="s">
        <v>564</v>
      </c>
    </row>
    <row r="309" spans="1:8" x14ac:dyDescent="0.2">
      <c r="A309" t="str">
        <f t="shared" si="4"/>
        <v>Ckap4</v>
      </c>
      <c r="B309" s="1">
        <v>9.0347961202757204E-29</v>
      </c>
      <c r="C309">
        <v>0.26878406263122301</v>
      </c>
      <c r="D309">
        <v>0.64600000000000002</v>
      </c>
      <c r="E309">
        <v>0.50700000000000001</v>
      </c>
      <c r="F309" s="1">
        <v>1.5841611517291499E-24</v>
      </c>
      <c r="G309">
        <v>2</v>
      </c>
      <c r="H309" t="s">
        <v>565</v>
      </c>
    </row>
    <row r="310" spans="1:8" x14ac:dyDescent="0.2">
      <c r="A310" t="str">
        <f t="shared" si="4"/>
        <v>Cox20</v>
      </c>
      <c r="B310" s="1">
        <v>2.3710051292461402E-28</v>
      </c>
      <c r="C310">
        <v>0.25722117342240902</v>
      </c>
      <c r="D310">
        <v>0.70499999999999996</v>
      </c>
      <c r="E310">
        <v>0.58699999999999997</v>
      </c>
      <c r="F310" s="1">
        <v>4.1573203936201803E-24</v>
      </c>
      <c r="G310">
        <v>2</v>
      </c>
      <c r="H310" t="s">
        <v>566</v>
      </c>
    </row>
    <row r="311" spans="1:8" x14ac:dyDescent="0.2">
      <c r="A311" t="str">
        <f t="shared" si="4"/>
        <v>Col4a2</v>
      </c>
      <c r="B311" s="1">
        <v>2.4034450866995999E-28</v>
      </c>
      <c r="C311">
        <v>0.31525058456697702</v>
      </c>
      <c r="D311">
        <v>0.53600000000000003</v>
      </c>
      <c r="E311">
        <v>0.38900000000000001</v>
      </c>
      <c r="F311" s="1">
        <v>4.2142006150190797E-24</v>
      </c>
      <c r="G311">
        <v>2</v>
      </c>
      <c r="H311" t="s">
        <v>567</v>
      </c>
    </row>
    <row r="312" spans="1:8" x14ac:dyDescent="0.2">
      <c r="A312" t="str">
        <f t="shared" si="4"/>
        <v>Igf2</v>
      </c>
      <c r="B312" s="1">
        <v>5.1838927008213901E-28</v>
      </c>
      <c r="C312">
        <v>0.31729670656162501</v>
      </c>
      <c r="D312">
        <v>0.7</v>
      </c>
      <c r="E312">
        <v>0.56000000000000005</v>
      </c>
      <c r="F312" s="1">
        <v>9.0894374616202193E-24</v>
      </c>
      <c r="G312">
        <v>2</v>
      </c>
      <c r="H312" t="s">
        <v>568</v>
      </c>
    </row>
    <row r="313" spans="1:8" x14ac:dyDescent="0.2">
      <c r="A313" t="str">
        <f t="shared" si="4"/>
        <v>Rasl11a</v>
      </c>
      <c r="B313" s="1">
        <v>1.3374375515866001E-27</v>
      </c>
      <c r="C313">
        <v>0.27095703633358098</v>
      </c>
      <c r="D313">
        <v>0.39</v>
      </c>
      <c r="E313">
        <v>0.22800000000000001</v>
      </c>
      <c r="F313" s="1">
        <v>2.3450630029519399E-23</v>
      </c>
      <c r="G313">
        <v>2</v>
      </c>
      <c r="H313" t="s">
        <v>569</v>
      </c>
    </row>
    <row r="314" spans="1:8" x14ac:dyDescent="0.2">
      <c r="A314" t="str">
        <f t="shared" si="4"/>
        <v>Prdx4</v>
      </c>
      <c r="B314" s="1">
        <v>2.1492025198357E-27</v>
      </c>
      <c r="C314">
        <v>0.25599541401654302</v>
      </c>
      <c r="D314">
        <v>0.79300000000000004</v>
      </c>
      <c r="E314">
        <v>0.69599999999999995</v>
      </c>
      <c r="F314" s="1">
        <v>3.76841169827992E-23</v>
      </c>
      <c r="G314">
        <v>2</v>
      </c>
      <c r="H314" t="s">
        <v>570</v>
      </c>
    </row>
    <row r="315" spans="1:8" x14ac:dyDescent="0.2">
      <c r="A315" t="str">
        <f t="shared" si="4"/>
        <v>Nrep</v>
      </c>
      <c r="B315" s="1">
        <v>8.9971665157358507E-27</v>
      </c>
      <c r="C315">
        <v>0.25529520383068199</v>
      </c>
      <c r="D315">
        <v>0.70899999999999996</v>
      </c>
      <c r="E315">
        <v>0.58199999999999996</v>
      </c>
      <c r="F315" s="1">
        <v>1.5775631768691199E-22</v>
      </c>
      <c r="G315">
        <v>2</v>
      </c>
      <c r="H315" t="s">
        <v>571</v>
      </c>
    </row>
    <row r="316" spans="1:8" x14ac:dyDescent="0.2">
      <c r="A316" t="str">
        <f t="shared" si="4"/>
        <v>Thra</v>
      </c>
      <c r="B316" s="1">
        <v>1.93464000156526E-25</v>
      </c>
      <c r="C316">
        <v>0.254058538401568</v>
      </c>
      <c r="D316">
        <v>0.52600000000000002</v>
      </c>
      <c r="E316">
        <v>0.375</v>
      </c>
      <c r="F316" s="1">
        <v>3.3921977787445299E-21</v>
      </c>
      <c r="G316">
        <v>2</v>
      </c>
      <c r="H316" t="s">
        <v>572</v>
      </c>
    </row>
    <row r="317" spans="1:8" x14ac:dyDescent="0.2">
      <c r="A317" t="str">
        <f t="shared" si="4"/>
        <v>Vimp</v>
      </c>
      <c r="B317" s="1">
        <v>1.83109147820534E-23</v>
      </c>
      <c r="C317">
        <v>0.258747683980943</v>
      </c>
      <c r="D317">
        <v>0.68300000000000005</v>
      </c>
      <c r="E317">
        <v>0.57499999999999996</v>
      </c>
      <c r="F317" s="1">
        <v>3.2106357978852498E-19</v>
      </c>
      <c r="G317">
        <v>2</v>
      </c>
      <c r="H317" t="s">
        <v>573</v>
      </c>
    </row>
    <row r="318" spans="1:8" x14ac:dyDescent="0.2">
      <c r="A318" t="str">
        <f t="shared" si="4"/>
        <v>Zfp503</v>
      </c>
      <c r="B318" s="1">
        <v>2.41042659811534E-23</v>
      </c>
      <c r="C318">
        <v>0.26314735886122698</v>
      </c>
      <c r="D318">
        <v>0.59599999999999997</v>
      </c>
      <c r="E318">
        <v>0.45900000000000002</v>
      </c>
      <c r="F318" s="1">
        <v>4.22644199713545E-19</v>
      </c>
      <c r="G318">
        <v>2</v>
      </c>
      <c r="H318" t="s">
        <v>574</v>
      </c>
    </row>
    <row r="319" spans="1:8" x14ac:dyDescent="0.2">
      <c r="A319" t="str">
        <f t="shared" si="4"/>
        <v>Mxd4</v>
      </c>
      <c r="B319" s="1">
        <v>2.46122054723062E-23</v>
      </c>
      <c r="C319">
        <v>0.264616530878379</v>
      </c>
      <c r="D319">
        <v>0.57199999999999995</v>
      </c>
      <c r="E319">
        <v>0.437</v>
      </c>
      <c r="F319" s="1">
        <v>4.3155041075141599E-19</v>
      </c>
      <c r="G319">
        <v>2</v>
      </c>
      <c r="H319" t="s">
        <v>575</v>
      </c>
    </row>
    <row r="320" spans="1:8" x14ac:dyDescent="0.2">
      <c r="A320" t="str">
        <f t="shared" si="4"/>
        <v>H19</v>
      </c>
      <c r="B320" s="1">
        <v>1.31035908472059E-19</v>
      </c>
      <c r="C320">
        <v>0.28788291451032999</v>
      </c>
      <c r="D320">
        <v>0.97799999999999998</v>
      </c>
      <c r="E320">
        <v>0.90700000000000003</v>
      </c>
      <c r="F320" s="1">
        <v>2.2975836191490801E-15</v>
      </c>
      <c r="G320">
        <v>2</v>
      </c>
      <c r="H320" t="s">
        <v>576</v>
      </c>
    </row>
    <row r="321" spans="1:8" x14ac:dyDescent="0.2">
      <c r="A321" t="str">
        <f t="shared" si="4"/>
        <v>Sema3c</v>
      </c>
      <c r="B321" s="1">
        <v>1.5167966769903699E-17</v>
      </c>
      <c r="C321">
        <v>0.30235826601376697</v>
      </c>
      <c r="D321">
        <v>0.27100000000000002</v>
      </c>
      <c r="E321">
        <v>0.16200000000000001</v>
      </c>
      <c r="F321" s="1">
        <v>2.65955129343492E-13</v>
      </c>
      <c r="G321">
        <v>2</v>
      </c>
      <c r="H321" t="s">
        <v>577</v>
      </c>
    </row>
    <row r="322" spans="1:8" x14ac:dyDescent="0.2">
      <c r="A322" t="str">
        <f t="shared" si="4"/>
        <v>Birc5</v>
      </c>
      <c r="B322" s="1">
        <v>5.9127604392663398E-12</v>
      </c>
      <c r="C322">
        <v>0.28546339807460702</v>
      </c>
      <c r="D322">
        <v>0.69699999999999995</v>
      </c>
      <c r="E322">
        <v>0.64500000000000002</v>
      </c>
      <c r="F322" s="1">
        <v>1.03674341542096E-7</v>
      </c>
      <c r="G322">
        <v>2</v>
      </c>
      <c r="H322" t="s">
        <v>578</v>
      </c>
    </row>
  </sheetData>
  <autoFilter ref="A1:H1" xr:uid="{395C7083-CADD-9A44-91DF-E7D2322A36B8}"/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E11FC-D85E-C745-944E-3EB8A84319EC}">
  <dimension ref="A1:H288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tr">
        <f>H2</f>
        <v>Aldh1a2</v>
      </c>
      <c r="B2" s="1">
        <v>9.2295755137468199E-270</v>
      </c>
      <c r="C2">
        <v>0.89898510506735896</v>
      </c>
      <c r="D2">
        <v>0.94</v>
      </c>
      <c r="E2">
        <v>0.43099999999999999</v>
      </c>
      <c r="F2" s="1">
        <v>1.6183137705803701E-265</v>
      </c>
      <c r="G2">
        <v>3</v>
      </c>
      <c r="H2" t="s">
        <v>579</v>
      </c>
    </row>
    <row r="3" spans="1:8" x14ac:dyDescent="0.2">
      <c r="A3" t="str">
        <f t="shared" ref="A3:A66" si="0">H3</f>
        <v>Fibin</v>
      </c>
      <c r="B3" s="1">
        <v>5.3915606071617098E-256</v>
      </c>
      <c r="C3">
        <v>0.66489900405354996</v>
      </c>
      <c r="D3">
        <v>0.65900000000000003</v>
      </c>
      <c r="E3">
        <v>0.14799999999999999</v>
      </c>
      <c r="F3" s="1">
        <v>9.4535623685973505E-252</v>
      </c>
      <c r="G3">
        <v>3</v>
      </c>
      <c r="H3" t="s">
        <v>580</v>
      </c>
    </row>
    <row r="4" spans="1:8" x14ac:dyDescent="0.2">
      <c r="A4" t="str">
        <f t="shared" si="0"/>
        <v>Pbx1</v>
      </c>
      <c r="B4" s="1">
        <v>2.4914512729223098E-243</v>
      </c>
      <c r="C4">
        <v>0.89810268366666202</v>
      </c>
      <c r="D4">
        <v>0.99099999999999999</v>
      </c>
      <c r="E4">
        <v>0.73799999999999999</v>
      </c>
      <c r="F4" s="1">
        <v>4.3685106619419698E-239</v>
      </c>
      <c r="G4">
        <v>3</v>
      </c>
      <c r="H4" t="s">
        <v>362</v>
      </c>
    </row>
    <row r="5" spans="1:8" x14ac:dyDescent="0.2">
      <c r="A5" t="str">
        <f t="shared" si="0"/>
        <v>Hic1</v>
      </c>
      <c r="B5" s="1">
        <v>2.6730800325510798E-237</v>
      </c>
      <c r="C5">
        <v>0.71034172807312301</v>
      </c>
      <c r="D5">
        <v>0.84799999999999998</v>
      </c>
      <c r="E5">
        <v>0.27600000000000002</v>
      </c>
      <c r="F5" s="1">
        <v>4.6869785290750604E-233</v>
      </c>
      <c r="G5">
        <v>3</v>
      </c>
      <c r="H5" t="s">
        <v>425</v>
      </c>
    </row>
    <row r="6" spans="1:8" x14ac:dyDescent="0.2">
      <c r="A6" t="str">
        <f t="shared" si="0"/>
        <v>Fhl2</v>
      </c>
      <c r="B6" s="1">
        <v>1.5215265595759801E-205</v>
      </c>
      <c r="C6">
        <v>0.70912834449200401</v>
      </c>
      <c r="D6">
        <v>0.82299999999999995</v>
      </c>
      <c r="E6">
        <v>0.29499999999999998</v>
      </c>
      <c r="F6" s="1">
        <v>2.6678446695605201E-201</v>
      </c>
      <c r="G6">
        <v>3</v>
      </c>
      <c r="H6" t="s">
        <v>373</v>
      </c>
    </row>
    <row r="7" spans="1:8" x14ac:dyDescent="0.2">
      <c r="A7" t="str">
        <f t="shared" si="0"/>
        <v>Foxd1</v>
      </c>
      <c r="B7" s="1">
        <v>1.47039827884629E-202</v>
      </c>
      <c r="C7">
        <v>0.62190729499738595</v>
      </c>
      <c r="D7">
        <v>0.67200000000000004</v>
      </c>
      <c r="E7">
        <v>0.19400000000000001</v>
      </c>
      <c r="F7" s="1">
        <v>2.57819634212908E-198</v>
      </c>
      <c r="G7">
        <v>3</v>
      </c>
      <c r="H7" t="s">
        <v>581</v>
      </c>
    </row>
    <row r="8" spans="1:8" x14ac:dyDescent="0.2">
      <c r="A8" t="str">
        <f t="shared" si="0"/>
        <v>Col1a1</v>
      </c>
      <c r="B8" s="1">
        <v>3.17519324276442E-199</v>
      </c>
      <c r="C8">
        <v>0.47674628564587801</v>
      </c>
      <c r="D8">
        <v>0.93500000000000005</v>
      </c>
      <c r="E8">
        <v>0.38200000000000001</v>
      </c>
      <c r="F8" s="1">
        <v>5.5673838318631301E-195</v>
      </c>
      <c r="G8">
        <v>3</v>
      </c>
      <c r="H8" t="s">
        <v>310</v>
      </c>
    </row>
    <row r="9" spans="1:8" x14ac:dyDescent="0.2">
      <c r="A9" t="str">
        <f t="shared" si="0"/>
        <v>Meis1</v>
      </c>
      <c r="B9" s="1">
        <v>3.9059787344010699E-198</v>
      </c>
      <c r="C9">
        <v>0.66441133468061797</v>
      </c>
      <c r="D9">
        <v>0.875</v>
      </c>
      <c r="E9">
        <v>0.39500000000000002</v>
      </c>
      <c r="F9" s="1">
        <v>6.8487431128988406E-194</v>
      </c>
      <c r="G9">
        <v>3</v>
      </c>
      <c r="H9" t="s">
        <v>443</v>
      </c>
    </row>
    <row r="10" spans="1:8" x14ac:dyDescent="0.2">
      <c r="A10" t="str">
        <f t="shared" si="0"/>
        <v>Tk1</v>
      </c>
      <c r="B10" s="1">
        <v>6.0660344420033902E-193</v>
      </c>
      <c r="C10">
        <v>0.73953215249641502</v>
      </c>
      <c r="D10">
        <v>0.81599999999999995</v>
      </c>
      <c r="E10">
        <v>0.373</v>
      </c>
      <c r="F10" s="1">
        <v>1.06361847906087E-188</v>
      </c>
      <c r="G10">
        <v>3</v>
      </c>
      <c r="H10" t="s">
        <v>582</v>
      </c>
    </row>
    <row r="11" spans="1:8" x14ac:dyDescent="0.2">
      <c r="A11" t="str">
        <f t="shared" si="0"/>
        <v>Arpc1b</v>
      </c>
      <c r="B11" s="1">
        <v>5.8337517889791199E-183</v>
      </c>
      <c r="C11">
        <v>0.67908131359623003</v>
      </c>
      <c r="D11">
        <v>0.95799999999999996</v>
      </c>
      <c r="E11">
        <v>0.57799999999999996</v>
      </c>
      <c r="F11" s="1">
        <v>1.0228900386796001E-178</v>
      </c>
      <c r="G11">
        <v>3</v>
      </c>
      <c r="H11" t="s">
        <v>583</v>
      </c>
    </row>
    <row r="12" spans="1:8" x14ac:dyDescent="0.2">
      <c r="A12" t="str">
        <f t="shared" si="0"/>
        <v>Meg3</v>
      </c>
      <c r="B12" s="1">
        <v>4.0299380822246901E-177</v>
      </c>
      <c r="C12">
        <v>0.67369318893519603</v>
      </c>
      <c r="D12">
        <v>0.90200000000000002</v>
      </c>
      <c r="E12">
        <v>0.40400000000000003</v>
      </c>
      <c r="F12" s="1">
        <v>7.0660934333727704E-173</v>
      </c>
      <c r="G12">
        <v>3</v>
      </c>
      <c r="H12" t="s">
        <v>314</v>
      </c>
    </row>
    <row r="13" spans="1:8" x14ac:dyDescent="0.2">
      <c r="A13" t="str">
        <f t="shared" si="0"/>
        <v>Eva1b</v>
      </c>
      <c r="B13" s="1">
        <v>8.1819206202428304E-176</v>
      </c>
      <c r="C13">
        <v>0.66520559067382101</v>
      </c>
      <c r="D13">
        <v>0.98</v>
      </c>
      <c r="E13">
        <v>0.66700000000000004</v>
      </c>
      <c r="F13" s="1">
        <v>1.4346179615533801E-171</v>
      </c>
      <c r="G13">
        <v>3</v>
      </c>
      <c r="H13" t="s">
        <v>312</v>
      </c>
    </row>
    <row r="14" spans="1:8" x14ac:dyDescent="0.2">
      <c r="A14" t="str">
        <f t="shared" si="0"/>
        <v>Alcam</v>
      </c>
      <c r="B14" s="1">
        <v>6.6417851682782602E-174</v>
      </c>
      <c r="C14">
        <v>0.72259153587813896</v>
      </c>
      <c r="D14">
        <v>0.90600000000000003</v>
      </c>
      <c r="E14">
        <v>0.499</v>
      </c>
      <c r="F14" s="1">
        <v>1.16457061140591E-169</v>
      </c>
      <c r="G14">
        <v>3</v>
      </c>
      <c r="H14" t="s">
        <v>439</v>
      </c>
    </row>
    <row r="15" spans="1:8" x14ac:dyDescent="0.2">
      <c r="A15" t="str">
        <f t="shared" si="0"/>
        <v>Nfia</v>
      </c>
      <c r="B15" s="1">
        <v>1.13478045374414E-169</v>
      </c>
      <c r="C15">
        <v>0.53616842075858295</v>
      </c>
      <c r="D15">
        <v>0.64900000000000002</v>
      </c>
      <c r="E15">
        <v>0.19800000000000001</v>
      </c>
      <c r="F15" s="1">
        <v>1.9897240475949799E-165</v>
      </c>
      <c r="G15">
        <v>3</v>
      </c>
      <c r="H15" t="s">
        <v>369</v>
      </c>
    </row>
    <row r="16" spans="1:8" x14ac:dyDescent="0.2">
      <c r="A16" t="str">
        <f t="shared" si="0"/>
        <v>Mest</v>
      </c>
      <c r="B16" s="1">
        <v>5.3708435238216403E-168</v>
      </c>
      <c r="C16">
        <v>0.65527321721200305</v>
      </c>
      <c r="D16">
        <v>1</v>
      </c>
      <c r="E16">
        <v>0.90300000000000002</v>
      </c>
      <c r="F16" s="1">
        <v>9.4172370346688594E-164</v>
      </c>
      <c r="G16">
        <v>3</v>
      </c>
      <c r="H16" t="s">
        <v>144</v>
      </c>
    </row>
    <row r="17" spans="1:8" x14ac:dyDescent="0.2">
      <c r="A17" t="str">
        <f t="shared" si="0"/>
        <v>Maged2</v>
      </c>
      <c r="B17" s="1">
        <v>1.0923953345605101E-167</v>
      </c>
      <c r="C17">
        <v>0.68825045411054198</v>
      </c>
      <c r="D17">
        <v>0.98799999999999999</v>
      </c>
      <c r="E17">
        <v>0.70199999999999996</v>
      </c>
      <c r="F17" s="1">
        <v>1.9154059796183999E-163</v>
      </c>
      <c r="G17">
        <v>3</v>
      </c>
      <c r="H17" t="s">
        <v>334</v>
      </c>
    </row>
    <row r="18" spans="1:8" x14ac:dyDescent="0.2">
      <c r="A18" t="str">
        <f t="shared" si="0"/>
        <v>2810417H13Rik</v>
      </c>
      <c r="B18" s="1">
        <v>5.6720552456733606E-166</v>
      </c>
      <c r="C18">
        <v>0.73757229842928496</v>
      </c>
      <c r="D18">
        <v>0.98799999999999999</v>
      </c>
      <c r="E18">
        <v>0.72699999999999998</v>
      </c>
      <c r="F18" s="1">
        <v>9.9453816677636808E-162</v>
      </c>
      <c r="G18">
        <v>3</v>
      </c>
      <c r="H18" t="s">
        <v>205</v>
      </c>
    </row>
    <row r="19" spans="1:8" x14ac:dyDescent="0.2">
      <c r="A19" t="str">
        <f t="shared" si="0"/>
        <v>Fn1</v>
      </c>
      <c r="B19" s="1">
        <v>6.7634200689931903E-163</v>
      </c>
      <c r="C19">
        <v>0.58673457675950003</v>
      </c>
      <c r="D19">
        <v>0.85599999999999998</v>
      </c>
      <c r="E19">
        <v>0.40100000000000002</v>
      </c>
      <c r="F19" s="1">
        <v>1.1858980748972701E-158</v>
      </c>
      <c r="G19">
        <v>3</v>
      </c>
      <c r="H19" t="s">
        <v>327</v>
      </c>
    </row>
    <row r="20" spans="1:8" x14ac:dyDescent="0.2">
      <c r="A20" t="str">
        <f t="shared" si="0"/>
        <v>Top2a</v>
      </c>
      <c r="B20" s="1">
        <v>4.2532526032113998E-159</v>
      </c>
      <c r="C20">
        <v>0.70947614850429597</v>
      </c>
      <c r="D20">
        <v>0.91100000000000003</v>
      </c>
      <c r="E20">
        <v>0.47399999999999998</v>
      </c>
      <c r="F20" s="1">
        <v>7.4576531144708696E-155</v>
      </c>
      <c r="G20">
        <v>3</v>
      </c>
      <c r="H20" t="s">
        <v>203</v>
      </c>
    </row>
    <row r="21" spans="1:8" x14ac:dyDescent="0.2">
      <c r="A21" t="str">
        <f t="shared" si="0"/>
        <v>Emilin1</v>
      </c>
      <c r="B21" s="1">
        <v>7.1013906033707003E-157</v>
      </c>
      <c r="C21">
        <v>0.58066107733011496</v>
      </c>
      <c r="D21">
        <v>0.85199999999999998</v>
      </c>
      <c r="E21">
        <v>0.379</v>
      </c>
      <c r="F21" s="1">
        <v>1.24515782839502E-152</v>
      </c>
      <c r="G21">
        <v>3</v>
      </c>
      <c r="H21" t="s">
        <v>284</v>
      </c>
    </row>
    <row r="22" spans="1:8" x14ac:dyDescent="0.2">
      <c r="A22" t="str">
        <f t="shared" si="0"/>
        <v>Polr2m</v>
      </c>
      <c r="B22" s="1">
        <v>4.3074017963099204E-155</v>
      </c>
      <c r="C22">
        <v>0.50814364758511799</v>
      </c>
      <c r="D22">
        <v>0.98899999999999999</v>
      </c>
      <c r="E22">
        <v>0.90200000000000002</v>
      </c>
      <c r="F22" s="1">
        <v>7.5525983096498202E-151</v>
      </c>
      <c r="G22">
        <v>3</v>
      </c>
      <c r="H22" t="s">
        <v>584</v>
      </c>
    </row>
    <row r="23" spans="1:8" x14ac:dyDescent="0.2">
      <c r="A23" t="str">
        <f t="shared" si="0"/>
        <v>Gm29771</v>
      </c>
      <c r="B23" s="1">
        <v>3.3655571938360699E-152</v>
      </c>
      <c r="C23">
        <v>0.32456488613888002</v>
      </c>
      <c r="D23">
        <v>0.317</v>
      </c>
      <c r="E23">
        <v>4.9000000000000002E-2</v>
      </c>
      <c r="F23" s="1">
        <v>5.90116798367216E-148</v>
      </c>
      <c r="G23">
        <v>3</v>
      </c>
      <c r="H23" t="s">
        <v>585</v>
      </c>
    </row>
    <row r="24" spans="1:8" x14ac:dyDescent="0.2">
      <c r="A24" t="str">
        <f t="shared" si="0"/>
        <v>Sfrp1</v>
      </c>
      <c r="B24" s="1">
        <v>2.13780078220907E-151</v>
      </c>
      <c r="C24">
        <v>0.58708336679917505</v>
      </c>
      <c r="D24">
        <v>0.79200000000000004</v>
      </c>
      <c r="E24">
        <v>0.33</v>
      </c>
      <c r="F24" s="1">
        <v>3.7484198915253802E-147</v>
      </c>
      <c r="G24">
        <v>3</v>
      </c>
      <c r="H24" t="s">
        <v>371</v>
      </c>
    </row>
    <row r="25" spans="1:8" x14ac:dyDescent="0.2">
      <c r="A25" t="str">
        <f t="shared" si="0"/>
        <v>Col3a1</v>
      </c>
      <c r="B25" s="1">
        <v>6.2368047922553201E-151</v>
      </c>
      <c r="C25">
        <v>0.32030460751424999</v>
      </c>
      <c r="D25">
        <v>0.89800000000000002</v>
      </c>
      <c r="E25">
        <v>0.36199999999999999</v>
      </c>
      <c r="F25" s="1">
        <v>1.0935613522740499E-146</v>
      </c>
      <c r="G25">
        <v>3</v>
      </c>
      <c r="H25" t="s">
        <v>268</v>
      </c>
    </row>
    <row r="26" spans="1:8" x14ac:dyDescent="0.2">
      <c r="A26" t="str">
        <f t="shared" si="0"/>
        <v>Igfbp5</v>
      </c>
      <c r="B26" s="1">
        <v>2.32767168209944E-149</v>
      </c>
      <c r="C26">
        <v>0.92877649282714203</v>
      </c>
      <c r="D26">
        <v>0.80600000000000005</v>
      </c>
      <c r="E26">
        <v>0.41899999999999998</v>
      </c>
      <c r="F26" s="1">
        <v>4.0813395273931601E-145</v>
      </c>
      <c r="G26">
        <v>3</v>
      </c>
      <c r="H26" t="s">
        <v>586</v>
      </c>
    </row>
    <row r="27" spans="1:8" x14ac:dyDescent="0.2">
      <c r="A27" t="str">
        <f t="shared" si="0"/>
        <v>Ptn</v>
      </c>
      <c r="B27" s="1">
        <v>1.15490438991296E-148</v>
      </c>
      <c r="C27">
        <v>0.62737121552835895</v>
      </c>
      <c r="D27">
        <v>0.97799999999999998</v>
      </c>
      <c r="E27">
        <v>0.76700000000000002</v>
      </c>
      <c r="F27" s="1">
        <v>2.0250093572733899E-144</v>
      </c>
      <c r="G27">
        <v>3</v>
      </c>
      <c r="H27" t="s">
        <v>323</v>
      </c>
    </row>
    <row r="28" spans="1:8" x14ac:dyDescent="0.2">
      <c r="A28" t="str">
        <f t="shared" si="0"/>
        <v>Sepp1</v>
      </c>
      <c r="B28" s="1">
        <v>6.27863142989781E-148</v>
      </c>
      <c r="C28">
        <v>0.52806754521301902</v>
      </c>
      <c r="D28">
        <v>0.80100000000000005</v>
      </c>
      <c r="E28">
        <v>0.35899999999999999</v>
      </c>
      <c r="F28" s="1">
        <v>1.1008952349182801E-143</v>
      </c>
      <c r="G28">
        <v>3</v>
      </c>
      <c r="H28" t="s">
        <v>587</v>
      </c>
    </row>
    <row r="29" spans="1:8" x14ac:dyDescent="0.2">
      <c r="A29" t="str">
        <f t="shared" si="0"/>
        <v>Cdkn1c</v>
      </c>
      <c r="B29" s="1">
        <v>2.31488312763184E-147</v>
      </c>
      <c r="C29">
        <v>0.47113807606573199</v>
      </c>
      <c r="D29">
        <v>0.99299999999999999</v>
      </c>
      <c r="E29">
        <v>0.82299999999999995</v>
      </c>
      <c r="F29" s="1">
        <v>4.0589160759896701E-143</v>
      </c>
      <c r="G29">
        <v>3</v>
      </c>
      <c r="H29" t="s">
        <v>502</v>
      </c>
    </row>
    <row r="30" spans="1:8" x14ac:dyDescent="0.2">
      <c r="A30" t="str">
        <f t="shared" si="0"/>
        <v>Plagl1</v>
      </c>
      <c r="B30" s="1">
        <v>2.4573870528774001E-144</v>
      </c>
      <c r="C30">
        <v>0.53057557064129801</v>
      </c>
      <c r="D30">
        <v>0.751</v>
      </c>
      <c r="E30">
        <v>0.32300000000000001</v>
      </c>
      <c r="F30" s="1">
        <v>4.3087824585152404E-140</v>
      </c>
      <c r="G30">
        <v>3</v>
      </c>
      <c r="H30" t="s">
        <v>588</v>
      </c>
    </row>
    <row r="31" spans="1:8" x14ac:dyDescent="0.2">
      <c r="A31" t="str">
        <f t="shared" si="0"/>
        <v>Anxa2</v>
      </c>
      <c r="B31" s="1">
        <v>2.58491071751833E-144</v>
      </c>
      <c r="C31">
        <v>0.57903370751900096</v>
      </c>
      <c r="D31">
        <v>0.91900000000000004</v>
      </c>
      <c r="E31">
        <v>0.46500000000000002</v>
      </c>
      <c r="F31" s="1">
        <v>4.53238245209665E-140</v>
      </c>
      <c r="G31">
        <v>3</v>
      </c>
      <c r="H31" t="s">
        <v>302</v>
      </c>
    </row>
    <row r="32" spans="1:8" x14ac:dyDescent="0.2">
      <c r="A32" t="str">
        <f t="shared" si="0"/>
        <v>Cks1b</v>
      </c>
      <c r="B32" s="1">
        <v>1.76166505314559E-143</v>
      </c>
      <c r="C32">
        <v>0.546608709207416</v>
      </c>
      <c r="D32">
        <v>0.996</v>
      </c>
      <c r="E32">
        <v>0.86799999999999999</v>
      </c>
      <c r="F32" s="1">
        <v>3.08890350418548E-139</v>
      </c>
      <c r="G32">
        <v>3</v>
      </c>
      <c r="H32" t="s">
        <v>256</v>
      </c>
    </row>
    <row r="33" spans="1:8" x14ac:dyDescent="0.2">
      <c r="A33" t="str">
        <f t="shared" si="0"/>
        <v>Nfib</v>
      </c>
      <c r="B33" s="1">
        <v>3.1793911885611298E-143</v>
      </c>
      <c r="C33">
        <v>0.48799074117200902</v>
      </c>
      <c r="D33">
        <v>0.73699999999999999</v>
      </c>
      <c r="E33">
        <v>0.28299999999999997</v>
      </c>
      <c r="F33" s="1">
        <v>5.5747445100230897E-139</v>
      </c>
      <c r="G33">
        <v>3</v>
      </c>
      <c r="H33" t="s">
        <v>589</v>
      </c>
    </row>
    <row r="34" spans="1:8" x14ac:dyDescent="0.2">
      <c r="A34" t="str">
        <f t="shared" si="0"/>
        <v>C1qtnf2</v>
      </c>
      <c r="B34" s="1">
        <v>3.6499720306757701E-143</v>
      </c>
      <c r="C34">
        <v>0.45268562225582298</v>
      </c>
      <c r="D34">
        <v>0.45200000000000001</v>
      </c>
      <c r="E34">
        <v>0.108</v>
      </c>
      <c r="F34" s="1">
        <v>6.3998609585868896E-139</v>
      </c>
      <c r="G34">
        <v>3</v>
      </c>
      <c r="H34" t="s">
        <v>590</v>
      </c>
    </row>
    <row r="35" spans="1:8" x14ac:dyDescent="0.2">
      <c r="A35" t="str">
        <f t="shared" si="0"/>
        <v>Piezo2</v>
      </c>
      <c r="B35" s="1">
        <v>2.1282282734545901E-142</v>
      </c>
      <c r="C35">
        <v>0.35275198761024701</v>
      </c>
      <c r="D35">
        <v>0.43099999999999999</v>
      </c>
      <c r="E35">
        <v>9.9000000000000005E-2</v>
      </c>
      <c r="F35" s="1">
        <v>3.7316354546752699E-138</v>
      </c>
      <c r="G35">
        <v>3</v>
      </c>
      <c r="H35" t="s">
        <v>591</v>
      </c>
    </row>
    <row r="36" spans="1:8" x14ac:dyDescent="0.2">
      <c r="A36" t="str">
        <f t="shared" si="0"/>
        <v>Lgals1</v>
      </c>
      <c r="B36" s="1">
        <v>1.13735485181979E-141</v>
      </c>
      <c r="C36">
        <v>0.583715300457191</v>
      </c>
      <c r="D36">
        <v>1</v>
      </c>
      <c r="E36">
        <v>0.82899999999999996</v>
      </c>
      <c r="F36" s="1">
        <v>1.9942379971808199E-137</v>
      </c>
      <c r="G36">
        <v>3</v>
      </c>
      <c r="H36" t="s">
        <v>280</v>
      </c>
    </row>
    <row r="37" spans="1:8" x14ac:dyDescent="0.2">
      <c r="A37" t="str">
        <f t="shared" si="0"/>
        <v>Ntn1</v>
      </c>
      <c r="B37" s="1">
        <v>4.9592682804120597E-141</v>
      </c>
      <c r="C37">
        <v>0.42821776705989401</v>
      </c>
      <c r="D37">
        <v>0.42899999999999999</v>
      </c>
      <c r="E37">
        <v>0.1</v>
      </c>
      <c r="F37" s="1">
        <v>8.6955810028744992E-137</v>
      </c>
      <c r="G37">
        <v>3</v>
      </c>
      <c r="H37" t="s">
        <v>592</v>
      </c>
    </row>
    <row r="38" spans="1:8" x14ac:dyDescent="0.2">
      <c r="A38" t="str">
        <f t="shared" si="0"/>
        <v>Cxcl12</v>
      </c>
      <c r="B38" s="1">
        <v>1.3400880872723999E-140</v>
      </c>
      <c r="C38">
        <v>0.705215492587283</v>
      </c>
      <c r="D38">
        <v>0.64200000000000002</v>
      </c>
      <c r="E38">
        <v>0.249</v>
      </c>
      <c r="F38" s="1">
        <v>2.3497104522234199E-136</v>
      </c>
      <c r="G38">
        <v>3</v>
      </c>
      <c r="H38" t="s">
        <v>593</v>
      </c>
    </row>
    <row r="39" spans="1:8" x14ac:dyDescent="0.2">
      <c r="A39" t="str">
        <f t="shared" si="0"/>
        <v>Spc25</v>
      </c>
      <c r="B39" s="1">
        <v>6.7519463941531702E-140</v>
      </c>
      <c r="C39">
        <v>0.65974326028642505</v>
      </c>
      <c r="D39">
        <v>0.86</v>
      </c>
      <c r="E39">
        <v>0.50900000000000001</v>
      </c>
      <c r="F39" s="1">
        <v>1.18388628075082E-135</v>
      </c>
      <c r="G39">
        <v>3</v>
      </c>
      <c r="H39" t="s">
        <v>208</v>
      </c>
    </row>
    <row r="40" spans="1:8" x14ac:dyDescent="0.2">
      <c r="A40" t="str">
        <f t="shared" si="0"/>
        <v>Tyms</v>
      </c>
      <c r="B40" s="1">
        <v>7.3170828324117397E-140</v>
      </c>
      <c r="C40">
        <v>0.62746870498382801</v>
      </c>
      <c r="D40">
        <v>0.91800000000000004</v>
      </c>
      <c r="E40">
        <v>0.60599999999999998</v>
      </c>
      <c r="F40" s="1">
        <v>1.28297730383507E-135</v>
      </c>
      <c r="G40">
        <v>3</v>
      </c>
      <c r="H40" t="s">
        <v>236</v>
      </c>
    </row>
    <row r="41" spans="1:8" x14ac:dyDescent="0.2">
      <c r="A41" t="str">
        <f t="shared" si="0"/>
        <v>Emp3</v>
      </c>
      <c r="B41" s="1">
        <v>5.0726426082472203E-139</v>
      </c>
      <c r="C41">
        <v>0.55805572662538305</v>
      </c>
      <c r="D41">
        <v>0.91100000000000003</v>
      </c>
      <c r="E41">
        <v>0.51700000000000002</v>
      </c>
      <c r="F41" s="1">
        <v>8.8943715493006696E-135</v>
      </c>
      <c r="G41">
        <v>3</v>
      </c>
      <c r="H41" t="s">
        <v>344</v>
      </c>
    </row>
    <row r="42" spans="1:8" x14ac:dyDescent="0.2">
      <c r="A42" t="str">
        <f t="shared" si="0"/>
        <v>Cdk1</v>
      </c>
      <c r="B42" s="1">
        <v>5.1453450656173897E-139</v>
      </c>
      <c r="C42">
        <v>0.628227946569336</v>
      </c>
      <c r="D42">
        <v>0.82399999999999995</v>
      </c>
      <c r="E42">
        <v>0.44900000000000001</v>
      </c>
      <c r="F42" s="1">
        <v>9.0218480380535302E-135</v>
      </c>
      <c r="G42">
        <v>3</v>
      </c>
      <c r="H42" t="s">
        <v>594</v>
      </c>
    </row>
    <row r="43" spans="1:8" x14ac:dyDescent="0.2">
      <c r="A43" t="str">
        <f t="shared" si="0"/>
        <v>Nsg1</v>
      </c>
      <c r="B43" s="1">
        <v>3.5589515685648601E-136</v>
      </c>
      <c r="C43">
        <v>0.56427183604894704</v>
      </c>
      <c r="D43">
        <v>0.77800000000000002</v>
      </c>
      <c r="E43">
        <v>0.39600000000000002</v>
      </c>
      <c r="F43" s="1">
        <v>6.24026568032162E-132</v>
      </c>
      <c r="G43">
        <v>3</v>
      </c>
      <c r="H43" t="s">
        <v>595</v>
      </c>
    </row>
    <row r="44" spans="1:8" x14ac:dyDescent="0.2">
      <c r="A44" t="str">
        <f t="shared" si="0"/>
        <v>Slc40a1</v>
      </c>
      <c r="B44" s="1">
        <v>3.5937066677806003E-136</v>
      </c>
      <c r="C44">
        <v>0.41876812099594302</v>
      </c>
      <c r="D44">
        <v>0.53200000000000003</v>
      </c>
      <c r="E44">
        <v>0.16</v>
      </c>
      <c r="F44" s="1">
        <v>6.3012052712865104E-132</v>
      </c>
      <c r="G44">
        <v>3</v>
      </c>
      <c r="H44" t="s">
        <v>596</v>
      </c>
    </row>
    <row r="45" spans="1:8" x14ac:dyDescent="0.2">
      <c r="A45" t="str">
        <f t="shared" si="0"/>
        <v>Dlk1</v>
      </c>
      <c r="B45" s="1">
        <v>4.8374102147382099E-134</v>
      </c>
      <c r="C45">
        <v>0.50969135756192196</v>
      </c>
      <c r="D45">
        <v>0.62</v>
      </c>
      <c r="E45">
        <v>0.21199999999999999</v>
      </c>
      <c r="F45" s="1">
        <v>8.4819150705219806E-130</v>
      </c>
      <c r="G45">
        <v>3</v>
      </c>
      <c r="H45" t="s">
        <v>597</v>
      </c>
    </row>
    <row r="46" spans="1:8" x14ac:dyDescent="0.2">
      <c r="A46" t="str">
        <f t="shared" si="0"/>
        <v>Mfap2</v>
      </c>
      <c r="B46" s="1">
        <v>3.57734658563984E-130</v>
      </c>
      <c r="C46">
        <v>0.52685775428188197</v>
      </c>
      <c r="D46">
        <v>0.98399999999999999</v>
      </c>
      <c r="E46">
        <v>0.82</v>
      </c>
      <c r="F46" s="1">
        <v>6.2725195032608901E-126</v>
      </c>
      <c r="G46">
        <v>3</v>
      </c>
      <c r="H46" t="s">
        <v>351</v>
      </c>
    </row>
    <row r="47" spans="1:8" x14ac:dyDescent="0.2">
      <c r="A47" t="str">
        <f t="shared" si="0"/>
        <v>Pdgfra</v>
      </c>
      <c r="B47" s="1">
        <v>8.3825008544171499E-129</v>
      </c>
      <c r="C47">
        <v>0.40904103503672301</v>
      </c>
      <c r="D47">
        <v>0.55100000000000005</v>
      </c>
      <c r="E47">
        <v>0.16900000000000001</v>
      </c>
      <c r="F47" s="1">
        <v>1.4697876998135E-124</v>
      </c>
      <c r="G47">
        <v>3</v>
      </c>
      <c r="H47" t="s">
        <v>452</v>
      </c>
    </row>
    <row r="48" spans="1:8" x14ac:dyDescent="0.2">
      <c r="A48" t="str">
        <f t="shared" si="0"/>
        <v>Cenpm</v>
      </c>
      <c r="B48" s="1">
        <v>1.1750860615215999E-127</v>
      </c>
      <c r="C48">
        <v>0.539847427544488</v>
      </c>
      <c r="D48">
        <v>0.85799999999999998</v>
      </c>
      <c r="E48">
        <v>0.504</v>
      </c>
      <c r="F48" s="1">
        <v>2.06039590027197E-123</v>
      </c>
      <c r="G48">
        <v>3</v>
      </c>
      <c r="H48" t="s">
        <v>598</v>
      </c>
    </row>
    <row r="49" spans="1:8" x14ac:dyDescent="0.2">
      <c r="A49" t="str">
        <f t="shared" si="0"/>
        <v>Spc24</v>
      </c>
      <c r="B49" s="1">
        <v>7.3230169130209896E-126</v>
      </c>
      <c r="C49">
        <v>0.58975637996827901</v>
      </c>
      <c r="D49">
        <v>0.85299999999999998</v>
      </c>
      <c r="E49">
        <v>0.53700000000000003</v>
      </c>
      <c r="F49" s="1">
        <v>1.2840177855291E-121</v>
      </c>
      <c r="G49">
        <v>3</v>
      </c>
      <c r="H49" t="s">
        <v>237</v>
      </c>
    </row>
    <row r="50" spans="1:8" x14ac:dyDescent="0.2">
      <c r="A50" t="str">
        <f t="shared" si="0"/>
        <v>Crabp1</v>
      </c>
      <c r="B50" s="1">
        <v>1.7954860753762499E-124</v>
      </c>
      <c r="C50">
        <v>0.59064146709100396</v>
      </c>
      <c r="D50">
        <v>0.628</v>
      </c>
      <c r="E50">
        <v>0.24399999999999999</v>
      </c>
      <c r="F50" s="1">
        <v>3.1482052845647198E-120</v>
      </c>
      <c r="G50">
        <v>3</v>
      </c>
      <c r="H50" t="s">
        <v>599</v>
      </c>
    </row>
    <row r="51" spans="1:8" x14ac:dyDescent="0.2">
      <c r="A51" t="str">
        <f t="shared" si="0"/>
        <v>Aurkb</v>
      </c>
      <c r="B51" s="1">
        <v>5.7961184930551803E-124</v>
      </c>
      <c r="C51">
        <v>0.53861208196891197</v>
      </c>
      <c r="D51">
        <v>0.66400000000000003</v>
      </c>
      <c r="E51">
        <v>0.29899999999999999</v>
      </c>
      <c r="F51" s="1">
        <v>1.0162914165723E-119</v>
      </c>
      <c r="G51">
        <v>3</v>
      </c>
      <c r="H51" t="s">
        <v>600</v>
      </c>
    </row>
    <row r="52" spans="1:8" x14ac:dyDescent="0.2">
      <c r="A52" t="str">
        <f t="shared" si="0"/>
        <v>Smc2</v>
      </c>
      <c r="B52" s="1">
        <v>7.9653739902476906E-124</v>
      </c>
      <c r="C52">
        <v>0.53678345454933296</v>
      </c>
      <c r="D52">
        <v>0.875</v>
      </c>
      <c r="E52">
        <v>0.53200000000000003</v>
      </c>
      <c r="F52" s="1">
        <v>1.3966486754500301E-119</v>
      </c>
      <c r="G52">
        <v>3</v>
      </c>
      <c r="H52" t="s">
        <v>601</v>
      </c>
    </row>
    <row r="53" spans="1:8" x14ac:dyDescent="0.2">
      <c r="A53" t="str">
        <f t="shared" si="0"/>
        <v>Ldb2</v>
      </c>
      <c r="B53" s="1">
        <v>1.6787499828656699E-123</v>
      </c>
      <c r="C53">
        <v>0.397907688509131</v>
      </c>
      <c r="D53">
        <v>0.56299999999999994</v>
      </c>
      <c r="E53">
        <v>0.182</v>
      </c>
      <c r="F53" s="1">
        <v>2.9435202199566703E-119</v>
      </c>
      <c r="G53">
        <v>3</v>
      </c>
      <c r="H53" t="s">
        <v>345</v>
      </c>
    </row>
    <row r="54" spans="1:8" x14ac:dyDescent="0.2">
      <c r="A54" t="str">
        <f t="shared" si="0"/>
        <v>Hist1h2ap</v>
      </c>
      <c r="B54" s="1">
        <v>7.7329564949940503E-122</v>
      </c>
      <c r="C54">
        <v>0.85969329868358801</v>
      </c>
      <c r="D54">
        <v>0.90700000000000003</v>
      </c>
      <c r="E54">
        <v>0.57699999999999996</v>
      </c>
      <c r="F54" s="1">
        <v>1.35589659183226E-117</v>
      </c>
      <c r="G54">
        <v>3</v>
      </c>
      <c r="H54" t="s">
        <v>202</v>
      </c>
    </row>
    <row r="55" spans="1:8" x14ac:dyDescent="0.2">
      <c r="A55" t="str">
        <f t="shared" si="0"/>
        <v>Mxd3</v>
      </c>
      <c r="B55" s="1">
        <v>9.7440159713631997E-122</v>
      </c>
      <c r="C55">
        <v>0.47420723037995599</v>
      </c>
      <c r="D55">
        <v>0.505</v>
      </c>
      <c r="E55">
        <v>0.17499999999999999</v>
      </c>
      <c r="F55" s="1">
        <v>1.70851576041882E-117</v>
      </c>
      <c r="G55">
        <v>3</v>
      </c>
      <c r="H55" t="s">
        <v>602</v>
      </c>
    </row>
    <row r="56" spans="1:8" x14ac:dyDescent="0.2">
      <c r="A56" t="str">
        <f t="shared" si="0"/>
        <v>Ifitm2</v>
      </c>
      <c r="B56" s="1">
        <v>5.3753986600108496E-121</v>
      </c>
      <c r="C56">
        <v>0.42365089604263301</v>
      </c>
      <c r="D56">
        <v>0.996</v>
      </c>
      <c r="E56">
        <v>0.93300000000000005</v>
      </c>
      <c r="F56" s="1">
        <v>9.4252240104630195E-117</v>
      </c>
      <c r="G56">
        <v>3</v>
      </c>
      <c r="H56" t="s">
        <v>469</v>
      </c>
    </row>
    <row r="57" spans="1:8" x14ac:dyDescent="0.2">
      <c r="A57" t="str">
        <f t="shared" si="0"/>
        <v>Ifitm3</v>
      </c>
      <c r="B57" s="1">
        <v>8.5361426746411198E-121</v>
      </c>
      <c r="C57">
        <v>0.44447439412912598</v>
      </c>
      <c r="D57">
        <v>0.85899999999999999</v>
      </c>
      <c r="E57">
        <v>0.42099999999999999</v>
      </c>
      <c r="F57" s="1">
        <v>1.49672725657157E-116</v>
      </c>
      <c r="G57">
        <v>3</v>
      </c>
      <c r="H57" t="s">
        <v>346</v>
      </c>
    </row>
    <row r="58" spans="1:8" x14ac:dyDescent="0.2">
      <c r="A58" t="str">
        <f t="shared" si="0"/>
        <v>A230065H16Rik</v>
      </c>
      <c r="B58" s="1">
        <v>2.6654910070078502E-119</v>
      </c>
      <c r="C58">
        <v>0.352234006668602</v>
      </c>
      <c r="D58">
        <v>0.34799999999999998</v>
      </c>
      <c r="E58">
        <v>7.9000000000000001E-2</v>
      </c>
      <c r="F58" s="1">
        <v>4.67367193168756E-115</v>
      </c>
      <c r="G58">
        <v>3</v>
      </c>
      <c r="H58" t="s">
        <v>603</v>
      </c>
    </row>
    <row r="59" spans="1:8" x14ac:dyDescent="0.2">
      <c r="A59" t="str">
        <f t="shared" si="0"/>
        <v>Mecom</v>
      </c>
      <c r="B59" s="1">
        <v>6.4142377938303396E-119</v>
      </c>
      <c r="C59">
        <v>0.40513665726650999</v>
      </c>
      <c r="D59">
        <v>0.63300000000000001</v>
      </c>
      <c r="E59">
        <v>0.22800000000000001</v>
      </c>
      <c r="F59" s="1">
        <v>1.1246724547702099E-114</v>
      </c>
      <c r="G59">
        <v>3</v>
      </c>
      <c r="H59" t="s">
        <v>604</v>
      </c>
    </row>
    <row r="60" spans="1:8" x14ac:dyDescent="0.2">
      <c r="A60" t="str">
        <f t="shared" si="0"/>
        <v>Shisa3</v>
      </c>
      <c r="B60" s="1">
        <v>7.9339964451571405E-119</v>
      </c>
      <c r="C60">
        <v>0.57030486088071997</v>
      </c>
      <c r="D60">
        <v>0.80200000000000005</v>
      </c>
      <c r="E60">
        <v>0.434</v>
      </c>
      <c r="F60" s="1">
        <v>1.3911469366938499E-114</v>
      </c>
      <c r="G60">
        <v>3</v>
      </c>
      <c r="H60" t="s">
        <v>605</v>
      </c>
    </row>
    <row r="61" spans="1:8" x14ac:dyDescent="0.2">
      <c r="A61" t="str">
        <f t="shared" si="0"/>
        <v>Hmgb2</v>
      </c>
      <c r="B61" s="1">
        <v>6.2826445720837396E-115</v>
      </c>
      <c r="C61">
        <v>0.58074428244728304</v>
      </c>
      <c r="D61">
        <v>1</v>
      </c>
      <c r="E61">
        <v>0.873</v>
      </c>
      <c r="F61" s="1">
        <v>1.1015988992691599E-110</v>
      </c>
      <c r="G61">
        <v>3</v>
      </c>
      <c r="H61" t="s">
        <v>233</v>
      </c>
    </row>
    <row r="62" spans="1:8" x14ac:dyDescent="0.2">
      <c r="A62" t="str">
        <f t="shared" si="0"/>
        <v>Loxl1</v>
      </c>
      <c r="B62" s="1">
        <v>8.6882209555063504E-113</v>
      </c>
      <c r="C62">
        <v>0.375905831932136</v>
      </c>
      <c r="D62">
        <v>0.51600000000000001</v>
      </c>
      <c r="E62">
        <v>0.17</v>
      </c>
      <c r="F62" s="1">
        <v>1.5233926623384801E-108</v>
      </c>
      <c r="G62">
        <v>3</v>
      </c>
      <c r="H62" t="s">
        <v>606</v>
      </c>
    </row>
    <row r="63" spans="1:8" x14ac:dyDescent="0.2">
      <c r="A63" t="str">
        <f t="shared" si="0"/>
        <v>H2afx</v>
      </c>
      <c r="B63" s="1">
        <v>1.1439647858281199E-112</v>
      </c>
      <c r="C63">
        <v>0.70884047749227197</v>
      </c>
      <c r="D63">
        <v>0.95799999999999996</v>
      </c>
      <c r="E63">
        <v>0.77600000000000002</v>
      </c>
      <c r="F63" s="1">
        <v>2.0058278554710198E-108</v>
      </c>
      <c r="G63">
        <v>3</v>
      </c>
      <c r="H63" t="s">
        <v>234</v>
      </c>
    </row>
    <row r="64" spans="1:8" x14ac:dyDescent="0.2">
      <c r="A64" t="str">
        <f t="shared" si="0"/>
        <v>Cald1</v>
      </c>
      <c r="B64" s="1">
        <v>1.2915181411628099E-112</v>
      </c>
      <c r="C64">
        <v>0.46652655311699298</v>
      </c>
      <c r="D64">
        <v>0.91500000000000004</v>
      </c>
      <c r="E64">
        <v>0.55200000000000005</v>
      </c>
      <c r="F64" s="1">
        <v>2.2645479087148699E-108</v>
      </c>
      <c r="G64">
        <v>3</v>
      </c>
      <c r="H64" t="s">
        <v>292</v>
      </c>
    </row>
    <row r="65" spans="1:8" x14ac:dyDescent="0.2">
      <c r="A65" t="str">
        <f t="shared" si="0"/>
        <v>Myl9</v>
      </c>
      <c r="B65" s="1">
        <v>1.7339772907961201E-111</v>
      </c>
      <c r="C65">
        <v>0.29131512481366201</v>
      </c>
      <c r="D65">
        <v>0.79</v>
      </c>
      <c r="E65">
        <v>0.371</v>
      </c>
      <c r="F65" s="1">
        <v>3.0403557816819097E-107</v>
      </c>
      <c r="G65">
        <v>3</v>
      </c>
      <c r="H65" t="s">
        <v>303</v>
      </c>
    </row>
    <row r="66" spans="1:8" x14ac:dyDescent="0.2">
      <c r="A66" t="str">
        <f t="shared" si="0"/>
        <v>H3f3b</v>
      </c>
      <c r="B66" s="1">
        <v>1.6291208158654501E-109</v>
      </c>
      <c r="C66">
        <v>0.37692122889688401</v>
      </c>
      <c r="D66">
        <v>1</v>
      </c>
      <c r="E66">
        <v>0.96499999999999997</v>
      </c>
      <c r="F66" s="1">
        <v>2.85650043853848E-105</v>
      </c>
      <c r="G66">
        <v>3</v>
      </c>
      <c r="H66" t="s">
        <v>607</v>
      </c>
    </row>
    <row r="67" spans="1:8" x14ac:dyDescent="0.2">
      <c r="A67" t="str">
        <f t="shared" ref="A67:A130" si="1">H67</f>
        <v>Gpc3</v>
      </c>
      <c r="B67" s="1">
        <v>1.8481711096497001E-109</v>
      </c>
      <c r="C67">
        <v>0.54295122919864403</v>
      </c>
      <c r="D67">
        <v>0.95699999999999996</v>
      </c>
      <c r="E67">
        <v>0.752</v>
      </c>
      <c r="F67" s="1">
        <v>3.24058322365979E-105</v>
      </c>
      <c r="G67">
        <v>3</v>
      </c>
      <c r="H67" t="s">
        <v>338</v>
      </c>
    </row>
    <row r="68" spans="1:8" x14ac:dyDescent="0.2">
      <c r="A68" t="str">
        <f t="shared" si="1"/>
        <v>Ebf1</v>
      </c>
      <c r="B68" s="1">
        <v>4.3605911932426001E-109</v>
      </c>
      <c r="C68">
        <v>0.38350759504550402</v>
      </c>
      <c r="D68">
        <v>0.64900000000000002</v>
      </c>
      <c r="E68">
        <v>0.24399999999999999</v>
      </c>
      <c r="F68" s="1">
        <v>7.6458605982315802E-105</v>
      </c>
      <c r="G68">
        <v>3</v>
      </c>
      <c r="H68" t="s">
        <v>308</v>
      </c>
    </row>
    <row r="69" spans="1:8" x14ac:dyDescent="0.2">
      <c r="A69" t="str">
        <f t="shared" si="1"/>
        <v>Pfn1</v>
      </c>
      <c r="B69" s="1">
        <v>4.9270045261916098E-109</v>
      </c>
      <c r="C69">
        <v>0.33899809751402898</v>
      </c>
      <c r="D69">
        <v>1</v>
      </c>
      <c r="E69">
        <v>0.96699999999999997</v>
      </c>
      <c r="F69" s="1">
        <v>8.6390097362243701E-105</v>
      </c>
      <c r="G69">
        <v>3</v>
      </c>
      <c r="H69" t="s">
        <v>419</v>
      </c>
    </row>
    <row r="70" spans="1:8" x14ac:dyDescent="0.2">
      <c r="A70" t="str">
        <f t="shared" si="1"/>
        <v>Dek</v>
      </c>
      <c r="B70" s="1">
        <v>2.4082866589466601E-107</v>
      </c>
      <c r="C70">
        <v>0.483637329275725</v>
      </c>
      <c r="D70">
        <v>0.97299999999999998</v>
      </c>
      <c r="E70">
        <v>0.80100000000000005</v>
      </c>
      <c r="F70" s="1">
        <v>4.22268982779707E-103</v>
      </c>
      <c r="G70">
        <v>3</v>
      </c>
      <c r="H70" t="s">
        <v>251</v>
      </c>
    </row>
    <row r="71" spans="1:8" x14ac:dyDescent="0.2">
      <c r="A71" t="str">
        <f t="shared" si="1"/>
        <v>Rgs5</v>
      </c>
      <c r="B71" s="1">
        <v>1.16254244860617E-104</v>
      </c>
      <c r="C71">
        <v>0.34410713754924199</v>
      </c>
      <c r="D71">
        <v>0.48899999999999999</v>
      </c>
      <c r="E71">
        <v>0.158</v>
      </c>
      <c r="F71" s="1">
        <v>2.0384019293860601E-100</v>
      </c>
      <c r="G71">
        <v>3</v>
      </c>
      <c r="H71" t="s">
        <v>409</v>
      </c>
    </row>
    <row r="72" spans="1:8" x14ac:dyDescent="0.2">
      <c r="A72" t="str">
        <f t="shared" si="1"/>
        <v>Mdfic</v>
      </c>
      <c r="B72" s="1">
        <v>3.7374641481264201E-104</v>
      </c>
      <c r="C72">
        <v>0.28578469805798801</v>
      </c>
      <c r="D72">
        <v>0.36</v>
      </c>
      <c r="E72">
        <v>9.0999999999999998E-2</v>
      </c>
      <c r="F72" s="1">
        <v>6.5532696373248596E-100</v>
      </c>
      <c r="G72">
        <v>3</v>
      </c>
      <c r="H72" t="s">
        <v>608</v>
      </c>
    </row>
    <row r="73" spans="1:8" x14ac:dyDescent="0.2">
      <c r="A73" t="str">
        <f t="shared" si="1"/>
        <v>Cnn2</v>
      </c>
      <c r="B73" s="1">
        <v>1.64586628388598E-102</v>
      </c>
      <c r="C73">
        <v>0.38668571044268402</v>
      </c>
      <c r="D73">
        <v>0.81899999999999995</v>
      </c>
      <c r="E73">
        <v>0.40400000000000003</v>
      </c>
      <c r="F73" s="1">
        <v>2.88586194216568E-98</v>
      </c>
      <c r="G73">
        <v>3</v>
      </c>
      <c r="H73" t="s">
        <v>282</v>
      </c>
    </row>
    <row r="74" spans="1:8" x14ac:dyDescent="0.2">
      <c r="A74" t="str">
        <f t="shared" si="1"/>
        <v>Lsm2</v>
      </c>
      <c r="B74" s="1">
        <v>3.9624414952787998E-102</v>
      </c>
      <c r="C74">
        <v>0.452156497596785</v>
      </c>
      <c r="D74">
        <v>0.97</v>
      </c>
      <c r="E74">
        <v>0.79400000000000004</v>
      </c>
      <c r="F74" s="1">
        <v>6.9477449178218505E-98</v>
      </c>
      <c r="G74">
        <v>3</v>
      </c>
      <c r="H74" t="s">
        <v>609</v>
      </c>
    </row>
    <row r="75" spans="1:8" x14ac:dyDescent="0.2">
      <c r="A75" t="str">
        <f t="shared" si="1"/>
        <v>Pdlim2</v>
      </c>
      <c r="B75" s="1">
        <v>3.1957177389983901E-99</v>
      </c>
      <c r="C75">
        <v>0.381012371722111</v>
      </c>
      <c r="D75">
        <v>0.71599999999999997</v>
      </c>
      <c r="E75">
        <v>0.32200000000000001</v>
      </c>
      <c r="F75" s="1">
        <v>5.60337148355977E-95</v>
      </c>
      <c r="G75">
        <v>3</v>
      </c>
      <c r="H75" t="s">
        <v>295</v>
      </c>
    </row>
    <row r="76" spans="1:8" x14ac:dyDescent="0.2">
      <c r="A76" t="str">
        <f t="shared" si="1"/>
        <v>Uqcc2</v>
      </c>
      <c r="B76" s="1">
        <v>4.3435510855331502E-99</v>
      </c>
      <c r="C76">
        <v>0.43062044385190301</v>
      </c>
      <c r="D76">
        <v>0.94899999999999995</v>
      </c>
      <c r="E76">
        <v>0.80600000000000005</v>
      </c>
      <c r="F76" s="1">
        <v>7.6159824733738303E-95</v>
      </c>
      <c r="G76">
        <v>3</v>
      </c>
      <c r="H76" t="s">
        <v>458</v>
      </c>
    </row>
    <row r="77" spans="1:8" x14ac:dyDescent="0.2">
      <c r="A77" t="str">
        <f t="shared" si="1"/>
        <v>Camk2n1</v>
      </c>
      <c r="B77" s="1">
        <v>5.03252998262348E-99</v>
      </c>
      <c r="C77">
        <v>0.56231864205030602</v>
      </c>
      <c r="D77">
        <v>0.78600000000000003</v>
      </c>
      <c r="E77">
        <v>0.48599999999999999</v>
      </c>
      <c r="F77" s="1">
        <v>8.8240380715319996E-95</v>
      </c>
      <c r="G77">
        <v>3</v>
      </c>
      <c r="H77" t="s">
        <v>550</v>
      </c>
    </row>
    <row r="78" spans="1:8" x14ac:dyDescent="0.2">
      <c r="A78" t="str">
        <f t="shared" si="1"/>
        <v>Selm</v>
      </c>
      <c r="B78" s="1">
        <v>5.3361963800425303E-99</v>
      </c>
      <c r="C78">
        <v>0.41439575270588003</v>
      </c>
      <c r="D78">
        <v>0.84699999999999998</v>
      </c>
      <c r="E78">
        <v>0.48599999999999999</v>
      </c>
      <c r="F78" s="1">
        <v>9.3564867327665694E-95</v>
      </c>
      <c r="G78">
        <v>3</v>
      </c>
      <c r="H78" t="s">
        <v>331</v>
      </c>
    </row>
    <row r="79" spans="1:8" x14ac:dyDescent="0.2">
      <c r="A79" t="str">
        <f t="shared" si="1"/>
        <v>Hjurp</v>
      </c>
      <c r="B79" s="1">
        <v>4.1770889861205601E-98</v>
      </c>
      <c r="C79">
        <v>0.46489676691721199</v>
      </c>
      <c r="D79">
        <v>0.68500000000000005</v>
      </c>
      <c r="E79">
        <v>0.36799999999999999</v>
      </c>
      <c r="F79" s="1">
        <v>7.3241078282637998E-94</v>
      </c>
      <c r="G79">
        <v>3</v>
      </c>
      <c r="H79" t="s">
        <v>610</v>
      </c>
    </row>
    <row r="80" spans="1:8" x14ac:dyDescent="0.2">
      <c r="A80" t="str">
        <f t="shared" si="1"/>
        <v>Tpm4</v>
      </c>
      <c r="B80" s="1">
        <v>1.43140876106687E-97</v>
      </c>
      <c r="C80">
        <v>0.39836501279181102</v>
      </c>
      <c r="D80">
        <v>0.96899999999999997</v>
      </c>
      <c r="E80">
        <v>0.81399999999999995</v>
      </c>
      <c r="F80" s="1">
        <v>2.5098321216546499E-93</v>
      </c>
      <c r="G80">
        <v>3</v>
      </c>
      <c r="H80" t="s">
        <v>304</v>
      </c>
    </row>
    <row r="81" spans="1:8" x14ac:dyDescent="0.2">
      <c r="A81" t="str">
        <f t="shared" si="1"/>
        <v>Olfml3</v>
      </c>
      <c r="B81" s="1">
        <v>1.5075486078464499E-97</v>
      </c>
      <c r="C81">
        <v>0.33729320416529102</v>
      </c>
      <c r="D81">
        <v>0.61699999999999999</v>
      </c>
      <c r="E81">
        <v>0.23599999999999999</v>
      </c>
      <c r="F81" s="1">
        <v>2.6433357289979599E-93</v>
      </c>
      <c r="G81">
        <v>3</v>
      </c>
      <c r="H81" t="s">
        <v>306</v>
      </c>
    </row>
    <row r="82" spans="1:8" x14ac:dyDescent="0.2">
      <c r="A82" t="str">
        <f t="shared" si="1"/>
        <v>Birc5</v>
      </c>
      <c r="B82" s="1">
        <v>5.0561277757058402E-97</v>
      </c>
      <c r="C82">
        <v>0.57794461590761204</v>
      </c>
      <c r="D82">
        <v>0.88800000000000001</v>
      </c>
      <c r="E82">
        <v>0.625</v>
      </c>
      <c r="F82" s="1">
        <v>8.8654144419226203E-93</v>
      </c>
      <c r="G82">
        <v>3</v>
      </c>
      <c r="H82" t="s">
        <v>578</v>
      </c>
    </row>
    <row r="83" spans="1:8" x14ac:dyDescent="0.2">
      <c r="A83" t="str">
        <f t="shared" si="1"/>
        <v>Sertad4</v>
      </c>
      <c r="B83" s="1">
        <v>4.5697563816085798E-96</v>
      </c>
      <c r="C83">
        <v>0.28019697038394398</v>
      </c>
      <c r="D83">
        <v>0.34699999999999998</v>
      </c>
      <c r="E83">
        <v>0.09</v>
      </c>
      <c r="F83" s="1">
        <v>8.0126108395124899E-92</v>
      </c>
      <c r="G83">
        <v>3</v>
      </c>
      <c r="H83" t="s">
        <v>611</v>
      </c>
    </row>
    <row r="84" spans="1:8" x14ac:dyDescent="0.2">
      <c r="A84" t="str">
        <f t="shared" si="1"/>
        <v>Adamts5</v>
      </c>
      <c r="B84" s="1">
        <v>6.5277790228207897E-96</v>
      </c>
      <c r="C84">
        <v>0.26892434273169802</v>
      </c>
      <c r="D84">
        <v>0.29299999999999998</v>
      </c>
      <c r="E84">
        <v>6.6000000000000003E-2</v>
      </c>
      <c r="F84" s="1">
        <v>1.1445807738614E-91</v>
      </c>
      <c r="G84">
        <v>3</v>
      </c>
      <c r="H84" t="s">
        <v>612</v>
      </c>
    </row>
    <row r="85" spans="1:8" x14ac:dyDescent="0.2">
      <c r="A85" t="str">
        <f t="shared" si="1"/>
        <v>Batf3</v>
      </c>
      <c r="B85" s="1">
        <v>1.5876239864870301E-95</v>
      </c>
      <c r="C85">
        <v>0.33564314693337499</v>
      </c>
      <c r="D85">
        <v>0.41299999999999998</v>
      </c>
      <c r="E85">
        <v>0.13100000000000001</v>
      </c>
      <c r="F85" s="1">
        <v>2.78373989790637E-91</v>
      </c>
      <c r="G85">
        <v>3</v>
      </c>
      <c r="H85" t="s">
        <v>613</v>
      </c>
    </row>
    <row r="86" spans="1:8" x14ac:dyDescent="0.2">
      <c r="A86" t="str">
        <f t="shared" si="1"/>
        <v>Myh10</v>
      </c>
      <c r="B86" s="1">
        <v>3.8340954028405902E-95</v>
      </c>
      <c r="C86">
        <v>0.45416584994164</v>
      </c>
      <c r="D86">
        <v>0.78</v>
      </c>
      <c r="E86">
        <v>0.49199999999999999</v>
      </c>
      <c r="F86" s="1">
        <v>6.7227028793406895E-91</v>
      </c>
      <c r="G86">
        <v>3</v>
      </c>
      <c r="H86" t="s">
        <v>614</v>
      </c>
    </row>
    <row r="87" spans="1:8" x14ac:dyDescent="0.2">
      <c r="A87" t="str">
        <f t="shared" si="1"/>
        <v>Ecm1</v>
      </c>
      <c r="B87" s="1">
        <v>7.6639964726898503E-95</v>
      </c>
      <c r="C87">
        <v>0.41283778864270698</v>
      </c>
      <c r="D87">
        <v>0.621</v>
      </c>
      <c r="E87">
        <v>0.253</v>
      </c>
      <c r="F87" s="1">
        <v>1.3438051415214401E-90</v>
      </c>
      <c r="G87">
        <v>3</v>
      </c>
      <c r="H87" t="s">
        <v>271</v>
      </c>
    </row>
    <row r="88" spans="1:8" x14ac:dyDescent="0.2">
      <c r="A88" t="str">
        <f t="shared" si="1"/>
        <v>Ywhah</v>
      </c>
      <c r="B88" s="1">
        <v>3.71506839552544E-94</v>
      </c>
      <c r="C88">
        <v>0.42947240109021101</v>
      </c>
      <c r="D88">
        <v>0.94</v>
      </c>
      <c r="E88">
        <v>0.77600000000000002</v>
      </c>
      <c r="F88" s="1">
        <v>6.51400092471431E-90</v>
      </c>
      <c r="G88">
        <v>3</v>
      </c>
      <c r="H88" t="s">
        <v>471</v>
      </c>
    </row>
    <row r="89" spans="1:8" x14ac:dyDescent="0.2">
      <c r="A89" t="str">
        <f t="shared" si="1"/>
        <v>Ccnd2</v>
      </c>
      <c r="B89" s="1">
        <v>1.2364360593707701E-93</v>
      </c>
      <c r="C89">
        <v>0.481608318374313</v>
      </c>
      <c r="D89">
        <v>0.94799999999999995</v>
      </c>
      <c r="E89">
        <v>0.72399999999999998</v>
      </c>
      <c r="F89" s="1">
        <v>2.1679669865007E-89</v>
      </c>
      <c r="G89">
        <v>3</v>
      </c>
      <c r="H89" t="s">
        <v>468</v>
      </c>
    </row>
    <row r="90" spans="1:8" x14ac:dyDescent="0.2">
      <c r="A90" t="str">
        <f t="shared" si="1"/>
        <v>Ntm</v>
      </c>
      <c r="B90" s="1">
        <v>1.50784985721758E-93</v>
      </c>
      <c r="C90">
        <v>0.31571864359967</v>
      </c>
      <c r="D90">
        <v>0.43</v>
      </c>
      <c r="E90">
        <v>0.13800000000000001</v>
      </c>
      <c r="F90" s="1">
        <v>2.6438639396453102E-89</v>
      </c>
      <c r="G90">
        <v>3</v>
      </c>
      <c r="H90" t="s">
        <v>615</v>
      </c>
    </row>
    <row r="91" spans="1:8" x14ac:dyDescent="0.2">
      <c r="A91" t="str">
        <f t="shared" si="1"/>
        <v>Tnnt1</v>
      </c>
      <c r="B91" s="1">
        <v>3.4886724751467399E-93</v>
      </c>
      <c r="C91">
        <v>0.305177972152813</v>
      </c>
      <c r="D91">
        <v>0.40200000000000002</v>
      </c>
      <c r="E91">
        <v>0.123</v>
      </c>
      <c r="F91" s="1">
        <v>6.1170383179222897E-89</v>
      </c>
      <c r="G91">
        <v>3</v>
      </c>
      <c r="H91" t="s">
        <v>616</v>
      </c>
    </row>
    <row r="92" spans="1:8" x14ac:dyDescent="0.2">
      <c r="A92" t="str">
        <f t="shared" si="1"/>
        <v>Igfbp3</v>
      </c>
      <c r="B92" s="1">
        <v>8.6150542802903902E-93</v>
      </c>
      <c r="C92">
        <v>0.34889287165774602</v>
      </c>
      <c r="D92">
        <v>0.379</v>
      </c>
      <c r="E92">
        <v>0.109</v>
      </c>
      <c r="F92" s="1">
        <v>1.5105636175061201E-88</v>
      </c>
      <c r="G92">
        <v>3</v>
      </c>
      <c r="H92" t="s">
        <v>617</v>
      </c>
    </row>
    <row r="93" spans="1:8" x14ac:dyDescent="0.2">
      <c r="A93" t="str">
        <f t="shared" si="1"/>
        <v>Fam212a</v>
      </c>
      <c r="B93" s="1">
        <v>3.2014742189956202E-92</v>
      </c>
      <c r="C93">
        <v>0.357723718000171</v>
      </c>
      <c r="D93">
        <v>0.60099999999999998</v>
      </c>
      <c r="E93">
        <v>0.24299999999999999</v>
      </c>
      <c r="F93" s="1">
        <v>5.6134648955869297E-88</v>
      </c>
      <c r="G93">
        <v>3</v>
      </c>
      <c r="H93" t="s">
        <v>422</v>
      </c>
    </row>
    <row r="94" spans="1:8" x14ac:dyDescent="0.2">
      <c r="A94" t="str">
        <f t="shared" si="1"/>
        <v>Scarf2</v>
      </c>
      <c r="B94" s="1">
        <v>1.58118847482669E-91</v>
      </c>
      <c r="C94">
        <v>0.30395186035752902</v>
      </c>
      <c r="D94">
        <v>0.41699999999999998</v>
      </c>
      <c r="E94">
        <v>0.13200000000000001</v>
      </c>
      <c r="F94" s="1">
        <v>2.7724558717611199E-87</v>
      </c>
      <c r="G94">
        <v>3</v>
      </c>
      <c r="H94" t="s">
        <v>618</v>
      </c>
    </row>
    <row r="95" spans="1:8" x14ac:dyDescent="0.2">
      <c r="A95" t="str">
        <f t="shared" si="1"/>
        <v>Pbk</v>
      </c>
      <c r="B95" s="1">
        <v>8.4012912844280803E-91</v>
      </c>
      <c r="C95">
        <v>0.46639034113692701</v>
      </c>
      <c r="D95">
        <v>0.65200000000000002</v>
      </c>
      <c r="E95">
        <v>0.33</v>
      </c>
      <c r="F95" s="1">
        <v>1.47308241381162E-86</v>
      </c>
      <c r="G95">
        <v>3</v>
      </c>
      <c r="H95" t="s">
        <v>619</v>
      </c>
    </row>
    <row r="96" spans="1:8" x14ac:dyDescent="0.2">
      <c r="A96" t="str">
        <f t="shared" si="1"/>
        <v>Fbxo5</v>
      </c>
      <c r="B96" s="1">
        <v>1.3443809756677E-90</v>
      </c>
      <c r="C96">
        <v>0.40182196214027899</v>
      </c>
      <c r="D96">
        <v>0.59699999999999998</v>
      </c>
      <c r="E96">
        <v>0.28499999999999998</v>
      </c>
      <c r="F96" s="1">
        <v>2.3572376027357402E-86</v>
      </c>
      <c r="G96">
        <v>3</v>
      </c>
      <c r="H96" t="s">
        <v>220</v>
      </c>
    </row>
    <row r="97" spans="1:8" x14ac:dyDescent="0.2">
      <c r="A97" t="str">
        <f t="shared" si="1"/>
        <v>Tcf15</v>
      </c>
      <c r="B97" s="1">
        <v>1.6034696440778199E-90</v>
      </c>
      <c r="C97">
        <v>0.250646096148053</v>
      </c>
      <c r="D97">
        <v>0.34100000000000003</v>
      </c>
      <c r="E97">
        <v>0.09</v>
      </c>
      <c r="F97" s="1">
        <v>2.8115236739260599E-86</v>
      </c>
      <c r="G97">
        <v>3</v>
      </c>
      <c r="H97" t="s">
        <v>620</v>
      </c>
    </row>
    <row r="98" spans="1:8" x14ac:dyDescent="0.2">
      <c r="A98" t="str">
        <f t="shared" si="1"/>
        <v>Dtymk</v>
      </c>
      <c r="B98" s="1">
        <v>1.75703681176042E-90</v>
      </c>
      <c r="C98">
        <v>0.42725587724719</v>
      </c>
      <c r="D98">
        <v>0.96799999999999997</v>
      </c>
      <c r="E98">
        <v>0.80400000000000005</v>
      </c>
      <c r="F98" s="1">
        <v>3.08078834574073E-86</v>
      </c>
      <c r="G98">
        <v>3</v>
      </c>
      <c r="H98" t="s">
        <v>621</v>
      </c>
    </row>
    <row r="99" spans="1:8" x14ac:dyDescent="0.2">
      <c r="A99" t="str">
        <f t="shared" si="1"/>
        <v>Chd3</v>
      </c>
      <c r="B99" s="1">
        <v>5.1652588451377104E-90</v>
      </c>
      <c r="C99">
        <v>0.42396466914807401</v>
      </c>
      <c r="D99">
        <v>0.878</v>
      </c>
      <c r="E99">
        <v>0.61299999999999999</v>
      </c>
      <c r="F99" s="1">
        <v>9.0567648590644601E-86</v>
      </c>
      <c r="G99">
        <v>3</v>
      </c>
      <c r="H99" t="s">
        <v>509</v>
      </c>
    </row>
    <row r="100" spans="1:8" x14ac:dyDescent="0.2">
      <c r="A100" t="str">
        <f t="shared" si="1"/>
        <v>Serpine2</v>
      </c>
      <c r="B100" s="1">
        <v>1.0594298734566E-88</v>
      </c>
      <c r="C100">
        <v>0.39545076519207301</v>
      </c>
      <c r="D100">
        <v>0.68500000000000005</v>
      </c>
      <c r="E100">
        <v>0.33200000000000002</v>
      </c>
      <c r="F100" s="1">
        <v>1.8576043401188E-84</v>
      </c>
      <c r="G100">
        <v>3</v>
      </c>
      <c r="H100" t="s">
        <v>316</v>
      </c>
    </row>
    <row r="101" spans="1:8" x14ac:dyDescent="0.2">
      <c r="A101" t="str">
        <f t="shared" si="1"/>
        <v>Tubb6</v>
      </c>
      <c r="B101" s="1">
        <v>2.35550307058945E-88</v>
      </c>
      <c r="C101">
        <v>0.37706115069561702</v>
      </c>
      <c r="D101">
        <v>0.61699999999999999</v>
      </c>
      <c r="E101">
        <v>0.26300000000000001</v>
      </c>
      <c r="F101" s="1">
        <v>4.1301390839715401E-84</v>
      </c>
      <c r="G101">
        <v>3</v>
      </c>
      <c r="H101" t="s">
        <v>305</v>
      </c>
    </row>
    <row r="102" spans="1:8" x14ac:dyDescent="0.2">
      <c r="A102" t="str">
        <f t="shared" si="1"/>
        <v>Mki67</v>
      </c>
      <c r="B102" s="1">
        <v>4.3943372222237902E-88</v>
      </c>
      <c r="C102">
        <v>0.48652527789158201</v>
      </c>
      <c r="D102">
        <v>0.69499999999999995</v>
      </c>
      <c r="E102">
        <v>0.375</v>
      </c>
      <c r="F102" s="1">
        <v>7.7050308854471999E-84</v>
      </c>
      <c r="G102">
        <v>3</v>
      </c>
      <c r="H102" t="s">
        <v>235</v>
      </c>
    </row>
    <row r="103" spans="1:8" x14ac:dyDescent="0.2">
      <c r="A103" t="str">
        <f t="shared" si="1"/>
        <v>Dhrs3</v>
      </c>
      <c r="B103" s="1">
        <v>6.6616577900875095E-88</v>
      </c>
      <c r="C103">
        <v>0.44042417305960202</v>
      </c>
      <c r="D103">
        <v>0.65500000000000003</v>
      </c>
      <c r="E103">
        <v>0.31900000000000001</v>
      </c>
      <c r="F103" s="1">
        <v>1.16805507691394E-83</v>
      </c>
      <c r="G103">
        <v>3</v>
      </c>
      <c r="H103" t="s">
        <v>450</v>
      </c>
    </row>
    <row r="104" spans="1:8" x14ac:dyDescent="0.2">
      <c r="A104" t="str">
        <f t="shared" si="1"/>
        <v>Reln</v>
      </c>
      <c r="B104" s="1">
        <v>5.0164697527514403E-87</v>
      </c>
      <c r="C104">
        <v>0.266294423227523</v>
      </c>
      <c r="D104">
        <v>0.33300000000000002</v>
      </c>
      <c r="E104">
        <v>9.0999999999999998E-2</v>
      </c>
      <c r="F104" s="1">
        <v>8.7958780644743706E-83</v>
      </c>
      <c r="G104">
        <v>3</v>
      </c>
      <c r="H104" t="s">
        <v>622</v>
      </c>
    </row>
    <row r="105" spans="1:8" x14ac:dyDescent="0.2">
      <c r="A105" t="str">
        <f t="shared" si="1"/>
        <v>Lhfp</v>
      </c>
      <c r="B105" s="1">
        <v>1.84804447295687E-86</v>
      </c>
      <c r="C105">
        <v>0.39034373945627499</v>
      </c>
      <c r="D105">
        <v>0.72699999999999998</v>
      </c>
      <c r="E105">
        <v>0.36899999999999999</v>
      </c>
      <c r="F105" s="1">
        <v>3.2403611788825698E-82</v>
      </c>
      <c r="G105">
        <v>3</v>
      </c>
      <c r="H105" t="s">
        <v>290</v>
      </c>
    </row>
    <row r="106" spans="1:8" x14ac:dyDescent="0.2">
      <c r="A106" t="str">
        <f t="shared" si="1"/>
        <v>Pdzd2</v>
      </c>
      <c r="B106" s="1">
        <v>4.5391997671560503E-86</v>
      </c>
      <c r="C106">
        <v>0.36606957654636701</v>
      </c>
      <c r="D106">
        <v>0.54200000000000004</v>
      </c>
      <c r="E106">
        <v>0.222</v>
      </c>
      <c r="F106" s="1">
        <v>7.9590328717314096E-82</v>
      </c>
      <c r="G106">
        <v>3</v>
      </c>
      <c r="H106" t="s">
        <v>623</v>
      </c>
    </row>
    <row r="107" spans="1:8" x14ac:dyDescent="0.2">
      <c r="A107" t="str">
        <f t="shared" si="1"/>
        <v>Dad1</v>
      </c>
      <c r="B107" s="1">
        <v>8.2645655808706897E-86</v>
      </c>
      <c r="C107">
        <v>0.35737383594616201</v>
      </c>
      <c r="D107">
        <v>0.99199999999999999</v>
      </c>
      <c r="E107">
        <v>0.91500000000000004</v>
      </c>
      <c r="F107" s="1">
        <v>1.44910892894987E-81</v>
      </c>
      <c r="G107">
        <v>3</v>
      </c>
      <c r="H107" t="s">
        <v>624</v>
      </c>
    </row>
    <row r="108" spans="1:8" x14ac:dyDescent="0.2">
      <c r="A108" t="str">
        <f t="shared" si="1"/>
        <v>Snrpd1</v>
      </c>
      <c r="B108" s="1">
        <v>1.20534626851317E-85</v>
      </c>
      <c r="C108">
        <v>0.345306944569715</v>
      </c>
      <c r="D108">
        <v>0.997</v>
      </c>
      <c r="E108">
        <v>0.91700000000000004</v>
      </c>
      <c r="F108" s="1">
        <v>2.1134541472109899E-81</v>
      </c>
      <c r="G108">
        <v>3</v>
      </c>
      <c r="H108" t="s">
        <v>625</v>
      </c>
    </row>
    <row r="109" spans="1:8" x14ac:dyDescent="0.2">
      <c r="A109" t="str">
        <f t="shared" si="1"/>
        <v>Sub1</v>
      </c>
      <c r="B109" s="1">
        <v>4.4932356306906098E-85</v>
      </c>
      <c r="C109">
        <v>0.31050444782209902</v>
      </c>
      <c r="D109">
        <v>1</v>
      </c>
      <c r="E109">
        <v>0.95299999999999996</v>
      </c>
      <c r="F109" s="1">
        <v>7.8784393548529201E-81</v>
      </c>
      <c r="G109">
        <v>3</v>
      </c>
      <c r="H109" t="s">
        <v>626</v>
      </c>
    </row>
    <row r="110" spans="1:8" x14ac:dyDescent="0.2">
      <c r="A110" t="str">
        <f t="shared" si="1"/>
        <v>Crabp2</v>
      </c>
      <c r="B110" s="1">
        <v>2.4513899509009601E-84</v>
      </c>
      <c r="C110">
        <v>0.41651917840905001</v>
      </c>
      <c r="D110">
        <v>0.69199999999999995</v>
      </c>
      <c r="E110">
        <v>0.36599999999999999</v>
      </c>
      <c r="F110" s="1">
        <v>4.2982671399097503E-80</v>
      </c>
      <c r="G110">
        <v>3</v>
      </c>
      <c r="H110" t="s">
        <v>627</v>
      </c>
    </row>
    <row r="111" spans="1:8" x14ac:dyDescent="0.2">
      <c r="A111" t="str">
        <f t="shared" si="1"/>
        <v>Cfh</v>
      </c>
      <c r="B111" s="1">
        <v>1.03172050212955E-83</v>
      </c>
      <c r="C111">
        <v>0.29011893790097498</v>
      </c>
      <c r="D111">
        <v>0.48399999999999999</v>
      </c>
      <c r="E111">
        <v>0.17</v>
      </c>
      <c r="F111" s="1">
        <v>1.8090187284339499E-79</v>
      </c>
      <c r="G111">
        <v>3</v>
      </c>
      <c r="H111" t="s">
        <v>294</v>
      </c>
    </row>
    <row r="112" spans="1:8" x14ac:dyDescent="0.2">
      <c r="A112" t="str">
        <f t="shared" si="1"/>
        <v>Syce2</v>
      </c>
      <c r="B112" s="1">
        <v>5.5056269051958397E-82</v>
      </c>
      <c r="C112">
        <v>0.45959603544821298</v>
      </c>
      <c r="D112">
        <v>0.79300000000000004</v>
      </c>
      <c r="E112">
        <v>0.53600000000000003</v>
      </c>
      <c r="F112" s="1">
        <v>9.6535662155703803E-78</v>
      </c>
      <c r="G112">
        <v>3</v>
      </c>
      <c r="H112" t="s">
        <v>628</v>
      </c>
    </row>
    <row r="113" spans="1:8" x14ac:dyDescent="0.2">
      <c r="A113" t="str">
        <f t="shared" si="1"/>
        <v>Gdnf</v>
      </c>
      <c r="B113" s="1">
        <v>1.15931551363118E-81</v>
      </c>
      <c r="C113">
        <v>0.323034111414225</v>
      </c>
      <c r="D113">
        <v>0.433</v>
      </c>
      <c r="E113">
        <v>0.16</v>
      </c>
      <c r="F113" s="1">
        <v>2.0327438216009099E-77</v>
      </c>
      <c r="G113">
        <v>3</v>
      </c>
      <c r="H113" t="s">
        <v>629</v>
      </c>
    </row>
    <row r="114" spans="1:8" x14ac:dyDescent="0.2">
      <c r="A114" t="str">
        <f t="shared" si="1"/>
        <v>Rad51ap1</v>
      </c>
      <c r="B114" s="1">
        <v>7.3899749550464203E-81</v>
      </c>
      <c r="C114">
        <v>0.377680753543499</v>
      </c>
      <c r="D114">
        <v>0.51300000000000001</v>
      </c>
      <c r="E114">
        <v>0.23100000000000001</v>
      </c>
      <c r="F114" s="1">
        <v>1.2957582086178401E-76</v>
      </c>
      <c r="G114">
        <v>3</v>
      </c>
      <c r="H114" t="s">
        <v>630</v>
      </c>
    </row>
    <row r="115" spans="1:8" x14ac:dyDescent="0.2">
      <c r="A115" t="str">
        <f t="shared" si="1"/>
        <v>Stub1</v>
      </c>
      <c r="B115" s="1">
        <v>1.31190430213628E-80</v>
      </c>
      <c r="C115">
        <v>0.36972919779770602</v>
      </c>
      <c r="D115">
        <v>0.96799999999999997</v>
      </c>
      <c r="E115">
        <v>0.83599999999999997</v>
      </c>
      <c r="F115" s="1">
        <v>2.3002930033657501E-76</v>
      </c>
      <c r="G115">
        <v>3</v>
      </c>
      <c r="H115" t="s">
        <v>631</v>
      </c>
    </row>
    <row r="116" spans="1:8" x14ac:dyDescent="0.2">
      <c r="A116" t="str">
        <f t="shared" si="1"/>
        <v>Meis2</v>
      </c>
      <c r="B116" s="1">
        <v>1.5095904612311099E-80</v>
      </c>
      <c r="C116">
        <v>0.41969593913297798</v>
      </c>
      <c r="D116">
        <v>0.97799999999999998</v>
      </c>
      <c r="E116">
        <v>0.747</v>
      </c>
      <c r="F116" s="1">
        <v>2.6469159147226199E-76</v>
      </c>
      <c r="G116">
        <v>3</v>
      </c>
      <c r="H116" t="s">
        <v>142</v>
      </c>
    </row>
    <row r="117" spans="1:8" x14ac:dyDescent="0.2">
      <c r="A117" t="str">
        <f t="shared" si="1"/>
        <v>Pik3r1</v>
      </c>
      <c r="B117" s="1">
        <v>1.98612030858226E-80</v>
      </c>
      <c r="C117">
        <v>0.36087304251087099</v>
      </c>
      <c r="D117">
        <v>0.55600000000000005</v>
      </c>
      <c r="E117">
        <v>0.246</v>
      </c>
      <c r="F117" s="1">
        <v>3.48246334906813E-76</v>
      </c>
      <c r="G117">
        <v>3</v>
      </c>
      <c r="H117" t="s">
        <v>632</v>
      </c>
    </row>
    <row r="118" spans="1:8" x14ac:dyDescent="0.2">
      <c r="A118" t="str">
        <f t="shared" si="1"/>
        <v>Itga9</v>
      </c>
      <c r="B118" s="1">
        <v>5.8003410596972E-80</v>
      </c>
      <c r="C118">
        <v>0.32411401491323799</v>
      </c>
      <c r="D118">
        <v>0.48299999999999998</v>
      </c>
      <c r="E118">
        <v>0.193</v>
      </c>
      <c r="F118" s="1">
        <v>1.0170318014073101E-75</v>
      </c>
      <c r="G118">
        <v>3</v>
      </c>
      <c r="H118" t="s">
        <v>633</v>
      </c>
    </row>
    <row r="119" spans="1:8" x14ac:dyDescent="0.2">
      <c r="A119" t="str">
        <f t="shared" si="1"/>
        <v>Malat1</v>
      </c>
      <c r="B119" s="1">
        <v>7.2475815819075296E-80</v>
      </c>
      <c r="C119">
        <v>0.41966274798752301</v>
      </c>
      <c r="D119">
        <v>0.996</v>
      </c>
      <c r="E119">
        <v>0.97099999999999997</v>
      </c>
      <c r="F119" s="1">
        <v>1.2707909545716701E-75</v>
      </c>
      <c r="G119">
        <v>3</v>
      </c>
      <c r="H119" t="s">
        <v>634</v>
      </c>
    </row>
    <row r="120" spans="1:8" x14ac:dyDescent="0.2">
      <c r="A120" t="str">
        <f t="shared" si="1"/>
        <v>Ssbp2</v>
      </c>
      <c r="B120" s="1">
        <v>7.2768481480688697E-80</v>
      </c>
      <c r="C120">
        <v>0.407195111632847</v>
      </c>
      <c r="D120">
        <v>0.80200000000000005</v>
      </c>
      <c r="E120">
        <v>0.54200000000000004</v>
      </c>
      <c r="F120" s="1">
        <v>1.2759225542824E-75</v>
      </c>
      <c r="G120">
        <v>3</v>
      </c>
      <c r="H120" t="s">
        <v>635</v>
      </c>
    </row>
    <row r="121" spans="1:8" x14ac:dyDescent="0.2">
      <c r="A121" t="str">
        <f t="shared" si="1"/>
        <v>H1f0</v>
      </c>
      <c r="B121" s="1">
        <v>7.7126663102372706E-79</v>
      </c>
      <c r="C121">
        <v>0.62238518803314802</v>
      </c>
      <c r="D121">
        <v>0.92300000000000004</v>
      </c>
      <c r="E121">
        <v>0.80300000000000005</v>
      </c>
      <c r="F121" s="1">
        <v>1.3523389108370001E-74</v>
      </c>
      <c r="G121">
        <v>3</v>
      </c>
      <c r="H121" t="s">
        <v>636</v>
      </c>
    </row>
    <row r="122" spans="1:8" x14ac:dyDescent="0.2">
      <c r="A122" t="str">
        <f t="shared" si="1"/>
        <v>Timp3</v>
      </c>
      <c r="B122" s="1">
        <v>2.45195549860592E-78</v>
      </c>
      <c r="C122">
        <v>0.31621528017059403</v>
      </c>
      <c r="D122">
        <v>0.48899999999999999</v>
      </c>
      <c r="E122">
        <v>0.185</v>
      </c>
      <c r="F122" s="1">
        <v>4.2992587712556103E-74</v>
      </c>
      <c r="G122">
        <v>3</v>
      </c>
      <c r="H122" t="s">
        <v>385</v>
      </c>
    </row>
    <row r="123" spans="1:8" x14ac:dyDescent="0.2">
      <c r="A123" t="str">
        <f t="shared" si="1"/>
        <v>Igfbp7</v>
      </c>
      <c r="B123" s="1">
        <v>3.87141641149681E-78</v>
      </c>
      <c r="C123">
        <v>0.342621096219</v>
      </c>
      <c r="D123">
        <v>0.79300000000000004</v>
      </c>
      <c r="E123">
        <v>0.436</v>
      </c>
      <c r="F123" s="1">
        <v>6.78814153591851E-74</v>
      </c>
      <c r="G123">
        <v>3</v>
      </c>
      <c r="H123" t="s">
        <v>377</v>
      </c>
    </row>
    <row r="124" spans="1:8" x14ac:dyDescent="0.2">
      <c r="A124" t="str">
        <f t="shared" si="1"/>
        <v>Rgl1</v>
      </c>
      <c r="B124" s="1">
        <v>5.3937337083294097E-78</v>
      </c>
      <c r="C124">
        <v>0.26137127275098598</v>
      </c>
      <c r="D124">
        <v>0.379</v>
      </c>
      <c r="E124">
        <v>0.124</v>
      </c>
      <c r="F124" s="1">
        <v>9.4573726841847897E-74</v>
      </c>
      <c r="G124">
        <v>3</v>
      </c>
      <c r="H124" t="s">
        <v>637</v>
      </c>
    </row>
    <row r="125" spans="1:8" x14ac:dyDescent="0.2">
      <c r="A125" t="str">
        <f t="shared" si="1"/>
        <v>Cd81</v>
      </c>
      <c r="B125" s="1">
        <v>1.44079093378455E-77</v>
      </c>
      <c r="C125">
        <v>0.34975670088136201</v>
      </c>
      <c r="D125">
        <v>0.96899999999999997</v>
      </c>
      <c r="E125">
        <v>0.85099999999999998</v>
      </c>
      <c r="F125" s="1">
        <v>2.5262828232978301E-73</v>
      </c>
      <c r="G125">
        <v>3</v>
      </c>
      <c r="H125" t="s">
        <v>358</v>
      </c>
    </row>
    <row r="126" spans="1:8" x14ac:dyDescent="0.2">
      <c r="A126" t="str">
        <f t="shared" si="1"/>
        <v>Islr</v>
      </c>
      <c r="B126" s="1">
        <v>1.3859650964576599E-76</v>
      </c>
      <c r="C126">
        <v>0.28832316009749798</v>
      </c>
      <c r="D126">
        <v>0.46200000000000002</v>
      </c>
      <c r="E126">
        <v>0.16900000000000001</v>
      </c>
      <c r="F126" s="1">
        <v>2.43015120012886E-72</v>
      </c>
      <c r="G126">
        <v>3</v>
      </c>
      <c r="H126" t="s">
        <v>481</v>
      </c>
    </row>
    <row r="127" spans="1:8" x14ac:dyDescent="0.2">
      <c r="A127" t="str">
        <f t="shared" si="1"/>
        <v>Gm16141</v>
      </c>
      <c r="B127" s="1">
        <v>2.5334045990362001E-76</v>
      </c>
      <c r="C127">
        <v>0.28644213755196002</v>
      </c>
      <c r="D127">
        <v>0.39700000000000002</v>
      </c>
      <c r="E127">
        <v>0.13600000000000001</v>
      </c>
      <c r="F127" s="1">
        <v>4.4420716239500699E-72</v>
      </c>
      <c r="G127">
        <v>3</v>
      </c>
      <c r="H127" t="s">
        <v>638</v>
      </c>
    </row>
    <row r="128" spans="1:8" x14ac:dyDescent="0.2">
      <c r="A128" t="str">
        <f t="shared" si="1"/>
        <v>2700094K13Rik</v>
      </c>
      <c r="B128" s="1">
        <v>1.40459796651969E-75</v>
      </c>
      <c r="C128">
        <v>0.345576157534489</v>
      </c>
      <c r="D128">
        <v>0.995</v>
      </c>
      <c r="E128">
        <v>0.91600000000000004</v>
      </c>
      <c r="F128" s="1">
        <v>2.4628220744956301E-71</v>
      </c>
      <c r="G128">
        <v>3</v>
      </c>
      <c r="H128" t="s">
        <v>639</v>
      </c>
    </row>
    <row r="129" spans="1:8" x14ac:dyDescent="0.2">
      <c r="A129" t="str">
        <f t="shared" si="1"/>
        <v>Cmc2</v>
      </c>
      <c r="B129" s="1">
        <v>9.1470398508628296E-75</v>
      </c>
      <c r="C129">
        <v>0.404033235862652</v>
      </c>
      <c r="D129">
        <v>0.78600000000000003</v>
      </c>
      <c r="E129">
        <v>0.53700000000000003</v>
      </c>
      <c r="F129" s="1">
        <v>1.60384196745029E-70</v>
      </c>
      <c r="G129">
        <v>3</v>
      </c>
      <c r="H129" t="s">
        <v>640</v>
      </c>
    </row>
    <row r="130" spans="1:8" x14ac:dyDescent="0.2">
      <c r="A130" t="str">
        <f t="shared" si="1"/>
        <v>Fam111a</v>
      </c>
      <c r="B130" s="1">
        <v>1.2128016980779801E-74</v>
      </c>
      <c r="C130">
        <v>0.35656706341072802</v>
      </c>
      <c r="D130">
        <v>0.503</v>
      </c>
      <c r="E130">
        <v>0.22700000000000001</v>
      </c>
      <c r="F130" s="1">
        <v>2.1265264974099298E-70</v>
      </c>
      <c r="G130">
        <v>3</v>
      </c>
      <c r="H130" t="s">
        <v>641</v>
      </c>
    </row>
    <row r="131" spans="1:8" x14ac:dyDescent="0.2">
      <c r="A131" t="str">
        <f t="shared" ref="A131:A194" si="2">H131</f>
        <v>Tuba1b</v>
      </c>
      <c r="B131" s="1">
        <v>8.7656123598563708E-74</v>
      </c>
      <c r="C131">
        <v>0.40207991286335198</v>
      </c>
      <c r="D131">
        <v>1</v>
      </c>
      <c r="E131">
        <v>0.94099999999999995</v>
      </c>
      <c r="F131" s="1">
        <v>1.53696247117722E-69</v>
      </c>
      <c r="G131">
        <v>3</v>
      </c>
      <c r="H131" t="s">
        <v>642</v>
      </c>
    </row>
    <row r="132" spans="1:8" x14ac:dyDescent="0.2">
      <c r="A132" t="str">
        <f t="shared" si="2"/>
        <v>Cpa2</v>
      </c>
      <c r="B132" s="1">
        <v>2.3312187831443599E-73</v>
      </c>
      <c r="C132">
        <v>0.38148101914764598</v>
      </c>
      <c r="D132">
        <v>0.44900000000000001</v>
      </c>
      <c r="E132">
        <v>0.17799999999999999</v>
      </c>
      <c r="F132" s="1">
        <v>4.0875590143653101E-69</v>
      </c>
      <c r="G132">
        <v>3</v>
      </c>
      <c r="H132" t="s">
        <v>643</v>
      </c>
    </row>
    <row r="133" spans="1:8" x14ac:dyDescent="0.2">
      <c r="A133" t="str">
        <f t="shared" si="2"/>
        <v>Cks2</v>
      </c>
      <c r="B133" s="1">
        <v>2.58717665395143E-73</v>
      </c>
      <c r="C133">
        <v>0.54198822607925901</v>
      </c>
      <c r="D133">
        <v>0.90500000000000003</v>
      </c>
      <c r="E133">
        <v>0.68899999999999995</v>
      </c>
      <c r="F133" s="1">
        <v>4.5363555450384402E-69</v>
      </c>
      <c r="G133">
        <v>3</v>
      </c>
      <c r="H133" t="s">
        <v>261</v>
      </c>
    </row>
    <row r="134" spans="1:8" x14ac:dyDescent="0.2">
      <c r="A134" t="str">
        <f t="shared" si="2"/>
        <v>Idh2</v>
      </c>
      <c r="B134" s="1">
        <v>7.2955623819689205E-73</v>
      </c>
      <c r="C134">
        <v>0.37185610933227597</v>
      </c>
      <c r="D134">
        <v>0.97</v>
      </c>
      <c r="E134">
        <v>0.84399999999999997</v>
      </c>
      <c r="F134" s="1">
        <v>1.2792039080544299E-68</v>
      </c>
      <c r="G134">
        <v>3</v>
      </c>
      <c r="H134" t="s">
        <v>644</v>
      </c>
    </row>
    <row r="135" spans="1:8" x14ac:dyDescent="0.2">
      <c r="A135" t="str">
        <f t="shared" si="2"/>
        <v>Ccna2</v>
      </c>
      <c r="B135" s="1">
        <v>1.22604583089454E-72</v>
      </c>
      <c r="C135">
        <v>0.396252964548445</v>
      </c>
      <c r="D135">
        <v>0.68300000000000005</v>
      </c>
      <c r="E135">
        <v>0.39</v>
      </c>
      <c r="F135" s="1">
        <v>2.1497487598904899E-68</v>
      </c>
      <c r="G135">
        <v>3</v>
      </c>
      <c r="H135" t="s">
        <v>645</v>
      </c>
    </row>
    <row r="136" spans="1:8" x14ac:dyDescent="0.2">
      <c r="A136" t="str">
        <f t="shared" si="2"/>
        <v>Rarres2</v>
      </c>
      <c r="B136" s="1">
        <v>1.6509632728966999E-71</v>
      </c>
      <c r="C136">
        <v>0.30122628755353598</v>
      </c>
      <c r="D136">
        <v>0.47799999999999998</v>
      </c>
      <c r="E136">
        <v>0.187</v>
      </c>
      <c r="F136" s="1">
        <v>2.8947990026970801E-67</v>
      </c>
      <c r="G136">
        <v>3</v>
      </c>
      <c r="H136" t="s">
        <v>365</v>
      </c>
    </row>
    <row r="137" spans="1:8" x14ac:dyDescent="0.2">
      <c r="A137" t="str">
        <f t="shared" si="2"/>
        <v>Calm2</v>
      </c>
      <c r="B137" s="1">
        <v>2.3713284661442199E-71</v>
      </c>
      <c r="C137">
        <v>0.34077222048424499</v>
      </c>
      <c r="D137">
        <v>1</v>
      </c>
      <c r="E137">
        <v>0.93200000000000005</v>
      </c>
      <c r="F137" s="1">
        <v>4.1578873325372799E-67</v>
      </c>
      <c r="G137">
        <v>3</v>
      </c>
      <c r="H137" t="s">
        <v>646</v>
      </c>
    </row>
    <row r="138" spans="1:8" x14ac:dyDescent="0.2">
      <c r="A138" t="str">
        <f t="shared" si="2"/>
        <v>Ranbp1</v>
      </c>
      <c r="B138" s="1">
        <v>8.3842218090748503E-71</v>
      </c>
      <c r="C138">
        <v>0.320253682981396</v>
      </c>
      <c r="D138">
        <v>1</v>
      </c>
      <c r="E138">
        <v>0.93400000000000005</v>
      </c>
      <c r="F138" s="1">
        <v>1.47008945200318E-66</v>
      </c>
      <c r="G138">
        <v>3</v>
      </c>
      <c r="H138" t="s">
        <v>217</v>
      </c>
    </row>
    <row r="139" spans="1:8" x14ac:dyDescent="0.2">
      <c r="A139" t="str">
        <f t="shared" si="2"/>
        <v>Bub3</v>
      </c>
      <c r="B139" s="1">
        <v>1.04366015065031E-70</v>
      </c>
      <c r="C139">
        <v>0.427999601134887</v>
      </c>
      <c r="D139">
        <v>0.86399999999999999</v>
      </c>
      <c r="E139">
        <v>0.65800000000000003</v>
      </c>
      <c r="F139" s="1">
        <v>1.8299537081502499E-66</v>
      </c>
      <c r="G139">
        <v>3</v>
      </c>
      <c r="H139" t="s">
        <v>647</v>
      </c>
    </row>
    <row r="140" spans="1:8" x14ac:dyDescent="0.2">
      <c r="A140" t="str">
        <f t="shared" si="2"/>
        <v>Ube2s</v>
      </c>
      <c r="B140" s="1">
        <v>2.1735919472606401E-70</v>
      </c>
      <c r="C140">
        <v>0.39736696983243702</v>
      </c>
      <c r="D140">
        <v>0.99099999999999999</v>
      </c>
      <c r="E140">
        <v>0.91600000000000004</v>
      </c>
      <c r="F140" s="1">
        <v>3.8111761203268099E-66</v>
      </c>
      <c r="G140">
        <v>3</v>
      </c>
      <c r="H140" t="s">
        <v>262</v>
      </c>
    </row>
    <row r="141" spans="1:8" x14ac:dyDescent="0.2">
      <c r="A141" t="str">
        <f t="shared" si="2"/>
        <v>Rbm3</v>
      </c>
      <c r="B141" s="1">
        <v>7.50625016641705E-70</v>
      </c>
      <c r="C141">
        <v>0.28607105616593298</v>
      </c>
      <c r="D141">
        <v>0.999</v>
      </c>
      <c r="E141">
        <v>0.95</v>
      </c>
      <c r="F141" s="1">
        <v>1.3161459041795701E-65</v>
      </c>
      <c r="G141">
        <v>3</v>
      </c>
      <c r="H141" t="s">
        <v>648</v>
      </c>
    </row>
    <row r="142" spans="1:8" x14ac:dyDescent="0.2">
      <c r="A142" t="str">
        <f t="shared" si="2"/>
        <v>Lsp1</v>
      </c>
      <c r="B142" s="1">
        <v>1.1356714570168599E-69</v>
      </c>
      <c r="C142">
        <v>0.36591791807603802</v>
      </c>
      <c r="D142">
        <v>0.91400000000000003</v>
      </c>
      <c r="E142">
        <v>0.627</v>
      </c>
      <c r="F142" s="1">
        <v>1.99128633273336E-65</v>
      </c>
      <c r="G142">
        <v>3</v>
      </c>
      <c r="H142" t="s">
        <v>424</v>
      </c>
    </row>
    <row r="143" spans="1:8" x14ac:dyDescent="0.2">
      <c r="A143" t="str">
        <f t="shared" si="2"/>
        <v>Adamtsl1</v>
      </c>
      <c r="B143" s="1">
        <v>4.9724169084910003E-69</v>
      </c>
      <c r="C143">
        <v>0.25174915594825598</v>
      </c>
      <c r="D143">
        <v>0.315</v>
      </c>
      <c r="E143">
        <v>9.4E-2</v>
      </c>
      <c r="F143" s="1">
        <v>8.7186358073481202E-65</v>
      </c>
      <c r="G143">
        <v>3</v>
      </c>
      <c r="H143" t="s">
        <v>649</v>
      </c>
    </row>
    <row r="144" spans="1:8" x14ac:dyDescent="0.2">
      <c r="A144" t="str">
        <f t="shared" si="2"/>
        <v>Tcf19</v>
      </c>
      <c r="B144" s="1">
        <v>6.5713385941819003E-69</v>
      </c>
      <c r="C144">
        <v>0.37318357385623102</v>
      </c>
      <c r="D144">
        <v>0.49199999999999999</v>
      </c>
      <c r="E144">
        <v>0.23300000000000001</v>
      </c>
      <c r="F144" s="1">
        <v>1.15221850910386E-64</v>
      </c>
      <c r="G144">
        <v>3</v>
      </c>
      <c r="H144" t="s">
        <v>650</v>
      </c>
    </row>
    <row r="145" spans="1:8" x14ac:dyDescent="0.2">
      <c r="A145" t="str">
        <f t="shared" si="2"/>
        <v>Cdc42ep3</v>
      </c>
      <c r="B145" s="1">
        <v>7.7151955741975005E-69</v>
      </c>
      <c r="C145">
        <v>0.349527973271128</v>
      </c>
      <c r="D145">
        <v>0.55900000000000005</v>
      </c>
      <c r="E145">
        <v>0.25800000000000001</v>
      </c>
      <c r="F145" s="1">
        <v>1.3527823919797901E-64</v>
      </c>
      <c r="G145">
        <v>3</v>
      </c>
      <c r="H145" t="s">
        <v>651</v>
      </c>
    </row>
    <row r="146" spans="1:8" x14ac:dyDescent="0.2">
      <c r="A146" t="str">
        <f t="shared" si="2"/>
        <v>Lpar1</v>
      </c>
      <c r="B146" s="1">
        <v>8.9989253350361802E-69</v>
      </c>
      <c r="C146">
        <v>0.29410793063424501</v>
      </c>
      <c r="D146">
        <v>0.40699999999999997</v>
      </c>
      <c r="E146">
        <v>0.156</v>
      </c>
      <c r="F146" s="1">
        <v>1.5778715682452399E-64</v>
      </c>
      <c r="G146">
        <v>3</v>
      </c>
      <c r="H146" t="s">
        <v>652</v>
      </c>
    </row>
    <row r="147" spans="1:8" x14ac:dyDescent="0.2">
      <c r="A147" t="str">
        <f t="shared" si="2"/>
        <v>Asf1b</v>
      </c>
      <c r="B147" s="1">
        <v>2.1366619376716699E-67</v>
      </c>
      <c r="C147">
        <v>0.34924144259560902</v>
      </c>
      <c r="D147">
        <v>0.53800000000000003</v>
      </c>
      <c r="E147">
        <v>0.27600000000000002</v>
      </c>
      <c r="F147" s="1">
        <v>3.7464230415135E-63</v>
      </c>
      <c r="G147">
        <v>3</v>
      </c>
      <c r="H147" t="s">
        <v>653</v>
      </c>
    </row>
    <row r="148" spans="1:8" x14ac:dyDescent="0.2">
      <c r="A148" t="str">
        <f t="shared" si="2"/>
        <v>Cd63</v>
      </c>
      <c r="B148" s="1">
        <v>2.7914132112223899E-67</v>
      </c>
      <c r="C148">
        <v>0.32833584328902898</v>
      </c>
      <c r="D148">
        <v>0.97799999999999998</v>
      </c>
      <c r="E148">
        <v>0.878</v>
      </c>
      <c r="F148" s="1">
        <v>4.8944639245573402E-63</v>
      </c>
      <c r="G148">
        <v>3</v>
      </c>
      <c r="H148" t="s">
        <v>382</v>
      </c>
    </row>
    <row r="149" spans="1:8" x14ac:dyDescent="0.2">
      <c r="A149" t="str">
        <f t="shared" si="2"/>
        <v>Tmpo</v>
      </c>
      <c r="B149" s="1">
        <v>3.65278209845367E-67</v>
      </c>
      <c r="C149">
        <v>0.36019459514011398</v>
      </c>
      <c r="D149">
        <v>0.91300000000000003</v>
      </c>
      <c r="E149">
        <v>0.71799999999999997</v>
      </c>
      <c r="F149" s="1">
        <v>6.4047881314286596E-63</v>
      </c>
      <c r="G149">
        <v>3</v>
      </c>
      <c r="H149" t="s">
        <v>654</v>
      </c>
    </row>
    <row r="150" spans="1:8" x14ac:dyDescent="0.2">
      <c r="A150" t="str">
        <f t="shared" si="2"/>
        <v>Lig1</v>
      </c>
      <c r="B150" s="1">
        <v>9.0228830805172395E-67</v>
      </c>
      <c r="C150">
        <v>0.46723124739335498</v>
      </c>
      <c r="D150">
        <v>0.80200000000000005</v>
      </c>
      <c r="E150">
        <v>0.54500000000000004</v>
      </c>
      <c r="F150" s="1">
        <v>1.5820723193378901E-62</v>
      </c>
      <c r="G150">
        <v>3</v>
      </c>
      <c r="H150" t="s">
        <v>214</v>
      </c>
    </row>
    <row r="151" spans="1:8" x14ac:dyDescent="0.2">
      <c r="A151" t="str">
        <f t="shared" si="2"/>
        <v>Slbp</v>
      </c>
      <c r="B151" s="1">
        <v>9.4427556293605796E-67</v>
      </c>
      <c r="C151">
        <v>0.44885222322741303</v>
      </c>
      <c r="D151">
        <v>0.85299999999999998</v>
      </c>
      <c r="E151">
        <v>0.67300000000000004</v>
      </c>
      <c r="F151" s="1">
        <v>1.65569277205208E-62</v>
      </c>
      <c r="G151">
        <v>3</v>
      </c>
      <c r="H151" t="s">
        <v>655</v>
      </c>
    </row>
    <row r="152" spans="1:8" x14ac:dyDescent="0.2">
      <c r="A152" t="str">
        <f t="shared" si="2"/>
        <v>Incenp</v>
      </c>
      <c r="B152" s="1">
        <v>1.14661168518326E-66</v>
      </c>
      <c r="C152">
        <v>0.36114600304593503</v>
      </c>
      <c r="D152">
        <v>0.53100000000000003</v>
      </c>
      <c r="E152">
        <v>0.26800000000000002</v>
      </c>
      <c r="F152" s="1">
        <v>2.0104689288003299E-62</v>
      </c>
      <c r="G152">
        <v>3</v>
      </c>
      <c r="H152" t="s">
        <v>656</v>
      </c>
    </row>
    <row r="153" spans="1:8" x14ac:dyDescent="0.2">
      <c r="A153" t="str">
        <f t="shared" si="2"/>
        <v>Ccne1</v>
      </c>
      <c r="B153" s="1">
        <v>1.3349119528891299E-66</v>
      </c>
      <c r="C153">
        <v>0.39970597759972198</v>
      </c>
      <c r="D153">
        <v>0.57399999999999995</v>
      </c>
      <c r="E153">
        <v>0.309</v>
      </c>
      <c r="F153" s="1">
        <v>2.3406346181958E-62</v>
      </c>
      <c r="G153">
        <v>3</v>
      </c>
      <c r="H153" t="s">
        <v>657</v>
      </c>
    </row>
    <row r="154" spans="1:8" x14ac:dyDescent="0.2">
      <c r="A154" t="str">
        <f t="shared" si="2"/>
        <v>Dkk1</v>
      </c>
      <c r="B154" s="1">
        <v>2.4716389173277601E-66</v>
      </c>
      <c r="C154">
        <v>0.50947030819330597</v>
      </c>
      <c r="D154">
        <v>0.40100000000000002</v>
      </c>
      <c r="E154">
        <v>0.153</v>
      </c>
      <c r="F154" s="1">
        <v>4.3337716776424898E-62</v>
      </c>
      <c r="G154">
        <v>3</v>
      </c>
      <c r="H154" t="s">
        <v>564</v>
      </c>
    </row>
    <row r="155" spans="1:8" x14ac:dyDescent="0.2">
      <c r="A155" t="str">
        <f t="shared" si="2"/>
        <v>Dnajc9</v>
      </c>
      <c r="B155" s="1">
        <v>5.9448327160305204E-66</v>
      </c>
      <c r="C155">
        <v>0.377370754935002</v>
      </c>
      <c r="D155">
        <v>0.85199999999999998</v>
      </c>
      <c r="E155">
        <v>0.63400000000000001</v>
      </c>
      <c r="F155" s="1">
        <v>1.04236696842879E-61</v>
      </c>
      <c r="G155">
        <v>3</v>
      </c>
      <c r="H155" t="s">
        <v>257</v>
      </c>
    </row>
    <row r="156" spans="1:8" x14ac:dyDescent="0.2">
      <c r="A156" t="str">
        <f t="shared" si="2"/>
        <v>Marcks</v>
      </c>
      <c r="B156" s="1">
        <v>2.1504534129553199E-65</v>
      </c>
      <c r="C156">
        <v>0.31013437922172699</v>
      </c>
      <c r="D156">
        <v>0.93300000000000005</v>
      </c>
      <c r="E156">
        <v>0.78800000000000003</v>
      </c>
      <c r="F156" s="1">
        <v>3.7706050142758603E-61</v>
      </c>
      <c r="G156">
        <v>3</v>
      </c>
      <c r="H156" t="s">
        <v>315</v>
      </c>
    </row>
    <row r="157" spans="1:8" x14ac:dyDescent="0.2">
      <c r="A157" t="str">
        <f t="shared" si="2"/>
        <v>Hmgn2</v>
      </c>
      <c r="B157" s="1">
        <v>6.94144615538739E-65</v>
      </c>
      <c r="C157">
        <v>0.30962686893906599</v>
      </c>
      <c r="D157">
        <v>1</v>
      </c>
      <c r="E157">
        <v>0.94799999999999995</v>
      </c>
      <c r="F157" s="1">
        <v>1.21711316888563E-60</v>
      </c>
      <c r="G157">
        <v>3</v>
      </c>
      <c r="H157" t="s">
        <v>496</v>
      </c>
    </row>
    <row r="158" spans="1:8" x14ac:dyDescent="0.2">
      <c r="A158" t="str">
        <f t="shared" si="2"/>
        <v>Rrm2</v>
      </c>
      <c r="B158" s="1">
        <v>2.75366618097952E-64</v>
      </c>
      <c r="C158">
        <v>0.422672052916089</v>
      </c>
      <c r="D158">
        <v>0.69499999999999995</v>
      </c>
      <c r="E158">
        <v>0.41699999999999998</v>
      </c>
      <c r="F158" s="1">
        <v>4.8282782817295001E-60</v>
      </c>
      <c r="G158">
        <v>3</v>
      </c>
      <c r="H158" t="s">
        <v>221</v>
      </c>
    </row>
    <row r="159" spans="1:8" x14ac:dyDescent="0.2">
      <c r="A159" t="str">
        <f t="shared" si="2"/>
        <v>Wbp5</v>
      </c>
      <c r="B159" s="1">
        <v>6.2758623415427597E-64</v>
      </c>
      <c r="C159">
        <v>0.30625585764663599</v>
      </c>
      <c r="D159">
        <v>0.997</v>
      </c>
      <c r="E159">
        <v>0.91600000000000004</v>
      </c>
      <c r="F159" s="1">
        <v>1.1004097029661101E-59</v>
      </c>
      <c r="G159">
        <v>3</v>
      </c>
      <c r="H159" t="s">
        <v>658</v>
      </c>
    </row>
    <row r="160" spans="1:8" x14ac:dyDescent="0.2">
      <c r="A160" t="str">
        <f t="shared" si="2"/>
        <v>Etl4</v>
      </c>
      <c r="B160" s="1">
        <v>8.3534531208951803E-64</v>
      </c>
      <c r="C160">
        <v>0.33073372193982298</v>
      </c>
      <c r="D160">
        <v>0.53600000000000003</v>
      </c>
      <c r="E160">
        <v>0.26700000000000002</v>
      </c>
      <c r="F160" s="1">
        <v>1.4646944702177601E-59</v>
      </c>
      <c r="G160">
        <v>3</v>
      </c>
      <c r="H160" t="s">
        <v>659</v>
      </c>
    </row>
    <row r="161" spans="1:8" x14ac:dyDescent="0.2">
      <c r="A161" t="str">
        <f t="shared" si="2"/>
        <v>U2af1</v>
      </c>
      <c r="B161" s="1">
        <v>1.28984293138972E-63</v>
      </c>
      <c r="C161">
        <v>0.31419694977801799</v>
      </c>
      <c r="D161">
        <v>0.98399999999999999</v>
      </c>
      <c r="E161">
        <v>0.89300000000000002</v>
      </c>
      <c r="F161" s="1">
        <v>2.2616105958987302E-59</v>
      </c>
      <c r="G161">
        <v>3</v>
      </c>
      <c r="H161" t="s">
        <v>660</v>
      </c>
    </row>
    <row r="162" spans="1:8" x14ac:dyDescent="0.2">
      <c r="A162" t="str">
        <f t="shared" si="2"/>
        <v>Cdkn2d</v>
      </c>
      <c r="B162" s="1">
        <v>2.7851683844229899E-63</v>
      </c>
      <c r="C162">
        <v>0.40598489053764197</v>
      </c>
      <c r="D162">
        <v>0.58599999999999997</v>
      </c>
      <c r="E162">
        <v>0.34799999999999998</v>
      </c>
      <c r="F162" s="1">
        <v>4.8835142452472601E-59</v>
      </c>
      <c r="G162">
        <v>3</v>
      </c>
      <c r="H162" t="s">
        <v>661</v>
      </c>
    </row>
    <row r="163" spans="1:8" x14ac:dyDescent="0.2">
      <c r="A163" t="str">
        <f t="shared" si="2"/>
        <v>Nr2f2</v>
      </c>
      <c r="B163" s="1">
        <v>1.4409218810638199E-62</v>
      </c>
      <c r="C163">
        <v>0.37565986858876499</v>
      </c>
      <c r="D163">
        <v>0.94099999999999995</v>
      </c>
      <c r="E163">
        <v>0.753</v>
      </c>
      <c r="F163" s="1">
        <v>2.5265124262573002E-58</v>
      </c>
      <c r="G163">
        <v>3</v>
      </c>
      <c r="H163" t="s">
        <v>475</v>
      </c>
    </row>
    <row r="164" spans="1:8" x14ac:dyDescent="0.2">
      <c r="A164" t="str">
        <f t="shared" si="2"/>
        <v>Slc43a3</v>
      </c>
      <c r="B164" s="1">
        <v>5.2110047444386203E-62</v>
      </c>
      <c r="C164">
        <v>0.26699840046704298</v>
      </c>
      <c r="D164">
        <v>0.38700000000000001</v>
      </c>
      <c r="E164">
        <v>0.158</v>
      </c>
      <c r="F164" s="1">
        <v>9.1369757188986696E-58</v>
      </c>
      <c r="G164">
        <v>3</v>
      </c>
      <c r="H164" t="s">
        <v>662</v>
      </c>
    </row>
    <row r="165" spans="1:8" x14ac:dyDescent="0.2">
      <c r="A165" t="str">
        <f t="shared" si="2"/>
        <v>Tspan4</v>
      </c>
      <c r="B165" s="1">
        <v>9.1055346492310002E-62</v>
      </c>
      <c r="C165">
        <v>0.34076654506805798</v>
      </c>
      <c r="D165">
        <v>0.60499999999999998</v>
      </c>
      <c r="E165">
        <v>0.34100000000000003</v>
      </c>
      <c r="F165" s="1">
        <v>1.5965644453961601E-57</v>
      </c>
      <c r="G165">
        <v>3</v>
      </c>
      <c r="H165" t="s">
        <v>408</v>
      </c>
    </row>
    <row r="166" spans="1:8" x14ac:dyDescent="0.2">
      <c r="A166" t="str">
        <f t="shared" si="2"/>
        <v>Pmf1</v>
      </c>
      <c r="B166" s="1">
        <v>8.5171363598985503E-61</v>
      </c>
      <c r="C166">
        <v>0.33449019337883701</v>
      </c>
      <c r="D166">
        <v>0.83899999999999997</v>
      </c>
      <c r="E166">
        <v>0.623</v>
      </c>
      <c r="F166" s="1">
        <v>1.49339468934461E-56</v>
      </c>
      <c r="G166">
        <v>3</v>
      </c>
      <c r="H166" t="s">
        <v>663</v>
      </c>
    </row>
    <row r="167" spans="1:8" x14ac:dyDescent="0.2">
      <c r="A167" t="str">
        <f t="shared" si="2"/>
        <v>Smc4</v>
      </c>
      <c r="B167" s="1">
        <v>8.5409318595206702E-61</v>
      </c>
      <c r="C167">
        <v>0.38493328766316398</v>
      </c>
      <c r="D167">
        <v>0.79200000000000004</v>
      </c>
      <c r="E167">
        <v>0.53800000000000003</v>
      </c>
      <c r="F167" s="1">
        <v>1.4975669922483501E-56</v>
      </c>
      <c r="G167">
        <v>3</v>
      </c>
      <c r="H167" t="s">
        <v>222</v>
      </c>
    </row>
    <row r="168" spans="1:8" x14ac:dyDescent="0.2">
      <c r="A168" t="str">
        <f t="shared" si="2"/>
        <v>Cbfb</v>
      </c>
      <c r="B168" s="1">
        <v>1.57555575414312E-60</v>
      </c>
      <c r="C168">
        <v>0.33862414086382497</v>
      </c>
      <c r="D168">
        <v>0.73699999999999999</v>
      </c>
      <c r="E168">
        <v>0.49199999999999999</v>
      </c>
      <c r="F168" s="1">
        <v>2.7625794593145501E-56</v>
      </c>
      <c r="G168">
        <v>3</v>
      </c>
      <c r="H168" t="s">
        <v>664</v>
      </c>
    </row>
    <row r="169" spans="1:8" x14ac:dyDescent="0.2">
      <c r="A169" t="str">
        <f t="shared" si="2"/>
        <v>Mdk</v>
      </c>
      <c r="B169" s="1">
        <v>4.3875431731890099E-60</v>
      </c>
      <c r="C169">
        <v>0.276430225486689</v>
      </c>
      <c r="D169">
        <v>0.999</v>
      </c>
      <c r="E169">
        <v>0.94699999999999995</v>
      </c>
      <c r="F169" s="1">
        <v>7.6931181998696103E-56</v>
      </c>
      <c r="G169">
        <v>3</v>
      </c>
      <c r="H169" t="s">
        <v>665</v>
      </c>
    </row>
    <row r="170" spans="1:8" x14ac:dyDescent="0.2">
      <c r="A170" t="str">
        <f t="shared" si="2"/>
        <v>Rbbp7</v>
      </c>
      <c r="B170" s="1">
        <v>6.1960388459390298E-60</v>
      </c>
      <c r="C170">
        <v>0.34056909977644101</v>
      </c>
      <c r="D170">
        <v>0.90900000000000003</v>
      </c>
      <c r="E170">
        <v>0.76900000000000002</v>
      </c>
      <c r="F170" s="1">
        <v>1.0864134512469499E-55</v>
      </c>
      <c r="G170">
        <v>3</v>
      </c>
      <c r="H170" t="s">
        <v>666</v>
      </c>
    </row>
    <row r="171" spans="1:8" x14ac:dyDescent="0.2">
      <c r="A171" t="str">
        <f t="shared" si="2"/>
        <v>Ran</v>
      </c>
      <c r="B171" s="1">
        <v>6.4320428576974804E-60</v>
      </c>
      <c r="C171">
        <v>0.27945515162746698</v>
      </c>
      <c r="D171">
        <v>1</v>
      </c>
      <c r="E171">
        <v>0.94899999999999995</v>
      </c>
      <c r="F171" s="1">
        <v>1.12779439466868E-55</v>
      </c>
      <c r="G171">
        <v>3</v>
      </c>
      <c r="H171" t="s">
        <v>667</v>
      </c>
    </row>
    <row r="172" spans="1:8" x14ac:dyDescent="0.2">
      <c r="A172" t="str">
        <f t="shared" si="2"/>
        <v>Mfap4</v>
      </c>
      <c r="B172" s="1">
        <v>7.3575248010411802E-60</v>
      </c>
      <c r="C172">
        <v>0.33403536086252</v>
      </c>
      <c r="D172">
        <v>0.88200000000000001</v>
      </c>
      <c r="E172">
        <v>0.621</v>
      </c>
      <c r="F172" s="1">
        <v>1.29006839861456E-55</v>
      </c>
      <c r="G172">
        <v>3</v>
      </c>
      <c r="H172" t="s">
        <v>103</v>
      </c>
    </row>
    <row r="173" spans="1:8" x14ac:dyDescent="0.2">
      <c r="A173" t="str">
        <f t="shared" si="2"/>
        <v>Micu1</v>
      </c>
      <c r="B173" s="1">
        <v>8.0383169346260996E-60</v>
      </c>
      <c r="C173">
        <v>0.34188564854126802</v>
      </c>
      <c r="D173">
        <v>0.50700000000000001</v>
      </c>
      <c r="E173">
        <v>0.26</v>
      </c>
      <c r="F173" s="1">
        <v>1.40943849131734E-55</v>
      </c>
      <c r="G173">
        <v>3</v>
      </c>
      <c r="H173" t="s">
        <v>668</v>
      </c>
    </row>
    <row r="174" spans="1:8" x14ac:dyDescent="0.2">
      <c r="A174" t="str">
        <f t="shared" si="2"/>
        <v>Aurka</v>
      </c>
      <c r="B174" s="1">
        <v>8.4955403378756397E-60</v>
      </c>
      <c r="C174">
        <v>0.41141828636568401</v>
      </c>
      <c r="D174">
        <v>0.497</v>
      </c>
      <c r="E174">
        <v>0.251</v>
      </c>
      <c r="F174" s="1">
        <v>1.48960804284311E-55</v>
      </c>
      <c r="G174">
        <v>3</v>
      </c>
      <c r="H174" t="s">
        <v>669</v>
      </c>
    </row>
    <row r="175" spans="1:8" x14ac:dyDescent="0.2">
      <c r="A175" t="str">
        <f t="shared" si="2"/>
        <v>Basp1</v>
      </c>
      <c r="B175" s="1">
        <v>2.9503211214917898E-59</v>
      </c>
      <c r="C175">
        <v>0.30411732987224999</v>
      </c>
      <c r="D175">
        <v>0.73</v>
      </c>
      <c r="E175">
        <v>0.46</v>
      </c>
      <c r="F175" s="1">
        <v>5.17309305442371E-55</v>
      </c>
      <c r="G175">
        <v>3</v>
      </c>
      <c r="H175" t="s">
        <v>355</v>
      </c>
    </row>
    <row r="176" spans="1:8" x14ac:dyDescent="0.2">
      <c r="A176" t="str">
        <f t="shared" si="2"/>
        <v>Gins2</v>
      </c>
      <c r="B176" s="1">
        <v>3.1974867699715398E-59</v>
      </c>
      <c r="C176">
        <v>0.41584038182161998</v>
      </c>
      <c r="D176">
        <v>0.74099999999999999</v>
      </c>
      <c r="E176">
        <v>0.51900000000000002</v>
      </c>
      <c r="F176" s="1">
        <v>5.6064733024680998E-55</v>
      </c>
      <c r="G176">
        <v>3</v>
      </c>
      <c r="H176" t="s">
        <v>670</v>
      </c>
    </row>
    <row r="177" spans="1:8" x14ac:dyDescent="0.2">
      <c r="A177" t="str">
        <f t="shared" si="2"/>
        <v>Cdca8</v>
      </c>
      <c r="B177" s="1">
        <v>5.7804052072632496E-59</v>
      </c>
      <c r="C177">
        <v>0.38243028125553402</v>
      </c>
      <c r="D177">
        <v>0.73499999999999999</v>
      </c>
      <c r="E177">
        <v>0.46700000000000003</v>
      </c>
      <c r="F177" s="1">
        <v>1.01353624904154E-54</v>
      </c>
      <c r="G177">
        <v>3</v>
      </c>
      <c r="H177" t="s">
        <v>671</v>
      </c>
    </row>
    <row r="178" spans="1:8" x14ac:dyDescent="0.2">
      <c r="A178" t="str">
        <f t="shared" si="2"/>
        <v>Tmem121</v>
      </c>
      <c r="B178" s="1">
        <v>2.7813471796812399E-58</v>
      </c>
      <c r="C178">
        <v>0.26653300860749801</v>
      </c>
      <c r="D178">
        <v>0.39</v>
      </c>
      <c r="E178">
        <v>0.16200000000000001</v>
      </c>
      <c r="F178" s="1">
        <v>4.8768141448530898E-54</v>
      </c>
      <c r="G178">
        <v>3</v>
      </c>
      <c r="H178" t="s">
        <v>672</v>
      </c>
    </row>
    <row r="179" spans="1:8" x14ac:dyDescent="0.2">
      <c r="A179" t="str">
        <f t="shared" si="2"/>
        <v>Eny2</v>
      </c>
      <c r="B179" s="1">
        <v>5.4197388323163402E-58</v>
      </c>
      <c r="C179">
        <v>0.30239933485718201</v>
      </c>
      <c r="D179">
        <v>0.96499999999999997</v>
      </c>
      <c r="E179">
        <v>0.85399999999999998</v>
      </c>
      <c r="F179" s="1">
        <v>9.5029700685834796E-54</v>
      </c>
      <c r="G179">
        <v>3</v>
      </c>
      <c r="H179" t="s">
        <v>673</v>
      </c>
    </row>
    <row r="180" spans="1:8" x14ac:dyDescent="0.2">
      <c r="A180" t="str">
        <f t="shared" si="2"/>
        <v>Prdx1</v>
      </c>
      <c r="B180" s="1">
        <v>9.6561825258418695E-58</v>
      </c>
      <c r="C180">
        <v>0.25187804454184098</v>
      </c>
      <c r="D180">
        <v>1</v>
      </c>
      <c r="E180">
        <v>0.95399999999999996</v>
      </c>
      <c r="F180" s="1">
        <v>1.69311504408111E-53</v>
      </c>
      <c r="G180">
        <v>3</v>
      </c>
      <c r="H180" t="s">
        <v>674</v>
      </c>
    </row>
    <row r="181" spans="1:8" x14ac:dyDescent="0.2">
      <c r="A181" t="str">
        <f t="shared" si="2"/>
        <v>Nab2</v>
      </c>
      <c r="B181" s="1">
        <v>1.8430909909507501E-57</v>
      </c>
      <c r="C181">
        <v>0.30365141514805299</v>
      </c>
      <c r="D181">
        <v>0.53200000000000003</v>
      </c>
      <c r="E181">
        <v>0.27700000000000002</v>
      </c>
      <c r="F181" s="1">
        <v>3.2316757435330401E-53</v>
      </c>
      <c r="G181">
        <v>3</v>
      </c>
      <c r="H181" t="s">
        <v>675</v>
      </c>
    </row>
    <row r="182" spans="1:8" x14ac:dyDescent="0.2">
      <c r="A182" t="str">
        <f t="shared" si="2"/>
        <v>Pole4</v>
      </c>
      <c r="B182" s="1">
        <v>6.3122898197879002E-57</v>
      </c>
      <c r="C182">
        <v>0.358144786318432</v>
      </c>
      <c r="D182">
        <v>0.86199999999999999</v>
      </c>
      <c r="E182">
        <v>0.67500000000000004</v>
      </c>
      <c r="F182" s="1">
        <v>1.10679689700161E-52</v>
      </c>
      <c r="G182">
        <v>3</v>
      </c>
      <c r="H182" t="s">
        <v>676</v>
      </c>
    </row>
    <row r="183" spans="1:8" x14ac:dyDescent="0.2">
      <c r="A183" t="str">
        <f t="shared" si="2"/>
        <v>Cenpq</v>
      </c>
      <c r="B183" s="1">
        <v>1.57169576623111E-56</v>
      </c>
      <c r="C183">
        <v>0.33871389389037598</v>
      </c>
      <c r="D183">
        <v>0.48799999999999999</v>
      </c>
      <c r="E183">
        <v>0.26</v>
      </c>
      <c r="F183" s="1">
        <v>2.7558113565096299E-52</v>
      </c>
      <c r="G183">
        <v>3</v>
      </c>
      <c r="H183" t="s">
        <v>677</v>
      </c>
    </row>
    <row r="184" spans="1:8" x14ac:dyDescent="0.2">
      <c r="A184" t="str">
        <f t="shared" si="2"/>
        <v>Rad51</v>
      </c>
      <c r="B184" s="1">
        <v>6.8469322480748801E-56</v>
      </c>
      <c r="C184">
        <v>0.33277459841397899</v>
      </c>
      <c r="D184">
        <v>0.49099999999999999</v>
      </c>
      <c r="E184">
        <v>0.26</v>
      </c>
      <c r="F184" s="1">
        <v>1.20054110037745E-51</v>
      </c>
      <c r="G184">
        <v>3</v>
      </c>
      <c r="H184" t="s">
        <v>678</v>
      </c>
    </row>
    <row r="185" spans="1:8" x14ac:dyDescent="0.2">
      <c r="A185" t="str">
        <f t="shared" si="2"/>
        <v>Arpc5</v>
      </c>
      <c r="B185" s="1">
        <v>8.5975605982895108E-56</v>
      </c>
      <c r="C185">
        <v>0.30183502488456099</v>
      </c>
      <c r="D185">
        <v>0.85799999999999998</v>
      </c>
      <c r="E185">
        <v>0.67400000000000004</v>
      </c>
      <c r="F185" s="1">
        <v>1.5074962753040799E-51</v>
      </c>
      <c r="G185">
        <v>3</v>
      </c>
      <c r="H185" t="s">
        <v>679</v>
      </c>
    </row>
    <row r="186" spans="1:8" x14ac:dyDescent="0.2">
      <c r="A186" t="str">
        <f t="shared" si="2"/>
        <v>Id2</v>
      </c>
      <c r="B186" s="1">
        <v>1.0172048079277501E-55</v>
      </c>
      <c r="C186">
        <v>0.46426865992329602</v>
      </c>
      <c r="D186">
        <v>0.84499999999999997</v>
      </c>
      <c r="E186">
        <v>0.66200000000000003</v>
      </c>
      <c r="F186" s="1">
        <v>1.7835669102205301E-51</v>
      </c>
      <c r="G186">
        <v>3</v>
      </c>
      <c r="H186" t="s">
        <v>478</v>
      </c>
    </row>
    <row r="187" spans="1:8" x14ac:dyDescent="0.2">
      <c r="A187" t="str">
        <f t="shared" si="2"/>
        <v>Mmp14</v>
      </c>
      <c r="B187" s="1">
        <v>1.06248233167416E-55</v>
      </c>
      <c r="C187">
        <v>0.32747225272202002</v>
      </c>
      <c r="D187">
        <v>0.70599999999999996</v>
      </c>
      <c r="E187">
        <v>0.44800000000000001</v>
      </c>
      <c r="F187" s="1">
        <v>1.8629565203574799E-51</v>
      </c>
      <c r="G187">
        <v>3</v>
      </c>
      <c r="H187" t="s">
        <v>680</v>
      </c>
    </row>
    <row r="188" spans="1:8" x14ac:dyDescent="0.2">
      <c r="A188" t="str">
        <f t="shared" si="2"/>
        <v>Rbms1</v>
      </c>
      <c r="B188" s="1">
        <v>1.3669581299267301E-55</v>
      </c>
      <c r="C188">
        <v>0.33649055353923601</v>
      </c>
      <c r="D188">
        <v>0.70599999999999996</v>
      </c>
      <c r="E188">
        <v>0.45800000000000002</v>
      </c>
      <c r="F188" s="1">
        <v>2.3968243850135201E-51</v>
      </c>
      <c r="G188">
        <v>3</v>
      </c>
      <c r="H188" t="s">
        <v>484</v>
      </c>
    </row>
    <row r="189" spans="1:8" x14ac:dyDescent="0.2">
      <c r="A189" t="str">
        <f t="shared" si="2"/>
        <v>Nr2f1</v>
      </c>
      <c r="B189" s="1">
        <v>6.4386159109429003E-55</v>
      </c>
      <c r="C189">
        <v>0.32559349215689498</v>
      </c>
      <c r="D189">
        <v>0.59299999999999997</v>
      </c>
      <c r="E189">
        <v>0.33900000000000002</v>
      </c>
      <c r="F189" s="1">
        <v>1.1289469138247299E-50</v>
      </c>
      <c r="G189">
        <v>3</v>
      </c>
      <c r="H189" t="s">
        <v>681</v>
      </c>
    </row>
    <row r="190" spans="1:8" x14ac:dyDescent="0.2">
      <c r="A190" t="str">
        <f t="shared" si="2"/>
        <v>Rfc2</v>
      </c>
      <c r="B190" s="1">
        <v>3.0451983875079602E-54</v>
      </c>
      <c r="C190">
        <v>0.33863385165763799</v>
      </c>
      <c r="D190">
        <v>0.80800000000000005</v>
      </c>
      <c r="E190">
        <v>0.61</v>
      </c>
      <c r="F190" s="1">
        <v>5.3394508526564602E-50</v>
      </c>
      <c r="G190">
        <v>3</v>
      </c>
      <c r="H190" t="s">
        <v>682</v>
      </c>
    </row>
    <row r="191" spans="1:8" x14ac:dyDescent="0.2">
      <c r="A191" t="str">
        <f t="shared" si="2"/>
        <v>Nfic</v>
      </c>
      <c r="B191" s="1">
        <v>1.9876436480192699E-53</v>
      </c>
      <c r="C191">
        <v>0.27355893325334002</v>
      </c>
      <c r="D191">
        <v>0.5</v>
      </c>
      <c r="E191">
        <v>0.255</v>
      </c>
      <c r="F191" s="1">
        <v>3.4851343724369803E-49</v>
      </c>
      <c r="G191">
        <v>3</v>
      </c>
      <c r="H191" t="s">
        <v>683</v>
      </c>
    </row>
    <row r="192" spans="1:8" x14ac:dyDescent="0.2">
      <c r="A192" t="str">
        <f t="shared" si="2"/>
        <v>Ccdc34</v>
      </c>
      <c r="B192" s="1">
        <v>2.2213768167936899E-53</v>
      </c>
      <c r="C192">
        <v>0.34181062282467101</v>
      </c>
      <c r="D192">
        <v>0.91</v>
      </c>
      <c r="E192">
        <v>0.73599999999999999</v>
      </c>
      <c r="F192" s="1">
        <v>3.89496211056606E-49</v>
      </c>
      <c r="G192">
        <v>3</v>
      </c>
      <c r="H192" t="s">
        <v>684</v>
      </c>
    </row>
    <row r="193" spans="1:8" x14ac:dyDescent="0.2">
      <c r="A193" t="str">
        <f t="shared" si="2"/>
        <v>Sf3b5</v>
      </c>
      <c r="B193" s="1">
        <v>5.0671652103850704E-53</v>
      </c>
      <c r="C193">
        <v>0.29673641129078798</v>
      </c>
      <c r="D193">
        <v>0.96799999999999997</v>
      </c>
      <c r="E193">
        <v>0.86199999999999999</v>
      </c>
      <c r="F193" s="1">
        <v>8.88476747988918E-49</v>
      </c>
      <c r="G193">
        <v>3</v>
      </c>
      <c r="H193" t="s">
        <v>685</v>
      </c>
    </row>
    <row r="194" spans="1:8" x14ac:dyDescent="0.2">
      <c r="A194" t="str">
        <f t="shared" si="2"/>
        <v>6330403K07Rik</v>
      </c>
      <c r="B194" s="1">
        <v>5.4365948320514498E-53</v>
      </c>
      <c r="C194">
        <v>0.32996052908587897</v>
      </c>
      <c r="D194">
        <v>0.75900000000000001</v>
      </c>
      <c r="E194">
        <v>0.51600000000000001</v>
      </c>
      <c r="F194" s="1">
        <v>9.5325253785190203E-49</v>
      </c>
      <c r="G194">
        <v>3</v>
      </c>
      <c r="H194" t="s">
        <v>686</v>
      </c>
    </row>
    <row r="195" spans="1:8" x14ac:dyDescent="0.2">
      <c r="A195" t="str">
        <f t="shared" ref="A195:A258" si="3">H195</f>
        <v>2700029M09Rik</v>
      </c>
      <c r="B195" s="1">
        <v>2.3486377546500401E-52</v>
      </c>
      <c r="C195">
        <v>0.32246501141560402</v>
      </c>
      <c r="D195">
        <v>0.77600000000000002</v>
      </c>
      <c r="E195">
        <v>0.58299999999999996</v>
      </c>
      <c r="F195" s="1">
        <v>4.1181014390033901E-48</v>
      </c>
      <c r="G195">
        <v>3</v>
      </c>
      <c r="H195" t="s">
        <v>687</v>
      </c>
    </row>
    <row r="196" spans="1:8" x14ac:dyDescent="0.2">
      <c r="A196" t="str">
        <f t="shared" si="3"/>
        <v>Lmnb1</v>
      </c>
      <c r="B196" s="1">
        <v>3.2876743780368902E-52</v>
      </c>
      <c r="C196">
        <v>0.33681175587429701</v>
      </c>
      <c r="D196">
        <v>0.83099999999999996</v>
      </c>
      <c r="E196">
        <v>0.64200000000000002</v>
      </c>
      <c r="F196" s="1">
        <v>5.7646082544498897E-48</v>
      </c>
      <c r="G196">
        <v>3</v>
      </c>
      <c r="H196" t="s">
        <v>688</v>
      </c>
    </row>
    <row r="197" spans="1:8" x14ac:dyDescent="0.2">
      <c r="A197" t="str">
        <f t="shared" si="3"/>
        <v>Gmnn</v>
      </c>
      <c r="B197" s="1">
        <v>1.23344325884622E-51</v>
      </c>
      <c r="C197">
        <v>0.33072937417599502</v>
      </c>
      <c r="D197">
        <v>0.745</v>
      </c>
      <c r="E197">
        <v>0.496</v>
      </c>
      <c r="F197" s="1">
        <v>2.16271941006097E-47</v>
      </c>
      <c r="G197">
        <v>3</v>
      </c>
      <c r="H197" t="s">
        <v>245</v>
      </c>
    </row>
    <row r="198" spans="1:8" x14ac:dyDescent="0.2">
      <c r="A198" t="str">
        <f t="shared" si="3"/>
        <v>Actb</v>
      </c>
      <c r="B198" s="1">
        <v>2.14553983338836E-51</v>
      </c>
      <c r="C198">
        <v>0.32387108670364501</v>
      </c>
      <c r="D198">
        <v>0.999</v>
      </c>
      <c r="E198">
        <v>0.97399999999999998</v>
      </c>
      <c r="F198" s="1">
        <v>3.7619895438631602E-47</v>
      </c>
      <c r="G198">
        <v>3</v>
      </c>
      <c r="H198" t="s">
        <v>340</v>
      </c>
    </row>
    <row r="199" spans="1:8" x14ac:dyDescent="0.2">
      <c r="A199" t="str">
        <f t="shared" si="3"/>
        <v>Ska1</v>
      </c>
      <c r="B199" s="1">
        <v>3.3574810909246601E-51</v>
      </c>
      <c r="C199">
        <v>0.26431065795612702</v>
      </c>
      <c r="D199">
        <v>0.441</v>
      </c>
      <c r="E199">
        <v>0.217</v>
      </c>
      <c r="F199" s="1">
        <v>5.8870073448272997E-47</v>
      </c>
      <c r="G199">
        <v>3</v>
      </c>
      <c r="H199" t="s">
        <v>689</v>
      </c>
    </row>
    <row r="200" spans="1:8" x14ac:dyDescent="0.2">
      <c r="A200" t="str">
        <f t="shared" si="3"/>
        <v>Tpi1</v>
      </c>
      <c r="B200" s="1">
        <v>1.4620902892228399E-50</v>
      </c>
      <c r="C200">
        <v>0.28346006770790799</v>
      </c>
      <c r="D200">
        <v>0.99099999999999999</v>
      </c>
      <c r="E200">
        <v>0.9</v>
      </c>
      <c r="F200" s="1">
        <v>2.5636291131233199E-46</v>
      </c>
      <c r="G200">
        <v>3</v>
      </c>
      <c r="H200" t="s">
        <v>690</v>
      </c>
    </row>
    <row r="201" spans="1:8" x14ac:dyDescent="0.2">
      <c r="A201" t="str">
        <f t="shared" si="3"/>
        <v>Ccnf</v>
      </c>
      <c r="B201" s="1">
        <v>1.9258161233322499E-50</v>
      </c>
      <c r="C201">
        <v>0.28232361987472998</v>
      </c>
      <c r="D201">
        <v>0.35499999999999998</v>
      </c>
      <c r="E201">
        <v>0.158</v>
      </c>
      <c r="F201" s="1">
        <v>3.3767259906507701E-46</v>
      </c>
      <c r="G201">
        <v>3</v>
      </c>
      <c r="H201" t="s">
        <v>691</v>
      </c>
    </row>
    <row r="202" spans="1:8" x14ac:dyDescent="0.2">
      <c r="A202" t="str">
        <f t="shared" si="3"/>
        <v>Prc1</v>
      </c>
      <c r="B202" s="1">
        <v>1.936745364148E-50</v>
      </c>
      <c r="C202">
        <v>0.34820478525998999</v>
      </c>
      <c r="D202">
        <v>0.48799999999999999</v>
      </c>
      <c r="E202">
        <v>0.25700000000000001</v>
      </c>
      <c r="F202" s="1">
        <v>3.3958893214971E-46</v>
      </c>
      <c r="G202">
        <v>3</v>
      </c>
      <c r="H202" t="s">
        <v>692</v>
      </c>
    </row>
    <row r="203" spans="1:8" x14ac:dyDescent="0.2">
      <c r="A203" t="str">
        <f t="shared" si="3"/>
        <v>Anapc11</v>
      </c>
      <c r="B203" s="1">
        <v>2.5992122222690701E-50</v>
      </c>
      <c r="C203">
        <v>0.304847439190777</v>
      </c>
      <c r="D203">
        <v>0.94199999999999995</v>
      </c>
      <c r="E203">
        <v>0.82699999999999996</v>
      </c>
      <c r="F203" s="1">
        <v>4.5574587105265997E-46</v>
      </c>
      <c r="G203">
        <v>3</v>
      </c>
      <c r="H203" t="s">
        <v>693</v>
      </c>
    </row>
    <row r="204" spans="1:8" x14ac:dyDescent="0.2">
      <c r="A204" t="str">
        <f t="shared" si="3"/>
        <v>Mis18bp1</v>
      </c>
      <c r="B204" s="1">
        <v>2.8404144442488499E-50</v>
      </c>
      <c r="C204">
        <v>0.30245773515468499</v>
      </c>
      <c r="D204">
        <v>0.46500000000000002</v>
      </c>
      <c r="E204">
        <v>0.24099999999999999</v>
      </c>
      <c r="F204" s="1">
        <v>4.98038268654593E-46</v>
      </c>
      <c r="G204">
        <v>3</v>
      </c>
      <c r="H204" t="s">
        <v>694</v>
      </c>
    </row>
    <row r="205" spans="1:8" x14ac:dyDescent="0.2">
      <c r="A205" t="str">
        <f t="shared" si="3"/>
        <v>Igfbp6</v>
      </c>
      <c r="B205" s="1">
        <v>2.8935522518549202E-50</v>
      </c>
      <c r="C205">
        <v>0.37946042954070902</v>
      </c>
      <c r="D205">
        <v>0.36299999999999999</v>
      </c>
      <c r="E205">
        <v>0.152</v>
      </c>
      <c r="F205" s="1">
        <v>5.0735545184024103E-46</v>
      </c>
      <c r="G205">
        <v>3</v>
      </c>
      <c r="H205" t="s">
        <v>695</v>
      </c>
    </row>
    <row r="206" spans="1:8" x14ac:dyDescent="0.2">
      <c r="A206" t="str">
        <f t="shared" si="3"/>
        <v>Atad2</v>
      </c>
      <c r="B206" s="1">
        <v>1.27145982897569E-49</v>
      </c>
      <c r="C206">
        <v>0.31676695612481198</v>
      </c>
      <c r="D206">
        <v>0.504</v>
      </c>
      <c r="E206">
        <v>0.28100000000000003</v>
      </c>
      <c r="F206" s="1">
        <v>2.2293776641259801E-45</v>
      </c>
      <c r="G206">
        <v>3</v>
      </c>
      <c r="H206" t="s">
        <v>696</v>
      </c>
    </row>
    <row r="207" spans="1:8" x14ac:dyDescent="0.2">
      <c r="A207" t="str">
        <f t="shared" si="3"/>
        <v>Nusap1</v>
      </c>
      <c r="B207" s="1">
        <v>4.1390842951484297E-48</v>
      </c>
      <c r="C207">
        <v>0.41012672087607599</v>
      </c>
      <c r="D207">
        <v>0.51700000000000002</v>
      </c>
      <c r="E207">
        <v>0.29199999999999998</v>
      </c>
      <c r="F207" s="1">
        <v>7.2574704031132601E-44</v>
      </c>
      <c r="G207">
        <v>3</v>
      </c>
      <c r="H207" t="s">
        <v>697</v>
      </c>
    </row>
    <row r="208" spans="1:8" x14ac:dyDescent="0.2">
      <c r="A208" t="str">
        <f t="shared" si="3"/>
        <v>Zwint</v>
      </c>
      <c r="B208" s="1">
        <v>4.61151478726567E-48</v>
      </c>
      <c r="C208">
        <v>0.30528673971863601</v>
      </c>
      <c r="D208">
        <v>0.82699999999999996</v>
      </c>
      <c r="E208">
        <v>0.64500000000000002</v>
      </c>
      <c r="F208" s="1">
        <v>8.0858300279916299E-44</v>
      </c>
      <c r="G208">
        <v>3</v>
      </c>
      <c r="H208" t="s">
        <v>698</v>
      </c>
    </row>
    <row r="209" spans="1:8" x14ac:dyDescent="0.2">
      <c r="A209" t="str">
        <f t="shared" si="3"/>
        <v>Raly</v>
      </c>
      <c r="B209" s="1">
        <v>4.9805251912061901E-48</v>
      </c>
      <c r="C209">
        <v>0.26076802319395598</v>
      </c>
      <c r="D209">
        <v>0.98299999999999998</v>
      </c>
      <c r="E209">
        <v>0.89100000000000001</v>
      </c>
      <c r="F209" s="1">
        <v>8.7328528702609296E-44</v>
      </c>
      <c r="G209">
        <v>3</v>
      </c>
      <c r="H209" t="s">
        <v>699</v>
      </c>
    </row>
    <row r="210" spans="1:8" x14ac:dyDescent="0.2">
      <c r="A210" t="str">
        <f t="shared" si="3"/>
        <v>Tubb5</v>
      </c>
      <c r="B210" s="1">
        <v>1.23920635196531E-47</v>
      </c>
      <c r="C210">
        <v>0.30121832064353099</v>
      </c>
      <c r="D210">
        <v>1</v>
      </c>
      <c r="E210">
        <v>0.96</v>
      </c>
      <c r="F210" s="1">
        <v>2.1728244175359698E-43</v>
      </c>
      <c r="G210">
        <v>3</v>
      </c>
      <c r="H210" t="s">
        <v>226</v>
      </c>
    </row>
    <row r="211" spans="1:8" x14ac:dyDescent="0.2">
      <c r="A211" t="str">
        <f t="shared" si="3"/>
        <v>Cdca2</v>
      </c>
      <c r="B211" s="1">
        <v>1.88327940553373E-47</v>
      </c>
      <c r="C211">
        <v>0.26490062150715998</v>
      </c>
      <c r="D211">
        <v>0.41099999999999998</v>
      </c>
      <c r="E211">
        <v>0.20399999999999999</v>
      </c>
      <c r="F211" s="1">
        <v>3.3021421096628399E-43</v>
      </c>
      <c r="G211">
        <v>3</v>
      </c>
      <c r="H211" t="s">
        <v>700</v>
      </c>
    </row>
    <row r="212" spans="1:8" x14ac:dyDescent="0.2">
      <c r="A212" t="str">
        <f t="shared" si="3"/>
        <v>Gpx8</v>
      </c>
      <c r="B212" s="1">
        <v>3.4899812328979998E-47</v>
      </c>
      <c r="C212">
        <v>0.27230885946892802</v>
      </c>
      <c r="D212">
        <v>0.80100000000000005</v>
      </c>
      <c r="E212">
        <v>0.57499999999999996</v>
      </c>
      <c r="F212" s="1">
        <v>6.1193330937633603E-43</v>
      </c>
      <c r="G212">
        <v>3</v>
      </c>
      <c r="H212" t="s">
        <v>352</v>
      </c>
    </row>
    <row r="213" spans="1:8" x14ac:dyDescent="0.2">
      <c r="A213" t="str">
        <f t="shared" si="3"/>
        <v>Tipin</v>
      </c>
      <c r="B213" s="1">
        <v>4.7501340026845504E-47</v>
      </c>
      <c r="C213">
        <v>0.34985591285016698</v>
      </c>
      <c r="D213">
        <v>0.871</v>
      </c>
      <c r="E213">
        <v>0.70699999999999996</v>
      </c>
      <c r="F213" s="1">
        <v>8.3288849603070899E-43</v>
      </c>
      <c r="G213">
        <v>3</v>
      </c>
      <c r="H213" t="s">
        <v>249</v>
      </c>
    </row>
    <row r="214" spans="1:8" x14ac:dyDescent="0.2">
      <c r="A214" t="str">
        <f t="shared" si="3"/>
        <v>Ube2c</v>
      </c>
      <c r="B214" s="1">
        <v>8.6984840803402999E-47</v>
      </c>
      <c r="C214">
        <v>0.61132924334551597</v>
      </c>
      <c r="D214">
        <v>0.77700000000000002</v>
      </c>
      <c r="E214">
        <v>0.59799999999999998</v>
      </c>
      <c r="F214" s="1">
        <v>1.5251921986468699E-42</v>
      </c>
      <c r="G214">
        <v>3</v>
      </c>
      <c r="H214" t="s">
        <v>264</v>
      </c>
    </row>
    <row r="215" spans="1:8" x14ac:dyDescent="0.2">
      <c r="A215" t="str">
        <f t="shared" si="3"/>
        <v>Tgfbi</v>
      </c>
      <c r="B215" s="1">
        <v>2.3113123560016201E-46</v>
      </c>
      <c r="C215">
        <v>0.27844012682776698</v>
      </c>
      <c r="D215">
        <v>0.71</v>
      </c>
      <c r="E215">
        <v>0.44600000000000001</v>
      </c>
      <c r="F215" s="1">
        <v>4.0526550850132398E-42</v>
      </c>
      <c r="G215">
        <v>3</v>
      </c>
      <c r="H215" t="s">
        <v>108</v>
      </c>
    </row>
    <row r="216" spans="1:8" x14ac:dyDescent="0.2">
      <c r="A216" t="str">
        <f t="shared" si="3"/>
        <v>Dhfr</v>
      </c>
      <c r="B216" s="1">
        <v>2.7373862195430801E-46</v>
      </c>
      <c r="C216">
        <v>0.33878564005439299</v>
      </c>
      <c r="D216">
        <v>0.624</v>
      </c>
      <c r="E216">
        <v>0.40500000000000003</v>
      </c>
      <c r="F216" s="1">
        <v>4.79973299734684E-42</v>
      </c>
      <c r="G216">
        <v>3</v>
      </c>
      <c r="H216" t="s">
        <v>247</v>
      </c>
    </row>
    <row r="217" spans="1:8" x14ac:dyDescent="0.2">
      <c r="A217" t="str">
        <f t="shared" si="3"/>
        <v>Lsm6</v>
      </c>
      <c r="B217" s="1">
        <v>3.2142784695786998E-46</v>
      </c>
      <c r="C217">
        <v>0.27421945473255199</v>
      </c>
      <c r="D217">
        <v>0.96</v>
      </c>
      <c r="E217">
        <v>0.85099999999999998</v>
      </c>
      <c r="F217" s="1">
        <v>5.6359158685592901E-42</v>
      </c>
      <c r="G217">
        <v>3</v>
      </c>
      <c r="H217" t="s">
        <v>701</v>
      </c>
    </row>
    <row r="218" spans="1:8" x14ac:dyDescent="0.2">
      <c r="A218" t="str">
        <f t="shared" si="3"/>
        <v>Cenpe</v>
      </c>
      <c r="B218" s="1">
        <v>1.21379762760794E-45</v>
      </c>
      <c r="C218">
        <v>0.33273162910152898</v>
      </c>
      <c r="D218">
        <v>0.54300000000000004</v>
      </c>
      <c r="E218">
        <v>0.32300000000000001</v>
      </c>
      <c r="F218" s="1">
        <v>2.12827276024777E-41</v>
      </c>
      <c r="G218">
        <v>3</v>
      </c>
      <c r="H218" t="s">
        <v>702</v>
      </c>
    </row>
    <row r="219" spans="1:8" x14ac:dyDescent="0.2">
      <c r="A219" t="str">
        <f t="shared" si="3"/>
        <v>Il11ra1</v>
      </c>
      <c r="B219" s="1">
        <v>1.35793581368547E-45</v>
      </c>
      <c r="C219">
        <v>0.29051950737110699</v>
      </c>
      <c r="D219">
        <v>0.56200000000000006</v>
      </c>
      <c r="E219">
        <v>0.33700000000000002</v>
      </c>
      <c r="F219" s="1">
        <v>2.3810046557161099E-41</v>
      </c>
      <c r="G219">
        <v>3</v>
      </c>
      <c r="H219" t="s">
        <v>703</v>
      </c>
    </row>
    <row r="220" spans="1:8" x14ac:dyDescent="0.2">
      <c r="A220" t="str">
        <f t="shared" si="3"/>
        <v>1700025G04Rik</v>
      </c>
      <c r="B220" s="1">
        <v>1.5697718708711099E-45</v>
      </c>
      <c r="C220">
        <v>0.26930009114781001</v>
      </c>
      <c r="D220">
        <v>0.48799999999999999</v>
      </c>
      <c r="E220">
        <v>0.27100000000000002</v>
      </c>
      <c r="F220" s="1">
        <v>2.75243799838541E-41</v>
      </c>
      <c r="G220">
        <v>3</v>
      </c>
      <c r="H220" t="s">
        <v>704</v>
      </c>
    </row>
    <row r="221" spans="1:8" x14ac:dyDescent="0.2">
      <c r="A221" t="str">
        <f t="shared" si="3"/>
        <v>Lsm8</v>
      </c>
      <c r="B221" s="1">
        <v>3.3069088642675802E-45</v>
      </c>
      <c r="C221">
        <v>0.30401981240524301</v>
      </c>
      <c r="D221">
        <v>0.93700000000000006</v>
      </c>
      <c r="E221">
        <v>0.79200000000000004</v>
      </c>
      <c r="F221" s="1">
        <v>5.7983340026067698E-41</v>
      </c>
      <c r="G221">
        <v>3</v>
      </c>
      <c r="H221" t="s">
        <v>241</v>
      </c>
    </row>
    <row r="222" spans="1:8" x14ac:dyDescent="0.2">
      <c r="A222" t="str">
        <f t="shared" si="3"/>
        <v>Nenf</v>
      </c>
      <c r="B222" s="1">
        <v>1.4146064396892299E-44</v>
      </c>
      <c r="C222">
        <v>0.27413756061678002</v>
      </c>
      <c r="D222">
        <v>0.90200000000000002</v>
      </c>
      <c r="E222">
        <v>0.77300000000000002</v>
      </c>
      <c r="F222" s="1">
        <v>2.4803709313510898E-40</v>
      </c>
      <c r="G222">
        <v>3</v>
      </c>
      <c r="H222" t="s">
        <v>488</v>
      </c>
    </row>
    <row r="223" spans="1:8" x14ac:dyDescent="0.2">
      <c r="A223" t="str">
        <f t="shared" si="3"/>
        <v>Limd2</v>
      </c>
      <c r="B223" s="1">
        <v>1.4954844943957001E-44</v>
      </c>
      <c r="C223">
        <v>0.28242693483794301</v>
      </c>
      <c r="D223">
        <v>0.88</v>
      </c>
      <c r="E223">
        <v>0.73099999999999998</v>
      </c>
      <c r="F223" s="1">
        <v>2.6221825124734202E-40</v>
      </c>
      <c r="G223">
        <v>3</v>
      </c>
      <c r="H223" t="s">
        <v>459</v>
      </c>
    </row>
    <row r="224" spans="1:8" x14ac:dyDescent="0.2">
      <c r="A224" t="str">
        <f t="shared" si="3"/>
        <v>Cdca4</v>
      </c>
      <c r="B224" s="1">
        <v>1.6165899087829401E-44</v>
      </c>
      <c r="C224">
        <v>0.288312730983666</v>
      </c>
      <c r="D224">
        <v>0.56200000000000006</v>
      </c>
      <c r="E224">
        <v>0.35</v>
      </c>
      <c r="F224" s="1">
        <v>2.8345287460600102E-40</v>
      </c>
      <c r="G224">
        <v>3</v>
      </c>
      <c r="H224" t="s">
        <v>705</v>
      </c>
    </row>
    <row r="225" spans="1:8" x14ac:dyDescent="0.2">
      <c r="A225" t="str">
        <f t="shared" si="3"/>
        <v>Tpd52l1</v>
      </c>
      <c r="B225" s="1">
        <v>2.1159527156580999E-44</v>
      </c>
      <c r="C225">
        <v>0.28392288831186102</v>
      </c>
      <c r="D225">
        <v>0.46800000000000003</v>
      </c>
      <c r="E225">
        <v>0.25</v>
      </c>
      <c r="F225" s="1">
        <v>3.7101114916349199E-40</v>
      </c>
      <c r="G225">
        <v>3</v>
      </c>
      <c r="H225" t="s">
        <v>706</v>
      </c>
    </row>
    <row r="226" spans="1:8" x14ac:dyDescent="0.2">
      <c r="A226" t="str">
        <f t="shared" si="3"/>
        <v>Usp1</v>
      </c>
      <c r="B226" s="1">
        <v>2.1214120205874599E-44</v>
      </c>
      <c r="C226">
        <v>0.279393238144372</v>
      </c>
      <c r="D226">
        <v>0.755</v>
      </c>
      <c r="E226">
        <v>0.52800000000000002</v>
      </c>
      <c r="F226" s="1">
        <v>3.7196838368980602E-40</v>
      </c>
      <c r="G226">
        <v>3</v>
      </c>
      <c r="H226" t="s">
        <v>707</v>
      </c>
    </row>
    <row r="227" spans="1:8" x14ac:dyDescent="0.2">
      <c r="A227" t="str">
        <f t="shared" si="3"/>
        <v>Tmem256</v>
      </c>
      <c r="B227" s="1">
        <v>2.3890599234196401E-44</v>
      </c>
      <c r="C227">
        <v>0.25847307729962299</v>
      </c>
      <c r="D227">
        <v>0.95799999999999996</v>
      </c>
      <c r="E227">
        <v>0.89800000000000002</v>
      </c>
      <c r="F227" s="1">
        <v>4.1889776697240002E-40</v>
      </c>
      <c r="G227">
        <v>3</v>
      </c>
      <c r="H227" t="s">
        <v>494</v>
      </c>
    </row>
    <row r="228" spans="1:8" x14ac:dyDescent="0.2">
      <c r="A228" t="str">
        <f t="shared" si="3"/>
        <v>Ldha</v>
      </c>
      <c r="B228" s="1">
        <v>4.5479962698648997E-44</v>
      </c>
      <c r="C228">
        <v>0.304507468431154</v>
      </c>
      <c r="D228">
        <v>0.98499999999999999</v>
      </c>
      <c r="E228">
        <v>0.91800000000000004</v>
      </c>
      <c r="F228" s="1">
        <v>7.97445665958111E-40</v>
      </c>
      <c r="G228">
        <v>3</v>
      </c>
      <c r="H228" t="s">
        <v>708</v>
      </c>
    </row>
    <row r="229" spans="1:8" x14ac:dyDescent="0.2">
      <c r="A229" t="str">
        <f t="shared" si="3"/>
        <v>Rrm1</v>
      </c>
      <c r="B229" s="1">
        <v>5.3832065028912402E-44</v>
      </c>
      <c r="C229">
        <v>0.30894349598967802</v>
      </c>
      <c r="D229">
        <v>0.62</v>
      </c>
      <c r="E229">
        <v>0.40799999999999997</v>
      </c>
      <c r="F229" s="1">
        <v>9.4389142821694994E-40</v>
      </c>
      <c r="G229">
        <v>3</v>
      </c>
      <c r="H229" t="s">
        <v>709</v>
      </c>
    </row>
    <row r="230" spans="1:8" x14ac:dyDescent="0.2">
      <c r="A230" t="str">
        <f t="shared" si="3"/>
        <v>Lsm3</v>
      </c>
      <c r="B230" s="1">
        <v>6.4940115222100004E-44</v>
      </c>
      <c r="C230">
        <v>0.27778701184494498</v>
      </c>
      <c r="D230">
        <v>0.94899999999999995</v>
      </c>
      <c r="E230">
        <v>0.80100000000000005</v>
      </c>
      <c r="F230" s="1">
        <v>1.1386599803042999E-39</v>
      </c>
      <c r="G230">
        <v>3</v>
      </c>
      <c r="H230" t="s">
        <v>710</v>
      </c>
    </row>
    <row r="231" spans="1:8" x14ac:dyDescent="0.2">
      <c r="A231" t="str">
        <f t="shared" si="3"/>
        <v>Fam64a</v>
      </c>
      <c r="B231" s="1">
        <v>7.1976376676050997E-44</v>
      </c>
      <c r="C231">
        <v>0.37492931571966798</v>
      </c>
      <c r="D231">
        <v>0.52400000000000002</v>
      </c>
      <c r="E231">
        <v>0.30299999999999999</v>
      </c>
      <c r="F231" s="1">
        <v>1.26203378863788E-39</v>
      </c>
      <c r="G231">
        <v>3</v>
      </c>
      <c r="H231" t="s">
        <v>711</v>
      </c>
    </row>
    <row r="232" spans="1:8" x14ac:dyDescent="0.2">
      <c r="A232" t="str">
        <f t="shared" si="3"/>
        <v>Adprh</v>
      </c>
      <c r="B232" s="1">
        <v>8.1298611257940896E-44</v>
      </c>
      <c r="C232">
        <v>0.27675986040570899</v>
      </c>
      <c r="D232">
        <v>0.64100000000000001</v>
      </c>
      <c r="E232">
        <v>0.41899999999999998</v>
      </c>
      <c r="F232" s="1">
        <v>1.42548984979674E-39</v>
      </c>
      <c r="G232">
        <v>3</v>
      </c>
      <c r="H232" t="s">
        <v>535</v>
      </c>
    </row>
    <row r="233" spans="1:8" x14ac:dyDescent="0.2">
      <c r="A233" t="str">
        <f t="shared" si="3"/>
        <v>Cox6b2</v>
      </c>
      <c r="B233" s="1">
        <v>9.0356495498522696E-44</v>
      </c>
      <c r="C233">
        <v>0.31297249163978202</v>
      </c>
      <c r="D233">
        <v>0.67100000000000004</v>
      </c>
      <c r="E233">
        <v>0.45400000000000001</v>
      </c>
      <c r="F233" s="1">
        <v>1.5843107920710999E-39</v>
      </c>
      <c r="G233">
        <v>3</v>
      </c>
      <c r="H233" t="s">
        <v>712</v>
      </c>
    </row>
    <row r="234" spans="1:8" x14ac:dyDescent="0.2">
      <c r="A234" t="str">
        <f t="shared" si="3"/>
        <v>Psip1</v>
      </c>
      <c r="B234" s="1">
        <v>1.17710312027111E-43</v>
      </c>
      <c r="C234">
        <v>0.31295021026859099</v>
      </c>
      <c r="D234">
        <v>0.874</v>
      </c>
      <c r="E234">
        <v>0.71299999999999997</v>
      </c>
      <c r="F234" s="1">
        <v>2.06393261108336E-39</v>
      </c>
      <c r="G234">
        <v>3</v>
      </c>
      <c r="H234" t="s">
        <v>713</v>
      </c>
    </row>
    <row r="235" spans="1:8" x14ac:dyDescent="0.2">
      <c r="A235" t="str">
        <f t="shared" si="3"/>
        <v>Nuf2</v>
      </c>
      <c r="B235" s="1">
        <v>1.6497804971087899E-43</v>
      </c>
      <c r="C235">
        <v>0.26224380587465501</v>
      </c>
      <c r="D235">
        <v>0.40100000000000002</v>
      </c>
      <c r="E235">
        <v>0.20399999999999999</v>
      </c>
      <c r="F235" s="1">
        <v>2.8927251236305602E-39</v>
      </c>
      <c r="G235">
        <v>3</v>
      </c>
      <c r="H235" t="s">
        <v>714</v>
      </c>
    </row>
    <row r="236" spans="1:8" x14ac:dyDescent="0.2">
      <c r="A236" t="str">
        <f t="shared" si="3"/>
        <v>Flna</v>
      </c>
      <c r="B236" s="1">
        <v>2.9624322517140802E-43</v>
      </c>
      <c r="C236">
        <v>0.26576156454696298</v>
      </c>
      <c r="D236">
        <v>0.73</v>
      </c>
      <c r="E236">
        <v>0.52500000000000002</v>
      </c>
      <c r="F236" s="1">
        <v>5.1943287101554603E-39</v>
      </c>
      <c r="G236">
        <v>3</v>
      </c>
      <c r="H236" t="s">
        <v>407</v>
      </c>
    </row>
    <row r="237" spans="1:8" x14ac:dyDescent="0.2">
      <c r="A237" t="str">
        <f t="shared" si="3"/>
        <v>Efemp2</v>
      </c>
      <c r="B237" s="1">
        <v>1.01522935721482E-42</v>
      </c>
      <c r="C237">
        <v>0.25771253165701402</v>
      </c>
      <c r="D237">
        <v>0.67600000000000005</v>
      </c>
      <c r="E237">
        <v>0.45200000000000001</v>
      </c>
      <c r="F237" s="1">
        <v>1.7801031549404601E-38</v>
      </c>
      <c r="G237">
        <v>3</v>
      </c>
      <c r="H237" t="s">
        <v>363</v>
      </c>
    </row>
    <row r="238" spans="1:8" x14ac:dyDescent="0.2">
      <c r="A238" t="str">
        <f t="shared" si="3"/>
        <v>Nsmce1</v>
      </c>
      <c r="B238" s="1">
        <v>1.5997493324418499E-42</v>
      </c>
      <c r="C238">
        <v>0.29326581461050899</v>
      </c>
      <c r="D238">
        <v>0.77800000000000002</v>
      </c>
      <c r="E238">
        <v>0.60699999999999998</v>
      </c>
      <c r="F238" s="1">
        <v>2.80500047950354E-38</v>
      </c>
      <c r="G238">
        <v>3</v>
      </c>
      <c r="H238" t="s">
        <v>715</v>
      </c>
    </row>
    <row r="239" spans="1:8" x14ac:dyDescent="0.2">
      <c r="A239" t="str">
        <f t="shared" si="3"/>
        <v>Ska2</v>
      </c>
      <c r="B239" s="1">
        <v>1.6078871206471301E-42</v>
      </c>
      <c r="C239">
        <v>0.29832811105081802</v>
      </c>
      <c r="D239">
        <v>0.58299999999999996</v>
      </c>
      <c r="E239">
        <v>0.38300000000000001</v>
      </c>
      <c r="F239" s="1">
        <v>2.8192692773426803E-38</v>
      </c>
      <c r="G239">
        <v>3</v>
      </c>
      <c r="H239" t="s">
        <v>716</v>
      </c>
    </row>
    <row r="240" spans="1:8" x14ac:dyDescent="0.2">
      <c r="A240" t="str">
        <f t="shared" si="3"/>
        <v>Cenpk</v>
      </c>
      <c r="B240" s="1">
        <v>2.04703686357224E-42</v>
      </c>
      <c r="C240">
        <v>0.25923196699193901</v>
      </c>
      <c r="D240">
        <v>0.45</v>
      </c>
      <c r="E240">
        <v>0.247</v>
      </c>
      <c r="F240" s="1">
        <v>3.5892744365875701E-38</v>
      </c>
      <c r="G240">
        <v>3</v>
      </c>
      <c r="H240" t="s">
        <v>717</v>
      </c>
    </row>
    <row r="241" spans="1:8" x14ac:dyDescent="0.2">
      <c r="A241" t="str">
        <f t="shared" si="3"/>
        <v>Fen1</v>
      </c>
      <c r="B241" s="1">
        <v>2.48746565411311E-42</v>
      </c>
      <c r="C241">
        <v>0.306322347039928</v>
      </c>
      <c r="D241">
        <v>0.59399999999999997</v>
      </c>
      <c r="E241">
        <v>0.39100000000000001</v>
      </c>
      <c r="F241" s="1">
        <v>4.3615222779219203E-38</v>
      </c>
      <c r="G241">
        <v>3</v>
      </c>
      <c r="H241" t="s">
        <v>718</v>
      </c>
    </row>
    <row r="242" spans="1:8" x14ac:dyDescent="0.2">
      <c r="A242" t="str">
        <f t="shared" si="3"/>
        <v>Sgol1</v>
      </c>
      <c r="B242" s="1">
        <v>2.7220025992385E-42</v>
      </c>
      <c r="C242">
        <v>0.26909709046022701</v>
      </c>
      <c r="D242">
        <v>0.41299999999999998</v>
      </c>
      <c r="E242">
        <v>0.22</v>
      </c>
      <c r="F242" s="1">
        <v>4.7727593575047899E-38</v>
      </c>
      <c r="G242">
        <v>3</v>
      </c>
      <c r="H242" t="s">
        <v>719</v>
      </c>
    </row>
    <row r="243" spans="1:8" x14ac:dyDescent="0.2">
      <c r="A243" t="str">
        <f t="shared" si="3"/>
        <v>H2afv</v>
      </c>
      <c r="B243" s="1">
        <v>3.4974209420716599E-42</v>
      </c>
      <c r="C243">
        <v>0.282220405782307</v>
      </c>
      <c r="D243">
        <v>0.997</v>
      </c>
      <c r="E243">
        <v>0.93700000000000006</v>
      </c>
      <c r="F243" s="1">
        <v>6.1323778798284398E-38</v>
      </c>
      <c r="G243">
        <v>3</v>
      </c>
      <c r="H243" t="s">
        <v>720</v>
      </c>
    </row>
    <row r="244" spans="1:8" x14ac:dyDescent="0.2">
      <c r="A244" t="str">
        <f t="shared" si="3"/>
        <v>Mrpl18</v>
      </c>
      <c r="B244" s="1">
        <v>4.8222277643671699E-42</v>
      </c>
      <c r="C244">
        <v>0.288757563836958</v>
      </c>
      <c r="D244">
        <v>0.94499999999999995</v>
      </c>
      <c r="E244">
        <v>0.81499999999999995</v>
      </c>
      <c r="F244" s="1">
        <v>8.4552941620413996E-38</v>
      </c>
      <c r="G244">
        <v>3</v>
      </c>
      <c r="H244" t="s">
        <v>721</v>
      </c>
    </row>
    <row r="245" spans="1:8" x14ac:dyDescent="0.2">
      <c r="A245" t="str">
        <f t="shared" si="3"/>
        <v>Ncapd2</v>
      </c>
      <c r="B245" s="1">
        <v>6.1153522861016605E-41</v>
      </c>
      <c r="C245">
        <v>0.26180042016717398</v>
      </c>
      <c r="D245">
        <v>0.442</v>
      </c>
      <c r="E245">
        <v>0.248</v>
      </c>
      <c r="F245" s="1">
        <v>1.07226586984506E-36</v>
      </c>
      <c r="G245">
        <v>3</v>
      </c>
      <c r="H245" t="s">
        <v>722</v>
      </c>
    </row>
    <row r="246" spans="1:8" x14ac:dyDescent="0.2">
      <c r="A246" t="str">
        <f t="shared" si="3"/>
        <v>Etfb</v>
      </c>
      <c r="B246" s="1">
        <v>1.1202211662876301E-40</v>
      </c>
      <c r="C246">
        <v>0.26531471653030603</v>
      </c>
      <c r="D246">
        <v>0.90100000000000002</v>
      </c>
      <c r="E246">
        <v>0.78700000000000003</v>
      </c>
      <c r="F246" s="1">
        <v>1.9641957929687199E-36</v>
      </c>
      <c r="G246">
        <v>3</v>
      </c>
      <c r="H246" t="s">
        <v>528</v>
      </c>
    </row>
    <row r="247" spans="1:8" x14ac:dyDescent="0.2">
      <c r="A247" t="str">
        <f t="shared" si="3"/>
        <v>Rnf26</v>
      </c>
      <c r="B247" s="1">
        <v>2.0781992438834898E-40</v>
      </c>
      <c r="C247">
        <v>0.297446646905281</v>
      </c>
      <c r="D247">
        <v>0.64700000000000002</v>
      </c>
      <c r="E247">
        <v>0.443</v>
      </c>
      <c r="F247" s="1">
        <v>3.6439145542253103E-36</v>
      </c>
      <c r="G247">
        <v>3</v>
      </c>
      <c r="H247" t="s">
        <v>723</v>
      </c>
    </row>
    <row r="248" spans="1:8" x14ac:dyDescent="0.2">
      <c r="A248" t="str">
        <f t="shared" si="3"/>
        <v>Yaf2</v>
      </c>
      <c r="B248" s="1">
        <v>2.54136320497811E-40</v>
      </c>
      <c r="C248">
        <v>0.276932645805887</v>
      </c>
      <c r="D248">
        <v>0.753</v>
      </c>
      <c r="E248">
        <v>0.58399999999999996</v>
      </c>
      <c r="F248" s="1">
        <v>4.4560262436086198E-36</v>
      </c>
      <c r="G248">
        <v>3</v>
      </c>
      <c r="H248" t="s">
        <v>545</v>
      </c>
    </row>
    <row r="249" spans="1:8" x14ac:dyDescent="0.2">
      <c r="A249" t="str">
        <f t="shared" si="3"/>
        <v>Acat1</v>
      </c>
      <c r="B249" s="1">
        <v>2.8410048863884801E-40</v>
      </c>
      <c r="C249">
        <v>0.29056577919173998</v>
      </c>
      <c r="D249">
        <v>0.69399999999999995</v>
      </c>
      <c r="E249">
        <v>0.49299999999999999</v>
      </c>
      <c r="F249" s="1">
        <v>4.9814179677935602E-36</v>
      </c>
      <c r="G249">
        <v>3</v>
      </c>
      <c r="H249" t="s">
        <v>724</v>
      </c>
    </row>
    <row r="250" spans="1:8" x14ac:dyDescent="0.2">
      <c r="A250" t="str">
        <f t="shared" si="3"/>
        <v>Smc6</v>
      </c>
      <c r="B250" s="1">
        <v>3.5248344924546702E-40</v>
      </c>
      <c r="C250">
        <v>0.30905991950037598</v>
      </c>
      <c r="D250">
        <v>0.80200000000000005</v>
      </c>
      <c r="E250">
        <v>0.63300000000000001</v>
      </c>
      <c r="F250" s="1">
        <v>6.1804447990700201E-36</v>
      </c>
      <c r="G250">
        <v>3</v>
      </c>
      <c r="H250" t="s">
        <v>725</v>
      </c>
    </row>
    <row r="251" spans="1:8" x14ac:dyDescent="0.2">
      <c r="A251" t="str">
        <f t="shared" si="3"/>
        <v>Rpa2</v>
      </c>
      <c r="B251" s="1">
        <v>4.4881173139430804E-40</v>
      </c>
      <c r="C251">
        <v>0.329864557873839</v>
      </c>
      <c r="D251">
        <v>0.69099999999999995</v>
      </c>
      <c r="E251">
        <v>0.502</v>
      </c>
      <c r="F251" s="1">
        <v>7.8694648982678E-36</v>
      </c>
      <c r="G251">
        <v>3</v>
      </c>
      <c r="H251" t="s">
        <v>726</v>
      </c>
    </row>
    <row r="252" spans="1:8" x14ac:dyDescent="0.2">
      <c r="A252" t="str">
        <f t="shared" si="3"/>
        <v>Cadm1</v>
      </c>
      <c r="B252" s="1">
        <v>8.8234951606391601E-40</v>
      </c>
      <c r="C252">
        <v>0.31771858711349299</v>
      </c>
      <c r="D252">
        <v>0.57299999999999995</v>
      </c>
      <c r="E252">
        <v>0.38200000000000001</v>
      </c>
      <c r="F252" s="1">
        <v>1.5471116414664701E-35</v>
      </c>
      <c r="G252">
        <v>3</v>
      </c>
      <c r="H252" t="s">
        <v>727</v>
      </c>
    </row>
    <row r="253" spans="1:8" x14ac:dyDescent="0.2">
      <c r="A253" t="str">
        <f t="shared" si="3"/>
        <v>Adgrl2</v>
      </c>
      <c r="B253" s="1">
        <v>1.0041942290924999E-39</v>
      </c>
      <c r="C253">
        <v>0.30123310894870797</v>
      </c>
      <c r="D253">
        <v>0.55100000000000005</v>
      </c>
      <c r="E253">
        <v>0.35199999999999998</v>
      </c>
      <c r="F253" s="1">
        <v>1.7607541612908001E-35</v>
      </c>
      <c r="G253">
        <v>3</v>
      </c>
      <c r="H253" t="s">
        <v>728</v>
      </c>
    </row>
    <row r="254" spans="1:8" x14ac:dyDescent="0.2">
      <c r="A254" t="str">
        <f t="shared" si="3"/>
        <v>Ptprd</v>
      </c>
      <c r="B254" s="1">
        <v>2.6723655963776501E-39</v>
      </c>
      <c r="C254">
        <v>0.28446293817538298</v>
      </c>
      <c r="D254">
        <v>0.54</v>
      </c>
      <c r="E254">
        <v>0.33500000000000002</v>
      </c>
      <c r="F254" s="1">
        <v>4.6857258366885701E-35</v>
      </c>
      <c r="G254">
        <v>3</v>
      </c>
      <c r="H254" t="s">
        <v>729</v>
      </c>
    </row>
    <row r="255" spans="1:8" x14ac:dyDescent="0.2">
      <c r="A255" t="str">
        <f t="shared" si="3"/>
        <v>Peg3</v>
      </c>
      <c r="B255" s="1">
        <v>3.25553821734677E-39</v>
      </c>
      <c r="C255">
        <v>0.32425411115438202</v>
      </c>
      <c r="D255">
        <v>0.89700000000000002</v>
      </c>
      <c r="E255">
        <v>0.72099999999999997</v>
      </c>
      <c r="F255" s="1">
        <v>5.7082607102958195E-35</v>
      </c>
      <c r="G255">
        <v>3</v>
      </c>
      <c r="H255" t="s">
        <v>186</v>
      </c>
    </row>
    <row r="256" spans="1:8" x14ac:dyDescent="0.2">
      <c r="A256" t="str">
        <f t="shared" si="3"/>
        <v>Racgap1</v>
      </c>
      <c r="B256" s="1">
        <v>9.2554871269594604E-39</v>
      </c>
      <c r="C256">
        <v>0.27610634086487001</v>
      </c>
      <c r="D256">
        <v>0.50900000000000001</v>
      </c>
      <c r="E256">
        <v>0.308</v>
      </c>
      <c r="F256" s="1">
        <v>1.62285711284107E-34</v>
      </c>
      <c r="G256">
        <v>3</v>
      </c>
      <c r="H256" t="s">
        <v>730</v>
      </c>
    </row>
    <row r="257" spans="1:8" x14ac:dyDescent="0.2">
      <c r="A257" t="str">
        <f t="shared" si="3"/>
        <v>Galk1</v>
      </c>
      <c r="B257" s="1">
        <v>1.1959524415243999E-38</v>
      </c>
      <c r="C257">
        <v>0.265751307987384</v>
      </c>
      <c r="D257">
        <v>0.81599999999999995</v>
      </c>
      <c r="E257">
        <v>0.65800000000000003</v>
      </c>
      <c r="F257" s="1">
        <v>2.0969830109688899E-34</v>
      </c>
      <c r="G257">
        <v>3</v>
      </c>
      <c r="H257" t="s">
        <v>731</v>
      </c>
    </row>
    <row r="258" spans="1:8" x14ac:dyDescent="0.2">
      <c r="A258" t="str">
        <f t="shared" si="3"/>
        <v>Skp2</v>
      </c>
      <c r="B258" s="1">
        <v>3.9553890507513401E-38</v>
      </c>
      <c r="C258">
        <v>0.26153418373666398</v>
      </c>
      <c r="D258">
        <v>0.54300000000000004</v>
      </c>
      <c r="E258">
        <v>0.34599999999999997</v>
      </c>
      <c r="F258" s="1">
        <v>6.9353791615874104E-34</v>
      </c>
      <c r="G258">
        <v>3</v>
      </c>
      <c r="H258" t="s">
        <v>732</v>
      </c>
    </row>
    <row r="259" spans="1:8" x14ac:dyDescent="0.2">
      <c r="A259" t="str">
        <f t="shared" ref="A259:A288" si="4">H259</f>
        <v>Kpna2</v>
      </c>
      <c r="B259" s="1">
        <v>4.2415875215679199E-38</v>
      </c>
      <c r="C259">
        <v>0.34823276756117799</v>
      </c>
      <c r="D259">
        <v>0.44</v>
      </c>
      <c r="E259">
        <v>0.253</v>
      </c>
      <c r="F259" s="1">
        <v>7.4371995603171904E-34</v>
      </c>
      <c r="G259">
        <v>3</v>
      </c>
      <c r="H259" t="s">
        <v>733</v>
      </c>
    </row>
    <row r="260" spans="1:8" x14ac:dyDescent="0.2">
      <c r="A260" t="str">
        <f t="shared" si="4"/>
        <v>Clspn</v>
      </c>
      <c r="B260" s="1">
        <v>1.6736123314850301E-37</v>
      </c>
      <c r="C260">
        <v>0.25203566031595598</v>
      </c>
      <c r="D260">
        <v>0.42899999999999999</v>
      </c>
      <c r="E260">
        <v>0.24</v>
      </c>
      <c r="F260" s="1">
        <v>2.93451186202586E-33</v>
      </c>
      <c r="G260">
        <v>3</v>
      </c>
      <c r="H260" t="s">
        <v>219</v>
      </c>
    </row>
    <row r="261" spans="1:8" x14ac:dyDescent="0.2">
      <c r="A261" t="str">
        <f t="shared" si="4"/>
        <v>Kif22</v>
      </c>
      <c r="B261" s="1">
        <v>2.46014503775263E-37</v>
      </c>
      <c r="C261">
        <v>0.27936217345119202</v>
      </c>
      <c r="D261">
        <v>0.48399999999999999</v>
      </c>
      <c r="E261">
        <v>0.28899999999999998</v>
      </c>
      <c r="F261" s="1">
        <v>4.3136183091954601E-33</v>
      </c>
      <c r="G261">
        <v>3</v>
      </c>
      <c r="H261" t="s">
        <v>734</v>
      </c>
    </row>
    <row r="262" spans="1:8" x14ac:dyDescent="0.2">
      <c r="A262" t="str">
        <f t="shared" si="4"/>
        <v>Actn1</v>
      </c>
      <c r="B262" s="1">
        <v>3.7965763082706101E-37</v>
      </c>
      <c r="C262">
        <v>0.250961444271389</v>
      </c>
      <c r="D262">
        <v>0.60099999999999998</v>
      </c>
      <c r="E262">
        <v>0.39700000000000002</v>
      </c>
      <c r="F262" s="1">
        <v>6.6569168989216895E-33</v>
      </c>
      <c r="G262">
        <v>3</v>
      </c>
      <c r="H262" t="s">
        <v>463</v>
      </c>
    </row>
    <row r="263" spans="1:8" x14ac:dyDescent="0.2">
      <c r="A263" t="str">
        <f t="shared" si="4"/>
        <v>Pgp</v>
      </c>
      <c r="B263" s="1">
        <v>6.4987020076966999E-37</v>
      </c>
      <c r="C263">
        <v>0.29521677793974399</v>
      </c>
      <c r="D263">
        <v>0.61799999999999999</v>
      </c>
      <c r="E263">
        <v>0.44</v>
      </c>
      <c r="F263" s="1">
        <v>1.13948241002954E-32</v>
      </c>
      <c r="G263">
        <v>3</v>
      </c>
      <c r="H263" t="s">
        <v>735</v>
      </c>
    </row>
    <row r="264" spans="1:8" x14ac:dyDescent="0.2">
      <c r="A264" t="str">
        <f t="shared" si="4"/>
        <v>Siva1</v>
      </c>
      <c r="B264" s="1">
        <v>1.41622701123138E-36</v>
      </c>
      <c r="C264">
        <v>0.25209590269224202</v>
      </c>
      <c r="D264">
        <v>0.96899999999999997</v>
      </c>
      <c r="E264">
        <v>0.88500000000000001</v>
      </c>
      <c r="F264" s="1">
        <v>2.4832124414931103E-32</v>
      </c>
      <c r="G264">
        <v>3</v>
      </c>
      <c r="H264" t="s">
        <v>223</v>
      </c>
    </row>
    <row r="265" spans="1:8" x14ac:dyDescent="0.2">
      <c r="A265" t="str">
        <f t="shared" si="4"/>
        <v>Rpa1</v>
      </c>
      <c r="B265" s="1">
        <v>3.4344454194983198E-36</v>
      </c>
      <c r="C265">
        <v>0.26620630671586198</v>
      </c>
      <c r="D265">
        <v>0.47299999999999998</v>
      </c>
      <c r="E265">
        <v>0.28899999999999998</v>
      </c>
      <c r="F265" s="1">
        <v>6.0219565985483596E-32</v>
      </c>
      <c r="G265">
        <v>3</v>
      </c>
      <c r="H265" t="s">
        <v>736</v>
      </c>
    </row>
    <row r="266" spans="1:8" x14ac:dyDescent="0.2">
      <c r="A266" t="str">
        <f t="shared" si="4"/>
        <v>Prdx4</v>
      </c>
      <c r="B266" s="1">
        <v>8.5731992765274994E-36</v>
      </c>
      <c r="C266">
        <v>0.29731981046032502</v>
      </c>
      <c r="D266">
        <v>0.82299999999999995</v>
      </c>
      <c r="E266">
        <v>0.69299999999999995</v>
      </c>
      <c r="F266" s="1">
        <v>1.50322476114633E-31</v>
      </c>
      <c r="G266">
        <v>3</v>
      </c>
      <c r="H266" t="s">
        <v>570</v>
      </c>
    </row>
    <row r="267" spans="1:8" x14ac:dyDescent="0.2">
      <c r="A267" t="str">
        <f t="shared" si="4"/>
        <v>Mrpl51</v>
      </c>
      <c r="B267" s="1">
        <v>1.00966914493881E-35</v>
      </c>
      <c r="C267">
        <v>0.252409934916974</v>
      </c>
      <c r="D267">
        <v>0.88400000000000001</v>
      </c>
      <c r="E267">
        <v>0.73799999999999999</v>
      </c>
      <c r="F267" s="1">
        <v>1.77035387873572E-31</v>
      </c>
      <c r="G267">
        <v>3</v>
      </c>
      <c r="H267" t="s">
        <v>737</v>
      </c>
    </row>
    <row r="268" spans="1:8" x14ac:dyDescent="0.2">
      <c r="A268" t="str">
        <f t="shared" si="4"/>
        <v>Plk1</v>
      </c>
      <c r="B268" s="1">
        <v>2.6862829724164201E-35</v>
      </c>
      <c r="C268">
        <v>0.26788253628287301</v>
      </c>
      <c r="D268">
        <v>0.42099999999999999</v>
      </c>
      <c r="E268">
        <v>0.23499999999999999</v>
      </c>
      <c r="F268" s="1">
        <v>4.7101285638349604E-31</v>
      </c>
      <c r="G268">
        <v>3</v>
      </c>
      <c r="H268" t="s">
        <v>738</v>
      </c>
    </row>
    <row r="269" spans="1:8" x14ac:dyDescent="0.2">
      <c r="A269" t="str">
        <f t="shared" si="4"/>
        <v>Fbn2</v>
      </c>
      <c r="B269" s="1">
        <v>2.8619796426780202E-35</v>
      </c>
      <c r="C269">
        <v>0.28226131987254799</v>
      </c>
      <c r="D269">
        <v>0.66800000000000004</v>
      </c>
      <c r="E269">
        <v>0.49099999999999999</v>
      </c>
      <c r="F269" s="1">
        <v>5.0181951054716397E-31</v>
      </c>
      <c r="G269">
        <v>3</v>
      </c>
      <c r="H269" t="s">
        <v>739</v>
      </c>
    </row>
    <row r="270" spans="1:8" x14ac:dyDescent="0.2">
      <c r="A270" t="str">
        <f t="shared" si="4"/>
        <v>Id1</v>
      </c>
      <c r="B270" s="1">
        <v>2.8299354303378702E-34</v>
      </c>
      <c r="C270">
        <v>0.345784549584566</v>
      </c>
      <c r="D270">
        <v>0.72199999999999998</v>
      </c>
      <c r="E270">
        <v>0.54700000000000004</v>
      </c>
      <c r="F270" s="1">
        <v>4.9620087835544203E-30</v>
      </c>
      <c r="G270">
        <v>3</v>
      </c>
      <c r="H270" t="s">
        <v>740</v>
      </c>
    </row>
    <row r="271" spans="1:8" x14ac:dyDescent="0.2">
      <c r="A271" t="str">
        <f t="shared" si="4"/>
        <v>H1fx</v>
      </c>
      <c r="B271" s="1">
        <v>5.00271038221246E-34</v>
      </c>
      <c r="C271">
        <v>0.30587421431515399</v>
      </c>
      <c r="D271">
        <v>0.79400000000000004</v>
      </c>
      <c r="E271">
        <v>0.63300000000000001</v>
      </c>
      <c r="F271" s="1">
        <v>8.7717523841713305E-30</v>
      </c>
      <c r="G271">
        <v>3</v>
      </c>
      <c r="H271" t="s">
        <v>741</v>
      </c>
    </row>
    <row r="272" spans="1:8" x14ac:dyDescent="0.2">
      <c r="A272" t="str">
        <f t="shared" si="4"/>
        <v>Ccnb1</v>
      </c>
      <c r="B272" s="1">
        <v>1.46870752928793E-33</v>
      </c>
      <c r="C272">
        <v>0.43575055412021202</v>
      </c>
      <c r="D272">
        <v>0.55000000000000004</v>
      </c>
      <c r="E272">
        <v>0.372</v>
      </c>
      <c r="F272" s="1">
        <v>2.5752317818534501E-29</v>
      </c>
      <c r="G272">
        <v>3</v>
      </c>
      <c r="H272" t="s">
        <v>742</v>
      </c>
    </row>
    <row r="273" spans="1:8" x14ac:dyDescent="0.2">
      <c r="A273" t="str">
        <f t="shared" si="4"/>
        <v>Mcm5</v>
      </c>
      <c r="B273" s="1">
        <v>2.0915649678979101E-33</v>
      </c>
      <c r="C273">
        <v>0.27950782643212202</v>
      </c>
      <c r="D273">
        <v>0.59799999999999998</v>
      </c>
      <c r="E273">
        <v>0.42199999999999999</v>
      </c>
      <c r="F273" s="1">
        <v>3.6673500147121903E-29</v>
      </c>
      <c r="G273">
        <v>3</v>
      </c>
      <c r="H273" t="s">
        <v>743</v>
      </c>
    </row>
    <row r="274" spans="1:8" x14ac:dyDescent="0.2">
      <c r="A274" t="str">
        <f t="shared" si="4"/>
        <v>Sae1</v>
      </c>
      <c r="B274" s="1">
        <v>3.9678030559971299E-32</v>
      </c>
      <c r="C274">
        <v>0.254829058658056</v>
      </c>
      <c r="D274">
        <v>0.84699999999999998</v>
      </c>
      <c r="E274">
        <v>0.72799999999999998</v>
      </c>
      <c r="F274" s="1">
        <v>6.9571458783853604E-28</v>
      </c>
      <c r="G274">
        <v>3</v>
      </c>
      <c r="H274" t="s">
        <v>744</v>
      </c>
    </row>
    <row r="275" spans="1:8" x14ac:dyDescent="0.2">
      <c r="A275" t="str">
        <f t="shared" si="4"/>
        <v>Traf4</v>
      </c>
      <c r="B275" s="1">
        <v>7.5928376440372503E-32</v>
      </c>
      <c r="C275">
        <v>0.25219930565281501</v>
      </c>
      <c r="D275">
        <v>0.64800000000000002</v>
      </c>
      <c r="E275">
        <v>0.47199999999999998</v>
      </c>
      <c r="F275" s="1">
        <v>1.33132815250549E-27</v>
      </c>
      <c r="G275">
        <v>3</v>
      </c>
      <c r="H275" t="s">
        <v>745</v>
      </c>
    </row>
    <row r="276" spans="1:8" x14ac:dyDescent="0.2">
      <c r="A276" t="str">
        <f t="shared" si="4"/>
        <v>0610007P14Rik</v>
      </c>
      <c r="B276" s="1">
        <v>2.0219450944003202E-31</v>
      </c>
      <c r="C276">
        <v>0.25881303250186299</v>
      </c>
      <c r="D276">
        <v>0.73799999999999999</v>
      </c>
      <c r="E276">
        <v>0.59399999999999997</v>
      </c>
      <c r="F276" s="1">
        <v>3.54527852852152E-27</v>
      </c>
      <c r="G276">
        <v>3</v>
      </c>
      <c r="H276" t="s">
        <v>746</v>
      </c>
    </row>
    <row r="277" spans="1:8" x14ac:dyDescent="0.2">
      <c r="A277" t="str">
        <f t="shared" si="4"/>
        <v>Gpc6</v>
      </c>
      <c r="B277" s="1">
        <v>2.04711567393181E-31</v>
      </c>
      <c r="C277">
        <v>0.25540812078008401</v>
      </c>
      <c r="D277">
        <v>0.70799999999999996</v>
      </c>
      <c r="E277">
        <v>0.51800000000000002</v>
      </c>
      <c r="F277" s="1">
        <v>3.5894126226720298E-27</v>
      </c>
      <c r="G277">
        <v>3</v>
      </c>
      <c r="H277" t="s">
        <v>227</v>
      </c>
    </row>
    <row r="278" spans="1:8" x14ac:dyDescent="0.2">
      <c r="A278" t="str">
        <f t="shared" si="4"/>
        <v>Actn4</v>
      </c>
      <c r="B278" s="1">
        <v>2.8780214616109498E-29</v>
      </c>
      <c r="C278">
        <v>0.26076886674253402</v>
      </c>
      <c r="D278">
        <v>0.60499999999999998</v>
      </c>
      <c r="E278">
        <v>0.438</v>
      </c>
      <c r="F278" s="1">
        <v>5.0463228307886296E-25</v>
      </c>
      <c r="G278">
        <v>3</v>
      </c>
      <c r="H278" t="s">
        <v>747</v>
      </c>
    </row>
    <row r="279" spans="1:8" x14ac:dyDescent="0.2">
      <c r="A279" t="str">
        <f t="shared" si="4"/>
        <v>Pcna</v>
      </c>
      <c r="B279" s="1">
        <v>2.69322896386575E-28</v>
      </c>
      <c r="C279">
        <v>0.29261980006105998</v>
      </c>
      <c r="D279">
        <v>0.60199999999999998</v>
      </c>
      <c r="E279">
        <v>0.45100000000000001</v>
      </c>
      <c r="F279" s="1">
        <v>4.7223076652421999E-24</v>
      </c>
      <c r="G279">
        <v>3</v>
      </c>
      <c r="H279" t="s">
        <v>260</v>
      </c>
    </row>
    <row r="280" spans="1:8" x14ac:dyDescent="0.2">
      <c r="A280" t="str">
        <f t="shared" si="4"/>
        <v>Cenpf</v>
      </c>
      <c r="B280" s="1">
        <v>1.4341694127309799E-27</v>
      </c>
      <c r="C280">
        <v>0.46104286342116202</v>
      </c>
      <c r="D280">
        <v>0.55900000000000005</v>
      </c>
      <c r="E280">
        <v>0.38800000000000001</v>
      </c>
      <c r="F280" s="1">
        <v>2.5146726482825E-23</v>
      </c>
      <c r="G280">
        <v>3</v>
      </c>
      <c r="H280" t="s">
        <v>232</v>
      </c>
    </row>
    <row r="281" spans="1:8" x14ac:dyDescent="0.2">
      <c r="A281" t="str">
        <f t="shared" si="4"/>
        <v>Tpx2</v>
      </c>
      <c r="B281" s="1">
        <v>1.4849742860731699E-27</v>
      </c>
      <c r="C281">
        <v>0.28082886760676201</v>
      </c>
      <c r="D281">
        <v>0.52</v>
      </c>
      <c r="E281">
        <v>0.34599999999999997</v>
      </c>
      <c r="F281" s="1">
        <v>2.6037539132007001E-23</v>
      </c>
      <c r="G281">
        <v>3</v>
      </c>
      <c r="H281" t="s">
        <v>748</v>
      </c>
    </row>
    <row r="282" spans="1:8" x14ac:dyDescent="0.2">
      <c r="A282" t="str">
        <f t="shared" si="4"/>
        <v>Lockd</v>
      </c>
      <c r="B282" s="1">
        <v>7.8092703690577203E-27</v>
      </c>
      <c r="C282">
        <v>0.35374199725795102</v>
      </c>
      <c r="D282">
        <v>0.52</v>
      </c>
      <c r="E282">
        <v>0.371</v>
      </c>
      <c r="F282" s="1">
        <v>1.3692774665105801E-22</v>
      </c>
      <c r="G282">
        <v>3</v>
      </c>
      <c r="H282" t="s">
        <v>749</v>
      </c>
    </row>
    <row r="283" spans="1:8" x14ac:dyDescent="0.2">
      <c r="A283" t="str">
        <f t="shared" si="4"/>
        <v>Fzr1</v>
      </c>
      <c r="B283" s="1">
        <v>3.0717761492836899E-23</v>
      </c>
      <c r="C283">
        <v>0.26289167709653799</v>
      </c>
      <c r="D283">
        <v>0.48499999999999999</v>
      </c>
      <c r="E283">
        <v>0.35199999999999998</v>
      </c>
      <c r="F283" s="1">
        <v>5.3860523001540199E-19</v>
      </c>
      <c r="G283">
        <v>3</v>
      </c>
      <c r="H283" t="s">
        <v>750</v>
      </c>
    </row>
    <row r="284" spans="1:8" x14ac:dyDescent="0.2">
      <c r="A284" t="str">
        <f t="shared" si="4"/>
        <v>Arl6ip1</v>
      </c>
      <c r="B284" s="1">
        <v>3.2920919766304102E-23</v>
      </c>
      <c r="C284">
        <v>0.46088838210158301</v>
      </c>
      <c r="D284">
        <v>0.745</v>
      </c>
      <c r="E284">
        <v>0.63600000000000001</v>
      </c>
      <c r="F284" s="1">
        <v>5.77235407182376E-19</v>
      </c>
      <c r="G284">
        <v>3</v>
      </c>
      <c r="H284" t="s">
        <v>751</v>
      </c>
    </row>
    <row r="285" spans="1:8" x14ac:dyDescent="0.2">
      <c r="A285" t="str">
        <f t="shared" si="4"/>
        <v>Pttg1</v>
      </c>
      <c r="B285" s="1">
        <v>1.3856903668075999E-22</v>
      </c>
      <c r="C285">
        <v>0.28456632743728499</v>
      </c>
      <c r="D285">
        <v>0.66400000000000003</v>
      </c>
      <c r="E285">
        <v>0.54400000000000004</v>
      </c>
      <c r="F285" s="1">
        <v>2.42966948916044E-18</v>
      </c>
      <c r="G285">
        <v>3</v>
      </c>
      <c r="H285" t="s">
        <v>752</v>
      </c>
    </row>
    <row r="286" spans="1:8" x14ac:dyDescent="0.2">
      <c r="A286" t="str">
        <f t="shared" si="4"/>
        <v>Hn1</v>
      </c>
      <c r="B286" s="1">
        <v>7.2770808657987096E-16</v>
      </c>
      <c r="C286">
        <v>0.27213536215664702</v>
      </c>
      <c r="D286">
        <v>0.91100000000000003</v>
      </c>
      <c r="E286">
        <v>0.83599999999999997</v>
      </c>
      <c r="F286" s="1">
        <v>1.2759633590091501E-11</v>
      </c>
      <c r="G286">
        <v>3</v>
      </c>
      <c r="H286" t="s">
        <v>255</v>
      </c>
    </row>
    <row r="287" spans="1:8" x14ac:dyDescent="0.2">
      <c r="A287" t="str">
        <f t="shared" si="4"/>
        <v>Cdc20</v>
      </c>
      <c r="B287" s="1">
        <v>4.1323364222274801E-14</v>
      </c>
      <c r="C287">
        <v>0.27198728437285402</v>
      </c>
      <c r="D287">
        <v>0.51200000000000001</v>
      </c>
      <c r="E287">
        <v>0.40200000000000002</v>
      </c>
      <c r="F287" s="1">
        <v>7.2456386827336604E-10</v>
      </c>
      <c r="G287">
        <v>3</v>
      </c>
      <c r="H287" t="s">
        <v>753</v>
      </c>
    </row>
    <row r="288" spans="1:8" x14ac:dyDescent="0.2">
      <c r="A288" t="str">
        <f t="shared" si="4"/>
        <v>Cenpa</v>
      </c>
      <c r="B288" s="1">
        <v>7.38222355425693E-8</v>
      </c>
      <c r="C288">
        <v>0.25848990339830302</v>
      </c>
      <c r="D288">
        <v>0.628</v>
      </c>
      <c r="E288">
        <v>0.55400000000000005</v>
      </c>
      <c r="F288">
        <v>1.2943990780034101E-3</v>
      </c>
      <c r="G288">
        <v>3</v>
      </c>
      <c r="H288" t="s">
        <v>754</v>
      </c>
    </row>
  </sheetData>
  <autoFilter ref="A1:H1" xr:uid="{2526C591-0E71-7B49-89EA-D9097C3E9DCA}"/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88DD9-1F4A-8D4D-B2EE-8BACAC9DAA28}">
  <dimension ref="A1:H186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tr">
        <f>H2</f>
        <v>Aldh1a2</v>
      </c>
      <c r="B2" s="1">
        <v>4.3870542735930799E-249</v>
      </c>
      <c r="C2">
        <v>0.95051922615894702</v>
      </c>
      <c r="D2">
        <v>0.94099999999999995</v>
      </c>
      <c r="E2">
        <v>0.436</v>
      </c>
      <c r="F2" s="1">
        <v>7.6922609633181098E-245</v>
      </c>
      <c r="G2">
        <v>4</v>
      </c>
      <c r="H2" t="s">
        <v>579</v>
      </c>
    </row>
    <row r="3" spans="1:8" x14ac:dyDescent="0.2">
      <c r="A3" t="str">
        <f t="shared" ref="A3:A66" si="0">H3</f>
        <v>Maged2</v>
      </c>
      <c r="B3" s="1">
        <v>1.5280208378836E-247</v>
      </c>
      <c r="C3">
        <v>1.0516836056811301</v>
      </c>
      <c r="D3">
        <v>0.99399999999999999</v>
      </c>
      <c r="E3">
        <v>0.70399999999999996</v>
      </c>
      <c r="F3" s="1">
        <v>2.6792317371450999E-243</v>
      </c>
      <c r="G3">
        <v>4</v>
      </c>
      <c r="H3" t="s">
        <v>334</v>
      </c>
    </row>
    <row r="4" spans="1:8" x14ac:dyDescent="0.2">
      <c r="A4" t="str">
        <f t="shared" si="0"/>
        <v>Hic1</v>
      </c>
      <c r="B4" s="1">
        <v>3.97120474539814E-233</v>
      </c>
      <c r="C4">
        <v>0.84098147962788306</v>
      </c>
      <c r="D4">
        <v>0.83699999999999997</v>
      </c>
      <c r="E4">
        <v>0.28199999999999997</v>
      </c>
      <c r="F4" s="1">
        <v>6.9631104005810893E-229</v>
      </c>
      <c r="G4">
        <v>4</v>
      </c>
      <c r="H4" t="s">
        <v>425</v>
      </c>
    </row>
    <row r="5" spans="1:8" x14ac:dyDescent="0.2">
      <c r="A5" t="str">
        <f t="shared" si="0"/>
        <v>Ccnd2</v>
      </c>
      <c r="B5" s="1">
        <v>9.6040431656041106E-233</v>
      </c>
      <c r="C5">
        <v>0.96787881811999998</v>
      </c>
      <c r="D5">
        <v>0.99099999999999999</v>
      </c>
      <c r="E5">
        <v>0.72199999999999998</v>
      </c>
      <c r="F5" s="1">
        <v>1.68397292865703E-228</v>
      </c>
      <c r="G5">
        <v>4</v>
      </c>
      <c r="H5" t="s">
        <v>468</v>
      </c>
    </row>
    <row r="6" spans="1:8" x14ac:dyDescent="0.2">
      <c r="A6" t="str">
        <f t="shared" si="0"/>
        <v>Fibin</v>
      </c>
      <c r="B6" s="1">
        <v>7.2125078377399403E-214</v>
      </c>
      <c r="C6">
        <v>0.72894934336087902</v>
      </c>
      <c r="D6">
        <v>0.626</v>
      </c>
      <c r="E6">
        <v>0.156</v>
      </c>
      <c r="F6" s="1">
        <v>1.2646411242693199E-209</v>
      </c>
      <c r="G6">
        <v>4</v>
      </c>
      <c r="H6" t="s">
        <v>580</v>
      </c>
    </row>
    <row r="7" spans="1:8" x14ac:dyDescent="0.2">
      <c r="A7" t="str">
        <f t="shared" si="0"/>
        <v>Fhl2</v>
      </c>
      <c r="B7" s="1">
        <v>5.2839748720025899E-190</v>
      </c>
      <c r="C7">
        <v>0.76448173636241101</v>
      </c>
      <c r="D7">
        <v>0.80800000000000005</v>
      </c>
      <c r="E7">
        <v>0.30099999999999999</v>
      </c>
      <c r="F7" s="1">
        <v>9.2649215405693503E-186</v>
      </c>
      <c r="G7">
        <v>4</v>
      </c>
      <c r="H7" t="s">
        <v>373</v>
      </c>
    </row>
    <row r="8" spans="1:8" x14ac:dyDescent="0.2">
      <c r="A8" t="str">
        <f t="shared" si="0"/>
        <v>Mest</v>
      </c>
      <c r="B8" s="1">
        <v>8.51501621857872E-190</v>
      </c>
      <c r="C8">
        <v>0.76888423362372704</v>
      </c>
      <c r="D8">
        <v>0.999</v>
      </c>
      <c r="E8">
        <v>0.90400000000000003</v>
      </c>
      <c r="F8" s="1">
        <v>1.4930229437655898E-185</v>
      </c>
      <c r="G8">
        <v>4</v>
      </c>
      <c r="H8" t="s">
        <v>144</v>
      </c>
    </row>
    <row r="9" spans="1:8" x14ac:dyDescent="0.2">
      <c r="A9" t="str">
        <f t="shared" si="0"/>
        <v>Cdkn1c</v>
      </c>
      <c r="B9" s="1">
        <v>2.7381216195070003E-187</v>
      </c>
      <c r="C9">
        <v>0.703957895406367</v>
      </c>
      <c r="D9">
        <v>0.999</v>
      </c>
      <c r="E9">
        <v>0.82399999999999995</v>
      </c>
      <c r="F9" s="1">
        <v>4.8010224476435801E-183</v>
      </c>
      <c r="G9">
        <v>4</v>
      </c>
      <c r="H9" t="s">
        <v>502</v>
      </c>
    </row>
    <row r="10" spans="1:8" x14ac:dyDescent="0.2">
      <c r="A10" t="str">
        <f t="shared" si="0"/>
        <v>Pbx1</v>
      </c>
      <c r="B10" s="1">
        <v>5.6177559498424702E-185</v>
      </c>
      <c r="C10">
        <v>0.81115374398169304</v>
      </c>
      <c r="D10">
        <v>0.99099999999999999</v>
      </c>
      <c r="E10">
        <v>0.74</v>
      </c>
      <c r="F10" s="1">
        <v>9.8501732824537805E-181</v>
      </c>
      <c r="G10">
        <v>4</v>
      </c>
      <c r="H10" t="s">
        <v>362</v>
      </c>
    </row>
    <row r="11" spans="1:8" x14ac:dyDescent="0.2">
      <c r="A11" t="str">
        <f t="shared" si="0"/>
        <v>Anxa2</v>
      </c>
      <c r="B11" s="1">
        <v>6.6953257149221097E-182</v>
      </c>
      <c r="C11">
        <v>0.77165657220220196</v>
      </c>
      <c r="D11">
        <v>0.94199999999999995</v>
      </c>
      <c r="E11">
        <v>0.46700000000000003</v>
      </c>
      <c r="F11" s="1">
        <v>1.17395841085444E-177</v>
      </c>
      <c r="G11">
        <v>4</v>
      </c>
      <c r="H11" t="s">
        <v>302</v>
      </c>
    </row>
    <row r="12" spans="1:8" x14ac:dyDescent="0.2">
      <c r="A12" t="str">
        <f t="shared" si="0"/>
        <v>Mfap2</v>
      </c>
      <c r="B12" s="1">
        <v>3.8245585053145297E-164</v>
      </c>
      <c r="C12">
        <v>0.66877783164147997</v>
      </c>
      <c r="D12">
        <v>0.99399999999999999</v>
      </c>
      <c r="E12">
        <v>0.82099999999999995</v>
      </c>
      <c r="F12" s="1">
        <v>6.7059808832184995E-160</v>
      </c>
      <c r="G12">
        <v>4</v>
      </c>
      <c r="H12" t="s">
        <v>351</v>
      </c>
    </row>
    <row r="13" spans="1:8" x14ac:dyDescent="0.2">
      <c r="A13" t="str">
        <f t="shared" si="0"/>
        <v>Col1a1</v>
      </c>
      <c r="B13" s="1">
        <v>8.5130946431319496E-163</v>
      </c>
      <c r="C13">
        <v>0.43029760808040501</v>
      </c>
      <c r="D13">
        <v>0.90800000000000003</v>
      </c>
      <c r="E13">
        <v>0.39</v>
      </c>
      <c r="F13" s="1">
        <v>1.4926860147267601E-158</v>
      </c>
      <c r="G13">
        <v>4</v>
      </c>
      <c r="H13" t="s">
        <v>310</v>
      </c>
    </row>
    <row r="14" spans="1:8" x14ac:dyDescent="0.2">
      <c r="A14" t="str">
        <f t="shared" si="0"/>
        <v>Ifitm2</v>
      </c>
      <c r="B14" s="1">
        <v>5.7609325879032302E-159</v>
      </c>
      <c r="C14">
        <v>0.55356543029417005</v>
      </c>
      <c r="D14">
        <v>1</v>
      </c>
      <c r="E14">
        <v>0.93300000000000005</v>
      </c>
      <c r="F14" s="1">
        <v>1.01012191996295E-154</v>
      </c>
      <c r="G14">
        <v>4</v>
      </c>
      <c r="H14" t="s">
        <v>469</v>
      </c>
    </row>
    <row r="15" spans="1:8" x14ac:dyDescent="0.2">
      <c r="A15" t="str">
        <f t="shared" si="0"/>
        <v>Arpc1b</v>
      </c>
      <c r="B15" s="1">
        <v>7.0519596826241796E-152</v>
      </c>
      <c r="C15">
        <v>0.66458212850771903</v>
      </c>
      <c r="D15">
        <v>0.93899999999999995</v>
      </c>
      <c r="E15">
        <v>0.58399999999999996</v>
      </c>
      <c r="F15" s="1">
        <v>1.23649061075132E-147</v>
      </c>
      <c r="G15">
        <v>4</v>
      </c>
      <c r="H15" t="s">
        <v>583</v>
      </c>
    </row>
    <row r="16" spans="1:8" x14ac:dyDescent="0.2">
      <c r="A16" t="str">
        <f t="shared" si="0"/>
        <v>Ifitm3</v>
      </c>
      <c r="B16" s="1">
        <v>2.25755060564946E-144</v>
      </c>
      <c r="C16">
        <v>0.62316078905710903</v>
      </c>
      <c r="D16">
        <v>0.85799999999999998</v>
      </c>
      <c r="E16">
        <v>0.42499999999999999</v>
      </c>
      <c r="F16" s="1">
        <v>3.95838923194577E-140</v>
      </c>
      <c r="G16">
        <v>4</v>
      </c>
      <c r="H16" t="s">
        <v>346</v>
      </c>
    </row>
    <row r="17" spans="1:8" x14ac:dyDescent="0.2">
      <c r="A17" t="str">
        <f t="shared" si="0"/>
        <v>Lgals1</v>
      </c>
      <c r="B17" s="1">
        <v>1.9947386169993001E-141</v>
      </c>
      <c r="C17">
        <v>0.63051692327342901</v>
      </c>
      <c r="D17">
        <v>1</v>
      </c>
      <c r="E17">
        <v>0.83</v>
      </c>
      <c r="F17" s="1">
        <v>3.4975746910465699E-137</v>
      </c>
      <c r="G17">
        <v>4</v>
      </c>
      <c r="H17" t="s">
        <v>280</v>
      </c>
    </row>
    <row r="18" spans="1:8" x14ac:dyDescent="0.2">
      <c r="A18" t="str">
        <f t="shared" si="0"/>
        <v>Emp3</v>
      </c>
      <c r="B18" s="1">
        <v>5.2634898990209498E-139</v>
      </c>
      <c r="C18">
        <v>0.63099365442379796</v>
      </c>
      <c r="D18">
        <v>0.89300000000000002</v>
      </c>
      <c r="E18">
        <v>0.52300000000000002</v>
      </c>
      <c r="F18" s="1">
        <v>9.2290031889433304E-135</v>
      </c>
      <c r="G18">
        <v>4</v>
      </c>
      <c r="H18" t="s">
        <v>344</v>
      </c>
    </row>
    <row r="19" spans="1:8" x14ac:dyDescent="0.2">
      <c r="A19" t="str">
        <f t="shared" si="0"/>
        <v>Cxcl12</v>
      </c>
      <c r="B19" s="1">
        <v>1.165847928607E-138</v>
      </c>
      <c r="C19">
        <v>0.74528891133248398</v>
      </c>
      <c r="D19">
        <v>0.65100000000000002</v>
      </c>
      <c r="E19">
        <v>0.252</v>
      </c>
      <c r="F19" s="1">
        <v>2.0441977580195101E-134</v>
      </c>
      <c r="G19">
        <v>4</v>
      </c>
      <c r="H19" t="s">
        <v>593</v>
      </c>
    </row>
    <row r="20" spans="1:8" x14ac:dyDescent="0.2">
      <c r="A20" t="str">
        <f t="shared" si="0"/>
        <v>Eva1b</v>
      </c>
      <c r="B20" s="1">
        <v>1.16424487708215E-135</v>
      </c>
      <c r="C20">
        <v>0.62929404882768303</v>
      </c>
      <c r="D20">
        <v>0.94499999999999995</v>
      </c>
      <c r="E20">
        <v>0.67300000000000004</v>
      </c>
      <c r="F20" s="1">
        <v>2.0413869674758401E-131</v>
      </c>
      <c r="G20">
        <v>4</v>
      </c>
      <c r="H20" t="s">
        <v>312</v>
      </c>
    </row>
    <row r="21" spans="1:8" x14ac:dyDescent="0.2">
      <c r="A21" t="str">
        <f t="shared" si="0"/>
        <v>Sub1</v>
      </c>
      <c r="B21" s="1">
        <v>2.5493631935756602E-131</v>
      </c>
      <c r="C21">
        <v>0.41436787341902298</v>
      </c>
      <c r="D21">
        <v>1</v>
      </c>
      <c r="E21">
        <v>0.95399999999999996</v>
      </c>
      <c r="F21" s="1">
        <v>4.47005342361555E-127</v>
      </c>
      <c r="G21">
        <v>4</v>
      </c>
      <c r="H21" t="s">
        <v>626</v>
      </c>
    </row>
    <row r="22" spans="1:8" x14ac:dyDescent="0.2">
      <c r="A22" t="str">
        <f t="shared" si="0"/>
        <v>Cald1</v>
      </c>
      <c r="B22" s="1">
        <v>1.9874374374573098E-130</v>
      </c>
      <c r="C22">
        <v>0.59254447437945301</v>
      </c>
      <c r="D22">
        <v>0.92</v>
      </c>
      <c r="E22">
        <v>0.55500000000000005</v>
      </c>
      <c r="F22" s="1">
        <v>3.4847728028376403E-126</v>
      </c>
      <c r="G22">
        <v>4</v>
      </c>
      <c r="H22" t="s">
        <v>292</v>
      </c>
    </row>
    <row r="23" spans="1:8" x14ac:dyDescent="0.2">
      <c r="A23" t="str">
        <f t="shared" si="0"/>
        <v>Meis1</v>
      </c>
      <c r="B23" s="1">
        <v>7.98951108334269E-130</v>
      </c>
      <c r="C23">
        <v>0.61076414416371705</v>
      </c>
      <c r="D23">
        <v>0.79</v>
      </c>
      <c r="E23">
        <v>0.40799999999999997</v>
      </c>
      <c r="F23" s="1">
        <v>1.4008808733533099E-125</v>
      </c>
      <c r="G23">
        <v>4</v>
      </c>
      <c r="H23" t="s">
        <v>443</v>
      </c>
    </row>
    <row r="24" spans="1:8" x14ac:dyDescent="0.2">
      <c r="A24" t="str">
        <f t="shared" si="0"/>
        <v>Crabp2</v>
      </c>
      <c r="B24" s="1">
        <v>3.1509626391074102E-125</v>
      </c>
      <c r="C24">
        <v>0.70019908579979395</v>
      </c>
      <c r="D24">
        <v>0.72599999999999998</v>
      </c>
      <c r="E24">
        <v>0.36599999999999999</v>
      </c>
      <c r="F24" s="1">
        <v>5.5248978914109299E-121</v>
      </c>
      <c r="G24">
        <v>4</v>
      </c>
      <c r="H24" t="s">
        <v>627</v>
      </c>
    </row>
    <row r="25" spans="1:8" x14ac:dyDescent="0.2">
      <c r="A25" t="str">
        <f t="shared" si="0"/>
        <v>Igfbp5</v>
      </c>
      <c r="B25" s="1">
        <v>6.2527602229041595E-125</v>
      </c>
      <c r="C25">
        <v>0.88766458348238697</v>
      </c>
      <c r="D25">
        <v>0.77500000000000002</v>
      </c>
      <c r="E25">
        <v>0.42599999999999999</v>
      </c>
      <c r="F25" s="1">
        <v>1.09635897748402E-120</v>
      </c>
      <c r="G25">
        <v>4</v>
      </c>
      <c r="H25" t="s">
        <v>586</v>
      </c>
    </row>
    <row r="26" spans="1:8" x14ac:dyDescent="0.2">
      <c r="A26" t="str">
        <f t="shared" si="0"/>
        <v>Myl9</v>
      </c>
      <c r="B26" s="1">
        <v>8.5732116377494003E-125</v>
      </c>
      <c r="C26">
        <v>0.398145135201742</v>
      </c>
      <c r="D26">
        <v>0.80500000000000005</v>
      </c>
      <c r="E26">
        <v>0.373</v>
      </c>
      <c r="F26" s="1">
        <v>1.50322692856298E-120</v>
      </c>
      <c r="G26">
        <v>4</v>
      </c>
      <c r="H26" t="s">
        <v>303</v>
      </c>
    </row>
    <row r="27" spans="1:8" x14ac:dyDescent="0.2">
      <c r="A27" t="str">
        <f t="shared" si="0"/>
        <v>Polr2m</v>
      </c>
      <c r="B27" s="1">
        <v>1.5064593102551299E-122</v>
      </c>
      <c r="C27">
        <v>0.50390949884157199</v>
      </c>
      <c r="D27">
        <v>0.99</v>
      </c>
      <c r="E27">
        <v>0.90300000000000002</v>
      </c>
      <c r="F27" s="1">
        <v>2.64142575460134E-118</v>
      </c>
      <c r="G27">
        <v>4</v>
      </c>
      <c r="H27" t="s">
        <v>584</v>
      </c>
    </row>
    <row r="28" spans="1:8" x14ac:dyDescent="0.2">
      <c r="A28" t="str">
        <f t="shared" si="0"/>
        <v>Emilin1</v>
      </c>
      <c r="B28" s="1">
        <v>2.14476018914224E-120</v>
      </c>
      <c r="C28">
        <v>0.59967880030794396</v>
      </c>
      <c r="D28">
        <v>0.78700000000000003</v>
      </c>
      <c r="E28">
        <v>0.39</v>
      </c>
      <c r="F28" s="1">
        <v>3.76062251564201E-116</v>
      </c>
      <c r="G28">
        <v>4</v>
      </c>
      <c r="H28" t="s">
        <v>284</v>
      </c>
    </row>
    <row r="29" spans="1:8" x14ac:dyDescent="0.2">
      <c r="A29" t="str">
        <f t="shared" si="0"/>
        <v>Pdgfra</v>
      </c>
      <c r="B29" s="1">
        <v>2.5256796168477499E-120</v>
      </c>
      <c r="C29">
        <v>0.50013752859717597</v>
      </c>
      <c r="D29">
        <v>0.53100000000000003</v>
      </c>
      <c r="E29">
        <v>0.17499999999999999</v>
      </c>
      <c r="F29" s="1">
        <v>4.4285266401808398E-116</v>
      </c>
      <c r="G29">
        <v>4</v>
      </c>
      <c r="H29" t="s">
        <v>452</v>
      </c>
    </row>
    <row r="30" spans="1:8" x14ac:dyDescent="0.2">
      <c r="A30" t="str">
        <f t="shared" si="0"/>
        <v>Crabp1</v>
      </c>
      <c r="B30" s="1">
        <v>2.9698311057132101E-118</v>
      </c>
      <c r="C30">
        <v>0.63050340489164203</v>
      </c>
      <c r="D30">
        <v>0.624</v>
      </c>
      <c r="E30">
        <v>0.248</v>
      </c>
      <c r="F30" s="1">
        <v>5.2073018607575398E-114</v>
      </c>
      <c r="G30">
        <v>4</v>
      </c>
      <c r="H30" t="s">
        <v>599</v>
      </c>
    </row>
    <row r="31" spans="1:8" x14ac:dyDescent="0.2">
      <c r="A31" t="str">
        <f t="shared" si="0"/>
        <v>Foxd1</v>
      </c>
      <c r="B31" s="1">
        <v>8.4009012309627201E-117</v>
      </c>
      <c r="C31">
        <v>0.50575102083119905</v>
      </c>
      <c r="D31">
        <v>0.57699999999999996</v>
      </c>
      <c r="E31">
        <v>0.20799999999999999</v>
      </c>
      <c r="F31" s="1">
        <v>1.4730140218369999E-112</v>
      </c>
      <c r="G31">
        <v>4</v>
      </c>
      <c r="H31" t="s">
        <v>581</v>
      </c>
    </row>
    <row r="32" spans="1:8" x14ac:dyDescent="0.2">
      <c r="A32" t="str">
        <f t="shared" si="0"/>
        <v>Dlk1</v>
      </c>
      <c r="B32" s="1">
        <v>5.5344960100557999E-115</v>
      </c>
      <c r="C32">
        <v>0.52171595986570196</v>
      </c>
      <c r="D32">
        <v>0.59299999999999997</v>
      </c>
      <c r="E32">
        <v>0.219</v>
      </c>
      <c r="F32" s="1">
        <v>9.70418530403183E-111</v>
      </c>
      <c r="G32">
        <v>4</v>
      </c>
      <c r="H32" t="s">
        <v>597</v>
      </c>
    </row>
    <row r="33" spans="1:8" x14ac:dyDescent="0.2">
      <c r="A33" t="str">
        <f t="shared" si="0"/>
        <v>Plagl1</v>
      </c>
      <c r="B33" s="1">
        <v>5.8708827003705098E-115</v>
      </c>
      <c r="C33">
        <v>0.56013776599943199</v>
      </c>
      <c r="D33">
        <v>0.69799999999999995</v>
      </c>
      <c r="E33">
        <v>0.33300000000000002</v>
      </c>
      <c r="F33" s="1">
        <v>1.0294005726829599E-110</v>
      </c>
      <c r="G33">
        <v>4</v>
      </c>
      <c r="H33" t="s">
        <v>588</v>
      </c>
    </row>
    <row r="34" spans="1:8" x14ac:dyDescent="0.2">
      <c r="A34" t="str">
        <f t="shared" si="0"/>
        <v>Sfrp1</v>
      </c>
      <c r="B34" s="1">
        <v>1.8428832577042E-114</v>
      </c>
      <c r="C34">
        <v>0.52231046384777702</v>
      </c>
      <c r="D34">
        <v>0.74</v>
      </c>
      <c r="E34">
        <v>0.34</v>
      </c>
      <c r="F34" s="1">
        <v>3.2313115040585499E-110</v>
      </c>
      <c r="G34">
        <v>4</v>
      </c>
      <c r="H34" t="s">
        <v>371</v>
      </c>
    </row>
    <row r="35" spans="1:8" x14ac:dyDescent="0.2">
      <c r="A35" t="str">
        <f t="shared" si="0"/>
        <v>Ptn</v>
      </c>
      <c r="B35" s="1">
        <v>4.26619118482198E-114</v>
      </c>
      <c r="C35">
        <v>0.59888577326641901</v>
      </c>
      <c r="D35">
        <v>0.95599999999999996</v>
      </c>
      <c r="E35">
        <v>0.77100000000000002</v>
      </c>
      <c r="F35" s="1">
        <v>7.4803396234668603E-110</v>
      </c>
      <c r="G35">
        <v>4</v>
      </c>
      <c r="H35" t="s">
        <v>323</v>
      </c>
    </row>
    <row r="36" spans="1:8" x14ac:dyDescent="0.2">
      <c r="A36" t="str">
        <f t="shared" si="0"/>
        <v>Sepp1</v>
      </c>
      <c r="B36" s="1">
        <v>3.2915731381667999E-111</v>
      </c>
      <c r="C36">
        <v>0.50295532145319699</v>
      </c>
      <c r="D36">
        <v>0.746</v>
      </c>
      <c r="E36">
        <v>0.36899999999999999</v>
      </c>
      <c r="F36" s="1">
        <v>5.77144434046166E-107</v>
      </c>
      <c r="G36">
        <v>4</v>
      </c>
      <c r="H36" t="s">
        <v>587</v>
      </c>
    </row>
    <row r="37" spans="1:8" x14ac:dyDescent="0.2">
      <c r="A37" t="str">
        <f t="shared" si="0"/>
        <v>Gpc3</v>
      </c>
      <c r="B37" s="1">
        <v>1.4530618389034499E-104</v>
      </c>
      <c r="C37">
        <v>0.56152947721809598</v>
      </c>
      <c r="D37">
        <v>0.94099999999999995</v>
      </c>
      <c r="E37">
        <v>0.755</v>
      </c>
      <c r="F37" s="1">
        <v>2.5477986283333101E-100</v>
      </c>
      <c r="G37">
        <v>4</v>
      </c>
      <c r="H37" t="s">
        <v>338</v>
      </c>
    </row>
    <row r="38" spans="1:8" x14ac:dyDescent="0.2">
      <c r="A38" t="str">
        <f t="shared" si="0"/>
        <v>Mdk</v>
      </c>
      <c r="B38" s="1">
        <v>1.9933828195847701E-99</v>
      </c>
      <c r="C38">
        <v>0.38261016886358201</v>
      </c>
      <c r="D38">
        <v>1</v>
      </c>
      <c r="E38">
        <v>0.94799999999999995</v>
      </c>
      <c r="F38" s="1">
        <v>3.49519743585994E-95</v>
      </c>
      <c r="G38">
        <v>4</v>
      </c>
      <c r="H38" t="s">
        <v>665</v>
      </c>
    </row>
    <row r="39" spans="1:8" x14ac:dyDescent="0.2">
      <c r="A39" t="str">
        <f t="shared" si="0"/>
        <v>Cd63</v>
      </c>
      <c r="B39" s="1">
        <v>4.8309026212285501E-99</v>
      </c>
      <c r="C39">
        <v>0.460362224711232</v>
      </c>
      <c r="D39">
        <v>0.98399999999999999</v>
      </c>
      <c r="E39">
        <v>0.878</v>
      </c>
      <c r="F39" s="1">
        <v>8.4705046560621405E-95</v>
      </c>
      <c r="G39">
        <v>4</v>
      </c>
      <c r="H39" t="s">
        <v>382</v>
      </c>
    </row>
    <row r="40" spans="1:8" x14ac:dyDescent="0.2">
      <c r="A40" t="str">
        <f t="shared" si="0"/>
        <v>Selm</v>
      </c>
      <c r="B40" s="1">
        <v>6.7663304086843802E-99</v>
      </c>
      <c r="C40">
        <v>0.51483432729733403</v>
      </c>
      <c r="D40">
        <v>0.81499999999999995</v>
      </c>
      <c r="E40">
        <v>0.49299999999999999</v>
      </c>
      <c r="F40" s="1">
        <v>1.18640837385872E-94</v>
      </c>
      <c r="G40">
        <v>4</v>
      </c>
      <c r="H40" t="s">
        <v>331</v>
      </c>
    </row>
    <row r="41" spans="1:8" x14ac:dyDescent="0.2">
      <c r="A41" t="str">
        <f t="shared" si="0"/>
        <v>Islr</v>
      </c>
      <c r="B41" s="1">
        <v>1.6320297811940501E-97</v>
      </c>
      <c r="C41">
        <v>0.409825184290392</v>
      </c>
      <c r="D41">
        <v>0.49099999999999999</v>
      </c>
      <c r="E41">
        <v>0.16900000000000001</v>
      </c>
      <c r="F41" s="1">
        <v>2.8616010183456499E-93</v>
      </c>
      <c r="G41">
        <v>4</v>
      </c>
      <c r="H41" t="s">
        <v>481</v>
      </c>
    </row>
    <row r="42" spans="1:8" x14ac:dyDescent="0.2">
      <c r="A42" t="str">
        <f t="shared" si="0"/>
        <v>Cnn2</v>
      </c>
      <c r="B42" s="1">
        <v>2.5840854856164902E-96</v>
      </c>
      <c r="C42">
        <v>0.51150563339543798</v>
      </c>
      <c r="D42">
        <v>0.78100000000000003</v>
      </c>
      <c r="E42">
        <v>0.41199999999999998</v>
      </c>
      <c r="F42" s="1">
        <v>4.5309354904799601E-92</v>
      </c>
      <c r="G42">
        <v>4</v>
      </c>
      <c r="H42" t="s">
        <v>282</v>
      </c>
    </row>
    <row r="43" spans="1:8" x14ac:dyDescent="0.2">
      <c r="A43" t="str">
        <f t="shared" si="0"/>
        <v>Shisa3</v>
      </c>
      <c r="B43" s="1">
        <v>1.1874505645955601E-95</v>
      </c>
      <c r="C43">
        <v>0.56878171214781803</v>
      </c>
      <c r="D43">
        <v>0.753</v>
      </c>
      <c r="E43">
        <v>0.442</v>
      </c>
      <c r="F43" s="1">
        <v>2.08207581996185E-91</v>
      </c>
      <c r="G43">
        <v>4</v>
      </c>
      <c r="H43" t="s">
        <v>605</v>
      </c>
    </row>
    <row r="44" spans="1:8" x14ac:dyDescent="0.2">
      <c r="A44" t="str">
        <f t="shared" si="0"/>
        <v>Meg3</v>
      </c>
      <c r="B44" s="1">
        <v>4.7719386682866197E-92</v>
      </c>
      <c r="C44">
        <v>0.38360185574628503</v>
      </c>
      <c r="D44">
        <v>0.80500000000000005</v>
      </c>
      <c r="E44">
        <v>0.41899999999999998</v>
      </c>
      <c r="F44" s="1">
        <v>8.3671172609737603E-88</v>
      </c>
      <c r="G44">
        <v>4</v>
      </c>
      <c r="H44" t="s">
        <v>314</v>
      </c>
    </row>
    <row r="45" spans="1:8" x14ac:dyDescent="0.2">
      <c r="A45" t="str">
        <f t="shared" si="0"/>
        <v>Loxl1</v>
      </c>
      <c r="B45" s="1">
        <v>2.7645851734908702E-91</v>
      </c>
      <c r="C45">
        <v>0.41726393276775298</v>
      </c>
      <c r="D45">
        <v>0.47799999999999998</v>
      </c>
      <c r="E45">
        <v>0.17699999999999999</v>
      </c>
      <c r="F45" s="1">
        <v>4.8474236431988997E-87</v>
      </c>
      <c r="G45">
        <v>4</v>
      </c>
      <c r="H45" t="s">
        <v>606</v>
      </c>
    </row>
    <row r="46" spans="1:8" x14ac:dyDescent="0.2">
      <c r="A46" t="str">
        <f t="shared" si="0"/>
        <v>Actg1</v>
      </c>
      <c r="B46" s="1">
        <v>2.7999434147826502E-90</v>
      </c>
      <c r="C46">
        <v>0.38702214937009</v>
      </c>
      <c r="D46">
        <v>1</v>
      </c>
      <c r="E46">
        <v>0.95599999999999996</v>
      </c>
      <c r="F46" s="1">
        <v>4.9094207834799001E-86</v>
      </c>
      <c r="G46">
        <v>4</v>
      </c>
      <c r="H46" t="s">
        <v>392</v>
      </c>
    </row>
    <row r="47" spans="1:8" x14ac:dyDescent="0.2">
      <c r="A47" t="str">
        <f t="shared" si="0"/>
        <v>Dad1</v>
      </c>
      <c r="B47" s="1">
        <v>1.87264450716229E-88</v>
      </c>
      <c r="C47">
        <v>0.41002632437999997</v>
      </c>
      <c r="D47">
        <v>0.98799999999999999</v>
      </c>
      <c r="E47">
        <v>0.91600000000000004</v>
      </c>
      <c r="F47" s="1">
        <v>3.2834948788583601E-84</v>
      </c>
      <c r="G47">
        <v>4</v>
      </c>
      <c r="H47" t="s">
        <v>624</v>
      </c>
    </row>
    <row r="48" spans="1:8" x14ac:dyDescent="0.2">
      <c r="A48" t="str">
        <f t="shared" si="0"/>
        <v>Cd81</v>
      </c>
      <c r="B48" s="1">
        <v>2.0387321349609499E-87</v>
      </c>
      <c r="C48">
        <v>0.42943817340645901</v>
      </c>
      <c r="D48">
        <v>0.97599999999999998</v>
      </c>
      <c r="E48">
        <v>0.85099999999999998</v>
      </c>
      <c r="F48" s="1">
        <v>3.57471292544053E-83</v>
      </c>
      <c r="G48">
        <v>4</v>
      </c>
      <c r="H48" t="s">
        <v>358</v>
      </c>
    </row>
    <row r="49" spans="1:8" x14ac:dyDescent="0.2">
      <c r="A49" t="str">
        <f t="shared" si="0"/>
        <v>Gm29771</v>
      </c>
      <c r="B49" s="1">
        <v>1.1807854132676199E-85</v>
      </c>
      <c r="C49">
        <v>0.30989720632541801</v>
      </c>
      <c r="D49">
        <v>0.26200000000000001</v>
      </c>
      <c r="E49">
        <v>5.7000000000000002E-2</v>
      </c>
      <c r="F49" s="1">
        <v>2.0703891436234501E-81</v>
      </c>
      <c r="G49">
        <v>4</v>
      </c>
      <c r="H49" t="s">
        <v>585</v>
      </c>
    </row>
    <row r="50" spans="1:8" x14ac:dyDescent="0.2">
      <c r="A50" t="str">
        <f t="shared" si="0"/>
        <v>Dhrs3</v>
      </c>
      <c r="B50" s="1">
        <v>5.8360670414619298E-84</v>
      </c>
      <c r="C50">
        <v>0.49917204980533803</v>
      </c>
      <c r="D50">
        <v>0.63200000000000001</v>
      </c>
      <c r="E50">
        <v>0.32400000000000001</v>
      </c>
      <c r="F50" s="1">
        <v>1.0232959950499301E-79</v>
      </c>
      <c r="G50">
        <v>4</v>
      </c>
      <c r="H50" t="s">
        <v>450</v>
      </c>
    </row>
    <row r="51" spans="1:8" x14ac:dyDescent="0.2">
      <c r="A51" t="str">
        <f t="shared" si="0"/>
        <v>Camk2n1</v>
      </c>
      <c r="B51" s="1">
        <v>4.0781212086049697E-82</v>
      </c>
      <c r="C51">
        <v>0.54874262430815202</v>
      </c>
      <c r="D51">
        <v>0.746</v>
      </c>
      <c r="E51">
        <v>0.49299999999999999</v>
      </c>
      <c r="F51" s="1">
        <v>7.1505777271679605E-78</v>
      </c>
      <c r="G51">
        <v>4</v>
      </c>
      <c r="H51" t="s">
        <v>550</v>
      </c>
    </row>
    <row r="52" spans="1:8" x14ac:dyDescent="0.2">
      <c r="A52" t="str">
        <f t="shared" si="0"/>
        <v>Pdlim2</v>
      </c>
      <c r="B52" s="1">
        <v>3.2083855607431099E-80</v>
      </c>
      <c r="C52">
        <v>0.47479515080810403</v>
      </c>
      <c r="D52">
        <v>0.65100000000000002</v>
      </c>
      <c r="E52">
        <v>0.33200000000000002</v>
      </c>
      <c r="F52" s="1">
        <v>5.6255832422069706E-76</v>
      </c>
      <c r="G52">
        <v>4</v>
      </c>
      <c r="H52" t="s">
        <v>295</v>
      </c>
    </row>
    <row r="53" spans="1:8" x14ac:dyDescent="0.2">
      <c r="A53" t="str">
        <f t="shared" si="0"/>
        <v>Slc40a1</v>
      </c>
      <c r="B53" s="1">
        <v>7.1236246389726604E-78</v>
      </c>
      <c r="C53">
        <v>0.373974490616241</v>
      </c>
      <c r="D53">
        <v>0.44700000000000001</v>
      </c>
      <c r="E53">
        <v>0.17199999999999999</v>
      </c>
      <c r="F53" s="1">
        <v>1.24905634419747E-73</v>
      </c>
      <c r="G53">
        <v>4</v>
      </c>
      <c r="H53" t="s">
        <v>596</v>
      </c>
    </row>
    <row r="54" spans="1:8" x14ac:dyDescent="0.2">
      <c r="A54" t="str">
        <f t="shared" si="0"/>
        <v>Alcam</v>
      </c>
      <c r="B54" s="1">
        <v>8.9994246862930392E-78</v>
      </c>
      <c r="C54">
        <v>0.48898965414359902</v>
      </c>
      <c r="D54">
        <v>0.79</v>
      </c>
      <c r="E54">
        <v>0.51400000000000001</v>
      </c>
      <c r="F54" s="1">
        <v>1.5779591244946199E-73</v>
      </c>
      <c r="G54">
        <v>4</v>
      </c>
      <c r="H54" t="s">
        <v>439</v>
      </c>
    </row>
    <row r="55" spans="1:8" x14ac:dyDescent="0.2">
      <c r="A55" t="str">
        <f t="shared" si="0"/>
        <v>Ebf1</v>
      </c>
      <c r="B55" s="1">
        <v>1.25151744780708E-77</v>
      </c>
      <c r="C55">
        <v>0.36598628121273302</v>
      </c>
      <c r="D55">
        <v>0.59599999999999997</v>
      </c>
      <c r="E55">
        <v>0.253</v>
      </c>
      <c r="F55" s="1">
        <v>2.1944106929849301E-73</v>
      </c>
      <c r="G55">
        <v>4</v>
      </c>
      <c r="H55" t="s">
        <v>308</v>
      </c>
    </row>
    <row r="56" spans="1:8" x14ac:dyDescent="0.2">
      <c r="A56" t="str">
        <f t="shared" si="0"/>
        <v>Tm4sf1</v>
      </c>
      <c r="B56" s="1">
        <v>3.0863919801877201E-77</v>
      </c>
      <c r="C56">
        <v>0.38158913362125002</v>
      </c>
      <c r="D56">
        <v>0.52800000000000002</v>
      </c>
      <c r="E56">
        <v>0.217</v>
      </c>
      <c r="F56" s="1">
        <v>5.4116796980611501E-73</v>
      </c>
      <c r="G56">
        <v>4</v>
      </c>
      <c r="H56" t="s">
        <v>755</v>
      </c>
    </row>
    <row r="57" spans="1:8" x14ac:dyDescent="0.2">
      <c r="A57" t="str">
        <f t="shared" si="0"/>
        <v>Serpinh1</v>
      </c>
      <c r="B57" s="1">
        <v>5.7891402012891601E-77</v>
      </c>
      <c r="C57">
        <v>0.36873220910485499</v>
      </c>
      <c r="D57">
        <v>0.99299999999999999</v>
      </c>
      <c r="E57">
        <v>0.91400000000000003</v>
      </c>
      <c r="F57" s="1">
        <v>1.01506784289404E-72</v>
      </c>
      <c r="G57">
        <v>4</v>
      </c>
      <c r="H57" t="s">
        <v>317</v>
      </c>
    </row>
    <row r="58" spans="1:8" x14ac:dyDescent="0.2">
      <c r="A58" t="str">
        <f t="shared" si="0"/>
        <v>Mmp14</v>
      </c>
      <c r="B58" s="1">
        <v>7.53862003678115E-77</v>
      </c>
      <c r="C58">
        <v>0.46845659967216002</v>
      </c>
      <c r="D58">
        <v>0.71</v>
      </c>
      <c r="E58">
        <v>0.45100000000000001</v>
      </c>
      <c r="F58" s="1">
        <v>1.32182163724921E-72</v>
      </c>
      <c r="G58">
        <v>4</v>
      </c>
      <c r="H58" t="s">
        <v>680</v>
      </c>
    </row>
    <row r="59" spans="1:8" x14ac:dyDescent="0.2">
      <c r="A59" t="str">
        <f t="shared" si="0"/>
        <v>Sfr1</v>
      </c>
      <c r="B59" s="1">
        <v>3.9703193431730797E-76</v>
      </c>
      <c r="C59">
        <v>0.44248960640941098</v>
      </c>
      <c r="D59">
        <v>0.95599999999999996</v>
      </c>
      <c r="E59">
        <v>0.87</v>
      </c>
      <c r="F59" s="1">
        <v>6.9615579363196797E-72</v>
      </c>
      <c r="G59">
        <v>4</v>
      </c>
      <c r="H59" t="s">
        <v>756</v>
      </c>
    </row>
    <row r="60" spans="1:8" x14ac:dyDescent="0.2">
      <c r="A60" t="str">
        <f t="shared" si="0"/>
        <v>Ptms</v>
      </c>
      <c r="B60" s="1">
        <v>5.3910583904201395E-75</v>
      </c>
      <c r="C60">
        <v>0.40742910825163098</v>
      </c>
      <c r="D60">
        <v>0.97599999999999998</v>
      </c>
      <c r="E60">
        <v>0.876</v>
      </c>
      <c r="F60" s="1">
        <v>9.4526817817626805E-71</v>
      </c>
      <c r="G60">
        <v>4</v>
      </c>
      <c r="H60" t="s">
        <v>483</v>
      </c>
    </row>
    <row r="61" spans="1:8" x14ac:dyDescent="0.2">
      <c r="A61" t="str">
        <f t="shared" si="0"/>
        <v>Olfml3</v>
      </c>
      <c r="B61" s="1">
        <v>3.2292954180922099E-74</v>
      </c>
      <c r="C61">
        <v>0.43429763177429498</v>
      </c>
      <c r="D61">
        <v>0.55600000000000005</v>
      </c>
      <c r="E61">
        <v>0.245</v>
      </c>
      <c r="F61" s="1">
        <v>5.6622465860828698E-70</v>
      </c>
      <c r="G61">
        <v>4</v>
      </c>
      <c r="H61" t="s">
        <v>306</v>
      </c>
    </row>
    <row r="62" spans="1:8" x14ac:dyDescent="0.2">
      <c r="A62" t="str">
        <f t="shared" si="0"/>
        <v>Tpm4</v>
      </c>
      <c r="B62" s="1">
        <v>9.6959478944550695E-74</v>
      </c>
      <c r="C62">
        <v>0.38549880736655101</v>
      </c>
      <c r="D62">
        <v>0.94699999999999995</v>
      </c>
      <c r="E62">
        <v>0.81799999999999995</v>
      </c>
      <c r="F62" s="1">
        <v>1.7000875038137499E-69</v>
      </c>
      <c r="G62">
        <v>4</v>
      </c>
      <c r="H62" t="s">
        <v>304</v>
      </c>
    </row>
    <row r="63" spans="1:8" x14ac:dyDescent="0.2">
      <c r="A63" t="str">
        <f t="shared" si="0"/>
        <v>Ecm1</v>
      </c>
      <c r="B63" s="1">
        <v>4.8592993088878901E-73</v>
      </c>
      <c r="C63">
        <v>0.42984870921603102</v>
      </c>
      <c r="D63">
        <v>0.58099999999999996</v>
      </c>
      <c r="E63">
        <v>0.26</v>
      </c>
      <c r="F63" s="1">
        <v>8.5202954082040305E-69</v>
      </c>
      <c r="G63">
        <v>4</v>
      </c>
      <c r="H63" t="s">
        <v>271</v>
      </c>
    </row>
    <row r="64" spans="1:8" x14ac:dyDescent="0.2">
      <c r="A64" t="str">
        <f t="shared" si="0"/>
        <v>Uqcc2</v>
      </c>
      <c r="B64" s="1">
        <v>6.8754063060109996E-73</v>
      </c>
      <c r="C64">
        <v>0.410291779464311</v>
      </c>
      <c r="D64">
        <v>0.93200000000000005</v>
      </c>
      <c r="E64">
        <v>0.80900000000000005</v>
      </c>
      <c r="F64" s="1">
        <v>1.2055337416959701E-68</v>
      </c>
      <c r="G64">
        <v>4</v>
      </c>
      <c r="H64" t="s">
        <v>458</v>
      </c>
    </row>
    <row r="65" spans="1:8" x14ac:dyDescent="0.2">
      <c r="A65" t="str">
        <f t="shared" si="0"/>
        <v>Fam212a</v>
      </c>
      <c r="B65" s="1">
        <v>7.7715406203573798E-73</v>
      </c>
      <c r="C65">
        <v>0.433044440698723</v>
      </c>
      <c r="D65">
        <v>0.54300000000000004</v>
      </c>
      <c r="E65">
        <v>0.252</v>
      </c>
      <c r="F65" s="1">
        <v>1.36266193237346E-68</v>
      </c>
      <c r="G65">
        <v>4</v>
      </c>
      <c r="H65" t="s">
        <v>422</v>
      </c>
    </row>
    <row r="66" spans="1:8" x14ac:dyDescent="0.2">
      <c r="A66" t="str">
        <f t="shared" si="0"/>
        <v>Tpi1</v>
      </c>
      <c r="B66" s="1">
        <v>1.3176739223952299E-71</v>
      </c>
      <c r="C66">
        <v>0.40906380954319799</v>
      </c>
      <c r="D66">
        <v>0.98099999999999998</v>
      </c>
      <c r="E66">
        <v>0.90200000000000002</v>
      </c>
      <c r="F66" s="1">
        <v>2.3104094555277901E-67</v>
      </c>
      <c r="G66">
        <v>4</v>
      </c>
      <c r="H66" t="s">
        <v>690</v>
      </c>
    </row>
    <row r="67" spans="1:8" x14ac:dyDescent="0.2">
      <c r="A67" t="str">
        <f t="shared" ref="A67:A130" si="1">H67</f>
        <v>Pdzd2</v>
      </c>
      <c r="B67" s="1">
        <v>1.1237821467668599E-70</v>
      </c>
      <c r="C67">
        <v>0.45439069765634399</v>
      </c>
      <c r="D67">
        <v>0.501</v>
      </c>
      <c r="E67">
        <v>0.22900000000000001</v>
      </c>
      <c r="F67" s="1">
        <v>1.97043961614101E-66</v>
      </c>
      <c r="G67">
        <v>4</v>
      </c>
      <c r="H67" t="s">
        <v>623</v>
      </c>
    </row>
    <row r="68" spans="1:8" x14ac:dyDescent="0.2">
      <c r="A68" t="str">
        <f t="shared" si="1"/>
        <v>Ntn1</v>
      </c>
      <c r="B68" s="1">
        <v>1.7605936861552401E-70</v>
      </c>
      <c r="C68">
        <v>0.36560756118196802</v>
      </c>
      <c r="D68">
        <v>0.34499999999999997</v>
      </c>
      <c r="E68">
        <v>0.111</v>
      </c>
      <c r="F68" s="1">
        <v>3.0870249693045998E-66</v>
      </c>
      <c r="G68">
        <v>4</v>
      </c>
      <c r="H68" t="s">
        <v>592</v>
      </c>
    </row>
    <row r="69" spans="1:8" x14ac:dyDescent="0.2">
      <c r="A69" t="str">
        <f t="shared" si="1"/>
        <v>C1qtnf2</v>
      </c>
      <c r="B69" s="1">
        <v>1.9170838470414402E-68</v>
      </c>
      <c r="C69">
        <v>0.37635381065150503</v>
      </c>
      <c r="D69">
        <v>0.35899999999999999</v>
      </c>
      <c r="E69">
        <v>0.12</v>
      </c>
      <c r="F69" s="1">
        <v>3.36141481740246E-64</v>
      </c>
      <c r="G69">
        <v>4</v>
      </c>
      <c r="H69" t="s">
        <v>590</v>
      </c>
    </row>
    <row r="70" spans="1:8" x14ac:dyDescent="0.2">
      <c r="A70" t="str">
        <f t="shared" si="1"/>
        <v>6330403K07Rik</v>
      </c>
      <c r="B70" s="1">
        <v>1.9533366539696898E-68</v>
      </c>
      <c r="C70">
        <v>0.477621712381815</v>
      </c>
      <c r="D70">
        <v>0.73799999999999999</v>
      </c>
      <c r="E70">
        <v>0.52</v>
      </c>
      <c r="F70" s="1">
        <v>3.4249804890704501E-64</v>
      </c>
      <c r="G70">
        <v>4</v>
      </c>
      <c r="H70" t="s">
        <v>686</v>
      </c>
    </row>
    <row r="71" spans="1:8" x14ac:dyDescent="0.2">
      <c r="A71" t="str">
        <f t="shared" si="1"/>
        <v>Pfn1</v>
      </c>
      <c r="B71" s="1">
        <v>5.8531004220540003E-68</v>
      </c>
      <c r="C71">
        <v>0.289890402606926</v>
      </c>
      <c r="D71">
        <v>1</v>
      </c>
      <c r="E71">
        <v>0.96799999999999997</v>
      </c>
      <c r="F71" s="1">
        <v>1.02628262800295E-63</v>
      </c>
      <c r="G71">
        <v>4</v>
      </c>
      <c r="H71" t="s">
        <v>419</v>
      </c>
    </row>
    <row r="72" spans="1:8" x14ac:dyDescent="0.2">
      <c r="A72" t="str">
        <f t="shared" si="1"/>
        <v>Actb</v>
      </c>
      <c r="B72" s="1">
        <v>1.68582762748307E-67</v>
      </c>
      <c r="C72">
        <v>0.30814014843580101</v>
      </c>
      <c r="D72">
        <v>1</v>
      </c>
      <c r="E72">
        <v>0.97399999999999998</v>
      </c>
      <c r="F72" s="1">
        <v>2.9559301620288101E-63</v>
      </c>
      <c r="G72">
        <v>4</v>
      </c>
      <c r="H72" t="s">
        <v>340</v>
      </c>
    </row>
    <row r="73" spans="1:8" x14ac:dyDescent="0.2">
      <c r="A73" t="str">
        <f t="shared" si="1"/>
        <v>Gsta4</v>
      </c>
      <c r="B73" s="1">
        <v>2.3621876019061299E-67</v>
      </c>
      <c r="C73">
        <v>0.45963367212175998</v>
      </c>
      <c r="D73">
        <v>0.71899999999999997</v>
      </c>
      <c r="E73">
        <v>0.49199999999999999</v>
      </c>
      <c r="F73" s="1">
        <v>4.1418597411822002E-63</v>
      </c>
      <c r="G73">
        <v>4</v>
      </c>
      <c r="H73" t="s">
        <v>757</v>
      </c>
    </row>
    <row r="74" spans="1:8" x14ac:dyDescent="0.2">
      <c r="A74" t="str">
        <f t="shared" si="1"/>
        <v>Mfap4</v>
      </c>
      <c r="B74" s="1">
        <v>1.60670417686318E-66</v>
      </c>
      <c r="C74">
        <v>0.41996943368753797</v>
      </c>
      <c r="D74">
        <v>0.86799999999999999</v>
      </c>
      <c r="E74">
        <v>0.625</v>
      </c>
      <c r="F74" s="1">
        <v>2.8171951037119002E-62</v>
      </c>
      <c r="G74">
        <v>4</v>
      </c>
      <c r="H74" t="s">
        <v>103</v>
      </c>
    </row>
    <row r="75" spans="1:8" x14ac:dyDescent="0.2">
      <c r="A75" t="str">
        <f t="shared" si="1"/>
        <v>Maged1</v>
      </c>
      <c r="B75" s="1">
        <v>2.7110523563487799E-66</v>
      </c>
      <c r="C75">
        <v>0.42104190359940402</v>
      </c>
      <c r="D75">
        <v>0.90100000000000002</v>
      </c>
      <c r="E75">
        <v>0.79300000000000004</v>
      </c>
      <c r="F75" s="1">
        <v>4.7535592016219598E-62</v>
      </c>
      <c r="G75">
        <v>4</v>
      </c>
      <c r="H75" t="s">
        <v>522</v>
      </c>
    </row>
    <row r="76" spans="1:8" x14ac:dyDescent="0.2">
      <c r="A76" t="str">
        <f t="shared" si="1"/>
        <v>S100a11</v>
      </c>
      <c r="B76" s="1">
        <v>3.45208489848678E-65</v>
      </c>
      <c r="C76">
        <v>0.318181769789743</v>
      </c>
      <c r="D76">
        <v>0.97</v>
      </c>
      <c r="E76">
        <v>0.874</v>
      </c>
      <c r="F76" s="1">
        <v>6.0528856610067201E-61</v>
      </c>
      <c r="G76">
        <v>4</v>
      </c>
      <c r="H76" t="s">
        <v>396</v>
      </c>
    </row>
    <row r="77" spans="1:8" x14ac:dyDescent="0.2">
      <c r="A77" t="str">
        <f t="shared" si="1"/>
        <v>Tnnt1</v>
      </c>
      <c r="B77" s="1">
        <v>7.1939242433196401E-65</v>
      </c>
      <c r="C77">
        <v>0.33320442320760102</v>
      </c>
      <c r="D77">
        <v>0.35799999999999998</v>
      </c>
      <c r="E77">
        <v>0.13</v>
      </c>
      <c r="F77" s="1">
        <v>1.26138267682366E-60</v>
      </c>
      <c r="G77">
        <v>4</v>
      </c>
      <c r="H77" t="s">
        <v>616</v>
      </c>
    </row>
    <row r="78" spans="1:8" x14ac:dyDescent="0.2">
      <c r="A78" t="str">
        <f t="shared" si="1"/>
        <v>A230065H16Rik</v>
      </c>
      <c r="B78" s="1">
        <v>1.6781205890740799E-64</v>
      </c>
      <c r="C78">
        <v>0.32537982151046402</v>
      </c>
      <c r="D78">
        <v>0.28599999999999998</v>
      </c>
      <c r="E78">
        <v>8.6999999999999994E-2</v>
      </c>
      <c r="F78" s="1">
        <v>2.94241664088249E-60</v>
      </c>
      <c r="G78">
        <v>4</v>
      </c>
      <c r="H78" t="s">
        <v>603</v>
      </c>
    </row>
    <row r="79" spans="1:8" x14ac:dyDescent="0.2">
      <c r="A79" t="str">
        <f t="shared" si="1"/>
        <v>Meis2</v>
      </c>
      <c r="B79" s="1">
        <v>1.9825206960267899E-64</v>
      </c>
      <c r="C79">
        <v>0.40102803542479998</v>
      </c>
      <c r="D79">
        <v>0.96699999999999997</v>
      </c>
      <c r="E79">
        <v>0.751</v>
      </c>
      <c r="F79" s="1">
        <v>3.4761517884133799E-60</v>
      </c>
      <c r="G79">
        <v>4</v>
      </c>
      <c r="H79" t="s">
        <v>142</v>
      </c>
    </row>
    <row r="80" spans="1:8" x14ac:dyDescent="0.2">
      <c r="A80" t="str">
        <f t="shared" si="1"/>
        <v>Fn1</v>
      </c>
      <c r="B80" s="1">
        <v>2.1750894799900099E-63</v>
      </c>
      <c r="C80">
        <v>0.40539000962495297</v>
      </c>
      <c r="D80">
        <v>0.69399999999999995</v>
      </c>
      <c r="E80">
        <v>0.42099999999999999</v>
      </c>
      <c r="F80" s="1">
        <v>3.8138018942144901E-59</v>
      </c>
      <c r="G80">
        <v>4</v>
      </c>
      <c r="H80" t="s">
        <v>327</v>
      </c>
    </row>
    <row r="81" spans="1:8" x14ac:dyDescent="0.2">
      <c r="A81" t="str">
        <f t="shared" si="1"/>
        <v>Lhfp</v>
      </c>
      <c r="B81" s="1">
        <v>2.2457175566802E-63</v>
      </c>
      <c r="C81">
        <v>0.39104689965389899</v>
      </c>
      <c r="D81">
        <v>0.66400000000000003</v>
      </c>
      <c r="E81">
        <v>0.378</v>
      </c>
      <c r="F81" s="1">
        <v>3.9376411638830601E-59</v>
      </c>
      <c r="G81">
        <v>4</v>
      </c>
      <c r="H81" t="s">
        <v>290</v>
      </c>
    </row>
    <row r="82" spans="1:8" x14ac:dyDescent="0.2">
      <c r="A82" t="str">
        <f t="shared" si="1"/>
        <v>Ldb2</v>
      </c>
      <c r="B82" s="1">
        <v>4.3267398575005602E-63</v>
      </c>
      <c r="C82">
        <v>0.35646083490177499</v>
      </c>
      <c r="D82">
        <v>0.46</v>
      </c>
      <c r="E82">
        <v>0.19600000000000001</v>
      </c>
      <c r="F82" s="1">
        <v>7.5865056661414903E-59</v>
      </c>
      <c r="G82">
        <v>4</v>
      </c>
      <c r="H82" t="s">
        <v>345</v>
      </c>
    </row>
    <row r="83" spans="1:8" x14ac:dyDescent="0.2">
      <c r="A83" t="str">
        <f t="shared" si="1"/>
        <v>Lsp1</v>
      </c>
      <c r="B83" s="1">
        <v>3.5335861153848601E-62</v>
      </c>
      <c r="C83">
        <v>0.40597491484696901</v>
      </c>
      <c r="D83">
        <v>0.871</v>
      </c>
      <c r="E83">
        <v>0.63400000000000001</v>
      </c>
      <c r="F83" s="1">
        <v>6.19578989471581E-58</v>
      </c>
      <c r="G83">
        <v>4</v>
      </c>
      <c r="H83" t="s">
        <v>424</v>
      </c>
    </row>
    <row r="84" spans="1:8" x14ac:dyDescent="0.2">
      <c r="A84" t="str">
        <f t="shared" si="1"/>
        <v>Gpx8</v>
      </c>
      <c r="B84" s="1">
        <v>4.17768077479531E-62</v>
      </c>
      <c r="C84">
        <v>0.389468717192542</v>
      </c>
      <c r="D84">
        <v>0.78</v>
      </c>
      <c r="E84">
        <v>0.57999999999999996</v>
      </c>
      <c r="F84" s="1">
        <v>7.3251454705261004E-58</v>
      </c>
      <c r="G84">
        <v>4</v>
      </c>
      <c r="H84" t="s">
        <v>352</v>
      </c>
    </row>
    <row r="85" spans="1:8" x14ac:dyDescent="0.2">
      <c r="A85" t="str">
        <f t="shared" si="1"/>
        <v>Arf4</v>
      </c>
      <c r="B85" s="1">
        <v>1.4432672465220499E-61</v>
      </c>
      <c r="C85">
        <v>0.37017471215868297</v>
      </c>
      <c r="D85">
        <v>0.91600000000000004</v>
      </c>
      <c r="E85">
        <v>0.82099999999999995</v>
      </c>
      <c r="F85" s="1">
        <v>2.5306247900517599E-57</v>
      </c>
      <c r="G85">
        <v>4</v>
      </c>
      <c r="H85" t="s">
        <v>454</v>
      </c>
    </row>
    <row r="86" spans="1:8" x14ac:dyDescent="0.2">
      <c r="A86" t="str">
        <f t="shared" si="1"/>
        <v>Igfbp6</v>
      </c>
      <c r="B86" s="1">
        <v>2.28658704715252E-60</v>
      </c>
      <c r="C86">
        <v>0.37762714316981599</v>
      </c>
      <c r="D86">
        <v>0.38600000000000001</v>
      </c>
      <c r="E86">
        <v>0.152</v>
      </c>
      <c r="F86" s="1">
        <v>4.0093017284772301E-56</v>
      </c>
      <c r="G86">
        <v>4</v>
      </c>
      <c r="H86" t="s">
        <v>695</v>
      </c>
    </row>
    <row r="87" spans="1:8" x14ac:dyDescent="0.2">
      <c r="A87" t="str">
        <f t="shared" si="1"/>
        <v>Mdfi</v>
      </c>
      <c r="B87" s="1">
        <v>7.0400587863788502E-60</v>
      </c>
      <c r="C87">
        <v>0.36651341244909302</v>
      </c>
      <c r="D87">
        <v>0.49099999999999999</v>
      </c>
      <c r="E87">
        <v>0.24</v>
      </c>
      <c r="F87" s="1">
        <v>1.23440390760367E-55</v>
      </c>
      <c r="G87">
        <v>4</v>
      </c>
      <c r="H87" t="s">
        <v>405</v>
      </c>
    </row>
    <row r="88" spans="1:8" x14ac:dyDescent="0.2">
      <c r="A88" t="str">
        <f t="shared" si="1"/>
        <v>Hspb1</v>
      </c>
      <c r="B88" s="1">
        <v>3.0477951512717499E-58</v>
      </c>
      <c r="C88">
        <v>0.33136127083572298</v>
      </c>
      <c r="D88">
        <v>0.36699999999999999</v>
      </c>
      <c r="E88">
        <v>0.14199999999999999</v>
      </c>
      <c r="F88" s="1">
        <v>5.3440040182398903E-54</v>
      </c>
      <c r="G88">
        <v>4</v>
      </c>
      <c r="H88" t="s">
        <v>758</v>
      </c>
    </row>
    <row r="89" spans="1:8" x14ac:dyDescent="0.2">
      <c r="A89" t="str">
        <f t="shared" si="1"/>
        <v>Ptgr1</v>
      </c>
      <c r="B89" s="1">
        <v>1.2960300141536099E-57</v>
      </c>
      <c r="C89">
        <v>0.33506942411488</v>
      </c>
      <c r="D89">
        <v>0.39100000000000001</v>
      </c>
      <c r="E89">
        <v>0.16800000000000001</v>
      </c>
      <c r="F89" s="1">
        <v>2.2724590268169299E-53</v>
      </c>
      <c r="G89">
        <v>4</v>
      </c>
      <c r="H89" t="s">
        <v>759</v>
      </c>
    </row>
    <row r="90" spans="1:8" x14ac:dyDescent="0.2">
      <c r="A90" t="str">
        <f t="shared" si="1"/>
        <v>Ostc</v>
      </c>
      <c r="B90" s="1">
        <v>2.2164960135994299E-57</v>
      </c>
      <c r="C90">
        <v>0.33798269142486298</v>
      </c>
      <c r="D90">
        <v>0.92900000000000005</v>
      </c>
      <c r="E90">
        <v>0.84299999999999997</v>
      </c>
      <c r="F90" s="1">
        <v>3.8864041102452398E-53</v>
      </c>
      <c r="G90">
        <v>4</v>
      </c>
      <c r="H90" t="s">
        <v>401</v>
      </c>
    </row>
    <row r="91" spans="1:8" x14ac:dyDescent="0.2">
      <c r="A91" t="str">
        <f t="shared" si="1"/>
        <v>Nfia</v>
      </c>
      <c r="B91" s="1">
        <v>1.8929809136492301E-56</v>
      </c>
      <c r="C91">
        <v>0.314428351174521</v>
      </c>
      <c r="D91">
        <v>0.47899999999999998</v>
      </c>
      <c r="E91">
        <v>0.219</v>
      </c>
      <c r="F91" s="1">
        <v>3.3191527339925599E-52</v>
      </c>
      <c r="G91">
        <v>4</v>
      </c>
      <c r="H91" t="s">
        <v>369</v>
      </c>
    </row>
    <row r="92" spans="1:8" x14ac:dyDescent="0.2">
      <c r="A92" t="str">
        <f t="shared" si="1"/>
        <v>Twist2</v>
      </c>
      <c r="B92" s="1">
        <v>1.4618740693337399E-55</v>
      </c>
      <c r="C92">
        <v>0.284675112409427</v>
      </c>
      <c r="D92">
        <v>0.29399999999999998</v>
      </c>
      <c r="E92">
        <v>9.9000000000000005E-2</v>
      </c>
      <c r="F92" s="1">
        <v>2.5632499931697801E-51</v>
      </c>
      <c r="G92">
        <v>4</v>
      </c>
      <c r="H92" t="s">
        <v>760</v>
      </c>
    </row>
    <row r="93" spans="1:8" x14ac:dyDescent="0.2">
      <c r="A93" t="str">
        <f t="shared" si="1"/>
        <v>Rcn3</v>
      </c>
      <c r="B93" s="1">
        <v>5.0669939686973101E-55</v>
      </c>
      <c r="C93">
        <v>0.36394629716320798</v>
      </c>
      <c r="D93">
        <v>0.79700000000000004</v>
      </c>
      <c r="E93">
        <v>0.64400000000000002</v>
      </c>
      <c r="F93" s="1">
        <v>8.8844672247138604E-51</v>
      </c>
      <c r="G93">
        <v>4</v>
      </c>
      <c r="H93" t="s">
        <v>388</v>
      </c>
    </row>
    <row r="94" spans="1:8" x14ac:dyDescent="0.2">
      <c r="A94" t="str">
        <f t="shared" si="1"/>
        <v>Ppdpf</v>
      </c>
      <c r="B94" s="1">
        <v>1.5355485177211699E-54</v>
      </c>
      <c r="C94">
        <v>0.326090371987308</v>
      </c>
      <c r="D94">
        <v>0.96599999999999997</v>
      </c>
      <c r="E94">
        <v>0.88700000000000001</v>
      </c>
      <c r="F94" s="1">
        <v>2.69243077097229E-50</v>
      </c>
      <c r="G94">
        <v>4</v>
      </c>
      <c r="H94" t="s">
        <v>761</v>
      </c>
    </row>
    <row r="95" spans="1:8" x14ac:dyDescent="0.2">
      <c r="A95" t="str">
        <f t="shared" si="1"/>
        <v>Prdx1</v>
      </c>
      <c r="B95" s="1">
        <v>3.8849847132520798E-54</v>
      </c>
      <c r="C95">
        <v>0.25453017756974</v>
      </c>
      <c r="D95">
        <v>0.999</v>
      </c>
      <c r="E95">
        <v>0.95499999999999996</v>
      </c>
      <c r="F95" s="1">
        <v>6.8119321962162002E-50</v>
      </c>
      <c r="G95">
        <v>4</v>
      </c>
      <c r="H95" t="s">
        <v>674</v>
      </c>
    </row>
    <row r="96" spans="1:8" x14ac:dyDescent="0.2">
      <c r="A96" t="str">
        <f t="shared" si="1"/>
        <v>Mecom</v>
      </c>
      <c r="B96" s="1">
        <v>4.3280571645127601E-54</v>
      </c>
      <c r="C96">
        <v>0.36182016757164098</v>
      </c>
      <c r="D96">
        <v>0.497</v>
      </c>
      <c r="E96">
        <v>0.246</v>
      </c>
      <c r="F96" s="1">
        <v>7.5888154322566803E-50</v>
      </c>
      <c r="G96">
        <v>4</v>
      </c>
      <c r="H96" t="s">
        <v>604</v>
      </c>
    </row>
    <row r="97" spans="1:8" x14ac:dyDescent="0.2">
      <c r="A97" t="str">
        <f t="shared" si="1"/>
        <v>Psma3</v>
      </c>
      <c r="B97" s="1">
        <v>1.4905370461040501E-53</v>
      </c>
      <c r="C97">
        <v>0.325774952101751</v>
      </c>
      <c r="D97">
        <v>0.96599999999999997</v>
      </c>
      <c r="E97">
        <v>0.89500000000000002</v>
      </c>
      <c r="F97" s="1">
        <v>2.6135076566388399E-49</v>
      </c>
      <c r="G97">
        <v>4</v>
      </c>
      <c r="H97" t="s">
        <v>762</v>
      </c>
    </row>
    <row r="98" spans="1:8" x14ac:dyDescent="0.2">
      <c r="A98" t="str">
        <f t="shared" si="1"/>
        <v>Chd3</v>
      </c>
      <c r="B98" s="1">
        <v>9.3017989944329506E-53</v>
      </c>
      <c r="C98">
        <v>0.39672132050143899</v>
      </c>
      <c r="D98">
        <v>0.78100000000000003</v>
      </c>
      <c r="E98">
        <v>0.625</v>
      </c>
      <c r="F98" s="1">
        <v>1.6309774356838701E-48</v>
      </c>
      <c r="G98">
        <v>4</v>
      </c>
      <c r="H98" t="s">
        <v>509</v>
      </c>
    </row>
    <row r="99" spans="1:8" x14ac:dyDescent="0.2">
      <c r="A99" t="str">
        <f t="shared" si="1"/>
        <v>Vim</v>
      </c>
      <c r="B99" s="1">
        <v>1.10866491307628E-52</v>
      </c>
      <c r="C99">
        <v>0.26072091677571002</v>
      </c>
      <c r="D99">
        <v>0.81200000000000006</v>
      </c>
      <c r="E99">
        <v>0.55100000000000005</v>
      </c>
      <c r="F99" s="1">
        <v>1.9439330585879501E-48</v>
      </c>
      <c r="G99">
        <v>4</v>
      </c>
      <c r="H99" t="s">
        <v>307</v>
      </c>
    </row>
    <row r="100" spans="1:8" x14ac:dyDescent="0.2">
      <c r="A100" t="str">
        <f t="shared" si="1"/>
        <v>Ptgis</v>
      </c>
      <c r="B100" s="1">
        <v>1.36868372342152E-52</v>
      </c>
      <c r="C100">
        <v>0.323443403219353</v>
      </c>
      <c r="D100">
        <v>0.34</v>
      </c>
      <c r="E100">
        <v>0.13800000000000001</v>
      </c>
      <c r="F100" s="1">
        <v>2.3998500406472999E-48</v>
      </c>
      <c r="G100">
        <v>4</v>
      </c>
      <c r="H100" t="s">
        <v>763</v>
      </c>
    </row>
    <row r="101" spans="1:8" x14ac:dyDescent="0.2">
      <c r="A101" t="str">
        <f t="shared" si="1"/>
        <v>Ssbp2</v>
      </c>
      <c r="B101" s="1">
        <v>1.55793758675542E-52</v>
      </c>
      <c r="C101">
        <v>0.39501877841342498</v>
      </c>
      <c r="D101">
        <v>0.73799999999999999</v>
      </c>
      <c r="E101">
        <v>0.55100000000000005</v>
      </c>
      <c r="F101" s="1">
        <v>2.7316877646169499E-48</v>
      </c>
      <c r="G101">
        <v>4</v>
      </c>
      <c r="H101" t="s">
        <v>635</v>
      </c>
    </row>
    <row r="102" spans="1:8" x14ac:dyDescent="0.2">
      <c r="A102" t="str">
        <f t="shared" si="1"/>
        <v>Serpine2</v>
      </c>
      <c r="B102" s="1">
        <v>1.8551720787173699E-52</v>
      </c>
      <c r="C102">
        <v>0.36958325534216402</v>
      </c>
      <c r="D102">
        <v>0.59299999999999997</v>
      </c>
      <c r="E102">
        <v>0.34499999999999997</v>
      </c>
      <c r="F102" s="1">
        <v>3.2528587228230302E-48</v>
      </c>
      <c r="G102">
        <v>4</v>
      </c>
      <c r="H102" t="s">
        <v>316</v>
      </c>
    </row>
    <row r="103" spans="1:8" x14ac:dyDescent="0.2">
      <c r="A103" t="str">
        <f t="shared" si="1"/>
        <v>Dnaja1</v>
      </c>
      <c r="B103" s="1">
        <v>2.0750631391897899E-52</v>
      </c>
      <c r="C103">
        <v>0.33845582519701101</v>
      </c>
      <c r="D103">
        <v>0.96399999999999997</v>
      </c>
      <c r="E103">
        <v>0.88300000000000001</v>
      </c>
      <c r="F103" s="1">
        <v>3.63841570825537E-48</v>
      </c>
      <c r="G103">
        <v>4</v>
      </c>
      <c r="H103" t="s">
        <v>764</v>
      </c>
    </row>
    <row r="104" spans="1:8" x14ac:dyDescent="0.2">
      <c r="A104" t="str">
        <f t="shared" si="1"/>
        <v>Arpc5</v>
      </c>
      <c r="B104" s="1">
        <v>2.1617765727712202E-52</v>
      </c>
      <c r="C104">
        <v>0.35911714766249397</v>
      </c>
      <c r="D104">
        <v>0.80600000000000005</v>
      </c>
      <c r="E104">
        <v>0.68100000000000005</v>
      </c>
      <c r="F104" s="1">
        <v>3.7904590426970502E-48</v>
      </c>
      <c r="G104">
        <v>4</v>
      </c>
      <c r="H104" t="s">
        <v>679</v>
      </c>
    </row>
    <row r="105" spans="1:8" x14ac:dyDescent="0.2">
      <c r="A105" t="str">
        <f t="shared" si="1"/>
        <v>Myl12a</v>
      </c>
      <c r="B105" s="1">
        <v>3.38445776856481E-52</v>
      </c>
      <c r="C105">
        <v>0.29910292013610801</v>
      </c>
      <c r="D105">
        <v>0.97199999999999998</v>
      </c>
      <c r="E105">
        <v>0.90500000000000003</v>
      </c>
      <c r="F105" s="1">
        <v>5.9343082514015404E-48</v>
      </c>
      <c r="G105">
        <v>4</v>
      </c>
      <c r="H105" t="s">
        <v>357</v>
      </c>
    </row>
    <row r="106" spans="1:8" x14ac:dyDescent="0.2">
      <c r="A106" t="str">
        <f t="shared" si="1"/>
        <v>Morf4l1</v>
      </c>
      <c r="B106" s="1">
        <v>4.1596420130265902E-52</v>
      </c>
      <c r="C106">
        <v>0.30351684577524002</v>
      </c>
      <c r="D106">
        <v>0.97499999999999998</v>
      </c>
      <c r="E106">
        <v>0.91400000000000003</v>
      </c>
      <c r="F106" s="1">
        <v>7.2935163056408202E-48</v>
      </c>
      <c r="G106">
        <v>4</v>
      </c>
      <c r="H106" t="s">
        <v>461</v>
      </c>
    </row>
    <row r="107" spans="1:8" x14ac:dyDescent="0.2">
      <c r="A107" t="str">
        <f t="shared" si="1"/>
        <v>Adamtsl1</v>
      </c>
      <c r="B107" s="1">
        <v>2.28423616677536E-51</v>
      </c>
      <c r="C107">
        <v>0.29584307411175198</v>
      </c>
      <c r="D107">
        <v>0.28599999999999998</v>
      </c>
      <c r="E107">
        <v>9.9000000000000005E-2</v>
      </c>
      <c r="F107" s="1">
        <v>4.00517969482392E-47</v>
      </c>
      <c r="G107">
        <v>4</v>
      </c>
      <c r="H107" t="s">
        <v>649</v>
      </c>
    </row>
    <row r="108" spans="1:8" x14ac:dyDescent="0.2">
      <c r="A108" t="str">
        <f t="shared" si="1"/>
        <v>Sertad4</v>
      </c>
      <c r="B108" s="1">
        <v>2.5730139487991201E-51</v>
      </c>
      <c r="C108">
        <v>0.26906449905758201</v>
      </c>
      <c r="D108">
        <v>0.28299999999999997</v>
      </c>
      <c r="E108">
        <v>9.9000000000000005E-2</v>
      </c>
      <c r="F108" s="1">
        <v>4.5115226578243802E-47</v>
      </c>
      <c r="G108">
        <v>4</v>
      </c>
      <c r="H108" t="s">
        <v>611</v>
      </c>
    </row>
    <row r="109" spans="1:8" x14ac:dyDescent="0.2">
      <c r="A109" t="str">
        <f t="shared" si="1"/>
        <v>Cd83</v>
      </c>
      <c r="B109" s="1">
        <v>1.0634245694303299E-50</v>
      </c>
      <c r="C109">
        <v>0.31511232911077902</v>
      </c>
      <c r="D109">
        <v>0.35899999999999999</v>
      </c>
      <c r="E109">
        <v>0.153</v>
      </c>
      <c r="F109" s="1">
        <v>1.86460864003914E-46</v>
      </c>
      <c r="G109">
        <v>4</v>
      </c>
      <c r="H109" t="s">
        <v>765</v>
      </c>
    </row>
    <row r="110" spans="1:8" x14ac:dyDescent="0.2">
      <c r="A110" t="str">
        <f t="shared" si="1"/>
        <v>Hnrnpk</v>
      </c>
      <c r="B110" s="1">
        <v>3.2659951792956E-50</v>
      </c>
      <c r="C110">
        <v>0.279280761210627</v>
      </c>
      <c r="D110">
        <v>0.99399999999999999</v>
      </c>
      <c r="E110">
        <v>0.94299999999999995</v>
      </c>
      <c r="F110" s="1">
        <v>5.7265959473769099E-46</v>
      </c>
      <c r="G110">
        <v>4</v>
      </c>
      <c r="H110" t="s">
        <v>766</v>
      </c>
    </row>
    <row r="111" spans="1:8" x14ac:dyDescent="0.2">
      <c r="A111" t="str">
        <f t="shared" si="1"/>
        <v>Pkm</v>
      </c>
      <c r="B111" s="1">
        <v>7.21618839691404E-50</v>
      </c>
      <c r="C111">
        <v>0.300587188104535</v>
      </c>
      <c r="D111">
        <v>0.99299999999999999</v>
      </c>
      <c r="E111">
        <v>0.93200000000000005</v>
      </c>
      <c r="F111" s="1">
        <v>1.26528647351491E-45</v>
      </c>
      <c r="G111">
        <v>4</v>
      </c>
      <c r="H111" t="s">
        <v>767</v>
      </c>
    </row>
    <row r="112" spans="1:8" x14ac:dyDescent="0.2">
      <c r="A112" t="str">
        <f t="shared" si="1"/>
        <v>Aprt</v>
      </c>
      <c r="B112" s="1">
        <v>9.3543950068807694E-50</v>
      </c>
      <c r="C112">
        <v>0.325707354962958</v>
      </c>
      <c r="D112">
        <v>0.94699999999999995</v>
      </c>
      <c r="E112">
        <v>0.85599999999999998</v>
      </c>
      <c r="F112" s="1">
        <v>1.64019962050647E-45</v>
      </c>
      <c r="G112">
        <v>4</v>
      </c>
      <c r="H112" t="s">
        <v>768</v>
      </c>
    </row>
    <row r="113" spans="1:8" x14ac:dyDescent="0.2">
      <c r="A113" t="str">
        <f t="shared" si="1"/>
        <v>Rarres2</v>
      </c>
      <c r="B113" s="1">
        <v>3.3999331798783E-49</v>
      </c>
      <c r="C113">
        <v>0.33516306629097897</v>
      </c>
      <c r="D113">
        <v>0.42199999999999999</v>
      </c>
      <c r="E113">
        <v>0.19500000000000001</v>
      </c>
      <c r="F113" s="1">
        <v>5.9614428375986201E-45</v>
      </c>
      <c r="G113">
        <v>4</v>
      </c>
      <c r="H113" t="s">
        <v>365</v>
      </c>
    </row>
    <row r="114" spans="1:8" x14ac:dyDescent="0.2">
      <c r="A114" t="str">
        <f t="shared" si="1"/>
        <v>H19</v>
      </c>
      <c r="B114" s="1">
        <v>6.1217176034341802E-49</v>
      </c>
      <c r="C114">
        <v>0.283600959645322</v>
      </c>
      <c r="D114">
        <v>0.996</v>
      </c>
      <c r="E114">
        <v>0.90600000000000003</v>
      </c>
      <c r="F114" s="1">
        <v>1.07338196458615E-44</v>
      </c>
      <c r="G114">
        <v>4</v>
      </c>
      <c r="H114" t="s">
        <v>576</v>
      </c>
    </row>
    <row r="115" spans="1:8" x14ac:dyDescent="0.2">
      <c r="A115" t="str">
        <f t="shared" si="1"/>
        <v>Ldha</v>
      </c>
      <c r="B115" s="1">
        <v>2.62824819001959E-48</v>
      </c>
      <c r="C115">
        <v>0.33807610648865499</v>
      </c>
      <c r="D115">
        <v>0.98399999999999999</v>
      </c>
      <c r="E115">
        <v>0.91900000000000004</v>
      </c>
      <c r="F115" s="1">
        <v>4.6083703763803405E-44</v>
      </c>
      <c r="G115">
        <v>4</v>
      </c>
      <c r="H115" t="s">
        <v>708</v>
      </c>
    </row>
    <row r="116" spans="1:8" x14ac:dyDescent="0.2">
      <c r="A116" t="str">
        <f t="shared" si="1"/>
        <v>Cdc42ep3</v>
      </c>
      <c r="B116" s="1">
        <v>6.7708284778441905E-48</v>
      </c>
      <c r="C116">
        <v>0.38729143580248099</v>
      </c>
      <c r="D116">
        <v>0.501</v>
      </c>
      <c r="E116">
        <v>0.26600000000000001</v>
      </c>
      <c r="F116" s="1">
        <v>1.1871970653051999E-43</v>
      </c>
      <c r="G116">
        <v>4</v>
      </c>
      <c r="H116" t="s">
        <v>651</v>
      </c>
    </row>
    <row r="117" spans="1:8" x14ac:dyDescent="0.2">
      <c r="A117" t="str">
        <f t="shared" si="1"/>
        <v>Mmp2</v>
      </c>
      <c r="B117" s="1">
        <v>2.01245026234655E-47</v>
      </c>
      <c r="C117">
        <v>0.32057819223378903</v>
      </c>
      <c r="D117">
        <v>0.46400000000000002</v>
      </c>
      <c r="E117">
        <v>0.24299999999999999</v>
      </c>
      <c r="F117" s="1">
        <v>3.5286302899984401E-43</v>
      </c>
      <c r="G117">
        <v>4</v>
      </c>
      <c r="H117" t="s">
        <v>343</v>
      </c>
    </row>
    <row r="118" spans="1:8" x14ac:dyDescent="0.2">
      <c r="A118" t="str">
        <f t="shared" si="1"/>
        <v>Ubc</v>
      </c>
      <c r="B118" s="1">
        <v>2.8742449958499799E-47</v>
      </c>
      <c r="C118">
        <v>0.38900386030395701</v>
      </c>
      <c r="D118">
        <v>0.92900000000000005</v>
      </c>
      <c r="E118">
        <v>0.83699999999999997</v>
      </c>
      <c r="F118" s="1">
        <v>5.0397011757233499E-43</v>
      </c>
      <c r="G118">
        <v>4</v>
      </c>
      <c r="H118" t="s">
        <v>770</v>
      </c>
    </row>
    <row r="119" spans="1:8" x14ac:dyDescent="0.2">
      <c r="A119" t="str">
        <f t="shared" si="1"/>
        <v>Cdc42</v>
      </c>
      <c r="B119" s="1">
        <v>5.4426144174390004E-47</v>
      </c>
      <c r="C119">
        <v>0.28154515648440698</v>
      </c>
      <c r="D119">
        <v>0.96699999999999997</v>
      </c>
      <c r="E119">
        <v>0.89100000000000001</v>
      </c>
      <c r="F119" s="1">
        <v>9.5430801195375408E-43</v>
      </c>
      <c r="G119">
        <v>4</v>
      </c>
      <c r="H119" t="s">
        <v>398</v>
      </c>
    </row>
    <row r="120" spans="1:8" x14ac:dyDescent="0.2">
      <c r="A120" t="str">
        <f t="shared" si="1"/>
        <v>Aldoa</v>
      </c>
      <c r="B120" s="1">
        <v>7.8607553847718101E-47</v>
      </c>
      <c r="C120">
        <v>0.32372580431479903</v>
      </c>
      <c r="D120">
        <v>0.96399999999999997</v>
      </c>
      <c r="E120">
        <v>0.89600000000000002</v>
      </c>
      <c r="F120" s="1">
        <v>1.3783048491658899E-42</v>
      </c>
      <c r="G120">
        <v>4</v>
      </c>
      <c r="H120" t="s">
        <v>771</v>
      </c>
    </row>
    <row r="121" spans="1:8" x14ac:dyDescent="0.2">
      <c r="A121" t="str">
        <f t="shared" si="1"/>
        <v>Myh10</v>
      </c>
      <c r="B121" s="1">
        <v>1.5187139545117101E-45</v>
      </c>
      <c r="C121">
        <v>0.36815845823815602</v>
      </c>
      <c r="D121">
        <v>0.67200000000000004</v>
      </c>
      <c r="E121">
        <v>0.505</v>
      </c>
      <c r="F121" s="1">
        <v>2.6629130478408302E-41</v>
      </c>
      <c r="G121">
        <v>4</v>
      </c>
      <c r="H121" t="s">
        <v>614</v>
      </c>
    </row>
    <row r="122" spans="1:8" x14ac:dyDescent="0.2">
      <c r="A122" t="str">
        <f t="shared" si="1"/>
        <v>Oaf</v>
      </c>
      <c r="B122" s="1">
        <v>6.4249857202040001E-45</v>
      </c>
      <c r="C122">
        <v>0.33977955264714998</v>
      </c>
      <c r="D122">
        <v>0.626</v>
      </c>
      <c r="E122">
        <v>0.42499999999999999</v>
      </c>
      <c r="F122" s="1">
        <v>1.12655699618057E-40</v>
      </c>
      <c r="G122">
        <v>4</v>
      </c>
      <c r="H122" t="s">
        <v>339</v>
      </c>
    </row>
    <row r="123" spans="1:8" x14ac:dyDescent="0.2">
      <c r="A123" t="str">
        <f t="shared" si="1"/>
        <v>Cpa2</v>
      </c>
      <c r="B123" s="1">
        <v>1.14898230666037E-44</v>
      </c>
      <c r="C123">
        <v>0.37866034427327699</v>
      </c>
      <c r="D123">
        <v>0.38900000000000001</v>
      </c>
      <c r="E123">
        <v>0.187</v>
      </c>
      <c r="F123" s="1">
        <v>2.0146255764982899E-40</v>
      </c>
      <c r="G123">
        <v>4</v>
      </c>
      <c r="H123" t="s">
        <v>643</v>
      </c>
    </row>
    <row r="124" spans="1:8" x14ac:dyDescent="0.2">
      <c r="A124" t="str">
        <f t="shared" si="1"/>
        <v>Tgfb3</v>
      </c>
      <c r="B124" s="1">
        <v>1.4983846196122701E-44</v>
      </c>
      <c r="C124">
        <v>0.257930370397214</v>
      </c>
      <c r="D124">
        <v>0.26300000000000001</v>
      </c>
      <c r="E124">
        <v>9.5000000000000001E-2</v>
      </c>
      <c r="F124" s="1">
        <v>2.6272675920281598E-40</v>
      </c>
      <c r="G124">
        <v>4</v>
      </c>
      <c r="H124" t="s">
        <v>772</v>
      </c>
    </row>
    <row r="125" spans="1:8" x14ac:dyDescent="0.2">
      <c r="A125" t="str">
        <f t="shared" si="1"/>
        <v>Anxa6</v>
      </c>
      <c r="B125" s="1">
        <v>5.8275907050488601E-43</v>
      </c>
      <c r="C125">
        <v>0.31706183271529198</v>
      </c>
      <c r="D125">
        <v>0.56399999999999995</v>
      </c>
      <c r="E125">
        <v>0.34499999999999997</v>
      </c>
      <c r="F125" s="1">
        <v>1.0218097542232701E-38</v>
      </c>
      <c r="G125">
        <v>4</v>
      </c>
      <c r="H125" t="s">
        <v>353</v>
      </c>
    </row>
    <row r="126" spans="1:8" x14ac:dyDescent="0.2">
      <c r="A126" t="str">
        <f t="shared" si="1"/>
        <v>Tceal8</v>
      </c>
      <c r="B126" s="1">
        <v>5.9933281669815099E-43</v>
      </c>
      <c r="C126">
        <v>0.31626501613010599</v>
      </c>
      <c r="D126">
        <v>0.88</v>
      </c>
      <c r="E126">
        <v>0.81399999999999995</v>
      </c>
      <c r="F126" s="1">
        <v>1.05087016079854E-38</v>
      </c>
      <c r="G126">
        <v>4</v>
      </c>
      <c r="H126" t="s">
        <v>497</v>
      </c>
    </row>
    <row r="127" spans="1:8" x14ac:dyDescent="0.2">
      <c r="A127" t="str">
        <f t="shared" si="1"/>
        <v>Igfbp3</v>
      </c>
      <c r="B127" s="1">
        <v>2.3001685893632E-42</v>
      </c>
      <c r="C127">
        <v>0.259289480951513</v>
      </c>
      <c r="D127">
        <v>0.30299999999999999</v>
      </c>
      <c r="E127">
        <v>0.12</v>
      </c>
      <c r="F127" s="1">
        <v>4.0331156045894401E-38</v>
      </c>
      <c r="G127">
        <v>4</v>
      </c>
      <c r="H127" t="s">
        <v>617</v>
      </c>
    </row>
    <row r="128" spans="1:8" x14ac:dyDescent="0.2">
      <c r="A128" t="str">
        <f t="shared" si="1"/>
        <v>Hmgn3</v>
      </c>
      <c r="B128" s="1">
        <v>4.0121008858947298E-42</v>
      </c>
      <c r="C128">
        <v>0.31972823196755801</v>
      </c>
      <c r="D128">
        <v>0.8</v>
      </c>
      <c r="E128">
        <v>0.66400000000000003</v>
      </c>
      <c r="F128" s="1">
        <v>7.0348176933278097E-38</v>
      </c>
      <c r="G128">
        <v>4</v>
      </c>
      <c r="H128" t="s">
        <v>360</v>
      </c>
    </row>
    <row r="129" spans="1:8" x14ac:dyDescent="0.2">
      <c r="A129" t="str">
        <f t="shared" si="1"/>
        <v>Laptm4b</v>
      </c>
      <c r="B129" s="1">
        <v>1.2024218967728101E-41</v>
      </c>
      <c r="C129">
        <v>0.34422693382250202</v>
      </c>
      <c r="D129">
        <v>0.51600000000000001</v>
      </c>
      <c r="E129">
        <v>0.33400000000000002</v>
      </c>
      <c r="F129" s="1">
        <v>2.1083265538014401E-37</v>
      </c>
      <c r="G129">
        <v>4</v>
      </c>
      <c r="H129" t="s">
        <v>773</v>
      </c>
    </row>
    <row r="130" spans="1:8" x14ac:dyDescent="0.2">
      <c r="A130" t="str">
        <f t="shared" si="1"/>
        <v>Il11ra1</v>
      </c>
      <c r="B130" s="1">
        <v>5.0918118993592903E-41</v>
      </c>
      <c r="C130">
        <v>0.33706165908327301</v>
      </c>
      <c r="D130">
        <v>0.52800000000000002</v>
      </c>
      <c r="E130">
        <v>0.34200000000000003</v>
      </c>
      <c r="F130" s="1">
        <v>8.9279829843365893E-37</v>
      </c>
      <c r="G130">
        <v>4</v>
      </c>
      <c r="H130" t="s">
        <v>703</v>
      </c>
    </row>
    <row r="131" spans="1:8" x14ac:dyDescent="0.2">
      <c r="A131" t="str">
        <f t="shared" ref="A131:A186" si="2">H131</f>
        <v>Gdnf</v>
      </c>
      <c r="B131" s="1">
        <v>5.25002618102281E-41</v>
      </c>
      <c r="C131">
        <v>0.30361556217693503</v>
      </c>
      <c r="D131">
        <v>0.35099999999999998</v>
      </c>
      <c r="E131">
        <v>0.17100000000000001</v>
      </c>
      <c r="F131" s="1">
        <v>9.2053959058053896E-37</v>
      </c>
      <c r="G131">
        <v>4</v>
      </c>
      <c r="H131" t="s">
        <v>629</v>
      </c>
    </row>
    <row r="132" spans="1:8" x14ac:dyDescent="0.2">
      <c r="A132" t="str">
        <f t="shared" si="2"/>
        <v>Ifitm1</v>
      </c>
      <c r="B132" s="1">
        <v>8.00488644328553E-41</v>
      </c>
      <c r="C132">
        <v>0.29802621818560299</v>
      </c>
      <c r="D132">
        <v>0.621</v>
      </c>
      <c r="E132">
        <v>0.40100000000000002</v>
      </c>
      <c r="F132" s="1">
        <v>1.4035767889656799E-36</v>
      </c>
      <c r="G132">
        <v>4</v>
      </c>
      <c r="H132" t="s">
        <v>194</v>
      </c>
    </row>
    <row r="133" spans="1:8" x14ac:dyDescent="0.2">
      <c r="A133" t="str">
        <f t="shared" si="2"/>
        <v>Cnrip1</v>
      </c>
      <c r="B133" s="1">
        <v>5.6928161955255699E-40</v>
      </c>
      <c r="C133">
        <v>0.29209064106426402</v>
      </c>
      <c r="D133">
        <v>0.40799999999999997</v>
      </c>
      <c r="E133">
        <v>0.21199999999999999</v>
      </c>
      <c r="F133" s="1">
        <v>9.9817839172345297E-36</v>
      </c>
      <c r="G133">
        <v>4</v>
      </c>
      <c r="H133" t="s">
        <v>383</v>
      </c>
    </row>
    <row r="134" spans="1:8" x14ac:dyDescent="0.2">
      <c r="A134" t="str">
        <f t="shared" si="2"/>
        <v>Ndufv3</v>
      </c>
      <c r="B134" s="1">
        <v>9.1910834141759106E-40</v>
      </c>
      <c r="C134">
        <v>0.33076626890828298</v>
      </c>
      <c r="D134">
        <v>0.84</v>
      </c>
      <c r="E134">
        <v>0.76800000000000002</v>
      </c>
      <c r="F134" s="1">
        <v>1.6115645658416E-35</v>
      </c>
      <c r="G134">
        <v>4</v>
      </c>
      <c r="H134" t="s">
        <v>774</v>
      </c>
    </row>
    <row r="135" spans="1:8" x14ac:dyDescent="0.2">
      <c r="A135" t="str">
        <f t="shared" si="2"/>
        <v>Tgfbi</v>
      </c>
      <c r="B135" s="1">
        <v>1.5037818173127199E-39</v>
      </c>
      <c r="C135">
        <v>0.34083567110510099</v>
      </c>
      <c r="D135">
        <v>0.65800000000000003</v>
      </c>
      <c r="E135">
        <v>0.45400000000000001</v>
      </c>
      <c r="F135" s="1">
        <v>2.6367310384761202E-35</v>
      </c>
      <c r="G135">
        <v>4</v>
      </c>
      <c r="H135" t="s">
        <v>108</v>
      </c>
    </row>
    <row r="136" spans="1:8" x14ac:dyDescent="0.2">
      <c r="A136" t="str">
        <f t="shared" si="2"/>
        <v>Scarf2</v>
      </c>
      <c r="B136" s="1">
        <v>2.14360130718283E-39</v>
      </c>
      <c r="C136">
        <v>0.25530465339356501</v>
      </c>
      <c r="D136">
        <v>0.32</v>
      </c>
      <c r="E136">
        <v>0.14499999999999999</v>
      </c>
      <c r="F136" s="1">
        <v>3.7585905320143802E-35</v>
      </c>
      <c r="G136">
        <v>4</v>
      </c>
      <c r="H136" t="s">
        <v>618</v>
      </c>
    </row>
    <row r="137" spans="1:8" x14ac:dyDescent="0.2">
      <c r="A137" t="str">
        <f t="shared" si="2"/>
        <v>Lpar1</v>
      </c>
      <c r="B137" s="1">
        <v>4.4113667288466097E-39</v>
      </c>
      <c r="C137">
        <v>0.25883893514178302</v>
      </c>
      <c r="D137">
        <v>0.34799999999999998</v>
      </c>
      <c r="E137">
        <v>0.16400000000000001</v>
      </c>
      <c r="F137" s="1">
        <v>7.7348904223596505E-35</v>
      </c>
      <c r="G137">
        <v>4</v>
      </c>
      <c r="H137" t="s">
        <v>652</v>
      </c>
    </row>
    <row r="138" spans="1:8" x14ac:dyDescent="0.2">
      <c r="A138" t="str">
        <f t="shared" si="2"/>
        <v>Nenf</v>
      </c>
      <c r="B138" s="1">
        <v>5.4265884414798698E-39</v>
      </c>
      <c r="C138">
        <v>0.30462755398540903</v>
      </c>
      <c r="D138">
        <v>0.871</v>
      </c>
      <c r="E138">
        <v>0.77700000000000002</v>
      </c>
      <c r="F138" s="1">
        <v>9.5149801732908002E-35</v>
      </c>
      <c r="G138">
        <v>4</v>
      </c>
      <c r="H138" t="s">
        <v>488</v>
      </c>
    </row>
    <row r="139" spans="1:8" x14ac:dyDescent="0.2">
      <c r="A139" t="str">
        <f t="shared" si="2"/>
        <v>P3h3</v>
      </c>
      <c r="B139" s="1">
        <v>3.7592136525586701E-38</v>
      </c>
      <c r="C139">
        <v>0.29900558478998202</v>
      </c>
      <c r="D139">
        <v>0.42799999999999999</v>
      </c>
      <c r="E139">
        <v>0.23699999999999999</v>
      </c>
      <c r="F139" s="1">
        <v>6.59140521839637E-34</v>
      </c>
      <c r="G139">
        <v>4</v>
      </c>
      <c r="H139" t="s">
        <v>467</v>
      </c>
    </row>
    <row r="140" spans="1:8" x14ac:dyDescent="0.2">
      <c r="A140" t="str">
        <f t="shared" si="2"/>
        <v>Peg3</v>
      </c>
      <c r="B140" s="1">
        <v>5.0474286740508396E-38</v>
      </c>
      <c r="C140">
        <v>0.33824232237251201</v>
      </c>
      <c r="D140">
        <v>0.86499999999999999</v>
      </c>
      <c r="E140">
        <v>0.72499999999999998</v>
      </c>
      <c r="F140" s="1">
        <v>8.8501614370807292E-34</v>
      </c>
      <c r="G140">
        <v>4</v>
      </c>
      <c r="H140" t="s">
        <v>186</v>
      </c>
    </row>
    <row r="141" spans="1:8" x14ac:dyDescent="0.2">
      <c r="A141" t="str">
        <f t="shared" si="2"/>
        <v>Arap1</v>
      </c>
      <c r="B141" s="1">
        <v>2.75868192041837E-36</v>
      </c>
      <c r="C141">
        <v>0.25203492599080002</v>
      </c>
      <c r="D141">
        <v>0.32400000000000001</v>
      </c>
      <c r="E141">
        <v>0.14899999999999999</v>
      </c>
      <c r="F141" s="1">
        <v>4.8370728792615603E-32</v>
      </c>
      <c r="G141">
        <v>4</v>
      </c>
      <c r="H141" t="s">
        <v>415</v>
      </c>
    </row>
    <row r="142" spans="1:8" x14ac:dyDescent="0.2">
      <c r="A142" t="str">
        <f t="shared" si="2"/>
        <v>Mxd4</v>
      </c>
      <c r="B142" s="1">
        <v>2.9566155811704698E-35</v>
      </c>
      <c r="C142">
        <v>0.347505775495136</v>
      </c>
      <c r="D142">
        <v>0.59199999999999997</v>
      </c>
      <c r="E142">
        <v>0.437</v>
      </c>
      <c r="F142" s="1">
        <v>5.1841297600243001E-31</v>
      </c>
      <c r="G142">
        <v>4</v>
      </c>
      <c r="H142" t="s">
        <v>575</v>
      </c>
    </row>
    <row r="143" spans="1:8" x14ac:dyDescent="0.2">
      <c r="A143" t="str">
        <f t="shared" si="2"/>
        <v>Morf4l2</v>
      </c>
      <c r="B143" s="1">
        <v>3.7361463393203998E-35</v>
      </c>
      <c r="C143">
        <v>0.26588009427315501</v>
      </c>
      <c r="D143">
        <v>0.97</v>
      </c>
      <c r="E143">
        <v>0.89500000000000002</v>
      </c>
      <c r="F143" s="1">
        <v>6.5509589913643898E-31</v>
      </c>
      <c r="G143">
        <v>4</v>
      </c>
      <c r="H143" t="s">
        <v>775</v>
      </c>
    </row>
    <row r="144" spans="1:8" x14ac:dyDescent="0.2">
      <c r="A144" t="str">
        <f t="shared" si="2"/>
        <v>Pdia6</v>
      </c>
      <c r="B144" s="1">
        <v>4.7837774141978099E-35</v>
      </c>
      <c r="C144">
        <v>0.26831685257834298</v>
      </c>
      <c r="D144">
        <v>0.91600000000000004</v>
      </c>
      <c r="E144">
        <v>0.82199999999999995</v>
      </c>
      <c r="F144" s="1">
        <v>8.3878753180544408E-31</v>
      </c>
      <c r="G144">
        <v>4</v>
      </c>
      <c r="H144" t="s">
        <v>413</v>
      </c>
    </row>
    <row r="145" spans="1:8" x14ac:dyDescent="0.2">
      <c r="A145" t="str">
        <f t="shared" si="2"/>
        <v>Rbbp7</v>
      </c>
      <c r="B145" s="1">
        <v>1.56845080154775E-34</v>
      </c>
      <c r="C145">
        <v>0.296712638963256</v>
      </c>
      <c r="D145">
        <v>0.84599999999999997</v>
      </c>
      <c r="E145">
        <v>0.77700000000000002</v>
      </c>
      <c r="F145" s="1">
        <v>2.7501216354338301E-30</v>
      </c>
      <c r="G145">
        <v>4</v>
      </c>
      <c r="H145" t="s">
        <v>666</v>
      </c>
    </row>
    <row r="146" spans="1:8" x14ac:dyDescent="0.2">
      <c r="A146" t="str">
        <f t="shared" si="2"/>
        <v>Hspa5</v>
      </c>
      <c r="B146" s="1">
        <v>5.7923396982192196E-34</v>
      </c>
      <c r="C146">
        <v>0.320038642031301</v>
      </c>
      <c r="D146">
        <v>0.873</v>
      </c>
      <c r="E146">
        <v>0.78600000000000003</v>
      </c>
      <c r="F146" s="1">
        <v>1.01562884268576E-29</v>
      </c>
      <c r="G146">
        <v>4</v>
      </c>
      <c r="H146" t="s">
        <v>480</v>
      </c>
    </row>
    <row r="147" spans="1:8" x14ac:dyDescent="0.2">
      <c r="A147" t="str">
        <f t="shared" si="2"/>
        <v>Cnpy2</v>
      </c>
      <c r="B147" s="1">
        <v>7.5317142310983801E-34</v>
      </c>
      <c r="C147">
        <v>0.26970383534230202</v>
      </c>
      <c r="D147">
        <v>0.92</v>
      </c>
      <c r="E147">
        <v>0.84899999999999998</v>
      </c>
      <c r="F147" s="1">
        <v>1.3206107732807901E-29</v>
      </c>
      <c r="G147">
        <v>4</v>
      </c>
      <c r="H147" t="s">
        <v>776</v>
      </c>
    </row>
    <row r="148" spans="1:8" x14ac:dyDescent="0.2">
      <c r="A148" t="str">
        <f t="shared" si="2"/>
        <v>Cox6b2</v>
      </c>
      <c r="B148" s="1">
        <v>2.8571228321128601E-33</v>
      </c>
      <c r="C148">
        <v>0.30384993667916699</v>
      </c>
      <c r="D148">
        <v>0.61199999999999999</v>
      </c>
      <c r="E148">
        <v>0.46200000000000002</v>
      </c>
      <c r="F148" s="1">
        <v>5.0096791738266999E-29</v>
      </c>
      <c r="G148">
        <v>4</v>
      </c>
      <c r="H148" t="s">
        <v>712</v>
      </c>
    </row>
    <row r="149" spans="1:8" x14ac:dyDescent="0.2">
      <c r="A149" t="str">
        <f t="shared" si="2"/>
        <v>Timp3</v>
      </c>
      <c r="B149" s="1">
        <v>6.2721687154416393E-33</v>
      </c>
      <c r="C149">
        <v>0.26332511652774099</v>
      </c>
      <c r="D149">
        <v>0.38500000000000001</v>
      </c>
      <c r="E149">
        <v>0.19900000000000001</v>
      </c>
      <c r="F149" s="1">
        <v>1.09976206256554E-28</v>
      </c>
      <c r="G149">
        <v>4</v>
      </c>
      <c r="H149" t="s">
        <v>385</v>
      </c>
    </row>
    <row r="150" spans="1:8" x14ac:dyDescent="0.2">
      <c r="A150" t="str">
        <f t="shared" si="2"/>
        <v>Dkk1</v>
      </c>
      <c r="B150" s="1">
        <v>7.0552946277867306E-33</v>
      </c>
      <c r="C150">
        <v>0.48398290488791301</v>
      </c>
      <c r="D150">
        <v>0.33100000000000002</v>
      </c>
      <c r="E150">
        <v>0.16200000000000001</v>
      </c>
      <c r="F150" s="1">
        <v>1.2370753600361301E-28</v>
      </c>
      <c r="G150">
        <v>4</v>
      </c>
      <c r="H150" t="s">
        <v>564</v>
      </c>
    </row>
    <row r="151" spans="1:8" x14ac:dyDescent="0.2">
      <c r="A151" t="str">
        <f t="shared" si="2"/>
        <v>Atxn7l3b</v>
      </c>
      <c r="B151" s="1">
        <v>1.1646917718977E-32</v>
      </c>
      <c r="C151">
        <v>0.25055198398302803</v>
      </c>
      <c r="D151">
        <v>0.96599999999999997</v>
      </c>
      <c r="E151">
        <v>0.89</v>
      </c>
      <c r="F151" s="1">
        <v>2.0421705528454299E-28</v>
      </c>
      <c r="G151">
        <v>4</v>
      </c>
      <c r="H151" t="s">
        <v>777</v>
      </c>
    </row>
    <row r="152" spans="1:8" x14ac:dyDescent="0.2">
      <c r="A152" t="str">
        <f t="shared" si="2"/>
        <v>Cadm1</v>
      </c>
      <c r="B152" s="1">
        <v>1.6317050816640401E-32</v>
      </c>
      <c r="C152">
        <v>0.35198997832590401</v>
      </c>
      <c r="D152">
        <v>0.53300000000000003</v>
      </c>
      <c r="E152">
        <v>0.38800000000000001</v>
      </c>
      <c r="F152" s="1">
        <v>2.8610316901897298E-28</v>
      </c>
      <c r="G152">
        <v>4</v>
      </c>
      <c r="H152" t="s">
        <v>727</v>
      </c>
    </row>
    <row r="153" spans="1:8" x14ac:dyDescent="0.2">
      <c r="A153" t="str">
        <f t="shared" si="2"/>
        <v>Capns1</v>
      </c>
      <c r="B153" s="1">
        <v>3.42534303306536E-32</v>
      </c>
      <c r="C153">
        <v>0.25803182077672099</v>
      </c>
      <c r="D153">
        <v>0.82199999999999995</v>
      </c>
      <c r="E153">
        <v>0.73199999999999998</v>
      </c>
      <c r="F153" s="1">
        <v>6.0059964741767899E-28</v>
      </c>
      <c r="G153">
        <v>4</v>
      </c>
      <c r="H153" t="s">
        <v>453</v>
      </c>
    </row>
    <row r="154" spans="1:8" x14ac:dyDescent="0.2">
      <c r="A154" t="str">
        <f t="shared" si="2"/>
        <v>Spcs1</v>
      </c>
      <c r="B154" s="1">
        <v>6.7812494869380403E-32</v>
      </c>
      <c r="C154">
        <v>0.25320207851478699</v>
      </c>
      <c r="D154">
        <v>0.93200000000000005</v>
      </c>
      <c r="E154">
        <v>0.86699999999999999</v>
      </c>
      <c r="F154" s="1">
        <v>1.1890242850397201E-27</v>
      </c>
      <c r="G154">
        <v>4</v>
      </c>
      <c r="H154" t="s">
        <v>778</v>
      </c>
    </row>
    <row r="155" spans="1:8" x14ac:dyDescent="0.2">
      <c r="A155" t="str">
        <f t="shared" si="2"/>
        <v>Rcn1</v>
      </c>
      <c r="B155" s="1">
        <v>1.6757730805117801E-31</v>
      </c>
      <c r="C155">
        <v>0.25682521681451698</v>
      </c>
      <c r="D155">
        <v>0.72</v>
      </c>
      <c r="E155">
        <v>0.57299999999999995</v>
      </c>
      <c r="F155" s="1">
        <v>2.9383005193693502E-27</v>
      </c>
      <c r="G155">
        <v>4</v>
      </c>
      <c r="H155" t="s">
        <v>381</v>
      </c>
    </row>
    <row r="156" spans="1:8" x14ac:dyDescent="0.2">
      <c r="A156" t="str">
        <f t="shared" si="2"/>
        <v>Micu1</v>
      </c>
      <c r="B156" s="1">
        <v>2.6040955376659101E-31</v>
      </c>
      <c r="C156">
        <v>0.28997458153431899</v>
      </c>
      <c r="D156">
        <v>0.42899999999999999</v>
      </c>
      <c r="E156">
        <v>0.27100000000000002</v>
      </c>
      <c r="F156" s="1">
        <v>4.5660211157433999E-27</v>
      </c>
      <c r="G156">
        <v>4</v>
      </c>
      <c r="H156" t="s">
        <v>668</v>
      </c>
    </row>
    <row r="157" spans="1:8" x14ac:dyDescent="0.2">
      <c r="A157" t="str">
        <f t="shared" si="2"/>
        <v>P3h4</v>
      </c>
      <c r="B157" s="1">
        <v>2.6619922224192899E-31</v>
      </c>
      <c r="C157">
        <v>0.30454717754725202</v>
      </c>
      <c r="D157">
        <v>0.53</v>
      </c>
      <c r="E157">
        <v>0.39200000000000002</v>
      </c>
      <c r="F157" s="1">
        <v>4.6675371627899797E-27</v>
      </c>
      <c r="G157">
        <v>4</v>
      </c>
      <c r="H157" t="s">
        <v>779</v>
      </c>
    </row>
    <row r="158" spans="1:8" x14ac:dyDescent="0.2">
      <c r="A158" t="str">
        <f t="shared" si="2"/>
        <v>Btg2</v>
      </c>
      <c r="B158" s="1">
        <v>2.9583848723403301E-31</v>
      </c>
      <c r="C158">
        <v>0.27748540013190798</v>
      </c>
      <c r="D158">
        <v>0.311</v>
      </c>
      <c r="E158">
        <v>0.16</v>
      </c>
      <c r="F158" s="1">
        <v>5.1872320351615399E-27</v>
      </c>
      <c r="G158">
        <v>4</v>
      </c>
      <c r="H158" t="s">
        <v>780</v>
      </c>
    </row>
    <row r="159" spans="1:8" x14ac:dyDescent="0.2">
      <c r="A159" t="str">
        <f t="shared" si="2"/>
        <v>Cops6</v>
      </c>
      <c r="B159" s="1">
        <v>5.7517701542640801E-31</v>
      </c>
      <c r="C159">
        <v>0.26552133748614398</v>
      </c>
      <c r="D159">
        <v>0.83899999999999997</v>
      </c>
      <c r="E159">
        <v>0.77400000000000002</v>
      </c>
      <c r="F159" s="1">
        <v>1.0085153788486599E-26</v>
      </c>
      <c r="G159">
        <v>4</v>
      </c>
      <c r="H159" t="s">
        <v>781</v>
      </c>
    </row>
    <row r="160" spans="1:8" x14ac:dyDescent="0.2">
      <c r="A160" t="str">
        <f t="shared" si="2"/>
        <v>Nab2</v>
      </c>
      <c r="B160" s="1">
        <v>9.6499579017117194E-31</v>
      </c>
      <c r="C160">
        <v>0.31920349210896498</v>
      </c>
      <c r="D160">
        <v>0.44700000000000001</v>
      </c>
      <c r="E160">
        <v>0.28699999999999998</v>
      </c>
      <c r="F160" s="1">
        <v>1.6920236184861301E-26</v>
      </c>
      <c r="G160">
        <v>4</v>
      </c>
      <c r="H160" t="s">
        <v>675</v>
      </c>
    </row>
    <row r="161" spans="1:8" x14ac:dyDescent="0.2">
      <c r="A161" t="str">
        <f t="shared" si="2"/>
        <v>Oaz2</v>
      </c>
      <c r="B161" s="1">
        <v>1.1834825591033499E-30</v>
      </c>
      <c r="C161">
        <v>0.25862451346821802</v>
      </c>
      <c r="D161">
        <v>0.83699999999999997</v>
      </c>
      <c r="E161">
        <v>0.76500000000000001</v>
      </c>
      <c r="F161" s="1">
        <v>2.0751183191318201E-26</v>
      </c>
      <c r="G161">
        <v>4</v>
      </c>
      <c r="H161" t="s">
        <v>538</v>
      </c>
    </row>
    <row r="162" spans="1:8" x14ac:dyDescent="0.2">
      <c r="A162" t="str">
        <f t="shared" si="2"/>
        <v>Fkbp7</v>
      </c>
      <c r="B162" s="1">
        <v>1.53069496946837E-30</v>
      </c>
      <c r="C162">
        <v>0.25612928187494499</v>
      </c>
      <c r="D162">
        <v>0.42499999999999999</v>
      </c>
      <c r="E162">
        <v>0.25600000000000001</v>
      </c>
      <c r="F162" s="1">
        <v>2.6839205594658499E-26</v>
      </c>
      <c r="G162">
        <v>4</v>
      </c>
      <c r="H162" t="s">
        <v>782</v>
      </c>
    </row>
    <row r="163" spans="1:8" x14ac:dyDescent="0.2">
      <c r="A163">
        <f t="shared" si="2"/>
        <v>43715</v>
      </c>
      <c r="B163" s="1">
        <v>4.1729244177189798E-30</v>
      </c>
      <c r="C163">
        <v>0.25985664472748299</v>
      </c>
      <c r="D163">
        <v>0.79900000000000004</v>
      </c>
      <c r="E163">
        <v>0.70599999999999996</v>
      </c>
      <c r="F163" s="1">
        <v>7.3168056740284501E-26</v>
      </c>
      <c r="G163">
        <v>4</v>
      </c>
      <c r="H163" s="3">
        <v>43715</v>
      </c>
    </row>
    <row r="164" spans="1:8" x14ac:dyDescent="0.2">
      <c r="A164" t="str">
        <f t="shared" si="2"/>
        <v>Ddit4</v>
      </c>
      <c r="B164" s="1">
        <v>4.20509499980309E-30</v>
      </c>
      <c r="C164">
        <v>0.28720404749804701</v>
      </c>
      <c r="D164">
        <v>0.36499999999999999</v>
      </c>
      <c r="E164">
        <v>0.21</v>
      </c>
      <c r="F164" s="1">
        <v>7.3732135726547398E-26</v>
      </c>
      <c r="G164">
        <v>4</v>
      </c>
      <c r="H164" t="s">
        <v>783</v>
      </c>
    </row>
    <row r="165" spans="1:8" x14ac:dyDescent="0.2">
      <c r="A165" t="str">
        <f t="shared" si="2"/>
        <v>Ralb</v>
      </c>
      <c r="B165" s="1">
        <v>4.2941746157765403E-30</v>
      </c>
      <c r="C165">
        <v>0.26639736449707702</v>
      </c>
      <c r="D165">
        <v>0.52500000000000002</v>
      </c>
      <c r="E165">
        <v>0.371</v>
      </c>
      <c r="F165" s="1">
        <v>7.5294057713025794E-26</v>
      </c>
      <c r="G165">
        <v>4</v>
      </c>
      <c r="H165" t="s">
        <v>513</v>
      </c>
    </row>
    <row r="166" spans="1:8" x14ac:dyDescent="0.2">
      <c r="A166" t="str">
        <f t="shared" si="2"/>
        <v>Galk1</v>
      </c>
      <c r="B166" s="1">
        <v>1.8170214808633501E-29</v>
      </c>
      <c r="C166">
        <v>0.26323205032514702</v>
      </c>
      <c r="D166">
        <v>0.753</v>
      </c>
      <c r="E166">
        <v>0.66600000000000004</v>
      </c>
      <c r="F166" s="1">
        <v>3.1859654645457999E-25</v>
      </c>
      <c r="G166">
        <v>4</v>
      </c>
      <c r="H166" t="s">
        <v>731</v>
      </c>
    </row>
    <row r="167" spans="1:8" x14ac:dyDescent="0.2">
      <c r="A167" t="str">
        <f t="shared" si="2"/>
        <v>Pdia3</v>
      </c>
      <c r="B167" s="1">
        <v>6.4709871095197995E-29</v>
      </c>
      <c r="C167">
        <v>0.255103271606473</v>
      </c>
      <c r="D167">
        <v>0.80500000000000005</v>
      </c>
      <c r="E167">
        <v>0.72899999999999998</v>
      </c>
      <c r="F167" s="1">
        <v>1.1346228797831999E-24</v>
      </c>
      <c r="G167">
        <v>4</v>
      </c>
      <c r="H167" t="s">
        <v>559</v>
      </c>
    </row>
    <row r="168" spans="1:8" x14ac:dyDescent="0.2">
      <c r="A168" t="str">
        <f t="shared" si="2"/>
        <v>Basp1</v>
      </c>
      <c r="B168" s="1">
        <v>7.53149711665913E-29</v>
      </c>
      <c r="C168">
        <v>0.25715966293369102</v>
      </c>
      <c r="D168">
        <v>0.624</v>
      </c>
      <c r="E168">
        <v>0.47299999999999998</v>
      </c>
      <c r="F168" s="1">
        <v>1.3205727044350099E-24</v>
      </c>
      <c r="G168">
        <v>4</v>
      </c>
      <c r="H168" t="s">
        <v>355</v>
      </c>
    </row>
    <row r="169" spans="1:8" x14ac:dyDescent="0.2">
      <c r="A169" t="str">
        <f t="shared" si="2"/>
        <v>Igf2</v>
      </c>
      <c r="B169" s="1">
        <v>1.6150116294659999E-28</v>
      </c>
      <c r="C169">
        <v>0.262340840102324</v>
      </c>
      <c r="D169">
        <v>0.69699999999999995</v>
      </c>
      <c r="E169">
        <v>0.56200000000000006</v>
      </c>
      <c r="F169" s="1">
        <v>2.8317613911056899E-24</v>
      </c>
      <c r="G169">
        <v>4</v>
      </c>
      <c r="H169" t="s">
        <v>568</v>
      </c>
    </row>
    <row r="170" spans="1:8" x14ac:dyDescent="0.2">
      <c r="A170" t="str">
        <f t="shared" si="2"/>
        <v>Adprh</v>
      </c>
      <c r="B170" s="1">
        <v>5.5604729972451697E-28</v>
      </c>
      <c r="C170">
        <v>0.26457758121972902</v>
      </c>
      <c r="D170">
        <v>0.56799999999999995</v>
      </c>
      <c r="E170">
        <v>0.42899999999999999</v>
      </c>
      <c r="F170" s="1">
        <v>9.7497333533696896E-24</v>
      </c>
      <c r="G170">
        <v>4</v>
      </c>
      <c r="H170" t="s">
        <v>535</v>
      </c>
    </row>
    <row r="171" spans="1:8" x14ac:dyDescent="0.2">
      <c r="A171" t="str">
        <f t="shared" si="2"/>
        <v>Acat1</v>
      </c>
      <c r="B171" s="1">
        <v>1.41795618144645E-27</v>
      </c>
      <c r="C171">
        <v>0.26623166475506099</v>
      </c>
      <c r="D171">
        <v>0.63</v>
      </c>
      <c r="E171">
        <v>0.502</v>
      </c>
      <c r="F171" s="1">
        <v>2.4862443685481999E-23</v>
      </c>
      <c r="G171">
        <v>4</v>
      </c>
      <c r="H171" t="s">
        <v>724</v>
      </c>
    </row>
    <row r="172" spans="1:8" x14ac:dyDescent="0.2">
      <c r="A172" t="str">
        <f t="shared" si="2"/>
        <v>Thra</v>
      </c>
      <c r="B172" s="1">
        <v>1.47504064198468E-27</v>
      </c>
      <c r="C172">
        <v>0.26148593172475698</v>
      </c>
      <c r="D172">
        <v>0.52700000000000002</v>
      </c>
      <c r="E172">
        <v>0.377</v>
      </c>
      <c r="F172" s="1">
        <v>2.58633626165594E-23</v>
      </c>
      <c r="G172">
        <v>4</v>
      </c>
      <c r="H172" t="s">
        <v>572</v>
      </c>
    </row>
    <row r="173" spans="1:8" x14ac:dyDescent="0.2">
      <c r="A173" t="str">
        <f t="shared" si="2"/>
        <v>Aldh2</v>
      </c>
      <c r="B173" s="1">
        <v>9.6272280045457198E-27</v>
      </c>
      <c r="C173">
        <v>0.27893168802551999</v>
      </c>
      <c r="D173">
        <v>0.63900000000000001</v>
      </c>
      <c r="E173">
        <v>0.54200000000000004</v>
      </c>
      <c r="F173" s="1">
        <v>1.6880381583170499E-22</v>
      </c>
      <c r="G173">
        <v>4</v>
      </c>
      <c r="H173" t="s">
        <v>784</v>
      </c>
    </row>
    <row r="174" spans="1:8" x14ac:dyDescent="0.2">
      <c r="A174" t="str">
        <f t="shared" si="2"/>
        <v>Vasp</v>
      </c>
      <c r="B174" s="1">
        <v>4.74294887314062E-26</v>
      </c>
      <c r="C174">
        <v>0.28133967029236601</v>
      </c>
      <c r="D174">
        <v>0.63</v>
      </c>
      <c r="E174">
        <v>0.52600000000000002</v>
      </c>
      <c r="F174" s="1">
        <v>8.3162865541647699E-22</v>
      </c>
      <c r="G174">
        <v>4</v>
      </c>
      <c r="H174" t="s">
        <v>432</v>
      </c>
    </row>
    <row r="175" spans="1:8" x14ac:dyDescent="0.2">
      <c r="A175" t="str">
        <f t="shared" si="2"/>
        <v>Hacd2</v>
      </c>
      <c r="B175" s="1">
        <v>8.6763697339394805E-26</v>
      </c>
      <c r="C175">
        <v>0.268958660698083</v>
      </c>
      <c r="D175">
        <v>0.40799999999999997</v>
      </c>
      <c r="E175">
        <v>0.27300000000000002</v>
      </c>
      <c r="F175" s="1">
        <v>1.52131466914895E-21</v>
      </c>
      <c r="G175">
        <v>4</v>
      </c>
      <c r="H175" t="s">
        <v>785</v>
      </c>
    </row>
    <row r="176" spans="1:8" x14ac:dyDescent="0.2">
      <c r="A176" t="str">
        <f t="shared" si="2"/>
        <v>Ccne1</v>
      </c>
      <c r="B176" s="1">
        <v>6.9173214060368402E-24</v>
      </c>
      <c r="C176">
        <v>0.271703893630384</v>
      </c>
      <c r="D176">
        <v>0.45700000000000002</v>
      </c>
      <c r="E176">
        <v>0.32300000000000001</v>
      </c>
      <c r="F176" s="1">
        <v>1.2128831353344999E-19</v>
      </c>
      <c r="G176">
        <v>4</v>
      </c>
      <c r="H176" t="s">
        <v>657</v>
      </c>
    </row>
    <row r="177" spans="1:8" x14ac:dyDescent="0.2">
      <c r="A177" t="str">
        <f t="shared" si="2"/>
        <v>Rbfox2</v>
      </c>
      <c r="B177" s="1">
        <v>2.5413101327010799E-23</v>
      </c>
      <c r="C177">
        <v>0.25205705675136802</v>
      </c>
      <c r="D177">
        <v>0.52500000000000002</v>
      </c>
      <c r="E177">
        <v>0.41199999999999998</v>
      </c>
      <c r="F177" s="1">
        <v>4.4559331866780803E-19</v>
      </c>
      <c r="G177">
        <v>4</v>
      </c>
      <c r="H177" t="s">
        <v>786</v>
      </c>
    </row>
    <row r="178" spans="1:8" x14ac:dyDescent="0.2">
      <c r="A178" t="str">
        <f t="shared" si="2"/>
        <v>Tspan4</v>
      </c>
      <c r="B178" s="1">
        <v>1.61161940538598E-20</v>
      </c>
      <c r="C178">
        <v>0.259765057994017</v>
      </c>
      <c r="D178">
        <v>0.47199999999999998</v>
      </c>
      <c r="E178">
        <v>0.35599999999999998</v>
      </c>
      <c r="F178" s="1">
        <v>2.8258134654037798E-16</v>
      </c>
      <c r="G178">
        <v>4</v>
      </c>
      <c r="H178" t="s">
        <v>408</v>
      </c>
    </row>
    <row r="179" spans="1:8" x14ac:dyDescent="0.2">
      <c r="A179" t="str">
        <f t="shared" si="2"/>
        <v>Nr2f1</v>
      </c>
      <c r="B179" s="1">
        <v>2.07679563847082E-20</v>
      </c>
      <c r="C179">
        <v>0.25074820238226903</v>
      </c>
      <c r="D179">
        <v>0.47599999999999998</v>
      </c>
      <c r="E179">
        <v>0.35299999999999998</v>
      </c>
      <c r="F179" s="1">
        <v>3.6414534724947302E-16</v>
      </c>
      <c r="G179">
        <v>4</v>
      </c>
      <c r="H179" t="s">
        <v>681</v>
      </c>
    </row>
    <row r="180" spans="1:8" x14ac:dyDescent="0.2">
      <c r="A180" t="str">
        <f t="shared" si="2"/>
        <v>Mgp</v>
      </c>
      <c r="B180" s="1">
        <v>1.7004697247213199E-19</v>
      </c>
      <c r="C180">
        <v>0.27118092738905503</v>
      </c>
      <c r="D180">
        <v>0.33900000000000002</v>
      </c>
      <c r="E180">
        <v>0.21299999999999999</v>
      </c>
      <c r="F180" s="1">
        <v>2.98160361532636E-15</v>
      </c>
      <c r="G180">
        <v>4</v>
      </c>
      <c r="H180" t="s">
        <v>787</v>
      </c>
    </row>
    <row r="181" spans="1:8" x14ac:dyDescent="0.2">
      <c r="A181" t="str">
        <f t="shared" si="2"/>
        <v>Hist1h2bc</v>
      </c>
      <c r="B181" s="1">
        <v>6.1763325249249897E-18</v>
      </c>
      <c r="C181">
        <v>0.31162357857116602</v>
      </c>
      <c r="D181">
        <v>0.44700000000000001</v>
      </c>
      <c r="E181">
        <v>0.32700000000000001</v>
      </c>
      <c r="F181" s="1">
        <v>1.08295814492035E-13</v>
      </c>
      <c r="G181">
        <v>4</v>
      </c>
      <c r="H181" t="s">
        <v>195</v>
      </c>
    </row>
    <row r="182" spans="1:8" x14ac:dyDescent="0.2">
      <c r="A182" t="str">
        <f t="shared" si="2"/>
        <v>Id2</v>
      </c>
      <c r="B182" s="1">
        <v>8.4252174719245795E-16</v>
      </c>
      <c r="C182">
        <v>0.27793474286464998</v>
      </c>
      <c r="D182">
        <v>0.747</v>
      </c>
      <c r="E182">
        <v>0.67300000000000004</v>
      </c>
      <c r="F182" s="1">
        <v>1.4772776315272599E-11</v>
      </c>
      <c r="G182">
        <v>4</v>
      </c>
      <c r="H182" t="s">
        <v>478</v>
      </c>
    </row>
    <row r="183" spans="1:8" x14ac:dyDescent="0.2">
      <c r="A183" t="str">
        <f t="shared" si="2"/>
        <v>Id1</v>
      </c>
      <c r="B183" s="1">
        <v>9.8500024268094901E-14</v>
      </c>
      <c r="C183">
        <v>0.26493008676718199</v>
      </c>
      <c r="D183">
        <v>0.63600000000000001</v>
      </c>
      <c r="E183">
        <v>0.55700000000000005</v>
      </c>
      <c r="F183" s="1">
        <v>1.72709942551678E-9</v>
      </c>
      <c r="G183">
        <v>4</v>
      </c>
      <c r="H183" t="s">
        <v>740</v>
      </c>
    </row>
    <row r="184" spans="1:8" x14ac:dyDescent="0.2">
      <c r="A184" t="str">
        <f t="shared" si="2"/>
        <v>Ccnb2</v>
      </c>
      <c r="B184" s="1">
        <v>1.64885801305218E-8</v>
      </c>
      <c r="C184">
        <v>0.26041365886434398</v>
      </c>
      <c r="D184">
        <v>0.436</v>
      </c>
      <c r="E184">
        <v>0.39400000000000002</v>
      </c>
      <c r="F184">
        <v>2.8911076400856797E-4</v>
      </c>
      <c r="G184">
        <v>4</v>
      </c>
      <c r="H184" t="s">
        <v>788</v>
      </c>
    </row>
    <row r="185" spans="1:8" x14ac:dyDescent="0.2">
      <c r="A185" t="str">
        <f t="shared" si="2"/>
        <v>Pttg1</v>
      </c>
      <c r="B185" s="1">
        <v>2.15538161653213E-8</v>
      </c>
      <c r="C185">
        <v>0.27563056403041603</v>
      </c>
      <c r="D185">
        <v>0.56499999999999995</v>
      </c>
      <c r="E185">
        <v>0.55400000000000005</v>
      </c>
      <c r="F185">
        <v>3.7792461264274401E-4</v>
      </c>
      <c r="G185">
        <v>4</v>
      </c>
      <c r="H185" t="s">
        <v>752</v>
      </c>
    </row>
    <row r="186" spans="1:8" x14ac:dyDescent="0.2">
      <c r="A186" t="str">
        <f t="shared" si="2"/>
        <v>Cenpa</v>
      </c>
      <c r="B186" s="1">
        <v>8.5232460740736199E-5</v>
      </c>
      <c r="C186">
        <v>0.317768774811515</v>
      </c>
      <c r="D186">
        <v>0.54400000000000004</v>
      </c>
      <c r="E186">
        <v>0.56299999999999994</v>
      </c>
      <c r="F186">
        <v>1</v>
      </c>
      <c r="G186">
        <v>4</v>
      </c>
      <c r="H186" t="s">
        <v>754</v>
      </c>
    </row>
  </sheetData>
  <autoFilter ref="A1:H1" xr:uid="{8A11B069-10D3-204C-96B6-3C4C0258024D}"/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244C3-0AFB-A34B-8F92-D9E36E6C848D}">
  <dimension ref="A1:H54"/>
  <sheetViews>
    <sheetView workbookViewId="0">
      <pane ySplit="1" topLeftCell="A2" activePane="bottomLeft" state="frozen"/>
      <selection pane="bottomLeft" activeCell="I1" sqref="I1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tr">
        <f>H2</f>
        <v>Hba-a1</v>
      </c>
      <c r="B2">
        <v>0</v>
      </c>
      <c r="C2">
        <v>5.2664062907037099</v>
      </c>
      <c r="D2">
        <v>1</v>
      </c>
      <c r="E2">
        <v>0.98899999999999999</v>
      </c>
      <c r="F2">
        <v>0</v>
      </c>
      <c r="G2">
        <v>5</v>
      </c>
      <c r="H2" t="s">
        <v>789</v>
      </c>
    </row>
    <row r="3" spans="1:8" x14ac:dyDescent="0.2">
      <c r="A3" t="str">
        <f t="shared" ref="A3:A54" si="0">H3</f>
        <v>Hbb-bt</v>
      </c>
      <c r="B3">
        <v>0</v>
      </c>
      <c r="C3">
        <v>5.2485070766294903</v>
      </c>
      <c r="D3">
        <v>1</v>
      </c>
      <c r="E3">
        <v>0.89800000000000002</v>
      </c>
      <c r="F3">
        <v>0</v>
      </c>
      <c r="G3">
        <v>5</v>
      </c>
      <c r="H3" t="s">
        <v>790</v>
      </c>
    </row>
    <row r="4" spans="1:8" x14ac:dyDescent="0.2">
      <c r="A4" t="str">
        <f t="shared" si="0"/>
        <v>Hbb-bs</v>
      </c>
      <c r="B4">
        <v>0</v>
      </c>
      <c r="C4">
        <v>5.1078548566000501</v>
      </c>
      <c r="D4">
        <v>1</v>
      </c>
      <c r="E4">
        <v>1</v>
      </c>
      <c r="F4">
        <v>0</v>
      </c>
      <c r="G4">
        <v>5</v>
      </c>
      <c r="H4" t="s">
        <v>791</v>
      </c>
    </row>
    <row r="5" spans="1:8" x14ac:dyDescent="0.2">
      <c r="A5" t="str">
        <f t="shared" si="0"/>
        <v>Hba-a2</v>
      </c>
      <c r="B5">
        <v>0</v>
      </c>
      <c r="C5">
        <v>5.0907932319169804</v>
      </c>
      <c r="D5">
        <v>1</v>
      </c>
      <c r="E5">
        <v>0.751</v>
      </c>
      <c r="F5">
        <v>0</v>
      </c>
      <c r="G5">
        <v>5</v>
      </c>
      <c r="H5" t="s">
        <v>792</v>
      </c>
    </row>
    <row r="6" spans="1:8" x14ac:dyDescent="0.2">
      <c r="A6" t="str">
        <f t="shared" si="0"/>
        <v>Alas2</v>
      </c>
      <c r="B6">
        <v>0</v>
      </c>
      <c r="C6">
        <v>2.9436548774224298</v>
      </c>
      <c r="D6">
        <v>0.996</v>
      </c>
      <c r="E6">
        <v>0.05</v>
      </c>
      <c r="F6">
        <v>0</v>
      </c>
      <c r="G6">
        <v>5</v>
      </c>
      <c r="H6" t="s">
        <v>793</v>
      </c>
    </row>
    <row r="7" spans="1:8" x14ac:dyDescent="0.2">
      <c r="A7" t="str">
        <f t="shared" si="0"/>
        <v>Snca</v>
      </c>
      <c r="B7">
        <v>0</v>
      </c>
      <c r="C7">
        <v>2.43626332540705</v>
      </c>
      <c r="D7">
        <v>0.97</v>
      </c>
      <c r="E7">
        <v>4.1000000000000002E-2</v>
      </c>
      <c r="F7">
        <v>0</v>
      </c>
      <c r="G7">
        <v>5</v>
      </c>
      <c r="H7" t="s">
        <v>794</v>
      </c>
    </row>
    <row r="8" spans="1:8" x14ac:dyDescent="0.2">
      <c r="A8" t="str">
        <f t="shared" si="0"/>
        <v>Mkrn1</v>
      </c>
      <c r="B8">
        <v>0</v>
      </c>
      <c r="C8">
        <v>2.3189336914394199</v>
      </c>
      <c r="D8">
        <v>0.99399999999999999</v>
      </c>
      <c r="E8">
        <v>0.38500000000000001</v>
      </c>
      <c r="F8">
        <v>0</v>
      </c>
      <c r="G8">
        <v>5</v>
      </c>
      <c r="H8" t="s">
        <v>795</v>
      </c>
    </row>
    <row r="9" spans="1:8" x14ac:dyDescent="0.2">
      <c r="A9" t="str">
        <f t="shared" si="0"/>
        <v>Gypa</v>
      </c>
      <c r="B9">
        <v>0</v>
      </c>
      <c r="C9">
        <v>2.1165802626407801</v>
      </c>
      <c r="D9">
        <v>0.73799999999999999</v>
      </c>
      <c r="E9">
        <v>1.2E-2</v>
      </c>
      <c r="F9">
        <v>0</v>
      </c>
      <c r="G9">
        <v>5</v>
      </c>
      <c r="H9" t="s">
        <v>796</v>
      </c>
    </row>
    <row r="10" spans="1:8" x14ac:dyDescent="0.2">
      <c r="A10" t="str">
        <f t="shared" si="0"/>
        <v>Bpgm</v>
      </c>
      <c r="B10">
        <v>0</v>
      </c>
      <c r="C10">
        <v>1.8430635956779</v>
      </c>
      <c r="D10">
        <v>0.89300000000000002</v>
      </c>
      <c r="E10">
        <v>0.29699999999999999</v>
      </c>
      <c r="F10">
        <v>0</v>
      </c>
      <c r="G10">
        <v>5</v>
      </c>
      <c r="H10" t="s">
        <v>797</v>
      </c>
    </row>
    <row r="11" spans="1:8" x14ac:dyDescent="0.2">
      <c r="A11" t="str">
        <f t="shared" si="0"/>
        <v>Fech</v>
      </c>
      <c r="B11">
        <v>0</v>
      </c>
      <c r="C11">
        <v>1.8189601043755901</v>
      </c>
      <c r="D11">
        <v>0.95699999999999996</v>
      </c>
      <c r="E11">
        <v>0.19500000000000001</v>
      </c>
      <c r="F11">
        <v>0</v>
      </c>
      <c r="G11">
        <v>5</v>
      </c>
      <c r="H11" t="s">
        <v>798</v>
      </c>
    </row>
    <row r="12" spans="1:8" x14ac:dyDescent="0.2">
      <c r="A12" t="str">
        <f t="shared" si="0"/>
        <v>Ube2l6</v>
      </c>
      <c r="B12">
        <v>0</v>
      </c>
      <c r="C12">
        <v>1.6742720652212899</v>
      </c>
      <c r="D12">
        <v>0.91900000000000004</v>
      </c>
      <c r="E12">
        <v>0.10199999999999999</v>
      </c>
      <c r="F12">
        <v>0</v>
      </c>
      <c r="G12">
        <v>5</v>
      </c>
      <c r="H12" t="s">
        <v>799</v>
      </c>
    </row>
    <row r="13" spans="1:8" x14ac:dyDescent="0.2">
      <c r="A13" t="str">
        <f t="shared" si="0"/>
        <v>Tspo2</v>
      </c>
      <c r="B13">
        <v>0</v>
      </c>
      <c r="C13">
        <v>0.66091994603943105</v>
      </c>
      <c r="D13">
        <v>0.42299999999999999</v>
      </c>
      <c r="E13">
        <v>7.0000000000000001E-3</v>
      </c>
      <c r="F13">
        <v>0</v>
      </c>
      <c r="G13">
        <v>5</v>
      </c>
      <c r="H13" t="s">
        <v>800</v>
      </c>
    </row>
    <row r="14" spans="1:8" x14ac:dyDescent="0.2">
      <c r="A14" t="str">
        <f t="shared" si="0"/>
        <v>Isg20</v>
      </c>
      <c r="B14">
        <v>0</v>
      </c>
      <c r="C14">
        <v>0.57402920329414198</v>
      </c>
      <c r="D14">
        <v>0.33100000000000002</v>
      </c>
      <c r="E14">
        <v>4.0000000000000001E-3</v>
      </c>
      <c r="F14">
        <v>0</v>
      </c>
      <c r="G14">
        <v>5</v>
      </c>
      <c r="H14" t="s">
        <v>801</v>
      </c>
    </row>
    <row r="15" spans="1:8" x14ac:dyDescent="0.2">
      <c r="A15" t="str">
        <f t="shared" si="0"/>
        <v>Trim10</v>
      </c>
      <c r="B15">
        <v>0</v>
      </c>
      <c r="C15">
        <v>0.47971879733942702</v>
      </c>
      <c r="D15">
        <v>0.25700000000000001</v>
      </c>
      <c r="E15">
        <v>1E-3</v>
      </c>
      <c r="F15">
        <v>0</v>
      </c>
      <c r="G15">
        <v>5</v>
      </c>
      <c r="H15" t="s">
        <v>802</v>
      </c>
    </row>
    <row r="16" spans="1:8" x14ac:dyDescent="0.2">
      <c r="A16" t="str">
        <f t="shared" si="0"/>
        <v>Slc4a1</v>
      </c>
      <c r="B16">
        <v>0</v>
      </c>
      <c r="C16">
        <v>0.45014492116238303</v>
      </c>
      <c r="D16">
        <v>0.25800000000000001</v>
      </c>
      <c r="E16">
        <v>3.0000000000000001E-3</v>
      </c>
      <c r="F16">
        <v>0</v>
      </c>
      <c r="G16">
        <v>5</v>
      </c>
      <c r="H16" t="s">
        <v>803</v>
      </c>
    </row>
    <row r="17" spans="1:8" x14ac:dyDescent="0.2">
      <c r="A17" t="str">
        <f t="shared" si="0"/>
        <v>Fam46c</v>
      </c>
      <c r="B17">
        <v>0</v>
      </c>
      <c r="C17">
        <v>0.44846542968432601</v>
      </c>
      <c r="D17">
        <v>0.33300000000000002</v>
      </c>
      <c r="E17">
        <v>1.4999999999999999E-2</v>
      </c>
      <c r="F17">
        <v>0</v>
      </c>
      <c r="G17">
        <v>5</v>
      </c>
      <c r="H17" t="s">
        <v>804</v>
      </c>
    </row>
    <row r="18" spans="1:8" x14ac:dyDescent="0.2">
      <c r="A18" t="str">
        <f t="shared" si="0"/>
        <v>Rhd</v>
      </c>
      <c r="B18">
        <v>0</v>
      </c>
      <c r="C18">
        <v>0.422635710650545</v>
      </c>
      <c r="D18">
        <v>0.25800000000000001</v>
      </c>
      <c r="E18">
        <v>3.0000000000000001E-3</v>
      </c>
      <c r="F18">
        <v>0</v>
      </c>
      <c r="G18">
        <v>5</v>
      </c>
      <c r="H18" t="s">
        <v>805</v>
      </c>
    </row>
    <row r="19" spans="1:8" x14ac:dyDescent="0.2">
      <c r="A19" t="str">
        <f t="shared" si="0"/>
        <v>Slc25a37</v>
      </c>
      <c r="B19" s="1">
        <v>6.7503511674145105E-302</v>
      </c>
      <c r="C19">
        <v>0.78000966084353895</v>
      </c>
      <c r="D19">
        <v>0.54700000000000004</v>
      </c>
      <c r="E19">
        <v>7.0000000000000007E-2</v>
      </c>
      <c r="F19" s="1">
        <v>1.1836065736944599E-297</v>
      </c>
      <c r="G19">
        <v>5</v>
      </c>
      <c r="H19" t="s">
        <v>806</v>
      </c>
    </row>
    <row r="20" spans="1:8" x14ac:dyDescent="0.2">
      <c r="A20">
        <f t="shared" si="0"/>
        <v>43526</v>
      </c>
      <c r="B20" s="1">
        <v>9.0311920162995301E-297</v>
      </c>
      <c r="C20">
        <v>1.1680677966630599</v>
      </c>
      <c r="D20">
        <v>0.88400000000000001</v>
      </c>
      <c r="E20">
        <v>0.31</v>
      </c>
      <c r="F20" s="1">
        <v>1.58352920813796E-292</v>
      </c>
      <c r="G20">
        <v>5</v>
      </c>
      <c r="H20" s="3">
        <v>43526</v>
      </c>
    </row>
    <row r="21" spans="1:8" x14ac:dyDescent="0.2">
      <c r="A21" t="str">
        <f t="shared" si="0"/>
        <v>Fam210b</v>
      </c>
      <c r="B21" s="1">
        <v>1.3905249860629601E-225</v>
      </c>
      <c r="C21">
        <v>0.66841300637518597</v>
      </c>
      <c r="D21">
        <v>0.47899999999999998</v>
      </c>
      <c r="E21">
        <v>7.1999999999999995E-2</v>
      </c>
      <c r="F21" s="1">
        <v>2.4381465105627899E-221</v>
      </c>
      <c r="G21">
        <v>5</v>
      </c>
      <c r="H21" t="s">
        <v>807</v>
      </c>
    </row>
    <row r="22" spans="1:8" x14ac:dyDescent="0.2">
      <c r="A22" t="str">
        <f t="shared" si="0"/>
        <v>Fam220a</v>
      </c>
      <c r="B22" s="1">
        <v>1.08848628083519E-197</v>
      </c>
      <c r="C22">
        <v>1.08239697168153</v>
      </c>
      <c r="D22">
        <v>0.83</v>
      </c>
      <c r="E22">
        <v>0.42</v>
      </c>
      <c r="F22" s="1">
        <v>1.9085518448164201E-193</v>
      </c>
      <c r="G22">
        <v>5</v>
      </c>
      <c r="H22" t="s">
        <v>808</v>
      </c>
    </row>
    <row r="23" spans="1:8" x14ac:dyDescent="0.2">
      <c r="A23" t="str">
        <f t="shared" si="0"/>
        <v>Car2</v>
      </c>
      <c r="B23" s="1">
        <v>2.27432404869207E-190</v>
      </c>
      <c r="C23">
        <v>1.5354785273054801</v>
      </c>
      <c r="D23">
        <v>0.44900000000000001</v>
      </c>
      <c r="E23">
        <v>7.4999999999999997E-2</v>
      </c>
      <c r="F23" s="1">
        <v>3.9877997869766704E-186</v>
      </c>
      <c r="G23">
        <v>5</v>
      </c>
      <c r="H23" t="s">
        <v>809</v>
      </c>
    </row>
    <row r="24" spans="1:8" x14ac:dyDescent="0.2">
      <c r="A24" t="str">
        <f t="shared" si="0"/>
        <v>Pnpo</v>
      </c>
      <c r="B24" s="1">
        <v>9.0974393043852696E-187</v>
      </c>
      <c r="C24">
        <v>0.93074411379715405</v>
      </c>
      <c r="D24">
        <v>0.44900000000000001</v>
      </c>
      <c r="E24">
        <v>7.9000000000000001E-2</v>
      </c>
      <c r="F24" s="1">
        <v>1.59514500763091E-182</v>
      </c>
      <c r="G24">
        <v>5</v>
      </c>
      <c r="H24" t="s">
        <v>810</v>
      </c>
    </row>
    <row r="25" spans="1:8" x14ac:dyDescent="0.2">
      <c r="A25" t="str">
        <f t="shared" si="0"/>
        <v>Fth1</v>
      </c>
      <c r="B25" s="1">
        <v>4.4632700160646399E-130</v>
      </c>
      <c r="C25">
        <v>0.57112432648938505</v>
      </c>
      <c r="D25">
        <v>0.99099999999999999</v>
      </c>
      <c r="E25">
        <v>1</v>
      </c>
      <c r="F25" s="1">
        <v>7.8258976461677295E-126</v>
      </c>
      <c r="G25">
        <v>5</v>
      </c>
      <c r="H25" t="s">
        <v>811</v>
      </c>
    </row>
    <row r="26" spans="1:8" x14ac:dyDescent="0.2">
      <c r="A26" t="str">
        <f t="shared" si="0"/>
        <v>Bnip3l</v>
      </c>
      <c r="B26" s="1">
        <v>1.38511646263684E-125</v>
      </c>
      <c r="C26">
        <v>0.72749736596761705</v>
      </c>
      <c r="D26">
        <v>0.93300000000000005</v>
      </c>
      <c r="E26">
        <v>0.89500000000000002</v>
      </c>
      <c r="F26" s="1">
        <v>2.42866320558743E-121</v>
      </c>
      <c r="G26">
        <v>5</v>
      </c>
      <c r="H26" t="s">
        <v>126</v>
      </c>
    </row>
    <row r="27" spans="1:8" x14ac:dyDescent="0.2">
      <c r="A27" t="str">
        <f t="shared" si="0"/>
        <v>Blvrb</v>
      </c>
      <c r="B27" s="1">
        <v>1.38714759363793E-109</v>
      </c>
      <c r="C27">
        <v>0.95535846260427804</v>
      </c>
      <c r="D27">
        <v>0.68400000000000005</v>
      </c>
      <c r="E27">
        <v>0.378</v>
      </c>
      <c r="F27" s="1">
        <v>2.43222459068474E-105</v>
      </c>
      <c r="G27">
        <v>5</v>
      </c>
      <c r="H27" t="s">
        <v>812</v>
      </c>
    </row>
    <row r="28" spans="1:8" x14ac:dyDescent="0.2">
      <c r="A28" t="str">
        <f t="shared" si="0"/>
        <v>Slc48a1</v>
      </c>
      <c r="B28" s="1">
        <v>1.78404294939364E-85</v>
      </c>
      <c r="C28">
        <v>0.58391997970006304</v>
      </c>
      <c r="D28">
        <v>0.51300000000000001</v>
      </c>
      <c r="E28">
        <v>0.215</v>
      </c>
      <c r="F28" s="1">
        <v>3.1281409074668E-81</v>
      </c>
      <c r="G28">
        <v>5</v>
      </c>
      <c r="H28" t="s">
        <v>813</v>
      </c>
    </row>
    <row r="29" spans="1:8" x14ac:dyDescent="0.2">
      <c r="A29" t="str">
        <f t="shared" si="0"/>
        <v>Gabarapl2</v>
      </c>
      <c r="B29" s="1">
        <v>1.15695505886772E-79</v>
      </c>
      <c r="C29">
        <v>0.60055004147192304</v>
      </c>
      <c r="D29">
        <v>0.81599999999999995</v>
      </c>
      <c r="E29">
        <v>0.73899999999999999</v>
      </c>
      <c r="F29" s="1">
        <v>2.02860500021866E-75</v>
      </c>
      <c r="G29">
        <v>5</v>
      </c>
      <c r="H29" t="s">
        <v>814</v>
      </c>
    </row>
    <row r="30" spans="1:8" x14ac:dyDescent="0.2">
      <c r="A30" t="str">
        <f t="shared" si="0"/>
        <v>Ptp4a3</v>
      </c>
      <c r="B30" s="1">
        <v>1.01701216789172E-78</v>
      </c>
      <c r="C30">
        <v>0.49793645856520702</v>
      </c>
      <c r="D30">
        <v>0.57299999999999995</v>
      </c>
      <c r="E30">
        <v>0.27700000000000002</v>
      </c>
      <c r="F30" s="1">
        <v>1.7832291351813499E-74</v>
      </c>
      <c r="G30">
        <v>5</v>
      </c>
      <c r="H30" t="s">
        <v>815</v>
      </c>
    </row>
    <row r="31" spans="1:8" x14ac:dyDescent="0.2">
      <c r="A31" t="str">
        <f t="shared" si="0"/>
        <v>Adipor1</v>
      </c>
      <c r="B31" s="1">
        <v>3.3295998926691898E-74</v>
      </c>
      <c r="C31">
        <v>0.57220533100614901</v>
      </c>
      <c r="D31">
        <v>0.76600000000000001</v>
      </c>
      <c r="E31">
        <v>0.60799999999999998</v>
      </c>
      <c r="F31" s="1">
        <v>5.8381204518061506E-70</v>
      </c>
      <c r="G31">
        <v>5</v>
      </c>
      <c r="H31" t="s">
        <v>816</v>
      </c>
    </row>
    <row r="32" spans="1:8" x14ac:dyDescent="0.2">
      <c r="A32" t="str">
        <f t="shared" si="0"/>
        <v>Riok3</v>
      </c>
      <c r="B32" s="1">
        <v>6.8737060984984497E-64</v>
      </c>
      <c r="C32">
        <v>0.46900554178208997</v>
      </c>
      <c r="D32">
        <v>0.42099999999999999</v>
      </c>
      <c r="E32">
        <v>0.17499999999999999</v>
      </c>
      <c r="F32" s="1">
        <v>1.2052356273107201E-59</v>
      </c>
      <c r="G32">
        <v>5</v>
      </c>
      <c r="H32" t="s">
        <v>817</v>
      </c>
    </row>
    <row r="33" spans="1:8" x14ac:dyDescent="0.2">
      <c r="A33" t="str">
        <f t="shared" si="0"/>
        <v>Grina</v>
      </c>
      <c r="B33" s="1">
        <v>3.0754498863071001E-58</v>
      </c>
      <c r="C33">
        <v>0.46085603241202699</v>
      </c>
      <c r="D33">
        <v>0.47899999999999998</v>
      </c>
      <c r="E33">
        <v>0.23799999999999999</v>
      </c>
      <c r="F33" s="1">
        <v>5.3924938306508701E-54</v>
      </c>
      <c r="G33">
        <v>5</v>
      </c>
      <c r="H33" t="s">
        <v>818</v>
      </c>
    </row>
    <row r="34" spans="1:8" x14ac:dyDescent="0.2">
      <c r="A34" t="str">
        <f t="shared" si="0"/>
        <v>Ghitm</v>
      </c>
      <c r="B34" s="1">
        <v>1.2902211571737E-49</v>
      </c>
      <c r="C34">
        <v>0.50606309607800004</v>
      </c>
      <c r="D34">
        <v>0.60699999999999998</v>
      </c>
      <c r="E34">
        <v>0.439</v>
      </c>
      <c r="F34" s="1">
        <v>2.2622737769883601E-45</v>
      </c>
      <c r="G34">
        <v>5</v>
      </c>
      <c r="H34" t="s">
        <v>819</v>
      </c>
    </row>
    <row r="35" spans="1:8" x14ac:dyDescent="0.2">
      <c r="A35" t="str">
        <f t="shared" si="0"/>
        <v>Gclm</v>
      </c>
      <c r="B35" s="1">
        <v>1.1299758513798399E-47</v>
      </c>
      <c r="C35">
        <v>0.494505978134339</v>
      </c>
      <c r="D35">
        <v>0.46300000000000002</v>
      </c>
      <c r="E35">
        <v>0.25700000000000001</v>
      </c>
      <c r="F35" s="1">
        <v>1.9812996578094101E-43</v>
      </c>
      <c r="G35">
        <v>5</v>
      </c>
      <c r="H35" t="s">
        <v>820</v>
      </c>
    </row>
    <row r="36" spans="1:8" x14ac:dyDescent="0.2">
      <c r="A36" t="str">
        <f t="shared" si="0"/>
        <v>Isca1</v>
      </c>
      <c r="B36" s="1">
        <v>6.6833128109095497E-43</v>
      </c>
      <c r="C36">
        <v>0.388549542093656</v>
      </c>
      <c r="D36">
        <v>0.38400000000000001</v>
      </c>
      <c r="E36">
        <v>0.186</v>
      </c>
      <c r="F36" s="1">
        <v>1.17185206826488E-38</v>
      </c>
      <c r="G36">
        <v>5</v>
      </c>
      <c r="H36" t="s">
        <v>821</v>
      </c>
    </row>
    <row r="37" spans="1:8" x14ac:dyDescent="0.2">
      <c r="A37" t="str">
        <f t="shared" si="0"/>
        <v>Hebp1</v>
      </c>
      <c r="B37" s="1">
        <v>3.4012527165084501E-36</v>
      </c>
      <c r="C37">
        <v>0.40563177954032598</v>
      </c>
      <c r="D37">
        <v>0.498</v>
      </c>
      <c r="E37">
        <v>0.308</v>
      </c>
      <c r="F37" s="1">
        <v>5.9637565131259197E-32</v>
      </c>
      <c r="G37">
        <v>5</v>
      </c>
      <c r="H37" t="s">
        <v>822</v>
      </c>
    </row>
    <row r="38" spans="1:8" x14ac:dyDescent="0.2">
      <c r="A38" t="str">
        <f t="shared" si="0"/>
        <v>Mpp1</v>
      </c>
      <c r="B38" s="1">
        <v>4.3763947404948399E-36</v>
      </c>
      <c r="C38">
        <v>0.37156444180902098</v>
      </c>
      <c r="D38">
        <v>0.34799999999999998</v>
      </c>
      <c r="E38">
        <v>0.16800000000000001</v>
      </c>
      <c r="F38" s="1">
        <v>7.6735705379836497E-32</v>
      </c>
      <c r="G38">
        <v>5</v>
      </c>
      <c r="H38" t="s">
        <v>823</v>
      </c>
    </row>
    <row r="39" spans="1:8" x14ac:dyDescent="0.2">
      <c r="A39" t="str">
        <f t="shared" si="0"/>
        <v>Cdc25b</v>
      </c>
      <c r="B39" s="1">
        <v>1.7348531512574399E-35</v>
      </c>
      <c r="C39">
        <v>0.35456691214852698</v>
      </c>
      <c r="D39">
        <v>0.35199999999999998</v>
      </c>
      <c r="E39">
        <v>0.17299999999999999</v>
      </c>
      <c r="F39" s="1">
        <v>3.0418915154147901E-31</v>
      </c>
      <c r="G39">
        <v>5</v>
      </c>
      <c r="H39" t="s">
        <v>824</v>
      </c>
    </row>
    <row r="40" spans="1:8" x14ac:dyDescent="0.2">
      <c r="A40" t="str">
        <f t="shared" si="0"/>
        <v>Hscb</v>
      </c>
      <c r="B40" s="1">
        <v>2.05061398221788E-35</v>
      </c>
      <c r="C40">
        <v>0.354409366897939</v>
      </c>
      <c r="D40">
        <v>0.41399999999999998</v>
      </c>
      <c r="E40">
        <v>0.23499999999999999</v>
      </c>
      <c r="F40" s="1">
        <v>3.5955465564208399E-31</v>
      </c>
      <c r="G40">
        <v>5</v>
      </c>
      <c r="H40" t="s">
        <v>825</v>
      </c>
    </row>
    <row r="41" spans="1:8" x14ac:dyDescent="0.2">
      <c r="A41" t="str">
        <f t="shared" si="0"/>
        <v>Ccndbp1</v>
      </c>
      <c r="B41" s="1">
        <v>1.9801106720785001E-33</v>
      </c>
      <c r="C41">
        <v>0.352430756856702</v>
      </c>
      <c r="D41">
        <v>0.36899999999999999</v>
      </c>
      <c r="E41">
        <v>0.19500000000000001</v>
      </c>
      <c r="F41" s="1">
        <v>3.47192605242243E-29</v>
      </c>
      <c r="G41">
        <v>5</v>
      </c>
      <c r="H41" t="s">
        <v>826</v>
      </c>
    </row>
    <row r="42" spans="1:8" x14ac:dyDescent="0.2">
      <c r="A42" t="str">
        <f t="shared" si="0"/>
        <v>Prdx2</v>
      </c>
      <c r="B42" s="1">
        <v>4.9590130805536999E-31</v>
      </c>
      <c r="C42">
        <v>0.35712501040231498</v>
      </c>
      <c r="D42">
        <v>0.96299999999999997</v>
      </c>
      <c r="E42">
        <v>0.99399999999999999</v>
      </c>
      <c r="F42" s="1">
        <v>8.6951335354428596E-27</v>
      </c>
      <c r="G42">
        <v>5</v>
      </c>
      <c r="H42" t="s">
        <v>827</v>
      </c>
    </row>
    <row r="43" spans="1:8" x14ac:dyDescent="0.2">
      <c r="A43" t="str">
        <f t="shared" si="0"/>
        <v>Epb41</v>
      </c>
      <c r="B43" s="1">
        <v>3.0216238629019799E-26</v>
      </c>
      <c r="C43">
        <v>0.316375228474916</v>
      </c>
      <c r="D43">
        <v>0.34799999999999998</v>
      </c>
      <c r="E43">
        <v>0.20100000000000001</v>
      </c>
      <c r="F43" s="1">
        <v>5.2981152812123403E-22</v>
      </c>
      <c r="G43">
        <v>5</v>
      </c>
      <c r="H43" t="s">
        <v>828</v>
      </c>
    </row>
    <row r="44" spans="1:8" x14ac:dyDescent="0.2">
      <c r="A44" t="str">
        <f t="shared" si="0"/>
        <v>Gpx1</v>
      </c>
      <c r="B44" s="1">
        <v>3.5931671083765098E-25</v>
      </c>
      <c r="C44">
        <v>1.3620431420347101</v>
      </c>
      <c r="D44">
        <v>0.73199999999999998</v>
      </c>
      <c r="E44">
        <v>0.89200000000000002</v>
      </c>
      <c r="F44" s="1">
        <v>6.3002592078273596E-21</v>
      </c>
      <c r="G44">
        <v>5</v>
      </c>
      <c r="H44" t="s">
        <v>829</v>
      </c>
    </row>
    <row r="45" spans="1:8" x14ac:dyDescent="0.2">
      <c r="A45" t="str">
        <f t="shared" si="0"/>
        <v>Mt1</v>
      </c>
      <c r="B45" s="1">
        <v>8.37569133099508E-25</v>
      </c>
      <c r="C45">
        <v>0.49948488432238403</v>
      </c>
      <c r="D45">
        <v>0.32800000000000001</v>
      </c>
      <c r="E45">
        <v>0.17599999999999999</v>
      </c>
      <c r="F45" s="1">
        <v>1.4685937179766801E-20</v>
      </c>
      <c r="G45">
        <v>5</v>
      </c>
      <c r="H45" t="s">
        <v>830</v>
      </c>
    </row>
    <row r="46" spans="1:8" x14ac:dyDescent="0.2">
      <c r="A46" t="str">
        <f t="shared" si="0"/>
        <v>Creg1</v>
      </c>
      <c r="B46" s="1">
        <v>1.56590233339294E-19</v>
      </c>
      <c r="C46">
        <v>0.32204082856546401</v>
      </c>
      <c r="D46">
        <v>0.39100000000000001</v>
      </c>
      <c r="E46">
        <v>0.26500000000000001</v>
      </c>
      <c r="F46" s="1">
        <v>2.7456531513711801E-15</v>
      </c>
      <c r="G46">
        <v>5</v>
      </c>
      <c r="H46" t="s">
        <v>831</v>
      </c>
    </row>
    <row r="47" spans="1:8" x14ac:dyDescent="0.2">
      <c r="A47" t="str">
        <f t="shared" si="0"/>
        <v>St3gal5</v>
      </c>
      <c r="B47" s="1">
        <v>2.5049223011372801E-17</v>
      </c>
      <c r="C47">
        <v>0.26014383483160403</v>
      </c>
      <c r="D47">
        <v>0.27900000000000003</v>
      </c>
      <c r="E47">
        <v>0.16200000000000001</v>
      </c>
      <c r="F47" s="1">
        <v>4.3921307628141102E-13</v>
      </c>
      <c r="G47">
        <v>5</v>
      </c>
      <c r="H47" t="s">
        <v>832</v>
      </c>
    </row>
    <row r="48" spans="1:8" x14ac:dyDescent="0.2">
      <c r="A48" t="str">
        <f t="shared" si="0"/>
        <v>Sh3glb1</v>
      </c>
      <c r="B48" s="1">
        <v>1.58748475022768E-16</v>
      </c>
      <c r="C48">
        <v>0.30032851929309901</v>
      </c>
      <c r="D48">
        <v>0.60499999999999998</v>
      </c>
      <c r="E48">
        <v>0.58199999999999996</v>
      </c>
      <c r="F48" s="1">
        <v>2.78349576104921E-12</v>
      </c>
      <c r="G48">
        <v>5</v>
      </c>
      <c r="H48" t="s">
        <v>833</v>
      </c>
    </row>
    <row r="49" spans="1:8" x14ac:dyDescent="0.2">
      <c r="A49" t="str">
        <f t="shared" si="0"/>
        <v>Bcl2l1</v>
      </c>
      <c r="B49" s="1">
        <v>1.49350762353419E-14</v>
      </c>
      <c r="C49">
        <v>0.28772113356906498</v>
      </c>
      <c r="D49">
        <v>0.34100000000000003</v>
      </c>
      <c r="E49">
        <v>0.24299999999999999</v>
      </c>
      <c r="F49" s="1">
        <v>2.6187162671048398E-10</v>
      </c>
      <c r="G49">
        <v>5</v>
      </c>
      <c r="H49" t="s">
        <v>834</v>
      </c>
    </row>
    <row r="50" spans="1:8" x14ac:dyDescent="0.2">
      <c r="A50" t="str">
        <f t="shared" si="0"/>
        <v>Cmas</v>
      </c>
      <c r="B50" s="1">
        <v>2.0713029715265899E-14</v>
      </c>
      <c r="C50">
        <v>0.46127818925115699</v>
      </c>
      <c r="D50">
        <v>0.46400000000000002</v>
      </c>
      <c r="E50">
        <v>0.42899999999999999</v>
      </c>
      <c r="F50" s="1">
        <v>3.6318226302747201E-10</v>
      </c>
      <c r="G50">
        <v>5</v>
      </c>
      <c r="H50" t="s">
        <v>835</v>
      </c>
    </row>
    <row r="51" spans="1:8" x14ac:dyDescent="0.2">
      <c r="A51" t="str">
        <f t="shared" si="0"/>
        <v>Cd24a</v>
      </c>
      <c r="B51" s="1">
        <v>5.22626111530669E-11</v>
      </c>
      <c r="C51">
        <v>0.27509851220582898</v>
      </c>
      <c r="D51">
        <v>0.876</v>
      </c>
      <c r="E51">
        <v>0.874</v>
      </c>
      <c r="F51" s="1">
        <v>9.1637262395787603E-7</v>
      </c>
      <c r="G51">
        <v>5</v>
      </c>
      <c r="H51" t="s">
        <v>92</v>
      </c>
    </row>
    <row r="52" spans="1:8" x14ac:dyDescent="0.2">
      <c r="A52" t="str">
        <f t="shared" si="0"/>
        <v>Nt5c3</v>
      </c>
      <c r="B52" s="1">
        <v>8.8279647113060598E-11</v>
      </c>
      <c r="C52">
        <v>0.28996346746941998</v>
      </c>
      <c r="D52">
        <v>0.35399999999999998</v>
      </c>
      <c r="E52">
        <v>0.28399999999999997</v>
      </c>
      <c r="F52" s="1">
        <v>1.5478953324804001E-6</v>
      </c>
      <c r="G52">
        <v>5</v>
      </c>
      <c r="H52" t="s">
        <v>836</v>
      </c>
    </row>
    <row r="53" spans="1:8" x14ac:dyDescent="0.2">
      <c r="A53" t="str">
        <f t="shared" si="0"/>
        <v>Tfdp2</v>
      </c>
      <c r="B53" s="1">
        <v>2.7578616058333401E-6</v>
      </c>
      <c r="C53">
        <v>0.28452573953438498</v>
      </c>
      <c r="D53">
        <v>0.36699999999999999</v>
      </c>
      <c r="E53">
        <v>0.34699999999999998</v>
      </c>
      <c r="F53">
        <v>4.83563453966818E-2</v>
      </c>
      <c r="G53">
        <v>5</v>
      </c>
      <c r="H53" t="s">
        <v>837</v>
      </c>
    </row>
    <row r="54" spans="1:8" x14ac:dyDescent="0.2">
      <c r="A54" t="str">
        <f t="shared" si="0"/>
        <v>Ctsb</v>
      </c>
      <c r="B54">
        <v>1.2647667738341301E-3</v>
      </c>
      <c r="C54">
        <v>0.26504248653012202</v>
      </c>
      <c r="D54">
        <v>0.51900000000000002</v>
      </c>
      <c r="E54">
        <v>0.60799999999999998</v>
      </c>
      <c r="F54">
        <v>1</v>
      </c>
      <c r="G54">
        <v>5</v>
      </c>
      <c r="H54" t="s">
        <v>838</v>
      </c>
    </row>
  </sheetData>
  <autoFilter ref="A1:H1" xr:uid="{11DF33B1-FCC8-434C-9098-92630DC15EB5}"/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A6251-6C85-ED49-A35C-BB232BB2C333}">
  <dimension ref="A1:H370"/>
  <sheetViews>
    <sheetView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sheetData>
    <row r="1" spans="1:8" x14ac:dyDescent="0.2">
      <c r="A1" t="s">
        <v>1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839</v>
      </c>
      <c r="B2">
        <v>0</v>
      </c>
      <c r="C2">
        <v>2.7506412377789702</v>
      </c>
      <c r="D2">
        <v>0.97899999999999998</v>
      </c>
      <c r="E2">
        <v>9.7000000000000003E-2</v>
      </c>
      <c r="F2">
        <v>0</v>
      </c>
      <c r="G2">
        <v>6</v>
      </c>
      <c r="H2" t="s">
        <v>839</v>
      </c>
    </row>
    <row r="3" spans="1:8" x14ac:dyDescent="0.2">
      <c r="A3" t="s">
        <v>840</v>
      </c>
      <c r="B3">
        <v>0</v>
      </c>
      <c r="C3">
        <v>2.4518833352207001</v>
      </c>
      <c r="D3">
        <v>0.98699999999999999</v>
      </c>
      <c r="E3">
        <v>7.9000000000000001E-2</v>
      </c>
      <c r="F3">
        <v>0</v>
      </c>
      <c r="G3">
        <v>6</v>
      </c>
      <c r="H3" t="s">
        <v>840</v>
      </c>
    </row>
    <row r="4" spans="1:8" x14ac:dyDescent="0.2">
      <c r="A4" t="s">
        <v>841</v>
      </c>
      <c r="B4">
        <v>0</v>
      </c>
      <c r="C4">
        <v>1.87162051703835</v>
      </c>
      <c r="D4">
        <v>0.98899999999999999</v>
      </c>
      <c r="E4">
        <v>0.156</v>
      </c>
      <c r="F4">
        <v>0</v>
      </c>
      <c r="G4">
        <v>6</v>
      </c>
      <c r="H4" t="s">
        <v>841</v>
      </c>
    </row>
    <row r="5" spans="1:8" x14ac:dyDescent="0.2">
      <c r="A5" t="s">
        <v>842</v>
      </c>
      <c r="B5">
        <v>0</v>
      </c>
      <c r="C5">
        <v>1.86273615667336</v>
      </c>
      <c r="D5">
        <v>0.998</v>
      </c>
      <c r="E5">
        <v>0.318</v>
      </c>
      <c r="F5">
        <v>0</v>
      </c>
      <c r="G5">
        <v>6</v>
      </c>
      <c r="H5" t="s">
        <v>843</v>
      </c>
    </row>
    <row r="6" spans="1:8" x14ac:dyDescent="0.2">
      <c r="A6" t="s">
        <v>844</v>
      </c>
      <c r="B6">
        <v>0</v>
      </c>
      <c r="C6">
        <v>1.57535164841395</v>
      </c>
      <c r="D6">
        <v>0.94299999999999995</v>
      </c>
      <c r="E6">
        <v>9.8000000000000004E-2</v>
      </c>
      <c r="F6">
        <v>0</v>
      </c>
      <c r="G6">
        <v>6</v>
      </c>
      <c r="H6" t="s">
        <v>844</v>
      </c>
    </row>
    <row r="7" spans="1:8" x14ac:dyDescent="0.2">
      <c r="A7" t="s">
        <v>845</v>
      </c>
      <c r="B7">
        <v>0</v>
      </c>
      <c r="C7">
        <v>1.4288728723525701</v>
      </c>
      <c r="D7">
        <v>0.89700000000000002</v>
      </c>
      <c r="E7">
        <v>5.6000000000000001E-2</v>
      </c>
      <c r="F7">
        <v>0</v>
      </c>
      <c r="G7">
        <v>6</v>
      </c>
      <c r="H7" t="s">
        <v>845</v>
      </c>
    </row>
    <row r="8" spans="1:8" x14ac:dyDescent="0.2">
      <c r="A8" t="s">
        <v>846</v>
      </c>
      <c r="B8">
        <v>0</v>
      </c>
      <c r="C8">
        <v>1.37509494324827</v>
      </c>
      <c r="D8">
        <v>0.89300000000000002</v>
      </c>
      <c r="E8">
        <v>2.5999999999999999E-2</v>
      </c>
      <c r="F8">
        <v>0</v>
      </c>
      <c r="G8">
        <v>6</v>
      </c>
      <c r="H8" t="s">
        <v>846</v>
      </c>
    </row>
    <row r="9" spans="1:8" x14ac:dyDescent="0.2">
      <c r="A9" t="s">
        <v>847</v>
      </c>
      <c r="B9">
        <v>0</v>
      </c>
      <c r="C9">
        <v>1.3590183315201101</v>
      </c>
      <c r="D9">
        <v>0.97299999999999998</v>
      </c>
      <c r="E9">
        <v>0.29599999999999999</v>
      </c>
      <c r="F9">
        <v>0</v>
      </c>
      <c r="G9">
        <v>6</v>
      </c>
      <c r="H9" t="s">
        <v>848</v>
      </c>
    </row>
    <row r="10" spans="1:8" x14ac:dyDescent="0.2">
      <c r="A10" t="s">
        <v>849</v>
      </c>
      <c r="B10">
        <v>0</v>
      </c>
      <c r="C10">
        <v>1.32182477102073</v>
      </c>
      <c r="D10">
        <v>0.92</v>
      </c>
      <c r="E10">
        <v>4.3999999999999997E-2</v>
      </c>
      <c r="F10">
        <v>0</v>
      </c>
      <c r="G10">
        <v>6</v>
      </c>
      <c r="H10" t="s">
        <v>849</v>
      </c>
    </row>
    <row r="11" spans="1:8" x14ac:dyDescent="0.2">
      <c r="A11" t="s">
        <v>850</v>
      </c>
      <c r="B11">
        <v>0</v>
      </c>
      <c r="C11">
        <v>1.2467368340965299</v>
      </c>
      <c r="D11">
        <v>0.95399999999999996</v>
      </c>
      <c r="E11">
        <v>0.31</v>
      </c>
      <c r="F11">
        <v>0</v>
      </c>
      <c r="G11">
        <v>6</v>
      </c>
      <c r="H11" t="s">
        <v>851</v>
      </c>
    </row>
    <row r="12" spans="1:8" x14ac:dyDescent="0.2">
      <c r="A12" t="s">
        <v>852</v>
      </c>
      <c r="B12">
        <v>0</v>
      </c>
      <c r="C12">
        <v>1.1932287831230499</v>
      </c>
      <c r="D12">
        <v>0.84199999999999997</v>
      </c>
      <c r="E12">
        <v>4.2000000000000003E-2</v>
      </c>
      <c r="F12">
        <v>0</v>
      </c>
      <c r="G12">
        <v>6</v>
      </c>
      <c r="H12" t="s">
        <v>852</v>
      </c>
    </row>
    <row r="13" spans="1:8" x14ac:dyDescent="0.2">
      <c r="A13" t="s">
        <v>853</v>
      </c>
      <c r="B13">
        <v>0</v>
      </c>
      <c r="C13">
        <v>1.1929356770384001</v>
      </c>
      <c r="D13">
        <v>0.90500000000000003</v>
      </c>
      <c r="E13">
        <v>9.5000000000000001E-2</v>
      </c>
      <c r="F13">
        <v>0</v>
      </c>
      <c r="G13">
        <v>6</v>
      </c>
      <c r="H13" t="s">
        <v>853</v>
      </c>
    </row>
    <row r="14" spans="1:8" x14ac:dyDescent="0.2">
      <c r="A14" t="s">
        <v>854</v>
      </c>
      <c r="B14">
        <v>0</v>
      </c>
      <c r="C14">
        <v>1.18737461103477</v>
      </c>
      <c r="D14">
        <v>0.89900000000000002</v>
      </c>
      <c r="E14">
        <v>8.5000000000000006E-2</v>
      </c>
      <c r="F14">
        <v>0</v>
      </c>
      <c r="G14">
        <v>6</v>
      </c>
      <c r="H14" t="s">
        <v>854</v>
      </c>
    </row>
    <row r="15" spans="1:8" x14ac:dyDescent="0.2">
      <c r="A15" t="s">
        <v>855</v>
      </c>
      <c r="B15">
        <v>0</v>
      </c>
      <c r="C15">
        <v>1.1863221994867901</v>
      </c>
      <c r="D15">
        <v>0.96399999999999997</v>
      </c>
      <c r="E15">
        <v>0.30599999999999999</v>
      </c>
      <c r="F15">
        <v>0</v>
      </c>
      <c r="G15">
        <v>6</v>
      </c>
      <c r="H15" t="s">
        <v>856</v>
      </c>
    </row>
    <row r="16" spans="1:8" x14ac:dyDescent="0.2">
      <c r="A16" t="s">
        <v>857</v>
      </c>
      <c r="B16">
        <v>0</v>
      </c>
      <c r="C16">
        <v>1.0837148171136</v>
      </c>
      <c r="D16">
        <v>0.505</v>
      </c>
      <c r="E16">
        <v>3.2000000000000001E-2</v>
      </c>
      <c r="F16">
        <v>0</v>
      </c>
      <c r="G16">
        <v>6</v>
      </c>
      <c r="H16" t="s">
        <v>857</v>
      </c>
    </row>
    <row r="17" spans="1:8" x14ac:dyDescent="0.2">
      <c r="A17" t="s">
        <v>858</v>
      </c>
      <c r="B17">
        <v>0</v>
      </c>
      <c r="C17">
        <v>1.04604929933658</v>
      </c>
      <c r="D17">
        <v>0.85499999999999998</v>
      </c>
      <c r="E17">
        <v>0.122</v>
      </c>
      <c r="F17">
        <v>0</v>
      </c>
      <c r="G17">
        <v>6</v>
      </c>
      <c r="H17" t="s">
        <v>858</v>
      </c>
    </row>
    <row r="18" spans="1:8" x14ac:dyDescent="0.2">
      <c r="A18" t="s">
        <v>859</v>
      </c>
      <c r="B18">
        <v>0</v>
      </c>
      <c r="C18">
        <v>0.97258952246341501</v>
      </c>
      <c r="D18">
        <v>0.75800000000000001</v>
      </c>
      <c r="E18">
        <v>0.02</v>
      </c>
      <c r="F18">
        <v>0</v>
      </c>
      <c r="G18">
        <v>6</v>
      </c>
      <c r="H18" t="s">
        <v>859</v>
      </c>
    </row>
    <row r="19" spans="1:8" x14ac:dyDescent="0.2">
      <c r="A19" t="s">
        <v>860</v>
      </c>
      <c r="B19">
        <v>0</v>
      </c>
      <c r="C19">
        <v>0.95148467434056205</v>
      </c>
      <c r="D19">
        <v>0.72599999999999998</v>
      </c>
      <c r="E19">
        <v>7.1999999999999995E-2</v>
      </c>
      <c r="F19">
        <v>0</v>
      </c>
      <c r="G19">
        <v>6</v>
      </c>
      <c r="H19" t="s">
        <v>860</v>
      </c>
    </row>
    <row r="20" spans="1:8" x14ac:dyDescent="0.2">
      <c r="A20" t="s">
        <v>861</v>
      </c>
      <c r="B20">
        <v>0</v>
      </c>
      <c r="C20">
        <v>0.94829917776161499</v>
      </c>
      <c r="D20">
        <v>0.83799999999999997</v>
      </c>
      <c r="E20">
        <v>9.1999999999999998E-2</v>
      </c>
      <c r="F20">
        <v>0</v>
      </c>
      <c r="G20">
        <v>6</v>
      </c>
      <c r="H20" t="s">
        <v>861</v>
      </c>
    </row>
    <row r="21" spans="1:8" x14ac:dyDescent="0.2">
      <c r="A21" t="s">
        <v>862</v>
      </c>
      <c r="B21">
        <v>0</v>
      </c>
      <c r="C21">
        <v>0.94509506912724295</v>
      </c>
      <c r="D21">
        <v>0.70899999999999996</v>
      </c>
      <c r="E21">
        <v>1.7999999999999999E-2</v>
      </c>
      <c r="F21">
        <v>0</v>
      </c>
      <c r="G21">
        <v>6</v>
      </c>
      <c r="H21" t="s">
        <v>862</v>
      </c>
    </row>
    <row r="22" spans="1:8" x14ac:dyDescent="0.2">
      <c r="A22" t="s">
        <v>863</v>
      </c>
      <c r="B22">
        <v>0</v>
      </c>
      <c r="C22">
        <v>0.88238703922136297</v>
      </c>
      <c r="D22">
        <v>0.76200000000000001</v>
      </c>
      <c r="E22">
        <v>7.6999999999999999E-2</v>
      </c>
      <c r="F22">
        <v>0</v>
      </c>
      <c r="G22">
        <v>6</v>
      </c>
      <c r="H22" t="s">
        <v>863</v>
      </c>
    </row>
    <row r="23" spans="1:8" x14ac:dyDescent="0.2">
      <c r="A23" t="s">
        <v>864</v>
      </c>
      <c r="B23">
        <v>0</v>
      </c>
      <c r="C23">
        <v>0.858176652835408</v>
      </c>
      <c r="D23">
        <v>0.79600000000000004</v>
      </c>
      <c r="E23">
        <v>0.15</v>
      </c>
      <c r="F23">
        <v>0</v>
      </c>
      <c r="G23">
        <v>6</v>
      </c>
      <c r="H23" t="s">
        <v>864</v>
      </c>
    </row>
    <row r="24" spans="1:8" x14ac:dyDescent="0.2">
      <c r="A24" t="s">
        <v>865</v>
      </c>
      <c r="B24">
        <v>0</v>
      </c>
      <c r="C24">
        <v>0.84240848393634005</v>
      </c>
      <c r="D24">
        <v>0.61899999999999999</v>
      </c>
      <c r="E24">
        <v>1.6E-2</v>
      </c>
      <c r="F24">
        <v>0</v>
      </c>
      <c r="G24">
        <v>6</v>
      </c>
      <c r="H24" t="s">
        <v>865</v>
      </c>
    </row>
    <row r="25" spans="1:8" x14ac:dyDescent="0.2">
      <c r="A25" t="s">
        <v>866</v>
      </c>
      <c r="B25">
        <v>0</v>
      </c>
      <c r="C25">
        <v>0.80969393867232597</v>
      </c>
      <c r="D25">
        <v>0.80200000000000005</v>
      </c>
      <c r="E25">
        <v>0.10299999999999999</v>
      </c>
      <c r="F25">
        <v>0</v>
      </c>
      <c r="G25">
        <v>6</v>
      </c>
      <c r="H25" t="s">
        <v>866</v>
      </c>
    </row>
    <row r="26" spans="1:8" x14ac:dyDescent="0.2">
      <c r="A26" t="s">
        <v>867</v>
      </c>
      <c r="B26">
        <v>0</v>
      </c>
      <c r="C26">
        <v>0.77986122951511905</v>
      </c>
      <c r="D26">
        <v>0.63</v>
      </c>
      <c r="E26">
        <v>0.02</v>
      </c>
      <c r="F26">
        <v>0</v>
      </c>
      <c r="G26">
        <v>6</v>
      </c>
      <c r="H26" t="s">
        <v>867</v>
      </c>
    </row>
    <row r="27" spans="1:8" x14ac:dyDescent="0.2">
      <c r="A27" t="s">
        <v>868</v>
      </c>
      <c r="B27">
        <v>0</v>
      </c>
      <c r="C27">
        <v>0.76703174895644999</v>
      </c>
      <c r="D27">
        <v>0.754</v>
      </c>
      <c r="E27">
        <v>7.0000000000000007E-2</v>
      </c>
      <c r="F27">
        <v>0</v>
      </c>
      <c r="G27">
        <v>6</v>
      </c>
      <c r="H27" t="s">
        <v>868</v>
      </c>
    </row>
    <row r="28" spans="1:8" x14ac:dyDescent="0.2">
      <c r="A28" t="s">
        <v>869</v>
      </c>
      <c r="B28">
        <v>0</v>
      </c>
      <c r="C28">
        <v>0.76098849193112195</v>
      </c>
      <c r="D28">
        <v>0.50700000000000001</v>
      </c>
      <c r="E28">
        <v>1.0999999999999999E-2</v>
      </c>
      <c r="F28">
        <v>0</v>
      </c>
      <c r="G28">
        <v>6</v>
      </c>
      <c r="H28" t="s">
        <v>869</v>
      </c>
    </row>
    <row r="29" spans="1:8" x14ac:dyDescent="0.2">
      <c r="A29" t="s">
        <v>870</v>
      </c>
      <c r="B29">
        <v>0</v>
      </c>
      <c r="C29">
        <v>0.76091976968688002</v>
      </c>
      <c r="D29">
        <v>0.629</v>
      </c>
      <c r="E29">
        <v>1.2E-2</v>
      </c>
      <c r="F29">
        <v>0</v>
      </c>
      <c r="G29">
        <v>6</v>
      </c>
      <c r="H29" t="s">
        <v>870</v>
      </c>
    </row>
    <row r="30" spans="1:8" x14ac:dyDescent="0.2">
      <c r="A30" t="s">
        <v>871</v>
      </c>
      <c r="B30">
        <v>0</v>
      </c>
      <c r="C30">
        <v>0.75784315773017796</v>
      </c>
      <c r="D30">
        <v>0.71399999999999997</v>
      </c>
      <c r="E30">
        <v>6.7000000000000004E-2</v>
      </c>
      <c r="F30">
        <v>0</v>
      </c>
      <c r="G30">
        <v>6</v>
      </c>
      <c r="H30" t="s">
        <v>871</v>
      </c>
    </row>
    <row r="31" spans="1:8" x14ac:dyDescent="0.2">
      <c r="A31" t="s">
        <v>872</v>
      </c>
      <c r="B31">
        <v>0</v>
      </c>
      <c r="C31">
        <v>0.743558121611962</v>
      </c>
      <c r="D31">
        <v>0.67400000000000004</v>
      </c>
      <c r="E31">
        <v>1.4999999999999999E-2</v>
      </c>
      <c r="F31">
        <v>0</v>
      </c>
      <c r="G31">
        <v>6</v>
      </c>
      <c r="H31" t="s">
        <v>872</v>
      </c>
    </row>
    <row r="32" spans="1:8" x14ac:dyDescent="0.2">
      <c r="A32" t="s">
        <v>873</v>
      </c>
      <c r="B32">
        <v>0</v>
      </c>
      <c r="C32">
        <v>0.74159915785218899</v>
      </c>
      <c r="D32">
        <v>0.72599999999999998</v>
      </c>
      <c r="E32">
        <v>7.4999999999999997E-2</v>
      </c>
      <c r="F32">
        <v>0</v>
      </c>
      <c r="G32">
        <v>6</v>
      </c>
      <c r="H32" t="s">
        <v>873</v>
      </c>
    </row>
    <row r="33" spans="1:8" x14ac:dyDescent="0.2">
      <c r="A33" t="s">
        <v>874</v>
      </c>
      <c r="B33">
        <v>0</v>
      </c>
      <c r="C33">
        <v>0.736287231686231</v>
      </c>
      <c r="D33">
        <v>0.45100000000000001</v>
      </c>
      <c r="E33">
        <v>1.2E-2</v>
      </c>
      <c r="F33">
        <v>0</v>
      </c>
      <c r="G33">
        <v>6</v>
      </c>
      <c r="H33" t="s">
        <v>874</v>
      </c>
    </row>
    <row r="34" spans="1:8" x14ac:dyDescent="0.2">
      <c r="A34" t="s">
        <v>875</v>
      </c>
      <c r="B34">
        <v>0</v>
      </c>
      <c r="C34">
        <v>0.72053042859123695</v>
      </c>
      <c r="D34">
        <v>0.64400000000000002</v>
      </c>
      <c r="E34">
        <v>4.2000000000000003E-2</v>
      </c>
      <c r="F34">
        <v>0</v>
      </c>
      <c r="G34">
        <v>6</v>
      </c>
      <c r="H34" t="s">
        <v>875</v>
      </c>
    </row>
    <row r="35" spans="1:8" x14ac:dyDescent="0.2">
      <c r="A35" t="s">
        <v>876</v>
      </c>
      <c r="B35">
        <v>0</v>
      </c>
      <c r="C35">
        <v>0.70873996954655405</v>
      </c>
      <c r="D35">
        <v>0.64600000000000002</v>
      </c>
      <c r="E35">
        <v>1.2E-2</v>
      </c>
      <c r="F35">
        <v>0</v>
      </c>
      <c r="G35">
        <v>6</v>
      </c>
      <c r="H35" t="s">
        <v>876</v>
      </c>
    </row>
    <row r="36" spans="1:8" x14ac:dyDescent="0.2">
      <c r="A36" t="s">
        <v>877</v>
      </c>
      <c r="B36">
        <v>0</v>
      </c>
      <c r="C36">
        <v>0.68576125534729104</v>
      </c>
      <c r="D36">
        <v>0.68</v>
      </c>
      <c r="E36">
        <v>2.4E-2</v>
      </c>
      <c r="F36">
        <v>0</v>
      </c>
      <c r="G36">
        <v>6</v>
      </c>
      <c r="H36" t="s">
        <v>877</v>
      </c>
    </row>
    <row r="37" spans="1:8" x14ac:dyDescent="0.2">
      <c r="A37" t="s">
        <v>878</v>
      </c>
      <c r="B37">
        <v>0</v>
      </c>
      <c r="C37">
        <v>0.67227780059323405</v>
      </c>
      <c r="D37">
        <v>0.621</v>
      </c>
      <c r="E37">
        <v>3.5000000000000003E-2</v>
      </c>
      <c r="F37">
        <v>0</v>
      </c>
      <c r="G37">
        <v>6</v>
      </c>
      <c r="H37" t="s">
        <v>878</v>
      </c>
    </row>
    <row r="38" spans="1:8" x14ac:dyDescent="0.2">
      <c r="A38" t="s">
        <v>879</v>
      </c>
      <c r="B38">
        <v>0</v>
      </c>
      <c r="C38">
        <v>0.67127505821498801</v>
      </c>
      <c r="D38">
        <v>0.66900000000000004</v>
      </c>
      <c r="E38">
        <v>1.6E-2</v>
      </c>
      <c r="F38">
        <v>0</v>
      </c>
      <c r="G38">
        <v>6</v>
      </c>
      <c r="H38" t="s">
        <v>879</v>
      </c>
    </row>
    <row r="39" spans="1:8" x14ac:dyDescent="0.2">
      <c r="A39" t="s">
        <v>880</v>
      </c>
      <c r="B39">
        <v>0</v>
      </c>
      <c r="C39">
        <v>0.66741796497269801</v>
      </c>
      <c r="D39">
        <v>0.68400000000000005</v>
      </c>
      <c r="E39">
        <v>8.6999999999999994E-2</v>
      </c>
      <c r="F39">
        <v>0</v>
      </c>
      <c r="G39">
        <v>6</v>
      </c>
      <c r="H39" t="s">
        <v>880</v>
      </c>
    </row>
    <row r="40" spans="1:8" x14ac:dyDescent="0.2">
      <c r="A40" t="s">
        <v>881</v>
      </c>
      <c r="B40">
        <v>0</v>
      </c>
      <c r="C40">
        <v>0.66532180502863103</v>
      </c>
      <c r="D40">
        <v>0.63200000000000001</v>
      </c>
      <c r="E40">
        <v>6.4000000000000001E-2</v>
      </c>
      <c r="F40">
        <v>0</v>
      </c>
      <c r="G40">
        <v>6</v>
      </c>
      <c r="H40" t="s">
        <v>881</v>
      </c>
    </row>
    <row r="41" spans="1:8" x14ac:dyDescent="0.2">
      <c r="A41" t="s">
        <v>882</v>
      </c>
      <c r="B41">
        <v>0</v>
      </c>
      <c r="C41">
        <v>0.64875214263862702</v>
      </c>
      <c r="D41">
        <v>0.55800000000000005</v>
      </c>
      <c r="E41">
        <v>3.3000000000000002E-2</v>
      </c>
      <c r="F41">
        <v>0</v>
      </c>
      <c r="G41">
        <v>6</v>
      </c>
      <c r="H41" t="s">
        <v>882</v>
      </c>
    </row>
    <row r="42" spans="1:8" x14ac:dyDescent="0.2">
      <c r="A42" t="s">
        <v>883</v>
      </c>
      <c r="B42">
        <v>0</v>
      </c>
      <c r="C42">
        <v>0.63404180713664604</v>
      </c>
      <c r="D42">
        <v>0.46700000000000003</v>
      </c>
      <c r="E42">
        <v>2.7E-2</v>
      </c>
      <c r="F42">
        <v>0</v>
      </c>
      <c r="G42">
        <v>6</v>
      </c>
      <c r="H42" t="s">
        <v>883</v>
      </c>
    </row>
    <row r="43" spans="1:8" x14ac:dyDescent="0.2">
      <c r="A43" t="s">
        <v>884</v>
      </c>
      <c r="B43">
        <v>0</v>
      </c>
      <c r="C43">
        <v>0.63122915095041798</v>
      </c>
      <c r="D43">
        <v>0.67800000000000005</v>
      </c>
      <c r="E43">
        <v>6.4000000000000001E-2</v>
      </c>
      <c r="F43">
        <v>0</v>
      </c>
      <c r="G43">
        <v>6</v>
      </c>
      <c r="H43" t="s">
        <v>884</v>
      </c>
    </row>
    <row r="44" spans="1:8" x14ac:dyDescent="0.2">
      <c r="A44" t="s">
        <v>885</v>
      </c>
      <c r="B44">
        <v>0</v>
      </c>
      <c r="C44">
        <v>0.62498984732605101</v>
      </c>
      <c r="D44">
        <v>0.65100000000000002</v>
      </c>
      <c r="E44">
        <v>0.04</v>
      </c>
      <c r="F44">
        <v>0</v>
      </c>
      <c r="G44">
        <v>6</v>
      </c>
      <c r="H44" t="s">
        <v>885</v>
      </c>
    </row>
    <row r="45" spans="1:8" x14ac:dyDescent="0.2">
      <c r="A45" t="s">
        <v>886</v>
      </c>
      <c r="B45">
        <v>0</v>
      </c>
      <c r="C45">
        <v>0.61366243785221097</v>
      </c>
      <c r="D45">
        <v>0.43</v>
      </c>
      <c r="E45">
        <v>8.0000000000000002E-3</v>
      </c>
      <c r="F45">
        <v>0</v>
      </c>
      <c r="G45">
        <v>6</v>
      </c>
      <c r="H45" t="s">
        <v>886</v>
      </c>
    </row>
    <row r="46" spans="1:8" x14ac:dyDescent="0.2">
      <c r="A46" t="s">
        <v>887</v>
      </c>
      <c r="B46">
        <v>0</v>
      </c>
      <c r="C46">
        <v>0.61347279841212499</v>
      </c>
      <c r="D46">
        <v>0.65100000000000002</v>
      </c>
      <c r="E46">
        <v>5.3999999999999999E-2</v>
      </c>
      <c r="F46">
        <v>0</v>
      </c>
      <c r="G46">
        <v>6</v>
      </c>
      <c r="H46" t="s">
        <v>887</v>
      </c>
    </row>
    <row r="47" spans="1:8" x14ac:dyDescent="0.2">
      <c r="A47" t="s">
        <v>888</v>
      </c>
      <c r="B47">
        <v>0</v>
      </c>
      <c r="C47">
        <v>0.60955955806836504</v>
      </c>
      <c r="D47">
        <v>0.63800000000000001</v>
      </c>
      <c r="E47">
        <v>6.9000000000000006E-2</v>
      </c>
      <c r="F47">
        <v>0</v>
      </c>
      <c r="G47">
        <v>6</v>
      </c>
      <c r="H47" t="s">
        <v>888</v>
      </c>
    </row>
    <row r="48" spans="1:8" x14ac:dyDescent="0.2">
      <c r="A48" t="s">
        <v>889</v>
      </c>
      <c r="B48">
        <v>0</v>
      </c>
      <c r="C48">
        <v>0.608602549318497</v>
      </c>
      <c r="D48">
        <v>0.59799999999999998</v>
      </c>
      <c r="E48">
        <v>5.6000000000000001E-2</v>
      </c>
      <c r="F48">
        <v>0</v>
      </c>
      <c r="G48">
        <v>6</v>
      </c>
      <c r="H48" t="s">
        <v>889</v>
      </c>
    </row>
    <row r="49" spans="1:8" x14ac:dyDescent="0.2">
      <c r="A49" t="s">
        <v>890</v>
      </c>
      <c r="B49">
        <v>0</v>
      </c>
      <c r="C49">
        <v>0.59771058542373801</v>
      </c>
      <c r="D49">
        <v>0.58699999999999997</v>
      </c>
      <c r="E49">
        <v>5.0000000000000001E-3</v>
      </c>
      <c r="F49">
        <v>0</v>
      </c>
      <c r="G49">
        <v>6</v>
      </c>
      <c r="H49" t="s">
        <v>890</v>
      </c>
    </row>
    <row r="50" spans="1:8" x14ac:dyDescent="0.2">
      <c r="A50" t="s">
        <v>891</v>
      </c>
      <c r="B50">
        <v>0</v>
      </c>
      <c r="C50">
        <v>0.58100243043824995</v>
      </c>
      <c r="D50">
        <v>0.56200000000000006</v>
      </c>
      <c r="E50">
        <v>5.6000000000000001E-2</v>
      </c>
      <c r="F50">
        <v>0</v>
      </c>
      <c r="G50">
        <v>6</v>
      </c>
      <c r="H50" t="s">
        <v>891</v>
      </c>
    </row>
    <row r="51" spans="1:8" x14ac:dyDescent="0.2">
      <c r="A51" t="s">
        <v>892</v>
      </c>
      <c r="B51">
        <v>0</v>
      </c>
      <c r="C51">
        <v>0.56806585390006703</v>
      </c>
      <c r="D51">
        <v>0.51600000000000001</v>
      </c>
      <c r="E51">
        <v>0.03</v>
      </c>
      <c r="F51">
        <v>0</v>
      </c>
      <c r="G51">
        <v>6</v>
      </c>
      <c r="H51" t="s">
        <v>892</v>
      </c>
    </row>
    <row r="52" spans="1:8" x14ac:dyDescent="0.2">
      <c r="A52" t="s">
        <v>893</v>
      </c>
      <c r="B52">
        <v>0</v>
      </c>
      <c r="C52">
        <v>0.53805094351314398</v>
      </c>
      <c r="D52">
        <v>0.47199999999999998</v>
      </c>
      <c r="E52">
        <v>1.7000000000000001E-2</v>
      </c>
      <c r="F52">
        <v>0</v>
      </c>
      <c r="G52">
        <v>6</v>
      </c>
      <c r="H52" t="s">
        <v>893</v>
      </c>
    </row>
    <row r="53" spans="1:8" x14ac:dyDescent="0.2">
      <c r="A53" t="s">
        <v>894</v>
      </c>
      <c r="B53">
        <v>0</v>
      </c>
      <c r="C53">
        <v>0.51477765611706106</v>
      </c>
      <c r="D53">
        <v>0.47399999999999998</v>
      </c>
      <c r="E53">
        <v>1.9E-2</v>
      </c>
      <c r="F53">
        <v>0</v>
      </c>
      <c r="G53">
        <v>6</v>
      </c>
      <c r="H53" t="s">
        <v>894</v>
      </c>
    </row>
    <row r="54" spans="1:8" x14ac:dyDescent="0.2">
      <c r="A54" t="s">
        <v>895</v>
      </c>
      <c r="B54">
        <v>0</v>
      </c>
      <c r="C54">
        <v>0.48478205524251899</v>
      </c>
      <c r="D54">
        <v>0.51200000000000001</v>
      </c>
      <c r="E54">
        <v>0.05</v>
      </c>
      <c r="F54">
        <v>0</v>
      </c>
      <c r="G54">
        <v>6</v>
      </c>
      <c r="H54" t="s">
        <v>895</v>
      </c>
    </row>
    <row r="55" spans="1:8" x14ac:dyDescent="0.2">
      <c r="A55" t="s">
        <v>896</v>
      </c>
      <c r="B55">
        <v>0</v>
      </c>
      <c r="C55">
        <v>0.48063739847412101</v>
      </c>
      <c r="D55">
        <v>0.50900000000000001</v>
      </c>
      <c r="E55">
        <v>1.9E-2</v>
      </c>
      <c r="F55">
        <v>0</v>
      </c>
      <c r="G55">
        <v>6</v>
      </c>
      <c r="H55" t="s">
        <v>896</v>
      </c>
    </row>
    <row r="56" spans="1:8" x14ac:dyDescent="0.2">
      <c r="A56" t="s">
        <v>897</v>
      </c>
      <c r="B56">
        <v>0</v>
      </c>
      <c r="C56">
        <v>0.40288528988922401</v>
      </c>
      <c r="D56">
        <v>0.45700000000000002</v>
      </c>
      <c r="E56">
        <v>3.4000000000000002E-2</v>
      </c>
      <c r="F56">
        <v>0</v>
      </c>
      <c r="G56">
        <v>6</v>
      </c>
      <c r="H56" t="s">
        <v>897</v>
      </c>
    </row>
    <row r="57" spans="1:8" x14ac:dyDescent="0.2">
      <c r="A57" t="s">
        <v>898</v>
      </c>
      <c r="B57">
        <v>0</v>
      </c>
      <c r="C57">
        <v>0.39164051702610098</v>
      </c>
      <c r="D57">
        <v>0.42699999999999999</v>
      </c>
      <c r="E57">
        <v>1.0999999999999999E-2</v>
      </c>
      <c r="F57">
        <v>0</v>
      </c>
      <c r="G57">
        <v>6</v>
      </c>
      <c r="H57" t="s">
        <v>898</v>
      </c>
    </row>
    <row r="58" spans="1:8" x14ac:dyDescent="0.2">
      <c r="A58" t="s">
        <v>899</v>
      </c>
      <c r="B58">
        <v>0</v>
      </c>
      <c r="C58">
        <v>0.36107521556078498</v>
      </c>
      <c r="D58">
        <v>0.39200000000000002</v>
      </c>
      <c r="E58">
        <v>2E-3</v>
      </c>
      <c r="F58">
        <v>0</v>
      </c>
      <c r="G58">
        <v>6</v>
      </c>
      <c r="H58" t="s">
        <v>899</v>
      </c>
    </row>
    <row r="59" spans="1:8" x14ac:dyDescent="0.2">
      <c r="A59" t="s">
        <v>900</v>
      </c>
      <c r="B59">
        <v>0</v>
      </c>
      <c r="C59">
        <v>0.34858682716991901</v>
      </c>
      <c r="D59">
        <v>0.379</v>
      </c>
      <c r="E59">
        <v>8.0000000000000002E-3</v>
      </c>
      <c r="F59">
        <v>0</v>
      </c>
      <c r="G59">
        <v>6</v>
      </c>
      <c r="H59" t="s">
        <v>900</v>
      </c>
    </row>
    <row r="60" spans="1:8" x14ac:dyDescent="0.2">
      <c r="A60" t="s">
        <v>901</v>
      </c>
      <c r="B60">
        <v>0</v>
      </c>
      <c r="C60">
        <v>0.33872645828167702</v>
      </c>
      <c r="D60">
        <v>0.40400000000000003</v>
      </c>
      <c r="E60">
        <v>2.3E-2</v>
      </c>
      <c r="F60">
        <v>0</v>
      </c>
      <c r="G60">
        <v>6</v>
      </c>
      <c r="H60" t="s">
        <v>901</v>
      </c>
    </row>
    <row r="61" spans="1:8" x14ac:dyDescent="0.2">
      <c r="A61" t="s">
        <v>902</v>
      </c>
      <c r="B61">
        <v>0</v>
      </c>
      <c r="C61">
        <v>0.31492932783983402</v>
      </c>
      <c r="D61">
        <v>0.38700000000000001</v>
      </c>
      <c r="E61">
        <v>1.4E-2</v>
      </c>
      <c r="F61">
        <v>0</v>
      </c>
      <c r="G61">
        <v>6</v>
      </c>
      <c r="H61" t="s">
        <v>902</v>
      </c>
    </row>
    <row r="62" spans="1:8" x14ac:dyDescent="0.2">
      <c r="A62" t="s">
        <v>903</v>
      </c>
      <c r="B62">
        <v>0</v>
      </c>
      <c r="C62">
        <v>0.31193111921692102</v>
      </c>
      <c r="D62">
        <v>0.38100000000000001</v>
      </c>
      <c r="E62">
        <v>1.6E-2</v>
      </c>
      <c r="F62">
        <v>0</v>
      </c>
      <c r="G62">
        <v>6</v>
      </c>
      <c r="H62" t="s">
        <v>903</v>
      </c>
    </row>
    <row r="63" spans="1:8" x14ac:dyDescent="0.2">
      <c r="A63" t="s">
        <v>904</v>
      </c>
      <c r="B63">
        <v>0</v>
      </c>
      <c r="C63">
        <v>0.310806461317648</v>
      </c>
      <c r="D63">
        <v>0.38100000000000001</v>
      </c>
      <c r="E63">
        <v>1.4999999999999999E-2</v>
      </c>
      <c r="F63">
        <v>0</v>
      </c>
      <c r="G63">
        <v>6</v>
      </c>
      <c r="H63" t="s">
        <v>904</v>
      </c>
    </row>
    <row r="64" spans="1:8" x14ac:dyDescent="0.2">
      <c r="A64" t="s">
        <v>905</v>
      </c>
      <c r="B64">
        <v>0</v>
      </c>
      <c r="C64">
        <v>0.28636951053916199</v>
      </c>
      <c r="D64">
        <v>0.34300000000000003</v>
      </c>
      <c r="E64">
        <v>1.2E-2</v>
      </c>
      <c r="F64">
        <v>0</v>
      </c>
      <c r="G64">
        <v>6</v>
      </c>
      <c r="H64" t="s">
        <v>905</v>
      </c>
    </row>
    <row r="65" spans="1:8" x14ac:dyDescent="0.2">
      <c r="A65" t="s">
        <v>906</v>
      </c>
      <c r="B65">
        <v>0</v>
      </c>
      <c r="C65">
        <v>0.27588078339140298</v>
      </c>
      <c r="D65">
        <v>0.33300000000000002</v>
      </c>
      <c r="E65">
        <v>8.0000000000000002E-3</v>
      </c>
      <c r="F65">
        <v>0</v>
      </c>
      <c r="G65">
        <v>6</v>
      </c>
      <c r="H65" t="s">
        <v>906</v>
      </c>
    </row>
    <row r="66" spans="1:8" x14ac:dyDescent="0.2">
      <c r="A66" t="s">
        <v>907</v>
      </c>
      <c r="B66">
        <v>0</v>
      </c>
      <c r="C66">
        <v>0.27482275076740897</v>
      </c>
      <c r="D66">
        <v>0.318</v>
      </c>
      <c r="E66">
        <v>1.2E-2</v>
      </c>
      <c r="F66">
        <v>0</v>
      </c>
      <c r="G66">
        <v>6</v>
      </c>
      <c r="H66" t="s">
        <v>907</v>
      </c>
    </row>
    <row r="67" spans="1:8" x14ac:dyDescent="0.2">
      <c r="A67" t="s">
        <v>908</v>
      </c>
      <c r="B67" s="1">
        <v>1.6553507807736399E-307</v>
      </c>
      <c r="C67">
        <v>0.65943064705661603</v>
      </c>
      <c r="D67">
        <v>0.69899999999999995</v>
      </c>
      <c r="E67">
        <v>0.112</v>
      </c>
      <c r="F67" s="1">
        <v>2.9024920590085099E-303</v>
      </c>
      <c r="G67">
        <v>6</v>
      </c>
      <c r="H67" t="s">
        <v>908</v>
      </c>
    </row>
    <row r="68" spans="1:8" x14ac:dyDescent="0.2">
      <c r="A68" t="s">
        <v>909</v>
      </c>
      <c r="B68" s="1">
        <v>3.0187904663590299E-306</v>
      </c>
      <c r="C68">
        <v>1.0939978624329101</v>
      </c>
      <c r="D68">
        <v>0.94499999999999995</v>
      </c>
      <c r="E68">
        <v>0.30599999999999999</v>
      </c>
      <c r="F68" s="1">
        <v>5.2931472037139302E-302</v>
      </c>
      <c r="G68">
        <v>6</v>
      </c>
      <c r="H68" t="s">
        <v>910</v>
      </c>
    </row>
    <row r="69" spans="1:8" x14ac:dyDescent="0.2">
      <c r="A69" t="s">
        <v>911</v>
      </c>
      <c r="B69" s="1">
        <v>5.2749940409755701E-305</v>
      </c>
      <c r="C69">
        <v>0.33134425380399002</v>
      </c>
      <c r="D69">
        <v>0.38700000000000001</v>
      </c>
      <c r="E69">
        <v>2.4E-2</v>
      </c>
      <c r="F69" s="1">
        <v>9.2491745514465594E-301</v>
      </c>
      <c r="G69">
        <v>6</v>
      </c>
      <c r="H69" t="s">
        <v>911</v>
      </c>
    </row>
    <row r="70" spans="1:8" x14ac:dyDescent="0.2">
      <c r="A70" t="s">
        <v>912</v>
      </c>
      <c r="B70" s="1">
        <v>1.8375735775818001E-303</v>
      </c>
      <c r="C70">
        <v>0.26308451005910299</v>
      </c>
      <c r="D70">
        <v>0.29499999999999998</v>
      </c>
      <c r="E70">
        <v>0.01</v>
      </c>
      <c r="F70" s="1">
        <v>3.2220015109319301E-299</v>
      </c>
      <c r="G70">
        <v>6</v>
      </c>
      <c r="H70" t="s">
        <v>912</v>
      </c>
    </row>
    <row r="71" spans="1:8" x14ac:dyDescent="0.2">
      <c r="A71" t="s">
        <v>913</v>
      </c>
      <c r="B71" s="1">
        <v>7.2893612038269195E-302</v>
      </c>
      <c r="C71">
        <v>0.76886314617375995</v>
      </c>
      <c r="D71">
        <v>0.64200000000000002</v>
      </c>
      <c r="E71">
        <v>9.1999999999999998E-2</v>
      </c>
      <c r="F71" s="1">
        <v>1.27811659347901E-297</v>
      </c>
      <c r="G71">
        <v>6</v>
      </c>
      <c r="H71" t="s">
        <v>913</v>
      </c>
    </row>
    <row r="72" spans="1:8" x14ac:dyDescent="0.2">
      <c r="A72" t="s">
        <v>914</v>
      </c>
      <c r="B72" s="1">
        <v>2.8037774800648901E-292</v>
      </c>
      <c r="C72">
        <v>0.63704686173545799</v>
      </c>
      <c r="D72">
        <v>0.70299999999999996</v>
      </c>
      <c r="E72">
        <v>0.12</v>
      </c>
      <c r="F72" s="1">
        <v>4.9161434335457797E-288</v>
      </c>
      <c r="G72">
        <v>6</v>
      </c>
      <c r="H72" t="s">
        <v>914</v>
      </c>
    </row>
    <row r="73" spans="1:8" x14ac:dyDescent="0.2">
      <c r="A73" t="s">
        <v>915</v>
      </c>
      <c r="B73" s="1">
        <v>3.1799734623365799E-285</v>
      </c>
      <c r="C73">
        <v>0.94413617775844805</v>
      </c>
      <c r="D73">
        <v>0.93300000000000005</v>
      </c>
      <c r="E73">
        <v>0.30299999999999999</v>
      </c>
      <c r="F73" s="1">
        <v>5.57576546886096E-281</v>
      </c>
      <c r="G73">
        <v>6</v>
      </c>
      <c r="H73" t="s">
        <v>916</v>
      </c>
    </row>
    <row r="74" spans="1:8" x14ac:dyDescent="0.2">
      <c r="A74" t="s">
        <v>917</v>
      </c>
      <c r="B74" s="1">
        <v>1.4529913466745001E-284</v>
      </c>
      <c r="C74">
        <v>0.28062847785214901</v>
      </c>
      <c r="D74">
        <v>0.33300000000000002</v>
      </c>
      <c r="E74">
        <v>1.7000000000000001E-2</v>
      </c>
      <c r="F74" s="1">
        <v>2.5476750272590799E-280</v>
      </c>
      <c r="G74">
        <v>6</v>
      </c>
      <c r="H74" t="s">
        <v>917</v>
      </c>
    </row>
    <row r="75" spans="1:8" x14ac:dyDescent="0.2">
      <c r="A75" t="s">
        <v>918</v>
      </c>
      <c r="B75" s="1">
        <v>6.5386004368185297E-271</v>
      </c>
      <c r="C75">
        <v>0.28697430961582598</v>
      </c>
      <c r="D75">
        <v>0.32</v>
      </c>
      <c r="E75">
        <v>1.7000000000000001E-2</v>
      </c>
      <c r="F75" s="1">
        <v>1.1464782005917599E-266</v>
      </c>
      <c r="G75">
        <v>6</v>
      </c>
      <c r="H75" t="s">
        <v>918</v>
      </c>
    </row>
    <row r="76" spans="1:8" x14ac:dyDescent="0.2">
      <c r="A76" t="s">
        <v>919</v>
      </c>
      <c r="B76" s="1">
        <v>6.5191588500340395E-268</v>
      </c>
      <c r="C76">
        <v>1.0467891995465499</v>
      </c>
      <c r="D76">
        <v>0.91600000000000004</v>
      </c>
      <c r="E76">
        <v>0.34699999999999998</v>
      </c>
      <c r="F76" s="1">
        <v>1.14306931276497E-263</v>
      </c>
      <c r="G76">
        <v>6</v>
      </c>
      <c r="H76" t="s">
        <v>920</v>
      </c>
    </row>
    <row r="77" spans="1:8" x14ac:dyDescent="0.2">
      <c r="A77" t="s">
        <v>921</v>
      </c>
      <c r="B77" s="1">
        <v>2.2946067312310401E-267</v>
      </c>
      <c r="C77">
        <v>0.38602045857053602</v>
      </c>
      <c r="D77">
        <v>0.35</v>
      </c>
      <c r="E77">
        <v>2.3E-2</v>
      </c>
      <c r="F77" s="1">
        <v>4.0233634425405103E-263</v>
      </c>
      <c r="G77">
        <v>6</v>
      </c>
      <c r="H77" t="s">
        <v>921</v>
      </c>
    </row>
    <row r="78" spans="1:8" x14ac:dyDescent="0.2">
      <c r="A78" t="s">
        <v>922</v>
      </c>
      <c r="B78" s="1">
        <v>2.08636295657187E-265</v>
      </c>
      <c r="C78">
        <v>0.30178635519861402</v>
      </c>
      <c r="D78">
        <v>0.36199999999999999</v>
      </c>
      <c r="E78">
        <v>2.5000000000000001E-2</v>
      </c>
      <c r="F78" s="1">
        <v>3.65822880805311E-261</v>
      </c>
      <c r="G78">
        <v>6</v>
      </c>
      <c r="H78" t="s">
        <v>922</v>
      </c>
    </row>
    <row r="79" spans="1:8" x14ac:dyDescent="0.2">
      <c r="A79" t="s">
        <v>923</v>
      </c>
      <c r="B79" s="1">
        <v>1.4549340290130699E-262</v>
      </c>
      <c r="C79">
        <v>0.28437654250490002</v>
      </c>
      <c r="D79">
        <v>0.39800000000000002</v>
      </c>
      <c r="E79">
        <v>3.1E-2</v>
      </c>
      <c r="F79" s="1">
        <v>2.5510813264715201E-258</v>
      </c>
      <c r="G79">
        <v>6</v>
      </c>
      <c r="H79" t="s">
        <v>923</v>
      </c>
    </row>
    <row r="80" spans="1:8" x14ac:dyDescent="0.2">
      <c r="A80" t="s">
        <v>924</v>
      </c>
      <c r="B80" s="1">
        <v>3.9298021548378997E-260</v>
      </c>
      <c r="C80">
        <v>0.25196927180590301</v>
      </c>
      <c r="D80">
        <v>0.27400000000000002</v>
      </c>
      <c r="E80">
        <v>1.0999999999999999E-2</v>
      </c>
      <c r="F80" s="1">
        <v>6.8905150982927795E-256</v>
      </c>
      <c r="G80">
        <v>6</v>
      </c>
      <c r="H80" t="s">
        <v>924</v>
      </c>
    </row>
    <row r="81" spans="1:8" x14ac:dyDescent="0.2">
      <c r="A81" t="s">
        <v>925</v>
      </c>
      <c r="B81" s="1">
        <v>4.8452984637156197E-258</v>
      </c>
      <c r="C81">
        <v>0.55018849620528798</v>
      </c>
      <c r="D81">
        <v>0.61499999999999999</v>
      </c>
      <c r="E81">
        <v>0.10199999999999999</v>
      </c>
      <c r="F81" s="1">
        <v>8.4957463262789705E-254</v>
      </c>
      <c r="G81">
        <v>6</v>
      </c>
      <c r="H81" t="s">
        <v>925</v>
      </c>
    </row>
    <row r="82" spans="1:8" x14ac:dyDescent="0.2">
      <c r="A82" t="s">
        <v>926</v>
      </c>
      <c r="B82" s="1">
        <v>5.8665526670229802E-257</v>
      </c>
      <c r="C82">
        <v>0.71220219769383397</v>
      </c>
      <c r="D82">
        <v>0.79</v>
      </c>
      <c r="E82">
        <v>0.19900000000000001</v>
      </c>
      <c r="F82" s="1">
        <v>1.02864134463581E-252</v>
      </c>
      <c r="G82">
        <v>6</v>
      </c>
      <c r="H82" t="s">
        <v>926</v>
      </c>
    </row>
    <row r="83" spans="1:8" x14ac:dyDescent="0.2">
      <c r="A83" t="s">
        <v>927</v>
      </c>
      <c r="B83" s="1">
        <v>1.9256793162833801E-256</v>
      </c>
      <c r="C83">
        <v>0.29904703733221499</v>
      </c>
      <c r="D83">
        <v>0.377</v>
      </c>
      <c r="E83">
        <v>0.03</v>
      </c>
      <c r="F83" s="1">
        <v>3.3764861131712702E-252</v>
      </c>
      <c r="G83">
        <v>6</v>
      </c>
      <c r="H83" t="s">
        <v>927</v>
      </c>
    </row>
    <row r="84" spans="1:8" x14ac:dyDescent="0.2">
      <c r="A84" t="s">
        <v>928</v>
      </c>
      <c r="B84" s="1">
        <v>5.0681019973376302E-256</v>
      </c>
      <c r="C84">
        <v>0.42218144117572398</v>
      </c>
      <c r="D84">
        <v>0.503</v>
      </c>
      <c r="E84">
        <v>6.0999999999999999E-2</v>
      </c>
      <c r="F84" s="1">
        <v>8.8864100421318092E-252</v>
      </c>
      <c r="G84">
        <v>6</v>
      </c>
      <c r="H84" t="s">
        <v>928</v>
      </c>
    </row>
    <row r="85" spans="1:8" x14ac:dyDescent="0.2">
      <c r="A85" t="s">
        <v>929</v>
      </c>
      <c r="B85" s="1">
        <v>4.6644128486045103E-253</v>
      </c>
      <c r="C85">
        <v>0.94996408442331803</v>
      </c>
      <c r="D85">
        <v>0.92600000000000005</v>
      </c>
      <c r="E85">
        <v>0.32800000000000001</v>
      </c>
      <c r="F85" s="1">
        <v>8.1785814887431495E-249</v>
      </c>
      <c r="G85">
        <v>6</v>
      </c>
      <c r="H85" t="s">
        <v>930</v>
      </c>
    </row>
    <row r="86" spans="1:8" x14ac:dyDescent="0.2">
      <c r="A86" t="s">
        <v>931</v>
      </c>
      <c r="B86" s="1">
        <v>6.0917344675589294E-253</v>
      </c>
      <c r="C86">
        <v>0.36752808833510697</v>
      </c>
      <c r="D86">
        <v>0.438</v>
      </c>
      <c r="E86">
        <v>4.2999999999999997E-2</v>
      </c>
      <c r="F86" s="1">
        <v>1.0681247215417799E-248</v>
      </c>
      <c r="G86">
        <v>6</v>
      </c>
      <c r="H86" t="s">
        <v>931</v>
      </c>
    </row>
    <row r="87" spans="1:8" x14ac:dyDescent="0.2">
      <c r="A87" t="s">
        <v>932</v>
      </c>
      <c r="B87" s="1">
        <v>1.2323991847962799E-252</v>
      </c>
      <c r="C87">
        <v>0.307645149288025</v>
      </c>
      <c r="D87">
        <v>0.379</v>
      </c>
      <c r="E87">
        <v>0.03</v>
      </c>
      <c r="F87" s="1">
        <v>2.1608887306217902E-248</v>
      </c>
      <c r="G87">
        <v>6</v>
      </c>
      <c r="H87" t="s">
        <v>932</v>
      </c>
    </row>
    <row r="88" spans="1:8" x14ac:dyDescent="0.2">
      <c r="A88" t="s">
        <v>933</v>
      </c>
      <c r="B88" s="1">
        <v>7.6984124840749302E-252</v>
      </c>
      <c r="C88">
        <v>0.379380877294347</v>
      </c>
      <c r="D88">
        <v>0.48</v>
      </c>
      <c r="E88">
        <v>5.5E-2</v>
      </c>
      <c r="F88" s="1">
        <v>1.3498396449577E-247</v>
      </c>
      <c r="G88">
        <v>6</v>
      </c>
      <c r="H88" t="s">
        <v>933</v>
      </c>
    </row>
    <row r="89" spans="1:8" x14ac:dyDescent="0.2">
      <c r="A89" t="s">
        <v>934</v>
      </c>
      <c r="B89" s="1">
        <v>1.5727319597221699E-246</v>
      </c>
      <c r="C89">
        <v>0.79310618792476295</v>
      </c>
      <c r="D89">
        <v>0.82099999999999995</v>
      </c>
      <c r="E89">
        <v>0.218</v>
      </c>
      <c r="F89" s="1">
        <v>2.7576282181768501E-242</v>
      </c>
      <c r="G89">
        <v>6</v>
      </c>
      <c r="H89" t="s">
        <v>935</v>
      </c>
    </row>
    <row r="90" spans="1:8" x14ac:dyDescent="0.2">
      <c r="A90" t="s">
        <v>936</v>
      </c>
      <c r="B90" s="1">
        <v>2.1834734879253901E-246</v>
      </c>
      <c r="C90">
        <v>0.368178403328208</v>
      </c>
      <c r="D90">
        <v>0.44400000000000001</v>
      </c>
      <c r="E90">
        <v>4.7E-2</v>
      </c>
      <c r="F90" s="1">
        <v>3.8285024137283796E-242</v>
      </c>
      <c r="G90">
        <v>6</v>
      </c>
      <c r="H90" t="s">
        <v>936</v>
      </c>
    </row>
    <row r="91" spans="1:8" x14ac:dyDescent="0.2">
      <c r="A91" t="s">
        <v>937</v>
      </c>
      <c r="B91" s="1">
        <v>6.8522456255176703E-246</v>
      </c>
      <c r="C91">
        <v>0.29372333363374697</v>
      </c>
      <c r="D91">
        <v>0.29899999999999999</v>
      </c>
      <c r="E91">
        <v>1.7000000000000001E-2</v>
      </c>
      <c r="F91" s="1">
        <v>1.2014727479782699E-241</v>
      </c>
      <c r="G91">
        <v>6</v>
      </c>
      <c r="H91" t="s">
        <v>937</v>
      </c>
    </row>
    <row r="92" spans="1:8" x14ac:dyDescent="0.2">
      <c r="A92" t="s">
        <v>938</v>
      </c>
      <c r="B92" s="1">
        <v>2.4161948809069401E-245</v>
      </c>
      <c r="C92">
        <v>0.50003710435329396</v>
      </c>
      <c r="D92">
        <v>0.53500000000000003</v>
      </c>
      <c r="E92">
        <v>7.4999999999999997E-2</v>
      </c>
      <c r="F92" s="1">
        <v>4.2365561041822199E-241</v>
      </c>
      <c r="G92">
        <v>6</v>
      </c>
      <c r="H92" t="s">
        <v>938</v>
      </c>
    </row>
    <row r="93" spans="1:8" x14ac:dyDescent="0.2">
      <c r="A93" t="s">
        <v>939</v>
      </c>
      <c r="B93" s="1">
        <v>5.8399209710357099E-238</v>
      </c>
      <c r="C93">
        <v>0.36497198672437098</v>
      </c>
      <c r="D93">
        <v>0.46100000000000002</v>
      </c>
      <c r="E93">
        <v>5.2999999999999999E-2</v>
      </c>
      <c r="F93" s="1">
        <v>1.0239717430613999E-233</v>
      </c>
      <c r="G93">
        <v>6</v>
      </c>
      <c r="H93" t="s">
        <v>939</v>
      </c>
    </row>
    <row r="94" spans="1:8" x14ac:dyDescent="0.2">
      <c r="A94" t="s">
        <v>940</v>
      </c>
      <c r="B94" s="1">
        <v>1.7285653299970199E-237</v>
      </c>
      <c r="C94">
        <v>0.28008591672796601</v>
      </c>
      <c r="D94">
        <v>0.35799999999999998</v>
      </c>
      <c r="E94">
        <v>2.8000000000000001E-2</v>
      </c>
      <c r="F94" s="1">
        <v>3.03086644961678E-233</v>
      </c>
      <c r="G94">
        <v>6</v>
      </c>
      <c r="H94" t="s">
        <v>940</v>
      </c>
    </row>
    <row r="95" spans="1:8" x14ac:dyDescent="0.2">
      <c r="A95" t="s">
        <v>941</v>
      </c>
      <c r="B95" s="1">
        <v>3.1756980761736401E-237</v>
      </c>
      <c r="C95">
        <v>0.67683177042398801</v>
      </c>
      <c r="D95">
        <v>0.73699999999999999</v>
      </c>
      <c r="E95">
        <v>0.18</v>
      </c>
      <c r="F95" s="1">
        <v>5.5682690067628502E-233</v>
      </c>
      <c r="G95">
        <v>6</v>
      </c>
      <c r="H95" t="s">
        <v>941</v>
      </c>
    </row>
    <row r="96" spans="1:8" x14ac:dyDescent="0.2">
      <c r="A96" t="s">
        <v>942</v>
      </c>
      <c r="B96" s="1">
        <v>4.3548026279620498E-237</v>
      </c>
      <c r="C96">
        <v>0.31016806258130197</v>
      </c>
      <c r="D96">
        <v>0.40200000000000002</v>
      </c>
      <c r="E96">
        <v>3.7999999999999999E-2</v>
      </c>
      <c r="F96" s="1">
        <v>7.6357109278686599E-233</v>
      </c>
      <c r="G96">
        <v>6</v>
      </c>
      <c r="H96" t="s">
        <v>942</v>
      </c>
    </row>
    <row r="97" spans="1:8" x14ac:dyDescent="0.2">
      <c r="A97" t="s">
        <v>943</v>
      </c>
      <c r="B97" s="1">
        <v>2.3992438369603E-236</v>
      </c>
      <c r="C97">
        <v>0.30508951207919</v>
      </c>
      <c r="D97">
        <v>0.41099999999999998</v>
      </c>
      <c r="E97">
        <v>4.1000000000000002E-2</v>
      </c>
      <c r="F97" s="1">
        <v>4.2068341437261899E-232</v>
      </c>
      <c r="G97">
        <v>6</v>
      </c>
      <c r="H97" t="s">
        <v>943</v>
      </c>
    </row>
    <row r="98" spans="1:8" x14ac:dyDescent="0.2">
      <c r="A98" t="s">
        <v>944</v>
      </c>
      <c r="B98" s="1">
        <v>6.6618460954052196E-234</v>
      </c>
      <c r="C98">
        <v>1.2302038741218999</v>
      </c>
      <c r="D98">
        <v>0.98299999999999998</v>
      </c>
      <c r="E98">
        <v>0.65500000000000003</v>
      </c>
      <c r="F98" s="1">
        <v>1.1680880943683499E-229</v>
      </c>
      <c r="G98">
        <v>6</v>
      </c>
      <c r="H98" t="s">
        <v>945</v>
      </c>
    </row>
    <row r="99" spans="1:8" x14ac:dyDescent="0.2">
      <c r="A99" t="s">
        <v>946</v>
      </c>
      <c r="B99" s="1">
        <v>3.6534235343541801E-232</v>
      </c>
      <c r="C99">
        <v>0.40568443337245502</v>
      </c>
      <c r="D99">
        <v>0.51400000000000001</v>
      </c>
      <c r="E99">
        <v>7.0999999999999994E-2</v>
      </c>
      <c r="F99" s="1">
        <v>6.4059128251366101E-228</v>
      </c>
      <c r="G99">
        <v>6</v>
      </c>
      <c r="H99" t="s">
        <v>946</v>
      </c>
    </row>
    <row r="100" spans="1:8" x14ac:dyDescent="0.2">
      <c r="A100" t="s">
        <v>947</v>
      </c>
      <c r="B100" s="1">
        <v>9.4488255845383601E-228</v>
      </c>
      <c r="C100">
        <v>0.289777959162137</v>
      </c>
      <c r="D100">
        <v>0.35</v>
      </c>
      <c r="E100">
        <v>2.9000000000000001E-2</v>
      </c>
      <c r="F100" s="1">
        <v>1.65675707799296E-223</v>
      </c>
      <c r="G100">
        <v>6</v>
      </c>
      <c r="H100" t="s">
        <v>947</v>
      </c>
    </row>
    <row r="101" spans="1:8" x14ac:dyDescent="0.2">
      <c r="A101" t="s">
        <v>948</v>
      </c>
      <c r="B101" s="1">
        <v>3.4350669527849999E-226</v>
      </c>
      <c r="C101">
        <v>0.72752839733760599</v>
      </c>
      <c r="D101">
        <v>0.79400000000000004</v>
      </c>
      <c r="E101">
        <v>0.22700000000000001</v>
      </c>
      <c r="F101" s="1">
        <v>6.0230463950132097E-222</v>
      </c>
      <c r="G101">
        <v>6</v>
      </c>
      <c r="H101" t="s">
        <v>949</v>
      </c>
    </row>
    <row r="102" spans="1:8" x14ac:dyDescent="0.2">
      <c r="A102" t="s">
        <v>950</v>
      </c>
      <c r="B102" s="1">
        <v>2.52001876831703E-225</v>
      </c>
      <c r="C102">
        <v>0.39071151300496398</v>
      </c>
      <c r="D102">
        <v>0.45900000000000002</v>
      </c>
      <c r="E102">
        <v>5.6000000000000001E-2</v>
      </c>
      <c r="F102" s="1">
        <v>4.4186009083670702E-221</v>
      </c>
      <c r="G102">
        <v>6</v>
      </c>
      <c r="H102" t="s">
        <v>950</v>
      </c>
    </row>
    <row r="103" spans="1:8" x14ac:dyDescent="0.2">
      <c r="A103" t="s">
        <v>951</v>
      </c>
      <c r="B103" s="1">
        <v>2.6039356960542201E-224</v>
      </c>
      <c r="C103">
        <v>0.31229535329397401</v>
      </c>
      <c r="D103">
        <v>0.377</v>
      </c>
      <c r="E103">
        <v>3.5000000000000003E-2</v>
      </c>
      <c r="F103" s="1">
        <v>4.5657408494614698E-220</v>
      </c>
      <c r="G103">
        <v>6</v>
      </c>
      <c r="H103" t="s">
        <v>951</v>
      </c>
    </row>
    <row r="104" spans="1:8" x14ac:dyDescent="0.2">
      <c r="A104" t="s">
        <v>952</v>
      </c>
      <c r="B104" s="1">
        <v>8.3317410979016298E-224</v>
      </c>
      <c r="C104">
        <v>0.387650292125505</v>
      </c>
      <c r="D104">
        <v>0.41299999999999998</v>
      </c>
      <c r="E104">
        <v>4.5999999999999999E-2</v>
      </c>
      <c r="F104" s="1">
        <v>1.4608874841060699E-219</v>
      </c>
      <c r="G104">
        <v>6</v>
      </c>
      <c r="H104" t="s">
        <v>952</v>
      </c>
    </row>
    <row r="105" spans="1:8" x14ac:dyDescent="0.2">
      <c r="A105" t="s">
        <v>953</v>
      </c>
      <c r="B105" s="1">
        <v>6.7524431461263401E-220</v>
      </c>
      <c r="C105">
        <v>0.419049651153164</v>
      </c>
      <c r="D105">
        <v>0.499</v>
      </c>
      <c r="E105">
        <v>7.0999999999999994E-2</v>
      </c>
      <c r="F105" s="1">
        <v>1.1839733812417899E-215</v>
      </c>
      <c r="G105">
        <v>6</v>
      </c>
      <c r="H105" t="s">
        <v>953</v>
      </c>
    </row>
    <row r="106" spans="1:8" x14ac:dyDescent="0.2">
      <c r="A106" t="s">
        <v>954</v>
      </c>
      <c r="B106" s="1">
        <v>5.1931566002735797E-219</v>
      </c>
      <c r="C106">
        <v>0.72062103004914702</v>
      </c>
      <c r="D106">
        <v>0.80400000000000005</v>
      </c>
      <c r="E106">
        <v>0.24199999999999999</v>
      </c>
      <c r="F106" s="1">
        <v>9.1056807829197E-215</v>
      </c>
      <c r="G106">
        <v>6</v>
      </c>
      <c r="H106" t="s">
        <v>955</v>
      </c>
    </row>
    <row r="107" spans="1:8" x14ac:dyDescent="0.2">
      <c r="A107" t="s">
        <v>956</v>
      </c>
      <c r="B107" s="1">
        <v>1.3321330672998799E-216</v>
      </c>
      <c r="C107">
        <v>0.842838764346722</v>
      </c>
      <c r="D107">
        <v>0.99399999999999999</v>
      </c>
      <c r="E107">
        <v>0.87</v>
      </c>
      <c r="F107" s="1">
        <v>2.33576212020362E-212</v>
      </c>
      <c r="G107">
        <v>6</v>
      </c>
      <c r="H107" t="s">
        <v>957</v>
      </c>
    </row>
    <row r="108" spans="1:8" x14ac:dyDescent="0.2">
      <c r="A108" t="s">
        <v>958</v>
      </c>
      <c r="B108" s="1">
        <v>6.3084663339664803E-214</v>
      </c>
      <c r="C108">
        <v>0.48157552861296199</v>
      </c>
      <c r="D108">
        <v>0.59199999999999997</v>
      </c>
      <c r="E108">
        <v>0.107</v>
      </c>
      <c r="F108" s="1">
        <v>1.1061264869976801E-209</v>
      </c>
      <c r="G108">
        <v>6</v>
      </c>
      <c r="H108" t="s">
        <v>958</v>
      </c>
    </row>
    <row r="109" spans="1:8" x14ac:dyDescent="0.2">
      <c r="A109" t="s">
        <v>959</v>
      </c>
      <c r="B109" s="1">
        <v>1.47639305607606E-213</v>
      </c>
      <c r="C109">
        <v>0.64166823409649199</v>
      </c>
      <c r="D109">
        <v>0.77300000000000002</v>
      </c>
      <c r="E109">
        <v>0.2</v>
      </c>
      <c r="F109" s="1">
        <v>2.5887075845237702E-209</v>
      </c>
      <c r="G109">
        <v>6</v>
      </c>
      <c r="H109" t="s">
        <v>960</v>
      </c>
    </row>
    <row r="110" spans="1:8" x14ac:dyDescent="0.2">
      <c r="A110" t="s">
        <v>961</v>
      </c>
      <c r="B110" s="1">
        <v>1.9656809907095101E-213</v>
      </c>
      <c r="C110">
        <v>0.28975416604144</v>
      </c>
      <c r="D110">
        <v>0.36599999999999999</v>
      </c>
      <c r="E110">
        <v>3.5000000000000003E-2</v>
      </c>
      <c r="F110" s="1">
        <v>3.4466250491100602E-209</v>
      </c>
      <c r="G110">
        <v>6</v>
      </c>
      <c r="H110" t="s">
        <v>961</v>
      </c>
    </row>
    <row r="111" spans="1:8" x14ac:dyDescent="0.2">
      <c r="A111" t="s">
        <v>962</v>
      </c>
      <c r="B111" s="1">
        <v>3.84632017609137E-211</v>
      </c>
      <c r="C111">
        <v>0.27688085266315698</v>
      </c>
      <c r="D111">
        <v>0.28599999999999998</v>
      </c>
      <c r="E111">
        <v>1.9E-2</v>
      </c>
      <c r="F111" s="1">
        <v>6.7441377967586106E-207</v>
      </c>
      <c r="G111">
        <v>6</v>
      </c>
      <c r="H111" t="s">
        <v>962</v>
      </c>
    </row>
    <row r="112" spans="1:8" x14ac:dyDescent="0.2">
      <c r="A112" t="s">
        <v>963</v>
      </c>
      <c r="B112" s="1">
        <v>2.0895891521699899E-204</v>
      </c>
      <c r="C112">
        <v>0.70259294188339405</v>
      </c>
      <c r="D112">
        <v>0.81499999999999995</v>
      </c>
      <c r="E112">
        <v>0.25</v>
      </c>
      <c r="F112" s="1">
        <v>3.6638856194148602E-200</v>
      </c>
      <c r="G112">
        <v>6</v>
      </c>
      <c r="H112" t="s">
        <v>964</v>
      </c>
    </row>
    <row r="113" spans="1:8" x14ac:dyDescent="0.2">
      <c r="A113" t="s">
        <v>965</v>
      </c>
      <c r="B113" s="1">
        <v>2.2886688642640401E-202</v>
      </c>
      <c r="C113">
        <v>0.29239749262786802</v>
      </c>
      <c r="D113">
        <v>0.38300000000000001</v>
      </c>
      <c r="E113">
        <v>4.2000000000000003E-2</v>
      </c>
      <c r="F113" s="1">
        <v>4.0129519866005703E-198</v>
      </c>
      <c r="G113">
        <v>6</v>
      </c>
      <c r="H113" t="s">
        <v>965</v>
      </c>
    </row>
    <row r="114" spans="1:8" x14ac:dyDescent="0.2">
      <c r="A114" t="s">
        <v>966</v>
      </c>
      <c r="B114" s="1">
        <v>2.62728276550696E-198</v>
      </c>
      <c r="C114">
        <v>0.400893786415561</v>
      </c>
      <c r="D114">
        <v>0.51600000000000001</v>
      </c>
      <c r="E114">
        <v>8.5000000000000006E-2</v>
      </c>
      <c r="F114" s="1">
        <v>4.6066776010399099E-194</v>
      </c>
      <c r="G114">
        <v>6</v>
      </c>
      <c r="H114" t="s">
        <v>966</v>
      </c>
    </row>
    <row r="115" spans="1:8" x14ac:dyDescent="0.2">
      <c r="A115" t="s">
        <v>967</v>
      </c>
      <c r="B115" s="1">
        <v>1.8935820785198699E-189</v>
      </c>
      <c r="C115">
        <v>0.39997695885386197</v>
      </c>
      <c r="D115">
        <v>0.51800000000000002</v>
      </c>
      <c r="E115">
        <v>0.09</v>
      </c>
      <c r="F115" s="1">
        <v>3.3202068164767398E-185</v>
      </c>
      <c r="G115">
        <v>6</v>
      </c>
      <c r="H115" t="s">
        <v>967</v>
      </c>
    </row>
    <row r="116" spans="1:8" x14ac:dyDescent="0.2">
      <c r="A116" t="s">
        <v>968</v>
      </c>
      <c r="B116" s="1">
        <v>2.2009270847376002E-189</v>
      </c>
      <c r="C116">
        <v>0.408847979951665</v>
      </c>
      <c r="D116">
        <v>0.52400000000000002</v>
      </c>
      <c r="E116">
        <v>9.2999999999999999E-2</v>
      </c>
      <c r="F116" s="1">
        <v>3.8591055503789103E-185</v>
      </c>
      <c r="G116">
        <v>6</v>
      </c>
      <c r="H116" t="s">
        <v>968</v>
      </c>
    </row>
    <row r="117" spans="1:8" x14ac:dyDescent="0.2">
      <c r="A117" t="s">
        <v>969</v>
      </c>
      <c r="B117" s="1">
        <v>2.5796666873366701E-186</v>
      </c>
      <c r="C117">
        <v>0.31339554294326499</v>
      </c>
      <c r="D117">
        <v>0.42099999999999999</v>
      </c>
      <c r="E117">
        <v>5.8000000000000003E-2</v>
      </c>
      <c r="F117" s="1">
        <v>4.5231875695761102E-182</v>
      </c>
      <c r="G117">
        <v>6</v>
      </c>
      <c r="H117" t="s">
        <v>969</v>
      </c>
    </row>
    <row r="118" spans="1:8" x14ac:dyDescent="0.2">
      <c r="A118" t="s">
        <v>970</v>
      </c>
      <c r="B118" s="1">
        <v>6.5497742416140998E-185</v>
      </c>
      <c r="C118">
        <v>0.51355071073722902</v>
      </c>
      <c r="D118">
        <v>0.58699999999999997</v>
      </c>
      <c r="E118">
        <v>0.125</v>
      </c>
      <c r="F118" s="1">
        <v>1.14843741552462E-180</v>
      </c>
      <c r="G118">
        <v>6</v>
      </c>
      <c r="H118" t="s">
        <v>970</v>
      </c>
    </row>
    <row r="119" spans="1:8" x14ac:dyDescent="0.2">
      <c r="A119" t="s">
        <v>971</v>
      </c>
      <c r="B119" s="1">
        <v>9.3900435911848796E-185</v>
      </c>
      <c r="C119">
        <v>0.42400619650652199</v>
      </c>
      <c r="D119">
        <v>0.53900000000000003</v>
      </c>
      <c r="E119">
        <v>9.9000000000000005E-2</v>
      </c>
      <c r="F119" s="1">
        <v>1.6464502432783601E-180</v>
      </c>
      <c r="G119">
        <v>6</v>
      </c>
      <c r="H119" t="s">
        <v>971</v>
      </c>
    </row>
    <row r="120" spans="1:8" x14ac:dyDescent="0.2">
      <c r="A120" t="s">
        <v>972</v>
      </c>
      <c r="B120" s="1">
        <v>4.6055174995530402E-184</v>
      </c>
      <c r="C120">
        <v>0.96526916073514302</v>
      </c>
      <c r="D120">
        <v>0.81499999999999995</v>
      </c>
      <c r="E120">
        <v>0.26800000000000002</v>
      </c>
      <c r="F120" s="1">
        <v>8.0753143837162897E-180</v>
      </c>
      <c r="G120">
        <v>6</v>
      </c>
      <c r="H120" t="s">
        <v>286</v>
      </c>
    </row>
    <row r="121" spans="1:8" x14ac:dyDescent="0.2">
      <c r="A121" t="s">
        <v>973</v>
      </c>
      <c r="B121" s="1">
        <v>4.8709251100249596E-177</v>
      </c>
      <c r="C121">
        <v>0.32919217578419602</v>
      </c>
      <c r="D121">
        <v>0.40799999999999997</v>
      </c>
      <c r="E121">
        <v>5.8000000000000003E-2</v>
      </c>
      <c r="F121" s="1">
        <v>8.5406800879177702E-173</v>
      </c>
      <c r="G121">
        <v>6</v>
      </c>
      <c r="H121" t="s">
        <v>973</v>
      </c>
    </row>
    <row r="122" spans="1:8" x14ac:dyDescent="0.2">
      <c r="A122" t="s">
        <v>974</v>
      </c>
      <c r="B122" s="1">
        <v>2.09722446154009E-176</v>
      </c>
      <c r="C122">
        <v>0.78768192576069795</v>
      </c>
      <c r="D122">
        <v>0.58699999999999997</v>
      </c>
      <c r="E122">
        <v>0.13300000000000001</v>
      </c>
      <c r="F122" s="1">
        <v>3.6772733708643898E-172</v>
      </c>
      <c r="G122">
        <v>6</v>
      </c>
      <c r="H122" t="s">
        <v>974</v>
      </c>
    </row>
    <row r="123" spans="1:8" x14ac:dyDescent="0.2">
      <c r="A123" t="s">
        <v>975</v>
      </c>
      <c r="B123" s="1">
        <v>3.6327277608676401E-175</v>
      </c>
      <c r="C123">
        <v>0.66640498872349996</v>
      </c>
      <c r="D123">
        <v>0.87</v>
      </c>
      <c r="E123">
        <v>0.35299999999999998</v>
      </c>
      <c r="F123" s="1">
        <v>6.3696248559053297E-171</v>
      </c>
      <c r="G123">
        <v>6</v>
      </c>
      <c r="H123" t="s">
        <v>976</v>
      </c>
    </row>
    <row r="124" spans="1:8" x14ac:dyDescent="0.2">
      <c r="A124" t="s">
        <v>977</v>
      </c>
      <c r="B124" s="1">
        <v>3.4401496587547298E-174</v>
      </c>
      <c r="C124">
        <v>0.86749876762846501</v>
      </c>
      <c r="D124">
        <v>0.89700000000000002</v>
      </c>
      <c r="E124">
        <v>0.33600000000000002</v>
      </c>
      <c r="F124" s="1">
        <v>6.0319584116605503E-170</v>
      </c>
      <c r="G124">
        <v>6</v>
      </c>
      <c r="H124" t="s">
        <v>297</v>
      </c>
    </row>
    <row r="125" spans="1:8" x14ac:dyDescent="0.2">
      <c r="A125" t="s">
        <v>978</v>
      </c>
      <c r="B125" s="1">
        <v>4.1049269689832101E-172</v>
      </c>
      <c r="C125">
        <v>0.48890025212485599</v>
      </c>
      <c r="D125">
        <v>0.61699999999999999</v>
      </c>
      <c r="E125">
        <v>0.14000000000000001</v>
      </c>
      <c r="F125" s="1">
        <v>7.1975789474151499E-168</v>
      </c>
      <c r="G125">
        <v>6</v>
      </c>
      <c r="H125" t="s">
        <v>577</v>
      </c>
    </row>
    <row r="126" spans="1:8" x14ac:dyDescent="0.2">
      <c r="A126" t="s">
        <v>979</v>
      </c>
      <c r="B126" s="1">
        <v>1.7119801674489001E-168</v>
      </c>
      <c r="C126">
        <v>0.43523451555007397</v>
      </c>
      <c r="D126">
        <v>0.35799999999999998</v>
      </c>
      <c r="E126">
        <v>4.7E-2</v>
      </c>
      <c r="F126" s="1">
        <v>3.0017860256049099E-164</v>
      </c>
      <c r="G126">
        <v>6</v>
      </c>
      <c r="H126" t="s">
        <v>979</v>
      </c>
    </row>
    <row r="127" spans="1:8" x14ac:dyDescent="0.2">
      <c r="A127" t="s">
        <v>980</v>
      </c>
      <c r="B127" s="1">
        <v>2.4523548540367801E-168</v>
      </c>
      <c r="C127">
        <v>0.56351841000482905</v>
      </c>
      <c r="D127">
        <v>0.68600000000000005</v>
      </c>
      <c r="E127">
        <v>0.19900000000000001</v>
      </c>
      <c r="F127" s="1">
        <v>4.2999590010680996E-164</v>
      </c>
      <c r="G127">
        <v>6</v>
      </c>
      <c r="H127" t="s">
        <v>980</v>
      </c>
    </row>
    <row r="128" spans="1:8" x14ac:dyDescent="0.2">
      <c r="A128" t="s">
        <v>981</v>
      </c>
      <c r="B128" s="1">
        <v>1.1811797539229399E-167</v>
      </c>
      <c r="C128">
        <v>0.43111470698674098</v>
      </c>
      <c r="D128">
        <v>0.54500000000000004</v>
      </c>
      <c r="E128">
        <v>0.11799999999999999</v>
      </c>
      <c r="F128" s="1">
        <v>2.0710805805284801E-163</v>
      </c>
      <c r="G128">
        <v>6</v>
      </c>
      <c r="H128" t="s">
        <v>981</v>
      </c>
    </row>
    <row r="129" spans="1:8" x14ac:dyDescent="0.2">
      <c r="A129" t="s">
        <v>982</v>
      </c>
      <c r="B129" s="1">
        <v>1.0105707270951599E-166</v>
      </c>
      <c r="C129">
        <v>0.50273168494783504</v>
      </c>
      <c r="D129">
        <v>0.54900000000000004</v>
      </c>
      <c r="E129">
        <v>0.112</v>
      </c>
      <c r="F129" s="1">
        <v>1.7719347128886499E-162</v>
      </c>
      <c r="G129">
        <v>6</v>
      </c>
      <c r="H129" t="s">
        <v>982</v>
      </c>
    </row>
    <row r="130" spans="1:8" x14ac:dyDescent="0.2">
      <c r="A130" t="s">
        <v>983</v>
      </c>
      <c r="B130" s="1">
        <v>5.8541194678897296E-164</v>
      </c>
      <c r="C130">
        <v>0.430630305951058</v>
      </c>
      <c r="D130">
        <v>0.59599999999999997</v>
      </c>
      <c r="E130">
        <v>0.13600000000000001</v>
      </c>
      <c r="F130" s="1">
        <v>1.02646130749979E-159</v>
      </c>
      <c r="G130">
        <v>6</v>
      </c>
      <c r="H130" t="s">
        <v>983</v>
      </c>
    </row>
    <row r="131" spans="1:8" x14ac:dyDescent="0.2">
      <c r="A131" t="s">
        <v>984</v>
      </c>
      <c r="B131" s="1">
        <v>1.8287540714403198E-161</v>
      </c>
      <c r="C131">
        <v>0.69726534709947297</v>
      </c>
      <c r="D131">
        <v>0.85099999999999998</v>
      </c>
      <c r="E131">
        <v>0.35099999999999998</v>
      </c>
      <c r="F131" s="1">
        <v>3.2065373888634599E-157</v>
      </c>
      <c r="G131">
        <v>6</v>
      </c>
      <c r="H131" t="s">
        <v>985</v>
      </c>
    </row>
    <row r="132" spans="1:8" x14ac:dyDescent="0.2">
      <c r="A132" t="s">
        <v>986</v>
      </c>
      <c r="B132" s="1">
        <v>5.7679103641907296E-160</v>
      </c>
      <c r="C132">
        <v>0.37398483802397797</v>
      </c>
      <c r="D132">
        <v>0.51800000000000002</v>
      </c>
      <c r="E132">
        <v>0.105</v>
      </c>
      <c r="F132" s="1">
        <v>1.0113454032571999E-155</v>
      </c>
      <c r="G132">
        <v>6</v>
      </c>
      <c r="H132" t="s">
        <v>986</v>
      </c>
    </row>
    <row r="133" spans="1:8" x14ac:dyDescent="0.2">
      <c r="A133" t="s">
        <v>987</v>
      </c>
      <c r="B133" s="1">
        <v>8.2636488844094301E-159</v>
      </c>
      <c r="C133">
        <v>0.49182206016199198</v>
      </c>
      <c r="D133">
        <v>0.47399999999999998</v>
      </c>
      <c r="E133">
        <v>9.4E-2</v>
      </c>
      <c r="F133" s="1">
        <v>1.4489481953923501E-154</v>
      </c>
      <c r="G133">
        <v>6</v>
      </c>
      <c r="H133" t="s">
        <v>987</v>
      </c>
    </row>
    <row r="134" spans="1:8" x14ac:dyDescent="0.2">
      <c r="A134" t="s">
        <v>988</v>
      </c>
      <c r="B134" s="1">
        <v>6.6491113925379204E-158</v>
      </c>
      <c r="C134">
        <v>0.47553604119863002</v>
      </c>
      <c r="D134">
        <v>0.625</v>
      </c>
      <c r="E134">
        <v>0.16800000000000001</v>
      </c>
      <c r="F134" s="1">
        <v>1.1658551915676001E-153</v>
      </c>
      <c r="G134">
        <v>6</v>
      </c>
      <c r="H134" t="s">
        <v>988</v>
      </c>
    </row>
    <row r="135" spans="1:8" x14ac:dyDescent="0.2">
      <c r="A135" t="s">
        <v>989</v>
      </c>
      <c r="B135" s="1">
        <v>9.19857812852025E-158</v>
      </c>
      <c r="C135">
        <v>0.69930549281425103</v>
      </c>
      <c r="D135">
        <v>0.81899999999999995</v>
      </c>
      <c r="E135">
        <v>0.34799999999999998</v>
      </c>
      <c r="F135" s="1">
        <v>1.6128786890547399E-153</v>
      </c>
      <c r="G135">
        <v>6</v>
      </c>
      <c r="H135" t="s">
        <v>176</v>
      </c>
    </row>
    <row r="136" spans="1:8" x14ac:dyDescent="0.2">
      <c r="A136" t="s">
        <v>990</v>
      </c>
      <c r="B136" s="1">
        <v>5.6110652286716004E-155</v>
      </c>
      <c r="C136">
        <v>0.75497319501048299</v>
      </c>
      <c r="D136">
        <v>0.8</v>
      </c>
      <c r="E136">
        <v>0.35</v>
      </c>
      <c r="F136" s="1">
        <v>9.83844177195278E-151</v>
      </c>
      <c r="G136">
        <v>6</v>
      </c>
      <c r="H136" t="s">
        <v>125</v>
      </c>
    </row>
    <row r="137" spans="1:8" x14ac:dyDescent="0.2">
      <c r="A137" t="s">
        <v>991</v>
      </c>
      <c r="B137" s="1">
        <v>4.7140936215796903E-152</v>
      </c>
      <c r="C137">
        <v>0.58512386648846804</v>
      </c>
      <c r="D137">
        <v>1</v>
      </c>
      <c r="E137">
        <v>0.91800000000000004</v>
      </c>
      <c r="F137" s="1">
        <v>8.2656917560778199E-148</v>
      </c>
      <c r="G137">
        <v>6</v>
      </c>
      <c r="H137" t="s">
        <v>658</v>
      </c>
    </row>
    <row r="138" spans="1:8" x14ac:dyDescent="0.2">
      <c r="A138" t="s">
        <v>992</v>
      </c>
      <c r="B138" s="1">
        <v>7.4819019204502696E-152</v>
      </c>
      <c r="C138">
        <v>0.48217382834002398</v>
      </c>
      <c r="D138">
        <v>0.63200000000000001</v>
      </c>
      <c r="E138">
        <v>0.17699999999999999</v>
      </c>
      <c r="F138" s="1">
        <v>1.3118766827317501E-147</v>
      </c>
      <c r="G138">
        <v>6</v>
      </c>
      <c r="H138" t="s">
        <v>992</v>
      </c>
    </row>
    <row r="139" spans="1:8" x14ac:dyDescent="0.2">
      <c r="A139" t="s">
        <v>993</v>
      </c>
      <c r="B139" s="1">
        <v>3.3946472223410702E-150</v>
      </c>
      <c r="C139">
        <v>0.79796501518876195</v>
      </c>
      <c r="D139">
        <v>0.88800000000000001</v>
      </c>
      <c r="E139">
        <v>0.434</v>
      </c>
      <c r="F139" s="1">
        <v>5.9521744396528404E-146</v>
      </c>
      <c r="G139">
        <v>6</v>
      </c>
      <c r="H139" t="s">
        <v>994</v>
      </c>
    </row>
    <row r="140" spans="1:8" x14ac:dyDescent="0.2">
      <c r="A140" t="s">
        <v>995</v>
      </c>
      <c r="B140" s="1">
        <v>1.5900978416289601E-147</v>
      </c>
      <c r="C140">
        <v>0.30760788552619001</v>
      </c>
      <c r="D140">
        <v>0.38500000000000001</v>
      </c>
      <c r="E140">
        <v>6.2E-2</v>
      </c>
      <c r="F140" s="1">
        <v>2.7880775555122102E-143</v>
      </c>
      <c r="G140">
        <v>6</v>
      </c>
      <c r="H140" t="s">
        <v>995</v>
      </c>
    </row>
    <row r="141" spans="1:8" x14ac:dyDescent="0.2">
      <c r="A141" t="s">
        <v>996</v>
      </c>
      <c r="B141" s="1">
        <v>3.1716089572244099E-146</v>
      </c>
      <c r="C141">
        <v>0.755913424892527</v>
      </c>
      <c r="D141">
        <v>0.89900000000000002</v>
      </c>
      <c r="E141">
        <v>0.48399999999999999</v>
      </c>
      <c r="F141" s="1">
        <v>5.5610991455972697E-142</v>
      </c>
      <c r="G141">
        <v>6</v>
      </c>
      <c r="H141" t="s">
        <v>997</v>
      </c>
    </row>
    <row r="142" spans="1:8" x14ac:dyDescent="0.2">
      <c r="A142" t="s">
        <v>998</v>
      </c>
      <c r="B142" s="1">
        <v>3.7118046554329801E-146</v>
      </c>
      <c r="C142">
        <v>0.60169398729951395</v>
      </c>
      <c r="D142">
        <v>0.998</v>
      </c>
      <c r="E142">
        <v>0.88900000000000001</v>
      </c>
      <c r="F142" s="1">
        <v>6.5082782828362002E-142</v>
      </c>
      <c r="G142">
        <v>6</v>
      </c>
      <c r="H142" t="s">
        <v>999</v>
      </c>
    </row>
    <row r="143" spans="1:8" x14ac:dyDescent="0.2">
      <c r="A143" t="s">
        <v>1000</v>
      </c>
      <c r="B143" s="1">
        <v>5.52040105852454E-146</v>
      </c>
      <c r="C143">
        <v>0.58605833556402098</v>
      </c>
      <c r="D143">
        <v>0.78300000000000003</v>
      </c>
      <c r="E143">
        <v>0.31</v>
      </c>
      <c r="F143" s="1">
        <v>9.67947121601692E-142</v>
      </c>
      <c r="G143">
        <v>6</v>
      </c>
      <c r="H143" t="s">
        <v>1001</v>
      </c>
    </row>
    <row r="144" spans="1:8" x14ac:dyDescent="0.2">
      <c r="A144" t="s">
        <v>1002</v>
      </c>
      <c r="B144" s="1">
        <v>5.0875002303813999E-145</v>
      </c>
      <c r="C144">
        <v>0.33639850380674102</v>
      </c>
      <c r="D144">
        <v>0.51200000000000001</v>
      </c>
      <c r="E144">
        <v>0.111</v>
      </c>
      <c r="F144" s="1">
        <v>8.9204229039507501E-141</v>
      </c>
      <c r="G144">
        <v>6</v>
      </c>
      <c r="H144" t="s">
        <v>1002</v>
      </c>
    </row>
    <row r="145" spans="1:8" x14ac:dyDescent="0.2">
      <c r="A145" t="s">
        <v>1003</v>
      </c>
      <c r="B145" s="1">
        <v>1.83386813368981E-141</v>
      </c>
      <c r="C145">
        <v>0.45625412992446701</v>
      </c>
      <c r="D145">
        <v>0.63600000000000001</v>
      </c>
      <c r="E145">
        <v>0.185</v>
      </c>
      <c r="F145" s="1">
        <v>3.2155043856116998E-137</v>
      </c>
      <c r="G145">
        <v>6</v>
      </c>
      <c r="H145" t="s">
        <v>1003</v>
      </c>
    </row>
    <row r="146" spans="1:8" x14ac:dyDescent="0.2">
      <c r="A146" t="s">
        <v>1004</v>
      </c>
      <c r="B146" s="1">
        <v>1.17938162145316E-140</v>
      </c>
      <c r="C146">
        <v>0.27192257915365903</v>
      </c>
      <c r="D146">
        <v>0.33500000000000002</v>
      </c>
      <c r="E146">
        <v>4.8000000000000001E-2</v>
      </c>
      <c r="F146" s="1">
        <v>2.0679277350559701E-136</v>
      </c>
      <c r="G146">
        <v>6</v>
      </c>
      <c r="H146" t="s">
        <v>1004</v>
      </c>
    </row>
    <row r="147" spans="1:8" x14ac:dyDescent="0.2">
      <c r="A147" t="s">
        <v>1005</v>
      </c>
      <c r="B147" s="1">
        <v>1.8982712994154799E-140</v>
      </c>
      <c r="C147">
        <v>0.64214659368522797</v>
      </c>
      <c r="D147">
        <v>0.78100000000000003</v>
      </c>
      <c r="E147">
        <v>0.31</v>
      </c>
      <c r="F147" s="1">
        <v>3.3284288963951001E-136</v>
      </c>
      <c r="G147">
        <v>6</v>
      </c>
      <c r="H147" t="s">
        <v>1006</v>
      </c>
    </row>
    <row r="148" spans="1:8" x14ac:dyDescent="0.2">
      <c r="A148" t="s">
        <v>1007</v>
      </c>
      <c r="B148" s="1">
        <v>3.8060340206118099E-140</v>
      </c>
      <c r="C148">
        <v>0.55473406834966499</v>
      </c>
      <c r="D148">
        <v>0.71799999999999997</v>
      </c>
      <c r="E148">
        <v>0.26200000000000001</v>
      </c>
      <c r="F148" s="1">
        <v>6.67350005174074E-136</v>
      </c>
      <c r="G148">
        <v>6</v>
      </c>
      <c r="H148" t="s">
        <v>1008</v>
      </c>
    </row>
    <row r="149" spans="1:8" x14ac:dyDescent="0.2">
      <c r="A149" t="s">
        <v>1009</v>
      </c>
      <c r="B149" s="1">
        <v>7.3513495108526804E-140</v>
      </c>
      <c r="C149">
        <v>0.39278401324527401</v>
      </c>
      <c r="D149">
        <v>0.53300000000000003</v>
      </c>
      <c r="E149">
        <v>0.129</v>
      </c>
      <c r="F149" s="1">
        <v>1.28898562323291E-135</v>
      </c>
      <c r="G149">
        <v>6</v>
      </c>
      <c r="H149" t="s">
        <v>1009</v>
      </c>
    </row>
    <row r="150" spans="1:8" x14ac:dyDescent="0.2">
      <c r="A150" t="s">
        <v>1010</v>
      </c>
      <c r="B150" s="1">
        <v>1.75737279885538E-139</v>
      </c>
      <c r="C150">
        <v>0.58773961043648104</v>
      </c>
      <c r="D150">
        <v>0.73699999999999999</v>
      </c>
      <c r="E150">
        <v>0.27200000000000002</v>
      </c>
      <c r="F150" s="1">
        <v>3.0813774655130299E-135</v>
      </c>
      <c r="G150">
        <v>6</v>
      </c>
      <c r="H150" t="s">
        <v>1011</v>
      </c>
    </row>
    <row r="151" spans="1:8" x14ac:dyDescent="0.2">
      <c r="A151" t="s">
        <v>1012</v>
      </c>
      <c r="B151" s="1">
        <v>2.69565686967449E-139</v>
      </c>
      <c r="C151">
        <v>0.55838046569917599</v>
      </c>
      <c r="D151">
        <v>0.66500000000000004</v>
      </c>
      <c r="E151">
        <v>0.22500000000000001</v>
      </c>
      <c r="F151" s="1">
        <v>4.7265647552872499E-135</v>
      </c>
      <c r="G151">
        <v>6</v>
      </c>
      <c r="H151" t="s">
        <v>1013</v>
      </c>
    </row>
    <row r="152" spans="1:8" x14ac:dyDescent="0.2">
      <c r="A152" t="s">
        <v>1014</v>
      </c>
      <c r="B152" s="1">
        <v>8.11488946000385E-139</v>
      </c>
      <c r="C152">
        <v>0.35354360364714099</v>
      </c>
      <c r="D152">
        <v>0.47799999999999998</v>
      </c>
      <c r="E152">
        <v>0.10100000000000001</v>
      </c>
      <c r="F152" s="1">
        <v>1.4228647179170701E-134</v>
      </c>
      <c r="G152">
        <v>6</v>
      </c>
      <c r="H152" t="s">
        <v>1014</v>
      </c>
    </row>
    <row r="153" spans="1:8" x14ac:dyDescent="0.2">
      <c r="A153" t="s">
        <v>1015</v>
      </c>
      <c r="B153" s="1">
        <v>1.21233291798452E-138</v>
      </c>
      <c r="C153">
        <v>0.48925687926241002</v>
      </c>
      <c r="D153">
        <v>0.77300000000000002</v>
      </c>
      <c r="E153">
        <v>0.25600000000000001</v>
      </c>
      <c r="F153" s="1">
        <v>2.1257045383940601E-134</v>
      </c>
      <c r="G153">
        <v>6</v>
      </c>
      <c r="H153" t="s">
        <v>1016</v>
      </c>
    </row>
    <row r="154" spans="1:8" x14ac:dyDescent="0.2">
      <c r="A154" t="s">
        <v>1017</v>
      </c>
      <c r="B154" s="1">
        <v>6.2916534989165901E-138</v>
      </c>
      <c r="C154">
        <v>0.310725868752044</v>
      </c>
      <c r="D154">
        <v>0.32</v>
      </c>
      <c r="E154">
        <v>4.4999999999999998E-2</v>
      </c>
      <c r="F154" s="1">
        <v>1.1031785245000399E-133</v>
      </c>
      <c r="G154">
        <v>6</v>
      </c>
      <c r="H154" t="s">
        <v>1017</v>
      </c>
    </row>
    <row r="155" spans="1:8" x14ac:dyDescent="0.2">
      <c r="A155" t="s">
        <v>1018</v>
      </c>
      <c r="B155" s="1">
        <v>9.7014551881331496E-137</v>
      </c>
      <c r="C155">
        <v>0.25265095823227801</v>
      </c>
      <c r="D155">
        <v>0.30299999999999999</v>
      </c>
      <c r="E155">
        <v>0.04</v>
      </c>
      <c r="F155" s="1">
        <v>1.7010531526872701E-132</v>
      </c>
      <c r="G155">
        <v>6</v>
      </c>
      <c r="H155" t="s">
        <v>1018</v>
      </c>
    </row>
    <row r="156" spans="1:8" x14ac:dyDescent="0.2">
      <c r="A156" t="s">
        <v>1019</v>
      </c>
      <c r="B156" s="1">
        <v>7.7165633490669204E-136</v>
      </c>
      <c r="C156">
        <v>0.29591348211781499</v>
      </c>
      <c r="D156">
        <v>0.35</v>
      </c>
      <c r="E156">
        <v>5.3999999999999999E-2</v>
      </c>
      <c r="F156" s="1">
        <v>1.3530222176253899E-131</v>
      </c>
      <c r="G156">
        <v>6</v>
      </c>
      <c r="H156" t="s">
        <v>1019</v>
      </c>
    </row>
    <row r="157" spans="1:8" x14ac:dyDescent="0.2">
      <c r="A157" t="s">
        <v>1020</v>
      </c>
      <c r="B157" s="1">
        <v>2.4869046675599E-132</v>
      </c>
      <c r="C157">
        <v>0.70681939261165805</v>
      </c>
      <c r="D157">
        <v>0.76800000000000002</v>
      </c>
      <c r="E157">
        <v>0.313</v>
      </c>
      <c r="F157" s="1">
        <v>4.3605386440995401E-128</v>
      </c>
      <c r="G157">
        <v>6</v>
      </c>
      <c r="H157" t="s">
        <v>1021</v>
      </c>
    </row>
    <row r="158" spans="1:8" x14ac:dyDescent="0.2">
      <c r="A158" t="s">
        <v>1022</v>
      </c>
      <c r="B158" s="1">
        <v>1.1307495185458199E-131</v>
      </c>
      <c r="C158">
        <v>0.53628794208397701</v>
      </c>
      <c r="D158">
        <v>0.69499999999999995</v>
      </c>
      <c r="E158">
        <v>0.24</v>
      </c>
      <c r="F158" s="1">
        <v>1.9826562058182399E-127</v>
      </c>
      <c r="G158">
        <v>6</v>
      </c>
      <c r="H158" t="s">
        <v>706</v>
      </c>
    </row>
    <row r="159" spans="1:8" x14ac:dyDescent="0.2">
      <c r="A159" t="s">
        <v>1023</v>
      </c>
      <c r="B159" s="1">
        <v>1.3645159351995801E-129</v>
      </c>
      <c r="C159">
        <v>0.59577426803287603</v>
      </c>
      <c r="D159">
        <v>0.754</v>
      </c>
      <c r="E159">
        <v>0.28899999999999998</v>
      </c>
      <c r="F159" s="1">
        <v>2.3925422407789401E-125</v>
      </c>
      <c r="G159">
        <v>6</v>
      </c>
      <c r="H159" t="s">
        <v>822</v>
      </c>
    </row>
    <row r="160" spans="1:8" x14ac:dyDescent="0.2">
      <c r="A160" t="s">
        <v>1024</v>
      </c>
      <c r="B160" s="1">
        <v>1.87602573920018E-128</v>
      </c>
      <c r="C160">
        <v>0.46024226391742301</v>
      </c>
      <c r="D160">
        <v>0.623</v>
      </c>
      <c r="E160">
        <v>0.19600000000000001</v>
      </c>
      <c r="F160" s="1">
        <v>3.2894235311135999E-124</v>
      </c>
      <c r="G160">
        <v>6</v>
      </c>
      <c r="H160" t="s">
        <v>1024</v>
      </c>
    </row>
    <row r="161" spans="1:8" x14ac:dyDescent="0.2">
      <c r="A161" t="s">
        <v>1025</v>
      </c>
      <c r="B161" s="1">
        <v>1.2740270229502E-127</v>
      </c>
      <c r="C161">
        <v>0.46355318077701702</v>
      </c>
      <c r="D161">
        <v>0.72399999999999998</v>
      </c>
      <c r="E161">
        <v>0.23400000000000001</v>
      </c>
      <c r="F161" s="1">
        <v>2.2338789820408799E-123</v>
      </c>
      <c r="G161">
        <v>6</v>
      </c>
      <c r="H161" t="s">
        <v>604</v>
      </c>
    </row>
    <row r="162" spans="1:8" x14ac:dyDescent="0.2">
      <c r="A162" t="s">
        <v>1026</v>
      </c>
      <c r="B162" s="1">
        <v>3.3921874253891101E-125</v>
      </c>
      <c r="C162">
        <v>0.74824472401715503</v>
      </c>
      <c r="D162">
        <v>0.79600000000000004</v>
      </c>
      <c r="E162">
        <v>0.379</v>
      </c>
      <c r="F162" s="1">
        <v>5.9478614316772698E-121</v>
      </c>
      <c r="G162">
        <v>6</v>
      </c>
      <c r="H162" t="s">
        <v>1027</v>
      </c>
    </row>
    <row r="163" spans="1:8" x14ac:dyDescent="0.2">
      <c r="A163" t="s">
        <v>1028</v>
      </c>
      <c r="B163" s="1">
        <v>3.7302844374673799E-125</v>
      </c>
      <c r="C163">
        <v>0.26705077542890299</v>
      </c>
      <c r="D163">
        <v>0.36599999999999999</v>
      </c>
      <c r="E163">
        <v>6.5000000000000002E-2</v>
      </c>
      <c r="F163" s="1">
        <v>6.5406807326553104E-121</v>
      </c>
      <c r="G163">
        <v>6</v>
      </c>
      <c r="H163" t="s">
        <v>1028</v>
      </c>
    </row>
    <row r="164" spans="1:8" x14ac:dyDescent="0.2">
      <c r="A164" t="s">
        <v>1029</v>
      </c>
      <c r="B164" s="1">
        <v>7.0363173670643702E-125</v>
      </c>
      <c r="C164">
        <v>0.26250264896097503</v>
      </c>
      <c r="D164">
        <v>0.314</v>
      </c>
      <c r="E164">
        <v>4.8000000000000001E-2</v>
      </c>
      <c r="F164" s="1">
        <v>1.2337478871410701E-120</v>
      </c>
      <c r="G164">
        <v>6</v>
      </c>
      <c r="H164" t="s">
        <v>1029</v>
      </c>
    </row>
    <row r="165" spans="1:8" x14ac:dyDescent="0.2">
      <c r="A165" t="s">
        <v>1030</v>
      </c>
      <c r="B165" s="1">
        <v>3.9890360485346E-124</v>
      </c>
      <c r="C165">
        <v>0.28394990944418103</v>
      </c>
      <c r="D165">
        <v>0.36</v>
      </c>
      <c r="E165">
        <v>6.2E-2</v>
      </c>
      <c r="F165" s="1">
        <v>6.9943758075005595E-120</v>
      </c>
      <c r="G165">
        <v>6</v>
      </c>
      <c r="H165" t="s">
        <v>1030</v>
      </c>
    </row>
    <row r="166" spans="1:8" x14ac:dyDescent="0.2">
      <c r="A166" t="s">
        <v>1031</v>
      </c>
      <c r="B166" s="1">
        <v>6.8504578866697502E-124</v>
      </c>
      <c r="C166">
        <v>0.57628555592641195</v>
      </c>
      <c r="D166">
        <v>0.998</v>
      </c>
      <c r="E166">
        <v>0.91500000000000004</v>
      </c>
      <c r="F166" s="1">
        <v>1.20115928584867E-119</v>
      </c>
      <c r="G166">
        <v>6</v>
      </c>
      <c r="H166" t="s">
        <v>387</v>
      </c>
    </row>
    <row r="167" spans="1:8" x14ac:dyDescent="0.2">
      <c r="A167" t="s">
        <v>1032</v>
      </c>
      <c r="B167" s="1">
        <v>2.4478364362844701E-123</v>
      </c>
      <c r="C167">
        <v>0.28189671474584999</v>
      </c>
      <c r="D167">
        <v>0.434</v>
      </c>
      <c r="E167">
        <v>9.0999999999999998E-2</v>
      </c>
      <c r="F167" s="1">
        <v>4.2920364073811902E-119</v>
      </c>
      <c r="G167">
        <v>6</v>
      </c>
      <c r="H167" t="s">
        <v>1032</v>
      </c>
    </row>
    <row r="168" spans="1:8" x14ac:dyDescent="0.2">
      <c r="A168" t="s">
        <v>1033</v>
      </c>
      <c r="B168" s="1">
        <v>1.02862082617449E-120</v>
      </c>
      <c r="C168">
        <v>0.40697359184878801</v>
      </c>
      <c r="D168">
        <v>0.57299999999999995</v>
      </c>
      <c r="E168">
        <v>0.17</v>
      </c>
      <c r="F168" s="1">
        <v>1.80358375661434E-116</v>
      </c>
      <c r="G168">
        <v>6</v>
      </c>
      <c r="H168" t="s">
        <v>1033</v>
      </c>
    </row>
    <row r="169" spans="1:8" x14ac:dyDescent="0.2">
      <c r="A169" t="s">
        <v>1034</v>
      </c>
      <c r="B169" s="1">
        <v>3.66174849462776E-118</v>
      </c>
      <c r="C169">
        <v>0.543385503551709</v>
      </c>
      <c r="D169">
        <v>0.59399999999999997</v>
      </c>
      <c r="E169">
        <v>0.19800000000000001</v>
      </c>
      <c r="F169" s="1">
        <v>6.4205098104803201E-114</v>
      </c>
      <c r="G169">
        <v>6</v>
      </c>
      <c r="H169" t="s">
        <v>1034</v>
      </c>
    </row>
    <row r="170" spans="1:8" x14ac:dyDescent="0.2">
      <c r="A170" t="s">
        <v>1035</v>
      </c>
      <c r="B170" s="1">
        <v>8.4454109147936402E-118</v>
      </c>
      <c r="C170">
        <v>0.28277873244196</v>
      </c>
      <c r="D170">
        <v>0.42299999999999999</v>
      </c>
      <c r="E170">
        <v>8.7999999999999995E-2</v>
      </c>
      <c r="F170" s="1">
        <v>1.4808183497999201E-113</v>
      </c>
      <c r="G170">
        <v>6</v>
      </c>
      <c r="H170" t="s">
        <v>1035</v>
      </c>
    </row>
    <row r="171" spans="1:8" x14ac:dyDescent="0.2">
      <c r="A171" t="s">
        <v>1036</v>
      </c>
      <c r="B171" s="1">
        <v>1.14762851677768E-117</v>
      </c>
      <c r="C171">
        <v>0.256002922964571</v>
      </c>
      <c r="D171">
        <v>0.38300000000000001</v>
      </c>
      <c r="E171">
        <v>7.4999999999999997E-2</v>
      </c>
      <c r="F171" s="1">
        <v>2.0122518413179899E-113</v>
      </c>
      <c r="G171">
        <v>6</v>
      </c>
      <c r="H171" t="s">
        <v>1036</v>
      </c>
    </row>
    <row r="172" spans="1:8" x14ac:dyDescent="0.2">
      <c r="A172" t="s">
        <v>1037</v>
      </c>
      <c r="B172" s="1">
        <v>1.3361242991145099E-116</v>
      </c>
      <c r="C172">
        <v>0.254304421089868</v>
      </c>
      <c r="D172">
        <v>0.33100000000000002</v>
      </c>
      <c r="E172">
        <v>5.6000000000000001E-2</v>
      </c>
      <c r="F172" s="1">
        <v>2.3427603460673701E-112</v>
      </c>
      <c r="G172">
        <v>6</v>
      </c>
      <c r="H172" t="s">
        <v>1037</v>
      </c>
    </row>
    <row r="173" spans="1:8" x14ac:dyDescent="0.2">
      <c r="A173" t="s">
        <v>1038</v>
      </c>
      <c r="B173" s="1">
        <v>2.0382749009440999E-116</v>
      </c>
      <c r="C173">
        <v>0.53151428431447101</v>
      </c>
      <c r="D173">
        <v>0.73099999999999998</v>
      </c>
      <c r="E173">
        <v>0.307</v>
      </c>
      <c r="F173" s="1">
        <v>3.5739112113153901E-112</v>
      </c>
      <c r="G173">
        <v>6</v>
      </c>
      <c r="H173" t="s">
        <v>1039</v>
      </c>
    </row>
    <row r="174" spans="1:8" x14ac:dyDescent="0.2">
      <c r="A174" t="s">
        <v>1040</v>
      </c>
      <c r="B174" s="1">
        <v>2.1667710521560501E-116</v>
      </c>
      <c r="C174">
        <v>0.267070516617398</v>
      </c>
      <c r="D174">
        <v>0.38300000000000001</v>
      </c>
      <c r="E174">
        <v>7.5999999999999998E-2</v>
      </c>
      <c r="F174" s="1">
        <v>3.7992163628504201E-112</v>
      </c>
      <c r="G174">
        <v>6</v>
      </c>
      <c r="H174" t="s">
        <v>1040</v>
      </c>
    </row>
    <row r="175" spans="1:8" x14ac:dyDescent="0.2">
      <c r="A175" t="s">
        <v>1041</v>
      </c>
      <c r="B175" s="1">
        <v>5.5079424486254499E-116</v>
      </c>
      <c r="C175">
        <v>0.37642162553484099</v>
      </c>
      <c r="D175">
        <v>0.51800000000000002</v>
      </c>
      <c r="E175">
        <v>0.14000000000000001</v>
      </c>
      <c r="F175" s="1">
        <v>9.6576262894198608E-112</v>
      </c>
      <c r="G175">
        <v>6</v>
      </c>
      <c r="H175" t="s">
        <v>1041</v>
      </c>
    </row>
    <row r="176" spans="1:8" x14ac:dyDescent="0.2">
      <c r="A176" t="s">
        <v>1042</v>
      </c>
      <c r="B176" s="1">
        <v>6.5106075839376504E-115</v>
      </c>
      <c r="C176">
        <v>0.54032206803478999</v>
      </c>
      <c r="D176">
        <v>0.97299999999999998</v>
      </c>
      <c r="E176">
        <v>0.78100000000000003</v>
      </c>
      <c r="F176" s="1">
        <v>1.14156993376763E-110</v>
      </c>
      <c r="G176">
        <v>6</v>
      </c>
      <c r="H176" t="s">
        <v>1043</v>
      </c>
    </row>
    <row r="177" spans="1:8" x14ac:dyDescent="0.2">
      <c r="A177" t="s">
        <v>1044</v>
      </c>
      <c r="B177" s="1">
        <v>4.7216951560901502E-114</v>
      </c>
      <c r="C177">
        <v>0.33281960989789</v>
      </c>
      <c r="D177">
        <v>0.40600000000000003</v>
      </c>
      <c r="E177">
        <v>8.5000000000000006E-2</v>
      </c>
      <c r="F177" s="1">
        <v>8.2790202866884696E-110</v>
      </c>
      <c r="G177">
        <v>6</v>
      </c>
      <c r="H177" t="s">
        <v>1044</v>
      </c>
    </row>
    <row r="178" spans="1:8" x14ac:dyDescent="0.2">
      <c r="A178" t="s">
        <v>1045</v>
      </c>
      <c r="B178" s="1">
        <v>7.5826684043815098E-113</v>
      </c>
      <c r="C178">
        <v>0.57309765216967301</v>
      </c>
      <c r="D178">
        <v>0.96599999999999997</v>
      </c>
      <c r="E178">
        <v>0.72599999999999998</v>
      </c>
      <c r="F178" s="1">
        <v>1.32954507802425E-108</v>
      </c>
      <c r="G178">
        <v>6</v>
      </c>
      <c r="H178" t="s">
        <v>1046</v>
      </c>
    </row>
    <row r="179" spans="1:8" x14ac:dyDescent="0.2">
      <c r="A179" t="s">
        <v>1047</v>
      </c>
      <c r="B179" s="1">
        <v>9.4380106744649604E-113</v>
      </c>
      <c r="C179">
        <v>0.39897518057822601</v>
      </c>
      <c r="D179">
        <v>0.55400000000000005</v>
      </c>
      <c r="E179">
        <v>0.17</v>
      </c>
      <c r="F179" s="1">
        <v>1.6548607916606899E-108</v>
      </c>
      <c r="G179">
        <v>6</v>
      </c>
      <c r="H179" t="s">
        <v>1047</v>
      </c>
    </row>
    <row r="180" spans="1:8" x14ac:dyDescent="0.2">
      <c r="A180" t="s">
        <v>1048</v>
      </c>
      <c r="B180" s="1">
        <v>6.4447325366813896E-112</v>
      </c>
      <c r="C180">
        <v>0.37920159179769197</v>
      </c>
      <c r="D180">
        <v>0.436</v>
      </c>
      <c r="E180">
        <v>0.10199999999999999</v>
      </c>
      <c r="F180" s="1">
        <v>1.1300194029817201E-107</v>
      </c>
      <c r="G180">
        <v>6</v>
      </c>
      <c r="H180" t="s">
        <v>1048</v>
      </c>
    </row>
    <row r="181" spans="1:8" x14ac:dyDescent="0.2">
      <c r="A181" t="s">
        <v>1049</v>
      </c>
      <c r="B181" s="1">
        <v>7.4897803831892402E-112</v>
      </c>
      <c r="C181">
        <v>0.286221948314415</v>
      </c>
      <c r="D181">
        <v>0.432</v>
      </c>
      <c r="E181">
        <v>0.10100000000000001</v>
      </c>
      <c r="F181" s="1">
        <v>1.3132580923884001E-107</v>
      </c>
      <c r="G181">
        <v>6</v>
      </c>
      <c r="H181" t="s">
        <v>1049</v>
      </c>
    </row>
    <row r="182" spans="1:8" x14ac:dyDescent="0.2">
      <c r="A182" t="s">
        <v>1050</v>
      </c>
      <c r="B182" s="1">
        <v>1.2990555493772301E-111</v>
      </c>
      <c r="C182">
        <v>0.29786723539825299</v>
      </c>
      <c r="D182">
        <v>0.42899999999999999</v>
      </c>
      <c r="E182">
        <v>0.1</v>
      </c>
      <c r="F182" s="1">
        <v>2.27776400027803E-107</v>
      </c>
      <c r="G182">
        <v>6</v>
      </c>
      <c r="H182" t="s">
        <v>1050</v>
      </c>
    </row>
    <row r="183" spans="1:8" x14ac:dyDescent="0.2">
      <c r="A183" t="s">
        <v>1051</v>
      </c>
      <c r="B183" s="1">
        <v>2.1668562729346099E-111</v>
      </c>
      <c r="C183">
        <v>0.48168058113559098</v>
      </c>
      <c r="D183">
        <v>0.76</v>
      </c>
      <c r="E183">
        <v>0.29499999999999998</v>
      </c>
      <c r="F183" s="1">
        <v>3.7993657889635398E-107</v>
      </c>
      <c r="G183">
        <v>6</v>
      </c>
      <c r="H183" t="s">
        <v>589</v>
      </c>
    </row>
    <row r="184" spans="1:8" x14ac:dyDescent="0.2">
      <c r="A184" t="s">
        <v>1052</v>
      </c>
      <c r="B184" s="1">
        <v>4.7804919056148599E-111</v>
      </c>
      <c r="C184">
        <v>0.35377711204644702</v>
      </c>
      <c r="D184">
        <v>0.48599999999999999</v>
      </c>
      <c r="E184">
        <v>0.13</v>
      </c>
      <c r="F184" s="1">
        <v>8.3821145073050894E-107</v>
      </c>
      <c r="G184">
        <v>6</v>
      </c>
      <c r="H184" t="s">
        <v>1052</v>
      </c>
    </row>
    <row r="185" spans="1:8" x14ac:dyDescent="0.2">
      <c r="A185" t="s">
        <v>1053</v>
      </c>
      <c r="B185" s="1">
        <v>8.1078393771777995E-110</v>
      </c>
      <c r="C185">
        <v>0.30208650021894301</v>
      </c>
      <c r="D185">
        <v>0.40200000000000002</v>
      </c>
      <c r="E185">
        <v>0.09</v>
      </c>
      <c r="F185" s="1">
        <v>1.42162855639436E-105</v>
      </c>
      <c r="G185">
        <v>6</v>
      </c>
      <c r="H185" t="s">
        <v>1053</v>
      </c>
    </row>
    <row r="186" spans="1:8" x14ac:dyDescent="0.2">
      <c r="A186" t="s">
        <v>1054</v>
      </c>
      <c r="B186" s="1">
        <v>2.6086861686419699E-108</v>
      </c>
      <c r="C186">
        <v>0.29864146529041802</v>
      </c>
      <c r="D186">
        <v>0.45900000000000002</v>
      </c>
      <c r="E186">
        <v>0.115</v>
      </c>
      <c r="F186" s="1">
        <v>4.5740703280968301E-104</v>
      </c>
      <c r="G186">
        <v>6</v>
      </c>
      <c r="H186" t="s">
        <v>1054</v>
      </c>
    </row>
    <row r="187" spans="1:8" x14ac:dyDescent="0.2">
      <c r="A187" t="s">
        <v>1055</v>
      </c>
      <c r="B187" s="1">
        <v>3.8359752893014301E-108</v>
      </c>
      <c r="C187">
        <v>0.40557561278627702</v>
      </c>
      <c r="D187">
        <v>0.57699999999999996</v>
      </c>
      <c r="E187">
        <v>0.184</v>
      </c>
      <c r="F187" s="1">
        <v>6.72599907226113E-104</v>
      </c>
      <c r="G187">
        <v>6</v>
      </c>
      <c r="H187" t="s">
        <v>1055</v>
      </c>
    </row>
    <row r="188" spans="1:8" x14ac:dyDescent="0.2">
      <c r="A188" t="s">
        <v>1056</v>
      </c>
      <c r="B188" s="1">
        <v>5.1331426924283901E-108</v>
      </c>
      <c r="C188">
        <v>0.31285738847981398</v>
      </c>
      <c r="D188">
        <v>0.46700000000000003</v>
      </c>
      <c r="E188">
        <v>0.11700000000000001</v>
      </c>
      <c r="F188" s="1">
        <v>9.0004523969039403E-104</v>
      </c>
      <c r="G188">
        <v>6</v>
      </c>
      <c r="H188" t="s">
        <v>1056</v>
      </c>
    </row>
    <row r="189" spans="1:8" x14ac:dyDescent="0.2">
      <c r="A189" t="s">
        <v>1057</v>
      </c>
      <c r="B189" s="1">
        <v>8.7565990908578993E-106</v>
      </c>
      <c r="C189">
        <v>0.43071944434433901</v>
      </c>
      <c r="D189">
        <v>1</v>
      </c>
      <c r="E189">
        <v>0.96599999999999997</v>
      </c>
      <c r="F189" s="1">
        <v>1.5353820845910199E-101</v>
      </c>
      <c r="G189">
        <v>6</v>
      </c>
      <c r="H189" t="s">
        <v>607</v>
      </c>
    </row>
    <row r="190" spans="1:8" x14ac:dyDescent="0.2">
      <c r="A190" t="s">
        <v>1058</v>
      </c>
      <c r="B190" s="1">
        <v>2.7895282475674599E-105</v>
      </c>
      <c r="C190">
        <v>0.61028453154324602</v>
      </c>
      <c r="D190">
        <v>0.84399999999999997</v>
      </c>
      <c r="E190">
        <v>0.51500000000000001</v>
      </c>
      <c r="F190" s="1">
        <v>4.8911588292847802E-101</v>
      </c>
      <c r="G190">
        <v>6</v>
      </c>
      <c r="H190" t="s">
        <v>1058</v>
      </c>
    </row>
    <row r="191" spans="1:8" x14ac:dyDescent="0.2">
      <c r="A191" t="s">
        <v>1059</v>
      </c>
      <c r="B191" s="1">
        <v>8.1642678284028898E-105</v>
      </c>
      <c r="C191">
        <v>0.55837647771640397</v>
      </c>
      <c r="D191">
        <v>0.88</v>
      </c>
      <c r="E191">
        <v>0.51700000000000002</v>
      </c>
      <c r="F191" s="1">
        <v>1.4315227210321599E-100</v>
      </c>
      <c r="G191">
        <v>6</v>
      </c>
      <c r="H191" t="s">
        <v>1060</v>
      </c>
    </row>
    <row r="192" spans="1:8" x14ac:dyDescent="0.2">
      <c r="A192" t="s">
        <v>1061</v>
      </c>
      <c r="B192" s="1">
        <v>8.57456099930969E-105</v>
      </c>
      <c r="C192">
        <v>0.29961078944343</v>
      </c>
      <c r="D192">
        <v>0.43</v>
      </c>
      <c r="E192">
        <v>0.105</v>
      </c>
      <c r="F192" s="1">
        <v>1.50346352561896E-100</v>
      </c>
      <c r="G192">
        <v>6</v>
      </c>
      <c r="H192" t="s">
        <v>1061</v>
      </c>
    </row>
    <row r="193" spans="1:8" x14ac:dyDescent="0.2">
      <c r="A193" t="s">
        <v>1062</v>
      </c>
      <c r="B193" s="1">
        <v>1.4530550612064501E-103</v>
      </c>
      <c r="C193">
        <v>0.42558659241989799</v>
      </c>
      <c r="D193">
        <v>0.629</v>
      </c>
      <c r="E193">
        <v>0.23</v>
      </c>
      <c r="F193" s="1">
        <v>2.54778674431939E-99</v>
      </c>
      <c r="G193">
        <v>6</v>
      </c>
      <c r="H193" t="s">
        <v>1063</v>
      </c>
    </row>
    <row r="194" spans="1:8" x14ac:dyDescent="0.2">
      <c r="A194" t="s">
        <v>1064</v>
      </c>
      <c r="B194" s="1">
        <v>3.15441395010867E-103</v>
      </c>
      <c r="C194">
        <v>0.50530096706310501</v>
      </c>
      <c r="D194">
        <v>0.96199999999999997</v>
      </c>
      <c r="E194">
        <v>0.77</v>
      </c>
      <c r="F194" s="1">
        <v>5.5309494201205404E-99</v>
      </c>
      <c r="G194">
        <v>6</v>
      </c>
      <c r="H194" t="s">
        <v>1065</v>
      </c>
    </row>
    <row r="195" spans="1:8" x14ac:dyDescent="0.2">
      <c r="A195" t="s">
        <v>1066</v>
      </c>
      <c r="B195" s="1">
        <v>1.6493255025007899E-101</v>
      </c>
      <c r="C195">
        <v>0.343494253951588</v>
      </c>
      <c r="D195">
        <v>0.46100000000000002</v>
      </c>
      <c r="E195">
        <v>0.126</v>
      </c>
      <c r="F195" s="1">
        <v>2.8919273360848901E-97</v>
      </c>
      <c r="G195">
        <v>6</v>
      </c>
      <c r="H195" t="s">
        <v>1066</v>
      </c>
    </row>
    <row r="196" spans="1:8" x14ac:dyDescent="0.2">
      <c r="A196" t="s">
        <v>1067</v>
      </c>
      <c r="B196" s="1">
        <v>6.5903041781855899E-100</v>
      </c>
      <c r="C196">
        <v>0.51523125513656298</v>
      </c>
      <c r="D196">
        <v>0.97099999999999997</v>
      </c>
      <c r="E196">
        <v>0.78800000000000003</v>
      </c>
      <c r="F196" s="1">
        <v>1.1555439346030599E-95</v>
      </c>
      <c r="G196">
        <v>6</v>
      </c>
      <c r="H196" t="s">
        <v>211</v>
      </c>
    </row>
    <row r="197" spans="1:8" x14ac:dyDescent="0.2">
      <c r="A197" t="s">
        <v>1068</v>
      </c>
      <c r="B197" s="1">
        <v>1.3450318520169801E-99</v>
      </c>
      <c r="C197">
        <v>0.48660080169116099</v>
      </c>
      <c r="D197">
        <v>0.57099999999999995</v>
      </c>
      <c r="E197">
        <v>0.20599999999999999</v>
      </c>
      <c r="F197" s="1">
        <v>2.3583788493265801E-95</v>
      </c>
      <c r="G197">
        <v>6</v>
      </c>
      <c r="H197" t="s">
        <v>1068</v>
      </c>
    </row>
    <row r="198" spans="1:8" x14ac:dyDescent="0.2">
      <c r="A198" t="s">
        <v>1069</v>
      </c>
      <c r="B198" s="1">
        <v>2.13080078721829E-99</v>
      </c>
      <c r="C198">
        <v>0.43415532950256203</v>
      </c>
      <c r="D198">
        <v>0.99399999999999999</v>
      </c>
      <c r="E198">
        <v>0.91500000000000004</v>
      </c>
      <c r="F198" s="1">
        <v>3.7361461003085498E-95</v>
      </c>
      <c r="G198">
        <v>6</v>
      </c>
      <c r="H198" t="s">
        <v>1070</v>
      </c>
    </row>
    <row r="199" spans="1:8" x14ac:dyDescent="0.2">
      <c r="A199" t="s">
        <v>1071</v>
      </c>
      <c r="B199" s="1">
        <v>4.4150906264548703E-99</v>
      </c>
      <c r="C199">
        <v>0.49623449437411299</v>
      </c>
      <c r="D199">
        <v>0.70299999999999996</v>
      </c>
      <c r="E199">
        <v>0.307</v>
      </c>
      <c r="F199" s="1">
        <v>7.7414199044259697E-95</v>
      </c>
      <c r="G199">
        <v>6</v>
      </c>
      <c r="H199" t="s">
        <v>1072</v>
      </c>
    </row>
    <row r="200" spans="1:8" x14ac:dyDescent="0.2">
      <c r="A200" t="s">
        <v>1073</v>
      </c>
      <c r="B200" s="1">
        <v>2.0242059635113999E-98</v>
      </c>
      <c r="C200">
        <v>0.25596234514070898</v>
      </c>
      <c r="D200">
        <v>0.33100000000000002</v>
      </c>
      <c r="E200">
        <v>6.7000000000000004E-2</v>
      </c>
      <c r="F200" s="1">
        <v>3.5492427364208903E-94</v>
      </c>
      <c r="G200">
        <v>6</v>
      </c>
      <c r="H200" t="s">
        <v>1073</v>
      </c>
    </row>
    <row r="201" spans="1:8" x14ac:dyDescent="0.2">
      <c r="A201" t="s">
        <v>1074</v>
      </c>
      <c r="B201" s="1">
        <v>1.6434300179560499E-97</v>
      </c>
      <c r="C201">
        <v>0.68965209816544004</v>
      </c>
      <c r="D201">
        <v>0.99199999999999999</v>
      </c>
      <c r="E201">
        <v>0.875</v>
      </c>
      <c r="F201" s="1">
        <v>2.88159019348414E-93</v>
      </c>
      <c r="G201">
        <v>6</v>
      </c>
      <c r="H201" t="s">
        <v>396</v>
      </c>
    </row>
    <row r="202" spans="1:8" x14ac:dyDescent="0.2">
      <c r="A202" t="s">
        <v>1075</v>
      </c>
      <c r="B202" s="1">
        <v>1.8568075338956001E-97</v>
      </c>
      <c r="C202">
        <v>0.31488000733162602</v>
      </c>
      <c r="D202">
        <v>0.48599999999999999</v>
      </c>
      <c r="E202">
        <v>0.14000000000000001</v>
      </c>
      <c r="F202" s="1">
        <v>3.2557263299325402E-93</v>
      </c>
      <c r="G202">
        <v>6</v>
      </c>
      <c r="H202" t="s">
        <v>1075</v>
      </c>
    </row>
    <row r="203" spans="1:8" x14ac:dyDescent="0.2">
      <c r="A203" t="s">
        <v>1076</v>
      </c>
      <c r="B203" s="1">
        <v>1.87738963333269E-97</v>
      </c>
      <c r="C203">
        <v>0.32364697498079698</v>
      </c>
      <c r="D203">
        <v>0.42299999999999999</v>
      </c>
      <c r="E203">
        <v>0.108</v>
      </c>
      <c r="F203" s="1">
        <v>3.2918149830855501E-93</v>
      </c>
      <c r="G203">
        <v>6</v>
      </c>
      <c r="H203" t="s">
        <v>1076</v>
      </c>
    </row>
    <row r="204" spans="1:8" x14ac:dyDescent="0.2">
      <c r="A204" t="s">
        <v>1077</v>
      </c>
      <c r="B204" s="1">
        <v>1.3585793997741799E-96</v>
      </c>
      <c r="C204">
        <v>0.38011798375170103</v>
      </c>
      <c r="D204">
        <v>0.56200000000000006</v>
      </c>
      <c r="E204">
        <v>0.19400000000000001</v>
      </c>
      <c r="F204" s="1">
        <v>2.38213311956405E-92</v>
      </c>
      <c r="G204">
        <v>6</v>
      </c>
      <c r="H204" t="s">
        <v>1077</v>
      </c>
    </row>
    <row r="205" spans="1:8" x14ac:dyDescent="0.2">
      <c r="A205" t="s">
        <v>1078</v>
      </c>
      <c r="B205" s="1">
        <v>1.45872390447981E-95</v>
      </c>
      <c r="C205">
        <v>0.26966014775897301</v>
      </c>
      <c r="D205">
        <v>0.438</v>
      </c>
      <c r="E205">
        <v>0.11600000000000001</v>
      </c>
      <c r="F205" s="1">
        <v>2.5577264941149099E-91</v>
      </c>
      <c r="G205">
        <v>6</v>
      </c>
      <c r="H205" t="s">
        <v>1078</v>
      </c>
    </row>
    <row r="206" spans="1:8" x14ac:dyDescent="0.2">
      <c r="A206" t="s">
        <v>1079</v>
      </c>
      <c r="B206" s="1">
        <v>5.1017175642446698E-95</v>
      </c>
      <c r="C206">
        <v>0.252611136664808</v>
      </c>
      <c r="D206">
        <v>0.38100000000000001</v>
      </c>
      <c r="E206">
        <v>8.6999999999999994E-2</v>
      </c>
      <c r="F206" s="1">
        <v>8.9453515771465998E-91</v>
      </c>
      <c r="G206">
        <v>6</v>
      </c>
      <c r="H206" t="s">
        <v>1079</v>
      </c>
    </row>
    <row r="207" spans="1:8" x14ac:dyDescent="0.2">
      <c r="A207" t="s">
        <v>1080</v>
      </c>
      <c r="B207" s="1">
        <v>3.1404130313767698E-93</v>
      </c>
      <c r="C207">
        <v>0.39037128652177999</v>
      </c>
      <c r="D207">
        <v>1</v>
      </c>
      <c r="E207">
        <v>0.94399999999999995</v>
      </c>
      <c r="F207" s="1">
        <v>5.5064002092160201E-89</v>
      </c>
      <c r="G207">
        <v>6</v>
      </c>
      <c r="H207" t="s">
        <v>1081</v>
      </c>
    </row>
    <row r="208" spans="1:8" x14ac:dyDescent="0.2">
      <c r="A208" t="s">
        <v>1082</v>
      </c>
      <c r="B208" s="1">
        <v>8.8623172888152694E-92</v>
      </c>
      <c r="C208">
        <v>0.47227563362375502</v>
      </c>
      <c r="D208">
        <v>0.81899999999999995</v>
      </c>
      <c r="E208">
        <v>0.44800000000000001</v>
      </c>
      <c r="F208" s="1">
        <v>1.5539187134208699E-87</v>
      </c>
      <c r="G208">
        <v>6</v>
      </c>
      <c r="H208" t="s">
        <v>1083</v>
      </c>
    </row>
    <row r="209" spans="1:8" x14ac:dyDescent="0.2">
      <c r="A209" t="s">
        <v>1084</v>
      </c>
      <c r="B209" s="1">
        <v>4.14035378836352E-91</v>
      </c>
      <c r="C209">
        <v>0.65485630576823695</v>
      </c>
      <c r="D209">
        <v>0.8</v>
      </c>
      <c r="E209">
        <v>0.45500000000000002</v>
      </c>
      <c r="F209" s="1">
        <v>7.2596963325166004E-87</v>
      </c>
      <c r="G209">
        <v>6</v>
      </c>
      <c r="H209" t="s">
        <v>1085</v>
      </c>
    </row>
    <row r="210" spans="1:8" x14ac:dyDescent="0.2">
      <c r="A210" t="s">
        <v>1086</v>
      </c>
      <c r="B210" s="1">
        <v>1.7541793256466401E-90</v>
      </c>
      <c r="C210">
        <v>0.52400255720477196</v>
      </c>
      <c r="D210">
        <v>0.76200000000000001</v>
      </c>
      <c r="E210">
        <v>0.36199999999999999</v>
      </c>
      <c r="F210" s="1">
        <v>3.07577802958882E-86</v>
      </c>
      <c r="G210">
        <v>6</v>
      </c>
      <c r="H210" t="s">
        <v>1087</v>
      </c>
    </row>
    <row r="211" spans="1:8" x14ac:dyDescent="0.2">
      <c r="A211" t="s">
        <v>1088</v>
      </c>
      <c r="B211" s="1">
        <v>4.8639349848772002E-90</v>
      </c>
      <c r="C211">
        <v>0.26979732707732101</v>
      </c>
      <c r="D211">
        <v>0.41699999999999998</v>
      </c>
      <c r="E211">
        <v>0.11</v>
      </c>
      <c r="F211" s="1">
        <v>8.5284236024836902E-86</v>
      </c>
      <c r="G211">
        <v>6</v>
      </c>
      <c r="H211" t="s">
        <v>1088</v>
      </c>
    </row>
    <row r="212" spans="1:8" x14ac:dyDescent="0.2">
      <c r="A212" t="s">
        <v>1089</v>
      </c>
      <c r="B212" s="1">
        <v>9.7472488453457604E-90</v>
      </c>
      <c r="C212">
        <v>0.48809634075314201</v>
      </c>
      <c r="D212">
        <v>0.98499999999999999</v>
      </c>
      <c r="E212">
        <v>0.84399999999999997</v>
      </c>
      <c r="F212" s="1">
        <v>1.7090826125429301E-85</v>
      </c>
      <c r="G212">
        <v>6</v>
      </c>
      <c r="H212" t="s">
        <v>1090</v>
      </c>
    </row>
    <row r="213" spans="1:8" x14ac:dyDescent="0.2">
      <c r="A213" t="s">
        <v>1091</v>
      </c>
      <c r="B213" s="1">
        <v>2.96627073428143E-89</v>
      </c>
      <c r="C213">
        <v>0.41642893031894801</v>
      </c>
      <c r="D213">
        <v>0.745</v>
      </c>
      <c r="E213">
        <v>0.34200000000000003</v>
      </c>
      <c r="F213" s="1">
        <v>5.2010591054890702E-85</v>
      </c>
      <c r="G213">
        <v>6</v>
      </c>
      <c r="H213" t="s">
        <v>1092</v>
      </c>
    </row>
    <row r="214" spans="1:8" x14ac:dyDescent="0.2">
      <c r="A214" t="s">
        <v>1093</v>
      </c>
      <c r="B214" s="1">
        <v>6.1292355525327702E-89</v>
      </c>
      <c r="C214">
        <v>0.32120105035677399</v>
      </c>
      <c r="D214">
        <v>0.39400000000000002</v>
      </c>
      <c r="E214">
        <v>9.9000000000000005E-2</v>
      </c>
      <c r="F214" s="1">
        <v>1.0747001617810999E-84</v>
      </c>
      <c r="G214">
        <v>6</v>
      </c>
      <c r="H214" t="s">
        <v>1093</v>
      </c>
    </row>
    <row r="215" spans="1:8" x14ac:dyDescent="0.2">
      <c r="A215" t="s">
        <v>1094</v>
      </c>
      <c r="B215" s="1">
        <v>5.3207389981869205E-88</v>
      </c>
      <c r="C215">
        <v>0.40094527054067802</v>
      </c>
      <c r="D215">
        <v>1</v>
      </c>
      <c r="E215">
        <v>0.95599999999999996</v>
      </c>
      <c r="F215" s="1">
        <v>9.3293837594209402E-84</v>
      </c>
      <c r="G215">
        <v>6</v>
      </c>
      <c r="H215" t="s">
        <v>674</v>
      </c>
    </row>
    <row r="216" spans="1:8" x14ac:dyDescent="0.2">
      <c r="A216" t="s">
        <v>1095</v>
      </c>
      <c r="B216" s="1">
        <v>6.7855049911999999E-88</v>
      </c>
      <c r="C216">
        <v>0.490773806155962</v>
      </c>
      <c r="D216">
        <v>0.998</v>
      </c>
      <c r="E216">
        <v>0.86499999999999999</v>
      </c>
      <c r="F216" s="1">
        <v>1.18977044515701E-83</v>
      </c>
      <c r="G216">
        <v>6</v>
      </c>
      <c r="H216" t="s">
        <v>92</v>
      </c>
    </row>
    <row r="217" spans="1:8" x14ac:dyDescent="0.2">
      <c r="A217" t="s">
        <v>1096</v>
      </c>
      <c r="B217" s="1">
        <v>1.6520529017334599E-87</v>
      </c>
      <c r="C217">
        <v>0.66708492525209595</v>
      </c>
      <c r="D217">
        <v>0.67400000000000004</v>
      </c>
      <c r="E217">
        <v>0.33900000000000002</v>
      </c>
      <c r="F217" s="1">
        <v>2.8967095578994502E-83</v>
      </c>
      <c r="G217">
        <v>6</v>
      </c>
      <c r="H217" t="s">
        <v>1097</v>
      </c>
    </row>
    <row r="218" spans="1:8" x14ac:dyDescent="0.2">
      <c r="A218" t="s">
        <v>1098</v>
      </c>
      <c r="B218" s="1">
        <v>4.7889648040736497E-86</v>
      </c>
      <c r="C218">
        <v>0.39685398909971298</v>
      </c>
      <c r="D218">
        <v>0.72</v>
      </c>
      <c r="E218">
        <v>0.32300000000000001</v>
      </c>
      <c r="F218" s="1">
        <v>8.3969708874627298E-82</v>
      </c>
      <c r="G218">
        <v>6</v>
      </c>
      <c r="H218" t="s">
        <v>1098</v>
      </c>
    </row>
    <row r="219" spans="1:8" x14ac:dyDescent="0.2">
      <c r="A219" t="s">
        <v>1099</v>
      </c>
      <c r="B219" s="1">
        <v>1.6483281627954801E-85</v>
      </c>
      <c r="C219">
        <v>0.43096288751612999</v>
      </c>
      <c r="D219">
        <v>0.72399999999999998</v>
      </c>
      <c r="E219">
        <v>0.34899999999999998</v>
      </c>
      <c r="F219" s="1">
        <v>2.8901786006456001E-81</v>
      </c>
      <c r="G219">
        <v>6</v>
      </c>
      <c r="H219" t="s">
        <v>1100</v>
      </c>
    </row>
    <row r="220" spans="1:8" x14ac:dyDescent="0.2">
      <c r="A220" t="s">
        <v>1101</v>
      </c>
      <c r="B220" s="1">
        <v>2.11753542675517E-84</v>
      </c>
      <c r="C220">
        <v>0.46324978618978302</v>
      </c>
      <c r="D220">
        <v>0.80600000000000005</v>
      </c>
      <c r="E220">
        <v>0.45400000000000001</v>
      </c>
      <c r="F220" s="1">
        <v>3.71288661727251E-80</v>
      </c>
      <c r="G220">
        <v>6</v>
      </c>
      <c r="H220" t="s">
        <v>1102</v>
      </c>
    </row>
    <row r="221" spans="1:8" x14ac:dyDescent="0.2">
      <c r="A221" t="s">
        <v>1103</v>
      </c>
      <c r="B221" s="1">
        <v>2.5939436261028899E-84</v>
      </c>
      <c r="C221">
        <v>0.27924381371700202</v>
      </c>
      <c r="D221">
        <v>0.36199999999999999</v>
      </c>
      <c r="E221">
        <v>9.0999999999999998E-2</v>
      </c>
      <c r="F221" s="1">
        <v>4.5482207540088197E-80</v>
      </c>
      <c r="G221">
        <v>6</v>
      </c>
      <c r="H221" t="s">
        <v>1103</v>
      </c>
    </row>
    <row r="222" spans="1:8" x14ac:dyDescent="0.2">
      <c r="A222" t="s">
        <v>1104</v>
      </c>
      <c r="B222" s="1">
        <v>3.0753751808799299E-84</v>
      </c>
      <c r="C222">
        <v>0.59103370898660001</v>
      </c>
      <c r="D222">
        <v>0.97499999999999998</v>
      </c>
      <c r="E222">
        <v>0.81399999999999995</v>
      </c>
      <c r="F222" s="1">
        <v>5.3923628421548603E-80</v>
      </c>
      <c r="G222">
        <v>6</v>
      </c>
      <c r="H222" t="s">
        <v>517</v>
      </c>
    </row>
    <row r="223" spans="1:8" x14ac:dyDescent="0.2">
      <c r="A223" t="s">
        <v>1105</v>
      </c>
      <c r="B223" s="1">
        <v>3.6581798278724902E-84</v>
      </c>
      <c r="C223">
        <v>0.44943030235939802</v>
      </c>
      <c r="D223">
        <v>0.61299999999999999</v>
      </c>
      <c r="E223">
        <v>0.25800000000000001</v>
      </c>
      <c r="F223" s="1">
        <v>6.4142525101916202E-80</v>
      </c>
      <c r="G223">
        <v>6</v>
      </c>
      <c r="H223" t="s">
        <v>1106</v>
      </c>
    </row>
    <row r="224" spans="1:8" x14ac:dyDescent="0.2">
      <c r="A224" t="s">
        <v>1107</v>
      </c>
      <c r="B224" s="1">
        <v>1.0851386061897699E-83</v>
      </c>
      <c r="C224">
        <v>0.439324078912049</v>
      </c>
      <c r="D224">
        <v>0.77100000000000002</v>
      </c>
      <c r="E224">
        <v>0.40500000000000003</v>
      </c>
      <c r="F224" s="1">
        <v>1.9026820320931401E-79</v>
      </c>
      <c r="G224">
        <v>6</v>
      </c>
      <c r="H224" t="s">
        <v>1108</v>
      </c>
    </row>
    <row r="225" spans="1:8" x14ac:dyDescent="0.2">
      <c r="A225" t="s">
        <v>1109</v>
      </c>
      <c r="B225" s="1">
        <v>1.4219023989624199E-82</v>
      </c>
      <c r="C225">
        <v>0.368275374042354</v>
      </c>
      <c r="D225">
        <v>0.48799999999999999</v>
      </c>
      <c r="E225">
        <v>0.16400000000000001</v>
      </c>
      <c r="F225" s="1">
        <v>2.4931636663407002E-78</v>
      </c>
      <c r="G225">
        <v>6</v>
      </c>
      <c r="H225" t="s">
        <v>1109</v>
      </c>
    </row>
    <row r="226" spans="1:8" x14ac:dyDescent="0.2">
      <c r="A226" t="s">
        <v>1110</v>
      </c>
      <c r="B226" s="1">
        <v>3.7340457863654897E-82</v>
      </c>
      <c r="C226">
        <v>0.29106633151067801</v>
      </c>
      <c r="D226">
        <v>0.41699999999999998</v>
      </c>
      <c r="E226">
        <v>0.11700000000000001</v>
      </c>
      <c r="F226" s="1">
        <v>6.5472758818132397E-78</v>
      </c>
      <c r="G226">
        <v>6</v>
      </c>
      <c r="H226" t="s">
        <v>1110</v>
      </c>
    </row>
    <row r="227" spans="1:8" x14ac:dyDescent="0.2">
      <c r="A227" t="s">
        <v>1111</v>
      </c>
      <c r="B227" s="1">
        <v>2.3207552142292999E-81</v>
      </c>
      <c r="C227">
        <v>0.44787967042183902</v>
      </c>
      <c r="D227">
        <v>0.64600000000000002</v>
      </c>
      <c r="E227">
        <v>0.29199999999999998</v>
      </c>
      <c r="F227" s="1">
        <v>4.0692121926296502E-77</v>
      </c>
      <c r="G227">
        <v>6</v>
      </c>
      <c r="H227" t="s">
        <v>1112</v>
      </c>
    </row>
    <row r="228" spans="1:8" x14ac:dyDescent="0.2">
      <c r="A228" t="s">
        <v>1113</v>
      </c>
      <c r="B228" s="1">
        <v>4.8302504386244E-81</v>
      </c>
      <c r="C228">
        <v>0.35965748965260702</v>
      </c>
      <c r="D228">
        <v>0.47599999999999998</v>
      </c>
      <c r="E228">
        <v>0.16</v>
      </c>
      <c r="F228" s="1">
        <v>8.4693611190840204E-77</v>
      </c>
      <c r="G228">
        <v>6</v>
      </c>
      <c r="H228" t="s">
        <v>1113</v>
      </c>
    </row>
    <row r="229" spans="1:8" x14ac:dyDescent="0.2">
      <c r="A229" t="s">
        <v>1114</v>
      </c>
      <c r="B229" s="1">
        <v>5.4819799735830201E-81</v>
      </c>
      <c r="C229">
        <v>0.35448935191365899</v>
      </c>
      <c r="D229">
        <v>0.6</v>
      </c>
      <c r="E229">
        <v>0.23599999999999999</v>
      </c>
      <c r="F229" s="1">
        <v>9.6121036856804806E-77</v>
      </c>
      <c r="G229">
        <v>6</v>
      </c>
      <c r="H229" t="s">
        <v>1115</v>
      </c>
    </row>
    <row r="230" spans="1:8" x14ac:dyDescent="0.2">
      <c r="A230" t="s">
        <v>1116</v>
      </c>
      <c r="B230" s="1">
        <v>1.0102387285280101E-80</v>
      </c>
      <c r="C230">
        <v>0.30064843579392297</v>
      </c>
      <c r="D230">
        <v>0.436</v>
      </c>
      <c r="E230">
        <v>0.13300000000000001</v>
      </c>
      <c r="F230" s="1">
        <v>1.77135258660101E-76</v>
      </c>
      <c r="G230">
        <v>6</v>
      </c>
      <c r="H230" t="s">
        <v>1116</v>
      </c>
    </row>
    <row r="231" spans="1:8" x14ac:dyDescent="0.2">
      <c r="A231" t="s">
        <v>1117</v>
      </c>
      <c r="B231" s="1">
        <v>1.24788341391364E-79</v>
      </c>
      <c r="C231">
        <v>0.31619360845453498</v>
      </c>
      <c r="D231">
        <v>0.51200000000000001</v>
      </c>
      <c r="E231">
        <v>0.17599999999999999</v>
      </c>
      <c r="F231" s="1">
        <v>2.18803877795618E-75</v>
      </c>
      <c r="G231">
        <v>6</v>
      </c>
      <c r="H231" t="s">
        <v>1117</v>
      </c>
    </row>
    <row r="232" spans="1:8" x14ac:dyDescent="0.2">
      <c r="A232" t="s">
        <v>1118</v>
      </c>
      <c r="B232" s="1">
        <v>1.7014894793334901E-77</v>
      </c>
      <c r="C232">
        <v>0.29118959462521199</v>
      </c>
      <c r="D232">
        <v>0.35799999999999998</v>
      </c>
      <c r="E232">
        <v>9.4E-2</v>
      </c>
      <c r="F232" s="1">
        <v>2.9833916530633403E-73</v>
      </c>
      <c r="G232">
        <v>6</v>
      </c>
      <c r="H232" t="s">
        <v>1118</v>
      </c>
    </row>
    <row r="233" spans="1:8" x14ac:dyDescent="0.2">
      <c r="A233" t="s">
        <v>1119</v>
      </c>
      <c r="B233" s="1">
        <v>2.7627789200161799E-77</v>
      </c>
      <c r="C233">
        <v>0.29843749054450602</v>
      </c>
      <c r="D233">
        <v>1</v>
      </c>
      <c r="E233">
        <v>0.95899999999999996</v>
      </c>
      <c r="F233" s="1">
        <v>4.8442565583563599E-73</v>
      </c>
      <c r="G233">
        <v>6</v>
      </c>
      <c r="H233" t="s">
        <v>1120</v>
      </c>
    </row>
    <row r="234" spans="1:8" x14ac:dyDescent="0.2">
      <c r="A234" t="s">
        <v>1121</v>
      </c>
      <c r="B234" s="1">
        <v>1.8954391206605499E-76</v>
      </c>
      <c r="C234">
        <v>0.39735562994898399</v>
      </c>
      <c r="D234">
        <v>0.98299999999999998</v>
      </c>
      <c r="E234">
        <v>0.88800000000000001</v>
      </c>
      <c r="F234" s="1">
        <v>3.3234629541662101E-72</v>
      </c>
      <c r="G234">
        <v>6</v>
      </c>
      <c r="H234" t="s">
        <v>761</v>
      </c>
    </row>
    <row r="235" spans="1:8" x14ac:dyDescent="0.2">
      <c r="A235" t="s">
        <v>1122</v>
      </c>
      <c r="B235" s="1">
        <v>6.6130500779106597E-76</v>
      </c>
      <c r="C235">
        <v>0.25108402376310901</v>
      </c>
      <c r="D235">
        <v>0.38500000000000001</v>
      </c>
      <c r="E235">
        <v>0.108</v>
      </c>
      <c r="F235" s="1">
        <v>1.1595322006608599E-71</v>
      </c>
      <c r="G235">
        <v>6</v>
      </c>
      <c r="H235" t="s">
        <v>1122</v>
      </c>
    </row>
    <row r="236" spans="1:8" x14ac:dyDescent="0.2">
      <c r="A236" t="s">
        <v>1123</v>
      </c>
      <c r="B236" s="1">
        <v>1.7380977287033501E-75</v>
      </c>
      <c r="C236">
        <v>0.25980632474285698</v>
      </c>
      <c r="D236">
        <v>0.44800000000000001</v>
      </c>
      <c r="E236">
        <v>0.14000000000000001</v>
      </c>
      <c r="F236" s="1">
        <v>3.0475805575084599E-71</v>
      </c>
      <c r="G236">
        <v>6</v>
      </c>
      <c r="H236" t="s">
        <v>1123</v>
      </c>
    </row>
    <row r="237" spans="1:8" x14ac:dyDescent="0.2">
      <c r="A237" t="s">
        <v>1124</v>
      </c>
      <c r="B237" s="1">
        <v>2.8415512909720298E-75</v>
      </c>
      <c r="C237">
        <v>0.41196909925122899</v>
      </c>
      <c r="D237">
        <v>0.99199999999999999</v>
      </c>
      <c r="E237">
        <v>0.90300000000000002</v>
      </c>
      <c r="F237" s="1">
        <v>4.9823760335903598E-71</v>
      </c>
      <c r="G237">
        <v>6</v>
      </c>
      <c r="H237" t="s">
        <v>690</v>
      </c>
    </row>
    <row r="238" spans="1:8" x14ac:dyDescent="0.2">
      <c r="A238" t="s">
        <v>1125</v>
      </c>
      <c r="B238" s="1">
        <v>4.7119054723760604E-74</v>
      </c>
      <c r="C238">
        <v>0.394960241407809</v>
      </c>
      <c r="D238">
        <v>0.59399999999999997</v>
      </c>
      <c r="E238">
        <v>0.249</v>
      </c>
      <c r="F238" s="1">
        <v>8.2618550552641804E-70</v>
      </c>
      <c r="G238">
        <v>6</v>
      </c>
      <c r="H238" t="s">
        <v>1126</v>
      </c>
    </row>
    <row r="239" spans="1:8" x14ac:dyDescent="0.2">
      <c r="A239" t="s">
        <v>1127</v>
      </c>
      <c r="B239" s="1">
        <v>7.8617720151184296E-74</v>
      </c>
      <c r="C239">
        <v>0.26376738655544402</v>
      </c>
      <c r="D239">
        <v>0.45100000000000001</v>
      </c>
      <c r="E239">
        <v>0.14399999999999999</v>
      </c>
      <c r="F239" s="1">
        <v>1.37848310513086E-69</v>
      </c>
      <c r="G239">
        <v>6</v>
      </c>
      <c r="H239" t="s">
        <v>1127</v>
      </c>
    </row>
    <row r="240" spans="1:8" x14ac:dyDescent="0.2">
      <c r="A240" t="s">
        <v>1128</v>
      </c>
      <c r="B240" s="1">
        <v>2.6497203927692301E-73</v>
      </c>
      <c r="C240">
        <v>0.45133697793923</v>
      </c>
      <c r="D240">
        <v>0.96599999999999997</v>
      </c>
      <c r="E240">
        <v>0.80300000000000005</v>
      </c>
      <c r="F240" s="1">
        <v>4.6460197366815602E-69</v>
      </c>
      <c r="G240">
        <v>6</v>
      </c>
      <c r="H240" t="s">
        <v>498</v>
      </c>
    </row>
    <row r="241" spans="1:8" x14ac:dyDescent="0.2">
      <c r="A241" t="s">
        <v>1129</v>
      </c>
      <c r="B241" s="1">
        <v>1.7299936356925699E-72</v>
      </c>
      <c r="C241">
        <v>0.40090374710545601</v>
      </c>
      <c r="D241">
        <v>0.71599999999999997</v>
      </c>
      <c r="E241">
        <v>0.371</v>
      </c>
      <c r="F241" s="1">
        <v>3.03337084082335E-68</v>
      </c>
      <c r="G241">
        <v>6</v>
      </c>
      <c r="H241" t="s">
        <v>1130</v>
      </c>
    </row>
    <row r="242" spans="1:8" x14ac:dyDescent="0.2">
      <c r="A242" t="s">
        <v>1131</v>
      </c>
      <c r="B242" s="1">
        <v>2.38087032168623E-72</v>
      </c>
      <c r="C242">
        <v>0.386462060186123</v>
      </c>
      <c r="D242">
        <v>0.53500000000000003</v>
      </c>
      <c r="E242">
        <v>0.21199999999999999</v>
      </c>
      <c r="F242" s="1">
        <v>4.1746180220446403E-68</v>
      </c>
      <c r="G242">
        <v>6</v>
      </c>
      <c r="H242" t="s">
        <v>1132</v>
      </c>
    </row>
    <row r="243" spans="1:8" x14ac:dyDescent="0.2">
      <c r="A243" t="s">
        <v>1133</v>
      </c>
      <c r="B243" s="1">
        <v>2.6065856306364499E-72</v>
      </c>
      <c r="C243">
        <v>0.36565603546915798</v>
      </c>
      <c r="D243">
        <v>0.66700000000000004</v>
      </c>
      <c r="E243">
        <v>0.308</v>
      </c>
      <c r="F243" s="1">
        <v>4.5703872447579504E-68</v>
      </c>
      <c r="G243">
        <v>6</v>
      </c>
      <c r="H243" t="s">
        <v>1134</v>
      </c>
    </row>
    <row r="244" spans="1:8" x14ac:dyDescent="0.2">
      <c r="A244" t="s">
        <v>1135</v>
      </c>
      <c r="B244" s="1">
        <v>9.1401497789550994E-72</v>
      </c>
      <c r="C244">
        <v>0.33905369512950601</v>
      </c>
      <c r="D244">
        <v>0.64800000000000002</v>
      </c>
      <c r="E244">
        <v>0.27800000000000002</v>
      </c>
      <c r="F244" s="1">
        <v>1.6026338622419901E-67</v>
      </c>
      <c r="G244">
        <v>6</v>
      </c>
      <c r="H244" t="s">
        <v>56</v>
      </c>
    </row>
    <row r="245" spans="1:8" x14ac:dyDescent="0.2">
      <c r="A245" t="s">
        <v>1136</v>
      </c>
      <c r="B245" s="1">
        <v>5.3242836870506E-71</v>
      </c>
      <c r="C245">
        <v>0.37058607954894601</v>
      </c>
      <c r="D245">
        <v>0.625</v>
      </c>
      <c r="E245">
        <v>0.27300000000000002</v>
      </c>
      <c r="F245" s="1">
        <v>9.3355990168745201E-67</v>
      </c>
      <c r="G245">
        <v>6</v>
      </c>
      <c r="H245" t="s">
        <v>148</v>
      </c>
    </row>
    <row r="246" spans="1:8" x14ac:dyDescent="0.2">
      <c r="A246" t="s">
        <v>1137</v>
      </c>
      <c r="B246" s="1">
        <v>1.3367588820149601E-70</v>
      </c>
      <c r="C246">
        <v>0.27849282639409501</v>
      </c>
      <c r="D246">
        <v>0.495</v>
      </c>
      <c r="E246">
        <v>0.17499999999999999</v>
      </c>
      <c r="F246" s="1">
        <v>2.34387302372504E-66</v>
      </c>
      <c r="G246">
        <v>6</v>
      </c>
      <c r="H246" t="s">
        <v>1137</v>
      </c>
    </row>
    <row r="247" spans="1:8" x14ac:dyDescent="0.2">
      <c r="A247" t="s">
        <v>1138</v>
      </c>
      <c r="B247" s="1">
        <v>4.1087773745191601E-70</v>
      </c>
      <c r="C247">
        <v>0.35385505752183199</v>
      </c>
      <c r="D247">
        <v>0.66100000000000003</v>
      </c>
      <c r="E247">
        <v>0.307</v>
      </c>
      <c r="F247" s="1">
        <v>7.2043302484818998E-66</v>
      </c>
      <c r="G247">
        <v>6</v>
      </c>
      <c r="H247" t="s">
        <v>1139</v>
      </c>
    </row>
    <row r="248" spans="1:8" x14ac:dyDescent="0.2">
      <c r="A248" t="s">
        <v>1140</v>
      </c>
      <c r="B248" s="1">
        <v>7.5870800308973898E-70</v>
      </c>
      <c r="C248">
        <v>0.34010869367922097</v>
      </c>
      <c r="D248">
        <v>0.54500000000000004</v>
      </c>
      <c r="E248">
        <v>0.21299999999999999</v>
      </c>
      <c r="F248" s="1">
        <v>1.33031861261755E-65</v>
      </c>
      <c r="G248">
        <v>6</v>
      </c>
      <c r="H248" t="s">
        <v>1140</v>
      </c>
    </row>
    <row r="249" spans="1:8" x14ac:dyDescent="0.2">
      <c r="A249" t="s">
        <v>1141</v>
      </c>
      <c r="B249" s="1">
        <v>2.02220776700043E-69</v>
      </c>
      <c r="C249">
        <v>0.32757424247591399</v>
      </c>
      <c r="D249">
        <v>0.621</v>
      </c>
      <c r="E249">
        <v>0.27</v>
      </c>
      <c r="F249" s="1">
        <v>3.5457390986585601E-65</v>
      </c>
      <c r="G249">
        <v>6</v>
      </c>
      <c r="H249" t="s">
        <v>1142</v>
      </c>
    </row>
    <row r="250" spans="1:8" x14ac:dyDescent="0.2">
      <c r="A250" t="s">
        <v>1143</v>
      </c>
      <c r="B250" s="1">
        <v>2.6368938607642099E-68</v>
      </c>
      <c r="C250">
        <v>0.38395244721454103</v>
      </c>
      <c r="D250">
        <v>0.56399999999999995</v>
      </c>
      <c r="E250">
        <v>0.24</v>
      </c>
      <c r="F250" s="1">
        <v>4.62352969546397E-64</v>
      </c>
      <c r="G250">
        <v>6</v>
      </c>
      <c r="H250" t="s">
        <v>1144</v>
      </c>
    </row>
    <row r="251" spans="1:8" x14ac:dyDescent="0.2">
      <c r="A251" t="s">
        <v>1145</v>
      </c>
      <c r="B251" s="1">
        <v>3.1970488807828402E-67</v>
      </c>
      <c r="C251">
        <v>0.27779906498110502</v>
      </c>
      <c r="D251">
        <v>0.46100000000000002</v>
      </c>
      <c r="E251">
        <v>0.157</v>
      </c>
      <c r="F251" s="1">
        <v>5.6057055075646299E-63</v>
      </c>
      <c r="G251">
        <v>6</v>
      </c>
      <c r="H251" t="s">
        <v>1145</v>
      </c>
    </row>
    <row r="252" spans="1:8" x14ac:dyDescent="0.2">
      <c r="A252" t="s">
        <v>1146</v>
      </c>
      <c r="B252" s="1">
        <v>6.2315763778454396E-67</v>
      </c>
      <c r="C252">
        <v>0.39730953862798302</v>
      </c>
      <c r="D252">
        <v>0.94499999999999995</v>
      </c>
      <c r="E252">
        <v>0.73699999999999999</v>
      </c>
      <c r="F252" s="1">
        <v>1.09264460209142E-62</v>
      </c>
      <c r="G252">
        <v>6</v>
      </c>
      <c r="H252" t="s">
        <v>1147</v>
      </c>
    </row>
    <row r="253" spans="1:8" x14ac:dyDescent="0.2">
      <c r="A253" t="s">
        <v>1148</v>
      </c>
      <c r="B253" s="1">
        <v>9.9557143230567898E-67</v>
      </c>
      <c r="C253">
        <v>0.40055614236416398</v>
      </c>
      <c r="D253">
        <v>0.72799999999999998</v>
      </c>
      <c r="E253">
        <v>0.36399999999999999</v>
      </c>
      <c r="F253" s="1">
        <v>1.74563494940478E-62</v>
      </c>
      <c r="G253">
        <v>6</v>
      </c>
      <c r="H253" t="s">
        <v>124</v>
      </c>
    </row>
    <row r="254" spans="1:8" x14ac:dyDescent="0.2">
      <c r="A254" t="s">
        <v>1149</v>
      </c>
      <c r="B254" s="1">
        <v>1.10250664103004E-66</v>
      </c>
      <c r="C254">
        <v>0.383653347720667</v>
      </c>
      <c r="D254">
        <v>0.54300000000000004</v>
      </c>
      <c r="E254">
        <v>0.22500000000000001</v>
      </c>
      <c r="F254" s="1">
        <v>1.9331351443820799E-62</v>
      </c>
      <c r="G254">
        <v>6</v>
      </c>
      <c r="H254" t="s">
        <v>1150</v>
      </c>
    </row>
    <row r="255" spans="1:8" x14ac:dyDescent="0.2">
      <c r="A255" t="s">
        <v>1151</v>
      </c>
      <c r="B255" s="1">
        <v>4.14796604095284E-66</v>
      </c>
      <c r="C255">
        <v>0.37032918949777599</v>
      </c>
      <c r="D255">
        <v>0.60799999999999998</v>
      </c>
      <c r="E255">
        <v>0.27800000000000002</v>
      </c>
      <c r="F255" s="1">
        <v>7.2730436562067099E-62</v>
      </c>
      <c r="G255">
        <v>6</v>
      </c>
      <c r="H255" t="s">
        <v>1152</v>
      </c>
    </row>
    <row r="256" spans="1:8" x14ac:dyDescent="0.2">
      <c r="A256" t="s">
        <v>1153</v>
      </c>
      <c r="B256" s="1">
        <v>5.2121591837291301E-66</v>
      </c>
      <c r="C256">
        <v>0.33572417882044903</v>
      </c>
      <c r="D256">
        <v>0.67400000000000004</v>
      </c>
      <c r="E256">
        <v>0.32</v>
      </c>
      <c r="F256" s="1">
        <v>9.1389999127506501E-62</v>
      </c>
      <c r="G256">
        <v>6</v>
      </c>
      <c r="H256" t="s">
        <v>1154</v>
      </c>
    </row>
    <row r="257" spans="1:8" x14ac:dyDescent="0.2">
      <c r="A257" t="s">
        <v>1155</v>
      </c>
      <c r="B257" s="1">
        <v>7.6030649558471899E-66</v>
      </c>
      <c r="C257">
        <v>0.33672941025389302</v>
      </c>
      <c r="D257">
        <v>0.65300000000000002</v>
      </c>
      <c r="E257">
        <v>0.307</v>
      </c>
      <c r="F257" s="1">
        <v>1.33312140935825E-61</v>
      </c>
      <c r="G257">
        <v>6</v>
      </c>
      <c r="H257" t="s">
        <v>1156</v>
      </c>
    </row>
    <row r="258" spans="1:8" x14ac:dyDescent="0.2">
      <c r="A258" t="s">
        <v>1157</v>
      </c>
      <c r="B258" s="1">
        <v>1.3466476923333299E-65</v>
      </c>
      <c r="C258">
        <v>0.34489036711308002</v>
      </c>
      <c r="D258">
        <v>0.56999999999999995</v>
      </c>
      <c r="E258">
        <v>0.24399999999999999</v>
      </c>
      <c r="F258" s="1">
        <v>2.3612120637372501E-61</v>
      </c>
      <c r="G258">
        <v>6</v>
      </c>
      <c r="H258" t="s">
        <v>1158</v>
      </c>
    </row>
    <row r="259" spans="1:8" x14ac:dyDescent="0.2">
      <c r="A259" t="s">
        <v>1159</v>
      </c>
      <c r="B259" s="1">
        <v>1.8144154559483301E-65</v>
      </c>
      <c r="C259">
        <v>0.288874320989638</v>
      </c>
      <c r="D259">
        <v>0.47199999999999998</v>
      </c>
      <c r="E259">
        <v>0.17100000000000001</v>
      </c>
      <c r="F259" s="1">
        <v>3.1813960604598097E-61</v>
      </c>
      <c r="G259">
        <v>6</v>
      </c>
      <c r="H259" t="s">
        <v>1159</v>
      </c>
    </row>
    <row r="260" spans="1:8" x14ac:dyDescent="0.2">
      <c r="A260" t="s">
        <v>1160</v>
      </c>
      <c r="B260" s="1">
        <v>2.6652312447124299E-65</v>
      </c>
      <c r="C260">
        <v>0.35727058822698199</v>
      </c>
      <c r="D260">
        <v>1</v>
      </c>
      <c r="E260">
        <v>0.95799999999999996</v>
      </c>
      <c r="F260" s="1">
        <v>4.6732164644787701E-61</v>
      </c>
      <c r="G260">
        <v>6</v>
      </c>
      <c r="H260" t="s">
        <v>58</v>
      </c>
    </row>
    <row r="261" spans="1:8" x14ac:dyDescent="0.2">
      <c r="A261" t="s">
        <v>1161</v>
      </c>
      <c r="B261" s="1">
        <v>1.76007533079493E-64</v>
      </c>
      <c r="C261">
        <v>0.34779273898110402</v>
      </c>
      <c r="D261">
        <v>0.68799999999999994</v>
      </c>
      <c r="E261">
        <v>0.34100000000000003</v>
      </c>
      <c r="F261" s="1">
        <v>3.0861160850158301E-60</v>
      </c>
      <c r="G261">
        <v>6</v>
      </c>
      <c r="H261" t="s">
        <v>1162</v>
      </c>
    </row>
    <row r="262" spans="1:8" x14ac:dyDescent="0.2">
      <c r="A262" t="s">
        <v>1163</v>
      </c>
      <c r="B262" s="1">
        <v>1.2296630504089601E-63</v>
      </c>
      <c r="C262">
        <v>0.44486877966698202</v>
      </c>
      <c r="D262">
        <v>0.81299999999999994</v>
      </c>
      <c r="E262">
        <v>0.53700000000000003</v>
      </c>
      <c r="F262" s="1">
        <v>2.1560911925870801E-59</v>
      </c>
      <c r="G262">
        <v>6</v>
      </c>
      <c r="H262" t="s">
        <v>207</v>
      </c>
    </row>
    <row r="263" spans="1:8" x14ac:dyDescent="0.2">
      <c r="A263" t="s">
        <v>1164</v>
      </c>
      <c r="B263" s="1">
        <v>1.40645291865978E-63</v>
      </c>
      <c r="C263">
        <v>0.33368520999983098</v>
      </c>
      <c r="D263">
        <v>0.627</v>
      </c>
      <c r="E263">
        <v>0.28299999999999997</v>
      </c>
      <c r="F263" s="1">
        <v>2.4660745475780701E-59</v>
      </c>
      <c r="G263">
        <v>6</v>
      </c>
      <c r="H263" t="s">
        <v>1165</v>
      </c>
    </row>
    <row r="264" spans="1:8" x14ac:dyDescent="0.2">
      <c r="A264" t="s">
        <v>1166</v>
      </c>
      <c r="B264" s="1">
        <v>2.7263769176425201E-63</v>
      </c>
      <c r="C264">
        <v>0.452740131190288</v>
      </c>
      <c r="D264">
        <v>0.86099999999999999</v>
      </c>
      <c r="E264">
        <v>0.55900000000000005</v>
      </c>
      <c r="F264" s="1">
        <v>4.7804292873943901E-59</v>
      </c>
      <c r="G264">
        <v>6</v>
      </c>
      <c r="H264" t="s">
        <v>1167</v>
      </c>
    </row>
    <row r="265" spans="1:8" x14ac:dyDescent="0.2">
      <c r="A265" t="s">
        <v>1168</v>
      </c>
      <c r="B265" s="1">
        <v>7.1584758865268301E-63</v>
      </c>
      <c r="C265">
        <v>0.34518738567134399</v>
      </c>
      <c r="D265">
        <v>0.99199999999999999</v>
      </c>
      <c r="E265">
        <v>0.92300000000000004</v>
      </c>
      <c r="F265" s="1">
        <v>1.2551671619436099E-58</v>
      </c>
      <c r="G265">
        <v>6</v>
      </c>
      <c r="H265" t="s">
        <v>1169</v>
      </c>
    </row>
    <row r="266" spans="1:8" x14ac:dyDescent="0.2">
      <c r="A266" t="s">
        <v>1170</v>
      </c>
      <c r="B266" s="1">
        <v>4.72447886165286E-62</v>
      </c>
      <c r="C266">
        <v>0.351313436936671</v>
      </c>
      <c r="D266">
        <v>0.61899999999999999</v>
      </c>
      <c r="E266">
        <v>0.29299999999999998</v>
      </c>
      <c r="F266" s="1">
        <v>8.2839012360221298E-58</v>
      </c>
      <c r="G266">
        <v>6</v>
      </c>
      <c r="H266" t="s">
        <v>1171</v>
      </c>
    </row>
    <row r="267" spans="1:8" x14ac:dyDescent="0.2">
      <c r="A267" t="s">
        <v>1172</v>
      </c>
      <c r="B267" s="1">
        <v>5.4899961458517196E-62</v>
      </c>
      <c r="C267">
        <v>0.31448795426769299</v>
      </c>
      <c r="D267">
        <v>0.998</v>
      </c>
      <c r="E267">
        <v>0.95</v>
      </c>
      <c r="F267" s="1">
        <v>9.6261592421364E-58</v>
      </c>
      <c r="G267">
        <v>6</v>
      </c>
      <c r="H267" t="s">
        <v>1173</v>
      </c>
    </row>
    <row r="268" spans="1:8" x14ac:dyDescent="0.2">
      <c r="A268" t="s">
        <v>1174</v>
      </c>
      <c r="B268" s="1">
        <v>7.4941041456793298E-62</v>
      </c>
      <c r="C268">
        <v>0.41987297661935802</v>
      </c>
      <c r="D268">
        <v>0.68200000000000005</v>
      </c>
      <c r="E268">
        <v>0.35899999999999999</v>
      </c>
      <c r="F268" s="1">
        <v>1.31401622090341E-57</v>
      </c>
      <c r="G268">
        <v>6</v>
      </c>
      <c r="H268" t="s">
        <v>1175</v>
      </c>
    </row>
    <row r="269" spans="1:8" x14ac:dyDescent="0.2">
      <c r="A269" t="s">
        <v>1176</v>
      </c>
      <c r="B269" s="1">
        <v>2.5339933855315599E-61</v>
      </c>
      <c r="C269">
        <v>0.38295071928941199</v>
      </c>
      <c r="D269">
        <v>0.88600000000000001</v>
      </c>
      <c r="E269">
        <v>0.64500000000000002</v>
      </c>
      <c r="F269" s="1">
        <v>4.4431040021910297E-57</v>
      </c>
      <c r="G269">
        <v>6</v>
      </c>
      <c r="H269" t="s">
        <v>1177</v>
      </c>
    </row>
    <row r="270" spans="1:8" x14ac:dyDescent="0.2">
      <c r="A270" t="s">
        <v>1178</v>
      </c>
      <c r="B270" s="1">
        <v>3.02857226466407E-61</v>
      </c>
      <c r="C270">
        <v>0.28256392845407602</v>
      </c>
      <c r="D270">
        <v>1</v>
      </c>
      <c r="E270">
        <v>0.95599999999999996</v>
      </c>
      <c r="F270" s="1">
        <v>5.3102986088619795E-57</v>
      </c>
      <c r="G270">
        <v>6</v>
      </c>
      <c r="H270" t="s">
        <v>1179</v>
      </c>
    </row>
    <row r="271" spans="1:8" x14ac:dyDescent="0.2">
      <c r="A271" t="s">
        <v>1180</v>
      </c>
      <c r="B271" s="1">
        <v>1.19971882548056E-60</v>
      </c>
      <c r="C271">
        <v>0.41092528225205999</v>
      </c>
      <c r="D271">
        <v>0.81899999999999995</v>
      </c>
      <c r="E271">
        <v>0.55200000000000005</v>
      </c>
      <c r="F271" s="1">
        <v>2.10358698859762E-56</v>
      </c>
      <c r="G271">
        <v>6</v>
      </c>
      <c r="H271" t="s">
        <v>1181</v>
      </c>
    </row>
    <row r="272" spans="1:8" x14ac:dyDescent="0.2">
      <c r="A272" t="s">
        <v>1182</v>
      </c>
      <c r="B272" s="1">
        <v>1.73618709805046E-60</v>
      </c>
      <c r="C272">
        <v>0.287802195336197</v>
      </c>
      <c r="D272">
        <v>0.97499999999999998</v>
      </c>
      <c r="E272">
        <v>0.82599999999999996</v>
      </c>
      <c r="F272" s="1">
        <v>3.0442304577216702E-56</v>
      </c>
      <c r="G272">
        <v>6</v>
      </c>
      <c r="H272" t="s">
        <v>1183</v>
      </c>
    </row>
    <row r="273" spans="1:8" x14ac:dyDescent="0.2">
      <c r="A273" t="s">
        <v>1184</v>
      </c>
      <c r="B273" s="1">
        <v>4.6857843992301203E-60</v>
      </c>
      <c r="C273">
        <v>0.377554372032882</v>
      </c>
      <c r="D273">
        <v>0.874</v>
      </c>
      <c r="E273">
        <v>0.64</v>
      </c>
      <c r="F273" s="1">
        <v>8.2160543656100897E-56</v>
      </c>
      <c r="G273">
        <v>6</v>
      </c>
      <c r="H273" t="s">
        <v>1185</v>
      </c>
    </row>
    <row r="274" spans="1:8" x14ac:dyDescent="0.2">
      <c r="A274" t="s">
        <v>1186</v>
      </c>
      <c r="B274" s="1">
        <v>9.1667159190351204E-60</v>
      </c>
      <c r="C274">
        <v>0.25400776080842102</v>
      </c>
      <c r="D274">
        <v>0.46300000000000002</v>
      </c>
      <c r="E274">
        <v>0.17499999999999999</v>
      </c>
      <c r="F274" s="1">
        <v>1.6072919692436199E-55</v>
      </c>
      <c r="G274">
        <v>6</v>
      </c>
      <c r="H274" t="s">
        <v>1186</v>
      </c>
    </row>
    <row r="275" spans="1:8" x14ac:dyDescent="0.2">
      <c r="A275" s="3">
        <v>43545</v>
      </c>
      <c r="B275" s="1">
        <v>2.29725149018552E-59</v>
      </c>
      <c r="C275">
        <v>0.37486756770285901</v>
      </c>
      <c r="D275">
        <v>0.72199999999999998</v>
      </c>
      <c r="E275">
        <v>0.38100000000000001</v>
      </c>
      <c r="F275" s="1">
        <v>4.02800076289129E-55</v>
      </c>
      <c r="G275">
        <v>6</v>
      </c>
      <c r="H275" s="3">
        <v>43526</v>
      </c>
    </row>
    <row r="276" spans="1:8" x14ac:dyDescent="0.2">
      <c r="A276" t="s">
        <v>1187</v>
      </c>
      <c r="B276" s="1">
        <v>2.6537904663927601E-59</v>
      </c>
      <c r="C276">
        <v>0.32710086084977802</v>
      </c>
      <c r="D276">
        <v>0.998</v>
      </c>
      <c r="E276">
        <v>0.96</v>
      </c>
      <c r="F276" s="1">
        <v>4.6531562037730701E-55</v>
      </c>
      <c r="G276">
        <v>6</v>
      </c>
      <c r="H276" t="s">
        <v>206</v>
      </c>
    </row>
    <row r="277" spans="1:8" x14ac:dyDescent="0.2">
      <c r="A277" t="s">
        <v>1188</v>
      </c>
      <c r="B277" s="1">
        <v>2.7548930738948301E-59</v>
      </c>
      <c r="C277">
        <v>0.33343828253653002</v>
      </c>
      <c r="D277">
        <v>0.68</v>
      </c>
      <c r="E277">
        <v>0.34799999999999998</v>
      </c>
      <c r="F277" s="1">
        <v>4.8304295157671899E-55</v>
      </c>
      <c r="G277">
        <v>6</v>
      </c>
      <c r="H277" t="s">
        <v>1189</v>
      </c>
    </row>
    <row r="278" spans="1:8" x14ac:dyDescent="0.2">
      <c r="A278" t="s">
        <v>1190</v>
      </c>
      <c r="B278" s="1">
        <v>3.3616456948501398E-59</v>
      </c>
      <c r="C278">
        <v>0.45291716993415598</v>
      </c>
      <c r="D278">
        <v>0.93300000000000005</v>
      </c>
      <c r="E278">
        <v>0.79300000000000004</v>
      </c>
      <c r="F278" s="1">
        <v>5.8943095613502401E-55</v>
      </c>
      <c r="G278">
        <v>6</v>
      </c>
      <c r="H278" t="s">
        <v>1191</v>
      </c>
    </row>
    <row r="279" spans="1:8" x14ac:dyDescent="0.2">
      <c r="A279" t="s">
        <v>1192</v>
      </c>
      <c r="B279" s="1">
        <v>3.42675708126521E-59</v>
      </c>
      <c r="C279">
        <v>0.35475902541585003</v>
      </c>
      <c r="D279">
        <v>0.79200000000000004</v>
      </c>
      <c r="E279">
        <v>0.47499999999999998</v>
      </c>
      <c r="F279" s="1">
        <v>6.00847586629041E-55</v>
      </c>
      <c r="G279">
        <v>6</v>
      </c>
      <c r="H279" t="s">
        <v>1193</v>
      </c>
    </row>
    <row r="280" spans="1:8" x14ac:dyDescent="0.2">
      <c r="A280" t="s">
        <v>1194</v>
      </c>
      <c r="B280" s="1">
        <v>8.8394930983019194E-58</v>
      </c>
      <c r="C280">
        <v>0.28220348228297698</v>
      </c>
      <c r="D280">
        <v>0.998</v>
      </c>
      <c r="E280">
        <v>0.95199999999999996</v>
      </c>
      <c r="F280" s="1">
        <v>1.5499167198562601E-53</v>
      </c>
      <c r="G280">
        <v>6</v>
      </c>
      <c r="H280" t="s">
        <v>1195</v>
      </c>
    </row>
    <row r="281" spans="1:8" x14ac:dyDescent="0.2">
      <c r="A281" t="s">
        <v>1196</v>
      </c>
      <c r="B281" s="1">
        <v>1.0252816820287599E-57</v>
      </c>
      <c r="C281">
        <v>0.371694670297675</v>
      </c>
      <c r="D281">
        <v>0.92</v>
      </c>
      <c r="E281">
        <v>0.73</v>
      </c>
      <c r="F281" s="1">
        <v>1.7977289012692299E-53</v>
      </c>
      <c r="G281">
        <v>6</v>
      </c>
      <c r="H281" t="s">
        <v>1197</v>
      </c>
    </row>
    <row r="282" spans="1:8" x14ac:dyDescent="0.2">
      <c r="A282" t="s">
        <v>1198</v>
      </c>
      <c r="B282" s="1">
        <v>1.6038829875822501E-57</v>
      </c>
      <c r="C282">
        <v>0.39402700139013902</v>
      </c>
      <c r="D282">
        <v>0.89100000000000001</v>
      </c>
      <c r="E282">
        <v>0.63400000000000001</v>
      </c>
      <c r="F282" s="1">
        <v>2.8122484304267198E-53</v>
      </c>
      <c r="G282">
        <v>6</v>
      </c>
      <c r="H282" t="s">
        <v>442</v>
      </c>
    </row>
    <row r="283" spans="1:8" x14ac:dyDescent="0.2">
      <c r="A283" t="s">
        <v>1199</v>
      </c>
      <c r="B283" s="1">
        <v>3.1571800281823801E-57</v>
      </c>
      <c r="C283">
        <v>0.35048905792044999</v>
      </c>
      <c r="D283">
        <v>0.872</v>
      </c>
      <c r="E283">
        <v>0.58499999999999996</v>
      </c>
      <c r="F283" s="1">
        <v>5.5357994614149801E-53</v>
      </c>
      <c r="G283">
        <v>6</v>
      </c>
      <c r="H283" t="s">
        <v>1200</v>
      </c>
    </row>
    <row r="284" spans="1:8" x14ac:dyDescent="0.2">
      <c r="A284" t="s">
        <v>1201</v>
      </c>
      <c r="B284" s="1">
        <v>5.01738900698798E-57</v>
      </c>
      <c r="C284">
        <v>0.31604464582417302</v>
      </c>
      <c r="D284">
        <v>0.98299999999999998</v>
      </c>
      <c r="E284">
        <v>0.91100000000000003</v>
      </c>
      <c r="F284" s="1">
        <v>8.7974898848527198E-53</v>
      </c>
      <c r="G284">
        <v>6</v>
      </c>
      <c r="H284" t="s">
        <v>1202</v>
      </c>
    </row>
    <row r="285" spans="1:8" x14ac:dyDescent="0.2">
      <c r="A285" t="s">
        <v>1203</v>
      </c>
      <c r="B285" s="1">
        <v>7.3339922508376601E-57</v>
      </c>
      <c r="C285">
        <v>0.36045363069528003</v>
      </c>
      <c r="D285">
        <v>0.96399999999999997</v>
      </c>
      <c r="E285">
        <v>0.81499999999999995</v>
      </c>
      <c r="F285" s="1">
        <v>1.28594220126188E-52</v>
      </c>
      <c r="G285">
        <v>6</v>
      </c>
      <c r="H285" t="s">
        <v>1204</v>
      </c>
    </row>
    <row r="286" spans="1:8" x14ac:dyDescent="0.2">
      <c r="A286" t="s">
        <v>1205</v>
      </c>
      <c r="B286" s="1">
        <v>1.4665064690388E-56</v>
      </c>
      <c r="C286">
        <v>0.34470957800655999</v>
      </c>
      <c r="D286">
        <v>0.73899999999999999</v>
      </c>
      <c r="E286">
        <v>0.439</v>
      </c>
      <c r="F286" s="1">
        <v>2.5713724428126299E-52</v>
      </c>
      <c r="G286">
        <v>6</v>
      </c>
      <c r="H286" t="s">
        <v>1206</v>
      </c>
    </row>
    <row r="287" spans="1:8" x14ac:dyDescent="0.2">
      <c r="A287" t="s">
        <v>1207</v>
      </c>
      <c r="B287" s="1">
        <v>2.5056159082541599E-56</v>
      </c>
      <c r="C287">
        <v>0.41465492798226899</v>
      </c>
      <c r="D287">
        <v>0.78900000000000003</v>
      </c>
      <c r="E287">
        <v>0.53600000000000003</v>
      </c>
      <c r="F287" s="1">
        <v>4.3933469335328403E-52</v>
      </c>
      <c r="G287">
        <v>6</v>
      </c>
      <c r="H287" t="s">
        <v>1208</v>
      </c>
    </row>
    <row r="288" spans="1:8" x14ac:dyDescent="0.2">
      <c r="A288" t="s">
        <v>1209</v>
      </c>
      <c r="B288" s="1">
        <v>4.37646168028509E-56</v>
      </c>
      <c r="C288">
        <v>0.31182805282467602</v>
      </c>
      <c r="D288">
        <v>0.998</v>
      </c>
      <c r="E288">
        <v>0.95399999999999996</v>
      </c>
      <c r="F288" s="1">
        <v>7.6736879102118795E-52</v>
      </c>
      <c r="G288">
        <v>6</v>
      </c>
      <c r="H288" t="s">
        <v>1210</v>
      </c>
    </row>
    <row r="289" spans="1:8" x14ac:dyDescent="0.2">
      <c r="A289" t="s">
        <v>1211</v>
      </c>
      <c r="B289" s="1">
        <v>1.14794057600485E-54</v>
      </c>
      <c r="C289">
        <v>0.33661176753731198</v>
      </c>
      <c r="D289">
        <v>0.97099999999999997</v>
      </c>
      <c r="E289">
        <v>0.85899999999999999</v>
      </c>
      <c r="F289" s="1">
        <v>2.01279900596691E-50</v>
      </c>
      <c r="G289">
        <v>6</v>
      </c>
      <c r="H289" t="s">
        <v>1212</v>
      </c>
    </row>
    <row r="290" spans="1:8" x14ac:dyDescent="0.2">
      <c r="A290" t="s">
        <v>1213</v>
      </c>
      <c r="B290" s="1">
        <v>7.5057461809183597E-53</v>
      </c>
      <c r="C290">
        <v>0.33371198481929698</v>
      </c>
      <c r="D290">
        <v>0.89</v>
      </c>
      <c r="E290">
        <v>0.67400000000000004</v>
      </c>
      <c r="F290" s="1">
        <v>1.31605753536222E-48</v>
      </c>
      <c r="G290">
        <v>6</v>
      </c>
      <c r="H290" t="s">
        <v>1214</v>
      </c>
    </row>
    <row r="291" spans="1:8" x14ac:dyDescent="0.2">
      <c r="A291" t="s">
        <v>1215</v>
      </c>
      <c r="B291" s="1">
        <v>1.63190643636198E-52</v>
      </c>
      <c r="C291">
        <v>0.42371979814489802</v>
      </c>
      <c r="D291">
        <v>0.89500000000000002</v>
      </c>
      <c r="E291">
        <v>0.69899999999999995</v>
      </c>
      <c r="F291" s="1">
        <v>2.86138474551709E-48</v>
      </c>
      <c r="G291">
        <v>6</v>
      </c>
      <c r="H291" t="s">
        <v>1216</v>
      </c>
    </row>
    <row r="292" spans="1:8" x14ac:dyDescent="0.2">
      <c r="A292" t="s">
        <v>1217</v>
      </c>
      <c r="B292" s="1">
        <v>1.9714537722070001E-52</v>
      </c>
      <c r="C292">
        <v>0.25449671408060798</v>
      </c>
      <c r="D292">
        <v>0.48</v>
      </c>
      <c r="E292">
        <v>0.19600000000000001</v>
      </c>
      <c r="F292" s="1">
        <v>3.4567470441877597E-48</v>
      </c>
      <c r="G292">
        <v>6</v>
      </c>
      <c r="H292" t="s">
        <v>1217</v>
      </c>
    </row>
    <row r="293" spans="1:8" x14ac:dyDescent="0.2">
      <c r="A293" t="s">
        <v>1218</v>
      </c>
      <c r="B293" s="1">
        <v>3.1261459120325599E-52</v>
      </c>
      <c r="C293">
        <v>0.25759296007454202</v>
      </c>
      <c r="D293">
        <v>0.42899999999999999</v>
      </c>
      <c r="E293">
        <v>0.16600000000000001</v>
      </c>
      <c r="F293" s="1">
        <v>5.4813842421578905E-48</v>
      </c>
      <c r="G293">
        <v>6</v>
      </c>
      <c r="H293" t="s">
        <v>1218</v>
      </c>
    </row>
    <row r="294" spans="1:8" x14ac:dyDescent="0.2">
      <c r="A294" t="s">
        <v>1219</v>
      </c>
      <c r="B294" s="1">
        <v>6.80217339913802E-52</v>
      </c>
      <c r="C294">
        <v>0.32999766652907703</v>
      </c>
      <c r="D294">
        <v>0.88800000000000001</v>
      </c>
      <c r="E294">
        <v>0.63</v>
      </c>
      <c r="F294" s="1">
        <v>1.1926930838048601E-47</v>
      </c>
      <c r="G294">
        <v>6</v>
      </c>
      <c r="H294" t="s">
        <v>456</v>
      </c>
    </row>
    <row r="295" spans="1:8" x14ac:dyDescent="0.2">
      <c r="A295" t="s">
        <v>1220</v>
      </c>
      <c r="B295" s="1">
        <v>7.6953900048196504E-52</v>
      </c>
      <c r="C295">
        <v>0.28982962950165198</v>
      </c>
      <c r="D295">
        <v>0.55800000000000005</v>
      </c>
      <c r="E295">
        <v>0.26400000000000001</v>
      </c>
      <c r="F295" s="1">
        <v>1.3493096834450801E-47</v>
      </c>
      <c r="G295">
        <v>6</v>
      </c>
      <c r="H295" t="s">
        <v>1221</v>
      </c>
    </row>
    <row r="296" spans="1:8" x14ac:dyDescent="0.2">
      <c r="A296" t="s">
        <v>1222</v>
      </c>
      <c r="B296" s="1">
        <v>1.9801672950905499E-51</v>
      </c>
      <c r="C296">
        <v>0.26010654694640101</v>
      </c>
      <c r="D296">
        <v>0.45700000000000002</v>
      </c>
      <c r="E296">
        <v>0.182</v>
      </c>
      <c r="F296" s="1">
        <v>3.4720253352117702E-47</v>
      </c>
      <c r="G296">
        <v>6</v>
      </c>
      <c r="H296" t="s">
        <v>1222</v>
      </c>
    </row>
    <row r="297" spans="1:8" x14ac:dyDescent="0.2">
      <c r="A297" t="s">
        <v>1223</v>
      </c>
      <c r="B297" s="1">
        <v>3.22860057770201E-51</v>
      </c>
      <c r="C297">
        <v>0.361139231497626</v>
      </c>
      <c r="D297">
        <v>0.83399999999999996</v>
      </c>
      <c r="E297">
        <v>0.55700000000000005</v>
      </c>
      <c r="F297" s="1">
        <v>5.66102825294271E-47</v>
      </c>
      <c r="G297">
        <v>6</v>
      </c>
      <c r="H297" t="s">
        <v>1224</v>
      </c>
    </row>
    <row r="298" spans="1:8" x14ac:dyDescent="0.2">
      <c r="A298" t="s">
        <v>1225</v>
      </c>
      <c r="B298" s="1">
        <v>3.90253715192148E-51</v>
      </c>
      <c r="C298">
        <v>0.285862218484358</v>
      </c>
      <c r="D298">
        <v>0.56000000000000005</v>
      </c>
      <c r="E298">
        <v>0.26700000000000002</v>
      </c>
      <c r="F298" s="1">
        <v>6.8427086421791299E-47</v>
      </c>
      <c r="G298">
        <v>6</v>
      </c>
      <c r="H298" t="s">
        <v>1226</v>
      </c>
    </row>
    <row r="299" spans="1:8" x14ac:dyDescent="0.2">
      <c r="A299" t="s">
        <v>1227</v>
      </c>
      <c r="B299" s="1">
        <v>1.06447025671825E-50</v>
      </c>
      <c r="C299">
        <v>0.251144264415609</v>
      </c>
      <c r="D299">
        <v>0.47199999999999998</v>
      </c>
      <c r="E299">
        <v>0.19500000000000001</v>
      </c>
      <c r="F299" s="1">
        <v>1.86644214812977E-46</v>
      </c>
      <c r="G299">
        <v>6</v>
      </c>
      <c r="H299" t="s">
        <v>1227</v>
      </c>
    </row>
    <row r="300" spans="1:8" x14ac:dyDescent="0.2">
      <c r="A300" t="s">
        <v>1228</v>
      </c>
      <c r="B300" s="1">
        <v>1.1952819424157E-50</v>
      </c>
      <c r="C300">
        <v>0.32389058493524697</v>
      </c>
      <c r="D300">
        <v>0.70499999999999996</v>
      </c>
      <c r="E300">
        <v>0.40100000000000002</v>
      </c>
      <c r="F300" s="1">
        <v>2.0958073578316899E-46</v>
      </c>
      <c r="G300">
        <v>6</v>
      </c>
      <c r="H300" t="s">
        <v>1229</v>
      </c>
    </row>
    <row r="301" spans="1:8" x14ac:dyDescent="0.2">
      <c r="A301" t="s">
        <v>1230</v>
      </c>
      <c r="B301" s="1">
        <v>2.7918951311806501E-50</v>
      </c>
      <c r="C301">
        <v>0.34058128730494702</v>
      </c>
      <c r="D301">
        <v>0.93</v>
      </c>
      <c r="E301">
        <v>0.73899999999999999</v>
      </c>
      <c r="F301" s="1">
        <v>4.8953089230121503E-46</v>
      </c>
      <c r="G301">
        <v>6</v>
      </c>
      <c r="H301" t="s">
        <v>1231</v>
      </c>
    </row>
    <row r="302" spans="1:8" x14ac:dyDescent="0.2">
      <c r="A302" t="s">
        <v>1232</v>
      </c>
      <c r="B302" s="1">
        <v>7.3761369261120903E-50</v>
      </c>
      <c r="C302">
        <v>0.37019723185820103</v>
      </c>
      <c r="D302">
        <v>0.74099999999999999</v>
      </c>
      <c r="E302">
        <v>0.44400000000000001</v>
      </c>
      <c r="F302" s="1">
        <v>1.29333184862449E-45</v>
      </c>
      <c r="G302">
        <v>6</v>
      </c>
      <c r="H302" t="s">
        <v>1233</v>
      </c>
    </row>
    <row r="303" spans="1:8" x14ac:dyDescent="0.2">
      <c r="A303" t="s">
        <v>1234</v>
      </c>
      <c r="B303" s="1">
        <v>1.1427726788847501E-49</v>
      </c>
      <c r="C303">
        <v>0.26324357033421403</v>
      </c>
      <c r="D303">
        <v>0.54500000000000004</v>
      </c>
      <c r="E303">
        <v>0.246</v>
      </c>
      <c r="F303" s="1">
        <v>2.0037376151565299E-45</v>
      </c>
      <c r="G303">
        <v>6</v>
      </c>
      <c r="H303" t="s">
        <v>1235</v>
      </c>
    </row>
    <row r="304" spans="1:8" x14ac:dyDescent="0.2">
      <c r="A304" t="s">
        <v>1236</v>
      </c>
      <c r="B304" s="1">
        <v>1.52419857742695E-49</v>
      </c>
      <c r="C304">
        <v>0.34989205755242397</v>
      </c>
      <c r="D304">
        <v>0.85499999999999998</v>
      </c>
      <c r="E304">
        <v>0.62</v>
      </c>
      <c r="F304" s="1">
        <v>2.6725297856604099E-45</v>
      </c>
      <c r="G304">
        <v>6</v>
      </c>
      <c r="H304" t="s">
        <v>1237</v>
      </c>
    </row>
    <row r="305" spans="1:8" x14ac:dyDescent="0.2">
      <c r="A305" t="s">
        <v>1238</v>
      </c>
      <c r="B305" s="1">
        <v>1.8304974774130601E-49</v>
      </c>
      <c r="C305">
        <v>0.25389330434179103</v>
      </c>
      <c r="D305">
        <v>0.60599999999999998</v>
      </c>
      <c r="E305">
        <v>0.28899999999999998</v>
      </c>
      <c r="F305" s="1">
        <v>3.2095942768960602E-45</v>
      </c>
      <c r="G305">
        <v>6</v>
      </c>
      <c r="H305" t="s">
        <v>1239</v>
      </c>
    </row>
    <row r="306" spans="1:8" x14ac:dyDescent="0.2">
      <c r="A306" t="s">
        <v>1240</v>
      </c>
      <c r="B306" s="1">
        <v>2.2681456840636699E-49</v>
      </c>
      <c r="C306">
        <v>0.33249601712017302</v>
      </c>
      <c r="D306">
        <v>0.96</v>
      </c>
      <c r="E306">
        <v>0.80500000000000005</v>
      </c>
      <c r="F306" s="1">
        <v>3.9769666424372403E-45</v>
      </c>
      <c r="G306">
        <v>6</v>
      </c>
      <c r="H306" t="s">
        <v>1241</v>
      </c>
    </row>
    <row r="307" spans="1:8" x14ac:dyDescent="0.2">
      <c r="A307" t="s">
        <v>1242</v>
      </c>
      <c r="B307" s="1">
        <v>3.0621696620966602E-49</v>
      </c>
      <c r="C307">
        <v>0.29901707073234801</v>
      </c>
      <c r="D307">
        <v>0.97099999999999997</v>
      </c>
      <c r="E307">
        <v>0.84299999999999997</v>
      </c>
      <c r="F307" s="1">
        <v>5.36920828552028E-45</v>
      </c>
      <c r="G307">
        <v>6</v>
      </c>
      <c r="H307" t="s">
        <v>1243</v>
      </c>
    </row>
    <row r="308" spans="1:8" x14ac:dyDescent="0.2">
      <c r="A308" t="s">
        <v>1244</v>
      </c>
      <c r="B308" s="1">
        <v>4.9203573057965901E-49</v>
      </c>
      <c r="C308">
        <v>0.27874580962330903</v>
      </c>
      <c r="D308">
        <v>0.50700000000000001</v>
      </c>
      <c r="E308">
        <v>0.224</v>
      </c>
      <c r="F308" s="1">
        <v>8.6273544999837399E-45</v>
      </c>
      <c r="G308">
        <v>6</v>
      </c>
      <c r="H308" t="s">
        <v>1245</v>
      </c>
    </row>
    <row r="309" spans="1:8" x14ac:dyDescent="0.2">
      <c r="A309" t="s">
        <v>1246</v>
      </c>
      <c r="B309" s="1">
        <v>7.5137505026798996E-49</v>
      </c>
      <c r="C309">
        <v>0.34720103235385102</v>
      </c>
      <c r="D309">
        <v>0.92800000000000005</v>
      </c>
      <c r="E309">
        <v>0.74099999999999999</v>
      </c>
      <c r="F309" s="1">
        <v>1.31746101313989E-44</v>
      </c>
      <c r="G309">
        <v>6</v>
      </c>
      <c r="H309" t="s">
        <v>1246</v>
      </c>
    </row>
    <row r="310" spans="1:8" x14ac:dyDescent="0.2">
      <c r="A310" t="s">
        <v>1247</v>
      </c>
      <c r="B310" s="1">
        <v>7.6307089851374597E-49</v>
      </c>
      <c r="C310">
        <v>0.31809046827700099</v>
      </c>
      <c r="D310">
        <v>0.97499999999999998</v>
      </c>
      <c r="E310">
        <v>0.89200000000000002</v>
      </c>
      <c r="F310" s="1">
        <v>1.337968513454E-44</v>
      </c>
      <c r="G310">
        <v>6</v>
      </c>
      <c r="H310" t="s">
        <v>1248</v>
      </c>
    </row>
    <row r="311" spans="1:8" x14ac:dyDescent="0.2">
      <c r="A311" t="s">
        <v>1249</v>
      </c>
      <c r="B311" s="1">
        <v>1.32470861873172E-48</v>
      </c>
      <c r="C311">
        <v>0.33996891907749399</v>
      </c>
      <c r="D311">
        <v>0.94899999999999995</v>
      </c>
      <c r="E311">
        <v>0.78600000000000003</v>
      </c>
      <c r="F311" s="1">
        <v>2.3227440920841998E-44</v>
      </c>
      <c r="G311">
        <v>6</v>
      </c>
      <c r="H311" t="s">
        <v>1250</v>
      </c>
    </row>
    <row r="312" spans="1:8" x14ac:dyDescent="0.2">
      <c r="A312" t="s">
        <v>1251</v>
      </c>
      <c r="B312" s="1">
        <v>4.6147811885464498E-48</v>
      </c>
      <c r="C312">
        <v>0.28350276216911402</v>
      </c>
      <c r="D312">
        <v>0.66500000000000004</v>
      </c>
      <c r="E312">
        <v>0.372</v>
      </c>
      <c r="F312" s="1">
        <v>8.0915573359973401E-44</v>
      </c>
      <c r="G312">
        <v>6</v>
      </c>
      <c r="H312" t="s">
        <v>1252</v>
      </c>
    </row>
    <row r="313" spans="1:8" x14ac:dyDescent="0.2">
      <c r="A313" t="s">
        <v>1253</v>
      </c>
      <c r="B313" s="1">
        <v>5.3641672949460097E-48</v>
      </c>
      <c r="C313">
        <v>0.311718871230033</v>
      </c>
      <c r="D313">
        <v>0.51800000000000002</v>
      </c>
      <c r="E313">
        <v>0.23799999999999999</v>
      </c>
      <c r="F313" s="1">
        <v>9.405530934958339E-44</v>
      </c>
      <c r="G313">
        <v>6</v>
      </c>
      <c r="H313" t="s">
        <v>1254</v>
      </c>
    </row>
    <row r="314" spans="1:8" x14ac:dyDescent="0.2">
      <c r="A314" t="s">
        <v>1255</v>
      </c>
      <c r="B314" s="1">
        <v>8.1218739287588694E-48</v>
      </c>
      <c r="C314">
        <v>0.25499590690693702</v>
      </c>
      <c r="D314">
        <v>0.56599999999999995</v>
      </c>
      <c r="E314">
        <v>0.27400000000000002</v>
      </c>
      <c r="F314" s="1">
        <v>1.42408937466858E-43</v>
      </c>
      <c r="G314">
        <v>6</v>
      </c>
      <c r="H314" t="s">
        <v>1256</v>
      </c>
    </row>
    <row r="315" spans="1:8" x14ac:dyDescent="0.2">
      <c r="A315" t="s">
        <v>1257</v>
      </c>
      <c r="B315" s="1">
        <v>1.2214372668235501E-47</v>
      </c>
      <c r="C315">
        <v>0.31421850926904699</v>
      </c>
      <c r="D315">
        <v>0.72399999999999998</v>
      </c>
      <c r="E315">
        <v>0.438</v>
      </c>
      <c r="F315" s="1">
        <v>2.1416681036483999E-43</v>
      </c>
      <c r="G315">
        <v>6</v>
      </c>
      <c r="H315" t="s">
        <v>1258</v>
      </c>
    </row>
    <row r="316" spans="1:8" x14ac:dyDescent="0.2">
      <c r="A316" t="s">
        <v>1259</v>
      </c>
      <c r="B316" s="1">
        <v>1.58631389168029E-47</v>
      </c>
      <c r="C316">
        <v>0.28751745463798001</v>
      </c>
      <c r="D316">
        <v>0.61099999999999999</v>
      </c>
      <c r="E316">
        <v>0.30499999999999999</v>
      </c>
      <c r="F316" s="1">
        <v>2.7814427776722301E-43</v>
      </c>
      <c r="G316">
        <v>6</v>
      </c>
      <c r="H316" t="s">
        <v>1260</v>
      </c>
    </row>
    <row r="317" spans="1:8" x14ac:dyDescent="0.2">
      <c r="A317" t="s">
        <v>1261</v>
      </c>
      <c r="B317" s="1">
        <v>1.88939123342193E-47</v>
      </c>
      <c r="C317">
        <v>0.33022387935097303</v>
      </c>
      <c r="D317">
        <v>0.71399999999999997</v>
      </c>
      <c r="E317">
        <v>0.42599999999999999</v>
      </c>
      <c r="F317" s="1">
        <v>3.31285858868202E-43</v>
      </c>
      <c r="G317">
        <v>6</v>
      </c>
      <c r="H317" t="s">
        <v>1262</v>
      </c>
    </row>
    <row r="318" spans="1:8" x14ac:dyDescent="0.2">
      <c r="A318" t="s">
        <v>1263</v>
      </c>
      <c r="B318" s="1">
        <v>5.4965000024234302E-47</v>
      </c>
      <c r="C318">
        <v>0.30695769164870601</v>
      </c>
      <c r="D318">
        <v>0.66500000000000004</v>
      </c>
      <c r="E318">
        <v>0.378</v>
      </c>
      <c r="F318" s="1">
        <v>9.6375631042492399E-43</v>
      </c>
      <c r="G318">
        <v>6</v>
      </c>
      <c r="H318" t="s">
        <v>1264</v>
      </c>
    </row>
    <row r="319" spans="1:8" x14ac:dyDescent="0.2">
      <c r="A319" t="s">
        <v>1265</v>
      </c>
      <c r="B319" s="1">
        <v>7.6324254122780202E-47</v>
      </c>
      <c r="C319">
        <v>0.29432646834951698</v>
      </c>
      <c r="D319">
        <v>0.88200000000000001</v>
      </c>
      <c r="E319">
        <v>0.59899999999999998</v>
      </c>
      <c r="F319" s="1">
        <v>1.3382694717888299E-42</v>
      </c>
      <c r="G319">
        <v>6</v>
      </c>
      <c r="H319" t="s">
        <v>436</v>
      </c>
    </row>
    <row r="320" spans="1:8" x14ac:dyDescent="0.2">
      <c r="A320" t="s">
        <v>1266</v>
      </c>
      <c r="B320" s="1">
        <v>2.5651173271435299E-46</v>
      </c>
      <c r="C320">
        <v>0.28493783402938599</v>
      </c>
      <c r="D320">
        <v>0.55800000000000005</v>
      </c>
      <c r="E320">
        <v>0.27600000000000002</v>
      </c>
      <c r="F320" s="1">
        <v>4.4976767214134602E-42</v>
      </c>
      <c r="G320">
        <v>6</v>
      </c>
      <c r="H320" t="s">
        <v>1267</v>
      </c>
    </row>
    <row r="321" spans="1:8" x14ac:dyDescent="0.2">
      <c r="A321" t="s">
        <v>1268</v>
      </c>
      <c r="B321" s="1">
        <v>2.6277650106826202E-46</v>
      </c>
      <c r="C321">
        <v>0.33303464552950601</v>
      </c>
      <c r="D321">
        <v>0.76600000000000001</v>
      </c>
      <c r="E321">
        <v>0.47599999999999998</v>
      </c>
      <c r="F321" s="1">
        <v>4.6075231697308999E-42</v>
      </c>
      <c r="G321">
        <v>6</v>
      </c>
      <c r="H321" t="s">
        <v>1269</v>
      </c>
    </row>
    <row r="322" spans="1:8" x14ac:dyDescent="0.2">
      <c r="A322" t="s">
        <v>1270</v>
      </c>
      <c r="B322" s="1">
        <v>3.47884740818842E-46</v>
      </c>
      <c r="C322">
        <v>0.33156668063265898</v>
      </c>
      <c r="D322">
        <v>0.752</v>
      </c>
      <c r="E322">
        <v>0.46500000000000002</v>
      </c>
      <c r="F322" s="1">
        <v>6.0998110455175805E-42</v>
      </c>
      <c r="G322">
        <v>6</v>
      </c>
      <c r="H322" t="s">
        <v>1271</v>
      </c>
    </row>
    <row r="323" spans="1:8" x14ac:dyDescent="0.2">
      <c r="A323" t="s">
        <v>1272</v>
      </c>
      <c r="B323" s="1">
        <v>2.67395930933431E-45</v>
      </c>
      <c r="C323">
        <v>0.319279756471261</v>
      </c>
      <c r="D323">
        <v>0.90300000000000002</v>
      </c>
      <c r="E323">
        <v>0.69599999999999995</v>
      </c>
      <c r="F323" s="1">
        <v>4.6885202529867803E-41</v>
      </c>
      <c r="G323">
        <v>6</v>
      </c>
      <c r="H323" t="s">
        <v>521</v>
      </c>
    </row>
    <row r="324" spans="1:8" x14ac:dyDescent="0.2">
      <c r="A324" t="s">
        <v>1273</v>
      </c>
      <c r="B324" s="1">
        <v>1.3918971268958201E-44</v>
      </c>
      <c r="C324">
        <v>0.34926154734492698</v>
      </c>
      <c r="D324">
        <v>0.97099999999999997</v>
      </c>
      <c r="E324">
        <v>0.83399999999999996</v>
      </c>
      <c r="F324" s="1">
        <v>2.4405524222991399E-40</v>
      </c>
      <c r="G324">
        <v>6</v>
      </c>
      <c r="H324" t="s">
        <v>255</v>
      </c>
    </row>
    <row r="325" spans="1:8" x14ac:dyDescent="0.2">
      <c r="A325" t="s">
        <v>1274</v>
      </c>
      <c r="B325" s="1">
        <v>2.5397731187503099E-44</v>
      </c>
      <c r="C325">
        <v>0.32361745776544998</v>
      </c>
      <c r="D325">
        <v>0.88</v>
      </c>
      <c r="E325">
        <v>0.64900000000000002</v>
      </c>
      <c r="F325" s="1">
        <v>4.4532381864167999E-40</v>
      </c>
      <c r="G325">
        <v>6</v>
      </c>
      <c r="H325" t="s">
        <v>1275</v>
      </c>
    </row>
    <row r="326" spans="1:8" x14ac:dyDescent="0.2">
      <c r="A326" t="s">
        <v>1276</v>
      </c>
      <c r="B326" s="1">
        <v>3.2039337253351198E-44</v>
      </c>
      <c r="C326">
        <v>0.31475437114145</v>
      </c>
      <c r="D326">
        <v>0.84</v>
      </c>
      <c r="E326">
        <v>0.59799999999999998</v>
      </c>
      <c r="F326" s="1">
        <v>5.6177773940025898E-40</v>
      </c>
      <c r="G326">
        <v>6</v>
      </c>
      <c r="H326" t="s">
        <v>537</v>
      </c>
    </row>
    <row r="327" spans="1:8" x14ac:dyDescent="0.2">
      <c r="A327" t="s">
        <v>1277</v>
      </c>
      <c r="B327" s="1">
        <v>1.0933316471573299E-43</v>
      </c>
      <c r="C327">
        <v>0.29455267238181199</v>
      </c>
      <c r="D327">
        <v>0.95199999999999996</v>
      </c>
      <c r="E327">
        <v>0.84799999999999998</v>
      </c>
      <c r="F327" s="1">
        <v>1.91704771012566E-39</v>
      </c>
      <c r="G327">
        <v>6</v>
      </c>
      <c r="H327" t="s">
        <v>776</v>
      </c>
    </row>
    <row r="328" spans="1:8" x14ac:dyDescent="0.2">
      <c r="A328" t="s">
        <v>1278</v>
      </c>
      <c r="B328" s="1">
        <v>2.1342434625767702E-43</v>
      </c>
      <c r="C328">
        <v>0.31854977268836299</v>
      </c>
      <c r="D328">
        <v>0.88800000000000001</v>
      </c>
      <c r="E328">
        <v>0.65600000000000003</v>
      </c>
      <c r="F328" s="1">
        <v>3.7421824872821097E-39</v>
      </c>
      <c r="G328">
        <v>6</v>
      </c>
      <c r="H328" t="s">
        <v>225</v>
      </c>
    </row>
    <row r="329" spans="1:8" x14ac:dyDescent="0.2">
      <c r="A329" t="s">
        <v>1279</v>
      </c>
      <c r="B329" s="1">
        <v>2.2438617263186199E-43</v>
      </c>
      <c r="C329">
        <v>0.32460297797538301</v>
      </c>
      <c r="D329">
        <v>0.63400000000000001</v>
      </c>
      <c r="E329">
        <v>0.36299999999999999</v>
      </c>
      <c r="F329" s="1">
        <v>3.9343871509270702E-39</v>
      </c>
      <c r="G329">
        <v>6</v>
      </c>
      <c r="H329" t="s">
        <v>1280</v>
      </c>
    </row>
    <row r="330" spans="1:8" x14ac:dyDescent="0.2">
      <c r="A330" t="s">
        <v>1281</v>
      </c>
      <c r="B330" s="1">
        <v>2.5506769801551201E-43</v>
      </c>
      <c r="C330">
        <v>0.302079128733723</v>
      </c>
      <c r="D330">
        <v>0.98899999999999999</v>
      </c>
      <c r="E330">
        <v>0.95</v>
      </c>
      <c r="F330" s="1">
        <v>4.4723570170039802E-39</v>
      </c>
      <c r="G330">
        <v>6</v>
      </c>
      <c r="H330" t="s">
        <v>665</v>
      </c>
    </row>
    <row r="331" spans="1:8" x14ac:dyDescent="0.2">
      <c r="A331" t="s">
        <v>1282</v>
      </c>
      <c r="B331" s="1">
        <v>3.7153199514480798E-43</v>
      </c>
      <c r="C331">
        <v>0.31956546768326799</v>
      </c>
      <c r="D331">
        <v>0.73</v>
      </c>
      <c r="E331">
        <v>0.46100000000000002</v>
      </c>
      <c r="F331" s="1">
        <v>6.5144420028690702E-39</v>
      </c>
      <c r="G331">
        <v>6</v>
      </c>
      <c r="H331" t="s">
        <v>1283</v>
      </c>
    </row>
    <row r="332" spans="1:8" x14ac:dyDescent="0.2">
      <c r="A332" t="s">
        <v>1284</v>
      </c>
      <c r="B332" s="1">
        <v>6.3024832181000299E-43</v>
      </c>
      <c r="C332">
        <v>0.28916241640917401</v>
      </c>
      <c r="D332">
        <v>0.95399999999999996</v>
      </c>
      <c r="E332">
        <v>0.84699999999999998</v>
      </c>
      <c r="F332" s="1">
        <v>1.1050774074616599E-38</v>
      </c>
      <c r="G332">
        <v>6</v>
      </c>
      <c r="H332" t="s">
        <v>1285</v>
      </c>
    </row>
    <row r="333" spans="1:8" x14ac:dyDescent="0.2">
      <c r="A333" t="s">
        <v>1286</v>
      </c>
      <c r="B333" s="1">
        <v>9.5767875201728398E-43</v>
      </c>
      <c r="C333">
        <v>0.31337501548451002</v>
      </c>
      <c r="D333">
        <v>0.93</v>
      </c>
      <c r="E333">
        <v>0.74199999999999999</v>
      </c>
      <c r="F333" s="1">
        <v>1.6791939237871099E-38</v>
      </c>
      <c r="G333">
        <v>6</v>
      </c>
      <c r="H333" t="s">
        <v>135</v>
      </c>
    </row>
    <row r="334" spans="1:8" x14ac:dyDescent="0.2">
      <c r="A334" t="s">
        <v>1287</v>
      </c>
      <c r="B334" s="1">
        <v>1.7386399196994999E-42</v>
      </c>
      <c r="C334">
        <v>0.25630087885645803</v>
      </c>
      <c r="D334">
        <v>0.56599999999999995</v>
      </c>
      <c r="E334">
        <v>0.29499999999999998</v>
      </c>
      <c r="F334" s="1">
        <v>3.0485312352010997E-38</v>
      </c>
      <c r="G334">
        <v>6</v>
      </c>
      <c r="H334" t="s">
        <v>1288</v>
      </c>
    </row>
    <row r="335" spans="1:8" x14ac:dyDescent="0.2">
      <c r="A335" t="s">
        <v>1289</v>
      </c>
      <c r="B335" s="1">
        <v>1.8457096239373701E-42</v>
      </c>
      <c r="C335">
        <v>0.282935937476754</v>
      </c>
      <c r="D335">
        <v>0.621</v>
      </c>
      <c r="E335">
        <v>0.34599999999999997</v>
      </c>
      <c r="F335" s="1">
        <v>3.2362672546117898E-38</v>
      </c>
      <c r="G335">
        <v>6</v>
      </c>
      <c r="H335" t="s">
        <v>1290</v>
      </c>
    </row>
    <row r="336" spans="1:8" x14ac:dyDescent="0.2">
      <c r="A336" t="s">
        <v>1291</v>
      </c>
      <c r="B336" s="1">
        <v>6.8581129974605804E-42</v>
      </c>
      <c r="C336">
        <v>0.27854851268610398</v>
      </c>
      <c r="D336">
        <v>0.58899999999999997</v>
      </c>
      <c r="E336">
        <v>0.308</v>
      </c>
      <c r="F336" s="1">
        <v>1.20250153297474E-37</v>
      </c>
      <c r="G336">
        <v>6</v>
      </c>
      <c r="H336" t="s">
        <v>1292</v>
      </c>
    </row>
    <row r="337" spans="1:8" x14ac:dyDescent="0.2">
      <c r="A337" t="s">
        <v>1293</v>
      </c>
      <c r="B337" s="1">
        <v>7.1781788840604694E-42</v>
      </c>
      <c r="C337">
        <v>0.34143576514188001</v>
      </c>
      <c r="D337">
        <v>0.998</v>
      </c>
      <c r="E337">
        <v>0.93200000000000005</v>
      </c>
      <c r="F337" s="1">
        <v>1.2586218855311601E-37</v>
      </c>
      <c r="G337">
        <v>6</v>
      </c>
      <c r="H337" t="s">
        <v>767</v>
      </c>
    </row>
    <row r="338" spans="1:8" x14ac:dyDescent="0.2">
      <c r="A338" t="s">
        <v>1294</v>
      </c>
      <c r="B338" s="1">
        <v>1.61344830146334E-41</v>
      </c>
      <c r="C338">
        <v>0.25222275725075999</v>
      </c>
      <c r="D338">
        <v>0.98499999999999999</v>
      </c>
      <c r="E338">
        <v>0.93799999999999994</v>
      </c>
      <c r="F338" s="1">
        <v>2.8290202517858198E-37</v>
      </c>
      <c r="G338">
        <v>6</v>
      </c>
      <c r="H338" t="s">
        <v>476</v>
      </c>
    </row>
    <row r="339" spans="1:8" x14ac:dyDescent="0.2">
      <c r="A339" t="s">
        <v>1295</v>
      </c>
      <c r="B339" s="1">
        <v>7.1450167623247997E-41</v>
      </c>
      <c r="C339">
        <v>0.32668930039993699</v>
      </c>
      <c r="D339">
        <v>0.84799999999999998</v>
      </c>
      <c r="E339">
        <v>0.627</v>
      </c>
      <c r="F339" s="1">
        <v>1.2528072391060301E-36</v>
      </c>
      <c r="G339">
        <v>6</v>
      </c>
      <c r="H339" t="s">
        <v>1296</v>
      </c>
    </row>
    <row r="340" spans="1:8" x14ac:dyDescent="0.2">
      <c r="A340" t="s">
        <v>1297</v>
      </c>
      <c r="B340" s="1">
        <v>3.38166227071352E-40</v>
      </c>
      <c r="C340">
        <v>0.28477818895921098</v>
      </c>
      <c r="D340">
        <v>0.76</v>
      </c>
      <c r="E340">
        <v>0.46899999999999997</v>
      </c>
      <c r="F340" s="1">
        <v>5.9294066254690903E-36</v>
      </c>
      <c r="G340">
        <v>6</v>
      </c>
      <c r="H340" t="s">
        <v>1298</v>
      </c>
    </row>
    <row r="341" spans="1:8" x14ac:dyDescent="0.2">
      <c r="A341" t="s">
        <v>1299</v>
      </c>
      <c r="B341" s="1">
        <v>6.7589533482404597E-40</v>
      </c>
      <c r="C341">
        <v>0.27175097110609298</v>
      </c>
      <c r="D341">
        <v>0.96599999999999997</v>
      </c>
      <c r="E341">
        <v>0.85099999999999998</v>
      </c>
      <c r="F341" s="1">
        <v>1.1851148800804801E-35</v>
      </c>
      <c r="G341">
        <v>6</v>
      </c>
      <c r="H341" t="s">
        <v>1300</v>
      </c>
    </row>
    <row r="342" spans="1:8" x14ac:dyDescent="0.2">
      <c r="A342" t="s">
        <v>1301</v>
      </c>
      <c r="B342" s="1">
        <v>3.9083973228945999E-39</v>
      </c>
      <c r="C342">
        <v>0.26362436323864202</v>
      </c>
      <c r="D342">
        <v>0.67</v>
      </c>
      <c r="E342">
        <v>0.39300000000000002</v>
      </c>
      <c r="F342" s="1">
        <v>6.8529838659633895E-35</v>
      </c>
      <c r="G342">
        <v>6</v>
      </c>
      <c r="H342" t="s">
        <v>1302</v>
      </c>
    </row>
    <row r="343" spans="1:8" x14ac:dyDescent="0.2">
      <c r="A343" t="s">
        <v>1303</v>
      </c>
      <c r="B343" s="1">
        <v>4.4733775003567797E-39</v>
      </c>
      <c r="C343">
        <v>0.30749674343233602</v>
      </c>
      <c r="D343">
        <v>0.75</v>
      </c>
      <c r="E343">
        <v>0.497</v>
      </c>
      <c r="F343" s="1">
        <v>7.8436201091255901E-35</v>
      </c>
      <c r="G343">
        <v>6</v>
      </c>
      <c r="H343" t="s">
        <v>1304</v>
      </c>
    </row>
    <row r="344" spans="1:8" x14ac:dyDescent="0.2">
      <c r="A344" t="s">
        <v>1305</v>
      </c>
      <c r="B344" s="1">
        <v>3.56026355593694E-38</v>
      </c>
      <c r="C344">
        <v>0.27110517150515301</v>
      </c>
      <c r="D344">
        <v>0.63200000000000001</v>
      </c>
      <c r="E344">
        <v>0.35499999999999998</v>
      </c>
      <c r="F344" s="1">
        <v>6.2425661189798297E-34</v>
      </c>
      <c r="G344">
        <v>6</v>
      </c>
      <c r="H344" t="s">
        <v>1306</v>
      </c>
    </row>
    <row r="345" spans="1:8" x14ac:dyDescent="0.2">
      <c r="A345" t="s">
        <v>1307</v>
      </c>
      <c r="B345" s="1">
        <v>4.5165815130718003E-38</v>
      </c>
      <c r="C345">
        <v>0.33697870152523901</v>
      </c>
      <c r="D345">
        <v>0.79</v>
      </c>
      <c r="E345">
        <v>0.53100000000000003</v>
      </c>
      <c r="F345" s="1">
        <v>7.9193740250200904E-34</v>
      </c>
      <c r="G345">
        <v>6</v>
      </c>
      <c r="H345" t="s">
        <v>1308</v>
      </c>
    </row>
    <row r="346" spans="1:8" x14ac:dyDescent="0.2">
      <c r="A346" t="s">
        <v>1309</v>
      </c>
      <c r="B346" s="1">
        <v>5.9572384039306404E-38</v>
      </c>
      <c r="C346">
        <v>0.28257994000520098</v>
      </c>
      <c r="D346">
        <v>0.59599999999999997</v>
      </c>
      <c r="E346">
        <v>0.33400000000000002</v>
      </c>
      <c r="F346" s="1">
        <v>1.0445421817451999E-33</v>
      </c>
      <c r="G346">
        <v>6</v>
      </c>
      <c r="H346" t="s">
        <v>1310</v>
      </c>
    </row>
    <row r="347" spans="1:8" x14ac:dyDescent="0.2">
      <c r="A347" t="s">
        <v>1311</v>
      </c>
      <c r="B347" s="1">
        <v>1.3627846850064499E-37</v>
      </c>
      <c r="C347">
        <v>0.27139662691758798</v>
      </c>
      <c r="D347">
        <v>0.95799999999999996</v>
      </c>
      <c r="E347">
        <v>0.83399999999999996</v>
      </c>
      <c r="F347" s="1">
        <v>2.3895066666903E-33</v>
      </c>
      <c r="G347">
        <v>6</v>
      </c>
      <c r="H347" t="s">
        <v>529</v>
      </c>
    </row>
    <row r="348" spans="1:8" x14ac:dyDescent="0.2">
      <c r="A348" t="s">
        <v>1312</v>
      </c>
      <c r="B348" s="1">
        <v>2.1116228973439302E-37</v>
      </c>
      <c r="C348">
        <v>0.30060665821851501</v>
      </c>
      <c r="D348">
        <v>0.99199999999999999</v>
      </c>
      <c r="E348">
        <v>0.90800000000000003</v>
      </c>
      <c r="F348" s="1">
        <v>3.7025195882028399E-33</v>
      </c>
      <c r="G348">
        <v>6</v>
      </c>
      <c r="H348" t="s">
        <v>486</v>
      </c>
    </row>
    <row r="349" spans="1:8" x14ac:dyDescent="0.2">
      <c r="A349" t="s">
        <v>1313</v>
      </c>
      <c r="B349" s="1">
        <v>4.2139456867751002E-37</v>
      </c>
      <c r="C349">
        <v>0.28247805024571898</v>
      </c>
      <c r="D349">
        <v>0.70099999999999996</v>
      </c>
      <c r="E349">
        <v>0.43099999999999999</v>
      </c>
      <c r="F349" s="1">
        <v>7.3887323671914593E-33</v>
      </c>
      <c r="G349">
        <v>6</v>
      </c>
      <c r="H349" t="s">
        <v>1314</v>
      </c>
    </row>
    <row r="350" spans="1:8" x14ac:dyDescent="0.2">
      <c r="A350" t="s">
        <v>1315</v>
      </c>
      <c r="B350" s="1">
        <v>3.6351555121194902E-36</v>
      </c>
      <c r="C350">
        <v>0.29132386040001801</v>
      </c>
      <c r="D350">
        <v>0.88800000000000001</v>
      </c>
      <c r="E350">
        <v>0.70499999999999996</v>
      </c>
      <c r="F350" s="1">
        <v>6.3738816749503105E-32</v>
      </c>
      <c r="G350">
        <v>6</v>
      </c>
      <c r="H350" t="s">
        <v>1316</v>
      </c>
    </row>
    <row r="351" spans="1:8" x14ac:dyDescent="0.2">
      <c r="A351" t="s">
        <v>1317</v>
      </c>
      <c r="B351" s="1">
        <v>5.7062894583515198E-36</v>
      </c>
      <c r="C351">
        <v>0.25411888193276699</v>
      </c>
      <c r="D351">
        <v>0.61299999999999999</v>
      </c>
      <c r="E351">
        <v>0.35799999999999998</v>
      </c>
      <c r="F351" s="1">
        <v>1.0005407936273599E-31</v>
      </c>
      <c r="G351">
        <v>6</v>
      </c>
      <c r="H351" t="s">
        <v>1318</v>
      </c>
    </row>
    <row r="352" spans="1:8" x14ac:dyDescent="0.2">
      <c r="A352" t="s">
        <v>1319</v>
      </c>
      <c r="B352" s="1">
        <v>1.3242415068988501E-34</v>
      </c>
      <c r="C352">
        <v>0.27127101210780302</v>
      </c>
      <c r="D352">
        <v>0.93500000000000005</v>
      </c>
      <c r="E352">
        <v>0.81200000000000006</v>
      </c>
      <c r="F352" s="1">
        <v>2.3219250581964399E-30</v>
      </c>
      <c r="G352">
        <v>6</v>
      </c>
      <c r="H352" t="s">
        <v>1320</v>
      </c>
    </row>
    <row r="353" spans="1:8" x14ac:dyDescent="0.2">
      <c r="A353" t="s">
        <v>1321</v>
      </c>
      <c r="B353" s="1">
        <v>1.1401079276023099E-33</v>
      </c>
      <c r="C353">
        <v>0.27313233735713899</v>
      </c>
      <c r="D353">
        <v>0.69099999999999995</v>
      </c>
      <c r="E353">
        <v>0.43099999999999999</v>
      </c>
      <c r="F353" s="1">
        <v>1.9990652402579001E-29</v>
      </c>
      <c r="G353">
        <v>6</v>
      </c>
      <c r="H353" t="s">
        <v>1322</v>
      </c>
    </row>
    <row r="354" spans="1:8" x14ac:dyDescent="0.2">
      <c r="A354" t="s">
        <v>1323</v>
      </c>
      <c r="B354" s="1">
        <v>3.9713571900619098E-33</v>
      </c>
      <c r="C354">
        <v>0.28801871145122598</v>
      </c>
      <c r="D354">
        <v>0.60799999999999998</v>
      </c>
      <c r="E354">
        <v>0.373</v>
      </c>
      <c r="F354" s="1">
        <v>6.9633776970545496E-29</v>
      </c>
      <c r="G354">
        <v>6</v>
      </c>
      <c r="H354" t="s">
        <v>1324</v>
      </c>
    </row>
    <row r="355" spans="1:8" x14ac:dyDescent="0.2">
      <c r="A355" t="s">
        <v>1325</v>
      </c>
      <c r="B355" s="1">
        <v>8.1775614352386696E-33</v>
      </c>
      <c r="C355">
        <v>0.25760609868446199</v>
      </c>
      <c r="D355">
        <v>0.93899999999999995</v>
      </c>
      <c r="E355">
        <v>0.80900000000000005</v>
      </c>
      <c r="F355" s="1">
        <v>1.4338536220547501E-28</v>
      </c>
      <c r="G355">
        <v>6</v>
      </c>
      <c r="H355" t="s">
        <v>1326</v>
      </c>
    </row>
    <row r="356" spans="1:8" x14ac:dyDescent="0.2">
      <c r="A356" t="s">
        <v>1327</v>
      </c>
      <c r="B356" s="1">
        <v>1.4115303148430201E-32</v>
      </c>
      <c r="C356">
        <v>0.26061964828670198</v>
      </c>
      <c r="D356">
        <v>0.65500000000000003</v>
      </c>
      <c r="E356">
        <v>0.43099999999999999</v>
      </c>
      <c r="F356" s="1">
        <v>2.4749772540457502E-28</v>
      </c>
      <c r="G356">
        <v>6</v>
      </c>
      <c r="H356" t="s">
        <v>1328</v>
      </c>
    </row>
    <row r="357" spans="1:8" x14ac:dyDescent="0.2">
      <c r="A357" t="s">
        <v>1329</v>
      </c>
      <c r="B357" s="1">
        <v>5.7895909135494495E-32</v>
      </c>
      <c r="C357">
        <v>0.274082055297237</v>
      </c>
      <c r="D357">
        <v>0.80400000000000005</v>
      </c>
      <c r="E357">
        <v>0.58199999999999996</v>
      </c>
      <c r="F357" s="1">
        <v>1.0151468707817599E-27</v>
      </c>
      <c r="G357">
        <v>6</v>
      </c>
      <c r="H357" t="s">
        <v>1330</v>
      </c>
    </row>
    <row r="358" spans="1:8" x14ac:dyDescent="0.2">
      <c r="A358" t="s">
        <v>1331</v>
      </c>
      <c r="B358" s="1">
        <v>1.62244942378427E-31</v>
      </c>
      <c r="C358">
        <v>0.28372821356696099</v>
      </c>
      <c r="D358">
        <v>0.73699999999999999</v>
      </c>
      <c r="E358">
        <v>0.501</v>
      </c>
      <c r="F358" s="1">
        <v>2.84480281966334E-27</v>
      </c>
      <c r="G358">
        <v>6</v>
      </c>
      <c r="H358" t="s">
        <v>1332</v>
      </c>
    </row>
    <row r="359" spans="1:8" x14ac:dyDescent="0.2">
      <c r="A359" t="s">
        <v>1333</v>
      </c>
      <c r="B359" s="1">
        <v>3.83246679999436E-31</v>
      </c>
      <c r="C359">
        <v>0.27165234295166601</v>
      </c>
      <c r="D359">
        <v>0.93500000000000005</v>
      </c>
      <c r="E359">
        <v>0.79300000000000004</v>
      </c>
      <c r="F359" s="1">
        <v>6.7198472871101095E-27</v>
      </c>
      <c r="G359">
        <v>6</v>
      </c>
      <c r="H359" t="s">
        <v>1334</v>
      </c>
    </row>
    <row r="360" spans="1:8" x14ac:dyDescent="0.2">
      <c r="A360" t="s">
        <v>1335</v>
      </c>
      <c r="B360" s="1">
        <v>4.0307411770520503E-31</v>
      </c>
      <c r="C360">
        <v>0.26030245519963802</v>
      </c>
      <c r="D360">
        <v>0.94499999999999995</v>
      </c>
      <c r="E360">
        <v>0.83699999999999997</v>
      </c>
      <c r="F360" s="1">
        <v>7.0675015798430596E-27</v>
      </c>
      <c r="G360">
        <v>6</v>
      </c>
      <c r="H360" t="s">
        <v>242</v>
      </c>
    </row>
    <row r="361" spans="1:8" x14ac:dyDescent="0.2">
      <c r="A361" t="s">
        <v>1336</v>
      </c>
      <c r="B361" s="1">
        <v>3.22387704142443E-30</v>
      </c>
      <c r="C361">
        <v>0.28280288845432899</v>
      </c>
      <c r="D361">
        <v>0.68600000000000005</v>
      </c>
      <c r="E361">
        <v>0.443</v>
      </c>
      <c r="F361" s="1">
        <v>5.6527460044335904E-26</v>
      </c>
      <c r="G361">
        <v>6</v>
      </c>
      <c r="H361" t="s">
        <v>1337</v>
      </c>
    </row>
    <row r="362" spans="1:8" x14ac:dyDescent="0.2">
      <c r="A362" t="s">
        <v>1338</v>
      </c>
      <c r="B362" s="1">
        <v>9.6511683483015199E-30</v>
      </c>
      <c r="C362">
        <v>0.25204440154198199</v>
      </c>
      <c r="D362">
        <v>0.61</v>
      </c>
      <c r="E362">
        <v>0.38200000000000001</v>
      </c>
      <c r="F362" s="1">
        <v>1.6922358581911899E-25</v>
      </c>
      <c r="G362">
        <v>6</v>
      </c>
      <c r="H362" t="s">
        <v>1339</v>
      </c>
    </row>
    <row r="363" spans="1:8" x14ac:dyDescent="0.2">
      <c r="A363" t="s">
        <v>1340</v>
      </c>
      <c r="B363" s="1">
        <v>1.5178430812173E-28</v>
      </c>
      <c r="C363">
        <v>0.25483483813165497</v>
      </c>
      <c r="D363">
        <v>0.77300000000000002</v>
      </c>
      <c r="E363">
        <v>0.54700000000000004</v>
      </c>
      <c r="F363" s="1">
        <v>2.6613860586064099E-24</v>
      </c>
      <c r="G363">
        <v>6</v>
      </c>
      <c r="H363" t="s">
        <v>1341</v>
      </c>
    </row>
    <row r="364" spans="1:8" x14ac:dyDescent="0.2">
      <c r="A364" t="s">
        <v>1342</v>
      </c>
      <c r="B364" s="1">
        <v>1.08779599183525E-27</v>
      </c>
      <c r="C364">
        <v>0.25515661330788397</v>
      </c>
      <c r="D364">
        <v>0.876</v>
      </c>
      <c r="E364">
        <v>0.66600000000000004</v>
      </c>
      <c r="F364" s="1">
        <v>1.90734149208392E-23</v>
      </c>
      <c r="G364">
        <v>6</v>
      </c>
      <c r="H364" t="s">
        <v>1343</v>
      </c>
    </row>
    <row r="365" spans="1:8" x14ac:dyDescent="0.2">
      <c r="A365" t="s">
        <v>1344</v>
      </c>
      <c r="B365" s="1">
        <v>2.1315072201063001E-27</v>
      </c>
      <c r="C365">
        <v>0.26000397701656702</v>
      </c>
      <c r="D365">
        <v>0.745</v>
      </c>
      <c r="E365">
        <v>0.51100000000000001</v>
      </c>
      <c r="F365" s="1">
        <v>3.7373847597343902E-23</v>
      </c>
      <c r="G365">
        <v>6</v>
      </c>
      <c r="H365" t="s">
        <v>1345</v>
      </c>
    </row>
    <row r="366" spans="1:8" x14ac:dyDescent="0.2">
      <c r="A366" t="s">
        <v>1346</v>
      </c>
      <c r="B366" s="1">
        <v>2.62922117462438E-27</v>
      </c>
      <c r="C366">
        <v>0.25139644276711798</v>
      </c>
      <c r="D366">
        <v>0.85899999999999999</v>
      </c>
      <c r="E366">
        <v>0.67500000000000004</v>
      </c>
      <c r="F366" s="1">
        <v>4.6100764075863899E-23</v>
      </c>
      <c r="G366">
        <v>6</v>
      </c>
      <c r="H366" t="s">
        <v>1347</v>
      </c>
    </row>
    <row r="367" spans="1:8" x14ac:dyDescent="0.2">
      <c r="A367" t="s">
        <v>1348</v>
      </c>
      <c r="B367" s="1">
        <v>1.3689475019681301E-26</v>
      </c>
      <c r="C367">
        <v>0.25639812200053202</v>
      </c>
      <c r="D367">
        <v>0.70299999999999996</v>
      </c>
      <c r="E367">
        <v>0.46700000000000003</v>
      </c>
      <c r="F367" s="1">
        <v>2.4003125499509099E-22</v>
      </c>
      <c r="G367">
        <v>6</v>
      </c>
      <c r="H367" t="s">
        <v>1349</v>
      </c>
    </row>
    <row r="368" spans="1:8" x14ac:dyDescent="0.2">
      <c r="A368" t="s">
        <v>1350</v>
      </c>
      <c r="B368" s="1">
        <v>3.8812107858234099E-25</v>
      </c>
      <c r="C368">
        <v>0.26227094812473101</v>
      </c>
      <c r="D368">
        <v>0.754</v>
      </c>
      <c r="E368">
        <v>0.54500000000000004</v>
      </c>
      <c r="F368" s="1">
        <v>6.8053149918627694E-21</v>
      </c>
      <c r="G368">
        <v>6</v>
      </c>
      <c r="H368" t="s">
        <v>1351</v>
      </c>
    </row>
    <row r="369" spans="1:8" x14ac:dyDescent="0.2">
      <c r="A369" t="s">
        <v>1352</v>
      </c>
      <c r="B369" s="1">
        <v>7.2541243261404204E-25</v>
      </c>
      <c r="C369">
        <v>0.25626098423599503</v>
      </c>
      <c r="D369">
        <v>0.996</v>
      </c>
      <c r="E369">
        <v>0.92900000000000005</v>
      </c>
      <c r="F369" s="1">
        <v>1.27193815934546E-20</v>
      </c>
      <c r="G369">
        <v>6</v>
      </c>
      <c r="H369" t="s">
        <v>109</v>
      </c>
    </row>
    <row r="370" spans="1:8" x14ac:dyDescent="0.2">
      <c r="A370" t="s">
        <v>1353</v>
      </c>
      <c r="B370" s="1">
        <v>4.8443406858845199E-19</v>
      </c>
      <c r="C370">
        <v>0.30030994399322603</v>
      </c>
      <c r="D370">
        <v>0.82099999999999995</v>
      </c>
      <c r="E370">
        <v>0.66200000000000003</v>
      </c>
      <c r="F370" s="1">
        <v>8.4940669586299207E-15</v>
      </c>
      <c r="G370">
        <v>6</v>
      </c>
      <c r="H370" t="s">
        <v>1354</v>
      </c>
    </row>
  </sheetData>
  <autoFilter ref="A1:H1" xr:uid="{4C0E7CB8-EDB2-2B48-BA61-320B78443901}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mmary</vt:lpstr>
      <vt:lpstr>Lookup</vt:lpstr>
      <vt:lpstr>0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Kopan</dc:creator>
  <cp:lastModifiedBy>Raphael Kopan</cp:lastModifiedBy>
  <dcterms:created xsi:type="dcterms:W3CDTF">2019-07-04T13:10:18Z</dcterms:created>
  <dcterms:modified xsi:type="dcterms:W3CDTF">2021-04-22T23:18:20Z</dcterms:modified>
</cp:coreProperties>
</file>